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K\Downloads\"/>
    </mc:Choice>
  </mc:AlternateContent>
  <xr:revisionPtr revIDLastSave="0" documentId="13_ncr:1_{0943EE80-B583-4CA9-8D38-BF3A6C0590C6}" xr6:coauthVersionLast="47" xr6:coauthVersionMax="47" xr10:uidLastSave="{00000000-0000-0000-0000-000000000000}"/>
  <bookViews>
    <workbookView xWindow="-120" yWindow="-120" windowWidth="29040" windowHeight="15840" firstSheet="9" activeTab="21" xr2:uid="{9B8FB498-2A0D-2C40-89D9-D89E7A748DD2}"/>
  </bookViews>
  <sheets>
    <sheet name="Fig 1" sheetId="20" r:id="rId1"/>
    <sheet name="Fig 2" sheetId="6" r:id="rId2"/>
    <sheet name="Fig 3" sheetId="7" r:id="rId3"/>
    <sheet name="Fig 4" sheetId="12" r:id="rId4"/>
    <sheet name="Fig 5" sheetId="10" r:id="rId5"/>
    <sheet name="Fig 6" sheetId="16" r:id="rId6"/>
    <sheet name="Fig 7" sheetId="11" r:id="rId7"/>
    <sheet name="S1 Fig" sheetId="17" r:id="rId8"/>
    <sheet name="S2 Fig" sheetId="34" r:id="rId9"/>
    <sheet name="S4 Fig" sheetId="14" r:id="rId10"/>
    <sheet name="S5 Fig" sheetId="23" r:id="rId11"/>
    <sheet name="S6 Fig" sheetId="24" r:id="rId12"/>
    <sheet name="S7 Fig" sheetId="15" r:id="rId13"/>
    <sheet name="S8 Fig" sheetId="31" r:id="rId14"/>
    <sheet name="S9 Fig" sheetId="25" r:id="rId15"/>
    <sheet name="S10 Fig" sheetId="13" r:id="rId16"/>
    <sheet name="S11 Fig" sheetId="9" r:id="rId17"/>
    <sheet name="S12 Fig" sheetId="18" r:id="rId18"/>
    <sheet name="S13 Fig" sheetId="32" r:id="rId19"/>
    <sheet name="S14 Fig" sheetId="19" r:id="rId20"/>
    <sheet name="S15 Fig" sheetId="21" r:id="rId21"/>
    <sheet name="S16 Fig" sheetId="33" r:id="rId22"/>
    <sheet name="Sheet1" sheetId="35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09" uniqueCount="212">
  <si>
    <t>Intensity (μA)</t>
  </si>
  <si>
    <t>Control</t>
  </si>
  <si>
    <t>Panel D</t>
    <phoneticPr fontId="1" type="noConversion"/>
  </si>
  <si>
    <t>Panel F</t>
    <phoneticPr fontId="1" type="noConversion"/>
  </si>
  <si>
    <t>Panel H</t>
    <phoneticPr fontId="1" type="noConversion"/>
  </si>
  <si>
    <t>Panel J</t>
    <phoneticPr fontId="1" type="noConversion"/>
  </si>
  <si>
    <t>Panel L</t>
    <phoneticPr fontId="1" type="noConversion"/>
  </si>
  <si>
    <t>Panel N</t>
    <phoneticPr fontId="1" type="noConversion"/>
  </si>
  <si>
    <t>Amplitude (pA)</t>
    <phoneticPr fontId="1" type="noConversion"/>
  </si>
  <si>
    <t>Panel U</t>
    <phoneticPr fontId="1" type="noConversion"/>
  </si>
  <si>
    <t>Panel K</t>
    <phoneticPr fontId="1" type="noConversion"/>
  </si>
  <si>
    <t>Frequency (Hz)</t>
    <phoneticPr fontId="1" type="noConversion"/>
  </si>
  <si>
    <t>KO</t>
  </si>
  <si>
    <t>Control</t>
    <phoneticPr fontId="1" type="noConversion"/>
  </si>
  <si>
    <t>Slitrk1-cKO</t>
    <phoneticPr fontId="1" type="noConversion"/>
  </si>
  <si>
    <t>Slitrk2-cKO</t>
  </si>
  <si>
    <t>Slitrk2-cKO</t>
    <phoneticPr fontId="1" type="noConversion"/>
  </si>
  <si>
    <t>EPSC I-O slope</t>
    <phoneticPr fontId="1" type="noConversion"/>
  </si>
  <si>
    <t>NMDAR/AMPAR</t>
    <phoneticPr fontId="1" type="noConversion"/>
  </si>
  <si>
    <t>Panel P</t>
    <phoneticPr fontId="1" type="noConversion"/>
  </si>
  <si>
    <t>Panel R</t>
    <phoneticPr fontId="1" type="noConversion"/>
  </si>
  <si>
    <t>Panel T</t>
    <phoneticPr fontId="1" type="noConversion"/>
  </si>
  <si>
    <t>Panel V</t>
    <phoneticPr fontId="1" type="noConversion"/>
  </si>
  <si>
    <t>Panel X</t>
    <phoneticPr fontId="1" type="noConversion"/>
  </si>
  <si>
    <t>Panel Z</t>
    <phoneticPr fontId="1" type="noConversion"/>
  </si>
  <si>
    <t>Slitrk1/2-cKO</t>
    <phoneticPr fontId="1" type="noConversion"/>
  </si>
  <si>
    <t>Panel C</t>
    <phoneticPr fontId="1" type="noConversion"/>
  </si>
  <si>
    <t>Panel I</t>
    <phoneticPr fontId="1" type="noConversion"/>
  </si>
  <si>
    <t>Panel G</t>
    <phoneticPr fontId="1" type="noConversion"/>
  </si>
  <si>
    <t>Panel M</t>
    <phoneticPr fontId="1" type="noConversion"/>
  </si>
  <si>
    <t>Panel S</t>
    <phoneticPr fontId="1" type="noConversion"/>
  </si>
  <si>
    <t>Panel Q</t>
    <phoneticPr fontId="1" type="noConversion"/>
  </si>
  <si>
    <t>Panel E</t>
    <phoneticPr fontId="1" type="noConversion"/>
  </si>
  <si>
    <t>Slitrk1 WT</t>
    <phoneticPr fontId="1" type="noConversion"/>
  </si>
  <si>
    <t>NMDAR-EPSC (pA)</t>
    <phoneticPr fontId="1" type="noConversion"/>
  </si>
  <si>
    <t>Slitrk2 WT</t>
    <phoneticPr fontId="1" type="noConversion"/>
  </si>
  <si>
    <t>Panel O</t>
    <phoneticPr fontId="1" type="noConversion"/>
  </si>
  <si>
    <t>Slitrk2 cKO</t>
  </si>
  <si>
    <r>
      <t>Slitrk2</t>
    </r>
    <r>
      <rPr>
        <vertAlign val="superscript"/>
        <sz val="12"/>
        <color theme="1"/>
        <rFont val="Arial"/>
        <family val="2"/>
      </rPr>
      <t>V89M</t>
    </r>
    <r>
      <rPr>
        <sz val="12"/>
        <color theme="1"/>
        <rFont val="Arial"/>
        <family val="2"/>
      </rPr>
      <t>-cKI</t>
    </r>
    <phoneticPr fontId="1" type="noConversion"/>
  </si>
  <si>
    <t>Vesicle distribution</t>
    <phoneticPr fontId="1" type="noConversion"/>
  </si>
  <si>
    <t>Total vesicles</t>
    <phoneticPr fontId="1" type="noConversion"/>
  </si>
  <si>
    <t>RRP</t>
    <phoneticPr fontId="1" type="noConversion"/>
  </si>
  <si>
    <t>AZ</t>
    <phoneticPr fontId="1" type="noConversion"/>
  </si>
  <si>
    <t>PSD</t>
    <phoneticPr fontId="1" type="noConversion"/>
  </si>
  <si>
    <t>Synaptic cleft</t>
    <phoneticPr fontId="1" type="noConversion"/>
  </si>
  <si>
    <r>
      <t>Slitrk2</t>
    </r>
    <r>
      <rPr>
        <vertAlign val="superscript"/>
        <sz val="12"/>
        <rFont val="Arial"/>
        <family val="2"/>
      </rPr>
      <t>V89M</t>
    </r>
    <r>
      <rPr>
        <sz val="12"/>
        <rFont val="Arial"/>
        <family val="2"/>
      </rPr>
      <t>-cKI</t>
    </r>
    <phoneticPr fontId="1" type="noConversion"/>
  </si>
  <si>
    <t>Panel B</t>
    <phoneticPr fontId="1" type="noConversion"/>
  </si>
  <si>
    <t>Injected current (pA)</t>
  </si>
  <si>
    <t>Paired pulse ratio</t>
    <phoneticPr fontId="1" type="noConversion"/>
  </si>
  <si>
    <t>Panel W</t>
    <phoneticPr fontId="1" type="noConversion"/>
  </si>
  <si>
    <t>Panel Y</t>
    <phoneticPr fontId="1" type="noConversion"/>
  </si>
  <si>
    <t>TrkB-cKO</t>
    <phoneticPr fontId="1" type="noConversion"/>
  </si>
  <si>
    <t>Expression Level</t>
    <phoneticPr fontId="1" type="noConversion"/>
  </si>
  <si>
    <t>Slitrk1-cKO mRNA levels</t>
    <phoneticPr fontId="1" type="noConversion"/>
  </si>
  <si>
    <t>Slitrk1</t>
    <phoneticPr fontId="1" type="noConversion"/>
  </si>
  <si>
    <t>Slitrk2</t>
    <phoneticPr fontId="1" type="noConversion"/>
  </si>
  <si>
    <t>Slitrk3</t>
    <phoneticPr fontId="1" type="noConversion"/>
  </si>
  <si>
    <t>Slitrk4</t>
    <phoneticPr fontId="1" type="noConversion"/>
  </si>
  <si>
    <t>Slitrk5</t>
    <phoneticPr fontId="1" type="noConversion"/>
  </si>
  <si>
    <t>Surface/intra assay</t>
    <phoneticPr fontId="1" type="noConversion"/>
  </si>
  <si>
    <t>Slitrk1-WT</t>
  </si>
  <si>
    <t>Slitrk1-N162R</t>
  </si>
  <si>
    <t>Slitrk2-WT</t>
  </si>
  <si>
    <t>Slitrk2-N166R</t>
  </si>
  <si>
    <t>Slitrk2-V89M</t>
  </si>
  <si>
    <t>Slitrk2-dPDZ</t>
  </si>
  <si>
    <t>Surface binding assay</t>
    <phoneticPr fontId="1" type="noConversion"/>
  </si>
  <si>
    <t>Slitrk1-Fc</t>
  </si>
  <si>
    <t>Slitrk1 mut fc</t>
  </si>
  <si>
    <t>Slitrk2 fc</t>
  </si>
  <si>
    <t>Slitrk2 mut fc</t>
  </si>
  <si>
    <t>Slitrk2 V89M</t>
  </si>
  <si>
    <t>Slitrk2 dPDZ</t>
  </si>
  <si>
    <t>Slitrk1-PTPs</t>
  </si>
  <si>
    <t>Slitrk1 mut PTPs</t>
  </si>
  <si>
    <t>Slitrk2 PTPs</t>
  </si>
  <si>
    <t>Slitrk2 mut FPTPs</t>
  </si>
  <si>
    <t>CA1 SO</t>
  </si>
  <si>
    <t>CA1 SP</t>
    <phoneticPr fontId="1" type="noConversion"/>
  </si>
  <si>
    <t>CA1 SR</t>
    <phoneticPr fontId="1" type="noConversion"/>
  </si>
  <si>
    <t>CA1 SLM</t>
    <phoneticPr fontId="1" type="noConversion"/>
  </si>
  <si>
    <t>DG ML</t>
    <phoneticPr fontId="1" type="noConversion"/>
  </si>
  <si>
    <t>DG GCL</t>
    <phoneticPr fontId="1" type="noConversion"/>
  </si>
  <si>
    <t>hilus</t>
    <phoneticPr fontId="1" type="noConversion"/>
  </si>
  <si>
    <t>TrkB co-IP/Slitrk2 co-IP</t>
    <phoneticPr fontId="1" type="noConversion"/>
  </si>
  <si>
    <t>Slitrk2 V89M</t>
    <phoneticPr fontId="1" type="noConversion"/>
  </si>
  <si>
    <r>
      <t xml:space="preserve">Slitrk2 </t>
    </r>
    <r>
      <rPr>
        <b/>
        <sz val="12"/>
        <color theme="1"/>
        <rFont val="Calibri"/>
        <family val="3"/>
        <charset val="161"/>
      </rPr>
      <t>Δ</t>
    </r>
    <r>
      <rPr>
        <b/>
        <sz val="12"/>
        <color theme="1"/>
        <rFont val="맑은 고딕"/>
        <family val="3"/>
        <charset val="129"/>
      </rPr>
      <t>PBM</t>
    </r>
    <phoneticPr fontId="1" type="noConversion"/>
  </si>
  <si>
    <t>PSD-95</t>
  </si>
  <si>
    <t>Slitrk2</t>
  </si>
  <si>
    <t>SR</t>
    <phoneticPr fontId="1" type="noConversion"/>
  </si>
  <si>
    <t>OML</t>
    <phoneticPr fontId="1" type="noConversion"/>
  </si>
  <si>
    <t>MML</t>
    <phoneticPr fontId="1" type="noConversion"/>
  </si>
  <si>
    <t>Slitrk1/2-dKO</t>
    <phoneticPr fontId="1" type="noConversion"/>
  </si>
  <si>
    <t>Panel L (Left)</t>
    <phoneticPr fontId="1" type="noConversion"/>
  </si>
  <si>
    <t>Panel L (Right)</t>
    <phoneticPr fontId="1" type="noConversion"/>
  </si>
  <si>
    <t>Error</t>
    <phoneticPr fontId="1" type="noConversion"/>
  </si>
  <si>
    <t>Latency to target</t>
    <phoneticPr fontId="1" type="noConversion"/>
  </si>
  <si>
    <t>Total distance</t>
    <phoneticPr fontId="1" type="noConversion"/>
  </si>
  <si>
    <t>Slitrk2V89M-cKI</t>
  </si>
  <si>
    <t>Day1</t>
    <phoneticPr fontId="1" type="noConversion"/>
  </si>
  <si>
    <t>Day2</t>
  </si>
  <si>
    <t>Day3</t>
  </si>
  <si>
    <t>Day4</t>
  </si>
  <si>
    <t>Day5</t>
  </si>
  <si>
    <t>Day6</t>
  </si>
  <si>
    <t>Day7</t>
  </si>
  <si>
    <t>Comulative time</t>
    <phoneticPr fontId="1" type="noConversion"/>
  </si>
  <si>
    <t>Day</t>
    <phoneticPr fontId="1" type="noConversion"/>
  </si>
  <si>
    <t>Panel G (Left)</t>
    <phoneticPr fontId="1" type="noConversion"/>
  </si>
  <si>
    <t>Panel G (Right)</t>
    <phoneticPr fontId="1" type="noConversion"/>
  </si>
  <si>
    <t>Slitrk1/2-dKO</t>
    <phoneticPr fontId="1" type="noConversion"/>
  </si>
  <si>
    <r>
      <t>Slitrk2</t>
    </r>
    <r>
      <rPr>
        <vertAlign val="superscript"/>
        <sz val="9"/>
        <rFont val="Arial"/>
        <family val="2"/>
      </rPr>
      <t>V89M</t>
    </r>
    <r>
      <rPr>
        <sz val="9"/>
        <rFont val="Arial"/>
        <family val="2"/>
      </rPr>
      <t>-cKI</t>
    </r>
    <phoneticPr fontId="1" type="noConversion"/>
  </si>
  <si>
    <t>Slitrk1</t>
    <phoneticPr fontId="1" type="noConversion"/>
  </si>
  <si>
    <r>
      <t>GABA</t>
    </r>
    <r>
      <rPr>
        <vertAlign val="subscript"/>
        <sz val="12"/>
        <color theme="1"/>
        <rFont val="맑은 고딕"/>
        <family val="3"/>
        <charset val="129"/>
        <scheme val="minor"/>
      </rPr>
      <t>A</t>
    </r>
    <r>
      <rPr>
        <sz val="12"/>
        <color theme="1"/>
        <rFont val="맑은 고딕"/>
        <family val="2"/>
        <charset val="129"/>
        <scheme val="minor"/>
      </rPr>
      <t>R</t>
    </r>
    <r>
      <rPr>
        <sz val="12"/>
        <color theme="1"/>
        <rFont val="Calibri"/>
        <family val="2"/>
        <charset val="161"/>
      </rPr>
      <t>γ</t>
    </r>
    <r>
      <rPr>
        <sz val="12"/>
        <color theme="1"/>
        <rFont val="맑은 고딕"/>
        <family val="2"/>
        <charset val="129"/>
        <scheme val="minor"/>
      </rPr>
      <t>2</t>
    </r>
    <phoneticPr fontId="1" type="noConversion"/>
  </si>
  <si>
    <t>Cre</t>
    <phoneticPr fontId="1" type="noConversion"/>
  </si>
  <si>
    <r>
      <rPr>
        <sz val="12"/>
        <color theme="1"/>
        <rFont val="Times New Roman"/>
        <family val="1"/>
      </rPr>
      <t>Δ</t>
    </r>
    <r>
      <rPr>
        <sz val="12"/>
        <color theme="1"/>
        <rFont val="맑은 고딕"/>
        <family val="3"/>
        <charset val="129"/>
      </rPr>
      <t>Cre</t>
    </r>
    <phoneticPr fontId="1" type="noConversion"/>
  </si>
  <si>
    <t>GluN1</t>
  </si>
  <si>
    <t>GluA1</t>
  </si>
  <si>
    <t>Gephyrin</t>
  </si>
  <si>
    <t>Slitrk1-cKO</t>
    <phoneticPr fontId="1" type="noConversion"/>
  </si>
  <si>
    <t>Slitrk2-cKO</t>
    <phoneticPr fontId="1" type="noConversion"/>
  </si>
  <si>
    <r>
      <t>Slitrk2</t>
    </r>
    <r>
      <rPr>
        <vertAlign val="superscript"/>
        <sz val="12"/>
        <color rgb="FF000000"/>
        <rFont val="Arial"/>
        <family val="2"/>
      </rPr>
      <t>V89M-</t>
    </r>
    <r>
      <rPr>
        <sz val="12"/>
        <color rgb="FF000000"/>
        <rFont val="Arial"/>
        <family val="2"/>
      </rPr>
      <t>cKI</t>
    </r>
    <phoneticPr fontId="1" type="noConversion"/>
  </si>
  <si>
    <r>
      <t xml:space="preserve">Slitrk2 </t>
    </r>
    <r>
      <rPr>
        <sz val="12"/>
        <color theme="1"/>
        <rFont val="Times New Roman"/>
        <family val="1"/>
      </rPr>
      <t>Δ</t>
    </r>
    <r>
      <rPr>
        <sz val="12"/>
        <color theme="1"/>
        <rFont val="Arial"/>
        <family val="2"/>
      </rPr>
      <t>PDZ</t>
    </r>
    <phoneticPr fontId="1" type="noConversion"/>
  </si>
  <si>
    <t>Slitrk2 ΔPDZ</t>
    <phoneticPr fontId="1" type="noConversion"/>
  </si>
  <si>
    <t>Panel P (Left)</t>
    <phoneticPr fontId="1" type="noConversion"/>
  </si>
  <si>
    <t>Panel P (Right)</t>
    <phoneticPr fontId="1" type="noConversion"/>
  </si>
  <si>
    <t>Slitrk2 ΔPDZ</t>
    <phoneticPr fontId="1" type="noConversion"/>
  </si>
  <si>
    <t>Panel H (Left)</t>
    <phoneticPr fontId="1" type="noConversion"/>
  </si>
  <si>
    <t>Panel H (Right)</t>
    <phoneticPr fontId="1" type="noConversion"/>
  </si>
  <si>
    <t>Panel X (Left)</t>
    <phoneticPr fontId="1" type="noConversion"/>
  </si>
  <si>
    <t>Panel X (Right)</t>
    <phoneticPr fontId="1" type="noConversion"/>
  </si>
  <si>
    <t>Panel T (Left)</t>
    <phoneticPr fontId="1" type="noConversion"/>
  </si>
  <si>
    <t>Panel T (Right)</t>
    <phoneticPr fontId="1" type="noConversion"/>
  </si>
  <si>
    <t>Slitrk2 PBM</t>
  </si>
  <si>
    <t>Slitrk2 PBM</t>
    <phoneticPr fontId="1" type="noConversion"/>
  </si>
  <si>
    <t>Slitrk2 PBM</t>
    <phoneticPr fontId="1" type="noConversion"/>
  </si>
  <si>
    <t>Slitrk1 PBM</t>
    <phoneticPr fontId="1" type="noConversion"/>
  </si>
  <si>
    <t>Panel R (Left)</t>
    <phoneticPr fontId="1" type="noConversion"/>
  </si>
  <si>
    <t>Panel R (Right)</t>
    <phoneticPr fontId="1" type="noConversion"/>
  </si>
  <si>
    <t>Panel J (Left)</t>
    <phoneticPr fontId="1" type="noConversion"/>
  </si>
  <si>
    <t>Panel J (Right)</t>
    <phoneticPr fontId="1" type="noConversion"/>
  </si>
  <si>
    <t>Panel J (Rght)</t>
    <phoneticPr fontId="1" type="noConversion"/>
  </si>
  <si>
    <t>Region</t>
    <phoneticPr fontId="1" type="noConversion"/>
  </si>
  <si>
    <t>Firing frequency(Hz)</t>
    <phoneticPr fontId="1" type="noConversion"/>
  </si>
  <si>
    <t>Slitrk1-cKO</t>
  </si>
  <si>
    <t>Control+hM4Di</t>
    <phoneticPr fontId="1" type="noConversion"/>
  </si>
  <si>
    <t>Slitrk1-cKO+hM4Di</t>
    <phoneticPr fontId="1" type="noConversion"/>
  </si>
  <si>
    <t>Control+hM3Dq</t>
    <phoneticPr fontId="1" type="noConversion"/>
  </si>
  <si>
    <t>Slitrk2-cKO+hM3Dq</t>
    <phoneticPr fontId="1" type="noConversion"/>
  </si>
  <si>
    <r>
      <t>Slitrk2</t>
    </r>
    <r>
      <rPr>
        <vertAlign val="superscript"/>
        <sz val="11"/>
        <rFont val="Arial"/>
        <family val="2"/>
      </rPr>
      <t>V89M</t>
    </r>
    <r>
      <rPr>
        <sz val="11"/>
        <rFont val="Arial"/>
        <family val="2"/>
      </rPr>
      <t>-cKI+hM3Dq</t>
    </r>
    <phoneticPr fontId="1" type="noConversion"/>
  </si>
  <si>
    <r>
      <t>Slitrk2</t>
    </r>
    <r>
      <rPr>
        <vertAlign val="superscript"/>
        <sz val="11"/>
        <rFont val="Arial"/>
        <family val="2"/>
      </rPr>
      <t>V89M</t>
    </r>
    <r>
      <rPr>
        <sz val="11"/>
        <rFont val="Arial"/>
        <family val="2"/>
      </rPr>
      <t>-cKI</t>
    </r>
    <phoneticPr fontId="1" type="noConversion"/>
  </si>
  <si>
    <t>Panel C(Left)</t>
    <phoneticPr fontId="1" type="noConversion"/>
  </si>
  <si>
    <t>Panel E(Left)</t>
    <phoneticPr fontId="1" type="noConversion"/>
  </si>
  <si>
    <t>Panel G(Left)</t>
    <phoneticPr fontId="1" type="noConversion"/>
  </si>
  <si>
    <t>Panel C(Right)</t>
    <phoneticPr fontId="1" type="noConversion"/>
  </si>
  <si>
    <t>Panel E(Right)</t>
    <phoneticPr fontId="1" type="noConversion"/>
  </si>
  <si>
    <t>Panel G(Right)</t>
    <phoneticPr fontId="1" type="noConversion"/>
  </si>
  <si>
    <t>Frequency(Hz)</t>
    <phoneticPr fontId="1" type="noConversion"/>
  </si>
  <si>
    <t>Amplitude(pA)</t>
    <phoneticPr fontId="1" type="noConversion"/>
  </si>
  <si>
    <t>Panel B(Left)</t>
    <phoneticPr fontId="1" type="noConversion"/>
  </si>
  <si>
    <t>Panel D(Left)</t>
    <phoneticPr fontId="1" type="noConversion"/>
  </si>
  <si>
    <t>Panel B(Right)</t>
    <phoneticPr fontId="1" type="noConversion"/>
  </si>
  <si>
    <t>Panel D(Right)</t>
    <phoneticPr fontId="1" type="noConversion"/>
  </si>
  <si>
    <t>Panel Q (Left)</t>
    <phoneticPr fontId="1" type="noConversion"/>
  </si>
  <si>
    <t>Panel Q (Right)</t>
    <phoneticPr fontId="1" type="noConversion"/>
  </si>
  <si>
    <t>Panel V (Left)</t>
    <phoneticPr fontId="1" type="noConversion"/>
  </si>
  <si>
    <t>Panel V (Right)</t>
    <phoneticPr fontId="1" type="noConversion"/>
  </si>
  <si>
    <t>Slitrk1/2-dKO</t>
  </si>
  <si>
    <r>
      <rPr>
        <sz val="12"/>
        <color theme="1"/>
        <rFont val="Calibri"/>
        <family val="2"/>
        <charset val="161"/>
      </rPr>
      <t>Δ</t>
    </r>
    <r>
      <rPr>
        <sz val="12"/>
        <color theme="1"/>
        <rFont val="맑은 고딕"/>
        <family val="2"/>
        <charset val="129"/>
        <scheme val="minor"/>
      </rPr>
      <t>Cre</t>
    </r>
    <phoneticPr fontId="1" type="noConversion"/>
  </si>
  <si>
    <t>MO</t>
    <phoneticPr fontId="1" type="noConversion"/>
  </si>
  <si>
    <t>S.Rad</t>
    <phoneticPr fontId="1" type="noConversion"/>
  </si>
  <si>
    <t>S.ori</t>
    <phoneticPr fontId="1" type="noConversion"/>
  </si>
  <si>
    <t>Size(um2)</t>
    <phoneticPr fontId="1" type="noConversion"/>
  </si>
  <si>
    <t>Density(/um2)</t>
    <phoneticPr fontId="1" type="noConversion"/>
  </si>
  <si>
    <t>ΔPDZ</t>
    <phoneticPr fontId="1" type="noConversion"/>
  </si>
  <si>
    <t>V89M</t>
  </si>
  <si>
    <t>PBM</t>
  </si>
  <si>
    <t>WT</t>
  </si>
  <si>
    <t>Surface HA+/SHANK+</t>
    <phoneticPr fontId="1" type="noConversion"/>
  </si>
  <si>
    <t>Slitrk5</t>
  </si>
  <si>
    <t>Slitrk4</t>
  </si>
  <si>
    <t>Slitrk3</t>
  </si>
  <si>
    <t>mRNA levels</t>
    <phoneticPr fontId="1" type="noConversion"/>
  </si>
  <si>
    <t>Panel</t>
    <phoneticPr fontId="1" type="noConversion"/>
  </si>
  <si>
    <t>Slitrk1 - PSD95 (KO Cre)</t>
  </si>
  <si>
    <t>Slitrk1 - SHANK2 (KO Cre)</t>
  </si>
  <si>
    <t>Slitrk1 Intensity (normalized to CA1 SO)</t>
    <phoneticPr fontId="1" type="noConversion"/>
  </si>
  <si>
    <t>Slitrk2 Intensity (normalized to CA1 SO)</t>
    <phoneticPr fontId="1" type="noConversion"/>
  </si>
  <si>
    <t>Slitrk1 colocalization (%)</t>
    <phoneticPr fontId="1" type="noConversion"/>
  </si>
  <si>
    <t>SLM</t>
    <phoneticPr fontId="1" type="noConversion"/>
  </si>
  <si>
    <t>SLM</t>
    <phoneticPr fontId="1" type="noConversion"/>
  </si>
  <si>
    <t>Slitrk1 PSD-95:SHANK2 colocaliztion (%)</t>
    <phoneticPr fontId="1" type="noConversion"/>
  </si>
  <si>
    <t>Slitrk1 - PSD-95 (WT  ΔCre)</t>
    <phoneticPr fontId="1" type="noConversion"/>
  </si>
  <si>
    <t>Slitrk1 - SHANK2 (WT  ΔCre)</t>
    <phoneticPr fontId="1" type="noConversion"/>
  </si>
  <si>
    <t>SHANK2 - PSD-95 (WT  ΔCre)</t>
    <phoneticPr fontId="1" type="noConversion"/>
  </si>
  <si>
    <t>SHANK2 - PSD-95 (KO Cre)</t>
    <phoneticPr fontId="1" type="noConversion"/>
  </si>
  <si>
    <t>fig 5</t>
    <phoneticPr fontId="1" type="noConversion"/>
  </si>
  <si>
    <t>Slitrk1 - PSD-95 (WT ΔCre)</t>
    <phoneticPr fontId="1" type="noConversion"/>
  </si>
  <si>
    <t>Slitrk1 - PSD95 (KO Cre)</t>
    <phoneticPr fontId="1" type="noConversion"/>
  </si>
  <si>
    <t>Slitrk1 - SHANK2 (KO Cre)</t>
    <phoneticPr fontId="1" type="noConversion"/>
  </si>
  <si>
    <t>WT - Slitrk1</t>
  </si>
  <si>
    <t>WT - PSD95</t>
  </si>
  <si>
    <t>WT - SHANK2</t>
  </si>
  <si>
    <t>cKO - Slitrk1</t>
  </si>
  <si>
    <t>cKO - PSD95</t>
  </si>
  <si>
    <t>cKO - SHANK2</t>
  </si>
  <si>
    <t>SR</t>
    <phoneticPr fontId="1" type="noConversion"/>
  </si>
  <si>
    <t>SLM</t>
    <phoneticPr fontId="1" type="noConversion"/>
  </si>
  <si>
    <t>WT - Slitrk2</t>
  </si>
  <si>
    <t>cKO - Slitrk2</t>
  </si>
  <si>
    <t>OML</t>
    <phoneticPr fontId="1" type="noConversion"/>
  </si>
  <si>
    <t>MM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9"/>
      <name val="Arial"/>
      <family val="2"/>
    </font>
    <font>
      <b/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sz val="11"/>
      <color theme="1"/>
      <name val="맑은 고딕"/>
      <family val="2"/>
      <charset val="129"/>
      <scheme val="minor"/>
    </font>
    <font>
      <vertAlign val="superscript"/>
      <sz val="12"/>
      <name val="Arial"/>
      <family val="2"/>
    </font>
    <font>
      <b/>
      <sz val="12"/>
      <color rgb="FFFF0000"/>
      <name val="Arial"/>
      <family val="2"/>
    </font>
    <font>
      <sz val="9"/>
      <color theme="1"/>
      <name val="Arial"/>
      <family val="2"/>
    </font>
    <font>
      <sz val="12"/>
      <color rgb="FF000000"/>
      <name val="Arial"/>
      <family val="2"/>
    </font>
    <font>
      <sz val="10"/>
      <name val="Arial"/>
      <family val="2"/>
    </font>
    <font>
      <sz val="12"/>
      <color theme="1"/>
      <name val="Times New Roman"/>
      <family val="1"/>
    </font>
    <font>
      <sz val="12"/>
      <color theme="1"/>
      <name val="맑은 고딕"/>
      <family val="3"/>
      <charset val="129"/>
    </font>
    <font>
      <b/>
      <sz val="12"/>
      <color theme="1"/>
      <name val="맑은 고딕"/>
      <family val="2"/>
      <charset val="129"/>
      <scheme val="minor"/>
    </font>
    <font>
      <b/>
      <sz val="12"/>
      <color theme="1"/>
      <name val="Calibri"/>
      <family val="3"/>
      <charset val="161"/>
    </font>
    <font>
      <b/>
      <sz val="12"/>
      <color theme="1"/>
      <name val="맑은 고딕"/>
      <family val="3"/>
      <charset val="129"/>
    </font>
    <font>
      <b/>
      <sz val="12"/>
      <color theme="1"/>
      <name val="맑은 고딕"/>
      <family val="3"/>
      <charset val="129"/>
      <scheme val="minor"/>
    </font>
    <font>
      <vertAlign val="superscript"/>
      <sz val="9"/>
      <name val="Arial"/>
      <family val="2"/>
    </font>
    <font>
      <sz val="12"/>
      <color theme="1"/>
      <name val="Calibri"/>
      <family val="2"/>
      <charset val="161"/>
    </font>
    <font>
      <vertAlign val="subscript"/>
      <sz val="12"/>
      <color theme="1"/>
      <name val="맑은 고딕"/>
      <family val="3"/>
      <charset val="129"/>
      <scheme val="minor"/>
    </font>
    <font>
      <sz val="12"/>
      <color theme="1"/>
      <name val="맑은 고딕"/>
      <family val="1"/>
      <charset val="129"/>
    </font>
    <font>
      <vertAlign val="superscript"/>
      <sz val="12"/>
      <color rgb="FF000000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sz val="12"/>
      <color theme="1"/>
      <name val="맑은 고딕"/>
      <family val="2"/>
      <charset val="161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</cellStyleXfs>
  <cellXfs count="19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9" xfId="0" applyFont="1" applyBorder="1">
      <alignment vertical="center"/>
    </xf>
    <xf numFmtId="0" fontId="4" fillId="0" borderId="5" xfId="0" applyFont="1" applyBorder="1" applyAlignment="1"/>
    <xf numFmtId="0" fontId="4" fillId="0" borderId="1" xfId="0" applyFont="1" applyBorder="1" applyAlignment="1"/>
    <xf numFmtId="0" fontId="4" fillId="0" borderId="6" xfId="0" applyFont="1" applyBorder="1" applyAlignment="1"/>
    <xf numFmtId="0" fontId="4" fillId="0" borderId="7" xfId="0" applyFont="1" applyBorder="1" applyAlignment="1"/>
    <xf numFmtId="0" fontId="4" fillId="0" borderId="8" xfId="0" applyFont="1" applyBorder="1" applyAlignment="1"/>
    <xf numFmtId="0" fontId="4" fillId="0" borderId="9" xfId="0" applyFont="1" applyBorder="1" applyAlignment="1"/>
    <xf numFmtId="0" fontId="4" fillId="0" borderId="2" xfId="0" applyFont="1" applyBorder="1" applyAlignment="1">
      <alignment horizontal="center"/>
    </xf>
    <xf numFmtId="0" fontId="4" fillId="0" borderId="0" xfId="0" applyFont="1" applyAlignment="1"/>
    <xf numFmtId="0" fontId="5" fillId="0" borderId="0" xfId="0" applyFont="1" applyAlignment="1"/>
    <xf numFmtId="0" fontId="5" fillId="0" borderId="1" xfId="0" applyFont="1" applyBorder="1" applyAlignment="1"/>
    <xf numFmtId="0" fontId="5" fillId="0" borderId="5" xfId="0" applyFont="1" applyBorder="1" applyAlignment="1"/>
    <xf numFmtId="0" fontId="5" fillId="0" borderId="6" xfId="0" applyFont="1" applyBorder="1" applyAlignment="1"/>
    <xf numFmtId="0" fontId="5" fillId="0" borderId="7" xfId="0" applyFont="1" applyBorder="1" applyAlignment="1"/>
    <xf numFmtId="0" fontId="5" fillId="0" borderId="8" xfId="0" applyFont="1" applyBorder="1" applyAlignment="1"/>
    <xf numFmtId="0" fontId="5" fillId="0" borderId="9" xfId="0" applyFont="1" applyBorder="1" applyAlignment="1"/>
    <xf numFmtId="0" fontId="4" fillId="0" borderId="1" xfId="0" applyFont="1" applyBorder="1" applyAlignment="1">
      <alignment horizontal="center"/>
    </xf>
    <xf numFmtId="0" fontId="3" fillId="0" borderId="1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5" xfId="0" applyFont="1" applyBorder="1">
      <alignment vertical="center"/>
    </xf>
    <xf numFmtId="0" fontId="5" fillId="0" borderId="2" xfId="0" applyFont="1" applyBorder="1" applyAlignment="1">
      <alignment horizontal="center"/>
    </xf>
    <xf numFmtId="0" fontId="2" fillId="0" borderId="0" xfId="1" applyFont="1" applyAlignment="1">
      <alignment horizontal="center" vertical="center"/>
    </xf>
    <xf numFmtId="0" fontId="4" fillId="0" borderId="1" xfId="1" applyFont="1" applyBorder="1" applyAlignment="1"/>
    <xf numFmtId="0" fontId="4" fillId="0" borderId="6" xfId="1" applyFont="1" applyBorder="1" applyAlignment="1"/>
    <xf numFmtId="0" fontId="4" fillId="0" borderId="0" xfId="1" applyFont="1" applyAlignment="1"/>
    <xf numFmtId="0" fontId="4" fillId="0" borderId="5" xfId="1" applyFont="1" applyBorder="1" applyAlignment="1"/>
    <xf numFmtId="0" fontId="3" fillId="0" borderId="1" xfId="1" applyFont="1" applyBorder="1">
      <alignment vertical="center"/>
    </xf>
    <xf numFmtId="0" fontId="3" fillId="0" borderId="6" xfId="1" applyFont="1" applyBorder="1">
      <alignment vertical="center"/>
    </xf>
    <xf numFmtId="0" fontId="3" fillId="0" borderId="0" xfId="1" applyFont="1">
      <alignment vertical="center"/>
    </xf>
    <xf numFmtId="0" fontId="3" fillId="0" borderId="5" xfId="1" applyFont="1" applyBorder="1">
      <alignment vertical="center"/>
    </xf>
    <xf numFmtId="0" fontId="3" fillId="0" borderId="8" xfId="1" applyFont="1" applyBorder="1">
      <alignment vertical="center"/>
    </xf>
    <xf numFmtId="0" fontId="3" fillId="0" borderId="9" xfId="1" applyFont="1" applyBorder="1">
      <alignment vertical="center"/>
    </xf>
    <xf numFmtId="0" fontId="3" fillId="0" borderId="7" xfId="1" applyFont="1" applyBorder="1">
      <alignment vertical="center"/>
    </xf>
    <xf numFmtId="0" fontId="2" fillId="2" borderId="0" xfId="0" applyFont="1" applyFill="1">
      <alignment vertical="center"/>
    </xf>
    <xf numFmtId="0" fontId="10" fillId="0" borderId="0" xfId="0" applyFont="1">
      <alignment vertical="center"/>
    </xf>
    <xf numFmtId="0" fontId="6" fillId="2" borderId="0" xfId="0" applyFont="1" applyFill="1">
      <alignment vertical="center"/>
    </xf>
    <xf numFmtId="0" fontId="5" fillId="0" borderId="14" xfId="0" applyFont="1" applyBorder="1" applyAlignment="1"/>
    <xf numFmtId="0" fontId="5" fillId="0" borderId="15" xfId="0" applyFont="1" applyBorder="1" applyAlignment="1"/>
    <xf numFmtId="0" fontId="11" fillId="0" borderId="1" xfId="0" applyFont="1" applyBorder="1">
      <alignment vertical="center"/>
    </xf>
    <xf numFmtId="0" fontId="11" fillId="0" borderId="6" xfId="0" applyFont="1" applyBorder="1">
      <alignment vertical="center"/>
    </xf>
    <xf numFmtId="0" fontId="11" fillId="0" borderId="8" xfId="0" applyFont="1" applyBorder="1">
      <alignment vertical="center"/>
    </xf>
    <xf numFmtId="0" fontId="11" fillId="0" borderId="9" xfId="0" applyFont="1" applyBorder="1">
      <alignment vertical="center"/>
    </xf>
    <xf numFmtId="0" fontId="6" fillId="0" borderId="0" xfId="0" applyFont="1">
      <alignment vertical="center"/>
    </xf>
    <xf numFmtId="0" fontId="3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2" fillId="0" borderId="0" xfId="0" applyFont="1">
      <alignment vertical="center"/>
    </xf>
    <xf numFmtId="0" fontId="8" fillId="0" borderId="0" xfId="1">
      <alignment vertical="center"/>
    </xf>
    <xf numFmtId="0" fontId="8" fillId="0" borderId="0" xfId="2">
      <alignment vertical="center"/>
    </xf>
    <xf numFmtId="0" fontId="0" fillId="0" borderId="1" xfId="0" applyBorder="1">
      <alignment vertical="center"/>
    </xf>
    <xf numFmtId="0" fontId="0" fillId="0" borderId="6" xfId="0" applyBorder="1">
      <alignment vertical="center"/>
    </xf>
    <xf numFmtId="0" fontId="13" fillId="0" borderId="5" xfId="0" applyFont="1" applyBorder="1" applyAlignment="1"/>
    <xf numFmtId="0" fontId="13" fillId="0" borderId="1" xfId="0" applyFont="1" applyBorder="1" applyAlignment="1"/>
    <xf numFmtId="0" fontId="13" fillId="0" borderId="6" xfId="0" applyFont="1" applyBorder="1" applyAlignment="1"/>
    <xf numFmtId="0" fontId="13" fillId="0" borderId="7" xfId="0" applyFont="1" applyBorder="1" applyAlignment="1"/>
    <xf numFmtId="0" fontId="13" fillId="0" borderId="8" xfId="0" applyFont="1" applyBorder="1" applyAlignment="1"/>
    <xf numFmtId="0" fontId="13" fillId="0" borderId="9" xfId="0" applyFont="1" applyBorder="1" applyAlignment="1"/>
    <xf numFmtId="0" fontId="13" fillId="0" borderId="0" xfId="0" applyFont="1" applyAlignment="1"/>
    <xf numFmtId="0" fontId="0" fillId="0" borderId="5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13" fillId="0" borderId="5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3" fillId="0" borderId="9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6" fillId="0" borderId="6" xfId="0" applyFont="1" applyBorder="1">
      <alignment vertical="center"/>
    </xf>
    <xf numFmtId="0" fontId="8" fillId="0" borderId="5" xfId="2" applyBorder="1" applyAlignment="1">
      <alignment horizontal="center" vertical="center"/>
    </xf>
    <xf numFmtId="0" fontId="8" fillId="0" borderId="6" xfId="2" applyBorder="1" applyAlignment="1">
      <alignment horizontal="center" vertical="center"/>
    </xf>
    <xf numFmtId="0" fontId="8" fillId="0" borderId="7" xfId="2" applyBorder="1" applyAlignment="1">
      <alignment horizontal="center" vertical="center"/>
    </xf>
    <xf numFmtId="0" fontId="8" fillId="0" borderId="9" xfId="2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1" fillId="0" borderId="0" xfId="0" applyFont="1">
      <alignment vertical="center"/>
    </xf>
    <xf numFmtId="0" fontId="23" fillId="0" borderId="1" xfId="0" applyFont="1" applyBorder="1">
      <alignment vertical="center"/>
    </xf>
    <xf numFmtId="0" fontId="23" fillId="0" borderId="5" xfId="0" applyFont="1" applyBorder="1">
      <alignment vertical="center"/>
    </xf>
    <xf numFmtId="0" fontId="3" fillId="0" borderId="17" xfId="0" applyFont="1" applyBorder="1">
      <alignment vertical="center"/>
    </xf>
    <xf numFmtId="0" fontId="3" fillId="0" borderId="18" xfId="0" applyFont="1" applyBorder="1">
      <alignment vertical="center"/>
    </xf>
    <xf numFmtId="0" fontId="3" fillId="0" borderId="2" xfId="0" applyFont="1" applyBorder="1">
      <alignment vertical="center"/>
    </xf>
    <xf numFmtId="0" fontId="25" fillId="2" borderId="0" xfId="0" applyFont="1" applyFill="1">
      <alignment vertical="center"/>
    </xf>
    <xf numFmtId="0" fontId="4" fillId="0" borderId="14" xfId="0" applyFont="1" applyBorder="1" applyAlignment="1">
      <alignment horizontal="center"/>
    </xf>
    <xf numFmtId="0" fontId="4" fillId="0" borderId="14" xfId="0" applyFont="1" applyBorder="1" applyAlignment="1"/>
    <xf numFmtId="0" fontId="4" fillId="0" borderId="15" xfId="0" applyFont="1" applyBorder="1" applyAlignment="1"/>
    <xf numFmtId="0" fontId="26" fillId="0" borderId="5" xfId="0" applyFont="1" applyBorder="1" applyAlignment="1">
      <alignment horizontal="center"/>
    </xf>
    <xf numFmtId="0" fontId="26" fillId="0" borderId="14" xfId="0" applyFont="1" applyBorder="1" applyAlignment="1">
      <alignment horizontal="center"/>
    </xf>
    <xf numFmtId="0" fontId="26" fillId="0" borderId="1" xfId="0" applyFont="1" applyBorder="1" applyAlignment="1">
      <alignment horizontal="center"/>
    </xf>
    <xf numFmtId="0" fontId="26" fillId="0" borderId="6" xfId="0" applyFont="1" applyBorder="1" applyAlignment="1">
      <alignment horizontal="center"/>
    </xf>
    <xf numFmtId="0" fontId="4" fillId="0" borderId="0" xfId="0" applyFont="1">
      <alignment vertical="center"/>
    </xf>
    <xf numFmtId="0" fontId="3" fillId="0" borderId="19" xfId="0" applyFont="1" applyBorder="1">
      <alignment vertical="center"/>
    </xf>
    <xf numFmtId="0" fontId="3" fillId="0" borderId="20" xfId="0" applyFont="1" applyBorder="1">
      <alignment vertical="center"/>
    </xf>
    <xf numFmtId="0" fontId="3" fillId="0" borderId="21" xfId="0" applyFont="1" applyBorder="1">
      <alignment vertical="center"/>
    </xf>
    <xf numFmtId="0" fontId="3" fillId="0" borderId="22" xfId="0" applyFont="1" applyBorder="1">
      <alignment vertical="center"/>
    </xf>
    <xf numFmtId="0" fontId="3" fillId="0" borderId="23" xfId="0" applyFont="1" applyBorder="1">
      <alignment vertical="center"/>
    </xf>
    <xf numFmtId="0" fontId="3" fillId="0" borderId="24" xfId="0" applyFont="1" applyBorder="1">
      <alignment vertical="center"/>
    </xf>
    <xf numFmtId="0" fontId="3" fillId="0" borderId="25" xfId="0" applyFont="1" applyBorder="1">
      <alignment vertical="center"/>
    </xf>
    <xf numFmtId="0" fontId="4" fillId="0" borderId="25" xfId="0" applyFont="1" applyBorder="1" applyAlignment="1"/>
    <xf numFmtId="0" fontId="3" fillId="0" borderId="26" xfId="0" applyFont="1" applyBorder="1">
      <alignment vertical="center"/>
    </xf>
    <xf numFmtId="0" fontId="3" fillId="0" borderId="27" xfId="0" applyFont="1" applyBorder="1">
      <alignment vertical="center"/>
    </xf>
    <xf numFmtId="0" fontId="3" fillId="0" borderId="28" xfId="0" applyFont="1" applyBorder="1">
      <alignment vertical="center"/>
    </xf>
    <xf numFmtId="0" fontId="3" fillId="0" borderId="29" xfId="0" applyFont="1" applyBorder="1">
      <alignment vertical="center"/>
    </xf>
    <xf numFmtId="0" fontId="3" fillId="0" borderId="30" xfId="0" applyFont="1" applyBorder="1">
      <alignment vertical="center"/>
    </xf>
    <xf numFmtId="0" fontId="3" fillId="0" borderId="31" xfId="0" applyFont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8" fillId="0" borderId="1" xfId="0" applyFont="1" applyBorder="1" applyAlignment="1">
      <alignment horizontal="center" vertical="center"/>
    </xf>
    <xf numFmtId="0" fontId="28" fillId="0" borderId="5" xfId="0" applyFont="1" applyBorder="1" applyAlignment="1">
      <alignment horizontal="center" vertical="center"/>
    </xf>
    <xf numFmtId="0" fontId="0" fillId="2" borderId="0" xfId="0" applyFill="1">
      <alignment vertical="center"/>
    </xf>
    <xf numFmtId="0" fontId="28" fillId="0" borderId="1" xfId="0" applyFont="1" applyBorder="1">
      <alignment vertical="center"/>
    </xf>
    <xf numFmtId="0" fontId="28" fillId="0" borderId="5" xfId="0" applyFont="1" applyBorder="1">
      <alignment vertical="center"/>
    </xf>
    <xf numFmtId="0" fontId="19" fillId="2" borderId="0" xfId="0" applyFont="1" applyFill="1">
      <alignment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3" fillId="0" borderId="14" xfId="0" applyFont="1" applyBorder="1" applyAlignment="1">
      <alignment horizontal="center"/>
    </xf>
    <xf numFmtId="0" fontId="13" fillId="0" borderId="33" xfId="0" applyFont="1" applyBorder="1" applyAlignment="1">
      <alignment horizontal="center"/>
    </xf>
    <xf numFmtId="0" fontId="13" fillId="0" borderId="34" xfId="0" applyFont="1" applyBorder="1" applyAlignment="1">
      <alignment horizontal="center"/>
    </xf>
    <xf numFmtId="0" fontId="13" fillId="0" borderId="25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0" fillId="0" borderId="0" xfId="0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3">
    <cellStyle name="Normal 2" xfId="2" xr:uid="{19929ECF-357A-4667-8D7D-3398591AB3A4}"/>
    <cellStyle name="표준" xfId="0" builtinId="0"/>
    <cellStyle name="표준 2" xfId="1" xr:uid="{B809B78C-8971-224A-B08D-891CB7FB6939}"/>
  </cellStyles>
  <dxfs count="94">
    <dxf>
      <font>
        <color rgb="FFFF0000"/>
      </font>
    </dxf>
    <dxf>
      <font>
        <color rgb="FF00B0F0"/>
      </font>
    </dxf>
    <dxf>
      <font>
        <color rgb="FF00B0F0"/>
      </font>
    </dxf>
    <dxf>
      <font>
        <color rgb="FFFF000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00B0F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00B0F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00B0F0"/>
      </font>
    </dxf>
    <dxf>
      <font>
        <color rgb="FFFF0000"/>
      </font>
    </dxf>
    <dxf>
      <font>
        <color rgb="FFFF0000"/>
      </font>
    </dxf>
    <dxf>
      <font>
        <color rgb="FF00B0F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00B0F0"/>
      </font>
    </dxf>
    <dxf>
      <font>
        <color rgb="FF00B0F0"/>
      </font>
    </dxf>
    <dxf>
      <font>
        <color rgb="FFFF0000"/>
      </font>
    </dxf>
    <dxf>
      <font>
        <color rgb="FFFF0000"/>
      </font>
    </dxf>
    <dxf>
      <font>
        <color rgb="FF00B0F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00B0F0"/>
      </font>
    </dxf>
    <dxf>
      <font>
        <color rgb="FFFF0000"/>
      </font>
    </dxf>
    <dxf>
      <font>
        <color rgb="FFFF0000"/>
      </font>
    </dxf>
    <dxf>
      <font>
        <color rgb="FF00B0F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29DFA-85C5-4430-AB3E-1BE52BD00B13}">
  <dimension ref="A2:P45"/>
  <sheetViews>
    <sheetView zoomScale="85" zoomScaleNormal="85" workbookViewId="0">
      <selection activeCell="A41" sqref="A41"/>
    </sheetView>
  </sheetViews>
  <sheetFormatPr defaultColWidth="8.6640625" defaultRowHeight="17.25" x14ac:dyDescent="0.3"/>
  <cols>
    <col min="1" max="3" width="9.5546875" customWidth="1"/>
    <col min="4" max="6" width="10.44140625" customWidth="1"/>
    <col min="20" max="20" width="21.21875" bestFit="1" customWidth="1"/>
  </cols>
  <sheetData>
    <row r="2" spans="1:16" ht="18" thickBot="1" x14ac:dyDescent="0.35">
      <c r="A2" s="45" t="s">
        <v>2</v>
      </c>
      <c r="B2" s="2"/>
      <c r="C2" s="2"/>
      <c r="D2" s="2"/>
      <c r="J2" s="45" t="s">
        <v>32</v>
      </c>
      <c r="K2" s="2"/>
      <c r="L2" s="2"/>
      <c r="M2" s="2"/>
    </row>
    <row r="3" spans="1:16" x14ac:dyDescent="0.3">
      <c r="A3" s="106" t="s">
        <v>142</v>
      </c>
      <c r="B3" s="150" t="s">
        <v>186</v>
      </c>
      <c r="C3" s="150"/>
      <c r="D3" s="150"/>
      <c r="E3" s="150"/>
      <c r="F3" s="150"/>
      <c r="G3" s="151"/>
      <c r="J3" s="106" t="s">
        <v>142</v>
      </c>
      <c r="K3" s="150" t="s">
        <v>187</v>
      </c>
      <c r="L3" s="150"/>
      <c r="M3" s="150"/>
      <c r="N3" s="150"/>
      <c r="O3" s="150"/>
      <c r="P3" s="151"/>
    </row>
    <row r="4" spans="1:16" x14ac:dyDescent="0.3">
      <c r="A4" s="4" t="s">
        <v>77</v>
      </c>
      <c r="B4" s="60">
        <v>0.98952719746252349</v>
      </c>
      <c r="C4" s="60">
        <v>0.77884157068824489</v>
      </c>
      <c r="D4" s="60">
        <v>1.2028008087589108</v>
      </c>
      <c r="E4" s="60">
        <v>0.99040053730655897</v>
      </c>
      <c r="F4" s="60">
        <v>1.0705061635544308</v>
      </c>
      <c r="G4" s="61">
        <v>0.96792372222933176</v>
      </c>
      <c r="J4" s="4" t="s">
        <v>77</v>
      </c>
      <c r="K4" s="60">
        <v>0.97372817457791472</v>
      </c>
      <c r="L4" s="60">
        <v>1.184848649355815</v>
      </c>
      <c r="M4" s="60">
        <v>0.93083062127878735</v>
      </c>
      <c r="N4" s="60">
        <v>0.99507458028301721</v>
      </c>
      <c r="O4" s="60">
        <v>0.9970044115865313</v>
      </c>
      <c r="P4" s="61">
        <v>0.91851356291793462</v>
      </c>
    </row>
    <row r="5" spans="1:16" x14ac:dyDescent="0.3">
      <c r="A5" s="4" t="s">
        <v>78</v>
      </c>
      <c r="B5" s="60">
        <v>0.43896036295643237</v>
      </c>
      <c r="C5" s="60">
        <v>0.44337419477422385</v>
      </c>
      <c r="D5" s="60">
        <v>0.62199731327679575</v>
      </c>
      <c r="E5" s="60">
        <v>0.17697191667263668</v>
      </c>
      <c r="F5" s="60">
        <v>0.32975515106558839</v>
      </c>
      <c r="G5" s="61">
        <v>0.34401846506269762</v>
      </c>
      <c r="J5" s="4" t="s">
        <v>78</v>
      </c>
      <c r="K5" s="60">
        <v>1.3800284850792728</v>
      </c>
      <c r="L5" s="60">
        <v>1.1445336781835069</v>
      </c>
      <c r="M5" s="60">
        <v>1.8803172364677503</v>
      </c>
      <c r="N5" s="60">
        <v>1.3480317175677641</v>
      </c>
      <c r="O5" s="60">
        <v>1.4180754514104841</v>
      </c>
      <c r="P5" s="61">
        <v>1.9028685500802489</v>
      </c>
    </row>
    <row r="6" spans="1:16" x14ac:dyDescent="0.3">
      <c r="A6" s="153" t="s">
        <v>79</v>
      </c>
      <c r="B6" s="60">
        <v>1.0078293440996429</v>
      </c>
      <c r="C6" s="60">
        <v>1.0973415077057458</v>
      </c>
      <c r="D6" s="60">
        <v>0.92291206689341143</v>
      </c>
      <c r="E6" s="60">
        <v>0.88270114027782509</v>
      </c>
      <c r="F6" s="60">
        <v>0.99509372029992504</v>
      </c>
      <c r="G6" s="61">
        <v>1.07166792825321</v>
      </c>
      <c r="J6" s="153" t="s">
        <v>79</v>
      </c>
      <c r="K6" s="60">
        <v>1.215398045559728</v>
      </c>
      <c r="L6" s="60">
        <v>1.1346487499559685</v>
      </c>
      <c r="M6" s="60">
        <v>1.2298819319758281</v>
      </c>
      <c r="N6" s="60">
        <v>1.0042228217443054</v>
      </c>
      <c r="O6" s="60">
        <v>1.0081133186274105</v>
      </c>
      <c r="P6" s="61">
        <v>1.2371302749805138</v>
      </c>
    </row>
    <row r="7" spans="1:16" x14ac:dyDescent="0.3">
      <c r="A7" s="153"/>
      <c r="B7" s="60">
        <v>1.0933722489686035</v>
      </c>
      <c r="C7" s="60">
        <v>1.1666142205905383</v>
      </c>
      <c r="D7" s="60">
        <v>0.9186296617390215</v>
      </c>
      <c r="E7" s="60">
        <v>0.93396434793887573</v>
      </c>
      <c r="F7" s="60">
        <v>1.0872343644723657</v>
      </c>
      <c r="G7" s="61">
        <v>1.1687291470615024</v>
      </c>
      <c r="J7" s="153"/>
      <c r="K7" s="60">
        <v>1.136997161564238</v>
      </c>
      <c r="L7" s="60">
        <v>1.1276441021396137</v>
      </c>
      <c r="M7" s="60">
        <v>1.1583004362415834</v>
      </c>
      <c r="N7" s="60">
        <v>0.96528671502941532</v>
      </c>
      <c r="O7" s="60">
        <v>0.93772573614700294</v>
      </c>
      <c r="P7" s="61">
        <v>1.171840493145933</v>
      </c>
    </row>
    <row r="8" spans="1:16" x14ac:dyDescent="0.3">
      <c r="A8" s="153"/>
      <c r="B8" s="60">
        <v>1.1675640033162067</v>
      </c>
      <c r="C8" s="60">
        <v>1.1722457428425803</v>
      </c>
      <c r="D8" s="60">
        <v>1.205049302094245</v>
      </c>
      <c r="E8" s="60">
        <v>1.0424143733366764</v>
      </c>
      <c r="F8" s="60">
        <v>1.1705278774096408</v>
      </c>
      <c r="G8" s="61">
        <v>1.1955040947159803</v>
      </c>
      <c r="J8" s="153"/>
      <c r="K8" s="60">
        <v>1.3368306301530553</v>
      </c>
      <c r="L8" s="60">
        <v>1.5258440596661773</v>
      </c>
      <c r="M8" s="60">
        <v>1.0802347483484391</v>
      </c>
      <c r="N8" s="60">
        <v>0.81028490671012687</v>
      </c>
      <c r="O8" s="60">
        <v>0.84418687131891312</v>
      </c>
      <c r="P8" s="61">
        <v>1.1390954478199367</v>
      </c>
    </row>
    <row r="9" spans="1:16" x14ac:dyDescent="0.3">
      <c r="A9" s="153" t="s">
        <v>80</v>
      </c>
      <c r="B9" s="60">
        <v>0.81606943139435595</v>
      </c>
      <c r="C9" s="60">
        <v>0.96320717836946912</v>
      </c>
      <c r="D9" s="60">
        <v>0.91606017111164773</v>
      </c>
      <c r="E9" s="60">
        <v>0.98008400802122697</v>
      </c>
      <c r="F9" s="60">
        <v>1.0677193308986299</v>
      </c>
      <c r="G9" s="61">
        <v>0.83761052474502162</v>
      </c>
      <c r="J9" s="153" t="s">
        <v>80</v>
      </c>
      <c r="K9" s="60">
        <v>1.0299347052863681</v>
      </c>
      <c r="L9" s="60">
        <v>1.353103273920327</v>
      </c>
      <c r="M9" s="60">
        <v>1.4719573722407957</v>
      </c>
      <c r="N9" s="60">
        <v>0.9049840350628281</v>
      </c>
      <c r="O9" s="60">
        <v>0.89720753143938681</v>
      </c>
      <c r="P9" s="61">
        <v>1.4667812401377534</v>
      </c>
    </row>
    <row r="10" spans="1:16" x14ac:dyDescent="0.3">
      <c r="A10" s="153"/>
      <c r="B10" s="60">
        <v>1.0027427446532877</v>
      </c>
      <c r="C10" s="60">
        <v>1.4072463712660912</v>
      </c>
      <c r="D10" s="60">
        <v>1.2012852347750302</v>
      </c>
      <c r="E10" s="60">
        <v>0.86761592968451706</v>
      </c>
      <c r="F10" s="60">
        <v>1.2846371328372277</v>
      </c>
      <c r="G10" s="61">
        <v>0.97115719751738072</v>
      </c>
      <c r="J10" s="153"/>
      <c r="K10" s="60">
        <v>0.95233685144584646</v>
      </c>
      <c r="L10" s="60">
        <v>1.0552906351540281</v>
      </c>
      <c r="M10" s="60">
        <v>1.0333104596844782</v>
      </c>
      <c r="N10" s="60">
        <v>0.90245204150739644</v>
      </c>
      <c r="O10" s="60">
        <v>0.91643235366215547</v>
      </c>
      <c r="P10" s="61">
        <v>0.97778843713119845</v>
      </c>
    </row>
    <row r="11" spans="1:16" ht="18" thickBot="1" x14ac:dyDescent="0.35">
      <c r="A11" s="154"/>
      <c r="B11" s="71">
        <v>1.0067425724089829</v>
      </c>
      <c r="C11" s="71">
        <v>1.1562121015709423</v>
      </c>
      <c r="D11" s="71">
        <v>1.2033566125124293</v>
      </c>
      <c r="E11" s="71">
        <v>0.90961970034092698</v>
      </c>
      <c r="F11" s="71">
        <v>1.1465432966863467</v>
      </c>
      <c r="G11" s="72">
        <v>0.9743106342720359</v>
      </c>
      <c r="J11" s="154"/>
      <c r="K11" s="71">
        <v>1.1683412646650557</v>
      </c>
      <c r="L11" s="71">
        <v>1.2310081540299367</v>
      </c>
      <c r="M11" s="71">
        <v>0.9502038975875482</v>
      </c>
      <c r="N11" s="71">
        <v>0.81481583711992189</v>
      </c>
      <c r="O11" s="71">
        <v>0.8034701242602641</v>
      </c>
      <c r="P11" s="72">
        <v>0.97432414835168601</v>
      </c>
    </row>
    <row r="14" spans="1:16" ht="18" thickBot="1" x14ac:dyDescent="0.35">
      <c r="A14" s="45" t="s">
        <v>4</v>
      </c>
      <c r="B14" s="2"/>
      <c r="C14" s="2"/>
      <c r="D14" s="2"/>
      <c r="J14" s="45" t="s">
        <v>27</v>
      </c>
      <c r="K14" s="2"/>
      <c r="L14" s="2"/>
      <c r="M14" s="2"/>
    </row>
    <row r="15" spans="1:16" x14ac:dyDescent="0.3">
      <c r="A15" s="106" t="s">
        <v>142</v>
      </c>
      <c r="B15" s="150" t="s">
        <v>186</v>
      </c>
      <c r="C15" s="150"/>
      <c r="D15" s="150"/>
      <c r="E15" s="150"/>
      <c r="F15" s="150"/>
      <c r="G15" s="151"/>
      <c r="J15" s="106" t="s">
        <v>142</v>
      </c>
      <c r="K15" s="150" t="s">
        <v>187</v>
      </c>
      <c r="L15" s="150"/>
      <c r="M15" s="150"/>
      <c r="N15" s="150"/>
      <c r="O15" s="150"/>
      <c r="P15" s="151"/>
    </row>
    <row r="16" spans="1:16" x14ac:dyDescent="0.3">
      <c r="A16" s="152" t="s">
        <v>81</v>
      </c>
      <c r="B16" s="60">
        <v>0.85131386047510638</v>
      </c>
      <c r="C16" s="60">
        <v>0.99874508482082514</v>
      </c>
      <c r="D16" s="60">
        <v>0.93597054291650772</v>
      </c>
      <c r="E16" s="60">
        <v>1.1118104252084933</v>
      </c>
      <c r="F16" s="60">
        <v>1.1964012378537805</v>
      </c>
      <c r="G16" s="61">
        <v>0.82698445060217129</v>
      </c>
      <c r="J16" s="152" t="s">
        <v>81</v>
      </c>
      <c r="K16" s="60">
        <v>1.2648069264349511</v>
      </c>
      <c r="L16" s="60">
        <v>1.2509670547305551</v>
      </c>
      <c r="M16" s="60">
        <v>1.0693106000524133</v>
      </c>
      <c r="N16" s="60">
        <v>0.81854659450154899</v>
      </c>
      <c r="O16" s="60">
        <v>0.79216113720760417</v>
      </c>
      <c r="P16" s="61">
        <v>1.1043449953519644</v>
      </c>
    </row>
    <row r="17" spans="1:16" x14ac:dyDescent="0.3">
      <c r="A17" s="152"/>
      <c r="B17" s="60">
        <v>0.84468911292497428</v>
      </c>
      <c r="C17" s="60">
        <v>0.94954448444899575</v>
      </c>
      <c r="D17" s="60">
        <v>1.3159652956597272</v>
      </c>
      <c r="E17" s="60">
        <v>0.98884793082241662</v>
      </c>
      <c r="F17" s="60">
        <v>1.1478483747675692</v>
      </c>
      <c r="G17" s="61">
        <v>0.8544448745054205</v>
      </c>
      <c r="J17" s="152"/>
      <c r="K17" s="60">
        <v>1.3305227360038963</v>
      </c>
      <c r="L17" s="60">
        <v>1.0580287840400338</v>
      </c>
      <c r="M17" s="60">
        <v>1.188452090831646</v>
      </c>
      <c r="N17" s="60">
        <v>0.88199688156054801</v>
      </c>
      <c r="O17" s="60">
        <v>0.85415891483645967</v>
      </c>
      <c r="P17" s="61">
        <v>1.2021697022974824</v>
      </c>
    </row>
    <row r="18" spans="1:16" x14ac:dyDescent="0.3">
      <c r="A18" s="89" t="s">
        <v>82</v>
      </c>
      <c r="B18" s="60">
        <v>0.28618000190986609</v>
      </c>
      <c r="C18" s="60">
        <v>0.16209038526988756</v>
      </c>
      <c r="D18" s="60">
        <v>0.72603281393228092</v>
      </c>
      <c r="E18" s="60">
        <v>0.13377323115244985</v>
      </c>
      <c r="F18" s="60">
        <v>0.19805086802461289</v>
      </c>
      <c r="G18" s="61">
        <v>0.34889675801501224</v>
      </c>
      <c r="J18" s="89" t="s">
        <v>82</v>
      </c>
      <c r="K18" s="60">
        <v>1.3571051878134286</v>
      </c>
      <c r="L18" s="60">
        <v>1.3731081161363714</v>
      </c>
      <c r="M18" s="60">
        <v>1.7626345138608035</v>
      </c>
      <c r="N18" s="60">
        <v>0.80628578449055255</v>
      </c>
      <c r="O18" s="60">
        <v>0.89012715312538382</v>
      </c>
      <c r="P18" s="61">
        <v>1.7519587303678823</v>
      </c>
    </row>
    <row r="19" spans="1:16" ht="18" thickBot="1" x14ac:dyDescent="0.35">
      <c r="A19" s="87" t="s">
        <v>83</v>
      </c>
      <c r="B19" s="71">
        <v>1.0156929003114452</v>
      </c>
      <c r="C19" s="71">
        <v>1.1408416912465928</v>
      </c>
      <c r="D19" s="71">
        <v>0.95424022079686299</v>
      </c>
      <c r="E19" s="71">
        <v>0.93155089805044078</v>
      </c>
      <c r="F19" s="71">
        <v>0.97900371906361294</v>
      </c>
      <c r="G19" s="72">
        <v>1.0100881839217393</v>
      </c>
      <c r="J19" s="87" t="s">
        <v>83</v>
      </c>
      <c r="K19" s="71">
        <v>1.4814558449682156</v>
      </c>
      <c r="L19" s="71">
        <v>1.2344509781176638</v>
      </c>
      <c r="M19" s="71">
        <v>1.2196594664658109</v>
      </c>
      <c r="N19" s="71">
        <v>0.82348395589074297</v>
      </c>
      <c r="O19" s="71">
        <v>0.77972341038309012</v>
      </c>
      <c r="P19" s="72">
        <v>1.3744158670014555</v>
      </c>
    </row>
    <row r="22" spans="1:16" ht="18" thickBot="1" x14ac:dyDescent="0.35">
      <c r="A22" s="137" t="s">
        <v>5</v>
      </c>
    </row>
    <row r="23" spans="1:16" x14ac:dyDescent="0.3">
      <c r="A23" s="147" t="s">
        <v>188</v>
      </c>
      <c r="B23" s="148"/>
      <c r="C23" s="148"/>
      <c r="D23" s="148"/>
      <c r="E23" s="148"/>
      <c r="F23" s="148"/>
      <c r="G23" s="148"/>
      <c r="H23" s="148"/>
      <c r="I23" s="148"/>
      <c r="J23" s="148"/>
      <c r="K23" s="148"/>
      <c r="L23" s="148"/>
      <c r="M23" s="149"/>
    </row>
    <row r="24" spans="1:16" x14ac:dyDescent="0.2">
      <c r="A24" s="69"/>
      <c r="B24" s="145" t="s">
        <v>197</v>
      </c>
      <c r="C24" s="145"/>
      <c r="D24" s="145"/>
      <c r="E24" s="145" t="s">
        <v>198</v>
      </c>
      <c r="F24" s="145"/>
      <c r="G24" s="145"/>
      <c r="H24" s="145" t="s">
        <v>193</v>
      </c>
      <c r="I24" s="145"/>
      <c r="J24" s="145"/>
      <c r="K24" s="145" t="s">
        <v>199</v>
      </c>
      <c r="L24" s="145"/>
      <c r="M24" s="146"/>
    </row>
    <row r="25" spans="1:16" x14ac:dyDescent="0.2">
      <c r="A25" s="69" t="s">
        <v>89</v>
      </c>
      <c r="B25" s="63">
        <v>17.399999999999999</v>
      </c>
      <c r="C25" s="63">
        <v>19.7</v>
      </c>
      <c r="D25" s="63">
        <v>37.1</v>
      </c>
      <c r="E25" s="63">
        <v>16.5</v>
      </c>
      <c r="F25" s="63">
        <v>22.2</v>
      </c>
      <c r="G25" s="63">
        <v>18.5</v>
      </c>
      <c r="H25" s="63">
        <v>34.6</v>
      </c>
      <c r="I25" s="63">
        <v>30.1</v>
      </c>
      <c r="J25" s="63">
        <v>42.5</v>
      </c>
      <c r="K25" s="63">
        <v>23.5</v>
      </c>
      <c r="L25" s="63">
        <v>24.9</v>
      </c>
      <c r="M25" s="64">
        <v>22.8</v>
      </c>
    </row>
    <row r="26" spans="1:16" ht="18" thickBot="1" x14ac:dyDescent="0.25">
      <c r="A26" s="70" t="s">
        <v>190</v>
      </c>
      <c r="B26" s="66">
        <v>30.6</v>
      </c>
      <c r="C26" s="66">
        <v>42.4</v>
      </c>
      <c r="D26" s="66">
        <v>36</v>
      </c>
      <c r="E26" s="66">
        <v>21.4</v>
      </c>
      <c r="F26" s="66">
        <v>21.9</v>
      </c>
      <c r="G26" s="66">
        <v>18.2</v>
      </c>
      <c r="H26" s="66">
        <v>34.700000000000003</v>
      </c>
      <c r="I26" s="66">
        <v>45.1</v>
      </c>
      <c r="J26" s="66">
        <v>38.9</v>
      </c>
      <c r="K26" s="66">
        <v>20.399999999999999</v>
      </c>
      <c r="L26" s="66">
        <v>24</v>
      </c>
      <c r="M26" s="67">
        <v>17.600000000000001</v>
      </c>
    </row>
    <row r="28" spans="1:16" ht="18" thickBot="1" x14ac:dyDescent="0.35">
      <c r="A28" s="137" t="s">
        <v>10</v>
      </c>
    </row>
    <row r="29" spans="1:16" x14ac:dyDescent="0.3">
      <c r="A29" s="138" t="s">
        <v>191</v>
      </c>
      <c r="B29" s="139"/>
      <c r="C29" s="139"/>
      <c r="D29" s="139"/>
      <c r="E29" s="139"/>
      <c r="F29" s="139"/>
      <c r="G29" s="140"/>
    </row>
    <row r="30" spans="1:16" x14ac:dyDescent="0.2">
      <c r="A30" s="69"/>
      <c r="B30" s="141" t="s">
        <v>194</v>
      </c>
      <c r="C30" s="142"/>
      <c r="D30" s="143"/>
      <c r="E30" s="141" t="s">
        <v>195</v>
      </c>
      <c r="F30" s="142"/>
      <c r="G30" s="144"/>
    </row>
    <row r="31" spans="1:16" x14ac:dyDescent="0.2">
      <c r="A31" s="69" t="s">
        <v>89</v>
      </c>
      <c r="B31" s="63">
        <v>76.900000000000006</v>
      </c>
      <c r="C31" s="63">
        <v>73.8</v>
      </c>
      <c r="D31" s="63">
        <v>74.400000000000006</v>
      </c>
      <c r="E31" s="63">
        <v>78.7</v>
      </c>
      <c r="F31" s="63">
        <v>69.599999999999994</v>
      </c>
      <c r="G31" s="64">
        <v>74.3</v>
      </c>
    </row>
    <row r="32" spans="1:16" ht="18" thickBot="1" x14ac:dyDescent="0.25">
      <c r="A32" s="70" t="s">
        <v>190</v>
      </c>
      <c r="B32" s="66">
        <v>74.400000000000006</v>
      </c>
      <c r="C32" s="66">
        <v>79.2</v>
      </c>
      <c r="D32" s="66">
        <v>72.3</v>
      </c>
      <c r="E32" s="66">
        <v>73</v>
      </c>
      <c r="F32" s="66">
        <v>78.8</v>
      </c>
      <c r="G32" s="67">
        <v>66.2</v>
      </c>
    </row>
    <row r="35" spans="1:13" ht="18" thickBot="1" x14ac:dyDescent="0.35">
      <c r="A35" s="137" t="s">
        <v>6</v>
      </c>
    </row>
    <row r="36" spans="1:13" x14ac:dyDescent="0.3">
      <c r="A36" s="147" t="s">
        <v>188</v>
      </c>
      <c r="B36" s="148"/>
      <c r="C36" s="148"/>
      <c r="D36" s="148"/>
      <c r="E36" s="148"/>
      <c r="F36" s="148"/>
      <c r="G36" s="148"/>
      <c r="H36" s="148"/>
      <c r="I36" s="148"/>
      <c r="J36" s="148"/>
      <c r="K36" s="148"/>
      <c r="L36" s="148"/>
      <c r="M36" s="149"/>
    </row>
    <row r="37" spans="1:13" x14ac:dyDescent="0.2">
      <c r="A37" s="69"/>
      <c r="B37" s="145" t="s">
        <v>192</v>
      </c>
      <c r="C37" s="145"/>
      <c r="D37" s="145"/>
      <c r="E37" s="145" t="s">
        <v>184</v>
      </c>
      <c r="F37" s="145"/>
      <c r="G37" s="145"/>
      <c r="H37" s="145" t="s">
        <v>193</v>
      </c>
      <c r="I37" s="145"/>
      <c r="J37" s="145"/>
      <c r="K37" s="145" t="s">
        <v>185</v>
      </c>
      <c r="L37" s="145"/>
      <c r="M37" s="146"/>
    </row>
    <row r="38" spans="1:13" x14ac:dyDescent="0.2">
      <c r="A38" s="69" t="s">
        <v>90</v>
      </c>
      <c r="B38" s="63">
        <v>14.2</v>
      </c>
      <c r="C38" s="63">
        <v>17.3</v>
      </c>
      <c r="D38" s="63">
        <v>28.5</v>
      </c>
      <c r="E38" s="63">
        <v>7.6</v>
      </c>
      <c r="F38" s="63">
        <v>11</v>
      </c>
      <c r="G38" s="63">
        <v>14.4</v>
      </c>
      <c r="H38" s="63">
        <v>23.3</v>
      </c>
      <c r="I38" s="63">
        <v>23.8</v>
      </c>
      <c r="J38" s="63">
        <v>30.1</v>
      </c>
      <c r="K38" s="63">
        <v>9</v>
      </c>
      <c r="L38" s="63">
        <v>12.6</v>
      </c>
      <c r="M38" s="64">
        <v>14.5</v>
      </c>
    </row>
    <row r="39" spans="1:13" ht="18" thickBot="1" x14ac:dyDescent="0.25">
      <c r="A39" s="70" t="s">
        <v>91</v>
      </c>
      <c r="B39" s="66">
        <v>11.8</v>
      </c>
      <c r="C39" s="66">
        <v>13.2</v>
      </c>
      <c r="D39" s="66">
        <v>31.8</v>
      </c>
      <c r="E39" s="66">
        <v>8</v>
      </c>
      <c r="F39" s="66">
        <v>12.2</v>
      </c>
      <c r="G39" s="66">
        <v>14.4</v>
      </c>
      <c r="H39" s="66">
        <v>25.2</v>
      </c>
      <c r="I39" s="66">
        <v>23.2</v>
      </c>
      <c r="J39" s="66">
        <v>36.1</v>
      </c>
      <c r="K39" s="66">
        <v>12</v>
      </c>
      <c r="L39" s="66">
        <v>12</v>
      </c>
      <c r="M39" s="67">
        <v>15.2</v>
      </c>
    </row>
    <row r="41" spans="1:13" ht="18" thickBot="1" x14ac:dyDescent="0.35">
      <c r="A41" s="137" t="s">
        <v>29</v>
      </c>
    </row>
    <row r="42" spans="1:13" x14ac:dyDescent="0.3">
      <c r="A42" s="147" t="s">
        <v>191</v>
      </c>
      <c r="B42" s="148"/>
      <c r="C42" s="148"/>
      <c r="D42" s="148"/>
      <c r="E42" s="148"/>
      <c r="F42" s="148"/>
      <c r="G42" s="149"/>
    </row>
    <row r="43" spans="1:13" x14ac:dyDescent="0.2">
      <c r="A43" s="69"/>
      <c r="B43" s="145" t="s">
        <v>194</v>
      </c>
      <c r="C43" s="145"/>
      <c r="D43" s="145"/>
      <c r="E43" s="145" t="s">
        <v>195</v>
      </c>
      <c r="F43" s="145"/>
      <c r="G43" s="146"/>
    </row>
    <row r="44" spans="1:13" x14ac:dyDescent="0.2">
      <c r="A44" s="69" t="s">
        <v>90</v>
      </c>
      <c r="B44" s="63">
        <v>81.599999999999994</v>
      </c>
      <c r="C44" s="63">
        <v>75.099999999999994</v>
      </c>
      <c r="D44" s="63">
        <v>77.099999999999994</v>
      </c>
      <c r="E44" s="63">
        <v>66.3</v>
      </c>
      <c r="F44" s="63">
        <v>71.099999999999994</v>
      </c>
      <c r="G44" s="64">
        <v>68.099999999999994</v>
      </c>
    </row>
    <row r="45" spans="1:13" ht="18" thickBot="1" x14ac:dyDescent="0.25">
      <c r="A45" s="70" t="s">
        <v>91</v>
      </c>
      <c r="B45" s="66">
        <v>74.099999999999994</v>
      </c>
      <c r="C45" s="66">
        <v>68.900000000000006</v>
      </c>
      <c r="D45" s="66">
        <v>79.900000000000006</v>
      </c>
      <c r="E45" s="66">
        <v>63.4</v>
      </c>
      <c r="F45" s="66">
        <v>68.3</v>
      </c>
      <c r="G45" s="67">
        <v>62.1</v>
      </c>
    </row>
  </sheetData>
  <mergeCells count="26">
    <mergeCell ref="B15:G15"/>
    <mergeCell ref="K15:P15"/>
    <mergeCell ref="A16:A17"/>
    <mergeCell ref="J16:J17"/>
    <mergeCell ref="B3:G3"/>
    <mergeCell ref="K3:P3"/>
    <mergeCell ref="A6:A8"/>
    <mergeCell ref="J6:J8"/>
    <mergeCell ref="A9:A11"/>
    <mergeCell ref="J9:J11"/>
    <mergeCell ref="B24:D24"/>
    <mergeCell ref="E24:G24"/>
    <mergeCell ref="A23:M23"/>
    <mergeCell ref="H24:J24"/>
    <mergeCell ref="K24:M24"/>
    <mergeCell ref="A29:G29"/>
    <mergeCell ref="B30:D30"/>
    <mergeCell ref="E30:G30"/>
    <mergeCell ref="E43:G43"/>
    <mergeCell ref="B43:D43"/>
    <mergeCell ref="E37:G37"/>
    <mergeCell ref="B37:D37"/>
    <mergeCell ref="A36:M36"/>
    <mergeCell ref="A42:G42"/>
    <mergeCell ref="H37:J37"/>
    <mergeCell ref="K37:M37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73519-F848-D141-A016-74DE59E1D2E7}">
  <dimension ref="A1:AQ133"/>
  <sheetViews>
    <sheetView zoomScale="55" zoomScaleNormal="55" workbookViewId="0">
      <selection activeCell="A119" sqref="A119"/>
    </sheetView>
  </sheetViews>
  <sheetFormatPr defaultColWidth="11.44140625" defaultRowHeight="17.25" x14ac:dyDescent="0.3"/>
  <cols>
    <col min="1" max="1" width="12" customWidth="1"/>
  </cols>
  <sheetData>
    <row r="1" spans="1:25" ht="18" thickBot="1" x14ac:dyDescent="0.35">
      <c r="A1" s="45" t="s">
        <v>46</v>
      </c>
    </row>
    <row r="2" spans="1:25" x14ac:dyDescent="0.2">
      <c r="A2" s="32" t="s">
        <v>47</v>
      </c>
      <c r="B2" s="179" t="s">
        <v>1</v>
      </c>
      <c r="C2" s="179"/>
      <c r="D2" s="179"/>
      <c r="E2" s="179"/>
      <c r="F2" s="179"/>
      <c r="G2" s="179"/>
      <c r="H2" s="179"/>
      <c r="I2" s="179"/>
      <c r="J2" s="179"/>
      <c r="K2" s="179"/>
      <c r="L2" s="179"/>
      <c r="M2" s="179"/>
      <c r="N2" s="179" t="s">
        <v>14</v>
      </c>
      <c r="O2" s="179"/>
      <c r="P2" s="179"/>
      <c r="Q2" s="179"/>
      <c r="R2" s="179"/>
      <c r="S2" s="179"/>
      <c r="T2" s="179"/>
      <c r="U2" s="179"/>
      <c r="V2" s="179"/>
      <c r="W2" s="179"/>
      <c r="X2" s="180"/>
      <c r="Y2" s="21"/>
    </row>
    <row r="3" spans="1:25" x14ac:dyDescent="0.2">
      <c r="A3" s="23">
        <v>0</v>
      </c>
      <c r="B3" s="22">
        <v>0</v>
      </c>
      <c r="C3" s="22">
        <v>0</v>
      </c>
      <c r="D3" s="22">
        <v>0</v>
      </c>
      <c r="E3" s="22">
        <v>0</v>
      </c>
      <c r="F3" s="22">
        <v>0</v>
      </c>
      <c r="G3" s="22">
        <v>0</v>
      </c>
      <c r="H3" s="22">
        <v>0</v>
      </c>
      <c r="I3" s="22">
        <v>0</v>
      </c>
      <c r="J3" s="22">
        <v>0</v>
      </c>
      <c r="K3" s="22">
        <v>0</v>
      </c>
      <c r="L3" s="22">
        <v>0</v>
      </c>
      <c r="M3" s="22">
        <v>0</v>
      </c>
      <c r="N3" s="22">
        <v>0</v>
      </c>
      <c r="O3" s="22">
        <v>0</v>
      </c>
      <c r="P3" s="22">
        <v>0</v>
      </c>
      <c r="Q3" s="22">
        <v>0</v>
      </c>
      <c r="R3" s="22">
        <v>0</v>
      </c>
      <c r="S3" s="22">
        <v>0</v>
      </c>
      <c r="T3" s="22">
        <v>0</v>
      </c>
      <c r="U3" s="22">
        <v>0</v>
      </c>
      <c r="V3" s="22">
        <v>0</v>
      </c>
      <c r="W3" s="22">
        <v>0</v>
      </c>
      <c r="X3" s="24">
        <v>0</v>
      </c>
      <c r="Y3" s="21"/>
    </row>
    <row r="4" spans="1:25" x14ac:dyDescent="0.2">
      <c r="A4" s="23">
        <v>25</v>
      </c>
      <c r="B4" s="22">
        <v>0</v>
      </c>
      <c r="C4" s="22">
        <v>0</v>
      </c>
      <c r="D4" s="22">
        <v>0</v>
      </c>
      <c r="E4" s="22">
        <v>0</v>
      </c>
      <c r="F4" s="22">
        <v>2</v>
      </c>
      <c r="G4" s="22">
        <v>0</v>
      </c>
      <c r="H4" s="22">
        <v>0</v>
      </c>
      <c r="I4" s="22">
        <v>0</v>
      </c>
      <c r="J4" s="22">
        <v>0</v>
      </c>
      <c r="K4" s="22">
        <v>0</v>
      </c>
      <c r="L4" s="22">
        <v>0</v>
      </c>
      <c r="M4" s="22">
        <v>0</v>
      </c>
      <c r="N4" s="22">
        <v>0</v>
      </c>
      <c r="O4" s="22">
        <v>0</v>
      </c>
      <c r="P4" s="22">
        <v>0</v>
      </c>
      <c r="Q4" s="22">
        <v>0</v>
      </c>
      <c r="R4" s="22">
        <v>0</v>
      </c>
      <c r="S4" s="22">
        <v>6</v>
      </c>
      <c r="T4" s="22">
        <v>16</v>
      </c>
      <c r="U4" s="22">
        <v>0</v>
      </c>
      <c r="V4" s="22">
        <v>0</v>
      </c>
      <c r="W4" s="22">
        <v>0</v>
      </c>
      <c r="X4" s="24">
        <v>0</v>
      </c>
      <c r="Y4" s="21"/>
    </row>
    <row r="5" spans="1:25" x14ac:dyDescent="0.2">
      <c r="A5" s="23">
        <v>50</v>
      </c>
      <c r="B5" s="22">
        <v>0</v>
      </c>
      <c r="C5" s="22">
        <v>0</v>
      </c>
      <c r="D5" s="22">
        <v>0</v>
      </c>
      <c r="E5" s="22">
        <v>0</v>
      </c>
      <c r="F5" s="22">
        <v>8</v>
      </c>
      <c r="G5" s="22">
        <v>0</v>
      </c>
      <c r="H5" s="22">
        <v>0</v>
      </c>
      <c r="I5" s="22">
        <v>0</v>
      </c>
      <c r="J5" s="22">
        <v>0</v>
      </c>
      <c r="K5" s="22">
        <v>0</v>
      </c>
      <c r="L5" s="22">
        <v>0</v>
      </c>
      <c r="M5" s="22">
        <v>0</v>
      </c>
      <c r="N5" s="22">
        <v>2</v>
      </c>
      <c r="O5" s="22">
        <v>0</v>
      </c>
      <c r="P5" s="22">
        <v>0</v>
      </c>
      <c r="Q5" s="22">
        <v>4</v>
      </c>
      <c r="R5" s="22">
        <v>0</v>
      </c>
      <c r="S5" s="22">
        <v>22</v>
      </c>
      <c r="T5" s="22">
        <v>26</v>
      </c>
      <c r="U5" s="22">
        <v>0</v>
      </c>
      <c r="V5" s="22">
        <v>0</v>
      </c>
      <c r="W5" s="22">
        <v>8</v>
      </c>
      <c r="X5" s="24">
        <v>0</v>
      </c>
      <c r="Y5" s="21"/>
    </row>
    <row r="6" spans="1:25" x14ac:dyDescent="0.2">
      <c r="A6" s="23">
        <v>75</v>
      </c>
      <c r="B6" s="22">
        <v>20</v>
      </c>
      <c r="C6" s="22">
        <v>0</v>
      </c>
      <c r="D6" s="22">
        <v>0</v>
      </c>
      <c r="E6" s="22">
        <v>0</v>
      </c>
      <c r="F6" s="22">
        <v>14</v>
      </c>
      <c r="G6" s="22">
        <v>0</v>
      </c>
      <c r="H6" s="22">
        <v>4</v>
      </c>
      <c r="I6" s="22">
        <v>0</v>
      </c>
      <c r="J6" s="22">
        <v>4</v>
      </c>
      <c r="K6" s="22">
        <v>0</v>
      </c>
      <c r="L6" s="22">
        <v>0</v>
      </c>
      <c r="M6" s="22">
        <v>8</v>
      </c>
      <c r="N6" s="22">
        <v>22</v>
      </c>
      <c r="O6" s="22">
        <v>0</v>
      </c>
      <c r="P6" s="22">
        <v>0</v>
      </c>
      <c r="Q6" s="22">
        <v>20</v>
      </c>
      <c r="R6" s="22">
        <v>0</v>
      </c>
      <c r="S6" s="22">
        <v>26</v>
      </c>
      <c r="T6" s="22">
        <v>36</v>
      </c>
      <c r="U6" s="22">
        <v>14</v>
      </c>
      <c r="V6" s="22">
        <v>4</v>
      </c>
      <c r="W6" s="22">
        <v>20</v>
      </c>
      <c r="X6" s="24">
        <v>0</v>
      </c>
      <c r="Y6" s="21"/>
    </row>
    <row r="7" spans="1:25" x14ac:dyDescent="0.2">
      <c r="A7" s="23">
        <v>100</v>
      </c>
      <c r="B7" s="22">
        <v>24</v>
      </c>
      <c r="C7" s="22">
        <v>0</v>
      </c>
      <c r="D7" s="22">
        <v>0</v>
      </c>
      <c r="E7" s="22">
        <v>0</v>
      </c>
      <c r="F7" s="22">
        <v>18</v>
      </c>
      <c r="G7" s="22">
        <v>8</v>
      </c>
      <c r="H7" s="22">
        <v>8</v>
      </c>
      <c r="I7" s="22">
        <v>0</v>
      </c>
      <c r="J7" s="22">
        <v>12</v>
      </c>
      <c r="K7" s="22">
        <v>0</v>
      </c>
      <c r="L7" s="22">
        <v>6</v>
      </c>
      <c r="M7" s="22">
        <v>10</v>
      </c>
      <c r="N7" s="22">
        <v>34</v>
      </c>
      <c r="O7" s="22">
        <v>10</v>
      </c>
      <c r="P7" s="22">
        <v>10</v>
      </c>
      <c r="Q7" s="22">
        <v>26</v>
      </c>
      <c r="R7" s="22">
        <v>0</v>
      </c>
      <c r="S7" s="22">
        <v>28</v>
      </c>
      <c r="T7" s="22">
        <v>38</v>
      </c>
      <c r="U7" s="22">
        <v>22</v>
      </c>
      <c r="V7" s="22">
        <v>12</v>
      </c>
      <c r="W7" s="22">
        <v>28</v>
      </c>
      <c r="X7" s="24">
        <v>6</v>
      </c>
      <c r="Y7" s="21"/>
    </row>
    <row r="8" spans="1:25" x14ac:dyDescent="0.2">
      <c r="A8" s="23">
        <v>125</v>
      </c>
      <c r="B8" s="22">
        <v>28</v>
      </c>
      <c r="C8" s="22">
        <v>2</v>
      </c>
      <c r="D8" s="22">
        <v>0</v>
      </c>
      <c r="E8" s="22">
        <v>8</v>
      </c>
      <c r="F8" s="22">
        <v>20</v>
      </c>
      <c r="G8" s="22">
        <v>14</v>
      </c>
      <c r="H8" s="22">
        <v>12</v>
      </c>
      <c r="I8" s="22">
        <v>6</v>
      </c>
      <c r="J8" s="22">
        <v>22</v>
      </c>
      <c r="K8" s="22">
        <v>0</v>
      </c>
      <c r="L8" s="22">
        <v>16</v>
      </c>
      <c r="M8" s="22">
        <v>16</v>
      </c>
      <c r="N8" s="22">
        <v>44</v>
      </c>
      <c r="O8" s="22">
        <v>18</v>
      </c>
      <c r="P8" s="22">
        <v>22</v>
      </c>
      <c r="Q8" s="22">
        <v>32</v>
      </c>
      <c r="R8" s="22">
        <v>0</v>
      </c>
      <c r="S8" s="22">
        <v>32</v>
      </c>
      <c r="T8" s="22">
        <v>46</v>
      </c>
      <c r="U8" s="22">
        <v>28</v>
      </c>
      <c r="V8" s="22">
        <v>20</v>
      </c>
      <c r="W8" s="22">
        <v>36</v>
      </c>
      <c r="X8" s="24">
        <v>18</v>
      </c>
      <c r="Y8" s="21"/>
    </row>
    <row r="9" spans="1:25" x14ac:dyDescent="0.2">
      <c r="A9" s="23">
        <v>150</v>
      </c>
      <c r="B9" s="22">
        <v>38</v>
      </c>
      <c r="C9" s="22">
        <v>14</v>
      </c>
      <c r="D9" s="22">
        <v>2</v>
      </c>
      <c r="E9" s="22">
        <v>16</v>
      </c>
      <c r="F9" s="22">
        <v>26</v>
      </c>
      <c r="G9" s="22">
        <v>16</v>
      </c>
      <c r="H9" s="22">
        <v>14</v>
      </c>
      <c r="I9" s="22">
        <v>12</v>
      </c>
      <c r="J9" s="22">
        <v>24</v>
      </c>
      <c r="K9" s="22">
        <v>10</v>
      </c>
      <c r="L9" s="22">
        <v>24</v>
      </c>
      <c r="M9" s="22">
        <v>24</v>
      </c>
      <c r="N9" s="22">
        <v>46</v>
      </c>
      <c r="O9" s="22">
        <v>22</v>
      </c>
      <c r="P9" s="22">
        <v>26</v>
      </c>
      <c r="Q9" s="22">
        <v>36</v>
      </c>
      <c r="R9" s="22">
        <v>0</v>
      </c>
      <c r="S9" s="22">
        <v>38</v>
      </c>
      <c r="T9" s="22">
        <v>52</v>
      </c>
      <c r="U9" s="22">
        <v>32</v>
      </c>
      <c r="V9" s="22">
        <v>26</v>
      </c>
      <c r="W9" s="22">
        <v>38</v>
      </c>
      <c r="X9" s="24">
        <v>28</v>
      </c>
      <c r="Y9" s="21"/>
    </row>
    <row r="10" spans="1:25" x14ac:dyDescent="0.2">
      <c r="A10" s="23">
        <v>175</v>
      </c>
      <c r="B10" s="22">
        <v>44</v>
      </c>
      <c r="C10" s="22">
        <v>20</v>
      </c>
      <c r="D10" s="22">
        <v>8</v>
      </c>
      <c r="E10" s="22">
        <v>20</v>
      </c>
      <c r="F10" s="22">
        <v>20</v>
      </c>
      <c r="G10" s="22">
        <v>22</v>
      </c>
      <c r="H10" s="22">
        <v>16</v>
      </c>
      <c r="I10" s="22">
        <v>16</v>
      </c>
      <c r="J10" s="22">
        <v>26</v>
      </c>
      <c r="K10" s="22">
        <v>18</v>
      </c>
      <c r="L10" s="22">
        <v>30</v>
      </c>
      <c r="M10" s="22">
        <v>28</v>
      </c>
      <c r="N10" s="22">
        <v>50</v>
      </c>
      <c r="O10" s="22">
        <v>26</v>
      </c>
      <c r="P10" s="22">
        <v>32</v>
      </c>
      <c r="Q10" s="22">
        <v>38</v>
      </c>
      <c r="R10" s="22">
        <v>0</v>
      </c>
      <c r="S10" s="22">
        <v>40</v>
      </c>
      <c r="T10" s="22">
        <v>54</v>
      </c>
      <c r="U10" s="22">
        <v>38</v>
      </c>
      <c r="V10" s="22">
        <v>28</v>
      </c>
      <c r="W10" s="22">
        <v>42</v>
      </c>
      <c r="X10" s="24">
        <v>38</v>
      </c>
      <c r="Y10" s="21"/>
    </row>
    <row r="11" spans="1:25" x14ac:dyDescent="0.2">
      <c r="A11" s="23">
        <v>200</v>
      </c>
      <c r="B11" s="22">
        <v>46</v>
      </c>
      <c r="C11" s="22">
        <v>26</v>
      </c>
      <c r="D11" s="22">
        <v>12</v>
      </c>
      <c r="E11" s="22">
        <v>26</v>
      </c>
      <c r="F11" s="22">
        <v>24</v>
      </c>
      <c r="G11" s="22">
        <v>24</v>
      </c>
      <c r="H11" s="22">
        <v>18</v>
      </c>
      <c r="I11" s="22">
        <v>20</v>
      </c>
      <c r="J11" s="22">
        <v>28</v>
      </c>
      <c r="K11" s="22">
        <v>24</v>
      </c>
      <c r="L11" s="22">
        <v>38</v>
      </c>
      <c r="M11" s="22">
        <v>30</v>
      </c>
      <c r="N11" s="22">
        <v>52</v>
      </c>
      <c r="O11" s="22">
        <v>28</v>
      </c>
      <c r="P11" s="22">
        <v>36</v>
      </c>
      <c r="Q11" s="22">
        <v>40</v>
      </c>
      <c r="R11" s="22">
        <v>4</v>
      </c>
      <c r="S11" s="22">
        <v>44</v>
      </c>
      <c r="T11" s="22">
        <v>56</v>
      </c>
      <c r="U11" s="22">
        <v>44</v>
      </c>
      <c r="V11" s="22">
        <v>36</v>
      </c>
      <c r="W11" s="22">
        <v>44</v>
      </c>
      <c r="X11" s="24">
        <v>44</v>
      </c>
      <c r="Y11" s="21"/>
    </row>
    <row r="12" spans="1:25" x14ac:dyDescent="0.2">
      <c r="A12" s="23">
        <v>225</v>
      </c>
      <c r="B12" s="22">
        <v>48</v>
      </c>
      <c r="C12" s="22">
        <v>28</v>
      </c>
      <c r="D12" s="22">
        <v>14</v>
      </c>
      <c r="E12" s="22">
        <v>28</v>
      </c>
      <c r="F12" s="22">
        <v>28</v>
      </c>
      <c r="G12" s="22">
        <v>30</v>
      </c>
      <c r="H12" s="22">
        <v>22</v>
      </c>
      <c r="I12" s="22">
        <v>24</v>
      </c>
      <c r="J12" s="22">
        <v>34</v>
      </c>
      <c r="K12" s="22">
        <v>30</v>
      </c>
      <c r="L12" s="22">
        <v>42</v>
      </c>
      <c r="M12" s="22">
        <v>32</v>
      </c>
      <c r="N12" s="22">
        <v>54</v>
      </c>
      <c r="O12" s="22">
        <v>28</v>
      </c>
      <c r="P12" s="22">
        <v>42</v>
      </c>
      <c r="Q12" s="22">
        <v>44</v>
      </c>
      <c r="R12" s="22">
        <v>14</v>
      </c>
      <c r="S12" s="22">
        <v>46</v>
      </c>
      <c r="T12" s="22">
        <v>58</v>
      </c>
      <c r="U12" s="22">
        <v>46</v>
      </c>
      <c r="V12" s="22">
        <v>40</v>
      </c>
      <c r="W12" s="22">
        <v>44</v>
      </c>
      <c r="X12" s="24">
        <v>52</v>
      </c>
      <c r="Y12" s="21"/>
    </row>
    <row r="13" spans="1:25" x14ac:dyDescent="0.2">
      <c r="A13" s="23">
        <v>250</v>
      </c>
      <c r="B13" s="22">
        <v>50</v>
      </c>
      <c r="C13" s="22">
        <v>36</v>
      </c>
      <c r="D13" s="22">
        <v>18</v>
      </c>
      <c r="E13" s="22">
        <v>30</v>
      </c>
      <c r="F13" s="22">
        <v>28</v>
      </c>
      <c r="G13" s="22">
        <v>34</v>
      </c>
      <c r="H13" s="22">
        <v>24</v>
      </c>
      <c r="I13" s="22">
        <v>26</v>
      </c>
      <c r="J13" s="22">
        <v>36</v>
      </c>
      <c r="K13" s="22">
        <v>34</v>
      </c>
      <c r="L13" s="22">
        <v>46</v>
      </c>
      <c r="M13" s="22">
        <v>36</v>
      </c>
      <c r="N13" s="22">
        <v>54</v>
      </c>
      <c r="O13" s="22">
        <v>32</v>
      </c>
      <c r="P13" s="22">
        <v>44</v>
      </c>
      <c r="Q13" s="22">
        <v>44</v>
      </c>
      <c r="R13" s="22">
        <v>22</v>
      </c>
      <c r="S13" s="22">
        <v>50</v>
      </c>
      <c r="T13" s="22">
        <v>60</v>
      </c>
      <c r="U13" s="22">
        <v>48</v>
      </c>
      <c r="V13" s="22">
        <v>46</v>
      </c>
      <c r="W13" s="22">
        <v>46</v>
      </c>
      <c r="X13" s="24">
        <v>52</v>
      </c>
      <c r="Y13" s="21"/>
    </row>
    <row r="14" spans="1:25" x14ac:dyDescent="0.2">
      <c r="A14" s="23">
        <v>275</v>
      </c>
      <c r="B14" s="22">
        <v>50</v>
      </c>
      <c r="C14" s="22">
        <v>38</v>
      </c>
      <c r="D14" s="22">
        <v>20</v>
      </c>
      <c r="E14" s="22">
        <v>34</v>
      </c>
      <c r="F14" s="22">
        <v>28</v>
      </c>
      <c r="G14" s="22">
        <v>36</v>
      </c>
      <c r="H14" s="22">
        <v>22</v>
      </c>
      <c r="I14" s="22">
        <v>32</v>
      </c>
      <c r="J14" s="22">
        <v>38</v>
      </c>
      <c r="K14" s="22">
        <v>36</v>
      </c>
      <c r="L14" s="22">
        <v>48</v>
      </c>
      <c r="M14" s="22">
        <v>38</v>
      </c>
      <c r="N14" s="22">
        <v>56</v>
      </c>
      <c r="O14" s="22">
        <v>34</v>
      </c>
      <c r="P14" s="22">
        <v>46</v>
      </c>
      <c r="Q14" s="22">
        <v>44</v>
      </c>
      <c r="R14" s="22">
        <v>30</v>
      </c>
      <c r="S14" s="22">
        <v>50</v>
      </c>
      <c r="T14" s="22">
        <v>58</v>
      </c>
      <c r="U14" s="22">
        <v>50</v>
      </c>
      <c r="V14" s="22">
        <v>48</v>
      </c>
      <c r="W14" s="22">
        <v>48</v>
      </c>
      <c r="X14" s="24">
        <v>56</v>
      </c>
      <c r="Y14" s="21"/>
    </row>
    <row r="15" spans="1:25" ht="18" thickBot="1" x14ac:dyDescent="0.25">
      <c r="A15" s="25">
        <v>300</v>
      </c>
      <c r="B15" s="26">
        <v>50</v>
      </c>
      <c r="C15" s="26">
        <v>42</v>
      </c>
      <c r="D15" s="26">
        <v>20</v>
      </c>
      <c r="E15" s="26">
        <v>34</v>
      </c>
      <c r="F15" s="26">
        <v>30</v>
      </c>
      <c r="G15" s="26">
        <v>38</v>
      </c>
      <c r="H15" s="26">
        <v>22</v>
      </c>
      <c r="I15" s="26">
        <v>32</v>
      </c>
      <c r="J15" s="26">
        <v>40</v>
      </c>
      <c r="K15" s="26">
        <v>38</v>
      </c>
      <c r="L15" s="26">
        <v>48</v>
      </c>
      <c r="M15" s="26">
        <v>40</v>
      </c>
      <c r="N15" s="26">
        <v>56</v>
      </c>
      <c r="O15" s="26">
        <v>36</v>
      </c>
      <c r="P15" s="26">
        <v>48</v>
      </c>
      <c r="Q15" s="26">
        <v>48</v>
      </c>
      <c r="R15" s="26">
        <v>40</v>
      </c>
      <c r="S15" s="26">
        <v>52</v>
      </c>
      <c r="T15" s="26">
        <v>60</v>
      </c>
      <c r="U15" s="26">
        <v>50</v>
      </c>
      <c r="V15" s="26">
        <v>48</v>
      </c>
      <c r="W15" s="26">
        <v>50</v>
      </c>
      <c r="X15" s="27">
        <v>56</v>
      </c>
      <c r="Y15" s="21"/>
    </row>
    <row r="17" spans="1:43" ht="18" thickBot="1" x14ac:dyDescent="0.35">
      <c r="A17" s="45" t="s">
        <v>2</v>
      </c>
    </row>
    <row r="18" spans="1:43" x14ac:dyDescent="0.2">
      <c r="A18" s="32" t="s">
        <v>47</v>
      </c>
      <c r="B18" s="179" t="s">
        <v>1</v>
      </c>
      <c r="C18" s="179"/>
      <c r="D18" s="179"/>
      <c r="E18" s="179"/>
      <c r="F18" s="179"/>
      <c r="G18" s="179"/>
      <c r="H18" s="179"/>
      <c r="I18" s="179"/>
      <c r="J18" s="179"/>
      <c r="K18" s="179"/>
      <c r="L18" s="179" t="s">
        <v>16</v>
      </c>
      <c r="M18" s="179"/>
      <c r="N18" s="179"/>
      <c r="O18" s="179"/>
      <c r="P18" s="179"/>
      <c r="Q18" s="179"/>
      <c r="R18" s="179"/>
      <c r="S18" s="179"/>
      <c r="T18" s="179"/>
      <c r="U18" s="179"/>
      <c r="V18" s="179"/>
      <c r="W18" s="179"/>
      <c r="X18" s="179"/>
      <c r="Y18" s="179"/>
      <c r="Z18" s="180"/>
      <c r="AN18" s="21"/>
      <c r="AO18" s="21"/>
      <c r="AP18" s="21"/>
      <c r="AQ18" s="21"/>
    </row>
    <row r="19" spans="1:43" x14ac:dyDescent="0.2">
      <c r="A19" s="23">
        <v>0</v>
      </c>
      <c r="B19" s="22">
        <v>0</v>
      </c>
      <c r="C19" s="22">
        <v>0</v>
      </c>
      <c r="D19" s="22">
        <v>0</v>
      </c>
      <c r="E19" s="22">
        <v>0</v>
      </c>
      <c r="F19" s="22">
        <v>0</v>
      </c>
      <c r="G19" s="22">
        <v>0</v>
      </c>
      <c r="H19" s="22">
        <v>0</v>
      </c>
      <c r="I19" s="22">
        <v>0</v>
      </c>
      <c r="J19" s="22">
        <v>0</v>
      </c>
      <c r="K19" s="22">
        <v>0</v>
      </c>
      <c r="L19" s="22">
        <v>0</v>
      </c>
      <c r="M19" s="22">
        <v>0</v>
      </c>
      <c r="N19" s="22">
        <v>0</v>
      </c>
      <c r="O19" s="22">
        <v>0</v>
      </c>
      <c r="P19" s="22">
        <v>0</v>
      </c>
      <c r="Q19" s="22">
        <v>0</v>
      </c>
      <c r="R19" s="22">
        <v>0</v>
      </c>
      <c r="S19" s="22">
        <v>0</v>
      </c>
      <c r="T19" s="22">
        <v>0</v>
      </c>
      <c r="U19" s="22">
        <v>0</v>
      </c>
      <c r="V19" s="22">
        <v>0</v>
      </c>
      <c r="W19" s="22">
        <v>0</v>
      </c>
      <c r="X19" s="22">
        <v>0</v>
      </c>
      <c r="Y19" s="22">
        <v>0</v>
      </c>
      <c r="Z19" s="24">
        <v>0</v>
      </c>
      <c r="AN19" s="21"/>
      <c r="AO19" s="21"/>
      <c r="AP19" s="21"/>
      <c r="AQ19" s="21"/>
    </row>
    <row r="20" spans="1:43" x14ac:dyDescent="0.2">
      <c r="A20" s="23">
        <v>25</v>
      </c>
      <c r="B20" s="22">
        <v>4</v>
      </c>
      <c r="C20" s="22">
        <v>0</v>
      </c>
      <c r="D20" s="22">
        <v>0</v>
      </c>
      <c r="E20" s="22">
        <v>0</v>
      </c>
      <c r="F20" s="22">
        <v>0</v>
      </c>
      <c r="G20" s="22">
        <v>0</v>
      </c>
      <c r="H20" s="22">
        <v>0</v>
      </c>
      <c r="I20" s="22">
        <v>4</v>
      </c>
      <c r="J20" s="22">
        <v>0</v>
      </c>
      <c r="K20" s="22">
        <v>0</v>
      </c>
      <c r="L20" s="22">
        <v>0</v>
      </c>
      <c r="M20" s="22">
        <v>0</v>
      </c>
      <c r="N20" s="22">
        <v>0</v>
      </c>
      <c r="O20" s="22">
        <v>0</v>
      </c>
      <c r="P20" s="22">
        <v>0</v>
      </c>
      <c r="Q20" s="22">
        <v>0</v>
      </c>
      <c r="R20" s="22">
        <v>0</v>
      </c>
      <c r="S20" s="22">
        <v>0</v>
      </c>
      <c r="T20" s="22">
        <v>0</v>
      </c>
      <c r="U20" s="22">
        <v>0</v>
      </c>
      <c r="V20" s="22">
        <v>0</v>
      </c>
      <c r="W20" s="22">
        <v>0</v>
      </c>
      <c r="X20" s="22">
        <v>0</v>
      </c>
      <c r="Y20" s="22">
        <v>0</v>
      </c>
      <c r="Z20" s="24">
        <v>2</v>
      </c>
      <c r="AN20" s="21"/>
      <c r="AO20" s="21"/>
      <c r="AP20" s="21"/>
      <c r="AQ20" s="21"/>
    </row>
    <row r="21" spans="1:43" x14ac:dyDescent="0.2">
      <c r="A21" s="23">
        <v>50</v>
      </c>
      <c r="B21" s="22">
        <v>8</v>
      </c>
      <c r="C21" s="22">
        <v>6</v>
      </c>
      <c r="D21" s="22">
        <v>4</v>
      </c>
      <c r="E21" s="22">
        <v>0</v>
      </c>
      <c r="F21" s="22">
        <v>12</v>
      </c>
      <c r="G21" s="22">
        <v>0</v>
      </c>
      <c r="H21" s="22">
        <v>4</v>
      </c>
      <c r="I21" s="22">
        <v>12</v>
      </c>
      <c r="J21" s="22">
        <v>0</v>
      </c>
      <c r="K21" s="22">
        <v>10</v>
      </c>
      <c r="L21" s="22">
        <v>0</v>
      </c>
      <c r="M21" s="22">
        <v>0</v>
      </c>
      <c r="N21" s="22">
        <v>0</v>
      </c>
      <c r="O21" s="22">
        <v>16</v>
      </c>
      <c r="P21" s="22">
        <v>0</v>
      </c>
      <c r="Q21" s="22">
        <v>0</v>
      </c>
      <c r="R21" s="22">
        <v>2</v>
      </c>
      <c r="S21" s="22">
        <v>0</v>
      </c>
      <c r="T21" s="22">
        <v>6</v>
      </c>
      <c r="U21" s="22">
        <v>0</v>
      </c>
      <c r="V21" s="22">
        <v>0</v>
      </c>
      <c r="W21" s="22">
        <v>0</v>
      </c>
      <c r="X21" s="22">
        <v>0</v>
      </c>
      <c r="Y21" s="22">
        <v>0</v>
      </c>
      <c r="Z21" s="24">
        <v>6</v>
      </c>
      <c r="AN21" s="21"/>
      <c r="AO21" s="21"/>
      <c r="AP21" s="21"/>
      <c r="AQ21" s="21"/>
    </row>
    <row r="22" spans="1:43" x14ac:dyDescent="0.2">
      <c r="A22" s="23">
        <v>75</v>
      </c>
      <c r="B22" s="22">
        <v>12</v>
      </c>
      <c r="C22" s="22">
        <v>14</v>
      </c>
      <c r="D22" s="22">
        <v>14</v>
      </c>
      <c r="E22" s="22">
        <v>2</v>
      </c>
      <c r="F22" s="22">
        <v>24</v>
      </c>
      <c r="G22" s="22">
        <v>0</v>
      </c>
      <c r="H22" s="22">
        <v>12</v>
      </c>
      <c r="I22" s="22">
        <v>24</v>
      </c>
      <c r="J22" s="22">
        <v>0</v>
      </c>
      <c r="K22" s="22">
        <v>20</v>
      </c>
      <c r="L22" s="22">
        <v>0</v>
      </c>
      <c r="M22" s="22">
        <v>4</v>
      </c>
      <c r="N22" s="22">
        <v>0</v>
      </c>
      <c r="O22" s="22">
        <v>28</v>
      </c>
      <c r="P22" s="22">
        <v>6</v>
      </c>
      <c r="Q22" s="22">
        <v>0</v>
      </c>
      <c r="R22" s="22">
        <v>10</v>
      </c>
      <c r="S22" s="22">
        <v>0</v>
      </c>
      <c r="T22" s="22">
        <v>8</v>
      </c>
      <c r="U22" s="22">
        <v>0</v>
      </c>
      <c r="V22" s="22">
        <v>0</v>
      </c>
      <c r="W22" s="22">
        <v>0</v>
      </c>
      <c r="X22" s="22">
        <v>6</v>
      </c>
      <c r="Y22" s="22">
        <v>0</v>
      </c>
      <c r="Z22" s="24">
        <v>12</v>
      </c>
      <c r="AN22" s="21"/>
      <c r="AO22" s="21"/>
      <c r="AP22" s="21"/>
      <c r="AQ22" s="21"/>
    </row>
    <row r="23" spans="1:43" x14ac:dyDescent="0.2">
      <c r="A23" s="23">
        <v>100</v>
      </c>
      <c r="B23" s="22">
        <v>20</v>
      </c>
      <c r="C23" s="22">
        <v>24</v>
      </c>
      <c r="D23" s="22">
        <v>22</v>
      </c>
      <c r="E23" s="22">
        <v>14</v>
      </c>
      <c r="F23" s="22">
        <v>30</v>
      </c>
      <c r="G23" s="22">
        <v>0</v>
      </c>
      <c r="H23" s="22">
        <v>20</v>
      </c>
      <c r="I23" s="22">
        <v>24</v>
      </c>
      <c r="J23" s="22">
        <v>2</v>
      </c>
      <c r="K23" s="22">
        <v>28</v>
      </c>
      <c r="L23" s="22">
        <v>12</v>
      </c>
      <c r="M23" s="22">
        <v>14</v>
      </c>
      <c r="N23" s="22">
        <v>10</v>
      </c>
      <c r="O23" s="22">
        <v>36</v>
      </c>
      <c r="P23" s="22">
        <v>16</v>
      </c>
      <c r="Q23" s="22">
        <v>0</v>
      </c>
      <c r="R23" s="22">
        <v>18</v>
      </c>
      <c r="S23" s="22">
        <v>0</v>
      </c>
      <c r="T23" s="22">
        <v>8</v>
      </c>
      <c r="U23" s="22">
        <v>8</v>
      </c>
      <c r="V23" s="22">
        <v>0</v>
      </c>
      <c r="W23" s="22">
        <v>0</v>
      </c>
      <c r="X23" s="22">
        <v>18</v>
      </c>
      <c r="Y23" s="22">
        <v>2</v>
      </c>
      <c r="Z23" s="24">
        <v>18</v>
      </c>
      <c r="AN23" s="21"/>
      <c r="AO23" s="21"/>
      <c r="AP23" s="21"/>
      <c r="AQ23" s="21"/>
    </row>
    <row r="24" spans="1:43" x14ac:dyDescent="0.2">
      <c r="A24" s="23">
        <v>125</v>
      </c>
      <c r="B24" s="22">
        <v>22</v>
      </c>
      <c r="C24" s="22">
        <v>30</v>
      </c>
      <c r="D24" s="22">
        <v>26</v>
      </c>
      <c r="E24" s="22">
        <v>24</v>
      </c>
      <c r="F24" s="22">
        <v>40</v>
      </c>
      <c r="G24" s="22">
        <v>14</v>
      </c>
      <c r="H24" s="22">
        <v>28</v>
      </c>
      <c r="I24" s="22">
        <v>34</v>
      </c>
      <c r="J24" s="22">
        <v>12</v>
      </c>
      <c r="K24" s="22">
        <v>34</v>
      </c>
      <c r="L24" s="22">
        <v>18</v>
      </c>
      <c r="M24" s="22">
        <v>20</v>
      </c>
      <c r="N24" s="22">
        <v>14</v>
      </c>
      <c r="O24" s="22">
        <v>40</v>
      </c>
      <c r="P24" s="22">
        <v>24</v>
      </c>
      <c r="Q24" s="22">
        <v>6</v>
      </c>
      <c r="R24" s="22">
        <v>22</v>
      </c>
      <c r="S24" s="22">
        <v>4</v>
      </c>
      <c r="T24" s="22">
        <v>14</v>
      </c>
      <c r="U24" s="22">
        <v>14</v>
      </c>
      <c r="V24" s="22">
        <v>0</v>
      </c>
      <c r="W24" s="22">
        <v>0</v>
      </c>
      <c r="X24" s="22">
        <v>18</v>
      </c>
      <c r="Y24" s="22">
        <v>2</v>
      </c>
      <c r="Z24" s="24">
        <v>24</v>
      </c>
      <c r="AN24" s="21"/>
      <c r="AO24" s="21"/>
      <c r="AP24" s="21"/>
      <c r="AQ24" s="21"/>
    </row>
    <row r="25" spans="1:43" x14ac:dyDescent="0.2">
      <c r="A25" s="23">
        <v>150</v>
      </c>
      <c r="B25" s="22">
        <v>24</v>
      </c>
      <c r="C25" s="22">
        <v>34</v>
      </c>
      <c r="D25" s="22">
        <v>34</v>
      </c>
      <c r="E25" s="22">
        <v>34</v>
      </c>
      <c r="F25" s="22">
        <v>40</v>
      </c>
      <c r="G25" s="22">
        <v>34</v>
      </c>
      <c r="H25" s="22">
        <v>32</v>
      </c>
      <c r="I25" s="22">
        <v>40</v>
      </c>
      <c r="J25" s="22">
        <v>20</v>
      </c>
      <c r="K25" s="22">
        <v>38</v>
      </c>
      <c r="L25" s="22">
        <v>22</v>
      </c>
      <c r="M25" s="22">
        <v>26</v>
      </c>
      <c r="N25" s="22">
        <v>18</v>
      </c>
      <c r="O25" s="22">
        <v>46</v>
      </c>
      <c r="P25" s="22">
        <v>28</v>
      </c>
      <c r="Q25" s="22">
        <v>12</v>
      </c>
      <c r="R25" s="22">
        <v>30</v>
      </c>
      <c r="S25" s="22">
        <v>12</v>
      </c>
      <c r="T25" s="22">
        <v>14</v>
      </c>
      <c r="U25" s="22">
        <v>20</v>
      </c>
      <c r="V25" s="22">
        <v>0</v>
      </c>
      <c r="W25" s="22">
        <v>0</v>
      </c>
      <c r="X25" s="22">
        <v>24</v>
      </c>
      <c r="Y25" s="22">
        <v>4</v>
      </c>
      <c r="Z25" s="24">
        <v>26</v>
      </c>
      <c r="AN25" s="21"/>
      <c r="AO25" s="21"/>
      <c r="AP25" s="21"/>
      <c r="AQ25" s="21"/>
    </row>
    <row r="26" spans="1:43" x14ac:dyDescent="0.2">
      <c r="A26" s="23">
        <v>175</v>
      </c>
      <c r="B26" s="22">
        <v>26</v>
      </c>
      <c r="C26" s="22">
        <v>40</v>
      </c>
      <c r="D26" s="22">
        <v>38</v>
      </c>
      <c r="E26" s="22">
        <v>40</v>
      </c>
      <c r="F26" s="22">
        <v>44</v>
      </c>
      <c r="G26" s="22">
        <v>38</v>
      </c>
      <c r="H26" s="22">
        <v>40</v>
      </c>
      <c r="I26" s="22">
        <v>42</v>
      </c>
      <c r="J26" s="22">
        <v>24</v>
      </c>
      <c r="K26" s="22">
        <v>40</v>
      </c>
      <c r="L26" s="22">
        <v>28</v>
      </c>
      <c r="M26" s="22">
        <v>30</v>
      </c>
      <c r="N26" s="22">
        <v>22</v>
      </c>
      <c r="O26" s="22">
        <v>50</v>
      </c>
      <c r="P26" s="22">
        <v>32</v>
      </c>
      <c r="Q26" s="22">
        <v>22</v>
      </c>
      <c r="R26" s="22">
        <v>34</v>
      </c>
      <c r="S26" s="22">
        <v>20</v>
      </c>
      <c r="T26" s="22">
        <v>22</v>
      </c>
      <c r="U26" s="22">
        <v>28</v>
      </c>
      <c r="V26" s="22">
        <v>2</v>
      </c>
      <c r="W26" s="22">
        <v>0</v>
      </c>
      <c r="X26" s="22">
        <v>32</v>
      </c>
      <c r="Y26" s="22">
        <v>8</v>
      </c>
      <c r="Z26" s="24">
        <v>32</v>
      </c>
      <c r="AN26" s="21"/>
      <c r="AO26" s="21"/>
      <c r="AP26" s="21"/>
      <c r="AQ26" s="21"/>
    </row>
    <row r="27" spans="1:43" x14ac:dyDescent="0.2">
      <c r="A27" s="23">
        <v>200</v>
      </c>
      <c r="B27" s="22">
        <v>28</v>
      </c>
      <c r="C27" s="22">
        <v>42</v>
      </c>
      <c r="D27" s="22">
        <v>42</v>
      </c>
      <c r="E27" s="22">
        <v>44</v>
      </c>
      <c r="F27" s="22">
        <v>48</v>
      </c>
      <c r="G27" s="22">
        <v>40</v>
      </c>
      <c r="H27" s="22">
        <v>44</v>
      </c>
      <c r="I27" s="22">
        <v>44</v>
      </c>
      <c r="J27" s="22">
        <v>28</v>
      </c>
      <c r="K27" s="22">
        <v>42</v>
      </c>
      <c r="L27" s="22">
        <v>30</v>
      </c>
      <c r="M27" s="22">
        <v>36</v>
      </c>
      <c r="N27" s="22">
        <v>24</v>
      </c>
      <c r="O27" s="22">
        <v>50</v>
      </c>
      <c r="P27" s="22">
        <v>36</v>
      </c>
      <c r="Q27" s="22">
        <v>26</v>
      </c>
      <c r="R27" s="22">
        <v>38</v>
      </c>
      <c r="S27" s="22">
        <v>24</v>
      </c>
      <c r="T27" s="22">
        <v>20</v>
      </c>
      <c r="U27" s="22">
        <v>32</v>
      </c>
      <c r="V27" s="22">
        <v>10</v>
      </c>
      <c r="W27" s="22">
        <v>2</v>
      </c>
      <c r="X27" s="22">
        <v>36</v>
      </c>
      <c r="Y27" s="22">
        <v>14</v>
      </c>
      <c r="Z27" s="24">
        <v>38</v>
      </c>
      <c r="AN27" s="21"/>
      <c r="AO27" s="21"/>
      <c r="AP27" s="21"/>
      <c r="AQ27" s="21"/>
    </row>
    <row r="28" spans="1:43" x14ac:dyDescent="0.2">
      <c r="A28" s="23">
        <v>225</v>
      </c>
      <c r="B28" s="22">
        <v>30</v>
      </c>
      <c r="C28" s="22">
        <v>46</v>
      </c>
      <c r="D28" s="22">
        <v>44</v>
      </c>
      <c r="E28" s="22">
        <v>46</v>
      </c>
      <c r="F28" s="22">
        <v>50</v>
      </c>
      <c r="G28" s="22">
        <v>44</v>
      </c>
      <c r="H28" s="22">
        <v>48</v>
      </c>
      <c r="I28" s="22">
        <v>46</v>
      </c>
      <c r="J28" s="22">
        <v>36</v>
      </c>
      <c r="K28" s="22">
        <v>44</v>
      </c>
      <c r="L28" s="22">
        <v>34</v>
      </c>
      <c r="M28" s="22">
        <v>40</v>
      </c>
      <c r="N28" s="22">
        <v>28</v>
      </c>
      <c r="O28" s="22">
        <v>52</v>
      </c>
      <c r="P28" s="22">
        <v>38</v>
      </c>
      <c r="Q28" s="22">
        <v>30</v>
      </c>
      <c r="R28" s="22">
        <v>42</v>
      </c>
      <c r="S28" s="22">
        <v>30</v>
      </c>
      <c r="T28" s="22">
        <v>22</v>
      </c>
      <c r="U28" s="22">
        <v>36</v>
      </c>
      <c r="V28" s="22">
        <v>14</v>
      </c>
      <c r="W28" s="22">
        <v>4</v>
      </c>
      <c r="X28" s="22">
        <v>40</v>
      </c>
      <c r="Y28" s="22">
        <v>20</v>
      </c>
      <c r="Z28" s="24">
        <v>38</v>
      </c>
      <c r="AN28" s="21"/>
      <c r="AO28" s="21"/>
      <c r="AP28" s="21"/>
      <c r="AQ28" s="21"/>
    </row>
    <row r="29" spans="1:43" x14ac:dyDescent="0.2">
      <c r="A29" s="23">
        <v>250</v>
      </c>
      <c r="B29" s="22">
        <v>32</v>
      </c>
      <c r="C29" s="22">
        <v>48</v>
      </c>
      <c r="D29" s="22">
        <v>46</v>
      </c>
      <c r="E29" s="22">
        <v>48</v>
      </c>
      <c r="F29" s="22">
        <v>52</v>
      </c>
      <c r="G29" s="22">
        <v>46</v>
      </c>
      <c r="H29" s="22">
        <v>50</v>
      </c>
      <c r="I29" s="22">
        <v>48</v>
      </c>
      <c r="J29" s="22">
        <v>40</v>
      </c>
      <c r="K29" s="22">
        <v>46</v>
      </c>
      <c r="L29" s="22">
        <v>36</v>
      </c>
      <c r="M29" s="22">
        <v>42</v>
      </c>
      <c r="N29" s="22">
        <v>28</v>
      </c>
      <c r="O29" s="22">
        <v>54</v>
      </c>
      <c r="P29" s="22">
        <v>42</v>
      </c>
      <c r="Q29" s="22">
        <v>34</v>
      </c>
      <c r="R29" s="22">
        <v>46</v>
      </c>
      <c r="S29" s="22">
        <v>36</v>
      </c>
      <c r="T29" s="22">
        <v>24</v>
      </c>
      <c r="U29" s="22">
        <v>38</v>
      </c>
      <c r="V29" s="22">
        <v>22</v>
      </c>
      <c r="W29" s="22">
        <v>10</v>
      </c>
      <c r="X29" s="22">
        <v>44</v>
      </c>
      <c r="Y29" s="22">
        <v>24</v>
      </c>
      <c r="Z29" s="24">
        <v>40</v>
      </c>
      <c r="AN29" s="21"/>
      <c r="AO29" s="21"/>
      <c r="AP29" s="21"/>
      <c r="AQ29" s="21"/>
    </row>
    <row r="30" spans="1:43" x14ac:dyDescent="0.2">
      <c r="A30" s="23">
        <v>275</v>
      </c>
      <c r="B30" s="22">
        <v>34</v>
      </c>
      <c r="C30" s="22">
        <v>50</v>
      </c>
      <c r="D30" s="22">
        <v>46</v>
      </c>
      <c r="E30" s="22">
        <v>50</v>
      </c>
      <c r="F30" s="22">
        <v>52</v>
      </c>
      <c r="G30" s="22">
        <v>48</v>
      </c>
      <c r="H30" s="22">
        <v>54</v>
      </c>
      <c r="I30" s="22">
        <v>48</v>
      </c>
      <c r="J30" s="22">
        <v>42</v>
      </c>
      <c r="K30" s="22">
        <v>46</v>
      </c>
      <c r="L30" s="22">
        <v>36</v>
      </c>
      <c r="M30" s="22">
        <v>44</v>
      </c>
      <c r="N30" s="22">
        <v>28</v>
      </c>
      <c r="O30" s="22">
        <v>54</v>
      </c>
      <c r="P30" s="22">
        <v>44</v>
      </c>
      <c r="Q30" s="22">
        <v>38</v>
      </c>
      <c r="R30" s="22">
        <v>50</v>
      </c>
      <c r="S30" s="22">
        <v>40</v>
      </c>
      <c r="T30" s="22">
        <v>20</v>
      </c>
      <c r="U30" s="22">
        <v>44</v>
      </c>
      <c r="V30" s="22">
        <v>30</v>
      </c>
      <c r="W30" s="22">
        <v>10</v>
      </c>
      <c r="X30" s="22">
        <v>44</v>
      </c>
      <c r="Y30" s="22">
        <v>24</v>
      </c>
      <c r="Z30" s="24">
        <v>42</v>
      </c>
      <c r="AN30" s="21"/>
      <c r="AO30" s="21"/>
      <c r="AP30" s="21"/>
      <c r="AQ30" s="21"/>
    </row>
    <row r="31" spans="1:43" ht="18" thickBot="1" x14ac:dyDescent="0.25">
      <c r="A31" s="25">
        <v>300</v>
      </c>
      <c r="B31" s="26">
        <v>36</v>
      </c>
      <c r="C31" s="26">
        <v>50</v>
      </c>
      <c r="D31" s="26">
        <v>46</v>
      </c>
      <c r="E31" s="26">
        <v>52</v>
      </c>
      <c r="F31" s="26">
        <v>54</v>
      </c>
      <c r="G31" s="26">
        <v>50</v>
      </c>
      <c r="H31" s="26">
        <v>56</v>
      </c>
      <c r="I31" s="26">
        <v>50</v>
      </c>
      <c r="J31" s="26">
        <v>44</v>
      </c>
      <c r="K31" s="26">
        <v>46</v>
      </c>
      <c r="L31" s="26">
        <v>38</v>
      </c>
      <c r="M31" s="26">
        <v>46</v>
      </c>
      <c r="N31" s="26">
        <v>28</v>
      </c>
      <c r="O31" s="26">
        <v>56</v>
      </c>
      <c r="P31" s="26">
        <v>46</v>
      </c>
      <c r="Q31" s="26">
        <v>40</v>
      </c>
      <c r="R31" s="26">
        <v>52</v>
      </c>
      <c r="S31" s="26">
        <v>42</v>
      </c>
      <c r="T31" s="26">
        <v>24</v>
      </c>
      <c r="U31" s="26">
        <v>46</v>
      </c>
      <c r="V31" s="26">
        <v>34</v>
      </c>
      <c r="W31" s="26">
        <v>14</v>
      </c>
      <c r="X31" s="26">
        <v>44</v>
      </c>
      <c r="Y31" s="26">
        <v>28</v>
      </c>
      <c r="Z31" s="27">
        <v>44</v>
      </c>
      <c r="AN31" s="21"/>
      <c r="AO31" s="21"/>
      <c r="AP31" s="21"/>
      <c r="AQ31" s="21"/>
    </row>
    <row r="34" spans="1:25" ht="18" thickBot="1" x14ac:dyDescent="0.35">
      <c r="A34" s="107" t="s">
        <v>3</v>
      </c>
    </row>
    <row r="35" spans="1:25" x14ac:dyDescent="0.2">
      <c r="A35" s="32" t="s">
        <v>47</v>
      </c>
      <c r="B35" s="179" t="s">
        <v>1</v>
      </c>
      <c r="C35" s="179"/>
      <c r="D35" s="179"/>
      <c r="E35" s="179"/>
      <c r="F35" s="179"/>
      <c r="G35" s="179"/>
      <c r="H35" s="179"/>
      <c r="I35" s="179"/>
      <c r="J35" s="179"/>
      <c r="K35" s="179"/>
      <c r="L35" s="179"/>
      <c r="M35" s="179"/>
      <c r="N35" s="179" t="s">
        <v>14</v>
      </c>
      <c r="O35" s="179"/>
      <c r="P35" s="179"/>
      <c r="Q35" s="179"/>
      <c r="R35" s="179"/>
      <c r="S35" s="179"/>
      <c r="T35" s="179"/>
      <c r="U35" s="179"/>
      <c r="V35" s="179"/>
      <c r="W35" s="179"/>
      <c r="X35" s="179"/>
      <c r="Y35" s="180"/>
    </row>
    <row r="36" spans="1:25" x14ac:dyDescent="0.2">
      <c r="A36" s="23">
        <v>0</v>
      </c>
      <c r="B36" s="22">
        <v>0</v>
      </c>
      <c r="C36" s="22">
        <v>0</v>
      </c>
      <c r="D36" s="22">
        <v>0</v>
      </c>
      <c r="E36" s="22">
        <v>0</v>
      </c>
      <c r="F36" s="22">
        <v>0</v>
      </c>
      <c r="G36" s="22">
        <v>0</v>
      </c>
      <c r="H36" s="22">
        <v>0</v>
      </c>
      <c r="I36" s="22">
        <v>0</v>
      </c>
      <c r="J36" s="22">
        <v>0</v>
      </c>
      <c r="K36" s="22">
        <v>0</v>
      </c>
      <c r="L36" s="22">
        <v>0</v>
      </c>
      <c r="M36" s="22">
        <v>0</v>
      </c>
      <c r="N36" s="22">
        <v>0</v>
      </c>
      <c r="O36" s="22">
        <v>0</v>
      </c>
      <c r="P36" s="22">
        <v>0</v>
      </c>
      <c r="Q36" s="22">
        <v>0</v>
      </c>
      <c r="R36" s="22">
        <v>0</v>
      </c>
      <c r="S36" s="22">
        <v>0</v>
      </c>
      <c r="T36" s="22">
        <v>0</v>
      </c>
      <c r="U36" s="22">
        <v>0</v>
      </c>
      <c r="V36" s="22">
        <v>0</v>
      </c>
      <c r="W36" s="22">
        <v>0</v>
      </c>
      <c r="X36" s="22">
        <v>0</v>
      </c>
      <c r="Y36" s="24">
        <v>0</v>
      </c>
    </row>
    <row r="37" spans="1:25" x14ac:dyDescent="0.2">
      <c r="A37" s="23">
        <v>25</v>
      </c>
      <c r="B37" s="22">
        <v>0</v>
      </c>
      <c r="C37" s="22">
        <v>0</v>
      </c>
      <c r="D37" s="22">
        <v>6</v>
      </c>
      <c r="E37" s="22">
        <v>0</v>
      </c>
      <c r="F37" s="22">
        <v>0</v>
      </c>
      <c r="G37" s="22">
        <v>0</v>
      </c>
      <c r="H37" s="22">
        <v>0</v>
      </c>
      <c r="I37" s="22">
        <v>0</v>
      </c>
      <c r="J37" s="22">
        <v>0</v>
      </c>
      <c r="K37" s="22">
        <v>0</v>
      </c>
      <c r="L37" s="22">
        <v>0</v>
      </c>
      <c r="M37" s="22">
        <v>0</v>
      </c>
      <c r="N37" s="22">
        <v>6</v>
      </c>
      <c r="O37" s="22">
        <v>0</v>
      </c>
      <c r="P37" s="22">
        <v>0</v>
      </c>
      <c r="Q37" s="22">
        <v>0</v>
      </c>
      <c r="R37" s="22">
        <v>0</v>
      </c>
      <c r="S37" s="22">
        <v>0</v>
      </c>
      <c r="T37" s="22">
        <v>0</v>
      </c>
      <c r="U37" s="22">
        <v>0</v>
      </c>
      <c r="V37" s="22">
        <v>0</v>
      </c>
      <c r="W37" s="22">
        <v>0</v>
      </c>
      <c r="X37" s="22">
        <v>0</v>
      </c>
      <c r="Y37" s="24">
        <v>0</v>
      </c>
    </row>
    <row r="38" spans="1:25" x14ac:dyDescent="0.2">
      <c r="A38" s="23">
        <v>50</v>
      </c>
      <c r="B38" s="22">
        <v>10</v>
      </c>
      <c r="C38" s="22">
        <v>0</v>
      </c>
      <c r="D38" s="22">
        <v>16</v>
      </c>
      <c r="E38" s="22">
        <v>0</v>
      </c>
      <c r="F38" s="22">
        <v>0</v>
      </c>
      <c r="G38" s="22">
        <v>0</v>
      </c>
      <c r="H38" s="22">
        <v>0</v>
      </c>
      <c r="I38" s="22">
        <v>0</v>
      </c>
      <c r="J38" s="22">
        <v>0</v>
      </c>
      <c r="K38" s="22">
        <v>0</v>
      </c>
      <c r="L38" s="22">
        <v>10</v>
      </c>
      <c r="M38" s="22">
        <v>0</v>
      </c>
      <c r="N38" s="22">
        <v>22</v>
      </c>
      <c r="O38" s="22">
        <v>0</v>
      </c>
      <c r="P38" s="22">
        <v>0</v>
      </c>
      <c r="Q38" s="22">
        <v>0</v>
      </c>
      <c r="R38" s="22">
        <v>0</v>
      </c>
      <c r="S38" s="22">
        <v>0</v>
      </c>
      <c r="T38" s="22">
        <v>0</v>
      </c>
      <c r="U38" s="22">
        <v>0</v>
      </c>
      <c r="V38" s="22">
        <v>0</v>
      </c>
      <c r="W38" s="22">
        <v>14</v>
      </c>
      <c r="X38" s="22">
        <v>0</v>
      </c>
      <c r="Y38" s="24">
        <v>4</v>
      </c>
    </row>
    <row r="39" spans="1:25" x14ac:dyDescent="0.2">
      <c r="A39" s="23">
        <v>75</v>
      </c>
      <c r="B39" s="22">
        <v>22</v>
      </c>
      <c r="C39" s="22">
        <v>12</v>
      </c>
      <c r="D39" s="22">
        <v>20</v>
      </c>
      <c r="E39" s="22">
        <v>8</v>
      </c>
      <c r="F39" s="22">
        <v>2</v>
      </c>
      <c r="G39" s="22">
        <v>0</v>
      </c>
      <c r="H39" s="22">
        <v>2</v>
      </c>
      <c r="I39" s="22">
        <v>0</v>
      </c>
      <c r="J39" s="22">
        <v>0</v>
      </c>
      <c r="K39" s="22">
        <v>10</v>
      </c>
      <c r="L39" s="22">
        <v>18</v>
      </c>
      <c r="M39" s="22">
        <v>0</v>
      </c>
      <c r="N39" s="22">
        <v>28</v>
      </c>
      <c r="O39" s="22">
        <v>0</v>
      </c>
      <c r="P39" s="22">
        <v>0</v>
      </c>
      <c r="Q39" s="22">
        <v>10</v>
      </c>
      <c r="R39" s="22">
        <v>0</v>
      </c>
      <c r="S39" s="22">
        <v>0</v>
      </c>
      <c r="T39" s="22">
        <v>4</v>
      </c>
      <c r="U39" s="22">
        <v>0</v>
      </c>
      <c r="V39" s="22">
        <v>2</v>
      </c>
      <c r="W39" s="22">
        <v>22</v>
      </c>
      <c r="X39" s="22">
        <v>0</v>
      </c>
      <c r="Y39" s="24">
        <v>14</v>
      </c>
    </row>
    <row r="40" spans="1:25" x14ac:dyDescent="0.2">
      <c r="A40" s="23">
        <v>100</v>
      </c>
      <c r="B40" s="22">
        <v>20</v>
      </c>
      <c r="C40" s="22">
        <v>20</v>
      </c>
      <c r="D40" s="22">
        <v>20</v>
      </c>
      <c r="E40" s="22">
        <v>18</v>
      </c>
      <c r="F40" s="22">
        <v>12</v>
      </c>
      <c r="G40" s="22">
        <v>0</v>
      </c>
      <c r="H40" s="22">
        <v>12</v>
      </c>
      <c r="I40" s="22">
        <v>0</v>
      </c>
      <c r="J40" s="22">
        <v>6</v>
      </c>
      <c r="K40" s="22">
        <v>16</v>
      </c>
      <c r="L40" s="22">
        <v>26</v>
      </c>
      <c r="M40" s="22">
        <v>0</v>
      </c>
      <c r="N40" s="22">
        <v>36</v>
      </c>
      <c r="O40" s="22">
        <v>0</v>
      </c>
      <c r="P40" s="22">
        <v>0</v>
      </c>
      <c r="Q40" s="22">
        <v>18</v>
      </c>
      <c r="R40" s="22">
        <v>2</v>
      </c>
      <c r="S40" s="22">
        <v>0</v>
      </c>
      <c r="T40" s="22">
        <v>16</v>
      </c>
      <c r="U40" s="22">
        <v>0</v>
      </c>
      <c r="V40" s="22">
        <v>14</v>
      </c>
      <c r="W40" s="22">
        <v>26</v>
      </c>
      <c r="X40" s="22">
        <v>0</v>
      </c>
      <c r="Y40" s="24">
        <v>22</v>
      </c>
    </row>
    <row r="41" spans="1:25" x14ac:dyDescent="0.2">
      <c r="A41" s="23">
        <v>125</v>
      </c>
      <c r="B41" s="22">
        <v>28</v>
      </c>
      <c r="C41" s="22">
        <v>24</v>
      </c>
      <c r="D41" s="22">
        <v>24</v>
      </c>
      <c r="E41" s="22">
        <v>20</v>
      </c>
      <c r="F41" s="22">
        <v>16</v>
      </c>
      <c r="G41" s="22">
        <v>0</v>
      </c>
      <c r="H41" s="22">
        <v>18</v>
      </c>
      <c r="I41" s="22">
        <v>6</v>
      </c>
      <c r="J41" s="22">
        <v>10</v>
      </c>
      <c r="K41" s="22">
        <v>24</v>
      </c>
      <c r="L41" s="22">
        <v>28</v>
      </c>
      <c r="M41" s="22">
        <v>4</v>
      </c>
      <c r="N41" s="22">
        <v>40</v>
      </c>
      <c r="O41" s="22">
        <v>0</v>
      </c>
      <c r="P41" s="22">
        <v>0</v>
      </c>
      <c r="Q41" s="22">
        <v>22</v>
      </c>
      <c r="R41" s="22">
        <v>10</v>
      </c>
      <c r="S41" s="22">
        <v>10</v>
      </c>
      <c r="T41" s="22">
        <v>26</v>
      </c>
      <c r="U41" s="22">
        <v>4</v>
      </c>
      <c r="V41" s="22">
        <v>20</v>
      </c>
      <c r="W41" s="22">
        <v>32</v>
      </c>
      <c r="X41" s="22">
        <v>6</v>
      </c>
      <c r="Y41" s="24">
        <v>28</v>
      </c>
    </row>
    <row r="42" spans="1:25" x14ac:dyDescent="0.2">
      <c r="A42" s="23">
        <v>150</v>
      </c>
      <c r="B42" s="22">
        <v>28</v>
      </c>
      <c r="C42" s="22">
        <v>28</v>
      </c>
      <c r="D42" s="22">
        <v>26</v>
      </c>
      <c r="E42" s="22">
        <v>22</v>
      </c>
      <c r="F42" s="22">
        <v>22</v>
      </c>
      <c r="G42" s="22">
        <v>0</v>
      </c>
      <c r="H42" s="22">
        <v>20</v>
      </c>
      <c r="I42" s="22">
        <v>8</v>
      </c>
      <c r="J42" s="22">
        <v>14</v>
      </c>
      <c r="K42" s="22">
        <v>26</v>
      </c>
      <c r="L42" s="22">
        <v>32</v>
      </c>
      <c r="M42" s="22">
        <v>8</v>
      </c>
      <c r="N42" s="22">
        <v>46</v>
      </c>
      <c r="O42" s="22">
        <v>6</v>
      </c>
      <c r="P42" s="22">
        <v>0</v>
      </c>
      <c r="Q42" s="22">
        <v>28</v>
      </c>
      <c r="R42" s="22">
        <v>14</v>
      </c>
      <c r="S42" s="22">
        <v>18</v>
      </c>
      <c r="T42" s="22">
        <v>24</v>
      </c>
      <c r="U42" s="22">
        <v>8</v>
      </c>
      <c r="V42" s="22">
        <v>28</v>
      </c>
      <c r="W42" s="22">
        <v>34</v>
      </c>
      <c r="X42" s="22">
        <v>14</v>
      </c>
      <c r="Y42" s="24">
        <v>30</v>
      </c>
    </row>
    <row r="43" spans="1:25" x14ac:dyDescent="0.2">
      <c r="A43" s="23">
        <v>175</v>
      </c>
      <c r="B43" s="22">
        <v>32</v>
      </c>
      <c r="C43" s="22">
        <v>32</v>
      </c>
      <c r="D43" s="22">
        <v>28</v>
      </c>
      <c r="E43" s="22">
        <v>26</v>
      </c>
      <c r="F43" s="22">
        <v>22</v>
      </c>
      <c r="G43" s="22">
        <v>2</v>
      </c>
      <c r="H43" s="22">
        <v>22</v>
      </c>
      <c r="I43" s="22">
        <v>10</v>
      </c>
      <c r="J43" s="22">
        <v>16</v>
      </c>
      <c r="K43" s="22">
        <v>26</v>
      </c>
      <c r="L43" s="22">
        <v>32</v>
      </c>
      <c r="M43" s="22">
        <v>12</v>
      </c>
      <c r="N43" s="22">
        <v>48</v>
      </c>
      <c r="O43" s="22">
        <v>12</v>
      </c>
      <c r="P43" s="22">
        <v>4</v>
      </c>
      <c r="Q43" s="22">
        <v>34</v>
      </c>
      <c r="R43" s="22">
        <v>16</v>
      </c>
      <c r="S43" s="22">
        <v>20</v>
      </c>
      <c r="T43" s="22">
        <v>28</v>
      </c>
      <c r="U43" s="22">
        <v>12</v>
      </c>
      <c r="V43" s="22">
        <v>34</v>
      </c>
      <c r="W43" s="22">
        <v>34</v>
      </c>
      <c r="X43" s="22">
        <v>18</v>
      </c>
      <c r="Y43" s="24">
        <v>34</v>
      </c>
    </row>
    <row r="44" spans="1:25" x14ac:dyDescent="0.2">
      <c r="A44" s="23">
        <v>200</v>
      </c>
      <c r="B44" s="22">
        <v>36</v>
      </c>
      <c r="C44" s="22">
        <v>34</v>
      </c>
      <c r="D44" s="22">
        <v>30</v>
      </c>
      <c r="E44" s="22">
        <v>26</v>
      </c>
      <c r="F44" s="22">
        <v>28</v>
      </c>
      <c r="G44" s="22">
        <v>8</v>
      </c>
      <c r="H44" s="22">
        <v>24</v>
      </c>
      <c r="I44" s="22">
        <v>14</v>
      </c>
      <c r="J44" s="22">
        <v>18</v>
      </c>
      <c r="K44" s="22">
        <v>30</v>
      </c>
      <c r="L44" s="22">
        <v>34</v>
      </c>
      <c r="M44" s="22">
        <v>16</v>
      </c>
      <c r="N44" s="22">
        <v>46</v>
      </c>
      <c r="O44" s="22">
        <v>14</v>
      </c>
      <c r="P44" s="22">
        <v>6</v>
      </c>
      <c r="Q44" s="22">
        <v>34</v>
      </c>
      <c r="R44" s="22">
        <v>16</v>
      </c>
      <c r="S44" s="22">
        <v>26</v>
      </c>
      <c r="T44" s="22">
        <v>30</v>
      </c>
      <c r="U44" s="22">
        <v>14</v>
      </c>
      <c r="V44" s="22">
        <v>38</v>
      </c>
      <c r="W44" s="22">
        <v>36</v>
      </c>
      <c r="X44" s="22">
        <v>20</v>
      </c>
      <c r="Y44" s="24">
        <v>38</v>
      </c>
    </row>
    <row r="45" spans="1:25" x14ac:dyDescent="0.2">
      <c r="A45" s="23">
        <v>225</v>
      </c>
      <c r="B45" s="22">
        <v>34</v>
      </c>
      <c r="C45" s="22">
        <v>36</v>
      </c>
      <c r="D45" s="22">
        <v>32</v>
      </c>
      <c r="E45" s="22">
        <v>24</v>
      </c>
      <c r="F45" s="22">
        <v>28</v>
      </c>
      <c r="G45" s="22">
        <v>12</v>
      </c>
      <c r="H45" s="22">
        <v>26</v>
      </c>
      <c r="I45" s="22">
        <v>14</v>
      </c>
      <c r="J45" s="22">
        <v>22</v>
      </c>
      <c r="K45" s="22">
        <v>30</v>
      </c>
      <c r="L45" s="22">
        <v>36</v>
      </c>
      <c r="M45" s="22">
        <v>16</v>
      </c>
      <c r="N45" s="22">
        <v>48</v>
      </c>
      <c r="O45" s="22">
        <v>16</v>
      </c>
      <c r="P45" s="22">
        <v>8</v>
      </c>
      <c r="Q45" s="22">
        <v>34</v>
      </c>
      <c r="R45" s="22">
        <v>16</v>
      </c>
      <c r="S45" s="22">
        <v>24</v>
      </c>
      <c r="T45" s="22">
        <v>36</v>
      </c>
      <c r="U45" s="22">
        <v>16</v>
      </c>
      <c r="V45" s="22">
        <v>44</v>
      </c>
      <c r="W45" s="22">
        <v>38</v>
      </c>
      <c r="X45" s="22">
        <v>24</v>
      </c>
      <c r="Y45" s="24">
        <v>40</v>
      </c>
    </row>
    <row r="46" spans="1:25" x14ac:dyDescent="0.2">
      <c r="A46" s="23">
        <v>250</v>
      </c>
      <c r="B46" s="22">
        <v>38</v>
      </c>
      <c r="C46" s="22">
        <v>38</v>
      </c>
      <c r="D46" s="22">
        <v>34</v>
      </c>
      <c r="E46" s="22">
        <v>24</v>
      </c>
      <c r="F46" s="22">
        <v>30</v>
      </c>
      <c r="G46" s="22">
        <v>14</v>
      </c>
      <c r="H46" s="22">
        <v>28</v>
      </c>
      <c r="I46" s="22">
        <v>16</v>
      </c>
      <c r="J46" s="22">
        <v>24</v>
      </c>
      <c r="K46" s="22">
        <v>34</v>
      </c>
      <c r="L46" s="22">
        <v>36</v>
      </c>
      <c r="M46" s="22">
        <v>20</v>
      </c>
      <c r="N46" s="22">
        <v>50</v>
      </c>
      <c r="O46" s="22">
        <v>18</v>
      </c>
      <c r="P46" s="22">
        <v>12</v>
      </c>
      <c r="Q46" s="22">
        <v>38</v>
      </c>
      <c r="R46" s="22">
        <v>20</v>
      </c>
      <c r="S46" s="22">
        <v>24</v>
      </c>
      <c r="T46" s="22">
        <v>34</v>
      </c>
      <c r="U46" s="22">
        <v>16</v>
      </c>
      <c r="V46" s="22">
        <v>52</v>
      </c>
      <c r="W46" s="22">
        <v>38</v>
      </c>
      <c r="X46" s="22">
        <v>26</v>
      </c>
      <c r="Y46" s="24">
        <v>48</v>
      </c>
    </row>
    <row r="47" spans="1:25" x14ac:dyDescent="0.2">
      <c r="A47" s="23">
        <v>275</v>
      </c>
      <c r="B47" s="22">
        <v>40</v>
      </c>
      <c r="C47" s="22">
        <v>40</v>
      </c>
      <c r="D47" s="22">
        <v>36</v>
      </c>
      <c r="E47" s="22">
        <v>24</v>
      </c>
      <c r="F47" s="22">
        <v>32</v>
      </c>
      <c r="G47" s="22">
        <v>16</v>
      </c>
      <c r="H47" s="22">
        <v>30</v>
      </c>
      <c r="I47" s="22">
        <v>18</v>
      </c>
      <c r="J47" s="22">
        <v>24</v>
      </c>
      <c r="K47" s="22">
        <v>36</v>
      </c>
      <c r="L47" s="22">
        <v>38</v>
      </c>
      <c r="M47" s="22">
        <v>20</v>
      </c>
      <c r="N47" s="22">
        <v>52</v>
      </c>
      <c r="O47" s="22">
        <v>20</v>
      </c>
      <c r="P47" s="22">
        <v>14</v>
      </c>
      <c r="Q47" s="22">
        <v>38</v>
      </c>
      <c r="R47" s="22">
        <v>20</v>
      </c>
      <c r="S47" s="22">
        <v>24</v>
      </c>
      <c r="T47" s="22">
        <v>36</v>
      </c>
      <c r="U47" s="22">
        <v>14</v>
      </c>
      <c r="V47" s="22">
        <v>58</v>
      </c>
      <c r="W47" s="22">
        <v>40</v>
      </c>
      <c r="X47" s="22">
        <v>26</v>
      </c>
      <c r="Y47" s="24">
        <v>54</v>
      </c>
    </row>
    <row r="48" spans="1:25" ht="18" thickBot="1" x14ac:dyDescent="0.25">
      <c r="A48" s="25">
        <v>300</v>
      </c>
      <c r="B48" s="26">
        <v>42</v>
      </c>
      <c r="C48" s="26">
        <v>44</v>
      </c>
      <c r="D48" s="26">
        <v>38</v>
      </c>
      <c r="E48" s="26">
        <v>26</v>
      </c>
      <c r="F48" s="26">
        <v>34</v>
      </c>
      <c r="G48" s="26">
        <v>16</v>
      </c>
      <c r="H48" s="26">
        <v>32</v>
      </c>
      <c r="I48" s="26">
        <v>16</v>
      </c>
      <c r="J48" s="26">
        <v>26</v>
      </c>
      <c r="K48" s="26">
        <v>38</v>
      </c>
      <c r="L48" s="26">
        <v>38</v>
      </c>
      <c r="M48" s="26">
        <v>24</v>
      </c>
      <c r="N48" s="26">
        <v>52</v>
      </c>
      <c r="O48" s="26">
        <v>24</v>
      </c>
      <c r="P48" s="26">
        <v>16</v>
      </c>
      <c r="Q48" s="26">
        <v>40</v>
      </c>
      <c r="R48" s="26">
        <v>18</v>
      </c>
      <c r="S48" s="26">
        <v>26</v>
      </c>
      <c r="T48" s="26">
        <v>38</v>
      </c>
      <c r="U48" s="26">
        <v>18</v>
      </c>
      <c r="V48" s="26">
        <v>60</v>
      </c>
      <c r="W48" s="26">
        <v>42</v>
      </c>
      <c r="X48" s="26">
        <v>28</v>
      </c>
      <c r="Y48" s="27">
        <v>56</v>
      </c>
    </row>
    <row r="49" spans="1:39" x14ac:dyDescent="0.2">
      <c r="A49" s="21"/>
      <c r="B49" s="21"/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</row>
    <row r="51" spans="1:39" ht="18" thickBot="1" x14ac:dyDescent="0.35">
      <c r="A51" s="107" t="s">
        <v>4</v>
      </c>
    </row>
    <row r="52" spans="1:39" x14ac:dyDescent="0.2">
      <c r="A52" s="32" t="s">
        <v>47</v>
      </c>
      <c r="B52" s="179" t="s">
        <v>1</v>
      </c>
      <c r="C52" s="179"/>
      <c r="D52" s="179"/>
      <c r="E52" s="179"/>
      <c r="F52" s="179"/>
      <c r="G52" s="179"/>
      <c r="H52" s="179"/>
      <c r="I52" s="179"/>
      <c r="J52" s="179"/>
      <c r="K52" s="179"/>
      <c r="L52" s="179"/>
      <c r="M52" s="179"/>
      <c r="N52" s="179"/>
      <c r="O52" s="179"/>
      <c r="P52" s="179"/>
      <c r="Q52" s="179"/>
      <c r="R52" s="179"/>
      <c r="S52" s="179"/>
      <c r="T52" s="179"/>
      <c r="U52" s="179"/>
      <c r="V52" s="179"/>
      <c r="W52" s="179" t="s">
        <v>16</v>
      </c>
      <c r="X52" s="179"/>
      <c r="Y52" s="179"/>
      <c r="Z52" s="179"/>
      <c r="AA52" s="179"/>
      <c r="AB52" s="179"/>
      <c r="AC52" s="179"/>
      <c r="AD52" s="179"/>
      <c r="AE52" s="179"/>
      <c r="AF52" s="179"/>
      <c r="AG52" s="179"/>
      <c r="AH52" s="179"/>
      <c r="AI52" s="179"/>
      <c r="AJ52" s="179"/>
      <c r="AK52" s="179"/>
      <c r="AL52" s="179"/>
      <c r="AM52" s="180"/>
    </row>
    <row r="53" spans="1:39" x14ac:dyDescent="0.2">
      <c r="A53" s="23">
        <v>0</v>
      </c>
      <c r="B53" s="22">
        <v>0</v>
      </c>
      <c r="C53" s="22">
        <v>0</v>
      </c>
      <c r="D53" s="22">
        <v>0</v>
      </c>
      <c r="E53" s="22">
        <v>0</v>
      </c>
      <c r="F53" s="22">
        <v>0</v>
      </c>
      <c r="G53" s="22">
        <v>0</v>
      </c>
      <c r="H53" s="22">
        <v>0</v>
      </c>
      <c r="I53" s="22">
        <v>0</v>
      </c>
      <c r="J53" s="22">
        <v>0</v>
      </c>
      <c r="K53" s="22">
        <v>0</v>
      </c>
      <c r="L53" s="22">
        <v>0</v>
      </c>
      <c r="M53" s="22">
        <v>0</v>
      </c>
      <c r="N53" s="22">
        <v>0</v>
      </c>
      <c r="O53" s="22">
        <v>0</v>
      </c>
      <c r="P53" s="22">
        <v>0</v>
      </c>
      <c r="Q53" s="22">
        <v>0</v>
      </c>
      <c r="R53" s="22">
        <v>0</v>
      </c>
      <c r="S53" s="22">
        <v>0</v>
      </c>
      <c r="T53" s="22">
        <v>0</v>
      </c>
      <c r="U53" s="22">
        <v>0</v>
      </c>
      <c r="V53" s="22">
        <v>0</v>
      </c>
      <c r="W53" s="22">
        <v>0</v>
      </c>
      <c r="X53" s="22">
        <v>0</v>
      </c>
      <c r="Y53" s="22">
        <v>0</v>
      </c>
      <c r="Z53" s="22">
        <v>0</v>
      </c>
      <c r="AA53" s="22">
        <v>0</v>
      </c>
      <c r="AB53" s="22">
        <v>0</v>
      </c>
      <c r="AC53" s="22">
        <v>0</v>
      </c>
      <c r="AD53" s="22">
        <v>0</v>
      </c>
      <c r="AE53" s="22">
        <v>0</v>
      </c>
      <c r="AF53" s="22">
        <v>0</v>
      </c>
      <c r="AG53" s="22">
        <v>0</v>
      </c>
      <c r="AH53" s="22">
        <v>0</v>
      </c>
      <c r="AI53" s="22">
        <v>0</v>
      </c>
      <c r="AJ53" s="22">
        <v>0</v>
      </c>
      <c r="AK53" s="22">
        <v>0</v>
      </c>
      <c r="AL53" s="22">
        <v>0</v>
      </c>
      <c r="AM53" s="24">
        <v>0</v>
      </c>
    </row>
    <row r="54" spans="1:39" x14ac:dyDescent="0.2">
      <c r="A54" s="23">
        <v>25</v>
      </c>
      <c r="B54" s="22">
        <v>0</v>
      </c>
      <c r="C54" s="22">
        <v>0</v>
      </c>
      <c r="D54" s="22">
        <v>0</v>
      </c>
      <c r="E54" s="22">
        <v>0</v>
      </c>
      <c r="F54" s="22">
        <v>0</v>
      </c>
      <c r="G54" s="22">
        <v>0</v>
      </c>
      <c r="H54" s="22">
        <v>0</v>
      </c>
      <c r="I54" s="22">
        <v>0</v>
      </c>
      <c r="J54" s="22">
        <v>0</v>
      </c>
      <c r="K54" s="22">
        <v>0</v>
      </c>
      <c r="L54" s="22">
        <v>0</v>
      </c>
      <c r="M54" s="22">
        <v>0</v>
      </c>
      <c r="N54" s="22">
        <v>0</v>
      </c>
      <c r="O54" s="22">
        <v>0</v>
      </c>
      <c r="P54" s="22">
        <v>0</v>
      </c>
      <c r="Q54" s="22">
        <v>0</v>
      </c>
      <c r="R54" s="22">
        <v>0</v>
      </c>
      <c r="S54" s="22">
        <v>0</v>
      </c>
      <c r="T54" s="22">
        <v>0</v>
      </c>
      <c r="U54" s="22">
        <v>0</v>
      </c>
      <c r="V54" s="22">
        <v>0</v>
      </c>
      <c r="W54" s="22">
        <v>0</v>
      </c>
      <c r="X54" s="22">
        <v>0</v>
      </c>
      <c r="Y54" s="22">
        <v>0</v>
      </c>
      <c r="Z54" s="22">
        <v>0</v>
      </c>
      <c r="AA54" s="22">
        <v>0</v>
      </c>
      <c r="AB54" s="22">
        <v>0</v>
      </c>
      <c r="AC54" s="22">
        <v>0</v>
      </c>
      <c r="AD54" s="22">
        <v>0</v>
      </c>
      <c r="AE54" s="22">
        <v>0</v>
      </c>
      <c r="AF54" s="22">
        <v>0</v>
      </c>
      <c r="AG54" s="22">
        <v>0</v>
      </c>
      <c r="AH54" s="22">
        <v>0</v>
      </c>
      <c r="AI54" s="22">
        <v>0</v>
      </c>
      <c r="AJ54" s="22">
        <v>4</v>
      </c>
      <c r="AK54" s="22">
        <v>6</v>
      </c>
      <c r="AL54" s="22">
        <v>0</v>
      </c>
      <c r="AM54" s="24">
        <v>0</v>
      </c>
    </row>
    <row r="55" spans="1:39" x14ac:dyDescent="0.2">
      <c r="A55" s="23">
        <v>50</v>
      </c>
      <c r="B55" s="22">
        <v>0</v>
      </c>
      <c r="C55" s="22">
        <v>0</v>
      </c>
      <c r="D55" s="22">
        <v>0</v>
      </c>
      <c r="E55" s="22">
        <v>0</v>
      </c>
      <c r="F55" s="22">
        <v>6</v>
      </c>
      <c r="G55" s="22">
        <v>6</v>
      </c>
      <c r="H55" s="22">
        <v>0</v>
      </c>
      <c r="I55" s="22">
        <v>0</v>
      </c>
      <c r="J55" s="22">
        <v>0</v>
      </c>
      <c r="K55" s="22">
        <v>2</v>
      </c>
      <c r="L55" s="22">
        <v>0</v>
      </c>
      <c r="M55" s="22">
        <v>0</v>
      </c>
      <c r="N55" s="22">
        <v>0</v>
      </c>
      <c r="O55" s="22">
        <v>0</v>
      </c>
      <c r="P55" s="22">
        <v>0</v>
      </c>
      <c r="Q55" s="22">
        <v>0</v>
      </c>
      <c r="R55" s="22">
        <v>0</v>
      </c>
      <c r="S55" s="22">
        <v>10</v>
      </c>
      <c r="T55" s="22">
        <v>12</v>
      </c>
      <c r="U55" s="22">
        <v>0</v>
      </c>
      <c r="V55" s="22">
        <v>0</v>
      </c>
      <c r="W55" s="22">
        <v>0</v>
      </c>
      <c r="X55" s="22">
        <v>0</v>
      </c>
      <c r="Y55" s="22">
        <v>0</v>
      </c>
      <c r="Z55" s="22">
        <v>0</v>
      </c>
      <c r="AA55" s="22">
        <v>0</v>
      </c>
      <c r="AB55" s="22">
        <v>0</v>
      </c>
      <c r="AC55" s="22">
        <v>0</v>
      </c>
      <c r="AD55" s="22">
        <v>0</v>
      </c>
      <c r="AE55" s="22">
        <v>0</v>
      </c>
      <c r="AF55" s="22">
        <v>0</v>
      </c>
      <c r="AG55" s="22">
        <v>6</v>
      </c>
      <c r="AH55" s="22">
        <v>2</v>
      </c>
      <c r="AI55" s="22">
        <v>0</v>
      </c>
      <c r="AJ55" s="22">
        <v>12</v>
      </c>
      <c r="AK55" s="22">
        <v>12</v>
      </c>
      <c r="AL55" s="22">
        <v>0</v>
      </c>
      <c r="AM55" s="24">
        <v>4</v>
      </c>
    </row>
    <row r="56" spans="1:39" x14ac:dyDescent="0.2">
      <c r="A56" s="23">
        <v>75</v>
      </c>
      <c r="B56" s="22">
        <v>12</v>
      </c>
      <c r="C56" s="22">
        <v>10</v>
      </c>
      <c r="D56" s="22">
        <v>10</v>
      </c>
      <c r="E56" s="22">
        <v>8</v>
      </c>
      <c r="F56" s="22">
        <v>10</v>
      </c>
      <c r="G56" s="22">
        <v>14</v>
      </c>
      <c r="H56" s="22">
        <v>0</v>
      </c>
      <c r="I56" s="22">
        <v>8</v>
      </c>
      <c r="J56" s="22">
        <v>0</v>
      </c>
      <c r="K56" s="22">
        <v>6</v>
      </c>
      <c r="L56" s="22">
        <v>8</v>
      </c>
      <c r="M56" s="22">
        <v>0</v>
      </c>
      <c r="N56" s="22">
        <v>0</v>
      </c>
      <c r="O56" s="22">
        <v>8</v>
      </c>
      <c r="P56" s="22">
        <v>0</v>
      </c>
      <c r="Q56" s="22">
        <v>2</v>
      </c>
      <c r="R56" s="22">
        <v>10</v>
      </c>
      <c r="S56" s="22">
        <v>18</v>
      </c>
      <c r="T56" s="22">
        <v>20</v>
      </c>
      <c r="U56" s="22">
        <v>0</v>
      </c>
      <c r="V56" s="22">
        <v>4</v>
      </c>
      <c r="W56" s="22">
        <v>8</v>
      </c>
      <c r="X56" s="22">
        <v>0</v>
      </c>
      <c r="Y56" s="22">
        <v>0</v>
      </c>
      <c r="Z56" s="22">
        <v>4</v>
      </c>
      <c r="AA56" s="22">
        <v>0</v>
      </c>
      <c r="AB56" s="22">
        <v>8</v>
      </c>
      <c r="AC56" s="22">
        <v>0</v>
      </c>
      <c r="AD56" s="22">
        <v>14</v>
      </c>
      <c r="AE56" s="22">
        <v>18</v>
      </c>
      <c r="AF56" s="22">
        <v>8</v>
      </c>
      <c r="AG56" s="22">
        <v>10</v>
      </c>
      <c r="AH56" s="22">
        <v>12</v>
      </c>
      <c r="AI56" s="22">
        <v>0</v>
      </c>
      <c r="AJ56" s="22">
        <v>18</v>
      </c>
      <c r="AK56" s="22">
        <v>16</v>
      </c>
      <c r="AL56" s="22">
        <v>4</v>
      </c>
      <c r="AM56" s="24">
        <v>8</v>
      </c>
    </row>
    <row r="57" spans="1:39" x14ac:dyDescent="0.2">
      <c r="A57" s="23">
        <v>100</v>
      </c>
      <c r="B57" s="22">
        <v>22</v>
      </c>
      <c r="C57" s="22">
        <v>20</v>
      </c>
      <c r="D57" s="22">
        <v>14</v>
      </c>
      <c r="E57" s="22">
        <v>18</v>
      </c>
      <c r="F57" s="22">
        <v>18</v>
      </c>
      <c r="G57" s="22">
        <v>18</v>
      </c>
      <c r="H57" s="22">
        <v>0</v>
      </c>
      <c r="I57" s="22">
        <v>20</v>
      </c>
      <c r="J57" s="22">
        <v>0</v>
      </c>
      <c r="K57" s="22">
        <v>8</v>
      </c>
      <c r="L57" s="22">
        <v>14</v>
      </c>
      <c r="M57" s="22">
        <v>0</v>
      </c>
      <c r="N57" s="22">
        <v>0</v>
      </c>
      <c r="O57" s="22">
        <v>16</v>
      </c>
      <c r="P57" s="22">
        <v>12</v>
      </c>
      <c r="Q57" s="22">
        <v>10</v>
      </c>
      <c r="R57" s="22">
        <v>14</v>
      </c>
      <c r="S57" s="22">
        <v>30</v>
      </c>
      <c r="T57" s="22">
        <v>26</v>
      </c>
      <c r="U57" s="22">
        <v>10</v>
      </c>
      <c r="V57" s="22">
        <v>12</v>
      </c>
      <c r="W57" s="22">
        <v>16</v>
      </c>
      <c r="X57" s="22">
        <v>0</v>
      </c>
      <c r="Y57" s="22">
        <v>0</v>
      </c>
      <c r="Z57" s="22">
        <v>14</v>
      </c>
      <c r="AA57" s="22">
        <v>8</v>
      </c>
      <c r="AB57" s="22">
        <v>16</v>
      </c>
      <c r="AC57" s="22">
        <v>0</v>
      </c>
      <c r="AD57" s="22">
        <v>22</v>
      </c>
      <c r="AE57" s="22">
        <v>26</v>
      </c>
      <c r="AF57" s="22">
        <v>16</v>
      </c>
      <c r="AG57" s="22">
        <v>16</v>
      </c>
      <c r="AH57" s="22">
        <v>18</v>
      </c>
      <c r="AI57" s="22">
        <v>6</v>
      </c>
      <c r="AJ57" s="22">
        <v>22</v>
      </c>
      <c r="AK57" s="22">
        <v>20</v>
      </c>
      <c r="AL57" s="22">
        <v>10</v>
      </c>
      <c r="AM57" s="24">
        <v>10</v>
      </c>
    </row>
    <row r="58" spans="1:39" x14ac:dyDescent="0.2">
      <c r="A58" s="23">
        <v>125</v>
      </c>
      <c r="B58" s="22">
        <v>24</v>
      </c>
      <c r="C58" s="22">
        <v>26</v>
      </c>
      <c r="D58" s="22">
        <v>14</v>
      </c>
      <c r="E58" s="22">
        <v>24</v>
      </c>
      <c r="F58" s="22">
        <v>22</v>
      </c>
      <c r="G58" s="22">
        <v>22</v>
      </c>
      <c r="H58" s="22">
        <v>8</v>
      </c>
      <c r="I58" s="22">
        <v>26</v>
      </c>
      <c r="J58" s="22">
        <v>4</v>
      </c>
      <c r="K58" s="22">
        <v>12</v>
      </c>
      <c r="L58" s="22">
        <v>20</v>
      </c>
      <c r="M58" s="22">
        <v>10</v>
      </c>
      <c r="N58" s="22">
        <v>6</v>
      </c>
      <c r="O58" s="22">
        <v>24</v>
      </c>
      <c r="P58" s="22">
        <v>20</v>
      </c>
      <c r="Q58" s="22">
        <v>18</v>
      </c>
      <c r="R58" s="22">
        <v>18</v>
      </c>
      <c r="S58" s="22">
        <v>34</v>
      </c>
      <c r="T58" s="22">
        <v>28</v>
      </c>
      <c r="U58" s="22">
        <v>14</v>
      </c>
      <c r="V58" s="22">
        <v>20</v>
      </c>
      <c r="W58" s="22">
        <v>18</v>
      </c>
      <c r="X58" s="22">
        <v>2</v>
      </c>
      <c r="Y58" s="22">
        <v>8</v>
      </c>
      <c r="Z58" s="22">
        <v>22</v>
      </c>
      <c r="AA58" s="22">
        <v>24</v>
      </c>
      <c r="AB58" s="22">
        <v>18</v>
      </c>
      <c r="AC58" s="22">
        <v>0</v>
      </c>
      <c r="AD58" s="22">
        <v>26</v>
      </c>
      <c r="AE58" s="22">
        <v>34</v>
      </c>
      <c r="AF58" s="22">
        <v>22</v>
      </c>
      <c r="AG58" s="22">
        <v>20</v>
      </c>
      <c r="AH58" s="22">
        <v>24</v>
      </c>
      <c r="AI58" s="22">
        <v>10</v>
      </c>
      <c r="AJ58" s="22">
        <v>26</v>
      </c>
      <c r="AK58" s="22">
        <v>24</v>
      </c>
      <c r="AL58" s="22">
        <v>14</v>
      </c>
      <c r="AM58" s="24">
        <v>14</v>
      </c>
    </row>
    <row r="59" spans="1:39" x14ac:dyDescent="0.2">
      <c r="A59" s="23">
        <v>150</v>
      </c>
      <c r="B59" s="22">
        <v>28</v>
      </c>
      <c r="C59" s="22">
        <v>28</v>
      </c>
      <c r="D59" s="22">
        <v>18</v>
      </c>
      <c r="E59" s="22">
        <v>28</v>
      </c>
      <c r="F59" s="22">
        <v>26</v>
      </c>
      <c r="G59" s="22">
        <v>26</v>
      </c>
      <c r="H59" s="22">
        <v>14</v>
      </c>
      <c r="I59" s="22">
        <v>32</v>
      </c>
      <c r="J59" s="22">
        <v>10</v>
      </c>
      <c r="K59" s="22">
        <v>12</v>
      </c>
      <c r="L59" s="22">
        <v>22</v>
      </c>
      <c r="M59" s="22">
        <v>18</v>
      </c>
      <c r="N59" s="22">
        <v>10</v>
      </c>
      <c r="O59" s="22">
        <v>32</v>
      </c>
      <c r="P59" s="22">
        <v>26</v>
      </c>
      <c r="Q59" s="22">
        <v>22</v>
      </c>
      <c r="R59" s="22">
        <v>22</v>
      </c>
      <c r="S59" s="22">
        <v>36</v>
      </c>
      <c r="T59" s="22">
        <v>32</v>
      </c>
      <c r="U59" s="22">
        <v>14</v>
      </c>
      <c r="V59" s="22">
        <v>26</v>
      </c>
      <c r="W59" s="22">
        <v>24</v>
      </c>
      <c r="X59" s="22">
        <v>10</v>
      </c>
      <c r="Y59" s="22">
        <v>16</v>
      </c>
      <c r="Z59" s="22">
        <v>30</v>
      </c>
      <c r="AA59" s="22">
        <v>26</v>
      </c>
      <c r="AB59" s="22">
        <v>24</v>
      </c>
      <c r="AC59" s="22">
        <v>6</v>
      </c>
      <c r="AD59" s="22">
        <v>34</v>
      </c>
      <c r="AE59" s="22">
        <v>44</v>
      </c>
      <c r="AF59" s="22">
        <v>26</v>
      </c>
      <c r="AG59" s="22">
        <v>22</v>
      </c>
      <c r="AH59" s="22">
        <v>28</v>
      </c>
      <c r="AI59" s="22">
        <v>14</v>
      </c>
      <c r="AJ59" s="22">
        <v>30</v>
      </c>
      <c r="AK59" s="22">
        <v>28</v>
      </c>
      <c r="AL59" s="22">
        <v>20</v>
      </c>
      <c r="AM59" s="24">
        <v>22</v>
      </c>
    </row>
    <row r="60" spans="1:39" x14ac:dyDescent="0.2">
      <c r="A60" s="23">
        <v>175</v>
      </c>
      <c r="B60" s="22">
        <v>30</v>
      </c>
      <c r="C60" s="22">
        <v>30</v>
      </c>
      <c r="D60" s="22">
        <v>30</v>
      </c>
      <c r="E60" s="22">
        <v>32</v>
      </c>
      <c r="F60" s="22">
        <v>30</v>
      </c>
      <c r="G60" s="22">
        <v>28</v>
      </c>
      <c r="H60" s="22">
        <v>18</v>
      </c>
      <c r="I60" s="22">
        <v>36</v>
      </c>
      <c r="J60" s="22">
        <v>16</v>
      </c>
      <c r="K60" s="22">
        <v>16</v>
      </c>
      <c r="L60" s="22">
        <v>26</v>
      </c>
      <c r="M60" s="22">
        <v>24</v>
      </c>
      <c r="N60" s="22">
        <v>12</v>
      </c>
      <c r="O60" s="22">
        <v>36</v>
      </c>
      <c r="P60" s="22">
        <v>30</v>
      </c>
      <c r="Q60" s="22">
        <v>28</v>
      </c>
      <c r="R60" s="22">
        <v>26</v>
      </c>
      <c r="S60" s="22">
        <v>40</v>
      </c>
      <c r="T60" s="22">
        <v>34</v>
      </c>
      <c r="U60" s="22">
        <v>20</v>
      </c>
      <c r="V60" s="22">
        <v>34</v>
      </c>
      <c r="W60" s="22">
        <v>28</v>
      </c>
      <c r="X60" s="22">
        <v>14</v>
      </c>
      <c r="Y60" s="22">
        <v>22</v>
      </c>
      <c r="Z60" s="22">
        <v>34</v>
      </c>
      <c r="AA60" s="22">
        <v>28</v>
      </c>
      <c r="AB60" s="22">
        <v>28</v>
      </c>
      <c r="AC60" s="22">
        <v>12</v>
      </c>
      <c r="AD60" s="22">
        <v>36</v>
      </c>
      <c r="AE60" s="22">
        <v>48</v>
      </c>
      <c r="AF60" s="22">
        <v>30</v>
      </c>
      <c r="AG60" s="22">
        <v>26</v>
      </c>
      <c r="AH60" s="22">
        <v>32</v>
      </c>
      <c r="AI60" s="22">
        <v>18</v>
      </c>
      <c r="AJ60" s="22">
        <v>34</v>
      </c>
      <c r="AK60" s="22">
        <v>30</v>
      </c>
      <c r="AL60" s="22">
        <v>22</v>
      </c>
      <c r="AM60" s="24">
        <v>24</v>
      </c>
    </row>
    <row r="61" spans="1:39" x14ac:dyDescent="0.2">
      <c r="A61" s="23">
        <v>200</v>
      </c>
      <c r="B61" s="22">
        <v>34</v>
      </c>
      <c r="C61" s="22">
        <v>34</v>
      </c>
      <c r="D61" s="22">
        <v>34</v>
      </c>
      <c r="E61" s="22">
        <v>38</v>
      </c>
      <c r="F61" s="22">
        <v>32</v>
      </c>
      <c r="G61" s="22">
        <v>34</v>
      </c>
      <c r="H61" s="22">
        <v>20</v>
      </c>
      <c r="I61" s="22">
        <v>36</v>
      </c>
      <c r="J61" s="22">
        <v>20</v>
      </c>
      <c r="K61" s="22">
        <v>20</v>
      </c>
      <c r="L61" s="22">
        <v>28</v>
      </c>
      <c r="M61" s="22">
        <v>30</v>
      </c>
      <c r="N61" s="22">
        <v>16</v>
      </c>
      <c r="O61" s="22">
        <v>38</v>
      </c>
      <c r="P61" s="22">
        <v>36</v>
      </c>
      <c r="Q61" s="22">
        <v>32</v>
      </c>
      <c r="R61" s="22">
        <v>28</v>
      </c>
      <c r="S61" s="22">
        <v>42</v>
      </c>
      <c r="T61" s="22">
        <v>36</v>
      </c>
      <c r="U61" s="22">
        <v>22</v>
      </c>
      <c r="V61" s="22">
        <v>34</v>
      </c>
      <c r="W61" s="22">
        <v>32</v>
      </c>
      <c r="X61" s="22">
        <v>18</v>
      </c>
      <c r="Y61" s="22">
        <v>26</v>
      </c>
      <c r="Z61" s="22">
        <v>44</v>
      </c>
      <c r="AA61" s="22">
        <v>34</v>
      </c>
      <c r="AB61" s="22">
        <v>32</v>
      </c>
      <c r="AC61" s="22">
        <v>18</v>
      </c>
      <c r="AD61" s="22">
        <v>40</v>
      </c>
      <c r="AE61" s="22">
        <v>62</v>
      </c>
      <c r="AF61" s="22">
        <v>32</v>
      </c>
      <c r="AG61" s="22">
        <v>28</v>
      </c>
      <c r="AH61" s="22">
        <v>32</v>
      </c>
      <c r="AI61" s="22">
        <v>24</v>
      </c>
      <c r="AJ61" s="22">
        <v>38</v>
      </c>
      <c r="AK61" s="22">
        <v>38</v>
      </c>
      <c r="AL61" s="22">
        <v>28</v>
      </c>
      <c r="AM61" s="24">
        <v>20</v>
      </c>
    </row>
    <row r="62" spans="1:39" x14ac:dyDescent="0.2">
      <c r="A62" s="23">
        <v>225</v>
      </c>
      <c r="B62" s="22">
        <v>36</v>
      </c>
      <c r="C62" s="22">
        <v>36</v>
      </c>
      <c r="D62" s="22">
        <v>38</v>
      </c>
      <c r="E62" s="22">
        <v>42</v>
      </c>
      <c r="F62" s="22">
        <v>32</v>
      </c>
      <c r="G62" s="22">
        <v>38</v>
      </c>
      <c r="H62" s="22">
        <v>22</v>
      </c>
      <c r="I62" s="22">
        <v>38</v>
      </c>
      <c r="J62" s="22">
        <v>24</v>
      </c>
      <c r="K62" s="22">
        <v>24</v>
      </c>
      <c r="L62" s="22">
        <v>32</v>
      </c>
      <c r="M62" s="22">
        <v>36</v>
      </c>
      <c r="N62" s="22">
        <v>20</v>
      </c>
      <c r="O62" s="22">
        <v>44</v>
      </c>
      <c r="P62" s="22">
        <v>44</v>
      </c>
      <c r="Q62" s="22">
        <v>34</v>
      </c>
      <c r="R62" s="22">
        <v>30</v>
      </c>
      <c r="S62" s="22">
        <v>44</v>
      </c>
      <c r="T62" s="22">
        <v>42</v>
      </c>
      <c r="U62" s="22">
        <v>22</v>
      </c>
      <c r="V62" s="22">
        <v>38</v>
      </c>
      <c r="W62" s="22">
        <v>36</v>
      </c>
      <c r="X62" s="22">
        <v>22</v>
      </c>
      <c r="Y62" s="22">
        <v>28</v>
      </c>
      <c r="Z62" s="22">
        <v>50</v>
      </c>
      <c r="AA62" s="22">
        <v>42</v>
      </c>
      <c r="AB62" s="22">
        <v>36</v>
      </c>
      <c r="AC62" s="22">
        <v>20</v>
      </c>
      <c r="AD62" s="22">
        <v>44</v>
      </c>
      <c r="AE62" s="22">
        <v>56</v>
      </c>
      <c r="AF62" s="22">
        <v>36</v>
      </c>
      <c r="AG62" s="22">
        <v>34</v>
      </c>
      <c r="AH62" s="22">
        <v>40</v>
      </c>
      <c r="AI62" s="22">
        <v>26</v>
      </c>
      <c r="AJ62" s="22">
        <v>40</v>
      </c>
      <c r="AK62" s="22">
        <v>42</v>
      </c>
      <c r="AL62" s="22">
        <v>30</v>
      </c>
      <c r="AM62" s="24">
        <v>24</v>
      </c>
    </row>
    <row r="63" spans="1:39" x14ac:dyDescent="0.2">
      <c r="A63" s="23">
        <v>250</v>
      </c>
      <c r="B63" s="22">
        <v>40</v>
      </c>
      <c r="C63" s="22">
        <v>38</v>
      </c>
      <c r="D63" s="22">
        <v>42</v>
      </c>
      <c r="E63" s="22">
        <v>48</v>
      </c>
      <c r="F63" s="22">
        <v>34</v>
      </c>
      <c r="G63" s="22">
        <v>40</v>
      </c>
      <c r="H63" s="22">
        <v>26</v>
      </c>
      <c r="I63" s="22">
        <v>46</v>
      </c>
      <c r="J63" s="22">
        <v>26</v>
      </c>
      <c r="K63" s="22">
        <v>28</v>
      </c>
      <c r="L63" s="22">
        <v>34</v>
      </c>
      <c r="M63" s="22">
        <v>36</v>
      </c>
      <c r="N63" s="22">
        <v>22</v>
      </c>
      <c r="O63" s="22">
        <v>54</v>
      </c>
      <c r="P63" s="22">
        <v>50</v>
      </c>
      <c r="Q63" s="22">
        <v>36</v>
      </c>
      <c r="R63" s="22">
        <v>34</v>
      </c>
      <c r="S63" s="22">
        <v>46</v>
      </c>
      <c r="T63" s="22">
        <v>44</v>
      </c>
      <c r="U63" s="22">
        <v>26</v>
      </c>
      <c r="V63" s="22">
        <v>42</v>
      </c>
      <c r="W63" s="22">
        <v>36</v>
      </c>
      <c r="X63" s="22">
        <v>26</v>
      </c>
      <c r="Y63" s="22">
        <v>32</v>
      </c>
      <c r="Z63" s="22">
        <v>56</v>
      </c>
      <c r="AA63" s="22">
        <v>44</v>
      </c>
      <c r="AB63" s="22">
        <v>36</v>
      </c>
      <c r="AC63" s="22">
        <v>24</v>
      </c>
      <c r="AD63" s="22">
        <v>46</v>
      </c>
      <c r="AE63" s="22">
        <v>62</v>
      </c>
      <c r="AF63" s="22">
        <v>38</v>
      </c>
      <c r="AG63" s="22">
        <v>34</v>
      </c>
      <c r="AH63" s="22">
        <v>42</v>
      </c>
      <c r="AI63" s="22">
        <v>28</v>
      </c>
      <c r="AJ63" s="22">
        <v>42</v>
      </c>
      <c r="AK63" s="22">
        <v>40</v>
      </c>
      <c r="AL63" s="22">
        <v>34</v>
      </c>
      <c r="AM63" s="24">
        <v>28</v>
      </c>
    </row>
    <row r="64" spans="1:39" x14ac:dyDescent="0.2">
      <c r="A64" s="23">
        <v>275</v>
      </c>
      <c r="B64" s="22">
        <v>44</v>
      </c>
      <c r="C64" s="22">
        <v>40</v>
      </c>
      <c r="D64" s="22">
        <v>50</v>
      </c>
      <c r="E64" s="22">
        <v>50</v>
      </c>
      <c r="F64" s="22">
        <v>38</v>
      </c>
      <c r="G64" s="22">
        <v>48</v>
      </c>
      <c r="H64" s="22">
        <v>26</v>
      </c>
      <c r="I64" s="22">
        <v>48</v>
      </c>
      <c r="J64" s="22">
        <v>26</v>
      </c>
      <c r="K64" s="22">
        <v>34</v>
      </c>
      <c r="L64" s="22">
        <v>44</v>
      </c>
      <c r="M64" s="22">
        <v>40</v>
      </c>
      <c r="N64" s="22">
        <v>22</v>
      </c>
      <c r="O64" s="22">
        <v>54</v>
      </c>
      <c r="P64" s="22">
        <v>56</v>
      </c>
      <c r="Q64" s="22">
        <v>42</v>
      </c>
      <c r="R64" s="22">
        <v>34</v>
      </c>
      <c r="S64" s="22">
        <v>48</v>
      </c>
      <c r="T64" s="22">
        <v>46</v>
      </c>
      <c r="U64" s="22">
        <v>26</v>
      </c>
      <c r="V64" s="22">
        <v>46</v>
      </c>
      <c r="W64" s="22">
        <v>40</v>
      </c>
      <c r="X64" s="22">
        <v>28</v>
      </c>
      <c r="Y64" s="22">
        <v>34</v>
      </c>
      <c r="Z64" s="22">
        <v>64</v>
      </c>
      <c r="AA64" s="22">
        <v>50</v>
      </c>
      <c r="AB64" s="22">
        <v>40</v>
      </c>
      <c r="AC64" s="22">
        <v>26</v>
      </c>
      <c r="AD64" s="22">
        <v>46</v>
      </c>
      <c r="AE64" s="22">
        <v>66</v>
      </c>
      <c r="AF64" s="22">
        <v>46</v>
      </c>
      <c r="AG64" s="22">
        <v>38</v>
      </c>
      <c r="AH64" s="22">
        <v>44</v>
      </c>
      <c r="AI64" s="22">
        <v>30</v>
      </c>
      <c r="AJ64" s="22">
        <v>44</v>
      </c>
      <c r="AK64" s="22">
        <v>48</v>
      </c>
      <c r="AL64" s="22">
        <v>34</v>
      </c>
      <c r="AM64" s="24">
        <v>36</v>
      </c>
    </row>
    <row r="65" spans="1:39" ht="18" thickBot="1" x14ac:dyDescent="0.25">
      <c r="A65" s="25">
        <v>300</v>
      </c>
      <c r="B65" s="26">
        <v>46</v>
      </c>
      <c r="C65" s="26">
        <v>40</v>
      </c>
      <c r="D65" s="26">
        <v>50</v>
      </c>
      <c r="E65" s="26">
        <v>54</v>
      </c>
      <c r="F65" s="26">
        <v>40</v>
      </c>
      <c r="G65" s="26">
        <v>50</v>
      </c>
      <c r="H65" s="26">
        <v>34</v>
      </c>
      <c r="I65" s="26">
        <v>50</v>
      </c>
      <c r="J65" s="26">
        <v>30</v>
      </c>
      <c r="K65" s="26">
        <v>38</v>
      </c>
      <c r="L65" s="26">
        <v>44</v>
      </c>
      <c r="M65" s="26">
        <v>46</v>
      </c>
      <c r="N65" s="26">
        <v>28</v>
      </c>
      <c r="O65" s="26">
        <v>58</v>
      </c>
      <c r="P65" s="26">
        <v>56</v>
      </c>
      <c r="Q65" s="26">
        <v>44</v>
      </c>
      <c r="R65" s="26">
        <v>40</v>
      </c>
      <c r="S65" s="26">
        <v>50</v>
      </c>
      <c r="T65" s="26">
        <v>40</v>
      </c>
      <c r="U65" s="26">
        <v>32</v>
      </c>
      <c r="V65" s="26">
        <v>54</v>
      </c>
      <c r="W65" s="26">
        <v>40</v>
      </c>
      <c r="X65" s="26">
        <v>32</v>
      </c>
      <c r="Y65" s="26">
        <v>38</v>
      </c>
      <c r="Z65" s="26">
        <v>72</v>
      </c>
      <c r="AA65" s="26">
        <v>58</v>
      </c>
      <c r="AB65" s="26">
        <v>40</v>
      </c>
      <c r="AC65" s="26">
        <v>30</v>
      </c>
      <c r="AD65" s="26">
        <v>48</v>
      </c>
      <c r="AE65" s="26">
        <v>68</v>
      </c>
      <c r="AF65" s="26">
        <v>48</v>
      </c>
      <c r="AG65" s="26">
        <v>44</v>
      </c>
      <c r="AH65" s="26">
        <v>50</v>
      </c>
      <c r="AI65" s="26">
        <v>36</v>
      </c>
      <c r="AJ65" s="26">
        <v>46</v>
      </c>
      <c r="AK65" s="26">
        <v>52</v>
      </c>
      <c r="AL65" s="26">
        <v>40</v>
      </c>
      <c r="AM65" s="27">
        <v>40</v>
      </c>
    </row>
    <row r="66" spans="1:39" x14ac:dyDescent="0.2">
      <c r="A66" s="21"/>
      <c r="B66" s="21"/>
      <c r="C66" s="21"/>
      <c r="D66" s="21"/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  <c r="AB66" s="21"/>
      <c r="AC66" s="21"/>
      <c r="AD66" s="21"/>
      <c r="AE66" s="21"/>
      <c r="AF66" s="21"/>
      <c r="AG66" s="21"/>
      <c r="AH66" s="21"/>
      <c r="AI66" s="21"/>
      <c r="AJ66" s="21"/>
      <c r="AK66" s="21"/>
      <c r="AL66" s="21"/>
      <c r="AM66" s="21"/>
    </row>
    <row r="67" spans="1:39" x14ac:dyDescent="0.2">
      <c r="A67" s="21"/>
      <c r="B67" s="21"/>
      <c r="C67" s="21"/>
      <c r="D67" s="21"/>
      <c r="E67" s="21"/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21"/>
      <c r="AD67" s="21"/>
      <c r="AE67" s="21"/>
      <c r="AF67" s="21"/>
      <c r="AG67" s="21"/>
      <c r="AH67" s="21"/>
      <c r="AI67" s="21"/>
      <c r="AJ67" s="21"/>
      <c r="AK67" s="21"/>
      <c r="AL67" s="21"/>
      <c r="AM67" s="21"/>
    </row>
    <row r="68" spans="1:39" ht="18" thickBot="1" x14ac:dyDescent="0.35">
      <c r="A68" s="107" t="s">
        <v>5</v>
      </c>
    </row>
    <row r="69" spans="1:39" x14ac:dyDescent="0.2">
      <c r="A69" s="32" t="s">
        <v>47</v>
      </c>
      <c r="B69" s="179" t="s">
        <v>1</v>
      </c>
      <c r="C69" s="179"/>
      <c r="D69" s="179"/>
      <c r="E69" s="179"/>
      <c r="F69" s="179"/>
      <c r="G69" s="179"/>
      <c r="H69" s="179"/>
      <c r="I69" s="179"/>
      <c r="J69" s="179"/>
      <c r="K69" s="179"/>
      <c r="L69" s="179"/>
      <c r="M69" s="179"/>
      <c r="N69" s="179"/>
      <c r="O69" s="179" t="s">
        <v>25</v>
      </c>
      <c r="P69" s="179"/>
      <c r="Q69" s="179"/>
      <c r="R69" s="179"/>
      <c r="S69" s="179"/>
      <c r="T69" s="179"/>
      <c r="U69" s="179"/>
      <c r="V69" s="179"/>
      <c r="W69" s="179"/>
      <c r="X69" s="179"/>
      <c r="Y69" s="180"/>
      <c r="AB69" s="21"/>
      <c r="AC69" s="21"/>
      <c r="AD69" s="21"/>
      <c r="AE69" s="21"/>
      <c r="AF69" s="21"/>
      <c r="AG69" s="21"/>
    </row>
    <row r="70" spans="1:39" x14ac:dyDescent="0.2">
      <c r="A70" s="23">
        <v>0</v>
      </c>
      <c r="B70" s="22">
        <v>0</v>
      </c>
      <c r="C70" s="22">
        <v>0</v>
      </c>
      <c r="D70" s="22">
        <v>0</v>
      </c>
      <c r="E70" s="22">
        <v>0</v>
      </c>
      <c r="F70" s="22">
        <v>0</v>
      </c>
      <c r="G70" s="22">
        <v>0</v>
      </c>
      <c r="H70" s="22">
        <v>0</v>
      </c>
      <c r="I70" s="22">
        <v>0</v>
      </c>
      <c r="J70" s="22">
        <v>0</v>
      </c>
      <c r="K70" s="22">
        <v>0</v>
      </c>
      <c r="L70" s="22">
        <v>0</v>
      </c>
      <c r="M70" s="22">
        <v>0</v>
      </c>
      <c r="N70" s="22">
        <v>0</v>
      </c>
      <c r="O70" s="22">
        <v>0</v>
      </c>
      <c r="P70" s="22">
        <v>0</v>
      </c>
      <c r="Q70" s="22">
        <v>0</v>
      </c>
      <c r="R70" s="22">
        <v>0</v>
      </c>
      <c r="S70" s="22">
        <v>0</v>
      </c>
      <c r="T70" s="22">
        <v>0</v>
      </c>
      <c r="U70" s="22">
        <v>0</v>
      </c>
      <c r="V70" s="22">
        <v>0</v>
      </c>
      <c r="W70" s="22">
        <v>0</v>
      </c>
      <c r="X70" s="22">
        <v>0</v>
      </c>
      <c r="Y70" s="24">
        <v>0</v>
      </c>
      <c r="AB70" s="21"/>
      <c r="AC70" s="21"/>
      <c r="AD70" s="21"/>
      <c r="AE70" s="21"/>
      <c r="AF70" s="21"/>
      <c r="AG70" s="21"/>
    </row>
    <row r="71" spans="1:39" x14ac:dyDescent="0.2">
      <c r="A71" s="23">
        <v>25</v>
      </c>
      <c r="B71" s="22">
        <v>0</v>
      </c>
      <c r="C71" s="22">
        <v>0</v>
      </c>
      <c r="D71" s="22">
        <v>0</v>
      </c>
      <c r="E71" s="22">
        <v>0</v>
      </c>
      <c r="F71" s="22">
        <v>0</v>
      </c>
      <c r="G71" s="22">
        <v>0</v>
      </c>
      <c r="H71" s="22">
        <v>0</v>
      </c>
      <c r="I71" s="22">
        <v>0</v>
      </c>
      <c r="J71" s="22">
        <v>2</v>
      </c>
      <c r="K71" s="22">
        <v>0</v>
      </c>
      <c r="L71" s="22">
        <v>0</v>
      </c>
      <c r="M71" s="22">
        <v>0</v>
      </c>
      <c r="N71" s="22">
        <v>2</v>
      </c>
      <c r="O71" s="22">
        <v>0</v>
      </c>
      <c r="P71" s="22">
        <v>6</v>
      </c>
      <c r="Q71" s="22">
        <v>0</v>
      </c>
      <c r="R71" s="22">
        <v>0</v>
      </c>
      <c r="S71" s="22">
        <v>2</v>
      </c>
      <c r="T71" s="22">
        <v>12</v>
      </c>
      <c r="U71" s="22">
        <v>0</v>
      </c>
      <c r="V71" s="22">
        <v>0</v>
      </c>
      <c r="W71" s="22">
        <v>0</v>
      </c>
      <c r="X71" s="22">
        <v>0</v>
      </c>
      <c r="Y71" s="24">
        <v>0</v>
      </c>
      <c r="AB71" s="21"/>
      <c r="AC71" s="21"/>
      <c r="AD71" s="21"/>
      <c r="AE71" s="21"/>
      <c r="AF71" s="21"/>
      <c r="AG71" s="21"/>
    </row>
    <row r="72" spans="1:39" x14ac:dyDescent="0.2">
      <c r="A72" s="23">
        <v>50</v>
      </c>
      <c r="B72" s="22">
        <v>4</v>
      </c>
      <c r="C72" s="22">
        <v>0</v>
      </c>
      <c r="D72" s="22">
        <v>2</v>
      </c>
      <c r="E72" s="22">
        <v>0</v>
      </c>
      <c r="F72" s="22">
        <v>0</v>
      </c>
      <c r="G72" s="22">
        <v>0</v>
      </c>
      <c r="H72" s="22">
        <v>8</v>
      </c>
      <c r="I72" s="22">
        <v>6</v>
      </c>
      <c r="J72" s="22">
        <v>8</v>
      </c>
      <c r="K72" s="22">
        <v>0</v>
      </c>
      <c r="L72" s="22">
        <v>0</v>
      </c>
      <c r="M72" s="22">
        <v>2</v>
      </c>
      <c r="N72" s="22">
        <v>6</v>
      </c>
      <c r="O72" s="22">
        <v>0</v>
      </c>
      <c r="P72" s="22">
        <v>10</v>
      </c>
      <c r="Q72" s="22">
        <v>0</v>
      </c>
      <c r="R72" s="22">
        <v>4</v>
      </c>
      <c r="S72" s="22">
        <v>12</v>
      </c>
      <c r="T72" s="22">
        <v>22</v>
      </c>
      <c r="U72" s="22">
        <v>6</v>
      </c>
      <c r="V72" s="22">
        <v>2</v>
      </c>
      <c r="W72" s="22">
        <v>2</v>
      </c>
      <c r="X72" s="22">
        <v>0</v>
      </c>
      <c r="Y72" s="24">
        <v>0</v>
      </c>
      <c r="AB72" s="21"/>
      <c r="AC72" s="21"/>
      <c r="AD72" s="21"/>
      <c r="AE72" s="21"/>
      <c r="AF72" s="21"/>
      <c r="AG72" s="21"/>
    </row>
    <row r="73" spans="1:39" x14ac:dyDescent="0.2">
      <c r="A73" s="23">
        <v>75</v>
      </c>
      <c r="B73" s="22">
        <v>10</v>
      </c>
      <c r="C73" s="22">
        <v>2</v>
      </c>
      <c r="D73" s="22">
        <v>8</v>
      </c>
      <c r="E73" s="22">
        <v>0</v>
      </c>
      <c r="F73" s="22">
        <v>4</v>
      </c>
      <c r="G73" s="22">
        <v>12</v>
      </c>
      <c r="H73" s="22">
        <v>14</v>
      </c>
      <c r="I73" s="22">
        <v>12</v>
      </c>
      <c r="J73" s="22">
        <v>12</v>
      </c>
      <c r="K73" s="22">
        <v>0</v>
      </c>
      <c r="L73" s="22">
        <v>0</v>
      </c>
      <c r="M73" s="22">
        <v>12</v>
      </c>
      <c r="N73" s="22">
        <v>12</v>
      </c>
      <c r="O73" s="22">
        <v>0</v>
      </c>
      <c r="P73" s="22">
        <v>12</v>
      </c>
      <c r="Q73" s="22">
        <v>0</v>
      </c>
      <c r="R73" s="22">
        <v>14</v>
      </c>
      <c r="S73" s="22">
        <v>18</v>
      </c>
      <c r="T73" s="22">
        <v>16</v>
      </c>
      <c r="U73" s="22">
        <v>10</v>
      </c>
      <c r="V73" s="22">
        <v>10</v>
      </c>
      <c r="W73" s="22">
        <v>4</v>
      </c>
      <c r="X73" s="22">
        <v>0</v>
      </c>
      <c r="Y73" s="24">
        <v>2</v>
      </c>
      <c r="AB73" s="21"/>
      <c r="AC73" s="21"/>
      <c r="AD73" s="21"/>
      <c r="AE73" s="21"/>
      <c r="AF73" s="21"/>
      <c r="AG73" s="21"/>
    </row>
    <row r="74" spans="1:39" x14ac:dyDescent="0.2">
      <c r="A74" s="23">
        <v>100</v>
      </c>
      <c r="B74" s="22">
        <v>14</v>
      </c>
      <c r="C74" s="22">
        <v>8</v>
      </c>
      <c r="D74" s="22">
        <v>8</v>
      </c>
      <c r="E74" s="22">
        <v>2</v>
      </c>
      <c r="F74" s="22">
        <v>8</v>
      </c>
      <c r="G74" s="22">
        <v>16</v>
      </c>
      <c r="H74" s="22">
        <v>18</v>
      </c>
      <c r="I74" s="22">
        <v>20</v>
      </c>
      <c r="J74" s="22">
        <v>16</v>
      </c>
      <c r="K74" s="22">
        <v>0</v>
      </c>
      <c r="L74" s="22">
        <v>2</v>
      </c>
      <c r="M74" s="22">
        <v>16</v>
      </c>
      <c r="N74" s="22">
        <v>14</v>
      </c>
      <c r="O74" s="22">
        <v>4</v>
      </c>
      <c r="P74" s="22">
        <v>14</v>
      </c>
      <c r="Q74" s="22">
        <v>0</v>
      </c>
      <c r="R74" s="22">
        <v>20</v>
      </c>
      <c r="S74" s="22">
        <v>24</v>
      </c>
      <c r="T74" s="22">
        <v>14</v>
      </c>
      <c r="U74" s="22">
        <v>14</v>
      </c>
      <c r="V74" s="22">
        <v>16</v>
      </c>
      <c r="W74" s="22">
        <v>4</v>
      </c>
      <c r="X74" s="22">
        <v>0</v>
      </c>
      <c r="Y74" s="24">
        <v>6</v>
      </c>
      <c r="AB74" s="21"/>
      <c r="AC74" s="21"/>
      <c r="AD74" s="21"/>
      <c r="AE74" s="21"/>
      <c r="AF74" s="21"/>
      <c r="AG74" s="21"/>
    </row>
    <row r="75" spans="1:39" x14ac:dyDescent="0.2">
      <c r="A75" s="23">
        <v>125</v>
      </c>
      <c r="B75" s="22">
        <v>16</v>
      </c>
      <c r="C75" s="22">
        <v>10</v>
      </c>
      <c r="D75" s="22">
        <v>14</v>
      </c>
      <c r="E75" s="22">
        <v>6</v>
      </c>
      <c r="F75" s="22">
        <v>10</v>
      </c>
      <c r="G75" s="22">
        <v>24</v>
      </c>
      <c r="H75" s="22">
        <v>20</v>
      </c>
      <c r="I75" s="22">
        <v>24</v>
      </c>
      <c r="J75" s="22">
        <v>18</v>
      </c>
      <c r="K75" s="22">
        <v>0</v>
      </c>
      <c r="L75" s="22">
        <v>6</v>
      </c>
      <c r="M75" s="22">
        <v>18</v>
      </c>
      <c r="N75" s="22">
        <v>16</v>
      </c>
      <c r="O75" s="22">
        <v>6</v>
      </c>
      <c r="P75" s="22">
        <v>20</v>
      </c>
      <c r="Q75" s="22">
        <v>4</v>
      </c>
      <c r="R75" s="22">
        <v>22</v>
      </c>
      <c r="S75" s="22">
        <v>28</v>
      </c>
      <c r="T75" s="22">
        <v>18</v>
      </c>
      <c r="U75" s="22">
        <v>22</v>
      </c>
      <c r="V75" s="22">
        <v>18</v>
      </c>
      <c r="W75" s="22">
        <v>6</v>
      </c>
      <c r="X75" s="22">
        <v>4</v>
      </c>
      <c r="Y75" s="24">
        <v>10</v>
      </c>
      <c r="AB75" s="21"/>
      <c r="AC75" s="21"/>
      <c r="AD75" s="21"/>
      <c r="AE75" s="21"/>
      <c r="AF75" s="21"/>
      <c r="AG75" s="21"/>
    </row>
    <row r="76" spans="1:39" x14ac:dyDescent="0.2">
      <c r="A76" s="23">
        <v>150</v>
      </c>
      <c r="B76" s="22">
        <v>20</v>
      </c>
      <c r="C76" s="22">
        <v>14</v>
      </c>
      <c r="D76" s="22">
        <v>14</v>
      </c>
      <c r="E76" s="22">
        <v>10</v>
      </c>
      <c r="F76" s="22">
        <v>16</v>
      </c>
      <c r="G76" s="22">
        <v>24</v>
      </c>
      <c r="H76" s="22">
        <v>20</v>
      </c>
      <c r="I76" s="22">
        <v>32</v>
      </c>
      <c r="J76" s="22">
        <v>18</v>
      </c>
      <c r="K76" s="22">
        <v>2</v>
      </c>
      <c r="L76" s="22">
        <v>8</v>
      </c>
      <c r="M76" s="22">
        <v>20</v>
      </c>
      <c r="N76" s="22">
        <v>18</v>
      </c>
      <c r="O76" s="22">
        <v>8</v>
      </c>
      <c r="P76" s="22">
        <v>18</v>
      </c>
      <c r="Q76" s="22">
        <v>6</v>
      </c>
      <c r="R76" s="22">
        <v>26</v>
      </c>
      <c r="S76" s="22">
        <v>28</v>
      </c>
      <c r="T76" s="22">
        <v>20</v>
      </c>
      <c r="U76" s="22">
        <v>20</v>
      </c>
      <c r="V76" s="22">
        <v>22</v>
      </c>
      <c r="W76" s="22">
        <v>8</v>
      </c>
      <c r="X76" s="22">
        <v>6</v>
      </c>
      <c r="Y76" s="24">
        <v>14</v>
      </c>
      <c r="AB76" s="21"/>
      <c r="AC76" s="21"/>
      <c r="AD76" s="21"/>
      <c r="AE76" s="21"/>
      <c r="AF76" s="21"/>
      <c r="AG76" s="21"/>
    </row>
    <row r="77" spans="1:39" x14ac:dyDescent="0.2">
      <c r="A77" s="23">
        <v>175</v>
      </c>
      <c r="B77" s="22">
        <v>22</v>
      </c>
      <c r="C77" s="22">
        <v>20</v>
      </c>
      <c r="D77" s="22">
        <v>20</v>
      </c>
      <c r="E77" s="22">
        <v>14</v>
      </c>
      <c r="F77" s="22">
        <v>18</v>
      </c>
      <c r="G77" s="22">
        <v>28</v>
      </c>
      <c r="H77" s="22">
        <v>26</v>
      </c>
      <c r="I77" s="22">
        <v>26</v>
      </c>
      <c r="J77" s="22">
        <v>18</v>
      </c>
      <c r="K77" s="22">
        <v>6</v>
      </c>
      <c r="L77" s="22">
        <v>12</v>
      </c>
      <c r="M77" s="22">
        <v>28</v>
      </c>
      <c r="N77" s="22">
        <v>20</v>
      </c>
      <c r="O77" s="22">
        <v>12</v>
      </c>
      <c r="P77" s="22">
        <v>18</v>
      </c>
      <c r="Q77" s="22">
        <v>8</v>
      </c>
      <c r="R77" s="22">
        <v>32</v>
      </c>
      <c r="S77" s="22">
        <v>32</v>
      </c>
      <c r="T77" s="22">
        <v>22</v>
      </c>
      <c r="U77" s="22">
        <v>22</v>
      </c>
      <c r="V77" s="22">
        <v>22</v>
      </c>
      <c r="W77" s="22">
        <v>8</v>
      </c>
      <c r="X77" s="22">
        <v>10</v>
      </c>
      <c r="Y77" s="24">
        <v>16</v>
      </c>
      <c r="AB77" s="21"/>
      <c r="AC77" s="21"/>
      <c r="AD77" s="21"/>
      <c r="AE77" s="21"/>
      <c r="AF77" s="21"/>
      <c r="AG77" s="21"/>
    </row>
    <row r="78" spans="1:39" x14ac:dyDescent="0.2">
      <c r="A78" s="23">
        <v>200</v>
      </c>
      <c r="B78" s="22">
        <v>22</v>
      </c>
      <c r="C78" s="22">
        <v>20</v>
      </c>
      <c r="D78" s="22">
        <v>20</v>
      </c>
      <c r="E78" s="22">
        <v>18</v>
      </c>
      <c r="F78" s="22">
        <v>20</v>
      </c>
      <c r="G78" s="22">
        <v>30</v>
      </c>
      <c r="H78" s="22">
        <v>26</v>
      </c>
      <c r="I78" s="22">
        <v>28</v>
      </c>
      <c r="J78" s="22">
        <v>20</v>
      </c>
      <c r="K78" s="22">
        <v>8</v>
      </c>
      <c r="L78" s="22">
        <v>14</v>
      </c>
      <c r="M78" s="22">
        <v>26</v>
      </c>
      <c r="N78" s="22">
        <v>24</v>
      </c>
      <c r="O78" s="22">
        <v>12</v>
      </c>
      <c r="P78" s="22">
        <v>22</v>
      </c>
      <c r="Q78" s="22">
        <v>12</v>
      </c>
      <c r="R78" s="22">
        <v>34</v>
      </c>
      <c r="S78" s="22">
        <v>34</v>
      </c>
      <c r="T78" s="22">
        <v>24</v>
      </c>
      <c r="U78" s="22">
        <v>24</v>
      </c>
      <c r="V78" s="22">
        <v>22</v>
      </c>
      <c r="W78" s="22">
        <v>8</v>
      </c>
      <c r="X78" s="22">
        <v>14</v>
      </c>
      <c r="Y78" s="24">
        <v>20</v>
      </c>
      <c r="AB78" s="21"/>
      <c r="AC78" s="21"/>
      <c r="AD78" s="21"/>
      <c r="AE78" s="21"/>
      <c r="AF78" s="21"/>
      <c r="AG78" s="21"/>
    </row>
    <row r="79" spans="1:39" x14ac:dyDescent="0.2">
      <c r="A79" s="23">
        <v>225</v>
      </c>
      <c r="B79" s="22">
        <v>22</v>
      </c>
      <c r="C79" s="22">
        <v>28</v>
      </c>
      <c r="D79" s="22">
        <v>24</v>
      </c>
      <c r="E79" s="22">
        <v>20</v>
      </c>
      <c r="F79" s="22">
        <v>22</v>
      </c>
      <c r="G79" s="22">
        <v>24</v>
      </c>
      <c r="H79" s="22">
        <v>26</v>
      </c>
      <c r="I79" s="22">
        <v>32</v>
      </c>
      <c r="J79" s="22">
        <v>20</v>
      </c>
      <c r="K79" s="22">
        <v>14</v>
      </c>
      <c r="L79" s="22">
        <v>16</v>
      </c>
      <c r="M79" s="22">
        <v>26</v>
      </c>
      <c r="N79" s="22">
        <v>20</v>
      </c>
      <c r="O79" s="22">
        <v>14</v>
      </c>
      <c r="P79" s="22">
        <v>22</v>
      </c>
      <c r="Q79" s="22">
        <v>12</v>
      </c>
      <c r="R79" s="22">
        <v>34</v>
      </c>
      <c r="S79" s="22">
        <v>34</v>
      </c>
      <c r="T79" s="22">
        <v>26</v>
      </c>
      <c r="U79" s="22">
        <v>24</v>
      </c>
      <c r="V79" s="22">
        <v>24</v>
      </c>
      <c r="W79" s="22">
        <v>10</v>
      </c>
      <c r="X79" s="22">
        <v>8</v>
      </c>
      <c r="Y79" s="24">
        <v>22</v>
      </c>
      <c r="AB79" s="21"/>
      <c r="AC79" s="21"/>
      <c r="AD79" s="21"/>
      <c r="AE79" s="21"/>
      <c r="AF79" s="21"/>
      <c r="AG79" s="21"/>
    </row>
    <row r="80" spans="1:39" x14ac:dyDescent="0.2">
      <c r="A80" s="23">
        <v>250</v>
      </c>
      <c r="B80" s="22">
        <v>22</v>
      </c>
      <c r="C80" s="22">
        <v>28</v>
      </c>
      <c r="D80" s="22">
        <v>24</v>
      </c>
      <c r="E80" s="22">
        <v>22</v>
      </c>
      <c r="F80" s="22">
        <v>24</v>
      </c>
      <c r="G80" s="22">
        <v>26</v>
      </c>
      <c r="H80" s="22">
        <v>30</v>
      </c>
      <c r="I80" s="22">
        <v>32</v>
      </c>
      <c r="J80" s="22">
        <v>28</v>
      </c>
      <c r="K80" s="22">
        <v>16</v>
      </c>
      <c r="L80" s="22">
        <v>18</v>
      </c>
      <c r="M80" s="22">
        <v>26</v>
      </c>
      <c r="N80" s="22">
        <v>16</v>
      </c>
      <c r="O80" s="22">
        <v>16</v>
      </c>
      <c r="P80" s="22">
        <v>20</v>
      </c>
      <c r="Q80" s="22">
        <v>14</v>
      </c>
      <c r="R80" s="22">
        <v>36</v>
      </c>
      <c r="S80" s="22">
        <v>34</v>
      </c>
      <c r="T80" s="22">
        <v>30</v>
      </c>
      <c r="U80" s="22">
        <v>26</v>
      </c>
      <c r="V80" s="22">
        <v>24</v>
      </c>
      <c r="W80" s="22">
        <v>10</v>
      </c>
      <c r="X80" s="22">
        <v>14</v>
      </c>
      <c r="Y80" s="24">
        <v>24</v>
      </c>
      <c r="AB80" s="21"/>
      <c r="AC80" s="21"/>
      <c r="AD80" s="21"/>
      <c r="AE80" s="21"/>
      <c r="AF80" s="21"/>
      <c r="AG80" s="21"/>
    </row>
    <row r="81" spans="1:33" x14ac:dyDescent="0.2">
      <c r="A81" s="23">
        <v>275</v>
      </c>
      <c r="B81" s="22">
        <v>20</v>
      </c>
      <c r="C81" s="22">
        <v>30</v>
      </c>
      <c r="D81" s="22">
        <v>22</v>
      </c>
      <c r="E81" s="22">
        <v>22</v>
      </c>
      <c r="F81" s="22">
        <v>22</v>
      </c>
      <c r="G81" s="22">
        <v>28</v>
      </c>
      <c r="H81" s="22">
        <v>32</v>
      </c>
      <c r="I81" s="22">
        <v>34</v>
      </c>
      <c r="J81" s="22">
        <v>24</v>
      </c>
      <c r="K81" s="22">
        <v>18</v>
      </c>
      <c r="L81" s="22">
        <v>20</v>
      </c>
      <c r="M81" s="22">
        <v>26</v>
      </c>
      <c r="N81" s="22">
        <v>16</v>
      </c>
      <c r="O81" s="22">
        <v>16</v>
      </c>
      <c r="P81" s="22">
        <v>20</v>
      </c>
      <c r="Q81" s="22">
        <v>16</v>
      </c>
      <c r="R81" s="22">
        <v>38</v>
      </c>
      <c r="S81" s="22">
        <v>34</v>
      </c>
      <c r="T81" s="22">
        <v>30</v>
      </c>
      <c r="U81" s="22">
        <v>24</v>
      </c>
      <c r="V81" s="22">
        <v>24</v>
      </c>
      <c r="W81" s="22">
        <v>8</v>
      </c>
      <c r="X81" s="22">
        <v>22</v>
      </c>
      <c r="Y81" s="24">
        <v>28</v>
      </c>
      <c r="AB81" s="21"/>
      <c r="AC81" s="21"/>
      <c r="AD81" s="21"/>
      <c r="AE81" s="21"/>
      <c r="AF81" s="21"/>
      <c r="AG81" s="21"/>
    </row>
    <row r="82" spans="1:33" ht="18" thickBot="1" x14ac:dyDescent="0.25">
      <c r="A82" s="25">
        <v>300</v>
      </c>
      <c r="B82" s="26">
        <v>20</v>
      </c>
      <c r="C82" s="26">
        <v>28</v>
      </c>
      <c r="D82" s="26">
        <v>22</v>
      </c>
      <c r="E82" s="26">
        <v>22</v>
      </c>
      <c r="F82" s="26">
        <v>24</v>
      </c>
      <c r="G82" s="26">
        <v>28</v>
      </c>
      <c r="H82" s="26">
        <v>30</v>
      </c>
      <c r="I82" s="26">
        <v>36</v>
      </c>
      <c r="J82" s="26">
        <v>28</v>
      </c>
      <c r="K82" s="26">
        <v>20</v>
      </c>
      <c r="L82" s="26">
        <v>22</v>
      </c>
      <c r="M82" s="26">
        <v>28</v>
      </c>
      <c r="N82" s="26">
        <v>18</v>
      </c>
      <c r="O82" s="26">
        <v>16</v>
      </c>
      <c r="P82" s="26">
        <v>20</v>
      </c>
      <c r="Q82" s="26">
        <v>16</v>
      </c>
      <c r="R82" s="26">
        <v>38</v>
      </c>
      <c r="S82" s="26">
        <v>32</v>
      </c>
      <c r="T82" s="26">
        <v>30</v>
      </c>
      <c r="U82" s="26">
        <v>28</v>
      </c>
      <c r="V82" s="26">
        <v>24</v>
      </c>
      <c r="W82" s="26">
        <v>10</v>
      </c>
      <c r="X82" s="26">
        <v>26</v>
      </c>
      <c r="Y82" s="27">
        <v>30</v>
      </c>
      <c r="AB82" s="21"/>
      <c r="AC82" s="21"/>
      <c r="AD82" s="21"/>
      <c r="AE82" s="21"/>
      <c r="AF82" s="21"/>
      <c r="AG82" s="21"/>
    </row>
    <row r="83" spans="1:33" x14ac:dyDescent="0.2">
      <c r="A83" s="21"/>
      <c r="B83" s="21"/>
      <c r="C83" s="21"/>
      <c r="D83" s="21"/>
      <c r="E83" s="21"/>
      <c r="F83" s="21"/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AB83" s="21"/>
      <c r="AC83" s="21"/>
      <c r="AD83" s="21"/>
      <c r="AE83" s="21"/>
      <c r="AF83" s="21"/>
      <c r="AG83" s="21"/>
    </row>
    <row r="85" spans="1:33" ht="18" thickBot="1" x14ac:dyDescent="0.35">
      <c r="A85" s="45" t="s">
        <v>6</v>
      </c>
    </row>
    <row r="86" spans="1:33" x14ac:dyDescent="0.2">
      <c r="A86" s="32" t="s">
        <v>47</v>
      </c>
      <c r="B86" s="179" t="s">
        <v>1</v>
      </c>
      <c r="C86" s="179"/>
      <c r="D86" s="179"/>
      <c r="E86" s="179"/>
      <c r="F86" s="179"/>
      <c r="G86" s="179"/>
      <c r="H86" s="179"/>
      <c r="I86" s="179"/>
      <c r="J86" s="179"/>
      <c r="K86" s="179"/>
      <c r="L86" s="179"/>
      <c r="M86" s="179" t="s">
        <v>92</v>
      </c>
      <c r="N86" s="179"/>
      <c r="O86" s="179"/>
      <c r="P86" s="179"/>
      <c r="Q86" s="179"/>
      <c r="R86" s="179"/>
      <c r="S86" s="179"/>
      <c r="T86" s="179"/>
      <c r="U86" s="179"/>
      <c r="V86" s="179"/>
      <c r="W86" s="180"/>
    </row>
    <row r="87" spans="1:33" x14ac:dyDescent="0.2">
      <c r="A87" s="23">
        <v>0</v>
      </c>
      <c r="B87" s="22">
        <v>0</v>
      </c>
      <c r="C87" s="22">
        <v>0</v>
      </c>
      <c r="D87" s="22">
        <v>0</v>
      </c>
      <c r="E87" s="22">
        <v>0</v>
      </c>
      <c r="F87" s="22">
        <v>0</v>
      </c>
      <c r="G87" s="22">
        <v>0</v>
      </c>
      <c r="H87" s="22">
        <v>0</v>
      </c>
      <c r="I87" s="22">
        <v>0</v>
      </c>
      <c r="J87" s="22">
        <v>0</v>
      </c>
      <c r="K87" s="22">
        <v>0</v>
      </c>
      <c r="L87" s="22">
        <v>0</v>
      </c>
      <c r="M87" s="22"/>
      <c r="N87" s="22">
        <v>0</v>
      </c>
      <c r="O87" s="22">
        <v>0</v>
      </c>
      <c r="P87" s="22">
        <v>0</v>
      </c>
      <c r="Q87" s="22">
        <v>0</v>
      </c>
      <c r="R87" s="22">
        <v>0</v>
      </c>
      <c r="S87" s="22">
        <v>0</v>
      </c>
      <c r="T87" s="22">
        <v>0</v>
      </c>
      <c r="U87" s="22">
        <v>0</v>
      </c>
      <c r="V87" s="22">
        <v>0</v>
      </c>
      <c r="W87" s="24">
        <v>0</v>
      </c>
    </row>
    <row r="88" spans="1:33" x14ac:dyDescent="0.2">
      <c r="A88" s="23">
        <v>25</v>
      </c>
      <c r="B88" s="22">
        <v>2</v>
      </c>
      <c r="C88" s="22">
        <v>0</v>
      </c>
      <c r="D88" s="22">
        <v>6</v>
      </c>
      <c r="E88" s="22">
        <v>4</v>
      </c>
      <c r="F88" s="22">
        <v>0</v>
      </c>
      <c r="G88" s="22">
        <v>0</v>
      </c>
      <c r="H88" s="22">
        <v>0</v>
      </c>
      <c r="I88" s="22">
        <v>2</v>
      </c>
      <c r="J88" s="22">
        <v>2</v>
      </c>
      <c r="K88" s="22">
        <v>0</v>
      </c>
      <c r="L88" s="22">
        <v>0</v>
      </c>
      <c r="M88" s="22">
        <v>0</v>
      </c>
      <c r="N88" s="22">
        <v>0</v>
      </c>
      <c r="O88" s="22">
        <v>0</v>
      </c>
      <c r="P88" s="22">
        <v>2</v>
      </c>
      <c r="Q88" s="22">
        <v>6</v>
      </c>
      <c r="R88" s="22">
        <v>0</v>
      </c>
      <c r="S88" s="22">
        <v>0</v>
      </c>
      <c r="T88" s="22">
        <v>4</v>
      </c>
      <c r="U88" s="22">
        <v>0</v>
      </c>
      <c r="V88" s="22">
        <v>0</v>
      </c>
      <c r="W88" s="24">
        <v>0</v>
      </c>
    </row>
    <row r="89" spans="1:33" x14ac:dyDescent="0.2">
      <c r="A89" s="23">
        <v>50</v>
      </c>
      <c r="B89" s="22">
        <v>12</v>
      </c>
      <c r="C89" s="22">
        <v>0</v>
      </c>
      <c r="D89" s="22">
        <v>18</v>
      </c>
      <c r="E89" s="22">
        <v>8</v>
      </c>
      <c r="F89" s="22">
        <v>0</v>
      </c>
      <c r="G89" s="22">
        <v>6</v>
      </c>
      <c r="H89" s="22">
        <v>0</v>
      </c>
      <c r="I89" s="22">
        <v>8</v>
      </c>
      <c r="J89" s="22">
        <v>2</v>
      </c>
      <c r="K89" s="22">
        <v>0</v>
      </c>
      <c r="L89" s="22">
        <v>0</v>
      </c>
      <c r="M89" s="22">
        <v>4</v>
      </c>
      <c r="N89" s="22">
        <v>0</v>
      </c>
      <c r="O89" s="22">
        <v>0</v>
      </c>
      <c r="P89" s="22">
        <v>2</v>
      </c>
      <c r="Q89" s="22">
        <v>18</v>
      </c>
      <c r="R89" s="22">
        <v>0</v>
      </c>
      <c r="S89" s="22">
        <v>0</v>
      </c>
      <c r="T89" s="22">
        <v>6</v>
      </c>
      <c r="U89" s="22">
        <v>4</v>
      </c>
      <c r="V89" s="22">
        <v>0</v>
      </c>
      <c r="W89" s="24">
        <v>2</v>
      </c>
    </row>
    <row r="90" spans="1:33" x14ac:dyDescent="0.2">
      <c r="A90" s="23">
        <v>75</v>
      </c>
      <c r="B90" s="22">
        <v>20</v>
      </c>
      <c r="C90" s="22">
        <v>4</v>
      </c>
      <c r="D90" s="22">
        <v>20</v>
      </c>
      <c r="E90" s="22">
        <v>14</v>
      </c>
      <c r="F90" s="22">
        <v>2</v>
      </c>
      <c r="G90" s="22">
        <v>10</v>
      </c>
      <c r="H90" s="22">
        <v>8</v>
      </c>
      <c r="I90" s="22">
        <v>12</v>
      </c>
      <c r="J90" s="22">
        <v>4</v>
      </c>
      <c r="K90" s="22">
        <v>0</v>
      </c>
      <c r="L90" s="22">
        <v>0</v>
      </c>
      <c r="M90" s="22">
        <v>18</v>
      </c>
      <c r="N90" s="22">
        <v>0</v>
      </c>
      <c r="O90" s="22">
        <v>10</v>
      </c>
      <c r="P90" s="22">
        <v>2</v>
      </c>
      <c r="Q90" s="22">
        <v>22</v>
      </c>
      <c r="R90" s="22">
        <v>0</v>
      </c>
      <c r="S90" s="22">
        <v>2</v>
      </c>
      <c r="T90" s="22">
        <v>10</v>
      </c>
      <c r="U90" s="22">
        <v>6</v>
      </c>
      <c r="V90" s="22">
        <v>0</v>
      </c>
      <c r="W90" s="24">
        <v>8</v>
      </c>
    </row>
    <row r="91" spans="1:33" x14ac:dyDescent="0.2">
      <c r="A91" s="23">
        <v>100</v>
      </c>
      <c r="B91" s="22">
        <v>22</v>
      </c>
      <c r="C91" s="22">
        <v>10</v>
      </c>
      <c r="D91" s="22">
        <v>24</v>
      </c>
      <c r="E91" s="22">
        <v>20</v>
      </c>
      <c r="F91" s="22">
        <v>8</v>
      </c>
      <c r="G91" s="22">
        <v>18</v>
      </c>
      <c r="H91" s="22">
        <v>16</v>
      </c>
      <c r="I91" s="22">
        <v>14</v>
      </c>
      <c r="J91" s="22">
        <v>4</v>
      </c>
      <c r="K91" s="22">
        <v>6</v>
      </c>
      <c r="L91" s="22">
        <v>0</v>
      </c>
      <c r="M91" s="22">
        <v>24</v>
      </c>
      <c r="N91" s="22">
        <v>0</v>
      </c>
      <c r="O91" s="22">
        <v>18</v>
      </c>
      <c r="P91" s="22">
        <v>2</v>
      </c>
      <c r="Q91" s="22">
        <v>22</v>
      </c>
      <c r="R91" s="22">
        <v>0</v>
      </c>
      <c r="S91" s="22">
        <v>2</v>
      </c>
      <c r="T91" s="22">
        <v>16</v>
      </c>
      <c r="U91" s="22">
        <v>16</v>
      </c>
      <c r="V91" s="22">
        <v>0</v>
      </c>
      <c r="W91" s="24">
        <v>12</v>
      </c>
    </row>
    <row r="92" spans="1:33" x14ac:dyDescent="0.2">
      <c r="A92" s="23">
        <v>125</v>
      </c>
      <c r="B92" s="22">
        <v>26</v>
      </c>
      <c r="C92" s="22">
        <v>18</v>
      </c>
      <c r="D92" s="22">
        <v>24</v>
      </c>
      <c r="E92" s="22">
        <v>24</v>
      </c>
      <c r="F92" s="22">
        <v>12</v>
      </c>
      <c r="G92" s="22">
        <v>20</v>
      </c>
      <c r="H92" s="22">
        <v>22</v>
      </c>
      <c r="I92" s="22">
        <v>14</v>
      </c>
      <c r="J92" s="22">
        <v>6</v>
      </c>
      <c r="K92" s="22">
        <v>12</v>
      </c>
      <c r="L92" s="22">
        <v>0</v>
      </c>
      <c r="M92" s="22">
        <v>26</v>
      </c>
      <c r="N92" s="22">
        <v>2</v>
      </c>
      <c r="O92" s="22">
        <v>22</v>
      </c>
      <c r="P92" s="22">
        <v>2</v>
      </c>
      <c r="Q92" s="22">
        <v>26</v>
      </c>
      <c r="R92" s="22">
        <v>0</v>
      </c>
      <c r="S92" s="22">
        <v>4</v>
      </c>
      <c r="T92" s="22">
        <v>22</v>
      </c>
      <c r="U92" s="22">
        <v>20</v>
      </c>
      <c r="V92" s="22">
        <v>0</v>
      </c>
      <c r="W92" s="24">
        <v>16</v>
      </c>
    </row>
    <row r="93" spans="1:33" x14ac:dyDescent="0.2">
      <c r="A93" s="23">
        <v>150</v>
      </c>
      <c r="B93" s="22">
        <v>24</v>
      </c>
      <c r="C93" s="22">
        <v>20</v>
      </c>
      <c r="D93" s="22">
        <v>26</v>
      </c>
      <c r="E93" s="22">
        <v>24</v>
      </c>
      <c r="F93" s="22">
        <v>16</v>
      </c>
      <c r="G93" s="22">
        <v>22</v>
      </c>
      <c r="H93" s="22">
        <v>26</v>
      </c>
      <c r="I93" s="22">
        <v>16</v>
      </c>
      <c r="J93" s="22">
        <v>6</v>
      </c>
      <c r="K93" s="22">
        <v>14</v>
      </c>
      <c r="L93" s="22">
        <v>0</v>
      </c>
      <c r="M93" s="22">
        <v>32</v>
      </c>
      <c r="N93" s="22">
        <v>6</v>
      </c>
      <c r="O93" s="22">
        <v>28</v>
      </c>
      <c r="P93" s="22">
        <v>4</v>
      </c>
      <c r="Q93" s="22">
        <v>32</v>
      </c>
      <c r="R93" s="22">
        <v>0</v>
      </c>
      <c r="S93" s="22">
        <v>4</v>
      </c>
      <c r="T93" s="22">
        <v>26</v>
      </c>
      <c r="U93" s="22">
        <v>24</v>
      </c>
      <c r="V93" s="22">
        <v>0</v>
      </c>
      <c r="W93" s="24">
        <v>20</v>
      </c>
    </row>
    <row r="94" spans="1:33" x14ac:dyDescent="0.2">
      <c r="A94" s="23">
        <v>175</v>
      </c>
      <c r="B94" s="22">
        <v>26</v>
      </c>
      <c r="C94" s="22">
        <v>22</v>
      </c>
      <c r="D94" s="22">
        <v>28</v>
      </c>
      <c r="E94" s="22">
        <v>26</v>
      </c>
      <c r="F94" s="22">
        <v>18</v>
      </c>
      <c r="G94" s="22">
        <v>24</v>
      </c>
      <c r="H94" s="22">
        <v>28</v>
      </c>
      <c r="I94" s="22">
        <v>22</v>
      </c>
      <c r="J94" s="22">
        <v>8</v>
      </c>
      <c r="K94" s="22">
        <v>16</v>
      </c>
      <c r="L94" s="22">
        <v>0</v>
      </c>
      <c r="M94" s="22">
        <v>34</v>
      </c>
      <c r="N94" s="22">
        <v>12</v>
      </c>
      <c r="O94" s="22">
        <v>34</v>
      </c>
      <c r="P94" s="22">
        <v>4</v>
      </c>
      <c r="Q94" s="22">
        <v>38</v>
      </c>
      <c r="R94" s="22">
        <v>0</v>
      </c>
      <c r="S94" s="22">
        <v>8</v>
      </c>
      <c r="T94" s="22">
        <v>26</v>
      </c>
      <c r="U94" s="22">
        <v>22</v>
      </c>
      <c r="V94" s="22">
        <v>0</v>
      </c>
      <c r="W94" s="24">
        <v>24</v>
      </c>
    </row>
    <row r="95" spans="1:33" x14ac:dyDescent="0.2">
      <c r="A95" s="23">
        <v>200</v>
      </c>
      <c r="B95" s="22">
        <v>26</v>
      </c>
      <c r="C95" s="22">
        <v>22</v>
      </c>
      <c r="D95" s="22">
        <v>28</v>
      </c>
      <c r="E95" s="22">
        <v>32</v>
      </c>
      <c r="F95" s="22">
        <v>20</v>
      </c>
      <c r="G95" s="22">
        <v>20</v>
      </c>
      <c r="H95" s="22">
        <v>34</v>
      </c>
      <c r="I95" s="22">
        <v>22</v>
      </c>
      <c r="J95" s="22">
        <v>8</v>
      </c>
      <c r="K95" s="22">
        <v>20</v>
      </c>
      <c r="L95" s="22">
        <v>0</v>
      </c>
      <c r="M95" s="22">
        <v>34</v>
      </c>
      <c r="N95" s="22">
        <v>16</v>
      </c>
      <c r="O95" s="22">
        <v>34</v>
      </c>
      <c r="P95" s="22">
        <v>6</v>
      </c>
      <c r="Q95" s="22">
        <v>36</v>
      </c>
      <c r="R95" s="22">
        <v>0</v>
      </c>
      <c r="S95" s="22">
        <v>6</v>
      </c>
      <c r="T95" s="22">
        <v>30</v>
      </c>
      <c r="U95" s="22">
        <v>26</v>
      </c>
      <c r="V95" s="22">
        <v>0</v>
      </c>
      <c r="W95" s="24">
        <v>26</v>
      </c>
    </row>
    <row r="96" spans="1:33" x14ac:dyDescent="0.2">
      <c r="A96" s="23">
        <v>225</v>
      </c>
      <c r="B96" s="22">
        <v>28</v>
      </c>
      <c r="C96" s="22">
        <v>24</v>
      </c>
      <c r="D96" s="22">
        <v>30</v>
      </c>
      <c r="E96" s="22">
        <v>30</v>
      </c>
      <c r="F96" s="22">
        <v>22</v>
      </c>
      <c r="G96" s="22">
        <v>22</v>
      </c>
      <c r="H96" s="22">
        <v>34</v>
      </c>
      <c r="I96" s="22">
        <v>24</v>
      </c>
      <c r="J96" s="22">
        <v>10</v>
      </c>
      <c r="K96" s="22">
        <v>22</v>
      </c>
      <c r="L96" s="22">
        <v>0</v>
      </c>
      <c r="M96" s="22">
        <v>36</v>
      </c>
      <c r="N96" s="22">
        <v>20</v>
      </c>
      <c r="O96" s="22">
        <v>34</v>
      </c>
      <c r="P96" s="22">
        <v>6</v>
      </c>
      <c r="Q96" s="22">
        <v>34</v>
      </c>
      <c r="R96" s="22">
        <v>0</v>
      </c>
      <c r="S96" s="22">
        <v>10</v>
      </c>
      <c r="T96" s="22">
        <v>30</v>
      </c>
      <c r="U96" s="22">
        <v>28</v>
      </c>
      <c r="V96" s="22">
        <v>0</v>
      </c>
      <c r="W96" s="24">
        <v>28</v>
      </c>
    </row>
    <row r="97" spans="1:30" x14ac:dyDescent="0.2">
      <c r="A97" s="23">
        <v>250</v>
      </c>
      <c r="B97" s="22">
        <v>30</v>
      </c>
      <c r="C97" s="22">
        <v>22</v>
      </c>
      <c r="D97" s="22">
        <v>32</v>
      </c>
      <c r="E97" s="22">
        <v>38</v>
      </c>
      <c r="F97" s="22">
        <v>22</v>
      </c>
      <c r="G97" s="22">
        <v>26</v>
      </c>
      <c r="H97" s="22">
        <v>38</v>
      </c>
      <c r="I97" s="22">
        <v>26</v>
      </c>
      <c r="J97" s="22">
        <v>10</v>
      </c>
      <c r="K97" s="22">
        <v>26</v>
      </c>
      <c r="L97" s="22">
        <v>0</v>
      </c>
      <c r="M97" s="22">
        <v>38</v>
      </c>
      <c r="N97" s="22">
        <v>24</v>
      </c>
      <c r="O97" s="22">
        <v>38</v>
      </c>
      <c r="P97" s="22">
        <v>6</v>
      </c>
      <c r="Q97" s="22">
        <v>36</v>
      </c>
      <c r="R97" s="22">
        <v>0</v>
      </c>
      <c r="S97" s="22">
        <v>10</v>
      </c>
      <c r="T97" s="22">
        <v>32</v>
      </c>
      <c r="U97" s="22">
        <v>30</v>
      </c>
      <c r="V97" s="22">
        <v>0</v>
      </c>
      <c r="W97" s="24">
        <v>28</v>
      </c>
    </row>
    <row r="98" spans="1:30" x14ac:dyDescent="0.2">
      <c r="A98" s="23">
        <v>275</v>
      </c>
      <c r="B98" s="22">
        <v>32</v>
      </c>
      <c r="C98" s="22">
        <v>28</v>
      </c>
      <c r="D98" s="22">
        <v>34</v>
      </c>
      <c r="E98" s="22">
        <v>36</v>
      </c>
      <c r="F98" s="22">
        <v>22</v>
      </c>
      <c r="G98" s="22">
        <v>28</v>
      </c>
      <c r="H98" s="22">
        <v>40</v>
      </c>
      <c r="I98" s="22">
        <v>28</v>
      </c>
      <c r="J98" s="22">
        <v>12</v>
      </c>
      <c r="K98" s="22">
        <v>24</v>
      </c>
      <c r="L98" s="22">
        <v>0</v>
      </c>
      <c r="M98" s="22">
        <v>40</v>
      </c>
      <c r="N98" s="22">
        <v>24</v>
      </c>
      <c r="O98" s="22">
        <v>38</v>
      </c>
      <c r="P98" s="22">
        <v>8</v>
      </c>
      <c r="Q98" s="22">
        <v>36</v>
      </c>
      <c r="R98" s="22">
        <v>0</v>
      </c>
      <c r="S98" s="22">
        <v>10</v>
      </c>
      <c r="T98" s="22">
        <v>34</v>
      </c>
      <c r="U98" s="22">
        <v>32</v>
      </c>
      <c r="V98" s="22">
        <v>0</v>
      </c>
      <c r="W98" s="24">
        <v>30</v>
      </c>
    </row>
    <row r="99" spans="1:30" ht="18" thickBot="1" x14ac:dyDescent="0.25">
      <c r="A99" s="25">
        <v>300</v>
      </c>
      <c r="B99" s="26">
        <v>34</v>
      </c>
      <c r="C99" s="26">
        <v>26</v>
      </c>
      <c r="D99" s="26">
        <v>36</v>
      </c>
      <c r="E99" s="26">
        <v>40</v>
      </c>
      <c r="F99" s="26">
        <v>22</v>
      </c>
      <c r="G99" s="26">
        <v>30</v>
      </c>
      <c r="H99" s="26">
        <v>44</v>
      </c>
      <c r="I99" s="26">
        <v>30</v>
      </c>
      <c r="J99" s="26">
        <v>14</v>
      </c>
      <c r="K99" s="26">
        <v>28</v>
      </c>
      <c r="L99" s="26">
        <v>0</v>
      </c>
      <c r="M99" s="26">
        <v>40</v>
      </c>
      <c r="N99" s="26">
        <v>26</v>
      </c>
      <c r="O99" s="26">
        <v>40</v>
      </c>
      <c r="P99" s="26">
        <v>10</v>
      </c>
      <c r="Q99" s="26">
        <v>38</v>
      </c>
      <c r="R99" s="26">
        <v>0</v>
      </c>
      <c r="S99" s="26">
        <v>14</v>
      </c>
      <c r="T99" s="26">
        <v>36</v>
      </c>
      <c r="U99" s="26">
        <v>32</v>
      </c>
      <c r="V99" s="26">
        <v>0</v>
      </c>
      <c r="W99" s="27">
        <v>30</v>
      </c>
    </row>
    <row r="100" spans="1:30" x14ac:dyDescent="0.2">
      <c r="A100" s="21"/>
      <c r="B100" s="21"/>
      <c r="C100" s="21"/>
      <c r="D100" s="21"/>
      <c r="E100" s="21"/>
      <c r="F100" s="21"/>
      <c r="G100" s="21"/>
      <c r="H100" s="21"/>
      <c r="I100" s="21"/>
      <c r="J100" s="21"/>
      <c r="K100" s="21"/>
      <c r="L100" s="21"/>
      <c r="M100" s="21"/>
      <c r="N100" s="21"/>
      <c r="O100" s="21"/>
      <c r="P100" s="21"/>
      <c r="Q100" s="21"/>
      <c r="R100" s="21"/>
      <c r="S100" s="21"/>
      <c r="T100" s="21"/>
      <c r="U100" s="21"/>
      <c r="V100" s="21"/>
      <c r="W100" s="21"/>
    </row>
    <row r="102" spans="1:30" ht="18" thickBot="1" x14ac:dyDescent="0.35">
      <c r="A102" s="45" t="s">
        <v>7</v>
      </c>
    </row>
    <row r="103" spans="1:30" x14ac:dyDescent="0.2">
      <c r="A103" s="32" t="s">
        <v>47</v>
      </c>
      <c r="B103" s="181" t="s">
        <v>1</v>
      </c>
      <c r="C103" s="182"/>
      <c r="D103" s="182"/>
      <c r="E103" s="182"/>
      <c r="F103" s="182"/>
      <c r="G103" s="182"/>
      <c r="H103" s="182"/>
      <c r="I103" s="182"/>
      <c r="J103" s="182"/>
      <c r="K103" s="182"/>
      <c r="L103" s="182"/>
      <c r="M103" s="182"/>
      <c r="N103" s="182"/>
      <c r="O103" s="182"/>
      <c r="P103" s="181" t="s">
        <v>51</v>
      </c>
      <c r="Q103" s="182"/>
      <c r="R103" s="182"/>
      <c r="S103" s="182"/>
      <c r="T103" s="182"/>
      <c r="U103" s="182"/>
      <c r="V103" s="182"/>
      <c r="W103" s="182"/>
      <c r="X103" s="182"/>
      <c r="Y103" s="182"/>
      <c r="Z103" s="182"/>
      <c r="AA103" s="182"/>
      <c r="AB103" s="182"/>
      <c r="AC103" s="182"/>
      <c r="AD103" s="183"/>
    </row>
    <row r="104" spans="1:30" x14ac:dyDescent="0.2">
      <c r="A104" s="23">
        <v>0</v>
      </c>
      <c r="B104" s="22">
        <v>12</v>
      </c>
      <c r="C104" s="22">
        <v>0</v>
      </c>
      <c r="D104" s="22">
        <v>0</v>
      </c>
      <c r="E104" s="22">
        <v>0</v>
      </c>
      <c r="F104" s="22">
        <v>0</v>
      </c>
      <c r="G104" s="22">
        <v>0</v>
      </c>
      <c r="H104" s="22">
        <v>0</v>
      </c>
      <c r="I104" s="22">
        <v>0</v>
      </c>
      <c r="J104" s="22">
        <v>0</v>
      </c>
      <c r="K104" s="22">
        <v>0</v>
      </c>
      <c r="L104" s="22">
        <v>3</v>
      </c>
      <c r="M104" s="22">
        <v>0</v>
      </c>
      <c r="N104" s="22">
        <v>0</v>
      </c>
      <c r="O104" s="48">
        <v>0</v>
      </c>
      <c r="P104" s="22">
        <v>4</v>
      </c>
      <c r="Q104" s="22">
        <v>13</v>
      </c>
      <c r="R104" s="22">
        <v>0</v>
      </c>
      <c r="S104" s="22">
        <v>0</v>
      </c>
      <c r="T104" s="22">
        <v>0</v>
      </c>
      <c r="U104" s="22">
        <v>0</v>
      </c>
      <c r="V104" s="22">
        <v>0</v>
      </c>
      <c r="W104" s="22">
        <v>0</v>
      </c>
      <c r="X104" s="50">
        <v>0</v>
      </c>
      <c r="Y104" s="50">
        <v>0</v>
      </c>
      <c r="Z104" s="50">
        <v>0</v>
      </c>
      <c r="AA104" s="50">
        <v>0</v>
      </c>
      <c r="AB104" s="50">
        <v>0</v>
      </c>
      <c r="AC104" s="50">
        <v>0</v>
      </c>
      <c r="AD104" s="51">
        <v>0</v>
      </c>
    </row>
    <row r="105" spans="1:30" x14ac:dyDescent="0.2">
      <c r="A105" s="23">
        <v>25</v>
      </c>
      <c r="B105" s="22">
        <v>20</v>
      </c>
      <c r="C105" s="22">
        <v>0</v>
      </c>
      <c r="D105" s="22">
        <v>0</v>
      </c>
      <c r="E105" s="22">
        <v>0</v>
      </c>
      <c r="F105" s="22">
        <v>5</v>
      </c>
      <c r="G105" s="22">
        <v>5</v>
      </c>
      <c r="H105" s="22">
        <v>0</v>
      </c>
      <c r="I105" s="22">
        <v>0</v>
      </c>
      <c r="J105" s="22">
        <v>16</v>
      </c>
      <c r="K105" s="22">
        <v>6</v>
      </c>
      <c r="L105" s="22">
        <v>12</v>
      </c>
      <c r="M105" s="22">
        <v>0</v>
      </c>
      <c r="N105" s="22">
        <v>0</v>
      </c>
      <c r="O105" s="48">
        <v>0</v>
      </c>
      <c r="P105" s="22">
        <v>0</v>
      </c>
      <c r="Q105" s="22">
        <v>13</v>
      </c>
      <c r="R105" s="22">
        <v>0</v>
      </c>
      <c r="S105" s="22">
        <v>0</v>
      </c>
      <c r="T105" s="22">
        <v>8</v>
      </c>
      <c r="U105" s="22">
        <v>0</v>
      </c>
      <c r="V105" s="22">
        <v>0</v>
      </c>
      <c r="W105" s="22">
        <v>0</v>
      </c>
      <c r="X105" s="50">
        <v>10</v>
      </c>
      <c r="Y105" s="50">
        <v>16</v>
      </c>
      <c r="Z105" s="50">
        <v>0</v>
      </c>
      <c r="AA105" s="50">
        <v>0</v>
      </c>
      <c r="AB105" s="50">
        <v>0</v>
      </c>
      <c r="AC105" s="50">
        <v>0</v>
      </c>
      <c r="AD105" s="51">
        <v>0</v>
      </c>
    </row>
    <row r="106" spans="1:30" x14ac:dyDescent="0.2">
      <c r="A106" s="23">
        <v>50</v>
      </c>
      <c r="B106" s="22">
        <v>23</v>
      </c>
      <c r="C106" s="22">
        <v>0</v>
      </c>
      <c r="D106" s="22">
        <v>0</v>
      </c>
      <c r="E106" s="22">
        <v>0</v>
      </c>
      <c r="F106" s="22">
        <v>15</v>
      </c>
      <c r="G106" s="22">
        <v>5</v>
      </c>
      <c r="H106" s="22">
        <v>16</v>
      </c>
      <c r="I106" s="22">
        <v>0</v>
      </c>
      <c r="J106" s="22">
        <v>16</v>
      </c>
      <c r="K106" s="22">
        <v>6</v>
      </c>
      <c r="L106" s="22">
        <v>21</v>
      </c>
      <c r="M106" s="22">
        <v>0</v>
      </c>
      <c r="N106" s="22">
        <v>14</v>
      </c>
      <c r="O106" s="48">
        <v>10</v>
      </c>
      <c r="P106" s="22">
        <v>0</v>
      </c>
      <c r="Q106" s="22">
        <v>15</v>
      </c>
      <c r="R106" s="22">
        <v>9</v>
      </c>
      <c r="S106" s="22">
        <v>0</v>
      </c>
      <c r="T106" s="22">
        <v>21</v>
      </c>
      <c r="U106" s="22">
        <v>0</v>
      </c>
      <c r="V106" s="22">
        <v>0</v>
      </c>
      <c r="W106" s="22">
        <v>0</v>
      </c>
      <c r="X106" s="50">
        <v>17</v>
      </c>
      <c r="Y106" s="50">
        <v>27</v>
      </c>
      <c r="Z106" s="50">
        <v>0</v>
      </c>
      <c r="AA106" s="50">
        <v>0</v>
      </c>
      <c r="AB106" s="50">
        <v>0</v>
      </c>
      <c r="AC106" s="50">
        <v>0</v>
      </c>
      <c r="AD106" s="51">
        <v>0</v>
      </c>
    </row>
    <row r="107" spans="1:30" x14ac:dyDescent="0.2">
      <c r="A107" s="23">
        <v>75</v>
      </c>
      <c r="B107" s="22">
        <v>27</v>
      </c>
      <c r="C107" s="22">
        <v>9</v>
      </c>
      <c r="D107" s="22">
        <v>0</v>
      </c>
      <c r="E107" s="22">
        <v>0</v>
      </c>
      <c r="F107" s="22">
        <v>18</v>
      </c>
      <c r="G107" s="22">
        <v>5</v>
      </c>
      <c r="H107" s="22">
        <v>19</v>
      </c>
      <c r="I107" s="22">
        <v>17</v>
      </c>
      <c r="J107" s="22">
        <v>16</v>
      </c>
      <c r="K107" s="22">
        <v>6</v>
      </c>
      <c r="L107" s="22">
        <v>24</v>
      </c>
      <c r="M107" s="22">
        <v>0</v>
      </c>
      <c r="N107" s="22">
        <v>14</v>
      </c>
      <c r="O107" s="48">
        <v>14</v>
      </c>
      <c r="P107" s="22">
        <v>0</v>
      </c>
      <c r="Q107" s="22">
        <v>28</v>
      </c>
      <c r="R107" s="22">
        <v>8</v>
      </c>
      <c r="S107" s="22">
        <v>6</v>
      </c>
      <c r="T107" s="22">
        <v>28</v>
      </c>
      <c r="U107" s="22">
        <v>0</v>
      </c>
      <c r="V107" s="22">
        <v>0</v>
      </c>
      <c r="W107" s="22">
        <v>0</v>
      </c>
      <c r="X107" s="50">
        <v>29</v>
      </c>
      <c r="Y107" s="50">
        <v>38</v>
      </c>
      <c r="Z107" s="50">
        <v>4</v>
      </c>
      <c r="AA107" s="50">
        <v>0</v>
      </c>
      <c r="AB107" s="50">
        <v>0</v>
      </c>
      <c r="AC107" s="50">
        <v>11</v>
      </c>
      <c r="AD107" s="51">
        <v>0</v>
      </c>
    </row>
    <row r="108" spans="1:30" x14ac:dyDescent="0.2">
      <c r="A108" s="23">
        <v>100</v>
      </c>
      <c r="B108" s="22">
        <v>28</v>
      </c>
      <c r="C108" s="22">
        <v>17</v>
      </c>
      <c r="D108" s="22">
        <v>0</v>
      </c>
      <c r="E108" s="22">
        <v>0</v>
      </c>
      <c r="F108" s="22">
        <v>28</v>
      </c>
      <c r="G108" s="22">
        <v>13</v>
      </c>
      <c r="H108" s="22">
        <v>14</v>
      </c>
      <c r="I108" s="22">
        <v>17</v>
      </c>
      <c r="J108" s="22">
        <v>18</v>
      </c>
      <c r="K108" s="22">
        <v>30</v>
      </c>
      <c r="L108" s="22">
        <v>30</v>
      </c>
      <c r="M108" s="22">
        <v>10</v>
      </c>
      <c r="N108" s="22">
        <v>14</v>
      </c>
      <c r="O108" s="48">
        <v>21</v>
      </c>
      <c r="P108" s="22">
        <v>4</v>
      </c>
      <c r="Q108" s="22">
        <v>43</v>
      </c>
      <c r="R108" s="22">
        <v>9</v>
      </c>
      <c r="S108" s="22">
        <v>9</v>
      </c>
      <c r="T108" s="22">
        <v>32</v>
      </c>
      <c r="U108" s="22">
        <v>0</v>
      </c>
      <c r="V108" s="22">
        <v>0</v>
      </c>
      <c r="W108" s="22">
        <v>13</v>
      </c>
      <c r="X108" s="50">
        <v>35</v>
      </c>
      <c r="Y108" s="50">
        <v>42</v>
      </c>
      <c r="Z108" s="50">
        <v>4</v>
      </c>
      <c r="AA108" s="50">
        <v>0</v>
      </c>
      <c r="AB108" s="50">
        <v>6</v>
      </c>
      <c r="AC108" s="50">
        <v>11</v>
      </c>
      <c r="AD108" s="51">
        <v>0</v>
      </c>
    </row>
    <row r="109" spans="1:30" x14ac:dyDescent="0.2">
      <c r="A109" s="23">
        <v>125</v>
      </c>
      <c r="B109" s="22">
        <v>31</v>
      </c>
      <c r="C109" s="22">
        <v>25</v>
      </c>
      <c r="D109" s="22">
        <v>9</v>
      </c>
      <c r="E109" s="22">
        <v>0</v>
      </c>
      <c r="F109" s="22">
        <v>29</v>
      </c>
      <c r="G109" s="22">
        <v>12</v>
      </c>
      <c r="H109" s="22">
        <v>17</v>
      </c>
      <c r="I109" s="22">
        <v>17</v>
      </c>
      <c r="J109" s="22">
        <v>32</v>
      </c>
      <c r="K109" s="22">
        <v>22</v>
      </c>
      <c r="L109" s="22">
        <v>34</v>
      </c>
      <c r="M109" s="22">
        <v>13</v>
      </c>
      <c r="N109" s="22">
        <v>21</v>
      </c>
      <c r="O109" s="48">
        <v>22</v>
      </c>
      <c r="P109" s="22">
        <v>8</v>
      </c>
      <c r="Q109" s="22">
        <v>50</v>
      </c>
      <c r="R109" s="22">
        <v>13</v>
      </c>
      <c r="S109" s="22">
        <v>15</v>
      </c>
      <c r="T109" s="22">
        <v>37</v>
      </c>
      <c r="U109" s="22">
        <v>11</v>
      </c>
      <c r="V109" s="22">
        <v>0</v>
      </c>
      <c r="W109" s="22">
        <v>27</v>
      </c>
      <c r="X109" s="50">
        <v>40</v>
      </c>
      <c r="Y109" s="50">
        <v>50</v>
      </c>
      <c r="Z109" s="50">
        <v>11</v>
      </c>
      <c r="AA109" s="50">
        <v>8</v>
      </c>
      <c r="AB109" s="50">
        <v>12</v>
      </c>
      <c r="AC109" s="50">
        <v>16</v>
      </c>
      <c r="AD109" s="51">
        <v>0</v>
      </c>
    </row>
    <row r="110" spans="1:30" x14ac:dyDescent="0.2">
      <c r="A110" s="23">
        <v>150</v>
      </c>
      <c r="B110" s="22">
        <v>39</v>
      </c>
      <c r="C110" s="22">
        <v>32</v>
      </c>
      <c r="D110" s="22">
        <v>18</v>
      </c>
      <c r="E110" s="22">
        <v>13</v>
      </c>
      <c r="F110" s="22">
        <v>28</v>
      </c>
      <c r="G110" s="22">
        <v>15</v>
      </c>
      <c r="H110" s="22">
        <v>20</v>
      </c>
      <c r="I110" s="22">
        <v>17</v>
      </c>
      <c r="J110" s="22">
        <v>29</v>
      </c>
      <c r="K110" s="22">
        <v>23</v>
      </c>
      <c r="L110" s="22">
        <v>35</v>
      </c>
      <c r="M110" s="22">
        <v>19</v>
      </c>
      <c r="N110" s="22">
        <v>27</v>
      </c>
      <c r="O110" s="48">
        <v>28</v>
      </c>
      <c r="P110" s="22">
        <v>11</v>
      </c>
      <c r="Q110" s="22">
        <v>63</v>
      </c>
      <c r="R110" s="22">
        <v>14</v>
      </c>
      <c r="S110" s="22">
        <v>20</v>
      </c>
      <c r="T110" s="22">
        <v>36</v>
      </c>
      <c r="U110" s="22">
        <v>21</v>
      </c>
      <c r="V110" s="22">
        <v>0</v>
      </c>
      <c r="W110" s="22">
        <v>45</v>
      </c>
      <c r="X110" s="50">
        <v>43</v>
      </c>
      <c r="Y110" s="50">
        <v>56</v>
      </c>
      <c r="Z110" s="50">
        <v>15</v>
      </c>
      <c r="AA110" s="50">
        <v>16</v>
      </c>
      <c r="AB110" s="50">
        <v>17</v>
      </c>
      <c r="AC110" s="50">
        <v>19</v>
      </c>
      <c r="AD110" s="51">
        <v>8</v>
      </c>
    </row>
    <row r="111" spans="1:30" x14ac:dyDescent="0.2">
      <c r="A111" s="23">
        <v>175</v>
      </c>
      <c r="B111" s="22">
        <v>45</v>
      </c>
      <c r="C111" s="22">
        <v>37</v>
      </c>
      <c r="D111" s="22">
        <v>24</v>
      </c>
      <c r="E111" s="22">
        <v>13</v>
      </c>
      <c r="F111" s="22">
        <v>35</v>
      </c>
      <c r="G111" s="22">
        <v>19</v>
      </c>
      <c r="H111" s="22">
        <v>20</v>
      </c>
      <c r="I111" s="22">
        <v>21</v>
      </c>
      <c r="J111" s="22">
        <v>33</v>
      </c>
      <c r="K111" s="22">
        <v>25</v>
      </c>
      <c r="L111" s="22">
        <v>39</v>
      </c>
      <c r="M111" s="22">
        <v>20</v>
      </c>
      <c r="N111" s="22">
        <v>23</v>
      </c>
      <c r="O111" s="48">
        <v>34</v>
      </c>
      <c r="P111" s="22">
        <v>13</v>
      </c>
      <c r="Q111" s="22">
        <v>75</v>
      </c>
      <c r="R111" s="22">
        <v>21</v>
      </c>
      <c r="S111" s="22">
        <v>25</v>
      </c>
      <c r="T111" s="22">
        <v>40</v>
      </c>
      <c r="U111" s="22">
        <v>24</v>
      </c>
      <c r="V111" s="22">
        <v>11</v>
      </c>
      <c r="W111" s="22">
        <v>60</v>
      </c>
      <c r="X111" s="50">
        <v>42</v>
      </c>
      <c r="Y111" s="50">
        <v>63</v>
      </c>
      <c r="Z111" s="50">
        <v>21</v>
      </c>
      <c r="AA111" s="50">
        <v>19</v>
      </c>
      <c r="AB111" s="50">
        <v>20</v>
      </c>
      <c r="AC111" s="50">
        <v>21</v>
      </c>
      <c r="AD111" s="51">
        <v>10</v>
      </c>
    </row>
    <row r="112" spans="1:30" x14ac:dyDescent="0.2">
      <c r="A112" s="23">
        <v>200</v>
      </c>
      <c r="B112" s="22">
        <v>36</v>
      </c>
      <c r="C112" s="22">
        <v>40</v>
      </c>
      <c r="D112" s="22">
        <v>30</v>
      </c>
      <c r="E112" s="22">
        <v>17</v>
      </c>
      <c r="F112" s="22">
        <v>39</v>
      </c>
      <c r="G112" s="22">
        <v>20</v>
      </c>
      <c r="H112" s="22">
        <v>30</v>
      </c>
      <c r="I112" s="22">
        <v>25</v>
      </c>
      <c r="J112" s="22">
        <v>36</v>
      </c>
      <c r="K112" s="22">
        <v>25</v>
      </c>
      <c r="L112" s="22">
        <v>40</v>
      </c>
      <c r="M112" s="22">
        <v>25</v>
      </c>
      <c r="N112" s="22">
        <v>21</v>
      </c>
      <c r="O112" s="48">
        <v>32</v>
      </c>
      <c r="P112" s="22">
        <v>17</v>
      </c>
      <c r="Q112" s="22">
        <v>83</v>
      </c>
      <c r="R112" s="22">
        <v>17</v>
      </c>
      <c r="S112" s="22">
        <v>28</v>
      </c>
      <c r="T112" s="22">
        <v>46</v>
      </c>
      <c r="U112" s="22">
        <v>25</v>
      </c>
      <c r="V112" s="22">
        <v>13</v>
      </c>
      <c r="W112" s="22">
        <v>71</v>
      </c>
      <c r="X112" s="50">
        <v>45</v>
      </c>
      <c r="Y112" s="50">
        <v>64</v>
      </c>
      <c r="Z112" s="50">
        <v>25</v>
      </c>
      <c r="AA112" s="50">
        <v>25</v>
      </c>
      <c r="AB112" s="50">
        <v>22</v>
      </c>
      <c r="AC112" s="50">
        <v>24</v>
      </c>
      <c r="AD112" s="51">
        <v>14</v>
      </c>
    </row>
    <row r="113" spans="1:30" x14ac:dyDescent="0.2">
      <c r="A113" s="23">
        <v>225</v>
      </c>
      <c r="B113" s="22">
        <v>49</v>
      </c>
      <c r="C113" s="22">
        <v>43</v>
      </c>
      <c r="D113" s="22">
        <v>42</v>
      </c>
      <c r="E113" s="22">
        <v>17</v>
      </c>
      <c r="F113" s="22">
        <v>40</v>
      </c>
      <c r="G113" s="22">
        <v>29</v>
      </c>
      <c r="H113" s="22">
        <v>19</v>
      </c>
      <c r="I113" s="22">
        <v>27</v>
      </c>
      <c r="J113" s="22">
        <v>36</v>
      </c>
      <c r="K113" s="22">
        <v>27</v>
      </c>
      <c r="L113" s="22">
        <v>44</v>
      </c>
      <c r="M113" s="22">
        <v>24</v>
      </c>
      <c r="N113" s="22">
        <v>33</v>
      </c>
      <c r="O113" s="48">
        <v>43</v>
      </c>
      <c r="P113" s="22">
        <v>18</v>
      </c>
      <c r="Q113" s="22">
        <v>95</v>
      </c>
      <c r="R113" s="22">
        <v>17</v>
      </c>
      <c r="S113" s="22">
        <v>33</v>
      </c>
      <c r="T113" s="22">
        <v>41</v>
      </c>
      <c r="U113" s="22">
        <v>32</v>
      </c>
      <c r="V113" s="22">
        <v>15</v>
      </c>
      <c r="W113" s="22">
        <v>80</v>
      </c>
      <c r="X113" s="50">
        <v>52</v>
      </c>
      <c r="Y113" s="50">
        <v>70</v>
      </c>
      <c r="Z113" s="50">
        <v>25</v>
      </c>
      <c r="AA113" s="50">
        <v>26</v>
      </c>
      <c r="AB113" s="50">
        <v>26</v>
      </c>
      <c r="AC113" s="50">
        <v>30</v>
      </c>
      <c r="AD113" s="51">
        <v>18</v>
      </c>
    </row>
    <row r="114" spans="1:30" x14ac:dyDescent="0.2">
      <c r="A114" s="23">
        <v>250</v>
      </c>
      <c r="B114" s="22">
        <v>77</v>
      </c>
      <c r="C114" s="22">
        <v>45</v>
      </c>
      <c r="D114" s="22">
        <v>48</v>
      </c>
      <c r="E114" s="22">
        <v>22</v>
      </c>
      <c r="F114" s="22">
        <v>40</v>
      </c>
      <c r="G114" s="22">
        <v>26</v>
      </c>
      <c r="H114" s="22">
        <v>38</v>
      </c>
      <c r="I114" s="22">
        <v>29</v>
      </c>
      <c r="J114" s="22">
        <v>34</v>
      </c>
      <c r="K114" s="22">
        <v>29</v>
      </c>
      <c r="L114" s="22">
        <v>46</v>
      </c>
      <c r="M114" s="22">
        <v>28</v>
      </c>
      <c r="N114" s="22">
        <v>36</v>
      </c>
      <c r="O114" s="48">
        <v>41</v>
      </c>
      <c r="P114" s="22">
        <v>20</v>
      </c>
      <c r="Q114" s="22">
        <v>102</v>
      </c>
      <c r="R114" s="22">
        <v>17</v>
      </c>
      <c r="S114" s="22">
        <v>35</v>
      </c>
      <c r="T114" s="22">
        <v>57</v>
      </c>
      <c r="U114" s="22">
        <v>34</v>
      </c>
      <c r="V114" s="22">
        <v>19</v>
      </c>
      <c r="W114" s="22">
        <v>91</v>
      </c>
      <c r="X114" s="50">
        <v>50</v>
      </c>
      <c r="Y114" s="50">
        <v>75</v>
      </c>
      <c r="Z114" s="50">
        <v>29</v>
      </c>
      <c r="AA114" s="50">
        <v>29</v>
      </c>
      <c r="AB114" s="50">
        <v>28</v>
      </c>
      <c r="AC114" s="50">
        <v>28</v>
      </c>
      <c r="AD114" s="51">
        <v>18</v>
      </c>
    </row>
    <row r="115" spans="1:30" x14ac:dyDescent="0.2">
      <c r="A115" s="23">
        <v>275</v>
      </c>
      <c r="B115" s="22">
        <v>58</v>
      </c>
      <c r="C115" s="22">
        <v>46</v>
      </c>
      <c r="D115" s="22">
        <v>52</v>
      </c>
      <c r="E115" s="22">
        <v>31</v>
      </c>
      <c r="F115" s="22">
        <v>44</v>
      </c>
      <c r="G115" s="22">
        <v>47</v>
      </c>
      <c r="H115" s="22">
        <v>37</v>
      </c>
      <c r="I115" s="22">
        <v>30</v>
      </c>
      <c r="J115" s="22">
        <v>33</v>
      </c>
      <c r="K115" s="22">
        <v>44</v>
      </c>
      <c r="L115" s="22">
        <v>49</v>
      </c>
      <c r="M115" s="22">
        <v>32</v>
      </c>
      <c r="N115" s="22">
        <v>46</v>
      </c>
      <c r="O115" s="48">
        <v>52</v>
      </c>
      <c r="P115" s="22">
        <v>22</v>
      </c>
      <c r="Q115" s="22">
        <v>110</v>
      </c>
      <c r="R115" s="22">
        <v>12</v>
      </c>
      <c r="S115" s="22">
        <v>38</v>
      </c>
      <c r="T115" s="22">
        <v>57</v>
      </c>
      <c r="U115" s="22">
        <v>39</v>
      </c>
      <c r="V115" s="22">
        <v>24</v>
      </c>
      <c r="W115" s="22">
        <v>99</v>
      </c>
      <c r="X115" s="50">
        <v>57</v>
      </c>
      <c r="Y115" s="50">
        <v>79</v>
      </c>
      <c r="Z115" s="50">
        <v>34</v>
      </c>
      <c r="AA115" s="50">
        <v>30</v>
      </c>
      <c r="AB115" s="50">
        <v>35</v>
      </c>
      <c r="AC115" s="50">
        <v>34</v>
      </c>
      <c r="AD115" s="51">
        <v>20</v>
      </c>
    </row>
    <row r="116" spans="1:30" ht="18" thickBot="1" x14ac:dyDescent="0.25">
      <c r="A116" s="25">
        <v>300</v>
      </c>
      <c r="B116" s="26">
        <v>77</v>
      </c>
      <c r="C116" s="26">
        <v>48</v>
      </c>
      <c r="D116" s="26">
        <v>52</v>
      </c>
      <c r="E116" s="26">
        <v>31</v>
      </c>
      <c r="F116" s="26">
        <v>41</v>
      </c>
      <c r="G116" s="26">
        <v>45</v>
      </c>
      <c r="H116" s="26">
        <v>44</v>
      </c>
      <c r="I116" s="26">
        <v>32</v>
      </c>
      <c r="J116" s="26">
        <v>31</v>
      </c>
      <c r="K116" s="26">
        <v>47</v>
      </c>
      <c r="L116" s="26">
        <v>50</v>
      </c>
      <c r="M116" s="26">
        <v>37</v>
      </c>
      <c r="N116" s="26">
        <v>50</v>
      </c>
      <c r="O116" s="49">
        <v>57</v>
      </c>
      <c r="P116" s="26">
        <v>23</v>
      </c>
      <c r="Q116" s="26">
        <v>120</v>
      </c>
      <c r="R116" s="26">
        <v>21</v>
      </c>
      <c r="S116" s="26">
        <v>42</v>
      </c>
      <c r="T116" s="26">
        <v>54</v>
      </c>
      <c r="U116" s="26">
        <v>40</v>
      </c>
      <c r="V116" s="26">
        <v>27</v>
      </c>
      <c r="W116" s="26">
        <v>104</v>
      </c>
      <c r="X116" s="52">
        <v>56</v>
      </c>
      <c r="Y116" s="52">
        <v>80</v>
      </c>
      <c r="Z116" s="52">
        <v>38</v>
      </c>
      <c r="AA116" s="52">
        <v>37</v>
      </c>
      <c r="AB116" s="52">
        <v>39</v>
      </c>
      <c r="AC116" s="52">
        <v>44</v>
      </c>
      <c r="AD116" s="53">
        <v>22</v>
      </c>
    </row>
    <row r="117" spans="1:30" x14ac:dyDescent="0.2">
      <c r="A117" s="21"/>
      <c r="B117" s="21"/>
      <c r="C117" s="21"/>
      <c r="D117" s="21"/>
      <c r="E117" s="21"/>
      <c r="F117" s="21"/>
      <c r="G117" s="21"/>
      <c r="H117" s="21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101"/>
      <c r="Y117" s="101"/>
      <c r="Z117" s="101"/>
      <c r="AA117" s="101"/>
      <c r="AB117" s="101"/>
      <c r="AC117" s="101"/>
      <c r="AD117" s="101"/>
    </row>
    <row r="119" spans="1:30" ht="18" thickBot="1" x14ac:dyDescent="0.35">
      <c r="A119" s="45" t="s">
        <v>19</v>
      </c>
    </row>
    <row r="120" spans="1:30" x14ac:dyDescent="0.2">
      <c r="A120" s="32" t="s">
        <v>47</v>
      </c>
      <c r="B120" s="179" t="s">
        <v>1</v>
      </c>
      <c r="C120" s="179"/>
      <c r="D120" s="179"/>
      <c r="E120" s="179"/>
      <c r="F120" s="179"/>
      <c r="G120" s="179"/>
      <c r="H120" s="179"/>
      <c r="I120" s="179"/>
      <c r="J120" s="179"/>
      <c r="K120" s="179"/>
      <c r="L120" s="179"/>
      <c r="M120" s="179"/>
      <c r="N120" s="179"/>
      <c r="O120" s="179" t="s">
        <v>111</v>
      </c>
      <c r="P120" s="179"/>
      <c r="Q120" s="179"/>
      <c r="R120" s="179"/>
      <c r="S120" s="179"/>
      <c r="T120" s="179"/>
      <c r="U120" s="179"/>
      <c r="V120" s="179"/>
      <c r="W120" s="179"/>
      <c r="X120" s="179"/>
      <c r="Y120" s="179"/>
      <c r="Z120" s="179"/>
      <c r="AA120" s="179"/>
      <c r="AB120" s="180"/>
    </row>
    <row r="121" spans="1:30" x14ac:dyDescent="0.2">
      <c r="A121" s="23">
        <v>0</v>
      </c>
      <c r="B121" s="22">
        <v>12</v>
      </c>
      <c r="C121" s="22">
        <v>0</v>
      </c>
      <c r="D121" s="22">
        <v>0</v>
      </c>
      <c r="E121" s="22">
        <v>0</v>
      </c>
      <c r="F121" s="22">
        <v>0</v>
      </c>
      <c r="G121" s="22">
        <v>0</v>
      </c>
      <c r="H121" s="22">
        <v>0</v>
      </c>
      <c r="I121" s="22">
        <v>0</v>
      </c>
      <c r="J121" s="22">
        <v>0</v>
      </c>
      <c r="K121" s="22">
        <v>0</v>
      </c>
      <c r="L121" s="22">
        <v>3</v>
      </c>
      <c r="M121" s="22">
        <v>0</v>
      </c>
      <c r="N121" s="22">
        <v>0</v>
      </c>
      <c r="O121" s="48">
        <v>0</v>
      </c>
      <c r="P121" s="22">
        <v>0</v>
      </c>
      <c r="Q121" s="22">
        <v>0</v>
      </c>
      <c r="R121" s="22">
        <v>0</v>
      </c>
      <c r="S121" s="22">
        <v>0</v>
      </c>
      <c r="T121" s="22">
        <v>0</v>
      </c>
      <c r="U121" s="22">
        <v>0</v>
      </c>
      <c r="V121" s="22">
        <v>0</v>
      </c>
      <c r="W121" s="22">
        <v>0</v>
      </c>
      <c r="X121" s="50">
        <v>0</v>
      </c>
      <c r="Y121" s="50">
        <v>0</v>
      </c>
      <c r="Z121" s="50">
        <v>0</v>
      </c>
      <c r="AA121" s="50">
        <v>0</v>
      </c>
      <c r="AB121" s="51">
        <v>0</v>
      </c>
    </row>
    <row r="122" spans="1:30" x14ac:dyDescent="0.2">
      <c r="A122" s="23">
        <v>25</v>
      </c>
      <c r="B122" s="22">
        <v>0</v>
      </c>
      <c r="C122" s="22">
        <v>0</v>
      </c>
      <c r="D122" s="22">
        <v>0</v>
      </c>
      <c r="E122" s="22">
        <v>0</v>
      </c>
      <c r="F122" s="22">
        <v>0</v>
      </c>
      <c r="G122" s="22">
        <v>7</v>
      </c>
      <c r="H122" s="22">
        <v>0</v>
      </c>
      <c r="I122" s="22">
        <v>0</v>
      </c>
      <c r="J122" s="22">
        <v>0</v>
      </c>
      <c r="K122" s="22">
        <v>11</v>
      </c>
      <c r="L122" s="22">
        <v>0</v>
      </c>
      <c r="M122" s="22">
        <v>0</v>
      </c>
      <c r="N122" s="22">
        <v>0</v>
      </c>
      <c r="O122" s="48">
        <v>7</v>
      </c>
      <c r="P122" s="22">
        <v>0</v>
      </c>
      <c r="Q122" s="22">
        <v>8</v>
      </c>
      <c r="R122" s="22">
        <v>0</v>
      </c>
      <c r="S122" s="22">
        <v>0</v>
      </c>
      <c r="T122" s="22">
        <v>0</v>
      </c>
      <c r="U122" s="22">
        <v>0</v>
      </c>
      <c r="V122" s="22">
        <v>0</v>
      </c>
      <c r="W122" s="22">
        <v>0</v>
      </c>
      <c r="X122" s="50">
        <v>0</v>
      </c>
      <c r="Y122" s="50">
        <v>0</v>
      </c>
      <c r="Z122" s="50">
        <v>0</v>
      </c>
      <c r="AA122" s="50">
        <v>0</v>
      </c>
      <c r="AB122" s="51">
        <v>0</v>
      </c>
    </row>
    <row r="123" spans="1:30" x14ac:dyDescent="0.2">
      <c r="A123" s="23">
        <v>50</v>
      </c>
      <c r="B123" s="22">
        <v>0</v>
      </c>
      <c r="C123" s="22">
        <v>0</v>
      </c>
      <c r="D123" s="22">
        <v>15</v>
      </c>
      <c r="E123" s="22">
        <v>7</v>
      </c>
      <c r="F123" s="22">
        <v>0</v>
      </c>
      <c r="G123" s="22">
        <v>24</v>
      </c>
      <c r="H123" s="22">
        <v>0</v>
      </c>
      <c r="I123" s="22">
        <v>8</v>
      </c>
      <c r="J123" s="22">
        <v>4</v>
      </c>
      <c r="K123" s="22">
        <v>11</v>
      </c>
      <c r="L123" s="22">
        <v>0</v>
      </c>
      <c r="M123" s="22">
        <v>0</v>
      </c>
      <c r="N123" s="22">
        <v>10</v>
      </c>
      <c r="O123" s="48">
        <v>13</v>
      </c>
      <c r="P123" s="22">
        <v>0</v>
      </c>
      <c r="Q123" s="22">
        <v>11</v>
      </c>
      <c r="R123" s="22">
        <v>0</v>
      </c>
      <c r="S123" s="22">
        <v>0</v>
      </c>
      <c r="T123" s="22">
        <v>0</v>
      </c>
      <c r="U123" s="22">
        <v>14</v>
      </c>
      <c r="V123" s="22">
        <v>0</v>
      </c>
      <c r="W123" s="22">
        <v>0</v>
      </c>
      <c r="X123" s="50">
        <v>0</v>
      </c>
      <c r="Y123" s="50">
        <v>0</v>
      </c>
      <c r="Z123" s="50">
        <v>0</v>
      </c>
      <c r="AA123" s="50">
        <v>0</v>
      </c>
      <c r="AB123" s="51">
        <v>0</v>
      </c>
    </row>
    <row r="124" spans="1:30" x14ac:dyDescent="0.2">
      <c r="A124" s="23">
        <v>75</v>
      </c>
      <c r="B124" s="22">
        <v>0</v>
      </c>
      <c r="C124" s="22">
        <v>10</v>
      </c>
      <c r="D124" s="22">
        <v>22</v>
      </c>
      <c r="E124" s="22">
        <v>16</v>
      </c>
      <c r="F124" s="22">
        <v>13</v>
      </c>
      <c r="G124" s="22">
        <v>29</v>
      </c>
      <c r="H124" s="22">
        <v>0</v>
      </c>
      <c r="I124" s="22">
        <v>13</v>
      </c>
      <c r="J124" s="22">
        <v>14</v>
      </c>
      <c r="K124" s="22">
        <v>17</v>
      </c>
      <c r="L124" s="22">
        <v>0</v>
      </c>
      <c r="M124" s="22">
        <v>0</v>
      </c>
      <c r="N124" s="22">
        <v>18</v>
      </c>
      <c r="O124" s="48">
        <v>18</v>
      </c>
      <c r="P124" s="22">
        <v>0</v>
      </c>
      <c r="Q124" s="22">
        <v>12</v>
      </c>
      <c r="R124" s="22">
        <v>0</v>
      </c>
      <c r="S124" s="22">
        <v>0</v>
      </c>
      <c r="T124" s="22">
        <v>0</v>
      </c>
      <c r="U124" s="22">
        <v>15</v>
      </c>
      <c r="V124" s="22">
        <v>0</v>
      </c>
      <c r="W124" s="22">
        <v>0</v>
      </c>
      <c r="X124" s="50">
        <v>0</v>
      </c>
      <c r="Y124" s="50">
        <v>0</v>
      </c>
      <c r="Z124" s="50">
        <v>0</v>
      </c>
      <c r="AA124" s="50">
        <v>12</v>
      </c>
      <c r="AB124" s="51">
        <v>0</v>
      </c>
    </row>
    <row r="125" spans="1:30" x14ac:dyDescent="0.2">
      <c r="A125" s="23">
        <v>100</v>
      </c>
      <c r="B125" s="22">
        <v>16</v>
      </c>
      <c r="C125" s="22">
        <v>17</v>
      </c>
      <c r="D125" s="22">
        <v>28</v>
      </c>
      <c r="E125" s="22">
        <v>21</v>
      </c>
      <c r="F125" s="22">
        <v>28</v>
      </c>
      <c r="G125" s="22">
        <v>35</v>
      </c>
      <c r="H125" s="22">
        <v>0</v>
      </c>
      <c r="I125" s="22">
        <v>17</v>
      </c>
      <c r="J125" s="22">
        <v>17</v>
      </c>
      <c r="K125" s="22">
        <v>25</v>
      </c>
      <c r="L125" s="22">
        <v>9</v>
      </c>
      <c r="M125" s="22">
        <v>0</v>
      </c>
      <c r="N125" s="22">
        <v>27</v>
      </c>
      <c r="O125" s="48">
        <v>23</v>
      </c>
      <c r="P125" s="22">
        <v>6</v>
      </c>
      <c r="Q125" s="22">
        <v>16</v>
      </c>
      <c r="R125" s="22">
        <v>0</v>
      </c>
      <c r="S125" s="22">
        <v>0</v>
      </c>
      <c r="T125" s="22">
        <v>0</v>
      </c>
      <c r="U125" s="22">
        <v>16</v>
      </c>
      <c r="V125" s="22">
        <v>0</v>
      </c>
      <c r="W125" s="22">
        <v>0</v>
      </c>
      <c r="X125" s="50">
        <v>9</v>
      </c>
      <c r="Y125" s="50">
        <v>9</v>
      </c>
      <c r="Z125" s="50">
        <v>0</v>
      </c>
      <c r="AA125" s="50">
        <v>22</v>
      </c>
      <c r="AB125" s="51">
        <v>20</v>
      </c>
    </row>
    <row r="126" spans="1:30" x14ac:dyDescent="0.2">
      <c r="A126" s="23">
        <v>125</v>
      </c>
      <c r="B126" s="22">
        <v>26</v>
      </c>
      <c r="C126" s="22">
        <v>23</v>
      </c>
      <c r="D126" s="22">
        <v>33</v>
      </c>
      <c r="E126" s="22">
        <v>33</v>
      </c>
      <c r="F126" s="22">
        <v>39</v>
      </c>
      <c r="G126" s="22">
        <v>40</v>
      </c>
      <c r="H126" s="22">
        <v>13</v>
      </c>
      <c r="I126" s="22">
        <v>22</v>
      </c>
      <c r="J126" s="22">
        <v>23</v>
      </c>
      <c r="K126" s="22">
        <v>29</v>
      </c>
      <c r="L126" s="22">
        <v>15</v>
      </c>
      <c r="M126" s="22">
        <v>0</v>
      </c>
      <c r="N126" s="22">
        <v>32</v>
      </c>
      <c r="O126" s="48">
        <v>30</v>
      </c>
      <c r="P126" s="22">
        <v>18</v>
      </c>
      <c r="Q126" s="22">
        <v>25</v>
      </c>
      <c r="R126" s="22">
        <v>8</v>
      </c>
      <c r="S126" s="22">
        <v>7</v>
      </c>
      <c r="T126" s="22">
        <v>0</v>
      </c>
      <c r="U126" s="22">
        <v>15</v>
      </c>
      <c r="V126" s="22">
        <v>10</v>
      </c>
      <c r="W126" s="22">
        <v>0</v>
      </c>
      <c r="X126" s="50">
        <v>15</v>
      </c>
      <c r="Y126" s="50">
        <v>15</v>
      </c>
      <c r="Z126" s="50">
        <v>10</v>
      </c>
      <c r="AA126" s="50">
        <v>27</v>
      </c>
      <c r="AB126" s="51">
        <v>30</v>
      </c>
    </row>
    <row r="127" spans="1:30" x14ac:dyDescent="0.2">
      <c r="A127" s="23">
        <v>150</v>
      </c>
      <c r="B127" s="22">
        <v>47</v>
      </c>
      <c r="C127" s="22">
        <v>29</v>
      </c>
      <c r="D127" s="22">
        <v>36</v>
      </c>
      <c r="E127" s="22">
        <v>33</v>
      </c>
      <c r="F127" s="22">
        <v>45</v>
      </c>
      <c r="G127" s="22">
        <v>44</v>
      </c>
      <c r="H127" s="22">
        <v>37</v>
      </c>
      <c r="I127" s="22">
        <v>27</v>
      </c>
      <c r="J127" s="22">
        <v>27</v>
      </c>
      <c r="K127" s="22">
        <v>34</v>
      </c>
      <c r="L127" s="22">
        <v>22</v>
      </c>
      <c r="M127" s="22">
        <v>14</v>
      </c>
      <c r="N127" s="22">
        <v>41</v>
      </c>
      <c r="O127" s="48">
        <v>35</v>
      </c>
      <c r="P127" s="22">
        <v>25</v>
      </c>
      <c r="Q127" s="22">
        <v>30</v>
      </c>
      <c r="R127" s="22">
        <v>8</v>
      </c>
      <c r="S127" s="22">
        <v>12</v>
      </c>
      <c r="T127" s="22">
        <v>21</v>
      </c>
      <c r="U127" s="22">
        <v>22</v>
      </c>
      <c r="V127" s="22">
        <v>16</v>
      </c>
      <c r="W127" s="22">
        <v>10</v>
      </c>
      <c r="X127" s="50">
        <v>21</v>
      </c>
      <c r="Y127" s="50">
        <v>18</v>
      </c>
      <c r="Z127" s="50">
        <v>19</v>
      </c>
      <c r="AA127" s="50">
        <v>34</v>
      </c>
      <c r="AB127" s="51">
        <v>42</v>
      </c>
    </row>
    <row r="128" spans="1:30" x14ac:dyDescent="0.2">
      <c r="A128" s="23">
        <v>175</v>
      </c>
      <c r="B128" s="22">
        <v>59</v>
      </c>
      <c r="C128" s="22">
        <v>33</v>
      </c>
      <c r="D128" s="22">
        <v>40</v>
      </c>
      <c r="E128" s="22">
        <v>50</v>
      </c>
      <c r="F128" s="22">
        <v>52</v>
      </c>
      <c r="G128" s="22">
        <v>48</v>
      </c>
      <c r="H128" s="22">
        <v>49</v>
      </c>
      <c r="I128" s="22">
        <v>31</v>
      </c>
      <c r="J128" s="22">
        <v>32</v>
      </c>
      <c r="K128" s="22">
        <v>35</v>
      </c>
      <c r="L128" s="22">
        <v>31</v>
      </c>
      <c r="M128" s="22">
        <v>23</v>
      </c>
      <c r="N128" s="22">
        <v>45</v>
      </c>
      <c r="O128" s="48">
        <v>45</v>
      </c>
      <c r="P128" s="22">
        <v>11</v>
      </c>
      <c r="Q128" s="22">
        <v>34</v>
      </c>
      <c r="R128" s="22">
        <v>12</v>
      </c>
      <c r="S128" s="22">
        <v>20</v>
      </c>
      <c r="T128" s="22">
        <v>21</v>
      </c>
      <c r="U128" s="22">
        <v>25</v>
      </c>
      <c r="V128" s="22">
        <v>24</v>
      </c>
      <c r="W128" s="22">
        <v>17</v>
      </c>
      <c r="X128" s="50">
        <v>25</v>
      </c>
      <c r="Y128" s="50">
        <v>23</v>
      </c>
      <c r="Z128" s="50">
        <v>28</v>
      </c>
      <c r="AA128" s="50">
        <v>38</v>
      </c>
      <c r="AB128" s="51">
        <v>48</v>
      </c>
    </row>
    <row r="129" spans="1:28" x14ac:dyDescent="0.2">
      <c r="A129" s="23">
        <v>200</v>
      </c>
      <c r="B129" s="22">
        <v>74</v>
      </c>
      <c r="C129" s="22">
        <v>37</v>
      </c>
      <c r="D129" s="22">
        <v>43</v>
      </c>
      <c r="E129" s="22">
        <v>70</v>
      </c>
      <c r="F129" s="22">
        <v>58</v>
      </c>
      <c r="G129" s="22">
        <v>52</v>
      </c>
      <c r="H129" s="22">
        <v>66</v>
      </c>
      <c r="I129" s="22">
        <v>32</v>
      </c>
      <c r="J129" s="22">
        <v>34</v>
      </c>
      <c r="K129" s="22">
        <v>39</v>
      </c>
      <c r="L129" s="22">
        <v>37</v>
      </c>
      <c r="M129" s="22">
        <v>28</v>
      </c>
      <c r="N129" s="22">
        <v>50</v>
      </c>
      <c r="O129" s="48">
        <v>49</v>
      </c>
      <c r="P129" s="22">
        <v>38</v>
      </c>
      <c r="Q129" s="22">
        <v>42</v>
      </c>
      <c r="R129" s="22">
        <v>17</v>
      </c>
      <c r="S129" s="22">
        <v>21</v>
      </c>
      <c r="T129" s="22">
        <v>24</v>
      </c>
      <c r="U129" s="22">
        <v>25</v>
      </c>
      <c r="V129" s="22">
        <v>28</v>
      </c>
      <c r="W129" s="22">
        <v>22</v>
      </c>
      <c r="X129" s="50">
        <v>29</v>
      </c>
      <c r="Y129" s="50">
        <v>28</v>
      </c>
      <c r="Z129" s="50">
        <v>37</v>
      </c>
      <c r="AA129" s="50">
        <v>42</v>
      </c>
      <c r="AB129" s="51">
        <v>56</v>
      </c>
    </row>
    <row r="130" spans="1:28" x14ac:dyDescent="0.2">
      <c r="A130" s="23">
        <v>225</v>
      </c>
      <c r="B130" s="22">
        <v>86</v>
      </c>
      <c r="C130" s="22">
        <v>40</v>
      </c>
      <c r="D130" s="22">
        <v>45</v>
      </c>
      <c r="E130" s="22">
        <v>81</v>
      </c>
      <c r="F130" s="22">
        <v>61</v>
      </c>
      <c r="G130" s="22">
        <v>55</v>
      </c>
      <c r="H130" s="22">
        <v>77</v>
      </c>
      <c r="I130" s="22">
        <v>35</v>
      </c>
      <c r="J130" s="22">
        <v>39</v>
      </c>
      <c r="K130" s="22">
        <v>42</v>
      </c>
      <c r="L130" s="22">
        <v>41</v>
      </c>
      <c r="M130" s="22">
        <v>39</v>
      </c>
      <c r="N130" s="22">
        <v>55</v>
      </c>
      <c r="O130" s="48">
        <v>57</v>
      </c>
      <c r="P130" s="22">
        <v>38</v>
      </c>
      <c r="Q130" s="22">
        <v>47</v>
      </c>
      <c r="R130" s="22">
        <v>16</v>
      </c>
      <c r="S130" s="22">
        <v>33</v>
      </c>
      <c r="T130" s="22">
        <v>25</v>
      </c>
      <c r="U130" s="22">
        <v>28</v>
      </c>
      <c r="V130" s="22">
        <v>33</v>
      </c>
      <c r="W130" s="22">
        <v>31</v>
      </c>
      <c r="X130" s="50">
        <v>33</v>
      </c>
      <c r="Y130" s="50">
        <v>29</v>
      </c>
      <c r="Z130" s="50">
        <v>41</v>
      </c>
      <c r="AA130" s="50">
        <v>47</v>
      </c>
      <c r="AB130" s="51">
        <v>59</v>
      </c>
    </row>
    <row r="131" spans="1:28" x14ac:dyDescent="0.2">
      <c r="A131" s="23">
        <v>250</v>
      </c>
      <c r="B131" s="22">
        <v>96</v>
      </c>
      <c r="C131" s="22">
        <v>43</v>
      </c>
      <c r="D131" s="22">
        <v>46</v>
      </c>
      <c r="E131" s="22">
        <v>92</v>
      </c>
      <c r="F131" s="22">
        <v>64</v>
      </c>
      <c r="G131" s="22">
        <v>58</v>
      </c>
      <c r="H131" s="22">
        <v>91</v>
      </c>
      <c r="I131" s="22">
        <v>39</v>
      </c>
      <c r="J131" s="22">
        <v>41</v>
      </c>
      <c r="K131" s="22">
        <v>45</v>
      </c>
      <c r="L131" s="22">
        <v>43</v>
      </c>
      <c r="M131" s="22">
        <v>43</v>
      </c>
      <c r="N131" s="22">
        <v>60</v>
      </c>
      <c r="O131" s="48">
        <v>61</v>
      </c>
      <c r="P131" s="22">
        <v>41</v>
      </c>
      <c r="Q131" s="22">
        <v>32</v>
      </c>
      <c r="R131" s="22">
        <v>19</v>
      </c>
      <c r="S131" s="22">
        <v>35</v>
      </c>
      <c r="T131" s="22">
        <v>29</v>
      </c>
      <c r="U131" s="22">
        <v>30</v>
      </c>
      <c r="V131" s="22">
        <v>40</v>
      </c>
      <c r="W131" s="22">
        <v>35</v>
      </c>
      <c r="X131" s="50">
        <v>37</v>
      </c>
      <c r="Y131" s="50">
        <v>32</v>
      </c>
      <c r="Z131" s="50">
        <v>47</v>
      </c>
      <c r="AA131" s="50">
        <v>49</v>
      </c>
      <c r="AB131" s="51">
        <v>65</v>
      </c>
    </row>
    <row r="132" spans="1:28" x14ac:dyDescent="0.2">
      <c r="A132" s="23">
        <v>275</v>
      </c>
      <c r="B132" s="22">
        <v>106</v>
      </c>
      <c r="C132" s="22">
        <v>43</v>
      </c>
      <c r="D132" s="22">
        <v>49</v>
      </c>
      <c r="E132" s="22">
        <v>107</v>
      </c>
      <c r="F132" s="22">
        <v>65</v>
      </c>
      <c r="G132" s="22">
        <v>61</v>
      </c>
      <c r="H132" s="22">
        <v>106</v>
      </c>
      <c r="I132" s="22">
        <v>39</v>
      </c>
      <c r="J132" s="22">
        <v>43</v>
      </c>
      <c r="K132" s="22">
        <v>46</v>
      </c>
      <c r="L132" s="22">
        <v>51</v>
      </c>
      <c r="M132" s="22">
        <v>52</v>
      </c>
      <c r="N132" s="22">
        <v>64</v>
      </c>
      <c r="O132" s="48">
        <v>64</v>
      </c>
      <c r="P132" s="22">
        <v>43</v>
      </c>
      <c r="Q132" s="22">
        <v>45</v>
      </c>
      <c r="R132" s="22">
        <v>24</v>
      </c>
      <c r="S132" s="22">
        <v>34</v>
      </c>
      <c r="T132" s="22">
        <v>45</v>
      </c>
      <c r="U132" s="22">
        <v>32</v>
      </c>
      <c r="V132" s="22">
        <v>44</v>
      </c>
      <c r="W132" s="22">
        <v>41</v>
      </c>
      <c r="X132" s="50">
        <v>42</v>
      </c>
      <c r="Y132" s="50">
        <v>35</v>
      </c>
      <c r="Z132" s="50">
        <v>50</v>
      </c>
      <c r="AA132" s="50">
        <v>54</v>
      </c>
      <c r="AB132" s="51">
        <v>66</v>
      </c>
    </row>
    <row r="133" spans="1:28" ht="18" thickBot="1" x14ac:dyDescent="0.25">
      <c r="A133" s="25">
        <v>300</v>
      </c>
      <c r="B133" s="26">
        <v>114</v>
      </c>
      <c r="C133" s="26">
        <v>43</v>
      </c>
      <c r="D133" s="26">
        <v>54</v>
      </c>
      <c r="E133" s="26">
        <v>117</v>
      </c>
      <c r="F133" s="26">
        <v>67</v>
      </c>
      <c r="G133" s="26">
        <v>63</v>
      </c>
      <c r="H133" s="26">
        <v>119</v>
      </c>
      <c r="I133" s="26">
        <v>40</v>
      </c>
      <c r="J133" s="26">
        <v>46</v>
      </c>
      <c r="K133" s="26">
        <v>50</v>
      </c>
      <c r="L133" s="26">
        <v>53</v>
      </c>
      <c r="M133" s="26">
        <v>57</v>
      </c>
      <c r="N133" s="26">
        <v>67</v>
      </c>
      <c r="O133" s="49">
        <v>72</v>
      </c>
      <c r="P133" s="26">
        <v>43</v>
      </c>
      <c r="Q133" s="26">
        <v>48</v>
      </c>
      <c r="R133" s="26">
        <v>24</v>
      </c>
      <c r="S133" s="26">
        <v>39</v>
      </c>
      <c r="T133" s="26">
        <v>46</v>
      </c>
      <c r="U133" s="26">
        <v>33</v>
      </c>
      <c r="V133" s="26">
        <v>50</v>
      </c>
      <c r="W133" s="26">
        <v>44</v>
      </c>
      <c r="X133" s="52">
        <v>48</v>
      </c>
      <c r="Y133" s="52">
        <v>35</v>
      </c>
      <c r="Z133" s="52">
        <v>53</v>
      </c>
      <c r="AA133" s="52">
        <v>58</v>
      </c>
      <c r="AB133" s="53">
        <v>70</v>
      </c>
    </row>
  </sheetData>
  <mergeCells count="16">
    <mergeCell ref="B2:M2"/>
    <mergeCell ref="N2:X2"/>
    <mergeCell ref="B69:N69"/>
    <mergeCell ref="B35:M35"/>
    <mergeCell ref="N35:Y35"/>
    <mergeCell ref="O69:Y69"/>
    <mergeCell ref="B18:K18"/>
    <mergeCell ref="L18:Z18"/>
    <mergeCell ref="B86:L86"/>
    <mergeCell ref="M86:W86"/>
    <mergeCell ref="B52:V52"/>
    <mergeCell ref="B120:N120"/>
    <mergeCell ref="O120:AB120"/>
    <mergeCell ref="B103:O103"/>
    <mergeCell ref="P103:AD103"/>
    <mergeCell ref="W52:AM5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CEF57-9CB8-4947-B68B-B905C2C2C342}">
  <dimension ref="A1:D55"/>
  <sheetViews>
    <sheetView zoomScale="85" zoomScaleNormal="85" workbookViewId="0">
      <selection activeCell="G37" sqref="G37"/>
    </sheetView>
  </sheetViews>
  <sheetFormatPr defaultColWidth="10.6640625" defaultRowHeight="15" x14ac:dyDescent="0.3"/>
  <cols>
    <col min="1" max="4" width="16.6640625" style="2" customWidth="1"/>
    <col min="5" max="16384" width="10.6640625" style="2"/>
  </cols>
  <sheetData>
    <row r="1" spans="1:4" ht="16.5" thickBot="1" x14ac:dyDescent="0.35">
      <c r="A1" s="45" t="s">
        <v>26</v>
      </c>
      <c r="B1" s="1"/>
      <c r="C1" s="1"/>
    </row>
    <row r="2" spans="1:4" x14ac:dyDescent="0.3">
      <c r="A2" s="157" t="s">
        <v>143</v>
      </c>
      <c r="B2" s="160"/>
      <c r="C2" s="160"/>
      <c r="D2" s="151"/>
    </row>
    <row r="3" spans="1:4" x14ac:dyDescent="0.2">
      <c r="A3" s="6" t="s">
        <v>13</v>
      </c>
      <c r="B3" s="108" t="s">
        <v>144</v>
      </c>
      <c r="C3" s="28" t="s">
        <v>145</v>
      </c>
      <c r="D3" s="7" t="s">
        <v>146</v>
      </c>
    </row>
    <row r="4" spans="1:4" x14ac:dyDescent="0.2">
      <c r="A4" s="13">
        <v>39</v>
      </c>
      <c r="B4" s="109">
        <v>104</v>
      </c>
      <c r="C4" s="14">
        <v>31</v>
      </c>
      <c r="D4" s="15">
        <v>16</v>
      </c>
    </row>
    <row r="5" spans="1:4" x14ac:dyDescent="0.2">
      <c r="A5" s="13">
        <v>49</v>
      </c>
      <c r="B5" s="109">
        <v>145</v>
      </c>
      <c r="C5" s="14">
        <v>22</v>
      </c>
      <c r="D5" s="15">
        <v>42</v>
      </c>
    </row>
    <row r="6" spans="1:4" x14ac:dyDescent="0.2">
      <c r="A6" s="13">
        <v>51</v>
      </c>
      <c r="B6" s="109">
        <v>88</v>
      </c>
      <c r="C6" s="14">
        <v>33</v>
      </c>
      <c r="D6" s="15">
        <v>52</v>
      </c>
    </row>
    <row r="7" spans="1:4" x14ac:dyDescent="0.2">
      <c r="A7" s="13">
        <v>35</v>
      </c>
      <c r="B7" s="109">
        <v>74</v>
      </c>
      <c r="C7" s="14">
        <v>23</v>
      </c>
      <c r="D7" s="15">
        <v>28</v>
      </c>
    </row>
    <row r="8" spans="1:4" x14ac:dyDescent="0.2">
      <c r="A8" s="13">
        <v>45</v>
      </c>
      <c r="B8" s="109">
        <v>51</v>
      </c>
      <c r="C8" s="14">
        <v>13</v>
      </c>
      <c r="D8" s="15">
        <v>53</v>
      </c>
    </row>
    <row r="9" spans="1:4" x14ac:dyDescent="0.2">
      <c r="A9" s="13">
        <v>36</v>
      </c>
      <c r="B9" s="109">
        <v>54</v>
      </c>
      <c r="C9" s="14">
        <v>25</v>
      </c>
      <c r="D9" s="15">
        <v>36</v>
      </c>
    </row>
    <row r="10" spans="1:4" x14ac:dyDescent="0.2">
      <c r="A10" s="13">
        <v>54</v>
      </c>
      <c r="B10" s="109">
        <v>63</v>
      </c>
      <c r="C10" s="14">
        <v>16</v>
      </c>
      <c r="D10" s="15">
        <v>40</v>
      </c>
    </row>
    <row r="11" spans="1:4" x14ac:dyDescent="0.2">
      <c r="A11" s="13">
        <v>39</v>
      </c>
      <c r="B11" s="109">
        <v>64</v>
      </c>
      <c r="C11" s="14">
        <v>13</v>
      </c>
      <c r="D11" s="15">
        <v>50</v>
      </c>
    </row>
    <row r="12" spans="1:4" x14ac:dyDescent="0.2">
      <c r="A12" s="13">
        <v>28</v>
      </c>
      <c r="B12" s="109">
        <v>59</v>
      </c>
      <c r="C12" s="14">
        <v>15</v>
      </c>
      <c r="D12" s="15">
        <v>40</v>
      </c>
    </row>
    <row r="13" spans="1:4" ht="15.75" thickBot="1" x14ac:dyDescent="0.25">
      <c r="A13" s="16">
        <v>35</v>
      </c>
      <c r="B13" s="110"/>
      <c r="C13" s="17">
        <v>25</v>
      </c>
      <c r="D13" s="18">
        <v>39</v>
      </c>
    </row>
    <row r="17" spans="1:4" ht="16.5" thickBot="1" x14ac:dyDescent="0.35">
      <c r="A17" s="45" t="s">
        <v>32</v>
      </c>
      <c r="B17" s="1"/>
      <c r="C17" s="1"/>
    </row>
    <row r="18" spans="1:4" x14ac:dyDescent="0.3">
      <c r="A18" s="157" t="s">
        <v>143</v>
      </c>
      <c r="B18" s="160"/>
      <c r="C18" s="160"/>
      <c r="D18" s="151"/>
    </row>
    <row r="19" spans="1:4" x14ac:dyDescent="0.2">
      <c r="A19" s="6" t="s">
        <v>13</v>
      </c>
      <c r="B19" s="108" t="s">
        <v>16</v>
      </c>
      <c r="C19" s="28" t="s">
        <v>147</v>
      </c>
      <c r="D19" s="7" t="s">
        <v>148</v>
      </c>
    </row>
    <row r="20" spans="1:4" x14ac:dyDescent="0.2">
      <c r="A20" s="13">
        <v>37</v>
      </c>
      <c r="B20" s="109">
        <v>45</v>
      </c>
      <c r="C20" s="14">
        <v>49</v>
      </c>
      <c r="D20" s="15">
        <v>52</v>
      </c>
    </row>
    <row r="21" spans="1:4" x14ac:dyDescent="0.2">
      <c r="A21" s="13">
        <v>75</v>
      </c>
      <c r="B21" s="109">
        <v>31</v>
      </c>
      <c r="C21" s="14">
        <v>109</v>
      </c>
      <c r="D21" s="15">
        <v>53</v>
      </c>
    </row>
    <row r="22" spans="1:4" x14ac:dyDescent="0.2">
      <c r="A22" s="13">
        <v>69</v>
      </c>
      <c r="B22" s="109">
        <v>25</v>
      </c>
      <c r="C22" s="14">
        <v>69</v>
      </c>
      <c r="D22" s="15">
        <v>68</v>
      </c>
    </row>
    <row r="23" spans="1:4" x14ac:dyDescent="0.2">
      <c r="A23" s="13">
        <v>30</v>
      </c>
      <c r="B23" s="109">
        <v>15</v>
      </c>
      <c r="C23" s="14">
        <v>57</v>
      </c>
      <c r="D23" s="15">
        <v>45</v>
      </c>
    </row>
    <row r="24" spans="1:4" x14ac:dyDescent="0.2">
      <c r="A24" s="13">
        <v>39</v>
      </c>
      <c r="B24" s="109">
        <v>44</v>
      </c>
      <c r="C24" s="14">
        <v>110</v>
      </c>
      <c r="D24" s="15">
        <v>40</v>
      </c>
    </row>
    <row r="25" spans="1:4" x14ac:dyDescent="0.2">
      <c r="A25" s="13">
        <v>42</v>
      </c>
      <c r="B25" s="109">
        <v>16</v>
      </c>
      <c r="C25" s="14">
        <v>81</v>
      </c>
      <c r="D25" s="15">
        <v>60</v>
      </c>
    </row>
    <row r="26" spans="1:4" x14ac:dyDescent="0.2">
      <c r="A26" s="13">
        <v>37</v>
      </c>
      <c r="B26" s="109">
        <v>49</v>
      </c>
      <c r="C26" s="14">
        <v>53</v>
      </c>
      <c r="D26" s="15">
        <v>61</v>
      </c>
    </row>
    <row r="27" spans="1:4" x14ac:dyDescent="0.2">
      <c r="A27" s="13">
        <v>55</v>
      </c>
      <c r="B27" s="109">
        <v>48</v>
      </c>
      <c r="C27" s="14">
        <v>87</v>
      </c>
      <c r="D27" s="15">
        <v>67</v>
      </c>
    </row>
    <row r="28" spans="1:4" x14ac:dyDescent="0.2">
      <c r="A28" s="13">
        <v>32</v>
      </c>
      <c r="B28" s="109">
        <v>15</v>
      </c>
      <c r="C28" s="14">
        <v>119</v>
      </c>
      <c r="D28" s="15">
        <v>56</v>
      </c>
    </row>
    <row r="29" spans="1:4" x14ac:dyDescent="0.2">
      <c r="A29" s="13">
        <v>43</v>
      </c>
      <c r="B29" s="109">
        <v>29</v>
      </c>
      <c r="C29" s="14">
        <v>55</v>
      </c>
      <c r="D29" s="15">
        <v>38</v>
      </c>
    </row>
    <row r="30" spans="1:4" x14ac:dyDescent="0.2">
      <c r="A30" s="13">
        <v>51</v>
      </c>
      <c r="B30" s="109">
        <v>38</v>
      </c>
      <c r="C30" s="14">
        <v>92</v>
      </c>
      <c r="D30" s="15">
        <v>44</v>
      </c>
    </row>
    <row r="31" spans="1:4" x14ac:dyDescent="0.2">
      <c r="A31" s="13">
        <v>58</v>
      </c>
      <c r="B31" s="109">
        <v>32</v>
      </c>
      <c r="C31" s="14">
        <v>55</v>
      </c>
      <c r="D31" s="15">
        <v>38</v>
      </c>
    </row>
    <row r="32" spans="1:4" x14ac:dyDescent="0.2">
      <c r="A32" s="13">
        <v>57</v>
      </c>
      <c r="B32" s="109">
        <v>29</v>
      </c>
      <c r="C32" s="14"/>
      <c r="D32" s="15">
        <v>22</v>
      </c>
    </row>
    <row r="33" spans="1:4" x14ac:dyDescent="0.2">
      <c r="A33" s="13">
        <v>62</v>
      </c>
      <c r="B33" s="109"/>
      <c r="C33" s="14"/>
      <c r="D33" s="15">
        <v>53</v>
      </c>
    </row>
    <row r="34" spans="1:4" x14ac:dyDescent="0.2">
      <c r="A34" s="13">
        <v>55</v>
      </c>
      <c r="B34" s="109"/>
      <c r="C34" s="14"/>
      <c r="D34" s="15"/>
    </row>
    <row r="35" spans="1:4" ht="15.75" thickBot="1" x14ac:dyDescent="0.25">
      <c r="A35" s="16">
        <v>48</v>
      </c>
      <c r="B35" s="110"/>
      <c r="C35" s="17"/>
      <c r="D35" s="18"/>
    </row>
    <row r="39" spans="1:4" ht="16.5" thickBot="1" x14ac:dyDescent="0.35">
      <c r="A39" s="45" t="s">
        <v>28</v>
      </c>
      <c r="B39" s="1"/>
      <c r="C39" s="1"/>
    </row>
    <row r="40" spans="1:4" x14ac:dyDescent="0.3">
      <c r="A40" s="157" t="s">
        <v>143</v>
      </c>
      <c r="B40" s="160"/>
      <c r="C40" s="160"/>
      <c r="D40" s="151"/>
    </row>
    <row r="41" spans="1:4" ht="16.5" x14ac:dyDescent="0.2">
      <c r="A41" s="111" t="s">
        <v>13</v>
      </c>
      <c r="B41" s="112" t="s">
        <v>150</v>
      </c>
      <c r="C41" s="113" t="s">
        <v>147</v>
      </c>
      <c r="D41" s="114" t="s">
        <v>149</v>
      </c>
    </row>
    <row r="42" spans="1:4" x14ac:dyDescent="0.2">
      <c r="A42" s="13">
        <v>72</v>
      </c>
      <c r="B42" s="109">
        <v>38</v>
      </c>
      <c r="C42" s="14">
        <v>91</v>
      </c>
      <c r="D42" s="15">
        <v>63</v>
      </c>
    </row>
    <row r="43" spans="1:4" x14ac:dyDescent="0.2">
      <c r="A43" s="13">
        <v>36</v>
      </c>
      <c r="B43" s="109">
        <v>26</v>
      </c>
      <c r="C43" s="14">
        <v>92</v>
      </c>
      <c r="D43" s="15">
        <v>40</v>
      </c>
    </row>
    <row r="44" spans="1:4" x14ac:dyDescent="0.2">
      <c r="A44" s="13">
        <v>52</v>
      </c>
      <c r="B44" s="109">
        <v>38</v>
      </c>
      <c r="C44" s="14">
        <v>93</v>
      </c>
      <c r="D44" s="15">
        <v>46</v>
      </c>
    </row>
    <row r="45" spans="1:4" x14ac:dyDescent="0.2">
      <c r="A45" s="13">
        <v>49</v>
      </c>
      <c r="B45" s="109">
        <v>27</v>
      </c>
      <c r="C45" s="14">
        <v>100</v>
      </c>
      <c r="D45" s="15">
        <v>66</v>
      </c>
    </row>
    <row r="46" spans="1:4" x14ac:dyDescent="0.2">
      <c r="A46" s="13">
        <v>48</v>
      </c>
      <c r="B46" s="109">
        <v>30</v>
      </c>
      <c r="C46" s="14">
        <v>84</v>
      </c>
      <c r="D46" s="15">
        <v>67</v>
      </c>
    </row>
    <row r="47" spans="1:4" x14ac:dyDescent="0.2">
      <c r="A47" s="13">
        <v>70</v>
      </c>
      <c r="B47" s="109">
        <v>33</v>
      </c>
      <c r="C47" s="14">
        <v>71</v>
      </c>
      <c r="D47" s="15">
        <v>63</v>
      </c>
    </row>
    <row r="48" spans="1:4" x14ac:dyDescent="0.2">
      <c r="A48" s="13">
        <v>58</v>
      </c>
      <c r="B48" s="109">
        <v>50</v>
      </c>
      <c r="C48" s="14">
        <v>75</v>
      </c>
      <c r="D48" s="15">
        <v>67</v>
      </c>
    </row>
    <row r="49" spans="1:4" x14ac:dyDescent="0.2">
      <c r="A49" s="13">
        <v>54</v>
      </c>
      <c r="B49" s="109">
        <v>23</v>
      </c>
      <c r="C49" s="14">
        <v>72</v>
      </c>
      <c r="D49" s="15">
        <v>56</v>
      </c>
    </row>
    <row r="50" spans="1:4" x14ac:dyDescent="0.2">
      <c r="A50" s="13">
        <v>47</v>
      </c>
      <c r="B50" s="109">
        <v>30</v>
      </c>
      <c r="C50" s="14">
        <v>79</v>
      </c>
      <c r="D50" s="15">
        <v>70</v>
      </c>
    </row>
    <row r="51" spans="1:4" x14ac:dyDescent="0.2">
      <c r="A51" s="13">
        <v>60</v>
      </c>
      <c r="B51" s="109">
        <v>33</v>
      </c>
      <c r="C51" s="14">
        <v>68</v>
      </c>
      <c r="D51" s="15">
        <v>50</v>
      </c>
    </row>
    <row r="52" spans="1:4" x14ac:dyDescent="0.2">
      <c r="A52" s="13">
        <v>53</v>
      </c>
      <c r="B52" s="109">
        <v>44</v>
      </c>
      <c r="C52" s="14">
        <v>80</v>
      </c>
      <c r="D52" s="15">
        <v>57</v>
      </c>
    </row>
    <row r="53" spans="1:4" x14ac:dyDescent="0.2">
      <c r="A53" s="13"/>
      <c r="B53" s="109">
        <v>37</v>
      </c>
      <c r="C53" s="14">
        <v>108</v>
      </c>
      <c r="D53" s="15">
        <v>53</v>
      </c>
    </row>
    <row r="54" spans="1:4" x14ac:dyDescent="0.2">
      <c r="A54" s="13"/>
      <c r="B54" s="109"/>
      <c r="C54" s="14">
        <v>95</v>
      </c>
      <c r="D54" s="15">
        <v>38</v>
      </c>
    </row>
    <row r="55" spans="1:4" ht="15.75" thickBot="1" x14ac:dyDescent="0.25">
      <c r="A55" s="16"/>
      <c r="B55" s="110"/>
      <c r="C55" s="17"/>
      <c r="D55" s="18">
        <v>44</v>
      </c>
    </row>
  </sheetData>
  <mergeCells count="3">
    <mergeCell ref="A18:D18"/>
    <mergeCell ref="A40:D40"/>
    <mergeCell ref="A2:D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704FC-F8F5-48CA-B8FB-0622755FDC48}">
  <dimension ref="A1:I47"/>
  <sheetViews>
    <sheetView zoomScale="85" zoomScaleNormal="85" workbookViewId="0">
      <selection activeCell="D55" sqref="D55"/>
    </sheetView>
  </sheetViews>
  <sheetFormatPr defaultColWidth="10.6640625" defaultRowHeight="15" x14ac:dyDescent="0.3"/>
  <cols>
    <col min="1" max="4" width="16.6640625" style="2" customWidth="1"/>
    <col min="5" max="5" width="10.6640625" style="2"/>
    <col min="6" max="9" width="16.6640625" style="2" customWidth="1"/>
    <col min="10" max="16384" width="10.6640625" style="2"/>
  </cols>
  <sheetData>
    <row r="1" spans="1:9" ht="16.5" thickBot="1" x14ac:dyDescent="0.35">
      <c r="A1" s="45" t="s">
        <v>151</v>
      </c>
      <c r="B1" s="1"/>
      <c r="C1" s="1"/>
      <c r="F1" s="45" t="s">
        <v>154</v>
      </c>
      <c r="G1" s="1"/>
      <c r="H1" s="1"/>
    </row>
    <row r="2" spans="1:9" x14ac:dyDescent="0.3">
      <c r="A2" s="157" t="s">
        <v>157</v>
      </c>
      <c r="B2" s="160"/>
      <c r="C2" s="160"/>
      <c r="D2" s="151"/>
      <c r="F2" s="157" t="s">
        <v>158</v>
      </c>
      <c r="G2" s="160"/>
      <c r="H2" s="160"/>
      <c r="I2" s="151"/>
    </row>
    <row r="3" spans="1:9" x14ac:dyDescent="0.2">
      <c r="A3" s="6" t="s">
        <v>13</v>
      </c>
      <c r="B3" s="108" t="s">
        <v>144</v>
      </c>
      <c r="C3" s="28" t="s">
        <v>145</v>
      </c>
      <c r="D3" s="7" t="s">
        <v>146</v>
      </c>
      <c r="F3" s="6" t="s">
        <v>13</v>
      </c>
      <c r="G3" s="108" t="s">
        <v>144</v>
      </c>
      <c r="H3" s="28" t="s">
        <v>145</v>
      </c>
      <c r="I3" s="7" t="s">
        <v>146</v>
      </c>
    </row>
    <row r="4" spans="1:9" x14ac:dyDescent="0.2">
      <c r="A4" s="13">
        <v>0.43741000000000002</v>
      </c>
      <c r="B4" s="109">
        <v>1.7996399999999999</v>
      </c>
      <c r="C4" s="14">
        <v>0.68106999999999995</v>
      </c>
      <c r="D4" s="15">
        <v>6.1210599999999999</v>
      </c>
      <c r="F4" s="13">
        <v>10.8064</v>
      </c>
      <c r="G4" s="109">
        <v>8.3931000000000004</v>
      </c>
      <c r="H4" s="14">
        <v>19.6221</v>
      </c>
      <c r="I4" s="15">
        <v>19.145620000000001</v>
      </c>
    </row>
    <row r="5" spans="1:9" x14ac:dyDescent="0.2">
      <c r="A5" s="13">
        <v>0.76197999999999999</v>
      </c>
      <c r="B5" s="109">
        <v>5.4793000000000003</v>
      </c>
      <c r="C5" s="14">
        <v>1.44042</v>
      </c>
      <c r="D5" s="15">
        <v>3.7959800000000001</v>
      </c>
      <c r="F5" s="13">
        <v>14.24137</v>
      </c>
      <c r="G5" s="109">
        <v>12.46153</v>
      </c>
      <c r="H5" s="14">
        <v>10.25938</v>
      </c>
      <c r="I5" s="15">
        <v>7.1547700000000001</v>
      </c>
    </row>
    <row r="6" spans="1:9" x14ac:dyDescent="0.2">
      <c r="A6" s="13">
        <v>1.8793200000000001</v>
      </c>
      <c r="B6" s="109">
        <v>1.97828</v>
      </c>
      <c r="C6" s="14">
        <v>0.73855999999999999</v>
      </c>
      <c r="D6" s="15">
        <v>2.2352500000000002</v>
      </c>
      <c r="F6" s="13">
        <v>8.2700700000000005</v>
      </c>
      <c r="G6" s="109">
        <v>9.8906100000000006</v>
      </c>
      <c r="H6" s="14">
        <v>12.12406</v>
      </c>
      <c r="I6" s="15">
        <v>8.0673999999999992</v>
      </c>
    </row>
    <row r="7" spans="1:9" x14ac:dyDescent="0.2">
      <c r="A7" s="13">
        <v>0.70833000000000002</v>
      </c>
      <c r="B7" s="109">
        <v>2.2102200000000001</v>
      </c>
      <c r="C7" s="14">
        <v>0.66530999999999996</v>
      </c>
      <c r="D7" s="15">
        <v>1.9867600000000001</v>
      </c>
      <c r="F7" s="13">
        <v>10.03321</v>
      </c>
      <c r="G7" s="109">
        <v>13.77628</v>
      </c>
      <c r="H7" s="14">
        <v>13.77183</v>
      </c>
      <c r="I7" s="15">
        <v>9.4090299999999996</v>
      </c>
    </row>
    <row r="8" spans="1:9" x14ac:dyDescent="0.2">
      <c r="A8" s="13">
        <v>0.92068000000000005</v>
      </c>
      <c r="B8" s="109">
        <v>3.7479200000000001</v>
      </c>
      <c r="C8" s="14">
        <v>1.2507200000000001</v>
      </c>
      <c r="D8" s="15">
        <v>2.1309100000000001</v>
      </c>
      <c r="F8" s="13">
        <v>8.3579100000000004</v>
      </c>
      <c r="G8" s="109">
        <v>7.9743700000000004</v>
      </c>
      <c r="H8" s="14">
        <v>10.31317</v>
      </c>
      <c r="I8" s="15">
        <v>10.53543</v>
      </c>
    </row>
    <row r="9" spans="1:9" x14ac:dyDescent="0.2">
      <c r="A9" s="13">
        <v>1.1676200000000001</v>
      </c>
      <c r="B9" s="109">
        <v>3.1654900000000001</v>
      </c>
      <c r="C9" s="14">
        <v>2.1890499999999999</v>
      </c>
      <c r="D9" s="15">
        <v>2.4024100000000002</v>
      </c>
      <c r="F9" s="13">
        <v>14.73705</v>
      </c>
      <c r="G9" s="109">
        <v>7.2476099999999999</v>
      </c>
      <c r="H9" s="14">
        <v>8.7291699999999999</v>
      </c>
      <c r="I9" s="15">
        <v>12.031280000000001</v>
      </c>
    </row>
    <row r="10" spans="1:9" x14ac:dyDescent="0.2">
      <c r="A10" s="13">
        <v>0.67510000000000003</v>
      </c>
      <c r="B10" s="109">
        <v>2.35988</v>
      </c>
      <c r="C10" s="14">
        <v>1.15073</v>
      </c>
      <c r="D10" s="15">
        <v>0.66242000000000001</v>
      </c>
      <c r="F10" s="13">
        <v>7.9869700000000003</v>
      </c>
      <c r="G10" s="109">
        <v>11.05864</v>
      </c>
      <c r="H10" s="14">
        <v>7.2785200000000003</v>
      </c>
      <c r="I10" s="15">
        <v>6.6121999999999996</v>
      </c>
    </row>
    <row r="11" spans="1:9" x14ac:dyDescent="0.2">
      <c r="A11" s="13">
        <v>0.57759000000000005</v>
      </c>
      <c r="B11" s="109">
        <v>1.82159</v>
      </c>
      <c r="C11" s="14">
        <v>0.35364000000000001</v>
      </c>
      <c r="D11" s="15">
        <v>2.7768899999999999</v>
      </c>
      <c r="F11" s="13">
        <v>6.79352</v>
      </c>
      <c r="G11" s="109">
        <v>9.9942799999999998</v>
      </c>
      <c r="H11" s="14">
        <v>6.4697199999999997</v>
      </c>
      <c r="I11" s="15">
        <v>19.660409999999999</v>
      </c>
    </row>
    <row r="12" spans="1:9" x14ac:dyDescent="0.2">
      <c r="A12" s="13">
        <v>1.8718999999999999</v>
      </c>
      <c r="B12" s="109">
        <v>1.0761499999999999</v>
      </c>
      <c r="C12" s="14"/>
      <c r="D12" s="15">
        <v>1.8163899999999999</v>
      </c>
      <c r="F12" s="13">
        <v>9.4179899999999996</v>
      </c>
      <c r="G12" s="109">
        <v>13.883240000000001</v>
      </c>
      <c r="H12" s="14"/>
      <c r="I12" s="15">
        <v>19.541509999999999</v>
      </c>
    </row>
    <row r="13" spans="1:9" ht="15.75" thickBot="1" x14ac:dyDescent="0.25">
      <c r="A13" s="16"/>
      <c r="B13" s="110">
        <v>1.0809500000000001</v>
      </c>
      <c r="C13" s="17"/>
      <c r="D13" s="18">
        <v>2.4712100000000001</v>
      </c>
      <c r="F13" s="16"/>
      <c r="G13" s="110">
        <v>10.915839999999999</v>
      </c>
      <c r="H13" s="17"/>
      <c r="I13" s="18">
        <v>8.6421899999999994</v>
      </c>
    </row>
    <row r="17" spans="1:9" ht="16.5" thickBot="1" x14ac:dyDescent="0.35">
      <c r="A17" s="45" t="s">
        <v>152</v>
      </c>
      <c r="B17" s="1"/>
      <c r="C17" s="1"/>
      <c r="F17" s="45" t="s">
        <v>155</v>
      </c>
      <c r="G17" s="1"/>
      <c r="H17" s="1"/>
    </row>
    <row r="18" spans="1:9" x14ac:dyDescent="0.3">
      <c r="A18" s="157" t="s">
        <v>157</v>
      </c>
      <c r="B18" s="160"/>
      <c r="C18" s="160"/>
      <c r="D18" s="151"/>
      <c r="F18" s="157" t="s">
        <v>158</v>
      </c>
      <c r="G18" s="160"/>
      <c r="H18" s="160"/>
      <c r="I18" s="151"/>
    </row>
    <row r="19" spans="1:9" x14ac:dyDescent="0.2">
      <c r="A19" s="6" t="s">
        <v>13</v>
      </c>
      <c r="B19" s="108" t="s">
        <v>16</v>
      </c>
      <c r="C19" s="28" t="s">
        <v>147</v>
      </c>
      <c r="D19" s="7" t="s">
        <v>148</v>
      </c>
      <c r="F19" s="6" t="s">
        <v>13</v>
      </c>
      <c r="G19" s="108" t="s">
        <v>16</v>
      </c>
      <c r="H19" s="28" t="s">
        <v>147</v>
      </c>
      <c r="I19" s="7" t="s">
        <v>148</v>
      </c>
    </row>
    <row r="20" spans="1:9" x14ac:dyDescent="0.2">
      <c r="A20" s="13">
        <v>2.2170399999999999</v>
      </c>
      <c r="B20" s="109">
        <v>0.81425000000000003</v>
      </c>
      <c r="C20" s="14">
        <v>1.2987599999999999</v>
      </c>
      <c r="D20" s="15">
        <v>0.59760000000000002</v>
      </c>
      <c r="F20" s="13">
        <v>10.566470000000001</v>
      </c>
      <c r="G20" s="109">
        <v>10.76638</v>
      </c>
      <c r="H20" s="14">
        <v>13.60946</v>
      </c>
      <c r="I20" s="15">
        <v>9.8771299999999993</v>
      </c>
    </row>
    <row r="21" spans="1:9" x14ac:dyDescent="0.2">
      <c r="A21" s="13">
        <v>1.24678</v>
      </c>
      <c r="B21" s="109">
        <v>0.64239999999999997</v>
      </c>
      <c r="C21" s="14">
        <v>2.6055299999999999</v>
      </c>
      <c r="D21" s="15">
        <v>0.80157999999999996</v>
      </c>
      <c r="F21" s="13">
        <v>9.4211799999999997</v>
      </c>
      <c r="G21" s="109">
        <v>12.172879999999999</v>
      </c>
      <c r="H21" s="14">
        <v>15.312340000000001</v>
      </c>
      <c r="I21" s="15">
        <v>15.80289</v>
      </c>
    </row>
    <row r="22" spans="1:9" x14ac:dyDescent="0.2">
      <c r="A22" s="13">
        <v>2.5151300000000001</v>
      </c>
      <c r="B22" s="109">
        <v>0.28815000000000002</v>
      </c>
      <c r="C22" s="14">
        <v>2.0227499999999998</v>
      </c>
      <c r="D22" s="15">
        <v>0.55018</v>
      </c>
      <c r="F22" s="13">
        <v>9.3439499999999995</v>
      </c>
      <c r="G22" s="109">
        <v>9.2640899999999995</v>
      </c>
      <c r="H22" s="14">
        <v>11.391170000000001</v>
      </c>
      <c r="I22" s="15">
        <v>8.2659099999999999</v>
      </c>
    </row>
    <row r="23" spans="1:9" x14ac:dyDescent="0.2">
      <c r="A23" s="13">
        <v>1.8239799999999999</v>
      </c>
      <c r="B23" s="109">
        <v>0.27116000000000001</v>
      </c>
      <c r="C23" s="14">
        <v>0.97685</v>
      </c>
      <c r="D23" s="15">
        <v>0.52554000000000001</v>
      </c>
      <c r="F23" s="13">
        <v>11.41891</v>
      </c>
      <c r="G23" s="109">
        <v>11.019780000000001</v>
      </c>
      <c r="H23" s="14">
        <v>10.54481</v>
      </c>
      <c r="I23" s="15">
        <v>11.30918</v>
      </c>
    </row>
    <row r="24" spans="1:9" x14ac:dyDescent="0.2">
      <c r="A24" s="13">
        <v>2.4841299999999999</v>
      </c>
      <c r="B24" s="109">
        <v>0.86331000000000002</v>
      </c>
      <c r="C24" s="14">
        <v>2.4992899999999998</v>
      </c>
      <c r="D24" s="15">
        <v>0.83135999999999999</v>
      </c>
      <c r="F24" s="13">
        <v>12.64256</v>
      </c>
      <c r="G24" s="109">
        <v>10.207079999999999</v>
      </c>
      <c r="H24" s="14">
        <v>14.84971</v>
      </c>
      <c r="I24" s="15">
        <v>9.2943999999999996</v>
      </c>
    </row>
    <row r="25" spans="1:9" x14ac:dyDescent="0.2">
      <c r="A25" s="13">
        <v>0.58782000000000001</v>
      </c>
      <c r="B25" s="109">
        <v>0.86661999999999995</v>
      </c>
      <c r="C25" s="14">
        <v>2.12792</v>
      </c>
      <c r="D25" s="15">
        <v>0.61958000000000002</v>
      </c>
      <c r="F25" s="13">
        <v>19.653939999999999</v>
      </c>
      <c r="G25" s="109">
        <v>11.021330000000001</v>
      </c>
      <c r="H25" s="14">
        <v>10.26779</v>
      </c>
      <c r="I25" s="15">
        <v>13.75428</v>
      </c>
    </row>
    <row r="26" spans="1:9" x14ac:dyDescent="0.2">
      <c r="A26" s="13">
        <v>0.81464999999999999</v>
      </c>
      <c r="B26" s="109">
        <v>0.75967399999999996</v>
      </c>
      <c r="C26" s="14">
        <v>1.4792700000000001</v>
      </c>
      <c r="D26" s="15">
        <v>0.72931999999999997</v>
      </c>
      <c r="F26" s="13">
        <v>12.602639999999999</v>
      </c>
      <c r="G26" s="109">
        <v>12.64851</v>
      </c>
      <c r="H26" s="14">
        <v>9.3645600000000009</v>
      </c>
      <c r="I26" s="15">
        <v>10.83052</v>
      </c>
    </row>
    <row r="27" spans="1:9" x14ac:dyDescent="0.2">
      <c r="A27" s="13">
        <v>0.93642999999999998</v>
      </c>
      <c r="B27" s="109">
        <v>1.6525300000000001</v>
      </c>
      <c r="C27" s="14">
        <v>0.60007999999999995</v>
      </c>
      <c r="D27" s="15">
        <v>0.79986000000000002</v>
      </c>
      <c r="F27" s="13">
        <v>8.9976699999999994</v>
      </c>
      <c r="G27" s="109">
        <v>10.388820000000001</v>
      </c>
      <c r="H27" s="14">
        <v>8.7541100000000007</v>
      </c>
      <c r="I27" s="15">
        <v>10.89378</v>
      </c>
    </row>
    <row r="28" spans="1:9" x14ac:dyDescent="0.2">
      <c r="A28" s="13">
        <v>1.4883299999999999</v>
      </c>
      <c r="B28" s="109">
        <v>0.22034000000000001</v>
      </c>
      <c r="C28" s="14"/>
      <c r="D28" s="15">
        <v>1.11998</v>
      </c>
      <c r="F28" s="13">
        <v>9.8427500000000006</v>
      </c>
      <c r="G28" s="109">
        <v>13.062340000000001</v>
      </c>
      <c r="H28" s="14"/>
      <c r="I28" s="15">
        <v>12.254770000000001</v>
      </c>
    </row>
    <row r="29" spans="1:9" ht="15.75" thickBot="1" x14ac:dyDescent="0.25">
      <c r="A29" s="16">
        <v>2.9117199999999999</v>
      </c>
      <c r="B29" s="110">
        <v>0.70335000000000003</v>
      </c>
      <c r="C29" s="17"/>
      <c r="D29" s="18">
        <v>1.0826</v>
      </c>
      <c r="F29" s="16">
        <v>14.33789</v>
      </c>
      <c r="G29" s="110">
        <v>10.791840000000001</v>
      </c>
      <c r="H29" s="17"/>
      <c r="I29" s="18">
        <v>11.61495</v>
      </c>
    </row>
    <row r="33" spans="1:9" ht="16.5" thickBot="1" x14ac:dyDescent="0.35">
      <c r="A33" s="45" t="s">
        <v>153</v>
      </c>
      <c r="B33" s="1"/>
      <c r="C33" s="1"/>
      <c r="F33" s="45" t="s">
        <v>156</v>
      </c>
      <c r="G33" s="1"/>
      <c r="H33" s="1"/>
    </row>
    <row r="34" spans="1:9" x14ac:dyDescent="0.3">
      <c r="A34" s="157" t="s">
        <v>157</v>
      </c>
      <c r="B34" s="160"/>
      <c r="C34" s="160"/>
      <c r="D34" s="151"/>
      <c r="F34" s="157" t="s">
        <v>158</v>
      </c>
      <c r="G34" s="160"/>
      <c r="H34" s="160"/>
      <c r="I34" s="151"/>
    </row>
    <row r="35" spans="1:9" ht="16.5" x14ac:dyDescent="0.2">
      <c r="A35" s="111" t="s">
        <v>13</v>
      </c>
      <c r="B35" s="112" t="s">
        <v>150</v>
      </c>
      <c r="C35" s="113" t="s">
        <v>147</v>
      </c>
      <c r="D35" s="114" t="s">
        <v>149</v>
      </c>
      <c r="F35" s="111" t="s">
        <v>13</v>
      </c>
      <c r="G35" s="112" t="s">
        <v>150</v>
      </c>
      <c r="H35" s="113" t="s">
        <v>147</v>
      </c>
      <c r="I35" s="114" t="s">
        <v>149</v>
      </c>
    </row>
    <row r="36" spans="1:9" x14ac:dyDescent="0.2">
      <c r="A36" s="13">
        <v>1.7876300000000001</v>
      </c>
      <c r="B36" s="109">
        <v>1.1273299999999999</v>
      </c>
      <c r="C36" s="14">
        <v>2.5608499999999998</v>
      </c>
      <c r="D36" s="15">
        <v>1.3195600000000001</v>
      </c>
      <c r="F36" s="13">
        <v>13.733560000000001</v>
      </c>
      <c r="G36" s="109">
        <v>14.35097</v>
      </c>
      <c r="H36" s="14">
        <v>13.38064</v>
      </c>
      <c r="I36" s="15">
        <v>8.4548500000000004</v>
      </c>
    </row>
    <row r="37" spans="1:9" x14ac:dyDescent="0.2">
      <c r="A37" s="13">
        <v>3.2486600000000001</v>
      </c>
      <c r="B37" s="109">
        <v>0.34205999999999998</v>
      </c>
      <c r="C37" s="14">
        <v>2.1493500000000001</v>
      </c>
      <c r="D37" s="15">
        <v>0.86429</v>
      </c>
      <c r="F37" s="13">
        <v>11.670349999999999</v>
      </c>
      <c r="G37" s="109">
        <v>12.35066</v>
      </c>
      <c r="H37" s="14">
        <v>16.223849999999999</v>
      </c>
      <c r="I37" s="15">
        <v>18.08924</v>
      </c>
    </row>
    <row r="38" spans="1:9" x14ac:dyDescent="0.2">
      <c r="A38" s="13">
        <v>3.0952199999999999</v>
      </c>
      <c r="B38" s="109">
        <v>0.89673999999999998</v>
      </c>
      <c r="C38" s="14">
        <v>1.49424</v>
      </c>
      <c r="D38" s="15">
        <v>1.1516500000000001</v>
      </c>
      <c r="F38" s="13">
        <v>15.81794</v>
      </c>
      <c r="G38" s="109">
        <v>11.99667</v>
      </c>
      <c r="H38" s="14">
        <v>17.540420000000001</v>
      </c>
      <c r="I38" s="15">
        <v>8.7877100000000006</v>
      </c>
    </row>
    <row r="39" spans="1:9" x14ac:dyDescent="0.2">
      <c r="A39" s="13">
        <v>1.9124399999999999</v>
      </c>
      <c r="B39" s="109">
        <v>0.92993000000000003</v>
      </c>
      <c r="C39" s="14">
        <v>1.5280100000000001</v>
      </c>
      <c r="D39" s="15">
        <v>0.71196000000000004</v>
      </c>
      <c r="F39" s="13">
        <v>11.25154</v>
      </c>
      <c r="G39" s="109">
        <v>12.071490000000001</v>
      </c>
      <c r="H39" s="14">
        <v>15.12161</v>
      </c>
      <c r="I39" s="15">
        <v>7.2839600000000004</v>
      </c>
    </row>
    <row r="40" spans="1:9" x14ac:dyDescent="0.2">
      <c r="A40" s="13">
        <v>1.4582599999999999</v>
      </c>
      <c r="B40" s="109">
        <v>0.87644</v>
      </c>
      <c r="C40" s="14">
        <v>1.3053399999999999</v>
      </c>
      <c r="D40" s="15">
        <v>1.2356</v>
      </c>
      <c r="F40" s="13">
        <v>11.74813</v>
      </c>
      <c r="G40" s="109">
        <v>18.76397</v>
      </c>
      <c r="H40" s="14">
        <v>15.11537</v>
      </c>
      <c r="I40" s="15">
        <v>18.3889</v>
      </c>
    </row>
    <row r="41" spans="1:9" x14ac:dyDescent="0.2">
      <c r="A41" s="13">
        <v>1.1633500000000001</v>
      </c>
      <c r="B41" s="109">
        <v>0.55828999999999995</v>
      </c>
      <c r="C41" s="14">
        <v>2.11111</v>
      </c>
      <c r="D41" s="15">
        <v>1.17431</v>
      </c>
      <c r="F41" s="13">
        <v>12.949859999999999</v>
      </c>
      <c r="G41" s="109">
        <v>11.476089999999999</v>
      </c>
      <c r="H41" s="14">
        <v>15.33731</v>
      </c>
      <c r="I41" s="15">
        <v>13.490349999999999</v>
      </c>
    </row>
    <row r="42" spans="1:9" x14ac:dyDescent="0.2">
      <c r="A42" s="13">
        <v>1.30094</v>
      </c>
      <c r="B42" s="109">
        <v>0.21679000000000001</v>
      </c>
      <c r="C42" s="14">
        <v>2.1970700000000001</v>
      </c>
      <c r="D42" s="15">
        <v>0.79151000000000005</v>
      </c>
      <c r="F42" s="13">
        <v>14.31123</v>
      </c>
      <c r="G42" s="109">
        <v>11.232889999999999</v>
      </c>
      <c r="H42" s="14">
        <v>16.150880000000001</v>
      </c>
      <c r="I42" s="15">
        <v>10.13958</v>
      </c>
    </row>
    <row r="43" spans="1:9" x14ac:dyDescent="0.2">
      <c r="A43" s="13">
        <v>2.1467100000000001</v>
      </c>
      <c r="B43" s="109">
        <v>0.54495000000000005</v>
      </c>
      <c r="C43" s="14">
        <v>1.6366000000000001</v>
      </c>
      <c r="D43" s="15">
        <v>1.0510600000000001</v>
      </c>
      <c r="F43" s="13">
        <v>10.678000000000001</v>
      </c>
      <c r="G43" s="109">
        <v>12.821260000000001</v>
      </c>
      <c r="H43" s="14">
        <v>14.691990000000001</v>
      </c>
      <c r="I43" s="15">
        <v>9.5172000000000008</v>
      </c>
    </row>
    <row r="44" spans="1:9" x14ac:dyDescent="0.2">
      <c r="A44" s="13">
        <v>2.2614000000000001</v>
      </c>
      <c r="B44" s="109">
        <v>0.65178999999999998</v>
      </c>
      <c r="C44" s="14">
        <v>1.88961</v>
      </c>
      <c r="D44" s="15">
        <v>1.9410700000000001</v>
      </c>
      <c r="F44" s="13">
        <v>16.455010000000001</v>
      </c>
      <c r="G44" s="109">
        <v>9.9770599999999998</v>
      </c>
      <c r="H44" s="14">
        <v>16.5505</v>
      </c>
      <c r="I44" s="15">
        <v>14.38767</v>
      </c>
    </row>
    <row r="45" spans="1:9" x14ac:dyDescent="0.2">
      <c r="A45" s="13">
        <v>1.11185</v>
      </c>
      <c r="B45" s="109">
        <v>1.2008799999999999</v>
      </c>
      <c r="C45" s="14">
        <v>2.3199299999999998</v>
      </c>
      <c r="D45" s="15">
        <v>1.3863799999999999</v>
      </c>
      <c r="F45" s="13">
        <v>10.872170000000001</v>
      </c>
      <c r="G45" s="109">
        <v>14.573320000000001</v>
      </c>
      <c r="H45" s="14">
        <v>12.242010000000001</v>
      </c>
      <c r="I45" s="15">
        <v>11.488939999999999</v>
      </c>
    </row>
    <row r="46" spans="1:9" x14ac:dyDescent="0.2">
      <c r="A46" s="13">
        <v>1.32429</v>
      </c>
      <c r="B46" s="109">
        <v>9.9040000000000003E-2</v>
      </c>
      <c r="C46" s="14">
        <v>1.5331699999999999</v>
      </c>
      <c r="D46" s="15">
        <v>0.95467999999999997</v>
      </c>
      <c r="F46" s="13">
        <v>11.159420000000001</v>
      </c>
      <c r="G46" s="109">
        <v>10.29876</v>
      </c>
      <c r="H46" s="14">
        <v>10.32938</v>
      </c>
      <c r="I46" s="15">
        <v>11.984349999999999</v>
      </c>
    </row>
    <row r="47" spans="1:9" ht="15.75" thickBot="1" x14ac:dyDescent="0.25">
      <c r="A47" s="16"/>
      <c r="B47" s="110">
        <v>0.41238000000000002</v>
      </c>
      <c r="C47" s="17"/>
      <c r="D47" s="18"/>
      <c r="F47" s="16"/>
      <c r="G47" s="110">
        <v>9.6504600000000007</v>
      </c>
      <c r="H47" s="17"/>
      <c r="I47" s="18"/>
    </row>
  </sheetData>
  <mergeCells count="6">
    <mergeCell ref="A2:D2"/>
    <mergeCell ref="A18:D18"/>
    <mergeCell ref="A34:D34"/>
    <mergeCell ref="F2:I2"/>
    <mergeCell ref="F18:I18"/>
    <mergeCell ref="F34:I34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15A25-171D-DD4F-8ABE-3A16FBE03FD9}">
  <dimension ref="A1:AC26"/>
  <sheetViews>
    <sheetView zoomScale="70" zoomScaleNormal="70" workbookViewId="0">
      <selection activeCell="V34" sqref="V34"/>
    </sheetView>
  </sheetViews>
  <sheetFormatPr defaultColWidth="10.6640625" defaultRowHeight="15" x14ac:dyDescent="0.3"/>
  <cols>
    <col min="1" max="16384" width="10.6640625" style="2"/>
  </cols>
  <sheetData>
    <row r="1" spans="1:29" ht="16.5" thickBot="1" x14ac:dyDescent="0.35">
      <c r="A1" s="45" t="s">
        <v>46</v>
      </c>
      <c r="D1" s="45" t="s">
        <v>2</v>
      </c>
      <c r="G1" s="45" t="s">
        <v>3</v>
      </c>
      <c r="J1" s="45" t="s">
        <v>4</v>
      </c>
      <c r="M1" s="107" t="s">
        <v>5</v>
      </c>
      <c r="N1" s="115"/>
      <c r="O1" s="115"/>
      <c r="P1" s="107" t="s">
        <v>6</v>
      </c>
      <c r="Q1" s="115"/>
      <c r="R1" s="115"/>
      <c r="S1" s="107" t="s">
        <v>7</v>
      </c>
      <c r="T1" s="115"/>
      <c r="U1" s="115"/>
      <c r="V1" s="107" t="s">
        <v>19</v>
      </c>
      <c r="W1" s="115"/>
      <c r="X1" s="115"/>
      <c r="Y1" s="107" t="s">
        <v>20</v>
      </c>
      <c r="Z1" s="115"/>
      <c r="AA1" s="115"/>
      <c r="AB1" s="107" t="s">
        <v>21</v>
      </c>
    </row>
    <row r="2" spans="1:29" x14ac:dyDescent="0.3">
      <c r="A2" s="157" t="s">
        <v>48</v>
      </c>
      <c r="B2" s="151"/>
      <c r="D2" s="157" t="s">
        <v>48</v>
      </c>
      <c r="E2" s="151"/>
      <c r="G2" s="157" t="s">
        <v>48</v>
      </c>
      <c r="H2" s="151"/>
      <c r="J2" s="157" t="s">
        <v>48</v>
      </c>
      <c r="K2" s="151"/>
      <c r="M2" s="157" t="s">
        <v>48</v>
      </c>
      <c r="N2" s="151"/>
      <c r="P2" s="157" t="s">
        <v>48</v>
      </c>
      <c r="Q2" s="151"/>
      <c r="S2" s="157" t="s">
        <v>48</v>
      </c>
      <c r="T2" s="151"/>
      <c r="V2" s="157" t="s">
        <v>48</v>
      </c>
      <c r="W2" s="151"/>
      <c r="Y2" s="157" t="s">
        <v>48</v>
      </c>
      <c r="Z2" s="151"/>
      <c r="AB2" s="157" t="s">
        <v>48</v>
      </c>
      <c r="AC2" s="151"/>
    </row>
    <row r="3" spans="1:29" x14ac:dyDescent="0.2">
      <c r="A3" s="6" t="s">
        <v>13</v>
      </c>
      <c r="B3" s="7" t="s">
        <v>14</v>
      </c>
      <c r="D3" s="6" t="s">
        <v>13</v>
      </c>
      <c r="E3" s="7" t="s">
        <v>16</v>
      </c>
      <c r="G3" s="6" t="s">
        <v>13</v>
      </c>
      <c r="H3" s="7" t="s">
        <v>14</v>
      </c>
      <c r="J3" s="6" t="s">
        <v>13</v>
      </c>
      <c r="K3" s="7" t="s">
        <v>16</v>
      </c>
      <c r="M3" s="6" t="s">
        <v>13</v>
      </c>
      <c r="N3" s="7" t="s">
        <v>14</v>
      </c>
      <c r="P3" s="6" t="s">
        <v>13</v>
      </c>
      <c r="Q3" s="7" t="s">
        <v>16</v>
      </c>
      <c r="S3" s="6" t="s">
        <v>13</v>
      </c>
      <c r="T3" s="7" t="s">
        <v>14</v>
      </c>
      <c r="V3" s="6" t="s">
        <v>13</v>
      </c>
      <c r="W3" s="7" t="s">
        <v>16</v>
      </c>
      <c r="Y3" s="6" t="s">
        <v>13</v>
      </c>
      <c r="Z3" s="7" t="s">
        <v>110</v>
      </c>
      <c r="AB3" s="6" t="s">
        <v>13</v>
      </c>
      <c r="AC3" s="7" t="s">
        <v>110</v>
      </c>
    </row>
    <row r="4" spans="1:29" x14ac:dyDescent="0.2">
      <c r="A4" s="13">
        <v>1.906552</v>
      </c>
      <c r="B4" s="15">
        <v>1.947802</v>
      </c>
      <c r="D4" s="13">
        <v>1.628849</v>
      </c>
      <c r="E4" s="15">
        <v>1.6337900000000001</v>
      </c>
      <c r="G4" s="13">
        <v>2.9142860000000002</v>
      </c>
      <c r="H4" s="15">
        <v>1.869597</v>
      </c>
      <c r="J4" s="13">
        <v>2.6559140000000001</v>
      </c>
      <c r="K4" s="15">
        <v>1.5037389999999999</v>
      </c>
      <c r="M4" s="13">
        <v>1.0047459999999999</v>
      </c>
      <c r="N4" s="15">
        <v>1.292848</v>
      </c>
      <c r="P4" s="13">
        <v>0.75318499999999999</v>
      </c>
      <c r="Q4" s="15">
        <v>0.772227</v>
      </c>
      <c r="S4" s="13">
        <v>1.3164450000000001</v>
      </c>
      <c r="T4" s="15">
        <v>1.627273</v>
      </c>
      <c r="V4" s="13">
        <v>1.3073650000000001</v>
      </c>
      <c r="W4" s="15">
        <v>0.97561100000000001</v>
      </c>
      <c r="Y4" s="13">
        <v>2.1575280000000001</v>
      </c>
      <c r="Z4" s="15">
        <v>1.185001</v>
      </c>
      <c r="AB4" s="13">
        <v>2.5046119999999998</v>
      </c>
      <c r="AC4" s="15">
        <v>1.4051469999999999</v>
      </c>
    </row>
    <row r="5" spans="1:29" x14ac:dyDescent="0.2">
      <c r="A5" s="13">
        <v>1.7637</v>
      </c>
      <c r="B5" s="15">
        <v>1.7731809999999999</v>
      </c>
      <c r="D5" s="13">
        <v>1.6749080000000001</v>
      </c>
      <c r="E5" s="15">
        <v>1.3496600000000001</v>
      </c>
      <c r="G5" s="13">
        <v>1.85822</v>
      </c>
      <c r="H5" s="15">
        <v>1.381054</v>
      </c>
      <c r="J5" s="13">
        <v>1.4774769999999999</v>
      </c>
      <c r="K5" s="15">
        <v>1.3871640000000001</v>
      </c>
      <c r="M5" s="13">
        <v>1.0951329999999999</v>
      </c>
      <c r="N5" s="15">
        <v>1.396547</v>
      </c>
      <c r="P5" s="13">
        <v>0.63226499999999997</v>
      </c>
      <c r="Q5" s="15">
        <v>1.233058</v>
      </c>
      <c r="S5" s="13">
        <v>1.3245739999999999</v>
      </c>
      <c r="T5" s="15">
        <v>1.1996880000000001</v>
      </c>
      <c r="V5" s="13">
        <v>1.1871910000000001</v>
      </c>
      <c r="W5" s="15">
        <v>0.67408599999999996</v>
      </c>
      <c r="Y5" s="13">
        <v>1.5789519999999999</v>
      </c>
      <c r="Z5" s="15">
        <v>1.421062</v>
      </c>
      <c r="AB5" s="13">
        <v>1.200823</v>
      </c>
      <c r="AC5" s="15">
        <v>1.6078749999999999</v>
      </c>
    </row>
    <row r="6" spans="1:29" x14ac:dyDescent="0.2">
      <c r="A6" s="13">
        <v>2.3166709999999999</v>
      </c>
      <c r="B6" s="15">
        <v>1.795901</v>
      </c>
      <c r="D6" s="13">
        <v>2.8260160000000001</v>
      </c>
      <c r="E6" s="15">
        <v>1.460501</v>
      </c>
      <c r="G6" s="13">
        <v>1.9436329999999999</v>
      </c>
      <c r="H6" s="15">
        <v>1.558991</v>
      </c>
      <c r="J6" s="13">
        <v>1.3013380000000001</v>
      </c>
      <c r="K6" s="15">
        <v>2.1523119999999998</v>
      </c>
      <c r="M6" s="13">
        <v>1.0197400000000001</v>
      </c>
      <c r="N6" s="15">
        <v>0.80485300000000004</v>
      </c>
      <c r="P6" s="13">
        <v>0.78608299999999998</v>
      </c>
      <c r="Q6" s="15">
        <v>0.73708700000000005</v>
      </c>
      <c r="S6" s="13">
        <v>1.5138750000000001</v>
      </c>
      <c r="T6" s="15">
        <v>0.90813699999999997</v>
      </c>
      <c r="V6" s="13">
        <v>1.2464710000000001</v>
      </c>
      <c r="W6" s="15">
        <v>0.68884500000000004</v>
      </c>
      <c r="Y6" s="13">
        <v>1.5383720000000001</v>
      </c>
      <c r="Z6" s="15">
        <v>1.7167460000000001</v>
      </c>
      <c r="AB6" s="13">
        <v>1.186007</v>
      </c>
      <c r="AC6" s="15">
        <v>1.3969659999999999</v>
      </c>
    </row>
    <row r="7" spans="1:29" x14ac:dyDescent="0.2">
      <c r="A7" s="13">
        <v>1.2529079999999999</v>
      </c>
      <c r="B7" s="15">
        <v>1.54501</v>
      </c>
      <c r="D7" s="13">
        <v>1.700237</v>
      </c>
      <c r="E7" s="15">
        <v>1.471832</v>
      </c>
      <c r="G7" s="13">
        <v>1.2625150000000001</v>
      </c>
      <c r="H7" s="15">
        <v>1.6172359999999999</v>
      </c>
      <c r="J7" s="13">
        <v>1.4817279999999999</v>
      </c>
      <c r="K7" s="15">
        <v>1.571429</v>
      </c>
      <c r="M7" s="13">
        <v>1.2140029999999999</v>
      </c>
      <c r="N7" s="15">
        <v>1.1241760000000001</v>
      </c>
      <c r="P7" s="13">
        <v>0.818743</v>
      </c>
      <c r="Q7" s="15">
        <v>0.774702</v>
      </c>
      <c r="S7" s="13">
        <v>1.1731739999999999</v>
      </c>
      <c r="T7" s="15">
        <v>1.3995660000000001</v>
      </c>
      <c r="V7" s="13">
        <v>1.267857</v>
      </c>
      <c r="W7" s="15">
        <v>1.223074</v>
      </c>
      <c r="Y7" s="13">
        <v>1.10724</v>
      </c>
      <c r="Z7" s="15">
        <v>1.7299100000000001</v>
      </c>
      <c r="AB7" s="13">
        <v>1.553777</v>
      </c>
      <c r="AC7" s="15">
        <v>1.532956</v>
      </c>
    </row>
    <row r="8" spans="1:29" x14ac:dyDescent="0.2">
      <c r="A8" s="13">
        <v>1.343637</v>
      </c>
      <c r="B8" s="15">
        <v>1.5613699999999999</v>
      </c>
      <c r="D8" s="13">
        <v>1.5352330000000001</v>
      </c>
      <c r="E8" s="15">
        <v>1.395238</v>
      </c>
      <c r="G8" s="13">
        <v>2.008362</v>
      </c>
      <c r="H8" s="15">
        <v>1.6509259999999999</v>
      </c>
      <c r="J8" s="13">
        <v>1.6630659999999999</v>
      </c>
      <c r="K8" s="15">
        <v>2.4865149999999998</v>
      </c>
      <c r="M8" s="13">
        <v>1.0340389999999999</v>
      </c>
      <c r="N8" s="15">
        <v>1.3602399999999999</v>
      </c>
      <c r="P8" s="13">
        <v>0.53592600000000001</v>
      </c>
      <c r="Q8" s="15">
        <v>0.61449900000000002</v>
      </c>
      <c r="S8" s="13">
        <v>1.653797</v>
      </c>
      <c r="T8" s="15">
        <v>1.6638599999999999</v>
      </c>
      <c r="V8" s="13">
        <v>0.806647</v>
      </c>
      <c r="W8" s="15">
        <v>0.58295200000000003</v>
      </c>
      <c r="Y8" s="13">
        <v>1.280416</v>
      </c>
      <c r="Z8" s="15">
        <v>1.2075400000000001</v>
      </c>
      <c r="AB8" s="13">
        <v>1.1398999999999999</v>
      </c>
      <c r="AC8" s="15">
        <v>1.394501</v>
      </c>
    </row>
    <row r="9" spans="1:29" x14ac:dyDescent="0.2">
      <c r="A9" s="13">
        <v>2.854978</v>
      </c>
      <c r="B9" s="15">
        <v>1.6283259999999999</v>
      </c>
      <c r="D9" s="13">
        <v>1.388989</v>
      </c>
      <c r="E9" s="15">
        <v>1.2780830000000001</v>
      </c>
      <c r="G9" s="13">
        <v>1.43225</v>
      </c>
      <c r="H9" s="15">
        <v>1.7361040000000001</v>
      </c>
      <c r="J9" s="13">
        <v>3.5808870000000002</v>
      </c>
      <c r="K9" s="15">
        <v>1.31653</v>
      </c>
      <c r="M9" s="13">
        <v>1.1295409999999999</v>
      </c>
      <c r="N9" s="15">
        <v>0.99668599999999996</v>
      </c>
      <c r="P9" s="13">
        <v>1.233058</v>
      </c>
      <c r="Q9" s="15">
        <v>0.880942</v>
      </c>
      <c r="S9" s="13">
        <v>1.0805629999999999</v>
      </c>
      <c r="T9" s="15">
        <v>1.1187</v>
      </c>
      <c r="V9" s="13">
        <v>1.3982140000000001</v>
      </c>
      <c r="W9" s="15">
        <v>0.738174</v>
      </c>
      <c r="Y9" s="13">
        <v>2.4382185590000001</v>
      </c>
      <c r="Z9" s="15">
        <v>1.6430229999999999</v>
      </c>
      <c r="AB9" s="13">
        <v>1.2566109999999999</v>
      </c>
      <c r="AC9" s="15">
        <v>1.1764079999999999</v>
      </c>
    </row>
    <row r="10" spans="1:29" x14ac:dyDescent="0.2">
      <c r="A10" s="13">
        <v>1.8006150000000001</v>
      </c>
      <c r="B10" s="15">
        <v>0.98918899999999998</v>
      </c>
      <c r="D10" s="13">
        <v>1.472018</v>
      </c>
      <c r="E10" s="15">
        <v>1.903967</v>
      </c>
      <c r="G10" s="13">
        <v>1.0610139999999999</v>
      </c>
      <c r="H10" s="15">
        <v>1.940774</v>
      </c>
      <c r="J10" s="13">
        <v>1.4100969999999999</v>
      </c>
      <c r="K10" s="15">
        <v>1.336079</v>
      </c>
      <c r="M10" s="13">
        <v>1.6646430000000001</v>
      </c>
      <c r="N10" s="15">
        <v>1.334327</v>
      </c>
      <c r="P10" s="13">
        <v>0.76232599999999995</v>
      </c>
      <c r="Q10" s="15">
        <v>0.91614499999999999</v>
      </c>
      <c r="S10" s="13">
        <v>1.2154050000000001</v>
      </c>
      <c r="T10" s="15">
        <v>0.91166100000000005</v>
      </c>
      <c r="V10" s="13">
        <v>1.4595070000000001</v>
      </c>
      <c r="W10" s="15">
        <v>1.3451</v>
      </c>
      <c r="Y10" s="121">
        <v>2.9920384250000001</v>
      </c>
      <c r="Z10" s="30">
        <v>2.5020110610000001</v>
      </c>
      <c r="AB10" s="13">
        <v>1.224661</v>
      </c>
      <c r="AC10" s="15">
        <v>1.5295479999999999</v>
      </c>
    </row>
    <row r="11" spans="1:29" x14ac:dyDescent="0.2">
      <c r="A11" s="13">
        <v>1.03491</v>
      </c>
      <c r="B11" s="15">
        <v>1.398892</v>
      </c>
      <c r="D11" s="13">
        <v>1.385812</v>
      </c>
      <c r="E11" s="15">
        <v>1.2313700000000001</v>
      </c>
      <c r="G11" s="13">
        <v>1.527102</v>
      </c>
      <c r="H11" s="15">
        <v>1.868803</v>
      </c>
      <c r="J11" s="13">
        <v>1.6947080000000001</v>
      </c>
      <c r="K11" s="15">
        <v>1.837593</v>
      </c>
      <c r="M11" s="13">
        <v>1.137046</v>
      </c>
      <c r="N11" s="15">
        <v>1.075107</v>
      </c>
      <c r="P11" s="13">
        <v>0.84644699999999995</v>
      </c>
      <c r="Q11" s="15">
        <v>0.89426700000000003</v>
      </c>
      <c r="S11" s="13">
        <v>1.3056430000000001</v>
      </c>
      <c r="T11" s="15">
        <v>1.197257</v>
      </c>
      <c r="V11" s="13">
        <v>0.60706499999999997</v>
      </c>
      <c r="W11" s="15">
        <v>1.010008</v>
      </c>
      <c r="Y11" s="121">
        <v>2.0410656500000002</v>
      </c>
      <c r="Z11" s="30">
        <v>1.782202112</v>
      </c>
      <c r="AB11" s="13">
        <v>1.7649371069999999</v>
      </c>
      <c r="AC11" s="15">
        <v>1.9630570000000001</v>
      </c>
    </row>
    <row r="12" spans="1:29" x14ac:dyDescent="0.2">
      <c r="A12" s="13">
        <v>1.200332</v>
      </c>
      <c r="B12" s="15">
        <v>1.6574599999999999</v>
      </c>
      <c r="D12" s="13">
        <v>2.0160849999999999</v>
      </c>
      <c r="E12" s="15">
        <v>1.086436</v>
      </c>
      <c r="G12" s="13">
        <v>2.5181209999999998</v>
      </c>
      <c r="H12" s="15">
        <v>1.3258589999999999</v>
      </c>
      <c r="J12" s="13">
        <v>3.625019</v>
      </c>
      <c r="K12" s="15">
        <v>1.3232740000000001</v>
      </c>
      <c r="M12" s="13">
        <v>1.266721</v>
      </c>
      <c r="N12" s="15">
        <v>1.1987570000000001</v>
      </c>
      <c r="P12" s="13">
        <v>0.98671299999999995</v>
      </c>
      <c r="Q12" s="15">
        <v>0.91778199999999999</v>
      </c>
      <c r="S12" s="13">
        <v>1.1944300000000001</v>
      </c>
      <c r="T12" s="15">
        <v>1.374519</v>
      </c>
      <c r="V12" s="13">
        <v>0.92158099999999998</v>
      </c>
      <c r="W12" s="15">
        <v>1.0226010000000001</v>
      </c>
      <c r="Y12" s="116">
        <v>1.682715518</v>
      </c>
      <c r="Z12" s="125">
        <v>2.2343463950000002</v>
      </c>
      <c r="AB12" s="13">
        <v>1.4338489489999999</v>
      </c>
      <c r="AC12" s="123">
        <v>1.3550880000000001</v>
      </c>
    </row>
    <row r="13" spans="1:29" x14ac:dyDescent="0.2">
      <c r="A13" s="13">
        <v>1.509172</v>
      </c>
      <c r="B13" s="15">
        <v>1.0541879999999999</v>
      </c>
      <c r="D13" s="13">
        <v>1.761771</v>
      </c>
      <c r="E13" s="15">
        <v>1.4223440000000001</v>
      </c>
      <c r="G13" s="13">
        <v>1.3847579999999999</v>
      </c>
      <c r="H13" s="15">
        <v>1.128763</v>
      </c>
      <c r="J13" s="13">
        <v>1.872331</v>
      </c>
      <c r="K13" s="15">
        <v>1.872331</v>
      </c>
      <c r="M13" s="13">
        <v>0.971055</v>
      </c>
      <c r="N13" s="15">
        <v>1.221557</v>
      </c>
      <c r="P13" s="13">
        <v>0.68422700000000003</v>
      </c>
      <c r="Q13" s="15">
        <v>0.77886500000000003</v>
      </c>
      <c r="S13" s="13">
        <v>1.154185</v>
      </c>
      <c r="T13" s="15">
        <v>1.6099870000000001</v>
      </c>
      <c r="V13" s="13">
        <v>1.2292069999999999</v>
      </c>
      <c r="W13" s="15">
        <v>1.6639999999999999</v>
      </c>
      <c r="Y13" s="121">
        <v>1.6296045649999999</v>
      </c>
      <c r="Z13" s="30">
        <v>1.7519767429999999</v>
      </c>
      <c r="AB13" s="124">
        <v>1.594545455</v>
      </c>
      <c r="AC13" s="117">
        <v>1.6742579120000001</v>
      </c>
    </row>
    <row r="14" spans="1:29" x14ac:dyDescent="0.2">
      <c r="A14" s="13">
        <v>1.9499759999999999</v>
      </c>
      <c r="B14" s="15">
        <v>1.106082</v>
      </c>
      <c r="D14" s="13">
        <v>1.3688530000000001</v>
      </c>
      <c r="E14" s="15">
        <v>1.5513220000000001</v>
      </c>
      <c r="G14" s="13">
        <v>1.4027000000000001</v>
      </c>
      <c r="H14" s="15">
        <v>1.2902549999999999</v>
      </c>
      <c r="J14" s="13">
        <v>1.9863729999999999</v>
      </c>
      <c r="K14" s="15">
        <v>2.231217</v>
      </c>
      <c r="M14" s="13">
        <v>1.1039650000000001</v>
      </c>
      <c r="N14" s="15">
        <v>1.0279769999999999</v>
      </c>
      <c r="P14" s="13">
        <v>1.018025</v>
      </c>
      <c r="Q14" s="15">
        <v>1.9406600000000001</v>
      </c>
      <c r="S14" s="13">
        <v>1.2685</v>
      </c>
      <c r="T14" s="15">
        <v>1.4121619999999999</v>
      </c>
      <c r="V14" s="13">
        <v>1.0143580000000001</v>
      </c>
      <c r="W14" s="15">
        <v>1.9216409999999999</v>
      </c>
      <c r="Y14" s="116">
        <v>1.4204736529999999</v>
      </c>
      <c r="Z14" s="125">
        <v>2.0345082109999999</v>
      </c>
      <c r="AB14" s="31">
        <v>1.7124996750000001</v>
      </c>
      <c r="AC14" s="122">
        <v>1.436251492</v>
      </c>
    </row>
    <row r="15" spans="1:29" ht="15.75" thickBot="1" x14ac:dyDescent="0.25">
      <c r="A15" s="13">
        <v>1.4166289999999999</v>
      </c>
      <c r="B15" s="15">
        <v>1.976361</v>
      </c>
      <c r="D15" s="13">
        <v>1.300432</v>
      </c>
      <c r="E15" s="15">
        <v>1.4564589999999999</v>
      </c>
      <c r="G15" s="13">
        <v>1.0785709999999999</v>
      </c>
      <c r="H15" s="15">
        <v>1.5269729999999999</v>
      </c>
      <c r="J15" s="16">
        <v>1.4184570000000001</v>
      </c>
      <c r="K15" s="18">
        <v>1.4184570000000001</v>
      </c>
      <c r="M15" s="13">
        <v>0.912134</v>
      </c>
      <c r="N15" s="15">
        <v>0.887208</v>
      </c>
      <c r="P15" s="13">
        <v>1.002135</v>
      </c>
      <c r="Q15" s="15">
        <v>1.196116</v>
      </c>
      <c r="S15" s="13">
        <v>1.671724</v>
      </c>
      <c r="T15" s="15">
        <v>1.331501</v>
      </c>
      <c r="V15" s="13">
        <v>0.99231499999999995</v>
      </c>
      <c r="W15" s="15">
        <v>2.0233409999999998</v>
      </c>
      <c r="Y15" s="121">
        <v>1.512932884</v>
      </c>
      <c r="Z15" s="30">
        <v>2.1602324620000002</v>
      </c>
      <c r="AB15" s="124">
        <v>1.32438714</v>
      </c>
      <c r="AC15" s="117">
        <v>1.429711062</v>
      </c>
    </row>
    <row r="16" spans="1:29" x14ac:dyDescent="0.2">
      <c r="A16" s="13">
        <v>0.96095600000000003</v>
      </c>
      <c r="B16" s="15">
        <v>1.3584560000000001</v>
      </c>
      <c r="D16" s="13">
        <v>1.0242059999999999</v>
      </c>
      <c r="E16" s="15">
        <v>0.90714499999999998</v>
      </c>
      <c r="G16" s="13">
        <v>1.161224</v>
      </c>
      <c r="H16" s="15"/>
      <c r="M16" s="13">
        <v>0.98674300000000004</v>
      </c>
      <c r="N16" s="15">
        <v>0.95794599999999996</v>
      </c>
      <c r="P16" s="13">
        <v>0.87600100000000003</v>
      </c>
      <c r="Q16" s="15">
        <v>1.384336</v>
      </c>
      <c r="S16" s="13">
        <v>1.9948699999999999</v>
      </c>
      <c r="T16" s="15">
        <v>1.394204</v>
      </c>
      <c r="V16" s="13">
        <v>1.6639999999999999</v>
      </c>
      <c r="W16" s="15">
        <v>1.368992</v>
      </c>
      <c r="Y16" s="116">
        <v>1.4356856309999999</v>
      </c>
      <c r="Z16" s="125">
        <v>1.5600784459999999</v>
      </c>
      <c r="AB16" s="31"/>
      <c r="AC16" s="122">
        <v>1.3615388310000001</v>
      </c>
    </row>
    <row r="17" spans="1:29" x14ac:dyDescent="0.2">
      <c r="A17" s="13">
        <v>3.3258359999999998</v>
      </c>
      <c r="B17" s="15"/>
      <c r="D17" s="13">
        <v>1.134735</v>
      </c>
      <c r="E17" s="15">
        <v>2.461633</v>
      </c>
      <c r="G17" s="13">
        <v>1.4427650000000001</v>
      </c>
      <c r="H17" s="15"/>
      <c r="M17" s="13">
        <v>0.74755899999999997</v>
      </c>
      <c r="N17" s="15">
        <v>1.0237080000000001</v>
      </c>
      <c r="P17" s="13">
        <v>0.76916200000000001</v>
      </c>
      <c r="Q17" s="15">
        <v>0.82395099999999999</v>
      </c>
      <c r="S17" s="13">
        <v>1.04237</v>
      </c>
      <c r="T17" s="15">
        <v>0.98821000000000003</v>
      </c>
      <c r="V17" s="13">
        <v>1.7993170000000001</v>
      </c>
      <c r="W17" s="15">
        <v>1.3109789999999999</v>
      </c>
      <c r="Y17" s="121"/>
      <c r="Z17" s="30">
        <v>2.0720991720000002</v>
      </c>
      <c r="AB17" s="124"/>
      <c r="AC17" s="117">
        <v>1.34968439</v>
      </c>
    </row>
    <row r="18" spans="1:29" ht="15.75" thickBot="1" x14ac:dyDescent="0.25">
      <c r="A18" s="13">
        <v>2.1990249999999998</v>
      </c>
      <c r="B18" s="15"/>
      <c r="D18" s="13">
        <v>2.3194129999999999</v>
      </c>
      <c r="E18" s="15">
        <v>1.4803459999999999</v>
      </c>
      <c r="G18" s="16">
        <v>1.1582479999999999</v>
      </c>
      <c r="H18" s="18"/>
      <c r="M18" s="13">
        <v>0.78734400000000004</v>
      </c>
      <c r="N18" s="15">
        <v>0.66491599999999995</v>
      </c>
      <c r="P18" s="13">
        <v>1.1407510000000001</v>
      </c>
      <c r="Q18" s="15">
        <v>1.0797410000000001</v>
      </c>
      <c r="S18" s="13">
        <v>1.2191419999999999</v>
      </c>
      <c r="T18" s="15">
        <v>0.99803299999999995</v>
      </c>
      <c r="V18" s="13">
        <v>2.0233409999999998</v>
      </c>
      <c r="W18" s="15">
        <v>1.357883</v>
      </c>
      <c r="Y18" s="118"/>
      <c r="Z18" s="126">
        <v>1.393185865</v>
      </c>
      <c r="AB18" s="10"/>
      <c r="AC18" s="127">
        <v>1.2794617800000001</v>
      </c>
    </row>
    <row r="19" spans="1:29" x14ac:dyDescent="0.2">
      <c r="A19" s="13">
        <v>3.439273</v>
      </c>
      <c r="B19" s="15"/>
      <c r="D19" s="13">
        <v>1.2088270000000001</v>
      </c>
      <c r="E19" s="15">
        <v>1.945384</v>
      </c>
      <c r="M19" s="13">
        <v>0.99809000000000003</v>
      </c>
      <c r="N19" s="15">
        <v>1.1740349999999999</v>
      </c>
      <c r="P19" s="13">
        <v>1.123372</v>
      </c>
      <c r="Q19" s="15">
        <v>1.273962</v>
      </c>
      <c r="S19" s="13">
        <v>1.292726</v>
      </c>
      <c r="T19" s="15">
        <v>1.1173029999999999</v>
      </c>
      <c r="V19" s="13">
        <v>1.5545450000000001</v>
      </c>
      <c r="W19" s="15">
        <v>1.316562</v>
      </c>
    </row>
    <row r="20" spans="1:29" ht="15.75" thickBot="1" x14ac:dyDescent="0.25">
      <c r="A20" s="16">
        <v>2.0332590000000001</v>
      </c>
      <c r="B20" s="18"/>
      <c r="D20" s="13">
        <v>2.0381399999999998</v>
      </c>
      <c r="E20" s="15">
        <v>1.156256</v>
      </c>
      <c r="M20" s="13">
        <v>0.91016399999999997</v>
      </c>
      <c r="N20" s="15">
        <v>0.97309999999999997</v>
      </c>
      <c r="P20" s="13">
        <v>1.263144</v>
      </c>
      <c r="Q20" s="15">
        <v>1.0026109999999999</v>
      </c>
      <c r="S20" s="13">
        <v>1.288324</v>
      </c>
      <c r="T20" s="15">
        <v>1.079831</v>
      </c>
      <c r="V20" s="13">
        <v>1.160998</v>
      </c>
      <c r="W20" s="15"/>
    </row>
    <row r="21" spans="1:29" x14ac:dyDescent="0.2">
      <c r="D21" s="13">
        <v>1.5440799999999999</v>
      </c>
      <c r="E21" s="15">
        <v>1.3704670000000001</v>
      </c>
      <c r="M21" s="13">
        <v>1.0714939999999999</v>
      </c>
      <c r="N21" s="15">
        <v>0.92619200000000002</v>
      </c>
      <c r="P21" s="13">
        <v>1.3395729999999999</v>
      </c>
      <c r="Q21" s="15">
        <v>1.233339</v>
      </c>
      <c r="S21" s="13">
        <v>1.2558739999999999</v>
      </c>
      <c r="T21" s="15">
        <v>1.295493</v>
      </c>
      <c r="V21" s="13">
        <v>1.3553900000000001</v>
      </c>
      <c r="W21" s="15"/>
    </row>
    <row r="22" spans="1:29" x14ac:dyDescent="0.2">
      <c r="D22" s="13">
        <v>1.4884269999999999</v>
      </c>
      <c r="E22" s="15">
        <v>1.3824860000000001</v>
      </c>
      <c r="M22" s="13">
        <v>1.0466599999999999</v>
      </c>
      <c r="N22" s="15">
        <v>0.76931000000000005</v>
      </c>
      <c r="P22" s="13">
        <v>1.2663740000000001</v>
      </c>
      <c r="Q22" s="15">
        <v>1.12297</v>
      </c>
      <c r="S22" s="13">
        <v>1.4076040000000001</v>
      </c>
      <c r="T22" s="15">
        <v>1.4856</v>
      </c>
      <c r="V22" s="13">
        <v>0.89582700000000004</v>
      </c>
      <c r="W22" s="15"/>
    </row>
    <row r="23" spans="1:29" ht="15.75" thickBot="1" x14ac:dyDescent="0.25">
      <c r="D23" s="16"/>
      <c r="E23" s="18">
        <v>1.6098460000000001</v>
      </c>
      <c r="M23" s="13">
        <v>1.047447</v>
      </c>
      <c r="N23" s="15">
        <v>1.08558</v>
      </c>
      <c r="P23" s="13">
        <v>0.96613700000000002</v>
      </c>
      <c r="Q23" s="15"/>
      <c r="S23" s="13">
        <v>1.371184</v>
      </c>
      <c r="T23" s="15">
        <v>1.8240749999999999</v>
      </c>
      <c r="V23" s="16">
        <v>1.494488</v>
      </c>
      <c r="W23" s="18"/>
    </row>
    <row r="24" spans="1:29" ht="15.75" thickBot="1" x14ac:dyDescent="0.25">
      <c r="M24" s="16"/>
      <c r="N24" s="18">
        <v>1.0446439999999999</v>
      </c>
      <c r="P24" s="13">
        <v>1.1484700000000001</v>
      </c>
      <c r="Q24" s="15"/>
      <c r="S24" s="16"/>
      <c r="T24" s="18">
        <v>1.489074</v>
      </c>
    </row>
    <row r="25" spans="1:29" x14ac:dyDescent="0.2">
      <c r="P25" s="13">
        <v>1.038856</v>
      </c>
      <c r="Q25" s="15"/>
    </row>
    <row r="26" spans="1:29" ht="15.75" thickBot="1" x14ac:dyDescent="0.25">
      <c r="P26" s="16">
        <v>1.5693090000000001</v>
      </c>
      <c r="Q26" s="18"/>
    </row>
  </sheetData>
  <mergeCells count="10">
    <mergeCell ref="Y2:Z2"/>
    <mergeCell ref="AB2:AC2"/>
    <mergeCell ref="S2:T2"/>
    <mergeCell ref="V2:W2"/>
    <mergeCell ref="A2:B2"/>
    <mergeCell ref="D2:E2"/>
    <mergeCell ref="G2:H2"/>
    <mergeCell ref="J2:K2"/>
    <mergeCell ref="M2:N2"/>
    <mergeCell ref="P2:Q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99579-30E5-A74B-A109-D736B2BB385E}">
  <dimension ref="B1:R20"/>
  <sheetViews>
    <sheetView workbookViewId="0">
      <selection activeCell="D4" sqref="D4:G4"/>
    </sheetView>
  </sheetViews>
  <sheetFormatPr defaultColWidth="8.6640625" defaultRowHeight="17.25" x14ac:dyDescent="0.3"/>
  <sheetData>
    <row r="1" spans="2:18" ht="18" thickBot="1" x14ac:dyDescent="0.35">
      <c r="B1" s="134" t="s">
        <v>46</v>
      </c>
      <c r="K1" s="134" t="s">
        <v>2</v>
      </c>
    </row>
    <row r="2" spans="2:18" x14ac:dyDescent="0.3">
      <c r="B2" s="147" t="s">
        <v>54</v>
      </c>
      <c r="C2" s="148"/>
      <c r="D2" s="148"/>
      <c r="E2" s="148"/>
      <c r="F2" s="148"/>
      <c r="G2" s="148"/>
      <c r="H2" s="148"/>
      <c r="I2" s="149"/>
      <c r="K2" s="147" t="s">
        <v>55</v>
      </c>
      <c r="L2" s="148"/>
      <c r="M2" s="148"/>
      <c r="N2" s="148"/>
      <c r="O2" s="148"/>
      <c r="P2" s="148"/>
      <c r="Q2" s="148"/>
      <c r="R2" s="149"/>
    </row>
    <row r="3" spans="2:18" x14ac:dyDescent="0.3">
      <c r="B3" s="176" t="s">
        <v>173</v>
      </c>
      <c r="C3" s="172"/>
      <c r="D3" s="172"/>
      <c r="E3" s="172"/>
      <c r="F3" s="172"/>
      <c r="G3" s="172"/>
      <c r="H3" s="172"/>
      <c r="I3" s="177"/>
      <c r="K3" s="176" t="s">
        <v>173</v>
      </c>
      <c r="L3" s="172"/>
      <c r="M3" s="172"/>
      <c r="N3" s="172"/>
      <c r="O3" s="172"/>
      <c r="P3" s="172"/>
      <c r="Q3" s="172"/>
      <c r="R3" s="177"/>
    </row>
    <row r="4" spans="2:18" x14ac:dyDescent="0.3">
      <c r="B4" s="176" t="s">
        <v>171</v>
      </c>
      <c r="C4" s="172"/>
      <c r="D4" s="172" t="s">
        <v>170</v>
      </c>
      <c r="E4" s="172"/>
      <c r="F4" s="172" t="s">
        <v>189</v>
      </c>
      <c r="G4" s="172"/>
      <c r="H4" s="172" t="s">
        <v>169</v>
      </c>
      <c r="I4" s="177"/>
      <c r="K4" s="176" t="s">
        <v>171</v>
      </c>
      <c r="L4" s="172"/>
      <c r="M4" s="172" t="s">
        <v>170</v>
      </c>
      <c r="N4" s="172"/>
      <c r="O4" s="172" t="s">
        <v>189</v>
      </c>
      <c r="P4" s="172"/>
      <c r="Q4" s="172" t="s">
        <v>169</v>
      </c>
      <c r="R4" s="177"/>
    </row>
    <row r="5" spans="2:18" x14ac:dyDescent="0.3">
      <c r="B5" s="133" t="s">
        <v>168</v>
      </c>
      <c r="C5" s="130" t="s">
        <v>114</v>
      </c>
      <c r="D5" s="132" t="s">
        <v>168</v>
      </c>
      <c r="E5" s="130" t="s">
        <v>114</v>
      </c>
      <c r="F5" s="132" t="s">
        <v>168</v>
      </c>
      <c r="G5" s="130" t="s">
        <v>114</v>
      </c>
      <c r="H5" s="132" t="s">
        <v>168</v>
      </c>
      <c r="I5" s="131" t="s">
        <v>114</v>
      </c>
      <c r="K5" s="133" t="s">
        <v>168</v>
      </c>
      <c r="L5" s="130" t="s">
        <v>114</v>
      </c>
      <c r="M5" s="132" t="s">
        <v>168</v>
      </c>
      <c r="N5" s="130" t="s">
        <v>114</v>
      </c>
      <c r="O5" s="132" t="s">
        <v>168</v>
      </c>
      <c r="P5" s="130" t="s">
        <v>114</v>
      </c>
      <c r="Q5" s="132" t="s">
        <v>168</v>
      </c>
      <c r="R5" s="131" t="s">
        <v>114</v>
      </c>
    </row>
    <row r="6" spans="2:18" x14ac:dyDescent="0.2">
      <c r="B6" s="62">
        <v>0.30199700000000002</v>
      </c>
      <c r="C6" s="63">
        <v>4.5231E-2</v>
      </c>
      <c r="D6" s="63">
        <v>0.130576</v>
      </c>
      <c r="E6" s="63">
        <v>4.6584E-2</v>
      </c>
      <c r="F6" s="63">
        <v>2.3948000000000001E-2</v>
      </c>
      <c r="G6" s="63">
        <v>7.587E-3</v>
      </c>
      <c r="H6" s="63">
        <v>0.158612</v>
      </c>
      <c r="I6" s="64">
        <v>6.4729999999999996E-3</v>
      </c>
      <c r="K6" s="62">
        <v>0.27019100000000001</v>
      </c>
      <c r="L6" s="63">
        <v>4.4211E-2</v>
      </c>
      <c r="M6" s="63">
        <v>8.567E-3</v>
      </c>
      <c r="N6" s="63">
        <v>0</v>
      </c>
      <c r="O6" s="63">
        <v>5.1892000000000001E-2</v>
      </c>
      <c r="P6" s="63">
        <v>1.7461000000000001E-2</v>
      </c>
      <c r="Q6" s="63">
        <v>2.7341000000000001E-2</v>
      </c>
      <c r="R6" s="64">
        <v>4.3291999999999997E-2</v>
      </c>
    </row>
    <row r="7" spans="2:18" x14ac:dyDescent="0.2">
      <c r="B7" s="62">
        <v>0.170178</v>
      </c>
      <c r="C7" s="63">
        <v>2.4511999999999999E-2</v>
      </c>
      <c r="D7" s="63">
        <v>0.130525</v>
      </c>
      <c r="E7" s="63">
        <v>2.7320000000000001E-3</v>
      </c>
      <c r="F7" s="63">
        <v>2.6733E-2</v>
      </c>
      <c r="G7" s="63">
        <v>1.2203E-2</v>
      </c>
      <c r="H7" s="63">
        <v>0.231432</v>
      </c>
      <c r="I7" s="64">
        <v>4.9610000000000001E-3</v>
      </c>
      <c r="K7" s="62">
        <v>0.105588</v>
      </c>
      <c r="L7" s="63">
        <v>3.2799999999999998E-5</v>
      </c>
      <c r="M7" s="63">
        <v>3.8336000000000002E-2</v>
      </c>
      <c r="N7" s="63">
        <v>3.2799999999999998E-5</v>
      </c>
      <c r="O7" s="63">
        <v>4.529E-3</v>
      </c>
      <c r="P7" s="63">
        <v>2.4615999999999999E-2</v>
      </c>
      <c r="Q7" s="63">
        <v>8.1562999999999997E-2</v>
      </c>
      <c r="R7" s="64">
        <v>4.1782E-2</v>
      </c>
    </row>
    <row r="8" spans="2:18" x14ac:dyDescent="0.2">
      <c r="B8" s="62">
        <v>4.7511999999999999E-2</v>
      </c>
      <c r="C8" s="63">
        <v>1.0610000000000001E-3</v>
      </c>
      <c r="D8" s="63">
        <v>0.13566400000000001</v>
      </c>
      <c r="E8" s="63">
        <v>5.1437999999999998E-2</v>
      </c>
      <c r="F8" s="63">
        <v>4.3567000000000002E-2</v>
      </c>
      <c r="G8" s="63">
        <v>3.0640000000000001E-2</v>
      </c>
      <c r="H8" s="63">
        <v>8.9081999999999995E-2</v>
      </c>
      <c r="I8" s="64">
        <v>2.7297999999999999E-2</v>
      </c>
      <c r="K8" s="62">
        <v>0.15675800000000001</v>
      </c>
      <c r="L8" s="63">
        <v>9.8499999999999995E-5</v>
      </c>
      <c r="M8" s="63">
        <v>0.10132099999999999</v>
      </c>
      <c r="N8" s="63">
        <v>1.64E-4</v>
      </c>
      <c r="O8" s="63">
        <v>8.5009999999999999E-3</v>
      </c>
      <c r="P8" s="63">
        <v>6.2360000000000002E-3</v>
      </c>
      <c r="Q8" s="63">
        <v>3.6103999999999997E-2</v>
      </c>
      <c r="R8" s="64">
        <v>0.119964</v>
      </c>
    </row>
    <row r="9" spans="2:18" x14ac:dyDescent="0.2">
      <c r="B9" s="62">
        <v>0.32229099999999999</v>
      </c>
      <c r="C9" s="63">
        <v>2.5732000000000001E-2</v>
      </c>
      <c r="D9" s="63">
        <v>9.1969999999999996E-2</v>
      </c>
      <c r="E9" s="63">
        <v>3.5388999999999997E-2</v>
      </c>
      <c r="F9" s="63">
        <v>1.5973999999999999E-2</v>
      </c>
      <c r="G9" s="63">
        <v>6.8040000000000002E-3</v>
      </c>
      <c r="H9" s="63">
        <v>5.3879000000000003E-2</v>
      </c>
      <c r="I9" s="64">
        <v>3.9127000000000002E-2</v>
      </c>
      <c r="K9" s="62">
        <v>0.18406600000000001</v>
      </c>
      <c r="L9" s="63">
        <v>5.4479999999999997E-3</v>
      </c>
      <c r="M9" s="63">
        <v>5.0706000000000001E-2</v>
      </c>
      <c r="N9" s="63">
        <v>3.2799999999999998E-5</v>
      </c>
      <c r="O9" s="63">
        <v>3.4129999999999998E-3</v>
      </c>
      <c r="P9" s="63">
        <v>1.2404E-2</v>
      </c>
      <c r="Q9" s="63">
        <v>7.1584999999999996E-2</v>
      </c>
      <c r="R9" s="64">
        <v>3.8554999999999999E-2</v>
      </c>
    </row>
    <row r="10" spans="2:18" x14ac:dyDescent="0.2">
      <c r="B10" s="62">
        <v>0.20485800000000001</v>
      </c>
      <c r="C10" s="63">
        <v>2.8405E-2</v>
      </c>
      <c r="D10" s="63">
        <v>5.1161999999999999E-2</v>
      </c>
      <c r="E10" s="63">
        <v>1.0289E-2</v>
      </c>
      <c r="F10" s="63">
        <v>2.6366000000000001E-2</v>
      </c>
      <c r="G10" s="63">
        <v>1.8350999999999999E-2</v>
      </c>
      <c r="H10" s="63">
        <v>6.4193E-2</v>
      </c>
      <c r="I10" s="64">
        <v>1.2959999999999999E-2</v>
      </c>
      <c r="K10" s="62">
        <v>0.14441399999999999</v>
      </c>
      <c r="L10" s="63">
        <v>7.9134999999999997E-2</v>
      </c>
      <c r="M10" s="63">
        <v>8.9362999999999998E-2</v>
      </c>
      <c r="N10" s="63">
        <v>8.7840000000000001E-3</v>
      </c>
      <c r="O10" s="63">
        <v>2.0986000000000001E-2</v>
      </c>
      <c r="P10" s="63">
        <v>4.4706999999999997E-2</v>
      </c>
      <c r="Q10" s="63">
        <v>6.8072999999999995E-2</v>
      </c>
      <c r="R10" s="64">
        <v>8.8349999999999998E-2</v>
      </c>
    </row>
    <row r="11" spans="2:18" x14ac:dyDescent="0.2">
      <c r="B11" s="62">
        <v>0.169493</v>
      </c>
      <c r="C11" s="63">
        <v>5.1208999999999998E-2</v>
      </c>
      <c r="D11" s="63">
        <v>7.1082999999999993E-2</v>
      </c>
      <c r="E11" s="60"/>
      <c r="F11" s="63">
        <v>1.6781000000000001E-2</v>
      </c>
      <c r="G11" s="63">
        <v>1.4695E-2</v>
      </c>
      <c r="H11" s="63">
        <v>6.9606000000000001E-2</v>
      </c>
      <c r="I11" s="64">
        <v>1.7273E-2</v>
      </c>
      <c r="K11" s="62">
        <v>0.164549</v>
      </c>
      <c r="L11" s="63">
        <v>4.5162000000000001E-2</v>
      </c>
      <c r="M11" s="60"/>
      <c r="N11" s="63">
        <v>7.7460000000000003E-3</v>
      </c>
      <c r="O11" s="63">
        <v>5.6730999999999997E-2</v>
      </c>
      <c r="P11" s="60"/>
      <c r="Q11" s="63">
        <v>6.1060000000000003E-2</v>
      </c>
      <c r="R11" s="61"/>
    </row>
    <row r="12" spans="2:18" x14ac:dyDescent="0.3">
      <c r="B12" s="176" t="s">
        <v>172</v>
      </c>
      <c r="C12" s="172"/>
      <c r="D12" s="172"/>
      <c r="E12" s="172"/>
      <c r="F12" s="172"/>
      <c r="G12" s="172"/>
      <c r="H12" s="172"/>
      <c r="I12" s="177"/>
      <c r="K12" s="176" t="s">
        <v>172</v>
      </c>
      <c r="L12" s="172"/>
      <c r="M12" s="172"/>
      <c r="N12" s="172"/>
      <c r="O12" s="172"/>
      <c r="P12" s="172"/>
      <c r="Q12" s="172"/>
      <c r="R12" s="177"/>
    </row>
    <row r="13" spans="2:18" x14ac:dyDescent="0.3">
      <c r="B13" s="176" t="s">
        <v>171</v>
      </c>
      <c r="C13" s="172"/>
      <c r="D13" s="172" t="s">
        <v>170</v>
      </c>
      <c r="E13" s="172"/>
      <c r="F13" s="172" t="s">
        <v>189</v>
      </c>
      <c r="G13" s="172"/>
      <c r="H13" s="172" t="s">
        <v>169</v>
      </c>
      <c r="I13" s="177"/>
      <c r="K13" s="176" t="s">
        <v>171</v>
      </c>
      <c r="L13" s="172"/>
      <c r="M13" s="172" t="s">
        <v>170</v>
      </c>
      <c r="N13" s="172"/>
      <c r="O13" s="172" t="s">
        <v>189</v>
      </c>
      <c r="P13" s="172"/>
      <c r="Q13" s="172" t="s">
        <v>169</v>
      </c>
      <c r="R13" s="177"/>
    </row>
    <row r="14" spans="2:18" x14ac:dyDescent="0.3">
      <c r="B14" s="133" t="s">
        <v>168</v>
      </c>
      <c r="C14" s="130" t="s">
        <v>114</v>
      </c>
      <c r="D14" s="132" t="s">
        <v>168</v>
      </c>
      <c r="E14" s="130" t="s">
        <v>114</v>
      </c>
      <c r="F14" s="132" t="s">
        <v>168</v>
      </c>
      <c r="G14" s="130" t="s">
        <v>114</v>
      </c>
      <c r="H14" s="132" t="s">
        <v>168</v>
      </c>
      <c r="I14" s="131" t="s">
        <v>114</v>
      </c>
      <c r="K14" s="133" t="s">
        <v>168</v>
      </c>
      <c r="L14" s="130" t="s">
        <v>114</v>
      </c>
      <c r="M14" s="132" t="s">
        <v>168</v>
      </c>
      <c r="N14" s="130" t="s">
        <v>114</v>
      </c>
      <c r="O14" s="132" t="s">
        <v>168</v>
      </c>
      <c r="P14" s="130" t="s">
        <v>114</v>
      </c>
      <c r="Q14" s="132" t="s">
        <v>168</v>
      </c>
      <c r="R14" s="131" t="s">
        <v>114</v>
      </c>
    </row>
    <row r="15" spans="2:18" x14ac:dyDescent="0.2">
      <c r="B15" s="62">
        <v>9.7697000000000006E-2</v>
      </c>
      <c r="C15" s="63">
        <v>6.0963999999999997E-2</v>
      </c>
      <c r="D15" s="63">
        <v>5.228E-2</v>
      </c>
      <c r="E15" s="63">
        <v>4.8406999999999999E-2</v>
      </c>
      <c r="F15" s="63">
        <v>4.7656999999999998E-2</v>
      </c>
      <c r="G15" s="63">
        <v>4.5245E-2</v>
      </c>
      <c r="H15" s="63">
        <v>5.2783999999999998E-2</v>
      </c>
      <c r="I15" s="64">
        <v>3.9294000000000003E-2</v>
      </c>
      <c r="K15" s="62">
        <v>0.250081</v>
      </c>
      <c r="L15" s="63">
        <v>0.22645399999999999</v>
      </c>
      <c r="M15" s="63">
        <v>0.12020400000000001</v>
      </c>
      <c r="N15" s="63">
        <v>0</v>
      </c>
      <c r="O15" s="63">
        <v>0.142149</v>
      </c>
      <c r="P15" s="63">
        <v>0.117843</v>
      </c>
      <c r="Q15" s="63">
        <v>4.8204999999999998E-2</v>
      </c>
      <c r="R15" s="64">
        <v>4.8467000000000003E-2</v>
      </c>
    </row>
    <row r="16" spans="2:18" x14ac:dyDescent="0.2">
      <c r="B16" s="62">
        <v>8.2327999999999998E-2</v>
      </c>
      <c r="C16" s="63">
        <v>5.0506000000000002E-2</v>
      </c>
      <c r="D16" s="63">
        <v>5.1858000000000001E-2</v>
      </c>
      <c r="E16" s="63">
        <v>4.2831000000000001E-2</v>
      </c>
      <c r="F16" s="63">
        <v>4.6962999999999998E-2</v>
      </c>
      <c r="G16" s="63">
        <v>4.7470999999999999E-2</v>
      </c>
      <c r="H16" s="63">
        <v>5.2963999999999997E-2</v>
      </c>
      <c r="I16" s="64">
        <v>4.6266000000000002E-2</v>
      </c>
      <c r="K16" s="62">
        <v>0.138292</v>
      </c>
      <c r="L16" s="63">
        <v>9.3869999999999995E-3</v>
      </c>
      <c r="M16" s="63">
        <v>0.14416399999999999</v>
      </c>
      <c r="N16" s="63">
        <v>9.3869999999999995E-3</v>
      </c>
      <c r="O16" s="63">
        <v>0.12627099999999999</v>
      </c>
      <c r="P16" s="63">
        <v>0.160882</v>
      </c>
      <c r="Q16" s="63">
        <v>4.6695E-2</v>
      </c>
      <c r="R16" s="64">
        <v>5.1138999999999997E-2</v>
      </c>
    </row>
    <row r="17" spans="2:18" x14ac:dyDescent="0.2">
      <c r="B17" s="62">
        <v>5.0886000000000001E-2</v>
      </c>
      <c r="C17" s="63">
        <v>3.2418000000000002E-2</v>
      </c>
      <c r="D17" s="63">
        <v>5.1429000000000002E-2</v>
      </c>
      <c r="E17" s="63">
        <v>3.6468E-2</v>
      </c>
      <c r="F17" s="63">
        <v>4.7939000000000002E-2</v>
      </c>
      <c r="G17" s="63">
        <v>4.9487999999999997E-2</v>
      </c>
      <c r="H17" s="63">
        <v>5.0263000000000002E-2</v>
      </c>
      <c r="I17" s="64">
        <v>4.8433999999999998E-2</v>
      </c>
      <c r="K17" s="62">
        <v>0.24061299999999999</v>
      </c>
      <c r="L17" s="63">
        <v>2.3469E-2</v>
      </c>
      <c r="M17" s="63">
        <v>0.142231</v>
      </c>
      <c r="N17" s="63">
        <v>2.9100999999999998E-2</v>
      </c>
      <c r="O17" s="63">
        <v>0.15587400000000001</v>
      </c>
      <c r="P17" s="63">
        <v>0.118893</v>
      </c>
      <c r="Q17" s="63">
        <v>4.5724000000000001E-2</v>
      </c>
      <c r="R17" s="64">
        <v>5.1982E-2</v>
      </c>
    </row>
    <row r="18" spans="2:18" x14ac:dyDescent="0.2">
      <c r="B18" s="62">
        <v>5.2373000000000003E-2</v>
      </c>
      <c r="C18" s="63">
        <v>5.2463999999999997E-2</v>
      </c>
      <c r="D18" s="63">
        <v>6.4024999999999999E-2</v>
      </c>
      <c r="E18" s="63">
        <v>4.7683000000000003E-2</v>
      </c>
      <c r="F18" s="63">
        <v>4.6698999999999997E-2</v>
      </c>
      <c r="G18" s="63">
        <v>4.7148000000000002E-2</v>
      </c>
      <c r="H18" s="63">
        <v>5.1374999999999997E-2</v>
      </c>
      <c r="I18" s="64">
        <v>4.8982999999999999E-2</v>
      </c>
      <c r="K18" s="62">
        <v>0.18077399999999999</v>
      </c>
      <c r="L18" s="63">
        <v>0.13728299999999999</v>
      </c>
      <c r="M18" s="63">
        <v>5.0132000000000003E-2</v>
      </c>
      <c r="N18" s="63">
        <v>9.3869999999999995E-3</v>
      </c>
      <c r="O18" s="63">
        <v>0.16370799999999999</v>
      </c>
      <c r="P18" s="63">
        <v>4.7051000000000003E-2</v>
      </c>
      <c r="Q18" s="63">
        <v>4.3477000000000002E-2</v>
      </c>
      <c r="R18" s="64">
        <v>5.0722000000000003E-2</v>
      </c>
    </row>
    <row r="19" spans="2:18" x14ac:dyDescent="0.2">
      <c r="B19" s="62">
        <v>5.1938999999999999E-2</v>
      </c>
      <c r="C19" s="63">
        <v>4.7056000000000001E-2</v>
      </c>
      <c r="D19" s="63">
        <v>4.7781999999999998E-2</v>
      </c>
      <c r="E19" s="63">
        <v>4.6461000000000002E-2</v>
      </c>
      <c r="F19" s="63">
        <v>4.6621000000000003E-2</v>
      </c>
      <c r="G19" s="63">
        <v>4.6800000000000001E-2</v>
      </c>
      <c r="H19" s="63">
        <v>4.8715000000000001E-2</v>
      </c>
      <c r="I19" s="64">
        <v>4.6922999999999999E-2</v>
      </c>
      <c r="K19" s="62">
        <v>5.1902999999999998E-2</v>
      </c>
      <c r="L19" s="63">
        <v>5.0937999999999997E-2</v>
      </c>
      <c r="M19" s="63">
        <v>5.0527000000000002E-2</v>
      </c>
      <c r="N19" s="63">
        <v>4.7331999999999999E-2</v>
      </c>
      <c r="O19" s="63">
        <v>5.0738999999999999E-2</v>
      </c>
      <c r="P19" s="63">
        <v>6.0879999999999997E-2</v>
      </c>
      <c r="Q19" s="63">
        <v>5.2177000000000001E-2</v>
      </c>
      <c r="R19" s="64">
        <v>5.1036999999999999E-2</v>
      </c>
    </row>
    <row r="20" spans="2:18" ht="18" thickBot="1" x14ac:dyDescent="0.25">
      <c r="B20" s="65">
        <v>5.1202999999999999E-2</v>
      </c>
      <c r="C20" s="66">
        <v>4.7996999999999998E-2</v>
      </c>
      <c r="D20" s="66">
        <v>4.8606000000000003E-2</v>
      </c>
      <c r="E20" s="71"/>
      <c r="F20" s="66">
        <v>4.6186999999999999E-2</v>
      </c>
      <c r="G20" s="66">
        <v>4.6921999999999998E-2</v>
      </c>
      <c r="H20" s="66">
        <v>4.8848000000000003E-2</v>
      </c>
      <c r="I20" s="67">
        <v>4.7137999999999999E-2</v>
      </c>
      <c r="K20" s="65">
        <v>5.4190000000000002E-2</v>
      </c>
      <c r="L20" s="66">
        <v>5.0347000000000003E-2</v>
      </c>
      <c r="M20" s="71"/>
      <c r="N20" s="66">
        <v>3.6637999999999997E-2</v>
      </c>
      <c r="O20" s="66">
        <v>5.4420000000000003E-2</v>
      </c>
      <c r="P20" s="71"/>
      <c r="Q20" s="66">
        <v>5.0262000000000001E-2</v>
      </c>
      <c r="R20" s="72"/>
    </row>
  </sheetData>
  <mergeCells count="22">
    <mergeCell ref="B2:I2"/>
    <mergeCell ref="K2:R2"/>
    <mergeCell ref="K3:R3"/>
    <mergeCell ref="K4:L4"/>
    <mergeCell ref="M4:N4"/>
    <mergeCell ref="O4:P4"/>
    <mergeCell ref="Q4:R4"/>
    <mergeCell ref="B4:C4"/>
    <mergeCell ref="B3:I3"/>
    <mergeCell ref="B12:I12"/>
    <mergeCell ref="K12:R12"/>
    <mergeCell ref="K13:L13"/>
    <mergeCell ref="M13:N13"/>
    <mergeCell ref="D4:E4"/>
    <mergeCell ref="F4:G4"/>
    <mergeCell ref="H4:I4"/>
    <mergeCell ref="O13:P13"/>
    <mergeCell ref="Q13:R13"/>
    <mergeCell ref="B13:C13"/>
    <mergeCell ref="D13:E13"/>
    <mergeCell ref="F13:G13"/>
    <mergeCell ref="H13:I13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02110-F4A2-4F2C-9989-E52232C05FA4}">
  <dimension ref="A1:E31"/>
  <sheetViews>
    <sheetView zoomScale="85" zoomScaleNormal="85" workbookViewId="0">
      <selection activeCell="D17" sqref="D17"/>
    </sheetView>
  </sheetViews>
  <sheetFormatPr defaultColWidth="10.6640625" defaultRowHeight="15" x14ac:dyDescent="0.3"/>
  <cols>
    <col min="1" max="2" width="16.6640625" style="2" customWidth="1"/>
    <col min="3" max="3" width="10.6640625" style="2"/>
    <col min="4" max="5" width="16.6640625" style="2" customWidth="1"/>
    <col min="6" max="16384" width="10.6640625" style="2"/>
  </cols>
  <sheetData>
    <row r="1" spans="1:5" ht="16.5" thickBot="1" x14ac:dyDescent="0.35">
      <c r="A1" s="45" t="s">
        <v>159</v>
      </c>
      <c r="B1" s="1"/>
      <c r="D1" s="45" t="s">
        <v>161</v>
      </c>
      <c r="E1" s="1"/>
    </row>
    <row r="2" spans="1:5" x14ac:dyDescent="0.3">
      <c r="A2" s="157" t="s">
        <v>157</v>
      </c>
      <c r="B2" s="161"/>
      <c r="D2" s="157" t="s">
        <v>158</v>
      </c>
      <c r="E2" s="161"/>
    </row>
    <row r="3" spans="1:5" x14ac:dyDescent="0.2">
      <c r="A3" s="6" t="s">
        <v>13</v>
      </c>
      <c r="B3" s="7" t="s">
        <v>144</v>
      </c>
      <c r="D3" s="6" t="s">
        <v>13</v>
      </c>
      <c r="E3" s="7" t="s">
        <v>144</v>
      </c>
    </row>
    <row r="4" spans="1:5" x14ac:dyDescent="0.2">
      <c r="A4" s="13">
        <v>0.85436000000000001</v>
      </c>
      <c r="B4" s="15">
        <v>0.5262</v>
      </c>
      <c r="D4" s="13">
        <v>9.9358599999999999</v>
      </c>
      <c r="E4" s="15">
        <v>7.7465799999999998</v>
      </c>
    </row>
    <row r="5" spans="1:5" x14ac:dyDescent="0.2">
      <c r="A5" s="13">
        <v>0.98512999999999995</v>
      </c>
      <c r="B5" s="15">
        <v>0.98948000000000003</v>
      </c>
      <c r="D5" s="13">
        <v>10.895630000000001</v>
      </c>
      <c r="E5" s="15">
        <v>7.3603399999999999</v>
      </c>
    </row>
    <row r="6" spans="1:5" x14ac:dyDescent="0.2">
      <c r="A6" s="13">
        <v>2.7400099999999998</v>
      </c>
      <c r="B6" s="15">
        <v>1.06684</v>
      </c>
      <c r="D6" s="13">
        <v>15.220499999999999</v>
      </c>
      <c r="E6" s="15">
        <v>7.2601199999999997</v>
      </c>
    </row>
    <row r="7" spans="1:5" x14ac:dyDescent="0.2">
      <c r="A7" s="13">
        <v>1.5867800000000001</v>
      </c>
      <c r="B7" s="15">
        <v>1.4666600000000001</v>
      </c>
      <c r="D7" s="13">
        <v>16.111540000000002</v>
      </c>
      <c r="E7" s="15">
        <v>13.166069999999999</v>
      </c>
    </row>
    <row r="8" spans="1:5" x14ac:dyDescent="0.2">
      <c r="A8" s="13">
        <v>2.7337500000000001</v>
      </c>
      <c r="B8" s="15">
        <v>0.41805999999999999</v>
      </c>
      <c r="D8" s="13">
        <v>12.70462</v>
      </c>
      <c r="E8" s="15">
        <v>13.07146</v>
      </c>
    </row>
    <row r="9" spans="1:5" x14ac:dyDescent="0.2">
      <c r="A9" s="13">
        <v>0.42402000000000001</v>
      </c>
      <c r="B9" s="15">
        <v>0.43652999999999997</v>
      </c>
      <c r="D9" s="13">
        <v>8.1715499999999999</v>
      </c>
      <c r="E9" s="15">
        <v>13.9457</v>
      </c>
    </row>
    <row r="10" spans="1:5" x14ac:dyDescent="0.2">
      <c r="A10" s="13">
        <v>1.0560400000000001</v>
      </c>
      <c r="B10" s="15">
        <v>1.15882</v>
      </c>
      <c r="D10" s="13">
        <v>9.4679900000000004</v>
      </c>
      <c r="E10" s="15">
        <v>15.21419</v>
      </c>
    </row>
    <row r="11" spans="1:5" x14ac:dyDescent="0.2">
      <c r="A11" s="13">
        <v>1.24905</v>
      </c>
      <c r="B11" s="15">
        <v>0.54196</v>
      </c>
      <c r="D11" s="13">
        <v>8.9032599999999995</v>
      </c>
      <c r="E11" s="15">
        <v>7.6806400000000004</v>
      </c>
    </row>
    <row r="12" spans="1:5" x14ac:dyDescent="0.2">
      <c r="A12" s="13">
        <v>0.50461</v>
      </c>
      <c r="B12" s="15">
        <v>0.25003999999999998</v>
      </c>
      <c r="D12" s="13">
        <v>9.2486700000000006</v>
      </c>
      <c r="E12" s="15">
        <v>9.2380999999999993</v>
      </c>
    </row>
    <row r="13" spans="1:5" x14ac:dyDescent="0.2">
      <c r="A13" s="13">
        <v>1.55504</v>
      </c>
      <c r="B13" s="15">
        <v>0.57762000000000002</v>
      </c>
      <c r="D13" s="13">
        <v>11.22944</v>
      </c>
      <c r="E13" s="15">
        <v>11.56785</v>
      </c>
    </row>
    <row r="14" spans="1:5" x14ac:dyDescent="0.3">
      <c r="A14" s="129">
        <v>1.5724199999999999</v>
      </c>
      <c r="B14" s="120">
        <v>1.13436</v>
      </c>
      <c r="D14" s="31">
        <v>9.8425999999999991</v>
      </c>
      <c r="E14" s="122">
        <v>8.1913800000000005</v>
      </c>
    </row>
    <row r="15" spans="1:5" ht="15.75" thickBot="1" x14ac:dyDescent="0.35">
      <c r="A15" s="128">
        <v>1.3690100000000001</v>
      </c>
      <c r="B15" s="119"/>
      <c r="D15" s="128">
        <v>12.210570000000001</v>
      </c>
      <c r="E15" s="119"/>
    </row>
    <row r="17" spans="1:5" ht="16.5" thickBot="1" x14ac:dyDescent="0.35">
      <c r="A17" s="45" t="s">
        <v>160</v>
      </c>
      <c r="B17" s="1"/>
      <c r="D17" s="45" t="s">
        <v>162</v>
      </c>
      <c r="E17" s="1"/>
    </row>
    <row r="18" spans="1:5" x14ac:dyDescent="0.3">
      <c r="A18" s="157" t="s">
        <v>157</v>
      </c>
      <c r="B18" s="161"/>
      <c r="D18" s="157" t="s">
        <v>158</v>
      </c>
      <c r="E18" s="161"/>
    </row>
    <row r="19" spans="1:5" x14ac:dyDescent="0.2">
      <c r="A19" s="6" t="s">
        <v>13</v>
      </c>
      <c r="B19" s="7" t="s">
        <v>16</v>
      </c>
      <c r="D19" s="6" t="s">
        <v>13</v>
      </c>
      <c r="E19" s="7" t="s">
        <v>16</v>
      </c>
    </row>
    <row r="20" spans="1:5" x14ac:dyDescent="0.2">
      <c r="A20" s="13">
        <v>0.63724999999999998</v>
      </c>
      <c r="B20" s="15">
        <v>0.46733999999999998</v>
      </c>
      <c r="D20" s="13">
        <v>10.782400000000001</v>
      </c>
      <c r="E20" s="15">
        <v>15.1744</v>
      </c>
    </row>
    <row r="21" spans="1:5" x14ac:dyDescent="0.2">
      <c r="A21" s="13">
        <v>1.63598</v>
      </c>
      <c r="B21" s="15">
        <v>1.06976</v>
      </c>
      <c r="D21" s="13">
        <v>12.618130000000001</v>
      </c>
      <c r="E21" s="15">
        <v>15.904999999999999</v>
      </c>
    </row>
    <row r="22" spans="1:5" x14ac:dyDescent="0.2">
      <c r="A22" s="13">
        <v>0.30260999999999999</v>
      </c>
      <c r="B22" s="15">
        <v>0.67625000000000002</v>
      </c>
      <c r="D22" s="13">
        <v>10.40253</v>
      </c>
      <c r="E22" s="15">
        <v>13.54269</v>
      </c>
    </row>
    <row r="23" spans="1:5" x14ac:dyDescent="0.2">
      <c r="A23" s="13">
        <v>0.27504000000000001</v>
      </c>
      <c r="B23" s="15">
        <v>1.1452500000000001</v>
      </c>
      <c r="D23" s="13">
        <v>9.4377399999999998</v>
      </c>
      <c r="E23" s="15">
        <v>11.774839999999999</v>
      </c>
    </row>
    <row r="24" spans="1:5" x14ac:dyDescent="0.2">
      <c r="A24" s="13">
        <v>1.64561</v>
      </c>
      <c r="B24" s="15">
        <v>1.2437100000000001</v>
      </c>
      <c r="D24" s="13">
        <v>11.847329999999999</v>
      </c>
      <c r="E24" s="15">
        <v>12.445</v>
      </c>
    </row>
    <row r="25" spans="1:5" x14ac:dyDescent="0.2">
      <c r="A25" s="13">
        <v>1.1069500000000001</v>
      </c>
      <c r="B25" s="15">
        <v>0.71804000000000001</v>
      </c>
      <c r="D25" s="13">
        <v>11.3935</v>
      </c>
      <c r="E25" s="15">
        <v>6.1336199999999996</v>
      </c>
    </row>
    <row r="26" spans="1:5" x14ac:dyDescent="0.2">
      <c r="A26" s="13">
        <v>0.14152000000000001</v>
      </c>
      <c r="B26" s="15">
        <v>1.6608700000000001</v>
      </c>
      <c r="D26" s="13">
        <v>12.23756</v>
      </c>
      <c r="E26" s="15">
        <v>8.0419999999999998</v>
      </c>
    </row>
    <row r="27" spans="1:5" x14ac:dyDescent="0.2">
      <c r="A27" s="13">
        <v>0.39359</v>
      </c>
      <c r="B27" s="15">
        <v>0.98214000000000001</v>
      </c>
      <c r="D27" s="13">
        <v>12.07245</v>
      </c>
      <c r="E27" s="15">
        <v>7.5518700000000001</v>
      </c>
    </row>
    <row r="28" spans="1:5" x14ac:dyDescent="0.2">
      <c r="A28" s="13">
        <v>0.32811000000000001</v>
      </c>
      <c r="B28" s="15">
        <v>1.4703200000000001</v>
      </c>
      <c r="D28" s="13">
        <v>13.431419999999999</v>
      </c>
      <c r="E28" s="15">
        <v>7.3084499999999997</v>
      </c>
    </row>
    <row r="29" spans="1:5" x14ac:dyDescent="0.2">
      <c r="A29" s="13">
        <v>0.31213000000000002</v>
      </c>
      <c r="B29" s="15">
        <v>1.5644400000000001</v>
      </c>
      <c r="D29" s="13">
        <v>12.13195</v>
      </c>
      <c r="E29" s="15">
        <v>7.2909199999999998</v>
      </c>
    </row>
    <row r="30" spans="1:5" x14ac:dyDescent="0.3">
      <c r="A30" s="129">
        <v>0.40317999999999998</v>
      </c>
      <c r="B30" s="120"/>
      <c r="D30" s="31">
        <v>11.21278</v>
      </c>
      <c r="E30" s="122"/>
    </row>
    <row r="31" spans="1:5" ht="15.75" thickBot="1" x14ac:dyDescent="0.35">
      <c r="A31" s="128">
        <v>0.27811999999999998</v>
      </c>
      <c r="B31" s="119"/>
      <c r="D31" s="128">
        <v>12.762219999999999</v>
      </c>
      <c r="E31" s="119"/>
    </row>
  </sheetData>
  <mergeCells count="4">
    <mergeCell ref="A2:B2"/>
    <mergeCell ref="D2:E2"/>
    <mergeCell ref="A18:B18"/>
    <mergeCell ref="D18:E18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2A9D0-4B1B-7246-A259-A4CC4604584D}">
  <dimension ref="B1:BD63"/>
  <sheetViews>
    <sheetView topLeftCell="R1" zoomScale="60" zoomScaleNormal="60" workbookViewId="0">
      <selection activeCell="AY1" activeCellId="7" sqref="B1 I1 P1 W1 AD1 AK1 AR1 AY1"/>
    </sheetView>
  </sheetViews>
  <sheetFormatPr defaultColWidth="8.88671875" defaultRowHeight="15" x14ac:dyDescent="0.3"/>
  <cols>
    <col min="1" max="16384" width="8.88671875" style="2"/>
  </cols>
  <sheetData>
    <row r="1" spans="2:56" ht="16.5" thickBot="1" x14ac:dyDescent="0.35">
      <c r="B1" s="45" t="s">
        <v>26</v>
      </c>
      <c r="C1" s="33"/>
      <c r="D1" s="33"/>
      <c r="E1" s="33"/>
      <c r="F1" s="33"/>
      <c r="G1" s="33"/>
      <c r="I1" s="45" t="s">
        <v>2</v>
      </c>
      <c r="J1" s="33"/>
      <c r="K1" s="33"/>
      <c r="L1" s="33"/>
      <c r="M1" s="33"/>
      <c r="N1" s="33"/>
      <c r="O1" s="33"/>
      <c r="P1" s="45" t="s">
        <v>32</v>
      </c>
      <c r="Q1" s="33"/>
      <c r="R1" s="33"/>
      <c r="S1" s="33"/>
      <c r="T1" s="33"/>
      <c r="U1" s="33"/>
      <c r="V1" s="33"/>
      <c r="W1" s="45" t="s">
        <v>3</v>
      </c>
      <c r="X1" s="33"/>
      <c r="Y1" s="33"/>
      <c r="Z1" s="33"/>
      <c r="AA1" s="33"/>
      <c r="AB1" s="33"/>
      <c r="AC1" s="33"/>
      <c r="AD1" s="45" t="s">
        <v>28</v>
      </c>
      <c r="AE1" s="33"/>
      <c r="AF1" s="33"/>
      <c r="AG1" s="33"/>
      <c r="AH1" s="33"/>
      <c r="AI1" s="33"/>
      <c r="AJ1" s="33"/>
      <c r="AK1" s="45" t="s">
        <v>4</v>
      </c>
      <c r="AL1" s="33"/>
      <c r="AM1" s="33"/>
      <c r="AN1" s="33"/>
      <c r="AO1" s="33"/>
      <c r="AP1" s="33"/>
      <c r="AQ1" s="33"/>
      <c r="AR1" s="45" t="s">
        <v>27</v>
      </c>
      <c r="AS1" s="33"/>
      <c r="AT1" s="33"/>
      <c r="AU1" s="33"/>
      <c r="AX1" s="33"/>
      <c r="AY1" s="45" t="s">
        <v>5</v>
      </c>
      <c r="AZ1" s="33"/>
      <c r="BA1" s="33"/>
      <c r="BB1" s="33"/>
    </row>
    <row r="2" spans="2:56" x14ac:dyDescent="0.3">
      <c r="B2" s="157" t="s">
        <v>42</v>
      </c>
      <c r="C2" s="150"/>
      <c r="D2" s="150" t="s">
        <v>43</v>
      </c>
      <c r="E2" s="150"/>
      <c r="F2" s="150" t="s">
        <v>44</v>
      </c>
      <c r="G2" s="151"/>
      <c r="I2" s="157" t="s">
        <v>42</v>
      </c>
      <c r="J2" s="150"/>
      <c r="K2" s="150" t="s">
        <v>43</v>
      </c>
      <c r="L2" s="150"/>
      <c r="M2" s="150" t="s">
        <v>44</v>
      </c>
      <c r="N2" s="151"/>
      <c r="O2" s="8"/>
      <c r="P2" s="157" t="s">
        <v>42</v>
      </c>
      <c r="Q2" s="150"/>
      <c r="R2" s="150" t="s">
        <v>43</v>
      </c>
      <c r="S2" s="150"/>
      <c r="T2" s="150" t="s">
        <v>44</v>
      </c>
      <c r="U2" s="151"/>
      <c r="V2" s="8"/>
      <c r="W2" s="157" t="s">
        <v>42</v>
      </c>
      <c r="X2" s="150"/>
      <c r="Y2" s="150" t="s">
        <v>43</v>
      </c>
      <c r="Z2" s="150"/>
      <c r="AA2" s="150" t="s">
        <v>44</v>
      </c>
      <c r="AB2" s="151"/>
      <c r="AC2" s="8"/>
      <c r="AD2" s="157" t="s">
        <v>42</v>
      </c>
      <c r="AE2" s="150"/>
      <c r="AF2" s="150" t="s">
        <v>43</v>
      </c>
      <c r="AG2" s="150"/>
      <c r="AH2" s="150" t="s">
        <v>44</v>
      </c>
      <c r="AI2" s="151"/>
      <c r="AJ2" s="8"/>
      <c r="AK2" s="157" t="s">
        <v>42</v>
      </c>
      <c r="AL2" s="150"/>
      <c r="AM2" s="150" t="s">
        <v>43</v>
      </c>
      <c r="AN2" s="150"/>
      <c r="AO2" s="150" t="s">
        <v>44</v>
      </c>
      <c r="AP2" s="151"/>
      <c r="AQ2" s="8"/>
      <c r="AR2" s="157" t="s">
        <v>42</v>
      </c>
      <c r="AS2" s="150"/>
      <c r="AT2" s="150" t="s">
        <v>43</v>
      </c>
      <c r="AU2" s="150"/>
      <c r="AV2" s="150" t="s">
        <v>44</v>
      </c>
      <c r="AW2" s="151"/>
      <c r="AX2" s="8"/>
      <c r="AY2" s="157" t="s">
        <v>42</v>
      </c>
      <c r="AZ2" s="150"/>
      <c r="BA2" s="150" t="s">
        <v>43</v>
      </c>
      <c r="BB2" s="150"/>
      <c r="BC2" s="150" t="s">
        <v>44</v>
      </c>
      <c r="BD2" s="151"/>
    </row>
    <row r="3" spans="2:56" x14ac:dyDescent="0.2">
      <c r="B3" s="6" t="s">
        <v>13</v>
      </c>
      <c r="C3" s="28" t="s">
        <v>14</v>
      </c>
      <c r="D3" s="28" t="s">
        <v>13</v>
      </c>
      <c r="E3" s="28" t="s">
        <v>14</v>
      </c>
      <c r="F3" s="28" t="s">
        <v>13</v>
      </c>
      <c r="G3" s="7" t="s">
        <v>14</v>
      </c>
      <c r="I3" s="6" t="s">
        <v>13</v>
      </c>
      <c r="J3" s="28" t="s">
        <v>16</v>
      </c>
      <c r="K3" s="28" t="s">
        <v>13</v>
      </c>
      <c r="L3" s="28" t="s">
        <v>16</v>
      </c>
      <c r="M3" s="28" t="s">
        <v>13</v>
      </c>
      <c r="N3" s="7" t="s">
        <v>16</v>
      </c>
      <c r="O3" s="9"/>
      <c r="P3" s="6" t="s">
        <v>13</v>
      </c>
      <c r="Q3" s="28" t="s">
        <v>14</v>
      </c>
      <c r="R3" s="28" t="s">
        <v>13</v>
      </c>
      <c r="S3" s="28" t="s">
        <v>14</v>
      </c>
      <c r="T3" s="28" t="s">
        <v>13</v>
      </c>
      <c r="U3" s="7" t="s">
        <v>14</v>
      </c>
      <c r="V3" s="8"/>
      <c r="W3" s="6" t="s">
        <v>13</v>
      </c>
      <c r="X3" s="28" t="s">
        <v>16</v>
      </c>
      <c r="Y3" s="28" t="s">
        <v>13</v>
      </c>
      <c r="Z3" s="28" t="s">
        <v>16</v>
      </c>
      <c r="AA3" s="28" t="s">
        <v>13</v>
      </c>
      <c r="AB3" s="7" t="s">
        <v>16</v>
      </c>
      <c r="AC3" s="9"/>
      <c r="AD3" s="6" t="s">
        <v>13</v>
      </c>
      <c r="AE3" s="28" t="s">
        <v>14</v>
      </c>
      <c r="AF3" s="28" t="s">
        <v>13</v>
      </c>
      <c r="AG3" s="28" t="s">
        <v>14</v>
      </c>
      <c r="AH3" s="28" t="s">
        <v>13</v>
      </c>
      <c r="AI3" s="7" t="s">
        <v>14</v>
      </c>
      <c r="AJ3" s="9"/>
      <c r="AK3" s="6" t="s">
        <v>13</v>
      </c>
      <c r="AL3" s="28" t="s">
        <v>16</v>
      </c>
      <c r="AM3" s="28" t="s">
        <v>13</v>
      </c>
      <c r="AN3" s="28" t="s">
        <v>16</v>
      </c>
      <c r="AO3" s="28" t="s">
        <v>13</v>
      </c>
      <c r="AP3" s="7" t="s">
        <v>16</v>
      </c>
      <c r="AQ3" s="8"/>
      <c r="AR3" s="6" t="s">
        <v>13</v>
      </c>
      <c r="AS3" s="28" t="s">
        <v>14</v>
      </c>
      <c r="AT3" s="28" t="s">
        <v>13</v>
      </c>
      <c r="AU3" s="28" t="s">
        <v>14</v>
      </c>
      <c r="AV3" s="28" t="s">
        <v>13</v>
      </c>
      <c r="AW3" s="7" t="s">
        <v>14</v>
      </c>
      <c r="AX3" s="8"/>
      <c r="AY3" s="6" t="s">
        <v>13</v>
      </c>
      <c r="AZ3" s="28" t="s">
        <v>16</v>
      </c>
      <c r="BA3" s="28" t="s">
        <v>13</v>
      </c>
      <c r="BB3" s="28" t="s">
        <v>16</v>
      </c>
      <c r="BC3" s="28" t="s">
        <v>13</v>
      </c>
      <c r="BD3" s="7" t="s">
        <v>16</v>
      </c>
    </row>
    <row r="4" spans="2:56" x14ac:dyDescent="0.3">
      <c r="B4" s="31">
        <v>202.158907</v>
      </c>
      <c r="C4" s="29">
        <v>317.50920000000002</v>
      </c>
      <c r="D4" s="29">
        <v>185.2938</v>
      </c>
      <c r="E4" s="29">
        <v>336.03840000000002</v>
      </c>
      <c r="F4" s="29">
        <v>17.095099999999999</v>
      </c>
      <c r="G4" s="30">
        <v>21.653459999999999</v>
      </c>
      <c r="I4" s="31">
        <v>171.02007800000001</v>
      </c>
      <c r="J4" s="29">
        <v>230.40469999999999</v>
      </c>
      <c r="K4" s="29">
        <v>195.2792</v>
      </c>
      <c r="L4" s="29">
        <v>644.13040000000001</v>
      </c>
      <c r="M4" s="29">
        <v>28.157060000000001</v>
      </c>
      <c r="N4" s="30">
        <v>70.719009999999997</v>
      </c>
      <c r="P4" s="31">
        <v>412.48769800000002</v>
      </c>
      <c r="Q4" s="29">
        <v>474.6311</v>
      </c>
      <c r="R4" s="29">
        <v>331.91079999999999</v>
      </c>
      <c r="S4" s="29">
        <v>508.91860000000003</v>
      </c>
      <c r="T4" s="29">
        <v>20.989190000000001</v>
      </c>
      <c r="U4" s="30">
        <v>36.845100000000002</v>
      </c>
      <c r="W4" s="31">
        <v>170.921952</v>
      </c>
      <c r="X4" s="29">
        <v>117.42059999999999</v>
      </c>
      <c r="Y4" s="29">
        <v>264.423</v>
      </c>
      <c r="Z4" s="29">
        <v>240.2996</v>
      </c>
      <c r="AA4" s="29">
        <v>22.54034</v>
      </c>
      <c r="AB4" s="30">
        <v>31.831410000000002</v>
      </c>
      <c r="AD4" s="31">
        <v>179.10869400000001</v>
      </c>
      <c r="AE4" s="29">
        <v>229.583327</v>
      </c>
      <c r="AF4" s="29">
        <v>258.96159999999998</v>
      </c>
      <c r="AG4" s="29">
        <v>272.50990000000002</v>
      </c>
      <c r="AH4" s="29">
        <v>29.886880000000001</v>
      </c>
      <c r="AI4" s="30">
        <v>23.765129999999999</v>
      </c>
      <c r="AK4" s="31">
        <v>199.24990199999999</v>
      </c>
      <c r="AL4" s="29">
        <v>326.34808399999997</v>
      </c>
      <c r="AM4" s="29">
        <v>256.9606</v>
      </c>
      <c r="AN4" s="29">
        <v>347.87079999999997</v>
      </c>
      <c r="AO4" s="29">
        <v>22.531700000000001</v>
      </c>
      <c r="AP4" s="30">
        <v>26.04899</v>
      </c>
      <c r="AR4" s="31">
        <v>225.78707399999999</v>
      </c>
      <c r="AS4" s="29">
        <v>453.0686</v>
      </c>
      <c r="AT4" s="29">
        <v>204.2167</v>
      </c>
      <c r="AU4" s="29">
        <v>421.1318</v>
      </c>
      <c r="AV4" s="29">
        <v>25.37968</v>
      </c>
      <c r="AW4" s="30">
        <v>22.621030000000001</v>
      </c>
      <c r="AY4" s="31">
        <v>229.76963799999999</v>
      </c>
      <c r="AZ4" s="29">
        <v>161.43787499999999</v>
      </c>
      <c r="BA4" s="29">
        <v>295.15210000000002</v>
      </c>
      <c r="BB4" s="29">
        <v>283.4273</v>
      </c>
      <c r="BC4" s="29">
        <v>23.79467</v>
      </c>
      <c r="BD4" s="30">
        <v>30.536020000000001</v>
      </c>
    </row>
    <row r="5" spans="2:56" x14ac:dyDescent="0.3">
      <c r="B5" s="31">
        <v>368.774159</v>
      </c>
      <c r="C5" s="29">
        <v>311.67829999999998</v>
      </c>
      <c r="D5" s="29">
        <v>456.12209999999999</v>
      </c>
      <c r="E5" s="29">
        <v>289.7792</v>
      </c>
      <c r="F5" s="29">
        <v>24.252880000000001</v>
      </c>
      <c r="G5" s="30">
        <v>24.445959999999999</v>
      </c>
      <c r="I5" s="31">
        <v>97.317278200000004</v>
      </c>
      <c r="J5" s="29">
        <v>124.0749</v>
      </c>
      <c r="K5" s="29">
        <v>220.48840000000001</v>
      </c>
      <c r="L5" s="29">
        <v>152.4949</v>
      </c>
      <c r="M5" s="29">
        <v>43.440199999999997</v>
      </c>
      <c r="N5" s="30">
        <v>25.27882</v>
      </c>
      <c r="P5" s="31">
        <v>366.604491</v>
      </c>
      <c r="Q5" s="29">
        <v>233.64660000000001</v>
      </c>
      <c r="R5" s="29">
        <v>437.00020000000001</v>
      </c>
      <c r="S5" s="29">
        <v>295.72629999999998</v>
      </c>
      <c r="T5" s="29">
        <v>29.760079999999999</v>
      </c>
      <c r="U5" s="30">
        <v>35.902009999999997</v>
      </c>
      <c r="W5" s="31">
        <v>142.51460700000001</v>
      </c>
      <c r="X5" s="29">
        <v>240.0874</v>
      </c>
      <c r="Y5" s="29">
        <v>327.55349999999999</v>
      </c>
      <c r="Z5" s="29">
        <v>332.16860000000003</v>
      </c>
      <c r="AA5" s="29">
        <v>38.244950000000003</v>
      </c>
      <c r="AB5" s="30">
        <v>27.088609999999999</v>
      </c>
      <c r="AD5" s="31">
        <v>200.37951200000001</v>
      </c>
      <c r="AE5" s="29">
        <v>211.74903499999999</v>
      </c>
      <c r="AF5" s="29">
        <v>159.0694</v>
      </c>
      <c r="AG5" s="29">
        <v>204.61619999999999</v>
      </c>
      <c r="AH5" s="29">
        <v>22.8523</v>
      </c>
      <c r="AI5" s="30">
        <v>28.215409999999999</v>
      </c>
      <c r="AK5" s="31">
        <v>305.236199</v>
      </c>
      <c r="AL5" s="29">
        <v>207.998243</v>
      </c>
      <c r="AM5" s="29">
        <v>310.70319999999998</v>
      </c>
      <c r="AN5" s="29">
        <v>205.55189999999999</v>
      </c>
      <c r="AO5" s="29">
        <v>28.88832</v>
      </c>
      <c r="AP5" s="30">
        <v>22.88833</v>
      </c>
      <c r="AR5" s="31">
        <v>212.746081</v>
      </c>
      <c r="AS5" s="29">
        <v>235.27612199999999</v>
      </c>
      <c r="AT5" s="29">
        <v>238.5651</v>
      </c>
      <c r="AU5" s="29">
        <v>174.55189999999999</v>
      </c>
      <c r="AV5" s="29">
        <v>21.88184</v>
      </c>
      <c r="AW5" s="30">
        <v>22.221900000000002</v>
      </c>
      <c r="AY5" s="31">
        <v>159.92425800000001</v>
      </c>
      <c r="AZ5" s="29">
        <v>234.68426299999999</v>
      </c>
      <c r="BA5" s="29">
        <v>208.97200000000001</v>
      </c>
      <c r="BB5" s="29">
        <v>334.90019999999998</v>
      </c>
      <c r="BC5" s="29">
        <v>22.494230000000002</v>
      </c>
      <c r="BD5" s="30">
        <v>29.729099999999999</v>
      </c>
    </row>
    <row r="6" spans="2:56" x14ac:dyDescent="0.3">
      <c r="B6" s="31">
        <v>204.70905099999999</v>
      </c>
      <c r="C6" s="29">
        <v>270.03809999999999</v>
      </c>
      <c r="D6" s="29">
        <v>352.44</v>
      </c>
      <c r="E6" s="29">
        <v>415.00279999999998</v>
      </c>
      <c r="F6" s="29">
        <v>31.653449999999999</v>
      </c>
      <c r="G6" s="30">
        <v>34.557630000000003</v>
      </c>
      <c r="I6" s="31">
        <v>270.876982</v>
      </c>
      <c r="J6" s="29">
        <v>166.23920000000001</v>
      </c>
      <c r="K6" s="29">
        <v>364.7593</v>
      </c>
      <c r="L6" s="29">
        <v>303.88630000000001</v>
      </c>
      <c r="M6" s="29">
        <v>23.980540000000001</v>
      </c>
      <c r="N6" s="30">
        <v>36.829970000000003</v>
      </c>
      <c r="P6" s="31">
        <v>494.42421400000001</v>
      </c>
      <c r="Q6" s="29">
        <v>296.70699999999999</v>
      </c>
      <c r="R6" s="29">
        <v>516.02229999999997</v>
      </c>
      <c r="S6" s="29">
        <v>346.81950000000001</v>
      </c>
      <c r="T6" s="29">
        <v>31.09149</v>
      </c>
      <c r="U6" s="30">
        <v>34.485590000000002</v>
      </c>
      <c r="W6" s="31">
        <v>136.95769100000001</v>
      </c>
      <c r="X6" s="29">
        <v>222.7373</v>
      </c>
      <c r="Y6" s="29">
        <v>151.86269999999999</v>
      </c>
      <c r="Z6" s="29">
        <v>211.43549999999999</v>
      </c>
      <c r="AA6" s="29">
        <v>23.765129999999999</v>
      </c>
      <c r="AB6" s="30">
        <v>20.436599999999999</v>
      </c>
      <c r="AD6" s="31">
        <v>228.536137</v>
      </c>
      <c r="AE6" s="29">
        <v>150.61532600000001</v>
      </c>
      <c r="AF6" s="29">
        <v>242.2516</v>
      </c>
      <c r="AG6" s="29">
        <v>134.4753</v>
      </c>
      <c r="AH6" s="29">
        <v>26.91714</v>
      </c>
      <c r="AI6" s="30">
        <v>29.788180000000001</v>
      </c>
      <c r="AK6" s="31">
        <v>130.67267699999999</v>
      </c>
      <c r="AL6" s="29">
        <v>154.88103100000001</v>
      </c>
      <c r="AM6" s="29">
        <v>228.01310000000001</v>
      </c>
      <c r="AN6" s="29">
        <v>256.30290000000002</v>
      </c>
      <c r="AO6" s="29">
        <v>44.84149</v>
      </c>
      <c r="AP6" s="30">
        <v>39.71613</v>
      </c>
      <c r="AR6" s="31">
        <v>188.618707</v>
      </c>
      <c r="AS6" s="29">
        <v>213.63095200000001</v>
      </c>
      <c r="AT6" s="29">
        <v>298.96190000000001</v>
      </c>
      <c r="AU6" s="29">
        <v>193.17570000000001</v>
      </c>
      <c r="AV6" s="29">
        <v>31.724060000000001</v>
      </c>
      <c r="AW6" s="30">
        <v>21.76801</v>
      </c>
      <c r="AY6" s="31">
        <v>73.441272699999999</v>
      </c>
      <c r="AZ6" s="29">
        <v>276.28036700000001</v>
      </c>
      <c r="BA6" s="29">
        <v>146.38740000000001</v>
      </c>
      <c r="BB6" s="29">
        <v>247.85679999999999</v>
      </c>
      <c r="BC6" s="29">
        <v>29.867429999999999</v>
      </c>
      <c r="BD6" s="30">
        <v>21.21902</v>
      </c>
    </row>
    <row r="7" spans="2:56" x14ac:dyDescent="0.3">
      <c r="B7" s="31">
        <v>188.199399</v>
      </c>
      <c r="C7" s="29">
        <v>384.58359999999999</v>
      </c>
      <c r="D7" s="29">
        <v>228.42269999999999</v>
      </c>
      <c r="E7" s="29">
        <v>394.18369999999999</v>
      </c>
      <c r="F7" s="29">
        <v>23.703890000000001</v>
      </c>
      <c r="G7" s="30">
        <v>24.525929999999999</v>
      </c>
      <c r="I7" s="31">
        <v>189.05141599999999</v>
      </c>
      <c r="J7" s="29">
        <v>114.9751</v>
      </c>
      <c r="K7" s="29">
        <v>227.32089999999999</v>
      </c>
      <c r="L7" s="29">
        <v>188.91560000000001</v>
      </c>
      <c r="M7" s="29">
        <v>25.50648</v>
      </c>
      <c r="N7" s="30">
        <v>26.262239999999998</v>
      </c>
      <c r="P7" s="31">
        <v>233.74312499999999</v>
      </c>
      <c r="Q7" s="29">
        <v>328.99130000000002</v>
      </c>
      <c r="R7" s="29">
        <v>196.32759999999999</v>
      </c>
      <c r="S7" s="29">
        <v>359.49340000000001</v>
      </c>
      <c r="T7" s="29">
        <v>22.369589999999999</v>
      </c>
      <c r="U7" s="30">
        <v>22.012969999999999</v>
      </c>
      <c r="W7" s="31">
        <v>201.88484399999999</v>
      </c>
      <c r="X7" s="29">
        <v>171.4966</v>
      </c>
      <c r="Y7" s="29">
        <v>217.99180000000001</v>
      </c>
      <c r="Z7" s="29">
        <v>267.02730000000003</v>
      </c>
      <c r="AA7" s="29">
        <v>25.092939999999999</v>
      </c>
      <c r="AB7" s="30">
        <v>38.061950000000003</v>
      </c>
      <c r="AD7" s="31">
        <v>67.798766299999997</v>
      </c>
      <c r="AE7" s="29">
        <v>121.407044</v>
      </c>
      <c r="AF7" s="29">
        <v>238.98349999999999</v>
      </c>
      <c r="AG7" s="29">
        <v>150.66470000000001</v>
      </c>
      <c r="AH7" s="29">
        <v>43.47766</v>
      </c>
      <c r="AI7" s="30">
        <v>28.690919999999998</v>
      </c>
      <c r="AK7" s="31">
        <v>324.66739200000001</v>
      </c>
      <c r="AL7" s="29">
        <v>196.26496</v>
      </c>
      <c r="AM7" s="29">
        <v>328.97019999999998</v>
      </c>
      <c r="AN7" s="29">
        <v>283.0301</v>
      </c>
      <c r="AO7" s="29">
        <v>15.285299999999999</v>
      </c>
      <c r="AP7" s="30">
        <v>29.742069999999998</v>
      </c>
      <c r="AR7" s="31">
        <v>244.087288</v>
      </c>
      <c r="AS7" s="29">
        <v>216.70998599999999</v>
      </c>
      <c r="AT7" s="29">
        <v>269.73399999999998</v>
      </c>
      <c r="AU7" s="29">
        <v>194.4316</v>
      </c>
      <c r="AV7" s="29">
        <v>21.837890000000002</v>
      </c>
      <c r="AW7" s="30">
        <v>31.280259999999998</v>
      </c>
      <c r="AY7" s="31">
        <v>253.07208499999999</v>
      </c>
      <c r="AZ7" s="29">
        <v>122.107693</v>
      </c>
      <c r="BA7" s="29">
        <v>184.89269999999999</v>
      </c>
      <c r="BB7" s="29">
        <v>204.82900000000001</v>
      </c>
      <c r="BC7" s="29">
        <v>30.568439999999999</v>
      </c>
      <c r="BD7" s="30">
        <v>29.4755</v>
      </c>
    </row>
    <row r="8" spans="2:56" x14ac:dyDescent="0.3">
      <c r="B8" s="31">
        <v>248.84189799999999</v>
      </c>
      <c r="C8" s="29">
        <v>123.5218</v>
      </c>
      <c r="D8" s="29">
        <v>266.35230000000001</v>
      </c>
      <c r="E8" s="29">
        <v>154.90389999999999</v>
      </c>
      <c r="F8" s="29">
        <v>23.08717</v>
      </c>
      <c r="G8" s="30">
        <v>25.665700000000001</v>
      </c>
      <c r="I8" s="31">
        <v>205.10552000000001</v>
      </c>
      <c r="J8" s="29">
        <v>436.7604</v>
      </c>
      <c r="K8" s="29">
        <v>185.87379999999999</v>
      </c>
      <c r="L8" s="29">
        <v>427.4513</v>
      </c>
      <c r="M8" s="29">
        <v>29.060510000000001</v>
      </c>
      <c r="N8" s="30">
        <v>19.704609999999999</v>
      </c>
      <c r="P8" s="31">
        <v>374.391233</v>
      </c>
      <c r="Q8" s="29">
        <v>286.42959999999999</v>
      </c>
      <c r="R8" s="29">
        <v>383.97800000000001</v>
      </c>
      <c r="S8" s="29">
        <v>266.61930000000001</v>
      </c>
      <c r="T8" s="29">
        <v>23.287459999999999</v>
      </c>
      <c r="U8" s="30">
        <v>25.840050000000002</v>
      </c>
      <c r="W8" s="31">
        <v>158.024259</v>
      </c>
      <c r="X8" s="29">
        <v>440.05439999999999</v>
      </c>
      <c r="Y8" s="29">
        <v>207.6969</v>
      </c>
      <c r="Z8" s="29">
        <v>475.66</v>
      </c>
      <c r="AA8" s="29">
        <v>30.757919999999999</v>
      </c>
      <c r="AB8" s="30">
        <v>22.076370000000001</v>
      </c>
      <c r="AD8" s="31">
        <v>182.180307</v>
      </c>
      <c r="AE8" s="29">
        <v>161.43535299999999</v>
      </c>
      <c r="AF8" s="29">
        <v>245.25309999999999</v>
      </c>
      <c r="AG8" s="29">
        <v>276.96440000000001</v>
      </c>
      <c r="AH8" s="29">
        <v>28.679390000000001</v>
      </c>
      <c r="AI8" s="30">
        <v>28.682269999999999</v>
      </c>
      <c r="AK8" s="31">
        <v>252.14751699999999</v>
      </c>
      <c r="AL8" s="29">
        <v>163.13211100000001</v>
      </c>
      <c r="AM8" s="29">
        <v>269.2029</v>
      </c>
      <c r="AN8" s="29">
        <v>273.2611</v>
      </c>
      <c r="AO8" s="29">
        <v>41.71181</v>
      </c>
      <c r="AP8" s="30">
        <v>35.523769999999999</v>
      </c>
      <c r="AR8" s="31">
        <v>193.36092500000001</v>
      </c>
      <c r="AS8" s="29">
        <v>206.67965599999999</v>
      </c>
      <c r="AT8" s="29">
        <v>250.1799</v>
      </c>
      <c r="AU8" s="29">
        <v>203.1002</v>
      </c>
      <c r="AV8" s="29">
        <v>25.907060000000001</v>
      </c>
      <c r="AW8" s="30">
        <v>28.85951</v>
      </c>
      <c r="AY8" s="31">
        <v>140.68427500000001</v>
      </c>
      <c r="AZ8" s="29">
        <v>148.740542</v>
      </c>
      <c r="BA8" s="29">
        <v>160.93360000000001</v>
      </c>
      <c r="BB8" s="29">
        <v>273.81490000000002</v>
      </c>
      <c r="BC8" s="29">
        <v>21.123919999999998</v>
      </c>
      <c r="BD8" s="30">
        <v>35.912100000000002</v>
      </c>
    </row>
    <row r="9" spans="2:56" x14ac:dyDescent="0.3">
      <c r="B9" s="31">
        <v>161.45379700000001</v>
      </c>
      <c r="C9" s="29">
        <v>322.58690000000001</v>
      </c>
      <c r="D9" s="29">
        <v>227.3202</v>
      </c>
      <c r="E9" s="29">
        <v>379.39699999999999</v>
      </c>
      <c r="F9" s="29">
        <v>25.434429999999999</v>
      </c>
      <c r="G9" s="30">
        <v>25.242789999999999</v>
      </c>
      <c r="I9" s="31">
        <v>292.43022100000002</v>
      </c>
      <c r="J9" s="29">
        <v>199.41329999999999</v>
      </c>
      <c r="K9" s="29">
        <v>305.0822</v>
      </c>
      <c r="L9" s="29">
        <v>313.25749999999999</v>
      </c>
      <c r="M9" s="29">
        <v>24.05331</v>
      </c>
      <c r="N9" s="30">
        <v>34.434429999999999</v>
      </c>
      <c r="P9" s="31">
        <v>371.34750100000002</v>
      </c>
      <c r="Q9" s="29">
        <v>338.02449999999999</v>
      </c>
      <c r="R9" s="29">
        <v>356.34010000000001</v>
      </c>
      <c r="S9" s="29">
        <v>471.66680000000002</v>
      </c>
      <c r="T9" s="29">
        <v>28.329249999999998</v>
      </c>
      <c r="U9" s="30">
        <v>28.27449</v>
      </c>
      <c r="W9" s="31">
        <v>289.27359300000001</v>
      </c>
      <c r="X9" s="29">
        <v>183.42</v>
      </c>
      <c r="Y9" s="29">
        <v>308.15359999999998</v>
      </c>
      <c r="Z9" s="29">
        <v>354.49709999999999</v>
      </c>
      <c r="AA9" s="29">
        <v>24.51585</v>
      </c>
      <c r="AB9" s="30">
        <v>40.111669999999997</v>
      </c>
      <c r="AD9" s="31">
        <v>267.87820699999997</v>
      </c>
      <c r="AE9" s="29">
        <v>151.676277</v>
      </c>
      <c r="AF9" s="29">
        <v>212.49440000000001</v>
      </c>
      <c r="AG9" s="29">
        <v>209.65600000000001</v>
      </c>
      <c r="AH9" s="29">
        <v>24.378959999999999</v>
      </c>
      <c r="AI9" s="30">
        <v>30.34798</v>
      </c>
      <c r="AK9" s="31">
        <v>168.13945899999999</v>
      </c>
      <c r="AL9" s="29">
        <v>86.573259500000006</v>
      </c>
      <c r="AM9" s="29">
        <v>129.32740000000001</v>
      </c>
      <c r="AN9" s="29">
        <v>248.22890000000001</v>
      </c>
      <c r="AO9" s="29">
        <v>13.75</v>
      </c>
      <c r="AP9" s="30">
        <v>40.892650000000003</v>
      </c>
      <c r="AR9" s="31">
        <v>342.27935000000002</v>
      </c>
      <c r="AS9" s="29">
        <v>169.051491</v>
      </c>
      <c r="AT9" s="29">
        <v>199.15530000000001</v>
      </c>
      <c r="AU9" s="29">
        <v>223.76599999999999</v>
      </c>
      <c r="AV9" s="29">
        <v>33.974780000000003</v>
      </c>
      <c r="AW9" s="30">
        <v>39.036020000000001</v>
      </c>
      <c r="AY9" s="31">
        <v>168.60415599999999</v>
      </c>
      <c r="AZ9" s="29">
        <v>286.77597100000003</v>
      </c>
      <c r="BA9" s="29">
        <v>176.04470000000001</v>
      </c>
      <c r="BB9" s="29">
        <v>254.01750000000001</v>
      </c>
      <c r="BC9" s="29">
        <v>14.915699999999999</v>
      </c>
      <c r="BD9" s="30">
        <v>36.076360000000001</v>
      </c>
    </row>
    <row r="10" spans="2:56" x14ac:dyDescent="0.3">
      <c r="B10" s="31">
        <v>136.95264800000001</v>
      </c>
      <c r="C10" s="29">
        <v>232.1823</v>
      </c>
      <c r="D10" s="29">
        <v>196.62280000000001</v>
      </c>
      <c r="E10" s="29">
        <v>296.39479999999998</v>
      </c>
      <c r="F10" s="29">
        <v>25.046109999999999</v>
      </c>
      <c r="G10" s="30">
        <v>23.451730000000001</v>
      </c>
      <c r="I10" s="31">
        <v>146.52743000000001</v>
      </c>
      <c r="J10" s="29">
        <v>185.75470000000001</v>
      </c>
      <c r="K10" s="29">
        <v>174.95079999999999</v>
      </c>
      <c r="L10" s="29">
        <v>180.0754</v>
      </c>
      <c r="M10" s="29">
        <v>26.121030000000001</v>
      </c>
      <c r="N10" s="30">
        <v>25.868870000000001</v>
      </c>
      <c r="P10" s="31">
        <v>330.596858</v>
      </c>
      <c r="Q10" s="29">
        <v>210.09649999999999</v>
      </c>
      <c r="R10" s="29">
        <v>378.06849999999997</v>
      </c>
      <c r="S10" s="29">
        <v>279.04480000000001</v>
      </c>
      <c r="T10" s="29">
        <v>22.41282</v>
      </c>
      <c r="U10" s="30">
        <v>23.858789999999999</v>
      </c>
      <c r="W10" s="31">
        <v>228.63729000000001</v>
      </c>
      <c r="X10" s="29">
        <v>220.37970000000001</v>
      </c>
      <c r="Y10" s="29">
        <v>185.1413</v>
      </c>
      <c r="Z10" s="29">
        <v>134.8912</v>
      </c>
      <c r="AA10" s="29">
        <v>20.330690000000001</v>
      </c>
      <c r="AB10" s="30">
        <v>24.521609999999999</v>
      </c>
      <c r="AD10" s="31">
        <v>122.2002</v>
      </c>
      <c r="AE10" s="29">
        <v>216.13167200000001</v>
      </c>
      <c r="AF10" s="29">
        <v>245.86959999999999</v>
      </c>
      <c r="AG10" s="29">
        <v>274.37220000000002</v>
      </c>
      <c r="AH10" s="29">
        <v>38.273769999999999</v>
      </c>
      <c r="AI10" s="30">
        <v>32.747109999999999</v>
      </c>
      <c r="AK10" s="31">
        <v>183.97951499999999</v>
      </c>
      <c r="AL10" s="29">
        <v>138.397244</v>
      </c>
      <c r="AM10" s="29">
        <v>356.02420000000001</v>
      </c>
      <c r="AN10" s="29">
        <v>163.4888</v>
      </c>
      <c r="AO10" s="29">
        <v>42.645530000000001</v>
      </c>
      <c r="AP10" s="30">
        <v>24.710370000000001</v>
      </c>
      <c r="AR10" s="31">
        <v>189.98405299999999</v>
      </c>
      <c r="AS10" s="29">
        <v>221.78858700000001</v>
      </c>
      <c r="AT10" s="29">
        <v>183.52680000000001</v>
      </c>
      <c r="AU10" s="29">
        <v>284.07240000000002</v>
      </c>
      <c r="AV10" s="29">
        <v>24.904900000000001</v>
      </c>
      <c r="AW10" s="30">
        <v>23.938759999999998</v>
      </c>
      <c r="AY10" s="31">
        <v>137.65127899999999</v>
      </c>
      <c r="AZ10" s="29">
        <v>245.886855</v>
      </c>
      <c r="BA10" s="29">
        <v>152.7689</v>
      </c>
      <c r="BB10" s="29">
        <v>273.02530000000002</v>
      </c>
      <c r="BC10" s="29">
        <v>23.791779999999999</v>
      </c>
      <c r="BD10" s="30">
        <v>24.81916</v>
      </c>
    </row>
    <row r="11" spans="2:56" x14ac:dyDescent="0.3">
      <c r="B11" s="31">
        <v>157.97930199999999</v>
      </c>
      <c r="C11" s="29">
        <v>246.88130000000001</v>
      </c>
      <c r="D11" s="29">
        <v>139.85079999999999</v>
      </c>
      <c r="E11" s="29">
        <v>280.8467</v>
      </c>
      <c r="F11" s="29">
        <v>22.568439999999999</v>
      </c>
      <c r="G11" s="30">
        <v>21.670030000000001</v>
      </c>
      <c r="I11" s="31">
        <v>174.72613000000001</v>
      </c>
      <c r="J11" s="29">
        <v>147.10990000000001</v>
      </c>
      <c r="K11" s="29">
        <v>152.67519999999999</v>
      </c>
      <c r="L11" s="29">
        <v>270.73070000000001</v>
      </c>
      <c r="M11" s="29">
        <v>23.529540000000001</v>
      </c>
      <c r="N11" s="30">
        <v>34.98198</v>
      </c>
      <c r="P11" s="31">
        <v>302.05406699999997</v>
      </c>
      <c r="Q11" s="29">
        <v>166.3691</v>
      </c>
      <c r="R11" s="29">
        <v>330.32859999999999</v>
      </c>
      <c r="S11" s="29">
        <v>285.20920000000001</v>
      </c>
      <c r="T11" s="29">
        <v>26.373919999999998</v>
      </c>
      <c r="U11" s="30">
        <v>38.485590000000002</v>
      </c>
      <c r="W11" s="31">
        <v>273.64809100000002</v>
      </c>
      <c r="X11" s="29">
        <v>100.96510000000001</v>
      </c>
      <c r="Y11" s="29">
        <v>402.00380000000001</v>
      </c>
      <c r="Z11" s="29">
        <v>119.7101</v>
      </c>
      <c r="AA11" s="29">
        <v>27.57348</v>
      </c>
      <c r="AB11" s="30">
        <v>23.108789999999999</v>
      </c>
      <c r="AD11" s="31">
        <v>181.18448599999999</v>
      </c>
      <c r="AE11" s="29">
        <v>241.314233</v>
      </c>
      <c r="AF11" s="29">
        <v>187.20169999999999</v>
      </c>
      <c r="AG11" s="29">
        <v>569.04319999999996</v>
      </c>
      <c r="AH11" s="29">
        <v>31.324200000000001</v>
      </c>
      <c r="AI11" s="30">
        <v>75.667860000000005</v>
      </c>
      <c r="AK11" s="31">
        <v>187.46460099999999</v>
      </c>
      <c r="AL11" s="29">
        <v>140.14645100000001</v>
      </c>
      <c r="AM11" s="29">
        <v>285.62110000000001</v>
      </c>
      <c r="AN11" s="29">
        <v>196.28970000000001</v>
      </c>
      <c r="AO11" s="29">
        <v>40.25864</v>
      </c>
      <c r="AP11" s="30">
        <v>23.42867</v>
      </c>
      <c r="AR11" s="31">
        <v>187.38390899999999</v>
      </c>
      <c r="AS11" s="29">
        <v>127.279954</v>
      </c>
      <c r="AT11" s="29">
        <v>311.03059999999999</v>
      </c>
      <c r="AU11" s="29">
        <v>206.8389</v>
      </c>
      <c r="AV11" s="29">
        <v>30.92867</v>
      </c>
      <c r="AW11" s="30">
        <v>28.66714</v>
      </c>
      <c r="AY11" s="31">
        <v>141.01244500000001</v>
      </c>
      <c r="AZ11" s="29">
        <v>295.90846199999999</v>
      </c>
      <c r="BA11" s="29">
        <v>248.2998</v>
      </c>
      <c r="BB11" s="29">
        <v>204.4795</v>
      </c>
      <c r="BC11" s="29">
        <v>29.618870000000001</v>
      </c>
      <c r="BD11" s="30">
        <v>21.633279999999999</v>
      </c>
    </row>
    <row r="12" spans="2:56" x14ac:dyDescent="0.3">
      <c r="B12" s="31">
        <v>168.44255699999999</v>
      </c>
      <c r="C12" s="29">
        <v>299.89420000000001</v>
      </c>
      <c r="D12" s="29">
        <v>195.65649999999999</v>
      </c>
      <c r="E12" s="29">
        <v>507.74889999999999</v>
      </c>
      <c r="F12" s="29">
        <v>24.70101</v>
      </c>
      <c r="G12" s="30">
        <v>28.04683</v>
      </c>
      <c r="I12" s="31">
        <v>84.849052200000003</v>
      </c>
      <c r="J12" s="29">
        <v>146.80590000000001</v>
      </c>
      <c r="K12" s="29">
        <v>196.1619</v>
      </c>
      <c r="L12" s="29">
        <v>308.4033</v>
      </c>
      <c r="M12" s="29">
        <v>33.6023</v>
      </c>
      <c r="N12" s="30">
        <v>39.523049999999998</v>
      </c>
      <c r="P12" s="31">
        <v>105.689972</v>
      </c>
      <c r="Q12" s="29">
        <v>391.16809999999998</v>
      </c>
      <c r="R12" s="29">
        <v>263.65390000000002</v>
      </c>
      <c r="S12" s="29">
        <v>521.32690000000002</v>
      </c>
      <c r="T12" s="29">
        <v>54.215409999999999</v>
      </c>
      <c r="U12" s="30">
        <v>35.624639999999999</v>
      </c>
      <c r="W12" s="31">
        <v>436.61932300000001</v>
      </c>
      <c r="X12" s="29">
        <v>103.81180000000001</v>
      </c>
      <c r="Y12" s="29">
        <v>375.5333</v>
      </c>
      <c r="Z12" s="29">
        <v>188.7544</v>
      </c>
      <c r="AA12" s="29">
        <v>25.08501</v>
      </c>
      <c r="AB12" s="30">
        <v>36.752160000000003</v>
      </c>
      <c r="AD12" s="31">
        <v>210.56214800000001</v>
      </c>
      <c r="AE12" s="29">
        <v>160.657039</v>
      </c>
      <c r="AF12" s="29">
        <v>133.62899999999999</v>
      </c>
      <c r="AG12" s="29">
        <v>184.91909999999999</v>
      </c>
      <c r="AH12" s="29">
        <v>20.464690000000001</v>
      </c>
      <c r="AI12" s="30">
        <v>30.136880000000001</v>
      </c>
      <c r="AK12" s="31">
        <v>248.48980900000001</v>
      </c>
      <c r="AL12" s="29">
        <v>150.255528</v>
      </c>
      <c r="AM12" s="29">
        <v>221.42679999999999</v>
      </c>
      <c r="AN12" s="29">
        <v>180.4616</v>
      </c>
      <c r="AO12" s="29">
        <v>22.45749</v>
      </c>
      <c r="AP12" s="30">
        <v>19.184439999999999</v>
      </c>
      <c r="AR12" s="31">
        <v>152.268856</v>
      </c>
      <c r="AS12" s="29">
        <v>208.20811399999999</v>
      </c>
      <c r="AT12" s="29">
        <v>173.6044</v>
      </c>
      <c r="AU12" s="29">
        <v>327.2242</v>
      </c>
      <c r="AV12" s="29">
        <v>24.76585</v>
      </c>
      <c r="AW12" s="30">
        <v>37.197400000000002</v>
      </c>
      <c r="AY12" s="31">
        <v>104.92196</v>
      </c>
      <c r="AZ12" s="29">
        <v>281.73713900000001</v>
      </c>
      <c r="BA12" s="29">
        <v>135.81309999999999</v>
      </c>
      <c r="BB12" s="29">
        <v>317.62889999999999</v>
      </c>
      <c r="BC12" s="29">
        <v>25.86383</v>
      </c>
      <c r="BD12" s="30">
        <v>25.293220000000002</v>
      </c>
    </row>
    <row r="13" spans="2:56" x14ac:dyDescent="0.3">
      <c r="B13" s="31">
        <v>276.03937300000001</v>
      </c>
      <c r="C13" s="29">
        <v>273.32089999999999</v>
      </c>
      <c r="D13" s="29">
        <v>384.54930000000002</v>
      </c>
      <c r="E13" s="29">
        <v>458.34399999999999</v>
      </c>
      <c r="F13" s="29">
        <v>26.47118</v>
      </c>
      <c r="G13" s="30">
        <v>36.101579999999998</v>
      </c>
      <c r="I13" s="31">
        <v>149.78917300000001</v>
      </c>
      <c r="J13" s="29">
        <v>213.28149999999999</v>
      </c>
      <c r="K13" s="29">
        <v>237.75470000000001</v>
      </c>
      <c r="L13" s="29">
        <v>266.21129999999999</v>
      </c>
      <c r="M13" s="29">
        <v>40.628239999999998</v>
      </c>
      <c r="N13" s="30">
        <v>24.131119999999999</v>
      </c>
      <c r="P13" s="31">
        <v>290.83065299999998</v>
      </c>
      <c r="Q13" s="29">
        <v>299.07580000000002</v>
      </c>
      <c r="R13" s="29">
        <v>324.57420000000002</v>
      </c>
      <c r="S13" s="29">
        <v>214.44239999999999</v>
      </c>
      <c r="T13" s="29">
        <v>26.126799999999999</v>
      </c>
      <c r="U13" s="30">
        <v>27.981259999999999</v>
      </c>
      <c r="W13" s="31">
        <v>387.33273000000003</v>
      </c>
      <c r="X13" s="29">
        <v>158.1857</v>
      </c>
      <c r="Y13" s="29">
        <v>324.06799999999998</v>
      </c>
      <c r="Z13" s="29">
        <v>222.6379</v>
      </c>
      <c r="AA13" s="29">
        <v>21.617429999999999</v>
      </c>
      <c r="AB13" s="30">
        <v>35.424349999999997</v>
      </c>
      <c r="AD13" s="31">
        <v>225.86891800000001</v>
      </c>
      <c r="AE13" s="29">
        <v>190.080522</v>
      </c>
      <c r="AF13" s="29">
        <v>231.44640000000001</v>
      </c>
      <c r="AG13" s="29">
        <v>216.30969999999999</v>
      </c>
      <c r="AH13" s="29">
        <v>20.968299999999999</v>
      </c>
      <c r="AI13" s="30">
        <v>24.005759999999999</v>
      </c>
      <c r="AK13" s="31">
        <v>161.96654899999999</v>
      </c>
      <c r="AL13" s="29">
        <v>102.37102400000001</v>
      </c>
      <c r="AM13" s="29">
        <v>216.0992</v>
      </c>
      <c r="AN13" s="29">
        <v>191.62090000000001</v>
      </c>
      <c r="AO13" s="29">
        <v>26.110949999999999</v>
      </c>
      <c r="AP13" s="30">
        <v>31.713249999999999</v>
      </c>
      <c r="AR13" s="31">
        <v>241.58757600000001</v>
      </c>
      <c r="AS13" s="29">
        <v>248.6388</v>
      </c>
      <c r="AT13" s="29">
        <v>313.1832</v>
      </c>
      <c r="AU13" s="29">
        <v>292.32060000000001</v>
      </c>
      <c r="AV13" s="29">
        <v>23.1585</v>
      </c>
      <c r="AW13" s="30">
        <v>31.900569999999998</v>
      </c>
      <c r="AY13" s="31">
        <v>87.080608100000006</v>
      </c>
      <c r="AZ13" s="29">
        <v>243.93354099999999</v>
      </c>
      <c r="BA13" s="29">
        <v>144.4872</v>
      </c>
      <c r="BB13" s="29">
        <v>298.87450000000001</v>
      </c>
      <c r="BC13" s="29">
        <v>28.626799999999999</v>
      </c>
      <c r="BD13" s="30">
        <v>25.871030000000001</v>
      </c>
    </row>
    <row r="14" spans="2:56" x14ac:dyDescent="0.3">
      <c r="B14" s="31">
        <v>249.425904</v>
      </c>
      <c r="C14" s="29">
        <v>268.58960000000002</v>
      </c>
      <c r="D14" s="29">
        <v>318.7337</v>
      </c>
      <c r="E14" s="29">
        <v>470.06720000000001</v>
      </c>
      <c r="F14" s="29">
        <v>25.199560000000002</v>
      </c>
      <c r="G14" s="30">
        <v>35.172190000000001</v>
      </c>
      <c r="I14" s="31">
        <v>176.903291</v>
      </c>
      <c r="J14" s="29">
        <v>321.65929999999997</v>
      </c>
      <c r="K14" s="29">
        <v>225.54839999999999</v>
      </c>
      <c r="L14" s="29">
        <v>408.32619999999997</v>
      </c>
      <c r="M14" s="29">
        <v>17.624639999999999</v>
      </c>
      <c r="N14" s="30">
        <v>28.880400000000002</v>
      </c>
      <c r="P14" s="31">
        <v>151.15199699999999</v>
      </c>
      <c r="Q14" s="29">
        <v>291.47230000000002</v>
      </c>
      <c r="R14" s="29">
        <v>247.75579999999999</v>
      </c>
      <c r="S14" s="29">
        <v>358.80059999999997</v>
      </c>
      <c r="T14" s="29">
        <v>38.876080000000002</v>
      </c>
      <c r="U14" s="30">
        <v>24.315560000000001</v>
      </c>
      <c r="W14" s="31">
        <v>258.66876999999999</v>
      </c>
      <c r="X14" s="29">
        <v>333.78140000000002</v>
      </c>
      <c r="Y14" s="29">
        <v>160.09520000000001</v>
      </c>
      <c r="Z14" s="29">
        <v>195.9325</v>
      </c>
      <c r="AA14" s="29">
        <v>16.788180000000001</v>
      </c>
      <c r="AB14" s="30">
        <v>21.335730000000002</v>
      </c>
      <c r="AD14" s="31">
        <v>112.04033099999999</v>
      </c>
      <c r="AE14" s="29">
        <v>306.35298499999999</v>
      </c>
      <c r="AF14" s="29">
        <v>149.03200000000001</v>
      </c>
      <c r="AG14" s="29">
        <v>179.28290000000001</v>
      </c>
      <c r="AH14" s="29">
        <v>31.781700000000001</v>
      </c>
      <c r="AI14" s="30">
        <v>21.670030000000001</v>
      </c>
      <c r="AK14" s="31">
        <v>138.87145100000001</v>
      </c>
      <c r="AL14" s="29">
        <v>156.89572899999999</v>
      </c>
      <c r="AM14" s="29">
        <v>235.98599999999999</v>
      </c>
      <c r="AN14" s="29">
        <v>211.6926</v>
      </c>
      <c r="AO14" s="29">
        <v>30.866710000000001</v>
      </c>
      <c r="AP14" s="30">
        <v>33.357340000000001</v>
      </c>
      <c r="AR14" s="31">
        <v>138.92289199999999</v>
      </c>
      <c r="AS14" s="29">
        <v>236.82244700000001</v>
      </c>
      <c r="AT14" s="29">
        <v>214.8784</v>
      </c>
      <c r="AU14" s="29">
        <v>295.10840000000002</v>
      </c>
      <c r="AV14" s="29">
        <v>37.268729999999998</v>
      </c>
      <c r="AW14" s="30">
        <v>36.090769999999999</v>
      </c>
      <c r="AY14" s="31">
        <v>180.69961599999999</v>
      </c>
      <c r="AZ14" s="29">
        <v>146.29212799999999</v>
      </c>
      <c r="BA14" s="29">
        <v>147.8954</v>
      </c>
      <c r="BB14" s="29">
        <v>196.99</v>
      </c>
      <c r="BC14" s="29">
        <v>24.531700000000001</v>
      </c>
      <c r="BD14" s="30">
        <v>27.52449</v>
      </c>
    </row>
    <row r="15" spans="2:56" x14ac:dyDescent="0.3">
      <c r="B15" s="31">
        <v>289.66271399999999</v>
      </c>
      <c r="C15" s="29">
        <v>119.82040000000001</v>
      </c>
      <c r="D15" s="29">
        <v>288.93380000000002</v>
      </c>
      <c r="E15" s="29">
        <v>205.07400000000001</v>
      </c>
      <c r="F15" s="29">
        <v>25.903449999999999</v>
      </c>
      <c r="G15" s="30">
        <v>31.21181</v>
      </c>
      <c r="I15" s="31">
        <v>307.32330200000001</v>
      </c>
      <c r="J15" s="29">
        <v>79.470380000000006</v>
      </c>
      <c r="K15" s="29">
        <v>413.57069999999999</v>
      </c>
      <c r="L15" s="29">
        <v>188.37029999999999</v>
      </c>
      <c r="M15" s="29">
        <v>22.29899</v>
      </c>
      <c r="N15" s="30">
        <v>32.455329999999996</v>
      </c>
      <c r="P15" s="31">
        <v>256.99485099999998</v>
      </c>
      <c r="Q15" s="29">
        <v>208.1671</v>
      </c>
      <c r="R15" s="29">
        <v>175.8887</v>
      </c>
      <c r="S15" s="29">
        <v>262.42880000000002</v>
      </c>
      <c r="T15" s="29">
        <v>25.031700000000001</v>
      </c>
      <c r="U15" s="30">
        <v>28.12031</v>
      </c>
      <c r="W15" s="31">
        <v>123.343788</v>
      </c>
      <c r="X15" s="29">
        <v>436.5883</v>
      </c>
      <c r="Y15" s="29">
        <v>174.7535</v>
      </c>
      <c r="Z15" s="29">
        <v>558.9529</v>
      </c>
      <c r="AA15" s="29">
        <v>26.96902</v>
      </c>
      <c r="AB15" s="30">
        <v>22.31268</v>
      </c>
      <c r="AD15" s="31">
        <v>391.47718200000003</v>
      </c>
      <c r="AE15" s="29">
        <v>230.776915</v>
      </c>
      <c r="AF15" s="29">
        <v>275.75639999999999</v>
      </c>
      <c r="AG15" s="29">
        <v>275.50409999999999</v>
      </c>
      <c r="AH15" s="29">
        <v>22.128240000000002</v>
      </c>
      <c r="AI15" s="30">
        <v>32.673630000000003</v>
      </c>
      <c r="AK15" s="31">
        <v>225.01531600000001</v>
      </c>
      <c r="AL15" s="29">
        <v>225.48700199999999</v>
      </c>
      <c r="AM15" s="29">
        <v>270.64589999999998</v>
      </c>
      <c r="AN15" s="29">
        <v>196.66159999999999</v>
      </c>
      <c r="AO15" s="29">
        <v>33.288899999999998</v>
      </c>
      <c r="AP15" s="30">
        <v>26.871030000000001</v>
      </c>
      <c r="AR15" s="31">
        <v>265.71214099999997</v>
      </c>
      <c r="AS15" s="29">
        <v>221.07561899999999</v>
      </c>
      <c r="AT15" s="29">
        <v>332.42059999999998</v>
      </c>
      <c r="AU15" s="29">
        <v>183.38740000000001</v>
      </c>
      <c r="AV15" s="29">
        <v>30.012239999999998</v>
      </c>
      <c r="AW15" s="30">
        <v>27.184429999999999</v>
      </c>
      <c r="AY15" s="31">
        <v>172.587729</v>
      </c>
      <c r="AZ15" s="29">
        <v>137.01439099999999</v>
      </c>
      <c r="BA15" s="29">
        <v>226.7824</v>
      </c>
      <c r="BB15" s="29">
        <v>204.5222</v>
      </c>
      <c r="BC15" s="29">
        <v>19.824929999999998</v>
      </c>
      <c r="BD15" s="30">
        <v>29.842939999999999</v>
      </c>
    </row>
    <row r="16" spans="2:56" x14ac:dyDescent="0.3">
      <c r="B16" s="31">
        <v>204.62461300000001</v>
      </c>
      <c r="C16" s="29">
        <v>310.6694</v>
      </c>
      <c r="D16" s="29">
        <v>194.43180000000001</v>
      </c>
      <c r="E16" s="29">
        <v>384.83190000000002</v>
      </c>
      <c r="F16" s="29">
        <v>23.679390000000001</v>
      </c>
      <c r="G16" s="30">
        <v>24.083570000000002</v>
      </c>
      <c r="I16" s="31">
        <v>174.662441</v>
      </c>
      <c r="J16" s="29">
        <v>195.04079999999999</v>
      </c>
      <c r="K16" s="29">
        <v>206.28989999999999</v>
      </c>
      <c r="L16" s="29">
        <v>298.52620000000002</v>
      </c>
      <c r="M16" s="29">
        <v>26.565560000000001</v>
      </c>
      <c r="N16" s="30">
        <v>27.543220000000002</v>
      </c>
      <c r="P16" s="31">
        <v>268.68404199999998</v>
      </c>
      <c r="Q16" s="29">
        <v>231.06120000000001</v>
      </c>
      <c r="R16" s="29">
        <v>377.97899999999998</v>
      </c>
      <c r="S16" s="29">
        <v>287.34100000000001</v>
      </c>
      <c r="T16" s="29">
        <v>30.831410000000002</v>
      </c>
      <c r="U16" s="30">
        <v>33.397689999999997</v>
      </c>
      <c r="W16" s="31">
        <v>180.06092699999999</v>
      </c>
      <c r="X16" s="29">
        <v>295.74459999999999</v>
      </c>
      <c r="Y16" s="29">
        <v>192.21639999999999</v>
      </c>
      <c r="Z16" s="29">
        <v>358.31009999999998</v>
      </c>
      <c r="AA16" s="29">
        <v>17.622479999999999</v>
      </c>
      <c r="AB16" s="30">
        <v>26.492789999999999</v>
      </c>
      <c r="AD16" s="31">
        <v>144.56791999999999</v>
      </c>
      <c r="AE16" s="29">
        <v>176.82368</v>
      </c>
      <c r="AF16" s="29">
        <v>164.69489999999999</v>
      </c>
      <c r="AG16" s="29">
        <v>192.441</v>
      </c>
      <c r="AH16" s="29">
        <v>11.752879999999999</v>
      </c>
      <c r="AI16" s="30">
        <v>29.708210000000001</v>
      </c>
      <c r="AK16" s="31">
        <v>91.810074299999997</v>
      </c>
      <c r="AL16" s="29">
        <v>152.738957</v>
      </c>
      <c r="AM16" s="29">
        <v>152.09039999999999</v>
      </c>
      <c r="AN16" s="29">
        <v>211.40360000000001</v>
      </c>
      <c r="AO16" s="29">
        <v>21.748560000000001</v>
      </c>
      <c r="AP16" s="30">
        <v>35.422910000000002</v>
      </c>
      <c r="AR16" s="31">
        <v>226.02244899999999</v>
      </c>
      <c r="AS16" s="29">
        <v>201.61452700000001</v>
      </c>
      <c r="AT16" s="29">
        <v>199.03739999999999</v>
      </c>
      <c r="AU16" s="29">
        <v>250.291</v>
      </c>
      <c r="AV16" s="29">
        <v>28.306190000000001</v>
      </c>
      <c r="AW16" s="30">
        <v>35.195959999999999</v>
      </c>
      <c r="AY16" s="31">
        <v>194.54781299999999</v>
      </c>
      <c r="AZ16" s="29">
        <v>155.84133399999999</v>
      </c>
      <c r="BA16" s="29">
        <v>183.85669999999999</v>
      </c>
      <c r="BB16" s="29">
        <v>175.84280000000001</v>
      </c>
      <c r="BC16" s="29">
        <v>27.701730000000001</v>
      </c>
      <c r="BD16" s="30">
        <v>28.632560000000002</v>
      </c>
    </row>
    <row r="17" spans="2:56" x14ac:dyDescent="0.3">
      <c r="B17" s="31">
        <v>330.203126</v>
      </c>
      <c r="C17" s="29">
        <v>119.5694</v>
      </c>
      <c r="D17" s="29">
        <v>239.72499999999999</v>
      </c>
      <c r="E17" s="29">
        <v>174.10890000000001</v>
      </c>
      <c r="F17" s="29">
        <v>28.097259999999999</v>
      </c>
      <c r="G17" s="30">
        <v>28.4085</v>
      </c>
      <c r="I17" s="31">
        <v>113.68471099999999</v>
      </c>
      <c r="J17" s="29">
        <v>177.10489999999999</v>
      </c>
      <c r="K17" s="29">
        <v>151.57599999999999</v>
      </c>
      <c r="L17" s="29">
        <v>188.4701</v>
      </c>
      <c r="M17" s="29">
        <v>31.684429999999999</v>
      </c>
      <c r="N17" s="30">
        <v>25.770890000000001</v>
      </c>
      <c r="P17" s="31">
        <v>217.49997099999999</v>
      </c>
      <c r="Q17" s="29">
        <v>364.74200000000002</v>
      </c>
      <c r="R17" s="29">
        <v>263.32549999999998</v>
      </c>
      <c r="S17" s="29">
        <v>309.87759999999997</v>
      </c>
      <c r="T17" s="29">
        <v>22.940200000000001</v>
      </c>
      <c r="U17" s="30">
        <v>23.31916</v>
      </c>
      <c r="W17" s="31">
        <v>149.63910100000001</v>
      </c>
      <c r="X17" s="29">
        <v>265.64839999999998</v>
      </c>
      <c r="Y17" s="29">
        <v>220.7133</v>
      </c>
      <c r="Z17" s="29">
        <v>280.00040000000001</v>
      </c>
      <c r="AA17" s="29">
        <v>24.1023</v>
      </c>
      <c r="AB17" s="30">
        <v>23.876799999999999</v>
      </c>
      <c r="AD17" s="31">
        <v>180.898391</v>
      </c>
      <c r="AE17" s="29">
        <v>228.348817</v>
      </c>
      <c r="AF17" s="29">
        <v>171.1737</v>
      </c>
      <c r="AG17" s="29">
        <v>248.3312</v>
      </c>
      <c r="AH17" s="29">
        <v>27.146249999999998</v>
      </c>
      <c r="AI17" s="30">
        <v>24.134</v>
      </c>
      <c r="AK17" s="31">
        <v>162.051492</v>
      </c>
      <c r="AL17" s="29">
        <v>128.47563099999999</v>
      </c>
      <c r="AM17" s="29">
        <v>187.3383</v>
      </c>
      <c r="AN17" s="29">
        <v>208.23330000000001</v>
      </c>
      <c r="AO17" s="29">
        <v>23.41066</v>
      </c>
      <c r="AP17" s="30">
        <v>29.29466</v>
      </c>
      <c r="AR17" s="31">
        <v>172.00221099999999</v>
      </c>
      <c r="AS17" s="29">
        <v>126.416194</v>
      </c>
      <c r="AT17" s="29">
        <v>277.81240000000003</v>
      </c>
      <c r="AU17" s="29">
        <v>218.28030000000001</v>
      </c>
      <c r="AV17" s="29">
        <v>40.434429999999999</v>
      </c>
      <c r="AW17" s="30">
        <v>36.564120000000003</v>
      </c>
      <c r="AY17" s="31">
        <v>123.670012</v>
      </c>
      <c r="AZ17" s="29">
        <v>196.26142899999999</v>
      </c>
      <c r="BA17" s="29">
        <v>133.87960000000001</v>
      </c>
      <c r="BB17" s="29">
        <v>224.82060000000001</v>
      </c>
      <c r="BC17" s="29">
        <v>23.72982</v>
      </c>
      <c r="BD17" s="30">
        <v>14.43516</v>
      </c>
    </row>
    <row r="18" spans="2:56" x14ac:dyDescent="0.3">
      <c r="B18" s="31">
        <v>303.18367799999999</v>
      </c>
      <c r="C18" s="29">
        <v>324.24639999999999</v>
      </c>
      <c r="D18" s="29">
        <v>263.44209999999998</v>
      </c>
      <c r="E18" s="29">
        <v>477.91609999999997</v>
      </c>
      <c r="F18" s="29">
        <v>17.85951</v>
      </c>
      <c r="G18" s="30">
        <v>26.14913</v>
      </c>
      <c r="I18" s="31">
        <v>157.36921599999999</v>
      </c>
      <c r="J18" s="29">
        <v>157.59280000000001</v>
      </c>
      <c r="K18" s="29">
        <v>227.19460000000001</v>
      </c>
      <c r="L18" s="29">
        <v>191.28100000000001</v>
      </c>
      <c r="M18" s="29">
        <v>23.087890000000002</v>
      </c>
      <c r="N18" s="30">
        <v>33.236310000000003</v>
      </c>
      <c r="P18" s="31">
        <v>419.61046299999998</v>
      </c>
      <c r="Q18" s="29">
        <v>442.5478</v>
      </c>
      <c r="R18" s="29">
        <v>393.42680000000001</v>
      </c>
      <c r="S18" s="29">
        <v>485.233</v>
      </c>
      <c r="T18" s="29">
        <v>27.990629999999999</v>
      </c>
      <c r="U18" s="30">
        <v>29.340769999999999</v>
      </c>
      <c r="W18" s="31">
        <v>253.720932</v>
      </c>
      <c r="X18" s="29">
        <v>346.17779999999999</v>
      </c>
      <c r="Y18" s="29">
        <v>233.37620000000001</v>
      </c>
      <c r="Z18" s="29">
        <v>474.50729999999999</v>
      </c>
      <c r="AA18" s="29">
        <v>21.669309999999999</v>
      </c>
      <c r="AB18" s="30">
        <v>19.46902</v>
      </c>
      <c r="AD18" s="31">
        <v>138.65603400000001</v>
      </c>
      <c r="AE18" s="29">
        <v>179.852282</v>
      </c>
      <c r="AF18" s="29">
        <v>141.87889999999999</v>
      </c>
      <c r="AG18" s="29">
        <v>182.0171</v>
      </c>
      <c r="AH18" s="29">
        <v>30.262239999999998</v>
      </c>
      <c r="AI18" s="30">
        <v>25.023769999999999</v>
      </c>
      <c r="AK18" s="31">
        <v>87.238028799999995</v>
      </c>
      <c r="AL18" s="29">
        <v>121.581684</v>
      </c>
      <c r="AM18" s="29">
        <v>329.47910000000002</v>
      </c>
      <c r="AN18" s="29">
        <v>162.19880000000001</v>
      </c>
      <c r="AO18" s="29">
        <v>128.30549999999999</v>
      </c>
      <c r="AP18" s="30">
        <v>29.266570000000002</v>
      </c>
      <c r="AR18" s="31">
        <v>338.19729000000001</v>
      </c>
      <c r="AS18" s="29">
        <v>245.930587</v>
      </c>
      <c r="AT18" s="29">
        <v>246.6619</v>
      </c>
      <c r="AU18" s="29">
        <v>372.23219999999998</v>
      </c>
      <c r="AV18" s="29">
        <v>23.440200000000001</v>
      </c>
      <c r="AW18" s="30">
        <v>27.489909999999998</v>
      </c>
      <c r="AY18" s="31">
        <v>139.574477</v>
      </c>
      <c r="AZ18" s="29">
        <v>102.62088</v>
      </c>
      <c r="BA18" s="29">
        <v>192.51580000000001</v>
      </c>
      <c r="BB18" s="29">
        <v>254.88300000000001</v>
      </c>
      <c r="BC18" s="29">
        <v>27.035299999999999</v>
      </c>
      <c r="BD18" s="30">
        <v>27.927230000000002</v>
      </c>
    </row>
    <row r="19" spans="2:56" x14ac:dyDescent="0.3">
      <c r="B19" s="31">
        <v>175.12058200000001</v>
      </c>
      <c r="C19" s="29">
        <v>267.2722</v>
      </c>
      <c r="D19" s="29">
        <v>244.7362</v>
      </c>
      <c r="E19" s="29">
        <v>304.83440000000002</v>
      </c>
      <c r="F19" s="29">
        <v>30.804749999999999</v>
      </c>
      <c r="G19" s="30">
        <v>23.584289999999999</v>
      </c>
      <c r="I19" s="31">
        <v>317.96155700000003</v>
      </c>
      <c r="J19" s="29">
        <v>192.93680000000001</v>
      </c>
      <c r="K19" s="29">
        <v>375.62079999999997</v>
      </c>
      <c r="L19" s="29">
        <v>388.49270000000001</v>
      </c>
      <c r="M19" s="29">
        <v>25.698840000000001</v>
      </c>
      <c r="N19" s="30">
        <v>32.997109999999999</v>
      </c>
      <c r="P19" s="31">
        <v>86.164253799999997</v>
      </c>
      <c r="Q19" s="29">
        <v>305.81310000000002</v>
      </c>
      <c r="R19" s="29">
        <v>129.14760000000001</v>
      </c>
      <c r="S19" s="29">
        <v>310.93900000000002</v>
      </c>
      <c r="T19" s="29">
        <v>21.96686</v>
      </c>
      <c r="U19" s="30">
        <v>25.105899999999998</v>
      </c>
      <c r="W19" s="31">
        <v>328.82531699999998</v>
      </c>
      <c r="X19" s="29">
        <v>318.72250000000003</v>
      </c>
      <c r="Y19" s="29">
        <v>367.02109999999999</v>
      </c>
      <c r="Z19" s="29">
        <v>359.23669999999998</v>
      </c>
      <c r="AA19" s="29">
        <v>24.206050000000001</v>
      </c>
      <c r="AB19" s="30">
        <v>28.483429999999998</v>
      </c>
      <c r="AD19" s="31">
        <v>237.48851300000001</v>
      </c>
      <c r="AE19" s="29">
        <v>137.527287</v>
      </c>
      <c r="AF19" s="29">
        <v>189.83320000000001</v>
      </c>
      <c r="AG19" s="29">
        <v>212.3792</v>
      </c>
      <c r="AH19" s="29">
        <v>22.960370000000001</v>
      </c>
      <c r="AI19" s="30">
        <v>31.549710000000001</v>
      </c>
      <c r="AK19" s="31">
        <v>271.38216899999998</v>
      </c>
      <c r="AL19" s="29">
        <v>116.96605099999999</v>
      </c>
      <c r="AM19" s="29">
        <v>326.73719999999997</v>
      </c>
      <c r="AN19" s="29">
        <v>289.11470000000003</v>
      </c>
      <c r="AO19" s="29">
        <v>23.257919999999999</v>
      </c>
      <c r="AP19" s="30">
        <v>38.311950000000003</v>
      </c>
      <c r="AR19" s="31">
        <v>155.00019599999999</v>
      </c>
      <c r="AS19" s="29">
        <v>179.757397</v>
      </c>
      <c r="AT19" s="29">
        <v>179.64850000000001</v>
      </c>
      <c r="AU19" s="29">
        <v>183.28059999999999</v>
      </c>
      <c r="AV19" s="29">
        <v>25.89697</v>
      </c>
      <c r="AW19" s="30">
        <v>24.399850000000001</v>
      </c>
      <c r="AY19" s="31">
        <v>508.65850599999999</v>
      </c>
      <c r="AZ19" s="29">
        <v>321.70910700000002</v>
      </c>
      <c r="BA19" s="29">
        <v>529.69389999999999</v>
      </c>
      <c r="BB19" s="29">
        <v>222.22669999999999</v>
      </c>
      <c r="BC19" s="29">
        <v>27.76296</v>
      </c>
      <c r="BD19" s="30">
        <v>28.483429999999998</v>
      </c>
    </row>
    <row r="20" spans="2:56" x14ac:dyDescent="0.3">
      <c r="B20" s="31">
        <v>300.85673300000002</v>
      </c>
      <c r="C20" s="29">
        <v>447.11680000000001</v>
      </c>
      <c r="D20" s="29">
        <v>272.94920000000002</v>
      </c>
      <c r="E20" s="29">
        <v>366.91109999999998</v>
      </c>
      <c r="F20" s="29">
        <v>16.076370000000001</v>
      </c>
      <c r="G20" s="30">
        <v>23.009360000000001</v>
      </c>
      <c r="I20" s="31">
        <v>229.013803</v>
      </c>
      <c r="J20" s="29">
        <v>147.80009999999999</v>
      </c>
      <c r="K20" s="29">
        <v>204.52170000000001</v>
      </c>
      <c r="L20" s="29">
        <v>257.2697</v>
      </c>
      <c r="M20" s="29">
        <v>26.449560000000002</v>
      </c>
      <c r="N20" s="30">
        <v>39.72766</v>
      </c>
      <c r="P20" s="31">
        <v>217.22525999999999</v>
      </c>
      <c r="Q20" s="29">
        <v>463.83909999999997</v>
      </c>
      <c r="R20" s="29">
        <v>214.72329999999999</v>
      </c>
      <c r="S20" s="29">
        <v>419.49560000000002</v>
      </c>
      <c r="T20" s="29">
        <v>23.592220000000001</v>
      </c>
      <c r="U20" s="30">
        <v>19.54467</v>
      </c>
      <c r="W20" s="31">
        <v>220.401916</v>
      </c>
      <c r="X20" s="29">
        <v>91.608350000000002</v>
      </c>
      <c r="Y20" s="29">
        <v>187.76419999999999</v>
      </c>
      <c r="Z20" s="29">
        <v>380.03469999999999</v>
      </c>
      <c r="AA20" s="29">
        <v>25.199560000000002</v>
      </c>
      <c r="AB20" s="30">
        <v>77.600129999999993</v>
      </c>
      <c r="AD20" s="31">
        <v>187.24464399999999</v>
      </c>
      <c r="AE20" s="29">
        <v>171.034704</v>
      </c>
      <c r="AF20" s="29">
        <v>189.40799999999999</v>
      </c>
      <c r="AG20" s="29">
        <v>237.08369999999999</v>
      </c>
      <c r="AH20" s="29">
        <v>24.77233</v>
      </c>
      <c r="AI20" s="30">
        <v>31.938759999999998</v>
      </c>
      <c r="AK20" s="31">
        <v>267.721362</v>
      </c>
      <c r="AL20" s="29">
        <v>208.02425199999999</v>
      </c>
      <c r="AM20" s="29">
        <v>182.64109999999999</v>
      </c>
      <c r="AN20" s="29">
        <v>197.1267</v>
      </c>
      <c r="AO20" s="29">
        <v>22.416419999999999</v>
      </c>
      <c r="AP20" s="30">
        <v>29.377520000000001</v>
      </c>
      <c r="AR20" s="31">
        <v>220.568343</v>
      </c>
      <c r="AS20" s="29">
        <v>187.48513399999999</v>
      </c>
      <c r="AT20" s="29">
        <v>149.4289</v>
      </c>
      <c r="AU20" s="29">
        <v>256.09359999999998</v>
      </c>
      <c r="AV20" s="29">
        <v>12.747120000000001</v>
      </c>
      <c r="AW20" s="30">
        <v>22.651289999999999</v>
      </c>
      <c r="AY20" s="31">
        <v>225.055734</v>
      </c>
      <c r="AZ20" s="29">
        <v>189.10660300000001</v>
      </c>
      <c r="BA20" s="29">
        <v>152.5215</v>
      </c>
      <c r="BB20" s="29">
        <v>260.54230000000001</v>
      </c>
      <c r="BC20" s="29">
        <v>24.848700000000001</v>
      </c>
      <c r="BD20" s="30">
        <v>32.854460000000003</v>
      </c>
    </row>
    <row r="21" spans="2:56" x14ac:dyDescent="0.3">
      <c r="B21" s="31">
        <v>228.334192</v>
      </c>
      <c r="C21" s="29">
        <v>342.59820000000002</v>
      </c>
      <c r="D21" s="29">
        <v>343.98469999999998</v>
      </c>
      <c r="E21" s="29">
        <v>396.40050000000002</v>
      </c>
      <c r="F21" s="29">
        <v>28.740629999999999</v>
      </c>
      <c r="G21" s="30">
        <v>26.214690000000001</v>
      </c>
      <c r="I21" s="31">
        <v>94.5545264</v>
      </c>
      <c r="J21" s="29">
        <v>105.3359</v>
      </c>
      <c r="K21" s="29">
        <v>185.6842</v>
      </c>
      <c r="L21" s="29">
        <v>278.29000000000002</v>
      </c>
      <c r="M21" s="29">
        <v>30.09149</v>
      </c>
      <c r="N21" s="30">
        <v>61.288899999999998</v>
      </c>
      <c r="P21" s="31">
        <v>181.076345</v>
      </c>
      <c r="Q21" s="29">
        <v>223.51159999999999</v>
      </c>
      <c r="R21" s="29">
        <v>214.74440000000001</v>
      </c>
      <c r="S21" s="29">
        <v>286.09249999999997</v>
      </c>
      <c r="T21" s="29">
        <v>27.82132</v>
      </c>
      <c r="U21" s="30">
        <v>26.947399999999998</v>
      </c>
      <c r="W21" s="31">
        <v>181.82821799999999</v>
      </c>
      <c r="X21" s="29">
        <v>296.8064</v>
      </c>
      <c r="Y21" s="29">
        <v>194.47730000000001</v>
      </c>
      <c r="Z21" s="29">
        <v>355.97320000000002</v>
      </c>
      <c r="AA21" s="29">
        <v>28.873919999999998</v>
      </c>
      <c r="AB21" s="30">
        <v>27.78314</v>
      </c>
      <c r="AD21" s="31">
        <v>225.996296</v>
      </c>
      <c r="AE21" s="29">
        <v>149.44399999999999</v>
      </c>
      <c r="AF21" s="29">
        <v>212.36340000000001</v>
      </c>
      <c r="AG21" s="29">
        <v>188.08070000000001</v>
      </c>
      <c r="AH21" s="29">
        <v>21.891929999999999</v>
      </c>
      <c r="AI21" s="30">
        <v>29.918579999999999</v>
      </c>
      <c r="AK21" s="31">
        <v>128.227721</v>
      </c>
      <c r="AL21" s="29">
        <v>248.33649500000001</v>
      </c>
      <c r="AM21" s="29">
        <v>169.34950000000001</v>
      </c>
      <c r="AN21" s="29">
        <v>326.10840000000002</v>
      </c>
      <c r="AO21" s="29">
        <v>31.1938</v>
      </c>
      <c r="AP21" s="30">
        <v>32.5</v>
      </c>
      <c r="AR21" s="31">
        <v>376.40031099999999</v>
      </c>
      <c r="AS21" s="29">
        <v>349.87221599999998</v>
      </c>
      <c r="AT21" s="29">
        <v>341.00799999999998</v>
      </c>
      <c r="AU21" s="29">
        <v>401.83819999999997</v>
      </c>
      <c r="AV21" s="29">
        <v>17.2608</v>
      </c>
      <c r="AW21" s="30">
        <v>29.242789999999999</v>
      </c>
      <c r="AY21" s="31">
        <v>236.57619399999999</v>
      </c>
      <c r="AZ21" s="29">
        <v>166.93448799999999</v>
      </c>
      <c r="BA21" s="29">
        <v>413.04629999999997</v>
      </c>
      <c r="BB21" s="29">
        <v>157.31960000000001</v>
      </c>
      <c r="BC21" s="29">
        <v>26.480540000000001</v>
      </c>
      <c r="BD21" s="30">
        <v>32.678669999999997</v>
      </c>
    </row>
    <row r="22" spans="2:56" x14ac:dyDescent="0.3">
      <c r="B22" s="31">
        <v>292.09772800000002</v>
      </c>
      <c r="C22" s="29">
        <v>177.44409999999999</v>
      </c>
      <c r="D22" s="29">
        <v>283.8064</v>
      </c>
      <c r="E22" s="29">
        <v>264.11070000000001</v>
      </c>
      <c r="F22" s="29">
        <v>16.456769999999999</v>
      </c>
      <c r="G22" s="30">
        <v>37.932989999999997</v>
      </c>
      <c r="I22" s="31">
        <v>221.07835700000001</v>
      </c>
      <c r="J22" s="29">
        <v>198.22890000000001</v>
      </c>
      <c r="K22" s="29">
        <v>265.25060000000002</v>
      </c>
      <c r="L22" s="29">
        <v>234.42080000000001</v>
      </c>
      <c r="M22" s="29">
        <v>52.943800000000003</v>
      </c>
      <c r="N22" s="30">
        <v>27.336449999999999</v>
      </c>
      <c r="P22" s="31">
        <v>163.140468</v>
      </c>
      <c r="Q22" s="29">
        <v>345.23419999999999</v>
      </c>
      <c r="R22" s="29">
        <v>192.2013</v>
      </c>
      <c r="S22" s="29">
        <v>272.96030000000002</v>
      </c>
      <c r="T22" s="29">
        <v>30.335730000000002</v>
      </c>
      <c r="U22" s="30">
        <v>27.543939999999999</v>
      </c>
      <c r="W22" s="31">
        <v>382.55888299999998</v>
      </c>
      <c r="X22" s="29">
        <v>131.702</v>
      </c>
      <c r="Y22" s="29">
        <v>370.22680000000003</v>
      </c>
      <c r="Z22" s="29">
        <v>221.83090000000001</v>
      </c>
      <c r="AA22" s="29">
        <v>27.883279999999999</v>
      </c>
      <c r="AB22" s="30">
        <v>32.502879999999998</v>
      </c>
      <c r="AD22" s="31">
        <v>163.18629000000001</v>
      </c>
      <c r="AE22" s="29">
        <v>235.958831</v>
      </c>
      <c r="AF22" s="29">
        <v>180.34549999999999</v>
      </c>
      <c r="AG22" s="29">
        <v>261.3818</v>
      </c>
      <c r="AH22" s="29">
        <v>22.05763</v>
      </c>
      <c r="AI22" s="30">
        <v>23.990629999999999</v>
      </c>
      <c r="AK22" s="31">
        <v>166.66453100000001</v>
      </c>
      <c r="AL22" s="29">
        <v>211.112652</v>
      </c>
      <c r="AM22" s="29">
        <v>247.6371</v>
      </c>
      <c r="AN22" s="29">
        <v>189.13200000000001</v>
      </c>
      <c r="AO22" s="29">
        <v>24.757919999999999</v>
      </c>
      <c r="AP22" s="30">
        <v>26.080690000000001</v>
      </c>
      <c r="AR22" s="31">
        <v>157.3391</v>
      </c>
      <c r="AS22" s="29">
        <v>235.86769200000001</v>
      </c>
      <c r="AT22" s="29">
        <v>160.01220000000001</v>
      </c>
      <c r="AU22" s="29">
        <v>223.47839999999999</v>
      </c>
      <c r="AV22" s="29">
        <v>29.625360000000001</v>
      </c>
      <c r="AW22" s="30">
        <v>26.58933</v>
      </c>
      <c r="AY22" s="31">
        <v>48.3557573</v>
      </c>
      <c r="AZ22" s="29">
        <v>162.55494999999999</v>
      </c>
      <c r="BA22" s="29">
        <v>224.1189</v>
      </c>
      <c r="BB22" s="29">
        <v>262.35000000000002</v>
      </c>
      <c r="BC22" s="29">
        <v>44.479100000000003</v>
      </c>
      <c r="BD22" s="30">
        <v>29.775929999999999</v>
      </c>
    </row>
    <row r="23" spans="2:56" x14ac:dyDescent="0.3">
      <c r="B23" s="31">
        <v>163.787082</v>
      </c>
      <c r="C23" s="29">
        <v>296.10640000000001</v>
      </c>
      <c r="D23" s="29">
        <v>173.45830000000001</v>
      </c>
      <c r="E23" s="29">
        <v>396.22289999999998</v>
      </c>
      <c r="F23" s="29">
        <v>19.717580000000002</v>
      </c>
      <c r="G23" s="30">
        <v>31.904170000000001</v>
      </c>
      <c r="I23" s="31">
        <v>254.23152300000001</v>
      </c>
      <c r="J23" s="29">
        <v>169.2568</v>
      </c>
      <c r="K23" s="29">
        <v>290.67250000000001</v>
      </c>
      <c r="L23" s="29">
        <v>266.91480000000001</v>
      </c>
      <c r="M23" s="29">
        <v>25.27017</v>
      </c>
      <c r="N23" s="30">
        <v>31.889769999999999</v>
      </c>
      <c r="P23" s="31">
        <v>446.88113700000002</v>
      </c>
      <c r="Q23" s="29">
        <v>210.43979999999999</v>
      </c>
      <c r="R23" s="29">
        <v>433.3775</v>
      </c>
      <c r="S23" s="29">
        <v>218.32810000000001</v>
      </c>
      <c r="T23" s="29">
        <v>10.21686</v>
      </c>
      <c r="U23" s="30">
        <v>27.229099999999999</v>
      </c>
      <c r="W23" s="31">
        <v>424.96464099999997</v>
      </c>
      <c r="X23" s="29">
        <v>224.72579999999999</v>
      </c>
      <c r="Y23" s="29">
        <v>305.66079999999999</v>
      </c>
      <c r="Z23" s="29">
        <v>191.79949999999999</v>
      </c>
      <c r="AA23" s="29">
        <v>22.82348</v>
      </c>
      <c r="AB23" s="30">
        <v>27.636880000000001</v>
      </c>
      <c r="AD23" s="31">
        <v>431.07595199999997</v>
      </c>
      <c r="AE23" s="29">
        <v>152.265974</v>
      </c>
      <c r="AF23" s="29">
        <v>243.4914</v>
      </c>
      <c r="AG23" s="29">
        <v>226.68340000000001</v>
      </c>
      <c r="AH23" s="29">
        <v>14.82565</v>
      </c>
      <c r="AI23" s="30">
        <v>38.804749999999999</v>
      </c>
      <c r="AK23" s="31">
        <v>207.42850300000001</v>
      </c>
      <c r="AL23" s="29">
        <v>263.10082999999997</v>
      </c>
      <c r="AM23" s="29">
        <v>208.13849999999999</v>
      </c>
      <c r="AN23" s="29">
        <v>251.5652</v>
      </c>
      <c r="AO23" s="29">
        <v>29.83717</v>
      </c>
      <c r="AP23" s="30">
        <v>16.068439999999999</v>
      </c>
      <c r="AR23" s="31">
        <v>146.55732900000001</v>
      </c>
      <c r="AS23" s="29">
        <v>209.413589</v>
      </c>
      <c r="AT23" s="29">
        <v>119.7627</v>
      </c>
      <c r="AU23" s="29">
        <v>206.27209999999999</v>
      </c>
      <c r="AV23" s="29">
        <v>32.076360000000001</v>
      </c>
      <c r="AW23" s="30">
        <v>17.52017</v>
      </c>
      <c r="AY23" s="31">
        <v>182.76633000000001</v>
      </c>
      <c r="AZ23" s="29">
        <v>212.65342999999999</v>
      </c>
      <c r="BA23" s="29">
        <v>283.67489999999998</v>
      </c>
      <c r="BB23" s="29">
        <v>345.86320000000001</v>
      </c>
      <c r="BC23" s="29">
        <v>29.31484</v>
      </c>
      <c r="BD23" s="30">
        <v>27.5425</v>
      </c>
    </row>
    <row r="24" spans="2:56" x14ac:dyDescent="0.3">
      <c r="B24" s="31">
        <v>249.654866</v>
      </c>
      <c r="C24" s="29">
        <v>218.8365</v>
      </c>
      <c r="D24" s="29">
        <v>245.74449999999999</v>
      </c>
      <c r="E24" s="29">
        <v>338.51130000000001</v>
      </c>
      <c r="F24" s="29">
        <v>20.724779999999999</v>
      </c>
      <c r="G24" s="30">
        <v>27.95533</v>
      </c>
      <c r="I24" s="31">
        <v>365.42740099999997</v>
      </c>
      <c r="J24" s="29">
        <v>376.36599999999999</v>
      </c>
      <c r="K24" s="29">
        <v>384.53890000000001</v>
      </c>
      <c r="L24" s="29">
        <v>305.08589999999998</v>
      </c>
      <c r="M24" s="29">
        <v>22.095099999999999</v>
      </c>
      <c r="N24" s="30">
        <v>9.9502869999999994</v>
      </c>
      <c r="P24" s="31">
        <v>164.046448</v>
      </c>
      <c r="Q24" s="29">
        <v>271.78609999999998</v>
      </c>
      <c r="R24" s="29">
        <v>330.69240000000002</v>
      </c>
      <c r="S24" s="29">
        <v>433.05430000000001</v>
      </c>
      <c r="T24" s="29">
        <v>73.785290000000003</v>
      </c>
      <c r="U24" s="30">
        <v>52.97766</v>
      </c>
      <c r="W24" s="31">
        <v>264.39938899999999</v>
      </c>
      <c r="X24" s="29">
        <v>306.49279999999999</v>
      </c>
      <c r="Y24" s="29">
        <v>287.02530000000002</v>
      </c>
      <c r="Z24" s="29">
        <v>276.09609999999998</v>
      </c>
      <c r="AA24" s="29">
        <v>25.541779999999999</v>
      </c>
      <c r="AB24" s="30">
        <v>21.487749999999998</v>
      </c>
      <c r="AD24" s="31">
        <v>358.78683999999998</v>
      </c>
      <c r="AE24" s="29">
        <v>283.38829099999998</v>
      </c>
      <c r="AF24" s="29">
        <v>256.77800000000002</v>
      </c>
      <c r="AG24" s="29">
        <v>276.05720000000002</v>
      </c>
      <c r="AH24" s="29">
        <v>22.597259999999999</v>
      </c>
      <c r="AI24" s="30">
        <v>25.840769999999999</v>
      </c>
      <c r="AK24" s="31">
        <v>131.94832600000001</v>
      </c>
      <c r="AL24" s="29">
        <v>211.25573600000001</v>
      </c>
      <c r="AM24" s="29">
        <v>212.5607</v>
      </c>
      <c r="AN24" s="29">
        <v>172.81710000000001</v>
      </c>
      <c r="AO24" s="29">
        <v>38.463970000000003</v>
      </c>
      <c r="AP24" s="30">
        <v>13.703889999999999</v>
      </c>
      <c r="AR24" s="31">
        <v>110.21540299999999</v>
      </c>
      <c r="AS24" s="29">
        <v>208.95854600000001</v>
      </c>
      <c r="AT24" s="29">
        <v>114.1795</v>
      </c>
      <c r="AU24" s="29">
        <v>235.30160000000001</v>
      </c>
      <c r="AV24" s="29">
        <v>21.615269999999999</v>
      </c>
      <c r="AW24" s="30">
        <v>39.724060000000001</v>
      </c>
      <c r="AY24" s="31">
        <v>304.759254</v>
      </c>
      <c r="AZ24" s="29">
        <v>177.357686</v>
      </c>
      <c r="BA24" s="29">
        <v>428.66289999999998</v>
      </c>
      <c r="BB24" s="29">
        <v>299.0421</v>
      </c>
      <c r="BC24" s="29">
        <v>28.773050000000001</v>
      </c>
      <c r="BD24" s="30">
        <v>36.346539999999997</v>
      </c>
    </row>
    <row r="25" spans="2:56" x14ac:dyDescent="0.3">
      <c r="B25" s="31">
        <v>232.683471</v>
      </c>
      <c r="C25" s="29">
        <v>218.81950000000001</v>
      </c>
      <c r="D25" s="29">
        <v>306.8707</v>
      </c>
      <c r="E25" s="29">
        <v>344.202</v>
      </c>
      <c r="F25" s="29">
        <v>32.310510000000001</v>
      </c>
      <c r="G25" s="30">
        <v>29.556909999999998</v>
      </c>
      <c r="I25" s="31">
        <v>450.31146799999999</v>
      </c>
      <c r="J25" s="29">
        <v>329.32049999999998</v>
      </c>
      <c r="K25" s="29">
        <v>378.41860000000003</v>
      </c>
      <c r="L25" s="29">
        <v>548.07129999999995</v>
      </c>
      <c r="M25" s="29">
        <v>20.278099999999998</v>
      </c>
      <c r="N25" s="30">
        <v>27.72982</v>
      </c>
      <c r="P25" s="31">
        <v>167.317485</v>
      </c>
      <c r="Q25" s="29">
        <v>201.63839999999999</v>
      </c>
      <c r="R25" s="29">
        <v>240.55250000000001</v>
      </c>
      <c r="S25" s="29">
        <v>194.03630000000001</v>
      </c>
      <c r="T25" s="29">
        <v>26.523050000000001</v>
      </c>
      <c r="U25" s="30">
        <v>25.066279999999999</v>
      </c>
      <c r="W25" s="31">
        <v>65.859933699999999</v>
      </c>
      <c r="X25" s="29">
        <v>201.32169999999999</v>
      </c>
      <c r="Y25" s="29">
        <v>80.129739999999998</v>
      </c>
      <c r="Z25" s="29">
        <v>254.22479999999999</v>
      </c>
      <c r="AA25" s="29">
        <v>35.814120000000003</v>
      </c>
      <c r="AB25" s="30">
        <v>36.09798</v>
      </c>
      <c r="AD25" s="31">
        <v>181.34608600000001</v>
      </c>
      <c r="AE25" s="29">
        <v>192.96877900000001</v>
      </c>
      <c r="AF25" s="29">
        <v>199.2988</v>
      </c>
      <c r="AG25" s="29">
        <v>233.7987</v>
      </c>
      <c r="AH25" s="29">
        <v>26.59798</v>
      </c>
      <c r="AI25" s="30">
        <v>28.853739999999998</v>
      </c>
      <c r="AK25" s="31">
        <v>153.80221299999999</v>
      </c>
      <c r="AL25" s="29">
        <v>233.53728899999999</v>
      </c>
      <c r="AM25" s="29">
        <v>178.52340000000001</v>
      </c>
      <c r="AN25" s="29">
        <v>215.39269999999999</v>
      </c>
      <c r="AO25" s="29">
        <v>27.728380000000001</v>
      </c>
      <c r="AP25" s="30">
        <v>24.70533</v>
      </c>
      <c r="AR25" s="31">
        <v>188.90343300000001</v>
      </c>
      <c r="AS25" s="29">
        <v>108.765908</v>
      </c>
      <c r="AT25" s="29">
        <v>196.428</v>
      </c>
      <c r="AU25" s="29">
        <v>137.35570000000001</v>
      </c>
      <c r="AV25" s="29">
        <v>12.009359999999999</v>
      </c>
      <c r="AW25" s="30">
        <v>29.684429999999999</v>
      </c>
      <c r="AY25" s="31">
        <v>137.43708599999999</v>
      </c>
      <c r="AZ25" s="29">
        <v>223.48952399999999</v>
      </c>
      <c r="BA25" s="29">
        <v>264.15800000000002</v>
      </c>
      <c r="BB25" s="29">
        <v>190.18600000000001</v>
      </c>
      <c r="BC25" s="29">
        <v>17.994949999999999</v>
      </c>
      <c r="BD25" s="30">
        <v>26.17867</v>
      </c>
    </row>
    <row r="26" spans="2:56" x14ac:dyDescent="0.3">
      <c r="B26" s="31">
        <v>279.26228300000002</v>
      </c>
      <c r="C26" s="29">
        <v>129.64089999999999</v>
      </c>
      <c r="D26" s="29">
        <v>375.6268</v>
      </c>
      <c r="E26" s="29">
        <v>219.5624</v>
      </c>
      <c r="F26" s="29">
        <v>24.56484</v>
      </c>
      <c r="G26" s="30">
        <v>33.365270000000002</v>
      </c>
      <c r="I26" s="31">
        <v>222.34377499999999</v>
      </c>
      <c r="J26" s="29">
        <v>193.5941</v>
      </c>
      <c r="K26" s="29">
        <v>262.34100000000001</v>
      </c>
      <c r="L26" s="29">
        <v>368.48140000000001</v>
      </c>
      <c r="M26" s="29">
        <v>26.440919999999998</v>
      </c>
      <c r="N26" s="30">
        <v>41.934429999999999</v>
      </c>
      <c r="P26" s="31">
        <v>410.48575299999999</v>
      </c>
      <c r="Q26" s="29">
        <v>280.95280000000002</v>
      </c>
      <c r="R26" s="29">
        <v>419.38499999999999</v>
      </c>
      <c r="S26" s="29">
        <v>364.29270000000002</v>
      </c>
      <c r="T26" s="29">
        <v>21.77017</v>
      </c>
      <c r="U26" s="30">
        <v>25.56484</v>
      </c>
      <c r="W26" s="31">
        <v>130.455746</v>
      </c>
      <c r="X26" s="29">
        <v>218.4067</v>
      </c>
      <c r="Y26" s="29">
        <v>215.447</v>
      </c>
      <c r="Z26" s="29">
        <v>400.4846</v>
      </c>
      <c r="AA26" s="29">
        <v>30.675789999999999</v>
      </c>
      <c r="AB26" s="30">
        <v>47.255760000000002</v>
      </c>
      <c r="AD26" s="31">
        <v>255.13044199999999</v>
      </c>
      <c r="AE26" s="29">
        <v>148.58737199999999</v>
      </c>
      <c r="AF26" s="29">
        <v>217.8347</v>
      </c>
      <c r="AG26" s="29">
        <v>213.8152</v>
      </c>
      <c r="AH26" s="29">
        <v>26.021609999999999</v>
      </c>
      <c r="AI26" s="30">
        <v>28.079969999999999</v>
      </c>
      <c r="AK26" s="31">
        <v>240.893484</v>
      </c>
      <c r="AL26" s="29">
        <v>223.52778000000001</v>
      </c>
      <c r="AM26" s="29">
        <v>224.41810000000001</v>
      </c>
      <c r="AN26" s="29">
        <v>169.822</v>
      </c>
      <c r="AO26" s="29">
        <v>23.645530000000001</v>
      </c>
      <c r="AP26" s="30">
        <v>11.933719999999999</v>
      </c>
      <c r="AR26" s="31">
        <v>179.96172000000001</v>
      </c>
      <c r="AS26" s="29">
        <v>141.40545700000001</v>
      </c>
      <c r="AT26" s="29">
        <v>199.73339999999999</v>
      </c>
      <c r="AU26" s="29">
        <v>168.8492</v>
      </c>
      <c r="AV26" s="29">
        <v>29.061959999999999</v>
      </c>
      <c r="AW26" s="30">
        <v>32.00864</v>
      </c>
      <c r="AY26" s="31">
        <v>110.43363100000001</v>
      </c>
      <c r="AZ26" s="29">
        <v>198.10278400000001</v>
      </c>
      <c r="BA26" s="29">
        <v>166.69210000000001</v>
      </c>
      <c r="BB26" s="29">
        <v>247.52340000000001</v>
      </c>
      <c r="BC26" s="29">
        <v>30.230540000000001</v>
      </c>
      <c r="BD26" s="30">
        <v>23.641210000000001</v>
      </c>
    </row>
    <row r="27" spans="2:56" x14ac:dyDescent="0.3">
      <c r="B27" s="31">
        <v>204.20451199999999</v>
      </c>
      <c r="C27" s="29">
        <v>188.20480000000001</v>
      </c>
      <c r="D27" s="29">
        <v>205.56010000000001</v>
      </c>
      <c r="E27" s="29">
        <v>267.42349999999999</v>
      </c>
      <c r="F27" s="29">
        <v>21.534579999999998</v>
      </c>
      <c r="G27" s="30">
        <v>19.675070000000002</v>
      </c>
      <c r="I27" s="31">
        <v>108.037306</v>
      </c>
      <c r="J27" s="29">
        <v>162.4033</v>
      </c>
      <c r="K27" s="29">
        <v>274.59249999999997</v>
      </c>
      <c r="L27" s="29">
        <v>253.6866</v>
      </c>
      <c r="M27" s="29">
        <v>45.751429999999999</v>
      </c>
      <c r="N27" s="30">
        <v>30.49567</v>
      </c>
      <c r="P27" s="31">
        <v>236.068917</v>
      </c>
      <c r="Q27" s="29">
        <v>142.66239999999999</v>
      </c>
      <c r="R27" s="29">
        <v>239.15700000000001</v>
      </c>
      <c r="S27" s="29">
        <v>191.71369999999999</v>
      </c>
      <c r="T27" s="29">
        <v>28.554030000000001</v>
      </c>
      <c r="U27" s="30">
        <v>32.60951</v>
      </c>
      <c r="W27" s="31">
        <v>141.509852</v>
      </c>
      <c r="X27" s="29">
        <v>429.41230000000002</v>
      </c>
      <c r="Y27" s="29">
        <v>239.32689999999999</v>
      </c>
      <c r="Z27" s="29">
        <v>438.14530000000002</v>
      </c>
      <c r="AA27" s="29">
        <v>27.701000000000001</v>
      </c>
      <c r="AB27" s="30">
        <v>34.920020000000001</v>
      </c>
      <c r="AD27" s="31">
        <v>141.20769000000001</v>
      </c>
      <c r="AE27" s="29">
        <v>206.35912300000001</v>
      </c>
      <c r="AF27" s="29">
        <v>202.85499999999999</v>
      </c>
      <c r="AG27" s="29">
        <v>206.36680000000001</v>
      </c>
      <c r="AH27" s="29">
        <v>18.991350000000001</v>
      </c>
      <c r="AI27" s="30">
        <v>29.056909999999998</v>
      </c>
      <c r="AK27" s="31">
        <v>152.98780400000001</v>
      </c>
      <c r="AL27" s="29">
        <v>173.44745499999999</v>
      </c>
      <c r="AM27" s="29">
        <v>180.65389999999999</v>
      </c>
      <c r="AN27" s="29">
        <v>173.31280000000001</v>
      </c>
      <c r="AO27" s="29">
        <v>22.669309999999999</v>
      </c>
      <c r="AP27" s="30">
        <v>13.838609999999999</v>
      </c>
      <c r="AR27" s="31">
        <v>89.746890199999996</v>
      </c>
      <c r="AS27" s="29">
        <v>134.91929099999999</v>
      </c>
      <c r="AT27" s="29">
        <v>164.0686</v>
      </c>
      <c r="AU27" s="29">
        <v>241.14359999999999</v>
      </c>
      <c r="AV27" s="29">
        <v>27.043939999999999</v>
      </c>
      <c r="AW27" s="30">
        <v>33.50864</v>
      </c>
      <c r="AY27" s="31">
        <v>166.712874</v>
      </c>
      <c r="AZ27" s="29">
        <v>122.823903</v>
      </c>
      <c r="BA27" s="29">
        <v>206.5181</v>
      </c>
      <c r="BB27" s="29">
        <v>201.5444</v>
      </c>
      <c r="BC27" s="29">
        <v>23.945239999999998</v>
      </c>
      <c r="BD27" s="30">
        <v>40.045380000000002</v>
      </c>
    </row>
    <row r="28" spans="2:56" x14ac:dyDescent="0.3">
      <c r="B28" s="31">
        <v>179.92713800000001</v>
      </c>
      <c r="C28" s="29">
        <v>172.56030000000001</v>
      </c>
      <c r="D28" s="29">
        <v>310.3603</v>
      </c>
      <c r="E28" s="29">
        <v>273.5378</v>
      </c>
      <c r="F28" s="29">
        <v>35.249270000000003</v>
      </c>
      <c r="G28" s="30">
        <v>35.848700000000001</v>
      </c>
      <c r="I28" s="31">
        <v>273.11696699999999</v>
      </c>
      <c r="J28" s="29">
        <v>338.53030000000001</v>
      </c>
      <c r="K28" s="29">
        <v>521.51189999999997</v>
      </c>
      <c r="L28" s="29">
        <v>486.39150000000001</v>
      </c>
      <c r="M28" s="29">
        <v>57.279530000000001</v>
      </c>
      <c r="N28" s="30">
        <v>27.108070000000001</v>
      </c>
      <c r="P28" s="31">
        <v>458.23869999999999</v>
      </c>
      <c r="Q28" s="29">
        <v>148.39680000000001</v>
      </c>
      <c r="R28" s="29">
        <v>383.40210000000002</v>
      </c>
      <c r="S28" s="29">
        <v>273.02109999999999</v>
      </c>
      <c r="T28" s="29">
        <v>21.549710000000001</v>
      </c>
      <c r="U28" s="30">
        <v>39.652729999999998</v>
      </c>
      <c r="W28" s="31">
        <v>257.43548500000003</v>
      </c>
      <c r="X28" s="29">
        <v>136.74299999999999</v>
      </c>
      <c r="Y28" s="29">
        <v>268.43860000000001</v>
      </c>
      <c r="Z28" s="29">
        <v>199.3218</v>
      </c>
      <c r="AA28" s="29">
        <v>24.598700000000001</v>
      </c>
      <c r="AB28" s="30">
        <v>32.195959999999999</v>
      </c>
      <c r="AD28" s="31">
        <v>206.02893499999999</v>
      </c>
      <c r="AE28" s="29">
        <v>202.00465600000001</v>
      </c>
      <c r="AF28" s="29">
        <v>259.25240000000002</v>
      </c>
      <c r="AG28" s="29">
        <v>207.64680000000001</v>
      </c>
      <c r="AH28" s="29">
        <v>56.242069999999998</v>
      </c>
      <c r="AI28" s="30">
        <v>38.98847</v>
      </c>
      <c r="AK28" s="31">
        <v>164.52634699999999</v>
      </c>
      <c r="AL28" s="29">
        <v>214.67165800000001</v>
      </c>
      <c r="AM28" s="29">
        <v>188.21969999999999</v>
      </c>
      <c r="AN28" s="29">
        <v>193.3946</v>
      </c>
      <c r="AO28" s="29">
        <v>20.407060000000001</v>
      </c>
      <c r="AP28" s="30">
        <v>11.1196</v>
      </c>
      <c r="AR28" s="31">
        <v>282.32409799999999</v>
      </c>
      <c r="AS28" s="29">
        <v>263.85825</v>
      </c>
      <c r="AT28" s="29">
        <v>303.42149999999998</v>
      </c>
      <c r="AU28" s="29">
        <v>286.50880000000001</v>
      </c>
      <c r="AV28" s="29">
        <v>19.047550000000001</v>
      </c>
      <c r="AW28" s="30">
        <v>23.950289999999999</v>
      </c>
      <c r="AY28" s="31">
        <v>157.38780299999999</v>
      </c>
      <c r="AZ28" s="29">
        <v>154.474547</v>
      </c>
      <c r="BA28" s="29">
        <v>189.67660000000001</v>
      </c>
      <c r="BB28" s="29">
        <v>166.4581</v>
      </c>
      <c r="BC28" s="29">
        <v>21.64049</v>
      </c>
      <c r="BD28" s="30">
        <v>23.696680000000001</v>
      </c>
    </row>
    <row r="29" spans="2:56" x14ac:dyDescent="0.3">
      <c r="B29" s="31">
        <v>338.94721800000002</v>
      </c>
      <c r="C29" s="29">
        <v>276.44819999999999</v>
      </c>
      <c r="D29" s="29">
        <v>348.33100000000002</v>
      </c>
      <c r="E29" s="29">
        <v>340.90069999999997</v>
      </c>
      <c r="F29" s="29">
        <v>24.491350000000001</v>
      </c>
      <c r="G29" s="30">
        <v>30.967580000000002</v>
      </c>
      <c r="I29" s="31">
        <v>135.173181</v>
      </c>
      <c r="J29" s="29">
        <v>75.369799999999998</v>
      </c>
      <c r="K29" s="29">
        <v>100.8066</v>
      </c>
      <c r="L29" s="29">
        <v>204.3742</v>
      </c>
      <c r="M29" s="29">
        <v>31.105180000000001</v>
      </c>
      <c r="N29" s="30">
        <v>34.466850000000001</v>
      </c>
      <c r="P29" s="31">
        <v>363.19173899999998</v>
      </c>
      <c r="Q29" s="29">
        <v>287.40879999999999</v>
      </c>
      <c r="R29" s="29">
        <v>266.46890000000002</v>
      </c>
      <c r="S29" s="29">
        <v>315.4853</v>
      </c>
      <c r="T29" s="29">
        <v>22.845099999999999</v>
      </c>
      <c r="U29" s="30">
        <v>29.58933</v>
      </c>
      <c r="W29" s="31">
        <v>165.50026600000001</v>
      </c>
      <c r="X29" s="29">
        <v>302.17989999999998</v>
      </c>
      <c r="Y29" s="29">
        <v>181.0145</v>
      </c>
      <c r="Z29" s="29">
        <v>357.74090000000001</v>
      </c>
      <c r="AA29" s="29">
        <v>23.068439999999999</v>
      </c>
      <c r="AB29" s="30">
        <v>21.515129999999999</v>
      </c>
      <c r="AD29" s="31">
        <v>144.99349699999999</v>
      </c>
      <c r="AE29" s="29">
        <v>104.692637</v>
      </c>
      <c r="AF29" s="29">
        <v>155.51050000000001</v>
      </c>
      <c r="AG29" s="29">
        <v>173.50729999999999</v>
      </c>
      <c r="AH29" s="29">
        <v>21.552589999999999</v>
      </c>
      <c r="AI29" s="30">
        <v>29.55763</v>
      </c>
      <c r="AK29" s="31">
        <v>302.901905</v>
      </c>
      <c r="AL29" s="29">
        <v>181.812152</v>
      </c>
      <c r="AM29" s="29">
        <v>245.9299</v>
      </c>
      <c r="AN29" s="29">
        <v>156.09440000000001</v>
      </c>
      <c r="AO29" s="29">
        <v>29.66498</v>
      </c>
      <c r="AP29" s="30">
        <v>9.3227650000000004</v>
      </c>
      <c r="AR29" s="31">
        <v>230.56034399999999</v>
      </c>
      <c r="AS29" s="29">
        <v>104.76259400000001</v>
      </c>
      <c r="AT29" s="29">
        <v>152.30940000000001</v>
      </c>
      <c r="AU29" s="29">
        <v>177.1678</v>
      </c>
      <c r="AV29" s="29">
        <v>24.458929999999999</v>
      </c>
      <c r="AW29" s="30">
        <v>31.97118</v>
      </c>
      <c r="AY29" s="31">
        <v>182.47000499999999</v>
      </c>
      <c r="AZ29" s="29">
        <v>136.99724399999999</v>
      </c>
      <c r="BA29" s="29">
        <v>272.1019</v>
      </c>
      <c r="BB29" s="29">
        <v>210.6405</v>
      </c>
      <c r="BC29" s="29">
        <v>26.05331</v>
      </c>
      <c r="BD29" s="30">
        <v>32.64049</v>
      </c>
    </row>
    <row r="30" spans="2:56" x14ac:dyDescent="0.3">
      <c r="B30" s="31">
        <v>218.55623900000001</v>
      </c>
      <c r="C30" s="29">
        <v>166.73849999999999</v>
      </c>
      <c r="D30" s="29">
        <v>234.7732</v>
      </c>
      <c r="E30" s="29">
        <v>282.61290000000002</v>
      </c>
      <c r="F30" s="29">
        <v>51.755760000000002</v>
      </c>
      <c r="G30" s="30">
        <v>36.053310000000003</v>
      </c>
      <c r="I30" s="31">
        <v>174.80955900000001</v>
      </c>
      <c r="J30" s="29">
        <v>235.15600000000001</v>
      </c>
      <c r="K30" s="29">
        <v>275.22669999999999</v>
      </c>
      <c r="L30" s="29">
        <v>343.6284</v>
      </c>
      <c r="M30" s="29">
        <v>33.409219999999998</v>
      </c>
      <c r="N30" s="30">
        <v>21.634</v>
      </c>
      <c r="P30" s="31">
        <v>192.009197</v>
      </c>
      <c r="Q30" s="29">
        <v>346.5403</v>
      </c>
      <c r="R30" s="29">
        <v>203.54470000000001</v>
      </c>
      <c r="S30" s="29">
        <v>429.61669999999998</v>
      </c>
      <c r="T30" s="29">
        <v>23.438040000000001</v>
      </c>
      <c r="U30" s="30">
        <v>24.264410000000002</v>
      </c>
      <c r="W30" s="31">
        <v>157.22216900000001</v>
      </c>
      <c r="X30" s="29">
        <v>283.69990000000001</v>
      </c>
      <c r="Y30" s="29">
        <v>287.44970000000001</v>
      </c>
      <c r="Z30" s="29">
        <v>326.0795</v>
      </c>
      <c r="AA30" s="29">
        <v>25.909939999999999</v>
      </c>
      <c r="AB30" s="30">
        <v>25.621749999999999</v>
      </c>
      <c r="AD30" s="31">
        <v>147.12123399999999</v>
      </c>
      <c r="AE30" s="29">
        <v>96.337667400000001</v>
      </c>
      <c r="AF30" s="29">
        <v>165.3886</v>
      </c>
      <c r="AG30" s="29">
        <v>180.53530000000001</v>
      </c>
      <c r="AH30" s="29">
        <v>25.440919999999998</v>
      </c>
      <c r="AI30" s="30">
        <v>48.167140000000003</v>
      </c>
      <c r="AK30" s="31">
        <v>131.474334</v>
      </c>
      <c r="AL30" s="29">
        <v>103.2649</v>
      </c>
      <c r="AM30" s="29">
        <v>191.38380000000001</v>
      </c>
      <c r="AN30" s="29">
        <v>265.56139999999999</v>
      </c>
      <c r="AO30" s="29">
        <v>27.259360000000001</v>
      </c>
      <c r="AP30" s="30">
        <v>53.30547</v>
      </c>
      <c r="AR30" s="31">
        <v>170.82123100000001</v>
      </c>
      <c r="AS30" s="29">
        <v>161.82425799999999</v>
      </c>
      <c r="AT30" s="29">
        <v>225.53440000000001</v>
      </c>
      <c r="AU30" s="29">
        <v>183.38380000000001</v>
      </c>
      <c r="AV30" s="29">
        <v>23.99567</v>
      </c>
      <c r="AW30" s="30">
        <v>22.724779999999999</v>
      </c>
      <c r="AY30" s="31">
        <v>306.98627099999999</v>
      </c>
      <c r="AZ30" s="29">
        <v>148.94781900000001</v>
      </c>
      <c r="BA30" s="29">
        <v>373.77429999999998</v>
      </c>
      <c r="BB30" s="29">
        <v>242.82480000000001</v>
      </c>
      <c r="BC30" s="29">
        <v>28.647690000000001</v>
      </c>
      <c r="BD30" s="30">
        <v>24.523050000000001</v>
      </c>
    </row>
    <row r="31" spans="2:56" x14ac:dyDescent="0.3">
      <c r="B31" s="31">
        <v>187.42432700000001</v>
      </c>
      <c r="C31" s="29">
        <v>402.94119999999998</v>
      </c>
      <c r="D31" s="29">
        <v>186.52969999999999</v>
      </c>
      <c r="E31" s="29">
        <v>364.07389999999998</v>
      </c>
      <c r="F31" s="29">
        <v>29.16498</v>
      </c>
      <c r="G31" s="30">
        <v>22.536020000000001</v>
      </c>
      <c r="I31" s="31">
        <v>76.095811299999994</v>
      </c>
      <c r="J31" s="29">
        <v>324.2432</v>
      </c>
      <c r="K31" s="29">
        <v>169.46799999999999</v>
      </c>
      <c r="L31" s="29">
        <v>404.19690000000003</v>
      </c>
      <c r="M31" s="29">
        <v>36.456049999999998</v>
      </c>
      <c r="N31" s="30">
        <v>25.503599999999999</v>
      </c>
      <c r="P31" s="31">
        <v>384.17386900000002</v>
      </c>
      <c r="Q31" s="29">
        <v>234.0428</v>
      </c>
      <c r="R31" s="29">
        <v>461.46010000000001</v>
      </c>
      <c r="S31" s="29">
        <v>222.31610000000001</v>
      </c>
      <c r="T31" s="29">
        <v>32.30115</v>
      </c>
      <c r="U31" s="30">
        <v>21.472619999999999</v>
      </c>
      <c r="W31" s="31">
        <v>85.912884899999995</v>
      </c>
      <c r="X31" s="29">
        <v>228.02170000000001</v>
      </c>
      <c r="Y31" s="29">
        <v>269.01990000000001</v>
      </c>
      <c r="Z31" s="29">
        <v>297.44479999999999</v>
      </c>
      <c r="AA31" s="29">
        <v>51.885440000000003</v>
      </c>
      <c r="AB31" s="30">
        <v>36.935870000000001</v>
      </c>
      <c r="AD31" s="31">
        <v>142.39501000000001</v>
      </c>
      <c r="AE31" s="29">
        <v>223.006743</v>
      </c>
      <c r="AF31" s="29">
        <v>231.07259999999999</v>
      </c>
      <c r="AG31" s="29">
        <v>225.01599999999999</v>
      </c>
      <c r="AH31" s="29">
        <v>31.431550000000001</v>
      </c>
      <c r="AI31" s="30">
        <v>20.35014</v>
      </c>
      <c r="AK31" s="31">
        <v>107.397104</v>
      </c>
      <c r="AL31" s="29">
        <v>182.22735299999999</v>
      </c>
      <c r="AM31" s="29">
        <v>245.5642</v>
      </c>
      <c r="AN31" s="29">
        <v>193.79849999999999</v>
      </c>
      <c r="AO31" s="29">
        <v>52.999989999999997</v>
      </c>
      <c r="AP31" s="30">
        <v>28.202449999999999</v>
      </c>
      <c r="AR31" s="31">
        <v>106.399193</v>
      </c>
      <c r="AS31" s="29">
        <v>213.60890599999999</v>
      </c>
      <c r="AT31" s="29">
        <v>156.42869999999999</v>
      </c>
      <c r="AU31" s="29">
        <v>208.01580000000001</v>
      </c>
      <c r="AV31" s="29">
        <v>35.036740000000002</v>
      </c>
      <c r="AW31" s="30">
        <v>27.615269999999999</v>
      </c>
      <c r="AY31" s="31">
        <v>137.74169699999999</v>
      </c>
      <c r="AZ31" s="29">
        <v>206.010492</v>
      </c>
      <c r="BA31" s="29">
        <v>184.86439999999999</v>
      </c>
      <c r="BB31" s="29">
        <v>171.97120000000001</v>
      </c>
      <c r="BC31" s="29">
        <v>27.467580000000002</v>
      </c>
      <c r="BD31" s="30">
        <v>24.0915</v>
      </c>
    </row>
    <row r="32" spans="2:56" x14ac:dyDescent="0.3">
      <c r="B32" s="31">
        <v>211.711139</v>
      </c>
      <c r="C32" s="29">
        <v>136.71969999999999</v>
      </c>
      <c r="D32" s="29">
        <v>279.66129999999998</v>
      </c>
      <c r="E32" s="29">
        <v>209.2842</v>
      </c>
      <c r="F32" s="29">
        <v>25.280259999999998</v>
      </c>
      <c r="G32" s="30">
        <v>27.41714</v>
      </c>
      <c r="I32" s="31">
        <v>122.181972</v>
      </c>
      <c r="J32" s="29">
        <v>213.75129999999999</v>
      </c>
      <c r="K32" s="29">
        <v>150.6199</v>
      </c>
      <c r="L32" s="29">
        <v>359.04020000000003</v>
      </c>
      <c r="M32" s="29">
        <v>21.766570000000002</v>
      </c>
      <c r="N32" s="30">
        <v>35.577080000000002</v>
      </c>
      <c r="P32" s="31">
        <v>211.55098100000001</v>
      </c>
      <c r="Q32" s="29">
        <v>419.00529999999998</v>
      </c>
      <c r="R32" s="29">
        <v>250.1456</v>
      </c>
      <c r="S32" s="29">
        <v>186.18539999999999</v>
      </c>
      <c r="T32" s="29">
        <v>30.376080000000002</v>
      </c>
      <c r="U32" s="30">
        <v>20.27882</v>
      </c>
      <c r="W32" s="31">
        <v>117.82483999999999</v>
      </c>
      <c r="X32" s="29">
        <v>110.06610000000001</v>
      </c>
      <c r="Y32" s="29">
        <v>334.32749999999999</v>
      </c>
      <c r="Z32" s="29">
        <v>205.7808</v>
      </c>
      <c r="AA32" s="29">
        <v>80.79898</v>
      </c>
      <c r="AB32" s="30">
        <v>28.564119999999999</v>
      </c>
      <c r="AD32" s="31">
        <v>198.63174599999999</v>
      </c>
      <c r="AE32" s="29">
        <v>153.08506600000001</v>
      </c>
      <c r="AF32" s="29">
        <v>239.16079999999999</v>
      </c>
      <c r="AG32" s="29">
        <v>243.57300000000001</v>
      </c>
      <c r="AH32" s="29">
        <v>36.695239999999998</v>
      </c>
      <c r="AI32" s="30">
        <v>41.993510000000001</v>
      </c>
      <c r="AK32" s="31">
        <v>162.50242800000001</v>
      </c>
      <c r="AL32" s="29">
        <v>110.493213</v>
      </c>
      <c r="AM32" s="29">
        <v>151.83699999999999</v>
      </c>
      <c r="AN32" s="29">
        <v>235.37039999999999</v>
      </c>
      <c r="AO32" s="29">
        <v>23.617429999999999</v>
      </c>
      <c r="AP32" s="30">
        <v>35.365989999999996</v>
      </c>
      <c r="AR32" s="31">
        <v>164.217702</v>
      </c>
      <c r="AS32" s="29">
        <v>150.47570099999999</v>
      </c>
      <c r="AT32" s="29">
        <v>251.2587</v>
      </c>
      <c r="AU32" s="29">
        <v>147.06950000000001</v>
      </c>
      <c r="AV32" s="29">
        <v>27.214690000000001</v>
      </c>
      <c r="AW32" s="30">
        <v>23.675070000000002</v>
      </c>
      <c r="AY32" s="31">
        <v>240.78952200000001</v>
      </c>
      <c r="AZ32" s="29">
        <v>216.07367500000001</v>
      </c>
      <c r="BA32" s="29">
        <v>206.83969999999999</v>
      </c>
      <c r="BB32" s="29">
        <v>184.14060000000001</v>
      </c>
      <c r="BC32" s="29">
        <v>35.003599999999999</v>
      </c>
      <c r="BD32" s="30">
        <v>20.590779999999999</v>
      </c>
    </row>
    <row r="33" spans="2:56" x14ac:dyDescent="0.3">
      <c r="B33" s="31">
        <v>262.48195399999997</v>
      </c>
      <c r="C33" s="29">
        <v>184.10239999999999</v>
      </c>
      <c r="D33" s="29">
        <v>303.45049999999998</v>
      </c>
      <c r="E33" s="29">
        <v>208.3982</v>
      </c>
      <c r="F33" s="29">
        <v>38.963970000000003</v>
      </c>
      <c r="G33" s="30">
        <v>31.625360000000001</v>
      </c>
      <c r="I33" s="31">
        <v>103.149266</v>
      </c>
      <c r="J33" s="29">
        <v>232.78</v>
      </c>
      <c r="K33" s="29">
        <v>255.9391</v>
      </c>
      <c r="L33" s="29">
        <v>229.26560000000001</v>
      </c>
      <c r="M33" s="29">
        <v>38.456769999999999</v>
      </c>
      <c r="N33" s="30">
        <v>13.02017</v>
      </c>
      <c r="P33" s="31">
        <v>246.87374299999999</v>
      </c>
      <c r="Q33" s="29">
        <v>228.7704</v>
      </c>
      <c r="R33" s="29">
        <v>311.27519999999998</v>
      </c>
      <c r="S33" s="29">
        <v>308.3485</v>
      </c>
      <c r="T33" s="29">
        <v>32.224060000000001</v>
      </c>
      <c r="U33" s="30">
        <v>29.827089999999998</v>
      </c>
      <c r="W33" s="31">
        <v>189.82807299999999</v>
      </c>
      <c r="X33" s="29">
        <v>347.75749999999999</v>
      </c>
      <c r="Y33" s="29">
        <v>211.06549999999999</v>
      </c>
      <c r="Z33" s="29">
        <v>387.12349999999998</v>
      </c>
      <c r="AA33" s="29">
        <v>21.577089999999998</v>
      </c>
      <c r="AB33" s="30">
        <v>24.157060000000001</v>
      </c>
      <c r="AD33" s="31">
        <v>63.176000299999998</v>
      </c>
      <c r="AE33" s="29">
        <v>125.22239</v>
      </c>
      <c r="AF33" s="29">
        <v>194.31319999999999</v>
      </c>
      <c r="AG33" s="29">
        <v>239.63829999999999</v>
      </c>
      <c r="AH33" s="29">
        <v>48.335009999999997</v>
      </c>
      <c r="AI33" s="30">
        <v>39.356619999999999</v>
      </c>
      <c r="AK33" s="31">
        <v>90.451645099999993</v>
      </c>
      <c r="AL33" s="29">
        <v>134.66439099999999</v>
      </c>
      <c r="AM33" s="29">
        <v>181.8167</v>
      </c>
      <c r="AN33" s="29">
        <v>174.7593</v>
      </c>
      <c r="AO33" s="29">
        <v>38.187309999999997</v>
      </c>
      <c r="AP33" s="30">
        <v>25.288180000000001</v>
      </c>
      <c r="AR33" s="31">
        <v>116.54494099999999</v>
      </c>
      <c r="AS33" s="29">
        <v>161.58023800000001</v>
      </c>
      <c r="AT33" s="29">
        <v>195.6328</v>
      </c>
      <c r="AU33" s="29">
        <v>211.63990000000001</v>
      </c>
      <c r="AV33" s="29">
        <v>35.686590000000002</v>
      </c>
      <c r="AW33" s="30">
        <v>29.71902</v>
      </c>
      <c r="AY33" s="31">
        <v>103.284352</v>
      </c>
      <c r="AZ33" s="29">
        <v>205.458474</v>
      </c>
      <c r="BA33" s="29">
        <v>123.9345</v>
      </c>
      <c r="BB33" s="29">
        <v>222.26750000000001</v>
      </c>
      <c r="BC33" s="29">
        <v>25.447399999999998</v>
      </c>
      <c r="BD33" s="30">
        <v>26.76801</v>
      </c>
    </row>
    <row r="34" spans="2:56" x14ac:dyDescent="0.3">
      <c r="B34" s="31">
        <v>252.30335299999999</v>
      </c>
      <c r="C34" s="29">
        <v>118.9049</v>
      </c>
      <c r="D34" s="29">
        <v>261.57130000000001</v>
      </c>
      <c r="E34" s="29">
        <v>246.3467</v>
      </c>
      <c r="F34" s="29">
        <v>19.48847</v>
      </c>
      <c r="G34" s="30">
        <v>43.142650000000003</v>
      </c>
      <c r="I34" s="31">
        <v>161.600123</v>
      </c>
      <c r="J34" s="29">
        <v>143.9802</v>
      </c>
      <c r="K34" s="29">
        <v>292.00409999999999</v>
      </c>
      <c r="L34" s="29">
        <v>237.3169</v>
      </c>
      <c r="M34" s="29">
        <v>32.022329999999997</v>
      </c>
      <c r="N34" s="30">
        <v>28.775929999999999</v>
      </c>
      <c r="P34" s="31">
        <v>219.638588</v>
      </c>
      <c r="Q34" s="29">
        <v>367.83359999999999</v>
      </c>
      <c r="R34" s="29">
        <v>219.44749999999999</v>
      </c>
      <c r="S34" s="29">
        <v>581.16430000000003</v>
      </c>
      <c r="T34" s="29">
        <v>22.702449999999999</v>
      </c>
      <c r="U34" s="30">
        <v>42.26296</v>
      </c>
      <c r="W34" s="31">
        <v>195.60761099999999</v>
      </c>
      <c r="X34" s="29">
        <v>182.62710000000001</v>
      </c>
      <c r="Y34" s="29">
        <v>348.35669999999999</v>
      </c>
      <c r="Z34" s="29">
        <v>191.5454</v>
      </c>
      <c r="AA34" s="29">
        <v>56.769440000000003</v>
      </c>
      <c r="AB34" s="30">
        <v>32.615270000000002</v>
      </c>
      <c r="AD34" s="31">
        <v>183.770365</v>
      </c>
      <c r="AE34" s="29">
        <v>195.1097</v>
      </c>
      <c r="AF34" s="29">
        <v>264.65649999999999</v>
      </c>
      <c r="AG34" s="29">
        <v>201.5882</v>
      </c>
      <c r="AH34" s="29">
        <v>25.613109999999999</v>
      </c>
      <c r="AI34" s="30">
        <v>29.889769999999999</v>
      </c>
      <c r="AK34" s="31">
        <v>175.86431400000001</v>
      </c>
      <c r="AL34" s="29">
        <v>164.75422900000001</v>
      </c>
      <c r="AM34" s="29">
        <v>218.12989999999999</v>
      </c>
      <c r="AN34" s="29">
        <v>193.233</v>
      </c>
      <c r="AO34" s="29">
        <v>20.762969999999999</v>
      </c>
      <c r="AP34" s="30">
        <v>23.75864</v>
      </c>
      <c r="AR34" s="31">
        <v>239.697014</v>
      </c>
      <c r="AS34" s="29">
        <v>122.67909</v>
      </c>
      <c r="AT34" s="29">
        <v>208.30680000000001</v>
      </c>
      <c r="AU34" s="29">
        <v>218.26990000000001</v>
      </c>
      <c r="AV34" s="29">
        <v>21.320599999999999</v>
      </c>
      <c r="AW34" s="30">
        <v>35.581409999999998</v>
      </c>
      <c r="AY34" s="31">
        <v>159.55682300000001</v>
      </c>
      <c r="AZ34" s="29">
        <v>156.535786</v>
      </c>
      <c r="BA34" s="29">
        <v>194.02969999999999</v>
      </c>
      <c r="BB34" s="29">
        <v>258.73939999999999</v>
      </c>
      <c r="BC34" s="29">
        <v>21.683710000000001</v>
      </c>
      <c r="BD34" s="30">
        <v>32.748550000000002</v>
      </c>
    </row>
    <row r="35" spans="2:56" x14ac:dyDescent="0.3">
      <c r="B35" s="31">
        <v>151.744721</v>
      </c>
      <c r="C35" s="29">
        <v>91.783990000000003</v>
      </c>
      <c r="D35" s="29">
        <v>224.68289999999999</v>
      </c>
      <c r="E35" s="29">
        <v>182.79339999999999</v>
      </c>
      <c r="F35" s="29">
        <v>31.836449999999999</v>
      </c>
      <c r="G35" s="30">
        <v>38.011519999999997</v>
      </c>
      <c r="I35" s="31">
        <v>147.108698</v>
      </c>
      <c r="J35" s="29">
        <v>202.66650000000001</v>
      </c>
      <c r="K35" s="29">
        <v>276.03919999999999</v>
      </c>
      <c r="L35" s="29">
        <v>329.82470000000001</v>
      </c>
      <c r="M35" s="29">
        <v>40.466850000000001</v>
      </c>
      <c r="N35" s="30">
        <v>27.195959999999999</v>
      </c>
      <c r="P35" s="31">
        <v>151.44169500000001</v>
      </c>
      <c r="Q35" s="29">
        <v>132.80240000000001</v>
      </c>
      <c r="R35" s="29">
        <v>311.66460000000001</v>
      </c>
      <c r="S35" s="29">
        <v>327.26220000000001</v>
      </c>
      <c r="T35" s="29">
        <v>41.592930000000003</v>
      </c>
      <c r="U35" s="30">
        <v>49.82564</v>
      </c>
      <c r="W35" s="31">
        <v>452.46139599999998</v>
      </c>
      <c r="X35" s="29">
        <v>235.97710000000001</v>
      </c>
      <c r="Y35" s="29">
        <v>318.44959999999998</v>
      </c>
      <c r="Z35" s="29">
        <v>289.2423</v>
      </c>
      <c r="AA35" s="29">
        <v>44.585009999999997</v>
      </c>
      <c r="AB35" s="30">
        <v>30.334289999999999</v>
      </c>
      <c r="AD35" s="31">
        <v>197.33383599999999</v>
      </c>
      <c r="AE35" s="29">
        <v>320.68749400000002</v>
      </c>
      <c r="AF35" s="29">
        <v>208.30539999999999</v>
      </c>
      <c r="AG35" s="29">
        <v>263.72949999999997</v>
      </c>
      <c r="AH35" s="29">
        <v>25.53098</v>
      </c>
      <c r="AI35" s="30">
        <v>25.617429999999999</v>
      </c>
      <c r="AK35" s="31">
        <v>251.75436199999999</v>
      </c>
      <c r="AL35" s="29">
        <v>179.069717</v>
      </c>
      <c r="AM35" s="29">
        <v>226.53790000000001</v>
      </c>
      <c r="AN35" s="29">
        <v>288.70920000000001</v>
      </c>
      <c r="AO35" s="29">
        <v>23.136880000000001</v>
      </c>
      <c r="AP35" s="30">
        <v>33.281700000000001</v>
      </c>
      <c r="AR35" s="31">
        <v>134.88852700000001</v>
      </c>
      <c r="AS35" s="29">
        <v>139.42238800000001</v>
      </c>
      <c r="AT35" s="29">
        <v>150.44489999999999</v>
      </c>
      <c r="AU35" s="29">
        <v>208.3186</v>
      </c>
      <c r="AV35" s="29">
        <v>27.639050000000001</v>
      </c>
      <c r="AW35" s="30">
        <v>38.80979</v>
      </c>
      <c r="AY35" s="31">
        <v>323.46912200000003</v>
      </c>
      <c r="AZ35" s="29">
        <v>210.048675</v>
      </c>
      <c r="BA35" s="29">
        <v>295.87630000000001</v>
      </c>
      <c r="BB35" s="29">
        <v>239.6824</v>
      </c>
      <c r="BC35" s="29">
        <v>24.708929999999999</v>
      </c>
      <c r="BD35" s="30">
        <v>23.00648</v>
      </c>
    </row>
    <row r="36" spans="2:56" x14ac:dyDescent="0.3">
      <c r="B36" s="31">
        <v>374.18294800000001</v>
      </c>
      <c r="C36" s="29">
        <v>322.42910000000001</v>
      </c>
      <c r="D36" s="29">
        <v>285.98840000000001</v>
      </c>
      <c r="E36" s="29">
        <v>392.8734</v>
      </c>
      <c r="F36" s="29">
        <v>19.55331</v>
      </c>
      <c r="G36" s="30">
        <v>24.59366</v>
      </c>
      <c r="I36" s="31">
        <v>273.48814800000002</v>
      </c>
      <c r="J36" s="29">
        <v>262.964</v>
      </c>
      <c r="K36" s="29">
        <v>309.09359999999998</v>
      </c>
      <c r="L36" s="29">
        <v>406.11700000000002</v>
      </c>
      <c r="M36" s="29">
        <v>25.036740000000002</v>
      </c>
      <c r="N36" s="30">
        <v>18.20317</v>
      </c>
      <c r="P36" s="31">
        <v>260.959476</v>
      </c>
      <c r="Q36" s="29">
        <v>369.67309999999998</v>
      </c>
      <c r="R36" s="29">
        <v>247.07990000000001</v>
      </c>
      <c r="S36" s="29">
        <v>195.1902</v>
      </c>
      <c r="T36" s="29">
        <v>26.125360000000001</v>
      </c>
      <c r="U36" s="30">
        <v>31.155619999999999</v>
      </c>
      <c r="W36" s="31">
        <v>123.24623699999999</v>
      </c>
      <c r="X36" s="29">
        <v>117.0217</v>
      </c>
      <c r="Y36" s="29">
        <v>210.92509999999999</v>
      </c>
      <c r="Z36" s="29">
        <v>303.29919999999998</v>
      </c>
      <c r="AA36" s="29">
        <v>39.229100000000003</v>
      </c>
      <c r="AB36" s="30">
        <v>43.406329999999997</v>
      </c>
      <c r="AD36" s="31">
        <v>212.85465500000001</v>
      </c>
      <c r="AE36" s="29">
        <v>230.25486900000001</v>
      </c>
      <c r="AF36" s="29">
        <v>108.3297</v>
      </c>
      <c r="AG36" s="29">
        <v>241.3647</v>
      </c>
      <c r="AH36" s="29">
        <v>33.391210000000001</v>
      </c>
      <c r="AI36" s="30">
        <v>27.863109999999999</v>
      </c>
      <c r="AK36" s="31">
        <v>224.045287</v>
      </c>
      <c r="AL36" s="29">
        <v>257.46077300000002</v>
      </c>
      <c r="AM36" s="29">
        <v>293.50400000000002</v>
      </c>
      <c r="AN36" s="29">
        <v>221.5624</v>
      </c>
      <c r="AO36" s="29">
        <v>27.065560000000001</v>
      </c>
      <c r="AP36" s="30">
        <v>24.162099999999999</v>
      </c>
      <c r="AR36" s="31">
        <v>224.802852</v>
      </c>
      <c r="AS36" s="29">
        <v>177.01971700000001</v>
      </c>
      <c r="AT36" s="29">
        <v>231.1284</v>
      </c>
      <c r="AU36" s="29">
        <v>249.08250000000001</v>
      </c>
      <c r="AV36" s="29">
        <v>21.451730000000001</v>
      </c>
      <c r="AW36" s="30">
        <v>27.378240000000002</v>
      </c>
      <c r="AY36" s="31">
        <v>244.21870000000001</v>
      </c>
      <c r="AZ36" s="29">
        <v>233.44521399999999</v>
      </c>
      <c r="BA36" s="29">
        <v>277.59230000000002</v>
      </c>
      <c r="BB36" s="29">
        <v>263.76010000000002</v>
      </c>
      <c r="BC36" s="29">
        <v>27.45317</v>
      </c>
      <c r="BD36" s="30">
        <v>22.801870000000001</v>
      </c>
    </row>
    <row r="37" spans="2:56" x14ac:dyDescent="0.3">
      <c r="B37" s="31">
        <v>231.99082000000001</v>
      </c>
      <c r="C37" s="29">
        <v>267.69369999999998</v>
      </c>
      <c r="D37" s="29">
        <v>266.77289999999999</v>
      </c>
      <c r="E37" s="29">
        <v>248.71969999999999</v>
      </c>
      <c r="F37" s="29">
        <v>26.417860000000001</v>
      </c>
      <c r="G37" s="30">
        <v>13.60158</v>
      </c>
      <c r="I37" s="31">
        <v>307.45730800000001</v>
      </c>
      <c r="J37" s="29">
        <v>300.07010000000002</v>
      </c>
      <c r="K37" s="29">
        <v>308.84559999999999</v>
      </c>
      <c r="L37" s="29">
        <v>339.60199999999998</v>
      </c>
      <c r="M37" s="29">
        <v>33.302590000000002</v>
      </c>
      <c r="N37" s="30">
        <v>29.645530000000001</v>
      </c>
      <c r="P37" s="31">
        <v>189.45890900000001</v>
      </c>
      <c r="Q37" s="29">
        <v>216.7602</v>
      </c>
      <c r="R37" s="29">
        <v>286.37540000000001</v>
      </c>
      <c r="S37" s="29">
        <v>207.57149999999999</v>
      </c>
      <c r="T37" s="29">
        <v>23.46397</v>
      </c>
      <c r="U37" s="30">
        <v>56.265839999999997</v>
      </c>
      <c r="W37" s="31">
        <v>187.68383700000001</v>
      </c>
      <c r="X37" s="29">
        <v>115.73050000000001</v>
      </c>
      <c r="Y37" s="29">
        <v>309.18740000000003</v>
      </c>
      <c r="Z37" s="29">
        <v>249.98269999999999</v>
      </c>
      <c r="AA37" s="29">
        <v>30.842210000000001</v>
      </c>
      <c r="AB37" s="30">
        <v>45.97334</v>
      </c>
      <c r="AD37" s="31">
        <v>153.96093099999999</v>
      </c>
      <c r="AE37" s="29">
        <v>218.863876</v>
      </c>
      <c r="AF37" s="29">
        <v>208.0822</v>
      </c>
      <c r="AG37" s="29">
        <v>120.3212</v>
      </c>
      <c r="AH37" s="29">
        <v>17.36815</v>
      </c>
      <c r="AI37" s="30">
        <v>26.66282</v>
      </c>
      <c r="AK37" s="31">
        <v>174.374833</v>
      </c>
      <c r="AL37" s="29">
        <v>243.28980899999999</v>
      </c>
      <c r="AM37" s="29">
        <v>205.09</v>
      </c>
      <c r="AN37" s="29">
        <v>349.31049999999999</v>
      </c>
      <c r="AO37" s="29">
        <v>17.976939999999999</v>
      </c>
      <c r="AP37" s="30">
        <v>32.6693</v>
      </c>
      <c r="AR37" s="31">
        <v>105.515764</v>
      </c>
      <c r="AS37" s="29">
        <v>80.748188200000001</v>
      </c>
      <c r="AT37" s="29">
        <v>160.9325</v>
      </c>
      <c r="AU37" s="29">
        <v>167.84030000000001</v>
      </c>
      <c r="AV37" s="29">
        <v>21.350860000000001</v>
      </c>
      <c r="AW37" s="30">
        <v>38.739190000000001</v>
      </c>
      <c r="AY37" s="31">
        <v>127.550343</v>
      </c>
      <c r="AZ37" s="29">
        <v>212.88376199999999</v>
      </c>
      <c r="BA37" s="29">
        <v>175.99279999999999</v>
      </c>
      <c r="BB37" s="29">
        <v>245.5472</v>
      </c>
      <c r="BC37" s="29">
        <v>31.242069999999998</v>
      </c>
      <c r="BD37" s="30">
        <v>24.233429999999998</v>
      </c>
    </row>
    <row r="38" spans="2:56" x14ac:dyDescent="0.3">
      <c r="B38" s="31">
        <v>291.960624</v>
      </c>
      <c r="C38" s="29">
        <v>196.7261</v>
      </c>
      <c r="D38" s="29">
        <v>360.44690000000003</v>
      </c>
      <c r="E38" s="29">
        <v>211.7595</v>
      </c>
      <c r="F38" s="29">
        <v>19.282419999999998</v>
      </c>
      <c r="G38" s="30">
        <v>22.367429999999999</v>
      </c>
      <c r="I38" s="31">
        <v>283.23533700000002</v>
      </c>
      <c r="J38" s="29">
        <v>86.693430000000006</v>
      </c>
      <c r="K38" s="29">
        <v>290.68099999999998</v>
      </c>
      <c r="L38" s="29">
        <v>144.33590000000001</v>
      </c>
      <c r="M38" s="29">
        <v>29.907060000000001</v>
      </c>
      <c r="N38" s="30">
        <v>19.785299999999999</v>
      </c>
      <c r="P38" s="31">
        <v>370.37552699999998</v>
      </c>
      <c r="Q38" s="29">
        <v>262.76600000000002</v>
      </c>
      <c r="R38" s="29">
        <v>357.49759999999998</v>
      </c>
      <c r="S38" s="29">
        <v>271.32209999999998</v>
      </c>
      <c r="T38" s="29">
        <v>18.137609999999999</v>
      </c>
      <c r="U38" s="30">
        <v>28.915700000000001</v>
      </c>
      <c r="W38" s="31">
        <v>385.92811899999998</v>
      </c>
      <c r="X38" s="29">
        <v>230.7029</v>
      </c>
      <c r="Y38" s="29">
        <v>321.08030000000002</v>
      </c>
      <c r="Z38" s="29">
        <v>370.07510000000002</v>
      </c>
      <c r="AA38" s="29">
        <v>25.87031</v>
      </c>
      <c r="AB38" s="30">
        <v>29.519449999999999</v>
      </c>
      <c r="AD38" s="31">
        <v>115.381685</v>
      </c>
      <c r="AE38" s="29">
        <v>207.692768</v>
      </c>
      <c r="AF38" s="29">
        <v>126.36579999999999</v>
      </c>
      <c r="AG38" s="29">
        <v>196.0307</v>
      </c>
      <c r="AH38" s="29">
        <v>23.208929999999999</v>
      </c>
      <c r="AI38" s="30">
        <v>22.997119999999999</v>
      </c>
      <c r="AK38" s="31">
        <v>180.54853499999999</v>
      </c>
      <c r="AL38" s="29">
        <v>208.589958</v>
      </c>
      <c r="AM38" s="29">
        <v>222.51949999999999</v>
      </c>
      <c r="AN38" s="29">
        <v>199.5864</v>
      </c>
      <c r="AO38" s="29">
        <v>28.54466</v>
      </c>
      <c r="AP38" s="30">
        <v>28.72334</v>
      </c>
      <c r="AR38" s="31">
        <v>291.19391000000002</v>
      </c>
      <c r="AS38" s="29">
        <v>141.17836800000001</v>
      </c>
      <c r="AT38" s="29">
        <v>110.729</v>
      </c>
      <c r="AU38" s="29">
        <v>248.2533</v>
      </c>
      <c r="AV38" s="29">
        <v>24.42435</v>
      </c>
      <c r="AW38" s="30">
        <v>48.913539999999998</v>
      </c>
      <c r="AY38" s="31">
        <v>134.78204299999999</v>
      </c>
      <c r="AZ38" s="29">
        <v>196.337726</v>
      </c>
      <c r="BA38" s="29">
        <v>204.74930000000001</v>
      </c>
      <c r="BB38" s="29">
        <v>177.27590000000001</v>
      </c>
      <c r="BC38" s="29">
        <v>26.91282</v>
      </c>
      <c r="BD38" s="30">
        <v>23.4085</v>
      </c>
    </row>
    <row r="39" spans="2:56" x14ac:dyDescent="0.3">
      <c r="B39" s="31">
        <v>182.16020700000001</v>
      </c>
      <c r="C39" s="29">
        <v>139.21299999999999</v>
      </c>
      <c r="D39" s="29">
        <v>266.50069999999999</v>
      </c>
      <c r="E39" s="29">
        <v>196.0539</v>
      </c>
      <c r="F39" s="29">
        <v>28.37247</v>
      </c>
      <c r="G39" s="30">
        <v>25.35735</v>
      </c>
      <c r="I39" s="31">
        <v>258.89989400000002</v>
      </c>
      <c r="J39" s="29">
        <v>284.00819999999999</v>
      </c>
      <c r="K39" s="29">
        <v>208.1217</v>
      </c>
      <c r="L39" s="29">
        <v>307.46550000000002</v>
      </c>
      <c r="M39" s="29">
        <v>25.881119999999999</v>
      </c>
      <c r="N39" s="30">
        <v>27.95749</v>
      </c>
      <c r="P39" s="31">
        <v>573.08385799999996</v>
      </c>
      <c r="Q39" s="29">
        <v>276.22750000000002</v>
      </c>
      <c r="R39" s="29">
        <v>514.16290000000004</v>
      </c>
      <c r="S39" s="29">
        <v>229.3663</v>
      </c>
      <c r="T39" s="29">
        <v>23.480540000000001</v>
      </c>
      <c r="U39" s="30">
        <v>20.627520000000001</v>
      </c>
      <c r="W39" s="31">
        <v>129.09746100000001</v>
      </c>
      <c r="X39" s="29">
        <v>194.4374</v>
      </c>
      <c r="Y39" s="29">
        <v>175.28129999999999</v>
      </c>
      <c r="Z39" s="29">
        <v>370.28219999999999</v>
      </c>
      <c r="AA39" s="29">
        <v>34.672190000000001</v>
      </c>
      <c r="AB39" s="30">
        <v>51.998550000000002</v>
      </c>
      <c r="AD39" s="31">
        <v>155.15142</v>
      </c>
      <c r="AE39" s="29">
        <v>132.440112</v>
      </c>
      <c r="AF39" s="29">
        <v>257.92419999999998</v>
      </c>
      <c r="AG39" s="29">
        <v>148.05289999999999</v>
      </c>
      <c r="AH39" s="29">
        <v>29.76801</v>
      </c>
      <c r="AI39" s="30">
        <v>25.586449999999999</v>
      </c>
      <c r="AK39" s="31">
        <v>89.919944900000004</v>
      </c>
      <c r="AL39" s="29">
        <v>257.37619100000001</v>
      </c>
      <c r="AM39" s="29">
        <v>250.87780000000001</v>
      </c>
      <c r="AN39" s="29">
        <v>314.78300000000002</v>
      </c>
      <c r="AO39" s="29">
        <v>47.39913</v>
      </c>
      <c r="AP39" s="30">
        <v>25.942360000000001</v>
      </c>
      <c r="AR39" s="31">
        <v>129.48967999999999</v>
      </c>
      <c r="AS39" s="29">
        <v>184.56849099999999</v>
      </c>
      <c r="AT39" s="29">
        <v>166.64420000000001</v>
      </c>
      <c r="AU39" s="29">
        <v>225.2329</v>
      </c>
      <c r="AV39" s="29">
        <v>33.291060000000002</v>
      </c>
      <c r="AW39" s="30">
        <v>25.494230000000002</v>
      </c>
      <c r="AY39" s="31">
        <v>267.719921</v>
      </c>
      <c r="AZ39" s="29">
        <v>129.130314</v>
      </c>
      <c r="BA39" s="29">
        <v>293.75360000000001</v>
      </c>
      <c r="BB39" s="29">
        <v>116.4091</v>
      </c>
      <c r="BC39" s="29">
        <v>26.87031</v>
      </c>
      <c r="BD39" s="30">
        <v>22.481269999999999</v>
      </c>
    </row>
    <row r="40" spans="2:56" x14ac:dyDescent="0.3">
      <c r="B40" s="31">
        <v>80.661084500000001</v>
      </c>
      <c r="C40" s="29">
        <v>128.33699999999999</v>
      </c>
      <c r="D40" s="29">
        <v>135.47669999999999</v>
      </c>
      <c r="E40" s="29">
        <v>165.82310000000001</v>
      </c>
      <c r="F40" s="29">
        <v>31.93299</v>
      </c>
      <c r="G40" s="30">
        <v>29.38184</v>
      </c>
      <c r="I40" s="31">
        <v>47.710368299999999</v>
      </c>
      <c r="J40" s="29">
        <v>108.3883</v>
      </c>
      <c r="K40" s="29">
        <v>198.03479999999999</v>
      </c>
      <c r="L40" s="29">
        <v>193.9521</v>
      </c>
      <c r="M40" s="29">
        <v>44.278089999999999</v>
      </c>
      <c r="N40" s="30">
        <v>37.912100000000002</v>
      </c>
      <c r="P40" s="31">
        <v>552.09272299999998</v>
      </c>
      <c r="Q40" s="29">
        <v>589.82569999999998</v>
      </c>
      <c r="R40" s="29">
        <v>481.31389999999999</v>
      </c>
      <c r="S40" s="29">
        <v>501.85890000000001</v>
      </c>
      <c r="T40" s="29">
        <v>21.53314</v>
      </c>
      <c r="U40" s="30">
        <v>29.679390000000001</v>
      </c>
      <c r="W40" s="31">
        <v>353.44764800000002</v>
      </c>
      <c r="X40" s="29">
        <v>290.82100000000003</v>
      </c>
      <c r="Y40" s="29">
        <v>302.27870000000001</v>
      </c>
      <c r="Z40" s="29">
        <v>290.49220000000003</v>
      </c>
      <c r="AA40" s="29">
        <v>24.920750000000002</v>
      </c>
      <c r="AB40" s="30">
        <v>23.168579999999999</v>
      </c>
      <c r="AD40" s="31">
        <v>182.072959</v>
      </c>
      <c r="AE40" s="29">
        <v>128.21417600000001</v>
      </c>
      <c r="AF40" s="29">
        <v>198.28909999999999</v>
      </c>
      <c r="AG40" s="29">
        <v>212.74780000000001</v>
      </c>
      <c r="AH40" s="29">
        <v>22.315560000000001</v>
      </c>
      <c r="AI40" s="30">
        <v>36.150570000000002</v>
      </c>
      <c r="AK40" s="31">
        <v>259.11163699999997</v>
      </c>
      <c r="AL40" s="29">
        <v>163.655958</v>
      </c>
      <c r="AM40" s="29">
        <v>265.03530000000001</v>
      </c>
      <c r="AN40" s="29">
        <v>210.23949999999999</v>
      </c>
      <c r="AO40" s="29">
        <v>31.33717</v>
      </c>
      <c r="AP40" s="30">
        <v>37.15634</v>
      </c>
      <c r="AR40" s="31">
        <v>266.35075699999999</v>
      </c>
      <c r="AS40" s="29">
        <v>180.22404</v>
      </c>
      <c r="AT40" s="29">
        <v>342.52210000000002</v>
      </c>
      <c r="AU40" s="29">
        <v>229.5395</v>
      </c>
      <c r="AV40" s="29">
        <v>22.309069999999998</v>
      </c>
      <c r="AW40" s="30">
        <v>28.280259999999998</v>
      </c>
      <c r="AY40" s="31">
        <v>111.25034599999999</v>
      </c>
      <c r="AZ40" s="29">
        <v>174.345654</v>
      </c>
      <c r="BA40" s="29">
        <v>176.97980000000001</v>
      </c>
      <c r="BB40" s="29">
        <v>152.05500000000001</v>
      </c>
      <c r="BC40" s="29">
        <v>34.84366</v>
      </c>
      <c r="BD40" s="30">
        <v>25.646249999999998</v>
      </c>
    </row>
    <row r="41" spans="2:56" x14ac:dyDescent="0.3">
      <c r="B41" s="31">
        <v>150.375629</v>
      </c>
      <c r="C41" s="29">
        <v>247.7046</v>
      </c>
      <c r="D41" s="29">
        <v>238.53290000000001</v>
      </c>
      <c r="E41" s="29">
        <v>302.98349999999999</v>
      </c>
      <c r="F41" s="29">
        <v>33.297550000000001</v>
      </c>
      <c r="G41" s="30">
        <v>20.814119999999999</v>
      </c>
      <c r="I41" s="31">
        <v>304.41602599999999</v>
      </c>
      <c r="J41" s="29">
        <v>124.84180000000001</v>
      </c>
      <c r="K41" s="29">
        <v>390.90460000000002</v>
      </c>
      <c r="L41" s="29">
        <v>262.93380000000002</v>
      </c>
      <c r="M41" s="29">
        <v>27.912099999999999</v>
      </c>
      <c r="N41" s="30">
        <v>34.358789999999999</v>
      </c>
      <c r="P41" s="31">
        <v>349.79332599999998</v>
      </c>
      <c r="Q41" s="29">
        <v>390.33420000000001</v>
      </c>
      <c r="R41" s="29">
        <v>356.21469999999999</v>
      </c>
      <c r="S41" s="29">
        <v>267.1302</v>
      </c>
      <c r="T41" s="29">
        <v>22.23847</v>
      </c>
      <c r="U41" s="30">
        <v>24.829249999999998</v>
      </c>
      <c r="W41" s="31">
        <v>274.19751400000001</v>
      </c>
      <c r="X41" s="29">
        <v>247.054</v>
      </c>
      <c r="Y41" s="29">
        <v>412.92619999999999</v>
      </c>
      <c r="Z41" s="29">
        <v>344.96749999999997</v>
      </c>
      <c r="AA41" s="29">
        <v>30.783860000000001</v>
      </c>
      <c r="AB41" s="30">
        <v>28.20533</v>
      </c>
      <c r="AD41" s="31">
        <v>151.92548400000001</v>
      </c>
      <c r="AE41" s="29">
        <v>190.03880799999999</v>
      </c>
      <c r="AF41" s="29">
        <v>210.72980000000001</v>
      </c>
      <c r="AG41" s="29">
        <v>157.16990000000001</v>
      </c>
      <c r="AH41" s="29">
        <v>28.105180000000001</v>
      </c>
      <c r="AI41" s="30">
        <v>23.636880000000001</v>
      </c>
      <c r="AK41" s="31">
        <v>92.085362500000002</v>
      </c>
      <c r="AL41" s="29">
        <v>108.973617</v>
      </c>
      <c r="AM41" s="29">
        <v>117.26739999999999</v>
      </c>
      <c r="AN41" s="29">
        <v>140.58250000000001</v>
      </c>
      <c r="AO41" s="29">
        <v>14.80259</v>
      </c>
      <c r="AP41" s="30">
        <v>27.463249999999999</v>
      </c>
      <c r="AR41" s="31">
        <v>247.411855</v>
      </c>
      <c r="AS41" s="29">
        <v>133.15452099999999</v>
      </c>
      <c r="AT41" s="29">
        <v>244.20779999999999</v>
      </c>
      <c r="AU41" s="29">
        <v>178.20509999999999</v>
      </c>
      <c r="AV41" s="29">
        <v>29.25432</v>
      </c>
      <c r="AW41" s="30">
        <v>31.987749999999998</v>
      </c>
      <c r="AY41" s="31">
        <v>220.32360199999999</v>
      </c>
      <c r="AZ41" s="29">
        <v>284.25385299999999</v>
      </c>
      <c r="BA41" s="29">
        <v>199.90600000000001</v>
      </c>
      <c r="BB41" s="29">
        <v>265.29719999999998</v>
      </c>
      <c r="BC41" s="29">
        <v>17.89913</v>
      </c>
      <c r="BD41" s="30">
        <v>19.62031</v>
      </c>
    </row>
    <row r="42" spans="2:56" x14ac:dyDescent="0.3">
      <c r="B42" s="31">
        <v>194.91460000000001</v>
      </c>
      <c r="C42" s="29">
        <v>223.48349999999999</v>
      </c>
      <c r="D42" s="29">
        <v>223.47210000000001</v>
      </c>
      <c r="E42" s="29">
        <v>282.24919999999997</v>
      </c>
      <c r="F42" s="29">
        <v>23.108070000000001</v>
      </c>
      <c r="G42" s="30">
        <v>29.581410000000002</v>
      </c>
      <c r="I42" s="31">
        <v>123.09969599999999</v>
      </c>
      <c r="J42" s="29">
        <v>179.8116</v>
      </c>
      <c r="K42" s="29">
        <v>362.76580000000001</v>
      </c>
      <c r="L42" s="29">
        <v>294.14769999999999</v>
      </c>
      <c r="M42" s="29">
        <v>53.077800000000003</v>
      </c>
      <c r="N42" s="30">
        <v>29.273769999999999</v>
      </c>
      <c r="P42" s="31">
        <v>302.88072399999999</v>
      </c>
      <c r="Q42" s="29">
        <v>320.45569999999998</v>
      </c>
      <c r="R42" s="29">
        <v>163.41239999999999</v>
      </c>
      <c r="S42" s="29">
        <v>498.74810000000002</v>
      </c>
      <c r="T42" s="29">
        <v>24.150569999999998</v>
      </c>
      <c r="U42" s="30">
        <v>45.546100000000003</v>
      </c>
      <c r="W42" s="31">
        <v>150.00639200000001</v>
      </c>
      <c r="X42" s="29">
        <v>194.91370000000001</v>
      </c>
      <c r="Y42" s="29">
        <v>289.90960000000001</v>
      </c>
      <c r="Z42" s="29">
        <v>304.92189999999999</v>
      </c>
      <c r="AA42" s="29">
        <v>33.26585</v>
      </c>
      <c r="AB42" s="30">
        <v>35.443800000000003</v>
      </c>
      <c r="AD42" s="31">
        <v>177.37778599999999</v>
      </c>
      <c r="AE42" s="29">
        <v>306.43166000000002</v>
      </c>
      <c r="AF42" s="29">
        <v>166.28559999999999</v>
      </c>
      <c r="AG42" s="29">
        <v>198.62790000000001</v>
      </c>
      <c r="AH42" s="29">
        <v>25.358070000000001</v>
      </c>
      <c r="AI42" s="30">
        <v>28.072759999999999</v>
      </c>
      <c r="AK42" s="31">
        <v>287.26826199999999</v>
      </c>
      <c r="AL42" s="29">
        <v>92.335002200000005</v>
      </c>
      <c r="AM42" s="29">
        <v>212.36850000000001</v>
      </c>
      <c r="AN42" s="29">
        <v>169.81370000000001</v>
      </c>
      <c r="AO42" s="29">
        <v>28.534579999999998</v>
      </c>
      <c r="AP42" s="30">
        <v>28.974060000000001</v>
      </c>
      <c r="AR42" s="31">
        <v>378.95902799999999</v>
      </c>
      <c r="AS42" s="29">
        <v>240.61783600000001</v>
      </c>
      <c r="AT42" s="29">
        <v>354.63240000000002</v>
      </c>
      <c r="AU42" s="29">
        <v>289.49590000000001</v>
      </c>
      <c r="AV42" s="29">
        <v>30.521609999999999</v>
      </c>
      <c r="AW42" s="30">
        <v>18.73847</v>
      </c>
      <c r="AY42" s="31">
        <v>137.775126</v>
      </c>
      <c r="AZ42" s="29">
        <v>274.02662099999998</v>
      </c>
      <c r="BA42" s="29">
        <v>150.33410000000001</v>
      </c>
      <c r="BB42" s="29">
        <v>244.6464</v>
      </c>
      <c r="BC42" s="29">
        <v>32.952449999999999</v>
      </c>
      <c r="BD42" s="30">
        <v>21.539619999999999</v>
      </c>
    </row>
    <row r="43" spans="2:56" x14ac:dyDescent="0.3">
      <c r="B43" s="31">
        <v>205.005304</v>
      </c>
      <c r="C43" s="29">
        <v>249.43790000000001</v>
      </c>
      <c r="D43" s="29">
        <v>255.74270000000001</v>
      </c>
      <c r="E43" s="29">
        <v>257.29790000000003</v>
      </c>
      <c r="F43" s="29">
        <v>25.244949999999999</v>
      </c>
      <c r="G43" s="30">
        <v>27.088609999999999</v>
      </c>
      <c r="I43" s="31">
        <v>166.21388300000001</v>
      </c>
      <c r="J43" s="29">
        <v>79.758780000000002</v>
      </c>
      <c r="K43" s="29">
        <v>242.67859999999999</v>
      </c>
      <c r="L43" s="29">
        <v>175.333</v>
      </c>
      <c r="M43" s="29">
        <v>28.663540000000001</v>
      </c>
      <c r="N43" s="30">
        <v>35.992789999999999</v>
      </c>
      <c r="P43" s="31">
        <v>335.82711699999999</v>
      </c>
      <c r="Q43" s="29">
        <v>206.18170000000001</v>
      </c>
      <c r="R43" s="29">
        <v>252.6754</v>
      </c>
      <c r="S43" s="29">
        <v>324.38619999999997</v>
      </c>
      <c r="T43" s="29">
        <v>23.79034</v>
      </c>
      <c r="U43" s="30">
        <v>30.623190000000001</v>
      </c>
      <c r="W43" s="31">
        <v>242.39074600000001</v>
      </c>
      <c r="X43" s="29">
        <v>186.7251</v>
      </c>
      <c r="Y43" s="29">
        <v>283.21080000000001</v>
      </c>
      <c r="Z43" s="29">
        <v>230.12729999999999</v>
      </c>
      <c r="AA43" s="29">
        <v>26.877520000000001</v>
      </c>
      <c r="AB43" s="30">
        <v>26.534579999999998</v>
      </c>
      <c r="AD43" s="31">
        <v>186.12958599999999</v>
      </c>
      <c r="AE43" s="29">
        <v>155.84104600000001</v>
      </c>
      <c r="AF43" s="29">
        <v>264.54649999999998</v>
      </c>
      <c r="AG43" s="29">
        <v>182.59379999999999</v>
      </c>
      <c r="AH43" s="29">
        <v>31.297550000000001</v>
      </c>
      <c r="AI43" s="30">
        <v>26.831410000000002</v>
      </c>
      <c r="AK43" s="31">
        <v>290.90341999999998</v>
      </c>
      <c r="AL43" s="29">
        <v>191.79284200000001</v>
      </c>
      <c r="AM43" s="29">
        <v>384.971</v>
      </c>
      <c r="AN43" s="29">
        <v>165.77440000000001</v>
      </c>
      <c r="AO43" s="29">
        <v>16.394089999999998</v>
      </c>
      <c r="AP43" s="30">
        <v>24.915700000000001</v>
      </c>
      <c r="AR43" s="31">
        <v>186.704082</v>
      </c>
      <c r="AS43" s="29">
        <v>89.127581899999996</v>
      </c>
      <c r="AT43" s="29">
        <v>119.52800000000001</v>
      </c>
      <c r="AU43" s="29">
        <v>161.42240000000001</v>
      </c>
      <c r="AV43" s="29">
        <v>22.679390000000001</v>
      </c>
      <c r="AW43" s="30">
        <v>29.077089999999998</v>
      </c>
      <c r="AY43" s="31">
        <v>165.75134700000001</v>
      </c>
      <c r="AZ43" s="29">
        <v>223.01171400000001</v>
      </c>
      <c r="BA43" s="29">
        <v>185.93600000000001</v>
      </c>
      <c r="BB43" s="29">
        <v>106.78870000000001</v>
      </c>
      <c r="BC43" s="29">
        <v>21.06268</v>
      </c>
      <c r="BD43" s="30">
        <v>47.608060000000002</v>
      </c>
    </row>
    <row r="44" spans="2:56" x14ac:dyDescent="0.3">
      <c r="B44" s="31">
        <v>209.52792600000001</v>
      </c>
      <c r="C44" s="29">
        <v>153.85499999999999</v>
      </c>
      <c r="D44" s="29">
        <v>239.9091</v>
      </c>
      <c r="E44" s="29">
        <v>243.5941</v>
      </c>
      <c r="F44" s="29">
        <v>23.409939999999999</v>
      </c>
      <c r="G44" s="30">
        <v>36.667859999999997</v>
      </c>
      <c r="I44" s="31">
        <v>287.97236800000002</v>
      </c>
      <c r="J44" s="29">
        <v>175.6009</v>
      </c>
      <c r="K44" s="29">
        <v>334.84160000000003</v>
      </c>
      <c r="L44" s="29">
        <v>257.57249999999999</v>
      </c>
      <c r="M44" s="29">
        <v>33.600140000000003</v>
      </c>
      <c r="N44" s="30">
        <v>30.347259999999999</v>
      </c>
      <c r="P44" s="31">
        <v>187.30826099999999</v>
      </c>
      <c r="Q44" s="29">
        <v>245.10849999999999</v>
      </c>
      <c r="R44" s="29">
        <v>241.60050000000001</v>
      </c>
      <c r="S44" s="29">
        <v>210.2809</v>
      </c>
      <c r="T44" s="29">
        <v>25.386880000000001</v>
      </c>
      <c r="U44" s="30">
        <v>25.999279999999999</v>
      </c>
      <c r="W44" s="31">
        <v>168.587154</v>
      </c>
      <c r="X44" s="29">
        <v>231.31970000000001</v>
      </c>
      <c r="Y44" s="29">
        <v>275.86040000000003</v>
      </c>
      <c r="Z44" s="29">
        <v>389.01729999999998</v>
      </c>
      <c r="AA44" s="29">
        <v>34.053310000000003</v>
      </c>
      <c r="AB44" s="30">
        <v>32.283859999999997</v>
      </c>
      <c r="AD44" s="31">
        <v>271.32136200000002</v>
      </c>
      <c r="AE44" s="29">
        <v>292.410552</v>
      </c>
      <c r="AF44" s="29">
        <v>291.79680000000002</v>
      </c>
      <c r="AG44" s="29">
        <v>298.75749999999999</v>
      </c>
      <c r="AH44" s="29">
        <v>26.106619999999999</v>
      </c>
      <c r="AI44" s="30">
        <v>26.541060000000002</v>
      </c>
      <c r="AK44" s="31">
        <v>170.219358</v>
      </c>
      <c r="AL44" s="29">
        <v>110.084928</v>
      </c>
      <c r="AM44" s="29">
        <v>229.9495</v>
      </c>
      <c r="AN44" s="29">
        <v>196.9015</v>
      </c>
      <c r="AO44" s="29">
        <v>38.9193</v>
      </c>
      <c r="AP44" s="30">
        <v>37.969740000000002</v>
      </c>
      <c r="AR44" s="31">
        <v>103.937738</v>
      </c>
      <c r="AS44" s="29">
        <v>147.280528</v>
      </c>
      <c r="AT44" s="29">
        <v>161.0711</v>
      </c>
      <c r="AU44" s="29">
        <v>248.6035</v>
      </c>
      <c r="AV44" s="29">
        <v>28.579969999999999</v>
      </c>
      <c r="AW44" s="30">
        <v>29.667860000000001</v>
      </c>
      <c r="AY44" s="31">
        <v>290.54189200000002</v>
      </c>
      <c r="AZ44" s="29">
        <v>198.64478600000001</v>
      </c>
      <c r="BA44" s="29">
        <v>342.4289</v>
      </c>
      <c r="BB44" s="29">
        <v>191.41399999999999</v>
      </c>
      <c r="BC44" s="29">
        <v>24.512969999999999</v>
      </c>
      <c r="BD44" s="30">
        <v>24.824200000000001</v>
      </c>
    </row>
    <row r="45" spans="2:56" x14ac:dyDescent="0.3">
      <c r="B45" s="31">
        <v>379.68366700000001</v>
      </c>
      <c r="C45" s="29">
        <v>291.70949999999999</v>
      </c>
      <c r="D45" s="29">
        <v>413.42529999999999</v>
      </c>
      <c r="E45" s="29">
        <v>309.69709999999998</v>
      </c>
      <c r="F45" s="29">
        <v>19.80547</v>
      </c>
      <c r="G45" s="30">
        <v>22.761520000000001</v>
      </c>
      <c r="I45" s="31">
        <v>166.62079900000001</v>
      </c>
      <c r="J45" s="29">
        <v>112.3604</v>
      </c>
      <c r="K45" s="29">
        <v>196.3313</v>
      </c>
      <c r="L45" s="29">
        <v>148.3494</v>
      </c>
      <c r="M45" s="29">
        <v>19.76585</v>
      </c>
      <c r="N45" s="30">
        <v>46.680109999999999</v>
      </c>
      <c r="P45" s="31">
        <v>629.68543599999998</v>
      </c>
      <c r="Q45" s="29">
        <v>260.79349999999999</v>
      </c>
      <c r="R45" s="29">
        <v>285.60180000000003</v>
      </c>
      <c r="S45" s="29">
        <v>449.95030000000003</v>
      </c>
      <c r="T45" s="29">
        <v>25.670030000000001</v>
      </c>
      <c r="U45" s="30">
        <v>29.265129999999999</v>
      </c>
      <c r="W45" s="31">
        <v>243.71401700000001</v>
      </c>
      <c r="X45" s="29">
        <v>258.99489999999997</v>
      </c>
      <c r="Y45" s="29">
        <v>371.6096</v>
      </c>
      <c r="Z45" s="29">
        <v>301.06319999999999</v>
      </c>
      <c r="AA45" s="29">
        <v>67.881839999999997</v>
      </c>
      <c r="AB45" s="30">
        <v>35.09798</v>
      </c>
      <c r="AD45" s="31">
        <v>222.81805399999999</v>
      </c>
      <c r="AE45" s="29">
        <v>195.40105500000001</v>
      </c>
      <c r="AF45" s="29">
        <v>250.05789999999999</v>
      </c>
      <c r="AG45" s="29">
        <v>214.84540000000001</v>
      </c>
      <c r="AH45" s="29">
        <v>34.703890000000001</v>
      </c>
      <c r="AI45" s="30">
        <v>32.964689999999997</v>
      </c>
      <c r="AK45" s="31">
        <v>136.22116399999999</v>
      </c>
      <c r="AL45" s="29">
        <v>145.64428899999999</v>
      </c>
      <c r="AM45" s="29">
        <v>181.1061</v>
      </c>
      <c r="AN45" s="29">
        <v>150.81010000000001</v>
      </c>
      <c r="AO45" s="29">
        <v>35.273769999999999</v>
      </c>
      <c r="AP45" s="30">
        <v>22.564119999999999</v>
      </c>
      <c r="AR45" s="31">
        <v>241.67965100000001</v>
      </c>
      <c r="AS45" s="29">
        <v>192.564168</v>
      </c>
      <c r="AT45" s="29">
        <v>218.1352</v>
      </c>
      <c r="AU45" s="29">
        <v>193.72219999999999</v>
      </c>
      <c r="AV45" s="29">
        <v>22.91714</v>
      </c>
      <c r="AW45" s="30">
        <v>22.429390000000001</v>
      </c>
      <c r="AY45" s="31">
        <v>119.377578</v>
      </c>
      <c r="AZ45" s="29">
        <v>191.269499</v>
      </c>
      <c r="BA45" s="29">
        <v>143.6481</v>
      </c>
      <c r="BB45" s="29">
        <v>191.36189999999999</v>
      </c>
      <c r="BC45" s="29">
        <v>29.717580000000002</v>
      </c>
      <c r="BD45" s="30">
        <v>24.500720000000001</v>
      </c>
    </row>
    <row r="46" spans="2:56" x14ac:dyDescent="0.3">
      <c r="B46" s="31">
        <v>215.90429399999999</v>
      </c>
      <c r="C46" s="29">
        <v>287.61369999999999</v>
      </c>
      <c r="D46" s="29">
        <v>231.43459999999999</v>
      </c>
      <c r="E46" s="29">
        <v>318.03609999999998</v>
      </c>
      <c r="F46" s="29">
        <v>28.36815</v>
      </c>
      <c r="G46" s="30">
        <v>22.440919999999998</v>
      </c>
      <c r="I46" s="31">
        <v>198.37259599999999</v>
      </c>
      <c r="J46" s="29">
        <v>95.412520000000001</v>
      </c>
      <c r="K46" s="29">
        <v>371.32319999999999</v>
      </c>
      <c r="L46" s="29">
        <v>287.0582</v>
      </c>
      <c r="M46" s="29">
        <v>30.592939999999999</v>
      </c>
      <c r="N46" s="30">
        <v>38.871749999999999</v>
      </c>
      <c r="P46" s="31">
        <v>338.40298100000001</v>
      </c>
      <c r="Q46" s="29">
        <v>189.501</v>
      </c>
      <c r="R46" s="29">
        <v>328.5607</v>
      </c>
      <c r="S46" s="29">
        <v>367.55270000000002</v>
      </c>
      <c r="T46" s="29">
        <v>27.523769999999999</v>
      </c>
      <c r="U46" s="30">
        <v>37.332129999999999</v>
      </c>
      <c r="W46" s="31">
        <v>320.06090899999998</v>
      </c>
      <c r="X46" s="29">
        <v>129.00800000000001</v>
      </c>
      <c r="Y46" s="29">
        <v>296.11900000000003</v>
      </c>
      <c r="Z46" s="29">
        <v>133.02719999999999</v>
      </c>
      <c r="AA46" s="29">
        <v>22.85014</v>
      </c>
      <c r="AB46" s="30">
        <v>23.14265</v>
      </c>
      <c r="AD46" s="31">
        <v>147.891119</v>
      </c>
      <c r="AE46" s="29">
        <v>220.027421</v>
      </c>
      <c r="AF46" s="29">
        <v>211.5822</v>
      </c>
      <c r="AG46" s="29">
        <v>221.79480000000001</v>
      </c>
      <c r="AH46" s="29">
        <v>30.503599999999999</v>
      </c>
      <c r="AI46" s="30">
        <v>31.082129999999999</v>
      </c>
      <c r="AK46" s="31">
        <v>187.72230999999999</v>
      </c>
      <c r="AL46" s="29">
        <v>192.43542099999999</v>
      </c>
      <c r="AM46" s="29">
        <v>163.4478</v>
      </c>
      <c r="AN46" s="29">
        <v>269.33269999999999</v>
      </c>
      <c r="AO46" s="29">
        <v>28.779540000000001</v>
      </c>
      <c r="AP46" s="30">
        <v>32.793939999999999</v>
      </c>
      <c r="AR46" s="31">
        <v>165.78138999999999</v>
      </c>
      <c r="AS46" s="29">
        <v>190.10112799999999</v>
      </c>
      <c r="AT46" s="29">
        <v>227.4204</v>
      </c>
      <c r="AU46" s="29">
        <v>172.74590000000001</v>
      </c>
      <c r="AV46" s="29">
        <v>34.256480000000003</v>
      </c>
      <c r="AW46" s="30">
        <v>26.572040000000001</v>
      </c>
      <c r="AY46" s="31">
        <v>219.15847299999999</v>
      </c>
      <c r="AZ46" s="29">
        <v>127.83989699999999</v>
      </c>
      <c r="BA46" s="29">
        <v>323.31110000000001</v>
      </c>
      <c r="BB46" s="29">
        <v>205.85599999999999</v>
      </c>
      <c r="BC46" s="29">
        <v>34.30547</v>
      </c>
      <c r="BD46" s="30">
        <v>25.139050000000001</v>
      </c>
    </row>
    <row r="47" spans="2:56" x14ac:dyDescent="0.3">
      <c r="B47" s="31">
        <v>111.91172899999999</v>
      </c>
      <c r="C47" s="29">
        <v>157.93510000000001</v>
      </c>
      <c r="D47" s="29">
        <v>182.1371</v>
      </c>
      <c r="E47" s="29">
        <v>220.17240000000001</v>
      </c>
      <c r="F47" s="29">
        <v>27.822759999999999</v>
      </c>
      <c r="G47" s="30">
        <v>30.770890000000001</v>
      </c>
      <c r="I47" s="31">
        <v>239.41372899999999</v>
      </c>
      <c r="J47" s="29">
        <v>82.353880000000004</v>
      </c>
      <c r="K47" s="29">
        <v>361.89190000000002</v>
      </c>
      <c r="L47" s="29">
        <v>176.7576</v>
      </c>
      <c r="M47" s="29">
        <v>23.492789999999999</v>
      </c>
      <c r="N47" s="30">
        <v>29.00864</v>
      </c>
      <c r="P47" s="31">
        <v>308.15975800000001</v>
      </c>
      <c r="Q47" s="29">
        <v>303.24149999999997</v>
      </c>
      <c r="R47" s="29">
        <v>346.70229999999998</v>
      </c>
      <c r="S47" s="29">
        <v>247.56319999999999</v>
      </c>
      <c r="T47" s="29">
        <v>31.74567</v>
      </c>
      <c r="U47" s="30">
        <v>26.219740000000002</v>
      </c>
      <c r="W47" s="31">
        <v>194.517121</v>
      </c>
      <c r="X47" s="29">
        <v>144.48320000000001</v>
      </c>
      <c r="Y47" s="29">
        <v>296.54360000000003</v>
      </c>
      <c r="Z47" s="29">
        <v>290.30309999999997</v>
      </c>
      <c r="AA47" s="29">
        <v>29.38184</v>
      </c>
      <c r="AB47" s="30">
        <v>47.547539999999998</v>
      </c>
      <c r="AD47" s="31">
        <v>116.45553200000001</v>
      </c>
      <c r="AE47" s="29">
        <v>227.913803</v>
      </c>
      <c r="AF47" s="29">
        <v>262.57010000000002</v>
      </c>
      <c r="AG47" s="29">
        <v>251.5727</v>
      </c>
      <c r="AH47" s="29">
        <v>40.631120000000003</v>
      </c>
      <c r="AI47" s="30">
        <v>22.735589999999998</v>
      </c>
      <c r="AK47" s="31">
        <v>110.98233399999999</v>
      </c>
      <c r="AL47" s="29">
        <v>150.06705500000001</v>
      </c>
      <c r="AM47" s="29">
        <v>200.48079999999999</v>
      </c>
      <c r="AN47" s="29">
        <v>243.2285</v>
      </c>
      <c r="AO47" s="29">
        <v>35.239190000000001</v>
      </c>
      <c r="AP47" s="30">
        <v>29.232710000000001</v>
      </c>
      <c r="AR47" s="31">
        <v>191.73513299999999</v>
      </c>
      <c r="AS47" s="29">
        <v>218.83390499999999</v>
      </c>
      <c r="AT47" s="29">
        <v>129.39089999999999</v>
      </c>
      <c r="AU47" s="29">
        <v>261.84280000000001</v>
      </c>
      <c r="AV47" s="29">
        <v>28.267289999999999</v>
      </c>
      <c r="AW47" s="30">
        <v>27.177949999999999</v>
      </c>
      <c r="AY47" s="31">
        <v>162.99126100000001</v>
      </c>
      <c r="AZ47" s="29">
        <v>102.470664</v>
      </c>
      <c r="BA47" s="29">
        <v>207.32409999999999</v>
      </c>
      <c r="BB47" s="29">
        <v>272.82960000000003</v>
      </c>
      <c r="BC47" s="29">
        <v>26.8415</v>
      </c>
      <c r="BD47" s="30">
        <v>44.82564</v>
      </c>
    </row>
    <row r="48" spans="2:56" x14ac:dyDescent="0.3">
      <c r="B48" s="31">
        <v>296.50702100000001</v>
      </c>
      <c r="C48" s="29">
        <v>316.07510000000002</v>
      </c>
      <c r="D48" s="29">
        <v>308.3023</v>
      </c>
      <c r="E48" s="29">
        <v>397.1583</v>
      </c>
      <c r="F48" s="29">
        <v>21.01801</v>
      </c>
      <c r="G48" s="30">
        <v>27.972619999999999</v>
      </c>
      <c r="I48" s="31">
        <v>134.39659599999999</v>
      </c>
      <c r="J48" s="29">
        <v>252.50899999999999</v>
      </c>
      <c r="K48" s="29">
        <v>342.62240000000003</v>
      </c>
      <c r="L48" s="29">
        <v>246.57740000000001</v>
      </c>
      <c r="M48" s="29">
        <v>50.675789999999999</v>
      </c>
      <c r="N48" s="30">
        <v>19.913540000000001</v>
      </c>
      <c r="P48" s="31">
        <v>240.798383</v>
      </c>
      <c r="Q48" s="29">
        <v>260.06549999999999</v>
      </c>
      <c r="R48" s="29">
        <v>245.20699999999999</v>
      </c>
      <c r="S48" s="29">
        <v>296.16989999999998</v>
      </c>
      <c r="T48" s="29">
        <v>17.436599999999999</v>
      </c>
      <c r="U48" s="30">
        <v>26.317</v>
      </c>
      <c r="W48" s="31">
        <v>206.004368</v>
      </c>
      <c r="X48" s="29">
        <v>376.85590000000002</v>
      </c>
      <c r="Y48" s="29">
        <v>290.64330000000001</v>
      </c>
      <c r="Z48" s="29">
        <v>474.78410000000002</v>
      </c>
      <c r="AA48" s="29">
        <v>27.71181</v>
      </c>
      <c r="AB48" s="30">
        <v>37.392650000000003</v>
      </c>
      <c r="AD48" s="31">
        <v>133.82253299999999</v>
      </c>
      <c r="AE48" s="29">
        <v>305.78317299999998</v>
      </c>
      <c r="AF48" s="29">
        <v>167.2961</v>
      </c>
      <c r="AG48" s="29">
        <v>321.84030000000001</v>
      </c>
      <c r="AH48" s="29">
        <v>29.887599999999999</v>
      </c>
      <c r="AI48" s="30">
        <v>18.55331</v>
      </c>
      <c r="AK48" s="31">
        <v>507.04633100000001</v>
      </c>
      <c r="AL48" s="29">
        <v>136.37519800000001</v>
      </c>
      <c r="AM48" s="29">
        <v>470.6234</v>
      </c>
      <c r="AN48" s="29">
        <v>214.83590000000001</v>
      </c>
      <c r="AO48" s="29">
        <v>29.45965</v>
      </c>
      <c r="AP48" s="30">
        <v>25.837890000000002</v>
      </c>
      <c r="AR48" s="31">
        <v>203.689166</v>
      </c>
      <c r="AS48" s="29">
        <v>164.039748</v>
      </c>
      <c r="AT48" s="29">
        <v>208.99170000000001</v>
      </c>
      <c r="AU48" s="29">
        <v>157.1181</v>
      </c>
      <c r="AV48" s="29">
        <v>27.806909999999998</v>
      </c>
      <c r="AW48" s="30">
        <v>24.474779999999999</v>
      </c>
      <c r="AY48" s="31">
        <v>377.649158</v>
      </c>
      <c r="AZ48" s="29">
        <v>118.065546</v>
      </c>
      <c r="BA48" s="29">
        <v>267.67399999999998</v>
      </c>
      <c r="BB48" s="29">
        <v>163.45869999999999</v>
      </c>
      <c r="BC48" s="29">
        <v>28.755040000000001</v>
      </c>
      <c r="BD48" s="30">
        <v>27.514410000000002</v>
      </c>
    </row>
    <row r="49" spans="2:56" x14ac:dyDescent="0.3">
      <c r="B49" s="31"/>
      <c r="C49" s="29">
        <v>129.6755</v>
      </c>
      <c r="D49" s="29"/>
      <c r="E49" s="29">
        <v>185.0925</v>
      </c>
      <c r="F49" s="29"/>
      <c r="G49" s="30">
        <v>27.773050000000001</v>
      </c>
      <c r="I49" s="31"/>
      <c r="J49" s="29">
        <v>360.31049999999999</v>
      </c>
      <c r="K49" s="29"/>
      <c r="L49" s="29">
        <v>250.3458</v>
      </c>
      <c r="M49" s="29"/>
      <c r="N49" s="30">
        <v>22.801870000000001</v>
      </c>
      <c r="P49" s="31"/>
      <c r="Q49" s="29">
        <v>436.14659999999998</v>
      </c>
      <c r="R49" s="29"/>
      <c r="S49" s="29">
        <v>353.10840000000002</v>
      </c>
      <c r="T49" s="29"/>
      <c r="U49" s="30">
        <v>21.226939999999999</v>
      </c>
      <c r="W49" s="31"/>
      <c r="X49" s="29">
        <v>374.32650000000001</v>
      </c>
      <c r="Y49" s="29"/>
      <c r="Z49" s="29">
        <v>413.78050000000002</v>
      </c>
      <c r="AA49" s="29"/>
      <c r="AB49" s="30">
        <v>26.983429999999998</v>
      </c>
      <c r="AD49" s="31"/>
      <c r="AE49" s="29">
        <v>82.419441599999999</v>
      </c>
      <c r="AF49" s="29"/>
      <c r="AG49" s="29">
        <v>181.17269999999999</v>
      </c>
      <c r="AH49" s="29"/>
      <c r="AI49" s="30">
        <v>36.958210000000001</v>
      </c>
      <c r="AK49" s="31"/>
      <c r="AL49" s="29">
        <v>307.851112</v>
      </c>
      <c r="AM49" s="29"/>
      <c r="AN49" s="29">
        <v>481.59800000000001</v>
      </c>
      <c r="AO49" s="29"/>
      <c r="AP49" s="30">
        <v>32.84798</v>
      </c>
      <c r="AR49" s="31"/>
      <c r="AS49" s="29">
        <v>143.01424600000001</v>
      </c>
      <c r="AT49" s="29"/>
      <c r="AU49" s="29">
        <v>194.42009999999999</v>
      </c>
      <c r="AV49" s="29"/>
      <c r="AW49" s="30">
        <v>25.239909999999998</v>
      </c>
      <c r="AY49" s="31"/>
      <c r="AZ49" s="29">
        <v>162.091477</v>
      </c>
      <c r="BA49" s="29"/>
      <c r="BB49" s="29">
        <v>235.91200000000001</v>
      </c>
      <c r="BC49" s="29"/>
      <c r="BD49" s="30">
        <v>28.262239999999998</v>
      </c>
    </row>
    <row r="50" spans="2:56" x14ac:dyDescent="0.3">
      <c r="B50" s="31"/>
      <c r="C50" s="29">
        <v>259.14600000000002</v>
      </c>
      <c r="D50" s="29"/>
      <c r="E50" s="29">
        <v>296.86439999999999</v>
      </c>
      <c r="F50" s="29"/>
      <c r="G50" s="30">
        <v>26.10951</v>
      </c>
      <c r="I50" s="31"/>
      <c r="J50" s="29">
        <v>148.75389999999999</v>
      </c>
      <c r="K50" s="29"/>
      <c r="L50" s="29">
        <v>157.9434</v>
      </c>
      <c r="M50" s="29"/>
      <c r="N50" s="30">
        <v>25.11815</v>
      </c>
      <c r="P50" s="31"/>
      <c r="Q50" s="29">
        <v>306.98719999999997</v>
      </c>
      <c r="R50" s="29"/>
      <c r="S50" s="29">
        <v>326.27530000000002</v>
      </c>
      <c r="T50" s="29"/>
      <c r="U50" s="30">
        <v>26.349419999999999</v>
      </c>
      <c r="W50" s="31"/>
      <c r="X50" s="29">
        <v>247.375</v>
      </c>
      <c r="Y50" s="29"/>
      <c r="Z50" s="29">
        <v>362.36880000000002</v>
      </c>
      <c r="AA50" s="29"/>
      <c r="AB50" s="30">
        <v>32.77881</v>
      </c>
      <c r="AD50" s="31"/>
      <c r="AE50" s="29">
        <v>183.736287</v>
      </c>
      <c r="AF50" s="29"/>
      <c r="AG50" s="29">
        <v>212.3518</v>
      </c>
      <c r="AH50" s="29"/>
      <c r="AI50" s="30">
        <v>27.36167</v>
      </c>
      <c r="AK50" s="31"/>
      <c r="AL50" s="29">
        <v>258.44405799999998</v>
      </c>
      <c r="AM50" s="29"/>
      <c r="AN50" s="29">
        <v>180.65809999999999</v>
      </c>
      <c r="AO50" s="29"/>
      <c r="AP50" s="30">
        <v>10.25432</v>
      </c>
      <c r="AR50" s="31"/>
      <c r="AS50" s="29">
        <v>246.78966500000001</v>
      </c>
      <c r="AT50" s="29"/>
      <c r="AU50" s="29">
        <v>257.25189999999998</v>
      </c>
      <c r="AV50" s="29"/>
      <c r="AW50" s="30">
        <v>23.33717</v>
      </c>
      <c r="AY50" s="31"/>
      <c r="AZ50" s="29">
        <v>113.21497100000001</v>
      </c>
      <c r="BA50" s="29"/>
      <c r="BB50" s="29">
        <v>189.83860000000001</v>
      </c>
      <c r="BC50" s="29"/>
      <c r="BD50" s="30">
        <v>26.775210000000001</v>
      </c>
    </row>
    <row r="51" spans="2:56" x14ac:dyDescent="0.3">
      <c r="B51" s="31"/>
      <c r="C51" s="29">
        <v>93.714470000000006</v>
      </c>
      <c r="D51" s="29"/>
      <c r="E51" s="29">
        <v>345.24149999999997</v>
      </c>
      <c r="F51" s="29"/>
      <c r="G51" s="30">
        <v>65.085009999999997</v>
      </c>
      <c r="I51" s="31"/>
      <c r="J51" s="29">
        <v>189.85120000000001</v>
      </c>
      <c r="K51" s="29"/>
      <c r="L51" s="29">
        <v>301.63639999999998</v>
      </c>
      <c r="M51" s="29"/>
      <c r="N51" s="30">
        <v>26.487030000000001</v>
      </c>
      <c r="P51" s="31"/>
      <c r="Q51" s="29">
        <v>184.5984</v>
      </c>
      <c r="R51" s="29"/>
      <c r="S51" s="29">
        <v>220.7054</v>
      </c>
      <c r="T51" s="29"/>
      <c r="U51" s="30">
        <v>27.627520000000001</v>
      </c>
      <c r="W51" s="31"/>
      <c r="X51" s="29">
        <v>135.3596</v>
      </c>
      <c r="Y51" s="29"/>
      <c r="Z51" s="29">
        <v>214.49189999999999</v>
      </c>
      <c r="AA51" s="29"/>
      <c r="AB51" s="30">
        <v>29.242069999999998</v>
      </c>
      <c r="AD51" s="31"/>
      <c r="AE51" s="29">
        <v>347.497793</v>
      </c>
      <c r="AF51" s="29"/>
      <c r="AG51" s="29">
        <v>353.55919999999998</v>
      </c>
      <c r="AH51" s="29"/>
      <c r="AI51" s="30">
        <v>22.419309999999999</v>
      </c>
      <c r="AK51" s="31"/>
      <c r="AL51" s="29">
        <v>176.51013499999999</v>
      </c>
      <c r="AM51" s="29"/>
      <c r="AN51" s="29">
        <v>203.79169999999999</v>
      </c>
      <c r="AO51" s="29"/>
      <c r="AP51" s="30">
        <v>26.65418</v>
      </c>
      <c r="AR51" s="31"/>
      <c r="AS51" s="29">
        <v>147.07058599999999</v>
      </c>
      <c r="AT51" s="29"/>
      <c r="AU51" s="29">
        <v>171.97900000000001</v>
      </c>
      <c r="AV51" s="29"/>
      <c r="AW51" s="30">
        <v>26.4193</v>
      </c>
      <c r="AY51" s="31"/>
      <c r="AZ51" s="29">
        <v>197.68397999999999</v>
      </c>
      <c r="BA51" s="29"/>
      <c r="BB51" s="29">
        <v>274.85849999999999</v>
      </c>
      <c r="BC51" s="29"/>
      <c r="BD51" s="30">
        <v>23.025929999999999</v>
      </c>
    </row>
    <row r="52" spans="2:56" x14ac:dyDescent="0.3">
      <c r="B52" s="31"/>
      <c r="C52" s="29">
        <v>211.72149999999999</v>
      </c>
      <c r="D52" s="29"/>
      <c r="E52" s="29">
        <v>329.459</v>
      </c>
      <c r="F52" s="29"/>
      <c r="G52" s="30">
        <v>39.334290000000003</v>
      </c>
      <c r="I52" s="31"/>
      <c r="J52" s="29">
        <v>188.38480000000001</v>
      </c>
      <c r="K52" s="29"/>
      <c r="L52" s="29">
        <v>211.4496</v>
      </c>
      <c r="M52" s="29"/>
      <c r="N52" s="30">
        <v>23.265129999999999</v>
      </c>
      <c r="P52" s="31"/>
      <c r="Q52" s="29">
        <v>398.47309999999999</v>
      </c>
      <c r="R52" s="29"/>
      <c r="S52" s="29">
        <v>316.74119999999999</v>
      </c>
      <c r="T52" s="29"/>
      <c r="U52" s="30">
        <v>28.340050000000002</v>
      </c>
      <c r="W52" s="31"/>
      <c r="X52" s="29">
        <v>158.84710000000001</v>
      </c>
      <c r="Y52" s="29"/>
      <c r="Z52" s="29">
        <v>201.6498</v>
      </c>
      <c r="AA52" s="29"/>
      <c r="AB52" s="30">
        <v>21.554749999999999</v>
      </c>
      <c r="AD52" s="31"/>
      <c r="AE52" s="29">
        <v>133.45898800000001</v>
      </c>
      <c r="AF52" s="29"/>
      <c r="AG52" s="29">
        <v>216.51150000000001</v>
      </c>
      <c r="AH52" s="29"/>
      <c r="AI52" s="30">
        <v>31.411380000000001</v>
      </c>
      <c r="AK52" s="31"/>
      <c r="AL52" s="29">
        <v>163.58103</v>
      </c>
      <c r="AM52" s="29"/>
      <c r="AN52" s="29">
        <v>141.98330000000001</v>
      </c>
      <c r="AO52" s="29"/>
      <c r="AP52" s="30">
        <v>21.059799999999999</v>
      </c>
      <c r="AR52" s="31"/>
      <c r="AS52" s="29">
        <v>242.14110600000001</v>
      </c>
      <c r="AT52" s="29"/>
      <c r="AU52" s="29">
        <v>278.0718</v>
      </c>
      <c r="AV52" s="29"/>
      <c r="AW52" s="30">
        <v>24.608789999999999</v>
      </c>
      <c r="AY52" s="31"/>
      <c r="AZ52" s="29">
        <v>103.876571</v>
      </c>
      <c r="BA52" s="29"/>
      <c r="BB52" s="29">
        <v>198.2088</v>
      </c>
      <c r="BC52" s="29"/>
      <c r="BD52" s="30">
        <v>34.217570000000002</v>
      </c>
    </row>
    <row r="53" spans="2:56" x14ac:dyDescent="0.3">
      <c r="B53" s="31"/>
      <c r="C53" s="29">
        <v>126.6932</v>
      </c>
      <c r="D53" s="29"/>
      <c r="E53" s="29">
        <v>197.5779</v>
      </c>
      <c r="F53" s="29"/>
      <c r="G53" s="30">
        <v>26.612390000000001</v>
      </c>
      <c r="I53" s="31"/>
      <c r="J53" s="29">
        <v>184.26130000000001</v>
      </c>
      <c r="K53" s="29"/>
      <c r="L53" s="29">
        <v>315.17630000000003</v>
      </c>
      <c r="M53" s="29"/>
      <c r="N53" s="30">
        <v>23.98847</v>
      </c>
      <c r="P53" s="31"/>
      <c r="Q53" s="29">
        <v>269.22449999999998</v>
      </c>
      <c r="R53" s="29"/>
      <c r="S53" s="29">
        <v>306.74560000000002</v>
      </c>
      <c r="T53" s="29"/>
      <c r="U53" s="30">
        <v>25.93083</v>
      </c>
      <c r="W53" s="31"/>
      <c r="X53" s="29">
        <v>130.67670000000001</v>
      </c>
      <c r="Y53" s="29"/>
      <c r="Z53" s="29">
        <v>185.68039999999999</v>
      </c>
      <c r="AA53" s="29"/>
      <c r="AB53" s="30">
        <v>27.31268</v>
      </c>
      <c r="AD53" s="31"/>
      <c r="AE53" s="29">
        <v>348.42833999999999</v>
      </c>
      <c r="AF53" s="29"/>
      <c r="AG53" s="29">
        <v>295.2724</v>
      </c>
      <c r="AH53" s="29"/>
      <c r="AI53" s="30">
        <v>23.148409999999998</v>
      </c>
      <c r="AK53" s="31"/>
      <c r="AL53" s="29">
        <v>170.58225400000001</v>
      </c>
      <c r="AM53" s="29"/>
      <c r="AN53" s="29">
        <v>365.61320000000001</v>
      </c>
      <c r="AO53" s="29"/>
      <c r="AP53" s="30">
        <v>35.605899999999998</v>
      </c>
      <c r="AR53" s="31"/>
      <c r="AS53" s="29">
        <v>183.19889499999999</v>
      </c>
      <c r="AT53" s="29"/>
      <c r="AU53" s="29">
        <v>234.12559999999999</v>
      </c>
      <c r="AV53" s="29"/>
      <c r="AW53" s="30">
        <v>27.76369</v>
      </c>
      <c r="AY53" s="31"/>
      <c r="AZ53" s="29">
        <v>202.95162999999999</v>
      </c>
      <c r="BA53" s="29"/>
      <c r="BB53" s="29">
        <v>252.02549999999999</v>
      </c>
      <c r="BC53" s="29"/>
      <c r="BD53" s="30">
        <v>25.085730000000002</v>
      </c>
    </row>
    <row r="54" spans="2:56" x14ac:dyDescent="0.3">
      <c r="B54" s="31"/>
      <c r="C54" s="29">
        <v>165.31039999999999</v>
      </c>
      <c r="D54" s="29"/>
      <c r="E54" s="29">
        <v>345.17129999999997</v>
      </c>
      <c r="F54" s="29"/>
      <c r="G54" s="30">
        <v>45.314839999999997</v>
      </c>
      <c r="I54" s="31"/>
      <c r="J54" s="29">
        <v>250.04419999999999</v>
      </c>
      <c r="K54" s="29"/>
      <c r="L54" s="29">
        <v>261.09769999999997</v>
      </c>
      <c r="M54" s="29"/>
      <c r="N54" s="30">
        <v>27.880400000000002</v>
      </c>
      <c r="P54" s="31"/>
      <c r="Q54" s="29">
        <v>212.94759999999999</v>
      </c>
      <c r="R54" s="29"/>
      <c r="S54" s="29">
        <v>245.88220000000001</v>
      </c>
      <c r="T54" s="29"/>
      <c r="U54" s="30">
        <v>27.077809999999999</v>
      </c>
      <c r="W54" s="31"/>
      <c r="X54" s="29">
        <v>309.27019999999999</v>
      </c>
      <c r="Y54" s="29"/>
      <c r="Z54" s="29">
        <v>360.80619999999999</v>
      </c>
      <c r="AA54" s="29"/>
      <c r="AB54" s="30">
        <v>23.018730000000001</v>
      </c>
      <c r="AD54" s="31"/>
      <c r="AE54" s="29">
        <v>153.323035</v>
      </c>
      <c r="AF54" s="29"/>
      <c r="AG54" s="29">
        <v>192.8347</v>
      </c>
      <c r="AH54" s="29"/>
      <c r="AI54" s="30">
        <v>28.965409999999999</v>
      </c>
      <c r="AK54" s="31"/>
      <c r="AL54" s="29">
        <v>250.500471</v>
      </c>
      <c r="AM54" s="29"/>
      <c r="AN54" s="29">
        <v>320.18950000000001</v>
      </c>
      <c r="AO54" s="29"/>
      <c r="AP54" s="30">
        <v>21.425070000000002</v>
      </c>
      <c r="AR54" s="31"/>
      <c r="AS54" s="29">
        <v>173.52894000000001</v>
      </c>
      <c r="AT54" s="29"/>
      <c r="AU54" s="29">
        <v>232.4735</v>
      </c>
      <c r="AV54" s="29"/>
      <c r="AW54" s="30">
        <v>24.1585</v>
      </c>
      <c r="AY54" s="31"/>
      <c r="AZ54" s="29">
        <v>335.76025800000002</v>
      </c>
      <c r="BA54" s="29"/>
      <c r="BB54" s="29">
        <v>332.70299999999997</v>
      </c>
      <c r="BC54" s="29"/>
      <c r="BD54" s="30">
        <v>28.09149</v>
      </c>
    </row>
    <row r="55" spans="2:56" x14ac:dyDescent="0.3">
      <c r="B55" s="31"/>
      <c r="C55" s="29">
        <v>287.99279999999999</v>
      </c>
      <c r="D55" s="29"/>
      <c r="E55" s="29">
        <v>295.8184</v>
      </c>
      <c r="F55" s="29"/>
      <c r="G55" s="30">
        <v>25.641210000000001</v>
      </c>
      <c r="I55" s="31"/>
      <c r="J55" s="29">
        <v>233.73939999999999</v>
      </c>
      <c r="K55" s="29"/>
      <c r="L55" s="29">
        <v>344.02179999999998</v>
      </c>
      <c r="M55" s="29"/>
      <c r="N55" s="30">
        <v>25.564119999999999</v>
      </c>
      <c r="P55" s="31"/>
      <c r="Q55" s="29">
        <v>255.84649999999999</v>
      </c>
      <c r="R55" s="29"/>
      <c r="S55" s="29">
        <v>272.2432</v>
      </c>
      <c r="T55" s="29"/>
      <c r="U55" s="30">
        <v>27.69164</v>
      </c>
      <c r="W55" s="31"/>
      <c r="X55" s="29">
        <v>300.86630000000002</v>
      </c>
      <c r="Y55" s="29"/>
      <c r="Z55" s="29">
        <v>335.84969999999998</v>
      </c>
      <c r="AA55" s="29"/>
      <c r="AB55" s="30">
        <v>21.583570000000002</v>
      </c>
      <c r="AD55" s="31"/>
      <c r="AE55" s="29">
        <v>105.301283</v>
      </c>
      <c r="AF55" s="29"/>
      <c r="AG55" s="29">
        <v>269.30950000000001</v>
      </c>
      <c r="AH55" s="29"/>
      <c r="AI55" s="30">
        <v>47.847259999999999</v>
      </c>
      <c r="AK55" s="31"/>
      <c r="AL55" s="29">
        <v>139.23759000000001</v>
      </c>
      <c r="AM55" s="29"/>
      <c r="AN55" s="29">
        <v>201.75200000000001</v>
      </c>
      <c r="AO55" s="29"/>
      <c r="AP55" s="30">
        <v>34.358060000000002</v>
      </c>
      <c r="AR55" s="31"/>
      <c r="AS55" s="29">
        <v>301.81487399999997</v>
      </c>
      <c r="AT55" s="29"/>
      <c r="AU55" s="29">
        <v>242.66300000000001</v>
      </c>
      <c r="AV55" s="29"/>
      <c r="AW55" s="30">
        <v>25.632560000000002</v>
      </c>
      <c r="AY55" s="31"/>
      <c r="AZ55" s="29">
        <v>370.60477800000001</v>
      </c>
      <c r="BA55" s="29"/>
      <c r="BB55" s="29">
        <v>367.96300000000002</v>
      </c>
      <c r="BC55" s="29"/>
      <c r="BD55" s="30">
        <v>17.233429999999998</v>
      </c>
    </row>
    <row r="56" spans="2:56" x14ac:dyDescent="0.3">
      <c r="B56" s="31"/>
      <c r="C56" s="29">
        <v>191.4314</v>
      </c>
      <c r="D56" s="29"/>
      <c r="E56" s="29">
        <v>283.17500000000001</v>
      </c>
      <c r="F56" s="29"/>
      <c r="G56" s="30">
        <v>45.189480000000003</v>
      </c>
      <c r="I56" s="31"/>
      <c r="J56" s="29">
        <v>205.56</v>
      </c>
      <c r="K56" s="29"/>
      <c r="L56" s="29">
        <v>307.59429999999998</v>
      </c>
      <c r="M56" s="29"/>
      <c r="N56" s="30">
        <v>38.972619999999999</v>
      </c>
      <c r="P56" s="31"/>
      <c r="Q56" s="29">
        <v>341.43560000000002</v>
      </c>
      <c r="R56" s="29"/>
      <c r="S56" s="29">
        <v>611.71519999999998</v>
      </c>
      <c r="T56" s="29"/>
      <c r="U56" s="30">
        <v>33.914259999999999</v>
      </c>
      <c r="W56" s="31"/>
      <c r="X56" s="29">
        <v>245.21530000000001</v>
      </c>
      <c r="Y56" s="29"/>
      <c r="Z56" s="29">
        <v>384.93189999999998</v>
      </c>
      <c r="AA56" s="29"/>
      <c r="AB56" s="30">
        <v>26.82564</v>
      </c>
      <c r="AD56" s="31"/>
      <c r="AE56" s="29">
        <v>156.36690999999999</v>
      </c>
      <c r="AF56" s="29"/>
      <c r="AG56" s="29">
        <v>140.23079999999999</v>
      </c>
      <c r="AH56" s="29"/>
      <c r="AI56" s="30">
        <v>23.682269999999999</v>
      </c>
      <c r="AK56" s="31"/>
      <c r="AL56" s="29">
        <v>155.84803400000001</v>
      </c>
      <c r="AM56" s="29"/>
      <c r="AN56" s="29">
        <v>177.6951</v>
      </c>
      <c r="AO56" s="29"/>
      <c r="AP56" s="30">
        <v>36.538179999999997</v>
      </c>
      <c r="AR56" s="31"/>
      <c r="AS56" s="29">
        <v>178.70761300000001</v>
      </c>
      <c r="AT56" s="29"/>
      <c r="AU56" s="29">
        <v>249.9812</v>
      </c>
      <c r="AV56" s="29"/>
      <c r="AW56" s="30">
        <v>22.251439999999999</v>
      </c>
      <c r="AY56" s="31"/>
      <c r="AZ56" s="29">
        <v>137.694795</v>
      </c>
      <c r="BA56" s="29"/>
      <c r="BB56" s="29">
        <v>210.9907</v>
      </c>
      <c r="BC56" s="29"/>
      <c r="BD56" s="30">
        <v>24.285299999999999</v>
      </c>
    </row>
    <row r="57" spans="2:56" x14ac:dyDescent="0.3">
      <c r="B57" s="31"/>
      <c r="C57" s="29">
        <v>321.15280000000001</v>
      </c>
      <c r="D57" s="29"/>
      <c r="E57" s="29">
        <v>409.46359999999999</v>
      </c>
      <c r="F57" s="29"/>
      <c r="G57" s="30">
        <v>20.60014</v>
      </c>
      <c r="I57" s="31"/>
      <c r="J57" s="29">
        <v>272.37110000000001</v>
      </c>
      <c r="K57" s="29"/>
      <c r="L57" s="29">
        <v>370.78160000000003</v>
      </c>
      <c r="M57" s="29"/>
      <c r="N57" s="30">
        <v>27.11815</v>
      </c>
      <c r="P57" s="31"/>
      <c r="Q57" s="29">
        <v>502.06959999999998</v>
      </c>
      <c r="R57" s="29"/>
      <c r="S57" s="29">
        <v>558.79819999999995</v>
      </c>
      <c r="T57" s="29"/>
      <c r="U57" s="30">
        <v>25.597259999999999</v>
      </c>
      <c r="W57" s="31"/>
      <c r="X57" s="29">
        <v>319.28199999999998</v>
      </c>
      <c r="Y57" s="29"/>
      <c r="Z57" s="29">
        <v>330.89359999999999</v>
      </c>
      <c r="AA57" s="29"/>
      <c r="AB57" s="30">
        <v>17.884</v>
      </c>
      <c r="AD57" s="31"/>
      <c r="AE57" s="29">
        <v>124.148687</v>
      </c>
      <c r="AF57" s="29"/>
      <c r="AG57" s="29">
        <v>171.63509999999999</v>
      </c>
      <c r="AH57" s="29"/>
      <c r="AI57" s="30">
        <v>42.634</v>
      </c>
      <c r="AK57" s="31"/>
      <c r="AL57" s="29">
        <v>196.05645799999999</v>
      </c>
      <c r="AM57" s="29"/>
      <c r="AN57" s="29">
        <v>265.63679999999999</v>
      </c>
      <c r="AO57" s="29"/>
      <c r="AP57" s="30">
        <v>28.954609999999999</v>
      </c>
      <c r="AR57" s="31"/>
      <c r="AS57" s="29">
        <v>189.323678</v>
      </c>
      <c r="AT57" s="29"/>
      <c r="AU57" s="29">
        <v>221.85220000000001</v>
      </c>
      <c r="AV57" s="29"/>
      <c r="AW57" s="30">
        <v>28.329249999999998</v>
      </c>
      <c r="AY57" s="31"/>
      <c r="AZ57" s="29">
        <v>207.08786900000001</v>
      </c>
      <c r="BA57" s="29"/>
      <c r="BB57" s="29">
        <v>234.89179999999999</v>
      </c>
      <c r="BC57" s="29"/>
      <c r="BD57" s="30">
        <v>31.07132</v>
      </c>
    </row>
    <row r="58" spans="2:56" x14ac:dyDescent="0.3">
      <c r="B58" s="31"/>
      <c r="C58" s="29">
        <v>235.61750000000001</v>
      </c>
      <c r="D58" s="29"/>
      <c r="E58" s="29">
        <v>343.24340000000001</v>
      </c>
      <c r="F58" s="29"/>
      <c r="G58" s="30">
        <v>30.188040000000001</v>
      </c>
      <c r="I58" s="31"/>
      <c r="J58" s="29">
        <v>179.6069</v>
      </c>
      <c r="K58" s="29"/>
      <c r="L58" s="29">
        <v>259.36110000000002</v>
      </c>
      <c r="M58" s="29"/>
      <c r="N58" s="30">
        <v>34.209650000000003</v>
      </c>
      <c r="P58" s="31"/>
      <c r="Q58" s="29">
        <v>394.28579999999999</v>
      </c>
      <c r="R58" s="29"/>
      <c r="S58" s="29">
        <v>248.3809</v>
      </c>
      <c r="T58" s="29"/>
      <c r="U58" s="30">
        <v>19.355180000000001</v>
      </c>
      <c r="W58" s="31"/>
      <c r="X58" s="29">
        <v>169.30590000000001</v>
      </c>
      <c r="Y58" s="29"/>
      <c r="Z58" s="29">
        <v>201.61070000000001</v>
      </c>
      <c r="AA58" s="29"/>
      <c r="AB58" s="30">
        <v>27.281700000000001</v>
      </c>
      <c r="AD58" s="31"/>
      <c r="AE58" s="29">
        <v>264.50299100000001</v>
      </c>
      <c r="AF58" s="29"/>
      <c r="AG58" s="29">
        <v>316.79539999999997</v>
      </c>
      <c r="AH58" s="29"/>
      <c r="AI58" s="30">
        <v>22.919309999999999</v>
      </c>
      <c r="AK58" s="31"/>
      <c r="AL58" s="29">
        <v>147.87714199999999</v>
      </c>
      <c r="AM58" s="29"/>
      <c r="AN58" s="29">
        <v>205.1506</v>
      </c>
      <c r="AO58" s="29"/>
      <c r="AP58" s="30">
        <v>29.904170000000001</v>
      </c>
      <c r="AR58" s="31"/>
      <c r="AS58" s="29">
        <v>123.644004</v>
      </c>
      <c r="AT58" s="29"/>
      <c r="AU58" s="29">
        <v>181.1514</v>
      </c>
      <c r="AV58" s="29"/>
      <c r="AW58" s="30">
        <v>29.014410000000002</v>
      </c>
      <c r="AY58" s="31"/>
      <c r="AZ58" s="29">
        <v>321.045275</v>
      </c>
      <c r="BA58" s="29"/>
      <c r="BB58" s="29">
        <v>308.14530000000002</v>
      </c>
      <c r="BC58" s="29"/>
      <c r="BD58" s="30">
        <v>18.27233</v>
      </c>
    </row>
    <row r="59" spans="2:56" x14ac:dyDescent="0.3">
      <c r="B59" s="31"/>
      <c r="C59" s="29">
        <v>239.2167</v>
      </c>
      <c r="D59" s="29"/>
      <c r="E59" s="29">
        <v>286.63170000000002</v>
      </c>
      <c r="F59" s="29"/>
      <c r="G59" s="30">
        <v>28.221900000000002</v>
      </c>
      <c r="I59" s="31"/>
      <c r="J59" s="29">
        <v>132.24449999999999</v>
      </c>
      <c r="K59" s="29"/>
      <c r="L59" s="29">
        <v>258.45359999999999</v>
      </c>
      <c r="M59" s="29"/>
      <c r="N59" s="30">
        <v>46.928669999999997</v>
      </c>
      <c r="P59" s="31"/>
      <c r="Q59" s="29">
        <v>503.05059999999997</v>
      </c>
      <c r="R59" s="29"/>
      <c r="S59" s="29">
        <v>424.291</v>
      </c>
      <c r="T59" s="29"/>
      <c r="U59" s="30">
        <v>22.783860000000001</v>
      </c>
      <c r="W59" s="31"/>
      <c r="X59" s="29">
        <v>64.254459999999995</v>
      </c>
      <c r="Y59" s="29"/>
      <c r="Z59" s="29">
        <v>212.96029999999999</v>
      </c>
      <c r="AA59" s="29"/>
      <c r="AB59" s="30">
        <v>45.759360000000001</v>
      </c>
      <c r="AD59" s="31"/>
      <c r="AE59" s="29">
        <v>170.64255700000001</v>
      </c>
      <c r="AF59" s="29"/>
      <c r="AG59" s="29">
        <v>232.02070000000001</v>
      </c>
      <c r="AH59" s="29"/>
      <c r="AI59" s="30">
        <v>26.672910000000002</v>
      </c>
      <c r="AK59" s="31"/>
      <c r="AL59" s="29">
        <v>208.72007300000001</v>
      </c>
      <c r="AM59" s="29"/>
      <c r="AN59" s="29">
        <v>208.3186</v>
      </c>
      <c r="AO59" s="29"/>
      <c r="AP59" s="30">
        <v>20.375360000000001</v>
      </c>
      <c r="AR59" s="31"/>
      <c r="AS59" s="29">
        <v>253.42676800000001</v>
      </c>
      <c r="AT59" s="29"/>
      <c r="AU59" s="29">
        <v>282.28519999999997</v>
      </c>
      <c r="AV59" s="29"/>
      <c r="AW59" s="30">
        <v>27.80547</v>
      </c>
      <c r="AY59" s="31"/>
      <c r="AZ59" s="29">
        <v>184.79464400000001</v>
      </c>
      <c r="BA59" s="29"/>
      <c r="BB59" s="29">
        <v>211.3691</v>
      </c>
      <c r="BC59" s="29"/>
      <c r="BD59" s="30">
        <v>24.46902</v>
      </c>
    </row>
    <row r="60" spans="2:56" x14ac:dyDescent="0.3">
      <c r="B60" s="31"/>
      <c r="C60" s="29">
        <v>178.07400000000001</v>
      </c>
      <c r="D60" s="29"/>
      <c r="E60" s="29">
        <v>288.33629999999999</v>
      </c>
      <c r="F60" s="29"/>
      <c r="G60" s="30">
        <v>27.874639999999999</v>
      </c>
      <c r="I60" s="31"/>
      <c r="J60" s="29">
        <v>153.73910000000001</v>
      </c>
      <c r="K60" s="29"/>
      <c r="L60" s="29">
        <v>216.51419999999999</v>
      </c>
      <c r="M60" s="29"/>
      <c r="N60" s="30">
        <v>32.496389999999998</v>
      </c>
      <c r="P60" s="31"/>
      <c r="Q60" s="29">
        <v>295.89359999999999</v>
      </c>
      <c r="R60" s="29"/>
      <c r="S60" s="29">
        <v>257.21080000000001</v>
      </c>
      <c r="T60" s="29"/>
      <c r="U60" s="30">
        <v>52.97045</v>
      </c>
      <c r="W60" s="31"/>
      <c r="X60" s="29">
        <v>158.04079999999999</v>
      </c>
      <c r="Y60" s="29"/>
      <c r="Z60" s="29">
        <v>245.32060000000001</v>
      </c>
      <c r="AA60" s="29"/>
      <c r="AB60" s="30">
        <v>30.16282</v>
      </c>
      <c r="AD60" s="31"/>
      <c r="AE60" s="29">
        <v>186.75436999999999</v>
      </c>
      <c r="AF60" s="29"/>
      <c r="AG60" s="29">
        <v>219.28039999999999</v>
      </c>
      <c r="AH60" s="29"/>
      <c r="AI60" s="30">
        <v>25.465409999999999</v>
      </c>
      <c r="AK60" s="31"/>
      <c r="AL60" s="29">
        <v>168.762226</v>
      </c>
      <c r="AM60" s="29"/>
      <c r="AN60" s="29">
        <v>200.81630000000001</v>
      </c>
      <c r="AO60" s="29"/>
      <c r="AP60" s="30">
        <v>26.378240000000002</v>
      </c>
      <c r="AR60" s="31"/>
      <c r="AS60" s="29">
        <v>149.33211299999999</v>
      </c>
      <c r="AT60" s="29"/>
      <c r="AU60" s="29">
        <v>256.524</v>
      </c>
      <c r="AV60" s="29"/>
      <c r="AW60" s="30">
        <v>30.277370000000001</v>
      </c>
      <c r="AY60" s="31"/>
      <c r="AZ60" s="29">
        <v>319.61753700000003</v>
      </c>
      <c r="BA60" s="29"/>
      <c r="BB60" s="29">
        <v>270.47190000000001</v>
      </c>
      <c r="BC60" s="29"/>
      <c r="BD60" s="30">
        <v>30.123190000000001</v>
      </c>
    </row>
    <row r="61" spans="2:56" x14ac:dyDescent="0.3">
      <c r="B61" s="31"/>
      <c r="C61" s="29">
        <v>131.095</v>
      </c>
      <c r="D61" s="29"/>
      <c r="E61" s="29">
        <v>207.05799999999999</v>
      </c>
      <c r="F61" s="29"/>
      <c r="G61" s="30">
        <v>41.686590000000002</v>
      </c>
      <c r="I61" s="31"/>
      <c r="J61" s="29">
        <v>121.8338</v>
      </c>
      <c r="K61" s="29"/>
      <c r="L61" s="29">
        <v>312.69290000000001</v>
      </c>
      <c r="M61" s="29"/>
      <c r="N61" s="30">
        <v>43.074919999999999</v>
      </c>
      <c r="P61" s="31"/>
      <c r="Q61" s="29">
        <v>348.2577</v>
      </c>
      <c r="R61" s="29"/>
      <c r="S61" s="29">
        <v>366.35480000000001</v>
      </c>
      <c r="T61" s="29"/>
      <c r="U61" s="30">
        <v>23.5915</v>
      </c>
      <c r="W61" s="31"/>
      <c r="X61" s="29">
        <v>373.78480000000002</v>
      </c>
      <c r="Y61" s="29"/>
      <c r="Z61" s="29">
        <v>502.79039999999998</v>
      </c>
      <c r="AA61" s="29"/>
      <c r="AB61" s="30">
        <v>26.5425</v>
      </c>
      <c r="AD61" s="31"/>
      <c r="AE61" s="29">
        <v>298.788793</v>
      </c>
      <c r="AF61" s="29"/>
      <c r="AG61" s="29">
        <v>287.96820000000002</v>
      </c>
      <c r="AH61" s="29"/>
      <c r="AI61" s="30">
        <v>27.651289999999999</v>
      </c>
      <c r="AK61" s="31"/>
      <c r="AL61" s="29">
        <v>49.962673500000001</v>
      </c>
      <c r="AM61" s="29"/>
      <c r="AN61" s="29">
        <v>103.3308</v>
      </c>
      <c r="AO61" s="29"/>
      <c r="AP61" s="30">
        <v>31.964690000000001</v>
      </c>
      <c r="AR61" s="31"/>
      <c r="AS61" s="29">
        <v>257.26286199999998</v>
      </c>
      <c r="AT61" s="29"/>
      <c r="AU61" s="29">
        <v>310.7414</v>
      </c>
      <c r="AV61" s="29"/>
      <c r="AW61" s="30">
        <v>24.65634</v>
      </c>
      <c r="AY61" s="31"/>
      <c r="AZ61" s="29">
        <v>220.20616699999999</v>
      </c>
      <c r="BA61" s="29"/>
      <c r="BB61" s="29">
        <v>218.71709999999999</v>
      </c>
      <c r="BC61" s="29"/>
      <c r="BD61" s="30">
        <v>25.056190000000001</v>
      </c>
    </row>
    <row r="62" spans="2:56" x14ac:dyDescent="0.3">
      <c r="B62" s="31"/>
      <c r="C62" s="29">
        <v>243.1892</v>
      </c>
      <c r="D62" s="29"/>
      <c r="E62" s="29">
        <v>222.62379999999999</v>
      </c>
      <c r="F62" s="29"/>
      <c r="G62" s="30">
        <v>25.021609999999999</v>
      </c>
      <c r="I62" s="31"/>
      <c r="J62" s="29">
        <v>170.97219999999999</v>
      </c>
      <c r="K62" s="29"/>
      <c r="L62" s="29">
        <v>238.16810000000001</v>
      </c>
      <c r="M62" s="29"/>
      <c r="N62" s="30">
        <v>24.525210000000001</v>
      </c>
      <c r="P62" s="31"/>
      <c r="Q62" s="29">
        <v>251.09479999999999</v>
      </c>
      <c r="R62" s="29"/>
      <c r="S62" s="29">
        <v>234.1601</v>
      </c>
      <c r="T62" s="29"/>
      <c r="U62" s="30">
        <v>21.956050000000001</v>
      </c>
      <c r="W62" s="31"/>
      <c r="X62" s="29">
        <v>280.11959999999999</v>
      </c>
      <c r="Y62" s="29"/>
      <c r="Z62" s="29">
        <v>424.4633</v>
      </c>
      <c r="AA62" s="29"/>
      <c r="AB62" s="30">
        <v>48.381120000000003</v>
      </c>
      <c r="AD62" s="31"/>
      <c r="AE62" s="29">
        <v>185.298102</v>
      </c>
      <c r="AF62" s="29"/>
      <c r="AG62" s="29">
        <v>219.3339</v>
      </c>
      <c r="AH62" s="29"/>
      <c r="AI62" s="30">
        <v>27.409939999999999</v>
      </c>
      <c r="AK62" s="31"/>
      <c r="AL62" s="29">
        <v>108.021455</v>
      </c>
      <c r="AM62" s="29"/>
      <c r="AN62" s="29">
        <v>171.6918</v>
      </c>
      <c r="AO62" s="29"/>
      <c r="AP62" s="30">
        <v>45.384</v>
      </c>
      <c r="AR62" s="31"/>
      <c r="AS62" s="29">
        <v>166.454013</v>
      </c>
      <c r="AT62" s="29"/>
      <c r="AU62" s="29">
        <v>224.72059999999999</v>
      </c>
      <c r="AV62" s="29"/>
      <c r="AW62" s="30">
        <v>28.804749999999999</v>
      </c>
      <c r="AY62" s="31"/>
      <c r="AZ62" s="29">
        <v>214.34759399999999</v>
      </c>
      <c r="BA62" s="29"/>
      <c r="BB62" s="29">
        <v>384.22280000000001</v>
      </c>
      <c r="BC62" s="29"/>
      <c r="BD62" s="30">
        <v>49.502879999999998</v>
      </c>
    </row>
    <row r="63" spans="2:56" ht="15.75" thickBot="1" x14ac:dyDescent="0.35">
      <c r="B63" s="10"/>
      <c r="C63" s="11">
        <v>228.25409999999999</v>
      </c>
      <c r="D63" s="11"/>
      <c r="E63" s="11">
        <v>301.13249999999999</v>
      </c>
      <c r="F63" s="11"/>
      <c r="G63" s="12">
        <v>31.60951</v>
      </c>
      <c r="I63" s="10"/>
      <c r="J63" s="11">
        <v>120.26049999999999</v>
      </c>
      <c r="K63" s="11"/>
      <c r="L63" s="11">
        <v>236.16970000000001</v>
      </c>
      <c r="M63" s="11"/>
      <c r="N63" s="12">
        <v>59.781689999999998</v>
      </c>
      <c r="P63" s="10"/>
      <c r="Q63" s="11">
        <v>305.84530000000001</v>
      </c>
      <c r="R63" s="11"/>
      <c r="S63" s="11">
        <v>444.23680000000002</v>
      </c>
      <c r="T63" s="11"/>
      <c r="U63" s="12">
        <v>30.440919999999998</v>
      </c>
      <c r="W63" s="10"/>
      <c r="X63" s="11">
        <v>224.26679999999999</v>
      </c>
      <c r="Y63" s="11"/>
      <c r="Z63" s="11">
        <v>210.63380000000001</v>
      </c>
      <c r="AA63" s="11"/>
      <c r="AB63" s="12">
        <v>26.100860000000001</v>
      </c>
      <c r="AD63" s="10"/>
      <c r="AE63" s="11">
        <v>336.70413400000001</v>
      </c>
      <c r="AF63" s="11"/>
      <c r="AG63" s="11">
        <v>355.61090000000002</v>
      </c>
      <c r="AH63" s="11"/>
      <c r="AI63" s="12">
        <v>18.36599</v>
      </c>
      <c r="AK63" s="10"/>
      <c r="AL63" s="11">
        <v>160.90437399999999</v>
      </c>
      <c r="AM63" s="11"/>
      <c r="AN63" s="11">
        <v>196.1481</v>
      </c>
      <c r="AO63" s="11"/>
      <c r="AP63" s="12">
        <v>21.8415</v>
      </c>
      <c r="AR63" s="10"/>
      <c r="AS63" s="11">
        <v>149.83247299999999</v>
      </c>
      <c r="AT63" s="11"/>
      <c r="AU63" s="11">
        <v>210.03280000000001</v>
      </c>
      <c r="AV63" s="11"/>
      <c r="AW63" s="12">
        <v>25.761520000000001</v>
      </c>
      <c r="AY63" s="10"/>
      <c r="AZ63" s="11">
        <v>242.192691</v>
      </c>
      <c r="BA63" s="11"/>
      <c r="BB63" s="11">
        <v>175.93680000000001</v>
      </c>
      <c r="BC63" s="11"/>
      <c r="BD63" s="12">
        <v>21.603020000000001</v>
      </c>
    </row>
  </sheetData>
  <mergeCells count="24">
    <mergeCell ref="AA2:AB2"/>
    <mergeCell ref="B2:C2"/>
    <mergeCell ref="D2:E2"/>
    <mergeCell ref="F2:G2"/>
    <mergeCell ref="I2:J2"/>
    <mergeCell ref="K2:L2"/>
    <mergeCell ref="M2:N2"/>
    <mergeCell ref="P2:Q2"/>
    <mergeCell ref="R2:S2"/>
    <mergeCell ref="T2:U2"/>
    <mergeCell ref="W2:X2"/>
    <mergeCell ref="Y2:Z2"/>
    <mergeCell ref="BC2:BD2"/>
    <mergeCell ref="AD2:AE2"/>
    <mergeCell ref="AF2:AG2"/>
    <mergeCell ref="AH2:AI2"/>
    <mergeCell ref="AK2:AL2"/>
    <mergeCell ref="AM2:AN2"/>
    <mergeCell ref="AO2:AP2"/>
    <mergeCell ref="AR2:AS2"/>
    <mergeCell ref="AT2:AU2"/>
    <mergeCell ref="AV2:AW2"/>
    <mergeCell ref="AY2:AZ2"/>
    <mergeCell ref="BA2:BB2"/>
  </mergeCells>
  <phoneticPr fontId="1" type="noConversion"/>
  <conditionalFormatting sqref="C2:C3">
    <cfRule type="containsText" dxfId="51" priority="19" operator="containsText" text="↓">
      <formula>NOT(ISERROR(SEARCH("↓",C2)))</formula>
    </cfRule>
    <cfRule type="containsText" dxfId="50" priority="20" operator="containsText" text="↑">
      <formula>NOT(ISERROR(SEARCH("↑",C2)))</formula>
    </cfRule>
  </conditionalFormatting>
  <conditionalFormatting sqref="C1:O1 Q1:AC1 AE1:AQ1 AU1 BB1 S2:AC2 AU2:AW2">
    <cfRule type="containsText" dxfId="49" priority="28" operator="containsText" text="↑">
      <formula>NOT(ISERROR(SEARCH("↑",C1)))</formula>
    </cfRule>
  </conditionalFormatting>
  <conditionalFormatting sqref="E2:O3 S2:AC3 AG2:AQ3 AU3">
    <cfRule type="containsText" dxfId="48" priority="25" operator="containsText" text="↓">
      <formula>NOT(ISERROR(SEARCH("↓",E2)))</formula>
    </cfRule>
  </conditionalFormatting>
  <conditionalFormatting sqref="E2:O3 AG2:AQ3 S3:AC3 AU3">
    <cfRule type="containsText" dxfId="47" priority="26" operator="containsText" text="↑">
      <formula>NOT(ISERROR(SEARCH("↑",E2)))</formula>
    </cfRule>
  </conditionalFormatting>
  <conditionalFormatting sqref="G2:O3 U2:AC3 AI2:AQ3 AW2:AW3">
    <cfRule type="containsText" dxfId="46" priority="24" operator="containsText" text="↑">
      <formula>NOT(ISERROR(SEARCH("↑",G2)))</formula>
    </cfRule>
  </conditionalFormatting>
  <conditionalFormatting sqref="J2">
    <cfRule type="containsText" dxfId="45" priority="7" operator="containsText" text="↓">
      <formula>NOT(ISERROR(SEARCH("↓",J2)))</formula>
    </cfRule>
    <cfRule type="containsText" dxfId="44" priority="8" operator="containsText" text="↑">
      <formula>NOT(ISERROR(SEARCH("↑",J2)))</formula>
    </cfRule>
  </conditionalFormatting>
  <conditionalFormatting sqref="Q2:Q3">
    <cfRule type="containsText" dxfId="43" priority="17" operator="containsText" text="↓">
      <formula>NOT(ISERROR(SEARCH("↓",Q2)))</formula>
    </cfRule>
    <cfRule type="containsText" dxfId="42" priority="18" operator="containsText" text="↑">
      <formula>NOT(ISERROR(SEARCH("↑",Q2)))</formula>
    </cfRule>
  </conditionalFormatting>
  <conditionalFormatting sqref="U2:AC3 AI2:AQ3 G2:O3 AW2:AW3">
    <cfRule type="containsText" dxfId="41" priority="23" operator="containsText" text="↓">
      <formula>NOT(ISERROR(SEARCH("↓",G2)))</formula>
    </cfRule>
  </conditionalFormatting>
  <conditionalFormatting sqref="V1:V2 AU2:AW2 C1:O1 Q1:U1 W1:AC1 AE1:AQ1 AU1 BB1">
    <cfRule type="containsText" dxfId="40" priority="27" operator="containsText" text="↓">
      <formula>NOT(ISERROR(SEARCH("↓",C1)))</formula>
    </cfRule>
  </conditionalFormatting>
  <conditionalFormatting sqref="X2">
    <cfRule type="containsText" dxfId="39" priority="5" operator="containsText" text="↓">
      <formula>NOT(ISERROR(SEARCH("↓",X2)))</formula>
    </cfRule>
    <cfRule type="containsText" dxfId="38" priority="6" operator="containsText" text="↑">
      <formula>NOT(ISERROR(SEARCH("↑",X2)))</formula>
    </cfRule>
  </conditionalFormatting>
  <conditionalFormatting sqref="AE2:AE3">
    <cfRule type="containsText" dxfId="37" priority="15" operator="containsText" text="↓">
      <formula>NOT(ISERROR(SEARCH("↓",AE2)))</formula>
    </cfRule>
    <cfRule type="containsText" dxfId="36" priority="16" operator="containsText" text="↑">
      <formula>NOT(ISERROR(SEARCH("↑",AE2)))</formula>
    </cfRule>
  </conditionalFormatting>
  <conditionalFormatting sqref="AL2">
    <cfRule type="containsText" dxfId="35" priority="3" operator="containsText" text="↓">
      <formula>NOT(ISERROR(SEARCH("↓",AL2)))</formula>
    </cfRule>
    <cfRule type="containsText" dxfId="34" priority="4" operator="containsText" text="↑">
      <formula>NOT(ISERROR(SEARCH("↑",AL2)))</formula>
    </cfRule>
  </conditionalFormatting>
  <conditionalFormatting sqref="AN2:AQ2 BB2:BD2">
    <cfRule type="containsText" dxfId="33" priority="11" operator="containsText" text="↓">
      <formula>NOT(ISERROR(SEARCH("↓",AN2)))</formula>
    </cfRule>
    <cfRule type="containsText" dxfId="32" priority="12" operator="containsText" text="↑">
      <formula>NOT(ISERROR(SEARCH("↑",AN2)))</formula>
    </cfRule>
  </conditionalFormatting>
  <conditionalFormatting sqref="AP2:AQ2 BD2">
    <cfRule type="containsText" dxfId="31" priority="9" operator="containsText" text="↓">
      <formula>NOT(ISERROR(SEARCH("↓",AP2)))</formula>
    </cfRule>
    <cfRule type="containsText" dxfId="30" priority="10" operator="containsText" text="↑">
      <formula>NOT(ISERROR(SEARCH("↑",AP2)))</formula>
    </cfRule>
  </conditionalFormatting>
  <conditionalFormatting sqref="AS1:AS3">
    <cfRule type="containsText" dxfId="29" priority="13" operator="containsText" text="↓">
      <formula>NOT(ISERROR(SEARCH("↓",AS1)))</formula>
    </cfRule>
    <cfRule type="containsText" dxfId="28" priority="14" operator="containsText" text="↑">
      <formula>NOT(ISERROR(SEARCH("↑",AS1)))</formula>
    </cfRule>
  </conditionalFormatting>
  <conditionalFormatting sqref="AX1:AX3 V3 AQ3">
    <cfRule type="containsText" dxfId="27" priority="21" operator="containsText" text="↓">
      <formula>NOT(ISERROR(SEARCH("↓",V1)))</formula>
    </cfRule>
    <cfRule type="containsText" dxfId="26" priority="22" operator="containsText" text="↑">
      <formula>NOT(ISERROR(SEARCH("↑",V1)))</formula>
    </cfRule>
  </conditionalFormatting>
  <conditionalFormatting sqref="AZ1:AZ2">
    <cfRule type="containsText" dxfId="25" priority="1" operator="containsText" text="↓">
      <formula>NOT(ISERROR(SEARCH("↓",AZ1)))</formula>
    </cfRule>
    <cfRule type="containsText" dxfId="24" priority="2" operator="containsText" text="↑">
      <formula>NOT(ISERROR(SEARCH("↑",AZ1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78E00-F3EC-E14C-929A-BB651656A792}">
  <dimension ref="A1:AO139"/>
  <sheetViews>
    <sheetView zoomScale="75" zoomScaleNormal="55" workbookViewId="0">
      <selection activeCell="Q69" sqref="Q69"/>
    </sheetView>
  </sheetViews>
  <sheetFormatPr defaultColWidth="10.6640625" defaultRowHeight="15" x14ac:dyDescent="0.3"/>
  <cols>
    <col min="1" max="1" width="10.6640625" style="2"/>
    <col min="2" max="2" width="11.6640625" style="2" customWidth="1"/>
    <col min="3" max="4" width="10.6640625" style="2"/>
    <col min="5" max="5" width="12.44140625" style="2" customWidth="1"/>
    <col min="6" max="9" width="10.6640625" style="2"/>
    <col min="10" max="10" width="11.88671875" style="2" customWidth="1"/>
    <col min="11" max="16384" width="10.6640625" style="2"/>
  </cols>
  <sheetData>
    <row r="1" spans="1:9" ht="16.5" thickBot="1" x14ac:dyDescent="0.35">
      <c r="A1" s="47" t="s">
        <v>26</v>
      </c>
      <c r="F1" s="47" t="s">
        <v>32</v>
      </c>
    </row>
    <row r="2" spans="1:9" x14ac:dyDescent="0.3">
      <c r="A2" s="157" t="s">
        <v>11</v>
      </c>
      <c r="B2" s="150"/>
      <c r="C2" s="150" t="s">
        <v>8</v>
      </c>
      <c r="D2" s="151"/>
      <c r="F2" s="157" t="s">
        <v>11</v>
      </c>
      <c r="G2" s="150"/>
      <c r="H2" s="150" t="s">
        <v>8</v>
      </c>
      <c r="I2" s="151"/>
    </row>
    <row r="3" spans="1:9" x14ac:dyDescent="0.3">
      <c r="A3" s="4" t="s">
        <v>13</v>
      </c>
      <c r="B3" s="3" t="s">
        <v>92</v>
      </c>
      <c r="C3" s="3" t="s">
        <v>13</v>
      </c>
      <c r="D3" s="5" t="s">
        <v>92</v>
      </c>
      <c r="F3" s="4" t="s">
        <v>13</v>
      </c>
      <c r="G3" s="3" t="s">
        <v>92</v>
      </c>
      <c r="H3" s="3" t="s">
        <v>13</v>
      </c>
      <c r="I3" s="5" t="s">
        <v>92</v>
      </c>
    </row>
    <row r="4" spans="1:9" x14ac:dyDescent="0.2">
      <c r="A4" s="13">
        <v>7.2583999999999996E-2</v>
      </c>
      <c r="B4" s="14">
        <v>0.200293</v>
      </c>
      <c r="C4" s="14">
        <v>5.8555900000000003</v>
      </c>
      <c r="D4" s="15">
        <v>8.4315200000000008</v>
      </c>
      <c r="F4" s="13">
        <v>1.2583800000000001</v>
      </c>
      <c r="G4" s="14">
        <v>3.8348</v>
      </c>
      <c r="H4" s="14">
        <v>8.3468300000000006</v>
      </c>
      <c r="I4" s="15">
        <v>7.04087</v>
      </c>
    </row>
    <row r="5" spans="1:9" x14ac:dyDescent="0.2">
      <c r="A5" s="13">
        <v>0.20724699999999999</v>
      </c>
      <c r="B5" s="14">
        <v>0.35348299999999999</v>
      </c>
      <c r="C5" s="14">
        <v>6.67544</v>
      </c>
      <c r="D5" s="15">
        <v>8.4727899999999998</v>
      </c>
      <c r="F5" s="13">
        <v>5.9777899999999997</v>
      </c>
      <c r="G5" s="14">
        <v>5.0792700000000002</v>
      </c>
      <c r="H5" s="14">
        <v>11.4124</v>
      </c>
      <c r="I5" s="15">
        <v>9.1032399999999996</v>
      </c>
    </row>
    <row r="6" spans="1:9" x14ac:dyDescent="0.2">
      <c r="A6" s="13">
        <v>0.33183600000000002</v>
      </c>
      <c r="B6" s="14">
        <v>5.4303999999999998E-2</v>
      </c>
      <c r="C6" s="14">
        <v>7.8467099999999999</v>
      </c>
      <c r="D6" s="15">
        <v>5.9677699999999998</v>
      </c>
      <c r="F6" s="13">
        <v>1.3482799999999999</v>
      </c>
      <c r="G6" s="14">
        <v>4.3247499999999999</v>
      </c>
      <c r="H6" s="14">
        <v>13.305070000000001</v>
      </c>
      <c r="I6" s="15">
        <v>7.7145799999999998</v>
      </c>
    </row>
    <row r="7" spans="1:9" x14ac:dyDescent="0.2">
      <c r="A7" s="13">
        <v>0.26389600000000002</v>
      </c>
      <c r="B7" s="14">
        <v>0.160521</v>
      </c>
      <c r="C7" s="14">
        <v>14.44788</v>
      </c>
      <c r="D7" s="15">
        <v>6.6605299999999996</v>
      </c>
      <c r="F7" s="13">
        <v>1.2412799999999999</v>
      </c>
      <c r="G7" s="14">
        <v>3.5720000000000001</v>
      </c>
      <c r="H7" s="14">
        <v>6.0571099999999998</v>
      </c>
      <c r="I7" s="15">
        <v>14.83928</v>
      </c>
    </row>
    <row r="8" spans="1:9" x14ac:dyDescent="0.2">
      <c r="A8" s="13">
        <v>1.2375</v>
      </c>
      <c r="B8" s="14">
        <v>0.39574700000000002</v>
      </c>
      <c r="C8" s="14">
        <v>9.8361800000000006</v>
      </c>
      <c r="D8" s="15">
        <v>9.8716200000000001</v>
      </c>
      <c r="F8" s="13">
        <v>2.2239100000000001</v>
      </c>
      <c r="G8" s="14">
        <v>3.7212399999999999</v>
      </c>
      <c r="H8" s="14">
        <v>8.7105800000000002</v>
      </c>
      <c r="I8" s="15">
        <v>11.78877</v>
      </c>
    </row>
    <row r="9" spans="1:9" x14ac:dyDescent="0.2">
      <c r="A9" s="13">
        <v>0.27350799999999997</v>
      </c>
      <c r="B9" s="14">
        <v>0.51497899999999996</v>
      </c>
      <c r="C9" s="14">
        <v>5.9246299999999996</v>
      </c>
      <c r="D9" s="15">
        <v>8.6426499999999997</v>
      </c>
      <c r="F9" s="13">
        <v>0.90554199999999996</v>
      </c>
      <c r="G9" s="14">
        <v>1.77512</v>
      </c>
      <c r="H9" s="14">
        <v>7.1295299999999999</v>
      </c>
      <c r="I9" s="15">
        <v>8.09009</v>
      </c>
    </row>
    <row r="10" spans="1:9" x14ac:dyDescent="0.2">
      <c r="A10" s="13">
        <v>0.29748999999999998</v>
      </c>
      <c r="B10" s="14">
        <v>0.38728800000000002</v>
      </c>
      <c r="C10" s="14">
        <v>7.3867399999999996</v>
      </c>
      <c r="D10" s="15">
        <v>10.715630000000001</v>
      </c>
      <c r="F10" s="13">
        <v>3.4376099999999998</v>
      </c>
      <c r="G10" s="14">
        <v>8.1720500000000005</v>
      </c>
      <c r="H10" s="14">
        <v>7.9166100000000004</v>
      </c>
      <c r="I10" s="15">
        <v>11.45171</v>
      </c>
    </row>
    <row r="11" spans="1:9" x14ac:dyDescent="0.2">
      <c r="A11" s="13">
        <v>0.81719200000000003</v>
      </c>
      <c r="B11" s="14">
        <v>0.54996999999999996</v>
      </c>
      <c r="C11" s="14">
        <v>9.7444799999999994</v>
      </c>
      <c r="D11" s="15">
        <v>8.6914300000000004</v>
      </c>
      <c r="F11" s="13">
        <v>3.9489399999999999</v>
      </c>
      <c r="G11" s="14">
        <v>1.44309</v>
      </c>
      <c r="H11" s="14">
        <v>9.9890699999999999</v>
      </c>
      <c r="I11" s="15">
        <v>7.1290100000000001</v>
      </c>
    </row>
    <row r="12" spans="1:9" x14ac:dyDescent="0.2">
      <c r="A12" s="13">
        <v>0.72115499999999999</v>
      </c>
      <c r="B12" s="14">
        <v>1.7919700000000001</v>
      </c>
      <c r="C12" s="14">
        <v>10.038169999999999</v>
      </c>
      <c r="D12" s="15">
        <v>11.99194</v>
      </c>
      <c r="F12" s="13">
        <v>2.0152000000000001</v>
      </c>
      <c r="G12" s="14">
        <v>0.67103599999999997</v>
      </c>
      <c r="H12" s="14">
        <v>8.9633500000000002</v>
      </c>
      <c r="I12" s="15">
        <v>8.3430199999999992</v>
      </c>
    </row>
    <row r="13" spans="1:9" x14ac:dyDescent="0.2">
      <c r="A13" s="13">
        <v>0.78206900000000001</v>
      </c>
      <c r="B13" s="14">
        <v>3.0090599999999998</v>
      </c>
      <c r="C13" s="14">
        <v>8.2047600000000003</v>
      </c>
      <c r="D13" s="15">
        <v>13.0097</v>
      </c>
      <c r="F13" s="13">
        <v>1.1730799999999999</v>
      </c>
      <c r="G13" s="14">
        <v>0.84115200000000001</v>
      </c>
      <c r="H13" s="14">
        <v>5.6713100000000001</v>
      </c>
      <c r="I13" s="15">
        <v>9.2587499999999991</v>
      </c>
    </row>
    <row r="14" spans="1:9" x14ac:dyDescent="0.2">
      <c r="A14" s="13">
        <v>0.50505999999999995</v>
      </c>
      <c r="B14" s="14">
        <v>0.53398500000000004</v>
      </c>
      <c r="C14" s="14">
        <v>9.79129</v>
      </c>
      <c r="D14" s="15">
        <v>8.9581700000000009</v>
      </c>
      <c r="F14" s="13">
        <v>0.95557800000000004</v>
      </c>
      <c r="G14" s="14">
        <v>1.81897</v>
      </c>
      <c r="H14" s="14">
        <v>7.2299899999999999</v>
      </c>
      <c r="I14" s="15">
        <v>11.76937</v>
      </c>
    </row>
    <row r="15" spans="1:9" ht="15.75" thickBot="1" x14ac:dyDescent="0.25">
      <c r="A15" s="13">
        <v>1.9863500000000001</v>
      </c>
      <c r="B15" s="14"/>
      <c r="C15" s="14">
        <v>12.401730000000001</v>
      </c>
      <c r="D15" s="15"/>
      <c r="F15" s="16">
        <v>6.6249099999999999</v>
      </c>
      <c r="G15" s="17">
        <v>2.23244</v>
      </c>
      <c r="H15" s="17">
        <v>13.55261</v>
      </c>
      <c r="I15" s="18">
        <v>10.26113</v>
      </c>
    </row>
    <row r="16" spans="1:9" ht="15.75" thickBot="1" x14ac:dyDescent="0.25">
      <c r="A16" s="16">
        <v>2.15937</v>
      </c>
      <c r="B16" s="17"/>
      <c r="C16" s="17">
        <v>12.067119999999999</v>
      </c>
      <c r="D16" s="18"/>
      <c r="F16" s="20"/>
      <c r="G16" s="20"/>
      <c r="H16" s="20"/>
      <c r="I16" s="20"/>
    </row>
    <row r="17" spans="1:41" x14ac:dyDescent="0.2">
      <c r="C17" s="20"/>
      <c r="D17" s="20"/>
      <c r="H17" s="20"/>
      <c r="I17" s="20"/>
    </row>
    <row r="19" spans="1:41" ht="16.5" thickBot="1" x14ac:dyDescent="0.35">
      <c r="A19" s="47" t="s">
        <v>108</v>
      </c>
    </row>
    <row r="20" spans="1:41" ht="17.25" customHeight="1" x14ac:dyDescent="0.2">
      <c r="A20" s="19" t="s">
        <v>0</v>
      </c>
      <c r="B20" s="184" t="s">
        <v>1</v>
      </c>
      <c r="C20" s="185"/>
      <c r="D20" s="185"/>
      <c r="E20" s="185"/>
      <c r="F20" s="185"/>
      <c r="G20" s="185"/>
      <c r="H20" s="185"/>
      <c r="I20" s="185"/>
      <c r="J20" s="185"/>
      <c r="K20" s="185"/>
      <c r="L20" s="185"/>
      <c r="M20" s="186"/>
      <c r="N20" s="187" t="s">
        <v>92</v>
      </c>
      <c r="O20" s="188"/>
      <c r="P20" s="188"/>
      <c r="Q20" s="188"/>
      <c r="R20" s="188"/>
      <c r="S20" s="188"/>
      <c r="T20" s="188"/>
      <c r="U20" s="188"/>
      <c r="V20" s="188"/>
      <c r="W20" s="188"/>
      <c r="X20" s="188"/>
      <c r="Y20" s="189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N20" s="20"/>
      <c r="AO20" s="20"/>
    </row>
    <row r="21" spans="1:41" x14ac:dyDescent="0.2">
      <c r="A21" s="13">
        <v>20</v>
      </c>
      <c r="B21" s="14">
        <v>27.262369790000001</v>
      </c>
      <c r="C21" s="14">
        <v>16.682942390000001</v>
      </c>
      <c r="D21" s="14">
        <v>32.5520827</v>
      </c>
      <c r="E21" s="14">
        <v>41.300455409999998</v>
      </c>
      <c r="F21" s="14">
        <v>42.11425749</v>
      </c>
      <c r="G21" s="14">
        <v>60.628255209999999</v>
      </c>
      <c r="H21" s="14">
        <v>11.39322917</v>
      </c>
      <c r="I21" s="14">
        <v>45.77636751</v>
      </c>
      <c r="J21" s="14">
        <v>31.941731449999999</v>
      </c>
      <c r="K21" s="14">
        <v>26.652018229999999</v>
      </c>
      <c r="L21" s="14">
        <v>29.29687564</v>
      </c>
      <c r="M21" s="14">
        <v>14.24153662</v>
      </c>
      <c r="N21" s="14">
        <v>27.05891991</v>
      </c>
      <c r="O21" s="14">
        <v>15.86914078</v>
      </c>
      <c r="P21" s="14">
        <v>19.327799639999999</v>
      </c>
      <c r="Q21" s="14">
        <v>16.072590989999998</v>
      </c>
      <c r="R21" s="14">
        <v>76.497394880000002</v>
      </c>
      <c r="S21" s="14">
        <v>8.7483723960000006</v>
      </c>
      <c r="T21" s="14">
        <v>28.68652376</v>
      </c>
      <c r="U21" s="14">
        <v>14.24153662</v>
      </c>
      <c r="V21" s="14">
        <v>42.521158849999999</v>
      </c>
      <c r="W21" s="14">
        <v>23.60026058</v>
      </c>
      <c r="X21" s="14">
        <v>16.479492189999998</v>
      </c>
      <c r="Y21" s="15">
        <v>44.352214179999997</v>
      </c>
      <c r="Z21" s="20"/>
      <c r="AA21" s="20"/>
      <c r="AB21" s="20"/>
      <c r="AC21" s="20"/>
      <c r="AD21" s="20"/>
      <c r="AE21" s="20"/>
      <c r="AF21" s="20"/>
      <c r="AG21" s="20"/>
      <c r="AH21" s="20"/>
      <c r="AI21" s="20"/>
      <c r="AJ21" s="20"/>
      <c r="AK21" s="20"/>
      <c r="AN21" s="20"/>
      <c r="AO21" s="20"/>
    </row>
    <row r="22" spans="1:41" x14ac:dyDescent="0.2">
      <c r="A22" s="13">
        <v>40</v>
      </c>
      <c r="B22" s="14">
        <v>113.9322904</v>
      </c>
      <c r="C22" s="14">
        <v>181.88476879999999</v>
      </c>
      <c r="D22" s="14">
        <v>93.58723895</v>
      </c>
      <c r="E22" s="14">
        <v>186.5641282</v>
      </c>
      <c r="F22" s="14">
        <v>321.24837109999999</v>
      </c>
      <c r="G22" s="14">
        <v>355.83496220000001</v>
      </c>
      <c r="H22" s="14">
        <v>124.3082663</v>
      </c>
      <c r="I22" s="14">
        <v>363.15917710000002</v>
      </c>
      <c r="J22" s="14">
        <v>78.125</v>
      </c>
      <c r="K22" s="14">
        <v>199.78840890000001</v>
      </c>
      <c r="L22" s="14">
        <v>174.56054940000001</v>
      </c>
      <c r="M22" s="14">
        <v>102.7425092</v>
      </c>
      <c r="N22" s="14">
        <v>83.414712269999995</v>
      </c>
      <c r="O22" s="14">
        <v>74.462891580000004</v>
      </c>
      <c r="P22" s="14">
        <v>138.9567045</v>
      </c>
      <c r="Q22" s="14">
        <v>33.976237140000002</v>
      </c>
      <c r="R22" s="14">
        <v>234.9853554</v>
      </c>
      <c r="S22" s="14">
        <v>32.552082859999999</v>
      </c>
      <c r="T22" s="14">
        <v>126.3427722</v>
      </c>
      <c r="U22" s="14">
        <v>70.597328820000001</v>
      </c>
      <c r="V22" s="14">
        <v>55.135091150000001</v>
      </c>
      <c r="W22" s="14">
        <v>66.121418640000002</v>
      </c>
      <c r="X22" s="14">
        <v>45.979817390000001</v>
      </c>
      <c r="Y22" s="15">
        <v>55.948892909999998</v>
      </c>
      <c r="Z22" s="20"/>
      <c r="AA22" s="20"/>
      <c r="AB22" s="20"/>
      <c r="AC22" s="20"/>
      <c r="AD22" s="20"/>
      <c r="AE22" s="20"/>
      <c r="AF22" s="20"/>
      <c r="AG22" s="20"/>
      <c r="AH22" s="20"/>
      <c r="AI22" s="20"/>
      <c r="AJ22" s="20"/>
      <c r="AK22" s="20"/>
      <c r="AN22" s="20"/>
      <c r="AO22" s="20"/>
    </row>
    <row r="23" spans="1:41" x14ac:dyDescent="0.2">
      <c r="A23" s="13">
        <v>60</v>
      </c>
      <c r="B23" s="14">
        <v>185.34342699999999</v>
      </c>
      <c r="C23" s="14">
        <v>217.48860550000001</v>
      </c>
      <c r="D23" s="14">
        <v>115.7633457</v>
      </c>
      <c r="E23" s="14">
        <v>317.99316279999999</v>
      </c>
      <c r="F23" s="14">
        <v>421.34603120000003</v>
      </c>
      <c r="G23" s="14">
        <v>406.90103909999999</v>
      </c>
      <c r="H23" s="14">
        <v>151.77408980000001</v>
      </c>
      <c r="I23" s="14">
        <v>496.41927340000001</v>
      </c>
      <c r="J23" s="14">
        <v>152.1809877</v>
      </c>
      <c r="K23" s="14">
        <v>255.73730599999999</v>
      </c>
      <c r="L23" s="14">
        <v>221.5576178</v>
      </c>
      <c r="M23" s="14">
        <v>138.54980599999999</v>
      </c>
      <c r="N23" s="14">
        <v>170.89843429999999</v>
      </c>
      <c r="O23" s="14">
        <v>88.90787856</v>
      </c>
      <c r="P23" s="14">
        <v>249.2268842</v>
      </c>
      <c r="Q23" s="14">
        <v>37.638346669999997</v>
      </c>
      <c r="R23" s="14">
        <v>358.27637229999999</v>
      </c>
      <c r="S23" s="14">
        <v>63.069661459999999</v>
      </c>
      <c r="T23" s="14">
        <v>192.4641914</v>
      </c>
      <c r="U23" s="14">
        <v>100.70800970000001</v>
      </c>
      <c r="V23" s="14">
        <v>82.600911460000006</v>
      </c>
      <c r="W23" s="14">
        <v>97.249347689999993</v>
      </c>
      <c r="X23" s="14">
        <v>42.114258130000003</v>
      </c>
      <c r="Y23" s="15">
        <v>98.673501329999993</v>
      </c>
      <c r="Z23" s="20"/>
      <c r="AA23" s="20"/>
      <c r="AB23" s="20"/>
      <c r="AC23" s="20"/>
      <c r="AD23" s="20"/>
      <c r="AE23" s="20"/>
      <c r="AF23" s="20"/>
      <c r="AG23" s="20"/>
      <c r="AH23" s="20"/>
      <c r="AI23" s="20"/>
      <c r="AJ23" s="20"/>
      <c r="AK23" s="20"/>
      <c r="AN23" s="20"/>
      <c r="AO23" s="20"/>
    </row>
    <row r="24" spans="1:41" x14ac:dyDescent="0.2">
      <c r="A24" s="13">
        <v>80</v>
      </c>
      <c r="B24" s="14">
        <v>219.93001169999999</v>
      </c>
      <c r="C24" s="14">
        <v>315.55176290000003</v>
      </c>
      <c r="D24" s="14">
        <v>127.56347719999999</v>
      </c>
      <c r="E24" s="14">
        <v>398.76302720000001</v>
      </c>
      <c r="F24" s="14">
        <v>509.23665360000001</v>
      </c>
      <c r="G24" s="14">
        <v>527.54720310000005</v>
      </c>
      <c r="H24" s="14">
        <v>152.18098889999999</v>
      </c>
      <c r="I24" s="14">
        <v>558.06477859999995</v>
      </c>
      <c r="J24" s="14">
        <v>189.00553640000001</v>
      </c>
      <c r="K24" s="14">
        <v>340.77963130000001</v>
      </c>
      <c r="L24" s="14">
        <v>289.91698960000002</v>
      </c>
      <c r="M24" s="14">
        <v>196.53320629999999</v>
      </c>
      <c r="N24" s="14">
        <v>145.67057009999999</v>
      </c>
      <c r="O24" s="14">
        <v>136.5152976</v>
      </c>
      <c r="P24" s="14">
        <v>311.88965350000001</v>
      </c>
      <c r="Q24" s="14">
        <v>68.562823929999993</v>
      </c>
      <c r="R24" s="14">
        <v>439.6565832</v>
      </c>
      <c r="S24" s="14">
        <v>108.032224</v>
      </c>
      <c r="T24" s="14">
        <v>206.0953744</v>
      </c>
      <c r="U24" s="14">
        <v>162.35351560000001</v>
      </c>
      <c r="V24" s="14">
        <v>130.41178389999999</v>
      </c>
      <c r="W24" s="14">
        <v>180.6640625</v>
      </c>
      <c r="X24" s="14">
        <v>93.790691379999998</v>
      </c>
      <c r="Y24" s="15">
        <v>122.07031379999999</v>
      </c>
      <c r="Z24" s="20"/>
      <c r="AA24" s="20"/>
      <c r="AB24" s="20"/>
      <c r="AC24" s="20"/>
      <c r="AD24" s="20"/>
      <c r="AE24" s="20"/>
      <c r="AF24" s="20"/>
      <c r="AG24" s="20"/>
      <c r="AH24" s="20"/>
      <c r="AI24" s="20"/>
      <c r="AJ24" s="20"/>
      <c r="AK24" s="20"/>
      <c r="AN24" s="20"/>
      <c r="AO24" s="20"/>
    </row>
    <row r="25" spans="1:41" ht="15.75" thickBot="1" x14ac:dyDescent="0.25">
      <c r="A25" s="16">
        <v>100</v>
      </c>
      <c r="B25" s="17">
        <v>270.38573839999998</v>
      </c>
      <c r="C25" s="17">
        <v>386.14908980000001</v>
      </c>
      <c r="D25" s="17">
        <v>304.56543219999998</v>
      </c>
      <c r="E25" s="17">
        <v>436.19792180000002</v>
      </c>
      <c r="F25" s="17">
        <v>635.78285979999998</v>
      </c>
      <c r="G25" s="17">
        <v>540.56803890000003</v>
      </c>
      <c r="H25" s="17">
        <v>237.63020710000001</v>
      </c>
      <c r="I25" s="17">
        <v>620.52409109999996</v>
      </c>
      <c r="J25" s="17">
        <v>223.79556909999999</v>
      </c>
      <c r="K25" s="17">
        <v>500.0813789</v>
      </c>
      <c r="L25" s="17">
        <v>408.32519789999998</v>
      </c>
      <c r="M25" s="17">
        <v>233.15429499999999</v>
      </c>
      <c r="N25" s="17">
        <v>224.8128274</v>
      </c>
      <c r="O25" s="17">
        <v>181.8847624</v>
      </c>
      <c r="P25" s="17">
        <v>367.63508730000001</v>
      </c>
      <c r="Q25" s="17">
        <v>73.445636750000006</v>
      </c>
      <c r="R25" s="17">
        <v>515.74707290000003</v>
      </c>
      <c r="S25" s="17">
        <v>176.79850260000001</v>
      </c>
      <c r="T25" s="17">
        <v>220.13346290000001</v>
      </c>
      <c r="U25" s="17">
        <v>180.4606082</v>
      </c>
      <c r="V25" s="17">
        <v>151.570638</v>
      </c>
      <c r="W25" s="17">
        <v>183.7158197</v>
      </c>
      <c r="X25" s="17">
        <v>126.74967700000001</v>
      </c>
      <c r="Y25" s="18">
        <v>172.52604289999999</v>
      </c>
      <c r="Z25" s="20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N25" s="20"/>
      <c r="AO25" s="20"/>
    </row>
    <row r="27" spans="1:41" ht="15.75" x14ac:dyDescent="0.3">
      <c r="L27" s="1"/>
      <c r="M27" s="1"/>
      <c r="N27" s="1"/>
      <c r="O27" s="1"/>
      <c r="P27" s="1"/>
    </row>
    <row r="28" spans="1:41" ht="16.5" thickBot="1" x14ac:dyDescent="0.35">
      <c r="A28" s="47" t="s">
        <v>109</v>
      </c>
      <c r="D28" s="47" t="s">
        <v>4</v>
      </c>
      <c r="G28" s="45" t="s">
        <v>5</v>
      </c>
      <c r="L28" s="1"/>
      <c r="M28" s="1"/>
      <c r="N28" s="1"/>
      <c r="O28" s="1"/>
      <c r="P28" s="1"/>
    </row>
    <row r="29" spans="1:41" ht="15.75" x14ac:dyDescent="0.3">
      <c r="A29" s="157" t="s">
        <v>17</v>
      </c>
      <c r="B29" s="151"/>
      <c r="D29" s="157" t="s">
        <v>18</v>
      </c>
      <c r="E29" s="151"/>
      <c r="G29" s="157" t="s">
        <v>11</v>
      </c>
      <c r="H29" s="150"/>
      <c r="I29" s="150" t="s">
        <v>8</v>
      </c>
      <c r="J29" s="151"/>
      <c r="L29" s="1"/>
      <c r="M29" s="1"/>
      <c r="N29" s="1"/>
      <c r="O29" s="1"/>
      <c r="P29" s="1"/>
    </row>
    <row r="30" spans="1:41" ht="15.75" x14ac:dyDescent="0.2">
      <c r="A30" s="6" t="s">
        <v>13</v>
      </c>
      <c r="B30" s="7" t="s">
        <v>92</v>
      </c>
      <c r="D30" s="4" t="s">
        <v>13</v>
      </c>
      <c r="E30" s="5" t="s">
        <v>92</v>
      </c>
      <c r="G30" s="4" t="s">
        <v>13</v>
      </c>
      <c r="H30" s="3" t="s">
        <v>167</v>
      </c>
      <c r="I30" s="3" t="s">
        <v>13</v>
      </c>
      <c r="J30" s="5" t="s">
        <v>167</v>
      </c>
      <c r="L30" s="1"/>
      <c r="M30" s="1"/>
      <c r="N30" s="1"/>
      <c r="O30" s="1"/>
      <c r="P30" s="1"/>
    </row>
    <row r="31" spans="1:41" ht="15.75" x14ac:dyDescent="0.2">
      <c r="A31" s="13">
        <v>2.7661872000000001</v>
      </c>
      <c r="B31" s="15">
        <v>2.1939364000000001</v>
      </c>
      <c r="D31" s="13">
        <v>0.464258848</v>
      </c>
      <c r="E31" s="15">
        <v>0.58823528899999999</v>
      </c>
      <c r="G31" s="13">
        <v>10.2714</v>
      </c>
      <c r="H31" s="14">
        <v>10.478999999999999</v>
      </c>
      <c r="I31" s="14">
        <v>8.9540500000000005</v>
      </c>
      <c r="J31" s="15">
        <v>21.655930000000001</v>
      </c>
      <c r="L31" s="1"/>
      <c r="M31" s="1"/>
      <c r="N31" s="1"/>
      <c r="O31" s="1"/>
      <c r="P31" s="1"/>
    </row>
    <row r="32" spans="1:41" x14ac:dyDescent="0.2">
      <c r="A32" s="13">
        <v>3.8417007000000001</v>
      </c>
      <c r="B32" s="15">
        <v>1.7154578</v>
      </c>
      <c r="D32" s="13">
        <v>0.29557428800000002</v>
      </c>
      <c r="E32" s="15">
        <v>0.231543628</v>
      </c>
      <c r="G32" s="13">
        <v>6.56907</v>
      </c>
      <c r="H32" s="14">
        <v>3.1415000000000002</v>
      </c>
      <c r="I32" s="14">
        <v>7.98386</v>
      </c>
      <c r="J32" s="15">
        <v>7.4629500000000002</v>
      </c>
    </row>
    <row r="33" spans="1:41" x14ac:dyDescent="0.2">
      <c r="A33" s="13">
        <v>2.3637252000000002</v>
      </c>
      <c r="B33" s="15">
        <v>3.7551416999999998</v>
      </c>
      <c r="D33" s="13">
        <v>0.29859719600000001</v>
      </c>
      <c r="E33" s="15">
        <v>0.30879911399999999</v>
      </c>
      <c r="G33" s="13">
        <v>4.9519000000000002</v>
      </c>
      <c r="H33" s="14">
        <v>14.444900000000001</v>
      </c>
      <c r="I33" s="14">
        <v>10.254250000000001</v>
      </c>
      <c r="J33" s="15">
        <v>10.83699</v>
      </c>
    </row>
    <row r="34" spans="1:41" x14ac:dyDescent="0.2">
      <c r="A34" s="13">
        <v>4.6767726999999999</v>
      </c>
      <c r="B34" s="15">
        <v>0.76219959999999998</v>
      </c>
      <c r="D34" s="13">
        <v>0.32929103799999998</v>
      </c>
      <c r="E34" s="15">
        <v>0.35180055999999998</v>
      </c>
      <c r="G34" s="13">
        <v>7.7185699999999997</v>
      </c>
      <c r="H34" s="14">
        <v>5.8145699999999998</v>
      </c>
      <c r="I34" s="14">
        <v>9.33277</v>
      </c>
      <c r="J34" s="15">
        <v>9.4321400000000004</v>
      </c>
    </row>
    <row r="35" spans="1:41" x14ac:dyDescent="0.2">
      <c r="A35" s="13">
        <v>6.5131908999999997</v>
      </c>
      <c r="B35" s="15">
        <v>5.4169627</v>
      </c>
      <c r="D35" s="13">
        <v>0.33792001300000002</v>
      </c>
      <c r="E35" s="15">
        <v>0.32623274000000002</v>
      </c>
      <c r="G35" s="13">
        <v>2.6703600000000001</v>
      </c>
      <c r="H35" s="14">
        <v>4.2465200000000003</v>
      </c>
      <c r="I35" s="14">
        <v>27.351130000000001</v>
      </c>
      <c r="J35" s="15">
        <v>9.8846799999999995</v>
      </c>
    </row>
    <row r="36" spans="1:41" x14ac:dyDescent="0.2">
      <c r="A36" s="13">
        <v>6.1873003000000004</v>
      </c>
      <c r="B36" s="15">
        <v>1.4356207999999999</v>
      </c>
      <c r="D36" s="13">
        <v>0.39405343799999998</v>
      </c>
      <c r="E36" s="15">
        <v>0.55811277299999995</v>
      </c>
      <c r="G36" s="13">
        <v>5.9459999999999997</v>
      </c>
      <c r="H36" s="14">
        <v>1.3161099999999999</v>
      </c>
      <c r="I36" s="14">
        <v>7.2891700000000004</v>
      </c>
      <c r="J36" s="15">
        <v>6.8256399999999999</v>
      </c>
    </row>
    <row r="37" spans="1:41" x14ac:dyDescent="0.2">
      <c r="A37" s="13">
        <v>2.2838246</v>
      </c>
      <c r="B37" s="15">
        <v>2.5307395000000001</v>
      </c>
      <c r="D37" s="13">
        <v>0.452910967</v>
      </c>
      <c r="E37" s="15">
        <v>0.361367838</v>
      </c>
      <c r="G37" s="13">
        <v>7.6415100000000002</v>
      </c>
      <c r="H37" s="14">
        <v>2.7740100000000001</v>
      </c>
      <c r="I37" s="14">
        <v>8.7944600000000008</v>
      </c>
      <c r="J37" s="15">
        <v>6.4110800000000001</v>
      </c>
    </row>
    <row r="38" spans="1:41" x14ac:dyDescent="0.2">
      <c r="A38" s="13">
        <v>6.9056655999999998</v>
      </c>
      <c r="B38" s="15">
        <v>1.8266157999999999</v>
      </c>
      <c r="D38" s="13">
        <v>0.48393442399999997</v>
      </c>
      <c r="E38" s="15">
        <v>0.27621195599999998</v>
      </c>
      <c r="G38" s="13">
        <v>9.0075599999999998</v>
      </c>
      <c r="H38" s="14">
        <v>4.2075899999999997</v>
      </c>
      <c r="I38" s="14">
        <v>11.05588</v>
      </c>
      <c r="J38" s="15">
        <v>10.866400000000001</v>
      </c>
    </row>
    <row r="39" spans="1:41" x14ac:dyDescent="0.2">
      <c r="A39" s="13">
        <v>2.2906678999999999</v>
      </c>
      <c r="B39" s="15">
        <v>1.5273585000000001</v>
      </c>
      <c r="D39" s="13">
        <v>0.665454557</v>
      </c>
      <c r="E39" s="15">
        <v>0.33825503400000001</v>
      </c>
      <c r="G39" s="13">
        <v>9.6943699999999993</v>
      </c>
      <c r="H39" s="14">
        <v>12.0138</v>
      </c>
      <c r="I39" s="14">
        <v>8.9382699999999993</v>
      </c>
      <c r="J39" s="15">
        <v>6.1126100000000001</v>
      </c>
    </row>
    <row r="40" spans="1:41" x14ac:dyDescent="0.2">
      <c r="A40" s="13">
        <v>4.5972419999999996</v>
      </c>
      <c r="B40" s="15">
        <v>1.8989332000000001</v>
      </c>
      <c r="D40" s="13">
        <v>0.31936533299999997</v>
      </c>
      <c r="E40" s="15">
        <v>0.59136212799999999</v>
      </c>
      <c r="G40" s="13">
        <v>9.1250400000000003</v>
      </c>
      <c r="H40" s="14">
        <v>6.2668799999999996</v>
      </c>
      <c r="I40" s="14">
        <v>6.3585200000000004</v>
      </c>
      <c r="J40" s="15">
        <v>6.6631499999999999</v>
      </c>
    </row>
    <row r="41" spans="1:41" x14ac:dyDescent="0.2">
      <c r="A41" s="13">
        <v>3.8585316000000001</v>
      </c>
      <c r="B41" s="15">
        <v>1.13063</v>
      </c>
      <c r="D41" s="13">
        <v>0.211758841</v>
      </c>
      <c r="E41" s="15">
        <v>0.33226323600000002</v>
      </c>
      <c r="G41" s="13">
        <v>10.2409</v>
      </c>
      <c r="H41" s="14">
        <v>6.4315899999999999</v>
      </c>
      <c r="I41" s="14">
        <v>7.0149499999999998</v>
      </c>
      <c r="J41" s="15">
        <v>10.1395</v>
      </c>
    </row>
    <row r="42" spans="1:41" ht="15.75" thickBot="1" x14ac:dyDescent="0.25">
      <c r="A42" s="16">
        <v>2.3520729999999999</v>
      </c>
      <c r="B42" s="18">
        <v>1.6392563</v>
      </c>
      <c r="D42" s="16">
        <v>0.306282728</v>
      </c>
      <c r="E42" s="18">
        <v>0.30660377500000002</v>
      </c>
      <c r="G42" s="13">
        <v>17.111999999999998</v>
      </c>
      <c r="H42" s="14">
        <v>5.3508899999999997</v>
      </c>
      <c r="I42" s="14">
        <v>9.6806999999999999</v>
      </c>
      <c r="J42" s="15">
        <v>4.6057899999999998</v>
      </c>
    </row>
    <row r="43" spans="1:41" x14ac:dyDescent="0.2">
      <c r="A43" s="20"/>
      <c r="B43" s="20"/>
      <c r="D43" s="20"/>
      <c r="E43" s="20"/>
      <c r="G43" s="13">
        <v>6.0152999999999999</v>
      </c>
      <c r="H43" s="14">
        <v>1.3307</v>
      </c>
      <c r="I43" s="14">
        <v>11.721159999999999</v>
      </c>
      <c r="J43" s="15">
        <v>5.5778699999999999</v>
      </c>
    </row>
    <row r="44" spans="1:41" x14ac:dyDescent="0.2">
      <c r="A44" s="20"/>
      <c r="B44" s="20"/>
      <c r="D44" s="20"/>
      <c r="E44" s="20"/>
      <c r="G44" s="13">
        <v>6.2702499999999999</v>
      </c>
      <c r="H44" s="14">
        <v>4.3050499999999996</v>
      </c>
      <c r="I44" s="14">
        <v>7.8321800000000001</v>
      </c>
      <c r="J44" s="15">
        <v>7.6412899999999997</v>
      </c>
    </row>
    <row r="45" spans="1:41" x14ac:dyDescent="0.2">
      <c r="A45" s="20"/>
      <c r="B45" s="20"/>
      <c r="D45" s="20"/>
      <c r="E45" s="20"/>
      <c r="G45" s="13">
        <v>8.2266999999999992</v>
      </c>
      <c r="H45" s="14">
        <v>4.9332799999999999</v>
      </c>
      <c r="I45" s="14">
        <v>7.6094099999999996</v>
      </c>
      <c r="J45" s="15">
        <v>6.6341200000000002</v>
      </c>
    </row>
    <row r="46" spans="1:41" ht="15.75" thickBot="1" x14ac:dyDescent="0.25">
      <c r="A46" s="20"/>
      <c r="D46" s="20"/>
      <c r="E46" s="20"/>
      <c r="G46" s="16">
        <v>13.190300000000001</v>
      </c>
      <c r="H46" s="17">
        <v>5.9760299999999997</v>
      </c>
      <c r="I46" s="17">
        <v>6.1308800000000003</v>
      </c>
      <c r="J46" s="18">
        <v>6.2942600000000004</v>
      </c>
    </row>
    <row r="47" spans="1:41" ht="16.5" thickBot="1" x14ac:dyDescent="0.25">
      <c r="A47" s="47" t="s">
        <v>93</v>
      </c>
      <c r="D47" s="20"/>
      <c r="E47" s="20"/>
    </row>
    <row r="48" spans="1:41" ht="17.25" customHeight="1" x14ac:dyDescent="0.2">
      <c r="A48" s="19" t="s">
        <v>0</v>
      </c>
      <c r="B48" s="184" t="s">
        <v>1</v>
      </c>
      <c r="C48" s="185"/>
      <c r="D48" s="185"/>
      <c r="E48" s="185"/>
      <c r="F48" s="185"/>
      <c r="G48" s="185"/>
      <c r="H48" s="185"/>
      <c r="I48" s="185"/>
      <c r="J48" s="185"/>
      <c r="K48" s="185"/>
      <c r="L48" s="185"/>
      <c r="M48" s="185"/>
      <c r="N48" s="185"/>
      <c r="O48" s="185"/>
      <c r="P48" s="186"/>
      <c r="Q48" s="187" t="s">
        <v>92</v>
      </c>
      <c r="R48" s="188"/>
      <c r="S48" s="188"/>
      <c r="T48" s="188"/>
      <c r="U48" s="188"/>
      <c r="V48" s="188"/>
      <c r="W48" s="188"/>
      <c r="X48" s="188"/>
      <c r="Y48" s="188"/>
      <c r="Z48" s="188"/>
      <c r="AA48" s="189"/>
      <c r="AB48" s="20"/>
      <c r="AC48" s="20"/>
      <c r="AD48" s="20"/>
      <c r="AE48" s="20"/>
      <c r="AF48" s="20"/>
      <c r="AG48" s="20"/>
      <c r="AH48" s="20"/>
      <c r="AI48" s="20"/>
      <c r="AJ48" s="20"/>
      <c r="AK48" s="20"/>
      <c r="AL48" s="20"/>
      <c r="AM48" s="20"/>
      <c r="AN48" s="20"/>
      <c r="AO48" s="20"/>
    </row>
    <row r="49" spans="1:41" x14ac:dyDescent="0.2">
      <c r="A49" s="13">
        <v>20</v>
      </c>
      <c r="B49" s="14">
        <v>19.531250317891399</v>
      </c>
      <c r="C49" s="14">
        <v>18.1070963541667</v>
      </c>
      <c r="D49" s="14">
        <v>7.9345703125</v>
      </c>
      <c r="E49" s="14">
        <v>9.765625</v>
      </c>
      <c r="F49" s="14">
        <v>7.9345702330271397</v>
      </c>
      <c r="G49" s="14">
        <v>12.0035807291667</v>
      </c>
      <c r="H49" s="14">
        <v>24.414062182108601</v>
      </c>
      <c r="I49" s="14">
        <v>8.544921875</v>
      </c>
      <c r="J49" s="14">
        <v>7.1207681496938102</v>
      </c>
      <c r="K49" s="14">
        <v>7.3242186705271397</v>
      </c>
      <c r="L49" s="14">
        <v>7.5276694297790501</v>
      </c>
      <c r="M49" s="14">
        <v>13.834635575612401</v>
      </c>
      <c r="N49" s="14">
        <v>11.3932291666667</v>
      </c>
      <c r="O49" s="14">
        <v>6.7138671875</v>
      </c>
      <c r="P49" s="14">
        <v>11.800130367279101</v>
      </c>
      <c r="Q49" s="14">
        <v>39.062500953674302</v>
      </c>
      <c r="R49" s="14">
        <v>14.6484375</v>
      </c>
      <c r="S49" s="14">
        <v>8.7483724753061907</v>
      </c>
      <c r="T49" s="14">
        <v>10.3759765625</v>
      </c>
      <c r="U49" s="14">
        <v>11.800130049387599</v>
      </c>
      <c r="V49" s="14">
        <v>12.0035807291667</v>
      </c>
      <c r="W49" s="14">
        <v>14.8518880208333</v>
      </c>
      <c r="X49" s="14">
        <v>12.0035807291667</v>
      </c>
      <c r="Y49" s="14">
        <v>10.3759765625</v>
      </c>
      <c r="Z49" s="14">
        <v>9.3587239583333304</v>
      </c>
      <c r="AA49" s="15">
        <v>14.0380859375</v>
      </c>
      <c r="AB49" s="20"/>
      <c r="AC49" s="20"/>
      <c r="AD49" s="20"/>
      <c r="AE49" s="20"/>
      <c r="AF49" s="20"/>
      <c r="AG49" s="20"/>
      <c r="AH49" s="20"/>
      <c r="AI49" s="20"/>
      <c r="AJ49" s="20"/>
      <c r="AK49" s="20"/>
      <c r="AL49" s="20"/>
      <c r="AM49" s="20"/>
      <c r="AN49" s="20"/>
      <c r="AO49" s="20"/>
    </row>
    <row r="50" spans="1:41" x14ac:dyDescent="0.2">
      <c r="A50" s="13">
        <v>40</v>
      </c>
      <c r="B50" s="14">
        <v>18.920898278554301</v>
      </c>
      <c r="C50" s="14">
        <v>23.803710778554301</v>
      </c>
      <c r="D50" s="14">
        <v>11.3932291666667</v>
      </c>
      <c r="E50" s="14">
        <v>14.4449869791667</v>
      </c>
      <c r="F50" s="14">
        <v>11.8001302083333</v>
      </c>
      <c r="G50" s="14">
        <v>11.1897786458333</v>
      </c>
      <c r="H50" s="14">
        <v>28.6865234375</v>
      </c>
      <c r="I50" s="14">
        <v>8.7483723958333304</v>
      </c>
      <c r="J50" s="14">
        <v>9.3587239583333304</v>
      </c>
      <c r="K50" s="14">
        <v>9.765625</v>
      </c>
      <c r="L50" s="14">
        <v>25.6347662607829</v>
      </c>
      <c r="M50" s="14">
        <v>15.869140625</v>
      </c>
      <c r="N50" s="14">
        <v>19.3277994791667</v>
      </c>
      <c r="O50" s="14">
        <v>18.5139973958333</v>
      </c>
      <c r="P50" s="14">
        <v>9.3587238788604701</v>
      </c>
      <c r="Q50" s="14">
        <v>45.369466463724798</v>
      </c>
      <c r="R50" s="14">
        <v>15.4622395833333</v>
      </c>
      <c r="S50" s="14">
        <v>16.2760416666667</v>
      </c>
      <c r="T50" s="14">
        <v>17.903645515441902</v>
      </c>
      <c r="U50" s="14">
        <v>11.5966796875</v>
      </c>
      <c r="V50" s="14">
        <v>17.700195471445699</v>
      </c>
      <c r="W50" s="14">
        <v>19.3277994791667</v>
      </c>
      <c r="X50" s="14">
        <v>13.2242838541667</v>
      </c>
      <c r="Y50" s="14">
        <v>12.6139322916667</v>
      </c>
      <c r="Z50" s="14">
        <v>10.1725260416667</v>
      </c>
      <c r="AA50" s="15">
        <v>14.8518880208333</v>
      </c>
      <c r="AB50" s="20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</row>
    <row r="51" spans="1:41" x14ac:dyDescent="0.2">
      <c r="A51" s="13">
        <v>60</v>
      </c>
      <c r="B51" s="14">
        <v>57.1695963541667</v>
      </c>
      <c r="C51" s="14">
        <v>76.0904947916667</v>
      </c>
      <c r="D51" s="14">
        <v>54.7281901041667</v>
      </c>
      <c r="E51" s="14">
        <v>45.3694661458333</v>
      </c>
      <c r="F51" s="14">
        <v>29.093424797058098</v>
      </c>
      <c r="G51" s="14">
        <v>19.9381510416667</v>
      </c>
      <c r="H51" s="14">
        <v>28.686523755391399</v>
      </c>
      <c r="I51" s="14">
        <v>43.334960301717103</v>
      </c>
      <c r="J51" s="14">
        <v>17.08984375</v>
      </c>
      <c r="K51" s="14">
        <v>17.2932942708333</v>
      </c>
      <c r="L51" s="14">
        <v>71.614583969116197</v>
      </c>
      <c r="M51" s="14">
        <v>15.869140466054301</v>
      </c>
      <c r="N51" s="14">
        <v>35.603841463724798</v>
      </c>
      <c r="O51" s="14">
        <v>27.6692708333333</v>
      </c>
      <c r="P51" s="14">
        <v>11.1897786458333</v>
      </c>
      <c r="Q51" s="14">
        <v>57.169597307841002</v>
      </c>
      <c r="R51" s="14">
        <v>43.334961891174302</v>
      </c>
      <c r="S51" s="14">
        <v>45.979818026224798</v>
      </c>
      <c r="T51" s="14">
        <v>15.258788903554301</v>
      </c>
      <c r="U51" s="14">
        <v>70.800781885782897</v>
      </c>
      <c r="V51" s="14">
        <v>56.762695948282897</v>
      </c>
      <c r="W51" s="14">
        <v>35.1969401041667</v>
      </c>
      <c r="X51" s="14">
        <v>28.483073234558098</v>
      </c>
      <c r="Y51" s="14">
        <v>11.3932291666667</v>
      </c>
      <c r="Z51" s="14">
        <v>12.20703125</v>
      </c>
      <c r="AA51" s="15">
        <v>16.479492028554301</v>
      </c>
      <c r="AB51" s="20"/>
      <c r="AC51" s="20"/>
      <c r="AD51" s="20"/>
      <c r="AE51" s="20"/>
      <c r="AF51" s="20"/>
      <c r="AG51" s="20"/>
      <c r="AH51" s="20"/>
      <c r="AI51" s="20"/>
      <c r="AJ51" s="20"/>
      <c r="AK51" s="20"/>
      <c r="AL51" s="20"/>
      <c r="AM51" s="20"/>
      <c r="AN51" s="20"/>
      <c r="AO51" s="20"/>
    </row>
    <row r="52" spans="1:41" x14ac:dyDescent="0.2">
      <c r="A52" s="13">
        <v>80</v>
      </c>
      <c r="B52" s="14">
        <v>163.57421875</v>
      </c>
      <c r="C52" s="14">
        <v>119.222005208333</v>
      </c>
      <c r="D52" s="14">
        <v>107.21842511494999</v>
      </c>
      <c r="E52" s="14">
        <v>60.831705093383803</v>
      </c>
      <c r="F52" s="14">
        <v>78.328451156616197</v>
      </c>
      <c r="G52" s="14">
        <v>48.624675114949603</v>
      </c>
      <c r="H52" s="14">
        <v>86.059571584065793</v>
      </c>
      <c r="I52" s="14">
        <v>70.190430323282897</v>
      </c>
      <c r="J52" s="14">
        <v>85.0423177083333</v>
      </c>
      <c r="K52" s="14">
        <v>88.2975260416667</v>
      </c>
      <c r="L52" s="14">
        <v>128.37727610270201</v>
      </c>
      <c r="M52" s="14">
        <v>45.776367505391399</v>
      </c>
      <c r="N52" s="14">
        <v>65.91796875</v>
      </c>
      <c r="O52" s="14">
        <v>71.6145833333333</v>
      </c>
      <c r="P52" s="14">
        <v>19.734700759251901</v>
      </c>
      <c r="Q52" s="14">
        <v>107.421875635783</v>
      </c>
      <c r="R52" s="14">
        <v>113.525392532349</v>
      </c>
      <c r="S52" s="14">
        <v>136.71875127156599</v>
      </c>
      <c r="T52" s="14">
        <v>47.810872077941902</v>
      </c>
      <c r="U52" s="14">
        <v>122.477213541667</v>
      </c>
      <c r="V52" s="14">
        <v>133.056640625</v>
      </c>
      <c r="W52" s="14">
        <v>109.86328125</v>
      </c>
      <c r="X52" s="14">
        <v>82.194009145100907</v>
      </c>
      <c r="Y52" s="14">
        <v>34.586588859558098</v>
      </c>
      <c r="Z52" s="14">
        <v>28.8899739583333</v>
      </c>
      <c r="AA52" s="15">
        <v>59.611002922058098</v>
      </c>
      <c r="AB52" s="20"/>
      <c r="AC52" s="20"/>
      <c r="AD52" s="20"/>
      <c r="AE52" s="20"/>
      <c r="AF52" s="20"/>
      <c r="AG52" s="20"/>
      <c r="AH52" s="20"/>
      <c r="AI52" s="20"/>
      <c r="AJ52" s="20"/>
      <c r="AK52" s="20"/>
      <c r="AL52" s="20"/>
      <c r="AM52" s="20"/>
      <c r="AN52" s="20"/>
      <c r="AO52" s="20"/>
    </row>
    <row r="53" spans="1:41" ht="15.75" thickBot="1" x14ac:dyDescent="0.25">
      <c r="A53" s="16">
        <v>100</v>
      </c>
      <c r="B53" s="17">
        <v>308.02409362792997</v>
      </c>
      <c r="C53" s="17">
        <v>186.971028645833</v>
      </c>
      <c r="D53" s="17">
        <v>145.263671875</v>
      </c>
      <c r="E53" s="17">
        <v>171.5087890625</v>
      </c>
      <c r="F53" s="17">
        <v>81.176758448282897</v>
      </c>
      <c r="G53" s="17">
        <v>125.732421875</v>
      </c>
      <c r="H53" s="17">
        <v>195.109050750732</v>
      </c>
      <c r="I53" s="17">
        <v>109.456377029419</v>
      </c>
      <c r="J53" s="17">
        <v>146.28092320760101</v>
      </c>
      <c r="K53" s="17">
        <v>150.14648564656599</v>
      </c>
      <c r="L53" s="17">
        <v>184.9365234375</v>
      </c>
      <c r="M53" s="17">
        <v>135.701497395833</v>
      </c>
      <c r="N53" s="17">
        <v>118.61165301005001</v>
      </c>
      <c r="O53" s="17">
        <v>128.173828125</v>
      </c>
      <c r="P53" s="17">
        <v>55.5419921875</v>
      </c>
      <c r="Q53" s="17">
        <v>302.734375</v>
      </c>
      <c r="R53" s="17">
        <v>182.902016321818</v>
      </c>
      <c r="S53" s="17">
        <v>209.757486979167</v>
      </c>
      <c r="T53" s="17">
        <v>132.03939183553101</v>
      </c>
      <c r="U53" s="17">
        <v>195.109049479167</v>
      </c>
      <c r="V53" s="17">
        <v>203.2470703125</v>
      </c>
      <c r="W53" s="17">
        <v>170.2880859375</v>
      </c>
      <c r="X53" s="17">
        <v>159.70866139729799</v>
      </c>
      <c r="Y53" s="17">
        <v>99.487302780151396</v>
      </c>
      <c r="Z53" s="17">
        <v>64.2903645833333</v>
      </c>
      <c r="AA53" s="18">
        <v>89.925129572550503</v>
      </c>
      <c r="AB53" s="20"/>
      <c r="AC53" s="20"/>
      <c r="AD53" s="20"/>
      <c r="AE53" s="20"/>
      <c r="AF53" s="20"/>
      <c r="AG53" s="20"/>
      <c r="AH53" s="20"/>
      <c r="AI53" s="20"/>
      <c r="AJ53" s="20"/>
      <c r="AK53" s="20"/>
      <c r="AL53" s="20"/>
      <c r="AM53" s="20"/>
      <c r="AN53" s="20"/>
      <c r="AO53" s="20"/>
    </row>
    <row r="56" spans="1:41" ht="16.5" thickBot="1" x14ac:dyDescent="0.35">
      <c r="A56" s="47" t="s">
        <v>94</v>
      </c>
      <c r="D56" s="47" t="s">
        <v>29</v>
      </c>
      <c r="G56" s="45" t="s">
        <v>36</v>
      </c>
    </row>
    <row r="57" spans="1:41" x14ac:dyDescent="0.3">
      <c r="A57" s="157" t="s">
        <v>17</v>
      </c>
      <c r="B57" s="151"/>
      <c r="D57" s="157" t="s">
        <v>18</v>
      </c>
      <c r="E57" s="151"/>
      <c r="G57" s="157" t="s">
        <v>11</v>
      </c>
      <c r="H57" s="150"/>
      <c r="I57" s="150" t="s">
        <v>8</v>
      </c>
      <c r="J57" s="151"/>
    </row>
    <row r="58" spans="1:41" x14ac:dyDescent="0.2">
      <c r="A58" s="6" t="s">
        <v>13</v>
      </c>
      <c r="B58" s="7" t="s">
        <v>92</v>
      </c>
      <c r="D58" s="4" t="s">
        <v>13</v>
      </c>
      <c r="E58" s="5" t="s">
        <v>92</v>
      </c>
      <c r="G58" s="4" t="s">
        <v>13</v>
      </c>
      <c r="H58" s="3" t="s">
        <v>167</v>
      </c>
      <c r="I58" s="3" t="s">
        <v>13</v>
      </c>
      <c r="J58" s="5" t="s">
        <v>167</v>
      </c>
    </row>
    <row r="59" spans="1:41" x14ac:dyDescent="0.2">
      <c r="A59" s="13">
        <v>2.2029992539999999</v>
      </c>
      <c r="B59" s="15">
        <v>2.0406087300000002</v>
      </c>
      <c r="D59" s="13">
        <v>0.24966973869435699</v>
      </c>
      <c r="E59" s="15">
        <v>0.29704301075268802</v>
      </c>
      <c r="G59" s="13">
        <v>12.039199999999999</v>
      </c>
      <c r="H59" s="14">
        <v>8.5732700000000008</v>
      </c>
      <c r="I59" s="14">
        <v>9.9478799999999996</v>
      </c>
      <c r="J59" s="15">
        <v>7.77285</v>
      </c>
    </row>
    <row r="60" spans="1:41" x14ac:dyDescent="0.2">
      <c r="A60" s="13">
        <v>1.550662878</v>
      </c>
      <c r="B60" s="15">
        <v>1.4038085950000001</v>
      </c>
      <c r="D60" s="13">
        <v>0.207834602829162</v>
      </c>
      <c r="E60" s="15">
        <v>0.55839821911566601</v>
      </c>
      <c r="G60" s="13">
        <v>3.9660000000000002</v>
      </c>
      <c r="H60" s="14">
        <v>3.24268</v>
      </c>
      <c r="I60" s="14">
        <v>6.9597600000000002</v>
      </c>
      <c r="J60" s="15">
        <v>9.5722299999999994</v>
      </c>
    </row>
    <row r="61" spans="1:41" x14ac:dyDescent="0.2">
      <c r="A61" s="13">
        <v>1.227361508</v>
      </c>
      <c r="B61" s="15">
        <v>1.6135475909999999</v>
      </c>
      <c r="D61" s="13">
        <v>0.14845938375350101</v>
      </c>
      <c r="E61" s="15">
        <v>0.278370511032978</v>
      </c>
      <c r="G61" s="13">
        <v>6.12338</v>
      </c>
      <c r="H61" s="14">
        <v>4.1274600000000001</v>
      </c>
      <c r="I61" s="14">
        <v>6.5968799999999996</v>
      </c>
      <c r="J61" s="15">
        <v>7.9</v>
      </c>
    </row>
    <row r="62" spans="1:41" x14ac:dyDescent="0.2">
      <c r="A62" s="13">
        <v>1.159667966</v>
      </c>
      <c r="B62" s="15">
        <v>0.857636438</v>
      </c>
      <c r="D62" s="13">
        <v>0.16963226571767501</v>
      </c>
      <c r="E62" s="15">
        <v>0.63020028995954502</v>
      </c>
      <c r="G62" s="13">
        <v>9.8702699999999997</v>
      </c>
      <c r="H62" s="14">
        <v>4.6415800000000003</v>
      </c>
      <c r="I62" s="14">
        <v>6.5220700000000003</v>
      </c>
      <c r="J62" s="15">
        <v>7.7153700000000001</v>
      </c>
    </row>
    <row r="63" spans="1:41" x14ac:dyDescent="0.2">
      <c r="A63" s="13">
        <v>0.76182972900000001</v>
      </c>
      <c r="B63" s="15">
        <v>1.5571363060000001</v>
      </c>
      <c r="D63" s="13">
        <v>0.43609022214841597</v>
      </c>
      <c r="E63" s="15">
        <v>0.773722627737226</v>
      </c>
      <c r="G63" s="13">
        <v>1.8834900000000001</v>
      </c>
      <c r="H63" s="14">
        <v>8.6991999999999994</v>
      </c>
      <c r="I63" s="14">
        <v>4.7494199999999998</v>
      </c>
      <c r="J63" s="15">
        <v>11.43262</v>
      </c>
    </row>
    <row r="64" spans="1:41" x14ac:dyDescent="0.2">
      <c r="A64" s="13">
        <v>0.83396218300000002</v>
      </c>
      <c r="B64" s="15">
        <v>1.605594521</v>
      </c>
      <c r="D64" s="13">
        <v>0.27993528013754099</v>
      </c>
      <c r="E64" s="15">
        <v>0.36636636636636599</v>
      </c>
      <c r="G64" s="13">
        <v>1.6029</v>
      </c>
      <c r="H64" s="14">
        <v>1.3709499999999999</v>
      </c>
      <c r="I64" s="14">
        <v>24.36947</v>
      </c>
      <c r="J64" s="15">
        <v>13.57464</v>
      </c>
    </row>
    <row r="65" spans="1:37" x14ac:dyDescent="0.2">
      <c r="A65" s="13">
        <v>1.352391109</v>
      </c>
      <c r="B65" s="15">
        <v>1.3181744200000001</v>
      </c>
      <c r="D65" s="13">
        <v>0.30552658494834101</v>
      </c>
      <c r="E65" s="15">
        <v>0.264038231780167</v>
      </c>
      <c r="G65" s="13">
        <v>5.226</v>
      </c>
      <c r="H65" s="14">
        <v>7.2087899999999996</v>
      </c>
      <c r="I65" s="14">
        <v>8.4975199999999997</v>
      </c>
      <c r="J65" s="15">
        <v>5.8469100000000003</v>
      </c>
    </row>
    <row r="66" spans="1:37" x14ac:dyDescent="0.2">
      <c r="A66" s="13">
        <v>0.89462741300000004</v>
      </c>
      <c r="B66" s="15">
        <v>1.137473374</v>
      </c>
      <c r="D66" s="13">
        <v>0.30669145581701501</v>
      </c>
      <c r="E66" s="15">
        <v>0.39999999363057298</v>
      </c>
      <c r="G66" s="13">
        <v>4.5576100000000004</v>
      </c>
      <c r="H66" s="14">
        <v>9.7915899999999993</v>
      </c>
      <c r="I66" s="14">
        <v>4.9766700000000004</v>
      </c>
      <c r="J66" s="15">
        <v>6.0293700000000001</v>
      </c>
    </row>
    <row r="67" spans="1:37" x14ac:dyDescent="0.2">
      <c r="A67" s="13">
        <v>1.044256031</v>
      </c>
      <c r="B67" s="15">
        <v>0.64142399800000005</v>
      </c>
      <c r="D67" s="13">
        <v>0.148817803797095</v>
      </c>
      <c r="E67" s="15">
        <v>0.57464213141568499</v>
      </c>
      <c r="G67" s="13">
        <v>7.4681300000000004</v>
      </c>
      <c r="H67" s="14">
        <v>10.382099999999999</v>
      </c>
      <c r="I67" s="14">
        <v>6.4916999999999998</v>
      </c>
      <c r="J67" s="15">
        <v>6.6856200000000001</v>
      </c>
    </row>
    <row r="68" spans="1:37" x14ac:dyDescent="0.2">
      <c r="A68" s="13">
        <v>1.0751435309999999</v>
      </c>
      <c r="B68" s="15">
        <v>0.45757871700000002</v>
      </c>
      <c r="D68" s="13">
        <v>0.132791327847296</v>
      </c>
      <c r="E68" s="15">
        <v>0.40189872923259501</v>
      </c>
      <c r="G68" s="13">
        <v>8.9558</v>
      </c>
      <c r="H68" s="14">
        <v>2.3904299999999998</v>
      </c>
      <c r="I68" s="14">
        <v>5.2188999999999997</v>
      </c>
      <c r="J68" s="15">
        <v>16.947569999999999</v>
      </c>
    </row>
    <row r="69" spans="1:37" x14ac:dyDescent="0.2">
      <c r="A69" s="13">
        <v>1.556211523</v>
      </c>
      <c r="B69" s="15">
        <v>0.71022727100000005</v>
      </c>
      <c r="D69" s="13">
        <v>0.26842684268426797</v>
      </c>
      <c r="E69" s="15">
        <v>0.47737556898597</v>
      </c>
      <c r="G69" s="13">
        <v>7.0705999999999998</v>
      </c>
      <c r="H69" s="14">
        <v>5.4889599999999996</v>
      </c>
      <c r="I69" s="14">
        <v>6.9478799999999996</v>
      </c>
      <c r="J69" s="15">
        <v>9.6570199999999993</v>
      </c>
    </row>
    <row r="70" spans="1:37" x14ac:dyDescent="0.2">
      <c r="A70" s="13">
        <v>0.86799390499999995</v>
      </c>
      <c r="B70" s="15"/>
      <c r="D70" s="13">
        <v>0.34632683658170899</v>
      </c>
      <c r="E70" s="15"/>
      <c r="G70" s="13">
        <v>6.1092199999999997</v>
      </c>
      <c r="H70" s="14">
        <v>1.74204</v>
      </c>
      <c r="I70" s="14">
        <v>7.4688699999999999</v>
      </c>
      <c r="J70" s="15">
        <v>8.1579599999999992</v>
      </c>
    </row>
    <row r="71" spans="1:37" x14ac:dyDescent="0.2">
      <c r="A71" s="13">
        <v>0.92144590199999998</v>
      </c>
      <c r="B71" s="15"/>
      <c r="D71" s="13">
        <v>0.33790737745447802</v>
      </c>
      <c r="E71" s="15"/>
      <c r="G71" s="13">
        <v>5.0124599999999999</v>
      </c>
      <c r="H71" s="14">
        <v>11.1669</v>
      </c>
      <c r="I71" s="14">
        <v>7.7844899999999999</v>
      </c>
      <c r="J71" s="15">
        <v>4.9366199999999996</v>
      </c>
    </row>
    <row r="72" spans="1:37" x14ac:dyDescent="0.2">
      <c r="A72" s="13">
        <v>0.95825195299999999</v>
      </c>
      <c r="B72" s="15"/>
      <c r="D72" s="13">
        <v>0.17936507936507901</v>
      </c>
      <c r="E72" s="15"/>
      <c r="G72" s="13">
        <v>6.8740699999999997</v>
      </c>
      <c r="H72" s="14">
        <v>3.6764700000000001</v>
      </c>
      <c r="I72" s="14">
        <v>6.9101999999999997</v>
      </c>
      <c r="J72" s="15">
        <v>6.1047099999999999</v>
      </c>
    </row>
    <row r="73" spans="1:37" ht="15.75" thickBot="1" x14ac:dyDescent="0.25">
      <c r="A73" s="16">
        <v>0.38248697999999998</v>
      </c>
      <c r="B73" s="18"/>
      <c r="D73" s="16">
        <v>0.31868132154304002</v>
      </c>
      <c r="E73" s="18"/>
      <c r="G73" s="13">
        <v>7.46251</v>
      </c>
      <c r="H73" s="14">
        <v>8.9546500000000009</v>
      </c>
      <c r="I73" s="14">
        <v>5.9702400000000004</v>
      </c>
      <c r="J73" s="15">
        <v>8.8145500000000006</v>
      </c>
    </row>
    <row r="74" spans="1:37" ht="15.75" thickBot="1" x14ac:dyDescent="0.25">
      <c r="A74" s="20"/>
      <c r="B74" s="20"/>
      <c r="D74" s="20"/>
      <c r="E74" s="20"/>
      <c r="G74" s="16">
        <v>1.79315</v>
      </c>
      <c r="H74" s="17">
        <v>10.800700000000001</v>
      </c>
      <c r="I74" s="17">
        <v>6.0159000000000002</v>
      </c>
      <c r="J74" s="18">
        <v>8.3985500000000002</v>
      </c>
    </row>
    <row r="75" spans="1:37" x14ac:dyDescent="0.2">
      <c r="A75" s="20"/>
      <c r="E75" s="20"/>
    </row>
    <row r="77" spans="1:37" ht="16.5" thickBot="1" x14ac:dyDescent="0.35">
      <c r="A77" s="47" t="s">
        <v>163</v>
      </c>
    </row>
    <row r="78" spans="1:37" x14ac:dyDescent="0.2">
      <c r="A78" s="19" t="s">
        <v>0</v>
      </c>
      <c r="B78" s="155" t="s">
        <v>1</v>
      </c>
      <c r="C78" s="155"/>
      <c r="D78" s="155"/>
      <c r="E78" s="155"/>
      <c r="F78" s="155"/>
      <c r="G78" s="155"/>
      <c r="H78" s="155"/>
      <c r="I78" s="155"/>
      <c r="J78" s="155"/>
      <c r="K78" s="155"/>
      <c r="L78" s="155"/>
      <c r="M78" s="155"/>
      <c r="N78" s="155"/>
      <c r="O78" s="155"/>
      <c r="P78" s="155"/>
      <c r="Q78" s="155"/>
      <c r="R78" s="155"/>
      <c r="S78" s="155"/>
      <c r="T78" s="155" t="s">
        <v>92</v>
      </c>
      <c r="U78" s="155"/>
      <c r="V78" s="155"/>
      <c r="W78" s="155"/>
      <c r="X78" s="155"/>
      <c r="Y78" s="155"/>
      <c r="Z78" s="155"/>
      <c r="AA78" s="155"/>
      <c r="AB78" s="155"/>
      <c r="AC78" s="155"/>
      <c r="AD78" s="155"/>
      <c r="AE78" s="155"/>
      <c r="AF78" s="155"/>
      <c r="AG78" s="155"/>
      <c r="AH78" s="155"/>
      <c r="AI78" s="155"/>
      <c r="AJ78" s="155"/>
      <c r="AK78" s="156"/>
    </row>
    <row r="79" spans="1:37" x14ac:dyDescent="0.2">
      <c r="A79" s="13">
        <v>20</v>
      </c>
      <c r="B79" s="14">
        <v>25.83822</v>
      </c>
      <c r="C79" s="14">
        <v>12.81738</v>
      </c>
      <c r="D79" s="14">
        <v>8.9518229999999992</v>
      </c>
      <c r="E79" s="14">
        <v>9.3587240000000005</v>
      </c>
      <c r="F79" s="14">
        <v>12.003579999999999</v>
      </c>
      <c r="G79" s="14">
        <v>9.9690759999999994</v>
      </c>
      <c r="H79" s="14">
        <v>105.79430000000001</v>
      </c>
      <c r="I79" s="14">
        <v>22.583010000000002</v>
      </c>
      <c r="J79" s="14">
        <v>7.120768</v>
      </c>
      <c r="K79" s="14">
        <v>18.513999999999999</v>
      </c>
      <c r="L79" s="14">
        <v>17.089839999999999</v>
      </c>
      <c r="M79" s="14">
        <v>22.989909999999998</v>
      </c>
      <c r="N79" s="14">
        <v>19.7347</v>
      </c>
      <c r="O79" s="14">
        <v>12.61393</v>
      </c>
      <c r="P79" s="14">
        <v>13.22428</v>
      </c>
      <c r="Q79" s="14">
        <v>18.9209</v>
      </c>
      <c r="R79" s="14">
        <v>5.6966150000000004</v>
      </c>
      <c r="S79" s="14">
        <v>30.924479999999999</v>
      </c>
      <c r="T79" s="14">
        <v>23.193359999999998</v>
      </c>
      <c r="U79" s="14">
        <v>21.158850000000001</v>
      </c>
      <c r="V79" s="14">
        <v>97.045900000000003</v>
      </c>
      <c r="W79" s="14">
        <v>43.334960000000002</v>
      </c>
      <c r="X79" s="14">
        <v>28.279620000000001</v>
      </c>
      <c r="Y79" s="14">
        <v>52.083329999999997</v>
      </c>
      <c r="Z79" s="14">
        <v>9.3587240000000005</v>
      </c>
      <c r="AA79" s="14">
        <v>8.9518229999999992</v>
      </c>
      <c r="AB79" s="14">
        <v>8.1380210000000002</v>
      </c>
      <c r="AC79" s="14">
        <v>43.741860000000003</v>
      </c>
      <c r="AD79" s="14">
        <v>36.621090000000002</v>
      </c>
      <c r="AE79" s="14">
        <v>13.42773</v>
      </c>
      <c r="AF79" s="14">
        <v>33.976239999999997</v>
      </c>
      <c r="AG79" s="14">
        <v>62.662759999999999</v>
      </c>
      <c r="AH79" s="14">
        <v>12.61393</v>
      </c>
      <c r="AI79" s="14">
        <v>21.565760000000001</v>
      </c>
      <c r="AJ79" s="14">
        <v>97.045900000000003</v>
      </c>
      <c r="AK79" s="15">
        <v>9.765625</v>
      </c>
    </row>
    <row r="80" spans="1:37" x14ac:dyDescent="0.2">
      <c r="A80" s="13">
        <v>40</v>
      </c>
      <c r="B80" s="14">
        <v>49.235030000000002</v>
      </c>
      <c r="C80" s="14">
        <v>16.886389999999999</v>
      </c>
      <c r="D80" s="14">
        <v>7.7311199999999998</v>
      </c>
      <c r="E80" s="14">
        <v>43.334960000000002</v>
      </c>
      <c r="F80" s="14">
        <v>77.514650000000003</v>
      </c>
      <c r="G80" s="14">
        <v>57.779949999999999</v>
      </c>
      <c r="H80" s="14">
        <v>79.142250000000004</v>
      </c>
      <c r="I80" s="14">
        <v>10.57943</v>
      </c>
      <c r="J80" s="14">
        <v>25.431319999999999</v>
      </c>
      <c r="K80" s="14">
        <v>22.379560000000001</v>
      </c>
      <c r="L80" s="14">
        <v>32.958979999999997</v>
      </c>
      <c r="M80" s="14">
        <v>21.769210000000001</v>
      </c>
      <c r="N80" s="14">
        <v>22.379560000000001</v>
      </c>
      <c r="O80" s="14">
        <v>43.538409999999999</v>
      </c>
      <c r="P80" s="14">
        <v>12.003579999999999</v>
      </c>
      <c r="Q80" s="14">
        <v>41.097009999999997</v>
      </c>
      <c r="R80" s="14">
        <v>19.53125</v>
      </c>
      <c r="S80" s="14">
        <v>31.127929999999999</v>
      </c>
      <c r="T80" s="14">
        <v>91.552729999999997</v>
      </c>
      <c r="U80" s="14">
        <v>88.297529999999995</v>
      </c>
      <c r="V80" s="14">
        <v>120.8496</v>
      </c>
      <c r="W80" s="14">
        <v>52.28678</v>
      </c>
      <c r="X80" s="14">
        <v>21.362300000000001</v>
      </c>
      <c r="Y80" s="14">
        <v>47.403970000000001</v>
      </c>
      <c r="Z80" s="14">
        <v>43.334960000000002</v>
      </c>
      <c r="AA80" s="14">
        <v>16.479489999999998</v>
      </c>
      <c r="AB80" s="14">
        <v>15.66569</v>
      </c>
      <c r="AC80" s="14">
        <v>117.39100000000001</v>
      </c>
      <c r="AD80" s="14">
        <v>89.721680000000006</v>
      </c>
      <c r="AE80" s="14">
        <v>60.017899999999997</v>
      </c>
      <c r="AF80" s="14">
        <v>67.952470000000005</v>
      </c>
      <c r="AG80" s="14">
        <v>108.23569999999999</v>
      </c>
      <c r="AH80" s="14">
        <v>17.089839999999999</v>
      </c>
      <c r="AI80" s="14">
        <v>42.521160000000002</v>
      </c>
      <c r="AJ80" s="14">
        <v>120.8496</v>
      </c>
      <c r="AK80" s="15">
        <v>31.534829999999999</v>
      </c>
    </row>
    <row r="81" spans="1:37" x14ac:dyDescent="0.2">
      <c r="A81" s="13">
        <v>60</v>
      </c>
      <c r="B81" s="14">
        <v>117.1875</v>
      </c>
      <c r="C81" s="14">
        <v>53.100589999999997</v>
      </c>
      <c r="D81" s="14">
        <v>13.02083</v>
      </c>
      <c r="E81" s="14">
        <v>50.862630000000003</v>
      </c>
      <c r="F81" s="14">
        <v>129.19110000000001</v>
      </c>
      <c r="G81" s="14">
        <v>59.610999999999997</v>
      </c>
      <c r="H81" s="14">
        <v>90.94238</v>
      </c>
      <c r="I81" s="14">
        <v>9.5621740000000006</v>
      </c>
      <c r="J81" s="14">
        <v>61.645510000000002</v>
      </c>
      <c r="K81" s="14">
        <v>51.269530000000003</v>
      </c>
      <c r="L81" s="14">
        <v>46.793619999999997</v>
      </c>
      <c r="M81" s="14">
        <v>25.22786</v>
      </c>
      <c r="N81" s="14">
        <v>27.465820000000001</v>
      </c>
      <c r="O81" s="14">
        <v>57.373049999999999</v>
      </c>
      <c r="P81" s="14">
        <v>20.345050000000001</v>
      </c>
      <c r="Q81" s="14">
        <v>58.390300000000003</v>
      </c>
      <c r="R81" s="14">
        <v>17.700199999999999</v>
      </c>
      <c r="S81" s="14">
        <v>49.235030000000002</v>
      </c>
      <c r="T81" s="14">
        <v>149.5361</v>
      </c>
      <c r="U81" s="14">
        <v>88.094080000000005</v>
      </c>
      <c r="V81" s="14">
        <v>164.18459999999999</v>
      </c>
      <c r="W81" s="14">
        <v>90.128579999999999</v>
      </c>
      <c r="X81" s="14">
        <v>22.176110000000001</v>
      </c>
      <c r="Y81" s="14">
        <v>76.497399999999999</v>
      </c>
      <c r="Z81" s="14">
        <v>50.862630000000003</v>
      </c>
      <c r="AA81" s="14">
        <v>44.352209999999999</v>
      </c>
      <c r="AB81" s="14">
        <v>43.334960000000002</v>
      </c>
      <c r="AC81" s="14">
        <v>197.34700000000001</v>
      </c>
      <c r="AD81" s="14">
        <v>140.3809</v>
      </c>
      <c r="AE81" s="14">
        <v>113.72880000000001</v>
      </c>
      <c r="AF81" s="14">
        <v>75.276690000000002</v>
      </c>
      <c r="AG81" s="14">
        <v>71.004230000000007</v>
      </c>
      <c r="AH81" s="14">
        <v>21.769210000000001</v>
      </c>
      <c r="AI81" s="14">
        <v>76.700850000000003</v>
      </c>
      <c r="AJ81" s="14">
        <v>164.18459999999999</v>
      </c>
      <c r="AK81" s="15">
        <v>70.597329999999999</v>
      </c>
    </row>
    <row r="82" spans="1:37" x14ac:dyDescent="0.2">
      <c r="A82" s="13">
        <v>80</v>
      </c>
      <c r="B82" s="14">
        <v>143.0257</v>
      </c>
      <c r="C82" s="14">
        <v>43.741860000000003</v>
      </c>
      <c r="D82" s="14">
        <v>10.37598</v>
      </c>
      <c r="E82" s="14">
        <v>73.038740000000004</v>
      </c>
      <c r="F82" s="14">
        <v>167.43979999999999</v>
      </c>
      <c r="G82" s="14">
        <v>85.856120000000004</v>
      </c>
      <c r="H82" s="14">
        <v>108.23569999999999</v>
      </c>
      <c r="I82" s="14">
        <v>45.36947</v>
      </c>
      <c r="J82" s="14">
        <v>124.9186</v>
      </c>
      <c r="K82" s="14">
        <v>86.466470000000001</v>
      </c>
      <c r="L82" s="14">
        <v>61.035159999999998</v>
      </c>
      <c r="M82" s="14">
        <v>27.669270000000001</v>
      </c>
      <c r="N82" s="14">
        <v>35.196939999999998</v>
      </c>
      <c r="O82" s="14">
        <v>91.349279999999993</v>
      </c>
      <c r="P82" s="14">
        <v>20.955400000000001</v>
      </c>
      <c r="Q82" s="14">
        <v>69.376630000000006</v>
      </c>
      <c r="R82" s="14">
        <v>29.907229999999998</v>
      </c>
      <c r="S82" s="14">
        <v>69.173180000000002</v>
      </c>
      <c r="T82" s="14">
        <v>198.16079999999999</v>
      </c>
      <c r="U82" s="14">
        <v>150.1465</v>
      </c>
      <c r="V82" s="14">
        <v>277.30309999999997</v>
      </c>
      <c r="W82" s="14">
        <v>88.500979999999998</v>
      </c>
      <c r="X82" s="14">
        <v>35.400390000000002</v>
      </c>
      <c r="Y82" s="14">
        <v>75.073239999999998</v>
      </c>
      <c r="Z82" s="14">
        <v>73.038740000000004</v>
      </c>
      <c r="AA82" s="14">
        <v>56.152340000000002</v>
      </c>
      <c r="AB82" s="14">
        <v>80.769859999999994</v>
      </c>
      <c r="AC82" s="14">
        <v>194.09180000000001</v>
      </c>
      <c r="AD82" s="14">
        <v>199.58500000000001</v>
      </c>
      <c r="AE82" s="14">
        <v>285.23759999999999</v>
      </c>
      <c r="AF82" s="14">
        <v>149.94300000000001</v>
      </c>
      <c r="AG82" s="14">
        <v>142.0085</v>
      </c>
      <c r="AH82" s="14">
        <v>43.538409999999999</v>
      </c>
      <c r="AI82" s="14">
        <v>121.8669</v>
      </c>
      <c r="AJ82" s="14">
        <v>277.30309999999997</v>
      </c>
      <c r="AK82" s="15">
        <v>96.638999999999996</v>
      </c>
    </row>
    <row r="83" spans="1:37" ht="15.75" thickBot="1" x14ac:dyDescent="0.25">
      <c r="A83" s="16">
        <v>100</v>
      </c>
      <c r="B83" s="17">
        <v>219.11619999999999</v>
      </c>
      <c r="C83" s="17">
        <v>47.200519999999997</v>
      </c>
      <c r="D83" s="17">
        <v>31.331379999999999</v>
      </c>
      <c r="E83" s="17">
        <v>99.080399999999997</v>
      </c>
      <c r="F83" s="17">
        <v>225.6266</v>
      </c>
      <c r="G83" s="17">
        <v>152.18100000000001</v>
      </c>
      <c r="H83" s="17">
        <v>131.63249999999999</v>
      </c>
      <c r="I83" s="17">
        <v>74.462890000000002</v>
      </c>
      <c r="J83" s="17">
        <v>187.5814</v>
      </c>
      <c r="K83" s="17">
        <v>113.1185</v>
      </c>
      <c r="L83" s="17">
        <v>83.414709999999999</v>
      </c>
      <c r="M83" s="17">
        <v>27.669270000000001</v>
      </c>
      <c r="N83" s="17">
        <v>25.83822</v>
      </c>
      <c r="O83" s="17">
        <v>119.01860000000001</v>
      </c>
      <c r="P83" s="17">
        <v>24.414059999999999</v>
      </c>
      <c r="Q83" s="17">
        <v>97.859700000000004</v>
      </c>
      <c r="R83" s="17">
        <v>34.790039999999998</v>
      </c>
      <c r="S83" s="17">
        <v>66.121420000000001</v>
      </c>
      <c r="T83" s="17">
        <v>245.3613</v>
      </c>
      <c r="U83" s="17">
        <v>164.9984</v>
      </c>
      <c r="V83" s="17">
        <v>369.46609999999998</v>
      </c>
      <c r="W83" s="17">
        <v>75.480140000000006</v>
      </c>
      <c r="X83" s="17">
        <v>58.797199999999997</v>
      </c>
      <c r="Y83" s="17">
        <v>71.614580000000004</v>
      </c>
      <c r="Z83" s="17">
        <v>99.080399999999997</v>
      </c>
      <c r="AA83" s="17">
        <v>70.393879999999996</v>
      </c>
      <c r="AB83" s="17">
        <v>176.18819999999999</v>
      </c>
      <c r="AC83" s="17">
        <v>206.9092</v>
      </c>
      <c r="AD83" s="17">
        <v>265.90980000000002</v>
      </c>
      <c r="AE83" s="17">
        <v>387.3698</v>
      </c>
      <c r="AF83" s="17">
        <v>136.9222</v>
      </c>
      <c r="AG83" s="17">
        <v>492.3503</v>
      </c>
      <c r="AH83" s="17">
        <v>54.728189999999998</v>
      </c>
      <c r="AI83" s="17">
        <v>177.2054</v>
      </c>
      <c r="AJ83" s="17">
        <v>369.46609999999998</v>
      </c>
      <c r="AK83" s="18">
        <v>147.5016</v>
      </c>
    </row>
    <row r="86" spans="1:37" ht="16.5" thickBot="1" x14ac:dyDescent="0.35">
      <c r="A86" s="47" t="s">
        <v>164</v>
      </c>
      <c r="D86" s="47" t="s">
        <v>20</v>
      </c>
      <c r="G86" s="45" t="s">
        <v>21</v>
      </c>
    </row>
    <row r="87" spans="1:37" x14ac:dyDescent="0.3">
      <c r="A87" s="157" t="s">
        <v>17</v>
      </c>
      <c r="B87" s="151"/>
      <c r="D87" s="157" t="s">
        <v>18</v>
      </c>
      <c r="E87" s="151"/>
      <c r="G87" s="157" t="s">
        <v>11</v>
      </c>
      <c r="H87" s="150"/>
      <c r="I87" s="150" t="s">
        <v>8</v>
      </c>
      <c r="J87" s="151"/>
    </row>
    <row r="88" spans="1:37" x14ac:dyDescent="0.2">
      <c r="A88" s="6" t="s">
        <v>13</v>
      </c>
      <c r="B88" s="7" t="s">
        <v>92</v>
      </c>
      <c r="D88" s="4" t="s">
        <v>13</v>
      </c>
      <c r="E88" s="5" t="s">
        <v>92</v>
      </c>
      <c r="G88" s="4" t="s">
        <v>13</v>
      </c>
      <c r="H88" s="3" t="s">
        <v>92</v>
      </c>
      <c r="I88" s="3" t="s">
        <v>13</v>
      </c>
      <c r="J88" s="5" t="s">
        <v>92</v>
      </c>
    </row>
    <row r="89" spans="1:37" x14ac:dyDescent="0.2">
      <c r="A89" s="13">
        <v>1.94878</v>
      </c>
      <c r="B89" s="15">
        <v>2.4312</v>
      </c>
      <c r="D89" s="13">
        <v>7.9426999999999998E-2</v>
      </c>
      <c r="E89" s="15">
        <v>0.52922100000000005</v>
      </c>
      <c r="G89" s="13">
        <v>6.29108</v>
      </c>
      <c r="H89" s="14">
        <v>8.2984200000000001</v>
      </c>
      <c r="I89" s="14">
        <v>6.5048000000000004</v>
      </c>
      <c r="J89" s="15">
        <v>9.3048599999999997</v>
      </c>
    </row>
    <row r="90" spans="1:37" x14ac:dyDescent="0.2">
      <c r="A90" s="13">
        <v>0.56079999999999997</v>
      </c>
      <c r="B90" s="15">
        <v>1.716</v>
      </c>
      <c r="D90" s="13">
        <v>0.21037800000000001</v>
      </c>
      <c r="E90" s="15">
        <v>0.30148000000000003</v>
      </c>
      <c r="G90" s="13">
        <v>13.8399</v>
      </c>
      <c r="H90" s="14">
        <v>7.0668499999999996</v>
      </c>
      <c r="I90" s="14">
        <v>6.7002600000000001</v>
      </c>
      <c r="J90" s="15">
        <v>9.5596499999999995</v>
      </c>
    </row>
    <row r="91" spans="1:37" x14ac:dyDescent="0.2">
      <c r="A91" s="13">
        <v>0.2379</v>
      </c>
      <c r="B91" s="15">
        <v>3.4434999999999998</v>
      </c>
      <c r="D91" s="13">
        <v>0.127081</v>
      </c>
      <c r="E91" s="15">
        <v>5.6293999999999997E-2</v>
      </c>
      <c r="G91" s="13">
        <v>7.3410000000000002</v>
      </c>
      <c r="H91" s="14">
        <v>5.6380299999999997</v>
      </c>
      <c r="I91" s="14">
        <v>6.0987499999999999</v>
      </c>
      <c r="J91" s="15">
        <v>12.27739</v>
      </c>
    </row>
    <row r="92" spans="1:37" x14ac:dyDescent="0.2">
      <c r="A92" s="13">
        <v>1.48</v>
      </c>
      <c r="B92" s="15">
        <v>1.0451999999999999</v>
      </c>
      <c r="D92" s="13">
        <v>0.29801699999999998</v>
      </c>
      <c r="E92" s="15">
        <v>0.19161900000000001</v>
      </c>
      <c r="G92" s="13">
        <v>6.2160700000000002</v>
      </c>
      <c r="H92" s="14">
        <v>5.0649800000000003</v>
      </c>
      <c r="I92" s="14">
        <v>7.1633800000000001</v>
      </c>
      <c r="J92" s="15">
        <v>6.7565900000000001</v>
      </c>
    </row>
    <row r="93" spans="1:37" x14ac:dyDescent="0.2">
      <c r="A93" s="13">
        <v>2.1385999999999998</v>
      </c>
      <c r="B93" s="15">
        <v>0.52100000000000002</v>
      </c>
      <c r="D93" s="13">
        <v>4.2402000000000002E-2</v>
      </c>
      <c r="E93" s="15">
        <v>0.81112300000000004</v>
      </c>
      <c r="G93" s="13">
        <v>13.511100000000001</v>
      </c>
      <c r="H93" s="14">
        <v>8.4483999999999995</v>
      </c>
      <c r="I93" s="14">
        <v>9.9934200000000004</v>
      </c>
      <c r="J93" s="15">
        <v>6.36632</v>
      </c>
    </row>
    <row r="94" spans="1:37" x14ac:dyDescent="0.2">
      <c r="A94" s="13">
        <v>2.1806000000000001</v>
      </c>
      <c r="B94" s="15">
        <v>0.94069999999999998</v>
      </c>
      <c r="D94" s="13">
        <v>0.89537299999999997</v>
      </c>
      <c r="E94" s="15">
        <v>0.81135400000000002</v>
      </c>
      <c r="G94" s="13">
        <v>7.1796100000000003</v>
      </c>
      <c r="H94" s="14">
        <v>8.4140800000000002</v>
      </c>
      <c r="I94" s="14">
        <v>8.5404999999999998</v>
      </c>
      <c r="J94" s="15">
        <v>11.16995</v>
      </c>
    </row>
    <row r="95" spans="1:37" x14ac:dyDescent="0.2">
      <c r="A95" s="13">
        <v>0.65459999999999996</v>
      </c>
      <c r="B95" s="15">
        <v>0.94199999999999995</v>
      </c>
      <c r="D95" s="13">
        <v>0.38404100000000002</v>
      </c>
      <c r="E95" s="15">
        <v>0.37267499999999998</v>
      </c>
      <c r="G95" s="13">
        <v>5.1606899999999998</v>
      </c>
      <c r="H95" s="14">
        <v>5.5548999999999999</v>
      </c>
      <c r="I95" s="14">
        <v>9.5267900000000001</v>
      </c>
      <c r="J95" s="15">
        <v>11.60571</v>
      </c>
    </row>
    <row r="96" spans="1:37" x14ac:dyDescent="0.2">
      <c r="A96" s="13">
        <v>0.56930000000000003</v>
      </c>
      <c r="B96" s="15">
        <v>1.2485999999999999</v>
      </c>
      <c r="D96" s="13">
        <v>0.59392</v>
      </c>
      <c r="E96" s="15">
        <v>0.35683199999999998</v>
      </c>
      <c r="G96" s="13">
        <v>12.6953</v>
      </c>
      <c r="H96" s="14">
        <v>2.4827300000000001</v>
      </c>
      <c r="I96" s="14">
        <v>7.8097799999999999</v>
      </c>
      <c r="J96" s="15">
        <v>11.27459</v>
      </c>
    </row>
    <row r="97" spans="1:37" x14ac:dyDescent="0.2">
      <c r="A97" s="13">
        <v>1.5277000000000001</v>
      </c>
      <c r="B97" s="15">
        <v>0.68320000000000003</v>
      </c>
      <c r="D97" s="13">
        <v>3.9268999999999998E-2</v>
      </c>
      <c r="E97" s="15">
        <v>0.22440099999999999</v>
      </c>
      <c r="G97" s="13">
        <v>12.593299999999999</v>
      </c>
      <c r="H97" s="14">
        <v>1.97817</v>
      </c>
      <c r="I97" s="14">
        <v>17.092569999999998</v>
      </c>
      <c r="J97" s="15">
        <v>8.5658100000000008</v>
      </c>
    </row>
    <row r="98" spans="1:37" x14ac:dyDescent="0.2">
      <c r="A98" s="13">
        <v>1.0259</v>
      </c>
      <c r="B98" s="15">
        <v>2.4377</v>
      </c>
      <c r="D98" s="13">
        <v>0.25531999999999999</v>
      </c>
      <c r="E98" s="15">
        <v>0.171402</v>
      </c>
      <c r="G98" s="13">
        <v>7.6272200000000003</v>
      </c>
      <c r="H98" s="14">
        <v>8.4497900000000001</v>
      </c>
      <c r="I98" s="14">
        <v>8.4813799999999997</v>
      </c>
      <c r="J98" s="15">
        <v>8.1790900000000004</v>
      </c>
    </row>
    <row r="99" spans="1:37" x14ac:dyDescent="0.2">
      <c r="A99" s="13">
        <v>0.80420000000000003</v>
      </c>
      <c r="B99" s="15">
        <v>2.5137</v>
      </c>
      <c r="D99" s="13">
        <v>1.078074</v>
      </c>
      <c r="E99" s="15">
        <v>0.33536199999999999</v>
      </c>
      <c r="G99" s="13">
        <v>6.62845</v>
      </c>
      <c r="H99" s="14">
        <v>6.4162299999999997</v>
      </c>
      <c r="I99" s="14">
        <v>13.76102</v>
      </c>
      <c r="J99" s="15">
        <v>7.57125</v>
      </c>
    </row>
    <row r="100" spans="1:37" x14ac:dyDescent="0.2">
      <c r="A100" s="13">
        <v>0.3357</v>
      </c>
      <c r="B100" s="15">
        <v>3.2294999999999998</v>
      </c>
      <c r="D100" s="13">
        <v>0.57296999999999998</v>
      </c>
      <c r="E100" s="15">
        <v>0.29376000000000002</v>
      </c>
      <c r="G100" s="13">
        <v>8.1650600000000004</v>
      </c>
      <c r="H100" s="14">
        <v>5.8685999999999998</v>
      </c>
      <c r="I100" s="14">
        <v>7.1694000000000004</v>
      </c>
      <c r="J100" s="15">
        <v>8.8864300000000007</v>
      </c>
    </row>
    <row r="101" spans="1:37" x14ac:dyDescent="0.2">
      <c r="A101" s="13">
        <v>0.379</v>
      </c>
      <c r="B101" s="15">
        <v>1.5274000000000001</v>
      </c>
      <c r="D101" s="13">
        <v>1.1490819999999999</v>
      </c>
      <c r="E101" s="15">
        <v>0.49067899999999998</v>
      </c>
      <c r="G101" s="13">
        <v>7.3295700000000004</v>
      </c>
      <c r="H101" s="14">
        <v>2.4525899999999998</v>
      </c>
      <c r="I101" s="14">
        <v>7.3250000000000002</v>
      </c>
      <c r="J101" s="15">
        <v>6.9370000000000003</v>
      </c>
    </row>
    <row r="102" spans="1:37" ht="15.75" thickBot="1" x14ac:dyDescent="0.25">
      <c r="A102" s="13">
        <v>1.1203000000000001</v>
      </c>
      <c r="B102" s="15">
        <v>3.2018</v>
      </c>
      <c r="D102" s="13">
        <v>0.43890400000000002</v>
      </c>
      <c r="E102" s="15">
        <v>0.20039899999999999</v>
      </c>
      <c r="G102" s="16">
        <v>9.6614900000000006</v>
      </c>
      <c r="H102" s="17"/>
      <c r="I102" s="17">
        <v>6.7580299999999998</v>
      </c>
      <c r="J102" s="18"/>
    </row>
    <row r="103" spans="1:37" x14ac:dyDescent="0.2">
      <c r="A103" s="13">
        <v>0.27650000000000002</v>
      </c>
      <c r="B103" s="15">
        <v>0.50900000000000001</v>
      </c>
      <c r="D103" s="13">
        <v>4.8188000000000002E-2</v>
      </c>
      <c r="E103" s="15">
        <v>0.71640599999999999</v>
      </c>
    </row>
    <row r="104" spans="1:37" x14ac:dyDescent="0.2">
      <c r="A104" s="13">
        <v>0.94830000000000003</v>
      </c>
      <c r="B104" s="15">
        <v>1.5547</v>
      </c>
      <c r="D104" s="13">
        <v>7.0903999999999995E-2</v>
      </c>
      <c r="E104" s="15">
        <v>0.31376399999999999</v>
      </c>
    </row>
    <row r="105" spans="1:37" x14ac:dyDescent="0.2">
      <c r="A105" s="13">
        <v>0.35589999999999999</v>
      </c>
      <c r="B105" s="15">
        <v>3.4434999999999998</v>
      </c>
      <c r="D105" s="13">
        <v>0.86601700000000004</v>
      </c>
      <c r="E105" s="15">
        <v>0.19008900000000001</v>
      </c>
    </row>
    <row r="106" spans="1:37" ht="15.75" thickBot="1" x14ac:dyDescent="0.25">
      <c r="A106" s="16">
        <v>0.77110000000000001</v>
      </c>
      <c r="B106" s="18">
        <v>1.2806</v>
      </c>
      <c r="D106" s="16">
        <v>0.18554300000000001</v>
      </c>
      <c r="E106" s="18">
        <v>0.24471300000000001</v>
      </c>
    </row>
    <row r="107" spans="1:37" x14ac:dyDescent="0.2">
      <c r="A107" s="20"/>
      <c r="B107" s="20"/>
      <c r="D107" s="20"/>
      <c r="E107" s="20"/>
    </row>
    <row r="108" spans="1:37" x14ac:dyDescent="0.2">
      <c r="A108" s="20"/>
      <c r="D108" s="20"/>
      <c r="E108" s="20"/>
    </row>
    <row r="109" spans="1:37" ht="16.5" thickBot="1" x14ac:dyDescent="0.25">
      <c r="A109" s="47" t="s">
        <v>165</v>
      </c>
      <c r="D109" s="20"/>
      <c r="E109" s="20"/>
    </row>
    <row r="110" spans="1:37" x14ac:dyDescent="0.2">
      <c r="A110" s="19" t="s">
        <v>0</v>
      </c>
      <c r="B110" s="155" t="s">
        <v>1</v>
      </c>
      <c r="C110" s="155"/>
      <c r="D110" s="155"/>
      <c r="E110" s="155"/>
      <c r="F110" s="155"/>
      <c r="G110" s="155"/>
      <c r="H110" s="155"/>
      <c r="I110" s="155"/>
      <c r="J110" s="155"/>
      <c r="K110" s="155"/>
      <c r="L110" s="155"/>
      <c r="M110" s="155"/>
      <c r="N110" s="155"/>
      <c r="O110" s="155"/>
      <c r="P110" s="155"/>
      <c r="Q110" s="155"/>
      <c r="R110" s="155"/>
      <c r="S110" s="155"/>
      <c r="T110" s="155" t="s">
        <v>92</v>
      </c>
      <c r="U110" s="155"/>
      <c r="V110" s="155"/>
      <c r="W110" s="155"/>
      <c r="X110" s="155"/>
      <c r="Y110" s="155"/>
      <c r="Z110" s="155"/>
      <c r="AA110" s="155"/>
      <c r="AB110" s="155"/>
      <c r="AC110" s="155"/>
      <c r="AD110" s="155"/>
      <c r="AE110" s="155"/>
      <c r="AF110" s="155"/>
      <c r="AG110" s="155"/>
      <c r="AH110" s="155"/>
      <c r="AI110" s="155"/>
      <c r="AJ110" s="155"/>
      <c r="AK110" s="156"/>
    </row>
    <row r="111" spans="1:37" x14ac:dyDescent="0.2">
      <c r="A111" s="13">
        <v>20</v>
      </c>
      <c r="B111" s="14">
        <v>9.9690759999999994</v>
      </c>
      <c r="C111" s="14">
        <v>16.479489999999998</v>
      </c>
      <c r="D111" s="14">
        <v>62.255859999999998</v>
      </c>
      <c r="E111" s="14">
        <v>8.7483719999999998</v>
      </c>
      <c r="F111" s="14">
        <v>13.42773</v>
      </c>
      <c r="G111" s="14">
        <v>14.444990000000001</v>
      </c>
      <c r="H111" s="14">
        <v>17.496739999999999</v>
      </c>
      <c r="I111" s="14">
        <v>9.3587240000000005</v>
      </c>
      <c r="J111" s="14">
        <v>29.907229999999998</v>
      </c>
      <c r="K111" s="14">
        <v>6.1035159999999999</v>
      </c>
      <c r="L111" s="14">
        <v>68.155919999999995</v>
      </c>
      <c r="M111" s="14">
        <v>23.600259999999999</v>
      </c>
      <c r="N111" s="14">
        <v>23.600259999999999</v>
      </c>
      <c r="O111" s="14">
        <v>22.583010000000002</v>
      </c>
      <c r="P111" s="14">
        <v>6.9173179999999999</v>
      </c>
      <c r="Q111" s="14">
        <v>23.600259999999999</v>
      </c>
      <c r="R111" s="14">
        <v>11.393230000000001</v>
      </c>
      <c r="S111" s="14">
        <v>35.603839999999998</v>
      </c>
      <c r="T111" s="14">
        <v>27.465820000000001</v>
      </c>
      <c r="U111" s="14">
        <v>14.851889999999999</v>
      </c>
      <c r="V111" s="14">
        <v>45.572920000000003</v>
      </c>
      <c r="W111" s="14">
        <v>33.36589</v>
      </c>
      <c r="X111" s="14">
        <v>140.7878</v>
      </c>
      <c r="Y111" s="14">
        <v>87.483720000000005</v>
      </c>
      <c r="Z111" s="14">
        <v>48.828130000000002</v>
      </c>
      <c r="AA111" s="14">
        <v>20.751950000000001</v>
      </c>
      <c r="AB111" s="14">
        <v>39.0625</v>
      </c>
      <c r="AC111" s="14">
        <v>9.9690759999999994</v>
      </c>
      <c r="AD111" s="14">
        <v>47.200519999999997</v>
      </c>
      <c r="AE111" s="14">
        <v>80.362960000000001</v>
      </c>
      <c r="AF111" s="14">
        <v>45.77637</v>
      </c>
      <c r="AG111" s="14">
        <v>46.386719999999997</v>
      </c>
      <c r="AH111" s="14">
        <v>28.889970000000002</v>
      </c>
      <c r="AI111" s="14">
        <v>34.790039999999998</v>
      </c>
      <c r="AJ111" s="14">
        <v>101.7253</v>
      </c>
      <c r="AK111" s="15">
        <v>50.455730000000003</v>
      </c>
    </row>
    <row r="112" spans="1:37" x14ac:dyDescent="0.2">
      <c r="A112" s="13">
        <v>40</v>
      </c>
      <c r="B112" s="14">
        <v>30.721029999999999</v>
      </c>
      <c r="C112" s="14">
        <v>13.42773</v>
      </c>
      <c r="D112" s="14">
        <v>47.200519999999997</v>
      </c>
      <c r="E112" s="14">
        <v>10.57943</v>
      </c>
      <c r="F112" s="14">
        <v>22.786460000000002</v>
      </c>
      <c r="G112" s="14">
        <v>72.224930000000001</v>
      </c>
      <c r="H112" s="14">
        <v>13.42773</v>
      </c>
      <c r="I112" s="14">
        <v>15.055339999999999</v>
      </c>
      <c r="J112" s="14">
        <v>90.94238</v>
      </c>
      <c r="K112" s="14">
        <v>34.586590000000001</v>
      </c>
      <c r="L112" s="14">
        <v>151.16370000000001</v>
      </c>
      <c r="M112" s="14">
        <v>39.672849999999997</v>
      </c>
      <c r="N112" s="14">
        <v>103.7598</v>
      </c>
      <c r="O112" s="14">
        <v>34.179690000000001</v>
      </c>
      <c r="P112" s="14">
        <v>7.3242190000000003</v>
      </c>
      <c r="Q112" s="14">
        <v>47.403970000000001</v>
      </c>
      <c r="R112" s="14">
        <v>9.3587240000000005</v>
      </c>
      <c r="S112" s="14">
        <v>36.417639999999999</v>
      </c>
      <c r="T112" s="14">
        <v>71.207679999999996</v>
      </c>
      <c r="U112" s="14">
        <v>20.1416</v>
      </c>
      <c r="V112" s="14">
        <v>97.249350000000007</v>
      </c>
      <c r="W112" s="14">
        <v>26.24512</v>
      </c>
      <c r="X112" s="14">
        <v>121.2565</v>
      </c>
      <c r="Y112" s="14">
        <v>142.61879999999999</v>
      </c>
      <c r="Z112" s="14">
        <v>57.169600000000003</v>
      </c>
      <c r="AA112" s="14">
        <v>57.169600000000003</v>
      </c>
      <c r="AB112" s="14">
        <v>45.36947</v>
      </c>
      <c r="AC112" s="14">
        <v>151.57060000000001</v>
      </c>
      <c r="AD112" s="14">
        <v>204.0609</v>
      </c>
      <c r="AE112" s="14">
        <v>147.5016</v>
      </c>
      <c r="AF112" s="14">
        <v>64.493819999999999</v>
      </c>
      <c r="AG112" s="14">
        <v>216.06450000000001</v>
      </c>
      <c r="AH112" s="14">
        <v>34.790039999999998</v>
      </c>
      <c r="AI112" s="14">
        <v>81.787109999999998</v>
      </c>
      <c r="AJ112" s="14">
        <v>239.2578</v>
      </c>
      <c r="AK112" s="15">
        <v>80.362960000000001</v>
      </c>
    </row>
    <row r="113" spans="1:37" x14ac:dyDescent="0.2">
      <c r="A113" s="13">
        <v>60</v>
      </c>
      <c r="B113" s="14">
        <v>62.662759999999999</v>
      </c>
      <c r="C113" s="14">
        <v>21.362300000000001</v>
      </c>
      <c r="D113" s="14">
        <v>46.590170000000001</v>
      </c>
      <c r="E113" s="14">
        <v>14.444990000000001</v>
      </c>
      <c r="F113" s="14">
        <v>41.707360000000001</v>
      </c>
      <c r="G113" s="14">
        <v>110.4736</v>
      </c>
      <c r="H113" s="14">
        <v>50.252279999999999</v>
      </c>
      <c r="I113" s="14">
        <v>14.03809</v>
      </c>
      <c r="J113" s="14">
        <v>126.7497</v>
      </c>
      <c r="K113" s="14">
        <v>69.783529999999999</v>
      </c>
      <c r="L113" s="14">
        <v>189.00550000000001</v>
      </c>
      <c r="M113" s="14">
        <v>54.931640000000002</v>
      </c>
      <c r="N113" s="14">
        <v>131.22559999999999</v>
      </c>
      <c r="O113" s="14">
        <v>67.749020000000002</v>
      </c>
      <c r="P113" s="14">
        <v>18.513999999999999</v>
      </c>
      <c r="Q113" s="14">
        <v>59.610999999999997</v>
      </c>
      <c r="R113" s="14">
        <v>8.5449219999999997</v>
      </c>
      <c r="S113" s="14">
        <v>57.576500000000003</v>
      </c>
      <c r="T113" s="14">
        <v>97.452799999999996</v>
      </c>
      <c r="U113" s="14">
        <v>25.22786</v>
      </c>
      <c r="V113" s="14">
        <v>97.045900000000003</v>
      </c>
      <c r="W113" s="14">
        <v>24.820959999999999</v>
      </c>
      <c r="X113" s="14">
        <v>137.12569999999999</v>
      </c>
      <c r="Y113" s="14">
        <v>203.85740000000001</v>
      </c>
      <c r="Z113" s="14">
        <v>59.204099999999997</v>
      </c>
      <c r="AA113" s="14">
        <v>100.708</v>
      </c>
      <c r="AB113" s="14">
        <v>124.9186</v>
      </c>
      <c r="AC113" s="14">
        <v>280.35480000000001</v>
      </c>
      <c r="AD113" s="14">
        <v>224.60939999999999</v>
      </c>
      <c r="AE113" s="14">
        <v>164.9984</v>
      </c>
      <c r="AF113" s="14">
        <v>89.721680000000006</v>
      </c>
      <c r="AG113" s="14">
        <v>302.93779999999998</v>
      </c>
      <c r="AH113" s="14">
        <v>51.47298</v>
      </c>
      <c r="AI113" s="14">
        <v>98.063149999999993</v>
      </c>
      <c r="AJ113" s="14">
        <v>285.0342</v>
      </c>
      <c r="AK113" s="15">
        <v>88.704430000000002</v>
      </c>
    </row>
    <row r="114" spans="1:37" x14ac:dyDescent="0.2">
      <c r="A114" s="13">
        <v>80</v>
      </c>
      <c r="B114" s="14">
        <v>68.359380000000002</v>
      </c>
      <c r="C114" s="14">
        <v>29.907229999999998</v>
      </c>
      <c r="D114" s="14">
        <v>68.562830000000005</v>
      </c>
      <c r="E114" s="14">
        <v>15.258789999999999</v>
      </c>
      <c r="F114" s="14">
        <v>72.631839999999997</v>
      </c>
      <c r="G114" s="14">
        <v>211.58850000000001</v>
      </c>
      <c r="H114" s="14">
        <v>58.59375</v>
      </c>
      <c r="I114" s="14">
        <v>24.414059999999999</v>
      </c>
      <c r="J114" s="14">
        <v>149.33269999999999</v>
      </c>
      <c r="K114" s="14">
        <v>112.5081</v>
      </c>
      <c r="L114" s="14">
        <v>272.42020000000002</v>
      </c>
      <c r="M114" s="14">
        <v>78.735349999999997</v>
      </c>
      <c r="N114" s="14">
        <v>139.7705</v>
      </c>
      <c r="O114" s="14">
        <v>68.766279999999995</v>
      </c>
      <c r="P114" s="14">
        <v>11.393230000000001</v>
      </c>
      <c r="Q114" s="14">
        <v>73.242189999999994</v>
      </c>
      <c r="R114" s="14">
        <v>11.596679999999999</v>
      </c>
      <c r="S114" s="14">
        <v>45.979819999999997</v>
      </c>
      <c r="T114" s="14">
        <v>106.8115</v>
      </c>
      <c r="U114" s="14">
        <v>41.503909999999998</v>
      </c>
      <c r="V114" s="14">
        <v>121.46</v>
      </c>
      <c r="W114" s="14">
        <v>57.576500000000003</v>
      </c>
      <c r="X114" s="14">
        <v>138.34639999999999</v>
      </c>
      <c r="Y114" s="14">
        <v>205.07810000000001</v>
      </c>
      <c r="Z114" s="14">
        <v>85.449219999999997</v>
      </c>
      <c r="AA114" s="14">
        <v>126.13930000000001</v>
      </c>
      <c r="AB114" s="14">
        <v>195.9229</v>
      </c>
      <c r="AC114" s="14">
        <v>301.92059999999998</v>
      </c>
      <c r="AD114" s="14">
        <v>229.4922</v>
      </c>
      <c r="AE114" s="14">
        <v>266.9271</v>
      </c>
      <c r="AF114" s="14">
        <v>126.3428</v>
      </c>
      <c r="AG114" s="14">
        <v>281.98239999999998</v>
      </c>
      <c r="AH114" s="14">
        <v>83.821610000000007</v>
      </c>
      <c r="AI114" s="14">
        <v>107.42189999999999</v>
      </c>
      <c r="AJ114" s="14">
        <v>368.44889999999998</v>
      </c>
      <c r="AK114" s="15">
        <v>134.6842</v>
      </c>
    </row>
    <row r="115" spans="1:37" ht="15.75" thickBot="1" x14ac:dyDescent="0.25">
      <c r="A115" s="16">
        <v>100</v>
      </c>
      <c r="B115" s="17">
        <v>83.821610000000007</v>
      </c>
      <c r="C115" s="17">
        <v>48.828130000000002</v>
      </c>
      <c r="D115" s="17">
        <v>46.590170000000001</v>
      </c>
      <c r="E115" s="17">
        <v>20.345050000000001</v>
      </c>
      <c r="F115" s="17">
        <v>95.418289999999999</v>
      </c>
      <c r="G115" s="17">
        <v>259.80630000000002</v>
      </c>
      <c r="H115" s="17">
        <v>67.749020000000002</v>
      </c>
      <c r="I115" s="17">
        <v>13.83464</v>
      </c>
      <c r="J115" s="17">
        <v>151.57060000000001</v>
      </c>
      <c r="K115" s="17">
        <v>185.75030000000001</v>
      </c>
      <c r="L115" s="17">
        <v>270.38569999999999</v>
      </c>
      <c r="M115" s="17">
        <v>135.70150000000001</v>
      </c>
      <c r="N115" s="17">
        <v>192.0573</v>
      </c>
      <c r="O115" s="17">
        <v>114.33920000000001</v>
      </c>
      <c r="P115" s="17">
        <v>12.61393</v>
      </c>
      <c r="Q115" s="17">
        <v>90.94238</v>
      </c>
      <c r="R115" s="17">
        <v>14.03809</v>
      </c>
      <c r="S115" s="17">
        <v>63.273110000000003</v>
      </c>
      <c r="T115" s="17">
        <v>133.667</v>
      </c>
      <c r="U115" s="17">
        <v>39.265949999999997</v>
      </c>
      <c r="V115" s="17">
        <v>132.24279999999999</v>
      </c>
      <c r="W115" s="17">
        <v>96.028649999999999</v>
      </c>
      <c r="X115" s="17">
        <v>141.3981</v>
      </c>
      <c r="Y115" s="17">
        <v>256.95800000000003</v>
      </c>
      <c r="Z115" s="17">
        <v>83.618160000000003</v>
      </c>
      <c r="AA115" s="17">
        <v>155.02930000000001</v>
      </c>
      <c r="AB115" s="17">
        <v>125.529</v>
      </c>
      <c r="AC115" s="17">
        <v>320.8415</v>
      </c>
      <c r="AD115" s="17">
        <v>302.93779999999998</v>
      </c>
      <c r="AE115" s="17">
        <v>343.62790000000001</v>
      </c>
      <c r="AF115" s="17">
        <v>128.58070000000001</v>
      </c>
      <c r="AG115" s="17">
        <v>273.84440000000001</v>
      </c>
      <c r="AH115" s="17">
        <v>96.842449999999999</v>
      </c>
      <c r="AI115" s="17">
        <v>116.3737</v>
      </c>
      <c r="AJ115" s="17">
        <v>396.52510000000001</v>
      </c>
      <c r="AK115" s="18">
        <v>161.33629999999999</v>
      </c>
    </row>
    <row r="118" spans="1:37" ht="16.5" thickBot="1" x14ac:dyDescent="0.35">
      <c r="A118" s="47" t="s">
        <v>166</v>
      </c>
      <c r="D118" s="47" t="s">
        <v>49</v>
      </c>
      <c r="G118" s="45" t="s">
        <v>50</v>
      </c>
    </row>
    <row r="119" spans="1:37" x14ac:dyDescent="0.3">
      <c r="A119" s="157" t="s">
        <v>17</v>
      </c>
      <c r="B119" s="151"/>
      <c r="D119" s="157" t="s">
        <v>18</v>
      </c>
      <c r="E119" s="151"/>
      <c r="G119" s="157" t="s">
        <v>11</v>
      </c>
      <c r="H119" s="150"/>
      <c r="I119" s="150" t="s">
        <v>8</v>
      </c>
      <c r="J119" s="151"/>
    </row>
    <row r="120" spans="1:37" x14ac:dyDescent="0.2">
      <c r="A120" s="6" t="s">
        <v>13</v>
      </c>
      <c r="B120" s="7" t="s">
        <v>92</v>
      </c>
      <c r="D120" s="4" t="s">
        <v>13</v>
      </c>
      <c r="E120" s="5" t="s">
        <v>92</v>
      </c>
      <c r="G120" s="4" t="s">
        <v>13</v>
      </c>
      <c r="H120" s="3" t="s">
        <v>92</v>
      </c>
      <c r="I120" s="3" t="s">
        <v>13</v>
      </c>
      <c r="J120" s="5" t="s">
        <v>92</v>
      </c>
    </row>
    <row r="121" spans="1:37" x14ac:dyDescent="0.2">
      <c r="A121" s="13">
        <v>0.86539999999999995</v>
      </c>
      <c r="B121" s="15">
        <v>0.44829999999999998</v>
      </c>
      <c r="D121" s="13">
        <v>9.4743999999999995E-2</v>
      </c>
      <c r="E121" s="15">
        <v>0.46347500000000003</v>
      </c>
      <c r="G121" s="13">
        <v>7.7318600000000002</v>
      </c>
      <c r="H121" s="14">
        <v>5.4199799999999998</v>
      </c>
      <c r="I121" s="14">
        <v>6.6266499999999997</v>
      </c>
      <c r="J121" s="15">
        <v>10.94997</v>
      </c>
    </row>
    <row r="122" spans="1:37" x14ac:dyDescent="0.2">
      <c r="A122" s="13">
        <v>0.4284</v>
      </c>
      <c r="B122" s="15">
        <v>1.1416200000000001</v>
      </c>
      <c r="D122" s="13">
        <v>4.1725999999999999E-2</v>
      </c>
      <c r="E122" s="15">
        <v>0.17727000000000001</v>
      </c>
      <c r="G122" s="13">
        <v>13.545199999999999</v>
      </c>
      <c r="H122" s="14">
        <v>7.5642100000000001</v>
      </c>
      <c r="I122" s="14">
        <v>7.0437799999999999</v>
      </c>
      <c r="J122" s="15">
        <v>9.5216899999999995</v>
      </c>
    </row>
    <row r="123" spans="1:37" x14ac:dyDescent="0.2">
      <c r="A123" s="13">
        <v>0.73060000000000003</v>
      </c>
      <c r="B123" s="15">
        <v>1.5257000000000001</v>
      </c>
      <c r="D123" s="13">
        <v>0.249081</v>
      </c>
      <c r="E123" s="15">
        <v>0.15538399999999999</v>
      </c>
      <c r="G123" s="13">
        <v>10.6403</v>
      </c>
      <c r="H123" s="14">
        <v>8.0126299999999997</v>
      </c>
      <c r="I123" s="14">
        <v>7.45383</v>
      </c>
      <c r="J123" s="15">
        <v>7.6225399999999999</v>
      </c>
    </row>
    <row r="124" spans="1:37" x14ac:dyDescent="0.2">
      <c r="A124" s="13">
        <v>0.2145</v>
      </c>
      <c r="B124" s="15">
        <v>0.79159999999999997</v>
      </c>
      <c r="D124" s="13">
        <v>0.29937999999999998</v>
      </c>
      <c r="E124" s="15">
        <v>0.29665000000000002</v>
      </c>
      <c r="G124" s="13">
        <v>10.0549</v>
      </c>
      <c r="H124" s="14">
        <v>8.7062000000000008</v>
      </c>
      <c r="I124" s="14">
        <v>9.81203</v>
      </c>
      <c r="J124" s="15">
        <v>8.2391100000000002</v>
      </c>
    </row>
    <row r="125" spans="1:37" x14ac:dyDescent="0.2">
      <c r="A125" s="13">
        <v>0.86519999999999997</v>
      </c>
      <c r="B125" s="15">
        <v>1.8682000000000001</v>
      </c>
      <c r="D125" s="13">
        <v>0.356715</v>
      </c>
      <c r="E125" s="15">
        <v>9.2239999999999996E-3</v>
      </c>
      <c r="G125" s="13">
        <v>9.0143900000000006</v>
      </c>
      <c r="H125" s="14">
        <v>6.5071300000000001</v>
      </c>
      <c r="I125" s="14">
        <v>9.1963600000000003</v>
      </c>
      <c r="J125" s="15">
        <v>8.7819199999999995</v>
      </c>
    </row>
    <row r="126" spans="1:37" x14ac:dyDescent="0.2">
      <c r="A126" s="13">
        <v>2.3961000000000001</v>
      </c>
      <c r="B126" s="15">
        <v>2.8085</v>
      </c>
      <c r="D126" s="13">
        <v>0.24612100000000001</v>
      </c>
      <c r="E126" s="15">
        <v>3.5156E-2</v>
      </c>
      <c r="G126" s="13">
        <v>9.5525199999999995</v>
      </c>
      <c r="H126" s="14">
        <v>9.1500400000000006</v>
      </c>
      <c r="I126" s="14">
        <v>9.7543399999999991</v>
      </c>
      <c r="J126" s="15">
        <v>10.508800000000001</v>
      </c>
    </row>
    <row r="127" spans="1:37" x14ac:dyDescent="0.2">
      <c r="A127" s="13">
        <v>0.69840000000000002</v>
      </c>
      <c r="B127" s="15">
        <v>1.0005999999999999</v>
      </c>
      <c r="D127" s="13">
        <v>0.24396300000000001</v>
      </c>
      <c r="E127" s="15">
        <v>3.5156E-2</v>
      </c>
      <c r="G127" s="13">
        <v>10.658200000000001</v>
      </c>
      <c r="H127" s="14">
        <v>2.6408</v>
      </c>
      <c r="I127" s="14">
        <v>6.7688199999999998</v>
      </c>
      <c r="J127" s="15">
        <v>11.850949999999999</v>
      </c>
    </row>
    <row r="128" spans="1:37" x14ac:dyDescent="0.2">
      <c r="A128" s="13">
        <v>0.2258</v>
      </c>
      <c r="B128" s="15">
        <v>1.5608</v>
      </c>
      <c r="D128" s="13">
        <v>0.15503900000000001</v>
      </c>
      <c r="E128" s="15">
        <v>0.24396300000000001</v>
      </c>
      <c r="G128" s="13">
        <v>4.54101</v>
      </c>
      <c r="H128" s="14">
        <v>12.3378</v>
      </c>
      <c r="I128" s="14">
        <v>7.4576900000000004</v>
      </c>
      <c r="J128" s="15">
        <v>6.9023199999999996</v>
      </c>
    </row>
    <row r="129" spans="1:10" x14ac:dyDescent="0.2">
      <c r="A129" s="13">
        <v>1.7702</v>
      </c>
      <c r="B129" s="15">
        <v>1.7417</v>
      </c>
      <c r="D129" s="13">
        <v>0.104282</v>
      </c>
      <c r="E129" s="15">
        <v>0.15503900000000001</v>
      </c>
      <c r="G129" s="13">
        <v>11.8843</v>
      </c>
      <c r="H129" s="14">
        <v>9.6772899999999993</v>
      </c>
      <c r="I129" s="14">
        <v>10.02901</v>
      </c>
      <c r="J129" s="15">
        <v>8.9090199999999999</v>
      </c>
    </row>
    <row r="130" spans="1:10" x14ac:dyDescent="0.2">
      <c r="A130" s="13">
        <v>1.5122</v>
      </c>
      <c r="B130" s="15">
        <v>3.6055000000000001</v>
      </c>
      <c r="D130" s="13">
        <v>0.100476</v>
      </c>
      <c r="E130" s="15">
        <v>3.7111999999999999E-2</v>
      </c>
      <c r="G130" s="13">
        <v>8.7189399999999999</v>
      </c>
      <c r="H130" s="14">
        <v>2.65646</v>
      </c>
      <c r="I130" s="14">
        <v>8.7332999999999998</v>
      </c>
      <c r="J130" s="15">
        <v>6.9790299999999998</v>
      </c>
    </row>
    <row r="131" spans="1:10" x14ac:dyDescent="0.2">
      <c r="A131" s="13">
        <v>3.0718999999999999</v>
      </c>
      <c r="B131" s="15">
        <v>3.238</v>
      </c>
      <c r="D131" s="13">
        <v>0.43049100000000001</v>
      </c>
      <c r="E131" s="15">
        <v>0.235959</v>
      </c>
      <c r="G131" s="13">
        <v>16.5669</v>
      </c>
      <c r="H131" s="14">
        <v>8.5386100000000003</v>
      </c>
      <c r="I131" s="14">
        <v>19.164000000000001</v>
      </c>
      <c r="J131" s="15">
        <v>7.2118200000000003</v>
      </c>
    </row>
    <row r="132" spans="1:10" x14ac:dyDescent="0.2">
      <c r="A132" s="13">
        <v>1.1465000000000001</v>
      </c>
      <c r="B132" s="15">
        <v>3.3237999999999999</v>
      </c>
      <c r="D132" s="13">
        <v>0.26332299999999997</v>
      </c>
      <c r="E132" s="15">
        <v>0.144789</v>
      </c>
      <c r="G132" s="13">
        <v>13.6052</v>
      </c>
      <c r="H132" s="14">
        <v>15.5909</v>
      </c>
      <c r="I132" s="14">
        <v>7.6878799999999998</v>
      </c>
      <c r="J132" s="15">
        <v>14.05885</v>
      </c>
    </row>
    <row r="133" spans="1:10" x14ac:dyDescent="0.2">
      <c r="A133" s="13">
        <v>1.9492</v>
      </c>
      <c r="B133" s="15">
        <v>1.4475</v>
      </c>
      <c r="D133" s="13">
        <v>0.234433</v>
      </c>
      <c r="E133" s="15">
        <v>0.481188</v>
      </c>
      <c r="G133" s="13">
        <v>16.716699999999999</v>
      </c>
      <c r="H133" s="14">
        <v>1.6598999999999999</v>
      </c>
      <c r="I133" s="14">
        <v>9.6480200000000007</v>
      </c>
      <c r="J133" s="15">
        <v>11.21621</v>
      </c>
    </row>
    <row r="134" spans="1:10" ht="15.75" thickBot="1" x14ac:dyDescent="0.25">
      <c r="A134" s="13">
        <v>1.0371999999999999</v>
      </c>
      <c r="B134" s="15">
        <v>3.5312999999999999</v>
      </c>
      <c r="D134" s="13">
        <v>0.32501600000000003</v>
      </c>
      <c r="E134" s="15">
        <v>0.69326299999999996</v>
      </c>
      <c r="G134" s="16">
        <v>12.8825</v>
      </c>
      <c r="H134" s="17"/>
      <c r="I134" s="17">
        <v>21.14264</v>
      </c>
      <c r="J134" s="18"/>
    </row>
    <row r="135" spans="1:10" x14ac:dyDescent="0.2">
      <c r="A135" s="13">
        <v>0.16889999999999999</v>
      </c>
      <c r="B135" s="15">
        <v>0.97489999999999999</v>
      </c>
      <c r="D135" s="13">
        <v>0.228383</v>
      </c>
      <c r="E135" s="15">
        <v>0.40583000000000002</v>
      </c>
    </row>
    <row r="136" spans="1:10" x14ac:dyDescent="0.2">
      <c r="A136" s="13">
        <v>0.94989999999999997</v>
      </c>
      <c r="B136" s="15">
        <v>1.3673999999999999</v>
      </c>
      <c r="D136" s="13">
        <v>0.577206</v>
      </c>
      <c r="E136" s="15">
        <v>0.13020799999999999</v>
      </c>
    </row>
    <row r="137" spans="1:10" x14ac:dyDescent="0.2">
      <c r="A137" s="13">
        <v>0.71040000000000003</v>
      </c>
      <c r="B137" s="15">
        <v>4.4470999999999998</v>
      </c>
      <c r="D137" s="13">
        <v>0.52266800000000002</v>
      </c>
      <c r="E137" s="15">
        <v>4.1689999999999998E-2</v>
      </c>
    </row>
    <row r="138" spans="1:10" ht="15.75" thickBot="1" x14ac:dyDescent="0.25">
      <c r="A138" s="16">
        <v>0.15670000000000001</v>
      </c>
      <c r="B138" s="18">
        <v>1.657</v>
      </c>
      <c r="D138" s="16">
        <v>0.12662100000000001</v>
      </c>
      <c r="E138" s="18">
        <v>0.169125</v>
      </c>
    </row>
    <row r="139" spans="1:10" x14ac:dyDescent="0.2">
      <c r="A139" s="20"/>
      <c r="B139" s="20"/>
      <c r="D139" s="20"/>
      <c r="E139" s="20"/>
    </row>
  </sheetData>
  <mergeCells count="28">
    <mergeCell ref="B20:M20"/>
    <mergeCell ref="N20:Y20"/>
    <mergeCell ref="B48:P48"/>
    <mergeCell ref="Q48:AA48"/>
    <mergeCell ref="A2:B2"/>
    <mergeCell ref="C2:D2"/>
    <mergeCell ref="F2:G2"/>
    <mergeCell ref="H2:I2"/>
    <mergeCell ref="A57:B57"/>
    <mergeCell ref="D57:E57"/>
    <mergeCell ref="G57:H57"/>
    <mergeCell ref="I57:J57"/>
    <mergeCell ref="A29:B29"/>
    <mergeCell ref="D29:E29"/>
    <mergeCell ref="G29:H29"/>
    <mergeCell ref="I29:J29"/>
    <mergeCell ref="B78:S78"/>
    <mergeCell ref="T78:AK78"/>
    <mergeCell ref="A87:B87"/>
    <mergeCell ref="D87:E87"/>
    <mergeCell ref="G87:H87"/>
    <mergeCell ref="I87:J87"/>
    <mergeCell ref="B110:S110"/>
    <mergeCell ref="T110:AK110"/>
    <mergeCell ref="A119:B119"/>
    <mergeCell ref="D119:E119"/>
    <mergeCell ref="G119:H119"/>
    <mergeCell ref="I119:J119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340A5-4FAE-4855-A73C-387C53195B8E}">
  <dimension ref="A2:L61"/>
  <sheetViews>
    <sheetView topLeftCell="A38" workbookViewId="0">
      <selection activeCell="A13" sqref="A13"/>
    </sheetView>
  </sheetViews>
  <sheetFormatPr defaultColWidth="11.44140625" defaultRowHeight="17.25" x14ac:dyDescent="0.3"/>
  <sheetData>
    <row r="2" spans="1:12" ht="18" thickBot="1" x14ac:dyDescent="0.35">
      <c r="A2" s="1" t="s">
        <v>2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3">
      <c r="A3" s="157" t="s">
        <v>59</v>
      </c>
      <c r="B3" s="150"/>
      <c r="C3" s="150"/>
      <c r="D3" s="150"/>
      <c r="E3" s="150"/>
      <c r="F3" s="151"/>
      <c r="G3" s="2"/>
      <c r="H3" s="2"/>
      <c r="I3" s="2"/>
      <c r="J3" s="2"/>
      <c r="K3" s="2"/>
      <c r="L3" s="2"/>
    </row>
    <row r="4" spans="1:12" x14ac:dyDescent="0.2">
      <c r="A4" s="73" t="s">
        <v>60</v>
      </c>
      <c r="B4" s="74" t="s">
        <v>61</v>
      </c>
      <c r="C4" s="74" t="s">
        <v>62</v>
      </c>
      <c r="D4" s="74" t="s">
        <v>63</v>
      </c>
      <c r="E4" s="74" t="s">
        <v>64</v>
      </c>
      <c r="F4" s="75" t="s">
        <v>65</v>
      </c>
      <c r="G4" s="2"/>
      <c r="H4" s="2"/>
      <c r="I4" s="2"/>
      <c r="J4" s="2"/>
      <c r="K4" s="2"/>
      <c r="L4" s="2"/>
    </row>
    <row r="5" spans="1:12" x14ac:dyDescent="0.2">
      <c r="A5" s="73">
        <v>95.35</v>
      </c>
      <c r="B5" s="74">
        <v>96</v>
      </c>
      <c r="C5" s="74">
        <v>92.5</v>
      </c>
      <c r="D5" s="74">
        <v>96.88</v>
      </c>
      <c r="E5" s="74">
        <v>71.430000000000007</v>
      </c>
      <c r="F5" s="75">
        <v>77.27</v>
      </c>
      <c r="G5" s="2"/>
      <c r="H5" s="2"/>
      <c r="I5" s="2"/>
      <c r="J5" s="2"/>
      <c r="K5" s="2"/>
      <c r="L5" s="2"/>
    </row>
    <row r="6" spans="1:12" x14ac:dyDescent="0.2">
      <c r="A6" s="73">
        <v>91.49</v>
      </c>
      <c r="B6" s="74">
        <v>92.31</v>
      </c>
      <c r="C6" s="74">
        <v>97.22</v>
      </c>
      <c r="D6" s="74">
        <v>90</v>
      </c>
      <c r="E6" s="74">
        <v>93.75</v>
      </c>
      <c r="F6" s="75">
        <v>86.96</v>
      </c>
      <c r="G6" s="2"/>
      <c r="H6" s="2"/>
      <c r="I6" s="2"/>
      <c r="J6" s="2"/>
      <c r="K6" s="2"/>
      <c r="L6" s="2"/>
    </row>
    <row r="7" spans="1:12" x14ac:dyDescent="0.2">
      <c r="A7" s="73">
        <v>91.11</v>
      </c>
      <c r="B7" s="74">
        <v>91.11</v>
      </c>
      <c r="C7" s="74">
        <v>88.89</v>
      </c>
      <c r="D7" s="74">
        <v>89.29</v>
      </c>
      <c r="E7" s="74">
        <v>94.12</v>
      </c>
      <c r="F7" s="75">
        <v>77.27</v>
      </c>
      <c r="G7" s="2"/>
      <c r="H7" s="2"/>
      <c r="I7" s="2"/>
      <c r="J7" s="2"/>
      <c r="K7" s="2"/>
      <c r="L7" s="2"/>
    </row>
    <row r="8" spans="1:12" x14ac:dyDescent="0.2">
      <c r="A8" s="73">
        <v>94</v>
      </c>
      <c r="B8" s="74">
        <v>91.43</v>
      </c>
      <c r="C8" s="74">
        <v>89.36</v>
      </c>
      <c r="D8" s="74">
        <v>88</v>
      </c>
      <c r="E8" s="74">
        <v>77.78</v>
      </c>
      <c r="F8" s="75">
        <v>100</v>
      </c>
      <c r="G8" s="2"/>
      <c r="H8" s="2"/>
      <c r="I8" s="2"/>
      <c r="J8" s="2"/>
      <c r="K8" s="2"/>
      <c r="L8" s="2"/>
    </row>
    <row r="9" spans="1:12" x14ac:dyDescent="0.2">
      <c r="A9" s="73">
        <v>95.35</v>
      </c>
      <c r="B9" s="74">
        <v>94.44</v>
      </c>
      <c r="C9" s="74">
        <v>95.56</v>
      </c>
      <c r="D9" s="74">
        <v>95</v>
      </c>
      <c r="E9" s="74">
        <v>94.74</v>
      </c>
      <c r="F9" s="75">
        <v>100</v>
      </c>
      <c r="G9" s="2"/>
      <c r="H9" s="2"/>
      <c r="I9" s="2"/>
      <c r="J9" s="2"/>
      <c r="K9" s="2"/>
      <c r="L9" s="2"/>
    </row>
    <row r="10" spans="1:12" ht="18" thickBot="1" x14ac:dyDescent="0.25">
      <c r="A10" s="76">
        <v>96.97</v>
      </c>
      <c r="B10" s="77">
        <v>96.97</v>
      </c>
      <c r="C10" s="77">
        <v>95.92</v>
      </c>
      <c r="D10" s="77">
        <v>97.5</v>
      </c>
      <c r="E10" s="77">
        <v>84.62</v>
      </c>
      <c r="F10" s="78">
        <v>78.260000000000005</v>
      </c>
      <c r="G10" s="2"/>
      <c r="H10" s="2"/>
      <c r="I10" s="2"/>
      <c r="J10" s="2"/>
      <c r="K10" s="2"/>
      <c r="L10" s="2"/>
    </row>
    <row r="11" spans="1:12" x14ac:dyDescent="0.2">
      <c r="A11" s="79"/>
      <c r="B11" s="79"/>
      <c r="C11" s="79"/>
      <c r="D11" s="79"/>
      <c r="E11" s="79"/>
      <c r="F11" s="79"/>
      <c r="G11" s="2"/>
      <c r="H11" s="2"/>
      <c r="I11" s="2"/>
      <c r="J11" s="2"/>
      <c r="K11" s="2"/>
      <c r="L11" s="2"/>
    </row>
    <row r="12" spans="1:12" x14ac:dyDescent="0.2">
      <c r="A12" s="79"/>
      <c r="B12" s="79"/>
      <c r="C12" s="79"/>
      <c r="D12" s="79"/>
      <c r="E12" s="79"/>
      <c r="F12" s="79"/>
      <c r="G12" s="2"/>
      <c r="H12" s="2"/>
      <c r="I12" s="2"/>
      <c r="J12" s="2"/>
      <c r="K12" s="2"/>
      <c r="L12" s="2"/>
    </row>
    <row r="13" spans="1:12" ht="18" thickBot="1" x14ac:dyDescent="0.35">
      <c r="A13" s="45" t="s">
        <v>3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</row>
    <row r="14" spans="1:12" x14ac:dyDescent="0.3">
      <c r="A14" s="157" t="s">
        <v>66</v>
      </c>
      <c r="B14" s="150"/>
      <c r="C14" s="150"/>
      <c r="D14" s="150"/>
      <c r="E14" s="150"/>
      <c r="F14" s="150"/>
      <c r="G14" s="150"/>
      <c r="H14" s="150"/>
      <c r="I14" s="150"/>
      <c r="J14" s="150"/>
      <c r="K14" s="150"/>
      <c r="L14" s="151"/>
    </row>
    <row r="15" spans="1:12" x14ac:dyDescent="0.2">
      <c r="A15" s="73" t="s">
        <v>67</v>
      </c>
      <c r="B15" s="74" t="s">
        <v>68</v>
      </c>
      <c r="C15" s="74" t="s">
        <v>69</v>
      </c>
      <c r="D15" s="74" t="s">
        <v>70</v>
      </c>
      <c r="E15" s="74" t="s">
        <v>71</v>
      </c>
      <c r="F15" s="74" t="s">
        <v>72</v>
      </c>
      <c r="G15" s="74" t="s">
        <v>73</v>
      </c>
      <c r="H15" s="74" t="s">
        <v>74</v>
      </c>
      <c r="I15" s="74" t="s">
        <v>75</v>
      </c>
      <c r="J15" s="74" t="s">
        <v>76</v>
      </c>
      <c r="K15" s="74" t="s">
        <v>71</v>
      </c>
      <c r="L15" s="75" t="s">
        <v>72</v>
      </c>
    </row>
    <row r="16" spans="1:12" x14ac:dyDescent="0.2">
      <c r="A16" s="62">
        <v>0</v>
      </c>
      <c r="B16" s="63">
        <v>0</v>
      </c>
      <c r="C16" s="63">
        <v>0</v>
      </c>
      <c r="D16" s="63">
        <v>0</v>
      </c>
      <c r="E16" s="63">
        <v>0</v>
      </c>
      <c r="F16" s="63">
        <v>0</v>
      </c>
      <c r="G16" s="63">
        <v>123.4808</v>
      </c>
      <c r="H16" s="63">
        <v>0</v>
      </c>
      <c r="I16" s="63">
        <v>96.113230000000001</v>
      </c>
      <c r="J16" s="63">
        <v>0</v>
      </c>
      <c r="K16" s="63">
        <v>151.26400000000001</v>
      </c>
      <c r="L16" s="64">
        <v>42.893210000000003</v>
      </c>
    </row>
    <row r="17" spans="1:12" x14ac:dyDescent="0.2">
      <c r="A17" s="62">
        <v>0</v>
      </c>
      <c r="B17" s="63">
        <v>0</v>
      </c>
      <c r="C17" s="63">
        <v>3.4970000000000001E-3</v>
      </c>
      <c r="D17" s="63">
        <v>0</v>
      </c>
      <c r="E17" s="63">
        <v>0</v>
      </c>
      <c r="F17" s="63">
        <v>0</v>
      </c>
      <c r="G17" s="63">
        <v>198.5797</v>
      </c>
      <c r="H17" s="63">
        <v>7.5299999999999998E-4</v>
      </c>
      <c r="I17" s="63">
        <v>5.2942130000000001</v>
      </c>
      <c r="J17" s="63">
        <v>8.3600000000000005E-4</v>
      </c>
      <c r="K17" s="63">
        <v>161.2758</v>
      </c>
      <c r="L17" s="64">
        <v>127.9907</v>
      </c>
    </row>
    <row r="18" spans="1:12" x14ac:dyDescent="0.2">
      <c r="A18" s="62">
        <v>0</v>
      </c>
      <c r="B18" s="63">
        <v>1.4763E-2</v>
      </c>
      <c r="C18" s="63">
        <v>1.0660000000000001E-3</v>
      </c>
      <c r="D18" s="63">
        <v>0</v>
      </c>
      <c r="E18" s="63">
        <v>0</v>
      </c>
      <c r="F18" s="63">
        <v>0</v>
      </c>
      <c r="G18" s="63">
        <v>0.22629099999999999</v>
      </c>
      <c r="H18" s="63">
        <v>0</v>
      </c>
      <c r="I18" s="63">
        <v>2.51336</v>
      </c>
      <c r="J18" s="63">
        <v>0</v>
      </c>
      <c r="K18" s="63">
        <v>106.8524</v>
      </c>
      <c r="L18" s="64">
        <v>174.084</v>
      </c>
    </row>
    <row r="19" spans="1:12" x14ac:dyDescent="0.2">
      <c r="A19" s="62">
        <v>0</v>
      </c>
      <c r="B19" s="63">
        <v>0</v>
      </c>
      <c r="C19" s="63">
        <v>0</v>
      </c>
      <c r="D19" s="63">
        <v>0</v>
      </c>
      <c r="E19" s="63">
        <v>0</v>
      </c>
      <c r="F19" s="63">
        <v>0</v>
      </c>
      <c r="G19" s="63">
        <v>131.62280000000001</v>
      </c>
      <c r="H19" s="63">
        <v>0</v>
      </c>
      <c r="I19" s="63">
        <v>118.5783</v>
      </c>
      <c r="J19" s="63">
        <v>1.4189999999999999E-3</v>
      </c>
      <c r="K19" s="63">
        <v>150.30289999999999</v>
      </c>
      <c r="L19" s="64">
        <v>127.15649999999999</v>
      </c>
    </row>
    <row r="20" spans="1:12" x14ac:dyDescent="0.2">
      <c r="A20" s="62">
        <v>0</v>
      </c>
      <c r="B20" s="63">
        <v>0</v>
      </c>
      <c r="C20" s="63">
        <v>0</v>
      </c>
      <c r="D20" s="63">
        <v>0</v>
      </c>
      <c r="E20" s="63">
        <v>0</v>
      </c>
      <c r="F20" s="63">
        <v>0</v>
      </c>
      <c r="G20" s="63">
        <v>116.78789999999999</v>
      </c>
      <c r="H20" s="63">
        <v>1.1436E-2</v>
      </c>
      <c r="I20" s="63">
        <v>3.7433290000000001</v>
      </c>
      <c r="J20" s="63">
        <v>2.4600000000000002E-4</v>
      </c>
      <c r="K20" s="63">
        <v>143.35</v>
      </c>
      <c r="L20" s="64">
        <v>123.3836</v>
      </c>
    </row>
    <row r="21" spans="1:12" x14ac:dyDescent="0.2">
      <c r="A21" s="62">
        <v>0</v>
      </c>
      <c r="B21" s="63">
        <v>0</v>
      </c>
      <c r="C21" s="63">
        <v>1.1284000000000001E-2</v>
      </c>
      <c r="D21" s="63">
        <v>0</v>
      </c>
      <c r="E21" s="63">
        <v>0</v>
      </c>
      <c r="F21" s="63">
        <v>0</v>
      </c>
      <c r="G21" s="63">
        <v>0.58097699999999997</v>
      </c>
      <c r="H21" s="63">
        <v>1.2168E-2</v>
      </c>
      <c r="I21" s="63">
        <v>166.39160000000001</v>
      </c>
      <c r="J21" s="63">
        <v>0.98543099999999995</v>
      </c>
      <c r="K21" s="63">
        <v>6.7157999999999995E-2</v>
      </c>
      <c r="L21" s="64">
        <v>0.26476499999999997</v>
      </c>
    </row>
    <row r="22" spans="1:12" x14ac:dyDescent="0.2">
      <c r="A22" s="62">
        <v>1.152E-3</v>
      </c>
      <c r="B22" s="63">
        <v>0</v>
      </c>
      <c r="C22" s="63">
        <v>3.568E-3</v>
      </c>
      <c r="D22" s="63">
        <v>0</v>
      </c>
      <c r="E22" s="63">
        <v>1.322E-3</v>
      </c>
      <c r="F22" s="63">
        <v>0</v>
      </c>
      <c r="G22" s="63">
        <v>188.30529999999999</v>
      </c>
      <c r="H22" s="63">
        <v>0</v>
      </c>
      <c r="I22" s="63">
        <v>2.2866999999999998E-2</v>
      </c>
      <c r="J22" s="63">
        <v>1.7226999999999999E-2</v>
      </c>
      <c r="K22" s="63">
        <v>23.274850000000001</v>
      </c>
      <c r="L22" s="64">
        <v>0</v>
      </c>
    </row>
    <row r="23" spans="1:12" x14ac:dyDescent="0.2">
      <c r="A23" s="62">
        <v>0</v>
      </c>
      <c r="B23" s="63">
        <v>0</v>
      </c>
      <c r="C23" s="63">
        <v>0</v>
      </c>
      <c r="D23" s="63">
        <v>0</v>
      </c>
      <c r="E23" s="63">
        <v>0</v>
      </c>
      <c r="F23" s="63">
        <v>0</v>
      </c>
      <c r="G23" s="63">
        <v>69.113740000000007</v>
      </c>
      <c r="H23" s="63">
        <v>0</v>
      </c>
      <c r="I23" s="63">
        <v>66.910409999999999</v>
      </c>
      <c r="J23" s="63">
        <v>0</v>
      </c>
      <c r="K23" s="63">
        <v>96.90204</v>
      </c>
      <c r="L23" s="64">
        <v>9.8538000000000001E-2</v>
      </c>
    </row>
    <row r="24" spans="1:12" x14ac:dyDescent="0.2">
      <c r="A24" s="62">
        <v>0</v>
      </c>
      <c r="B24" s="63">
        <v>0</v>
      </c>
      <c r="C24" s="63">
        <v>0</v>
      </c>
      <c r="D24" s="63">
        <v>5.3220000000000003E-3</v>
      </c>
      <c r="E24" s="63">
        <v>0</v>
      </c>
      <c r="F24" s="63">
        <v>0</v>
      </c>
      <c r="G24" s="63">
        <v>68.709549999999993</v>
      </c>
      <c r="H24" s="63">
        <v>0</v>
      </c>
      <c r="I24" s="63">
        <v>152.7114</v>
      </c>
      <c r="J24" s="63">
        <v>0</v>
      </c>
      <c r="K24" s="63">
        <v>132.52680000000001</v>
      </c>
      <c r="L24" s="64">
        <v>119.8062</v>
      </c>
    </row>
    <row r="25" spans="1:12" x14ac:dyDescent="0.2">
      <c r="A25" s="62">
        <v>0</v>
      </c>
      <c r="B25" s="63">
        <v>0</v>
      </c>
      <c r="C25" s="63">
        <v>0</v>
      </c>
      <c r="D25" s="63">
        <v>0</v>
      </c>
      <c r="E25" s="63">
        <v>0</v>
      </c>
      <c r="F25" s="63">
        <v>0</v>
      </c>
      <c r="G25" s="63">
        <v>4.7301999999999997E-2</v>
      </c>
      <c r="H25" s="63">
        <v>3.0639999999999999E-3</v>
      </c>
      <c r="I25" s="63">
        <v>83.142290000000003</v>
      </c>
      <c r="J25" s="63">
        <v>2.7099999999999997E-4</v>
      </c>
      <c r="K25" s="63">
        <v>1.2110129999999999</v>
      </c>
      <c r="L25" s="64">
        <v>95.619680000000002</v>
      </c>
    </row>
    <row r="26" spans="1:12" x14ac:dyDescent="0.2">
      <c r="A26" s="62">
        <v>0</v>
      </c>
      <c r="B26" s="63">
        <v>0</v>
      </c>
      <c r="C26" s="63">
        <v>0</v>
      </c>
      <c r="D26" s="63">
        <v>0</v>
      </c>
      <c r="E26" s="63">
        <v>0</v>
      </c>
      <c r="F26" s="63">
        <v>0</v>
      </c>
      <c r="G26" s="63">
        <v>11.63599</v>
      </c>
      <c r="H26" s="63">
        <v>0</v>
      </c>
      <c r="I26" s="63">
        <v>1.4481900000000001</v>
      </c>
      <c r="J26" s="63">
        <v>0</v>
      </c>
      <c r="K26" s="63">
        <v>119.4545</v>
      </c>
      <c r="L26" s="64">
        <v>162.86269999999999</v>
      </c>
    </row>
    <row r="27" spans="1:12" x14ac:dyDescent="0.2">
      <c r="A27" s="62">
        <v>0</v>
      </c>
      <c r="B27" s="63">
        <v>0</v>
      </c>
      <c r="C27" s="63">
        <v>0</v>
      </c>
      <c r="D27" s="63">
        <v>0</v>
      </c>
      <c r="E27" s="63">
        <v>0</v>
      </c>
      <c r="F27" s="63">
        <v>0</v>
      </c>
      <c r="G27" s="63">
        <v>103.29559999999999</v>
      </c>
      <c r="H27" s="63">
        <v>7.6509999999999998E-3</v>
      </c>
      <c r="I27" s="63">
        <v>83.644220000000004</v>
      </c>
      <c r="J27" s="63">
        <v>2.2899999999999999E-3</v>
      </c>
      <c r="K27" s="63">
        <v>101.27670000000001</v>
      </c>
      <c r="L27" s="64">
        <v>145.1883</v>
      </c>
    </row>
    <row r="28" spans="1:12" x14ac:dyDescent="0.2">
      <c r="A28" s="62">
        <v>0</v>
      </c>
      <c r="B28" s="63">
        <v>0</v>
      </c>
      <c r="C28" s="63">
        <v>0</v>
      </c>
      <c r="D28" s="63">
        <v>0</v>
      </c>
      <c r="E28" s="63">
        <v>0</v>
      </c>
      <c r="F28" s="63">
        <v>0</v>
      </c>
      <c r="G28" s="63">
        <v>20.28192</v>
      </c>
      <c r="H28" s="63">
        <v>0</v>
      </c>
      <c r="I28" s="63">
        <v>38.232469999999999</v>
      </c>
      <c r="J28" s="63">
        <v>0</v>
      </c>
      <c r="K28" s="63">
        <v>151.97239999999999</v>
      </c>
      <c r="L28" s="64">
        <v>5.6450779999999998</v>
      </c>
    </row>
    <row r="29" spans="1:12" x14ac:dyDescent="0.2">
      <c r="A29" s="62">
        <v>0</v>
      </c>
      <c r="B29" s="63">
        <v>0</v>
      </c>
      <c r="C29" s="63">
        <v>0</v>
      </c>
      <c r="D29" s="63">
        <v>0</v>
      </c>
      <c r="E29" s="63">
        <v>0</v>
      </c>
      <c r="F29" s="63">
        <v>0</v>
      </c>
      <c r="G29" s="63">
        <v>76.065200000000004</v>
      </c>
      <c r="H29" s="63">
        <v>1.5500999999999999E-2</v>
      </c>
      <c r="I29" s="63">
        <v>0.29789599999999999</v>
      </c>
      <c r="J29" s="63">
        <v>2.2880000000000001E-3</v>
      </c>
      <c r="K29" s="63">
        <v>13.273160000000001</v>
      </c>
      <c r="L29" s="64">
        <v>85.676230000000004</v>
      </c>
    </row>
    <row r="30" spans="1:12" x14ac:dyDescent="0.2">
      <c r="A30" s="62">
        <v>0</v>
      </c>
      <c r="B30" s="63">
        <v>0</v>
      </c>
      <c r="C30" s="63">
        <v>0</v>
      </c>
      <c r="D30" s="63">
        <v>0</v>
      </c>
      <c r="E30" s="63">
        <v>2.12E-4</v>
      </c>
      <c r="F30" s="63">
        <v>0</v>
      </c>
      <c r="G30" s="63">
        <v>41.704000000000001</v>
      </c>
      <c r="H30" s="63">
        <v>0</v>
      </c>
      <c r="I30" s="63">
        <v>36.994750000000003</v>
      </c>
      <c r="J30" s="63">
        <v>1.4265E-2</v>
      </c>
      <c r="K30" s="63">
        <v>86.235839999999996</v>
      </c>
      <c r="L30" s="64">
        <v>64.76764</v>
      </c>
    </row>
    <row r="31" spans="1:12" x14ac:dyDescent="0.2">
      <c r="A31" s="62">
        <v>0</v>
      </c>
      <c r="B31" s="63">
        <v>0</v>
      </c>
      <c r="C31" s="63">
        <v>9.7359999999999999E-3</v>
      </c>
      <c r="D31" s="63">
        <v>0</v>
      </c>
      <c r="E31" s="63">
        <v>0</v>
      </c>
      <c r="F31" s="63">
        <v>0</v>
      </c>
      <c r="G31" s="63">
        <v>118.3506</v>
      </c>
      <c r="H31" s="63">
        <v>2.6397E-2</v>
      </c>
      <c r="I31" s="63">
        <v>153.38310000000001</v>
      </c>
      <c r="J31" s="63">
        <v>0</v>
      </c>
      <c r="K31" s="63">
        <v>2.3834000000000001E-2</v>
      </c>
      <c r="L31" s="64">
        <v>122.6497</v>
      </c>
    </row>
    <row r="32" spans="1:12" x14ac:dyDescent="0.2">
      <c r="A32" s="62">
        <v>0</v>
      </c>
      <c r="B32" s="63">
        <v>0</v>
      </c>
      <c r="C32" s="63">
        <v>0</v>
      </c>
      <c r="D32" s="63">
        <v>0</v>
      </c>
      <c r="E32" s="63">
        <v>0</v>
      </c>
      <c r="F32" s="63">
        <v>0</v>
      </c>
      <c r="G32" s="63">
        <v>5.8126999999999998E-2</v>
      </c>
      <c r="H32" s="63">
        <v>4.6900000000000002E-4</v>
      </c>
      <c r="I32" s="63">
        <v>1.9097040000000001</v>
      </c>
      <c r="J32" s="63">
        <v>0</v>
      </c>
      <c r="K32" s="63">
        <v>104.0579</v>
      </c>
      <c r="L32" s="64">
        <v>1.729217</v>
      </c>
    </row>
    <row r="33" spans="1:12" x14ac:dyDescent="0.2">
      <c r="A33" s="62">
        <v>0</v>
      </c>
      <c r="B33" s="63">
        <v>0</v>
      </c>
      <c r="C33" s="63">
        <v>9.2899999999999996E-3</v>
      </c>
      <c r="D33" s="63">
        <v>0</v>
      </c>
      <c r="E33" s="63">
        <v>0</v>
      </c>
      <c r="F33" s="63">
        <v>0</v>
      </c>
      <c r="G33" s="63">
        <v>158.63829999999999</v>
      </c>
      <c r="H33" s="63">
        <v>2.6962E-2</v>
      </c>
      <c r="I33" s="63">
        <v>168.10730000000001</v>
      </c>
      <c r="J33" s="63">
        <v>0</v>
      </c>
      <c r="K33" s="63">
        <v>127.0805</v>
      </c>
      <c r="L33" s="64">
        <v>101.2966</v>
      </c>
    </row>
    <row r="34" spans="1:12" x14ac:dyDescent="0.2">
      <c r="A34" s="62">
        <v>0</v>
      </c>
      <c r="B34" s="63">
        <v>0</v>
      </c>
      <c r="C34" s="63">
        <v>0</v>
      </c>
      <c r="D34" s="63">
        <v>5.5909999999999996E-3</v>
      </c>
      <c r="E34" s="63">
        <v>0</v>
      </c>
      <c r="F34" s="63">
        <v>0</v>
      </c>
      <c r="G34" s="63">
        <v>9.8396999999999998E-2</v>
      </c>
      <c r="H34" s="63">
        <v>2.1480000000000002E-3</v>
      </c>
      <c r="I34" s="63">
        <v>86.342230000000001</v>
      </c>
      <c r="J34" s="63">
        <v>1.2666999999999999E-2</v>
      </c>
      <c r="K34" s="63">
        <v>0.43210999999999999</v>
      </c>
      <c r="L34" s="64">
        <v>78.164929999999998</v>
      </c>
    </row>
    <row r="35" spans="1:12" x14ac:dyDescent="0.2">
      <c r="A35" s="62">
        <v>0</v>
      </c>
      <c r="B35" s="63">
        <v>0</v>
      </c>
      <c r="C35" s="63">
        <v>0</v>
      </c>
      <c r="D35" s="63">
        <v>0</v>
      </c>
      <c r="E35" s="63">
        <v>0</v>
      </c>
      <c r="F35" s="63">
        <v>0</v>
      </c>
      <c r="G35" s="63">
        <v>113.8001</v>
      </c>
      <c r="H35" s="63">
        <v>9.3120000000000008E-3</v>
      </c>
      <c r="I35" s="63">
        <v>38.218159999999997</v>
      </c>
      <c r="J35" s="63">
        <v>2.33E-4</v>
      </c>
      <c r="K35" s="63">
        <v>2.4069999999999999E-3</v>
      </c>
      <c r="L35" s="64">
        <v>7.7816429999999999</v>
      </c>
    </row>
    <row r="36" spans="1:12" x14ac:dyDescent="0.2">
      <c r="A36" s="62">
        <v>0</v>
      </c>
      <c r="B36" s="63">
        <v>0</v>
      </c>
      <c r="C36" s="63">
        <v>0</v>
      </c>
      <c r="D36" s="63">
        <v>0</v>
      </c>
      <c r="E36" s="63">
        <v>0</v>
      </c>
      <c r="F36" s="63">
        <v>0</v>
      </c>
      <c r="G36" s="63">
        <v>81.964609999999993</v>
      </c>
      <c r="H36" s="63">
        <v>0</v>
      </c>
      <c r="I36" s="63">
        <v>123.41540000000001</v>
      </c>
      <c r="J36" s="63">
        <v>0</v>
      </c>
      <c r="K36" s="63">
        <v>138.0224</v>
      </c>
      <c r="L36" s="64">
        <v>0.290717</v>
      </c>
    </row>
    <row r="37" spans="1:12" x14ac:dyDescent="0.2">
      <c r="A37" s="62">
        <v>0</v>
      </c>
      <c r="B37" s="63">
        <v>0</v>
      </c>
      <c r="C37" s="63">
        <v>0</v>
      </c>
      <c r="D37" s="63">
        <v>3.653E-3</v>
      </c>
      <c r="E37" s="63">
        <v>0</v>
      </c>
      <c r="F37" s="63">
        <v>5.2322E-2</v>
      </c>
      <c r="G37" s="63">
        <v>63.874380000000002</v>
      </c>
      <c r="H37" s="63">
        <v>1.369E-3</v>
      </c>
      <c r="I37" s="63">
        <v>137.35130000000001</v>
      </c>
      <c r="J37" s="63">
        <v>5.2960000000000004E-3</v>
      </c>
      <c r="K37" s="63">
        <v>112.4092</v>
      </c>
      <c r="L37" s="64">
        <v>33.65804</v>
      </c>
    </row>
    <row r="38" spans="1:12" x14ac:dyDescent="0.2">
      <c r="A38" s="62">
        <v>0</v>
      </c>
      <c r="B38" s="63">
        <v>0</v>
      </c>
      <c r="C38" s="63">
        <v>0</v>
      </c>
      <c r="D38" s="63">
        <v>0</v>
      </c>
      <c r="E38" s="63">
        <v>0</v>
      </c>
      <c r="F38" s="63">
        <v>0</v>
      </c>
      <c r="G38" s="63">
        <v>0.84829699999999997</v>
      </c>
      <c r="H38" s="63">
        <v>1.178E-3</v>
      </c>
      <c r="I38" s="63">
        <v>116.48</v>
      </c>
      <c r="J38" s="63">
        <v>0</v>
      </c>
      <c r="K38" s="63">
        <v>116.0423</v>
      </c>
      <c r="L38" s="64">
        <v>0.40496799999999999</v>
      </c>
    </row>
    <row r="39" spans="1:12" x14ac:dyDescent="0.2">
      <c r="A39" s="62">
        <v>3.9240000000000004E-3</v>
      </c>
      <c r="B39" s="63">
        <v>0</v>
      </c>
      <c r="C39" s="63">
        <v>0</v>
      </c>
      <c r="D39" s="63">
        <v>0</v>
      </c>
      <c r="E39" s="63">
        <v>0</v>
      </c>
      <c r="F39" s="63">
        <v>0</v>
      </c>
      <c r="G39" s="63">
        <v>94.992000000000004</v>
      </c>
      <c r="H39" s="63">
        <v>1.3668899999999999</v>
      </c>
      <c r="I39" s="63">
        <v>156.87200000000001</v>
      </c>
      <c r="J39" s="63">
        <v>0</v>
      </c>
      <c r="K39" s="63">
        <v>126.87560000000001</v>
      </c>
      <c r="L39" s="64">
        <v>134.35740000000001</v>
      </c>
    </row>
    <row r="40" spans="1:12" x14ac:dyDescent="0.2">
      <c r="A40" s="62">
        <v>0</v>
      </c>
      <c r="B40" s="63">
        <v>0</v>
      </c>
      <c r="C40" s="63">
        <v>0</v>
      </c>
      <c r="D40" s="63">
        <v>4.6820000000000004E-3</v>
      </c>
      <c r="E40" s="63">
        <v>0</v>
      </c>
      <c r="F40" s="63">
        <v>0</v>
      </c>
      <c r="G40" s="63">
        <v>161.50069999999999</v>
      </c>
      <c r="H40" s="63">
        <v>4.8200000000000001E-4</v>
      </c>
      <c r="I40" s="63">
        <v>155.7646</v>
      </c>
      <c r="J40" s="63">
        <v>0</v>
      </c>
      <c r="K40" s="63">
        <v>80.355680000000007</v>
      </c>
      <c r="L40" s="64">
        <v>53.625599999999999</v>
      </c>
    </row>
    <row r="41" spans="1:12" x14ac:dyDescent="0.2">
      <c r="A41" s="62">
        <v>0</v>
      </c>
      <c r="B41" s="63">
        <v>0</v>
      </c>
      <c r="C41" s="63">
        <v>0</v>
      </c>
      <c r="D41" s="63">
        <v>0</v>
      </c>
      <c r="E41" s="63">
        <v>0</v>
      </c>
      <c r="F41" s="63">
        <v>0</v>
      </c>
      <c r="G41" s="63">
        <v>177.5651</v>
      </c>
      <c r="H41" s="63">
        <v>1.444E-3</v>
      </c>
      <c r="I41" s="63">
        <v>1.427187</v>
      </c>
      <c r="J41" s="63">
        <v>0</v>
      </c>
      <c r="K41" s="63">
        <v>156.6431</v>
      </c>
      <c r="L41" s="64">
        <v>2.084257</v>
      </c>
    </row>
    <row r="42" spans="1:12" x14ac:dyDescent="0.2">
      <c r="A42" s="62">
        <v>1.3450000000000001E-3</v>
      </c>
      <c r="B42" s="63">
        <v>0</v>
      </c>
      <c r="C42" s="63">
        <v>0</v>
      </c>
      <c r="D42" s="63">
        <v>0</v>
      </c>
      <c r="E42" s="63">
        <v>0</v>
      </c>
      <c r="F42" s="63">
        <v>0</v>
      </c>
      <c r="G42" s="63">
        <v>133.17330000000001</v>
      </c>
      <c r="H42" s="63">
        <v>1.833E-3</v>
      </c>
      <c r="I42" s="63">
        <v>73.2423</v>
      </c>
      <c r="J42" s="63">
        <v>0</v>
      </c>
      <c r="K42" s="63">
        <v>148.80840000000001</v>
      </c>
      <c r="L42" s="64">
        <v>17.540479999999999</v>
      </c>
    </row>
    <row r="43" spans="1:12" x14ac:dyDescent="0.2">
      <c r="A43" s="62">
        <v>0</v>
      </c>
      <c r="B43" s="63">
        <v>7.9199999999999995E-4</v>
      </c>
      <c r="C43" s="63">
        <v>0</v>
      </c>
      <c r="D43" s="63">
        <v>0</v>
      </c>
      <c r="E43" s="63">
        <v>0</v>
      </c>
      <c r="F43" s="63">
        <v>0</v>
      </c>
      <c r="G43" s="63">
        <v>154.2876</v>
      </c>
      <c r="H43" s="63">
        <v>1.8100000000000001E-4</v>
      </c>
      <c r="I43" s="63">
        <v>83.828029999999998</v>
      </c>
      <c r="J43" s="63">
        <v>0</v>
      </c>
      <c r="K43" s="63">
        <v>125.4049</v>
      </c>
      <c r="L43" s="64">
        <v>2.9471470000000002</v>
      </c>
    </row>
    <row r="44" spans="1:12" x14ac:dyDescent="0.2">
      <c r="A44" s="62">
        <v>0</v>
      </c>
      <c r="B44" s="63">
        <v>0</v>
      </c>
      <c r="C44" s="63">
        <v>0</v>
      </c>
      <c r="D44" s="63">
        <v>0</v>
      </c>
      <c r="E44" s="63">
        <v>0</v>
      </c>
      <c r="F44" s="63">
        <v>0</v>
      </c>
      <c r="G44" s="63">
        <v>130.34479999999999</v>
      </c>
      <c r="H44" s="63">
        <v>7.9970000000000006E-3</v>
      </c>
      <c r="I44" s="63">
        <v>0.92432999999999998</v>
      </c>
      <c r="J44" s="63">
        <v>2.05E-4</v>
      </c>
      <c r="K44" s="63">
        <v>60.29083</v>
      </c>
      <c r="L44" s="64">
        <v>5.3189679999999999</v>
      </c>
    </row>
    <row r="45" spans="1:12" x14ac:dyDescent="0.2">
      <c r="A45" s="62">
        <v>0</v>
      </c>
      <c r="B45" s="63">
        <v>0</v>
      </c>
      <c r="C45" s="63">
        <v>8.6400000000000001E-3</v>
      </c>
      <c r="D45" s="63">
        <v>0</v>
      </c>
      <c r="E45" s="63">
        <v>1.011E-3</v>
      </c>
      <c r="F45" s="63">
        <v>0</v>
      </c>
      <c r="G45" s="63">
        <v>171.5001</v>
      </c>
      <c r="H45" s="63">
        <v>1.6643999999999999E-2</v>
      </c>
      <c r="I45" s="63">
        <v>53.4574</v>
      </c>
      <c r="J45" s="63">
        <v>0</v>
      </c>
      <c r="K45" s="63">
        <v>144.6063</v>
      </c>
      <c r="L45" s="64">
        <v>12.07301</v>
      </c>
    </row>
    <row r="46" spans="1:12" x14ac:dyDescent="0.2">
      <c r="A46" s="62">
        <v>0</v>
      </c>
      <c r="B46" s="63">
        <v>0</v>
      </c>
      <c r="C46" s="63">
        <v>0</v>
      </c>
      <c r="D46" s="63">
        <v>0</v>
      </c>
      <c r="E46" s="63">
        <v>0</v>
      </c>
      <c r="F46" s="63">
        <v>0</v>
      </c>
      <c r="G46" s="63">
        <v>147.608</v>
      </c>
      <c r="H46" s="63">
        <v>0</v>
      </c>
      <c r="I46" s="63">
        <v>0.68340400000000001</v>
      </c>
      <c r="J46" s="63">
        <v>0</v>
      </c>
      <c r="K46" s="63">
        <v>93.915580000000006</v>
      </c>
      <c r="L46" s="64">
        <v>11.7971</v>
      </c>
    </row>
    <row r="47" spans="1:12" x14ac:dyDescent="0.2">
      <c r="A47" s="62">
        <v>0</v>
      </c>
      <c r="B47" s="63">
        <v>0</v>
      </c>
      <c r="C47" s="63">
        <v>0</v>
      </c>
      <c r="D47" s="63">
        <v>0</v>
      </c>
      <c r="E47" s="63">
        <v>0</v>
      </c>
      <c r="F47" s="63">
        <v>0</v>
      </c>
      <c r="G47" s="63">
        <v>189.51070000000001</v>
      </c>
      <c r="H47" s="63">
        <v>1.7470000000000001E-3</v>
      </c>
      <c r="I47" s="63">
        <v>12.715159999999999</v>
      </c>
      <c r="J47" s="63">
        <v>0</v>
      </c>
      <c r="K47" s="63">
        <v>92.585999999999999</v>
      </c>
      <c r="L47" s="64">
        <v>72.490300000000005</v>
      </c>
    </row>
    <row r="48" spans="1:12" x14ac:dyDescent="0.2">
      <c r="A48" s="62">
        <v>1.227E-3</v>
      </c>
      <c r="B48" s="63">
        <v>0</v>
      </c>
      <c r="C48" s="63">
        <v>0</v>
      </c>
      <c r="D48" s="63">
        <v>0</v>
      </c>
      <c r="E48" s="63">
        <v>0</v>
      </c>
      <c r="F48" s="63">
        <v>4.2200000000000001E-4</v>
      </c>
      <c r="G48" s="63">
        <v>6.2820270000000002</v>
      </c>
      <c r="H48" s="63">
        <v>8.286E-3</v>
      </c>
      <c r="I48" s="63">
        <v>56.276490000000003</v>
      </c>
      <c r="J48" s="63">
        <v>0</v>
      </c>
      <c r="K48" s="63">
        <v>41.692909999999998</v>
      </c>
      <c r="L48" s="64">
        <v>6.1328379999999996</v>
      </c>
    </row>
    <row r="49" spans="1:12" x14ac:dyDescent="0.2">
      <c r="A49" s="62">
        <v>0</v>
      </c>
      <c r="B49" s="63">
        <v>0</v>
      </c>
      <c r="C49" s="63">
        <v>2.22E-4</v>
      </c>
      <c r="D49" s="63">
        <v>0</v>
      </c>
      <c r="E49" s="63">
        <v>0</v>
      </c>
      <c r="F49" s="63">
        <v>0</v>
      </c>
      <c r="G49" s="63">
        <v>115.1212</v>
      </c>
      <c r="H49" s="63">
        <v>0</v>
      </c>
      <c r="I49" s="63">
        <v>94.920240000000007</v>
      </c>
      <c r="J49" s="63">
        <v>0</v>
      </c>
      <c r="K49" s="63">
        <v>1.5377620000000001</v>
      </c>
      <c r="L49" s="64">
        <v>74.234859999999998</v>
      </c>
    </row>
    <row r="50" spans="1:12" x14ac:dyDescent="0.2">
      <c r="A50" s="62">
        <v>0</v>
      </c>
      <c r="B50" s="63">
        <v>1.0747880000000001</v>
      </c>
      <c r="C50" s="63">
        <v>0</v>
      </c>
      <c r="D50" s="63">
        <v>0</v>
      </c>
      <c r="E50" s="63">
        <v>0</v>
      </c>
      <c r="F50" s="63">
        <v>0</v>
      </c>
      <c r="G50" s="63">
        <v>158.3519</v>
      </c>
      <c r="H50" s="63">
        <v>1.2930000000000001E-2</v>
      </c>
      <c r="I50" s="63">
        <v>136.45269999999999</v>
      </c>
      <c r="J50" s="63">
        <v>0</v>
      </c>
      <c r="K50" s="63">
        <v>160.24430000000001</v>
      </c>
      <c r="L50" s="64">
        <v>0.50361699999999998</v>
      </c>
    </row>
    <row r="51" spans="1:12" x14ac:dyDescent="0.2">
      <c r="A51" s="62">
        <v>0</v>
      </c>
      <c r="B51" s="63">
        <v>1.3189850000000001</v>
      </c>
      <c r="C51" s="63">
        <v>0</v>
      </c>
      <c r="D51" s="63">
        <v>0</v>
      </c>
      <c r="E51" s="63">
        <v>0</v>
      </c>
      <c r="F51" s="63">
        <v>0</v>
      </c>
      <c r="G51" s="63">
        <v>13.76885</v>
      </c>
      <c r="H51" s="63">
        <v>1.0462000000000001E-2</v>
      </c>
      <c r="I51" s="63">
        <v>0.15048300000000001</v>
      </c>
      <c r="J51" s="63">
        <v>0</v>
      </c>
      <c r="K51" s="63">
        <v>158.3389</v>
      </c>
      <c r="L51" s="64">
        <v>4.216456</v>
      </c>
    </row>
    <row r="52" spans="1:12" x14ac:dyDescent="0.2">
      <c r="A52" s="62">
        <v>0</v>
      </c>
      <c r="B52" s="63">
        <v>0</v>
      </c>
      <c r="C52" s="63">
        <v>4.0159999999999996E-3</v>
      </c>
      <c r="D52" s="63">
        <v>0</v>
      </c>
      <c r="E52" s="63">
        <v>0</v>
      </c>
      <c r="F52" s="63">
        <v>0</v>
      </c>
      <c r="G52" s="63">
        <v>4.8000000000000001E-4</v>
      </c>
      <c r="H52" s="63">
        <v>2.9169999999999999E-3</v>
      </c>
      <c r="I52" s="63">
        <v>4.5936000000000003</v>
      </c>
      <c r="J52" s="63">
        <v>0</v>
      </c>
      <c r="K52" s="63">
        <v>92.777810000000002</v>
      </c>
      <c r="L52" s="64">
        <v>34.55574</v>
      </c>
    </row>
    <row r="53" spans="1:12" x14ac:dyDescent="0.2">
      <c r="A53" s="62">
        <v>1.2489999999999999E-3</v>
      </c>
      <c r="B53" s="63">
        <v>0</v>
      </c>
      <c r="C53" s="63">
        <v>0</v>
      </c>
      <c r="D53" s="63">
        <v>0</v>
      </c>
      <c r="E53" s="63">
        <v>0</v>
      </c>
      <c r="F53" s="63">
        <v>0</v>
      </c>
      <c r="G53" s="63">
        <v>163.2749</v>
      </c>
      <c r="H53" s="63">
        <v>3.8310000000000002E-3</v>
      </c>
      <c r="I53" s="63">
        <v>91.609960000000001</v>
      </c>
      <c r="J53" s="63">
        <v>2.1677999999999999E-2</v>
      </c>
      <c r="K53" s="63">
        <v>73.689949999999996</v>
      </c>
      <c r="L53" s="64">
        <v>12.31814</v>
      </c>
    </row>
    <row r="54" spans="1:12" x14ac:dyDescent="0.2">
      <c r="A54" s="62">
        <v>0</v>
      </c>
      <c r="B54" s="63">
        <v>0</v>
      </c>
      <c r="C54" s="63">
        <v>0</v>
      </c>
      <c r="D54" s="63">
        <v>0</v>
      </c>
      <c r="E54" s="63">
        <v>0</v>
      </c>
      <c r="F54" s="63">
        <v>0</v>
      </c>
      <c r="G54" s="63">
        <v>18.580919999999999</v>
      </c>
      <c r="H54" s="63">
        <v>0</v>
      </c>
      <c r="I54" s="63"/>
      <c r="J54" s="63"/>
      <c r="K54" s="63">
        <v>0.135799</v>
      </c>
      <c r="L54" s="64">
        <v>22.626300000000001</v>
      </c>
    </row>
    <row r="55" spans="1:12" x14ac:dyDescent="0.2">
      <c r="A55" s="62">
        <v>0</v>
      </c>
      <c r="B55" s="63">
        <v>0</v>
      </c>
      <c r="C55" s="63">
        <v>2.9599999999999998E-4</v>
      </c>
      <c r="D55" s="63">
        <v>0</v>
      </c>
      <c r="E55" s="63">
        <v>0</v>
      </c>
      <c r="F55" s="63">
        <v>0</v>
      </c>
      <c r="G55" s="63">
        <v>15.13245</v>
      </c>
      <c r="H55" s="63">
        <v>0</v>
      </c>
      <c r="I55" s="63"/>
      <c r="J55" s="63"/>
      <c r="K55" s="63">
        <v>2.2321000000000001E-2</v>
      </c>
      <c r="L55" s="64">
        <v>8.1336410000000008</v>
      </c>
    </row>
    <row r="56" spans="1:12" x14ac:dyDescent="0.2">
      <c r="A56" s="62"/>
      <c r="B56" s="63"/>
      <c r="C56" s="63"/>
      <c r="D56" s="63"/>
      <c r="E56" s="63"/>
      <c r="F56" s="63"/>
      <c r="G56" s="63"/>
      <c r="H56" s="63"/>
      <c r="I56" s="63"/>
      <c r="J56" s="63"/>
      <c r="K56" s="63">
        <v>18.46687</v>
      </c>
      <c r="L56" s="64">
        <v>21.667680000000001</v>
      </c>
    </row>
    <row r="57" spans="1:12" x14ac:dyDescent="0.2">
      <c r="A57" s="62"/>
      <c r="B57" s="63"/>
      <c r="C57" s="63"/>
      <c r="D57" s="63"/>
      <c r="E57" s="63"/>
      <c r="F57" s="63"/>
      <c r="G57" s="63"/>
      <c r="H57" s="63"/>
      <c r="I57" s="63"/>
      <c r="J57" s="63"/>
      <c r="K57" s="63">
        <v>49.035989999999998</v>
      </c>
      <c r="L57" s="64">
        <v>15.475490000000001</v>
      </c>
    </row>
    <row r="58" spans="1:12" x14ac:dyDescent="0.2">
      <c r="A58" s="62"/>
      <c r="B58" s="63"/>
      <c r="C58" s="63"/>
      <c r="D58" s="63"/>
      <c r="E58" s="63"/>
      <c r="F58" s="63"/>
      <c r="G58" s="63"/>
      <c r="H58" s="63"/>
      <c r="I58" s="63"/>
      <c r="J58" s="63"/>
      <c r="K58" s="63">
        <v>140.80199999999999</v>
      </c>
      <c r="L58" s="64"/>
    </row>
    <row r="59" spans="1:12" ht="18" thickBot="1" x14ac:dyDescent="0.25">
      <c r="A59" s="62"/>
      <c r="B59" s="63"/>
      <c r="C59" s="63"/>
      <c r="D59" s="63"/>
      <c r="E59" s="63"/>
      <c r="F59" s="63"/>
      <c r="G59" s="63"/>
      <c r="H59" s="63"/>
      <c r="I59" s="63"/>
      <c r="J59" s="63"/>
      <c r="K59" s="66">
        <v>33.567369999999997</v>
      </c>
      <c r="L59" s="64"/>
    </row>
    <row r="60" spans="1:12" x14ac:dyDescent="0.2">
      <c r="A60" s="62"/>
      <c r="B60" s="63"/>
      <c r="C60" s="63"/>
      <c r="D60" s="63"/>
      <c r="E60" s="63"/>
      <c r="F60" s="63"/>
      <c r="G60" s="63"/>
      <c r="H60" s="63"/>
      <c r="I60" s="63"/>
      <c r="J60" s="63"/>
      <c r="K60" s="63">
        <v>140.80199999999999</v>
      </c>
      <c r="L60" s="64"/>
    </row>
    <row r="61" spans="1:12" ht="18" thickBot="1" x14ac:dyDescent="0.25">
      <c r="A61" s="65"/>
      <c r="B61" s="66"/>
      <c r="C61" s="66"/>
      <c r="D61" s="66"/>
      <c r="E61" s="66"/>
      <c r="F61" s="66"/>
      <c r="G61" s="66"/>
      <c r="H61" s="66"/>
      <c r="I61" s="66"/>
      <c r="J61" s="66"/>
      <c r="K61" s="66">
        <v>33.567369999999997</v>
      </c>
      <c r="L61" s="67"/>
    </row>
  </sheetData>
  <mergeCells count="2">
    <mergeCell ref="A3:F3"/>
    <mergeCell ref="A14:L14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E4D0E-0250-2445-A3C1-992E19FB028E}">
  <dimension ref="A1:D13"/>
  <sheetViews>
    <sheetView workbookViewId="0"/>
  </sheetViews>
  <sheetFormatPr defaultColWidth="8.6640625" defaultRowHeight="17.25" x14ac:dyDescent="0.3"/>
  <sheetData>
    <row r="1" spans="1:4" ht="18" thickBot="1" x14ac:dyDescent="0.35">
      <c r="A1" s="137" t="s">
        <v>46</v>
      </c>
    </row>
    <row r="2" spans="1:4" x14ac:dyDescent="0.3">
      <c r="A2" s="147" t="s">
        <v>178</v>
      </c>
      <c r="B2" s="148"/>
      <c r="C2" s="148"/>
      <c r="D2" s="149"/>
    </row>
    <row r="3" spans="1:4" x14ac:dyDescent="0.2">
      <c r="A3" s="73" t="s">
        <v>177</v>
      </c>
      <c r="B3" s="74" t="s">
        <v>176</v>
      </c>
      <c r="C3" s="74" t="s">
        <v>175</v>
      </c>
      <c r="D3" s="75" t="s">
        <v>174</v>
      </c>
    </row>
    <row r="4" spans="1:4" x14ac:dyDescent="0.2">
      <c r="A4" s="62">
        <v>0.14394970000000001</v>
      </c>
      <c r="B4" s="63">
        <v>0.2031027</v>
      </c>
      <c r="C4" s="63">
        <v>0.1511555</v>
      </c>
      <c r="D4" s="64">
        <v>0.1967198</v>
      </c>
    </row>
    <row r="5" spans="1:4" x14ac:dyDescent="0.2">
      <c r="A5" s="62">
        <v>0.18381030000000001</v>
      </c>
      <c r="B5" s="63">
        <v>6.2919600000000006E-2</v>
      </c>
      <c r="C5" s="63">
        <v>0.27806629999999999</v>
      </c>
      <c r="D5" s="64">
        <v>0.2487858</v>
      </c>
    </row>
    <row r="6" spans="1:4" x14ac:dyDescent="0.2">
      <c r="A6" s="62">
        <v>0.39431480000000002</v>
      </c>
      <c r="B6" s="63">
        <v>0.20578560000000001</v>
      </c>
      <c r="C6" s="63">
        <v>0.14482809999999999</v>
      </c>
      <c r="D6" s="64">
        <v>0.10300670000000001</v>
      </c>
    </row>
    <row r="7" spans="1:4" x14ac:dyDescent="0.2">
      <c r="A7" s="62">
        <v>6.3367489999999999E-2</v>
      </c>
      <c r="B7" s="63">
        <v>0.17837</v>
      </c>
      <c r="C7" s="63">
        <v>9.7518419999999995E-2</v>
      </c>
      <c r="D7" s="64">
        <v>0.15176870000000001</v>
      </c>
    </row>
    <row r="8" spans="1:4" x14ac:dyDescent="0.2">
      <c r="A8" s="62">
        <v>0.15656129999999999</v>
      </c>
      <c r="B8" s="63">
        <v>0.147392</v>
      </c>
      <c r="C8" s="63">
        <v>0.1613812</v>
      </c>
      <c r="D8" s="64">
        <v>0.18980900000000001</v>
      </c>
    </row>
    <row r="9" spans="1:4" x14ac:dyDescent="0.2">
      <c r="A9" s="62">
        <v>0.21068980000000001</v>
      </c>
      <c r="B9" s="63">
        <v>0.27065800000000001</v>
      </c>
      <c r="C9" s="63">
        <v>0.2056569</v>
      </c>
      <c r="D9" s="64">
        <v>0.22357589999999999</v>
      </c>
    </row>
    <row r="10" spans="1:4" x14ac:dyDescent="0.2">
      <c r="A10" s="62">
        <v>0.1383566</v>
      </c>
      <c r="B10" s="63">
        <v>0.2367416</v>
      </c>
      <c r="C10" s="63">
        <v>0.1752522</v>
      </c>
      <c r="D10" s="64">
        <v>0.29518899999999998</v>
      </c>
    </row>
    <row r="11" spans="1:4" x14ac:dyDescent="0.2">
      <c r="A11" s="62">
        <v>0.23632040000000001</v>
      </c>
      <c r="B11" s="63">
        <v>0.171316</v>
      </c>
      <c r="C11" s="63">
        <v>0.1683645</v>
      </c>
      <c r="D11" s="64">
        <v>0.1441538</v>
      </c>
    </row>
    <row r="12" spans="1:4" x14ac:dyDescent="0.2">
      <c r="A12" s="62">
        <v>0.1650518</v>
      </c>
      <c r="B12" s="63">
        <v>0.1951349</v>
      </c>
      <c r="C12" s="63">
        <v>0.1983935</v>
      </c>
      <c r="D12" s="64">
        <v>0.17626829999999999</v>
      </c>
    </row>
    <row r="13" spans="1:4" ht="18" thickBot="1" x14ac:dyDescent="0.25">
      <c r="A13" s="65">
        <v>0.1103621</v>
      </c>
      <c r="B13" s="66">
        <v>0.18620729999999999</v>
      </c>
      <c r="C13" s="66">
        <v>9.7774429999999996E-2</v>
      </c>
      <c r="D13" s="67">
        <v>0.29775879999999999</v>
      </c>
    </row>
  </sheetData>
  <mergeCells count="1">
    <mergeCell ref="A2:D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45B7B-A2AC-B64F-B598-429C7CC90961}">
  <dimension ref="A1:AY169"/>
  <sheetViews>
    <sheetView topLeftCell="A125" zoomScale="87" zoomScaleNormal="55" workbookViewId="0">
      <selection activeCell="G35" sqref="G35"/>
    </sheetView>
  </sheetViews>
  <sheetFormatPr defaultColWidth="10.6640625" defaultRowHeight="15" x14ac:dyDescent="0.3"/>
  <cols>
    <col min="1" max="16384" width="10.6640625" style="2"/>
  </cols>
  <sheetData>
    <row r="1" spans="1:9" ht="16.5" thickBot="1" x14ac:dyDescent="0.35">
      <c r="A1" s="45" t="s">
        <v>2</v>
      </c>
      <c r="F1" s="45" t="s">
        <v>3</v>
      </c>
    </row>
    <row r="2" spans="1:9" x14ac:dyDescent="0.3">
      <c r="A2" s="157" t="s">
        <v>11</v>
      </c>
      <c r="B2" s="150"/>
      <c r="C2" s="150" t="s">
        <v>8</v>
      </c>
      <c r="D2" s="151"/>
      <c r="F2" s="157" t="s">
        <v>11</v>
      </c>
      <c r="G2" s="150"/>
      <c r="H2" s="150" t="s">
        <v>8</v>
      </c>
      <c r="I2" s="151"/>
    </row>
    <row r="3" spans="1:9" x14ac:dyDescent="0.3">
      <c r="A3" s="4" t="s">
        <v>13</v>
      </c>
      <c r="B3" s="3" t="s">
        <v>14</v>
      </c>
      <c r="C3" s="3" t="s">
        <v>13</v>
      </c>
      <c r="D3" s="5" t="s">
        <v>14</v>
      </c>
      <c r="F3" s="4" t="s">
        <v>13</v>
      </c>
      <c r="G3" s="3" t="s">
        <v>16</v>
      </c>
      <c r="H3" s="3" t="s">
        <v>13</v>
      </c>
      <c r="I3" s="5" t="s">
        <v>16</v>
      </c>
    </row>
    <row r="4" spans="1:9" x14ac:dyDescent="0.2">
      <c r="A4" s="13">
        <v>0.50530299999999995</v>
      </c>
      <c r="B4" s="14">
        <v>0.81023599999999996</v>
      </c>
      <c r="C4" s="14">
        <v>22.274260000000002</v>
      </c>
      <c r="D4" s="15">
        <v>11.76159</v>
      </c>
      <c r="F4" s="13">
        <v>0.59251200000000004</v>
      </c>
      <c r="G4" s="14">
        <v>0.88817500000000005</v>
      </c>
      <c r="H4" s="14">
        <v>7.9034199999999997</v>
      </c>
      <c r="I4" s="15">
        <v>18.58661</v>
      </c>
    </row>
    <row r="5" spans="1:9" x14ac:dyDescent="0.2">
      <c r="A5" s="13">
        <v>0.13917299999999999</v>
      </c>
      <c r="B5" s="14">
        <v>1.3147599999999999</v>
      </c>
      <c r="C5" s="14">
        <v>7.4853199999999998</v>
      </c>
      <c r="D5" s="15">
        <v>11.09463</v>
      </c>
      <c r="F5" s="13">
        <v>1.5180499999999999</v>
      </c>
      <c r="G5" s="14">
        <v>3.7780900000000002</v>
      </c>
      <c r="H5" s="14">
        <v>11.11497</v>
      </c>
      <c r="I5" s="15">
        <v>8.6609599999999993</v>
      </c>
    </row>
    <row r="6" spans="1:9" x14ac:dyDescent="0.2">
      <c r="A6" s="13">
        <v>0.216056</v>
      </c>
      <c r="B6" s="14">
        <v>2.4393799999999999</v>
      </c>
      <c r="C6" s="14">
        <v>10.97235</v>
      </c>
      <c r="D6" s="15">
        <v>19.577069999999999</v>
      </c>
      <c r="F6" s="13">
        <v>1.78217</v>
      </c>
      <c r="G6" s="14">
        <v>2.8071700000000002</v>
      </c>
      <c r="H6" s="14">
        <v>9.6082999999999998</v>
      </c>
      <c r="I6" s="15">
        <v>14.7468</v>
      </c>
    </row>
    <row r="7" spans="1:9" x14ac:dyDescent="0.2">
      <c r="A7" s="13">
        <v>0.38067800000000002</v>
      </c>
      <c r="B7" s="14">
        <v>1.6765300000000001</v>
      </c>
      <c r="C7" s="14">
        <v>11.964930000000001</v>
      </c>
      <c r="D7" s="15">
        <v>15.34836</v>
      </c>
      <c r="F7" s="13">
        <v>2.9546800000000002</v>
      </c>
      <c r="G7" s="14">
        <v>0.77981900000000004</v>
      </c>
      <c r="H7" s="14">
        <v>11.081670000000001</v>
      </c>
      <c r="I7" s="15">
        <v>10.20262</v>
      </c>
    </row>
    <row r="8" spans="1:9" x14ac:dyDescent="0.2">
      <c r="A8" s="13">
        <v>0.25780399999999998</v>
      </c>
      <c r="B8" s="14">
        <v>0.93928199999999995</v>
      </c>
      <c r="C8" s="14">
        <v>9.3105899999999995</v>
      </c>
      <c r="D8" s="15">
        <v>10.51567</v>
      </c>
      <c r="F8" s="13">
        <v>2.2537600000000002</v>
      </c>
      <c r="G8" s="14">
        <v>0.53649000000000002</v>
      </c>
      <c r="H8" s="14">
        <v>14.428940000000001</v>
      </c>
      <c r="I8" s="15">
        <v>12.793419999999999</v>
      </c>
    </row>
    <row r="9" spans="1:9" x14ac:dyDescent="0.2">
      <c r="A9" s="13">
        <v>0.115416</v>
      </c>
      <c r="B9" s="14">
        <v>1.2449399999999999</v>
      </c>
      <c r="C9" s="14">
        <v>10.421749999999999</v>
      </c>
      <c r="D9" s="15">
        <v>12.825620000000001</v>
      </c>
      <c r="F9" s="13">
        <v>2.23529</v>
      </c>
      <c r="G9" s="14">
        <v>1.2938000000000001</v>
      </c>
      <c r="H9" s="14">
        <v>11.08234</v>
      </c>
      <c r="I9" s="15">
        <v>8.8710699999999996</v>
      </c>
    </row>
    <row r="10" spans="1:9" x14ac:dyDescent="0.2">
      <c r="A10" s="13">
        <v>0.25895400000000002</v>
      </c>
      <c r="B10" s="14">
        <v>0.81182399999999999</v>
      </c>
      <c r="C10" s="14">
        <v>8.7428399999999993</v>
      </c>
      <c r="D10" s="15">
        <v>18.73976</v>
      </c>
      <c r="F10" s="13">
        <v>6.7541099999999998</v>
      </c>
      <c r="G10" s="14">
        <v>2.4601899999999999</v>
      </c>
      <c r="H10" s="14">
        <v>10.23357</v>
      </c>
      <c r="I10" s="15">
        <v>10.365790000000001</v>
      </c>
    </row>
    <row r="11" spans="1:9" x14ac:dyDescent="0.2">
      <c r="A11" s="13">
        <v>1.48881</v>
      </c>
      <c r="B11" s="14">
        <v>2.5776300000000001</v>
      </c>
      <c r="C11" s="14">
        <v>15.467980000000001</v>
      </c>
      <c r="D11" s="15">
        <v>13.88973</v>
      </c>
      <c r="F11" s="13">
        <v>2.18106</v>
      </c>
      <c r="G11" s="14">
        <v>0.928589</v>
      </c>
      <c r="H11" s="14">
        <v>8.3323</v>
      </c>
      <c r="I11" s="15">
        <v>7.41472</v>
      </c>
    </row>
    <row r="12" spans="1:9" x14ac:dyDescent="0.2">
      <c r="A12" s="13">
        <v>0.65617300000000001</v>
      </c>
      <c r="B12" s="14">
        <v>0.45368999999999998</v>
      </c>
      <c r="C12" s="14">
        <v>9.4633199999999995</v>
      </c>
      <c r="D12" s="15">
        <v>15.73706</v>
      </c>
      <c r="F12" s="13">
        <v>8.7913999999999994</v>
      </c>
      <c r="G12" s="14">
        <v>1.0480400000000001</v>
      </c>
      <c r="H12" s="14">
        <v>12.639860000000001</v>
      </c>
      <c r="I12" s="15">
        <v>12.926600000000001</v>
      </c>
    </row>
    <row r="13" spans="1:9" x14ac:dyDescent="0.2">
      <c r="A13" s="13">
        <v>0.43440000000000001</v>
      </c>
      <c r="B13" s="14">
        <v>1.5358099999999999</v>
      </c>
      <c r="C13" s="14">
        <v>14.57804</v>
      </c>
      <c r="D13" s="15">
        <v>18.423570000000002</v>
      </c>
      <c r="F13" s="13">
        <v>3.71191</v>
      </c>
      <c r="G13" s="14">
        <v>1.53955</v>
      </c>
      <c r="H13" s="14">
        <v>11.558070000000001</v>
      </c>
      <c r="I13" s="15">
        <v>11.106999999999999</v>
      </c>
    </row>
    <row r="14" spans="1:9" x14ac:dyDescent="0.2">
      <c r="A14" s="13">
        <v>1.33385</v>
      </c>
      <c r="B14" s="14">
        <v>1.44031</v>
      </c>
      <c r="C14" s="14">
        <v>9.97227</v>
      </c>
      <c r="D14" s="15">
        <v>10.768219999999999</v>
      </c>
      <c r="F14" s="13">
        <v>12.6363</v>
      </c>
      <c r="G14" s="14">
        <v>3.6878899999999999</v>
      </c>
      <c r="H14" s="14">
        <v>10.11834</v>
      </c>
      <c r="I14" s="15">
        <v>11.03454</v>
      </c>
    </row>
    <row r="15" spans="1:9" x14ac:dyDescent="0.2">
      <c r="A15" s="13">
        <v>0.80197099999999999</v>
      </c>
      <c r="B15" s="14">
        <v>1.71194</v>
      </c>
      <c r="C15" s="14">
        <v>16.2121</v>
      </c>
      <c r="D15" s="15">
        <v>17.244969999999999</v>
      </c>
      <c r="F15" s="13">
        <v>3.2984300000000002</v>
      </c>
      <c r="G15" s="14">
        <v>1.6699600000000001</v>
      </c>
      <c r="H15" s="14">
        <v>14.06293</v>
      </c>
      <c r="I15" s="15">
        <v>7.6170600000000004</v>
      </c>
    </row>
    <row r="16" spans="1:9" ht="15.75" thickBot="1" x14ac:dyDescent="0.25">
      <c r="A16" s="13"/>
      <c r="B16" s="14">
        <v>0.99559799999999998</v>
      </c>
      <c r="C16" s="14"/>
      <c r="D16" s="15">
        <v>13.490209999999999</v>
      </c>
      <c r="F16" s="16">
        <v>1.3431200000000001</v>
      </c>
      <c r="G16" s="17">
        <v>0.36187900000000001</v>
      </c>
      <c r="H16" s="17">
        <v>7.5980600000000003</v>
      </c>
      <c r="I16" s="18">
        <v>7.7448199999999998</v>
      </c>
    </row>
    <row r="17" spans="1:37" ht="15.75" thickBot="1" x14ac:dyDescent="0.25">
      <c r="A17" s="16"/>
      <c r="B17" s="17">
        <v>0.64440200000000003</v>
      </c>
      <c r="C17" s="17"/>
      <c r="D17" s="18">
        <v>13.013030000000001</v>
      </c>
    </row>
    <row r="21" spans="1:37" ht="16.5" thickBot="1" x14ac:dyDescent="0.35">
      <c r="A21" s="45" t="s">
        <v>127</v>
      </c>
      <c r="AG21" s="1"/>
      <c r="AJ21" s="1"/>
    </row>
    <row r="22" spans="1:37" x14ac:dyDescent="0.2">
      <c r="A22" s="19" t="s">
        <v>0</v>
      </c>
      <c r="B22" s="155" t="s">
        <v>1</v>
      </c>
      <c r="C22" s="155"/>
      <c r="D22" s="155"/>
      <c r="E22" s="155"/>
      <c r="F22" s="155"/>
      <c r="G22" s="155"/>
      <c r="H22" s="155"/>
      <c r="I22" s="155"/>
      <c r="J22" s="155"/>
      <c r="K22" s="155"/>
      <c r="L22" s="155"/>
      <c r="M22" s="155"/>
      <c r="N22" s="155"/>
      <c r="O22" s="155"/>
      <c r="P22" s="155"/>
      <c r="Q22" s="155"/>
      <c r="R22" s="155"/>
      <c r="S22" s="155" t="s">
        <v>14</v>
      </c>
      <c r="T22" s="155"/>
      <c r="U22" s="155"/>
      <c r="V22" s="155"/>
      <c r="W22" s="155"/>
      <c r="X22" s="155"/>
      <c r="Y22" s="155"/>
      <c r="Z22" s="155"/>
      <c r="AA22" s="155"/>
      <c r="AB22" s="155"/>
      <c r="AC22" s="155"/>
      <c r="AD22" s="155"/>
      <c r="AE22" s="156"/>
      <c r="AF22" s="20"/>
      <c r="AI22" s="20"/>
    </row>
    <row r="23" spans="1:37" x14ac:dyDescent="0.2">
      <c r="A23" s="13">
        <v>20</v>
      </c>
      <c r="B23" s="14">
        <v>7.7311199999999998</v>
      </c>
      <c r="C23" s="14">
        <v>13.631180000000001</v>
      </c>
      <c r="D23" s="14">
        <v>10.78288</v>
      </c>
      <c r="E23" s="14">
        <v>49.845379999999999</v>
      </c>
      <c r="F23" s="14">
        <v>51.066079999999999</v>
      </c>
      <c r="G23" s="14">
        <v>10.78288</v>
      </c>
      <c r="H23" s="14">
        <v>109.8633</v>
      </c>
      <c r="I23" s="14">
        <v>23.396809999999999</v>
      </c>
      <c r="J23" s="14">
        <v>49.235030000000002</v>
      </c>
      <c r="K23" s="14">
        <v>13.42773</v>
      </c>
      <c r="L23" s="14">
        <v>18.310549999999999</v>
      </c>
      <c r="M23" s="14">
        <v>43.334960000000002</v>
      </c>
      <c r="N23" s="14">
        <v>15.86914</v>
      </c>
      <c r="O23" s="14">
        <v>40.283200000000001</v>
      </c>
      <c r="P23" s="14">
        <v>14.241540000000001</v>
      </c>
      <c r="Q23" s="14">
        <v>8.5449219999999997</v>
      </c>
      <c r="R23" s="14">
        <v>25.02441</v>
      </c>
      <c r="S23" s="14">
        <v>32.958979999999997</v>
      </c>
      <c r="T23" s="14">
        <v>7.5276690000000004</v>
      </c>
      <c r="U23" s="14">
        <v>12.61393</v>
      </c>
      <c r="V23" s="14">
        <v>44.75911</v>
      </c>
      <c r="W23" s="14">
        <v>30.110679999999999</v>
      </c>
      <c r="X23" s="14">
        <v>15.46224</v>
      </c>
      <c r="Y23" s="14">
        <v>102.5391</v>
      </c>
      <c r="Z23" s="14">
        <v>42.317709999999998</v>
      </c>
      <c r="AA23" s="14">
        <v>11.800129999999999</v>
      </c>
      <c r="AB23" s="14">
        <v>12.41048</v>
      </c>
      <c r="AC23" s="14">
        <v>13.22428</v>
      </c>
      <c r="AD23" s="14">
        <v>23.396809999999999</v>
      </c>
      <c r="AE23" s="15">
        <v>11.393230000000001</v>
      </c>
      <c r="AF23" s="20"/>
      <c r="AG23" s="9"/>
      <c r="AH23" s="9"/>
      <c r="AI23" s="20"/>
      <c r="AJ23" s="8"/>
      <c r="AK23" s="8"/>
    </row>
    <row r="24" spans="1:37" x14ac:dyDescent="0.2">
      <c r="A24" s="13">
        <v>40</v>
      </c>
      <c r="B24" s="14">
        <v>36.621090000000002</v>
      </c>
      <c r="C24" s="14">
        <v>13.22428</v>
      </c>
      <c r="D24" s="14">
        <v>31.94173</v>
      </c>
      <c r="E24" s="14">
        <v>229.08529999999999</v>
      </c>
      <c r="F24" s="14">
        <v>225.83009999999999</v>
      </c>
      <c r="G24" s="14">
        <v>46.590170000000001</v>
      </c>
      <c r="H24" s="14">
        <v>272.62369999999999</v>
      </c>
      <c r="I24" s="14">
        <v>266.9271</v>
      </c>
      <c r="J24" s="14">
        <v>470.78449999999998</v>
      </c>
      <c r="K24" s="14">
        <v>128.58070000000001</v>
      </c>
      <c r="L24" s="14">
        <v>215.45410000000001</v>
      </c>
      <c r="M24" s="14">
        <v>255.7373</v>
      </c>
      <c r="N24" s="14">
        <v>207.51949999999999</v>
      </c>
      <c r="O24" s="14">
        <v>57.169600000000003</v>
      </c>
      <c r="P24" s="14">
        <v>135.49799999999999</v>
      </c>
      <c r="Q24" s="14">
        <v>55.338540000000002</v>
      </c>
      <c r="R24" s="14">
        <v>97.249350000000007</v>
      </c>
      <c r="S24" s="14">
        <v>88.907880000000006</v>
      </c>
      <c r="T24" s="14">
        <v>14.851889999999999</v>
      </c>
      <c r="U24" s="14">
        <v>31.534829999999999</v>
      </c>
      <c r="V24" s="14">
        <v>103.35290000000001</v>
      </c>
      <c r="W24" s="14">
        <v>99.080399999999997</v>
      </c>
      <c r="X24" s="14">
        <v>48.014319999999998</v>
      </c>
      <c r="Y24" s="14">
        <v>340.57619999999997</v>
      </c>
      <c r="Z24" s="14">
        <v>162.55699999999999</v>
      </c>
      <c r="AA24" s="14">
        <v>99.080399999999997</v>
      </c>
      <c r="AB24" s="14">
        <v>142.41540000000001</v>
      </c>
      <c r="AC24" s="14">
        <v>60.628259999999997</v>
      </c>
      <c r="AD24" s="14">
        <v>168.45699999999999</v>
      </c>
      <c r="AE24" s="15">
        <v>55.745440000000002</v>
      </c>
      <c r="AF24" s="20"/>
      <c r="AG24" s="20"/>
      <c r="AH24" s="20"/>
      <c r="AI24" s="20"/>
      <c r="AJ24" s="20"/>
      <c r="AK24" s="20"/>
    </row>
    <row r="25" spans="1:37" x14ac:dyDescent="0.2">
      <c r="A25" s="13">
        <v>60</v>
      </c>
      <c r="B25" s="14">
        <v>61.238610000000001</v>
      </c>
      <c r="C25" s="14">
        <v>30.110679999999999</v>
      </c>
      <c r="D25" s="14">
        <v>66.935220000000001</v>
      </c>
      <c r="E25" s="14">
        <v>286.45830000000001</v>
      </c>
      <c r="F25" s="14">
        <v>347.90039999999999</v>
      </c>
      <c r="G25" s="14">
        <v>69.580079999999995</v>
      </c>
      <c r="H25" s="14">
        <v>320.63799999999998</v>
      </c>
      <c r="I25" s="14">
        <v>416.05630000000002</v>
      </c>
      <c r="J25" s="14">
        <v>465.29129999999998</v>
      </c>
      <c r="K25" s="14">
        <v>297.85160000000002</v>
      </c>
      <c r="L25" s="14">
        <v>490.72269999999997</v>
      </c>
      <c r="M25" s="14">
        <v>448.81180000000001</v>
      </c>
      <c r="N25" s="14">
        <v>309.65170000000001</v>
      </c>
      <c r="O25" s="14">
        <v>157.8776</v>
      </c>
      <c r="P25" s="14">
        <v>184.12270000000001</v>
      </c>
      <c r="Q25" s="14">
        <v>128.37729999999999</v>
      </c>
      <c r="R25" s="14">
        <v>205.48500000000001</v>
      </c>
      <c r="S25" s="14">
        <v>213.62299999999999</v>
      </c>
      <c r="T25" s="14">
        <v>40.283200000000001</v>
      </c>
      <c r="U25" s="14">
        <v>64.290360000000007</v>
      </c>
      <c r="V25" s="14">
        <v>278.9307</v>
      </c>
      <c r="W25" s="14">
        <v>203.85740000000001</v>
      </c>
      <c r="X25" s="14">
        <v>95.621740000000003</v>
      </c>
      <c r="Y25" s="14">
        <v>453.49119999999999</v>
      </c>
      <c r="Z25" s="14">
        <v>157.47069999999999</v>
      </c>
      <c r="AA25" s="14">
        <v>159.70869999999999</v>
      </c>
      <c r="AB25" s="14">
        <v>289.10320000000002</v>
      </c>
      <c r="AC25" s="14">
        <v>111.28740000000001</v>
      </c>
      <c r="AD25" s="14">
        <v>278.52379999999999</v>
      </c>
      <c r="AE25" s="15">
        <v>153.19820000000001</v>
      </c>
      <c r="AF25" s="20"/>
      <c r="AG25" s="20"/>
      <c r="AH25" s="20"/>
      <c r="AI25" s="20"/>
      <c r="AJ25" s="20"/>
      <c r="AK25" s="20"/>
    </row>
    <row r="26" spans="1:37" x14ac:dyDescent="0.2">
      <c r="A26" s="13">
        <v>80</v>
      </c>
      <c r="B26" s="14">
        <v>105.79430000000001</v>
      </c>
      <c r="C26" s="14">
        <v>64.086910000000003</v>
      </c>
      <c r="D26" s="14">
        <v>119.01860000000001</v>
      </c>
      <c r="E26" s="14">
        <v>375.97660000000002</v>
      </c>
      <c r="F26" s="14">
        <v>509.44009999999997</v>
      </c>
      <c r="G26" s="14">
        <v>99.080399999999997</v>
      </c>
      <c r="H26" s="14">
        <v>356.64879999999999</v>
      </c>
      <c r="I26" s="14">
        <v>658.16240000000005</v>
      </c>
      <c r="J26" s="14">
        <v>494.18130000000002</v>
      </c>
      <c r="K26" s="14">
        <v>455.11880000000002</v>
      </c>
      <c r="L26" s="14">
        <v>780.23270000000002</v>
      </c>
      <c r="M26" s="14">
        <v>543.82320000000004</v>
      </c>
      <c r="N26" s="14">
        <v>430.70479999999998</v>
      </c>
      <c r="O26" s="14">
        <v>223.79560000000001</v>
      </c>
      <c r="P26" s="14">
        <v>190.4297</v>
      </c>
      <c r="Q26" s="14">
        <v>155.43620000000001</v>
      </c>
      <c r="R26" s="14">
        <v>212.19890000000001</v>
      </c>
      <c r="S26" s="14">
        <v>315.14490000000001</v>
      </c>
      <c r="T26" s="14">
        <v>74.462890000000002</v>
      </c>
      <c r="U26" s="14">
        <v>131.02209999999999</v>
      </c>
      <c r="V26" s="14">
        <v>435.38409999999999</v>
      </c>
      <c r="W26" s="14">
        <v>311.88959999999997</v>
      </c>
      <c r="X26" s="14">
        <v>274.86169999999998</v>
      </c>
      <c r="Y26" s="14">
        <v>492.3503</v>
      </c>
      <c r="Z26" s="14">
        <v>171.7122</v>
      </c>
      <c r="AA26" s="14">
        <v>272.21679999999998</v>
      </c>
      <c r="AB26" s="14">
        <v>399.3734</v>
      </c>
      <c r="AC26" s="14">
        <v>135.9049</v>
      </c>
      <c r="AD26" s="14">
        <v>339.55889999999999</v>
      </c>
      <c r="AE26" s="15">
        <v>208.5368</v>
      </c>
      <c r="AF26" s="20"/>
      <c r="AG26" s="20"/>
      <c r="AH26" s="20"/>
      <c r="AI26" s="20"/>
      <c r="AJ26" s="20"/>
      <c r="AK26" s="20"/>
    </row>
    <row r="27" spans="1:37" ht="15.75" thickBot="1" x14ac:dyDescent="0.25">
      <c r="A27" s="16">
        <v>100</v>
      </c>
      <c r="B27" s="17">
        <v>155.23269999999999</v>
      </c>
      <c r="C27" s="17">
        <v>107.015</v>
      </c>
      <c r="D27" s="17">
        <v>146.68780000000001</v>
      </c>
      <c r="E27" s="17">
        <v>423.1771</v>
      </c>
      <c r="F27" s="17">
        <v>617.47230000000002</v>
      </c>
      <c r="G27" s="17">
        <v>141.60159999999999</v>
      </c>
      <c r="H27" s="17">
        <v>365.60059999999999</v>
      </c>
      <c r="I27" s="17">
        <v>675.45569999999998</v>
      </c>
      <c r="J27" s="17">
        <v>547.48540000000003</v>
      </c>
      <c r="K27" s="17">
        <v>597.33069999999998</v>
      </c>
      <c r="L27" s="17">
        <v>899.86170000000004</v>
      </c>
      <c r="M27" s="17">
        <v>737.91499999999996</v>
      </c>
      <c r="N27" s="17">
        <v>527.95410000000004</v>
      </c>
      <c r="O27" s="17">
        <v>270.99610000000001</v>
      </c>
      <c r="P27" s="17">
        <v>250.8545</v>
      </c>
      <c r="Q27" s="17">
        <v>159.5052</v>
      </c>
      <c r="R27" s="17">
        <v>228.8818</v>
      </c>
      <c r="S27" s="17">
        <v>386.35250000000002</v>
      </c>
      <c r="T27" s="17">
        <v>101.5218</v>
      </c>
      <c r="U27" s="17">
        <v>156.65690000000001</v>
      </c>
      <c r="V27" s="17">
        <v>479.53289999999998</v>
      </c>
      <c r="W27" s="17">
        <v>423.38049999999998</v>
      </c>
      <c r="X27" s="17">
        <v>436.1979</v>
      </c>
      <c r="Y27" s="17">
        <v>578.81669999999997</v>
      </c>
      <c r="Z27" s="17">
        <v>170.4915</v>
      </c>
      <c r="AA27" s="17">
        <v>299.68259999999998</v>
      </c>
      <c r="AB27" s="17">
        <v>931.59990000000005</v>
      </c>
      <c r="AC27" s="17">
        <v>183.30889999999999</v>
      </c>
      <c r="AD27" s="17">
        <v>415.85289999999998</v>
      </c>
      <c r="AE27" s="18">
        <v>250.8545</v>
      </c>
      <c r="AF27" s="20"/>
      <c r="AG27" s="20"/>
      <c r="AH27" s="20"/>
      <c r="AI27" s="20"/>
      <c r="AJ27" s="20"/>
      <c r="AK27" s="20"/>
    </row>
    <row r="28" spans="1:37" x14ac:dyDescent="0.2">
      <c r="AG28" s="20"/>
      <c r="AH28" s="20"/>
      <c r="AJ28" s="20"/>
      <c r="AK28" s="20"/>
    </row>
    <row r="29" spans="1:37" x14ac:dyDescent="0.2">
      <c r="AG29" s="20"/>
      <c r="AH29" s="20"/>
      <c r="AJ29" s="20"/>
      <c r="AK29" s="20"/>
    </row>
    <row r="30" spans="1:37" ht="16.5" thickBot="1" x14ac:dyDescent="0.25">
      <c r="A30" s="45" t="s">
        <v>128</v>
      </c>
      <c r="D30" s="45" t="s">
        <v>10</v>
      </c>
      <c r="AG30" s="20"/>
      <c r="AH30" s="20"/>
      <c r="AJ30" s="20"/>
      <c r="AK30" s="20"/>
    </row>
    <row r="31" spans="1:37" x14ac:dyDescent="0.2">
      <c r="A31" s="157" t="s">
        <v>17</v>
      </c>
      <c r="B31" s="151"/>
      <c r="C31" s="20"/>
      <c r="D31" s="157" t="s">
        <v>18</v>
      </c>
      <c r="E31" s="151"/>
      <c r="AG31" s="20"/>
      <c r="AH31" s="20"/>
      <c r="AJ31" s="20"/>
      <c r="AK31" s="20"/>
    </row>
    <row r="32" spans="1:37" x14ac:dyDescent="0.2">
      <c r="A32" s="6" t="s">
        <v>13</v>
      </c>
      <c r="B32" s="7" t="s">
        <v>14</v>
      </c>
      <c r="C32" s="20"/>
      <c r="D32" s="4" t="s">
        <v>13</v>
      </c>
      <c r="E32" s="5" t="s">
        <v>14</v>
      </c>
      <c r="AG32" s="20"/>
      <c r="AH32" s="20"/>
      <c r="AJ32" s="20"/>
      <c r="AK32" s="20"/>
    </row>
    <row r="33" spans="1:37" x14ac:dyDescent="0.2">
      <c r="A33" s="13">
        <v>1.3309</v>
      </c>
      <c r="B33" s="15">
        <v>3.6764000000000001</v>
      </c>
      <c r="C33" s="20"/>
      <c r="D33" s="13">
        <v>0.73524999999999996</v>
      </c>
      <c r="E33" s="15">
        <v>0.21494199999999999</v>
      </c>
      <c r="AG33" s="20"/>
      <c r="AH33" s="20"/>
      <c r="AJ33" s="20"/>
      <c r="AK33" s="20"/>
    </row>
    <row r="34" spans="1:37" x14ac:dyDescent="0.2">
      <c r="A34" s="13">
        <v>0.83799999999999997</v>
      </c>
      <c r="B34" s="15">
        <v>0.87590000000000001</v>
      </c>
      <c r="C34" s="20"/>
      <c r="D34" s="13">
        <v>0.208064</v>
      </c>
      <c r="E34" s="15">
        <v>0.22890099999999999</v>
      </c>
      <c r="AG34" s="20"/>
      <c r="AH34" s="20"/>
      <c r="AJ34" s="20"/>
      <c r="AK34" s="20"/>
    </row>
    <row r="35" spans="1:37" x14ac:dyDescent="0.2">
      <c r="A35" s="13">
        <v>1.35</v>
      </c>
      <c r="B35" s="15">
        <v>1.4327000000000001</v>
      </c>
      <c r="C35" s="20"/>
      <c r="D35" s="13">
        <v>0.19012799999999999</v>
      </c>
      <c r="E35" s="15">
        <v>0.25259399999999999</v>
      </c>
      <c r="AG35" s="20"/>
      <c r="AH35" s="20"/>
      <c r="AJ35" s="20"/>
      <c r="AK35" s="20"/>
    </row>
    <row r="36" spans="1:37" x14ac:dyDescent="0.2">
      <c r="A36" s="13">
        <v>4.5537999999999998</v>
      </c>
      <c r="B36" s="15">
        <v>4.7522000000000002</v>
      </c>
      <c r="C36" s="20"/>
      <c r="D36" s="13">
        <v>0.98402299999999998</v>
      </c>
      <c r="E36" s="15">
        <v>0.81261000000000005</v>
      </c>
      <c r="AG36" s="20"/>
      <c r="AH36" s="20"/>
      <c r="AJ36" s="20"/>
      <c r="AK36" s="20"/>
    </row>
    <row r="37" spans="1:37" x14ac:dyDescent="0.2">
      <c r="A37" s="13">
        <v>6.0650000000000004</v>
      </c>
      <c r="B37" s="15">
        <v>3.8220999999999998</v>
      </c>
      <c r="D37" s="13">
        <v>0.63491900000000001</v>
      </c>
      <c r="E37" s="15">
        <v>0.62426300000000001</v>
      </c>
      <c r="AG37" s="20"/>
      <c r="AH37" s="20"/>
      <c r="AJ37" s="20"/>
      <c r="AK37" s="20"/>
    </row>
    <row r="38" spans="1:37" x14ac:dyDescent="0.2">
      <c r="A38" s="13">
        <v>1.2882</v>
      </c>
      <c r="B38" s="15">
        <v>3.3443999999999998</v>
      </c>
      <c r="D38" s="13">
        <v>1.1440999999999999</v>
      </c>
      <c r="E38" s="15">
        <v>0.30948900000000001</v>
      </c>
      <c r="AG38" s="20"/>
      <c r="AH38" s="20"/>
      <c r="AJ38" s="20"/>
      <c r="AK38" s="20"/>
    </row>
    <row r="39" spans="1:37" x14ac:dyDescent="0.2">
      <c r="A39" s="13">
        <v>4.4287000000000001</v>
      </c>
      <c r="B39" s="15">
        <v>6.3705999999999996</v>
      </c>
      <c r="D39" s="13">
        <v>0.60868999999999995</v>
      </c>
      <c r="E39" s="15">
        <v>0.41734199999999999</v>
      </c>
      <c r="AG39" s="20"/>
      <c r="AH39" s="20"/>
      <c r="AJ39" s="20"/>
      <c r="AK39" s="20"/>
    </row>
    <row r="40" spans="1:37" x14ac:dyDescent="0.2">
      <c r="A40" s="13">
        <v>7.1048999999999998</v>
      </c>
      <c r="B40" s="15">
        <v>2.1629</v>
      </c>
      <c r="D40" s="13">
        <v>0.38491199999999998</v>
      </c>
      <c r="E40" s="15">
        <v>1.3929530000000001</v>
      </c>
      <c r="AG40" s="20"/>
      <c r="AH40" s="20"/>
      <c r="AJ40" s="20"/>
      <c r="AK40" s="20"/>
    </row>
    <row r="41" spans="1:37" x14ac:dyDescent="0.2">
      <c r="A41" s="13">
        <v>6.4553000000000003</v>
      </c>
      <c r="B41" s="15">
        <v>2.9784999999999999</v>
      </c>
      <c r="D41" s="13">
        <v>0.34070099999999998</v>
      </c>
      <c r="E41" s="15">
        <v>0.183476</v>
      </c>
    </row>
    <row r="42" spans="1:37" x14ac:dyDescent="0.2">
      <c r="A42" s="13">
        <v>5.4283999999999999</v>
      </c>
      <c r="B42" s="15">
        <v>6.7454999999999998</v>
      </c>
      <c r="D42" s="13">
        <v>0.39305000000000001</v>
      </c>
      <c r="E42" s="15">
        <v>0.74157499999999998</v>
      </c>
    </row>
    <row r="43" spans="1:37" x14ac:dyDescent="0.2">
      <c r="A43" s="13">
        <v>8.6742000000000008</v>
      </c>
      <c r="B43" s="15">
        <v>1.7532000000000001</v>
      </c>
      <c r="D43" s="13">
        <v>0.320413</v>
      </c>
      <c r="E43" s="15">
        <v>0.762432</v>
      </c>
    </row>
    <row r="44" spans="1:37" x14ac:dyDescent="0.2">
      <c r="A44" s="13">
        <v>7.0601000000000003</v>
      </c>
      <c r="B44" s="15">
        <v>4.2122000000000002</v>
      </c>
      <c r="D44" s="13">
        <v>0.29361500000000001</v>
      </c>
      <c r="E44" s="15">
        <v>0.63108399999999998</v>
      </c>
    </row>
    <row r="45" spans="1:37" x14ac:dyDescent="0.2">
      <c r="A45" s="13">
        <v>5.2022000000000004</v>
      </c>
      <c r="B45" s="15">
        <v>2.4281000000000001</v>
      </c>
      <c r="D45" s="13">
        <v>0.339947</v>
      </c>
      <c r="E45" s="15"/>
    </row>
    <row r="46" spans="1:37" x14ac:dyDescent="0.2">
      <c r="A46" s="13">
        <v>2.6166999999999998</v>
      </c>
      <c r="B46" s="15"/>
      <c r="D46" s="13">
        <v>0.95451200000000003</v>
      </c>
      <c r="E46" s="15"/>
    </row>
    <row r="47" spans="1:37" x14ac:dyDescent="0.2">
      <c r="A47" s="13">
        <v>2.5941999999999998</v>
      </c>
      <c r="B47" s="15"/>
      <c r="D47" s="13">
        <v>0.63775199999999999</v>
      </c>
      <c r="E47" s="15"/>
    </row>
    <row r="48" spans="1:37" x14ac:dyDescent="0.2">
      <c r="A48" s="13">
        <v>1.7486999999999999</v>
      </c>
      <c r="B48" s="15"/>
      <c r="D48" s="13">
        <v>0.69816699999999998</v>
      </c>
      <c r="E48" s="15"/>
    </row>
    <row r="49" spans="1:51" ht="15.75" thickBot="1" x14ac:dyDescent="0.25">
      <c r="A49" s="16">
        <v>2.5720000000000001</v>
      </c>
      <c r="B49" s="18"/>
      <c r="D49" s="16">
        <v>0.70987800000000001</v>
      </c>
      <c r="E49" s="18"/>
    </row>
    <row r="53" spans="1:51" ht="16.5" thickBot="1" x14ac:dyDescent="0.35">
      <c r="A53" s="45" t="s">
        <v>139</v>
      </c>
    </row>
    <row r="54" spans="1:51" x14ac:dyDescent="0.2">
      <c r="A54" s="19" t="s">
        <v>0</v>
      </c>
      <c r="B54" s="155" t="s">
        <v>1</v>
      </c>
      <c r="C54" s="155"/>
      <c r="D54" s="155"/>
      <c r="E54" s="155"/>
      <c r="F54" s="155"/>
      <c r="G54" s="155"/>
      <c r="H54" s="155"/>
      <c r="I54" s="155"/>
      <c r="J54" s="155"/>
      <c r="K54" s="155"/>
      <c r="L54" s="155"/>
      <c r="M54" s="155"/>
      <c r="N54" s="155"/>
      <c r="O54" s="155"/>
      <c r="P54" s="155"/>
      <c r="Q54" s="155"/>
      <c r="R54" s="155"/>
      <c r="S54" s="155"/>
      <c r="T54" s="155"/>
      <c r="U54" s="155"/>
      <c r="V54" s="155"/>
      <c r="W54" s="155"/>
      <c r="X54" s="155" t="s">
        <v>15</v>
      </c>
      <c r="Y54" s="155"/>
      <c r="Z54" s="155"/>
      <c r="AA54" s="155"/>
      <c r="AB54" s="155"/>
      <c r="AC54" s="155"/>
      <c r="AD54" s="155"/>
      <c r="AE54" s="155"/>
      <c r="AF54" s="155"/>
      <c r="AG54" s="155"/>
      <c r="AH54" s="155"/>
      <c r="AI54" s="155"/>
      <c r="AJ54" s="155"/>
      <c r="AK54" s="155"/>
      <c r="AL54" s="155"/>
      <c r="AM54" s="155"/>
      <c r="AN54" s="155"/>
      <c r="AO54" s="155"/>
      <c r="AP54" s="155"/>
      <c r="AQ54" s="155"/>
      <c r="AR54" s="156"/>
      <c r="AV54" s="20"/>
      <c r="AW54" s="20"/>
      <c r="AX54" s="20"/>
      <c r="AY54" s="20"/>
    </row>
    <row r="55" spans="1:51" x14ac:dyDescent="0.2">
      <c r="A55" s="13">
        <v>20</v>
      </c>
      <c r="B55" s="14">
        <v>26.85547</v>
      </c>
      <c r="C55" s="14">
        <v>9.765625</v>
      </c>
      <c r="D55" s="14">
        <v>9.1552729999999993</v>
      </c>
      <c r="E55" s="14">
        <v>45.979819999999997</v>
      </c>
      <c r="F55" s="14">
        <v>14.851889999999999</v>
      </c>
      <c r="G55" s="14">
        <v>14.03809</v>
      </c>
      <c r="H55" s="14">
        <v>45.166020000000003</v>
      </c>
      <c r="I55" s="14">
        <v>37.434899999999999</v>
      </c>
      <c r="J55" s="14">
        <v>16.072590000000002</v>
      </c>
      <c r="K55" s="14">
        <v>28.483070000000001</v>
      </c>
      <c r="L55" s="14">
        <v>27.669270000000001</v>
      </c>
      <c r="M55" s="14">
        <v>36.417639999999999</v>
      </c>
      <c r="N55" s="14">
        <v>18.310549999999999</v>
      </c>
      <c r="O55" s="14">
        <v>18.717449999999999</v>
      </c>
      <c r="P55" s="14">
        <v>25.63477</v>
      </c>
      <c r="Q55" s="14">
        <v>31.127929999999999</v>
      </c>
      <c r="R55" s="14">
        <v>12.81738</v>
      </c>
      <c r="S55" s="14">
        <v>28.889970000000002</v>
      </c>
      <c r="T55" s="14">
        <v>37.434899999999999</v>
      </c>
      <c r="U55" s="14">
        <v>12.003579999999999</v>
      </c>
      <c r="V55" s="14">
        <v>19.53125</v>
      </c>
      <c r="W55" s="14">
        <v>13.42773</v>
      </c>
      <c r="X55" s="14">
        <v>13.22428</v>
      </c>
      <c r="Y55" s="14">
        <v>17.700199999999999</v>
      </c>
      <c r="Z55" s="14">
        <v>33.772790000000001</v>
      </c>
      <c r="AA55" s="14">
        <v>18.107099999999999</v>
      </c>
      <c r="AB55" s="14">
        <v>23.396809999999999</v>
      </c>
      <c r="AC55" s="14">
        <v>12.003579999999999</v>
      </c>
      <c r="AD55" s="14">
        <v>75.887039999999999</v>
      </c>
      <c r="AE55" s="14">
        <v>15.86914</v>
      </c>
      <c r="AF55" s="14">
        <v>73.038740000000004</v>
      </c>
      <c r="AG55" s="14">
        <v>144.04300000000001</v>
      </c>
      <c r="AH55" s="14">
        <v>32.145180000000003</v>
      </c>
      <c r="AI55" s="14">
        <v>10.986330000000001</v>
      </c>
      <c r="AJ55" s="14">
        <v>19.53125</v>
      </c>
      <c r="AK55" s="14">
        <v>27.465820000000001</v>
      </c>
      <c r="AL55" s="14">
        <v>15.258789999999999</v>
      </c>
      <c r="AM55" s="14">
        <v>14.851889999999999</v>
      </c>
      <c r="AN55" s="14">
        <v>12.20703</v>
      </c>
      <c r="AO55" s="14">
        <v>12.61393</v>
      </c>
      <c r="AP55" s="14">
        <v>21.565760000000001</v>
      </c>
      <c r="AQ55" s="14">
        <v>20.955400000000001</v>
      </c>
      <c r="AR55" s="15">
        <v>15.46224</v>
      </c>
      <c r="AV55" s="20"/>
      <c r="AW55" s="20"/>
      <c r="AX55" s="20"/>
      <c r="AY55" s="20"/>
    </row>
    <row r="56" spans="1:51" x14ac:dyDescent="0.2">
      <c r="A56" s="13">
        <v>40</v>
      </c>
      <c r="B56" s="14">
        <v>97.859700000000004</v>
      </c>
      <c r="C56" s="14">
        <v>30.314129999999999</v>
      </c>
      <c r="D56" s="14">
        <v>123.4945</v>
      </c>
      <c r="E56" s="14">
        <v>112.10120000000001</v>
      </c>
      <c r="F56" s="14">
        <v>43.741860000000003</v>
      </c>
      <c r="G56" s="14">
        <v>30.314129999999999</v>
      </c>
      <c r="H56" s="14">
        <v>135.9049</v>
      </c>
      <c r="I56" s="14">
        <v>191.4469</v>
      </c>
      <c r="J56" s="14">
        <v>48.421219999999998</v>
      </c>
      <c r="K56" s="14">
        <v>125.9359</v>
      </c>
      <c r="L56" s="14">
        <v>211.792</v>
      </c>
      <c r="M56" s="14">
        <v>84.228520000000003</v>
      </c>
      <c r="N56" s="14">
        <v>91.959639999999993</v>
      </c>
      <c r="O56" s="14">
        <v>167.64320000000001</v>
      </c>
      <c r="P56" s="14">
        <v>95.825199999999995</v>
      </c>
      <c r="Q56" s="14">
        <v>48.828130000000002</v>
      </c>
      <c r="R56" s="14">
        <v>49.641930000000002</v>
      </c>
      <c r="S56" s="14">
        <v>127.9704</v>
      </c>
      <c r="T56" s="14">
        <v>187.5814</v>
      </c>
      <c r="U56" s="14">
        <v>103.35290000000001</v>
      </c>
      <c r="V56" s="14">
        <v>425.21159999999998</v>
      </c>
      <c r="W56" s="14">
        <v>127.5635</v>
      </c>
      <c r="X56" s="14">
        <v>38.859050000000003</v>
      </c>
      <c r="Y56" s="14">
        <v>84.83887</v>
      </c>
      <c r="Z56" s="14">
        <v>157.8776</v>
      </c>
      <c r="AA56" s="14">
        <v>141.80500000000001</v>
      </c>
      <c r="AB56" s="14">
        <v>191.85380000000001</v>
      </c>
      <c r="AC56" s="14">
        <v>9.5621740000000006</v>
      </c>
      <c r="AD56" s="14">
        <v>213.21610000000001</v>
      </c>
      <c r="AE56" s="14">
        <v>94.807940000000002</v>
      </c>
      <c r="AF56" s="14">
        <v>296.6309</v>
      </c>
      <c r="AG56" s="14">
        <v>358.47980000000001</v>
      </c>
      <c r="AH56" s="14">
        <v>142.41540000000001</v>
      </c>
      <c r="AI56" s="14">
        <v>57.983400000000003</v>
      </c>
      <c r="AJ56" s="14">
        <v>206.9092</v>
      </c>
      <c r="AK56" s="14">
        <v>134.8877</v>
      </c>
      <c r="AL56" s="14">
        <v>133.46350000000001</v>
      </c>
      <c r="AM56" s="14">
        <v>37.027990000000003</v>
      </c>
      <c r="AN56" s="14">
        <v>13.22428</v>
      </c>
      <c r="AO56" s="14">
        <v>115.96680000000001</v>
      </c>
      <c r="AP56" s="14">
        <v>78.328450000000004</v>
      </c>
      <c r="AQ56" s="14">
        <v>134.07390000000001</v>
      </c>
      <c r="AR56" s="15">
        <v>20.548500000000001</v>
      </c>
      <c r="AV56" s="20"/>
      <c r="AW56" s="20"/>
      <c r="AX56" s="20"/>
      <c r="AY56" s="20"/>
    </row>
    <row r="57" spans="1:51" x14ac:dyDescent="0.2">
      <c r="A57" s="13">
        <v>60</v>
      </c>
      <c r="B57" s="14">
        <v>178.833</v>
      </c>
      <c r="C57" s="14">
        <v>154.82579999999999</v>
      </c>
      <c r="D57" s="14">
        <v>277.50650000000002</v>
      </c>
      <c r="E57" s="14">
        <v>217.69210000000001</v>
      </c>
      <c r="F57" s="14">
        <v>156.04650000000001</v>
      </c>
      <c r="G57" s="14">
        <v>277.09960000000001</v>
      </c>
      <c r="H57" s="14">
        <v>223.3887</v>
      </c>
      <c r="I57" s="14">
        <v>293.17219999999998</v>
      </c>
      <c r="J57" s="14">
        <v>131.02209999999999</v>
      </c>
      <c r="K57" s="14">
        <v>213.21610000000001</v>
      </c>
      <c r="L57" s="14">
        <v>350.95209999999997</v>
      </c>
      <c r="M57" s="14">
        <v>202.63669999999999</v>
      </c>
      <c r="N57" s="14">
        <v>143.0257</v>
      </c>
      <c r="O57" s="14">
        <v>373.53519999999997</v>
      </c>
      <c r="P57" s="14">
        <v>313.31380000000001</v>
      </c>
      <c r="Q57" s="14">
        <v>196.9401</v>
      </c>
      <c r="R57" s="14">
        <v>104.777</v>
      </c>
      <c r="S57" s="14">
        <v>301.31020000000001</v>
      </c>
      <c r="T57" s="14">
        <v>261.63740000000001</v>
      </c>
      <c r="U57" s="14">
        <v>263.26499999999999</v>
      </c>
      <c r="V57" s="14">
        <v>616.25160000000005</v>
      </c>
      <c r="W57" s="14">
        <v>279.9479</v>
      </c>
      <c r="X57" s="14">
        <v>95.011390000000006</v>
      </c>
      <c r="Y57" s="14">
        <v>124.5117</v>
      </c>
      <c r="Z57" s="14">
        <v>267.334</v>
      </c>
      <c r="AA57" s="14">
        <v>180.4606</v>
      </c>
      <c r="AB57" s="14">
        <v>264.28219999999999</v>
      </c>
      <c r="AC57" s="14">
        <v>21.158850000000001</v>
      </c>
      <c r="AD57" s="14">
        <v>310.262</v>
      </c>
      <c r="AE57" s="14">
        <v>157.47069999999999</v>
      </c>
      <c r="AF57" s="14">
        <v>426.83920000000001</v>
      </c>
      <c r="AG57" s="14">
        <v>419.92189999999999</v>
      </c>
      <c r="AH57" s="14">
        <v>256.55110000000002</v>
      </c>
      <c r="AI57" s="14">
        <v>198.16079999999999</v>
      </c>
      <c r="AJ57" s="14">
        <v>364.58330000000001</v>
      </c>
      <c r="AK57" s="14">
        <v>177.6123</v>
      </c>
      <c r="AL57" s="14">
        <v>360.10739999999998</v>
      </c>
      <c r="AM57" s="14">
        <v>53.100589999999997</v>
      </c>
      <c r="AN57" s="14">
        <v>34.383139999999997</v>
      </c>
      <c r="AO57" s="14">
        <v>268.75810000000001</v>
      </c>
      <c r="AP57" s="14">
        <v>132.6497</v>
      </c>
      <c r="AQ57" s="14">
        <v>226.6439</v>
      </c>
      <c r="AR57" s="15">
        <v>26.44857</v>
      </c>
      <c r="AV57" s="20"/>
      <c r="AW57" s="20"/>
      <c r="AX57" s="20"/>
      <c r="AY57" s="20"/>
    </row>
    <row r="58" spans="1:51" x14ac:dyDescent="0.2">
      <c r="A58" s="13">
        <v>80</v>
      </c>
      <c r="B58" s="14">
        <v>230.71289999999999</v>
      </c>
      <c r="C58" s="14">
        <v>293.98599999999999</v>
      </c>
      <c r="D58" s="14">
        <v>367.22820000000002</v>
      </c>
      <c r="E58" s="14">
        <v>257.36489999999998</v>
      </c>
      <c r="F58" s="14">
        <v>270.1823</v>
      </c>
      <c r="G58" s="14">
        <v>419.31150000000002</v>
      </c>
      <c r="H58" s="14">
        <v>305.37920000000003</v>
      </c>
      <c r="I58" s="14">
        <v>473.63279999999997</v>
      </c>
      <c r="J58" s="14">
        <v>259.39940000000001</v>
      </c>
      <c r="K58" s="14">
        <v>245.15790000000001</v>
      </c>
      <c r="L58" s="14">
        <v>479.32940000000002</v>
      </c>
      <c r="M58" s="14">
        <v>361.93849999999998</v>
      </c>
      <c r="N58" s="14">
        <v>220.1335</v>
      </c>
      <c r="O58" s="14">
        <v>442.91180000000003</v>
      </c>
      <c r="P58" s="14">
        <v>512.28840000000002</v>
      </c>
      <c r="Q58" s="14">
        <v>662.43489999999997</v>
      </c>
      <c r="R58" s="14">
        <v>227.2542</v>
      </c>
      <c r="S58" s="14">
        <v>317.17939999999999</v>
      </c>
      <c r="T58" s="14">
        <v>289.91699999999997</v>
      </c>
      <c r="U58" s="14">
        <v>426.83920000000001</v>
      </c>
      <c r="V58" s="14">
        <v>635.57939999999996</v>
      </c>
      <c r="W58" s="14">
        <v>462.6465</v>
      </c>
      <c r="X58" s="14">
        <v>109.04949999999999</v>
      </c>
      <c r="Y58" s="14">
        <v>163.9811</v>
      </c>
      <c r="Z58" s="14">
        <v>270.79259999999999</v>
      </c>
      <c r="AA58" s="14">
        <v>193.6849</v>
      </c>
      <c r="AB58" s="14">
        <v>265.50290000000001</v>
      </c>
      <c r="AC58" s="14">
        <v>36.010739999999998</v>
      </c>
      <c r="AD58" s="14">
        <v>367.4316</v>
      </c>
      <c r="AE58" s="14">
        <v>199.7884</v>
      </c>
      <c r="AF58" s="14">
        <v>513.50909999999999</v>
      </c>
      <c r="AG58" s="14">
        <v>520.01949999999999</v>
      </c>
      <c r="AH58" s="14">
        <v>420.12529999999998</v>
      </c>
      <c r="AI58" s="14">
        <v>428.67020000000002</v>
      </c>
      <c r="AJ58" s="14">
        <v>387.77670000000001</v>
      </c>
      <c r="AK58" s="14">
        <v>237.42679999999999</v>
      </c>
      <c r="AL58" s="14">
        <v>398.76299999999998</v>
      </c>
      <c r="AM58" s="14">
        <v>58.797199999999997</v>
      </c>
      <c r="AN58" s="14">
        <v>56.152340000000002</v>
      </c>
      <c r="AO58" s="14">
        <v>381.2663</v>
      </c>
      <c r="AP58" s="14">
        <v>158.69139999999999</v>
      </c>
      <c r="AQ58" s="14">
        <v>330.2002</v>
      </c>
      <c r="AR58" s="15">
        <v>247.19239999999999</v>
      </c>
      <c r="AV58" s="20"/>
      <c r="AW58" s="20"/>
      <c r="AX58" s="20"/>
      <c r="AY58" s="20"/>
    </row>
    <row r="59" spans="1:51" ht="15.75" thickBot="1" x14ac:dyDescent="0.25">
      <c r="A59" s="16">
        <v>100</v>
      </c>
      <c r="B59" s="17">
        <v>299.47919999999999</v>
      </c>
      <c r="C59" s="17">
        <v>346.0693</v>
      </c>
      <c r="D59" s="17">
        <v>480.95699999999999</v>
      </c>
      <c r="E59" s="17">
        <v>276.6927</v>
      </c>
      <c r="F59" s="17">
        <v>333.65890000000002</v>
      </c>
      <c r="G59" s="17">
        <v>429.6875</v>
      </c>
      <c r="H59" s="17">
        <v>380.45249999999999</v>
      </c>
      <c r="I59" s="17">
        <v>739.74609999999996</v>
      </c>
      <c r="J59" s="17">
        <v>475.46390000000002</v>
      </c>
      <c r="K59" s="17">
        <v>370.07650000000001</v>
      </c>
      <c r="L59" s="17">
        <v>532.22659999999996</v>
      </c>
      <c r="M59" s="17">
        <v>464.47750000000002</v>
      </c>
      <c r="N59" s="17">
        <v>268.35120000000001</v>
      </c>
      <c r="O59" s="17">
        <v>465.90170000000001</v>
      </c>
      <c r="P59" s="17">
        <v>701.29390000000001</v>
      </c>
      <c r="Q59" s="17">
        <v>761.10839999999996</v>
      </c>
      <c r="R59" s="17">
        <v>258.5856</v>
      </c>
      <c r="S59" s="17">
        <v>374.34899999999999</v>
      </c>
      <c r="T59" s="17">
        <v>313.92419999999998</v>
      </c>
      <c r="U59" s="17">
        <v>567.62699999999995</v>
      </c>
      <c r="V59" s="17">
        <v>732.42190000000005</v>
      </c>
      <c r="W59" s="17">
        <v>648.80370000000005</v>
      </c>
      <c r="X59" s="17">
        <v>124.9186</v>
      </c>
      <c r="Y59" s="17">
        <v>196.12629999999999</v>
      </c>
      <c r="Z59" s="17">
        <v>268.75810000000001</v>
      </c>
      <c r="AA59" s="17">
        <v>223.59209999999999</v>
      </c>
      <c r="AB59" s="17">
        <v>231.1198</v>
      </c>
      <c r="AC59" s="17">
        <v>46.590170000000001</v>
      </c>
      <c r="AD59" s="17">
        <v>350.54520000000002</v>
      </c>
      <c r="AE59" s="17">
        <v>212.4023</v>
      </c>
      <c r="AF59" s="17">
        <v>498.25029999999998</v>
      </c>
      <c r="AG59" s="17">
        <v>515.74710000000005</v>
      </c>
      <c r="AH59" s="17">
        <v>591.4307</v>
      </c>
      <c r="AI59" s="17">
        <v>429.89100000000002</v>
      </c>
      <c r="AJ59" s="17">
        <v>398.9665</v>
      </c>
      <c r="AK59" s="17">
        <v>333.65890000000002</v>
      </c>
      <c r="AL59" s="17">
        <v>394.69400000000002</v>
      </c>
      <c r="AM59" s="17">
        <v>59.610999999999997</v>
      </c>
      <c r="AN59" s="17">
        <v>81.787109999999998</v>
      </c>
      <c r="AO59" s="17">
        <v>426.22879999999998</v>
      </c>
      <c r="AP59" s="17">
        <v>185.9538</v>
      </c>
      <c r="AQ59" s="17">
        <v>440.87729999999999</v>
      </c>
      <c r="AR59" s="18">
        <v>431.51859999999999</v>
      </c>
      <c r="AV59" s="20"/>
      <c r="AW59" s="20"/>
      <c r="AX59" s="20"/>
      <c r="AY59" s="20"/>
    </row>
    <row r="62" spans="1:51" ht="16.5" thickBot="1" x14ac:dyDescent="0.35">
      <c r="A62" s="45" t="s">
        <v>141</v>
      </c>
      <c r="D62" s="45" t="s">
        <v>6</v>
      </c>
      <c r="H62" s="45" t="s">
        <v>7</v>
      </c>
      <c r="M62" s="45" t="s">
        <v>19</v>
      </c>
    </row>
    <row r="63" spans="1:51" x14ac:dyDescent="0.3">
      <c r="A63" s="157" t="s">
        <v>17</v>
      </c>
      <c r="B63" s="151"/>
      <c r="D63" s="157" t="s">
        <v>18</v>
      </c>
      <c r="E63" s="151"/>
      <c r="H63" s="157" t="s">
        <v>11</v>
      </c>
      <c r="I63" s="150"/>
      <c r="J63" s="150" t="s">
        <v>8</v>
      </c>
      <c r="K63" s="151"/>
      <c r="M63" s="157" t="s">
        <v>11</v>
      </c>
      <c r="N63" s="150"/>
      <c r="O63" s="150" t="s">
        <v>8</v>
      </c>
      <c r="P63" s="151"/>
    </row>
    <row r="64" spans="1:51" x14ac:dyDescent="0.2">
      <c r="A64" s="6" t="s">
        <v>13</v>
      </c>
      <c r="B64" s="7" t="s">
        <v>16</v>
      </c>
      <c r="D64" s="6" t="s">
        <v>13</v>
      </c>
      <c r="E64" s="7" t="s">
        <v>16</v>
      </c>
      <c r="H64" s="4" t="s">
        <v>13</v>
      </c>
      <c r="I64" s="3" t="s">
        <v>14</v>
      </c>
      <c r="J64" s="3" t="s">
        <v>13</v>
      </c>
      <c r="K64" s="5" t="s">
        <v>14</v>
      </c>
      <c r="M64" s="4" t="s">
        <v>13</v>
      </c>
      <c r="N64" s="3" t="s">
        <v>16</v>
      </c>
      <c r="O64" s="3" t="s">
        <v>13</v>
      </c>
      <c r="P64" s="5" t="s">
        <v>16</v>
      </c>
    </row>
    <row r="65" spans="1:16" x14ac:dyDescent="0.2">
      <c r="A65" s="13">
        <v>2.8902999999999999</v>
      </c>
      <c r="B65" s="15">
        <v>1.3062</v>
      </c>
      <c r="D65" s="13">
        <v>0.84925600000000001</v>
      </c>
      <c r="E65" s="15">
        <v>0.709615</v>
      </c>
      <c r="H65" s="13">
        <v>5.1839899999999997</v>
      </c>
      <c r="I65" s="14">
        <v>3.5716800000000002</v>
      </c>
      <c r="J65" s="14">
        <v>5.93405</v>
      </c>
      <c r="K65" s="15">
        <v>8.5780600000000007</v>
      </c>
      <c r="M65" s="13">
        <v>12.719900000000001</v>
      </c>
      <c r="N65" s="14">
        <v>7.2759200000000002</v>
      </c>
      <c r="O65" s="14">
        <v>23.697510000000001</v>
      </c>
      <c r="P65" s="15">
        <v>9.8524899999999995</v>
      </c>
    </row>
    <row r="66" spans="1:16" x14ac:dyDescent="0.2">
      <c r="A66" s="13">
        <v>3.1282999999999999</v>
      </c>
      <c r="B66" s="15">
        <v>1.9977</v>
      </c>
      <c r="D66" s="13">
        <v>0.40008300000000002</v>
      </c>
      <c r="E66" s="15">
        <v>0.62062200000000001</v>
      </c>
      <c r="H66" s="13">
        <v>5.1408100000000001</v>
      </c>
      <c r="I66" s="14">
        <v>11.596399999999999</v>
      </c>
      <c r="J66" s="14">
        <v>11.268039999999999</v>
      </c>
      <c r="K66" s="15">
        <v>9.7367100000000004</v>
      </c>
      <c r="M66" s="13">
        <v>13.8957</v>
      </c>
      <c r="N66" s="14">
        <v>11.9085</v>
      </c>
      <c r="O66" s="14">
        <v>16.476389999999999</v>
      </c>
      <c r="P66" s="15">
        <v>22.923999999999999</v>
      </c>
    </row>
    <row r="67" spans="1:16" x14ac:dyDescent="0.2">
      <c r="A67" s="13">
        <v>4.5111999999999997</v>
      </c>
      <c r="B67" s="15">
        <v>3.2532000000000001</v>
      </c>
      <c r="D67" s="13">
        <v>0.12772700000000001</v>
      </c>
      <c r="E67" s="15">
        <v>0.77242100000000002</v>
      </c>
      <c r="H67" s="13">
        <v>5.9814100000000003</v>
      </c>
      <c r="I67" s="14">
        <v>9.2039399999999993</v>
      </c>
      <c r="J67" s="14">
        <v>9.2152899999999995</v>
      </c>
      <c r="K67" s="15">
        <v>12.88128</v>
      </c>
      <c r="M67" s="13">
        <v>13.858000000000001</v>
      </c>
      <c r="N67" s="14">
        <v>15.420199999999999</v>
      </c>
      <c r="O67" s="14">
        <v>25.096620000000001</v>
      </c>
      <c r="P67" s="15">
        <v>24.36167</v>
      </c>
    </row>
    <row r="68" spans="1:16" x14ac:dyDescent="0.2">
      <c r="A68" s="13">
        <v>3.0329000000000002</v>
      </c>
      <c r="B68" s="15">
        <v>2.4870999999999999</v>
      </c>
      <c r="D68" s="13">
        <v>1.067733</v>
      </c>
      <c r="E68" s="15">
        <v>0.63880400000000004</v>
      </c>
      <c r="H68" s="13">
        <v>4.7277800000000001</v>
      </c>
      <c r="I68" s="14">
        <v>7.6453699999999998</v>
      </c>
      <c r="J68" s="14">
        <v>10.13039</v>
      </c>
      <c r="K68" s="15">
        <v>9.9740300000000008</v>
      </c>
      <c r="M68" s="13">
        <v>8.9519300000000008</v>
      </c>
      <c r="N68" s="14">
        <v>9.23949</v>
      </c>
      <c r="O68" s="14">
        <v>24.186589999999999</v>
      </c>
      <c r="P68" s="15">
        <v>22.83522</v>
      </c>
    </row>
    <row r="69" spans="1:16" x14ac:dyDescent="0.2">
      <c r="A69" s="13">
        <v>3.0177</v>
      </c>
      <c r="B69" s="15">
        <v>3.1069</v>
      </c>
      <c r="D69" s="13">
        <v>0.60331299999999999</v>
      </c>
      <c r="E69" s="15">
        <v>0.39727699999999999</v>
      </c>
      <c r="H69" s="13">
        <v>3.0410300000000001</v>
      </c>
      <c r="I69" s="14">
        <v>9.8119499999999995</v>
      </c>
      <c r="J69" s="14">
        <v>7.5109899999999996</v>
      </c>
      <c r="K69" s="15">
        <v>8.2742100000000001</v>
      </c>
      <c r="M69" s="13">
        <v>9.5092800000000004</v>
      </c>
      <c r="N69" s="14">
        <v>10.7431</v>
      </c>
      <c r="O69" s="14">
        <v>11.629200000000001</v>
      </c>
      <c r="P69" s="15">
        <v>13.8721</v>
      </c>
    </row>
    <row r="70" spans="1:16" x14ac:dyDescent="0.2">
      <c r="A70" s="13">
        <v>4.3014999999999999</v>
      </c>
      <c r="B70" s="15">
        <v>0.42870000000000003</v>
      </c>
      <c r="D70" s="13">
        <v>0.29323500000000002</v>
      </c>
      <c r="E70" s="15">
        <v>0.43394199999999999</v>
      </c>
      <c r="H70" s="13">
        <v>7.65693</v>
      </c>
      <c r="I70" s="14">
        <v>4.9375099999999996</v>
      </c>
      <c r="J70" s="14">
        <v>9.0780499999999993</v>
      </c>
      <c r="K70" s="15">
        <v>9.7596900000000009</v>
      </c>
      <c r="M70" s="13">
        <v>13.8347</v>
      </c>
      <c r="N70" s="14">
        <v>7.3761099999999997</v>
      </c>
      <c r="O70" s="14">
        <v>22.460709999999999</v>
      </c>
      <c r="P70" s="15">
        <v>12.499700000000001</v>
      </c>
    </row>
    <row r="71" spans="1:16" x14ac:dyDescent="0.2">
      <c r="A71" s="13">
        <v>3.7372000000000001</v>
      </c>
      <c r="B71" s="15">
        <v>4.2323000000000004</v>
      </c>
      <c r="D71" s="13">
        <v>1.1412389999999999</v>
      </c>
      <c r="E71" s="15">
        <v>0.95718999999999999</v>
      </c>
      <c r="H71" s="13">
        <v>5.4484500000000002</v>
      </c>
      <c r="I71" s="14">
        <v>3.6537999999999999</v>
      </c>
      <c r="J71" s="14">
        <v>8.0140600000000006</v>
      </c>
      <c r="K71" s="15">
        <v>7.9315600000000002</v>
      </c>
      <c r="M71" s="13">
        <v>15.4542</v>
      </c>
      <c r="N71" s="14">
        <v>6.5469299999999997</v>
      </c>
      <c r="O71" s="14">
        <v>33.14376</v>
      </c>
      <c r="P71" s="15">
        <v>15.0665</v>
      </c>
    </row>
    <row r="72" spans="1:16" x14ac:dyDescent="0.2">
      <c r="A72" s="13">
        <v>6.2664999999999997</v>
      </c>
      <c r="B72" s="15">
        <v>2.3081999999999998</v>
      </c>
      <c r="D72" s="13">
        <v>0.20468500000000001</v>
      </c>
      <c r="E72" s="15">
        <v>0.286049</v>
      </c>
      <c r="H72" s="13">
        <v>5.4081200000000003</v>
      </c>
      <c r="I72" s="14">
        <v>7.01755</v>
      </c>
      <c r="J72" s="14">
        <v>10.295719999999999</v>
      </c>
      <c r="K72" s="15">
        <v>7.6039300000000001</v>
      </c>
      <c r="M72" s="13">
        <v>13.9307</v>
      </c>
      <c r="N72" s="14">
        <v>10.0654</v>
      </c>
      <c r="O72" s="14">
        <v>14.223839999999999</v>
      </c>
      <c r="P72" s="15">
        <v>20.11881</v>
      </c>
    </row>
    <row r="73" spans="1:16" x14ac:dyDescent="0.2">
      <c r="A73" s="13">
        <v>3.5644999999999998</v>
      </c>
      <c r="B73" s="15">
        <v>5.9019000000000004</v>
      </c>
      <c r="D73" s="13">
        <v>0.269982</v>
      </c>
      <c r="E73" s="15">
        <v>0.481516</v>
      </c>
      <c r="H73" s="13">
        <v>9.82212</v>
      </c>
      <c r="I73" s="14">
        <v>3.8928500000000001</v>
      </c>
      <c r="J73" s="14">
        <v>16.568300000000001</v>
      </c>
      <c r="K73" s="15">
        <v>9.3250499999999992</v>
      </c>
      <c r="M73" s="13">
        <v>13.8268</v>
      </c>
      <c r="N73" s="14">
        <v>12.3062</v>
      </c>
      <c r="O73" s="14">
        <v>20.100950000000001</v>
      </c>
      <c r="P73" s="15">
        <v>25.302409999999998</v>
      </c>
    </row>
    <row r="74" spans="1:16" x14ac:dyDescent="0.2">
      <c r="A74" s="13">
        <v>3.41</v>
      </c>
      <c r="B74" s="15">
        <v>6.1632999999999996</v>
      </c>
      <c r="D74" s="13">
        <v>0.38433499999999998</v>
      </c>
      <c r="E74" s="15">
        <v>0.29165400000000002</v>
      </c>
      <c r="H74" s="13">
        <v>11.7036</v>
      </c>
      <c r="I74" s="14">
        <v>8.1297899999999998</v>
      </c>
      <c r="J74" s="14">
        <v>9.2473100000000006</v>
      </c>
      <c r="K74" s="15">
        <v>8.3830899999999993</v>
      </c>
      <c r="M74" s="13">
        <v>7.5900800000000004</v>
      </c>
      <c r="N74" s="14">
        <v>11.3996</v>
      </c>
      <c r="O74" s="14">
        <v>49.042290000000001</v>
      </c>
      <c r="P74" s="15">
        <v>16.892690000000002</v>
      </c>
    </row>
    <row r="75" spans="1:16" x14ac:dyDescent="0.2">
      <c r="A75" s="13">
        <v>5.5296000000000003</v>
      </c>
      <c r="B75" s="15">
        <v>5.2039</v>
      </c>
      <c r="D75" s="13">
        <v>0.35517700000000002</v>
      </c>
      <c r="E75" s="15">
        <v>0.265907</v>
      </c>
      <c r="H75" s="13">
        <v>7.6474099999999998</v>
      </c>
      <c r="I75" s="14">
        <v>8.2662999999999993</v>
      </c>
      <c r="J75" s="14">
        <v>9.1985299999999999</v>
      </c>
      <c r="K75" s="15">
        <v>13.642379999999999</v>
      </c>
      <c r="M75" s="13">
        <v>8.3850599999999993</v>
      </c>
      <c r="N75" s="14">
        <v>9.0333900000000007</v>
      </c>
      <c r="O75" s="14">
        <v>8.5593699999999995</v>
      </c>
      <c r="P75" s="15">
        <v>13.714729999999999</v>
      </c>
    </row>
    <row r="76" spans="1:16" x14ac:dyDescent="0.2">
      <c r="A76" s="13">
        <v>4.1662999999999997</v>
      </c>
      <c r="B76" s="15">
        <v>4.1687000000000003</v>
      </c>
      <c r="D76" s="13">
        <v>0.50926300000000002</v>
      </c>
      <c r="E76" s="15">
        <v>0.15557499999999999</v>
      </c>
      <c r="H76" s="13">
        <v>4.3462399999999999</v>
      </c>
      <c r="I76" s="14">
        <v>11.760999999999999</v>
      </c>
      <c r="J76" s="14">
        <v>8.8229199999999999</v>
      </c>
      <c r="K76" s="15">
        <v>16.980060000000002</v>
      </c>
      <c r="M76" s="13">
        <v>10.8848</v>
      </c>
      <c r="N76" s="14">
        <v>13.294600000000001</v>
      </c>
      <c r="O76" s="14">
        <v>10.417109999999999</v>
      </c>
      <c r="P76" s="15">
        <v>18.30903</v>
      </c>
    </row>
    <row r="77" spans="1:16" x14ac:dyDescent="0.2">
      <c r="A77" s="13">
        <v>2.5941999999999998</v>
      </c>
      <c r="B77" s="15">
        <v>4.6119000000000003</v>
      </c>
      <c r="D77" s="13">
        <v>0.82794800000000002</v>
      </c>
      <c r="E77" s="15">
        <v>0.82003499999999996</v>
      </c>
      <c r="H77" s="13">
        <v>4.84863</v>
      </c>
      <c r="I77" s="14">
        <v>9.3613099999999996</v>
      </c>
      <c r="J77" s="14">
        <v>9.3721399999999999</v>
      </c>
      <c r="K77" s="15">
        <v>14.95082</v>
      </c>
      <c r="M77" s="13">
        <v>14.984</v>
      </c>
      <c r="N77" s="14">
        <v>8.4304799999999993</v>
      </c>
      <c r="O77" s="14">
        <v>8.6717300000000002</v>
      </c>
      <c r="P77" s="15">
        <v>8.4416399999999996</v>
      </c>
    </row>
    <row r="78" spans="1:16" x14ac:dyDescent="0.2">
      <c r="A78" s="13">
        <v>5.0689000000000002</v>
      </c>
      <c r="B78" s="15">
        <v>3.1345999999999998</v>
      </c>
      <c r="D78" s="13">
        <v>0.44172899999999998</v>
      </c>
      <c r="E78" s="15">
        <v>0.17107</v>
      </c>
      <c r="H78" s="13">
        <v>7.2001499999999998</v>
      </c>
      <c r="I78" s="14">
        <v>7.1897000000000002</v>
      </c>
      <c r="J78" s="14">
        <v>8.7201199999999996</v>
      </c>
      <c r="K78" s="15">
        <v>12.79762</v>
      </c>
      <c r="M78" s="13">
        <v>8.7864299999999993</v>
      </c>
      <c r="N78" s="14">
        <v>11.593500000000001</v>
      </c>
      <c r="O78" s="14">
        <v>8.8864099999999997</v>
      </c>
      <c r="P78" s="15">
        <v>10.84559</v>
      </c>
    </row>
    <row r="79" spans="1:16" x14ac:dyDescent="0.2">
      <c r="A79" s="13">
        <v>6.1025999999999998</v>
      </c>
      <c r="B79" s="15">
        <v>4.4828000000000001</v>
      </c>
      <c r="D79" s="13">
        <v>0.64854299999999998</v>
      </c>
      <c r="E79" s="15">
        <v>0.722916</v>
      </c>
      <c r="H79" s="13">
        <v>7.11205</v>
      </c>
      <c r="I79" s="14">
        <v>10.843</v>
      </c>
      <c r="J79" s="14">
        <v>7.9923099999999998</v>
      </c>
      <c r="K79" s="15">
        <v>11.397220000000001</v>
      </c>
      <c r="M79" s="13">
        <v>15.027799999999999</v>
      </c>
      <c r="N79" s="14">
        <v>8.5606600000000004</v>
      </c>
      <c r="O79" s="14">
        <v>10.959110000000001</v>
      </c>
      <c r="P79" s="15">
        <v>7.31569</v>
      </c>
    </row>
    <row r="80" spans="1:16" x14ac:dyDescent="0.2">
      <c r="A80" s="13">
        <v>6.5225999999999997</v>
      </c>
      <c r="B80" s="15">
        <v>0.71040000000000003</v>
      </c>
      <c r="D80" s="13">
        <v>0.85962400000000005</v>
      </c>
      <c r="E80" s="15">
        <v>0.47992099999999999</v>
      </c>
      <c r="H80" s="13">
        <v>12.154400000000001</v>
      </c>
      <c r="I80" s="14">
        <v>7.0671099999999996</v>
      </c>
      <c r="J80" s="14">
        <v>8.8570100000000007</v>
      </c>
      <c r="K80" s="15">
        <v>11.284050000000001</v>
      </c>
      <c r="M80" s="13">
        <v>9.9235299999999995</v>
      </c>
      <c r="N80" s="14">
        <v>8.0952699999999993</v>
      </c>
      <c r="O80" s="14">
        <v>11.37006</v>
      </c>
      <c r="P80" s="15">
        <v>11.207660000000001</v>
      </c>
    </row>
    <row r="81" spans="1:16" x14ac:dyDescent="0.2">
      <c r="A81" s="13">
        <v>2.3894000000000002</v>
      </c>
      <c r="B81" s="15">
        <v>0.70489999999999997</v>
      </c>
      <c r="D81" s="13">
        <v>0.67241399999999996</v>
      </c>
      <c r="E81" s="15">
        <v>0.18168799999999999</v>
      </c>
      <c r="H81" s="13">
        <v>7.9979899999999997</v>
      </c>
      <c r="I81" s="14">
        <v>4.6966099999999997</v>
      </c>
      <c r="J81" s="14">
        <v>9.1107099999999992</v>
      </c>
      <c r="K81" s="15">
        <v>6.9861199999999997</v>
      </c>
      <c r="M81" s="13"/>
      <c r="N81" s="14">
        <v>6.7890100000000002</v>
      </c>
      <c r="O81" s="14"/>
      <c r="P81" s="15">
        <v>13.100619999999999</v>
      </c>
    </row>
    <row r="82" spans="1:16" x14ac:dyDescent="0.2">
      <c r="A82" s="13">
        <v>3.9357000000000002</v>
      </c>
      <c r="B82" s="15">
        <v>4.2790999999999997</v>
      </c>
      <c r="D82" s="13">
        <v>0.44726500000000002</v>
      </c>
      <c r="E82" s="15">
        <v>0.49076500000000001</v>
      </c>
      <c r="H82" s="13">
        <v>8.1359899999999996</v>
      </c>
      <c r="I82" s="14">
        <v>7.9707699999999999</v>
      </c>
      <c r="J82" s="14">
        <v>11.43722</v>
      </c>
      <c r="K82" s="15">
        <v>7.9938099999999999</v>
      </c>
      <c r="M82" s="13"/>
      <c r="N82" s="14">
        <v>13.695399999999999</v>
      </c>
      <c r="O82" s="14"/>
      <c r="P82" s="15">
        <v>8.5603200000000008</v>
      </c>
    </row>
    <row r="83" spans="1:16" ht="15.75" thickBot="1" x14ac:dyDescent="0.25">
      <c r="A83" s="13">
        <v>3.5697999999999999</v>
      </c>
      <c r="B83" s="15">
        <v>1.9460999999999999</v>
      </c>
      <c r="D83" s="13">
        <v>0.21074499999999999</v>
      </c>
      <c r="E83" s="15">
        <v>0.48237200000000002</v>
      </c>
      <c r="H83" s="13">
        <v>4.73916</v>
      </c>
      <c r="I83" s="14">
        <v>17.1067</v>
      </c>
      <c r="J83" s="14">
        <v>10.26074</v>
      </c>
      <c r="K83" s="15">
        <v>13.162570000000001</v>
      </c>
      <c r="M83" s="10"/>
      <c r="N83" s="11"/>
      <c r="O83" s="11"/>
      <c r="P83" s="12"/>
    </row>
    <row r="84" spans="1:16" x14ac:dyDescent="0.2">
      <c r="A84" s="13">
        <v>5.0491000000000001</v>
      </c>
      <c r="B84" s="15">
        <v>4.0857000000000001</v>
      </c>
      <c r="D84" s="13"/>
      <c r="E84" s="15">
        <v>0.14099700000000001</v>
      </c>
      <c r="H84" s="13">
        <v>6.6462599999999998</v>
      </c>
      <c r="I84" s="14">
        <v>5.0042099999999996</v>
      </c>
      <c r="J84" s="14">
        <v>6.1462899999999996</v>
      </c>
      <c r="K84" s="15">
        <v>10.34675</v>
      </c>
    </row>
    <row r="85" spans="1:16" ht="15.75" thickBot="1" x14ac:dyDescent="0.25">
      <c r="A85" s="13">
        <v>8.1119000000000003</v>
      </c>
      <c r="B85" s="15">
        <v>2.9839000000000002</v>
      </c>
      <c r="D85" s="16"/>
      <c r="E85" s="18">
        <v>0.107074</v>
      </c>
      <c r="H85" s="13">
        <v>9.4797999999999991</v>
      </c>
      <c r="I85" s="14">
        <v>6.9643100000000002</v>
      </c>
      <c r="J85" s="14">
        <v>7.8392099999999996</v>
      </c>
      <c r="K85" s="15">
        <v>16.141590000000001</v>
      </c>
    </row>
    <row r="86" spans="1:16" ht="15.75" thickBot="1" x14ac:dyDescent="0.25">
      <c r="A86" s="16">
        <v>5.6391</v>
      </c>
      <c r="B86" s="18"/>
      <c r="H86" s="13">
        <v>9.7366100000000007</v>
      </c>
      <c r="I86" s="14">
        <v>4.9465399999999997</v>
      </c>
      <c r="J86" s="14">
        <v>9.9265399999999993</v>
      </c>
      <c r="K86" s="15">
        <v>8.2554099999999995</v>
      </c>
    </row>
    <row r="87" spans="1:16" x14ac:dyDescent="0.2">
      <c r="H87" s="13">
        <v>6.0613799999999998</v>
      </c>
      <c r="I87" s="14">
        <v>8.3765499999999999</v>
      </c>
      <c r="J87" s="14">
        <v>12.36525</v>
      </c>
      <c r="K87" s="15">
        <v>10.427479999999999</v>
      </c>
    </row>
    <row r="88" spans="1:16" x14ac:dyDescent="0.2">
      <c r="H88" s="13">
        <v>4.7724200000000003</v>
      </c>
      <c r="I88" s="14">
        <v>4.8118499999999997</v>
      </c>
      <c r="J88" s="14">
        <v>10.90598</v>
      </c>
      <c r="K88" s="15">
        <v>6.4920200000000001</v>
      </c>
    </row>
    <row r="89" spans="1:16" x14ac:dyDescent="0.2">
      <c r="H89" s="13">
        <v>6.0633900000000001</v>
      </c>
      <c r="I89" s="14">
        <v>8.67028</v>
      </c>
      <c r="J89" s="14">
        <v>9.2177500000000006</v>
      </c>
      <c r="K89" s="15">
        <v>10.87707</v>
      </c>
    </row>
    <row r="90" spans="1:16" x14ac:dyDescent="0.2">
      <c r="H90" s="13">
        <v>8.7828300000000006</v>
      </c>
      <c r="I90" s="14">
        <v>4.02196</v>
      </c>
      <c r="J90" s="14">
        <v>12.125389999999999</v>
      </c>
      <c r="K90" s="15">
        <v>6.8534800000000002</v>
      </c>
    </row>
    <row r="91" spans="1:16" x14ac:dyDescent="0.2">
      <c r="H91" s="13">
        <v>6.6045999999999996</v>
      </c>
      <c r="I91" s="14">
        <v>11.9213</v>
      </c>
      <c r="J91" s="14">
        <v>7.8817300000000001</v>
      </c>
      <c r="K91" s="15">
        <v>13.96766</v>
      </c>
    </row>
    <row r="92" spans="1:16" ht="15.75" thickBot="1" x14ac:dyDescent="0.25">
      <c r="H92" s="16">
        <v>5.0005899999999999</v>
      </c>
      <c r="I92" s="17"/>
      <c r="J92" s="17">
        <v>9.4781700000000004</v>
      </c>
      <c r="K92" s="18"/>
    </row>
    <row r="93" spans="1:16" x14ac:dyDescent="0.2">
      <c r="H93" s="20"/>
      <c r="I93" s="20"/>
      <c r="J93" s="20"/>
      <c r="K93" s="20"/>
    </row>
    <row r="94" spans="1:16" x14ac:dyDescent="0.2">
      <c r="H94" s="20"/>
      <c r="I94" s="20"/>
      <c r="J94" s="20"/>
    </row>
    <row r="95" spans="1:16" x14ac:dyDescent="0.2">
      <c r="H95" s="20"/>
      <c r="J95" s="20"/>
    </row>
    <row r="96" spans="1:16" ht="16.5" thickBot="1" x14ac:dyDescent="0.25">
      <c r="A96" s="45" t="s">
        <v>137</v>
      </c>
      <c r="B96" s="46"/>
      <c r="J96" s="20"/>
    </row>
    <row r="97" spans="1:35" x14ac:dyDescent="0.2">
      <c r="A97" s="19" t="s">
        <v>0</v>
      </c>
      <c r="B97" s="158" t="s">
        <v>1</v>
      </c>
      <c r="C97" s="158"/>
      <c r="D97" s="158"/>
      <c r="E97" s="158"/>
      <c r="F97" s="158"/>
      <c r="G97" s="158"/>
      <c r="H97" s="158"/>
      <c r="I97" s="158"/>
      <c r="J97" s="158"/>
      <c r="K97" s="158"/>
      <c r="L97" s="158"/>
      <c r="M97" s="158"/>
      <c r="N97" s="158"/>
      <c r="O97" s="158"/>
      <c r="P97" s="155" t="s">
        <v>12</v>
      </c>
      <c r="Q97" s="155"/>
      <c r="R97" s="155"/>
      <c r="S97" s="155"/>
      <c r="T97" s="155"/>
      <c r="U97" s="155"/>
      <c r="V97" s="155"/>
      <c r="W97" s="155"/>
      <c r="X97" s="155"/>
      <c r="Y97" s="155"/>
      <c r="Z97" s="155"/>
      <c r="AA97" s="155"/>
      <c r="AB97" s="156"/>
      <c r="AF97" s="20"/>
      <c r="AG97" s="20"/>
      <c r="AH97" s="20"/>
      <c r="AI97" s="20"/>
    </row>
    <row r="98" spans="1:35" x14ac:dyDescent="0.2">
      <c r="A98" s="13">
        <v>20</v>
      </c>
      <c r="B98" s="14">
        <v>14.03809</v>
      </c>
      <c r="C98" s="14">
        <v>52.89714</v>
      </c>
      <c r="D98" s="14">
        <v>29.093419999999998</v>
      </c>
      <c r="E98" s="14">
        <v>6.1035159999999999</v>
      </c>
      <c r="F98" s="14">
        <v>25.431319999999999</v>
      </c>
      <c r="G98" s="14">
        <v>23.600259999999999</v>
      </c>
      <c r="H98" s="14">
        <v>9.5621740000000006</v>
      </c>
      <c r="I98" s="14">
        <v>11.800129999999999</v>
      </c>
      <c r="J98" s="14">
        <v>27.872720000000001</v>
      </c>
      <c r="K98" s="14">
        <v>38.6556</v>
      </c>
      <c r="L98" s="14">
        <v>62.662759999999999</v>
      </c>
      <c r="M98" s="14">
        <v>31.127929999999999</v>
      </c>
      <c r="N98" s="14">
        <v>38.859050000000003</v>
      </c>
      <c r="O98" s="14">
        <v>32.552079999999997</v>
      </c>
      <c r="P98" s="14">
        <v>22.583010000000002</v>
      </c>
      <c r="Q98" s="14">
        <v>17.700199999999999</v>
      </c>
      <c r="R98" s="14">
        <v>9.3587240000000005</v>
      </c>
      <c r="S98" s="14">
        <v>106.2012</v>
      </c>
      <c r="T98" s="14">
        <v>13.02083</v>
      </c>
      <c r="U98" s="14">
        <v>18.513999999999999</v>
      </c>
      <c r="V98" s="14">
        <v>43.131509999999999</v>
      </c>
      <c r="W98" s="14">
        <v>12.20703</v>
      </c>
      <c r="X98" s="14">
        <v>19.12435</v>
      </c>
      <c r="Y98" s="14">
        <v>22.583010000000002</v>
      </c>
      <c r="Z98" s="14">
        <v>9.9690759999999994</v>
      </c>
      <c r="AA98" s="14">
        <v>22.379560000000001</v>
      </c>
      <c r="AB98" s="15">
        <v>15.46224</v>
      </c>
      <c r="AF98" s="20"/>
      <c r="AG98" s="20"/>
      <c r="AH98" s="20"/>
      <c r="AI98" s="20"/>
    </row>
    <row r="99" spans="1:35" x14ac:dyDescent="0.2">
      <c r="A99" s="13">
        <v>40</v>
      </c>
      <c r="B99" s="14">
        <v>33.162430000000001</v>
      </c>
      <c r="C99" s="14">
        <v>144.04300000000001</v>
      </c>
      <c r="D99" s="14">
        <v>32.75553</v>
      </c>
      <c r="E99" s="14">
        <v>10.17253</v>
      </c>
      <c r="F99" s="14">
        <v>46.386719999999997</v>
      </c>
      <c r="G99" s="14">
        <v>22.786460000000002</v>
      </c>
      <c r="H99" s="14">
        <v>8.5449219999999997</v>
      </c>
      <c r="I99" s="14">
        <v>21.158850000000001</v>
      </c>
      <c r="J99" s="14">
        <v>63.273110000000003</v>
      </c>
      <c r="K99" s="14">
        <v>138.5498</v>
      </c>
      <c r="L99" s="14">
        <v>110.8805</v>
      </c>
      <c r="M99" s="14">
        <v>38.045250000000003</v>
      </c>
      <c r="N99" s="14">
        <v>98.470050000000001</v>
      </c>
      <c r="O99" s="14">
        <v>47.200519999999997</v>
      </c>
      <c r="P99" s="14">
        <v>20.751950000000001</v>
      </c>
      <c r="Q99" s="14">
        <v>21.362300000000001</v>
      </c>
      <c r="R99" s="14">
        <v>8.9518229999999992</v>
      </c>
      <c r="S99" s="14">
        <v>183.10550000000001</v>
      </c>
      <c r="T99" s="14">
        <v>42.724609999999998</v>
      </c>
      <c r="U99" s="14">
        <v>41.503909999999998</v>
      </c>
      <c r="V99" s="14">
        <v>54.728189999999998</v>
      </c>
      <c r="W99" s="14">
        <v>12.61393</v>
      </c>
      <c r="X99" s="14">
        <v>25.02441</v>
      </c>
      <c r="Y99" s="14">
        <v>36.621090000000002</v>
      </c>
      <c r="Z99" s="14">
        <v>23.803709999999999</v>
      </c>
      <c r="AA99" s="14">
        <v>69.783529999999999</v>
      </c>
      <c r="AB99" s="15">
        <v>13.631180000000001</v>
      </c>
      <c r="AF99" s="20"/>
      <c r="AG99" s="20"/>
      <c r="AH99" s="20"/>
      <c r="AI99" s="20"/>
    </row>
    <row r="100" spans="1:35" x14ac:dyDescent="0.2">
      <c r="A100" s="13">
        <v>60</v>
      </c>
      <c r="B100" s="14">
        <v>45.572920000000003</v>
      </c>
      <c r="C100" s="14">
        <v>151.3672</v>
      </c>
      <c r="D100" s="14">
        <v>37.638350000000003</v>
      </c>
      <c r="E100" s="14">
        <v>11.189780000000001</v>
      </c>
      <c r="F100" s="14">
        <v>61.645510000000002</v>
      </c>
      <c r="G100" s="14">
        <v>35.400390000000002</v>
      </c>
      <c r="H100" s="14">
        <v>9.3587240000000005</v>
      </c>
      <c r="I100" s="14">
        <v>20.955400000000001</v>
      </c>
      <c r="J100" s="14">
        <v>65.30762</v>
      </c>
      <c r="K100" s="14">
        <v>237.83369999999999</v>
      </c>
      <c r="L100" s="14">
        <v>148.72229999999999</v>
      </c>
      <c r="M100" s="14">
        <v>49.031579999999998</v>
      </c>
      <c r="N100" s="14">
        <v>162.55699999999999</v>
      </c>
      <c r="O100" s="14">
        <v>61.848959999999998</v>
      </c>
      <c r="P100" s="14">
        <v>16.276039999999998</v>
      </c>
      <c r="Q100" s="14">
        <v>28.686520000000002</v>
      </c>
      <c r="R100" s="14">
        <v>11.596679999999999</v>
      </c>
      <c r="S100" s="14">
        <v>230.91630000000001</v>
      </c>
      <c r="T100" s="14">
        <v>114.9495</v>
      </c>
      <c r="U100" s="14">
        <v>63.680010000000003</v>
      </c>
      <c r="V100" s="14">
        <v>84.025069999999999</v>
      </c>
      <c r="W100" s="14">
        <v>19.3278</v>
      </c>
      <c r="X100" s="14">
        <v>35.400390000000002</v>
      </c>
      <c r="Y100" s="14">
        <v>56.762700000000002</v>
      </c>
      <c r="Z100" s="14">
        <v>38.6556</v>
      </c>
      <c r="AA100" s="14">
        <v>97.65625</v>
      </c>
      <c r="AB100" s="15">
        <v>22.379560000000001</v>
      </c>
      <c r="AF100" s="20"/>
      <c r="AG100" s="20"/>
      <c r="AH100" s="20"/>
      <c r="AI100" s="20"/>
    </row>
    <row r="101" spans="1:35" x14ac:dyDescent="0.2">
      <c r="A101" s="13">
        <v>80</v>
      </c>
      <c r="B101" s="14">
        <v>52.28678</v>
      </c>
      <c r="C101" s="14">
        <v>223.999</v>
      </c>
      <c r="D101" s="14">
        <v>41.503909999999998</v>
      </c>
      <c r="E101" s="14">
        <v>17.496739999999999</v>
      </c>
      <c r="F101" s="14">
        <v>85.245769999999993</v>
      </c>
      <c r="G101" s="14">
        <v>53.914389999999997</v>
      </c>
      <c r="H101" s="14">
        <v>12.003579999999999</v>
      </c>
      <c r="I101" s="14">
        <v>30.924479999999999</v>
      </c>
      <c r="J101" s="14">
        <v>51.47298</v>
      </c>
      <c r="K101" s="14">
        <v>238.8509</v>
      </c>
      <c r="L101" s="14">
        <v>193.88829999999999</v>
      </c>
      <c r="M101" s="14">
        <v>50.048830000000002</v>
      </c>
      <c r="N101" s="14">
        <v>189.209</v>
      </c>
      <c r="O101" s="14">
        <v>66.324870000000004</v>
      </c>
      <c r="P101" s="14">
        <v>16.276039999999998</v>
      </c>
      <c r="Q101" s="14">
        <v>24.820959999999999</v>
      </c>
      <c r="R101" s="14">
        <v>21.565760000000001</v>
      </c>
      <c r="S101" s="14">
        <v>313.92419999999998</v>
      </c>
      <c r="T101" s="14">
        <v>149.5361</v>
      </c>
      <c r="U101" s="14">
        <v>73.038740000000004</v>
      </c>
      <c r="V101" s="14">
        <v>105.3874</v>
      </c>
      <c r="W101" s="14">
        <v>22.176110000000001</v>
      </c>
      <c r="X101" s="14">
        <v>47.607419999999998</v>
      </c>
      <c r="Y101" s="14">
        <v>81.380210000000005</v>
      </c>
      <c r="Z101" s="14">
        <v>57.169600000000003</v>
      </c>
      <c r="AA101" s="14">
        <v>105.99769999999999</v>
      </c>
      <c r="AB101" s="15">
        <v>32.552079999999997</v>
      </c>
      <c r="AF101" s="20"/>
      <c r="AG101" s="20"/>
      <c r="AH101" s="20"/>
      <c r="AI101" s="20"/>
    </row>
    <row r="102" spans="1:35" ht="15.75" thickBot="1" x14ac:dyDescent="0.25">
      <c r="A102" s="16">
        <v>100</v>
      </c>
      <c r="B102" s="17">
        <v>64.290360000000007</v>
      </c>
      <c r="C102" s="17">
        <v>233.15430000000001</v>
      </c>
      <c r="D102" s="17">
        <v>43.334960000000002</v>
      </c>
      <c r="E102" s="17">
        <v>17.293289999999999</v>
      </c>
      <c r="F102" s="17">
        <v>80.159509999999997</v>
      </c>
      <c r="G102" s="17">
        <v>68.562830000000005</v>
      </c>
      <c r="H102" s="17">
        <v>11.393230000000001</v>
      </c>
      <c r="I102" s="17">
        <v>50.455730000000003</v>
      </c>
      <c r="J102" s="17">
        <v>81.583659999999995</v>
      </c>
      <c r="K102" s="17">
        <v>224.20249999999999</v>
      </c>
      <c r="L102" s="17">
        <v>212.8092</v>
      </c>
      <c r="M102" s="17">
        <v>62.662759999999999</v>
      </c>
      <c r="N102" s="17">
        <v>193.0745</v>
      </c>
      <c r="O102" s="17">
        <v>83.821610000000007</v>
      </c>
      <c r="P102" s="17">
        <v>21.565760000000001</v>
      </c>
      <c r="Q102" s="17">
        <v>27.058920000000001</v>
      </c>
      <c r="R102" s="17">
        <v>37.841799999999999</v>
      </c>
      <c r="S102" s="17">
        <v>432.73930000000001</v>
      </c>
      <c r="T102" s="17">
        <v>204.26429999999999</v>
      </c>
      <c r="U102" s="17">
        <v>87.687169999999995</v>
      </c>
      <c r="V102" s="17">
        <v>102.946</v>
      </c>
      <c r="W102" s="17">
        <v>16.682939999999999</v>
      </c>
      <c r="X102" s="17">
        <v>55.541989999999998</v>
      </c>
      <c r="Y102" s="17">
        <v>109.04949999999999</v>
      </c>
      <c r="Z102" s="17">
        <v>56.762700000000002</v>
      </c>
      <c r="AA102" s="17">
        <v>118.8151</v>
      </c>
      <c r="AB102" s="18">
        <v>48.217770000000002</v>
      </c>
      <c r="AF102" s="20"/>
      <c r="AG102" s="20"/>
      <c r="AH102" s="20"/>
      <c r="AI102" s="20"/>
    </row>
    <row r="105" spans="1:35" ht="16.5" thickBot="1" x14ac:dyDescent="0.35">
      <c r="A105" s="45" t="s">
        <v>138</v>
      </c>
      <c r="D105" s="45" t="s">
        <v>9</v>
      </c>
    </row>
    <row r="106" spans="1:35" x14ac:dyDescent="0.2">
      <c r="A106" s="157" t="s">
        <v>17</v>
      </c>
      <c r="B106" s="151"/>
      <c r="C106" s="20"/>
      <c r="D106" s="157" t="s">
        <v>18</v>
      </c>
      <c r="E106" s="151"/>
    </row>
    <row r="107" spans="1:35" x14ac:dyDescent="0.2">
      <c r="A107" s="55" t="s">
        <v>13</v>
      </c>
      <c r="B107" s="7" t="s">
        <v>14</v>
      </c>
      <c r="C107" s="20"/>
      <c r="D107" s="4" t="s">
        <v>13</v>
      </c>
      <c r="E107" s="5" t="s">
        <v>14</v>
      </c>
    </row>
    <row r="108" spans="1:35" x14ac:dyDescent="0.2">
      <c r="A108" s="13">
        <v>0.67971000000000004</v>
      </c>
      <c r="B108" s="15">
        <v>0.25986199999999998</v>
      </c>
      <c r="D108" s="13">
        <v>0.17502899999999999</v>
      </c>
      <c r="E108" s="15">
        <v>0.43069299999999999</v>
      </c>
    </row>
    <row r="109" spans="1:35" x14ac:dyDescent="0.2">
      <c r="A109" s="13">
        <v>2.5971380000000002</v>
      </c>
      <c r="B109" s="15">
        <v>0.34642099999999998</v>
      </c>
      <c r="D109" s="13">
        <v>7.2651999999999994E-2</v>
      </c>
      <c r="E109" s="15">
        <v>0.20457400000000001</v>
      </c>
    </row>
    <row r="110" spans="1:35" x14ac:dyDescent="0.2">
      <c r="A110" s="13">
        <v>0.536555</v>
      </c>
      <c r="B110" s="15">
        <v>0.30684</v>
      </c>
      <c r="D110" s="13">
        <v>0.124292</v>
      </c>
      <c r="E110" s="15">
        <v>0.134021</v>
      </c>
    </row>
    <row r="111" spans="1:35" x14ac:dyDescent="0.2">
      <c r="A111" s="13">
        <v>0.19679199999999999</v>
      </c>
      <c r="B111" s="15">
        <v>4.1677770000000001</v>
      </c>
      <c r="D111" s="13">
        <v>0.19605600000000001</v>
      </c>
      <c r="E111" s="15">
        <v>0.35291299999999998</v>
      </c>
    </row>
    <row r="112" spans="1:35" x14ac:dyDescent="0.2">
      <c r="A112" s="13">
        <v>0.94992900000000002</v>
      </c>
      <c r="B112" s="15">
        <v>1.875259</v>
      </c>
      <c r="D112" s="13">
        <v>0.21151800000000001</v>
      </c>
      <c r="E112" s="15">
        <v>0.10863299999999999</v>
      </c>
    </row>
    <row r="113" spans="1:33" x14ac:dyDescent="0.2">
      <c r="A113" s="13">
        <v>0.66713299999999998</v>
      </c>
      <c r="B113" s="15">
        <v>0.93013900000000005</v>
      </c>
      <c r="D113" s="13">
        <v>4.2999000000000002E-2</v>
      </c>
      <c r="E113" s="15">
        <v>0.258521</v>
      </c>
    </row>
    <row r="114" spans="1:33" x14ac:dyDescent="0.2">
      <c r="A114" s="13">
        <v>0.14519000000000001</v>
      </c>
      <c r="B114" s="15">
        <v>1.219039</v>
      </c>
      <c r="D114" s="13">
        <v>0.442581</v>
      </c>
      <c r="E114" s="15">
        <v>0.106325</v>
      </c>
    </row>
    <row r="115" spans="1:33" x14ac:dyDescent="0.2">
      <c r="A115" s="13">
        <v>0.44814599999999999</v>
      </c>
      <c r="B115" s="15">
        <v>0.24321599999999999</v>
      </c>
      <c r="D115" s="13">
        <v>0.24018100000000001</v>
      </c>
      <c r="E115" s="15">
        <v>0.41545100000000001</v>
      </c>
    </row>
    <row r="116" spans="1:33" x14ac:dyDescent="0.2">
      <c r="A116" s="13">
        <v>0.876502</v>
      </c>
      <c r="B116" s="15">
        <v>0.58501300000000001</v>
      </c>
      <c r="D116" s="13">
        <v>9.7524E-2</v>
      </c>
      <c r="E116" s="15">
        <v>0.57927200000000001</v>
      </c>
    </row>
    <row r="117" spans="1:33" x14ac:dyDescent="0.2">
      <c r="A117" s="13">
        <v>2.8233389999999998</v>
      </c>
      <c r="B117" s="15">
        <v>1.0335289999999999</v>
      </c>
      <c r="D117" s="13">
        <v>0.16203999999999999</v>
      </c>
      <c r="E117" s="15">
        <v>0.40854000000000001</v>
      </c>
    </row>
    <row r="118" spans="1:33" x14ac:dyDescent="0.2">
      <c r="A118" s="13">
        <v>2.3365360000000002</v>
      </c>
      <c r="B118" s="15">
        <v>0.623668</v>
      </c>
      <c r="D118" s="13">
        <v>0.18706800000000001</v>
      </c>
      <c r="E118" s="15">
        <v>0.67546300000000004</v>
      </c>
    </row>
    <row r="119" spans="1:33" x14ac:dyDescent="0.2">
      <c r="A119" s="13">
        <v>0.69801999999999997</v>
      </c>
      <c r="B119" s="15">
        <v>1.3390740000000001</v>
      </c>
      <c r="D119" s="13">
        <v>0.103952</v>
      </c>
      <c r="E119" s="15"/>
    </row>
    <row r="120" spans="1:33" x14ac:dyDescent="0.2">
      <c r="A120" s="13">
        <v>2.223344</v>
      </c>
      <c r="B120" s="15">
        <v>0.437419</v>
      </c>
      <c r="D120" s="13">
        <v>8.2183999999999993E-2</v>
      </c>
      <c r="E120" s="15"/>
    </row>
    <row r="121" spans="1:33" ht="15.75" thickBot="1" x14ac:dyDescent="0.25">
      <c r="A121" s="16">
        <v>0.90627999999999997</v>
      </c>
      <c r="B121" s="18"/>
      <c r="D121" s="16">
        <v>3.3866E-2</v>
      </c>
      <c r="E121" s="18"/>
    </row>
    <row r="122" spans="1:33" x14ac:dyDescent="0.2">
      <c r="A122" s="20"/>
      <c r="B122" s="20"/>
    </row>
    <row r="123" spans="1:33" x14ac:dyDescent="0.2">
      <c r="A123" s="20"/>
      <c r="B123" s="20"/>
    </row>
    <row r="126" spans="1:33" ht="16.5" thickBot="1" x14ac:dyDescent="0.35">
      <c r="A126" s="45" t="s">
        <v>131</v>
      </c>
    </row>
    <row r="127" spans="1:33" x14ac:dyDescent="0.2">
      <c r="A127" s="19" t="s">
        <v>0</v>
      </c>
      <c r="B127" s="155" t="s">
        <v>1</v>
      </c>
      <c r="C127" s="155"/>
      <c r="D127" s="155"/>
      <c r="E127" s="155"/>
      <c r="F127" s="155"/>
      <c r="G127" s="155"/>
      <c r="H127" s="155"/>
      <c r="I127" s="155"/>
      <c r="J127" s="155"/>
      <c r="K127" s="155"/>
      <c r="L127" s="155"/>
      <c r="M127" s="155"/>
      <c r="N127" s="155" t="s">
        <v>12</v>
      </c>
      <c r="O127" s="155"/>
      <c r="P127" s="155"/>
      <c r="Q127" s="155"/>
      <c r="R127" s="155"/>
      <c r="S127" s="155"/>
      <c r="T127" s="155"/>
      <c r="U127" s="155"/>
      <c r="V127" s="155"/>
      <c r="W127" s="155"/>
      <c r="X127" s="155"/>
      <c r="Y127" s="155"/>
      <c r="Z127" s="156"/>
      <c r="AE127" s="20"/>
      <c r="AF127" s="20"/>
      <c r="AG127" s="20"/>
    </row>
    <row r="128" spans="1:33" x14ac:dyDescent="0.2">
      <c r="A128" s="13">
        <v>20</v>
      </c>
      <c r="B128" s="14">
        <v>10.37598</v>
      </c>
      <c r="C128" s="14">
        <v>8.7483719999999998</v>
      </c>
      <c r="D128" s="14">
        <v>18.513999999999999</v>
      </c>
      <c r="E128" s="14">
        <v>31.331379999999999</v>
      </c>
      <c r="F128" s="14">
        <v>53.710940000000001</v>
      </c>
      <c r="G128" s="14">
        <v>30.517579999999999</v>
      </c>
      <c r="H128" s="14">
        <v>31.127929999999999</v>
      </c>
      <c r="I128" s="14">
        <v>13.02083</v>
      </c>
      <c r="J128" s="14">
        <v>20.345050000000001</v>
      </c>
      <c r="K128" s="14">
        <v>36.010739999999998</v>
      </c>
      <c r="L128" s="14">
        <v>29.907229999999998</v>
      </c>
      <c r="M128" s="14">
        <v>70.597329999999999</v>
      </c>
      <c r="N128" s="14">
        <v>11.393230000000001</v>
      </c>
      <c r="O128" s="14">
        <v>8.1380210000000002</v>
      </c>
      <c r="P128" s="14">
        <v>26.44857</v>
      </c>
      <c r="Q128" s="14">
        <v>12.41048</v>
      </c>
      <c r="R128" s="14">
        <v>22.989909999999998</v>
      </c>
      <c r="S128" s="14">
        <v>18.513999999999999</v>
      </c>
      <c r="T128" s="14">
        <v>7.5276690000000004</v>
      </c>
      <c r="U128" s="14">
        <v>23.193359999999998</v>
      </c>
      <c r="V128" s="14">
        <v>12.61393</v>
      </c>
      <c r="W128" s="14">
        <v>48.624670000000002</v>
      </c>
      <c r="X128" s="14">
        <v>17.293289999999999</v>
      </c>
      <c r="Y128" s="14">
        <v>35.603839999999998</v>
      </c>
      <c r="Z128" s="15">
        <v>11.800129999999999</v>
      </c>
      <c r="AE128" s="20"/>
      <c r="AF128" s="20"/>
      <c r="AG128" s="20"/>
    </row>
    <row r="129" spans="1:33" x14ac:dyDescent="0.2">
      <c r="A129" s="13">
        <v>40</v>
      </c>
      <c r="B129" s="14">
        <v>13.83464</v>
      </c>
      <c r="C129" s="14">
        <v>12.20703</v>
      </c>
      <c r="D129" s="14">
        <v>17.903649999999999</v>
      </c>
      <c r="E129" s="14">
        <v>38.045250000000003</v>
      </c>
      <c r="F129" s="14">
        <v>158.69139999999999</v>
      </c>
      <c r="G129" s="14">
        <v>61.645510000000002</v>
      </c>
      <c r="H129" s="14">
        <v>74.462890000000002</v>
      </c>
      <c r="I129" s="14">
        <v>19.3278</v>
      </c>
      <c r="J129" s="14">
        <v>41.707360000000001</v>
      </c>
      <c r="K129" s="14">
        <v>62.866210000000002</v>
      </c>
      <c r="L129" s="14">
        <v>69.580079999999995</v>
      </c>
      <c r="M129" s="14">
        <v>84.025069999999999</v>
      </c>
      <c r="N129" s="14">
        <v>21.972660000000001</v>
      </c>
      <c r="O129" s="14">
        <v>36.621090000000002</v>
      </c>
      <c r="P129" s="14">
        <v>55.745440000000002</v>
      </c>
      <c r="Q129" s="14">
        <v>10.78288</v>
      </c>
      <c r="R129" s="14">
        <v>32.34863</v>
      </c>
      <c r="S129" s="14">
        <v>41.097009999999997</v>
      </c>
      <c r="T129" s="14">
        <v>10.986330000000001</v>
      </c>
      <c r="U129" s="14">
        <v>22.583010000000002</v>
      </c>
      <c r="V129" s="14">
        <v>76.904300000000006</v>
      </c>
      <c r="W129" s="14">
        <v>85.042320000000004</v>
      </c>
      <c r="X129" s="14">
        <v>23.396809999999999</v>
      </c>
      <c r="Y129" s="14">
        <v>60.628259999999997</v>
      </c>
      <c r="Z129" s="15">
        <v>30.721029999999999</v>
      </c>
      <c r="AE129" s="20"/>
      <c r="AF129" s="20"/>
      <c r="AG129" s="20"/>
    </row>
    <row r="130" spans="1:33" x14ac:dyDescent="0.2">
      <c r="A130" s="13">
        <v>60</v>
      </c>
      <c r="B130" s="14">
        <v>15.86914</v>
      </c>
      <c r="C130" s="14">
        <v>17.293289999999999</v>
      </c>
      <c r="D130" s="14">
        <v>35.196939999999998</v>
      </c>
      <c r="E130" s="14">
        <v>50.862630000000003</v>
      </c>
      <c r="F130" s="14">
        <v>167.2363</v>
      </c>
      <c r="G130" s="14">
        <v>61.442059999999998</v>
      </c>
      <c r="H130" s="14">
        <v>112.3047</v>
      </c>
      <c r="I130" s="14">
        <v>35.603839999999998</v>
      </c>
      <c r="J130" s="14">
        <v>50.048830000000002</v>
      </c>
      <c r="K130" s="14">
        <v>66.121420000000001</v>
      </c>
      <c r="L130" s="14">
        <v>94.197590000000005</v>
      </c>
      <c r="M130" s="14">
        <v>113.5254</v>
      </c>
      <c r="N130" s="14">
        <v>35.400390000000002</v>
      </c>
      <c r="O130" s="14">
        <v>52.89714</v>
      </c>
      <c r="P130" s="14">
        <v>72.835290000000001</v>
      </c>
      <c r="Q130" s="14">
        <v>15.46224</v>
      </c>
      <c r="R130" s="14">
        <v>49.235030000000002</v>
      </c>
      <c r="S130" s="14">
        <v>46.997070000000001</v>
      </c>
      <c r="T130" s="14">
        <v>21.158850000000001</v>
      </c>
      <c r="U130" s="14">
        <v>56.355789999999999</v>
      </c>
      <c r="V130" s="14">
        <v>82.600909999999999</v>
      </c>
      <c r="W130" s="14">
        <v>133.87039999999999</v>
      </c>
      <c r="X130" s="14">
        <v>28.279620000000001</v>
      </c>
      <c r="Y130" s="14">
        <v>69.173180000000002</v>
      </c>
      <c r="Z130" s="15">
        <v>61.238610000000001</v>
      </c>
      <c r="AE130" s="20"/>
      <c r="AF130" s="20"/>
      <c r="AG130" s="20"/>
    </row>
    <row r="131" spans="1:33" x14ac:dyDescent="0.2">
      <c r="A131" s="13">
        <v>80</v>
      </c>
      <c r="B131" s="14">
        <v>19.7347</v>
      </c>
      <c r="C131" s="14">
        <v>21.362300000000001</v>
      </c>
      <c r="D131" s="14">
        <v>33.162430000000001</v>
      </c>
      <c r="E131" s="14">
        <v>62.052410000000002</v>
      </c>
      <c r="F131" s="14">
        <v>172.32259999999999</v>
      </c>
      <c r="G131" s="14">
        <v>70.800780000000003</v>
      </c>
      <c r="H131" s="14">
        <v>118.6117</v>
      </c>
      <c r="I131" s="14">
        <v>41.300460000000001</v>
      </c>
      <c r="J131" s="14">
        <v>51.066079999999999</v>
      </c>
      <c r="K131" s="14">
        <v>88.094080000000005</v>
      </c>
      <c r="L131" s="14">
        <v>125.32550000000001</v>
      </c>
      <c r="M131" s="14">
        <v>156.25</v>
      </c>
      <c r="N131" s="14">
        <v>57.169600000000003</v>
      </c>
      <c r="O131" s="14">
        <v>87.483720000000005</v>
      </c>
      <c r="P131" s="14">
        <v>97.859700000000004</v>
      </c>
      <c r="Q131" s="14">
        <v>16.072590000000002</v>
      </c>
      <c r="R131" s="14">
        <v>65.917969999999997</v>
      </c>
      <c r="S131" s="14">
        <v>63.680010000000003</v>
      </c>
      <c r="T131" s="14">
        <v>64.697270000000003</v>
      </c>
      <c r="U131" s="14">
        <v>69.783529999999999</v>
      </c>
      <c r="V131" s="14">
        <v>144.44990000000001</v>
      </c>
      <c r="W131" s="14">
        <v>172.52600000000001</v>
      </c>
      <c r="X131" s="14">
        <v>43.131509999999999</v>
      </c>
      <c r="Y131" s="14">
        <v>87.280270000000002</v>
      </c>
      <c r="Z131" s="15">
        <v>57.779949999999999</v>
      </c>
      <c r="AE131" s="20"/>
      <c r="AF131" s="20"/>
      <c r="AG131" s="20"/>
    </row>
    <row r="132" spans="1:33" ht="15.75" thickBot="1" x14ac:dyDescent="0.25">
      <c r="A132" s="16">
        <v>100</v>
      </c>
      <c r="B132" s="17">
        <v>24.007159999999999</v>
      </c>
      <c r="C132" s="17">
        <v>18.107099999999999</v>
      </c>
      <c r="D132" s="17">
        <v>37.841799999999999</v>
      </c>
      <c r="E132" s="17">
        <v>61.035159999999998</v>
      </c>
      <c r="F132" s="17">
        <v>186.15719999999999</v>
      </c>
      <c r="G132" s="17">
        <v>72.835290000000001</v>
      </c>
      <c r="H132" s="17">
        <v>154.012</v>
      </c>
      <c r="I132" s="17">
        <v>64.697270000000003</v>
      </c>
      <c r="J132" s="17">
        <v>53.710940000000001</v>
      </c>
      <c r="K132" s="17">
        <v>113.9323</v>
      </c>
      <c r="L132" s="17">
        <v>145.46709999999999</v>
      </c>
      <c r="M132" s="17">
        <v>216.6748</v>
      </c>
      <c r="N132" s="17">
        <v>85.449219999999997</v>
      </c>
      <c r="O132" s="17">
        <v>108.23569999999999</v>
      </c>
      <c r="P132" s="17">
        <v>104.37009999999999</v>
      </c>
      <c r="Q132" s="17">
        <v>18.107099999999999</v>
      </c>
      <c r="R132" s="17">
        <v>80.566410000000005</v>
      </c>
      <c r="S132" s="17">
        <v>81.176760000000002</v>
      </c>
      <c r="T132" s="17">
        <v>149.1292</v>
      </c>
      <c r="U132" s="17">
        <v>132.6497</v>
      </c>
      <c r="V132" s="17">
        <v>184.52959999999999</v>
      </c>
      <c r="W132" s="17">
        <v>177.2054</v>
      </c>
      <c r="X132" s="17">
        <v>38.6556</v>
      </c>
      <c r="Y132" s="17">
        <v>108.23569999999999</v>
      </c>
      <c r="Z132" s="18">
        <v>73.445639999999997</v>
      </c>
      <c r="AE132" s="20"/>
      <c r="AF132" s="20"/>
      <c r="AG132" s="20"/>
    </row>
    <row r="135" spans="1:33" ht="16.5" thickBot="1" x14ac:dyDescent="0.35">
      <c r="A135" s="45" t="s">
        <v>132</v>
      </c>
      <c r="D135" s="45" t="s">
        <v>22</v>
      </c>
      <c r="G135" s="45" t="s">
        <v>23</v>
      </c>
      <c r="L135" s="45" t="s">
        <v>24</v>
      </c>
    </row>
    <row r="136" spans="1:33" x14ac:dyDescent="0.2">
      <c r="A136" s="157" t="s">
        <v>17</v>
      </c>
      <c r="B136" s="151"/>
      <c r="C136" s="20"/>
      <c r="D136" s="157" t="s">
        <v>18</v>
      </c>
      <c r="E136" s="151"/>
      <c r="G136" s="157" t="s">
        <v>11</v>
      </c>
      <c r="H136" s="150"/>
      <c r="I136" s="150" t="s">
        <v>8</v>
      </c>
      <c r="J136" s="151"/>
      <c r="L136" s="157" t="s">
        <v>11</v>
      </c>
      <c r="M136" s="150"/>
      <c r="N136" s="150" t="s">
        <v>8</v>
      </c>
      <c r="O136" s="151"/>
    </row>
    <row r="137" spans="1:33" x14ac:dyDescent="0.2">
      <c r="A137" s="6" t="s">
        <v>13</v>
      </c>
      <c r="B137" s="7" t="s">
        <v>16</v>
      </c>
      <c r="C137" s="20"/>
      <c r="D137" s="4" t="s">
        <v>13</v>
      </c>
      <c r="E137" s="5" t="s">
        <v>16</v>
      </c>
      <c r="G137" s="4" t="s">
        <v>13</v>
      </c>
      <c r="H137" s="3" t="s">
        <v>14</v>
      </c>
      <c r="I137" s="3" t="s">
        <v>13</v>
      </c>
      <c r="J137" s="5" t="s">
        <v>14</v>
      </c>
      <c r="L137" s="4" t="s">
        <v>13</v>
      </c>
      <c r="M137" s="3" t="s">
        <v>16</v>
      </c>
      <c r="N137" s="3" t="s">
        <v>13</v>
      </c>
      <c r="O137" s="5" t="s">
        <v>16</v>
      </c>
    </row>
    <row r="138" spans="1:33" x14ac:dyDescent="0.2">
      <c r="A138" s="13">
        <v>0.25879999999999997</v>
      </c>
      <c r="B138" s="15">
        <v>0.74309999999999998</v>
      </c>
      <c r="D138" s="13">
        <v>0.41742200000000002</v>
      </c>
      <c r="E138" s="15">
        <v>0.16819300000000001</v>
      </c>
      <c r="G138" s="13">
        <v>9.5785400000000003</v>
      </c>
      <c r="H138" s="14">
        <v>3.9337800000000001</v>
      </c>
      <c r="I138" s="14">
        <v>7.0966500000000003</v>
      </c>
      <c r="J138" s="15">
        <v>8.1705100000000002</v>
      </c>
      <c r="L138" s="13">
        <v>24.906099999999999</v>
      </c>
      <c r="M138" s="14">
        <v>5.5250300000000001</v>
      </c>
      <c r="N138" s="14">
        <v>16.631060000000002</v>
      </c>
      <c r="O138" s="15">
        <v>9.5134100000000004</v>
      </c>
    </row>
    <row r="139" spans="1:33" x14ac:dyDescent="0.2">
      <c r="A139" s="13">
        <v>0.23730000000000001</v>
      </c>
      <c r="B139" s="15">
        <v>1.0284</v>
      </c>
      <c r="D139" s="13">
        <v>0.62735300000000005</v>
      </c>
      <c r="E139" s="15">
        <v>6.4026E-2</v>
      </c>
      <c r="G139" s="13">
        <v>7.3686400000000001</v>
      </c>
      <c r="H139" s="14">
        <v>3.3927700000000001</v>
      </c>
      <c r="I139" s="14">
        <v>8.4298599999999997</v>
      </c>
      <c r="J139" s="15">
        <v>7.8108300000000002</v>
      </c>
      <c r="L139" s="13">
        <v>9.8355800000000002</v>
      </c>
      <c r="M139" s="14">
        <v>5.9597499999999997</v>
      </c>
      <c r="N139" s="14">
        <v>13.80799</v>
      </c>
      <c r="O139" s="15">
        <v>17.411460000000002</v>
      </c>
    </row>
    <row r="140" spans="1:33" x14ac:dyDescent="0.2">
      <c r="A140" s="13">
        <v>0.438</v>
      </c>
      <c r="B140" s="15">
        <v>1.1543000000000001</v>
      </c>
      <c r="D140" s="13">
        <v>0.332148</v>
      </c>
      <c r="E140" s="15">
        <v>0.55296000000000001</v>
      </c>
      <c r="G140" s="13">
        <v>8.2674299999999992</v>
      </c>
      <c r="H140" s="14">
        <v>2.2247300000000001</v>
      </c>
      <c r="I140" s="14">
        <v>11.08615</v>
      </c>
      <c r="J140" s="15">
        <v>6.6714900000000004</v>
      </c>
      <c r="L140" s="13">
        <v>11.699400000000001</v>
      </c>
      <c r="M140" s="14">
        <v>12.2089</v>
      </c>
      <c r="N140" s="14">
        <v>11.116949999999999</v>
      </c>
      <c r="O140" s="15">
        <v>16.633289999999999</v>
      </c>
    </row>
    <row r="141" spans="1:33" x14ac:dyDescent="0.2">
      <c r="A141" s="13">
        <v>0.73950000000000005</v>
      </c>
      <c r="B141" s="15">
        <v>0.21379999999999999</v>
      </c>
      <c r="D141" s="13">
        <v>9.3696000000000002E-2</v>
      </c>
      <c r="E141" s="15">
        <v>0.13943800000000001</v>
      </c>
      <c r="G141" s="13">
        <v>4.2260999999999997</v>
      </c>
      <c r="H141" s="14">
        <v>3.2212800000000001</v>
      </c>
      <c r="I141" s="14">
        <v>5.7306299999999997</v>
      </c>
      <c r="J141" s="15">
        <v>8.4565400000000004</v>
      </c>
      <c r="L141" s="13">
        <v>10.358000000000001</v>
      </c>
      <c r="M141" s="14">
        <v>11.772600000000001</v>
      </c>
      <c r="N141" s="14">
        <v>8.6368899999999993</v>
      </c>
      <c r="O141" s="15">
        <v>14.48325</v>
      </c>
    </row>
    <row r="142" spans="1:33" x14ac:dyDescent="0.2">
      <c r="A142" s="13">
        <v>2.2663000000000002</v>
      </c>
      <c r="B142" s="15">
        <v>0.81989999999999996</v>
      </c>
      <c r="D142" s="13">
        <v>2.9246000000000001E-2</v>
      </c>
      <c r="E142" s="15">
        <v>4.1902000000000002E-2</v>
      </c>
      <c r="G142" s="13">
        <v>7.19299</v>
      </c>
      <c r="H142" s="14">
        <v>1.76128</v>
      </c>
      <c r="I142" s="14">
        <v>6.1329599999999997</v>
      </c>
      <c r="J142" s="15">
        <v>6.5548099999999998</v>
      </c>
      <c r="L142" s="13">
        <v>8.55701</v>
      </c>
      <c r="M142" s="14">
        <v>8.1797799999999992</v>
      </c>
      <c r="N142" s="14">
        <v>8.8934899999999999</v>
      </c>
      <c r="O142" s="15">
        <v>9.0967800000000008</v>
      </c>
    </row>
    <row r="143" spans="1:33" x14ac:dyDescent="0.2">
      <c r="A143" s="13">
        <v>0.89590000000000003</v>
      </c>
      <c r="B143" s="15">
        <v>0.82030000000000003</v>
      </c>
      <c r="D143" s="13">
        <v>0.20213300000000001</v>
      </c>
      <c r="E143" s="15">
        <v>6.7225999999999994E-2</v>
      </c>
      <c r="G143" s="13">
        <v>10.4549</v>
      </c>
      <c r="H143" s="14">
        <v>8.1016300000000001</v>
      </c>
      <c r="I143" s="14">
        <v>8.4876799999999992</v>
      </c>
      <c r="J143" s="15">
        <v>7.6131700000000002</v>
      </c>
      <c r="L143" s="13">
        <v>16.874700000000001</v>
      </c>
      <c r="M143" s="14">
        <v>11.844799999999999</v>
      </c>
      <c r="N143" s="14">
        <v>15.90593</v>
      </c>
      <c r="O143" s="15">
        <v>12.822329999999999</v>
      </c>
    </row>
    <row r="144" spans="1:33" x14ac:dyDescent="0.2">
      <c r="A144" s="13">
        <v>1.6012999999999999</v>
      </c>
      <c r="B144" s="15">
        <v>0.99760000000000004</v>
      </c>
      <c r="D144" s="13">
        <v>7.5690000000000002E-3</v>
      </c>
      <c r="E144" s="15">
        <v>0.11093600000000001</v>
      </c>
      <c r="G144" s="13">
        <v>3.8375900000000001</v>
      </c>
      <c r="H144" s="14">
        <v>9.6116100000000007</v>
      </c>
      <c r="I144" s="14">
        <v>4.4812200000000004</v>
      </c>
      <c r="J144" s="15">
        <v>8.1189400000000003</v>
      </c>
      <c r="L144" s="13">
        <v>12.4551</v>
      </c>
      <c r="M144" s="14">
        <v>14.293200000000001</v>
      </c>
      <c r="N144" s="14">
        <v>14.0245</v>
      </c>
      <c r="O144" s="15">
        <v>16.71454</v>
      </c>
    </row>
    <row r="145" spans="1:15" x14ac:dyDescent="0.2">
      <c r="A145" s="13">
        <v>0.58830000000000005</v>
      </c>
      <c r="B145" s="15">
        <v>1.0726</v>
      </c>
      <c r="D145" s="13">
        <v>6.6041000000000002E-2</v>
      </c>
      <c r="E145" s="15">
        <v>5.9545000000000001E-2</v>
      </c>
      <c r="G145" s="13">
        <v>7.5085699999999997</v>
      </c>
      <c r="H145" s="14">
        <v>3.8641200000000002</v>
      </c>
      <c r="I145" s="14">
        <v>11.12743</v>
      </c>
      <c r="J145" s="15">
        <v>7.28979</v>
      </c>
      <c r="L145" s="13">
        <v>14.1013</v>
      </c>
      <c r="M145" s="14">
        <v>6.5076599999999996</v>
      </c>
      <c r="N145" s="14">
        <v>19.108029999999999</v>
      </c>
      <c r="O145" s="15">
        <v>10.13856</v>
      </c>
    </row>
    <row r="146" spans="1:15" x14ac:dyDescent="0.2">
      <c r="A146" s="13">
        <v>0.66069999999999995</v>
      </c>
      <c r="B146" s="15">
        <v>1.7405999999999999</v>
      </c>
      <c r="D146" s="13">
        <v>9.9419999999999994E-2</v>
      </c>
      <c r="E146" s="15">
        <v>0.24850800000000001</v>
      </c>
      <c r="G146" s="13">
        <v>6.0094700000000003</v>
      </c>
      <c r="H146" s="14">
        <v>8.6583000000000006</v>
      </c>
      <c r="I146" s="14">
        <v>9.0657399999999999</v>
      </c>
      <c r="J146" s="15">
        <v>6.9844099999999996</v>
      </c>
      <c r="L146" s="13">
        <v>7.1645200000000004</v>
      </c>
      <c r="M146" s="14">
        <v>3.7541600000000002</v>
      </c>
      <c r="N146" s="14">
        <v>15.005549999999999</v>
      </c>
      <c r="O146" s="15">
        <v>6.0559099999999999</v>
      </c>
    </row>
    <row r="147" spans="1:15" x14ac:dyDescent="0.2">
      <c r="A147" s="13">
        <v>1.1656</v>
      </c>
      <c r="B147" s="15">
        <v>1.9967999999999999</v>
      </c>
      <c r="D147" s="13">
        <v>2.3241999999999999E-2</v>
      </c>
      <c r="E147" s="15">
        <v>4.7981999999999997E-2</v>
      </c>
      <c r="G147" s="13">
        <v>3.2690600000000001</v>
      </c>
      <c r="H147" s="14">
        <v>10.5078</v>
      </c>
      <c r="I147" s="14">
        <v>6.2207699999999999</v>
      </c>
      <c r="J147" s="15">
        <v>12.07274</v>
      </c>
      <c r="L147" s="13">
        <v>6.9721000000000002</v>
      </c>
      <c r="M147" s="14">
        <v>6.5002700000000004</v>
      </c>
      <c r="N147" s="14">
        <v>6.8768599999999998</v>
      </c>
      <c r="O147" s="15">
        <v>7.4249400000000003</v>
      </c>
    </row>
    <row r="148" spans="1:15" x14ac:dyDescent="0.2">
      <c r="A148" s="13">
        <v>1.5275000000000001</v>
      </c>
      <c r="B148" s="15">
        <v>0.46789999999999998</v>
      </c>
      <c r="D148" s="13">
        <v>2.4736000000000001E-2</v>
      </c>
      <c r="E148" s="15">
        <v>0.18029999999999999</v>
      </c>
      <c r="G148" s="13">
        <v>9.1261799999999997</v>
      </c>
      <c r="H148" s="14">
        <v>4.5692599999999999</v>
      </c>
      <c r="I148" s="14">
        <v>8.0650700000000004</v>
      </c>
      <c r="J148" s="15">
        <v>9.6761700000000008</v>
      </c>
      <c r="L148" s="13">
        <v>14.241400000000001</v>
      </c>
      <c r="M148" s="14">
        <v>9.5855899999999998</v>
      </c>
      <c r="N148" s="14">
        <v>11.10365</v>
      </c>
      <c r="O148" s="15">
        <v>6.4885700000000002</v>
      </c>
    </row>
    <row r="149" spans="1:15" ht="15.75" thickBot="1" x14ac:dyDescent="0.25">
      <c r="A149" s="13">
        <v>2.0796000000000001</v>
      </c>
      <c r="B149" s="15">
        <v>1.1406000000000001</v>
      </c>
      <c r="D149" s="16">
        <v>6.2669000000000002E-2</v>
      </c>
      <c r="E149" s="18">
        <v>6.2669000000000002E-2</v>
      </c>
      <c r="G149" s="13">
        <v>6.0438299999999998</v>
      </c>
      <c r="H149" s="14">
        <v>4.8257899999999996</v>
      </c>
      <c r="I149" s="14">
        <v>6.9978199999999999</v>
      </c>
      <c r="J149" s="15">
        <v>10.4323</v>
      </c>
      <c r="L149" s="13">
        <v>2.64059</v>
      </c>
      <c r="M149" s="14">
        <v>5.5124899999999997</v>
      </c>
      <c r="N149" s="14">
        <v>8.7657799999999995</v>
      </c>
      <c r="O149" s="15">
        <v>6.1170099999999996</v>
      </c>
    </row>
    <row r="150" spans="1:15" ht="15.75" thickBot="1" x14ac:dyDescent="0.25">
      <c r="A150" s="16"/>
      <c r="B150" s="18">
        <v>0.77759999999999996</v>
      </c>
      <c r="G150" s="13">
        <v>6.7365300000000001</v>
      </c>
      <c r="H150" s="14">
        <v>3.5190600000000001</v>
      </c>
      <c r="I150" s="14">
        <v>8.4739699999999996</v>
      </c>
      <c r="J150" s="15">
        <v>10.36239</v>
      </c>
      <c r="L150" s="13">
        <v>5.6316100000000002</v>
      </c>
      <c r="M150" s="14">
        <v>15.382999999999999</v>
      </c>
      <c r="N150" s="14">
        <v>8.0540900000000004</v>
      </c>
      <c r="O150" s="15">
        <v>6.4533100000000001</v>
      </c>
    </row>
    <row r="151" spans="1:15" x14ac:dyDescent="0.2">
      <c r="G151" s="13">
        <v>2.6916799999999999</v>
      </c>
      <c r="H151" s="14">
        <v>3.2961900000000002</v>
      </c>
      <c r="I151" s="14">
        <v>4.7469799999999998</v>
      </c>
      <c r="J151" s="15">
        <v>5.9421400000000002</v>
      </c>
      <c r="L151" s="13">
        <v>9.3400300000000005</v>
      </c>
      <c r="M151" s="14">
        <v>5.3582000000000001</v>
      </c>
      <c r="N151" s="14">
        <v>7.3904199999999998</v>
      </c>
      <c r="O151" s="15">
        <v>8.8698800000000002</v>
      </c>
    </row>
    <row r="152" spans="1:15" x14ac:dyDescent="0.2">
      <c r="G152" s="13">
        <v>11.510199999999999</v>
      </c>
      <c r="H152" s="14">
        <v>13.018700000000001</v>
      </c>
      <c r="I152" s="14">
        <v>8.6660699999999995</v>
      </c>
      <c r="J152" s="15">
        <v>8.98752</v>
      </c>
      <c r="L152" s="13"/>
      <c r="M152" s="14">
        <v>11.8849</v>
      </c>
      <c r="N152" s="14"/>
      <c r="O152" s="15">
        <v>9.1673500000000008</v>
      </c>
    </row>
    <row r="153" spans="1:15" ht="15.75" thickBot="1" x14ac:dyDescent="0.25">
      <c r="G153" s="13">
        <v>4.3746499999999999</v>
      </c>
      <c r="H153" s="14">
        <v>8.5571199999999994</v>
      </c>
      <c r="I153" s="14">
        <v>8.5546199999999999</v>
      </c>
      <c r="J153" s="15">
        <v>8.9849999999999994</v>
      </c>
      <c r="L153" s="16"/>
      <c r="M153" s="17">
        <v>14.692500000000001</v>
      </c>
      <c r="N153" s="17"/>
      <c r="O153" s="18">
        <v>9.2933299999999992</v>
      </c>
    </row>
    <row r="154" spans="1:15" x14ac:dyDescent="0.2">
      <c r="G154" s="13">
        <v>4.5459500000000004</v>
      </c>
      <c r="H154" s="14">
        <v>6.8710300000000002</v>
      </c>
      <c r="I154" s="14">
        <v>5.6992200000000004</v>
      </c>
      <c r="J154" s="15">
        <v>7.2009499999999997</v>
      </c>
    </row>
    <row r="155" spans="1:15" x14ac:dyDescent="0.2">
      <c r="G155" s="13">
        <v>9.3314000000000004</v>
      </c>
      <c r="H155" s="14">
        <v>9.4075000000000006</v>
      </c>
      <c r="I155" s="14">
        <v>11.08376</v>
      </c>
      <c r="J155" s="15">
        <v>7.30924</v>
      </c>
    </row>
    <row r="156" spans="1:15" x14ac:dyDescent="0.2">
      <c r="G156" s="13">
        <v>5.8524700000000003</v>
      </c>
      <c r="H156" s="14">
        <v>10.031599999999999</v>
      </c>
      <c r="I156" s="14">
        <v>7.3925400000000003</v>
      </c>
      <c r="J156" s="15">
        <v>9.1860400000000002</v>
      </c>
    </row>
    <row r="157" spans="1:15" x14ac:dyDescent="0.2">
      <c r="G157" s="13">
        <v>7.8505200000000004</v>
      </c>
      <c r="H157" s="14">
        <v>12.988799999999999</v>
      </c>
      <c r="I157" s="14">
        <v>4.8069899999999999</v>
      </c>
      <c r="J157" s="15">
        <v>11.08793</v>
      </c>
    </row>
    <row r="158" spans="1:15" x14ac:dyDescent="0.2">
      <c r="G158" s="13">
        <v>12.150700000000001</v>
      </c>
      <c r="H158" s="14">
        <v>3.8952599999999999</v>
      </c>
      <c r="I158" s="14">
        <v>6.2929500000000003</v>
      </c>
      <c r="J158" s="15">
        <v>8.6378900000000005</v>
      </c>
    </row>
    <row r="159" spans="1:15" x14ac:dyDescent="0.2">
      <c r="G159" s="13">
        <v>6.1782000000000004</v>
      </c>
      <c r="H159" s="14">
        <v>8.7798800000000004</v>
      </c>
      <c r="I159" s="14">
        <v>10.513210000000001</v>
      </c>
      <c r="J159" s="15">
        <v>10.637700000000001</v>
      </c>
    </row>
    <row r="160" spans="1:15" x14ac:dyDescent="0.2">
      <c r="G160" s="13">
        <v>1.71173</v>
      </c>
      <c r="H160" s="14">
        <v>8.1004100000000001</v>
      </c>
      <c r="I160" s="14">
        <v>7.67896</v>
      </c>
      <c r="J160" s="15">
        <v>5.3441700000000001</v>
      </c>
    </row>
    <row r="161" spans="7:10" x14ac:dyDescent="0.2">
      <c r="G161" s="13">
        <v>7.5948700000000002</v>
      </c>
      <c r="H161" s="14">
        <v>6.1032599999999997</v>
      </c>
      <c r="I161" s="14">
        <v>7.0547199999999997</v>
      </c>
      <c r="J161" s="15">
        <v>6.6105400000000003</v>
      </c>
    </row>
    <row r="162" spans="7:10" x14ac:dyDescent="0.2">
      <c r="G162" s="13">
        <v>12.3</v>
      </c>
      <c r="H162" s="14">
        <v>13.3286</v>
      </c>
      <c r="I162" s="14">
        <v>10.07607</v>
      </c>
      <c r="J162" s="15">
        <v>10.122949999999999</v>
      </c>
    </row>
    <row r="163" spans="7:10" x14ac:dyDescent="0.2">
      <c r="G163" s="13">
        <v>6.0729300000000004</v>
      </c>
      <c r="H163" s="14"/>
      <c r="I163" s="14">
        <v>8.1871600000000004</v>
      </c>
      <c r="J163" s="15"/>
    </row>
    <row r="164" spans="7:10" ht="15.75" thickBot="1" x14ac:dyDescent="0.25">
      <c r="G164" s="16">
        <v>8.0907099999999996</v>
      </c>
      <c r="H164" s="11"/>
      <c r="I164" s="17">
        <v>6.7429100000000002</v>
      </c>
      <c r="J164" s="18"/>
    </row>
    <row r="165" spans="7:10" x14ac:dyDescent="0.2">
      <c r="G165" s="20"/>
      <c r="I165" s="20"/>
      <c r="J165" s="20"/>
    </row>
    <row r="166" spans="7:10" x14ac:dyDescent="0.2">
      <c r="G166" s="20"/>
      <c r="I166" s="20"/>
      <c r="J166" s="20"/>
    </row>
    <row r="167" spans="7:10" x14ac:dyDescent="0.2">
      <c r="G167" s="20"/>
      <c r="J167" s="20"/>
    </row>
    <row r="168" spans="7:10" x14ac:dyDescent="0.2">
      <c r="G168" s="20"/>
      <c r="J168" s="20"/>
    </row>
    <row r="169" spans="7:10" x14ac:dyDescent="0.2">
      <c r="J169" s="20"/>
    </row>
  </sheetData>
  <mergeCells count="28">
    <mergeCell ref="N127:Z127"/>
    <mergeCell ref="B127:M127"/>
    <mergeCell ref="A136:B136"/>
    <mergeCell ref="D136:E136"/>
    <mergeCell ref="G136:H136"/>
    <mergeCell ref="I136:J136"/>
    <mergeCell ref="L136:M136"/>
    <mergeCell ref="N136:O136"/>
    <mergeCell ref="P97:AB97"/>
    <mergeCell ref="B97:O97"/>
    <mergeCell ref="A106:B106"/>
    <mergeCell ref="D106:E106"/>
    <mergeCell ref="B54:W54"/>
    <mergeCell ref="X54:AR54"/>
    <mergeCell ref="A63:B63"/>
    <mergeCell ref="D63:E63"/>
    <mergeCell ref="H63:I63"/>
    <mergeCell ref="J63:K63"/>
    <mergeCell ref="M63:N63"/>
    <mergeCell ref="O63:P63"/>
    <mergeCell ref="H2:I2"/>
    <mergeCell ref="B22:R22"/>
    <mergeCell ref="S22:AE22"/>
    <mergeCell ref="A31:B31"/>
    <mergeCell ref="D31:E31"/>
    <mergeCell ref="A2:B2"/>
    <mergeCell ref="C2:D2"/>
    <mergeCell ref="F2:G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F07C8-403A-45B9-95A3-19A8FCD8DA30}">
  <dimension ref="A1:BD105"/>
  <sheetViews>
    <sheetView topLeftCell="A29" zoomScale="60" zoomScaleNormal="60" workbookViewId="0">
      <selection activeCell="K74" sqref="K74"/>
    </sheetView>
  </sheetViews>
  <sheetFormatPr defaultColWidth="8.88671875" defaultRowHeight="15" x14ac:dyDescent="0.3"/>
  <cols>
    <col min="1" max="1" width="13.6640625" style="2" bestFit="1" customWidth="1"/>
    <col min="2" max="16384" width="8.88671875" style="2"/>
  </cols>
  <sheetData>
    <row r="1" spans="1:56" ht="18" thickBot="1" x14ac:dyDescent="0.35">
      <c r="A1" s="54" t="s">
        <v>46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</row>
    <row r="2" spans="1:56" ht="17.25" x14ac:dyDescent="0.3">
      <c r="A2" s="173" t="s">
        <v>52</v>
      </c>
      <c r="B2" s="175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</row>
    <row r="3" spans="1:56" ht="17.25" x14ac:dyDescent="0.3">
      <c r="A3" s="3" t="s">
        <v>13</v>
      </c>
      <c r="B3" s="3" t="s">
        <v>51</v>
      </c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</row>
    <row r="4" spans="1:56" ht="17.25" x14ac:dyDescent="0.3">
      <c r="A4" s="83">
        <v>0.90806261517538667</v>
      </c>
      <c r="B4" s="84">
        <v>2.5945323413466906E-2</v>
      </c>
      <c r="C4"/>
      <c r="D4"/>
      <c r="E4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</row>
    <row r="5" spans="1:56" ht="17.25" x14ac:dyDescent="0.3">
      <c r="A5" s="83">
        <v>1.0919373848246134</v>
      </c>
      <c r="B5" s="84">
        <v>0.21658041465982447</v>
      </c>
      <c r="C5"/>
      <c r="D5"/>
      <c r="E5"/>
      <c r="F5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</row>
    <row r="6" spans="1:56" ht="17.25" x14ac:dyDescent="0.3">
      <c r="A6" s="83">
        <v>1.1448250300331897</v>
      </c>
      <c r="B6" s="84">
        <v>0.32488736819721681</v>
      </c>
      <c r="C6"/>
      <c r="D6"/>
      <c r="E6"/>
      <c r="F6"/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</row>
    <row r="7" spans="1:56" ht="18" thickBot="1" x14ac:dyDescent="0.35">
      <c r="A7" s="85">
        <v>0.85517496996681008</v>
      </c>
      <c r="B7" s="86">
        <v>0.23042406129548895</v>
      </c>
      <c r="C7"/>
      <c r="D7"/>
      <c r="E7"/>
      <c r="F7"/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</row>
    <row r="8" spans="1:56" ht="17.25" x14ac:dyDescent="0.3">
      <c r="A8" s="54"/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</row>
    <row r="9" spans="1:56" ht="17.25" x14ac:dyDescent="0.3">
      <c r="B9" s="190"/>
      <c r="C9" s="190"/>
      <c r="D9" s="190"/>
      <c r="E9" s="190"/>
      <c r="F9" s="190"/>
      <c r="G9" s="190"/>
      <c r="H9"/>
      <c r="I9" s="190"/>
      <c r="J9" s="190"/>
      <c r="K9" s="190"/>
      <c r="L9" s="190"/>
      <c r="M9" s="190"/>
      <c r="N9" s="190"/>
      <c r="O9"/>
      <c r="P9" s="190"/>
      <c r="Q9" s="190"/>
      <c r="R9" s="190"/>
      <c r="S9" s="190"/>
      <c r="T9" s="190"/>
      <c r="U9" s="190"/>
      <c r="V9"/>
      <c r="W9" s="190"/>
      <c r="X9" s="190"/>
      <c r="Y9" s="190"/>
      <c r="Z9" s="190"/>
      <c r="AA9" s="190"/>
      <c r="AB9" s="190"/>
      <c r="AC9"/>
      <c r="AD9" s="190"/>
      <c r="AE9" s="190"/>
      <c r="AF9" s="190"/>
      <c r="AG9" s="190"/>
      <c r="AH9" s="190"/>
      <c r="AI9" s="190"/>
      <c r="AJ9"/>
      <c r="AK9" s="190"/>
      <c r="AL9" s="190"/>
      <c r="AM9" s="190"/>
      <c r="AN9" s="190"/>
      <c r="AO9" s="190"/>
      <c r="AP9" s="190"/>
      <c r="AQ9"/>
      <c r="AR9" s="190"/>
      <c r="AS9" s="190"/>
      <c r="AT9" s="190"/>
      <c r="AU9" s="190"/>
      <c r="AV9" s="190"/>
      <c r="AW9" s="190"/>
      <c r="AX9"/>
      <c r="AY9" s="190"/>
      <c r="AZ9" s="190"/>
      <c r="BA9" s="190"/>
      <c r="BB9" s="190"/>
      <c r="BC9" s="190"/>
      <c r="BD9" s="190"/>
    </row>
    <row r="10" spans="1:56" ht="18" thickBot="1" x14ac:dyDescent="0.35">
      <c r="A10" s="47" t="s">
        <v>2</v>
      </c>
      <c r="F10" s="47" t="s">
        <v>3</v>
      </c>
      <c r="J10"/>
      <c r="K10"/>
      <c r="L10"/>
      <c r="M10"/>
      <c r="N10"/>
      <c r="O10" s="59"/>
      <c r="P10" s="59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</row>
    <row r="11" spans="1:56" ht="17.25" x14ac:dyDescent="0.3">
      <c r="A11" s="157" t="s">
        <v>11</v>
      </c>
      <c r="B11" s="150"/>
      <c r="C11" s="150" t="s">
        <v>8</v>
      </c>
      <c r="D11" s="151"/>
      <c r="F11" s="157" t="s">
        <v>11</v>
      </c>
      <c r="G11" s="150"/>
      <c r="H11" s="150" t="s">
        <v>8</v>
      </c>
      <c r="I11" s="151"/>
      <c r="J11"/>
      <c r="K11"/>
      <c r="L11"/>
      <c r="M11"/>
      <c r="N11"/>
      <c r="O11" s="59"/>
      <c r="P11" s="59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</row>
    <row r="12" spans="1:56" ht="17.25" x14ac:dyDescent="0.3">
      <c r="A12" s="4" t="s">
        <v>13</v>
      </c>
      <c r="B12" s="3" t="s">
        <v>51</v>
      </c>
      <c r="C12" s="3" t="s">
        <v>13</v>
      </c>
      <c r="D12" s="3" t="s">
        <v>51</v>
      </c>
      <c r="F12" s="4" t="s">
        <v>13</v>
      </c>
      <c r="G12" s="3" t="s">
        <v>51</v>
      </c>
      <c r="H12" s="3" t="s">
        <v>13</v>
      </c>
      <c r="I12" s="3" t="s">
        <v>51</v>
      </c>
      <c r="J12"/>
      <c r="K12"/>
      <c r="L12"/>
      <c r="M12"/>
      <c r="N12"/>
      <c r="O12" s="59"/>
      <c r="P12" s="59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</row>
    <row r="13" spans="1:56" ht="17.25" x14ac:dyDescent="0.3">
      <c r="A13" s="89">
        <v>0.32567000000000002</v>
      </c>
      <c r="B13" s="91">
        <v>1.1413899999999999</v>
      </c>
      <c r="C13" s="91">
        <v>9.6981599999999997</v>
      </c>
      <c r="D13" s="92">
        <v>12.32503</v>
      </c>
      <c r="F13" s="89">
        <v>2.83893</v>
      </c>
      <c r="G13" s="91">
        <v>0.68669999999999998</v>
      </c>
      <c r="H13" s="91">
        <v>11.447839999999999</v>
      </c>
      <c r="I13" s="92">
        <v>15.82197</v>
      </c>
      <c r="J13"/>
      <c r="K13" s="58"/>
      <c r="L13" s="58"/>
      <c r="M13" s="58"/>
      <c r="N13" s="58"/>
      <c r="O13" s="59"/>
      <c r="P13" s="59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</row>
    <row r="14" spans="1:56" ht="17.25" x14ac:dyDescent="0.3">
      <c r="A14" s="89">
        <v>0.37764999999999999</v>
      </c>
      <c r="B14" s="91">
        <v>0.66259999999999997</v>
      </c>
      <c r="C14" s="91">
        <v>10.16696</v>
      </c>
      <c r="D14" s="92">
        <v>10.898999999999999</v>
      </c>
      <c r="F14" s="89">
        <v>4.0377700000000001</v>
      </c>
      <c r="G14" s="91">
        <v>1.3202700000000001</v>
      </c>
      <c r="H14" s="91">
        <v>12.27998</v>
      </c>
      <c r="I14" s="92">
        <v>13.25385</v>
      </c>
      <c r="J14"/>
      <c r="K14" s="58"/>
      <c r="L14" s="58"/>
      <c r="M14" s="58"/>
      <c r="N14" s="58"/>
      <c r="O14" s="59"/>
      <c r="P14" s="59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</row>
    <row r="15" spans="1:56" ht="17.25" x14ac:dyDescent="0.3">
      <c r="A15" s="89">
        <v>1.57202</v>
      </c>
      <c r="B15" s="91">
        <v>1.6579699999999999</v>
      </c>
      <c r="C15" s="91">
        <v>12.37524</v>
      </c>
      <c r="D15" s="92">
        <v>11.218249999999999</v>
      </c>
      <c r="F15" s="89">
        <v>6.3545100000000003</v>
      </c>
      <c r="G15" s="91">
        <v>0.58186000000000004</v>
      </c>
      <c r="H15" s="91">
        <v>8.9469399999999997</v>
      </c>
      <c r="I15" s="92">
        <v>9.3546099999999992</v>
      </c>
      <c r="J15"/>
      <c r="K15" s="58"/>
      <c r="L15" s="58"/>
      <c r="M15" s="58"/>
      <c r="N15" s="58"/>
      <c r="O15" s="58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</row>
    <row r="16" spans="1:56" ht="17.25" x14ac:dyDescent="0.3">
      <c r="A16" s="89">
        <v>1.28037</v>
      </c>
      <c r="B16" s="91">
        <v>0.67362999999999995</v>
      </c>
      <c r="C16" s="91">
        <v>12.3245</v>
      </c>
      <c r="D16" s="92">
        <v>11.74311</v>
      </c>
      <c r="F16" s="89">
        <v>7.00075</v>
      </c>
      <c r="G16" s="91">
        <v>0.54537000000000002</v>
      </c>
      <c r="H16" s="91">
        <v>17.636420000000001</v>
      </c>
      <c r="I16" s="92">
        <v>10.04735</v>
      </c>
      <c r="J16"/>
      <c r="K16" s="58"/>
      <c r="L16" s="58"/>
      <c r="M16" s="58"/>
      <c r="N16" s="58"/>
      <c r="O16" s="58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</row>
    <row r="17" spans="1:56" ht="17.25" x14ac:dyDescent="0.3">
      <c r="A17" s="89">
        <v>0.43919000000000002</v>
      </c>
      <c r="B17" s="91">
        <v>0.55061000000000004</v>
      </c>
      <c r="C17" s="91">
        <v>11.18454</v>
      </c>
      <c r="D17" s="92">
        <v>12.819290000000001</v>
      </c>
      <c r="F17" s="89">
        <v>4.05471</v>
      </c>
      <c r="G17" s="91">
        <v>0.70967999999999998</v>
      </c>
      <c r="H17" s="91">
        <v>17.358180000000001</v>
      </c>
      <c r="I17" s="92">
        <v>10.500170000000001</v>
      </c>
      <c r="J17"/>
      <c r="K17" s="58"/>
      <c r="L17" s="58"/>
      <c r="M17" s="58"/>
      <c r="N17" s="58"/>
      <c r="O17" s="58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</row>
    <row r="18" spans="1:56" ht="17.25" x14ac:dyDescent="0.3">
      <c r="A18" s="89">
        <v>0.55249999999999999</v>
      </c>
      <c r="B18" s="91">
        <v>0.82287999999999994</v>
      </c>
      <c r="C18" s="91">
        <v>11.765750000000001</v>
      </c>
      <c r="D18" s="92">
        <v>11.916320000000001</v>
      </c>
      <c r="F18" s="89">
        <v>2.7612000000000001</v>
      </c>
      <c r="G18" s="91">
        <v>2.66276</v>
      </c>
      <c r="H18" s="91">
        <v>15.694330000000001</v>
      </c>
      <c r="I18" s="92">
        <v>11.20613</v>
      </c>
      <c r="J18"/>
      <c r="K18" s="58"/>
      <c r="L18" s="58"/>
      <c r="M18" s="58"/>
      <c r="N18" s="58"/>
      <c r="O18" s="5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</row>
    <row r="19" spans="1:56" ht="17.25" x14ac:dyDescent="0.3">
      <c r="A19" s="89">
        <v>0.62827</v>
      </c>
      <c r="B19" s="91">
        <v>1.1348400000000001</v>
      </c>
      <c r="C19" s="91">
        <v>13.99371</v>
      </c>
      <c r="D19" s="92">
        <v>12.05904</v>
      </c>
      <c r="F19" s="89">
        <v>2.6088300000000002</v>
      </c>
      <c r="G19" s="91">
        <v>4.16995</v>
      </c>
      <c r="H19" s="91">
        <v>10.18243</v>
      </c>
      <c r="I19" s="92">
        <v>16.227679999999999</v>
      </c>
      <c r="J19"/>
      <c r="K19" s="58"/>
      <c r="L19" s="58"/>
      <c r="M19" s="58"/>
      <c r="N19" s="58"/>
      <c r="O19" s="58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</row>
    <row r="20" spans="1:56" ht="17.25" x14ac:dyDescent="0.3">
      <c r="A20" s="89">
        <v>0.63702000000000003</v>
      </c>
      <c r="B20" s="91">
        <v>0.79137000000000002</v>
      </c>
      <c r="C20" s="91">
        <v>14.45246</v>
      </c>
      <c r="D20" s="92">
        <v>10.80682</v>
      </c>
      <c r="F20" s="89">
        <v>2.81995</v>
      </c>
      <c r="G20" s="91">
        <v>3.4327999999999999</v>
      </c>
      <c r="H20" s="91">
        <v>11.12787</v>
      </c>
      <c r="I20" s="92">
        <v>11.72461</v>
      </c>
      <c r="J20"/>
      <c r="K20" s="58"/>
      <c r="L20" s="58"/>
      <c r="M20" s="58"/>
      <c r="N20" s="58"/>
      <c r="O20" s="58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</row>
    <row r="21" spans="1:56" ht="17.25" x14ac:dyDescent="0.3">
      <c r="A21" s="89">
        <v>0.93093999999999999</v>
      </c>
      <c r="B21" s="91">
        <v>0.61909000000000003</v>
      </c>
      <c r="C21" s="91">
        <v>16.795559999999998</v>
      </c>
      <c r="D21" s="92">
        <v>10.30128</v>
      </c>
      <c r="F21" s="89">
        <v>6.0582200000000004</v>
      </c>
      <c r="G21" s="91">
        <v>3.7088299999999998</v>
      </c>
      <c r="H21" s="91">
        <v>13.391109999999999</v>
      </c>
      <c r="I21" s="92">
        <v>10.206440000000001</v>
      </c>
      <c r="J21"/>
      <c r="K21" s="58"/>
      <c r="L21" s="58"/>
      <c r="M21" s="58"/>
      <c r="N21" s="58"/>
      <c r="O21" s="58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</row>
    <row r="22" spans="1:56" ht="17.25" x14ac:dyDescent="0.3">
      <c r="A22" s="89">
        <v>1.30783</v>
      </c>
      <c r="B22" s="91">
        <v>0.33224999999999999</v>
      </c>
      <c r="C22" s="91">
        <v>11.661910000000001</v>
      </c>
      <c r="D22" s="92">
        <v>8.4178200000000007</v>
      </c>
      <c r="F22" s="89">
        <v>8.2887500000000003</v>
      </c>
      <c r="G22" s="91">
        <v>4.2593300000000003</v>
      </c>
      <c r="H22" s="91">
        <v>13.29209</v>
      </c>
      <c r="I22" s="92">
        <v>10.696619999999999</v>
      </c>
      <c r="J22"/>
      <c r="K22" s="58"/>
      <c r="L22" s="58"/>
      <c r="M22" s="58"/>
      <c r="N22" s="58"/>
      <c r="O22" s="58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</row>
    <row r="23" spans="1:56" ht="17.25" x14ac:dyDescent="0.3">
      <c r="A23" s="89">
        <v>0.87099000000000004</v>
      </c>
      <c r="B23" s="91">
        <v>0.67025999999999997</v>
      </c>
      <c r="C23" s="91">
        <v>20.66872</v>
      </c>
      <c r="D23" s="92">
        <v>13.624689999999999</v>
      </c>
      <c r="F23" s="89">
        <v>5.5278700000000001</v>
      </c>
      <c r="G23" s="91"/>
      <c r="H23" s="91">
        <v>11.60216</v>
      </c>
      <c r="I23" s="92"/>
      <c r="J23"/>
      <c r="K23" s="58"/>
      <c r="L23" s="58"/>
      <c r="M23" s="58"/>
      <c r="N23" s="58"/>
      <c r="O23" s="58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</row>
    <row r="24" spans="1:56" ht="17.25" x14ac:dyDescent="0.3">
      <c r="A24" s="89"/>
      <c r="B24" s="91"/>
      <c r="C24" s="91"/>
      <c r="D24" s="92"/>
      <c r="F24" s="89">
        <v>4.0089399999999999</v>
      </c>
      <c r="G24" s="91"/>
      <c r="H24" s="91">
        <v>12.64649</v>
      </c>
      <c r="I24" s="92"/>
      <c r="J24"/>
      <c r="K24" s="58"/>
      <c r="L24" s="58"/>
      <c r="M24" s="58"/>
      <c r="N24" s="58"/>
      <c r="O24" s="58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</row>
    <row r="25" spans="1:56" ht="18" thickBot="1" x14ac:dyDescent="0.35">
      <c r="A25" s="90"/>
      <c r="B25" s="93"/>
      <c r="C25" s="93"/>
      <c r="D25" s="94"/>
      <c r="F25" s="90">
        <v>3.7728700000000002</v>
      </c>
      <c r="G25" s="93"/>
      <c r="H25" s="93">
        <v>8.9881899999999995</v>
      </c>
      <c r="I25" s="94"/>
      <c r="J25"/>
      <c r="K25" s="58"/>
      <c r="L25" s="58"/>
      <c r="M25" s="58"/>
      <c r="N25" s="58"/>
      <c r="O25" s="58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</row>
    <row r="26" spans="1:56" ht="17.25" x14ac:dyDescent="0.3"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</row>
    <row r="27" spans="1:56" ht="17.25" x14ac:dyDescent="0.3"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</row>
    <row r="28" spans="1:56" ht="18" thickBot="1" x14ac:dyDescent="0.25">
      <c r="A28" s="47" t="s">
        <v>4</v>
      </c>
      <c r="B28" s="57"/>
      <c r="C28" s="20"/>
      <c r="D28" s="57"/>
      <c r="E28" s="57"/>
      <c r="F28" s="57"/>
      <c r="G28" s="57"/>
      <c r="H28" s="57"/>
      <c r="I28" s="57"/>
      <c r="J28" s="57"/>
      <c r="K28" s="57"/>
      <c r="L28" s="57"/>
      <c r="M28" s="57"/>
      <c r="N28" s="57"/>
      <c r="O28" s="57"/>
      <c r="P28" s="57"/>
      <c r="Q28" s="57"/>
      <c r="R28" s="57"/>
      <c r="S28" s="57"/>
      <c r="T28" s="57"/>
      <c r="U28" s="57"/>
      <c r="V28" s="57"/>
      <c r="W28" s="57"/>
      <c r="X28" s="57"/>
      <c r="Y28" s="57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</row>
    <row r="29" spans="1:56" ht="17.25" x14ac:dyDescent="0.2">
      <c r="A29" s="19" t="s">
        <v>0</v>
      </c>
      <c r="B29" s="155" t="s">
        <v>1</v>
      </c>
      <c r="C29" s="155"/>
      <c r="D29" s="155"/>
      <c r="E29" s="155"/>
      <c r="F29" s="155"/>
      <c r="G29" s="155"/>
      <c r="H29" s="155"/>
      <c r="I29" s="155"/>
      <c r="J29" s="155"/>
      <c r="K29" s="155"/>
      <c r="L29" s="155"/>
      <c r="M29" s="155" t="s">
        <v>51</v>
      </c>
      <c r="N29" s="155"/>
      <c r="O29" s="155"/>
      <c r="P29" s="155"/>
      <c r="Q29" s="155"/>
      <c r="R29" s="155"/>
      <c r="S29" s="155"/>
      <c r="T29" s="155"/>
      <c r="U29" s="155"/>
      <c r="V29" s="155"/>
      <c r="W29" s="156"/>
      <c r="X29" s="20"/>
      <c r="Y29" s="20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</row>
    <row r="30" spans="1:56" ht="17.25" x14ac:dyDescent="0.2">
      <c r="A30" s="13">
        <v>20</v>
      </c>
      <c r="B30" s="14">
        <v>12.81738</v>
      </c>
      <c r="C30" s="14">
        <v>36.621090000000002</v>
      </c>
      <c r="D30" s="14">
        <v>34.971179999999997</v>
      </c>
      <c r="E30" s="14">
        <v>15.258789999999999</v>
      </c>
      <c r="F30" s="14">
        <v>28.483070000000001</v>
      </c>
      <c r="G30" s="14">
        <v>123.291</v>
      </c>
      <c r="H30" s="14">
        <v>17.496739999999999</v>
      </c>
      <c r="I30" s="14">
        <v>27.669270000000001</v>
      </c>
      <c r="J30" s="14">
        <v>13.83464</v>
      </c>
      <c r="K30" s="14">
        <v>17.496739999999999</v>
      </c>
      <c r="L30" s="14">
        <v>22.176110000000001</v>
      </c>
      <c r="M30" s="14">
        <v>8.1380210000000002</v>
      </c>
      <c r="N30" s="14">
        <v>9.5621740000000006</v>
      </c>
      <c r="O30" s="14">
        <v>14.241540000000001</v>
      </c>
      <c r="P30" s="14">
        <v>15.66569</v>
      </c>
      <c r="Q30" s="14">
        <v>34.383139999999997</v>
      </c>
      <c r="R30" s="14">
        <v>9.5621740000000006</v>
      </c>
      <c r="S30" s="14">
        <v>17.293289999999999</v>
      </c>
      <c r="T30" s="14">
        <v>26.65202</v>
      </c>
      <c r="U30" s="14">
        <v>23.600259999999999</v>
      </c>
      <c r="V30" s="14">
        <v>12.81738</v>
      </c>
      <c r="W30" s="15">
        <v>14.851889999999999</v>
      </c>
      <c r="X30" s="20"/>
      <c r="Y30" s="2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</row>
    <row r="31" spans="1:56" ht="17.25" x14ac:dyDescent="0.2">
      <c r="A31" s="13">
        <v>40</v>
      </c>
      <c r="B31" s="14">
        <v>28.686520000000002</v>
      </c>
      <c r="C31" s="14">
        <v>62.052410000000002</v>
      </c>
      <c r="D31" s="14">
        <v>81.489710000000002</v>
      </c>
      <c r="E31" s="14">
        <v>16.886389999999999</v>
      </c>
      <c r="F31" s="14">
        <v>14.444990000000001</v>
      </c>
      <c r="G31" s="14">
        <v>271.80990000000003</v>
      </c>
      <c r="H31" s="14">
        <v>54.117840000000001</v>
      </c>
      <c r="I31" s="14">
        <v>41.503909999999998</v>
      </c>
      <c r="J31" s="14">
        <v>31.73828</v>
      </c>
      <c r="K31" s="14">
        <v>54.117840000000001</v>
      </c>
      <c r="L31" s="14">
        <v>24.210609999999999</v>
      </c>
      <c r="M31" s="14">
        <v>15.66569</v>
      </c>
      <c r="N31" s="14">
        <v>14.03809</v>
      </c>
      <c r="O31" s="14">
        <v>9.9690759999999994</v>
      </c>
      <c r="P31" s="14">
        <v>34.586590000000001</v>
      </c>
      <c r="Q31" s="14">
        <v>64.493819999999999</v>
      </c>
      <c r="R31" s="14">
        <v>11.189780000000001</v>
      </c>
      <c r="S31" s="14">
        <v>12.003579999999999</v>
      </c>
      <c r="T31" s="14">
        <v>40.283200000000001</v>
      </c>
      <c r="U31" s="14">
        <v>81.787109999999998</v>
      </c>
      <c r="V31" s="14">
        <v>25.22786</v>
      </c>
      <c r="W31" s="15">
        <v>14.648440000000001</v>
      </c>
      <c r="X31" s="20"/>
      <c r="Y31" s="20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</row>
    <row r="32" spans="1:56" ht="17.25" x14ac:dyDescent="0.2">
      <c r="A32" s="13">
        <v>60</v>
      </c>
      <c r="B32" s="14">
        <v>77.107749999999996</v>
      </c>
      <c r="C32" s="14">
        <v>203.0436</v>
      </c>
      <c r="D32" s="14">
        <v>210.11789999999999</v>
      </c>
      <c r="E32" s="14">
        <v>60.221350000000001</v>
      </c>
      <c r="F32" s="14">
        <v>17.700199999999999</v>
      </c>
      <c r="G32" s="14">
        <v>469.15690000000001</v>
      </c>
      <c r="H32" s="14">
        <v>122.6807</v>
      </c>
      <c r="I32" s="14">
        <v>227.05080000000001</v>
      </c>
      <c r="J32" s="14">
        <v>108.6426</v>
      </c>
      <c r="K32" s="14">
        <v>122.6807</v>
      </c>
      <c r="L32" s="14">
        <v>59.610999999999997</v>
      </c>
      <c r="M32" s="14">
        <v>43.334960000000002</v>
      </c>
      <c r="N32" s="14">
        <v>27.669270000000001</v>
      </c>
      <c r="O32" s="14">
        <v>9.1552729999999993</v>
      </c>
      <c r="P32" s="14">
        <v>100.9115</v>
      </c>
      <c r="Q32" s="14">
        <v>60.221350000000001</v>
      </c>
      <c r="R32" s="14">
        <v>28.686520000000002</v>
      </c>
      <c r="S32" s="14">
        <v>43.945309999999999</v>
      </c>
      <c r="T32" s="14">
        <v>32.75553</v>
      </c>
      <c r="U32" s="14">
        <v>96.028649999999999</v>
      </c>
      <c r="V32" s="14">
        <v>26.24512</v>
      </c>
      <c r="W32" s="15">
        <v>22.379560000000001</v>
      </c>
      <c r="X32" s="20"/>
      <c r="Y32" s="20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</row>
    <row r="33" spans="1:56" ht="17.25" x14ac:dyDescent="0.2">
      <c r="A33" s="13">
        <v>80</v>
      </c>
      <c r="B33" s="14">
        <v>151.3672</v>
      </c>
      <c r="C33" s="14">
        <v>355.63150000000002</v>
      </c>
      <c r="D33" s="14">
        <v>270.79599999999999</v>
      </c>
      <c r="E33" s="14">
        <v>93.790689999999998</v>
      </c>
      <c r="F33" s="14">
        <v>82.397459999999995</v>
      </c>
      <c r="G33" s="14">
        <v>684.81449999999995</v>
      </c>
      <c r="H33" s="14">
        <v>228.8818</v>
      </c>
      <c r="I33" s="14">
        <v>358.47980000000001</v>
      </c>
      <c r="J33" s="14">
        <v>158.28450000000001</v>
      </c>
      <c r="K33" s="14">
        <v>228.8818</v>
      </c>
      <c r="L33" s="14">
        <v>180.4606</v>
      </c>
      <c r="M33" s="14">
        <v>80.769859999999994</v>
      </c>
      <c r="N33" s="14">
        <v>55.135089999999998</v>
      </c>
      <c r="O33" s="14">
        <v>8.5449219999999997</v>
      </c>
      <c r="P33" s="14">
        <v>139.97399999999999</v>
      </c>
      <c r="Q33" s="14">
        <v>94.807940000000002</v>
      </c>
      <c r="R33" s="14">
        <v>83.618160000000003</v>
      </c>
      <c r="S33" s="14">
        <v>99.690759999999997</v>
      </c>
      <c r="T33" s="14">
        <v>44.352209999999999</v>
      </c>
      <c r="U33" s="14">
        <v>171.7122</v>
      </c>
      <c r="V33" s="14">
        <v>64.290360000000007</v>
      </c>
      <c r="W33" s="15">
        <v>48.421219999999998</v>
      </c>
      <c r="X33" s="20"/>
      <c r="Y33" s="20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</row>
    <row r="34" spans="1:56" ht="18" thickBot="1" x14ac:dyDescent="0.25">
      <c r="A34" s="16">
        <v>100</v>
      </c>
      <c r="B34" s="17">
        <v>183.7158</v>
      </c>
      <c r="C34" s="17">
        <v>392.45609999999999</v>
      </c>
      <c r="D34" s="17">
        <v>316.87299999999999</v>
      </c>
      <c r="E34" s="17">
        <v>155.23269999999999</v>
      </c>
      <c r="F34" s="17">
        <v>175.5778</v>
      </c>
      <c r="G34" s="17">
        <v>840.6576</v>
      </c>
      <c r="H34" s="17">
        <v>140.58430000000001</v>
      </c>
      <c r="I34" s="17">
        <v>575.35810000000004</v>
      </c>
      <c r="J34" s="17">
        <v>193.48140000000001</v>
      </c>
      <c r="K34" s="17">
        <v>140.58430000000001</v>
      </c>
      <c r="L34" s="17">
        <v>225.42320000000001</v>
      </c>
      <c r="M34" s="17">
        <v>176.18819999999999</v>
      </c>
      <c r="N34" s="17">
        <v>105.79430000000001</v>
      </c>
      <c r="O34" s="17">
        <v>9.765625</v>
      </c>
      <c r="P34" s="17">
        <v>241.69919999999999</v>
      </c>
      <c r="Q34" s="17">
        <v>118.8151</v>
      </c>
      <c r="R34" s="17">
        <v>131.83590000000001</v>
      </c>
      <c r="S34" s="17">
        <v>125.9359</v>
      </c>
      <c r="T34" s="17">
        <v>33.36589</v>
      </c>
      <c r="U34" s="17">
        <v>179.8503</v>
      </c>
      <c r="V34" s="17">
        <v>142.21190000000001</v>
      </c>
      <c r="W34" s="18">
        <v>80.973309999999998</v>
      </c>
      <c r="X34" s="20"/>
      <c r="Y34" s="20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</row>
    <row r="35" spans="1:56" ht="17.25" x14ac:dyDescent="0.3"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</row>
    <row r="36" spans="1:56" ht="17.25" x14ac:dyDescent="0.3"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</row>
    <row r="37" spans="1:56" ht="18" thickBot="1" x14ac:dyDescent="0.35">
      <c r="A37" s="47" t="s">
        <v>27</v>
      </c>
      <c r="D37" s="47" t="s">
        <v>10</v>
      </c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</row>
    <row r="38" spans="1:56" ht="17.25" x14ac:dyDescent="0.3">
      <c r="A38" s="159" t="s">
        <v>17</v>
      </c>
      <c r="B38" s="161"/>
      <c r="D38" s="159" t="s">
        <v>18</v>
      </c>
      <c r="E38" s="161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</row>
    <row r="39" spans="1:56" ht="17.25" x14ac:dyDescent="0.3">
      <c r="A39" s="4" t="s">
        <v>13</v>
      </c>
      <c r="B39" s="5" t="s">
        <v>51</v>
      </c>
      <c r="D39" s="4" t="s">
        <v>13</v>
      </c>
      <c r="E39" s="5" t="s">
        <v>51</v>
      </c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</row>
    <row r="40" spans="1:56" ht="17.25" x14ac:dyDescent="0.3">
      <c r="A40" s="4">
        <v>1.6596010000000001</v>
      </c>
      <c r="B40" s="5">
        <v>1.248632</v>
      </c>
      <c r="D40" s="31">
        <v>0.37006899999999998</v>
      </c>
      <c r="E40" s="30">
        <v>0.61384399999999995</v>
      </c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</row>
    <row r="41" spans="1:56" ht="17.25" x14ac:dyDescent="0.3">
      <c r="A41" s="4">
        <v>3.776967</v>
      </c>
      <c r="B41" s="5">
        <v>0.79105300000000001</v>
      </c>
      <c r="D41" s="31">
        <v>0.410055</v>
      </c>
      <c r="E41" s="30">
        <v>5.1353000000000003E-2</v>
      </c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</row>
    <row r="42" spans="1:56" ht="17.25" x14ac:dyDescent="0.3">
      <c r="A42" s="4">
        <v>3.178048</v>
      </c>
      <c r="B42" s="5">
        <v>0.13150300000000001</v>
      </c>
      <c r="D42" s="31">
        <v>0.374388</v>
      </c>
      <c r="E42" s="30">
        <v>0.34994999999999998</v>
      </c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</row>
    <row r="43" spans="1:56" ht="17.25" x14ac:dyDescent="0.3">
      <c r="A43" s="4">
        <v>1.255474</v>
      </c>
      <c r="B43" s="5">
        <v>1.9599690000000001</v>
      </c>
      <c r="D43" s="31">
        <v>0.36380400000000002</v>
      </c>
      <c r="E43" s="30">
        <v>0.45595200000000002</v>
      </c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</row>
    <row r="44" spans="1:56" ht="17.25" x14ac:dyDescent="0.3">
      <c r="A44" s="4">
        <v>1.1981390000000001</v>
      </c>
      <c r="B44" s="5">
        <v>1.197584</v>
      </c>
      <c r="D44" s="31">
        <v>0.368809</v>
      </c>
      <c r="E44" s="30">
        <v>0.43926300000000001</v>
      </c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</row>
    <row r="45" spans="1:56" ht="17.25" x14ac:dyDescent="0.3">
      <c r="A45" s="4">
        <v>8.1972070000000006</v>
      </c>
      <c r="B45" s="5">
        <v>1.010594</v>
      </c>
      <c r="D45" s="31">
        <v>0.92300700000000002</v>
      </c>
      <c r="E45" s="30">
        <v>0.62364299999999995</v>
      </c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</row>
    <row r="46" spans="1:56" ht="17.25" x14ac:dyDescent="0.3">
      <c r="A46" s="4">
        <v>1.9202030000000001</v>
      </c>
      <c r="B46" s="5">
        <v>1.092344</v>
      </c>
      <c r="D46" s="31">
        <v>0.16497800000000001</v>
      </c>
      <c r="E46" s="30">
        <v>0.30087799999999998</v>
      </c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</row>
    <row r="47" spans="1:56" ht="17.25" x14ac:dyDescent="0.3">
      <c r="A47" s="4">
        <v>4.6386719999999997</v>
      </c>
      <c r="B47" s="5">
        <v>0.49974800000000003</v>
      </c>
      <c r="D47" s="31">
        <v>0.35474099999999997</v>
      </c>
      <c r="E47" s="30">
        <v>0.41411199999999998</v>
      </c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</row>
    <row r="48" spans="1:56" ht="17.25" x14ac:dyDescent="0.3">
      <c r="A48" s="4">
        <v>1.8216220000000001</v>
      </c>
      <c r="B48" s="5">
        <v>1.873964</v>
      </c>
      <c r="D48" s="31">
        <v>0.26441100000000001</v>
      </c>
      <c r="E48" s="30">
        <v>0.20103399999999999</v>
      </c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</row>
    <row r="49" spans="1:56" ht="17.25" x14ac:dyDescent="0.3">
      <c r="A49" s="4">
        <v>1.9202030000000001</v>
      </c>
      <c r="B49" s="5">
        <v>1.0092989999999999</v>
      </c>
      <c r="D49" s="31">
        <v>0.25724599999999997</v>
      </c>
      <c r="E49" s="30">
        <v>0.28450399999999998</v>
      </c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</row>
    <row r="50" spans="1:56" ht="18" thickBot="1" x14ac:dyDescent="0.35">
      <c r="A50" s="87">
        <v>1.907626</v>
      </c>
      <c r="B50" s="88">
        <v>0.64530799999999999</v>
      </c>
      <c r="D50" s="10">
        <v>0.136153</v>
      </c>
      <c r="E50" s="12">
        <v>0.331173</v>
      </c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</row>
    <row r="51" spans="1:56" ht="17.25" x14ac:dyDescent="0.3"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</row>
    <row r="52" spans="1:56" ht="17.25" x14ac:dyDescent="0.3"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</row>
    <row r="53" spans="1:56" ht="18" thickBot="1" x14ac:dyDescent="0.25">
      <c r="A53" s="47" t="s">
        <v>29</v>
      </c>
      <c r="B53" s="57"/>
      <c r="C53" s="20"/>
      <c r="D53" s="57"/>
      <c r="E53" s="57"/>
      <c r="F53" s="57"/>
      <c r="G53" s="57"/>
      <c r="H53" s="57"/>
      <c r="I53" s="57"/>
      <c r="J53" s="57"/>
      <c r="K53" s="57"/>
      <c r="L53" s="57"/>
      <c r="M53" s="57"/>
      <c r="N53" s="57"/>
      <c r="O53" s="57"/>
      <c r="P53" s="57"/>
      <c r="Q53" s="57"/>
      <c r="R53" s="57"/>
      <c r="S53" s="57"/>
      <c r="T53" s="57"/>
      <c r="U53" s="57"/>
      <c r="V53" s="57"/>
      <c r="W53" s="57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</row>
    <row r="54" spans="1:56" ht="17.25" x14ac:dyDescent="0.2">
      <c r="A54" s="19" t="s">
        <v>0</v>
      </c>
      <c r="B54" s="155" t="s">
        <v>1</v>
      </c>
      <c r="C54" s="155"/>
      <c r="D54" s="155"/>
      <c r="E54" s="155"/>
      <c r="F54" s="155"/>
      <c r="G54" s="155"/>
      <c r="H54" s="155"/>
      <c r="I54" s="155"/>
      <c r="J54" s="155"/>
      <c r="K54" s="155"/>
      <c r="L54" s="155"/>
      <c r="M54" s="155"/>
      <c r="N54" s="155" t="s">
        <v>51</v>
      </c>
      <c r="O54" s="155"/>
      <c r="P54" s="155"/>
      <c r="Q54" s="155"/>
      <c r="R54" s="155"/>
      <c r="S54" s="155"/>
      <c r="T54" s="155"/>
      <c r="U54" s="155"/>
      <c r="V54" s="155"/>
      <c r="W54" s="155"/>
      <c r="X54" s="155"/>
      <c r="Y54" s="156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</row>
    <row r="55" spans="1:56" ht="17.25" x14ac:dyDescent="0.2">
      <c r="A55" s="13">
        <v>20</v>
      </c>
      <c r="B55" s="14">
        <v>11.189780000000001</v>
      </c>
      <c r="C55" s="14">
        <v>7.5276690000000004</v>
      </c>
      <c r="D55" s="14">
        <v>50.659179999999999</v>
      </c>
      <c r="E55" s="14">
        <v>12.61393</v>
      </c>
      <c r="F55" s="14">
        <v>20.345050000000001</v>
      </c>
      <c r="G55" s="14">
        <v>15.66569</v>
      </c>
      <c r="H55" s="14">
        <v>56.152340000000002</v>
      </c>
      <c r="I55" s="14">
        <v>9.1552729999999993</v>
      </c>
      <c r="J55" s="14">
        <v>10.17253</v>
      </c>
      <c r="K55" s="14">
        <v>34.383139999999997</v>
      </c>
      <c r="L55" s="14">
        <v>24.007159999999999</v>
      </c>
      <c r="M55" s="14">
        <v>18.717449999999999</v>
      </c>
      <c r="N55" s="14">
        <v>19.93815</v>
      </c>
      <c r="O55" s="14">
        <v>25.22786</v>
      </c>
      <c r="P55" s="14">
        <v>10.17253</v>
      </c>
      <c r="Q55" s="14">
        <v>12.41048</v>
      </c>
      <c r="R55" s="14">
        <v>10.37598</v>
      </c>
      <c r="S55" s="14">
        <v>19.3278</v>
      </c>
      <c r="T55" s="14">
        <v>26.65202</v>
      </c>
      <c r="U55" s="14">
        <v>8.3414710000000003</v>
      </c>
      <c r="V55" s="14">
        <v>7.120768</v>
      </c>
      <c r="W55" s="14">
        <v>7.7311199999999998</v>
      </c>
      <c r="X55" s="14">
        <v>5.289714</v>
      </c>
      <c r="Y55" s="15">
        <v>4.0690099999999996</v>
      </c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</row>
    <row r="56" spans="1:56" ht="17.25" x14ac:dyDescent="0.2">
      <c r="A56" s="13">
        <v>40</v>
      </c>
      <c r="B56" s="14">
        <v>17.903649999999999</v>
      </c>
      <c r="C56" s="14">
        <v>48.014319999999998</v>
      </c>
      <c r="D56" s="14">
        <v>103.1494</v>
      </c>
      <c r="E56" s="14">
        <v>71.207679999999996</v>
      </c>
      <c r="F56" s="14">
        <v>41.707360000000001</v>
      </c>
      <c r="G56" s="14">
        <v>38.452150000000003</v>
      </c>
      <c r="H56" s="14">
        <v>37.434899999999999</v>
      </c>
      <c r="I56" s="14">
        <v>21.972660000000001</v>
      </c>
      <c r="J56" s="14">
        <v>9.765625</v>
      </c>
      <c r="K56" s="14">
        <v>109.04949999999999</v>
      </c>
      <c r="L56" s="14">
        <v>15.86914</v>
      </c>
      <c r="M56" s="14">
        <v>23.803709999999999</v>
      </c>
      <c r="N56" s="14">
        <v>49.641930000000002</v>
      </c>
      <c r="O56" s="14">
        <v>23.803709999999999</v>
      </c>
      <c r="P56" s="14">
        <v>17.496739999999999</v>
      </c>
      <c r="Q56" s="14">
        <v>13.631180000000001</v>
      </c>
      <c r="R56" s="14">
        <v>9.3587240000000005</v>
      </c>
      <c r="S56" s="14">
        <v>17.293289999999999</v>
      </c>
      <c r="T56" s="14">
        <v>148.5189</v>
      </c>
      <c r="U56" s="14">
        <v>46.590170000000001</v>
      </c>
      <c r="V56" s="14">
        <v>22.176110000000001</v>
      </c>
      <c r="W56" s="14">
        <v>7.120768</v>
      </c>
      <c r="X56" s="14">
        <v>6.9173179999999999</v>
      </c>
      <c r="Y56" s="15">
        <v>7.3242190000000003</v>
      </c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</row>
    <row r="57" spans="1:56" ht="17.25" x14ac:dyDescent="0.2">
      <c r="A57" s="13">
        <v>60</v>
      </c>
      <c r="B57" s="14">
        <v>48.014319999999998</v>
      </c>
      <c r="C57" s="14">
        <v>54.117840000000001</v>
      </c>
      <c r="D57" s="14">
        <v>146.8913</v>
      </c>
      <c r="E57" s="14">
        <v>117.7979</v>
      </c>
      <c r="F57" s="14">
        <v>60.017899999999997</v>
      </c>
      <c r="G57" s="14">
        <v>106.2012</v>
      </c>
      <c r="H57" s="14">
        <v>51.47298</v>
      </c>
      <c r="I57" s="14">
        <v>53.710940000000001</v>
      </c>
      <c r="J57" s="14">
        <v>26.65202</v>
      </c>
      <c r="K57" s="14">
        <v>159.70869999999999</v>
      </c>
      <c r="L57" s="14">
        <v>17.700199999999999</v>
      </c>
      <c r="M57" s="14">
        <v>37.638350000000003</v>
      </c>
      <c r="N57" s="14">
        <v>51.066079999999999</v>
      </c>
      <c r="O57" s="14">
        <v>21.769210000000001</v>
      </c>
      <c r="P57" s="14">
        <v>21.362300000000001</v>
      </c>
      <c r="Q57" s="14">
        <v>22.583010000000002</v>
      </c>
      <c r="R57" s="14">
        <v>14.241540000000001</v>
      </c>
      <c r="S57" s="14">
        <v>27.669270000000001</v>
      </c>
      <c r="T57" s="14">
        <v>230.30600000000001</v>
      </c>
      <c r="U57" s="14">
        <v>138.7533</v>
      </c>
      <c r="V57" s="14">
        <v>29.500330000000002</v>
      </c>
      <c r="W57" s="14">
        <v>26.04167</v>
      </c>
      <c r="X57" s="14">
        <v>12.81738</v>
      </c>
      <c r="Y57" s="15">
        <v>7.9345699999999999</v>
      </c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</row>
    <row r="58" spans="1:56" ht="17.25" x14ac:dyDescent="0.2">
      <c r="A58" s="13">
        <v>80</v>
      </c>
      <c r="B58" s="14">
        <v>52.89714</v>
      </c>
      <c r="C58" s="14">
        <v>73.445639999999997</v>
      </c>
      <c r="D58" s="14">
        <v>148.72229999999999</v>
      </c>
      <c r="E58" s="14">
        <v>170.4915</v>
      </c>
      <c r="F58" s="14">
        <v>122.0703</v>
      </c>
      <c r="G58" s="14">
        <v>162.7604</v>
      </c>
      <c r="H58" s="14">
        <v>91.349279999999993</v>
      </c>
      <c r="I58" s="14">
        <v>76.497399999999999</v>
      </c>
      <c r="J58" s="14">
        <v>31.534829999999999</v>
      </c>
      <c r="K58" s="14">
        <v>224.81280000000001</v>
      </c>
      <c r="L58" s="14">
        <v>21.972660000000001</v>
      </c>
      <c r="M58" s="14">
        <v>46.793619999999997</v>
      </c>
      <c r="N58" s="14">
        <v>64.900720000000007</v>
      </c>
      <c r="O58" s="14">
        <v>19.12435</v>
      </c>
      <c r="P58" s="14">
        <v>32.958979999999997</v>
      </c>
      <c r="Q58" s="14">
        <v>24.210609999999999</v>
      </c>
      <c r="R58" s="14">
        <v>16.276039999999998</v>
      </c>
      <c r="S58" s="14">
        <v>27.465820000000001</v>
      </c>
      <c r="T58" s="14">
        <v>275.6755</v>
      </c>
      <c r="U58" s="14">
        <v>231.1198</v>
      </c>
      <c r="V58" s="14">
        <v>154.012</v>
      </c>
      <c r="W58" s="14">
        <v>55.745440000000002</v>
      </c>
      <c r="X58" s="14">
        <v>31.94173</v>
      </c>
      <c r="Y58" s="15">
        <v>9.3587240000000005</v>
      </c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</row>
    <row r="59" spans="1:56" ht="18" thickBot="1" x14ac:dyDescent="0.25">
      <c r="A59" s="16">
        <v>100</v>
      </c>
      <c r="B59" s="17">
        <v>101.7253</v>
      </c>
      <c r="C59" s="17">
        <v>92.163089999999997</v>
      </c>
      <c r="D59" s="17">
        <v>167.43979999999999</v>
      </c>
      <c r="E59" s="17">
        <v>233.96809999999999</v>
      </c>
      <c r="F59" s="17">
        <v>165.40530000000001</v>
      </c>
      <c r="G59" s="17">
        <v>149.33269999999999</v>
      </c>
      <c r="H59" s="17">
        <v>85.245769999999993</v>
      </c>
      <c r="I59" s="17">
        <v>92.366540000000001</v>
      </c>
      <c r="J59" s="17">
        <v>62.255859999999998</v>
      </c>
      <c r="K59" s="17">
        <v>246.9889</v>
      </c>
      <c r="L59" s="17">
        <v>26.85547</v>
      </c>
      <c r="M59" s="17">
        <v>54.321289999999998</v>
      </c>
      <c r="N59" s="17">
        <v>39.4694</v>
      </c>
      <c r="O59" s="17">
        <v>29.500330000000002</v>
      </c>
      <c r="P59" s="17">
        <v>45.166020000000003</v>
      </c>
      <c r="Q59" s="17">
        <v>30.314129999999999</v>
      </c>
      <c r="R59" s="17">
        <v>26.44857</v>
      </c>
      <c r="S59" s="17">
        <v>60.424799999999998</v>
      </c>
      <c r="T59" s="17">
        <v>356.03840000000002</v>
      </c>
      <c r="U59" s="17">
        <v>306.3965</v>
      </c>
      <c r="V59" s="17">
        <v>159.30179999999999</v>
      </c>
      <c r="W59" s="17">
        <v>72.631839999999997</v>
      </c>
      <c r="X59" s="17">
        <v>28.279620000000001</v>
      </c>
      <c r="Y59" s="18">
        <v>10.37598</v>
      </c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</row>
    <row r="60" spans="1:56" ht="17.25" x14ac:dyDescent="0.3"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</row>
    <row r="61" spans="1:56" ht="17.25" x14ac:dyDescent="0.3"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</row>
    <row r="62" spans="1:56" ht="18" thickBot="1" x14ac:dyDescent="0.35">
      <c r="A62" s="47" t="s">
        <v>7</v>
      </c>
      <c r="D62" s="47" t="s">
        <v>19</v>
      </c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</row>
    <row r="63" spans="1:56" ht="17.25" x14ac:dyDescent="0.3">
      <c r="A63" s="157" t="s">
        <v>17</v>
      </c>
      <c r="B63" s="151"/>
      <c r="D63" s="157" t="s">
        <v>18</v>
      </c>
      <c r="E63" s="151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</row>
    <row r="64" spans="1:56" ht="17.25" x14ac:dyDescent="0.3">
      <c r="A64" s="4" t="s">
        <v>13</v>
      </c>
      <c r="B64" s="5" t="s">
        <v>51</v>
      </c>
      <c r="D64" s="4" t="s">
        <v>13</v>
      </c>
      <c r="E64" s="5" t="s">
        <v>51</v>
      </c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</row>
    <row r="65" spans="1:25" x14ac:dyDescent="0.3">
      <c r="A65" s="31">
        <v>0.82841399999999998</v>
      </c>
      <c r="B65" s="30">
        <v>1.248632</v>
      </c>
      <c r="D65" s="31">
        <v>0.43145800000000001</v>
      </c>
      <c r="E65" s="30">
        <v>0.18643899999999999</v>
      </c>
    </row>
    <row r="66" spans="1:25" x14ac:dyDescent="0.3">
      <c r="A66" s="31">
        <v>0.92773399999999995</v>
      </c>
      <c r="B66" s="30">
        <v>0.79105300000000001</v>
      </c>
      <c r="D66" s="31">
        <v>0.22197700000000001</v>
      </c>
      <c r="E66" s="30">
        <v>0.10417</v>
      </c>
    </row>
    <row r="67" spans="1:25" x14ac:dyDescent="0.3">
      <c r="A67" s="31">
        <v>1.9361090000000001</v>
      </c>
      <c r="B67" s="30">
        <v>0.13150300000000001</v>
      </c>
      <c r="D67" s="31">
        <v>0.40829199999999999</v>
      </c>
      <c r="E67" s="30">
        <v>0.56707700000000005</v>
      </c>
    </row>
    <row r="68" spans="1:25" x14ac:dyDescent="0.3">
      <c r="A68" s="31">
        <v>2.1456629999999999</v>
      </c>
      <c r="B68" s="30">
        <v>1.9599690000000001</v>
      </c>
      <c r="D68" s="31">
        <v>0.18556600000000001</v>
      </c>
      <c r="E68" s="30">
        <v>0.46784399999999998</v>
      </c>
    </row>
    <row r="69" spans="1:25" x14ac:dyDescent="0.3">
      <c r="A69" s="31">
        <v>1.4537469999999999</v>
      </c>
      <c r="B69" s="30">
        <v>1.197584</v>
      </c>
      <c r="D69" s="31">
        <v>0.26601399999999997</v>
      </c>
      <c r="E69" s="30">
        <v>0.63156199999999996</v>
      </c>
    </row>
    <row r="70" spans="1:25" x14ac:dyDescent="0.3">
      <c r="A70" s="31">
        <v>1.6444350000000001</v>
      </c>
      <c r="B70" s="30">
        <v>1.010594</v>
      </c>
      <c r="D70" s="31">
        <v>0.20922099999999999</v>
      </c>
      <c r="E70" s="30">
        <v>0.63409199999999999</v>
      </c>
    </row>
    <row r="71" spans="1:25" x14ac:dyDescent="0.3">
      <c r="A71" s="31">
        <v>0.97915200000000002</v>
      </c>
      <c r="B71" s="30">
        <v>1.092344</v>
      </c>
      <c r="D71" s="31">
        <v>6.0779E-2</v>
      </c>
      <c r="E71" s="30">
        <v>0.15421399999999999</v>
      </c>
    </row>
    <row r="72" spans="1:25" x14ac:dyDescent="0.3">
      <c r="A72" s="31">
        <v>0.89277799999999996</v>
      </c>
      <c r="B72" s="30">
        <v>0.49974800000000003</v>
      </c>
      <c r="D72" s="31">
        <v>0.45683499999999999</v>
      </c>
      <c r="E72" s="30">
        <v>0.127528</v>
      </c>
    </row>
    <row r="73" spans="1:25" x14ac:dyDescent="0.3">
      <c r="A73" s="31">
        <v>0.49734400000000001</v>
      </c>
      <c r="B73" s="30">
        <v>1.873964</v>
      </c>
      <c r="D73" s="31">
        <v>1.2634019999999999</v>
      </c>
      <c r="E73" s="30">
        <v>0.64185400000000004</v>
      </c>
    </row>
    <row r="74" spans="1:25" x14ac:dyDescent="0.3">
      <c r="A74" s="31">
        <v>2.6052759999999999</v>
      </c>
      <c r="B74" s="30">
        <v>1.0092989999999999</v>
      </c>
      <c r="D74" s="31">
        <v>0.12252399999999999</v>
      </c>
      <c r="E74" s="30">
        <v>0.351022</v>
      </c>
    </row>
    <row r="75" spans="1:25" x14ac:dyDescent="0.3">
      <c r="A75" s="31">
        <v>0.30092200000000002</v>
      </c>
      <c r="B75" s="30">
        <v>0.64530799999999999</v>
      </c>
      <c r="D75" s="31">
        <v>0.76043099999999997</v>
      </c>
      <c r="E75" s="30">
        <v>0.22341800000000001</v>
      </c>
    </row>
    <row r="76" spans="1:25" ht="15.75" thickBot="1" x14ac:dyDescent="0.35">
      <c r="A76" s="10">
        <v>0.58001899999999995</v>
      </c>
      <c r="B76" s="12">
        <v>0.58001899999999995</v>
      </c>
      <c r="D76" s="10">
        <v>0.20671999999999999</v>
      </c>
      <c r="E76" s="12">
        <v>0.19958699999999999</v>
      </c>
    </row>
    <row r="79" spans="1:25" ht="16.5" thickBot="1" x14ac:dyDescent="0.25">
      <c r="A79" s="47" t="s">
        <v>20</v>
      </c>
      <c r="B79" s="57"/>
      <c r="C79" s="20"/>
      <c r="D79" s="57"/>
      <c r="E79" s="57"/>
      <c r="F79" s="57"/>
      <c r="G79" s="57"/>
      <c r="H79" s="57"/>
      <c r="I79" s="57"/>
      <c r="J79" s="57"/>
      <c r="K79" s="57"/>
      <c r="L79" s="57"/>
      <c r="M79" s="57"/>
      <c r="N79" s="57"/>
      <c r="O79" s="57"/>
      <c r="P79" s="57"/>
      <c r="Q79" s="57"/>
      <c r="R79" s="57"/>
      <c r="S79" s="57"/>
      <c r="T79" s="57"/>
      <c r="U79" s="57"/>
      <c r="V79" s="57"/>
      <c r="W79" s="57"/>
    </row>
    <row r="80" spans="1:25" x14ac:dyDescent="0.2">
      <c r="A80" s="19" t="s">
        <v>0</v>
      </c>
      <c r="B80" s="155" t="s">
        <v>1</v>
      </c>
      <c r="C80" s="155"/>
      <c r="D80" s="155"/>
      <c r="E80" s="155"/>
      <c r="F80" s="155"/>
      <c r="G80" s="155"/>
      <c r="H80" s="155"/>
      <c r="I80" s="155"/>
      <c r="J80" s="155"/>
      <c r="K80" s="155"/>
      <c r="L80" s="155"/>
      <c r="M80" s="155"/>
      <c r="N80" s="155" t="s">
        <v>51</v>
      </c>
      <c r="O80" s="155"/>
      <c r="P80" s="155"/>
      <c r="Q80" s="155"/>
      <c r="R80" s="155"/>
      <c r="S80" s="155"/>
      <c r="T80" s="155"/>
      <c r="U80" s="155"/>
      <c r="V80" s="155"/>
      <c r="W80" s="155"/>
      <c r="X80" s="155"/>
      <c r="Y80" s="156"/>
    </row>
    <row r="81" spans="1:25" x14ac:dyDescent="0.2">
      <c r="A81" s="89">
        <v>20</v>
      </c>
      <c r="B81" s="14">
        <v>12.003579999999999</v>
      </c>
      <c r="C81" s="14">
        <v>7.9345699999999999</v>
      </c>
      <c r="D81" s="14">
        <v>7.7311199999999998</v>
      </c>
      <c r="E81" s="14">
        <v>16.479489999999998</v>
      </c>
      <c r="F81" s="14">
        <v>10.986330000000001</v>
      </c>
      <c r="G81" s="14">
        <v>19.53125</v>
      </c>
      <c r="H81" s="14">
        <v>25.22786</v>
      </c>
      <c r="I81" s="14">
        <v>21.769210000000001</v>
      </c>
      <c r="J81" s="14">
        <v>13.83464</v>
      </c>
      <c r="K81" s="14">
        <v>15.86914</v>
      </c>
      <c r="L81" s="14">
        <v>14.444990000000001</v>
      </c>
      <c r="M81" s="14">
        <v>14.03809</v>
      </c>
      <c r="N81" s="14">
        <v>15.66569</v>
      </c>
      <c r="O81" s="14">
        <v>18.310549999999999</v>
      </c>
      <c r="P81" s="14">
        <v>14.241540000000001</v>
      </c>
      <c r="Q81" s="14">
        <v>13.631180000000001</v>
      </c>
      <c r="R81" s="14">
        <v>14.648440000000001</v>
      </c>
      <c r="S81" s="14">
        <v>13.02083</v>
      </c>
      <c r="T81" s="14">
        <v>33.36589</v>
      </c>
      <c r="U81" s="14">
        <v>25.83822</v>
      </c>
      <c r="V81" s="14">
        <v>6.7138669999999996</v>
      </c>
      <c r="W81" s="14">
        <v>5.4931640000000002</v>
      </c>
      <c r="X81" s="14">
        <v>5.4931640000000002</v>
      </c>
      <c r="Y81" s="15">
        <v>4.0690099999999996</v>
      </c>
    </row>
    <row r="82" spans="1:25" x14ac:dyDescent="0.2">
      <c r="A82" s="89">
        <v>40</v>
      </c>
      <c r="B82" s="14">
        <v>14.851889999999999</v>
      </c>
      <c r="C82" s="14">
        <v>7.5276690000000004</v>
      </c>
      <c r="D82" s="14">
        <v>22.583010000000002</v>
      </c>
      <c r="E82" s="14">
        <v>111.6943</v>
      </c>
      <c r="F82" s="14">
        <v>11.393230000000001</v>
      </c>
      <c r="G82" s="14">
        <v>38.452150000000003</v>
      </c>
      <c r="H82" s="14">
        <v>44.148760000000003</v>
      </c>
      <c r="I82" s="14">
        <v>21.565760000000001</v>
      </c>
      <c r="J82" s="14">
        <v>65.917969999999997</v>
      </c>
      <c r="K82" s="14">
        <v>20.1416</v>
      </c>
      <c r="L82" s="14">
        <v>17.903649999999999</v>
      </c>
      <c r="M82" s="14">
        <v>22.786460000000002</v>
      </c>
      <c r="N82" s="14">
        <v>17.089839999999999</v>
      </c>
      <c r="O82" s="14">
        <v>12.81738</v>
      </c>
      <c r="P82" s="14">
        <v>14.241540000000001</v>
      </c>
      <c r="Q82" s="14">
        <v>19.7347</v>
      </c>
      <c r="R82" s="14">
        <v>20.1416</v>
      </c>
      <c r="S82" s="14">
        <v>11.189780000000001</v>
      </c>
      <c r="T82" s="14">
        <v>94.604489999999998</v>
      </c>
      <c r="U82" s="14">
        <v>145.2637</v>
      </c>
      <c r="V82" s="14">
        <v>8.7483719999999998</v>
      </c>
      <c r="W82" s="14">
        <v>13.02083</v>
      </c>
      <c r="X82" s="14">
        <v>4.2724609999999998</v>
      </c>
      <c r="Y82" s="15">
        <v>3.8655599999999999</v>
      </c>
    </row>
    <row r="83" spans="1:25" x14ac:dyDescent="0.2">
      <c r="A83" s="89">
        <v>60</v>
      </c>
      <c r="B83" s="14">
        <v>19.3278</v>
      </c>
      <c r="C83" s="14">
        <v>9.5621740000000006</v>
      </c>
      <c r="D83" s="14">
        <v>85.449219999999997</v>
      </c>
      <c r="E83" s="14">
        <v>127.36</v>
      </c>
      <c r="F83" s="14">
        <v>30.314129999999999</v>
      </c>
      <c r="G83" s="14">
        <v>57.983400000000003</v>
      </c>
      <c r="H83" s="14">
        <v>67.545569999999998</v>
      </c>
      <c r="I83" s="14">
        <v>25.83822</v>
      </c>
      <c r="J83" s="14">
        <v>127.1566</v>
      </c>
      <c r="K83" s="14">
        <v>89.925129999999996</v>
      </c>
      <c r="L83" s="14">
        <v>22.176110000000001</v>
      </c>
      <c r="M83" s="14">
        <v>21.565760000000001</v>
      </c>
      <c r="N83" s="14">
        <v>18.107099999999999</v>
      </c>
      <c r="O83" s="14">
        <v>13.02083</v>
      </c>
      <c r="P83" s="14">
        <v>26.24512</v>
      </c>
      <c r="Q83" s="14">
        <v>24.820959999999999</v>
      </c>
      <c r="R83" s="14">
        <v>18.513999999999999</v>
      </c>
      <c r="S83" s="14">
        <v>21.565760000000001</v>
      </c>
      <c r="T83" s="14">
        <v>208.33330000000001</v>
      </c>
      <c r="U83" s="14">
        <v>193.27799999999999</v>
      </c>
      <c r="V83" s="14">
        <v>28.889970000000002</v>
      </c>
      <c r="W83" s="14">
        <v>22.176110000000001</v>
      </c>
      <c r="X83" s="14">
        <v>4.475911</v>
      </c>
      <c r="Y83" s="15">
        <v>6.1035159999999999</v>
      </c>
    </row>
    <row r="84" spans="1:25" x14ac:dyDescent="0.2">
      <c r="A84" s="89">
        <v>80</v>
      </c>
      <c r="B84" s="14">
        <v>23.396809999999999</v>
      </c>
      <c r="C84" s="14">
        <v>15.46224</v>
      </c>
      <c r="D84" s="14">
        <v>170.69499999999999</v>
      </c>
      <c r="E84" s="14">
        <v>179.23990000000001</v>
      </c>
      <c r="F84" s="14">
        <v>125.1221</v>
      </c>
      <c r="G84" s="14">
        <v>81.583659999999995</v>
      </c>
      <c r="H84" s="14">
        <v>77.311199999999999</v>
      </c>
      <c r="I84" s="14">
        <v>28.686520000000002</v>
      </c>
      <c r="J84" s="14">
        <v>173.54329999999999</v>
      </c>
      <c r="K84" s="14">
        <v>89.111329999999995</v>
      </c>
      <c r="L84" s="14">
        <v>22.176110000000001</v>
      </c>
      <c r="M84" s="14">
        <v>22.176110000000001</v>
      </c>
      <c r="N84" s="14">
        <v>23.600259999999999</v>
      </c>
      <c r="O84" s="14">
        <v>13.631180000000001</v>
      </c>
      <c r="P84" s="14">
        <v>61.035159999999998</v>
      </c>
      <c r="Q84" s="14">
        <v>48.014319999999998</v>
      </c>
      <c r="R84" s="14">
        <v>34.179690000000001</v>
      </c>
      <c r="S84" s="14">
        <v>27.872720000000001</v>
      </c>
      <c r="T84" s="14">
        <v>241.90270000000001</v>
      </c>
      <c r="U84" s="14">
        <v>237.01990000000001</v>
      </c>
      <c r="V84" s="14">
        <v>73.649090000000001</v>
      </c>
      <c r="W84" s="14">
        <v>34.586590000000001</v>
      </c>
      <c r="X84" s="14">
        <v>6.1035159999999999</v>
      </c>
      <c r="Y84" s="15">
        <v>6.1035159999999999</v>
      </c>
    </row>
    <row r="85" spans="1:25" ht="15.75" thickBot="1" x14ac:dyDescent="0.25">
      <c r="A85" s="90">
        <v>100</v>
      </c>
      <c r="B85" s="17">
        <v>33.162430000000001</v>
      </c>
      <c r="C85" s="17">
        <v>44.75911</v>
      </c>
      <c r="D85" s="17">
        <v>179.4434</v>
      </c>
      <c r="E85" s="17">
        <v>190.22620000000001</v>
      </c>
      <c r="F85" s="17">
        <v>135.9049</v>
      </c>
      <c r="G85" s="17">
        <v>67.952470000000005</v>
      </c>
      <c r="H85" s="17">
        <v>93.790689999999998</v>
      </c>
      <c r="I85" s="17">
        <v>26.85547</v>
      </c>
      <c r="J85" s="17">
        <v>218.70930000000001</v>
      </c>
      <c r="K85" s="17">
        <v>103.1494</v>
      </c>
      <c r="L85" s="17">
        <v>21.362300000000001</v>
      </c>
      <c r="M85" s="17">
        <v>20.345050000000001</v>
      </c>
      <c r="N85" s="17">
        <v>31.331379999999999</v>
      </c>
      <c r="O85" s="17">
        <v>14.03809</v>
      </c>
      <c r="P85" s="17">
        <v>94.401039999999995</v>
      </c>
      <c r="Q85" s="17">
        <v>67.138670000000005</v>
      </c>
      <c r="R85" s="17">
        <v>44.148760000000003</v>
      </c>
      <c r="S85" s="17">
        <v>29.093419999999998</v>
      </c>
      <c r="T85" s="17">
        <v>325.92770000000002</v>
      </c>
      <c r="U85" s="17">
        <v>265.50290000000001</v>
      </c>
      <c r="V85" s="17">
        <v>104.777</v>
      </c>
      <c r="W85" s="17">
        <v>44.75911</v>
      </c>
      <c r="X85" s="17">
        <v>5.9000649999999997</v>
      </c>
      <c r="Y85" s="18">
        <v>5.9000649999999997</v>
      </c>
    </row>
    <row r="88" spans="1:25" ht="16.5" thickBot="1" x14ac:dyDescent="0.35">
      <c r="A88" s="47" t="s">
        <v>30</v>
      </c>
      <c r="D88" s="47" t="s">
        <v>9</v>
      </c>
    </row>
    <row r="89" spans="1:25" x14ac:dyDescent="0.3">
      <c r="A89" s="157" t="s">
        <v>17</v>
      </c>
      <c r="B89" s="151"/>
      <c r="D89" s="157" t="s">
        <v>18</v>
      </c>
      <c r="E89" s="151"/>
    </row>
    <row r="90" spans="1:25" x14ac:dyDescent="0.3">
      <c r="A90" s="4" t="s">
        <v>13</v>
      </c>
      <c r="B90" s="5" t="s">
        <v>51</v>
      </c>
      <c r="D90" s="4" t="s">
        <v>13</v>
      </c>
      <c r="E90" s="5" t="s">
        <v>51</v>
      </c>
    </row>
    <row r="91" spans="1:25" x14ac:dyDescent="0.3">
      <c r="A91" s="31">
        <v>0.32644600000000001</v>
      </c>
      <c r="B91" s="30">
        <v>0.32293100000000002</v>
      </c>
      <c r="D91" s="31">
        <v>0.48237200000000002</v>
      </c>
      <c r="E91" s="30">
        <v>4.3434E-2</v>
      </c>
    </row>
    <row r="92" spans="1:25" x14ac:dyDescent="0.3">
      <c r="A92" s="31">
        <v>0.30665500000000001</v>
      </c>
      <c r="B92" s="30">
        <v>0.18883900000000001</v>
      </c>
      <c r="D92" s="31">
        <v>0.29617199999999999</v>
      </c>
      <c r="E92" s="30">
        <v>0.114857</v>
      </c>
    </row>
    <row r="93" spans="1:25" x14ac:dyDescent="0.3">
      <c r="A93" s="31">
        <v>1.7174929999999999</v>
      </c>
      <c r="B93" s="30">
        <v>0.76146000000000003</v>
      </c>
      <c r="D93" s="31">
        <v>0.18244099999999999</v>
      </c>
      <c r="E93" s="30">
        <v>0.27237499999999998</v>
      </c>
    </row>
    <row r="94" spans="1:25" x14ac:dyDescent="0.3">
      <c r="A94" s="31">
        <v>2.0818530000000002</v>
      </c>
      <c r="B94" s="30">
        <v>0.59574000000000005</v>
      </c>
      <c r="D94" s="31">
        <v>0.131942</v>
      </c>
      <c r="E94" s="30">
        <v>4.7530000000000003E-2</v>
      </c>
    </row>
    <row r="95" spans="1:25" x14ac:dyDescent="0.3">
      <c r="A95" s="31">
        <v>1.1861159999999999</v>
      </c>
      <c r="B95" s="30">
        <v>0.42539700000000003</v>
      </c>
      <c r="D95" s="31">
        <v>0.11687400000000001</v>
      </c>
      <c r="E95" s="30">
        <v>0.45755299999999999</v>
      </c>
    </row>
    <row r="96" spans="1:25" x14ac:dyDescent="0.3">
      <c r="A96" s="31">
        <v>0.85134799999999999</v>
      </c>
      <c r="B96" s="30">
        <v>0.324596</v>
      </c>
      <c r="D96" s="31">
        <v>9.2960000000000004E-3</v>
      </c>
      <c r="E96" s="30">
        <v>0.183115</v>
      </c>
    </row>
    <row r="97" spans="1:5" x14ac:dyDescent="0.3">
      <c r="A97" s="31">
        <v>0.99487300000000001</v>
      </c>
      <c r="B97" s="30">
        <v>3.1316579999999998</v>
      </c>
      <c r="D97" s="31">
        <v>0.27031699999999997</v>
      </c>
      <c r="E97" s="30">
        <v>0.103217</v>
      </c>
    </row>
    <row r="98" spans="1:5" x14ac:dyDescent="0.3">
      <c r="A98" s="31">
        <v>0.35585299999999997</v>
      </c>
      <c r="B98" s="30">
        <v>2.8834490000000002</v>
      </c>
      <c r="D98" s="31">
        <v>0.29696</v>
      </c>
      <c r="E98" s="30">
        <v>0.107624</v>
      </c>
    </row>
    <row r="99" spans="1:5" x14ac:dyDescent="0.3">
      <c r="A99" s="31">
        <v>2.1044179999999999</v>
      </c>
      <c r="B99" s="30">
        <v>0.84487400000000001</v>
      </c>
      <c r="D99" s="31">
        <v>0.209648</v>
      </c>
      <c r="E99" s="30">
        <v>0.404694</v>
      </c>
    </row>
    <row r="100" spans="1:5" x14ac:dyDescent="0.3">
      <c r="A100" s="31">
        <v>1.0891999999999999</v>
      </c>
      <c r="B100" s="30">
        <v>0.41836800000000002</v>
      </c>
      <c r="D100" s="31">
        <v>5.28E-2</v>
      </c>
      <c r="E100" s="30">
        <v>0.17408899999999999</v>
      </c>
    </row>
    <row r="101" spans="1:5" x14ac:dyDescent="0.3">
      <c r="A101" s="31">
        <v>0.28390599999999999</v>
      </c>
      <c r="B101" s="30">
        <v>7.3982000000000006E-2</v>
      </c>
      <c r="D101" s="31">
        <v>0.11518399999999999</v>
      </c>
      <c r="E101" s="30">
        <v>0.90112000000000003</v>
      </c>
    </row>
    <row r="102" spans="1:5" ht="15.75" thickBot="1" x14ac:dyDescent="0.35">
      <c r="A102" s="10">
        <v>0.28612500000000002</v>
      </c>
      <c r="B102" s="12">
        <v>7.6385999999999996E-2</v>
      </c>
      <c r="D102" s="10">
        <v>0.34310000000000002</v>
      </c>
      <c r="E102" s="12">
        <v>0.25789600000000001</v>
      </c>
    </row>
    <row r="105" spans="1:5" ht="15.75" x14ac:dyDescent="0.3">
      <c r="A105" s="1"/>
    </row>
  </sheetData>
  <mergeCells count="41">
    <mergeCell ref="A2:B2"/>
    <mergeCell ref="AA9:AB9"/>
    <mergeCell ref="B9:C9"/>
    <mergeCell ref="D9:E9"/>
    <mergeCell ref="F9:G9"/>
    <mergeCell ref="I9:J9"/>
    <mergeCell ref="K9:L9"/>
    <mergeCell ref="M9:N9"/>
    <mergeCell ref="AT9:AU9"/>
    <mergeCell ref="AV9:AW9"/>
    <mergeCell ref="AY9:AZ9"/>
    <mergeCell ref="BA9:BB9"/>
    <mergeCell ref="BC9:BD9"/>
    <mergeCell ref="A11:B11"/>
    <mergeCell ref="C11:D11"/>
    <mergeCell ref="F11:G11"/>
    <mergeCell ref="H11:I11"/>
    <mergeCell ref="AR9:AS9"/>
    <mergeCell ref="AD9:AE9"/>
    <mergeCell ref="AF9:AG9"/>
    <mergeCell ref="AH9:AI9"/>
    <mergeCell ref="AK9:AL9"/>
    <mergeCell ref="AM9:AN9"/>
    <mergeCell ref="AO9:AP9"/>
    <mergeCell ref="P9:Q9"/>
    <mergeCell ref="R9:S9"/>
    <mergeCell ref="T9:U9"/>
    <mergeCell ref="W9:X9"/>
    <mergeCell ref="Y9:Z9"/>
    <mergeCell ref="B29:L29"/>
    <mergeCell ref="M29:W29"/>
    <mergeCell ref="A38:B38"/>
    <mergeCell ref="D38:E38"/>
    <mergeCell ref="B54:M54"/>
    <mergeCell ref="N54:Y54"/>
    <mergeCell ref="A63:B63"/>
    <mergeCell ref="D63:E63"/>
    <mergeCell ref="B80:M80"/>
    <mergeCell ref="N80:Y80"/>
    <mergeCell ref="A89:B89"/>
    <mergeCell ref="D89:E89"/>
  </mergeCells>
  <phoneticPr fontId="1" type="noConversion"/>
  <conditionalFormatting sqref="E9:O10 S9:AC10 AG9:AQ10 AU10">
    <cfRule type="containsText" dxfId="23" priority="30" operator="containsText" text="↑">
      <formula>NOT(ISERROR(SEARCH("↑",E9)))</formula>
    </cfRule>
  </conditionalFormatting>
  <conditionalFormatting sqref="G9:O10 U9:AC10 AI9:AQ10 AW9:AW10">
    <cfRule type="containsText" dxfId="22" priority="28" operator="containsText" text="↑">
      <formula>NOT(ISERROR(SEARCH("↑",G9)))</formula>
    </cfRule>
  </conditionalFormatting>
  <conditionalFormatting sqref="J9">
    <cfRule type="containsText" dxfId="21" priority="11" operator="containsText" text="↓">
      <formula>NOT(ISERROR(SEARCH("↓",J9)))</formula>
    </cfRule>
    <cfRule type="containsText" dxfId="20" priority="12" operator="containsText" text="↑">
      <formula>NOT(ISERROR(SEARCH("↑",J9)))</formula>
    </cfRule>
  </conditionalFormatting>
  <conditionalFormatting sqref="Q9:Q10">
    <cfRule type="containsText" dxfId="19" priority="21" operator="containsText" text="↓">
      <formula>NOT(ISERROR(SEARCH("↓",Q9)))</formula>
    </cfRule>
    <cfRule type="containsText" dxfId="18" priority="22" operator="containsText" text="↑">
      <formula>NOT(ISERROR(SEARCH("↑",Q9)))</formula>
    </cfRule>
  </conditionalFormatting>
  <conditionalFormatting sqref="U9:AC10 AI9:AQ10 G9:O10 AW9:AW10">
    <cfRule type="containsText" dxfId="17" priority="27" operator="containsText" text="↓">
      <formula>NOT(ISERROR(SEARCH("↓",G9)))</formula>
    </cfRule>
  </conditionalFormatting>
  <conditionalFormatting sqref="V1:V9 E9:O10 S9:AC10 AG9:AQ10 C1:O8 Q1:U8 W1:AC8 AE1:AQ8 AU1:AU8 BB1:BB8 AU10">
    <cfRule type="containsText" dxfId="16" priority="29" operator="containsText" text="↓">
      <formula>NOT(ISERROR(SEARCH("↓",C1)))</formula>
    </cfRule>
  </conditionalFormatting>
  <conditionalFormatting sqref="V10 AQ10">
    <cfRule type="containsText" dxfId="15" priority="25" operator="containsText" text="↓">
      <formula>NOT(ISERROR(SEARCH("↓",V10)))</formula>
    </cfRule>
    <cfRule type="containsText" dxfId="14" priority="26" operator="containsText" text="↑">
      <formula>NOT(ISERROR(SEARCH("↑",V10)))</formula>
    </cfRule>
  </conditionalFormatting>
  <conditionalFormatting sqref="X9">
    <cfRule type="containsText" dxfId="13" priority="9" operator="containsText" text="↓">
      <formula>NOT(ISERROR(SEARCH("↓",X9)))</formula>
    </cfRule>
    <cfRule type="containsText" dxfId="12" priority="10" operator="containsText" text="↑">
      <formula>NOT(ISERROR(SEARCH("↑",X9)))</formula>
    </cfRule>
  </conditionalFormatting>
  <conditionalFormatting sqref="AE9:AE10">
    <cfRule type="containsText" dxfId="11" priority="19" operator="containsText" text="↓">
      <formula>NOT(ISERROR(SEARCH("↓",AE9)))</formula>
    </cfRule>
    <cfRule type="containsText" dxfId="10" priority="20" operator="containsText" text="↑">
      <formula>NOT(ISERROR(SEARCH("↑",AE9)))</formula>
    </cfRule>
  </conditionalFormatting>
  <conditionalFormatting sqref="AL9">
    <cfRule type="containsText" dxfId="9" priority="7" operator="containsText" text="↓">
      <formula>NOT(ISERROR(SEARCH("↓",AL9)))</formula>
    </cfRule>
    <cfRule type="containsText" dxfId="8" priority="8" operator="containsText" text="↑">
      <formula>NOT(ISERROR(SEARCH("↑",AL9)))</formula>
    </cfRule>
  </conditionalFormatting>
  <conditionalFormatting sqref="AN9:AQ9 BB9:BD9">
    <cfRule type="containsText" dxfId="7" priority="15" operator="containsText" text="↓">
      <formula>NOT(ISERROR(SEARCH("↓",AN9)))</formula>
    </cfRule>
    <cfRule type="containsText" dxfId="6" priority="16" operator="containsText" text="↑">
      <formula>NOT(ISERROR(SEARCH("↑",AN9)))</formula>
    </cfRule>
  </conditionalFormatting>
  <conditionalFormatting sqref="AP9:AQ9 BD9">
    <cfRule type="containsText" dxfId="5" priority="13" operator="containsText" text="↓">
      <formula>NOT(ISERROR(SEARCH("↓",AP9)))</formula>
    </cfRule>
    <cfRule type="containsText" dxfId="4" priority="14" operator="containsText" text="↑">
      <formula>NOT(ISERROR(SEARCH("↑",AP9)))</formula>
    </cfRule>
  </conditionalFormatting>
  <conditionalFormatting sqref="AU9:AW9 C1:O8 Q1:AC8 AE1:AQ8 AU1:AU8 BB1:BB8">
    <cfRule type="containsText" dxfId="3" priority="32" operator="containsText" text="↑">
      <formula>NOT(ISERROR(SEARCH("↑",C1)))</formula>
    </cfRule>
  </conditionalFormatting>
  <conditionalFormatting sqref="AU9:AW9">
    <cfRule type="containsText" dxfId="2" priority="31" operator="containsText" text="↓">
      <formula>NOT(ISERROR(SEARCH("↓",AU9)))</formula>
    </cfRule>
  </conditionalFormatting>
  <conditionalFormatting sqref="AZ1:AZ9 AS1:AS10 AX1:AX10 C9:C10">
    <cfRule type="containsText" dxfId="1" priority="23" operator="containsText" text="↓">
      <formula>NOT(ISERROR(SEARCH("↓",C1)))</formula>
    </cfRule>
    <cfRule type="containsText" dxfId="0" priority="24" operator="containsText" text="↑">
      <formula>NOT(ISERROR(SEARCH("↑",C1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D5B90-FD4F-43D6-ADA2-38C707C9DD4A}">
  <dimension ref="A2:C7"/>
  <sheetViews>
    <sheetView workbookViewId="0">
      <selection activeCell="A2" sqref="A2"/>
    </sheetView>
  </sheetViews>
  <sheetFormatPr defaultColWidth="8.6640625" defaultRowHeight="17.25" x14ac:dyDescent="0.3"/>
  <cols>
    <col min="1" max="3" width="12.6640625" bestFit="1" customWidth="1"/>
  </cols>
  <sheetData>
    <row r="2" spans="1:3" ht="18" thickBot="1" x14ac:dyDescent="0.35">
      <c r="A2" s="47" t="s">
        <v>2</v>
      </c>
      <c r="B2" s="2"/>
    </row>
    <row r="3" spans="1:3" x14ac:dyDescent="0.3">
      <c r="A3" s="191" t="s">
        <v>84</v>
      </c>
      <c r="B3" s="192"/>
      <c r="C3" s="193"/>
    </row>
    <row r="4" spans="1:3" x14ac:dyDescent="0.3">
      <c r="A4" s="81" t="s">
        <v>35</v>
      </c>
      <c r="B4" s="80" t="s">
        <v>85</v>
      </c>
      <c r="C4" s="82" t="s">
        <v>86</v>
      </c>
    </row>
    <row r="5" spans="1:3" x14ac:dyDescent="0.3">
      <c r="A5" s="69">
        <v>0.85341698973200186</v>
      </c>
      <c r="B5" s="60">
        <v>0.94711674340695695</v>
      </c>
      <c r="C5" s="61">
        <v>0.75971671978412314</v>
      </c>
    </row>
    <row r="6" spans="1:3" x14ac:dyDescent="0.3">
      <c r="A6" s="69">
        <v>1.235524006254471</v>
      </c>
      <c r="B6" s="60">
        <v>0.91205033202325658</v>
      </c>
      <c r="C6" s="61">
        <v>1.0190017445558504</v>
      </c>
    </row>
    <row r="7" spans="1:3" ht="18" thickBot="1" x14ac:dyDescent="0.35">
      <c r="A7" s="70">
        <v>0.91105900401352735</v>
      </c>
      <c r="B7" s="71">
        <v>1.1360183392048573</v>
      </c>
      <c r="C7" s="72">
        <v>1.2113972140615616</v>
      </c>
    </row>
  </sheetData>
  <mergeCells count="1">
    <mergeCell ref="A3:C3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8BFCD-B1F0-2241-9C7D-369009B0C337}">
  <dimension ref="A1:J7"/>
  <sheetViews>
    <sheetView tabSelected="1" workbookViewId="0">
      <selection activeCell="N5" sqref="N5"/>
    </sheetView>
  </sheetViews>
  <sheetFormatPr defaultColWidth="8.6640625" defaultRowHeight="17.25" x14ac:dyDescent="0.3"/>
  <sheetData>
    <row r="1" spans="1:10" ht="18" thickBot="1" x14ac:dyDescent="0.35">
      <c r="A1" s="137" t="s">
        <v>183</v>
      </c>
    </row>
    <row r="2" spans="1:10" x14ac:dyDescent="0.3">
      <c r="A2" s="147" t="s">
        <v>182</v>
      </c>
      <c r="B2" s="148"/>
      <c r="C2" s="148"/>
      <c r="D2" s="148"/>
      <c r="E2" s="148"/>
      <c r="F2" s="148"/>
      <c r="G2" s="148"/>
      <c r="H2" s="148"/>
      <c r="I2" s="148"/>
      <c r="J2" s="149"/>
    </row>
    <row r="3" spans="1:10" x14ac:dyDescent="0.3">
      <c r="A3" s="176" t="s">
        <v>54</v>
      </c>
      <c r="B3" s="172"/>
      <c r="C3" s="172" t="s">
        <v>88</v>
      </c>
      <c r="D3" s="172"/>
      <c r="E3" s="172" t="s">
        <v>181</v>
      </c>
      <c r="F3" s="172"/>
      <c r="G3" s="172" t="s">
        <v>180</v>
      </c>
      <c r="H3" s="172"/>
      <c r="I3" s="172" t="s">
        <v>179</v>
      </c>
      <c r="J3" s="177"/>
    </row>
    <row r="4" spans="1:10" x14ac:dyDescent="0.3">
      <c r="A4" s="136" t="s">
        <v>168</v>
      </c>
      <c r="B4" s="60" t="s">
        <v>114</v>
      </c>
      <c r="C4" s="135" t="s">
        <v>168</v>
      </c>
      <c r="D4" s="60" t="s">
        <v>114</v>
      </c>
      <c r="E4" s="135" t="s">
        <v>168</v>
      </c>
      <c r="F4" s="60" t="s">
        <v>114</v>
      </c>
      <c r="G4" s="135" t="s">
        <v>168</v>
      </c>
      <c r="H4" s="60" t="s">
        <v>114</v>
      </c>
      <c r="I4" s="135" t="s">
        <v>168</v>
      </c>
      <c r="J4" s="61" t="s">
        <v>114</v>
      </c>
    </row>
    <row r="5" spans="1:10" x14ac:dyDescent="0.2">
      <c r="A5" s="62">
        <v>1.4463242999999999</v>
      </c>
      <c r="B5" s="63">
        <v>0.72017529999999996</v>
      </c>
      <c r="C5" s="63">
        <v>1.09721</v>
      </c>
      <c r="D5" s="63">
        <v>0.95015000000000005</v>
      </c>
      <c r="E5" s="63">
        <v>0.91149999999999998</v>
      </c>
      <c r="F5" s="63">
        <v>0.87822999999999996</v>
      </c>
      <c r="G5" s="63">
        <v>1.00719</v>
      </c>
      <c r="H5" s="63">
        <v>0.93859000000000004</v>
      </c>
      <c r="I5" s="63">
        <v>1.12782</v>
      </c>
      <c r="J5" s="64">
        <v>1.0624400000000001</v>
      </c>
    </row>
    <row r="6" spans="1:10" x14ac:dyDescent="0.2">
      <c r="A6" s="62">
        <v>0.66044970000000003</v>
      </c>
      <c r="B6" s="63">
        <v>0.97651619999999995</v>
      </c>
      <c r="C6" s="63">
        <v>0.73655999999999999</v>
      </c>
      <c r="D6" s="63">
        <v>1.0124299999999999</v>
      </c>
      <c r="E6" s="63">
        <v>0.95677999999999996</v>
      </c>
      <c r="F6" s="63">
        <v>1.0070300000000001</v>
      </c>
      <c r="G6" s="63">
        <v>0.81066000000000005</v>
      </c>
      <c r="H6" s="63">
        <v>0.91042000000000001</v>
      </c>
      <c r="I6" s="63">
        <v>0.75129000000000001</v>
      </c>
      <c r="J6" s="64">
        <v>1.1780999999999999</v>
      </c>
    </row>
    <row r="7" spans="1:10" ht="18" thickBot="1" x14ac:dyDescent="0.25">
      <c r="A7" s="65">
        <v>0.89322599999999996</v>
      </c>
      <c r="B7" s="66">
        <v>0.51307329999999995</v>
      </c>
      <c r="C7" s="66">
        <v>1.1662300000000001</v>
      </c>
      <c r="D7" s="66">
        <v>0.6492</v>
      </c>
      <c r="E7" s="66">
        <v>1.1317299999999999</v>
      </c>
      <c r="F7" s="66">
        <v>0.81947000000000003</v>
      </c>
      <c r="G7" s="66">
        <v>1.08239</v>
      </c>
      <c r="H7" s="66">
        <v>0.63754</v>
      </c>
      <c r="I7" s="66">
        <v>1.1209</v>
      </c>
      <c r="J7" s="67">
        <v>0.75209999999999999</v>
      </c>
    </row>
  </sheetData>
  <mergeCells count="6">
    <mergeCell ref="A2:J2"/>
    <mergeCell ref="A3:B3"/>
    <mergeCell ref="C3:D3"/>
    <mergeCell ref="E3:F3"/>
    <mergeCell ref="G3:H3"/>
    <mergeCell ref="I3:J3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C4BAC-7803-446D-A35C-DD5F9C9FDD8A}">
  <dimension ref="A1"/>
  <sheetViews>
    <sheetView zoomScale="87" zoomScaleNormal="87" workbookViewId="0"/>
  </sheetViews>
  <sheetFormatPr defaultRowHeight="17.2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48E5E-FEFB-D74D-B782-8E459CF25822}">
  <dimension ref="A1:AY175"/>
  <sheetViews>
    <sheetView zoomScale="62" workbookViewId="0">
      <selection activeCell="A44" sqref="A44"/>
    </sheetView>
  </sheetViews>
  <sheetFormatPr defaultColWidth="10.6640625" defaultRowHeight="15" x14ac:dyDescent="0.3"/>
  <cols>
    <col min="1" max="16384" width="10.6640625" style="2"/>
  </cols>
  <sheetData>
    <row r="1" spans="1:9" ht="16.5" thickBot="1" x14ac:dyDescent="0.35">
      <c r="A1" s="45" t="s">
        <v>2</v>
      </c>
      <c r="F1" s="45" t="s">
        <v>3</v>
      </c>
    </row>
    <row r="2" spans="1:9" x14ac:dyDescent="0.3">
      <c r="A2" s="157" t="s">
        <v>11</v>
      </c>
      <c r="B2" s="150"/>
      <c r="C2" s="150" t="s">
        <v>8</v>
      </c>
      <c r="D2" s="151"/>
      <c r="F2" s="157" t="s">
        <v>11</v>
      </c>
      <c r="G2" s="150"/>
      <c r="H2" s="150" t="s">
        <v>8</v>
      </c>
      <c r="I2" s="151"/>
    </row>
    <row r="3" spans="1:9" x14ac:dyDescent="0.3">
      <c r="A3" s="4" t="s">
        <v>13</v>
      </c>
      <c r="B3" s="3" t="s">
        <v>14</v>
      </c>
      <c r="C3" s="3" t="s">
        <v>13</v>
      </c>
      <c r="D3" s="5" t="s">
        <v>14</v>
      </c>
      <c r="F3" s="4" t="s">
        <v>13</v>
      </c>
      <c r="G3" s="3" t="s">
        <v>16</v>
      </c>
      <c r="H3" s="3" t="s">
        <v>13</v>
      </c>
      <c r="I3" s="5" t="s">
        <v>16</v>
      </c>
    </row>
    <row r="4" spans="1:9" x14ac:dyDescent="0.2">
      <c r="A4" s="13">
        <v>1.1840999999999999</v>
      </c>
      <c r="B4" s="14">
        <v>1.76668</v>
      </c>
      <c r="C4" s="14">
        <v>8.3971199999999993</v>
      </c>
      <c r="D4" s="15">
        <v>10.437709999999999</v>
      </c>
      <c r="F4" s="13">
        <v>0.56557999999999997</v>
      </c>
      <c r="G4" s="14">
        <v>0.61192500000000005</v>
      </c>
      <c r="H4" s="14">
        <v>6.3732100000000003</v>
      </c>
      <c r="I4" s="15">
        <v>8.4725000000000001</v>
      </c>
    </row>
    <row r="5" spans="1:9" x14ac:dyDescent="0.2">
      <c r="A5" s="13">
        <v>1.58247</v>
      </c>
      <c r="B5" s="14">
        <v>1.43313</v>
      </c>
      <c r="C5" s="14">
        <v>10.850709999999999</v>
      </c>
      <c r="D5" s="15">
        <v>7.3068600000000004</v>
      </c>
      <c r="F5" s="13">
        <v>1.59354</v>
      </c>
      <c r="G5" s="14">
        <v>0.87594399999999994</v>
      </c>
      <c r="H5" s="14">
        <v>7.8658999999999999</v>
      </c>
      <c r="I5" s="15">
        <v>7.3837099999999998</v>
      </c>
    </row>
    <row r="6" spans="1:9" x14ac:dyDescent="0.2">
      <c r="A6" s="13">
        <v>1.3965799999999999</v>
      </c>
      <c r="B6" s="14">
        <v>0.78126899999999999</v>
      </c>
      <c r="C6" s="14">
        <v>7.46828</v>
      </c>
      <c r="D6" s="15">
        <v>9.7265499999999996</v>
      </c>
      <c r="F6" s="13">
        <v>0.70278399999999996</v>
      </c>
      <c r="G6" s="14">
        <v>0.79557</v>
      </c>
      <c r="H6" s="14">
        <v>8.0753599999999999</v>
      </c>
      <c r="I6" s="15">
        <v>7.2387199999999998</v>
      </c>
    </row>
    <row r="7" spans="1:9" x14ac:dyDescent="0.2">
      <c r="A7" s="13">
        <v>1.1704300000000001</v>
      </c>
      <c r="B7" s="14">
        <v>0.33435599999999999</v>
      </c>
      <c r="C7" s="14">
        <v>8.1372599999999995</v>
      </c>
      <c r="D7" s="15">
        <v>7.3653599999999999</v>
      </c>
      <c r="F7" s="13">
        <v>0.75165800000000005</v>
      </c>
      <c r="G7" s="14">
        <v>0.89207599999999998</v>
      </c>
      <c r="H7" s="14">
        <v>7.75718</v>
      </c>
      <c r="I7" s="15">
        <v>10.72283</v>
      </c>
    </row>
    <row r="8" spans="1:9" x14ac:dyDescent="0.2">
      <c r="A8" s="13">
        <v>1.81749</v>
      </c>
      <c r="B8" s="14">
        <v>0.27210499999999999</v>
      </c>
      <c r="C8" s="14">
        <v>8.8343600000000002</v>
      </c>
      <c r="D8" s="15">
        <v>6.0824400000000001</v>
      </c>
      <c r="F8" s="13">
        <v>0.25731999999999999</v>
      </c>
      <c r="G8" s="14">
        <v>0.56564000000000003</v>
      </c>
      <c r="H8" s="14">
        <v>7.0300900000000004</v>
      </c>
      <c r="I8" s="15">
        <v>6.3345000000000002</v>
      </c>
    </row>
    <row r="9" spans="1:9" x14ac:dyDescent="0.2">
      <c r="A9" s="13">
        <v>2.77508</v>
      </c>
      <c r="B9" s="14">
        <v>0.78700000000000003</v>
      </c>
      <c r="C9" s="14">
        <v>6.8257000000000003</v>
      </c>
      <c r="D9" s="15">
        <v>7.39459</v>
      </c>
      <c r="F9" s="13">
        <v>3.0077600000000002</v>
      </c>
      <c r="G9" s="14">
        <v>2.6363500000000002</v>
      </c>
      <c r="H9" s="14">
        <v>9.9605999999999995</v>
      </c>
      <c r="I9" s="15">
        <v>6.7972299999999999</v>
      </c>
    </row>
    <row r="10" spans="1:9" x14ac:dyDescent="0.2">
      <c r="A10" s="13">
        <v>1.42177</v>
      </c>
      <c r="B10" s="14">
        <v>1.8662099999999999</v>
      </c>
      <c r="C10" s="14">
        <v>9.7426600000000008</v>
      </c>
      <c r="D10" s="15">
        <v>9.8332899999999999</v>
      </c>
      <c r="F10" s="13">
        <v>0.55548600000000004</v>
      </c>
      <c r="G10" s="14">
        <v>0.41744500000000001</v>
      </c>
      <c r="H10" s="14">
        <v>10.491239999999999</v>
      </c>
      <c r="I10" s="15">
        <v>8.7043700000000008</v>
      </c>
    </row>
    <row r="11" spans="1:9" x14ac:dyDescent="0.2">
      <c r="A11" s="13">
        <v>1.5750900000000001</v>
      </c>
      <c r="B11" s="14">
        <v>1.0215099999999999</v>
      </c>
      <c r="C11" s="14">
        <v>7.2875800000000002</v>
      </c>
      <c r="D11" s="15">
        <v>8.8473000000000006</v>
      </c>
      <c r="F11" s="13">
        <v>0.52707300000000001</v>
      </c>
      <c r="G11" s="14">
        <v>0.127613</v>
      </c>
      <c r="H11" s="14">
        <v>9.5873600000000003</v>
      </c>
      <c r="I11" s="15">
        <v>11.63927</v>
      </c>
    </row>
    <row r="12" spans="1:9" x14ac:dyDescent="0.2">
      <c r="A12" s="13">
        <v>1.8774999999999999</v>
      </c>
      <c r="B12" s="14">
        <v>0.34153899999999998</v>
      </c>
      <c r="C12" s="14">
        <v>7.58331</v>
      </c>
      <c r="D12" s="15">
        <v>5.6251199999999999</v>
      </c>
      <c r="F12" s="13">
        <v>0.70150999999999997</v>
      </c>
      <c r="G12" s="14">
        <v>7.2426300000000001</v>
      </c>
      <c r="H12" s="14">
        <v>7.9091899999999997</v>
      </c>
      <c r="I12" s="15">
        <v>7.9258699999999997</v>
      </c>
    </row>
    <row r="13" spans="1:9" x14ac:dyDescent="0.2">
      <c r="A13" s="13">
        <v>1.5443</v>
      </c>
      <c r="B13" s="14">
        <v>0.36865900000000001</v>
      </c>
      <c r="C13" s="14">
        <v>8.0490100000000009</v>
      </c>
      <c r="D13" s="15">
        <v>6.3159700000000001</v>
      </c>
      <c r="F13" s="13">
        <v>0.69152800000000003</v>
      </c>
      <c r="G13" s="14">
        <v>0.358935</v>
      </c>
      <c r="H13" s="14">
        <v>8.3635000000000002</v>
      </c>
      <c r="I13" s="15">
        <v>6.8082200000000004</v>
      </c>
    </row>
    <row r="14" spans="1:9" x14ac:dyDescent="0.2">
      <c r="A14" s="13">
        <v>1.3601300000000001</v>
      </c>
      <c r="B14" s="14">
        <v>1.09938</v>
      </c>
      <c r="C14" s="14">
        <v>11.374470000000001</v>
      </c>
      <c r="D14" s="15">
        <v>6.3585200000000004</v>
      </c>
      <c r="F14" s="13">
        <v>2.2992699999999999</v>
      </c>
      <c r="G14" s="14">
        <v>0.30205900000000002</v>
      </c>
      <c r="H14" s="14">
        <v>7.6517499999999998</v>
      </c>
      <c r="I14" s="15">
        <v>8.8955199999999994</v>
      </c>
    </row>
    <row r="15" spans="1:9" x14ac:dyDescent="0.2">
      <c r="A15" s="13">
        <v>1.6998800000000001</v>
      </c>
      <c r="B15" s="14">
        <v>4.8101500000000001</v>
      </c>
      <c r="C15" s="14">
        <v>13.538270000000001</v>
      </c>
      <c r="D15" s="15">
        <v>13.828580000000001</v>
      </c>
      <c r="F15" s="13">
        <v>1.94946</v>
      </c>
      <c r="G15" s="14">
        <v>1.2494099999999999</v>
      </c>
      <c r="H15" s="14">
        <v>6.4184599999999996</v>
      </c>
      <c r="I15" s="15">
        <v>9.3838000000000008</v>
      </c>
    </row>
    <row r="16" spans="1:9" x14ac:dyDescent="0.2">
      <c r="A16" s="13">
        <v>1.7368300000000001</v>
      </c>
      <c r="B16" s="14">
        <v>1.2525599999999999</v>
      </c>
      <c r="C16" s="14">
        <v>8.2460100000000001</v>
      </c>
      <c r="D16" s="15">
        <v>11.902430000000001</v>
      </c>
      <c r="F16" s="13">
        <v>1.11687</v>
      </c>
      <c r="G16" s="14">
        <v>4.9165799999999997</v>
      </c>
      <c r="H16" s="14">
        <v>7.6982499999999998</v>
      </c>
      <c r="I16" s="15">
        <v>8.8111099999999993</v>
      </c>
    </row>
    <row r="17" spans="1:9" x14ac:dyDescent="0.2">
      <c r="A17" s="13">
        <v>0.82782100000000003</v>
      </c>
      <c r="B17" s="14">
        <v>2.0771299999999999</v>
      </c>
      <c r="C17" s="14">
        <v>7.5381</v>
      </c>
      <c r="D17" s="15">
        <v>10.54128</v>
      </c>
      <c r="F17" s="13">
        <v>0.46979500000000002</v>
      </c>
      <c r="G17" s="14">
        <v>1.16652</v>
      </c>
      <c r="H17" s="14">
        <v>7.4704600000000001</v>
      </c>
      <c r="I17" s="15">
        <v>7.8320800000000004</v>
      </c>
    </row>
    <row r="18" spans="1:9" x14ac:dyDescent="0.2">
      <c r="A18" s="13">
        <v>2.7204700000000002</v>
      </c>
      <c r="B18" s="14">
        <v>1.9217500000000001</v>
      </c>
      <c r="C18" s="14">
        <v>7.7685199999999996</v>
      </c>
      <c r="D18" s="15">
        <v>8.6045800000000003</v>
      </c>
      <c r="F18" s="13">
        <v>0.51314300000000002</v>
      </c>
      <c r="G18" s="14">
        <v>1.3265800000000001</v>
      </c>
      <c r="H18" s="14">
        <v>5.9888399999999997</v>
      </c>
      <c r="I18" s="15">
        <v>7.4370900000000004</v>
      </c>
    </row>
    <row r="19" spans="1:9" x14ac:dyDescent="0.2">
      <c r="A19" s="13">
        <v>2.7684899999999999</v>
      </c>
      <c r="B19" s="14">
        <v>1.22034</v>
      </c>
      <c r="C19" s="14">
        <v>12.886060000000001</v>
      </c>
      <c r="D19" s="15">
        <v>9.5751899999999992</v>
      </c>
      <c r="F19" s="13">
        <v>1.49807</v>
      </c>
      <c r="G19" s="14">
        <v>1.9838899999999999</v>
      </c>
      <c r="H19" s="14">
        <v>7.79955</v>
      </c>
      <c r="I19" s="15">
        <v>8.30152</v>
      </c>
    </row>
    <row r="20" spans="1:9" x14ac:dyDescent="0.2">
      <c r="A20" s="13">
        <v>2.8447200000000001</v>
      </c>
      <c r="B20" s="14">
        <v>1.8146199999999999</v>
      </c>
      <c r="C20" s="14">
        <v>8.3000600000000002</v>
      </c>
      <c r="D20" s="15">
        <v>10.00816</v>
      </c>
      <c r="F20" s="13">
        <v>1.0993900000000001</v>
      </c>
      <c r="G20" s="14">
        <v>3.3245200000000001</v>
      </c>
      <c r="H20" s="14">
        <v>6.4076899999999997</v>
      </c>
      <c r="I20" s="15">
        <v>9.4547299999999996</v>
      </c>
    </row>
    <row r="21" spans="1:9" x14ac:dyDescent="0.2">
      <c r="A21" s="13">
        <v>3.1037499999999998</v>
      </c>
      <c r="B21" s="14">
        <v>1.33626</v>
      </c>
      <c r="C21" s="14">
        <v>8.9314699999999991</v>
      </c>
      <c r="D21" s="15">
        <v>7.5030099999999997</v>
      </c>
      <c r="F21" s="13">
        <v>0.77573300000000001</v>
      </c>
      <c r="G21" s="14">
        <v>0.62490699999999999</v>
      </c>
      <c r="H21" s="14">
        <v>8.6343700000000005</v>
      </c>
      <c r="I21" s="15">
        <v>6.7793000000000001</v>
      </c>
    </row>
    <row r="22" spans="1:9" x14ac:dyDescent="0.2">
      <c r="A22" s="13">
        <v>0.82629699999999995</v>
      </c>
      <c r="B22" s="14">
        <v>2.6771799999999999</v>
      </c>
      <c r="C22" s="14">
        <v>9.0724099999999996</v>
      </c>
      <c r="D22" s="15">
        <v>11.85122</v>
      </c>
      <c r="F22" s="13">
        <v>2.7324899999999999</v>
      </c>
      <c r="G22" s="14">
        <v>1.64855</v>
      </c>
      <c r="H22" s="14">
        <v>9.0225899999999992</v>
      </c>
      <c r="I22" s="15">
        <v>7.8796999999999997</v>
      </c>
    </row>
    <row r="23" spans="1:9" x14ac:dyDescent="0.2">
      <c r="A23" s="13">
        <v>1.17012</v>
      </c>
      <c r="B23" s="14">
        <v>1.19556</v>
      </c>
      <c r="C23" s="14">
        <v>7.8232799999999996</v>
      </c>
      <c r="D23" s="15">
        <v>7.8938300000000003</v>
      </c>
      <c r="F23" s="13">
        <v>2.53654</v>
      </c>
      <c r="G23" s="14">
        <v>0.85577199999999998</v>
      </c>
      <c r="H23" s="14">
        <v>8.2861700000000003</v>
      </c>
      <c r="I23" s="15">
        <v>7.3399799999999997</v>
      </c>
    </row>
    <row r="24" spans="1:9" x14ac:dyDescent="0.2">
      <c r="A24" s="13">
        <v>1.2793099999999999</v>
      </c>
      <c r="B24" s="14">
        <v>1.48631</v>
      </c>
      <c r="C24" s="14">
        <v>6.8819400000000002</v>
      </c>
      <c r="D24" s="15">
        <v>9.4230699999999992</v>
      </c>
      <c r="F24" s="13">
        <v>0.52730100000000002</v>
      </c>
      <c r="G24" s="14">
        <v>0.29646899999999998</v>
      </c>
      <c r="H24" s="14">
        <v>8.6358899999999998</v>
      </c>
      <c r="I24" s="15">
        <v>8.5657599999999992</v>
      </c>
    </row>
    <row r="25" spans="1:9" x14ac:dyDescent="0.2">
      <c r="A25" s="13">
        <v>0.71557999999999999</v>
      </c>
      <c r="B25" s="14">
        <v>2.9820000000000002</v>
      </c>
      <c r="C25" s="14">
        <v>7.5340299999999996</v>
      </c>
      <c r="D25" s="15">
        <v>8.1414899999999992</v>
      </c>
      <c r="F25" s="13">
        <v>0.83632300000000004</v>
      </c>
      <c r="G25" s="14">
        <v>1.1278300000000001</v>
      </c>
      <c r="H25" s="14">
        <v>8.4981100000000005</v>
      </c>
      <c r="I25" s="15">
        <v>9.9829299999999996</v>
      </c>
    </row>
    <row r="26" spans="1:9" x14ac:dyDescent="0.2">
      <c r="A26" s="13">
        <v>2.19814</v>
      </c>
      <c r="B26" s="14">
        <v>3.0493700000000001</v>
      </c>
      <c r="C26" s="14">
        <v>9.2806200000000008</v>
      </c>
      <c r="D26" s="15">
        <v>10.64143</v>
      </c>
      <c r="F26" s="13">
        <v>4.6614599999999999</v>
      </c>
      <c r="G26" s="14">
        <v>0.88246800000000003</v>
      </c>
      <c r="H26" s="14">
        <v>9.5979899999999994</v>
      </c>
      <c r="I26" s="15">
        <v>7.3075799999999997</v>
      </c>
    </row>
    <row r="27" spans="1:9" x14ac:dyDescent="0.2">
      <c r="A27" s="13">
        <v>1.24417</v>
      </c>
      <c r="B27" s="14">
        <v>2.88436</v>
      </c>
      <c r="C27" s="14">
        <v>8.2092200000000002</v>
      </c>
      <c r="D27" s="15">
        <v>13.44101</v>
      </c>
      <c r="F27" s="13">
        <v>2.0732400000000002</v>
      </c>
      <c r="G27" s="14">
        <v>0.76024700000000001</v>
      </c>
      <c r="H27" s="14">
        <v>13.552659999999999</v>
      </c>
      <c r="I27" s="15">
        <v>8.5322399999999998</v>
      </c>
    </row>
    <row r="28" spans="1:9" x14ac:dyDescent="0.2">
      <c r="A28" s="13">
        <v>1.4930699999999999</v>
      </c>
      <c r="B28" s="14">
        <v>0.60879000000000005</v>
      </c>
      <c r="C28" s="14">
        <v>8.2724600000000006</v>
      </c>
      <c r="D28" s="15">
        <v>7.3342299999999998</v>
      </c>
      <c r="F28" s="13">
        <v>1.0115000000000001</v>
      </c>
      <c r="G28" s="14">
        <v>1.2065399999999999</v>
      </c>
      <c r="H28" s="14">
        <v>8.0051500000000004</v>
      </c>
      <c r="I28" s="15">
        <v>8.5872799999999998</v>
      </c>
    </row>
    <row r="29" spans="1:9" x14ac:dyDescent="0.2">
      <c r="A29" s="13">
        <v>1.3812800000000001</v>
      </c>
      <c r="B29" s="14"/>
      <c r="C29" s="14">
        <v>8.7085299999999997</v>
      </c>
      <c r="D29" s="15"/>
      <c r="F29" s="13">
        <v>0.82125999999999999</v>
      </c>
      <c r="G29" s="14">
        <v>0.86314299999999999</v>
      </c>
      <c r="H29" s="14">
        <v>8.6999300000000002</v>
      </c>
      <c r="I29" s="15">
        <v>10.48143</v>
      </c>
    </row>
    <row r="30" spans="1:9" ht="15.75" thickBot="1" x14ac:dyDescent="0.25">
      <c r="A30" s="13">
        <v>1.79549</v>
      </c>
      <c r="B30" s="14"/>
      <c r="C30" s="14">
        <v>8.5272400000000008</v>
      </c>
      <c r="D30" s="15"/>
      <c r="F30" s="16">
        <v>0.65427500000000005</v>
      </c>
      <c r="G30" s="17">
        <v>9.9054000000000003E-2</v>
      </c>
      <c r="H30" s="17">
        <v>6.6866500000000002</v>
      </c>
      <c r="I30" s="18">
        <v>8.5848300000000002</v>
      </c>
    </row>
    <row r="31" spans="1:9" x14ac:dyDescent="0.2">
      <c r="A31" s="13">
        <v>2.1077300000000001</v>
      </c>
      <c r="B31" s="14"/>
      <c r="C31" s="14">
        <v>13.45726</v>
      </c>
      <c r="D31" s="15"/>
    </row>
    <row r="32" spans="1:9" ht="15.75" thickBot="1" x14ac:dyDescent="0.25">
      <c r="A32" s="16">
        <v>1.8783700000000001</v>
      </c>
      <c r="B32" s="17"/>
      <c r="C32" s="17">
        <v>8.0567399999999996</v>
      </c>
      <c r="D32" s="18"/>
    </row>
    <row r="35" spans="1:51" ht="16.5" thickBot="1" x14ac:dyDescent="0.35">
      <c r="A35" s="45" t="s">
        <v>127</v>
      </c>
    </row>
    <row r="36" spans="1:51" x14ac:dyDescent="0.2">
      <c r="A36" s="19" t="s">
        <v>0</v>
      </c>
      <c r="B36" s="155" t="s">
        <v>1</v>
      </c>
      <c r="C36" s="155"/>
      <c r="D36" s="155"/>
      <c r="E36" s="155"/>
      <c r="F36" s="155"/>
      <c r="G36" s="155"/>
      <c r="H36" s="155"/>
      <c r="I36" s="155"/>
      <c r="J36" s="155"/>
      <c r="K36" s="155"/>
      <c r="L36" s="155"/>
      <c r="M36" s="155"/>
      <c r="N36" s="155"/>
      <c r="O36" s="155"/>
      <c r="P36" s="155"/>
      <c r="Q36" s="155"/>
      <c r="R36" s="155"/>
      <c r="S36" s="155"/>
      <c r="T36" s="155"/>
      <c r="U36" s="155"/>
      <c r="V36" s="155" t="s">
        <v>14</v>
      </c>
      <c r="W36" s="155"/>
      <c r="X36" s="155"/>
      <c r="Y36" s="155"/>
      <c r="Z36" s="155"/>
      <c r="AA36" s="155"/>
      <c r="AB36" s="155"/>
      <c r="AC36" s="155"/>
      <c r="AD36" s="155"/>
      <c r="AE36" s="155"/>
      <c r="AF36" s="155"/>
      <c r="AG36" s="155"/>
      <c r="AH36" s="155"/>
      <c r="AI36" s="155"/>
      <c r="AJ36" s="155"/>
      <c r="AK36" s="155"/>
      <c r="AL36" s="155"/>
      <c r="AM36" s="155"/>
      <c r="AN36" s="155"/>
      <c r="AO36" s="155"/>
      <c r="AP36" s="156"/>
      <c r="AV36" s="20"/>
      <c r="AW36" s="20"/>
      <c r="AX36" s="20"/>
      <c r="AY36" s="20"/>
    </row>
    <row r="37" spans="1:51" x14ac:dyDescent="0.2">
      <c r="A37" s="13">
        <v>20</v>
      </c>
      <c r="B37" s="14">
        <v>31.94173</v>
      </c>
      <c r="C37" s="14">
        <v>13.42773</v>
      </c>
      <c r="D37" s="14">
        <v>30.721029999999999</v>
      </c>
      <c r="E37" s="14">
        <v>18.513999999999999</v>
      </c>
      <c r="F37" s="14">
        <v>127.1566</v>
      </c>
      <c r="G37" s="14">
        <v>14.444990000000001</v>
      </c>
      <c r="H37" s="14">
        <v>7.120768</v>
      </c>
      <c r="I37" s="14">
        <v>8.9518229999999992</v>
      </c>
      <c r="J37" s="14">
        <v>8.1380210000000002</v>
      </c>
      <c r="K37" s="14">
        <v>7.9345699999999999</v>
      </c>
      <c r="L37" s="14">
        <v>34.790039999999998</v>
      </c>
      <c r="M37" s="14">
        <v>15.258789999999999</v>
      </c>
      <c r="N37" s="14">
        <v>53.914389999999997</v>
      </c>
      <c r="O37" s="14">
        <v>75.887039999999999</v>
      </c>
      <c r="P37" s="14">
        <v>22.176110000000001</v>
      </c>
      <c r="Q37" s="14">
        <v>27.262370000000001</v>
      </c>
      <c r="R37" s="14">
        <v>113.1185</v>
      </c>
      <c r="S37" s="14">
        <v>73.649090000000001</v>
      </c>
      <c r="T37" s="14">
        <v>161.53970000000001</v>
      </c>
      <c r="U37" s="14">
        <v>71.004230000000007</v>
      </c>
      <c r="V37" s="14">
        <v>8.1380210000000002</v>
      </c>
      <c r="W37" s="14">
        <v>7.7311199999999998</v>
      </c>
      <c r="X37" s="14">
        <v>6.3069660000000001</v>
      </c>
      <c r="Y37" s="14">
        <v>10.17253</v>
      </c>
      <c r="Z37" s="14">
        <v>7.3242190000000003</v>
      </c>
      <c r="AA37" s="14">
        <v>7.5276690000000004</v>
      </c>
      <c r="AB37" s="14">
        <v>24.210609999999999</v>
      </c>
      <c r="AC37" s="14">
        <v>5.6966150000000004</v>
      </c>
      <c r="AD37" s="14">
        <v>7.3242190000000003</v>
      </c>
      <c r="AE37" s="14">
        <v>30.721029999999999</v>
      </c>
      <c r="AF37" s="14">
        <v>56.966149999999999</v>
      </c>
      <c r="AG37" s="14">
        <v>28.279620000000001</v>
      </c>
      <c r="AH37" s="14">
        <v>56.559240000000003</v>
      </c>
      <c r="AI37" s="14">
        <v>49.031579999999998</v>
      </c>
      <c r="AJ37" s="14">
        <v>193.88829999999999</v>
      </c>
      <c r="AK37" s="14">
        <v>49.235030000000002</v>
      </c>
      <c r="AL37" s="14">
        <v>94.197590000000005</v>
      </c>
      <c r="AM37" s="14">
        <v>39.0625</v>
      </c>
      <c r="AN37" s="14">
        <v>9.5621740000000006</v>
      </c>
      <c r="AO37" s="14">
        <v>16.479489999999998</v>
      </c>
      <c r="AP37" s="15">
        <v>8.3414710000000003</v>
      </c>
      <c r="AV37" s="20"/>
      <c r="AW37" s="20"/>
      <c r="AX37" s="20"/>
      <c r="AY37" s="20"/>
    </row>
    <row r="38" spans="1:51" x14ac:dyDescent="0.2">
      <c r="A38" s="13">
        <v>40</v>
      </c>
      <c r="B38" s="14">
        <v>118.6117</v>
      </c>
      <c r="C38" s="14">
        <v>42.114260000000002</v>
      </c>
      <c r="D38" s="14">
        <v>107.6253</v>
      </c>
      <c r="E38" s="14">
        <v>56.355789999999999</v>
      </c>
      <c r="F38" s="14">
        <v>278.11689999999999</v>
      </c>
      <c r="G38" s="14">
        <v>89.111329999999995</v>
      </c>
      <c r="H38" s="14">
        <v>28.076170000000001</v>
      </c>
      <c r="I38" s="14">
        <v>9.765625</v>
      </c>
      <c r="J38" s="14">
        <v>13.02083</v>
      </c>
      <c r="K38" s="14">
        <v>73.038740000000004</v>
      </c>
      <c r="L38" s="14">
        <v>75.683589999999995</v>
      </c>
      <c r="M38" s="14">
        <v>15.055339999999999</v>
      </c>
      <c r="N38" s="14">
        <v>174.76400000000001</v>
      </c>
      <c r="O38" s="14">
        <v>126.13930000000001</v>
      </c>
      <c r="P38" s="14">
        <v>31.73828</v>
      </c>
      <c r="Q38" s="14">
        <v>78.531899999999993</v>
      </c>
      <c r="R38" s="14">
        <v>229.4922</v>
      </c>
      <c r="S38" s="14">
        <v>159.09829999999999</v>
      </c>
      <c r="T38" s="14">
        <v>78.531899999999993</v>
      </c>
      <c r="U38" s="14">
        <v>238.64750000000001</v>
      </c>
      <c r="V38" s="14">
        <v>51.47298</v>
      </c>
      <c r="W38" s="14">
        <v>35.603839999999998</v>
      </c>
      <c r="X38" s="14">
        <v>7.120768</v>
      </c>
      <c r="Y38" s="14">
        <v>16.479489999999998</v>
      </c>
      <c r="Z38" s="14">
        <v>91.756180000000001</v>
      </c>
      <c r="AA38" s="14">
        <v>52.28678</v>
      </c>
      <c r="AB38" s="14">
        <v>60.831710000000001</v>
      </c>
      <c r="AC38" s="14">
        <v>17.089839999999999</v>
      </c>
      <c r="AD38" s="14">
        <v>33.772790000000001</v>
      </c>
      <c r="AE38" s="14">
        <v>107.6253</v>
      </c>
      <c r="AF38" s="14">
        <v>84.635419999999996</v>
      </c>
      <c r="AG38" s="14">
        <v>69.986980000000003</v>
      </c>
      <c r="AH38" s="14">
        <v>136.9222</v>
      </c>
      <c r="AI38" s="14">
        <v>80.159509999999997</v>
      </c>
      <c r="AJ38" s="14">
        <v>324.91050000000001</v>
      </c>
      <c r="AK38" s="14">
        <v>90.94238</v>
      </c>
      <c r="AL38" s="14">
        <v>212.19890000000001</v>
      </c>
      <c r="AM38" s="14">
        <v>96.232100000000003</v>
      </c>
      <c r="AN38" s="14">
        <v>198.97460000000001</v>
      </c>
      <c r="AO38" s="14">
        <v>171.50880000000001</v>
      </c>
      <c r="AP38" s="15">
        <v>26.85547</v>
      </c>
      <c r="AV38" s="20"/>
      <c r="AW38" s="20"/>
      <c r="AX38" s="20"/>
      <c r="AY38" s="20"/>
    </row>
    <row r="39" spans="1:51" x14ac:dyDescent="0.2">
      <c r="A39" s="13">
        <v>60</v>
      </c>
      <c r="B39" s="14">
        <v>217.2852</v>
      </c>
      <c r="C39" s="14">
        <v>76.700850000000003</v>
      </c>
      <c r="D39" s="14">
        <v>136.31180000000001</v>
      </c>
      <c r="E39" s="14">
        <v>71.614580000000004</v>
      </c>
      <c r="F39" s="14">
        <v>326.53809999999999</v>
      </c>
      <c r="G39" s="14">
        <v>146.2809</v>
      </c>
      <c r="H39" s="14">
        <v>51.87988</v>
      </c>
      <c r="I39" s="14">
        <v>55.135089999999998</v>
      </c>
      <c r="J39" s="14">
        <v>40.690100000000001</v>
      </c>
      <c r="K39" s="14">
        <v>125.529</v>
      </c>
      <c r="L39" s="14">
        <v>127.36</v>
      </c>
      <c r="M39" s="14">
        <v>24.007159999999999</v>
      </c>
      <c r="N39" s="14">
        <v>201.21260000000001</v>
      </c>
      <c r="O39" s="14">
        <v>147.29820000000001</v>
      </c>
      <c r="P39" s="14">
        <v>74.462890000000002</v>
      </c>
      <c r="Q39" s="14">
        <v>105.5908</v>
      </c>
      <c r="R39" s="14">
        <v>316.16210000000001</v>
      </c>
      <c r="S39" s="14">
        <v>246.58199999999999</v>
      </c>
      <c r="T39" s="14">
        <v>105.5908</v>
      </c>
      <c r="U39" s="14">
        <v>326.13119999999998</v>
      </c>
      <c r="V39" s="14">
        <v>111.084</v>
      </c>
      <c r="W39" s="14">
        <v>67.545569999999998</v>
      </c>
      <c r="X39" s="14">
        <v>44.352209999999999</v>
      </c>
      <c r="Y39" s="14">
        <v>34.790039999999998</v>
      </c>
      <c r="Z39" s="14">
        <v>189.41239999999999</v>
      </c>
      <c r="AA39" s="14">
        <v>111.6943</v>
      </c>
      <c r="AB39" s="14">
        <v>95.825199999999995</v>
      </c>
      <c r="AC39" s="14">
        <v>57.983400000000003</v>
      </c>
      <c r="AD39" s="14">
        <v>33.162430000000001</v>
      </c>
      <c r="AE39" s="14">
        <v>136.31180000000001</v>
      </c>
      <c r="AF39" s="14">
        <v>111.8978</v>
      </c>
      <c r="AG39" s="14">
        <v>117.59439999999999</v>
      </c>
      <c r="AH39" s="14">
        <v>242.30959999999999</v>
      </c>
      <c r="AI39" s="14">
        <v>126.7497</v>
      </c>
      <c r="AJ39" s="14">
        <v>463.2568</v>
      </c>
      <c r="AK39" s="14">
        <v>154.6224</v>
      </c>
      <c r="AL39" s="14">
        <v>387.77670000000001</v>
      </c>
      <c r="AM39" s="14">
        <v>194.90559999999999</v>
      </c>
      <c r="AN39" s="14">
        <v>289.51010000000002</v>
      </c>
      <c r="AO39" s="14">
        <v>399.16989999999998</v>
      </c>
      <c r="AP39" s="15">
        <v>114.33920000000001</v>
      </c>
      <c r="AV39" s="20"/>
      <c r="AW39" s="20"/>
      <c r="AX39" s="20"/>
      <c r="AY39" s="20"/>
    </row>
    <row r="40" spans="1:51" x14ac:dyDescent="0.2">
      <c r="A40" s="13">
        <v>80</v>
      </c>
      <c r="B40" s="14">
        <v>256.34769999999997</v>
      </c>
      <c r="C40" s="14">
        <v>98.876949999999994</v>
      </c>
      <c r="D40" s="14">
        <v>135.9049</v>
      </c>
      <c r="E40" s="14">
        <v>82.397459999999995</v>
      </c>
      <c r="F40" s="14">
        <v>373.94209999999998</v>
      </c>
      <c r="G40" s="14">
        <v>175.5778</v>
      </c>
      <c r="H40" s="14">
        <v>105.79430000000001</v>
      </c>
      <c r="I40" s="14">
        <v>94.604489999999998</v>
      </c>
      <c r="J40" s="14">
        <v>67.342119999999994</v>
      </c>
      <c r="K40" s="14">
        <v>190.8366</v>
      </c>
      <c r="L40" s="14">
        <v>128.1738</v>
      </c>
      <c r="M40" s="14">
        <v>67.749020000000002</v>
      </c>
      <c r="N40" s="14">
        <v>255.7373</v>
      </c>
      <c r="O40" s="14">
        <v>238.64750000000001</v>
      </c>
      <c r="P40" s="14">
        <v>111.8978</v>
      </c>
      <c r="Q40" s="14">
        <v>174.3571</v>
      </c>
      <c r="R40" s="14">
        <v>406.29070000000002</v>
      </c>
      <c r="S40" s="14">
        <v>289.3066</v>
      </c>
      <c r="T40" s="14">
        <v>174.3571</v>
      </c>
      <c r="U40" s="14">
        <v>446.57389999999998</v>
      </c>
      <c r="V40" s="14">
        <v>155.84309999999999</v>
      </c>
      <c r="W40" s="14">
        <v>138.7533</v>
      </c>
      <c r="X40" s="14">
        <v>96.435550000000006</v>
      </c>
      <c r="Y40" s="14">
        <v>114.54259999999999</v>
      </c>
      <c r="Z40" s="14">
        <v>219.31970000000001</v>
      </c>
      <c r="AA40" s="14">
        <v>158.69139999999999</v>
      </c>
      <c r="AB40" s="14">
        <v>144.24639999999999</v>
      </c>
      <c r="AC40" s="14">
        <v>144.04300000000001</v>
      </c>
      <c r="AD40" s="14">
        <v>68.359380000000002</v>
      </c>
      <c r="AE40" s="14">
        <v>135.9049</v>
      </c>
      <c r="AF40" s="14">
        <v>133.667</v>
      </c>
      <c r="AG40" s="14">
        <v>215.25069999999999</v>
      </c>
      <c r="AH40" s="14">
        <v>248.00620000000001</v>
      </c>
      <c r="AI40" s="14">
        <v>134.48079999999999</v>
      </c>
      <c r="AJ40" s="14">
        <v>556.2337</v>
      </c>
      <c r="AK40" s="14">
        <v>164.9984</v>
      </c>
      <c r="AL40" s="14">
        <v>675.25229999999999</v>
      </c>
      <c r="AM40" s="14">
        <v>243.1234</v>
      </c>
      <c r="AN40" s="14">
        <v>421.346</v>
      </c>
      <c r="AO40" s="14">
        <v>491.73989999999998</v>
      </c>
      <c r="AP40" s="15">
        <v>166.42250000000001</v>
      </c>
      <c r="AV40" s="20"/>
      <c r="AW40" s="20"/>
      <c r="AX40" s="20"/>
      <c r="AY40" s="20"/>
    </row>
    <row r="41" spans="1:51" ht="15.75" thickBot="1" x14ac:dyDescent="0.25">
      <c r="A41" s="16">
        <v>100</v>
      </c>
      <c r="B41" s="17">
        <v>387.3698</v>
      </c>
      <c r="C41" s="17">
        <v>131.02209999999999</v>
      </c>
      <c r="D41" s="17">
        <v>174.9674</v>
      </c>
      <c r="E41" s="17">
        <v>146.07749999999999</v>
      </c>
      <c r="F41" s="17">
        <v>458.57749999999999</v>
      </c>
      <c r="G41" s="17">
        <v>237.01990000000001</v>
      </c>
      <c r="H41" s="17">
        <v>112.91500000000001</v>
      </c>
      <c r="I41" s="17">
        <v>120.8496</v>
      </c>
      <c r="J41" s="17">
        <v>146.2809</v>
      </c>
      <c r="K41" s="17">
        <v>218.70930000000001</v>
      </c>
      <c r="L41" s="17">
        <v>182.0882</v>
      </c>
      <c r="M41" s="17">
        <v>88.500979999999998</v>
      </c>
      <c r="N41" s="17">
        <v>252.88900000000001</v>
      </c>
      <c r="O41" s="17">
        <v>289.91699999999997</v>
      </c>
      <c r="P41" s="17">
        <v>131.83590000000001</v>
      </c>
      <c r="Q41" s="17">
        <v>229.8991</v>
      </c>
      <c r="R41" s="17">
        <v>485.83980000000003</v>
      </c>
      <c r="S41" s="17">
        <v>312.29649999999998</v>
      </c>
      <c r="T41" s="17">
        <v>229.8991</v>
      </c>
      <c r="U41" s="17">
        <v>555.82680000000005</v>
      </c>
      <c r="V41" s="17">
        <v>160.1156</v>
      </c>
      <c r="W41" s="17">
        <v>209.96090000000001</v>
      </c>
      <c r="X41" s="17">
        <v>173.54329999999999</v>
      </c>
      <c r="Y41" s="17">
        <v>187.98830000000001</v>
      </c>
      <c r="Z41" s="17">
        <v>297.0378</v>
      </c>
      <c r="AA41" s="17">
        <v>174.76400000000001</v>
      </c>
      <c r="AB41" s="17">
        <v>181.47790000000001</v>
      </c>
      <c r="AC41" s="17">
        <v>173.3398</v>
      </c>
      <c r="AD41" s="17">
        <v>100.30110000000001</v>
      </c>
      <c r="AE41" s="17">
        <v>174.9674</v>
      </c>
      <c r="AF41" s="17">
        <v>146.48439999999999</v>
      </c>
      <c r="AG41" s="17">
        <v>276.28579999999999</v>
      </c>
      <c r="AH41" s="17">
        <v>282.99970000000002</v>
      </c>
      <c r="AI41" s="17">
        <v>171.1019</v>
      </c>
      <c r="AJ41" s="17">
        <v>654.09339999999997</v>
      </c>
      <c r="AK41" s="17">
        <v>233.96809999999999</v>
      </c>
      <c r="AL41" s="17">
        <v>731.20119999999997</v>
      </c>
      <c r="AM41" s="17">
        <v>326.13119999999998</v>
      </c>
      <c r="AN41" s="17">
        <v>585.9375</v>
      </c>
      <c r="AO41" s="17">
        <v>590.41340000000002</v>
      </c>
      <c r="AP41" s="18">
        <v>253.90629999999999</v>
      </c>
      <c r="AV41" s="20"/>
      <c r="AW41" s="20"/>
      <c r="AX41" s="20"/>
      <c r="AY41" s="20"/>
    </row>
    <row r="44" spans="1:51" ht="16.5" thickBot="1" x14ac:dyDescent="0.35">
      <c r="A44" s="45" t="s">
        <v>128</v>
      </c>
      <c r="D44" s="45" t="s">
        <v>10</v>
      </c>
    </row>
    <row r="45" spans="1:51" x14ac:dyDescent="0.3">
      <c r="A45" s="157" t="s">
        <v>17</v>
      </c>
      <c r="B45" s="151"/>
      <c r="D45" s="157" t="s">
        <v>18</v>
      </c>
      <c r="E45" s="151"/>
    </row>
    <row r="46" spans="1:51" x14ac:dyDescent="0.2">
      <c r="A46" s="6" t="s">
        <v>13</v>
      </c>
      <c r="B46" s="7" t="s">
        <v>14</v>
      </c>
      <c r="D46" s="4" t="s">
        <v>13</v>
      </c>
      <c r="E46" s="5" t="s">
        <v>14</v>
      </c>
    </row>
    <row r="47" spans="1:51" x14ac:dyDescent="0.2">
      <c r="A47" s="13">
        <v>3.5301999999999998</v>
      </c>
      <c r="B47" s="15">
        <v>1.6983999999999999</v>
      </c>
      <c r="D47" s="13">
        <v>0.22759399999999999</v>
      </c>
      <c r="E47" s="15">
        <v>0.36470000000000002</v>
      </c>
    </row>
    <row r="48" spans="1:51" x14ac:dyDescent="0.2">
      <c r="A48" s="13">
        <v>1.2531000000000001</v>
      </c>
      <c r="B48" s="15">
        <v>1.7149000000000001</v>
      </c>
      <c r="D48" s="13">
        <v>7.9013E-2</v>
      </c>
      <c r="E48" s="15">
        <v>5.8795E-2</v>
      </c>
    </row>
    <row r="49" spans="1:5" x14ac:dyDescent="0.2">
      <c r="A49" s="13">
        <v>1.8849</v>
      </c>
      <c r="B49" s="15">
        <v>1.2790999999999999</v>
      </c>
      <c r="D49" s="13">
        <v>0.24909800000000001</v>
      </c>
      <c r="E49" s="15">
        <v>0.23291000000000001</v>
      </c>
    </row>
    <row r="50" spans="1:5" x14ac:dyDescent="0.2">
      <c r="A50" s="13">
        <v>1.2782</v>
      </c>
      <c r="B50" s="15">
        <v>1.4051</v>
      </c>
      <c r="D50" s="13">
        <v>0.12634200000000001</v>
      </c>
      <c r="E50" s="15">
        <v>0.27818999999999999</v>
      </c>
    </row>
    <row r="51" spans="1:5" x14ac:dyDescent="0.2">
      <c r="A51" s="13">
        <v>4.9561000000000002</v>
      </c>
      <c r="B51" s="15">
        <v>2.8378000000000001</v>
      </c>
      <c r="D51" s="13">
        <v>6.8518999999999997E-2</v>
      </c>
      <c r="E51" s="15">
        <v>0.337951</v>
      </c>
    </row>
    <row r="52" spans="1:5" x14ac:dyDescent="0.2">
      <c r="A52" s="13">
        <v>2.2898999999999998</v>
      </c>
      <c r="B52" s="15">
        <v>1.778</v>
      </c>
      <c r="D52" s="13">
        <v>0.115588</v>
      </c>
      <c r="E52" s="15">
        <v>0.20558899999999999</v>
      </c>
    </row>
    <row r="53" spans="1:5" x14ac:dyDescent="0.2">
      <c r="A53" s="13">
        <v>1.097</v>
      </c>
      <c r="B53" s="15">
        <v>1.7434000000000001</v>
      </c>
      <c r="D53" s="13">
        <v>0.28345999999999999</v>
      </c>
      <c r="E53" s="15">
        <v>0.30569099999999999</v>
      </c>
    </row>
    <row r="54" spans="1:5" x14ac:dyDescent="0.2">
      <c r="A54" s="13">
        <v>1.0696000000000001</v>
      </c>
      <c r="B54" s="15">
        <v>1.5061</v>
      </c>
      <c r="D54" s="13">
        <v>6.8317000000000003E-2</v>
      </c>
      <c r="E54" s="15">
        <v>0.264345</v>
      </c>
    </row>
    <row r="55" spans="1:5" x14ac:dyDescent="0.2">
      <c r="A55" s="13">
        <v>1.0518000000000001</v>
      </c>
      <c r="B55" s="15">
        <v>0.86299999999999999</v>
      </c>
      <c r="D55" s="13">
        <v>3.3404000000000003E-2</v>
      </c>
      <c r="E55" s="15">
        <v>0.28609600000000002</v>
      </c>
    </row>
    <row r="56" spans="1:5" x14ac:dyDescent="0.2">
      <c r="A56" s="13">
        <v>2.1703999999999999</v>
      </c>
      <c r="B56" s="15">
        <v>1.8849</v>
      </c>
      <c r="D56" s="13">
        <v>4.1037999999999998E-2</v>
      </c>
      <c r="E56" s="15">
        <v>0.19686999999999999</v>
      </c>
    </row>
    <row r="57" spans="1:5" x14ac:dyDescent="0.2">
      <c r="A57" s="13">
        <v>1.8103</v>
      </c>
      <c r="B57" s="15">
        <v>1.6627000000000001</v>
      </c>
      <c r="D57" s="13">
        <v>0.80188499999999996</v>
      </c>
      <c r="E57" s="15">
        <v>0.246777</v>
      </c>
    </row>
    <row r="58" spans="1:5" x14ac:dyDescent="0.2">
      <c r="A58" s="13">
        <v>0.75539999999999996</v>
      </c>
      <c r="B58" s="15">
        <v>2.5122</v>
      </c>
      <c r="D58" s="13">
        <v>1.790171</v>
      </c>
      <c r="E58" s="15">
        <v>8.5536000000000001E-2</v>
      </c>
    </row>
    <row r="59" spans="1:5" x14ac:dyDescent="0.2">
      <c r="A59" s="13">
        <v>2.9950000000000001</v>
      </c>
      <c r="B59" s="15">
        <v>0.31494</v>
      </c>
      <c r="D59" s="13">
        <v>0.14501500000000001</v>
      </c>
      <c r="E59" s="15">
        <v>0.123977</v>
      </c>
    </row>
    <row r="60" spans="1:5" x14ac:dyDescent="0.2">
      <c r="A60" s="13">
        <v>2.8856999999999999</v>
      </c>
      <c r="B60" s="15">
        <v>1.8028</v>
      </c>
      <c r="D60" s="13">
        <v>0.198356</v>
      </c>
      <c r="E60" s="15">
        <v>0.37209799999999998</v>
      </c>
    </row>
    <row r="61" spans="1:5" x14ac:dyDescent="0.2">
      <c r="A61" s="13">
        <v>1.2870999999999999</v>
      </c>
      <c r="B61" s="15">
        <v>7.0263</v>
      </c>
      <c r="D61" s="13">
        <v>0.45401900000000001</v>
      </c>
      <c r="E61" s="15">
        <v>0.26023299999999999</v>
      </c>
    </row>
    <row r="62" spans="1:5" x14ac:dyDescent="0.2">
      <c r="A62" s="13">
        <v>2.1345999999999998</v>
      </c>
      <c r="B62" s="15">
        <v>2.2953000000000001</v>
      </c>
      <c r="D62" s="13">
        <v>0.116808</v>
      </c>
      <c r="E62" s="15">
        <v>0.30724699999999999</v>
      </c>
    </row>
    <row r="63" spans="1:5" x14ac:dyDescent="0.2">
      <c r="A63" s="13">
        <v>5.0681000000000003</v>
      </c>
      <c r="B63" s="15">
        <v>7.3080999999999996</v>
      </c>
      <c r="D63" s="13">
        <v>0.123316</v>
      </c>
      <c r="E63" s="15">
        <v>0.125914</v>
      </c>
    </row>
    <row r="64" spans="1:5" x14ac:dyDescent="0.2">
      <c r="A64" s="13">
        <v>3.5003000000000002</v>
      </c>
      <c r="B64" s="15">
        <v>3.1084999999999998</v>
      </c>
      <c r="D64" s="13">
        <v>0.39110200000000001</v>
      </c>
      <c r="E64" s="15">
        <v>0.19727700000000001</v>
      </c>
    </row>
    <row r="65" spans="1:49" x14ac:dyDescent="0.2">
      <c r="A65" s="13">
        <v>2.2566000000000002</v>
      </c>
      <c r="B65" s="15">
        <v>5.3555999999999999</v>
      </c>
      <c r="D65" s="13">
        <v>0.19930800000000001</v>
      </c>
      <c r="E65" s="15">
        <v>0.217558</v>
      </c>
    </row>
    <row r="66" spans="1:49" x14ac:dyDescent="0.2">
      <c r="A66" s="13">
        <v>5.5382999999999996</v>
      </c>
      <c r="B66" s="15">
        <v>5.8872999999999998</v>
      </c>
      <c r="D66" s="13">
        <v>0.17451900000000001</v>
      </c>
      <c r="E66" s="15">
        <v>0.14672199999999999</v>
      </c>
    </row>
    <row r="67" spans="1:49" ht="15.75" thickBot="1" x14ac:dyDescent="0.25">
      <c r="A67" s="16"/>
      <c r="B67" s="18">
        <v>2.1274999999999999</v>
      </c>
      <c r="D67" s="16"/>
      <c r="E67" s="18">
        <v>0.247673</v>
      </c>
    </row>
    <row r="70" spans="1:49" ht="16.5" thickBot="1" x14ac:dyDescent="0.25">
      <c r="A70" s="45" t="s">
        <v>139</v>
      </c>
      <c r="D70" s="20"/>
      <c r="E70" s="20"/>
      <c r="F70" s="20"/>
    </row>
    <row r="71" spans="1:49" x14ac:dyDescent="0.2">
      <c r="A71" s="19" t="s">
        <v>0</v>
      </c>
      <c r="B71" s="155" t="s">
        <v>1</v>
      </c>
      <c r="C71" s="155"/>
      <c r="D71" s="155"/>
      <c r="E71" s="155"/>
      <c r="F71" s="155"/>
      <c r="G71" s="155"/>
      <c r="H71" s="155"/>
      <c r="I71" s="155"/>
      <c r="J71" s="155"/>
      <c r="K71" s="155"/>
      <c r="L71" s="155"/>
      <c r="M71" s="155"/>
      <c r="N71" s="155"/>
      <c r="O71" s="155"/>
      <c r="P71" s="155"/>
      <c r="Q71" s="155"/>
      <c r="R71" s="155"/>
      <c r="S71" s="155"/>
      <c r="T71" s="155"/>
      <c r="U71" s="155"/>
      <c r="V71" s="155"/>
      <c r="W71" s="155"/>
      <c r="X71" s="155"/>
      <c r="Y71" s="155" t="s">
        <v>16</v>
      </c>
      <c r="Z71" s="155"/>
      <c r="AA71" s="155"/>
      <c r="AB71" s="155"/>
      <c r="AC71" s="155"/>
      <c r="AD71" s="155"/>
      <c r="AE71" s="155"/>
      <c r="AF71" s="155"/>
      <c r="AG71" s="155"/>
      <c r="AH71" s="155"/>
      <c r="AI71" s="155"/>
      <c r="AJ71" s="155"/>
      <c r="AK71" s="155"/>
      <c r="AL71" s="155"/>
      <c r="AM71" s="155"/>
      <c r="AN71" s="155"/>
      <c r="AO71" s="155"/>
      <c r="AP71" s="155"/>
      <c r="AQ71" s="155"/>
      <c r="AR71" s="156"/>
      <c r="AS71" s="20"/>
      <c r="AT71" s="20"/>
      <c r="AU71" s="20"/>
      <c r="AV71" s="20"/>
      <c r="AW71" s="20"/>
    </row>
    <row r="72" spans="1:49" x14ac:dyDescent="0.2">
      <c r="A72" s="13">
        <v>20</v>
      </c>
      <c r="B72" s="14">
        <v>40.283200000000001</v>
      </c>
      <c r="C72" s="14">
        <v>60.017899999999997</v>
      </c>
      <c r="D72" s="14">
        <v>32.552079999999997</v>
      </c>
      <c r="E72" s="14">
        <v>8.3414710000000003</v>
      </c>
      <c r="F72" s="14">
        <v>77.514650000000003</v>
      </c>
      <c r="G72" s="14">
        <v>21.769210000000001</v>
      </c>
      <c r="H72" s="14">
        <v>30.721029999999999</v>
      </c>
      <c r="I72" s="14">
        <v>84.431970000000007</v>
      </c>
      <c r="J72" s="14">
        <v>6.5104170000000003</v>
      </c>
      <c r="K72" s="14">
        <v>8.3414710000000003</v>
      </c>
      <c r="L72" s="14">
        <v>36.010739999999998</v>
      </c>
      <c r="M72" s="14">
        <v>43.334960000000002</v>
      </c>
      <c r="N72" s="14">
        <v>10.57943</v>
      </c>
      <c r="O72" s="14">
        <v>30.517579999999999</v>
      </c>
      <c r="P72" s="14">
        <v>24.210609999999999</v>
      </c>
      <c r="Q72" s="14">
        <v>39.876300000000001</v>
      </c>
      <c r="R72" s="14">
        <v>30.721029999999999</v>
      </c>
      <c r="S72" s="14">
        <v>20.1416</v>
      </c>
      <c r="T72" s="14">
        <v>31.534829999999999</v>
      </c>
      <c r="U72" s="14">
        <v>57.373049999999999</v>
      </c>
      <c r="V72" s="14">
        <v>24.210609999999999</v>
      </c>
      <c r="W72" s="14">
        <v>39.265949999999997</v>
      </c>
      <c r="X72" s="14">
        <v>46.18327</v>
      </c>
      <c r="Y72" s="14">
        <v>63.883459999999999</v>
      </c>
      <c r="Z72" s="14">
        <v>12.61393</v>
      </c>
      <c r="AA72" s="14">
        <v>123.9014</v>
      </c>
      <c r="AB72" s="14">
        <v>6.3069660000000001</v>
      </c>
      <c r="AC72" s="14">
        <v>19.12435</v>
      </c>
      <c r="AD72" s="14">
        <v>9.5621740000000006</v>
      </c>
      <c r="AE72" s="14">
        <v>34.790039999999998</v>
      </c>
      <c r="AF72" s="14">
        <v>18.107099999999999</v>
      </c>
      <c r="AG72" s="14">
        <v>151.16370000000001</v>
      </c>
      <c r="AH72" s="14">
        <v>113.3219</v>
      </c>
      <c r="AI72" s="14">
        <v>11.393230000000001</v>
      </c>
      <c r="AJ72" s="14">
        <v>12.41048</v>
      </c>
      <c r="AK72" s="14">
        <v>77.311199999999999</v>
      </c>
      <c r="AL72" s="14">
        <v>59.610999999999997</v>
      </c>
      <c r="AM72" s="14">
        <v>15.258789999999999</v>
      </c>
      <c r="AN72" s="14">
        <v>55.745440000000002</v>
      </c>
      <c r="AO72" s="14">
        <v>15.258789999999999</v>
      </c>
      <c r="AP72" s="14">
        <v>42.521160000000002</v>
      </c>
      <c r="AQ72" s="14">
        <v>132.24279999999999</v>
      </c>
      <c r="AR72" s="15">
        <v>19.93815</v>
      </c>
      <c r="AS72" s="20"/>
      <c r="AT72" s="20"/>
      <c r="AU72" s="20"/>
      <c r="AV72" s="20"/>
      <c r="AW72" s="20"/>
    </row>
    <row r="73" spans="1:49" x14ac:dyDescent="0.2">
      <c r="A73" s="13">
        <v>40</v>
      </c>
      <c r="B73" s="14">
        <v>114.1357</v>
      </c>
      <c r="C73" s="14">
        <v>88.500979999999998</v>
      </c>
      <c r="D73" s="14">
        <v>67.749020000000002</v>
      </c>
      <c r="E73" s="14">
        <v>33.569339999999997</v>
      </c>
      <c r="F73" s="14">
        <v>210.57130000000001</v>
      </c>
      <c r="G73" s="14">
        <v>71.004230000000007</v>
      </c>
      <c r="H73" s="14">
        <v>75.276690000000002</v>
      </c>
      <c r="I73" s="14">
        <v>204.6712</v>
      </c>
      <c r="J73" s="14">
        <v>48.217770000000002</v>
      </c>
      <c r="K73" s="14">
        <v>18.9209</v>
      </c>
      <c r="L73" s="14">
        <v>52.89714</v>
      </c>
      <c r="M73" s="14">
        <v>91.756180000000001</v>
      </c>
      <c r="N73" s="14">
        <v>101.5218</v>
      </c>
      <c r="O73" s="14">
        <v>85.449219999999997</v>
      </c>
      <c r="P73" s="14">
        <v>64.493819999999999</v>
      </c>
      <c r="Q73" s="14">
        <v>92.773439999999994</v>
      </c>
      <c r="R73" s="14">
        <v>97.65625</v>
      </c>
      <c r="S73" s="14">
        <v>30.110679999999999</v>
      </c>
      <c r="T73" s="14">
        <v>90.332030000000003</v>
      </c>
      <c r="U73" s="14">
        <v>84.83887</v>
      </c>
      <c r="V73" s="14">
        <v>47.607419999999998</v>
      </c>
      <c r="W73" s="14">
        <v>73.445639999999997</v>
      </c>
      <c r="X73" s="14">
        <v>151.16370000000001</v>
      </c>
      <c r="Y73" s="14">
        <v>182.49510000000001</v>
      </c>
      <c r="Z73" s="14">
        <v>121.6634</v>
      </c>
      <c r="AA73" s="14">
        <v>298.25850000000003</v>
      </c>
      <c r="AB73" s="14">
        <v>45.77637</v>
      </c>
      <c r="AC73" s="14">
        <v>135.9049</v>
      </c>
      <c r="AD73" s="14">
        <v>136.9222</v>
      </c>
      <c r="AE73" s="14">
        <v>69.376630000000006</v>
      </c>
      <c r="AF73" s="14">
        <v>42.317709999999998</v>
      </c>
      <c r="AG73" s="14">
        <v>304.56540000000001</v>
      </c>
      <c r="AH73" s="14">
        <v>250.8545</v>
      </c>
      <c r="AI73" s="14">
        <v>75.887039999999999</v>
      </c>
      <c r="AJ73" s="14">
        <v>39.672849999999997</v>
      </c>
      <c r="AK73" s="14">
        <v>149.7396</v>
      </c>
      <c r="AL73" s="14">
        <v>138.7533</v>
      </c>
      <c r="AM73" s="14">
        <v>48.421219999999998</v>
      </c>
      <c r="AN73" s="14">
        <v>137.32910000000001</v>
      </c>
      <c r="AO73" s="14">
        <v>64.086910000000003</v>
      </c>
      <c r="AP73" s="14">
        <v>116.17019999999999</v>
      </c>
      <c r="AQ73" s="14">
        <v>304.97230000000002</v>
      </c>
      <c r="AR73" s="15">
        <v>44.75911</v>
      </c>
      <c r="AS73" s="20"/>
      <c r="AT73" s="20"/>
      <c r="AU73" s="20"/>
      <c r="AV73" s="20"/>
      <c r="AW73" s="20"/>
    </row>
    <row r="74" spans="1:49" x14ac:dyDescent="0.2">
      <c r="A74" s="13">
        <v>60</v>
      </c>
      <c r="B74" s="14">
        <v>100.0977</v>
      </c>
      <c r="C74" s="14">
        <v>116.98399999999999</v>
      </c>
      <c r="D74" s="14">
        <v>185.54689999999999</v>
      </c>
      <c r="E74" s="14">
        <v>46.386719999999997</v>
      </c>
      <c r="F74" s="14">
        <v>275.87889999999999</v>
      </c>
      <c r="G74" s="14">
        <v>100.0977</v>
      </c>
      <c r="H74" s="14">
        <v>100.5046</v>
      </c>
      <c r="I74" s="14">
        <v>306.80340000000001</v>
      </c>
      <c r="J74" s="14">
        <v>137.5326</v>
      </c>
      <c r="K74" s="14">
        <v>38.6556</v>
      </c>
      <c r="L74" s="14">
        <v>68.969729999999998</v>
      </c>
      <c r="M74" s="14">
        <v>173.3398</v>
      </c>
      <c r="N74" s="14">
        <v>170.69499999999999</v>
      </c>
      <c r="O74" s="14">
        <v>87.687169999999995</v>
      </c>
      <c r="P74" s="14">
        <v>90.332030000000003</v>
      </c>
      <c r="Q74" s="14">
        <v>88.907880000000006</v>
      </c>
      <c r="R74" s="14">
        <v>93.994140000000002</v>
      </c>
      <c r="S74" s="14">
        <v>45.572920000000003</v>
      </c>
      <c r="T74" s="14">
        <v>220.94730000000001</v>
      </c>
      <c r="U74" s="14">
        <v>123.4945</v>
      </c>
      <c r="V74" s="14">
        <v>68.155919999999995</v>
      </c>
      <c r="W74" s="14">
        <v>120.03579999999999</v>
      </c>
      <c r="X74" s="14">
        <v>205.6885</v>
      </c>
      <c r="Y74" s="14">
        <v>385.53870000000001</v>
      </c>
      <c r="Z74" s="14">
        <v>128.58070000000001</v>
      </c>
      <c r="AA74" s="14">
        <v>574.95119999999997</v>
      </c>
      <c r="AB74" s="14">
        <v>147.29820000000001</v>
      </c>
      <c r="AC74" s="14">
        <v>213.4196</v>
      </c>
      <c r="AD74" s="14">
        <v>219.31970000000001</v>
      </c>
      <c r="AE74" s="14">
        <v>42.317709999999998</v>
      </c>
      <c r="AF74" s="14">
        <v>109.6598</v>
      </c>
      <c r="AG74" s="14">
        <v>431.11169999999998</v>
      </c>
      <c r="AH74" s="14">
        <v>335.48989999999998</v>
      </c>
      <c r="AI74" s="14">
        <v>103.9632</v>
      </c>
      <c r="AJ74" s="14">
        <v>62.662759999999999</v>
      </c>
      <c r="AK74" s="14">
        <v>157.67420000000001</v>
      </c>
      <c r="AL74" s="14">
        <v>209.554</v>
      </c>
      <c r="AM74" s="14">
        <v>175.9847</v>
      </c>
      <c r="AN74" s="14">
        <v>224.81280000000001</v>
      </c>
      <c r="AO74" s="14">
        <v>104.16670000000001</v>
      </c>
      <c r="AP74" s="14">
        <v>153.80860000000001</v>
      </c>
      <c r="AQ74" s="14">
        <v>276.28579999999999</v>
      </c>
      <c r="AR74" s="15">
        <v>86.873369999999994</v>
      </c>
      <c r="AS74" s="20"/>
      <c r="AT74" s="20"/>
      <c r="AU74" s="20"/>
      <c r="AV74" s="20"/>
      <c r="AW74" s="20"/>
    </row>
    <row r="75" spans="1:49" x14ac:dyDescent="0.2">
      <c r="A75" s="13">
        <v>80</v>
      </c>
      <c r="B75" s="14">
        <v>134.48079999999999</v>
      </c>
      <c r="C75" s="14">
        <v>161.94659999999999</v>
      </c>
      <c r="D75" s="14">
        <v>200.8057</v>
      </c>
      <c r="E75" s="14">
        <v>62.255859999999998</v>
      </c>
      <c r="F75" s="14">
        <v>339.9658</v>
      </c>
      <c r="G75" s="14">
        <v>119.4255</v>
      </c>
      <c r="H75" s="14">
        <v>174.9674</v>
      </c>
      <c r="I75" s="14">
        <v>377.19729999999998</v>
      </c>
      <c r="J75" s="14">
        <v>195.9229</v>
      </c>
      <c r="K75" s="14">
        <v>104.5736</v>
      </c>
      <c r="L75" s="14">
        <v>106.8115</v>
      </c>
      <c r="M75" s="14">
        <v>277.09960000000001</v>
      </c>
      <c r="N75" s="14">
        <v>258.99250000000001</v>
      </c>
      <c r="O75" s="14">
        <v>130.20830000000001</v>
      </c>
      <c r="P75" s="14">
        <v>138.34639999999999</v>
      </c>
      <c r="Q75" s="14">
        <v>83.821610000000007</v>
      </c>
      <c r="R75" s="14">
        <v>135.09110000000001</v>
      </c>
      <c r="S75" s="14">
        <v>63.680010000000003</v>
      </c>
      <c r="T75" s="14">
        <v>237.22329999999999</v>
      </c>
      <c r="U75" s="14">
        <v>160.52250000000001</v>
      </c>
      <c r="V75" s="14">
        <v>131.22559999999999</v>
      </c>
      <c r="W75" s="14">
        <v>153.19820000000001</v>
      </c>
      <c r="X75" s="14">
        <v>272.62369999999999</v>
      </c>
      <c r="Y75" s="14">
        <v>527.14030000000002</v>
      </c>
      <c r="Z75" s="14">
        <v>187.5814</v>
      </c>
      <c r="AA75" s="14">
        <v>814.61590000000001</v>
      </c>
      <c r="AB75" s="14">
        <v>329.99669999999998</v>
      </c>
      <c r="AC75" s="14">
        <v>267.53739999999999</v>
      </c>
      <c r="AD75" s="14">
        <v>362.34539999999998</v>
      </c>
      <c r="AE75" s="14">
        <v>143.6361</v>
      </c>
      <c r="AF75" s="14">
        <v>142.61879999999999</v>
      </c>
      <c r="AG75" s="14">
        <v>473.63279999999997</v>
      </c>
      <c r="AH75" s="14">
        <v>343.62790000000001</v>
      </c>
      <c r="AI75" s="14">
        <v>165.40530000000001</v>
      </c>
      <c r="AJ75" s="14">
        <v>112.91500000000001</v>
      </c>
      <c r="AK75" s="14">
        <v>171.1019</v>
      </c>
      <c r="AL75" s="14">
        <v>243.93719999999999</v>
      </c>
      <c r="AM75" s="14">
        <v>208.5368</v>
      </c>
      <c r="AN75" s="14">
        <v>305.17579999999998</v>
      </c>
      <c r="AO75" s="14">
        <v>123.291</v>
      </c>
      <c r="AP75" s="14">
        <v>255.12700000000001</v>
      </c>
      <c r="AQ75" s="14">
        <v>334.47269999999997</v>
      </c>
      <c r="AR75" s="15">
        <v>89.925129999999996</v>
      </c>
      <c r="AS75" s="20"/>
      <c r="AT75" s="20"/>
      <c r="AU75" s="20"/>
      <c r="AV75" s="20"/>
      <c r="AW75" s="20"/>
    </row>
    <row r="76" spans="1:49" ht="15.75" thickBot="1" x14ac:dyDescent="0.25">
      <c r="A76" s="16">
        <v>100</v>
      </c>
      <c r="B76" s="17">
        <v>201.00909999999999</v>
      </c>
      <c r="C76" s="17">
        <v>185.9538</v>
      </c>
      <c r="D76" s="17">
        <v>215.25069999999999</v>
      </c>
      <c r="E76" s="17">
        <v>104.98050000000001</v>
      </c>
      <c r="F76" s="17">
        <v>419.10809999999998</v>
      </c>
      <c r="G76" s="17">
        <v>126.13930000000001</v>
      </c>
      <c r="H76" s="17">
        <v>215.45410000000001</v>
      </c>
      <c r="I76" s="17">
        <v>457.96710000000002</v>
      </c>
      <c r="J76" s="17">
        <v>240.8854</v>
      </c>
      <c r="K76" s="17">
        <v>164.9984</v>
      </c>
      <c r="L76" s="17">
        <v>161.1328</v>
      </c>
      <c r="M76" s="17">
        <v>295.20670000000001</v>
      </c>
      <c r="N76" s="17">
        <v>379.0283</v>
      </c>
      <c r="O76" s="17">
        <v>205.07810000000001</v>
      </c>
      <c r="P76" s="17">
        <v>155.23269999999999</v>
      </c>
      <c r="Q76" s="17">
        <v>99.894210000000001</v>
      </c>
      <c r="R76" s="17">
        <v>164.9984</v>
      </c>
      <c r="S76" s="17">
        <v>118.0013</v>
      </c>
      <c r="T76" s="17">
        <v>266.9271</v>
      </c>
      <c r="U76" s="17">
        <v>143.0257</v>
      </c>
      <c r="V76" s="17">
        <v>168.66050000000001</v>
      </c>
      <c r="W76" s="17">
        <v>260.8236</v>
      </c>
      <c r="X76" s="17">
        <v>340.57619999999997</v>
      </c>
      <c r="Y76" s="17">
        <v>689.29039999999998</v>
      </c>
      <c r="Z76" s="17">
        <v>209.96090000000001</v>
      </c>
      <c r="AA76" s="17">
        <v>881.14419999999996</v>
      </c>
      <c r="AB76" s="17">
        <v>465.4948</v>
      </c>
      <c r="AC76" s="17">
        <v>449.42219999999998</v>
      </c>
      <c r="AD76" s="17">
        <v>513.3057</v>
      </c>
      <c r="AE76" s="17">
        <v>174.9674</v>
      </c>
      <c r="AF76" s="17">
        <v>181.071</v>
      </c>
      <c r="AG76" s="17">
        <v>508.21940000000001</v>
      </c>
      <c r="AH76" s="17">
        <v>564.37170000000003</v>
      </c>
      <c r="AI76" s="17">
        <v>173.7467</v>
      </c>
      <c r="AJ76" s="17">
        <v>133.0566</v>
      </c>
      <c r="AK76" s="17">
        <v>231.52670000000001</v>
      </c>
      <c r="AL76" s="17">
        <v>253.0924</v>
      </c>
      <c r="AM76" s="17">
        <v>288.69630000000001</v>
      </c>
      <c r="AN76" s="17">
        <v>322.06220000000002</v>
      </c>
      <c r="AO76" s="17">
        <v>157.8776</v>
      </c>
      <c r="AP76" s="17">
        <v>307.21030000000002</v>
      </c>
      <c r="AQ76" s="17">
        <v>396.52510000000001</v>
      </c>
      <c r="AR76" s="18">
        <v>93.383790000000005</v>
      </c>
      <c r="AS76" s="20"/>
      <c r="AT76" s="20"/>
      <c r="AU76" s="20"/>
      <c r="AV76" s="20"/>
      <c r="AW76" s="20"/>
    </row>
    <row r="79" spans="1:49" ht="16.5" thickBot="1" x14ac:dyDescent="0.35">
      <c r="A79" s="45" t="s">
        <v>140</v>
      </c>
      <c r="D79" s="45" t="s">
        <v>6</v>
      </c>
      <c r="H79" s="45" t="s">
        <v>7</v>
      </c>
      <c r="M79" s="45" t="s">
        <v>19</v>
      </c>
    </row>
    <row r="80" spans="1:49" x14ac:dyDescent="0.3">
      <c r="A80" s="157" t="s">
        <v>17</v>
      </c>
      <c r="B80" s="151"/>
      <c r="D80" s="157" t="s">
        <v>18</v>
      </c>
      <c r="E80" s="151"/>
      <c r="H80" s="157" t="s">
        <v>11</v>
      </c>
      <c r="I80" s="150"/>
      <c r="J80" s="150" t="s">
        <v>8</v>
      </c>
      <c r="K80" s="151"/>
      <c r="M80" s="157" t="s">
        <v>11</v>
      </c>
      <c r="N80" s="150"/>
      <c r="O80" s="150" t="s">
        <v>8</v>
      </c>
      <c r="P80" s="151"/>
    </row>
    <row r="81" spans="1:16" x14ac:dyDescent="0.2">
      <c r="A81" s="6" t="s">
        <v>13</v>
      </c>
      <c r="B81" s="7" t="s">
        <v>16</v>
      </c>
      <c r="D81" s="6" t="s">
        <v>13</v>
      </c>
      <c r="E81" s="7" t="s">
        <v>16</v>
      </c>
      <c r="H81" s="4" t="s">
        <v>13</v>
      </c>
      <c r="I81" s="3" t="s">
        <v>14</v>
      </c>
      <c r="J81" s="3" t="s">
        <v>13</v>
      </c>
      <c r="K81" s="5" t="s">
        <v>14</v>
      </c>
      <c r="M81" s="4" t="s">
        <v>13</v>
      </c>
      <c r="N81" s="3" t="s">
        <v>16</v>
      </c>
      <c r="O81" s="3" t="s">
        <v>13</v>
      </c>
      <c r="P81" s="5" t="s">
        <v>16</v>
      </c>
    </row>
    <row r="82" spans="1:16" x14ac:dyDescent="0.2">
      <c r="A82" s="13">
        <v>1.9198</v>
      </c>
      <c r="B82" s="15">
        <v>6.4913999999999996</v>
      </c>
      <c r="D82" s="13">
        <v>0.35889599999999999</v>
      </c>
      <c r="E82" s="15">
        <v>0.29731600000000002</v>
      </c>
      <c r="H82" s="13">
        <v>6.9990300000000003</v>
      </c>
      <c r="I82" s="14">
        <v>5.5325300000000004</v>
      </c>
      <c r="J82" s="14">
        <v>11.268179999999999</v>
      </c>
      <c r="K82" s="15">
        <v>11.39507</v>
      </c>
      <c r="M82" s="13">
        <v>11.225300000000001</v>
      </c>
      <c r="N82" s="14">
        <v>6.0263900000000001</v>
      </c>
      <c r="O82" s="14">
        <v>8.2836999999999996</v>
      </c>
      <c r="P82" s="15">
        <v>8.0423500000000008</v>
      </c>
    </row>
    <row r="83" spans="1:16" x14ac:dyDescent="0.2">
      <c r="A83" s="13">
        <v>1.9686999999999999</v>
      </c>
      <c r="B83" s="15">
        <v>2.2198000000000002</v>
      </c>
      <c r="D83" s="13">
        <v>0.196739</v>
      </c>
      <c r="E83" s="15">
        <v>0.365089</v>
      </c>
      <c r="H83" s="13">
        <v>7.4196600000000004</v>
      </c>
      <c r="I83" s="14">
        <v>6.6792400000000001</v>
      </c>
      <c r="J83" s="14">
        <v>6.6455700000000002</v>
      </c>
      <c r="K83" s="15">
        <v>7.1950099999999999</v>
      </c>
      <c r="M83" s="13">
        <v>6.9184700000000001</v>
      </c>
      <c r="N83" s="14">
        <v>8.2125299999999992</v>
      </c>
      <c r="O83" s="14">
        <v>6.0869400000000002</v>
      </c>
      <c r="P83" s="15">
        <v>6.7769000000000004</v>
      </c>
    </row>
    <row r="84" spans="1:16" x14ac:dyDescent="0.2">
      <c r="A84" s="13">
        <v>2.3647</v>
      </c>
      <c r="B84" s="15">
        <v>9.1904000000000003</v>
      </c>
      <c r="D84" s="13">
        <v>0.160138</v>
      </c>
      <c r="E84" s="15">
        <v>0.12038500000000001</v>
      </c>
      <c r="H84" s="13">
        <v>7.8554599999999999</v>
      </c>
      <c r="I84" s="14">
        <v>3.1585100000000002</v>
      </c>
      <c r="J84" s="14">
        <v>9.9445399999999999</v>
      </c>
      <c r="K84" s="15">
        <v>7.0303500000000003</v>
      </c>
      <c r="M84" s="13">
        <v>7.5138699999999998</v>
      </c>
      <c r="N84" s="14">
        <v>4.1092300000000002</v>
      </c>
      <c r="O84" s="14">
        <v>6.1192399999999996</v>
      </c>
      <c r="P84" s="15">
        <v>6.9414100000000003</v>
      </c>
    </row>
    <row r="85" spans="1:16" x14ac:dyDescent="0.2">
      <c r="A85" s="13">
        <v>0.89870000000000005</v>
      </c>
      <c r="B85" s="15">
        <v>3.8066</v>
      </c>
      <c r="D85" s="13">
        <v>0.46169199999999999</v>
      </c>
      <c r="E85" s="15">
        <v>0.19404299999999999</v>
      </c>
      <c r="H85" s="13">
        <v>7.9631100000000004</v>
      </c>
      <c r="I85" s="14">
        <v>8.7189399999999999</v>
      </c>
      <c r="J85" s="14">
        <v>8.2503100000000007</v>
      </c>
      <c r="K85" s="15">
        <v>7.6591500000000003</v>
      </c>
      <c r="M85" s="13">
        <v>5.8370499999999996</v>
      </c>
      <c r="N85" s="14">
        <v>4.87378</v>
      </c>
      <c r="O85" s="14">
        <v>9.7063100000000002</v>
      </c>
      <c r="P85" s="15">
        <v>5.2862099999999996</v>
      </c>
    </row>
    <row r="86" spans="1:16" x14ac:dyDescent="0.2">
      <c r="A86" s="13">
        <v>4.3470000000000004</v>
      </c>
      <c r="B86" s="15">
        <v>3.8622000000000001</v>
      </c>
      <c r="D86" s="13">
        <v>0.29731600000000002</v>
      </c>
      <c r="E86" s="15">
        <v>0.38676300000000002</v>
      </c>
      <c r="H86" s="13">
        <v>7.2980799999999997</v>
      </c>
      <c r="I86" s="14">
        <v>5.8310300000000002</v>
      </c>
      <c r="J86" s="14">
        <v>8.4157799999999998</v>
      </c>
      <c r="K86" s="15">
        <v>11.400259999999999</v>
      </c>
      <c r="M86" s="13">
        <v>5.6071400000000002</v>
      </c>
      <c r="N86" s="14">
        <v>10.7044</v>
      </c>
      <c r="O86" s="14">
        <v>6.9007500000000004</v>
      </c>
      <c r="P86" s="15">
        <v>6.1940799999999996</v>
      </c>
    </row>
    <row r="87" spans="1:16" x14ac:dyDescent="0.2">
      <c r="A87" s="13">
        <v>1.4295</v>
      </c>
      <c r="B87" s="15">
        <v>4.5065999999999997</v>
      </c>
      <c r="D87" s="13">
        <v>0.35675400000000002</v>
      </c>
      <c r="E87" s="15">
        <v>0.227048</v>
      </c>
      <c r="H87" s="13">
        <v>5.78911</v>
      </c>
      <c r="I87" s="14">
        <v>5.9695799999999997</v>
      </c>
      <c r="J87" s="14">
        <v>6.7676100000000003</v>
      </c>
      <c r="K87" s="15">
        <v>10.5366</v>
      </c>
      <c r="M87" s="13">
        <v>11.2782</v>
      </c>
      <c r="N87" s="14">
        <v>10.91</v>
      </c>
      <c r="O87" s="14">
        <v>9.4163700000000006</v>
      </c>
      <c r="P87" s="15">
        <v>9.1905400000000004</v>
      </c>
    </row>
    <row r="88" spans="1:16" x14ac:dyDescent="0.2">
      <c r="A88" s="13">
        <v>2.0545</v>
      </c>
      <c r="B88" s="15">
        <v>1.5908</v>
      </c>
      <c r="D88" s="13">
        <v>0.33299400000000001</v>
      </c>
      <c r="E88" s="15">
        <v>0.444442</v>
      </c>
      <c r="H88" s="13">
        <v>11.9842</v>
      </c>
      <c r="I88" s="14">
        <v>5.6604799999999997</v>
      </c>
      <c r="J88" s="14">
        <v>8.0224600000000006</v>
      </c>
      <c r="K88" s="15">
        <v>7.27501</v>
      </c>
      <c r="M88" s="13">
        <v>7.51389</v>
      </c>
      <c r="N88" s="14">
        <v>9.8102300000000007</v>
      </c>
      <c r="O88" s="14">
        <v>9.0037500000000001</v>
      </c>
      <c r="P88" s="15">
        <v>10.388529999999999</v>
      </c>
    </row>
    <row r="89" spans="1:16" x14ac:dyDescent="0.2">
      <c r="A89" s="13">
        <v>4.7389000000000001</v>
      </c>
      <c r="B89" s="15">
        <v>1.7341</v>
      </c>
      <c r="D89" s="13">
        <v>0.196608</v>
      </c>
      <c r="E89" s="15">
        <v>0.36993700000000002</v>
      </c>
      <c r="H89" s="13">
        <v>7.5784799999999999</v>
      </c>
      <c r="I89" s="14">
        <v>8.0277999999999992</v>
      </c>
      <c r="J89" s="14">
        <v>10.179460000000001</v>
      </c>
      <c r="K89" s="15">
        <v>11.03781</v>
      </c>
      <c r="M89" s="13">
        <v>8.0295400000000008</v>
      </c>
      <c r="N89" s="14">
        <v>6.62087</v>
      </c>
      <c r="O89" s="14">
        <v>9.8256599999999992</v>
      </c>
      <c r="P89" s="15">
        <v>7.3796600000000003</v>
      </c>
    </row>
    <row r="90" spans="1:16" x14ac:dyDescent="0.2">
      <c r="A90" s="13">
        <v>2.2761</v>
      </c>
      <c r="B90" s="15">
        <v>5.8993000000000002</v>
      </c>
      <c r="D90" s="13">
        <v>0.31373600000000001</v>
      </c>
      <c r="E90" s="15">
        <v>0.35688599999999998</v>
      </c>
      <c r="H90" s="13">
        <v>6.2438599999999997</v>
      </c>
      <c r="I90" s="14">
        <v>6.9699499999999999</v>
      </c>
      <c r="J90" s="14">
        <v>7.4669699999999999</v>
      </c>
      <c r="K90" s="15">
        <v>11.436299999999999</v>
      </c>
      <c r="M90" s="13">
        <v>10.7324</v>
      </c>
      <c r="N90" s="14">
        <v>8.8493399999999998</v>
      </c>
      <c r="O90" s="14">
        <v>8.6454299999999993</v>
      </c>
      <c r="P90" s="15">
        <v>9.8688599999999997</v>
      </c>
    </row>
    <row r="91" spans="1:16" x14ac:dyDescent="0.2">
      <c r="A91" s="13">
        <v>1.2777000000000001</v>
      </c>
      <c r="B91" s="15">
        <v>5.2889999999999997</v>
      </c>
      <c r="D91" s="13">
        <v>0.40425699999999998</v>
      </c>
      <c r="E91" s="15">
        <v>0.27476600000000001</v>
      </c>
      <c r="H91" s="13">
        <v>4.8783500000000002</v>
      </c>
      <c r="I91" s="14">
        <v>6.4220100000000002</v>
      </c>
      <c r="J91" s="14">
        <v>7.6274800000000003</v>
      </c>
      <c r="K91" s="15">
        <v>7.7864899999999997</v>
      </c>
      <c r="M91" s="13">
        <v>11.431699999999999</v>
      </c>
      <c r="N91" s="14">
        <v>5.0162699999999996</v>
      </c>
      <c r="O91" s="14">
        <v>9.2713099999999997</v>
      </c>
      <c r="P91" s="15">
        <v>6.1227900000000002</v>
      </c>
    </row>
    <row r="92" spans="1:16" x14ac:dyDescent="0.2">
      <c r="A92" s="13">
        <v>1.4378</v>
      </c>
      <c r="B92" s="15">
        <v>1.8230999999999999</v>
      </c>
      <c r="D92" s="13">
        <v>0.50116899999999998</v>
      </c>
      <c r="E92" s="15">
        <v>0.220419</v>
      </c>
      <c r="H92" s="13">
        <v>7.03376</v>
      </c>
      <c r="I92" s="14">
        <v>4.8340300000000003</v>
      </c>
      <c r="J92" s="14">
        <v>9.9182699999999997</v>
      </c>
      <c r="K92" s="15">
        <v>7.3292900000000003</v>
      </c>
      <c r="M92" s="13">
        <v>8.0439600000000002</v>
      </c>
      <c r="N92" s="14">
        <v>4.1000399999999999</v>
      </c>
      <c r="O92" s="14">
        <v>9.35032</v>
      </c>
      <c r="P92" s="15">
        <v>5.8556699999999999</v>
      </c>
    </row>
    <row r="93" spans="1:16" x14ac:dyDescent="0.2">
      <c r="A93" s="13">
        <v>3.0285000000000002</v>
      </c>
      <c r="B93" s="15">
        <v>1.2697000000000001</v>
      </c>
      <c r="D93" s="13">
        <v>0.20575299999999999</v>
      </c>
      <c r="E93" s="15">
        <v>0.228154</v>
      </c>
      <c r="H93" s="13">
        <v>5.1691599999999998</v>
      </c>
      <c r="I93" s="14">
        <v>4.9726999999999997</v>
      </c>
      <c r="J93" s="14">
        <v>6.7742000000000004</v>
      </c>
      <c r="K93" s="15">
        <v>8.4365199999999998</v>
      </c>
      <c r="M93" s="13">
        <v>8.6979799999999994</v>
      </c>
      <c r="N93" s="14">
        <v>4.3640800000000004</v>
      </c>
      <c r="O93" s="14">
        <v>8.6136499999999998</v>
      </c>
      <c r="P93" s="15">
        <v>6.9218099999999998</v>
      </c>
    </row>
    <row r="94" spans="1:16" x14ac:dyDescent="0.2">
      <c r="A94" s="13">
        <v>3.3243999999999998</v>
      </c>
      <c r="B94" s="15">
        <v>2.4470999999999998</v>
      </c>
      <c r="D94" s="13">
        <v>0.20877599999999999</v>
      </c>
      <c r="E94" s="15">
        <v>0.30592999999999998</v>
      </c>
      <c r="H94" s="13">
        <v>8.5358699999999992</v>
      </c>
      <c r="I94" s="14">
        <v>5.2531499999999998</v>
      </c>
      <c r="J94" s="14">
        <v>10.57606</v>
      </c>
      <c r="K94" s="15">
        <v>8.1400600000000001</v>
      </c>
      <c r="M94" s="13">
        <v>6.8760199999999996</v>
      </c>
      <c r="N94" s="14">
        <v>6.9172500000000001</v>
      </c>
      <c r="O94" s="14">
        <v>5.7509300000000003</v>
      </c>
      <c r="P94" s="15">
        <v>8.0533999999999999</v>
      </c>
    </row>
    <row r="95" spans="1:16" x14ac:dyDescent="0.2">
      <c r="A95" s="13">
        <v>1.8279000000000001</v>
      </c>
      <c r="B95" s="15">
        <v>2.9154</v>
      </c>
      <c r="D95" s="13">
        <v>0.74018300000000004</v>
      </c>
      <c r="E95" s="15">
        <v>9.3205999999999997E-2</v>
      </c>
      <c r="H95" s="13">
        <v>6.7202299999999999</v>
      </c>
      <c r="I95" s="14">
        <v>3.1995200000000001</v>
      </c>
      <c r="J95" s="14">
        <v>10.21443</v>
      </c>
      <c r="K95" s="15">
        <v>9.8609399999999994</v>
      </c>
      <c r="M95" s="13">
        <v>8.1883099999999995</v>
      </c>
      <c r="N95" s="14">
        <v>6.2452699999999997</v>
      </c>
      <c r="O95" s="14">
        <v>5.8258299999999998</v>
      </c>
      <c r="P95" s="15">
        <v>5.86829</v>
      </c>
    </row>
    <row r="96" spans="1:16" x14ac:dyDescent="0.2">
      <c r="A96" s="13">
        <v>1.5943000000000001</v>
      </c>
      <c r="B96" s="15">
        <v>2.6524000000000001</v>
      </c>
      <c r="D96" s="13">
        <v>0.34509400000000001</v>
      </c>
      <c r="E96" s="15">
        <v>0.244003</v>
      </c>
      <c r="H96" s="13">
        <v>6.8760199999999996</v>
      </c>
      <c r="I96" s="14">
        <v>4.4285300000000003</v>
      </c>
      <c r="J96" s="14">
        <v>5.7509300000000003</v>
      </c>
      <c r="K96" s="15">
        <v>5.9546200000000002</v>
      </c>
      <c r="M96" s="13">
        <v>3.54725</v>
      </c>
      <c r="N96" s="14">
        <v>8.0506200000000003</v>
      </c>
      <c r="O96" s="14">
        <v>7.2778099999999997</v>
      </c>
      <c r="P96" s="15">
        <v>6.6638099999999998</v>
      </c>
    </row>
    <row r="97" spans="1:47" x14ac:dyDescent="0.2">
      <c r="A97" s="13">
        <v>1.2062999999999999</v>
      </c>
      <c r="B97" s="15">
        <v>3.4870999999999999</v>
      </c>
      <c r="D97" s="13">
        <v>0.131411</v>
      </c>
      <c r="E97" s="15">
        <v>0.27493600000000001</v>
      </c>
      <c r="H97" s="13">
        <v>8.1883099999999995</v>
      </c>
      <c r="I97" s="14">
        <v>9.9859600000000004</v>
      </c>
      <c r="J97" s="14">
        <v>5.8258299999999998</v>
      </c>
      <c r="K97" s="15">
        <v>10.84047</v>
      </c>
      <c r="M97" s="13">
        <v>4.50779</v>
      </c>
      <c r="N97" s="14">
        <v>9.3321400000000008</v>
      </c>
      <c r="O97" s="14">
        <v>7.4669400000000001</v>
      </c>
      <c r="P97" s="15">
        <v>8.3910400000000003</v>
      </c>
    </row>
    <row r="98" spans="1:47" x14ac:dyDescent="0.2">
      <c r="A98" s="13">
        <v>1.7031000000000001</v>
      </c>
      <c r="B98" s="15">
        <v>1.5804</v>
      </c>
      <c r="D98" s="13">
        <v>0.40819800000000001</v>
      </c>
      <c r="E98" s="15">
        <v>0.53406200000000004</v>
      </c>
      <c r="H98" s="13"/>
      <c r="I98" s="14">
        <v>5.5370499999999998</v>
      </c>
      <c r="J98" s="14"/>
      <c r="K98" s="15">
        <v>8.71692</v>
      </c>
      <c r="M98" s="13">
        <v>4.4700499999999996</v>
      </c>
      <c r="N98" s="14">
        <v>11.546799999999999</v>
      </c>
      <c r="O98" s="14">
        <v>5.2157999999999998</v>
      </c>
      <c r="P98" s="15">
        <v>6.4415199999999997</v>
      </c>
    </row>
    <row r="99" spans="1:47" x14ac:dyDescent="0.2">
      <c r="A99" s="13">
        <v>0.96530000000000005</v>
      </c>
      <c r="B99" s="15">
        <v>2.9935</v>
      </c>
      <c r="D99" s="13">
        <v>0.42539399999999999</v>
      </c>
      <c r="E99" s="15">
        <v>0.14399999999999999</v>
      </c>
      <c r="H99" s="13"/>
      <c r="I99" s="14">
        <v>7.5531600000000001</v>
      </c>
      <c r="J99" s="14"/>
      <c r="K99" s="15">
        <v>5.1384699999999999</v>
      </c>
      <c r="M99" s="13">
        <v>4.6515599999999999</v>
      </c>
      <c r="N99" s="14">
        <v>10.888400000000001</v>
      </c>
      <c r="O99" s="14">
        <v>6.7521800000000001</v>
      </c>
      <c r="P99" s="15">
        <v>6.5145200000000001</v>
      </c>
    </row>
    <row r="100" spans="1:47" ht="15.75" thickBot="1" x14ac:dyDescent="0.25">
      <c r="A100" s="13">
        <v>2.8714</v>
      </c>
      <c r="B100" s="15">
        <v>4.4469000000000003</v>
      </c>
      <c r="D100" s="13">
        <v>0.23221</v>
      </c>
      <c r="E100" s="15">
        <v>0.270005</v>
      </c>
      <c r="H100" s="16"/>
      <c r="I100" s="17">
        <v>5.8299399999999997</v>
      </c>
      <c r="J100" s="17"/>
      <c r="K100" s="18">
        <v>7.0674700000000001</v>
      </c>
      <c r="M100" s="13">
        <v>5.16791</v>
      </c>
      <c r="N100" s="14"/>
      <c r="O100" s="14">
        <v>7.2010899999999998</v>
      </c>
      <c r="P100" s="15"/>
    </row>
    <row r="101" spans="1:47" ht="15.75" thickBot="1" x14ac:dyDescent="0.25">
      <c r="A101" s="13">
        <v>1.7769999999999999</v>
      </c>
      <c r="B101" s="15">
        <v>1.0789</v>
      </c>
      <c r="D101" s="13">
        <v>0.206237</v>
      </c>
      <c r="E101" s="15">
        <v>0.10395799999999999</v>
      </c>
      <c r="M101" s="16">
        <v>12.5341</v>
      </c>
      <c r="N101" s="17"/>
      <c r="O101" s="17">
        <v>7.7993100000000002</v>
      </c>
      <c r="P101" s="18"/>
    </row>
    <row r="102" spans="1:47" x14ac:dyDescent="0.2">
      <c r="A102" s="13">
        <v>1.5383</v>
      </c>
      <c r="B102" s="15"/>
      <c r="D102" s="13">
        <v>0.42448599999999997</v>
      </c>
      <c r="E102" s="15"/>
    </row>
    <row r="103" spans="1:47" x14ac:dyDescent="0.2">
      <c r="A103" s="13">
        <v>2.2393000000000001</v>
      </c>
      <c r="B103" s="15"/>
      <c r="D103" s="13">
        <v>0.38770300000000002</v>
      </c>
      <c r="E103" s="15"/>
    </row>
    <row r="104" spans="1:47" ht="15.75" thickBot="1" x14ac:dyDescent="0.25">
      <c r="A104" s="16">
        <v>3.4171999999999998</v>
      </c>
      <c r="B104" s="18"/>
      <c r="D104" s="16">
        <v>0.224275</v>
      </c>
      <c r="E104" s="18"/>
    </row>
    <row r="108" spans="1:47" ht="16.5" thickBot="1" x14ac:dyDescent="0.35">
      <c r="A108" s="45" t="s">
        <v>137</v>
      </c>
    </row>
    <row r="109" spans="1:47" x14ac:dyDescent="0.2">
      <c r="A109" s="19" t="s">
        <v>0</v>
      </c>
      <c r="B109" s="155" t="s">
        <v>1</v>
      </c>
      <c r="C109" s="155"/>
      <c r="D109" s="155"/>
      <c r="E109" s="155"/>
      <c r="F109" s="155"/>
      <c r="G109" s="155"/>
      <c r="H109" s="155"/>
      <c r="I109" s="155"/>
      <c r="J109" s="155"/>
      <c r="K109" s="155"/>
      <c r="L109" s="155"/>
      <c r="M109" s="155"/>
      <c r="N109" s="155"/>
      <c r="O109" s="155"/>
      <c r="P109" s="155"/>
      <c r="Q109" s="155"/>
      <c r="R109" s="155"/>
      <c r="S109" s="155"/>
      <c r="T109" s="155"/>
      <c r="U109" s="155"/>
      <c r="V109" s="155" t="s">
        <v>14</v>
      </c>
      <c r="W109" s="155"/>
      <c r="X109" s="155"/>
      <c r="Y109" s="155"/>
      <c r="Z109" s="155"/>
      <c r="AA109" s="155"/>
      <c r="AB109" s="155"/>
      <c r="AC109" s="155"/>
      <c r="AD109" s="155"/>
      <c r="AE109" s="155"/>
      <c r="AF109" s="155"/>
      <c r="AG109" s="155"/>
      <c r="AH109" s="155"/>
      <c r="AI109" s="155"/>
      <c r="AJ109" s="155"/>
      <c r="AK109" s="155"/>
      <c r="AL109" s="155"/>
      <c r="AM109" s="155"/>
      <c r="AN109" s="155"/>
      <c r="AO109" s="156"/>
      <c r="AP109" s="20"/>
      <c r="AQ109" s="20"/>
      <c r="AR109" s="20"/>
      <c r="AS109" s="20"/>
      <c r="AT109" s="20"/>
      <c r="AU109" s="20"/>
    </row>
    <row r="110" spans="1:47" x14ac:dyDescent="0.2">
      <c r="A110" s="13">
        <v>20</v>
      </c>
      <c r="B110" s="14">
        <v>49.438479999999998</v>
      </c>
      <c r="C110" s="14">
        <v>38.248699999999999</v>
      </c>
      <c r="D110" s="14">
        <v>25.63477</v>
      </c>
      <c r="E110" s="14">
        <v>31.534829999999999</v>
      </c>
      <c r="F110" s="14">
        <v>52.28678</v>
      </c>
      <c r="G110" s="14">
        <v>42.521160000000002</v>
      </c>
      <c r="H110" s="14">
        <v>20.751950000000001</v>
      </c>
      <c r="I110" s="14">
        <v>16.886389999999999</v>
      </c>
      <c r="J110" s="14">
        <v>6.7138669999999996</v>
      </c>
      <c r="K110" s="14">
        <v>83.414709999999999</v>
      </c>
      <c r="L110" s="14">
        <v>78.735349999999997</v>
      </c>
      <c r="M110" s="14">
        <v>62.255859999999998</v>
      </c>
      <c r="N110" s="14">
        <v>25.83822</v>
      </c>
      <c r="O110" s="14">
        <v>93.587239999999994</v>
      </c>
      <c r="P110" s="14">
        <v>53.710940000000001</v>
      </c>
      <c r="Q110" s="14">
        <v>79.345699999999994</v>
      </c>
      <c r="R110" s="14">
        <v>125.32550000000001</v>
      </c>
      <c r="S110" s="14">
        <v>110.2702</v>
      </c>
      <c r="T110" s="14">
        <v>56.152340000000002</v>
      </c>
      <c r="U110" s="14">
        <v>97.65625</v>
      </c>
      <c r="V110" s="14">
        <v>18.513999999999999</v>
      </c>
      <c r="W110" s="14">
        <v>11.800129999999999</v>
      </c>
      <c r="X110" s="14">
        <v>7.7311199999999998</v>
      </c>
      <c r="Y110" s="14">
        <v>87.890630000000002</v>
      </c>
      <c r="Z110" s="14">
        <v>7.7311199999999998</v>
      </c>
      <c r="AA110" s="14">
        <v>6.7138669999999996</v>
      </c>
      <c r="AB110" s="14">
        <v>23.396809999999999</v>
      </c>
      <c r="AC110" s="14">
        <v>15.055339999999999</v>
      </c>
      <c r="AD110" s="14">
        <v>17.903649999999999</v>
      </c>
      <c r="AE110" s="14">
        <v>19.7347</v>
      </c>
      <c r="AF110" s="14">
        <v>37.027990000000003</v>
      </c>
      <c r="AG110" s="14">
        <v>48.014319999999998</v>
      </c>
      <c r="AH110" s="14">
        <v>8.7483719999999998</v>
      </c>
      <c r="AI110" s="14">
        <v>76.293949999999995</v>
      </c>
      <c r="AJ110" s="14">
        <v>132.44630000000001</v>
      </c>
      <c r="AK110" s="14">
        <v>130.00489999999999</v>
      </c>
      <c r="AL110" s="14">
        <v>88.094080000000005</v>
      </c>
      <c r="AM110" s="14">
        <v>10.57943</v>
      </c>
      <c r="AN110" s="14">
        <v>62.866210000000002</v>
      </c>
      <c r="AO110" s="15">
        <v>26.04167</v>
      </c>
      <c r="AP110" s="20"/>
      <c r="AQ110" s="20"/>
      <c r="AR110" s="20"/>
      <c r="AS110" s="20"/>
      <c r="AT110" s="20"/>
      <c r="AU110" s="20"/>
    </row>
    <row r="111" spans="1:47" x14ac:dyDescent="0.2">
      <c r="A111" s="13">
        <v>40</v>
      </c>
      <c r="B111" s="14">
        <v>86.059569999999994</v>
      </c>
      <c r="C111" s="14">
        <v>77.311199999999999</v>
      </c>
      <c r="D111" s="14">
        <v>57.169600000000003</v>
      </c>
      <c r="E111" s="14">
        <v>63.680010000000003</v>
      </c>
      <c r="F111" s="14">
        <v>118.0013</v>
      </c>
      <c r="G111" s="14">
        <v>83.007810000000006</v>
      </c>
      <c r="H111" s="14">
        <v>37.231450000000002</v>
      </c>
      <c r="I111" s="14">
        <v>27.465820000000001</v>
      </c>
      <c r="J111" s="14">
        <v>94.401039999999995</v>
      </c>
      <c r="K111" s="14">
        <v>144.04300000000001</v>
      </c>
      <c r="L111" s="14">
        <v>99.894210000000001</v>
      </c>
      <c r="M111" s="14">
        <v>122.0703</v>
      </c>
      <c r="N111" s="14">
        <v>23.803709999999999</v>
      </c>
      <c r="O111" s="14">
        <v>113.72880000000001</v>
      </c>
      <c r="P111" s="14">
        <v>156.45349999999999</v>
      </c>
      <c r="Q111" s="14">
        <v>147.29820000000001</v>
      </c>
      <c r="R111" s="14">
        <v>205.07810000000001</v>
      </c>
      <c r="S111" s="14">
        <v>157.47069999999999</v>
      </c>
      <c r="T111" s="14">
        <v>105.79430000000001</v>
      </c>
      <c r="U111" s="14">
        <v>203.24709999999999</v>
      </c>
      <c r="V111" s="14">
        <v>65.104169999999996</v>
      </c>
      <c r="W111" s="14">
        <v>41.300460000000001</v>
      </c>
      <c r="X111" s="14">
        <v>20.1416</v>
      </c>
      <c r="Y111" s="14">
        <v>184.52959999999999</v>
      </c>
      <c r="Z111" s="14">
        <v>47.607419999999998</v>
      </c>
      <c r="AA111" s="14">
        <v>11.393230000000001</v>
      </c>
      <c r="AB111" s="14">
        <v>33.976239999999997</v>
      </c>
      <c r="AC111" s="14">
        <v>46.386719999999997</v>
      </c>
      <c r="AD111" s="14">
        <v>75.276690000000002</v>
      </c>
      <c r="AE111" s="14">
        <v>42.928060000000002</v>
      </c>
      <c r="AF111" s="14">
        <v>45.36947</v>
      </c>
      <c r="AG111" s="14">
        <v>48.421219999999998</v>
      </c>
      <c r="AH111" s="14">
        <v>20.955400000000001</v>
      </c>
      <c r="AI111" s="14">
        <v>175.37430000000001</v>
      </c>
      <c r="AJ111" s="14">
        <v>225.21969999999999</v>
      </c>
      <c r="AK111" s="14">
        <v>229.08529999999999</v>
      </c>
      <c r="AL111" s="14">
        <v>148.5189</v>
      </c>
      <c r="AM111" s="14">
        <v>97.452799999999996</v>
      </c>
      <c r="AN111" s="14">
        <v>189.41239999999999</v>
      </c>
      <c r="AO111" s="15">
        <v>42.928060000000002</v>
      </c>
      <c r="AP111" s="20"/>
      <c r="AQ111" s="20"/>
      <c r="AR111" s="20"/>
      <c r="AS111" s="20"/>
      <c r="AT111" s="20"/>
      <c r="AU111" s="20"/>
    </row>
    <row r="112" spans="1:47" x14ac:dyDescent="0.2">
      <c r="A112" s="13">
        <v>60</v>
      </c>
      <c r="B112" s="14">
        <v>124.9186</v>
      </c>
      <c r="C112" s="14">
        <v>114.33920000000001</v>
      </c>
      <c r="D112" s="14">
        <v>123.08759999999999</v>
      </c>
      <c r="E112" s="14">
        <v>111.084</v>
      </c>
      <c r="F112" s="14">
        <v>152.18100000000001</v>
      </c>
      <c r="G112" s="14">
        <v>145.2637</v>
      </c>
      <c r="H112" s="14">
        <v>79.956050000000005</v>
      </c>
      <c r="I112" s="14">
        <v>54.117840000000001</v>
      </c>
      <c r="J112" s="14">
        <v>165.6087</v>
      </c>
      <c r="K112" s="14">
        <v>287.88249999999999</v>
      </c>
      <c r="L112" s="14">
        <v>176.79849999999999</v>
      </c>
      <c r="M112" s="14">
        <v>153.40170000000001</v>
      </c>
      <c r="N112" s="14">
        <v>79.549149999999997</v>
      </c>
      <c r="O112" s="14">
        <v>152.3844</v>
      </c>
      <c r="P112" s="14">
        <v>237.6302</v>
      </c>
      <c r="Q112" s="14">
        <v>197.5505</v>
      </c>
      <c r="R112" s="14">
        <v>273.84440000000001</v>
      </c>
      <c r="S112" s="14">
        <v>181.071</v>
      </c>
      <c r="T112" s="14">
        <v>120.64619999999999</v>
      </c>
      <c r="U112" s="14">
        <v>254.1097</v>
      </c>
      <c r="V112" s="14">
        <v>71.614580000000004</v>
      </c>
      <c r="W112" s="14">
        <v>54.728189999999998</v>
      </c>
      <c r="X112" s="14">
        <v>57.373049999999999</v>
      </c>
      <c r="Y112" s="14">
        <v>234.9854</v>
      </c>
      <c r="Z112" s="14">
        <v>50.455730000000003</v>
      </c>
      <c r="AA112" s="14">
        <v>66.121420000000001</v>
      </c>
      <c r="AB112" s="14">
        <v>64.900720000000007</v>
      </c>
      <c r="AC112" s="14">
        <v>82.397459999999995</v>
      </c>
      <c r="AD112" s="14">
        <v>95.621740000000003</v>
      </c>
      <c r="AE112" s="14">
        <v>52.490229999999997</v>
      </c>
      <c r="AF112" s="14">
        <v>72.631839999999997</v>
      </c>
      <c r="AG112" s="14">
        <v>93.383790000000005</v>
      </c>
      <c r="AH112" s="14">
        <v>65.511070000000004</v>
      </c>
      <c r="AI112" s="14">
        <v>242.91990000000001</v>
      </c>
      <c r="AJ112" s="14">
        <v>353.19009999999997</v>
      </c>
      <c r="AK112" s="14">
        <v>290.73079999999999</v>
      </c>
      <c r="AL112" s="14">
        <v>219.93</v>
      </c>
      <c r="AM112" s="14">
        <v>216.8783</v>
      </c>
      <c r="AN112" s="14">
        <v>275.26859999999999</v>
      </c>
      <c r="AO112" s="15">
        <v>101.11490000000001</v>
      </c>
      <c r="AP112" s="20"/>
      <c r="AQ112" s="20"/>
      <c r="AR112" s="20"/>
      <c r="AS112" s="20"/>
      <c r="AT112" s="20"/>
      <c r="AU112" s="20"/>
    </row>
    <row r="113" spans="1:47" x14ac:dyDescent="0.2">
      <c r="A113" s="13">
        <v>80</v>
      </c>
      <c r="B113" s="14">
        <v>157.26730000000001</v>
      </c>
      <c r="C113" s="14">
        <v>141.19470000000001</v>
      </c>
      <c r="D113" s="14">
        <v>112.5081</v>
      </c>
      <c r="E113" s="14">
        <v>119.6289</v>
      </c>
      <c r="F113" s="14">
        <v>172.52600000000001</v>
      </c>
      <c r="G113" s="14">
        <v>176.79849999999999</v>
      </c>
      <c r="H113" s="14">
        <v>110.0667</v>
      </c>
      <c r="I113" s="14">
        <v>100.9115</v>
      </c>
      <c r="J113" s="14">
        <v>178.01920000000001</v>
      </c>
      <c r="K113" s="14">
        <v>336.30369999999999</v>
      </c>
      <c r="L113" s="14">
        <v>225.83009999999999</v>
      </c>
      <c r="M113" s="14">
        <v>192.0573</v>
      </c>
      <c r="N113" s="14">
        <v>136.31180000000001</v>
      </c>
      <c r="O113" s="14">
        <v>229.4922</v>
      </c>
      <c r="P113" s="14">
        <v>255.9408</v>
      </c>
      <c r="Q113" s="14">
        <v>239.8682</v>
      </c>
      <c r="R113" s="14">
        <v>350.34179999999998</v>
      </c>
      <c r="S113" s="14">
        <v>230.71289999999999</v>
      </c>
      <c r="T113" s="14">
        <v>175.17089999999999</v>
      </c>
      <c r="U113" s="14">
        <v>324.50360000000001</v>
      </c>
      <c r="V113" s="14">
        <v>94.197590000000005</v>
      </c>
      <c r="W113" s="14">
        <v>95.214839999999995</v>
      </c>
      <c r="X113" s="14">
        <v>104.16670000000001</v>
      </c>
      <c r="Y113" s="14">
        <v>334.87959999999998</v>
      </c>
      <c r="Z113" s="14">
        <v>109.8633</v>
      </c>
      <c r="AA113" s="14">
        <v>77.311199999999999</v>
      </c>
      <c r="AB113" s="14">
        <v>118.40819999999999</v>
      </c>
      <c r="AC113" s="14">
        <v>92.976889999999997</v>
      </c>
      <c r="AD113" s="14">
        <v>115.5599</v>
      </c>
      <c r="AE113" s="14">
        <v>80.769859999999994</v>
      </c>
      <c r="AF113" s="14">
        <v>86.263019999999997</v>
      </c>
      <c r="AG113" s="14">
        <v>126.3428</v>
      </c>
      <c r="AH113" s="14">
        <v>99.894210000000001</v>
      </c>
      <c r="AI113" s="14">
        <v>316.56900000000002</v>
      </c>
      <c r="AJ113" s="14">
        <v>429.48399999999998</v>
      </c>
      <c r="AK113" s="14">
        <v>454.91539999999998</v>
      </c>
      <c r="AL113" s="14">
        <v>287.47559999999999</v>
      </c>
      <c r="AM113" s="14">
        <v>314.12759999999997</v>
      </c>
      <c r="AN113" s="14">
        <v>345.66239999999999</v>
      </c>
      <c r="AO113" s="15">
        <v>136.10839999999999</v>
      </c>
      <c r="AP113" s="20"/>
      <c r="AQ113" s="20"/>
      <c r="AR113" s="20"/>
      <c r="AS113" s="20"/>
      <c r="AT113" s="20"/>
      <c r="AU113" s="20"/>
    </row>
    <row r="114" spans="1:47" ht="15.75" thickBot="1" x14ac:dyDescent="0.25">
      <c r="A114" s="16">
        <v>100</v>
      </c>
      <c r="B114" s="17">
        <v>195.10900000000001</v>
      </c>
      <c r="C114" s="17">
        <v>161.94659999999999</v>
      </c>
      <c r="D114" s="17">
        <v>125.32550000000001</v>
      </c>
      <c r="E114" s="17">
        <v>171.50880000000001</v>
      </c>
      <c r="F114" s="17">
        <v>252.0752</v>
      </c>
      <c r="G114" s="17">
        <v>183.51240000000001</v>
      </c>
      <c r="H114" s="17">
        <v>139.1602</v>
      </c>
      <c r="I114" s="17">
        <v>164.79490000000001</v>
      </c>
      <c r="J114" s="17">
        <v>276.6927</v>
      </c>
      <c r="K114" s="17">
        <v>423.584</v>
      </c>
      <c r="L114" s="17">
        <v>238.03710000000001</v>
      </c>
      <c r="M114" s="17">
        <v>296.42739999999998</v>
      </c>
      <c r="N114" s="17">
        <v>132.44630000000001</v>
      </c>
      <c r="O114" s="17">
        <v>314.33109999999999</v>
      </c>
      <c r="P114" s="17">
        <v>263.67189999999999</v>
      </c>
      <c r="Q114" s="17">
        <v>275.26859999999999</v>
      </c>
      <c r="R114" s="17">
        <v>411.78390000000002</v>
      </c>
      <c r="S114" s="17">
        <v>268.14780000000002</v>
      </c>
      <c r="T114" s="17">
        <v>197.75389999999999</v>
      </c>
      <c r="U114" s="17">
        <v>421.14260000000002</v>
      </c>
      <c r="V114" s="17">
        <v>118.8151</v>
      </c>
      <c r="W114" s="17">
        <v>138.7533</v>
      </c>
      <c r="X114" s="17">
        <v>164.79490000000001</v>
      </c>
      <c r="Y114" s="17">
        <v>349.93490000000003</v>
      </c>
      <c r="Z114" s="17">
        <v>154.82579999999999</v>
      </c>
      <c r="AA114" s="17">
        <v>105.79430000000001</v>
      </c>
      <c r="AB114" s="17">
        <v>111.084</v>
      </c>
      <c r="AC114" s="17">
        <v>99.080399999999997</v>
      </c>
      <c r="AD114" s="17">
        <v>123.6979</v>
      </c>
      <c r="AE114" s="17">
        <v>97.859700000000004</v>
      </c>
      <c r="AF114" s="17">
        <v>87.076819999999998</v>
      </c>
      <c r="AG114" s="17">
        <v>144.85679999999999</v>
      </c>
      <c r="AH114" s="17">
        <v>164.9984</v>
      </c>
      <c r="AI114" s="17">
        <v>387.77670000000001</v>
      </c>
      <c r="AJ114" s="17">
        <v>487.67090000000002</v>
      </c>
      <c r="AK114" s="17">
        <v>604.04459999999995</v>
      </c>
      <c r="AL114" s="17">
        <v>330.2002</v>
      </c>
      <c r="AM114" s="17">
        <v>410.9701</v>
      </c>
      <c r="AN114" s="17">
        <v>451.0498</v>
      </c>
      <c r="AO114" s="18">
        <v>236.613</v>
      </c>
      <c r="AP114" s="20"/>
      <c r="AQ114" s="20"/>
      <c r="AR114" s="20"/>
      <c r="AS114" s="20"/>
      <c r="AT114" s="20"/>
      <c r="AU114" s="20"/>
    </row>
    <row r="117" spans="1:47" ht="16.5" thickBot="1" x14ac:dyDescent="0.35">
      <c r="A117" s="45" t="s">
        <v>138</v>
      </c>
      <c r="D117" s="45" t="s">
        <v>9</v>
      </c>
    </row>
    <row r="118" spans="1:47" x14ac:dyDescent="0.2">
      <c r="A118" s="157" t="s">
        <v>17</v>
      </c>
      <c r="B118" s="151"/>
      <c r="C118" s="20"/>
      <c r="D118" s="157" t="s">
        <v>18</v>
      </c>
      <c r="E118" s="151"/>
    </row>
    <row r="119" spans="1:47" x14ac:dyDescent="0.2">
      <c r="A119" s="6" t="s">
        <v>13</v>
      </c>
      <c r="B119" s="7" t="s">
        <v>14</v>
      </c>
      <c r="C119" s="20"/>
      <c r="D119" s="4" t="s">
        <v>13</v>
      </c>
      <c r="E119" s="5" t="s">
        <v>14</v>
      </c>
    </row>
    <row r="120" spans="1:47" x14ac:dyDescent="0.2">
      <c r="A120" s="13">
        <v>2.0007999999999999</v>
      </c>
      <c r="B120" s="15">
        <v>1.2131000000000001</v>
      </c>
      <c r="D120" s="13">
        <v>0.12589600000000001</v>
      </c>
      <c r="E120" s="15">
        <v>0.404281</v>
      </c>
    </row>
    <row r="121" spans="1:47" x14ac:dyDescent="0.2">
      <c r="A121" s="13">
        <v>1.7366999999999999</v>
      </c>
      <c r="B121" s="15">
        <v>1.212</v>
      </c>
      <c r="D121" s="13">
        <v>2.3663E-2</v>
      </c>
      <c r="E121" s="15">
        <v>4.2203999999999998E-2</v>
      </c>
    </row>
    <row r="122" spans="1:47" x14ac:dyDescent="0.2">
      <c r="A122" s="13">
        <v>1.4417</v>
      </c>
      <c r="B122" s="15">
        <v>1.3280000000000001</v>
      </c>
      <c r="D122" s="13">
        <v>0.20027800000000001</v>
      </c>
      <c r="E122" s="15">
        <v>0.15398700000000001</v>
      </c>
    </row>
    <row r="123" spans="1:47" x14ac:dyDescent="0.2">
      <c r="A123" s="13">
        <v>1.6619999999999999</v>
      </c>
      <c r="B123" s="15">
        <v>3.8468</v>
      </c>
      <c r="D123" s="13">
        <v>7.1382000000000001E-2</v>
      </c>
      <c r="E123" s="15">
        <v>6.3632999999999995E-2</v>
      </c>
    </row>
    <row r="124" spans="1:47" x14ac:dyDescent="0.2">
      <c r="A124" s="13">
        <v>2.4502999999999999</v>
      </c>
      <c r="B124" s="15">
        <v>1.3345</v>
      </c>
      <c r="D124" s="13">
        <v>3.628E-2</v>
      </c>
      <c r="E124" s="15">
        <v>0.25443399999999999</v>
      </c>
    </row>
    <row r="125" spans="1:47" x14ac:dyDescent="0.2">
      <c r="A125" s="13">
        <v>2.0628000000000002</v>
      </c>
      <c r="B125" s="15">
        <v>0.96919999999999995</v>
      </c>
      <c r="D125" s="13">
        <v>4.1812000000000002E-2</v>
      </c>
      <c r="E125" s="15">
        <v>0.15170400000000001</v>
      </c>
    </row>
    <row r="126" spans="1:47" x14ac:dyDescent="0.2">
      <c r="A126" s="13">
        <v>1.3373999999999999</v>
      </c>
      <c r="B126" s="15">
        <v>1.1955</v>
      </c>
      <c r="D126" s="13">
        <v>0.20797099999999999</v>
      </c>
      <c r="E126" s="15">
        <v>0.20319799999999999</v>
      </c>
    </row>
    <row r="127" spans="1:47" x14ac:dyDescent="0.2">
      <c r="A127" s="13">
        <v>1.3289</v>
      </c>
      <c r="B127" s="15">
        <v>1.1112</v>
      </c>
      <c r="D127" s="13">
        <v>3.0491999999999998E-2</v>
      </c>
      <c r="E127" s="15">
        <v>0.17727000000000001</v>
      </c>
    </row>
    <row r="128" spans="1:47" x14ac:dyDescent="0.2">
      <c r="A128" s="13">
        <v>2.5344000000000002</v>
      </c>
      <c r="B128" s="15">
        <v>1.3964000000000001</v>
      </c>
      <c r="D128" s="13">
        <v>0.15398700000000001</v>
      </c>
      <c r="E128" s="15">
        <v>8.1220000000000001E-2</v>
      </c>
    </row>
    <row r="129" spans="1:43" x14ac:dyDescent="0.2">
      <c r="A129" s="13">
        <v>4.2712000000000003</v>
      </c>
      <c r="B129" s="15">
        <v>0.97770000000000001</v>
      </c>
      <c r="D129" s="13">
        <v>9.3262999999999999E-2</v>
      </c>
      <c r="E129" s="15">
        <v>9.4894000000000006E-2</v>
      </c>
    </row>
    <row r="130" spans="1:43" x14ac:dyDescent="0.2">
      <c r="A130" s="13">
        <v>2.6385999999999998</v>
      </c>
      <c r="B130" s="15">
        <v>1.0237000000000001</v>
      </c>
      <c r="D130" s="13">
        <v>0.44784099999999999</v>
      </c>
      <c r="E130" s="15">
        <v>2.0531000000000001E-2</v>
      </c>
    </row>
    <row r="131" spans="1:43" x14ac:dyDescent="0.2">
      <c r="A131" s="13">
        <v>2.7427000000000001</v>
      </c>
      <c r="B131" s="15">
        <v>1.5042</v>
      </c>
      <c r="D131" s="13">
        <v>0.620224</v>
      </c>
      <c r="E131" s="15">
        <v>9.0214000000000003E-2</v>
      </c>
    </row>
    <row r="132" spans="1:43" x14ac:dyDescent="0.2">
      <c r="A132" s="13">
        <v>1.3814</v>
      </c>
      <c r="B132" s="15">
        <v>1.3380000000000001</v>
      </c>
      <c r="D132" s="13">
        <v>9.7253999999999993E-2</v>
      </c>
      <c r="E132" s="15">
        <v>0.21401100000000001</v>
      </c>
    </row>
    <row r="133" spans="1:43" x14ac:dyDescent="0.2">
      <c r="A133" s="13">
        <v>2.9706999999999999</v>
      </c>
      <c r="B133" s="15">
        <v>3.9645000000000001</v>
      </c>
      <c r="D133" s="13">
        <v>0.10914600000000001</v>
      </c>
      <c r="E133" s="15">
        <v>3.5813999999999999E-2</v>
      </c>
    </row>
    <row r="134" spans="1:43" x14ac:dyDescent="0.2">
      <c r="A134" s="13">
        <v>3.1105999999999998</v>
      </c>
      <c r="B134" s="15">
        <v>5.2716000000000003</v>
      </c>
      <c r="D134" s="13">
        <v>0.39277499999999999</v>
      </c>
      <c r="E134" s="15">
        <v>0.39277499999999999</v>
      </c>
    </row>
    <row r="135" spans="1:43" x14ac:dyDescent="0.2">
      <c r="A135" s="13">
        <v>3.0022000000000002</v>
      </c>
      <c r="B135" s="15">
        <v>5.7275</v>
      </c>
      <c r="D135" s="13">
        <v>6.6849000000000006E-2</v>
      </c>
      <c r="E135" s="15">
        <v>9.9743999999999999E-2</v>
      </c>
    </row>
    <row r="136" spans="1:43" x14ac:dyDescent="0.2">
      <c r="A136" s="13">
        <v>4.3794000000000004</v>
      </c>
      <c r="B136" s="15">
        <v>3.4962</v>
      </c>
      <c r="D136" s="13">
        <v>5.1903999999999999E-2</v>
      </c>
      <c r="E136" s="15">
        <v>8.5914000000000004E-2</v>
      </c>
    </row>
    <row r="137" spans="1:43" x14ac:dyDescent="0.2">
      <c r="A137" s="13">
        <v>2.9382000000000001</v>
      </c>
      <c r="B137" s="15">
        <v>3.7886000000000002</v>
      </c>
      <c r="D137" s="13">
        <v>0.13802600000000001</v>
      </c>
      <c r="E137" s="15">
        <v>9.0369000000000005E-2</v>
      </c>
    </row>
    <row r="138" spans="1:43" x14ac:dyDescent="0.2">
      <c r="A138" s="13">
        <v>2.1082999999999998</v>
      </c>
      <c r="B138" s="15">
        <v>4.4595000000000002</v>
      </c>
      <c r="D138" s="13">
        <v>0.128077</v>
      </c>
      <c r="E138" s="15">
        <v>9.9033999999999997E-2</v>
      </c>
    </row>
    <row r="139" spans="1:43" ht="15.75" thickBot="1" x14ac:dyDescent="0.25">
      <c r="A139" s="16">
        <v>4.2455999999999996</v>
      </c>
      <c r="B139" s="18">
        <v>1.9479</v>
      </c>
      <c r="D139" s="13">
        <v>5.4998999999999999E-2</v>
      </c>
      <c r="E139" s="15">
        <v>0.160995</v>
      </c>
    </row>
    <row r="140" spans="1:43" ht="15.75" thickBot="1" x14ac:dyDescent="0.25">
      <c r="A140" s="20"/>
      <c r="B140" s="20"/>
      <c r="D140" s="16"/>
      <c r="E140" s="18">
        <v>0.225712</v>
      </c>
    </row>
    <row r="143" spans="1:43" ht="16.5" thickBot="1" x14ac:dyDescent="0.35">
      <c r="A143" s="45" t="s">
        <v>131</v>
      </c>
    </row>
    <row r="144" spans="1:43" x14ac:dyDescent="0.2">
      <c r="A144" s="19" t="s">
        <v>0</v>
      </c>
      <c r="B144" s="155" t="s">
        <v>1</v>
      </c>
      <c r="C144" s="155"/>
      <c r="D144" s="155"/>
      <c r="E144" s="155"/>
      <c r="F144" s="155"/>
      <c r="G144" s="155"/>
      <c r="H144" s="155"/>
      <c r="I144" s="155"/>
      <c r="J144" s="155"/>
      <c r="K144" s="155"/>
      <c r="L144" s="155"/>
      <c r="M144" s="155"/>
      <c r="N144" s="155"/>
      <c r="O144" s="155"/>
      <c r="P144" s="155"/>
      <c r="Q144" s="155"/>
      <c r="R144" s="155"/>
      <c r="S144" s="155"/>
      <c r="T144" s="155"/>
      <c r="U144" s="155"/>
      <c r="V144" s="155"/>
      <c r="W144" s="155" t="s">
        <v>16</v>
      </c>
      <c r="X144" s="155"/>
      <c r="Y144" s="155"/>
      <c r="Z144" s="155"/>
      <c r="AA144" s="155"/>
      <c r="AB144" s="155"/>
      <c r="AC144" s="155"/>
      <c r="AD144" s="155"/>
      <c r="AE144" s="155"/>
      <c r="AF144" s="155"/>
      <c r="AG144" s="155"/>
      <c r="AH144" s="155"/>
      <c r="AI144" s="155"/>
      <c r="AJ144" s="155"/>
      <c r="AK144" s="155"/>
      <c r="AL144" s="155"/>
      <c r="AM144" s="156"/>
      <c r="AN144" s="20"/>
      <c r="AO144" s="20"/>
      <c r="AP144" s="20"/>
      <c r="AQ144" s="20"/>
    </row>
    <row r="145" spans="1:43" x14ac:dyDescent="0.2">
      <c r="A145" s="13">
        <v>20</v>
      </c>
      <c r="B145" s="14">
        <v>17.089839999999999</v>
      </c>
      <c r="C145" s="14">
        <v>17.700199999999999</v>
      </c>
      <c r="D145" s="14">
        <v>7.5276690000000004</v>
      </c>
      <c r="E145" s="14">
        <v>8.9518229999999992</v>
      </c>
      <c r="F145" s="14">
        <v>76.293949999999995</v>
      </c>
      <c r="G145" s="14">
        <v>11.596679999999999</v>
      </c>
      <c r="H145" s="14">
        <v>14.648440000000001</v>
      </c>
      <c r="I145" s="14">
        <v>37.434899999999999</v>
      </c>
      <c r="J145" s="14">
        <v>9.9690759999999994</v>
      </c>
      <c r="K145" s="14">
        <v>33.162430000000001</v>
      </c>
      <c r="L145" s="14">
        <v>68.359380000000002</v>
      </c>
      <c r="M145" s="14">
        <v>50.048830000000002</v>
      </c>
      <c r="N145" s="14">
        <v>57.779949999999999</v>
      </c>
      <c r="O145" s="14">
        <v>50.048830000000002</v>
      </c>
      <c r="P145" s="14">
        <v>7.9345699999999999</v>
      </c>
      <c r="Q145" s="14">
        <v>13.02083</v>
      </c>
      <c r="R145" s="14">
        <v>10.986330000000001</v>
      </c>
      <c r="S145" s="14">
        <v>29.907229999999998</v>
      </c>
      <c r="T145" s="14">
        <v>28.279620000000001</v>
      </c>
      <c r="U145" s="14">
        <v>30.721029999999999</v>
      </c>
      <c r="V145" s="14">
        <v>12.20703</v>
      </c>
      <c r="W145" s="14">
        <v>81.990560000000002</v>
      </c>
      <c r="X145" s="14">
        <v>52.28678</v>
      </c>
      <c r="Y145" s="14">
        <v>116.5771</v>
      </c>
      <c r="Z145" s="14">
        <v>9.765625</v>
      </c>
      <c r="AA145" s="14">
        <v>133.26009999999999</v>
      </c>
      <c r="AB145" s="14">
        <v>18.107099999999999</v>
      </c>
      <c r="AC145" s="14">
        <v>15.66569</v>
      </c>
      <c r="AD145" s="14">
        <v>16.479489999999998</v>
      </c>
      <c r="AE145" s="14">
        <v>9.765625</v>
      </c>
      <c r="AF145" s="14">
        <v>14.444990000000001</v>
      </c>
      <c r="AG145" s="14">
        <v>8.5449219999999997</v>
      </c>
      <c r="AH145" s="14">
        <v>19.3278</v>
      </c>
      <c r="AI145" s="14">
        <v>62.459310000000002</v>
      </c>
      <c r="AJ145" s="14">
        <v>25.431319999999999</v>
      </c>
      <c r="AK145" s="14">
        <v>25.22786</v>
      </c>
      <c r="AL145" s="14">
        <v>53.710940000000001</v>
      </c>
      <c r="AM145" s="15">
        <v>47.607419999999998</v>
      </c>
      <c r="AN145" s="20"/>
      <c r="AO145" s="20"/>
      <c r="AP145" s="20"/>
      <c r="AQ145" s="20"/>
    </row>
    <row r="146" spans="1:43" x14ac:dyDescent="0.2">
      <c r="A146" s="13">
        <v>40</v>
      </c>
      <c r="B146" s="14">
        <v>44.148760000000003</v>
      </c>
      <c r="C146" s="14">
        <v>25.83822</v>
      </c>
      <c r="D146" s="14">
        <v>9.765625</v>
      </c>
      <c r="E146" s="14">
        <v>8.7483719999999998</v>
      </c>
      <c r="F146" s="14">
        <v>203.85740000000001</v>
      </c>
      <c r="G146" s="14">
        <v>10.57943</v>
      </c>
      <c r="H146" s="14">
        <v>32.75553</v>
      </c>
      <c r="I146" s="14">
        <v>71.614580000000004</v>
      </c>
      <c r="J146" s="14">
        <v>36.010739999999998</v>
      </c>
      <c r="K146" s="14">
        <v>39.672849999999997</v>
      </c>
      <c r="L146" s="14">
        <v>99.690759999999997</v>
      </c>
      <c r="M146" s="14">
        <v>75.480140000000006</v>
      </c>
      <c r="N146" s="14">
        <v>74.055989999999994</v>
      </c>
      <c r="O146" s="14">
        <v>60.221350000000001</v>
      </c>
      <c r="P146" s="14">
        <v>12.003579999999999</v>
      </c>
      <c r="Q146" s="14">
        <v>45.166020000000003</v>
      </c>
      <c r="R146" s="14">
        <v>29.500330000000002</v>
      </c>
      <c r="S146" s="14">
        <v>55.135089999999998</v>
      </c>
      <c r="T146" s="14">
        <v>83.414709999999999</v>
      </c>
      <c r="U146" s="14">
        <v>62.866210000000002</v>
      </c>
      <c r="V146" s="14">
        <v>42.928060000000002</v>
      </c>
      <c r="W146" s="14">
        <v>202.0264</v>
      </c>
      <c r="X146" s="14">
        <v>91.349279999999993</v>
      </c>
      <c r="Y146" s="14">
        <v>241.29230000000001</v>
      </c>
      <c r="Z146" s="14">
        <v>18.107099999999999</v>
      </c>
      <c r="AA146" s="14">
        <v>486.24669999999998</v>
      </c>
      <c r="AB146" s="14">
        <v>77.718100000000007</v>
      </c>
      <c r="AC146" s="14">
        <v>34.790039999999998</v>
      </c>
      <c r="AD146" s="14">
        <v>47.810870000000001</v>
      </c>
      <c r="AE146" s="14">
        <v>12.81738</v>
      </c>
      <c r="AF146" s="14">
        <v>28.889970000000002</v>
      </c>
      <c r="AG146" s="14">
        <v>46.590170000000001</v>
      </c>
      <c r="AH146" s="14">
        <v>52.693680000000001</v>
      </c>
      <c r="AI146" s="14">
        <v>113.1185</v>
      </c>
      <c r="AJ146" s="14">
        <v>79.345699999999994</v>
      </c>
      <c r="AK146" s="14">
        <v>46.18327</v>
      </c>
      <c r="AL146" s="14">
        <v>118.6117</v>
      </c>
      <c r="AM146" s="15">
        <v>97.452799999999996</v>
      </c>
      <c r="AN146" s="20"/>
      <c r="AO146" s="20"/>
      <c r="AP146" s="20"/>
      <c r="AQ146" s="20"/>
    </row>
    <row r="147" spans="1:43" x14ac:dyDescent="0.2">
      <c r="A147" s="13">
        <v>60</v>
      </c>
      <c r="B147" s="14">
        <v>51.676430000000003</v>
      </c>
      <c r="C147" s="14">
        <v>68.766279999999995</v>
      </c>
      <c r="D147" s="14">
        <v>13.631180000000001</v>
      </c>
      <c r="E147" s="14">
        <v>14.648440000000001</v>
      </c>
      <c r="F147" s="14">
        <v>246.37860000000001</v>
      </c>
      <c r="G147" s="14">
        <v>16.886389999999999</v>
      </c>
      <c r="H147" s="14">
        <v>43.741860000000003</v>
      </c>
      <c r="I147" s="14">
        <v>101.92870000000001</v>
      </c>
      <c r="J147" s="14">
        <v>83.618160000000003</v>
      </c>
      <c r="K147" s="14">
        <v>39.4694</v>
      </c>
      <c r="L147" s="14">
        <v>174.9674</v>
      </c>
      <c r="M147" s="14">
        <v>145.46709999999999</v>
      </c>
      <c r="N147" s="14">
        <v>102.1322</v>
      </c>
      <c r="O147" s="14">
        <v>112.91500000000001</v>
      </c>
      <c r="P147" s="14">
        <v>16.276039999999998</v>
      </c>
      <c r="Q147" s="14">
        <v>50.659179999999999</v>
      </c>
      <c r="R147" s="14">
        <v>47.810870000000001</v>
      </c>
      <c r="S147" s="14">
        <v>48.217770000000002</v>
      </c>
      <c r="T147" s="14">
        <v>121.2565</v>
      </c>
      <c r="U147" s="14">
        <v>74.869789999999995</v>
      </c>
      <c r="V147" s="14">
        <v>62.255859999999998</v>
      </c>
      <c r="W147" s="14">
        <v>234.57849999999999</v>
      </c>
      <c r="X147" s="14">
        <v>96.232100000000003</v>
      </c>
      <c r="Y147" s="14">
        <v>315.14490000000001</v>
      </c>
      <c r="Z147" s="14">
        <v>87.890630000000002</v>
      </c>
      <c r="AA147" s="14">
        <v>718.58720000000005</v>
      </c>
      <c r="AB147" s="14">
        <v>159.5052</v>
      </c>
      <c r="AC147" s="14">
        <v>118.8151</v>
      </c>
      <c r="AD147" s="14">
        <v>82.397459999999995</v>
      </c>
      <c r="AE147" s="14">
        <v>30.314129999999999</v>
      </c>
      <c r="AF147" s="14">
        <v>101.5218</v>
      </c>
      <c r="AG147" s="14">
        <v>60.017899999999997</v>
      </c>
      <c r="AH147" s="14">
        <v>112.7116</v>
      </c>
      <c r="AI147" s="14">
        <v>163.16730000000001</v>
      </c>
      <c r="AJ147" s="14">
        <v>102.3356</v>
      </c>
      <c r="AK147" s="14">
        <v>63.476559999999999</v>
      </c>
      <c r="AL147" s="14">
        <v>201.8229</v>
      </c>
      <c r="AM147" s="15">
        <v>123.4945</v>
      </c>
      <c r="AN147" s="20"/>
      <c r="AO147" s="20"/>
      <c r="AP147" s="20"/>
      <c r="AQ147" s="20"/>
    </row>
    <row r="148" spans="1:43" x14ac:dyDescent="0.2">
      <c r="A148" s="13">
        <v>80</v>
      </c>
      <c r="B148" s="14">
        <v>66.121420000000001</v>
      </c>
      <c r="C148" s="14">
        <v>87.076819999999998</v>
      </c>
      <c r="D148" s="14">
        <v>25.431319999999999</v>
      </c>
      <c r="E148" s="14">
        <v>20.955400000000001</v>
      </c>
      <c r="F148" s="14">
        <v>354.00389999999999</v>
      </c>
      <c r="G148" s="14">
        <v>51.47298</v>
      </c>
      <c r="H148" s="14">
        <v>80.159509999999997</v>
      </c>
      <c r="I148" s="14">
        <v>127.36</v>
      </c>
      <c r="J148" s="14">
        <v>104.37009999999999</v>
      </c>
      <c r="K148" s="14">
        <v>132.85319999999999</v>
      </c>
      <c r="L148" s="14">
        <v>206.50229999999999</v>
      </c>
      <c r="M148" s="14">
        <v>204.0609</v>
      </c>
      <c r="N148" s="14">
        <v>100.9115</v>
      </c>
      <c r="O148" s="14">
        <v>149.33269999999999</v>
      </c>
      <c r="P148" s="14">
        <v>24.617509999999999</v>
      </c>
      <c r="Q148" s="14">
        <v>66.731769999999997</v>
      </c>
      <c r="R148" s="14">
        <v>44.962569999999999</v>
      </c>
      <c r="S148" s="14">
        <v>35.603839999999998</v>
      </c>
      <c r="T148" s="14">
        <v>162.9639</v>
      </c>
      <c r="U148" s="14">
        <v>73.242189999999994</v>
      </c>
      <c r="V148" s="14">
        <v>114.1357</v>
      </c>
      <c r="W148" s="14">
        <v>309.04129999999998</v>
      </c>
      <c r="X148" s="14">
        <v>127.1566</v>
      </c>
      <c r="Y148" s="14">
        <v>381.2663</v>
      </c>
      <c r="Z148" s="14">
        <v>93.180340000000001</v>
      </c>
      <c r="AA148" s="14">
        <v>916.54459999999995</v>
      </c>
      <c r="AB148" s="14">
        <v>244.3441</v>
      </c>
      <c r="AC148" s="14">
        <v>169.88120000000001</v>
      </c>
      <c r="AD148" s="14">
        <v>195.71940000000001</v>
      </c>
      <c r="AE148" s="14">
        <v>28.076170000000001</v>
      </c>
      <c r="AF148" s="14">
        <v>142.41540000000001</v>
      </c>
      <c r="AG148" s="14">
        <v>113.1185</v>
      </c>
      <c r="AH148" s="14">
        <v>110.2702</v>
      </c>
      <c r="AI148" s="14">
        <v>164.18459999999999</v>
      </c>
      <c r="AJ148" s="14">
        <v>161.33629999999999</v>
      </c>
      <c r="AK148" s="14">
        <v>105.5908</v>
      </c>
      <c r="AL148" s="14">
        <v>231.93360000000001</v>
      </c>
      <c r="AM148" s="15">
        <v>93.383790000000005</v>
      </c>
      <c r="AN148" s="20"/>
      <c r="AO148" s="20"/>
      <c r="AP148" s="20"/>
      <c r="AQ148" s="20"/>
    </row>
    <row r="149" spans="1:43" ht="15.75" thickBot="1" x14ac:dyDescent="0.25">
      <c r="A149" s="16">
        <v>100</v>
      </c>
      <c r="B149" s="17">
        <v>115.96680000000001</v>
      </c>
      <c r="C149" s="17">
        <v>161.94659999999999</v>
      </c>
      <c r="D149" s="17">
        <v>29.093419999999998</v>
      </c>
      <c r="E149" s="17">
        <v>18.310549999999999</v>
      </c>
      <c r="F149" s="17">
        <v>430.09440000000001</v>
      </c>
      <c r="G149" s="17">
        <v>68.766279999999995</v>
      </c>
      <c r="H149" s="17">
        <v>87.890630000000002</v>
      </c>
      <c r="I149" s="17">
        <v>166.42250000000001</v>
      </c>
      <c r="J149" s="17">
        <v>133.26009999999999</v>
      </c>
      <c r="K149" s="17">
        <v>164.38800000000001</v>
      </c>
      <c r="L149" s="17">
        <v>255.53389999999999</v>
      </c>
      <c r="M149" s="17">
        <v>231.93360000000001</v>
      </c>
      <c r="N149" s="17">
        <v>115.15300000000001</v>
      </c>
      <c r="O149" s="17">
        <v>146.48439999999999</v>
      </c>
      <c r="P149" s="17">
        <v>23.803709999999999</v>
      </c>
      <c r="Q149" s="17">
        <v>72.835290000000001</v>
      </c>
      <c r="R149" s="17">
        <v>96.232100000000003</v>
      </c>
      <c r="S149" s="17">
        <v>50.252279999999999</v>
      </c>
      <c r="T149" s="17">
        <v>183.91929999999999</v>
      </c>
      <c r="U149" s="17">
        <v>110.2702</v>
      </c>
      <c r="V149" s="17">
        <v>127.5635</v>
      </c>
      <c r="W149" s="17">
        <v>369.46609999999998</v>
      </c>
      <c r="X149" s="17">
        <v>162.55699999999999</v>
      </c>
      <c r="Y149" s="17">
        <v>425.41500000000002</v>
      </c>
      <c r="Z149" s="17">
        <v>146.68780000000001</v>
      </c>
      <c r="AA149" s="17">
        <v>961.30370000000005</v>
      </c>
      <c r="AB149" s="17">
        <v>262.45119999999997</v>
      </c>
      <c r="AC149" s="17">
        <v>166.82939999999999</v>
      </c>
      <c r="AD149" s="17">
        <v>232.95079999999999</v>
      </c>
      <c r="AE149" s="17">
        <v>29.500330000000002</v>
      </c>
      <c r="AF149" s="17">
        <v>130.61519999999999</v>
      </c>
      <c r="AG149" s="17">
        <v>123.291</v>
      </c>
      <c r="AH149" s="17">
        <v>171.1019</v>
      </c>
      <c r="AI149" s="17">
        <v>166.01560000000001</v>
      </c>
      <c r="AJ149" s="17">
        <v>223.999</v>
      </c>
      <c r="AK149" s="17">
        <v>127.36</v>
      </c>
      <c r="AL149" s="17">
        <v>295.61360000000002</v>
      </c>
      <c r="AM149" s="18">
        <v>79.142250000000004</v>
      </c>
      <c r="AN149" s="20"/>
      <c r="AO149" s="20"/>
      <c r="AP149" s="20"/>
      <c r="AQ149" s="20"/>
    </row>
    <row r="152" spans="1:43" ht="16.5" thickBot="1" x14ac:dyDescent="0.35">
      <c r="A152" s="45" t="s">
        <v>132</v>
      </c>
      <c r="D152" s="45" t="s">
        <v>22</v>
      </c>
      <c r="G152" s="45" t="s">
        <v>23</v>
      </c>
      <c r="L152" s="45" t="s">
        <v>24</v>
      </c>
    </row>
    <row r="153" spans="1:43" x14ac:dyDescent="0.2">
      <c r="A153" s="157" t="s">
        <v>17</v>
      </c>
      <c r="B153" s="151"/>
      <c r="C153" s="20"/>
      <c r="D153" s="157" t="s">
        <v>18</v>
      </c>
      <c r="E153" s="151"/>
      <c r="G153" s="157" t="s">
        <v>11</v>
      </c>
      <c r="H153" s="150"/>
      <c r="I153" s="150" t="s">
        <v>8</v>
      </c>
      <c r="J153" s="151"/>
      <c r="L153" s="157" t="s">
        <v>11</v>
      </c>
      <c r="M153" s="150"/>
      <c r="N153" s="150" t="s">
        <v>8</v>
      </c>
      <c r="O153" s="151"/>
    </row>
    <row r="154" spans="1:43" x14ac:dyDescent="0.2">
      <c r="A154" s="6" t="s">
        <v>13</v>
      </c>
      <c r="B154" s="7" t="s">
        <v>16</v>
      </c>
      <c r="C154" s="20"/>
      <c r="D154" s="4" t="s">
        <v>13</v>
      </c>
      <c r="E154" s="5" t="s">
        <v>16</v>
      </c>
      <c r="G154" s="4" t="s">
        <v>13</v>
      </c>
      <c r="H154" s="3" t="s">
        <v>14</v>
      </c>
      <c r="I154" s="3" t="s">
        <v>13</v>
      </c>
      <c r="J154" s="5" t="s">
        <v>14</v>
      </c>
      <c r="L154" s="4" t="s">
        <v>13</v>
      </c>
      <c r="M154" s="3" t="s">
        <v>16</v>
      </c>
      <c r="N154" s="3" t="s">
        <v>13</v>
      </c>
      <c r="O154" s="5" t="s">
        <v>16</v>
      </c>
    </row>
    <row r="155" spans="1:43" x14ac:dyDescent="0.2">
      <c r="A155" s="13">
        <v>1.0043</v>
      </c>
      <c r="B155" s="15">
        <v>3.8847999999999998</v>
      </c>
      <c r="D155" s="13">
        <v>0.28650300000000001</v>
      </c>
      <c r="E155" s="15">
        <v>0.18185899999999999</v>
      </c>
      <c r="G155" s="13">
        <v>8.4035200000000003</v>
      </c>
      <c r="H155" s="14">
        <v>5.7675299999999998</v>
      </c>
      <c r="I155" s="14">
        <v>8.2116500000000006</v>
      </c>
      <c r="J155" s="15">
        <v>8.23813</v>
      </c>
      <c r="L155" s="13">
        <v>12.1616</v>
      </c>
      <c r="M155" s="14">
        <v>6.3460900000000002</v>
      </c>
      <c r="N155" s="14">
        <v>6.9989699999999999</v>
      </c>
      <c r="O155" s="15">
        <v>6.4680999999999997</v>
      </c>
    </row>
    <row r="156" spans="1:43" x14ac:dyDescent="0.2">
      <c r="A156" s="13">
        <v>1.3033999999999999</v>
      </c>
      <c r="B156" s="15">
        <v>1.6774</v>
      </c>
      <c r="D156" s="13">
        <v>0.18493699999999999</v>
      </c>
      <c r="E156" s="15">
        <v>0.113567</v>
      </c>
      <c r="G156" s="13">
        <v>9.4705999999999992</v>
      </c>
      <c r="H156" s="14">
        <v>4.4084599999999998</v>
      </c>
      <c r="I156" s="14">
        <v>8.05565</v>
      </c>
      <c r="J156" s="15">
        <v>7.0657899999999998</v>
      </c>
      <c r="L156" s="13">
        <v>6.7714100000000004</v>
      </c>
      <c r="M156" s="14">
        <v>9.2645400000000002</v>
      </c>
      <c r="N156" s="14">
        <v>5.3440700000000003</v>
      </c>
      <c r="O156" s="15">
        <v>5.9451499999999999</v>
      </c>
    </row>
    <row r="157" spans="1:43" x14ac:dyDescent="0.2">
      <c r="A157" s="13">
        <v>0.28649999999999998</v>
      </c>
      <c r="B157" s="15">
        <v>4.7243000000000004</v>
      </c>
      <c r="D157" s="13">
        <v>0.79978199999999999</v>
      </c>
      <c r="E157" s="15">
        <v>0.10345</v>
      </c>
      <c r="G157" s="13">
        <v>10.5891</v>
      </c>
      <c r="H157" s="14">
        <v>5.9936800000000003</v>
      </c>
      <c r="I157" s="14">
        <v>10.274430000000001</v>
      </c>
      <c r="J157" s="15">
        <v>7.5184100000000003</v>
      </c>
      <c r="L157" s="13">
        <v>7.3493700000000004</v>
      </c>
      <c r="M157" s="14">
        <v>6.0597799999999999</v>
      </c>
      <c r="N157" s="14">
        <v>7.3136299999999999</v>
      </c>
      <c r="O157" s="15">
        <v>5.7129599999999998</v>
      </c>
    </row>
    <row r="158" spans="1:43" x14ac:dyDescent="0.2">
      <c r="A158" s="13">
        <v>0.22339999999999999</v>
      </c>
      <c r="B158" s="15">
        <v>1.2870999999999999</v>
      </c>
      <c r="D158" s="13">
        <v>0.25709300000000002</v>
      </c>
      <c r="E158" s="15">
        <v>0.22012200000000001</v>
      </c>
      <c r="G158" s="13">
        <v>6.9131499999999999</v>
      </c>
      <c r="H158" s="14">
        <v>5.1916200000000003</v>
      </c>
      <c r="I158" s="14">
        <v>8.3099699999999999</v>
      </c>
      <c r="J158" s="15">
        <v>7.3271100000000002</v>
      </c>
      <c r="L158" s="13">
        <v>7.7157200000000001</v>
      </c>
      <c r="M158" s="14">
        <v>3.8837100000000002</v>
      </c>
      <c r="N158" s="14">
        <v>7.0662200000000004</v>
      </c>
      <c r="O158" s="15">
        <v>6.0581899999999997</v>
      </c>
    </row>
    <row r="159" spans="1:43" x14ac:dyDescent="0.2">
      <c r="A159" s="13">
        <v>4.3541999999999996</v>
      </c>
      <c r="B159" s="15">
        <v>10.667</v>
      </c>
      <c r="D159" s="13">
        <v>6.1185999999999997E-2</v>
      </c>
      <c r="E159" s="15">
        <v>0.110165</v>
      </c>
      <c r="G159" s="13">
        <v>6.8160499999999997</v>
      </c>
      <c r="H159" s="14">
        <v>6.22316</v>
      </c>
      <c r="I159" s="14">
        <v>5.8094999999999999</v>
      </c>
      <c r="J159" s="15">
        <v>11.739850000000001</v>
      </c>
      <c r="L159" s="13">
        <v>6.0279699999999998</v>
      </c>
      <c r="M159" s="14">
        <v>8.8676300000000001</v>
      </c>
      <c r="N159" s="14">
        <v>10.01562</v>
      </c>
      <c r="O159" s="15">
        <v>4.94095</v>
      </c>
    </row>
    <row r="160" spans="1:43" x14ac:dyDescent="0.2">
      <c r="A160" s="13">
        <v>0.5756</v>
      </c>
      <c r="B160" s="15">
        <v>2.6743000000000001</v>
      </c>
      <c r="D160" s="13">
        <v>0.15624199999999999</v>
      </c>
      <c r="E160" s="15">
        <v>0.42987300000000001</v>
      </c>
      <c r="G160" s="13">
        <v>5.5387899999999997</v>
      </c>
      <c r="H160" s="14">
        <v>5.1796100000000003</v>
      </c>
      <c r="I160" s="14">
        <v>8.3226499999999994</v>
      </c>
      <c r="J160" s="15">
        <v>7.8629499999999997</v>
      </c>
      <c r="L160" s="13">
        <v>9.4331899999999997</v>
      </c>
      <c r="M160" s="14">
        <v>8.5108800000000002</v>
      </c>
      <c r="N160" s="14">
        <v>10.41677</v>
      </c>
      <c r="O160" s="15">
        <v>8.5110399999999995</v>
      </c>
    </row>
    <row r="161" spans="1:15" x14ac:dyDescent="0.2">
      <c r="A161" s="13">
        <v>0.88319999999999999</v>
      </c>
      <c r="B161" s="15">
        <v>1.7776000000000001</v>
      </c>
      <c r="D161" s="13">
        <v>0.14568200000000001</v>
      </c>
      <c r="E161" s="15">
        <v>0.123181</v>
      </c>
      <c r="G161" s="13">
        <v>5.0763600000000002</v>
      </c>
      <c r="H161" s="14">
        <v>5.67286</v>
      </c>
      <c r="I161" s="14">
        <v>6.9831500000000002</v>
      </c>
      <c r="J161" s="15">
        <v>6.7544700000000004</v>
      </c>
      <c r="L161" s="13">
        <v>10.076499999999999</v>
      </c>
      <c r="M161" s="14">
        <v>15.275399999999999</v>
      </c>
      <c r="N161" s="14">
        <v>8.5017700000000005</v>
      </c>
      <c r="O161" s="15">
        <v>17.56362</v>
      </c>
    </row>
    <row r="162" spans="1:15" x14ac:dyDescent="0.2">
      <c r="A162" s="13">
        <v>1.6617999999999999</v>
      </c>
      <c r="B162" s="15">
        <v>2.0972</v>
      </c>
      <c r="D162" s="13">
        <v>0.14005699999999999</v>
      </c>
      <c r="E162" s="15">
        <v>0.212591</v>
      </c>
      <c r="G162" s="13">
        <v>4.9152399999999998</v>
      </c>
      <c r="H162" s="14">
        <v>6.2521000000000004</v>
      </c>
      <c r="I162" s="14">
        <v>11.198969999999999</v>
      </c>
      <c r="J162" s="15">
        <v>8.5869999999999997</v>
      </c>
      <c r="L162" s="13">
        <v>8.7297899999999995</v>
      </c>
      <c r="M162" s="14">
        <v>10.361599999999999</v>
      </c>
      <c r="N162" s="14">
        <v>7.2212800000000001</v>
      </c>
      <c r="O162" s="15">
        <v>6.7321099999999996</v>
      </c>
    </row>
    <row r="163" spans="1:15" x14ac:dyDescent="0.2">
      <c r="A163" s="13">
        <v>1.2878000000000001</v>
      </c>
      <c r="B163" s="15">
        <v>0.35099999999999998</v>
      </c>
      <c r="D163" s="13">
        <v>0.227074</v>
      </c>
      <c r="E163" s="15">
        <v>0.41523199999999999</v>
      </c>
      <c r="G163" s="13">
        <v>7.5557100000000004</v>
      </c>
      <c r="H163" s="14">
        <v>6.3851599999999999</v>
      </c>
      <c r="I163" s="14">
        <v>6.5542499999999997</v>
      </c>
      <c r="J163" s="15">
        <v>11.96992</v>
      </c>
      <c r="L163" s="13">
        <v>10.6411</v>
      </c>
      <c r="M163" s="14">
        <v>8.1831700000000005</v>
      </c>
      <c r="N163" s="14">
        <v>15.59883</v>
      </c>
      <c r="O163" s="15">
        <v>10.68539</v>
      </c>
    </row>
    <row r="164" spans="1:15" x14ac:dyDescent="0.2">
      <c r="A164" s="13">
        <v>1.4401999999999999</v>
      </c>
      <c r="B164" s="15">
        <v>1.4540999999999999</v>
      </c>
      <c r="D164" s="13">
        <v>0.175922</v>
      </c>
      <c r="E164" s="15">
        <v>0.45548</v>
      </c>
      <c r="G164" s="13">
        <v>9.2306399999999993</v>
      </c>
      <c r="H164" s="14">
        <v>4.5892600000000003</v>
      </c>
      <c r="I164" s="14">
        <v>6.9956300000000002</v>
      </c>
      <c r="J164" s="15">
        <v>7.5058400000000001</v>
      </c>
      <c r="L164" s="13">
        <v>10.8193</v>
      </c>
      <c r="M164" s="14">
        <v>11.4077</v>
      </c>
      <c r="N164" s="14">
        <v>8.1214099999999991</v>
      </c>
      <c r="O164" s="15">
        <v>9.4866200000000003</v>
      </c>
    </row>
    <row r="165" spans="1:15" x14ac:dyDescent="0.2">
      <c r="A165" s="13">
        <v>2.633</v>
      </c>
      <c r="B165" s="15">
        <v>1.2279</v>
      </c>
      <c r="D165" s="13">
        <v>8.8099999999999998E-2</v>
      </c>
      <c r="E165" s="15">
        <v>0.159776</v>
      </c>
      <c r="G165" s="13">
        <v>4.33683</v>
      </c>
      <c r="H165" s="14">
        <v>3.8807200000000002</v>
      </c>
      <c r="I165" s="14">
        <v>5.4610200000000004</v>
      </c>
      <c r="J165" s="15">
        <v>7.4279599999999997</v>
      </c>
      <c r="L165" s="13">
        <v>10.0664</v>
      </c>
      <c r="M165" s="14">
        <v>9.7144600000000008</v>
      </c>
      <c r="N165" s="14">
        <v>8.4694199999999995</v>
      </c>
      <c r="O165" s="15">
        <v>5.2397999999999998</v>
      </c>
    </row>
    <row r="166" spans="1:15" x14ac:dyDescent="0.2">
      <c r="A166" s="13">
        <v>2.3757000000000001</v>
      </c>
      <c r="B166" s="15">
        <v>1.5994999999999999</v>
      </c>
      <c r="D166" s="13">
        <v>0.14009099999999999</v>
      </c>
      <c r="E166" s="15">
        <v>0.25614700000000001</v>
      </c>
      <c r="G166" s="13">
        <v>5.7216199999999997</v>
      </c>
      <c r="H166" s="14">
        <v>3.3327200000000001</v>
      </c>
      <c r="I166" s="14">
        <v>6.5643500000000001</v>
      </c>
      <c r="J166" s="15">
        <v>5.0225900000000001</v>
      </c>
      <c r="L166" s="13">
        <v>5.2581100000000003</v>
      </c>
      <c r="M166" s="14">
        <v>8.9194999999999993</v>
      </c>
      <c r="N166" s="14">
        <v>5.8471299999999999</v>
      </c>
      <c r="O166" s="15">
        <v>6.4465199999999996</v>
      </c>
    </row>
    <row r="167" spans="1:15" x14ac:dyDescent="0.2">
      <c r="A167" s="13">
        <v>1.3561000000000001</v>
      </c>
      <c r="B167" s="15">
        <v>2.0590999999999999</v>
      </c>
      <c r="D167" s="13">
        <v>0.425037</v>
      </c>
      <c r="E167" s="15">
        <v>0.161831</v>
      </c>
      <c r="G167" s="13">
        <v>8.4572599999999998</v>
      </c>
      <c r="H167" s="14">
        <v>5.2356400000000001</v>
      </c>
      <c r="I167" s="14">
        <v>9.6719100000000005</v>
      </c>
      <c r="J167" s="15">
        <v>8.4819099999999992</v>
      </c>
      <c r="L167" s="13">
        <v>6.9896099999999999</v>
      </c>
      <c r="M167" s="14">
        <v>5.7746399999999998</v>
      </c>
      <c r="N167" s="14">
        <v>6.6557300000000001</v>
      </c>
      <c r="O167" s="15">
        <v>6.23142</v>
      </c>
    </row>
    <row r="168" spans="1:15" x14ac:dyDescent="0.2">
      <c r="A168" s="13">
        <v>1.6718</v>
      </c>
      <c r="B168" s="15">
        <v>2.0512999999999999</v>
      </c>
      <c r="D168" s="13">
        <v>0.334949</v>
      </c>
      <c r="E168" s="15">
        <v>0.175595</v>
      </c>
      <c r="G168" s="13">
        <v>10.8216</v>
      </c>
      <c r="H168" s="14">
        <v>3.1995200000000001</v>
      </c>
      <c r="I168" s="14">
        <v>10.052149999999999</v>
      </c>
      <c r="J168" s="15">
        <v>9.6204800000000006</v>
      </c>
      <c r="L168" s="13">
        <v>7.1031700000000004</v>
      </c>
      <c r="M168" s="14">
        <v>5.7362099999999998</v>
      </c>
      <c r="N168" s="14">
        <v>6.02949</v>
      </c>
      <c r="O168" s="15">
        <v>7.42157</v>
      </c>
    </row>
    <row r="169" spans="1:15" ht="15.75" thickBot="1" x14ac:dyDescent="0.25">
      <c r="A169" s="13">
        <v>0.27110000000000001</v>
      </c>
      <c r="B169" s="15">
        <v>1.2428999999999999</v>
      </c>
      <c r="D169" s="13">
        <v>0.23047599999999999</v>
      </c>
      <c r="E169" s="15">
        <v>0.32768000000000003</v>
      </c>
      <c r="G169" s="13">
        <v>9.4331899999999997</v>
      </c>
      <c r="H169" s="14">
        <v>5.3567</v>
      </c>
      <c r="I169" s="14">
        <v>10.41677</v>
      </c>
      <c r="J169" s="15">
        <v>5.2244999999999999</v>
      </c>
      <c r="L169" s="16">
        <v>5.7860300000000002</v>
      </c>
      <c r="M169" s="17"/>
      <c r="N169" s="17">
        <v>7.6560699999999997</v>
      </c>
      <c r="O169" s="18"/>
    </row>
    <row r="170" spans="1:15" x14ac:dyDescent="0.2">
      <c r="A170" s="13">
        <v>0.80579999999999996</v>
      </c>
      <c r="B170" s="15">
        <v>3.0002</v>
      </c>
      <c r="D170" s="13">
        <v>0.229238</v>
      </c>
      <c r="E170" s="15">
        <v>6.0082999999999998E-2</v>
      </c>
      <c r="G170" s="13">
        <v>10.076499999999999</v>
      </c>
      <c r="H170" s="14">
        <v>2.46116</v>
      </c>
      <c r="I170" s="14">
        <v>8.5017700000000005</v>
      </c>
      <c r="J170" s="15">
        <v>10.12799</v>
      </c>
      <c r="N170" s="20"/>
      <c r="O170" s="20"/>
    </row>
    <row r="171" spans="1:15" x14ac:dyDescent="0.2">
      <c r="A171" s="13">
        <v>0.79490000000000005</v>
      </c>
      <c r="B171" s="15">
        <v>1.2565999999999999</v>
      </c>
      <c r="D171" s="13">
        <v>0.49982500000000002</v>
      </c>
      <c r="E171" s="15">
        <v>6.1360999999999999E-2</v>
      </c>
      <c r="G171" s="13"/>
      <c r="H171" s="14">
        <v>8.4604999999999997</v>
      </c>
      <c r="I171" s="14"/>
      <c r="J171" s="15">
        <v>8.8992900000000006</v>
      </c>
    </row>
    <row r="172" spans="1:15" x14ac:dyDescent="0.2">
      <c r="A172" s="13">
        <v>0.61680000000000001</v>
      </c>
      <c r="B172" s="15"/>
      <c r="D172" s="13">
        <v>0.10295</v>
      </c>
      <c r="E172" s="15"/>
      <c r="G172" s="13"/>
      <c r="H172" s="14">
        <v>7.5531600000000001</v>
      </c>
      <c r="I172" s="14"/>
      <c r="J172" s="15">
        <v>5.1384699999999999</v>
      </c>
    </row>
    <row r="173" spans="1:15" ht="15.75" thickBot="1" x14ac:dyDescent="0.25">
      <c r="A173" s="13">
        <v>1.9367000000000001</v>
      </c>
      <c r="B173" s="15"/>
      <c r="D173" s="13">
        <v>0.106915</v>
      </c>
      <c r="E173" s="15"/>
      <c r="G173" s="16"/>
      <c r="H173" s="17">
        <v>8.8571799999999996</v>
      </c>
      <c r="I173" s="17"/>
      <c r="J173" s="18">
        <v>6.8933099999999996</v>
      </c>
    </row>
    <row r="174" spans="1:15" ht="15.75" thickBot="1" x14ac:dyDescent="0.25">
      <c r="A174" s="13">
        <v>1.1140000000000001</v>
      </c>
      <c r="B174" s="15"/>
      <c r="D174" s="16">
        <v>0.148843</v>
      </c>
      <c r="E174" s="18"/>
    </row>
    <row r="175" spans="1:15" ht="15.75" thickBot="1" x14ac:dyDescent="0.25">
      <c r="A175" s="16">
        <v>1.2538</v>
      </c>
      <c r="B175" s="18"/>
    </row>
  </sheetData>
  <mergeCells count="28">
    <mergeCell ref="V36:AP36"/>
    <mergeCell ref="A45:B45"/>
    <mergeCell ref="D45:E45"/>
    <mergeCell ref="A2:B2"/>
    <mergeCell ref="C2:D2"/>
    <mergeCell ref="F2:G2"/>
    <mergeCell ref="H2:I2"/>
    <mergeCell ref="B36:U36"/>
    <mergeCell ref="B109:U109"/>
    <mergeCell ref="V109:AO109"/>
    <mergeCell ref="A118:B118"/>
    <mergeCell ref="D118:E118"/>
    <mergeCell ref="B71:X71"/>
    <mergeCell ref="Y71:AR71"/>
    <mergeCell ref="A80:B80"/>
    <mergeCell ref="D80:E80"/>
    <mergeCell ref="H80:I80"/>
    <mergeCell ref="J80:K80"/>
    <mergeCell ref="M80:N80"/>
    <mergeCell ref="O80:P80"/>
    <mergeCell ref="B144:V144"/>
    <mergeCell ref="W144:AM144"/>
    <mergeCell ref="A153:B153"/>
    <mergeCell ref="D153:E153"/>
    <mergeCell ref="G153:H153"/>
    <mergeCell ref="I153:J153"/>
    <mergeCell ref="L153:M153"/>
    <mergeCell ref="N153:O15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6893D-3231-7D47-B3D7-7EB95CD1FAF9}">
  <dimension ref="B1:BD1286"/>
  <sheetViews>
    <sheetView topLeftCell="AK1" zoomScale="85" zoomScaleNormal="85" workbookViewId="0">
      <selection activeCell="AY1" activeCellId="7" sqref="B1 I1 P1 W1 AD1 AK1 AR1 AY1"/>
    </sheetView>
  </sheetViews>
  <sheetFormatPr defaultColWidth="8.88671875" defaultRowHeight="15" x14ac:dyDescent="0.3"/>
  <cols>
    <col min="1" max="1" width="8.88671875" style="2"/>
    <col min="2" max="3" width="13.88671875" style="2" bestFit="1" customWidth="1"/>
    <col min="4" max="5" width="12.6640625" style="40" bestFit="1" customWidth="1"/>
    <col min="6" max="6" width="11.44140625" style="40" bestFit="1" customWidth="1"/>
    <col min="7" max="7" width="12" style="40" bestFit="1" customWidth="1"/>
    <col min="8" max="8" width="8.88671875" style="40"/>
    <col min="9" max="10" width="13.88671875" style="40" bestFit="1" customWidth="1"/>
    <col min="11" max="12" width="12.6640625" style="40" bestFit="1" customWidth="1"/>
    <col min="13" max="13" width="11.44140625" style="40" bestFit="1" customWidth="1"/>
    <col min="14" max="14" width="12" style="40" bestFit="1" customWidth="1"/>
    <col min="15" max="15" width="8.88671875" style="40"/>
    <col min="16" max="17" width="13.88671875" style="40" bestFit="1" customWidth="1"/>
    <col min="18" max="19" width="12.6640625" style="40" bestFit="1" customWidth="1"/>
    <col min="20" max="20" width="11.44140625" style="40" bestFit="1" customWidth="1"/>
    <col min="21" max="21" width="12" style="40" bestFit="1" customWidth="1"/>
    <col min="22" max="22" width="8.88671875" style="40"/>
    <col min="23" max="24" width="13.88671875" style="40" bestFit="1" customWidth="1"/>
    <col min="25" max="26" width="12.6640625" style="40" bestFit="1" customWidth="1"/>
    <col min="27" max="27" width="11.44140625" style="40" bestFit="1" customWidth="1"/>
    <col min="28" max="28" width="12" style="40" bestFit="1" customWidth="1"/>
    <col min="29" max="29" width="8.88671875" style="2"/>
    <col min="30" max="31" width="13.88671875" style="2" bestFit="1" customWidth="1"/>
    <col min="32" max="33" width="12.6640625" style="40" bestFit="1" customWidth="1"/>
    <col min="34" max="34" width="11.44140625" style="40" bestFit="1" customWidth="1"/>
    <col min="35" max="35" width="12" style="40" bestFit="1" customWidth="1"/>
    <col min="36" max="36" width="8.88671875" style="40"/>
    <col min="37" max="38" width="13.88671875" style="40" bestFit="1" customWidth="1"/>
    <col min="39" max="40" width="12.6640625" style="40" bestFit="1" customWidth="1"/>
    <col min="41" max="41" width="11.44140625" style="40" bestFit="1" customWidth="1"/>
    <col min="42" max="42" width="12" style="40" bestFit="1" customWidth="1"/>
    <col min="43" max="43" width="8.88671875" style="40"/>
    <col min="44" max="45" width="13.88671875" style="40" bestFit="1" customWidth="1"/>
    <col min="46" max="47" width="12.6640625" style="40" bestFit="1" customWidth="1"/>
    <col min="48" max="48" width="11.44140625" style="40" bestFit="1" customWidth="1"/>
    <col min="49" max="49" width="12" style="40" bestFit="1" customWidth="1"/>
    <col min="50" max="50" width="8.88671875" style="40"/>
    <col min="51" max="52" width="13.88671875" style="40" bestFit="1" customWidth="1"/>
    <col min="53" max="54" width="12.6640625" style="40" bestFit="1" customWidth="1"/>
    <col min="55" max="55" width="11.44140625" style="40" bestFit="1" customWidth="1"/>
    <col min="56" max="56" width="12" style="40" bestFit="1" customWidth="1"/>
    <col min="57" max="16384" width="8.88671875" style="2"/>
  </cols>
  <sheetData>
    <row r="1" spans="2:56" ht="16.5" thickBot="1" x14ac:dyDescent="0.35">
      <c r="B1" s="45" t="s">
        <v>26</v>
      </c>
      <c r="C1" s="33"/>
      <c r="D1" s="33"/>
      <c r="E1" s="33"/>
      <c r="F1" s="33"/>
      <c r="G1" s="33"/>
      <c r="H1" s="33"/>
      <c r="I1" s="45" t="s">
        <v>32</v>
      </c>
      <c r="J1" s="33"/>
      <c r="K1" s="33"/>
      <c r="L1" s="33"/>
      <c r="M1" s="33"/>
      <c r="N1" s="33"/>
      <c r="O1" s="33"/>
      <c r="P1" s="45" t="s">
        <v>28</v>
      </c>
      <c r="Q1" s="33"/>
      <c r="R1" s="33"/>
      <c r="S1" s="33"/>
      <c r="T1" s="33"/>
      <c r="U1" s="33"/>
      <c r="V1" s="33"/>
      <c r="W1" s="45" t="s">
        <v>27</v>
      </c>
      <c r="X1" s="33"/>
      <c r="Y1" s="33"/>
      <c r="Z1" s="33"/>
      <c r="AA1" s="2"/>
      <c r="AB1" s="2"/>
      <c r="AD1" s="45" t="s">
        <v>10</v>
      </c>
      <c r="AE1" s="33"/>
      <c r="AF1" s="33"/>
      <c r="AG1" s="33"/>
      <c r="AH1" s="33"/>
      <c r="AI1" s="33"/>
      <c r="AJ1" s="33"/>
      <c r="AK1" s="45" t="s">
        <v>29</v>
      </c>
      <c r="AL1" s="33"/>
      <c r="AM1" s="33"/>
      <c r="AN1" s="33"/>
      <c r="AO1" s="33"/>
      <c r="AP1" s="33"/>
      <c r="AQ1" s="33"/>
      <c r="AR1" s="45" t="s">
        <v>36</v>
      </c>
      <c r="AS1" s="33"/>
      <c r="AT1" s="33"/>
      <c r="AU1" s="33"/>
      <c r="AV1" s="33"/>
      <c r="AW1" s="33"/>
      <c r="AX1" s="33"/>
      <c r="AY1" s="45" t="s">
        <v>31</v>
      </c>
      <c r="AZ1" s="33"/>
      <c r="BA1" s="33"/>
      <c r="BB1" s="33"/>
      <c r="BC1" s="2"/>
      <c r="BD1" s="2"/>
    </row>
    <row r="2" spans="2:56" ht="15.75" x14ac:dyDescent="0.3">
      <c r="B2" s="157" t="s">
        <v>39</v>
      </c>
      <c r="C2" s="150"/>
      <c r="D2" s="150" t="s">
        <v>40</v>
      </c>
      <c r="E2" s="150"/>
      <c r="F2" s="150" t="s">
        <v>41</v>
      </c>
      <c r="G2" s="151"/>
      <c r="H2" s="8"/>
      <c r="I2" s="157" t="s">
        <v>39</v>
      </c>
      <c r="J2" s="150"/>
      <c r="K2" s="150" t="s">
        <v>40</v>
      </c>
      <c r="L2" s="150"/>
      <c r="M2" s="150" t="s">
        <v>41</v>
      </c>
      <c r="N2" s="151"/>
      <c r="O2" s="8"/>
      <c r="P2" s="157" t="s">
        <v>39</v>
      </c>
      <c r="Q2" s="150"/>
      <c r="R2" s="150" t="s">
        <v>40</v>
      </c>
      <c r="S2" s="150"/>
      <c r="T2" s="150" t="s">
        <v>41</v>
      </c>
      <c r="U2" s="151"/>
      <c r="V2" s="8"/>
      <c r="W2" s="157" t="s">
        <v>39</v>
      </c>
      <c r="X2" s="150"/>
      <c r="Y2" s="150" t="s">
        <v>40</v>
      </c>
      <c r="Z2" s="150"/>
      <c r="AA2" s="150" t="s">
        <v>41</v>
      </c>
      <c r="AB2" s="151"/>
      <c r="AD2" s="157" t="s">
        <v>39</v>
      </c>
      <c r="AE2" s="150"/>
      <c r="AF2" s="150" t="s">
        <v>40</v>
      </c>
      <c r="AG2" s="150"/>
      <c r="AH2" s="150" t="s">
        <v>41</v>
      </c>
      <c r="AI2" s="151"/>
      <c r="AJ2" s="33"/>
      <c r="AK2" s="157" t="s">
        <v>39</v>
      </c>
      <c r="AL2" s="150"/>
      <c r="AM2" s="150" t="s">
        <v>40</v>
      </c>
      <c r="AN2" s="150"/>
      <c r="AO2" s="150" t="s">
        <v>41</v>
      </c>
      <c r="AP2" s="151"/>
      <c r="AQ2" s="33"/>
      <c r="AR2" s="157" t="s">
        <v>39</v>
      </c>
      <c r="AS2" s="150"/>
      <c r="AT2" s="150" t="s">
        <v>40</v>
      </c>
      <c r="AU2" s="150"/>
      <c r="AV2" s="150" t="s">
        <v>41</v>
      </c>
      <c r="AW2" s="151"/>
      <c r="AX2" s="33"/>
      <c r="AY2" s="157" t="s">
        <v>39</v>
      </c>
      <c r="AZ2" s="150"/>
      <c r="BA2" s="150" t="s">
        <v>40</v>
      </c>
      <c r="BB2" s="150"/>
      <c r="BC2" s="150" t="s">
        <v>41</v>
      </c>
      <c r="BD2" s="151"/>
    </row>
    <row r="3" spans="2:56" x14ac:dyDescent="0.2">
      <c r="B3" s="6" t="s">
        <v>13</v>
      </c>
      <c r="C3" s="28" t="s">
        <v>14</v>
      </c>
      <c r="D3" s="28" t="s">
        <v>13</v>
      </c>
      <c r="E3" s="28" t="s">
        <v>14</v>
      </c>
      <c r="F3" s="28" t="s">
        <v>13</v>
      </c>
      <c r="G3" s="7" t="s">
        <v>14</v>
      </c>
      <c r="H3" s="9"/>
      <c r="I3" s="6" t="s">
        <v>13</v>
      </c>
      <c r="J3" s="28" t="s">
        <v>14</v>
      </c>
      <c r="K3" s="28" t="s">
        <v>13</v>
      </c>
      <c r="L3" s="28" t="s">
        <v>14</v>
      </c>
      <c r="M3" s="28" t="s">
        <v>13</v>
      </c>
      <c r="N3" s="7" t="s">
        <v>14</v>
      </c>
      <c r="O3" s="9"/>
      <c r="P3" s="6" t="s">
        <v>13</v>
      </c>
      <c r="Q3" s="28" t="s">
        <v>14</v>
      </c>
      <c r="R3" s="28" t="s">
        <v>13</v>
      </c>
      <c r="S3" s="28" t="s">
        <v>14</v>
      </c>
      <c r="T3" s="28" t="s">
        <v>13</v>
      </c>
      <c r="U3" s="7" t="s">
        <v>14</v>
      </c>
      <c r="V3" s="9"/>
      <c r="W3" s="6" t="s">
        <v>13</v>
      </c>
      <c r="X3" s="28" t="s">
        <v>14</v>
      </c>
      <c r="Y3" s="28" t="s">
        <v>13</v>
      </c>
      <c r="Z3" s="28" t="s">
        <v>14</v>
      </c>
      <c r="AA3" s="28" t="s">
        <v>13</v>
      </c>
      <c r="AB3" s="7" t="s">
        <v>14</v>
      </c>
      <c r="AD3" s="6" t="s">
        <v>13</v>
      </c>
      <c r="AE3" s="28" t="s">
        <v>16</v>
      </c>
      <c r="AF3" s="28" t="s">
        <v>13</v>
      </c>
      <c r="AG3" s="28" t="s">
        <v>16</v>
      </c>
      <c r="AH3" s="28" t="s">
        <v>13</v>
      </c>
      <c r="AI3" s="7" t="s">
        <v>16</v>
      </c>
      <c r="AJ3" s="8"/>
      <c r="AK3" s="6" t="s">
        <v>13</v>
      </c>
      <c r="AL3" s="28" t="s">
        <v>16</v>
      </c>
      <c r="AM3" s="28" t="s">
        <v>13</v>
      </c>
      <c r="AN3" s="28" t="s">
        <v>16</v>
      </c>
      <c r="AO3" s="28" t="s">
        <v>13</v>
      </c>
      <c r="AP3" s="7" t="s">
        <v>16</v>
      </c>
      <c r="AQ3" s="8"/>
      <c r="AR3" s="6" t="s">
        <v>13</v>
      </c>
      <c r="AS3" s="28" t="s">
        <v>16</v>
      </c>
      <c r="AT3" s="28" t="s">
        <v>13</v>
      </c>
      <c r="AU3" s="28" t="s">
        <v>16</v>
      </c>
      <c r="AV3" s="28" t="s">
        <v>13</v>
      </c>
      <c r="AW3" s="7" t="s">
        <v>16</v>
      </c>
      <c r="AX3" s="8"/>
      <c r="AY3" s="6" t="s">
        <v>13</v>
      </c>
      <c r="AZ3" s="28" t="s">
        <v>16</v>
      </c>
      <c r="BA3" s="28" t="s">
        <v>13</v>
      </c>
      <c r="BB3" s="28" t="s">
        <v>16</v>
      </c>
      <c r="BC3" s="28" t="s">
        <v>13</v>
      </c>
      <c r="BD3" s="7" t="s">
        <v>16</v>
      </c>
    </row>
    <row r="4" spans="2:56" x14ac:dyDescent="0.2">
      <c r="B4" s="31">
        <v>49.966852193999998</v>
      </c>
      <c r="C4" s="29">
        <v>39.329245528999998</v>
      </c>
      <c r="D4" s="34">
        <v>4.4519429999999999E-2</v>
      </c>
      <c r="E4" s="34">
        <v>7.8737879999999996E-2</v>
      </c>
      <c r="F4" s="34">
        <v>1.48398E-2</v>
      </c>
      <c r="G4" s="35">
        <v>0</v>
      </c>
      <c r="H4" s="36"/>
      <c r="I4" s="37">
        <v>19.020890861000002</v>
      </c>
      <c r="J4" s="34">
        <v>103.43082208200001</v>
      </c>
      <c r="K4" s="34">
        <v>9.4548270000000004E-2</v>
      </c>
      <c r="L4" s="34">
        <v>3.7924190000000003E-2</v>
      </c>
      <c r="M4" s="34">
        <v>2.4242999999999999E-3</v>
      </c>
      <c r="N4" s="35">
        <v>0</v>
      </c>
      <c r="O4" s="36"/>
      <c r="P4" s="37">
        <v>26.225500861000004</v>
      </c>
      <c r="Q4" s="34">
        <v>54.422183017999998</v>
      </c>
      <c r="R4" s="34">
        <v>0.10049763</v>
      </c>
      <c r="S4" s="34">
        <v>8.7114339999999998E-2</v>
      </c>
      <c r="T4" s="34">
        <v>5.5832E-3</v>
      </c>
      <c r="U4" s="35">
        <v>0</v>
      </c>
      <c r="V4" s="36"/>
      <c r="W4" s="37">
        <v>49.171463250000002</v>
      </c>
      <c r="X4" s="34">
        <v>17.793945778000001</v>
      </c>
      <c r="Y4" s="34">
        <v>6.2005320000000003E-2</v>
      </c>
      <c r="Z4" s="34">
        <v>7.2836650000000003E-2</v>
      </c>
      <c r="AA4" s="34">
        <v>0</v>
      </c>
      <c r="AB4" s="35">
        <v>4.4143000000000003E-3</v>
      </c>
      <c r="AD4" s="31">
        <v>28.836451525000001</v>
      </c>
      <c r="AE4" s="29">
        <v>32.644087910000003</v>
      </c>
      <c r="AF4" s="34">
        <v>7.6014470000000001E-2</v>
      </c>
      <c r="AG4" s="34">
        <v>6.0762660000000003E-2</v>
      </c>
      <c r="AH4" s="34">
        <v>0</v>
      </c>
      <c r="AI4" s="35">
        <v>8.6803999999999996E-3</v>
      </c>
      <c r="AJ4" s="36"/>
      <c r="AK4" s="37">
        <v>76.708203131000005</v>
      </c>
      <c r="AL4" s="34">
        <v>79.708202735</v>
      </c>
      <c r="AM4" s="34">
        <v>0.15211621</v>
      </c>
      <c r="AN4" s="34">
        <v>0.11071312</v>
      </c>
      <c r="AO4" s="34">
        <v>5.8506000000000001E-3</v>
      </c>
      <c r="AP4" s="35">
        <v>0</v>
      </c>
      <c r="AQ4" s="36"/>
      <c r="AR4" s="37">
        <v>22.623195860999999</v>
      </c>
      <c r="AS4" s="34">
        <v>23.066279376000001</v>
      </c>
      <c r="AT4" s="34">
        <v>3.5131759999999998E-2</v>
      </c>
      <c r="AU4" s="34">
        <v>5.5155830000000003E-2</v>
      </c>
      <c r="AV4" s="34">
        <v>5.0188000000000003E-3</v>
      </c>
      <c r="AW4" s="35">
        <v>3.0642E-3</v>
      </c>
      <c r="AX4" s="36"/>
      <c r="AY4" s="37">
        <v>27.339333567000004</v>
      </c>
      <c r="AZ4" s="34">
        <v>114.878947372</v>
      </c>
      <c r="BA4" s="34">
        <v>5.6578410000000003E-2</v>
      </c>
      <c r="BB4" s="34">
        <v>6.8137669999999997E-2</v>
      </c>
      <c r="BC4" s="34">
        <v>4.3521999999999996E-3</v>
      </c>
      <c r="BD4" s="35">
        <v>0</v>
      </c>
    </row>
    <row r="5" spans="2:56" x14ac:dyDescent="0.2">
      <c r="B5" s="31">
        <v>19.183715047</v>
      </c>
      <c r="C5" s="29">
        <v>70.627512291000002</v>
      </c>
      <c r="D5" s="34">
        <v>3.2540239999999998E-2</v>
      </c>
      <c r="E5" s="34">
        <v>4.1709669999999997E-2</v>
      </c>
      <c r="F5" s="34">
        <v>0</v>
      </c>
      <c r="G5" s="35">
        <v>0</v>
      </c>
      <c r="H5" s="36"/>
      <c r="I5" s="37">
        <v>35.125355593999998</v>
      </c>
      <c r="J5" s="34">
        <v>59.148407177999999</v>
      </c>
      <c r="K5" s="34">
        <v>7.0921120000000004E-2</v>
      </c>
      <c r="L5" s="34">
        <v>4.7079650000000001E-2</v>
      </c>
      <c r="M5" s="34">
        <v>0</v>
      </c>
      <c r="N5" s="35">
        <v>0</v>
      </c>
      <c r="O5" s="36"/>
      <c r="P5" s="37">
        <v>60.899127408000005</v>
      </c>
      <c r="Q5" s="34">
        <v>67.045380198999993</v>
      </c>
      <c r="R5" s="34">
        <v>7.4857950000000006E-2</v>
      </c>
      <c r="S5" s="34">
        <v>7.0838579999999998E-2</v>
      </c>
      <c r="T5" s="34">
        <v>0</v>
      </c>
      <c r="U5" s="35">
        <v>0</v>
      </c>
      <c r="V5" s="36"/>
      <c r="W5" s="37">
        <v>53.624632691000002</v>
      </c>
      <c r="X5" s="34">
        <v>36.181551419999998</v>
      </c>
      <c r="Y5" s="34">
        <v>0.15041404999999999</v>
      </c>
      <c r="Z5" s="34">
        <v>5.9504550000000003E-2</v>
      </c>
      <c r="AA5" s="34">
        <v>0</v>
      </c>
      <c r="AB5" s="35">
        <v>0</v>
      </c>
      <c r="AD5" s="31">
        <v>28.827085532000002</v>
      </c>
      <c r="AE5" s="29">
        <v>60.604458859000005</v>
      </c>
      <c r="AF5" s="34">
        <v>0.15413500999999999</v>
      </c>
      <c r="AG5" s="34">
        <v>7.2536820000000002E-2</v>
      </c>
      <c r="AH5" s="34">
        <v>1.02757E-2</v>
      </c>
      <c r="AI5" s="35">
        <v>8.0596000000000001E-3</v>
      </c>
      <c r="AJ5" s="36"/>
      <c r="AK5" s="37">
        <v>21.335732054000001</v>
      </c>
      <c r="AL5" s="34">
        <v>109.90992785500001</v>
      </c>
      <c r="AM5" s="34">
        <v>0.34382441000000002</v>
      </c>
      <c r="AN5" s="34">
        <v>8.3302989999999993E-2</v>
      </c>
      <c r="AO5" s="34">
        <v>2.10505E-2</v>
      </c>
      <c r="AP5" s="35">
        <v>1.24954E-2</v>
      </c>
      <c r="AQ5" s="36"/>
      <c r="AR5" s="37">
        <v>39.355902585999999</v>
      </c>
      <c r="AS5" s="34">
        <v>73.574918241999995</v>
      </c>
      <c r="AT5" s="34">
        <v>6.5523029999999996E-2</v>
      </c>
      <c r="AU5" s="34">
        <v>9.1346930000000007E-2</v>
      </c>
      <c r="AV5" s="34">
        <v>3.2761999999999999E-3</v>
      </c>
      <c r="AW5" s="35">
        <v>0</v>
      </c>
      <c r="AX5" s="36"/>
      <c r="AY5" s="37">
        <v>35.332127901</v>
      </c>
      <c r="AZ5" s="34">
        <v>72.06050922</v>
      </c>
      <c r="BA5" s="34">
        <v>0.26887728</v>
      </c>
      <c r="BB5" s="34">
        <v>0.11930924</v>
      </c>
      <c r="BC5" s="34">
        <v>6.2529999999999999E-3</v>
      </c>
      <c r="BD5" s="35">
        <v>0</v>
      </c>
    </row>
    <row r="6" spans="2:56" x14ac:dyDescent="0.2">
      <c r="B6" s="31">
        <v>23.234146789000004</v>
      </c>
      <c r="C6" s="29">
        <v>159.78023827500002</v>
      </c>
      <c r="D6" s="34">
        <v>4.8849820000000002E-2</v>
      </c>
      <c r="E6" s="34">
        <v>4.0735E-2</v>
      </c>
      <c r="F6" s="34">
        <v>9.7699999999999992E-3</v>
      </c>
      <c r="G6" s="35">
        <v>0</v>
      </c>
      <c r="H6" s="36"/>
      <c r="I6" s="37">
        <v>26.225500861000004</v>
      </c>
      <c r="J6" s="34">
        <v>44.389043132000005</v>
      </c>
      <c r="K6" s="34">
        <v>7.4834520000000002E-2</v>
      </c>
      <c r="L6" s="34">
        <v>8.7628529999999996E-2</v>
      </c>
      <c r="M6" s="34">
        <v>2.0225999999999998E-3</v>
      </c>
      <c r="N6" s="35">
        <v>3.3703000000000001E-3</v>
      </c>
      <c r="O6" s="36"/>
      <c r="P6" s="37">
        <v>59.628954665000002</v>
      </c>
      <c r="Q6" s="34">
        <v>92.28961317800001</v>
      </c>
      <c r="R6" s="34">
        <v>4.3756759999999999E-2</v>
      </c>
      <c r="S6" s="34">
        <v>0.12614918</v>
      </c>
      <c r="T6" s="34">
        <v>0</v>
      </c>
      <c r="U6" s="35">
        <v>0</v>
      </c>
      <c r="V6" s="36"/>
      <c r="W6" s="37">
        <v>100.661369998</v>
      </c>
      <c r="X6" s="34">
        <v>48.720454663999995</v>
      </c>
      <c r="Y6" s="34">
        <v>0.10603402000000001</v>
      </c>
      <c r="Z6" s="34">
        <v>6.5533579999999994E-2</v>
      </c>
      <c r="AA6" s="34">
        <v>0</v>
      </c>
      <c r="AB6" s="35">
        <v>0</v>
      </c>
      <c r="AD6" s="31">
        <v>59.410654982000004</v>
      </c>
      <c r="AE6" s="29">
        <v>67.868867121999997</v>
      </c>
      <c r="AF6" s="34">
        <v>8.4909390000000001E-2</v>
      </c>
      <c r="AG6" s="34">
        <v>2.4061720000000002E-2</v>
      </c>
      <c r="AH6" s="34">
        <v>7.3834E-3</v>
      </c>
      <c r="AI6" s="35">
        <v>0</v>
      </c>
      <c r="AJ6" s="36"/>
      <c r="AK6" s="37">
        <v>52.117428279000002</v>
      </c>
      <c r="AL6" s="34">
        <v>159.832111467</v>
      </c>
      <c r="AM6" s="34">
        <v>8.7618299999999996E-2</v>
      </c>
      <c r="AN6" s="34">
        <v>6.7343910000000007E-2</v>
      </c>
      <c r="AO6" s="34">
        <v>0</v>
      </c>
      <c r="AP6" s="35">
        <v>0</v>
      </c>
      <c r="AQ6" s="36"/>
      <c r="AR6" s="37">
        <v>74.653448358999995</v>
      </c>
      <c r="AS6" s="34">
        <v>96.866701910999993</v>
      </c>
      <c r="AT6" s="34">
        <v>0.19131772999999999</v>
      </c>
      <c r="AU6" s="34">
        <v>9.0391959999999993E-2</v>
      </c>
      <c r="AV6" s="34">
        <v>0</v>
      </c>
      <c r="AW6" s="35">
        <v>0</v>
      </c>
      <c r="AX6" s="36"/>
      <c r="AY6" s="37">
        <v>67.219731761000006</v>
      </c>
      <c r="AZ6" s="34">
        <v>57.383998189000003</v>
      </c>
      <c r="BA6" s="34">
        <v>0.20424482999999999</v>
      </c>
      <c r="BB6" s="34">
        <v>5.0673160000000002E-2</v>
      </c>
      <c r="BC6" s="34">
        <v>0</v>
      </c>
      <c r="BD6" s="35">
        <v>0</v>
      </c>
    </row>
    <row r="7" spans="2:56" x14ac:dyDescent="0.2">
      <c r="B7" s="31">
        <v>20.504320060000001</v>
      </c>
      <c r="C7" s="29">
        <v>112.98413494200001</v>
      </c>
      <c r="D7" s="34">
        <v>2.6567569999999999E-2</v>
      </c>
      <c r="E7" s="34">
        <v>4.1603439999999998E-2</v>
      </c>
      <c r="F7" s="34">
        <v>0</v>
      </c>
      <c r="G7" s="35">
        <v>2.6002E-3</v>
      </c>
      <c r="H7" s="36"/>
      <c r="I7" s="37">
        <v>33.054750680000005</v>
      </c>
      <c r="J7" s="34">
        <v>56.075641013000002</v>
      </c>
      <c r="K7" s="34">
        <v>6.4173010000000003E-2</v>
      </c>
      <c r="L7" s="34">
        <v>3.039594E-2</v>
      </c>
      <c r="M7" s="34">
        <v>8.5564000000000005E-3</v>
      </c>
      <c r="N7" s="35">
        <v>3.0395999999999999E-3</v>
      </c>
      <c r="O7" s="36"/>
      <c r="P7" s="37">
        <v>85.807625560999995</v>
      </c>
      <c r="Q7" s="34">
        <v>125.88903237400001</v>
      </c>
      <c r="R7" s="34">
        <v>0.56048218000000005</v>
      </c>
      <c r="S7" s="34">
        <v>0.18944535000000001</v>
      </c>
      <c r="T7" s="34">
        <v>1.47495E-2</v>
      </c>
      <c r="U7" s="35">
        <v>0</v>
      </c>
      <c r="V7" s="36"/>
      <c r="W7" s="37">
        <v>109.68082125700001</v>
      </c>
      <c r="X7" s="34">
        <v>72.695235361000002</v>
      </c>
      <c r="Y7" s="34">
        <v>2.4581370000000002E-2</v>
      </c>
      <c r="Z7" s="34">
        <v>7.8445849999999998E-2</v>
      </c>
      <c r="AA7" s="34">
        <v>0</v>
      </c>
      <c r="AB7" s="35">
        <v>0</v>
      </c>
      <c r="AD7" s="31">
        <v>62.663536397000001</v>
      </c>
      <c r="AE7" s="29">
        <v>21.912100854000002</v>
      </c>
      <c r="AF7" s="34">
        <v>0.13752871999999999</v>
      </c>
      <c r="AG7" s="34">
        <v>5.2185229999999999E-2</v>
      </c>
      <c r="AH7" s="34">
        <v>5.2896000000000002E-3</v>
      </c>
      <c r="AI7" s="35">
        <v>0</v>
      </c>
      <c r="AJ7" s="36"/>
      <c r="AK7" s="37">
        <v>84.984138638000005</v>
      </c>
      <c r="AL7" s="34">
        <v>176.44810351000001</v>
      </c>
      <c r="AM7" s="34">
        <v>9.9066379999999996E-2</v>
      </c>
      <c r="AN7" s="34">
        <v>0.13411345</v>
      </c>
      <c r="AO7" s="34">
        <v>0</v>
      </c>
      <c r="AP7" s="35">
        <v>1.7493100000000001E-2</v>
      </c>
      <c r="AQ7" s="36"/>
      <c r="AR7" s="37">
        <v>78.741344073000008</v>
      </c>
      <c r="AS7" s="34">
        <v>108.18658514300002</v>
      </c>
      <c r="AT7" s="34">
        <v>5.2361280000000003E-2</v>
      </c>
      <c r="AU7" s="34">
        <v>3.5666070000000001E-2</v>
      </c>
      <c r="AV7" s="34">
        <v>1.2320299999999999E-2</v>
      </c>
      <c r="AW7" s="35">
        <v>0</v>
      </c>
      <c r="AX7" s="36"/>
      <c r="AY7" s="37">
        <v>68.386878581000005</v>
      </c>
      <c r="AZ7" s="34">
        <v>92.942350843999989</v>
      </c>
      <c r="BA7" s="34">
        <v>2.76601E-2</v>
      </c>
      <c r="BB7" s="34">
        <v>3.2757969999999997E-2</v>
      </c>
      <c r="BC7" s="34">
        <v>3.9513999999999999E-3</v>
      </c>
      <c r="BD7" s="35">
        <v>0</v>
      </c>
    </row>
    <row r="8" spans="2:56" x14ac:dyDescent="0.2">
      <c r="B8" s="31">
        <v>60.149127506999996</v>
      </c>
      <c r="C8" s="29">
        <v>121.458917685</v>
      </c>
      <c r="D8" s="34">
        <v>0.14868878999999999</v>
      </c>
      <c r="E8" s="34">
        <v>8.0957360000000006E-2</v>
      </c>
      <c r="F8" s="34">
        <v>1.20558E-2</v>
      </c>
      <c r="G8" s="35">
        <v>8.0957000000000008E-3</v>
      </c>
      <c r="H8" s="36"/>
      <c r="I8" s="37">
        <v>56.108061757999998</v>
      </c>
      <c r="J8" s="34">
        <v>33.731263559000006</v>
      </c>
      <c r="K8" s="34">
        <v>7.2117070000000005E-2</v>
      </c>
      <c r="L8" s="34">
        <v>3.4912600000000002E-2</v>
      </c>
      <c r="M8" s="34">
        <v>0</v>
      </c>
      <c r="N8" s="35">
        <v>0</v>
      </c>
      <c r="O8" s="36"/>
      <c r="P8" s="37">
        <v>71.208924318000001</v>
      </c>
      <c r="Q8" s="34">
        <v>161.025915344</v>
      </c>
      <c r="R8" s="34">
        <v>0.11527042</v>
      </c>
      <c r="S8" s="34">
        <v>5.574987E-2</v>
      </c>
      <c r="T8" s="34">
        <v>0</v>
      </c>
      <c r="U8" s="35">
        <v>1.23889E-2</v>
      </c>
      <c r="V8" s="36"/>
      <c r="W8" s="37">
        <v>177.100120715</v>
      </c>
      <c r="X8" s="34">
        <v>101.39047653</v>
      </c>
      <c r="Y8" s="34">
        <v>5.6888429999999997E-2</v>
      </c>
      <c r="Z8" s="34">
        <v>6.2899269999999993E-2</v>
      </c>
      <c r="AA8" s="34">
        <v>0</v>
      </c>
      <c r="AB8" s="35">
        <v>0</v>
      </c>
      <c r="AD8" s="31">
        <v>92.399123250000002</v>
      </c>
      <c r="AE8" s="29">
        <v>73.278088310000001</v>
      </c>
      <c r="AF8" s="34">
        <v>9.7510780000000005E-2</v>
      </c>
      <c r="AG8" s="34">
        <v>2.5185430000000002E-2</v>
      </c>
      <c r="AH8" s="34">
        <v>0</v>
      </c>
      <c r="AI8" s="35">
        <v>2.2896000000000001E-3</v>
      </c>
      <c r="AJ8" s="36"/>
      <c r="AK8" s="37">
        <v>72.766560999999996</v>
      </c>
      <c r="AL8" s="34">
        <v>112.52087851900001</v>
      </c>
      <c r="AM8" s="34">
        <v>0.21515683999999999</v>
      </c>
      <c r="AN8" s="34">
        <v>4.0904030000000001E-2</v>
      </c>
      <c r="AO8" s="34">
        <v>0</v>
      </c>
      <c r="AP8" s="35">
        <v>2.2723999999999999E-3</v>
      </c>
      <c r="AQ8" s="36"/>
      <c r="AR8" s="37">
        <v>49.466131799000003</v>
      </c>
      <c r="AS8" s="34">
        <v>143.762228862</v>
      </c>
      <c r="AT8" s="34">
        <v>3.5693389999999998E-2</v>
      </c>
      <c r="AU8" s="34">
        <v>7.3560009999999995E-2</v>
      </c>
      <c r="AV8" s="34">
        <v>0</v>
      </c>
      <c r="AW8" s="35">
        <v>6.13E-3</v>
      </c>
      <c r="AX8" s="36"/>
      <c r="AY8" s="37">
        <v>63.158493104000001</v>
      </c>
      <c r="AZ8" s="34">
        <v>123.257908802</v>
      </c>
      <c r="BA8" s="34">
        <v>6.397303E-2</v>
      </c>
      <c r="BB8" s="34">
        <v>4.7061819999999997E-2</v>
      </c>
      <c r="BC8" s="34">
        <v>0</v>
      </c>
      <c r="BD8" s="35">
        <v>6.7231000000000001E-3</v>
      </c>
    </row>
    <row r="9" spans="2:56" x14ac:dyDescent="0.2">
      <c r="B9" s="31">
        <v>77.973332647000007</v>
      </c>
      <c r="C9" s="29">
        <v>105.03889103400002</v>
      </c>
      <c r="D9" s="34">
        <v>9.9099560000000003E-2</v>
      </c>
      <c r="E9" s="34">
        <v>3.4099339999999999E-2</v>
      </c>
      <c r="F9" s="34">
        <v>6.1936999999999999E-3</v>
      </c>
      <c r="G9" s="35">
        <v>0</v>
      </c>
      <c r="H9" s="36"/>
      <c r="I9" s="37">
        <v>64.801144184000009</v>
      </c>
      <c r="J9" s="34">
        <v>74.322756760000004</v>
      </c>
      <c r="K9" s="34">
        <v>0.10771582</v>
      </c>
      <c r="L9" s="34">
        <v>2.958365E-2</v>
      </c>
      <c r="M9" s="34">
        <v>0</v>
      </c>
      <c r="N9" s="35">
        <v>2.9583999999999999E-3</v>
      </c>
      <c r="O9" s="36"/>
      <c r="P9" s="37">
        <v>123.845804978</v>
      </c>
      <c r="Q9" s="34">
        <v>115.48269368999999</v>
      </c>
      <c r="R9" s="34">
        <v>9.3325989999999998E-2</v>
      </c>
      <c r="S9" s="34">
        <v>6.5929890000000005E-2</v>
      </c>
      <c r="T9" s="34">
        <v>7.4660999999999998E-3</v>
      </c>
      <c r="U9" s="35">
        <v>1.3186E-2</v>
      </c>
      <c r="V9" s="36"/>
      <c r="W9" s="37">
        <v>112.19306876399999</v>
      </c>
      <c r="X9" s="34">
        <v>90.680823765</v>
      </c>
      <c r="Y9" s="34">
        <v>0.10809884</v>
      </c>
      <c r="Z9" s="34">
        <v>3.5492139999999998E-2</v>
      </c>
      <c r="AA9" s="34">
        <v>2.9215999999999999E-3</v>
      </c>
      <c r="AB9" s="35">
        <v>0</v>
      </c>
      <c r="AD9" s="31">
        <v>115.548255641</v>
      </c>
      <c r="AE9" s="29">
        <v>113.613817856</v>
      </c>
      <c r="AF9" s="34">
        <v>4.4455050000000003E-2</v>
      </c>
      <c r="AG9" s="34">
        <v>4.5132400000000003E-2</v>
      </c>
      <c r="AH9" s="34">
        <v>3.4196000000000001E-3</v>
      </c>
      <c r="AI9" s="35">
        <v>0</v>
      </c>
      <c r="AJ9" s="36"/>
      <c r="AK9" s="37">
        <v>126.247101491</v>
      </c>
      <c r="AL9" s="34">
        <v>105.024481814</v>
      </c>
      <c r="AM9" s="34">
        <v>5.1854020000000001E-2</v>
      </c>
      <c r="AN9" s="34">
        <v>0.11449133</v>
      </c>
      <c r="AO9" s="34">
        <v>6.9138999999999997E-3</v>
      </c>
      <c r="AP9" s="35">
        <v>0</v>
      </c>
      <c r="AQ9" s="36"/>
      <c r="AR9" s="37">
        <v>48.463970547999999</v>
      </c>
      <c r="AS9" s="34">
        <v>196.012942426</v>
      </c>
      <c r="AT9" s="34">
        <v>0.16058099000000001</v>
      </c>
      <c r="AU9" s="34">
        <v>3.465273E-2</v>
      </c>
      <c r="AV9" s="34">
        <v>0</v>
      </c>
      <c r="AW9" s="35">
        <v>0</v>
      </c>
      <c r="AX9" s="36"/>
      <c r="AY9" s="37">
        <v>36.799706958000002</v>
      </c>
      <c r="AZ9" s="34">
        <v>122.89695784099999</v>
      </c>
      <c r="BA9" s="34">
        <v>5.9310519999999999E-2</v>
      </c>
      <c r="BB9" s="34">
        <v>5.5792679999999997E-2</v>
      </c>
      <c r="BC9" s="34">
        <v>1.18621E-2</v>
      </c>
      <c r="BD9" s="35">
        <v>3.4870000000000001E-3</v>
      </c>
    </row>
    <row r="10" spans="2:56" x14ac:dyDescent="0.2">
      <c r="B10" s="31">
        <v>93.784569753</v>
      </c>
      <c r="C10" s="29">
        <v>60.149127506999996</v>
      </c>
      <c r="D10" s="34">
        <v>4.3810759999999997E-2</v>
      </c>
      <c r="E10" s="34">
        <v>2.15348E-2</v>
      </c>
      <c r="F10" s="34">
        <v>7.3017999999999998E-3</v>
      </c>
      <c r="G10" s="35">
        <v>0</v>
      </c>
      <c r="H10" s="36"/>
      <c r="I10" s="37">
        <v>109.93586445100001</v>
      </c>
      <c r="J10" s="34">
        <v>70.177224166000002</v>
      </c>
      <c r="K10" s="34">
        <v>3.9322820000000001E-2</v>
      </c>
      <c r="L10" s="34">
        <v>2.8558299999999998E-2</v>
      </c>
      <c r="M10" s="34">
        <v>0</v>
      </c>
      <c r="N10" s="35">
        <v>0</v>
      </c>
      <c r="O10" s="36"/>
      <c r="P10" s="37">
        <v>36.409937556999999</v>
      </c>
      <c r="Q10" s="34">
        <v>103.16929473900001</v>
      </c>
      <c r="R10" s="34">
        <v>8.1832929999999998E-2</v>
      </c>
      <c r="S10" s="34">
        <v>5.5521710000000002E-2</v>
      </c>
      <c r="T10" s="34">
        <v>0</v>
      </c>
      <c r="U10" s="35">
        <v>0</v>
      </c>
      <c r="V10" s="36"/>
      <c r="W10" s="37">
        <v>143.40055744</v>
      </c>
      <c r="X10" s="34">
        <v>107.61670049200001</v>
      </c>
      <c r="Y10" s="34">
        <v>3.6845200000000002E-2</v>
      </c>
      <c r="Z10" s="34">
        <v>3.156159E-2</v>
      </c>
      <c r="AA10" s="34">
        <v>0</v>
      </c>
      <c r="AB10" s="35">
        <v>0</v>
      </c>
      <c r="AD10" s="31">
        <v>163.546087922</v>
      </c>
      <c r="AE10" s="29">
        <v>81.844369599999993</v>
      </c>
      <c r="AF10" s="34">
        <v>9.5545249999999998E-2</v>
      </c>
      <c r="AG10" s="34">
        <v>3.7684120000000002E-2</v>
      </c>
      <c r="AH10" s="34">
        <v>6.8247000000000004E-3</v>
      </c>
      <c r="AI10" s="35">
        <v>0</v>
      </c>
      <c r="AJ10" s="36"/>
      <c r="AK10" s="37">
        <v>138.781681969</v>
      </c>
      <c r="AL10" s="34">
        <v>141.52087469100002</v>
      </c>
      <c r="AM10" s="34">
        <v>5.2484879999999998E-2</v>
      </c>
      <c r="AN10" s="34">
        <v>7.2601959999999993E-2</v>
      </c>
      <c r="AO10" s="34">
        <v>4.3737000000000003E-3</v>
      </c>
      <c r="AP10" s="35">
        <v>4.5376000000000001E-3</v>
      </c>
      <c r="AQ10" s="36"/>
      <c r="AR10" s="37">
        <v>112.781685401</v>
      </c>
      <c r="AS10" s="34">
        <v>201.436572834</v>
      </c>
      <c r="AT10" s="34">
        <v>7.0660039999999993E-2</v>
      </c>
      <c r="AU10" s="34">
        <v>7.9481350000000006E-2</v>
      </c>
      <c r="AV10" s="34">
        <v>0</v>
      </c>
      <c r="AW10" s="35">
        <v>0</v>
      </c>
      <c r="AX10" s="36"/>
      <c r="AY10" s="37">
        <v>12.988470908</v>
      </c>
      <c r="AZ10" s="34">
        <v>82.021603006000007</v>
      </c>
      <c r="BA10" s="34">
        <v>0.11623575</v>
      </c>
      <c r="BB10" s="34">
        <v>0.11387351</v>
      </c>
      <c r="BC10" s="34">
        <v>7.2646999999999998E-3</v>
      </c>
      <c r="BD10" s="35">
        <v>0</v>
      </c>
    </row>
    <row r="11" spans="2:56" x14ac:dyDescent="0.2">
      <c r="B11" s="31">
        <v>236.334262752</v>
      </c>
      <c r="C11" s="29">
        <v>183.019428291</v>
      </c>
      <c r="D11" s="34">
        <v>0.12026892</v>
      </c>
      <c r="E11" s="34">
        <v>3.2404240000000001E-2</v>
      </c>
      <c r="F11" s="34">
        <v>0</v>
      </c>
      <c r="G11" s="35">
        <v>0</v>
      </c>
      <c r="H11" s="36"/>
      <c r="I11" s="37">
        <v>144.27951985999999</v>
      </c>
      <c r="J11" s="34">
        <v>118.01943687100001</v>
      </c>
      <c r="K11" s="34">
        <v>6.6213309999999997E-2</v>
      </c>
      <c r="L11" s="34">
        <v>0.10218241</v>
      </c>
      <c r="M11" s="34">
        <v>0</v>
      </c>
      <c r="N11" s="35">
        <v>0</v>
      </c>
      <c r="O11" s="36"/>
      <c r="P11" s="37">
        <v>22.89625058</v>
      </c>
      <c r="Q11" s="34">
        <v>144.27951985999999</v>
      </c>
      <c r="R11" s="34">
        <v>6.6230839999999999E-2</v>
      </c>
      <c r="S11" s="34">
        <v>0.14918308</v>
      </c>
      <c r="T11" s="34">
        <v>0</v>
      </c>
      <c r="U11" s="35">
        <v>0</v>
      </c>
      <c r="V11" s="36"/>
      <c r="W11" s="37">
        <v>74.207482999999996</v>
      </c>
      <c r="X11" s="34">
        <v>135.793209741</v>
      </c>
      <c r="Y11" s="34">
        <v>9.0722839999999999E-2</v>
      </c>
      <c r="Z11" s="34">
        <v>8.6423659999999999E-2</v>
      </c>
      <c r="AA11" s="34">
        <v>5.3366000000000004E-3</v>
      </c>
      <c r="AB11" s="35">
        <v>7.8566999999999994E-3</v>
      </c>
      <c r="AD11" s="31">
        <v>110.651282224</v>
      </c>
      <c r="AE11" s="29">
        <v>129.332115493</v>
      </c>
      <c r="AF11" s="34">
        <v>0.14308106000000001</v>
      </c>
      <c r="AG11" s="34">
        <v>4.0785830000000002E-2</v>
      </c>
      <c r="AH11" s="34">
        <v>5.7232000000000003E-3</v>
      </c>
      <c r="AI11" s="35">
        <v>0</v>
      </c>
      <c r="AJ11" s="36"/>
      <c r="AK11" s="37">
        <v>112.39191600000001</v>
      </c>
      <c r="AL11" s="34">
        <v>240.185847258</v>
      </c>
      <c r="AM11" s="34">
        <v>0.1279015</v>
      </c>
      <c r="AN11" s="34">
        <v>0.10894851999999999</v>
      </c>
      <c r="AO11" s="34">
        <v>7.3086999999999996E-3</v>
      </c>
      <c r="AP11" s="35">
        <v>0</v>
      </c>
      <c r="AQ11" s="36"/>
      <c r="AR11" s="37">
        <v>72.222612945000009</v>
      </c>
      <c r="AS11" s="34">
        <v>120.74998406100001</v>
      </c>
      <c r="AT11" s="34">
        <v>8.5349449999999993E-2</v>
      </c>
      <c r="AU11" s="34">
        <v>0.14984325000000001</v>
      </c>
      <c r="AV11" s="34">
        <v>0</v>
      </c>
      <c r="AW11" s="35">
        <v>0</v>
      </c>
      <c r="AX11" s="36"/>
      <c r="AY11" s="37">
        <v>45.793221621000001</v>
      </c>
      <c r="AZ11" s="34">
        <v>145.37245919699998</v>
      </c>
      <c r="BA11" s="34">
        <v>0.34039549000000002</v>
      </c>
      <c r="BB11" s="34">
        <v>3.041481E-2</v>
      </c>
      <c r="BC11" s="34">
        <v>1.4183100000000001E-2</v>
      </c>
      <c r="BD11" s="35">
        <v>3.3793999999999999E-3</v>
      </c>
    </row>
    <row r="12" spans="2:56" x14ac:dyDescent="0.2">
      <c r="B12" s="31">
        <v>193.63398020400001</v>
      </c>
      <c r="C12" s="29">
        <v>163.317701785</v>
      </c>
      <c r="D12" s="34">
        <v>4.1557190000000001E-2</v>
      </c>
      <c r="E12" s="34">
        <v>1.6672550000000001E-2</v>
      </c>
      <c r="F12" s="34">
        <v>0</v>
      </c>
      <c r="G12" s="35">
        <v>0</v>
      </c>
      <c r="H12" s="36"/>
      <c r="I12" s="37">
        <v>101.357335324</v>
      </c>
      <c r="J12" s="34">
        <v>36.736306390000003</v>
      </c>
      <c r="K12" s="34">
        <v>0.11353963</v>
      </c>
      <c r="L12" s="34">
        <v>4.3459579999999998E-2</v>
      </c>
      <c r="M12" s="34">
        <v>0</v>
      </c>
      <c r="N12" s="35">
        <v>0</v>
      </c>
      <c r="O12" s="36"/>
      <c r="P12" s="37">
        <v>198.26150120700001</v>
      </c>
      <c r="Q12" s="34">
        <v>121.264393215</v>
      </c>
      <c r="R12" s="34">
        <v>8.0736260000000004E-2</v>
      </c>
      <c r="S12" s="34">
        <v>0.13693767000000001</v>
      </c>
      <c r="T12" s="34">
        <v>0</v>
      </c>
      <c r="U12" s="35">
        <v>6.2243999999999997E-3</v>
      </c>
      <c r="V12" s="36"/>
      <c r="W12" s="37">
        <v>92.992783114000005</v>
      </c>
      <c r="X12" s="34">
        <v>97.932263730000003</v>
      </c>
      <c r="Y12" s="34">
        <v>0.13134662</v>
      </c>
      <c r="Z12" s="34">
        <v>9.1254849999999998E-2</v>
      </c>
      <c r="AA12" s="34">
        <v>0</v>
      </c>
      <c r="AB12" s="35">
        <v>0</v>
      </c>
      <c r="AD12" s="31">
        <v>186.60083992200001</v>
      </c>
      <c r="AE12" s="29">
        <v>152.22404330700002</v>
      </c>
      <c r="AF12" s="34">
        <v>0.27106962000000001</v>
      </c>
      <c r="AG12" s="34">
        <v>6.8117159999999996E-2</v>
      </c>
      <c r="AH12" s="34">
        <v>1.17856E-2</v>
      </c>
      <c r="AI12" s="35">
        <v>0</v>
      </c>
      <c r="AJ12" s="36"/>
      <c r="AK12" s="37">
        <v>69.895523914999998</v>
      </c>
      <c r="AL12" s="34">
        <v>293.546070762</v>
      </c>
      <c r="AM12" s="34">
        <v>8.9322659999999998E-2</v>
      </c>
      <c r="AN12" s="34">
        <v>0.17339068999999999</v>
      </c>
      <c r="AO12" s="34">
        <v>1.1451599999999999E-2</v>
      </c>
      <c r="AP12" s="35">
        <v>0</v>
      </c>
      <c r="AQ12" s="36"/>
      <c r="AR12" s="37">
        <v>36.345816528</v>
      </c>
      <c r="AS12" s="34">
        <v>69.798982140999996</v>
      </c>
      <c r="AT12" s="34">
        <v>6.0364649999999999E-2</v>
      </c>
      <c r="AU12" s="34">
        <v>9.3174610000000005E-2</v>
      </c>
      <c r="AV12" s="34">
        <v>4.0242999999999998E-3</v>
      </c>
      <c r="AW12" s="35">
        <v>0</v>
      </c>
      <c r="AX12" s="36"/>
      <c r="AY12" s="37">
        <v>82.485579889999997</v>
      </c>
      <c r="AZ12" s="34">
        <v>363.39044194600001</v>
      </c>
      <c r="BA12" s="34">
        <v>9.530893E-2</v>
      </c>
      <c r="BB12" s="34">
        <v>0.14552572</v>
      </c>
      <c r="BC12" s="34">
        <v>0</v>
      </c>
      <c r="BD12" s="35">
        <v>0</v>
      </c>
    </row>
    <row r="13" spans="2:56" x14ac:dyDescent="0.2">
      <c r="B13" s="31">
        <v>64.905611028999999</v>
      </c>
      <c r="C13" s="29">
        <v>212.70674425700003</v>
      </c>
      <c r="D13" s="34">
        <v>5.4340069999999997E-2</v>
      </c>
      <c r="E13" s="34">
        <v>6.219794E-2</v>
      </c>
      <c r="F13" s="34">
        <v>3.6227E-3</v>
      </c>
      <c r="G13" s="35">
        <v>0</v>
      </c>
      <c r="H13" s="36"/>
      <c r="I13" s="37">
        <v>81.108778919000002</v>
      </c>
      <c r="J13" s="34">
        <v>142.09147980300003</v>
      </c>
      <c r="K13" s="34">
        <v>3.7822700000000001E-2</v>
      </c>
      <c r="L13" s="34">
        <v>3.00927E-2</v>
      </c>
      <c r="M13" s="34">
        <v>0</v>
      </c>
      <c r="N13" s="35">
        <v>3.3436E-3</v>
      </c>
      <c r="O13" s="36"/>
      <c r="P13" s="37">
        <v>205.28455503500001</v>
      </c>
      <c r="Q13" s="34">
        <v>228.62244820799998</v>
      </c>
      <c r="R13" s="34">
        <v>4.8700809999999997E-2</v>
      </c>
      <c r="S13" s="34">
        <v>9.995764E-2</v>
      </c>
      <c r="T13" s="34">
        <v>8.8547000000000001E-3</v>
      </c>
      <c r="U13" s="35">
        <v>0</v>
      </c>
      <c r="V13" s="36"/>
      <c r="W13" s="37">
        <v>88.873907576999997</v>
      </c>
      <c r="X13" s="34">
        <v>132.98917552899999</v>
      </c>
      <c r="Y13" s="34">
        <v>2.483571E-2</v>
      </c>
      <c r="Z13" s="34">
        <v>6.4350370000000004E-2</v>
      </c>
      <c r="AA13" s="34">
        <v>0</v>
      </c>
      <c r="AB13" s="35">
        <v>0</v>
      </c>
      <c r="AD13" s="31">
        <v>133.152720176</v>
      </c>
      <c r="AE13" s="29">
        <v>194.56337489399999</v>
      </c>
      <c r="AF13" s="34">
        <v>0.133521</v>
      </c>
      <c r="AG13" s="34">
        <v>4.6886400000000002E-2</v>
      </c>
      <c r="AH13" s="34">
        <v>0</v>
      </c>
      <c r="AI13" s="35">
        <v>0</v>
      </c>
      <c r="AJ13" s="36"/>
      <c r="AK13" s="37">
        <v>110.23053300000001</v>
      </c>
      <c r="AL13" s="34">
        <v>294.68944236900001</v>
      </c>
      <c r="AM13" s="34">
        <v>0.12392446</v>
      </c>
      <c r="AN13" s="34">
        <v>9.482525E-2</v>
      </c>
      <c r="AO13" s="34">
        <v>1.0326999999999999E-2</v>
      </c>
      <c r="AP13" s="35">
        <v>6.3217000000000004E-3</v>
      </c>
      <c r="AQ13" s="36"/>
      <c r="AR13" s="37">
        <v>58.281692594999996</v>
      </c>
      <c r="AS13" s="34">
        <v>61.661375145999997</v>
      </c>
      <c r="AT13" s="34">
        <v>9.8785830000000005E-2</v>
      </c>
      <c r="AU13" s="34">
        <v>8.7915499999999994E-2</v>
      </c>
      <c r="AV13" s="34">
        <v>0</v>
      </c>
      <c r="AW13" s="35">
        <v>0</v>
      </c>
      <c r="AX13" s="36"/>
      <c r="AY13" s="37">
        <v>119.746381888</v>
      </c>
      <c r="AZ13" s="34">
        <v>380.34072789300001</v>
      </c>
      <c r="BA13" s="34">
        <v>9.1868900000000003E-2</v>
      </c>
      <c r="BB13" s="34">
        <v>8.6089020000000002E-2</v>
      </c>
      <c r="BC13" s="34">
        <v>2.29672E-2</v>
      </c>
      <c r="BD13" s="35">
        <v>4.0994999999999998E-3</v>
      </c>
    </row>
    <row r="14" spans="2:56" x14ac:dyDescent="0.2">
      <c r="B14" s="31">
        <v>102.345807816</v>
      </c>
      <c r="C14" s="29">
        <v>200.41279775300001</v>
      </c>
      <c r="D14" s="34">
        <v>1.2027619999999999E-2</v>
      </c>
      <c r="E14" s="34">
        <v>6.3293589999999997E-2</v>
      </c>
      <c r="F14" s="34">
        <v>4.0092000000000001E-3</v>
      </c>
      <c r="G14" s="35">
        <v>3.7231999999999999E-3</v>
      </c>
      <c r="H14" s="36"/>
      <c r="I14" s="37">
        <v>116.74998458900001</v>
      </c>
      <c r="J14" s="34">
        <v>133.39623599399999</v>
      </c>
      <c r="K14" s="34">
        <v>0.10585371</v>
      </c>
      <c r="L14" s="34">
        <v>3.4308579999999998E-2</v>
      </c>
      <c r="M14" s="34">
        <v>0</v>
      </c>
      <c r="N14" s="35">
        <v>0</v>
      </c>
      <c r="O14" s="36"/>
      <c r="P14" s="37">
        <v>151.57130564100001</v>
      </c>
      <c r="Q14" s="34">
        <v>268.33353806700001</v>
      </c>
      <c r="R14" s="34">
        <v>4.462679E-2</v>
      </c>
      <c r="S14" s="34">
        <v>8.1605209999999997E-2</v>
      </c>
      <c r="T14" s="34">
        <v>0</v>
      </c>
      <c r="U14" s="35">
        <v>3.2642000000000001E-3</v>
      </c>
      <c r="V14" s="36"/>
      <c r="W14" s="37">
        <v>137.08643723600002</v>
      </c>
      <c r="X14" s="34">
        <v>113.46324150699999</v>
      </c>
      <c r="Y14" s="34">
        <v>0.13676652</v>
      </c>
      <c r="Z14" s="34">
        <v>0.14356747</v>
      </c>
      <c r="AA14" s="34">
        <v>0</v>
      </c>
      <c r="AB14" s="35">
        <v>0</v>
      </c>
      <c r="AD14" s="31">
        <v>133.50934837100002</v>
      </c>
      <c r="AE14" s="29">
        <v>200.697379848</v>
      </c>
      <c r="AF14" s="34">
        <v>0.14697296000000001</v>
      </c>
      <c r="AG14" s="34">
        <v>2.4871029999999999E-2</v>
      </c>
      <c r="AH14" s="34">
        <v>1.1305600000000001E-2</v>
      </c>
      <c r="AI14" s="35">
        <v>6.2177999999999999E-3</v>
      </c>
      <c r="AJ14" s="36"/>
      <c r="AK14" s="37">
        <v>111.36453861400001</v>
      </c>
      <c r="AL14" s="34">
        <v>223.29319819099999</v>
      </c>
      <c r="AM14" s="34">
        <v>0.13917413000000001</v>
      </c>
      <c r="AN14" s="34">
        <v>7.4899309999999997E-2</v>
      </c>
      <c r="AO14" s="34">
        <v>0</v>
      </c>
      <c r="AP14" s="35">
        <v>0</v>
      </c>
      <c r="AQ14" s="36"/>
      <c r="AR14" s="37">
        <v>43.687314117999996</v>
      </c>
      <c r="AS14" s="34">
        <v>70.402728459000002</v>
      </c>
      <c r="AT14" s="34">
        <v>7.2009039999999996E-2</v>
      </c>
      <c r="AU14" s="34">
        <v>9.5604900000000007E-2</v>
      </c>
      <c r="AV14" s="34">
        <v>0</v>
      </c>
      <c r="AW14" s="35">
        <v>0</v>
      </c>
      <c r="AX14" s="36"/>
      <c r="AY14" s="37">
        <v>89.444512689000007</v>
      </c>
      <c r="AZ14" s="34">
        <v>407.35081078300004</v>
      </c>
      <c r="BA14" s="34">
        <v>0.13835115000000001</v>
      </c>
      <c r="BB14" s="34">
        <v>0.17089095000000001</v>
      </c>
      <c r="BC14" s="34">
        <v>0</v>
      </c>
      <c r="BD14" s="35">
        <v>0</v>
      </c>
    </row>
    <row r="15" spans="2:56" x14ac:dyDescent="0.2">
      <c r="B15" s="31">
        <v>143.677214464</v>
      </c>
      <c r="C15" s="29">
        <v>254.244923212</v>
      </c>
      <c r="D15" s="34">
        <v>2.071375E-2</v>
      </c>
      <c r="E15" s="34">
        <v>0.18360816999999999</v>
      </c>
      <c r="F15" s="34">
        <v>3.4523000000000002E-3</v>
      </c>
      <c r="G15" s="35">
        <v>0</v>
      </c>
      <c r="H15" s="36"/>
      <c r="I15" s="37">
        <v>145.12029784699999</v>
      </c>
      <c r="J15" s="34">
        <v>104.417133191</v>
      </c>
      <c r="K15" s="34">
        <v>3.8911290000000001E-2</v>
      </c>
      <c r="L15" s="34">
        <v>0.17293797</v>
      </c>
      <c r="M15" s="34">
        <v>7.7822999999999998E-3</v>
      </c>
      <c r="N15" s="35">
        <v>0</v>
      </c>
      <c r="O15" s="36"/>
      <c r="P15" s="37">
        <v>120.18081987100001</v>
      </c>
      <c r="Q15" s="34">
        <v>268.44881182700004</v>
      </c>
      <c r="R15" s="34">
        <v>3.0653130000000001E-2</v>
      </c>
      <c r="S15" s="34">
        <v>9.0996969999999996E-2</v>
      </c>
      <c r="T15" s="34">
        <v>0</v>
      </c>
      <c r="U15" s="35">
        <v>0</v>
      </c>
      <c r="V15" s="36"/>
      <c r="W15" s="37">
        <v>96.512235099000009</v>
      </c>
      <c r="X15" s="34">
        <v>76.535292490999993</v>
      </c>
      <c r="Y15" s="34">
        <v>7.1505949999999999E-2</v>
      </c>
      <c r="Z15" s="34">
        <v>3.1663370000000003E-2</v>
      </c>
      <c r="AA15" s="34">
        <v>0</v>
      </c>
      <c r="AB15" s="35">
        <v>4.5233000000000001E-3</v>
      </c>
      <c r="AD15" s="31">
        <v>71.293218254999999</v>
      </c>
      <c r="AE15" s="29">
        <v>227.502851814</v>
      </c>
      <c r="AF15" s="34">
        <v>6.5078049999999998E-2</v>
      </c>
      <c r="AG15" s="34">
        <v>5.0333219999999998E-2</v>
      </c>
      <c r="AH15" s="34">
        <v>6.5078000000000002E-3</v>
      </c>
      <c r="AI15" s="35">
        <v>0</v>
      </c>
      <c r="AJ15" s="36"/>
      <c r="AK15" s="37">
        <v>145.67721420000001</v>
      </c>
      <c r="AL15" s="34">
        <v>171.59219636999998</v>
      </c>
      <c r="AM15" s="34">
        <v>0.21079294000000001</v>
      </c>
      <c r="AN15" s="34">
        <v>3.2066820000000003E-2</v>
      </c>
      <c r="AO15" s="34">
        <v>2.4322300000000002E-2</v>
      </c>
      <c r="AP15" s="35">
        <v>4.581E-3</v>
      </c>
      <c r="AQ15" s="36"/>
      <c r="AR15" s="37">
        <v>14.694522556000001</v>
      </c>
      <c r="AS15" s="34">
        <v>100.144079</v>
      </c>
      <c r="AT15" s="34">
        <v>0.15554497</v>
      </c>
      <c r="AU15" s="34">
        <v>6.2087839999999998E-2</v>
      </c>
      <c r="AV15" s="34">
        <v>0</v>
      </c>
      <c r="AW15" s="35">
        <v>0</v>
      </c>
      <c r="AX15" s="36"/>
      <c r="AY15" s="37">
        <v>62.940193421000004</v>
      </c>
      <c r="AZ15" s="34">
        <v>44.389043132000005</v>
      </c>
      <c r="BA15" s="34">
        <v>0.18541294999999999</v>
      </c>
      <c r="BB15" s="34">
        <v>0.10947755000000001</v>
      </c>
      <c r="BC15" s="34">
        <v>1.1588299999999999E-2</v>
      </c>
      <c r="BD15" s="35">
        <v>0</v>
      </c>
    </row>
    <row r="16" spans="2:56" x14ac:dyDescent="0.2">
      <c r="B16" s="31">
        <v>187.31986000000001</v>
      </c>
      <c r="C16" s="29">
        <v>348.12531427800002</v>
      </c>
      <c r="D16" s="34">
        <v>0.12217494</v>
      </c>
      <c r="E16" s="34">
        <v>2.8969700000000001E-2</v>
      </c>
      <c r="F16" s="34">
        <v>0</v>
      </c>
      <c r="G16" s="35">
        <v>0</v>
      </c>
      <c r="H16" s="36"/>
      <c r="I16" s="37">
        <v>168.587874</v>
      </c>
      <c r="J16" s="34">
        <v>87.659930791999997</v>
      </c>
      <c r="K16" s="34">
        <v>5.5827649999999999E-2</v>
      </c>
      <c r="L16" s="34">
        <v>3.8950720000000001E-2</v>
      </c>
      <c r="M16" s="34">
        <v>3.7217999999999999E-3</v>
      </c>
      <c r="N16" s="35">
        <v>0</v>
      </c>
      <c r="O16" s="36"/>
      <c r="P16" s="37">
        <v>110.213962397</v>
      </c>
      <c r="Q16" s="34">
        <v>317.23626936400001</v>
      </c>
      <c r="R16" s="34">
        <v>4.8420150000000002E-2</v>
      </c>
      <c r="S16" s="34">
        <v>5.0898159999999998E-2</v>
      </c>
      <c r="T16" s="34">
        <v>0</v>
      </c>
      <c r="U16" s="35">
        <v>0</v>
      </c>
      <c r="V16" s="36"/>
      <c r="W16" s="37">
        <v>181.01366486700002</v>
      </c>
      <c r="X16" s="34">
        <v>69.059068694000004</v>
      </c>
      <c r="Y16" s="34">
        <v>7.078943E-2</v>
      </c>
      <c r="Z16" s="34">
        <v>4.9599600000000001E-2</v>
      </c>
      <c r="AA16" s="34">
        <v>4.4242999999999999E-3</v>
      </c>
      <c r="AB16" s="35">
        <v>4.96E-3</v>
      </c>
      <c r="AD16" s="31">
        <v>44.668582000000001</v>
      </c>
      <c r="AE16" s="29">
        <v>119.030964115</v>
      </c>
      <c r="AF16" s="34">
        <v>0.12023192000000001</v>
      </c>
      <c r="AG16" s="34">
        <v>1.53814E-2</v>
      </c>
      <c r="AH16" s="34">
        <v>5.7253E-3</v>
      </c>
      <c r="AI16" s="35">
        <v>0</v>
      </c>
      <c r="AJ16" s="36"/>
      <c r="AK16" s="37">
        <v>166.824905933</v>
      </c>
      <c r="AL16" s="34">
        <v>202.20818656500003</v>
      </c>
      <c r="AM16" s="34">
        <v>3.8875729999999997E-2</v>
      </c>
      <c r="AN16" s="34">
        <v>7.1007219999999996E-2</v>
      </c>
      <c r="AO16" s="34">
        <v>1.6660999999999999E-2</v>
      </c>
      <c r="AP16" s="35">
        <v>0</v>
      </c>
      <c r="AQ16" s="36"/>
      <c r="AR16" s="37">
        <v>84.41713583100001</v>
      </c>
      <c r="AS16" s="34">
        <v>146.11309310500002</v>
      </c>
      <c r="AT16" s="34">
        <v>6.5352309999999997E-2</v>
      </c>
      <c r="AU16" s="34">
        <v>4.5829830000000002E-2</v>
      </c>
      <c r="AV16" s="34">
        <v>1.08921E-2</v>
      </c>
      <c r="AW16" s="35">
        <v>0</v>
      </c>
      <c r="AX16" s="36"/>
      <c r="AY16" s="37">
        <v>86.036732158999996</v>
      </c>
      <c r="AZ16" s="34">
        <v>140.87390071299998</v>
      </c>
      <c r="BA16" s="34">
        <v>9.7662369999999998E-2</v>
      </c>
      <c r="BB16" s="34">
        <v>0.12833565999999999</v>
      </c>
      <c r="BC16" s="34">
        <v>5.1400999999999999E-3</v>
      </c>
      <c r="BD16" s="35">
        <v>0</v>
      </c>
    </row>
    <row r="17" spans="2:56" x14ac:dyDescent="0.2">
      <c r="B17" s="31">
        <v>197.09075208200002</v>
      </c>
      <c r="C17" s="29">
        <v>402.11954346200002</v>
      </c>
      <c r="D17" s="34">
        <v>6.0568780000000003E-2</v>
      </c>
      <c r="E17" s="34">
        <v>0.20908366</v>
      </c>
      <c r="F17" s="34">
        <v>3.0284000000000001E-3</v>
      </c>
      <c r="G17" s="35">
        <v>0</v>
      </c>
      <c r="H17" s="36"/>
      <c r="I17" s="37">
        <v>201.53599645200003</v>
      </c>
      <c r="J17" s="34">
        <v>59.937311973</v>
      </c>
      <c r="K17" s="34">
        <v>5.517242E-2</v>
      </c>
      <c r="L17" s="34">
        <v>4.6608280000000002E-2</v>
      </c>
      <c r="M17" s="34">
        <v>4.5976999999999997E-3</v>
      </c>
      <c r="N17" s="35">
        <v>0</v>
      </c>
      <c r="O17" s="36"/>
      <c r="P17" s="37">
        <v>160.51871080000001</v>
      </c>
      <c r="Q17" s="34">
        <v>329.27301129099999</v>
      </c>
      <c r="R17" s="34">
        <v>7.7391509999999997E-2</v>
      </c>
      <c r="S17" s="34">
        <v>4.3792650000000002E-2</v>
      </c>
      <c r="T17" s="34">
        <v>0</v>
      </c>
      <c r="U17" s="35">
        <v>0</v>
      </c>
      <c r="V17" s="36"/>
      <c r="W17" s="37">
        <v>246.64622104500003</v>
      </c>
      <c r="X17" s="34">
        <v>26.773771682</v>
      </c>
      <c r="Y17" s="34">
        <v>0.10464982</v>
      </c>
      <c r="Z17" s="34">
        <v>0.12656606000000001</v>
      </c>
      <c r="AA17" s="34">
        <v>1.1627800000000001E-2</v>
      </c>
      <c r="AB17" s="35">
        <v>0</v>
      </c>
      <c r="AD17" s="31">
        <v>37.185874053999996</v>
      </c>
      <c r="AE17" s="29">
        <v>15.866712603</v>
      </c>
      <c r="AF17" s="34">
        <v>0.13194386</v>
      </c>
      <c r="AG17" s="34">
        <v>3.9524589999999998E-2</v>
      </c>
      <c r="AH17" s="34">
        <v>0</v>
      </c>
      <c r="AI17" s="35">
        <v>0</v>
      </c>
      <c r="AJ17" s="36"/>
      <c r="AK17" s="37">
        <v>131.968282292</v>
      </c>
      <c r="AL17" s="34">
        <v>19.505761114000002</v>
      </c>
      <c r="AM17" s="34">
        <v>0.11360667000000001</v>
      </c>
      <c r="AN17" s="34">
        <v>1.8821870000000001E-2</v>
      </c>
      <c r="AO17" s="34">
        <v>1.3365500000000001E-2</v>
      </c>
      <c r="AP17" s="35">
        <v>0</v>
      </c>
      <c r="AQ17" s="36"/>
      <c r="AR17" s="37">
        <v>58.641202634000003</v>
      </c>
      <c r="AS17" s="34">
        <v>39.329245528999998</v>
      </c>
      <c r="AT17" s="34">
        <v>3.7025269999999999E-2</v>
      </c>
      <c r="AU17" s="34">
        <v>6.2268619999999997E-2</v>
      </c>
      <c r="AV17" s="34">
        <v>1.23418E-2</v>
      </c>
      <c r="AW17" s="35">
        <v>0</v>
      </c>
      <c r="AX17" s="36"/>
      <c r="AY17" s="37">
        <v>21.335732054000001</v>
      </c>
      <c r="AZ17" s="34">
        <v>164.05041062200002</v>
      </c>
      <c r="BA17" s="34">
        <v>4.8516209999999997E-2</v>
      </c>
      <c r="BB17" s="34">
        <v>0.13247635999999999</v>
      </c>
      <c r="BC17" s="34">
        <v>8.0859999999999994E-3</v>
      </c>
      <c r="BD17" s="35">
        <v>0</v>
      </c>
    </row>
    <row r="18" spans="2:56" x14ac:dyDescent="0.2">
      <c r="B18" s="31">
        <v>134.20099093100001</v>
      </c>
      <c r="C18" s="29">
        <v>367.84505230900004</v>
      </c>
      <c r="D18" s="34">
        <v>2.3088310000000001E-2</v>
      </c>
      <c r="E18" s="34">
        <v>6.16815E-2</v>
      </c>
      <c r="F18" s="34">
        <v>3.2983000000000001E-3</v>
      </c>
      <c r="G18" s="35">
        <v>0</v>
      </c>
      <c r="H18" s="36"/>
      <c r="I18" s="37">
        <v>151.30401461</v>
      </c>
      <c r="J18" s="34">
        <v>42.286737934000001</v>
      </c>
      <c r="K18" s="34">
        <v>3.3364280000000003E-2</v>
      </c>
      <c r="L18" s="34">
        <v>4.7452500000000002E-2</v>
      </c>
      <c r="M18" s="34">
        <v>0</v>
      </c>
      <c r="N18" s="35">
        <v>0</v>
      </c>
      <c r="O18" s="36"/>
      <c r="P18" s="37">
        <v>189.29320267899999</v>
      </c>
      <c r="Q18" s="34">
        <v>289.64765629100003</v>
      </c>
      <c r="R18" s="34">
        <v>7.2120909999999996E-2</v>
      </c>
      <c r="S18" s="34">
        <v>4.4480949999999998E-2</v>
      </c>
      <c r="T18" s="34">
        <v>0</v>
      </c>
      <c r="U18" s="35">
        <v>0</v>
      </c>
      <c r="V18" s="36"/>
      <c r="W18" s="37">
        <v>32.858064827</v>
      </c>
      <c r="X18" s="34">
        <v>23.523051649999999</v>
      </c>
      <c r="Y18" s="34">
        <v>1.7741119999999999E-2</v>
      </c>
      <c r="Z18" s="34">
        <v>7.7257569999999998E-2</v>
      </c>
      <c r="AA18" s="34">
        <v>0</v>
      </c>
      <c r="AB18" s="35">
        <v>1.21986E-2</v>
      </c>
      <c r="AD18" s="31">
        <v>92.320593000999992</v>
      </c>
      <c r="AE18" s="29">
        <v>150.769432548</v>
      </c>
      <c r="AF18" s="34">
        <v>8.2608280000000006E-2</v>
      </c>
      <c r="AG18" s="34">
        <v>4.4418279999999997E-2</v>
      </c>
      <c r="AH18" s="34">
        <v>1.2709E-2</v>
      </c>
      <c r="AI18" s="35">
        <v>0</v>
      </c>
      <c r="AJ18" s="36"/>
      <c r="AK18" s="37">
        <v>174.467556221</v>
      </c>
      <c r="AL18" s="34">
        <v>24.664261874000001</v>
      </c>
      <c r="AM18" s="34">
        <v>0.12218148</v>
      </c>
      <c r="AN18" s="34">
        <v>9.8215419999999998E-2</v>
      </c>
      <c r="AO18" s="34">
        <v>0</v>
      </c>
      <c r="AP18" s="35">
        <v>0</v>
      </c>
      <c r="AQ18" s="36"/>
      <c r="AR18" s="37">
        <v>49.481261480000008</v>
      </c>
      <c r="AS18" s="34">
        <v>159.78312011899999</v>
      </c>
      <c r="AT18" s="34">
        <v>0.11462891</v>
      </c>
      <c r="AU18" s="34">
        <v>6.5799380000000005E-2</v>
      </c>
      <c r="AV18" s="34">
        <v>0</v>
      </c>
      <c r="AW18" s="35">
        <v>0</v>
      </c>
      <c r="AX18" s="36"/>
      <c r="AY18" s="37">
        <v>65.017282484000006</v>
      </c>
      <c r="AZ18" s="34">
        <v>185.88037892200001</v>
      </c>
      <c r="BA18" s="34">
        <v>6.4481700000000003E-2</v>
      </c>
      <c r="BB18" s="34">
        <v>0.13642447999999999</v>
      </c>
      <c r="BC18" s="34">
        <v>0</v>
      </c>
      <c r="BD18" s="35">
        <v>0</v>
      </c>
    </row>
    <row r="19" spans="2:56" x14ac:dyDescent="0.2">
      <c r="B19" s="31">
        <v>115.329955958</v>
      </c>
      <c r="C19" s="29">
        <v>473.43077324199999</v>
      </c>
      <c r="D19" s="34">
        <v>6.8524210000000002E-2</v>
      </c>
      <c r="E19" s="34">
        <v>1.8707519999999998E-2</v>
      </c>
      <c r="F19" s="34">
        <v>0</v>
      </c>
      <c r="G19" s="35">
        <v>0</v>
      </c>
      <c r="H19" s="36"/>
      <c r="I19" s="37">
        <v>184.023750925</v>
      </c>
      <c r="J19" s="34">
        <v>82.018721162000006</v>
      </c>
      <c r="K19" s="34">
        <v>0.27853778000000001</v>
      </c>
      <c r="L19" s="34">
        <v>3.9239650000000001E-2</v>
      </c>
      <c r="M19" s="34">
        <v>0</v>
      </c>
      <c r="N19" s="35">
        <v>0</v>
      </c>
      <c r="O19" s="36"/>
      <c r="P19" s="37">
        <v>232.53455143799999</v>
      </c>
      <c r="Q19" s="34">
        <v>262.10227087800001</v>
      </c>
      <c r="R19" s="34">
        <v>9.2636060000000006E-2</v>
      </c>
      <c r="S19" s="34">
        <v>5.0898989999999998E-2</v>
      </c>
      <c r="T19" s="34">
        <v>4.2107000000000004E-3</v>
      </c>
      <c r="U19" s="35">
        <v>0</v>
      </c>
      <c r="V19" s="36"/>
      <c r="W19" s="37">
        <v>114.569149142</v>
      </c>
      <c r="X19" s="34">
        <v>54.130396312999999</v>
      </c>
      <c r="Y19" s="34">
        <v>0.13548370000000001</v>
      </c>
      <c r="Z19" s="34">
        <v>4.4504429999999998E-2</v>
      </c>
      <c r="AA19" s="34">
        <v>0</v>
      </c>
      <c r="AB19" s="35">
        <v>0</v>
      </c>
      <c r="AD19" s="31">
        <v>82.554744146000004</v>
      </c>
      <c r="AE19" s="29">
        <v>60.745669214999999</v>
      </c>
      <c r="AF19" s="34">
        <v>4.7175509999999997E-2</v>
      </c>
      <c r="AG19" s="34">
        <v>3.1098270000000001E-2</v>
      </c>
      <c r="AH19" s="34">
        <v>3.1449999999999998E-3</v>
      </c>
      <c r="AI19" s="35">
        <v>5.1830000000000001E-3</v>
      </c>
      <c r="AJ19" s="36"/>
      <c r="AK19" s="37">
        <v>229.631814069</v>
      </c>
      <c r="AL19" s="34">
        <v>17.529536590999999</v>
      </c>
      <c r="AM19" s="34">
        <v>3.0411279999999999E-2</v>
      </c>
      <c r="AN19" s="34">
        <v>0.10667587000000001</v>
      </c>
      <c r="AO19" s="34">
        <v>0</v>
      </c>
      <c r="AP19" s="35">
        <v>0</v>
      </c>
      <c r="AQ19" s="36"/>
      <c r="AR19" s="37">
        <v>115.73413457900001</v>
      </c>
      <c r="AS19" s="34">
        <v>175.8645301</v>
      </c>
      <c r="AT19" s="34">
        <v>0.11423005</v>
      </c>
      <c r="AU19" s="34">
        <v>0.11114336</v>
      </c>
      <c r="AV19" s="34">
        <v>3.6847999999999998E-3</v>
      </c>
      <c r="AW19" s="35">
        <v>0</v>
      </c>
      <c r="AX19" s="36"/>
      <c r="AY19" s="37">
        <v>75.322036166999993</v>
      </c>
      <c r="AZ19" s="34">
        <v>78.978375741999997</v>
      </c>
      <c r="BA19" s="34">
        <v>3.9319109999999997E-2</v>
      </c>
      <c r="BB19" s="34">
        <v>9.946874E-2</v>
      </c>
      <c r="BC19" s="34">
        <v>7.8638000000000007E-3</v>
      </c>
      <c r="BD19" s="35">
        <v>6.2167999999999998E-3</v>
      </c>
    </row>
    <row r="20" spans="2:56" x14ac:dyDescent="0.2">
      <c r="B20" s="31">
        <v>112.19306876399999</v>
      </c>
      <c r="C20" s="29">
        <v>428.24706162700005</v>
      </c>
      <c r="D20" s="34">
        <v>2.3266889999999998E-2</v>
      </c>
      <c r="E20" s="34">
        <v>6.709656E-2</v>
      </c>
      <c r="F20" s="34">
        <v>9.9714999999999995E-3</v>
      </c>
      <c r="G20" s="35">
        <v>0</v>
      </c>
      <c r="H20" s="36"/>
      <c r="I20" s="37">
        <v>176.640466597</v>
      </c>
      <c r="J20" s="34">
        <v>95.027364977999994</v>
      </c>
      <c r="K20" s="34">
        <v>0.16112307000000001</v>
      </c>
      <c r="L20" s="34">
        <v>5.820985E-2</v>
      </c>
      <c r="M20" s="34">
        <v>0</v>
      </c>
      <c r="N20" s="35">
        <v>4.3118000000000002E-3</v>
      </c>
      <c r="O20" s="36"/>
      <c r="P20" s="37">
        <v>250.489160019</v>
      </c>
      <c r="Q20" s="34">
        <v>213.23340124800001</v>
      </c>
      <c r="R20" s="34">
        <v>5.8746670000000001E-2</v>
      </c>
      <c r="S20" s="34">
        <v>4.0927369999999998E-2</v>
      </c>
      <c r="T20" s="34">
        <v>0</v>
      </c>
      <c r="U20" s="35">
        <v>0</v>
      </c>
      <c r="V20" s="36"/>
      <c r="W20" s="37">
        <v>124.89767803800001</v>
      </c>
      <c r="X20" s="34">
        <v>118.893356064</v>
      </c>
      <c r="Y20" s="34">
        <v>5.8938650000000002E-2</v>
      </c>
      <c r="Z20" s="34">
        <v>0.14401142</v>
      </c>
      <c r="AA20" s="34">
        <v>0</v>
      </c>
      <c r="AB20" s="35">
        <v>0</v>
      </c>
      <c r="AD20" s="31">
        <v>131.836437929</v>
      </c>
      <c r="AE20" s="29">
        <v>106.70819917099999</v>
      </c>
      <c r="AF20" s="34">
        <v>9.1697529999999999E-2</v>
      </c>
      <c r="AG20" s="34">
        <v>0.12178615</v>
      </c>
      <c r="AH20" s="34">
        <v>0</v>
      </c>
      <c r="AI20" s="35">
        <v>0</v>
      </c>
      <c r="AJ20" s="36"/>
      <c r="AK20" s="37">
        <v>173.632541922</v>
      </c>
      <c r="AL20" s="34">
        <v>55.853018564000003</v>
      </c>
      <c r="AM20" s="34">
        <v>0.17241229</v>
      </c>
      <c r="AN20" s="34">
        <v>0.18557261</v>
      </c>
      <c r="AO20" s="34">
        <v>9.0743000000000004E-3</v>
      </c>
      <c r="AP20" s="35">
        <v>1.0916E-2</v>
      </c>
      <c r="AQ20" s="36"/>
      <c r="AR20" s="37">
        <v>118.164249532</v>
      </c>
      <c r="AS20" s="34">
        <v>152.221881924</v>
      </c>
      <c r="AT20" s="34">
        <v>9.3380669999999999E-2</v>
      </c>
      <c r="AU20" s="34">
        <v>2.884279E-2</v>
      </c>
      <c r="AV20" s="34">
        <v>0</v>
      </c>
      <c r="AW20" s="35">
        <v>0</v>
      </c>
      <c r="AX20" s="36"/>
      <c r="AY20" s="37">
        <v>66.345092106999999</v>
      </c>
      <c r="AZ20" s="34">
        <v>82.727654786000002</v>
      </c>
      <c r="BA20" s="34">
        <v>2.2216719999999999E-2</v>
      </c>
      <c r="BB20" s="34">
        <v>9.5184409999999997E-2</v>
      </c>
      <c r="BC20" s="34">
        <v>0</v>
      </c>
      <c r="BD20" s="35">
        <v>5.2880000000000002E-3</v>
      </c>
    </row>
    <row r="21" spans="2:56" x14ac:dyDescent="0.2">
      <c r="B21" s="31">
        <v>148.7031504</v>
      </c>
      <c r="C21" s="29">
        <v>288.32561035600003</v>
      </c>
      <c r="D21" s="34">
        <v>3.0656820000000001E-2</v>
      </c>
      <c r="E21" s="34">
        <v>4.6701939999999997E-2</v>
      </c>
      <c r="F21" s="34">
        <v>8.7591000000000006E-3</v>
      </c>
      <c r="G21" s="35">
        <v>2.9188999999999999E-3</v>
      </c>
      <c r="H21" s="36"/>
      <c r="I21" s="37">
        <v>197.207466764</v>
      </c>
      <c r="J21" s="34">
        <v>90.749267559999993</v>
      </c>
      <c r="K21" s="34">
        <v>3.8657730000000001E-2</v>
      </c>
      <c r="L21" s="34">
        <v>2.6844239999999998E-2</v>
      </c>
      <c r="M21" s="34">
        <v>0</v>
      </c>
      <c r="N21" s="35">
        <v>4.4739999999999997E-3</v>
      </c>
      <c r="O21" s="36"/>
      <c r="P21" s="37">
        <v>92.151284666000009</v>
      </c>
      <c r="Q21" s="34">
        <v>56.038897501999998</v>
      </c>
      <c r="R21" s="34">
        <v>2.212426E-2</v>
      </c>
      <c r="S21" s="34">
        <v>0.12713791999999999</v>
      </c>
      <c r="T21" s="34">
        <v>0</v>
      </c>
      <c r="U21" s="35">
        <v>0</v>
      </c>
      <c r="V21" s="36"/>
      <c r="W21" s="37">
        <v>82.755752764999997</v>
      </c>
      <c r="X21" s="34">
        <v>113.99926449100001</v>
      </c>
      <c r="Y21" s="34">
        <v>3.9851190000000002E-2</v>
      </c>
      <c r="Z21" s="34">
        <v>4.5730979999999997E-2</v>
      </c>
      <c r="AA21" s="34">
        <v>2.6567000000000001E-3</v>
      </c>
      <c r="AB21" s="35">
        <v>0</v>
      </c>
      <c r="AD21" s="31">
        <v>157.871737086</v>
      </c>
      <c r="AE21" s="29">
        <v>137.64407405</v>
      </c>
      <c r="AF21" s="34">
        <v>5.2879540000000003E-2</v>
      </c>
      <c r="AG21" s="34">
        <v>0.1044278</v>
      </c>
      <c r="AH21" s="34">
        <v>0</v>
      </c>
      <c r="AI21" s="35">
        <v>0</v>
      </c>
      <c r="AJ21" s="36"/>
      <c r="AK21" s="37">
        <v>196.15199139900002</v>
      </c>
      <c r="AL21" s="34">
        <v>75.648404999999997</v>
      </c>
      <c r="AM21" s="34">
        <v>8.7995139999999999E-2</v>
      </c>
      <c r="AN21" s="34">
        <v>9.7706799999999996E-2</v>
      </c>
      <c r="AO21" s="34">
        <v>5.4996999999999997E-3</v>
      </c>
      <c r="AP21" s="35">
        <v>0</v>
      </c>
      <c r="AQ21" s="36"/>
      <c r="AR21" s="37">
        <v>118.05906222600001</v>
      </c>
      <c r="AS21" s="34">
        <v>203.895506227</v>
      </c>
      <c r="AT21" s="34">
        <v>6.2389010000000002E-2</v>
      </c>
      <c r="AU21" s="34">
        <v>8.0535889999999999E-2</v>
      </c>
      <c r="AV21" s="34">
        <v>0</v>
      </c>
      <c r="AW21" s="35">
        <v>0</v>
      </c>
      <c r="AX21" s="36"/>
      <c r="AY21" s="37">
        <v>111.065547299</v>
      </c>
      <c r="AZ21" s="34">
        <v>126.51439252200001</v>
      </c>
      <c r="BA21" s="34">
        <v>0.10990117000000001</v>
      </c>
      <c r="BB21" s="34">
        <v>7.7874860000000004E-2</v>
      </c>
      <c r="BC21" s="34">
        <v>4.2269999999999999E-3</v>
      </c>
      <c r="BD21" s="35">
        <v>0</v>
      </c>
    </row>
    <row r="22" spans="2:56" x14ac:dyDescent="0.2">
      <c r="B22" s="31">
        <v>192.06049338</v>
      </c>
      <c r="C22" s="29">
        <v>211.75789712000002</v>
      </c>
      <c r="D22" s="34">
        <v>3.081161E-2</v>
      </c>
      <c r="E22" s="34">
        <v>3.9449030000000003E-2</v>
      </c>
      <c r="F22" s="34">
        <v>3.4234999999999999E-3</v>
      </c>
      <c r="G22" s="35">
        <v>0</v>
      </c>
      <c r="H22" s="36"/>
      <c r="I22" s="37">
        <v>148.945945757</v>
      </c>
      <c r="J22" s="34">
        <v>93.762235461999992</v>
      </c>
      <c r="K22" s="34">
        <v>7.3556239999999995E-2</v>
      </c>
      <c r="L22" s="34">
        <v>6.6621449999999999E-2</v>
      </c>
      <c r="M22" s="34">
        <v>0</v>
      </c>
      <c r="N22" s="35">
        <v>2.8966E-3</v>
      </c>
      <c r="O22" s="36"/>
      <c r="P22" s="37">
        <v>42.871752266000001</v>
      </c>
      <c r="Q22" s="34">
        <v>273.99996383199999</v>
      </c>
      <c r="R22" s="34">
        <v>0.18996694</v>
      </c>
      <c r="S22" s="34">
        <v>4.2380269999999998E-2</v>
      </c>
      <c r="T22" s="34">
        <v>0</v>
      </c>
      <c r="U22" s="35">
        <v>0</v>
      </c>
      <c r="V22" s="36"/>
      <c r="W22" s="37">
        <v>78.978375741999997</v>
      </c>
      <c r="X22" s="34">
        <v>151.11309244500001</v>
      </c>
      <c r="Y22" s="34">
        <v>8.2624089999999997E-2</v>
      </c>
      <c r="Z22" s="34">
        <v>5.5115650000000002E-2</v>
      </c>
      <c r="AA22" s="34">
        <v>0</v>
      </c>
      <c r="AB22" s="35">
        <v>0</v>
      </c>
      <c r="AD22" s="31">
        <v>114.154163606</v>
      </c>
      <c r="AE22" s="29">
        <v>201.40991577700001</v>
      </c>
      <c r="AF22" s="34">
        <v>4.9756109999999999E-2</v>
      </c>
      <c r="AG22" s="34">
        <v>7.0625439999999998E-2</v>
      </c>
      <c r="AH22" s="34">
        <v>1.35698E-2</v>
      </c>
      <c r="AI22" s="35">
        <v>0</v>
      </c>
      <c r="AJ22" s="36"/>
      <c r="AK22" s="37">
        <v>147.033842263</v>
      </c>
      <c r="AL22" s="34">
        <v>97.262235000000004</v>
      </c>
      <c r="AM22" s="34">
        <v>7.8419299999999997E-2</v>
      </c>
      <c r="AN22" s="34">
        <v>0.12907929000000001</v>
      </c>
      <c r="AO22" s="34">
        <v>0</v>
      </c>
      <c r="AP22" s="35">
        <v>0</v>
      </c>
      <c r="AQ22" s="36"/>
      <c r="AR22" s="37">
        <v>139.051134383</v>
      </c>
      <c r="AS22" s="34">
        <v>173.35732582</v>
      </c>
      <c r="AT22" s="34">
        <v>7.2000919999999996E-2</v>
      </c>
      <c r="AU22" s="34">
        <v>5.684169E-2</v>
      </c>
      <c r="AV22" s="34">
        <v>0</v>
      </c>
      <c r="AW22" s="35">
        <v>0</v>
      </c>
      <c r="AX22" s="36"/>
      <c r="AY22" s="37">
        <v>118.71035897000002</v>
      </c>
      <c r="AZ22" s="34">
        <v>72.110941490000002</v>
      </c>
      <c r="BA22" s="34">
        <v>0.20680061</v>
      </c>
      <c r="BB22" s="34">
        <v>0.19070474000000001</v>
      </c>
      <c r="BC22" s="34">
        <v>0</v>
      </c>
      <c r="BD22" s="35">
        <v>6.1517999999999998E-3</v>
      </c>
    </row>
    <row r="23" spans="2:56" x14ac:dyDescent="0.2">
      <c r="B23" s="31">
        <v>168.587874</v>
      </c>
      <c r="C23" s="29">
        <v>316.538142655</v>
      </c>
      <c r="D23" s="34">
        <v>6.1054879999999999E-2</v>
      </c>
      <c r="E23" s="34">
        <v>2.026298E-2</v>
      </c>
      <c r="F23" s="34">
        <v>0</v>
      </c>
      <c r="G23" s="35">
        <v>0</v>
      </c>
      <c r="H23" s="36"/>
      <c r="I23" s="37">
        <v>107.93730563700001</v>
      </c>
      <c r="J23" s="34">
        <v>87.647682955000008</v>
      </c>
      <c r="K23" s="34">
        <v>4.6992359999999997E-2</v>
      </c>
      <c r="L23" s="34">
        <v>2.3759760000000001E-2</v>
      </c>
      <c r="M23" s="34">
        <v>0</v>
      </c>
      <c r="N23" s="35">
        <v>0</v>
      </c>
      <c r="O23" s="36"/>
      <c r="P23" s="37">
        <v>74.622468536</v>
      </c>
      <c r="Q23" s="34">
        <v>84.010075365999995</v>
      </c>
      <c r="R23" s="34">
        <v>4.4075759999999999E-2</v>
      </c>
      <c r="S23" s="34">
        <v>1.970237E-2</v>
      </c>
      <c r="T23" s="34">
        <v>0</v>
      </c>
      <c r="U23" s="35">
        <v>0</v>
      </c>
      <c r="V23" s="36"/>
      <c r="W23" s="37">
        <v>95.144800121000003</v>
      </c>
      <c r="X23" s="34">
        <v>165.77663517800002</v>
      </c>
      <c r="Y23" s="34">
        <v>0.12964210000000001</v>
      </c>
      <c r="Z23" s="34">
        <v>4.2977149999999999E-2</v>
      </c>
      <c r="AA23" s="34">
        <v>6.8233E-3</v>
      </c>
      <c r="AB23" s="35">
        <v>0</v>
      </c>
      <c r="AD23" s="31">
        <v>110.90632541799999</v>
      </c>
      <c r="AE23" s="29">
        <v>225.41711721900003</v>
      </c>
      <c r="AF23" s="34">
        <v>7.0801610000000001E-2</v>
      </c>
      <c r="AG23" s="34">
        <v>2.954091E-2</v>
      </c>
      <c r="AH23" s="34">
        <v>7.8668000000000002E-3</v>
      </c>
      <c r="AI23" s="35">
        <v>5.9081999999999997E-3</v>
      </c>
      <c r="AJ23" s="36"/>
      <c r="AK23" s="37">
        <v>48.404892746000009</v>
      </c>
      <c r="AL23" s="34">
        <v>107.249265382</v>
      </c>
      <c r="AM23" s="34">
        <v>3.0590780000000001E-2</v>
      </c>
      <c r="AN23" s="34">
        <v>4.894855E-2</v>
      </c>
      <c r="AO23" s="34">
        <v>0</v>
      </c>
      <c r="AP23" s="35">
        <v>0</v>
      </c>
      <c r="AQ23" s="36"/>
      <c r="AR23" s="37">
        <v>179.36597056000002</v>
      </c>
      <c r="AS23" s="34">
        <v>272.624603783</v>
      </c>
      <c r="AT23" s="34">
        <v>0.1012397</v>
      </c>
      <c r="AU23" s="34">
        <v>6.0813190000000003E-2</v>
      </c>
      <c r="AV23" s="34">
        <v>0</v>
      </c>
      <c r="AW23" s="35">
        <v>0</v>
      </c>
      <c r="AX23" s="36"/>
      <c r="AY23" s="37">
        <v>99.676499810999999</v>
      </c>
      <c r="AZ23" s="34">
        <v>153.36885583599999</v>
      </c>
      <c r="BA23" s="34">
        <v>0.10942934999999999</v>
      </c>
      <c r="BB23" s="34">
        <v>4.7024870000000003E-2</v>
      </c>
      <c r="BC23" s="34">
        <v>5.4714999999999998E-3</v>
      </c>
      <c r="BD23" s="35">
        <v>0</v>
      </c>
    </row>
    <row r="24" spans="2:56" x14ac:dyDescent="0.2">
      <c r="B24" s="31">
        <v>105.48557685399999</v>
      </c>
      <c r="C24" s="29">
        <v>336.79174228699998</v>
      </c>
      <c r="D24" s="34">
        <v>8.0110600000000004E-2</v>
      </c>
      <c r="E24" s="34">
        <v>1.8278490000000001E-2</v>
      </c>
      <c r="F24" s="34">
        <v>0</v>
      </c>
      <c r="G24" s="35">
        <v>0</v>
      </c>
      <c r="H24" s="36"/>
      <c r="I24" s="37">
        <v>77.119586362000007</v>
      </c>
      <c r="J24" s="34">
        <v>72.197396810000001</v>
      </c>
      <c r="K24" s="34">
        <v>8.5341680000000003E-2</v>
      </c>
      <c r="L24" s="34">
        <v>4.0473009999999997E-2</v>
      </c>
      <c r="M24" s="34">
        <v>6.0958000000000002E-3</v>
      </c>
      <c r="N24" s="35">
        <v>3.6794000000000002E-3</v>
      </c>
      <c r="O24" s="36"/>
      <c r="P24" s="37">
        <v>119.18154046400001</v>
      </c>
      <c r="Q24" s="34">
        <v>56.715410381000005</v>
      </c>
      <c r="R24" s="34">
        <v>4.1807549999999999E-2</v>
      </c>
      <c r="S24" s="34">
        <v>2.4701089999999998E-2</v>
      </c>
      <c r="T24" s="34">
        <v>2.7872000000000001E-3</v>
      </c>
      <c r="U24" s="35">
        <v>3.5287000000000001E-3</v>
      </c>
      <c r="V24" s="36"/>
      <c r="W24" s="37">
        <v>50.944517771000001</v>
      </c>
      <c r="X24" s="34">
        <v>72.049702304999997</v>
      </c>
      <c r="Y24" s="34">
        <v>0.27219426000000002</v>
      </c>
      <c r="Z24" s="34">
        <v>8.1355849999999993E-2</v>
      </c>
      <c r="AA24" s="34">
        <v>0</v>
      </c>
      <c r="AB24" s="35">
        <v>0</v>
      </c>
      <c r="AD24" s="31">
        <v>146.60949073399999</v>
      </c>
      <c r="AE24" s="29">
        <v>292.973304267</v>
      </c>
      <c r="AF24" s="34">
        <v>3.2838260000000001E-2</v>
      </c>
      <c r="AG24" s="34">
        <v>2.9226869999999999E-2</v>
      </c>
      <c r="AH24" s="34">
        <v>0</v>
      </c>
      <c r="AI24" s="35">
        <v>0</v>
      </c>
      <c r="AJ24" s="36"/>
      <c r="AK24" s="37">
        <v>234.15126592200002</v>
      </c>
      <c r="AL24" s="34">
        <v>64.909213334</v>
      </c>
      <c r="AM24" s="34">
        <v>3.4039409999999999E-2</v>
      </c>
      <c r="AN24" s="34">
        <v>7.1779839999999998E-2</v>
      </c>
      <c r="AO24" s="34">
        <v>0</v>
      </c>
      <c r="AP24" s="35">
        <v>0</v>
      </c>
      <c r="AQ24" s="36"/>
      <c r="AR24" s="37">
        <v>191.86596890999999</v>
      </c>
      <c r="AS24" s="34">
        <v>207.05184586799999</v>
      </c>
      <c r="AT24" s="34">
        <v>0.13641703999999999</v>
      </c>
      <c r="AU24" s="34">
        <v>0.12307358</v>
      </c>
      <c r="AV24" s="34">
        <v>0</v>
      </c>
      <c r="AW24" s="35">
        <v>4.7336000000000001E-3</v>
      </c>
      <c r="AX24" s="36"/>
      <c r="AY24" s="37">
        <v>104.23773840199999</v>
      </c>
      <c r="AZ24" s="34">
        <v>189.59219399400001</v>
      </c>
      <c r="BA24" s="34">
        <v>5.5781740000000003E-2</v>
      </c>
      <c r="BB24" s="34">
        <v>8.4574849999999993E-2</v>
      </c>
      <c r="BC24" s="34">
        <v>3.2813E-3</v>
      </c>
      <c r="BD24" s="35">
        <v>0</v>
      </c>
    </row>
    <row r="25" spans="2:56" x14ac:dyDescent="0.2">
      <c r="B25" s="31">
        <v>67.002873000000008</v>
      </c>
      <c r="C25" s="29">
        <v>192.579945761</v>
      </c>
      <c r="D25" s="34">
        <v>4.2976840000000002E-2</v>
      </c>
      <c r="E25" s="34">
        <v>3.1989839999999999E-2</v>
      </c>
      <c r="F25" s="34">
        <v>0</v>
      </c>
      <c r="G25" s="35">
        <v>0</v>
      </c>
      <c r="H25" s="36"/>
      <c r="I25" s="37">
        <v>137.39839684899999</v>
      </c>
      <c r="J25" s="34">
        <v>61.408493335000003</v>
      </c>
      <c r="K25" s="34">
        <v>3.5859969999999998E-2</v>
      </c>
      <c r="L25" s="34">
        <v>2.9756230000000002E-2</v>
      </c>
      <c r="M25" s="34">
        <v>5.9766999999999997E-3</v>
      </c>
      <c r="N25" s="35">
        <v>0</v>
      </c>
      <c r="O25" s="36"/>
      <c r="P25" s="37">
        <v>149.413524946</v>
      </c>
      <c r="Q25" s="34">
        <v>97.315549114000007</v>
      </c>
      <c r="R25" s="34">
        <v>4.4114540000000001E-2</v>
      </c>
      <c r="S25" s="34">
        <v>6.2186230000000002E-2</v>
      </c>
      <c r="T25" s="34">
        <v>0</v>
      </c>
      <c r="U25" s="35">
        <v>0</v>
      </c>
      <c r="V25" s="36"/>
      <c r="W25" s="37">
        <v>131.830674241</v>
      </c>
      <c r="X25" s="34">
        <v>101.28528922400001</v>
      </c>
      <c r="Y25" s="34">
        <v>4.7643390000000001E-2</v>
      </c>
      <c r="Z25" s="34">
        <v>0.14710492</v>
      </c>
      <c r="AA25" s="34">
        <v>0</v>
      </c>
      <c r="AB25" s="35">
        <v>0</v>
      </c>
      <c r="AD25" s="31">
        <v>184.281675963</v>
      </c>
      <c r="AE25" s="29">
        <v>10.239912193</v>
      </c>
      <c r="AF25" s="34">
        <v>3.108959E-2</v>
      </c>
      <c r="AG25" s="34">
        <v>4.554834E-2</v>
      </c>
      <c r="AH25" s="34">
        <v>2.2206999999999999E-3</v>
      </c>
      <c r="AI25" s="35">
        <v>0</v>
      </c>
      <c r="AJ25" s="36"/>
      <c r="AK25" s="37">
        <v>280.41566903699999</v>
      </c>
      <c r="AL25" s="34">
        <v>182.997094</v>
      </c>
      <c r="AM25" s="34">
        <v>0.51624709999999996</v>
      </c>
      <c r="AN25" s="34">
        <v>0.12417939</v>
      </c>
      <c r="AO25" s="34">
        <v>0</v>
      </c>
      <c r="AP25" s="35">
        <v>4.9671999999999997E-3</v>
      </c>
      <c r="AQ25" s="36"/>
      <c r="AR25" s="37">
        <v>160.76582892300002</v>
      </c>
      <c r="AS25" s="34">
        <v>206.994208988</v>
      </c>
      <c r="AT25" s="34">
        <v>3.2509290000000003E-2</v>
      </c>
      <c r="AU25" s="34">
        <v>0.11561323</v>
      </c>
      <c r="AV25" s="34">
        <v>0</v>
      </c>
      <c r="AW25" s="35">
        <v>0</v>
      </c>
      <c r="AX25" s="36"/>
      <c r="AY25" s="37">
        <v>136.47188400300001</v>
      </c>
      <c r="AZ25" s="34">
        <v>234.74780762999998</v>
      </c>
      <c r="BA25" s="34">
        <v>8.7312680000000004E-2</v>
      </c>
      <c r="BB25" s="34">
        <v>0.10291309999999999</v>
      </c>
      <c r="BC25" s="34">
        <v>0</v>
      </c>
      <c r="BD25" s="35">
        <v>0</v>
      </c>
    </row>
    <row r="26" spans="2:56" x14ac:dyDescent="0.2">
      <c r="B26" s="31">
        <v>90.543215714000013</v>
      </c>
      <c r="C26" s="29">
        <v>122.24277925300001</v>
      </c>
      <c r="D26" s="34">
        <v>5.0132080000000002E-2</v>
      </c>
      <c r="E26" s="34">
        <v>0.10799061</v>
      </c>
      <c r="F26" s="34">
        <v>3.5809000000000001E-3</v>
      </c>
      <c r="G26" s="35">
        <v>0</v>
      </c>
      <c r="H26" s="36"/>
      <c r="I26" s="37">
        <v>153.95819293399998</v>
      </c>
      <c r="J26" s="34">
        <v>185.27230983800001</v>
      </c>
      <c r="K26" s="34">
        <v>3.8978209999999999E-2</v>
      </c>
      <c r="L26" s="34">
        <v>1.7796579999999999E-2</v>
      </c>
      <c r="M26" s="34">
        <v>2.4361000000000001E-3</v>
      </c>
      <c r="N26" s="35">
        <v>0</v>
      </c>
      <c r="O26" s="36"/>
      <c r="P26" s="37">
        <v>93.742783015000015</v>
      </c>
      <c r="Q26" s="34">
        <v>90.886875610999994</v>
      </c>
      <c r="R26" s="34">
        <v>1.9597819999999998E-2</v>
      </c>
      <c r="S26" s="34">
        <v>8.7490609999999996E-2</v>
      </c>
      <c r="T26" s="34">
        <v>0</v>
      </c>
      <c r="U26" s="35">
        <v>0</v>
      </c>
      <c r="V26" s="36"/>
      <c r="W26" s="37">
        <v>179.07634523799999</v>
      </c>
      <c r="X26" s="34">
        <v>140.09003914499999</v>
      </c>
      <c r="Y26" s="34">
        <v>0.21671275000000001</v>
      </c>
      <c r="Z26" s="34">
        <v>0.14850911999999999</v>
      </c>
      <c r="AA26" s="34">
        <v>0</v>
      </c>
      <c r="AB26" s="35">
        <v>0</v>
      </c>
      <c r="AD26" s="31">
        <v>298.84866372200003</v>
      </c>
      <c r="AE26" s="29">
        <v>253.61524029799997</v>
      </c>
      <c r="AF26" s="34">
        <v>9.894588E-2</v>
      </c>
      <c r="AG26" s="34">
        <v>3.6158120000000002E-2</v>
      </c>
      <c r="AH26" s="34">
        <v>8.9951000000000007E-3</v>
      </c>
      <c r="AI26" s="35">
        <v>5.1653999999999997E-3</v>
      </c>
      <c r="AJ26" s="36"/>
      <c r="AK26" s="37">
        <v>309.56119833100001</v>
      </c>
      <c r="AL26" s="34">
        <v>171.68729722200001</v>
      </c>
      <c r="AM26" s="34">
        <v>9.9650649999999993E-2</v>
      </c>
      <c r="AN26" s="34">
        <v>5.0364760000000001E-2</v>
      </c>
      <c r="AO26" s="34">
        <v>0</v>
      </c>
      <c r="AP26" s="35">
        <v>1.3735799999999999E-2</v>
      </c>
      <c r="AQ26" s="36"/>
      <c r="AR26" s="37">
        <v>308.76220708200003</v>
      </c>
      <c r="AS26" s="34">
        <v>174.83355040900003</v>
      </c>
      <c r="AT26" s="34">
        <v>9.1326669999999999E-2</v>
      </c>
      <c r="AU26" s="34">
        <v>0.11631664</v>
      </c>
      <c r="AV26" s="34">
        <v>4.1511999999999999E-3</v>
      </c>
      <c r="AW26" s="35">
        <v>0</v>
      </c>
      <c r="AX26" s="36"/>
      <c r="AY26" s="37">
        <v>154.26078655400002</v>
      </c>
      <c r="AZ26" s="34">
        <v>131.45171175500002</v>
      </c>
      <c r="BA26" s="34">
        <v>0.15393861</v>
      </c>
      <c r="BB26" s="34">
        <v>9.0861919999999999E-2</v>
      </c>
      <c r="BC26" s="34">
        <v>0</v>
      </c>
      <c r="BD26" s="35">
        <v>5.0479000000000001E-3</v>
      </c>
    </row>
    <row r="27" spans="2:56" x14ac:dyDescent="0.2">
      <c r="B27" s="31">
        <v>113.03672859500001</v>
      </c>
      <c r="C27" s="29">
        <v>138.97620643900001</v>
      </c>
      <c r="D27" s="34">
        <v>5.3867569999999997E-2</v>
      </c>
      <c r="E27" s="34">
        <v>3.1880159999999998E-2</v>
      </c>
      <c r="F27" s="34">
        <v>0</v>
      </c>
      <c r="G27" s="35">
        <v>5.3134000000000002E-3</v>
      </c>
      <c r="H27" s="36"/>
      <c r="I27" s="37">
        <v>203.86380594300002</v>
      </c>
      <c r="J27" s="34">
        <v>112.216123516</v>
      </c>
      <c r="K27" s="34">
        <v>5.5068659999999998E-2</v>
      </c>
      <c r="L27" s="34">
        <v>4.2057339999999999E-2</v>
      </c>
      <c r="M27" s="34">
        <v>4.2360999999999996E-3</v>
      </c>
      <c r="N27" s="35">
        <v>0</v>
      </c>
      <c r="O27" s="36"/>
      <c r="P27" s="37">
        <v>179.99565347399999</v>
      </c>
      <c r="Q27" s="34">
        <v>132.37894506199999</v>
      </c>
      <c r="R27" s="34">
        <v>4.9572369999999998E-2</v>
      </c>
      <c r="S27" s="34">
        <v>4.8459210000000003E-2</v>
      </c>
      <c r="T27" s="34">
        <v>0</v>
      </c>
      <c r="U27" s="35">
        <v>0</v>
      </c>
      <c r="V27" s="36"/>
      <c r="W27" s="37">
        <v>205.41207663200001</v>
      </c>
      <c r="X27" s="34">
        <v>29.327085466000003</v>
      </c>
      <c r="Y27" s="34">
        <v>7.7997129999999998E-2</v>
      </c>
      <c r="Z27" s="34">
        <v>5.1882869999999998E-2</v>
      </c>
      <c r="AA27" s="34">
        <v>0</v>
      </c>
      <c r="AB27" s="35">
        <v>7.4117999999999996E-3</v>
      </c>
      <c r="AD27" s="31">
        <v>11.276655571999999</v>
      </c>
      <c r="AE27" s="29">
        <v>134.595083098</v>
      </c>
      <c r="AF27" s="34">
        <v>6.4792429999999998E-2</v>
      </c>
      <c r="AG27" s="34">
        <v>5.5417599999999997E-2</v>
      </c>
      <c r="AH27" s="34">
        <v>9.2560999999999997E-3</v>
      </c>
      <c r="AI27" s="35">
        <v>0</v>
      </c>
      <c r="AJ27" s="36"/>
      <c r="AK27" s="37">
        <v>218.4437752</v>
      </c>
      <c r="AL27" s="34">
        <v>138.26295004900001</v>
      </c>
      <c r="AM27" s="34">
        <v>0.15546620999999999</v>
      </c>
      <c r="AN27" s="34">
        <v>5.5890349999999998E-2</v>
      </c>
      <c r="AO27" s="34">
        <v>1.41333E-2</v>
      </c>
      <c r="AP27" s="35">
        <v>0</v>
      </c>
      <c r="AQ27" s="36"/>
      <c r="AR27" s="37">
        <v>120.429378916</v>
      </c>
      <c r="AS27" s="34">
        <v>135.925054104</v>
      </c>
      <c r="AT27" s="34">
        <v>0.15687524999999999</v>
      </c>
      <c r="AU27" s="34">
        <v>2.3061740000000001E-2</v>
      </c>
      <c r="AV27" s="34">
        <v>0</v>
      </c>
      <c r="AW27" s="35">
        <v>0</v>
      </c>
      <c r="AX27" s="36"/>
      <c r="AY27" s="37">
        <v>141.78456341700002</v>
      </c>
      <c r="AZ27" s="34">
        <v>184.21539355100001</v>
      </c>
      <c r="BA27" s="34">
        <v>0.1139684</v>
      </c>
      <c r="BB27" s="34">
        <v>6.5133899999999995E-2</v>
      </c>
      <c r="BC27" s="34">
        <v>1.7995000000000001E-2</v>
      </c>
      <c r="BD27" s="35">
        <v>8.1417E-3</v>
      </c>
    </row>
    <row r="28" spans="2:56" x14ac:dyDescent="0.2">
      <c r="B28" s="31">
        <v>97.273041914999993</v>
      </c>
      <c r="C28" s="29">
        <v>26.225500861000004</v>
      </c>
      <c r="D28" s="34">
        <v>2.2231219999999999E-2</v>
      </c>
      <c r="E28" s="34">
        <v>5.2155689999999998E-2</v>
      </c>
      <c r="F28" s="34">
        <v>0</v>
      </c>
      <c r="G28" s="35">
        <v>0</v>
      </c>
      <c r="H28" s="36"/>
      <c r="I28" s="37">
        <v>188.51870710399999</v>
      </c>
      <c r="J28" s="34">
        <v>84.392640157000002</v>
      </c>
      <c r="K28" s="34">
        <v>5.4556720000000003E-2</v>
      </c>
      <c r="L28" s="34">
        <v>0.10108034</v>
      </c>
      <c r="M28" s="34">
        <v>0</v>
      </c>
      <c r="N28" s="35">
        <v>0</v>
      </c>
      <c r="O28" s="36"/>
      <c r="P28" s="37">
        <v>212.07778180399998</v>
      </c>
      <c r="Q28" s="34">
        <v>172.71971783500001</v>
      </c>
      <c r="R28" s="34">
        <v>5.3390559999999997E-2</v>
      </c>
      <c r="S28" s="34">
        <v>6.9305329999999998E-2</v>
      </c>
      <c r="T28" s="34">
        <v>0</v>
      </c>
      <c r="U28" s="35">
        <v>0</v>
      </c>
      <c r="V28" s="36"/>
      <c r="W28" s="37">
        <v>198.367408974</v>
      </c>
      <c r="X28" s="34">
        <v>49.628235524000004</v>
      </c>
      <c r="Y28" s="34">
        <v>0.12751303</v>
      </c>
      <c r="Z28" s="34">
        <v>4.1689049999999998E-2</v>
      </c>
      <c r="AA28" s="34">
        <v>7.0841000000000003E-3</v>
      </c>
      <c r="AB28" s="35">
        <v>0</v>
      </c>
      <c r="AD28" s="31">
        <v>174.29320465900003</v>
      </c>
      <c r="AE28" s="29">
        <v>87.677221856000003</v>
      </c>
      <c r="AF28" s="34">
        <v>0.14645739999999999</v>
      </c>
      <c r="AG28" s="34">
        <v>4.4309179999999997E-2</v>
      </c>
      <c r="AH28" s="34">
        <v>0</v>
      </c>
      <c r="AI28" s="35">
        <v>2.9539000000000002E-3</v>
      </c>
      <c r="AJ28" s="36"/>
      <c r="AK28" s="37">
        <v>239.19305199999999</v>
      </c>
      <c r="AL28" s="34">
        <v>166.90127479899999</v>
      </c>
      <c r="AM28" s="34">
        <v>0.12818746</v>
      </c>
      <c r="AN28" s="34">
        <v>2.1938969999999999E-2</v>
      </c>
      <c r="AO28" s="34">
        <v>0</v>
      </c>
      <c r="AP28" s="35">
        <v>0</v>
      </c>
      <c r="AQ28" s="36"/>
      <c r="AR28" s="37">
        <v>128.62390232999999</v>
      </c>
      <c r="AS28" s="34">
        <v>230.89190035800002</v>
      </c>
      <c r="AT28" s="34">
        <v>6.0780540000000001E-2</v>
      </c>
      <c r="AU28" s="34">
        <v>7.4532429999999997E-2</v>
      </c>
      <c r="AV28" s="34">
        <v>0</v>
      </c>
      <c r="AW28" s="35">
        <v>0</v>
      </c>
      <c r="AX28" s="36"/>
      <c r="AY28" s="37">
        <v>131.432259308</v>
      </c>
      <c r="AZ28" s="34">
        <v>220.20458188400002</v>
      </c>
      <c r="BA28" s="34">
        <v>8.2598519999999995E-2</v>
      </c>
      <c r="BB28" s="34">
        <v>0.26541588999999999</v>
      </c>
      <c r="BC28" s="34">
        <v>6.3537000000000003E-3</v>
      </c>
      <c r="BD28" s="35">
        <v>0</v>
      </c>
    </row>
    <row r="29" spans="2:56" x14ac:dyDescent="0.2">
      <c r="B29" s="31">
        <v>110.23053300000001</v>
      </c>
      <c r="C29" s="29">
        <v>267.10875436700002</v>
      </c>
      <c r="D29" s="34">
        <v>2.360249E-2</v>
      </c>
      <c r="E29" s="34">
        <v>4.7025089999999999E-2</v>
      </c>
      <c r="F29" s="34">
        <v>0</v>
      </c>
      <c r="G29" s="35">
        <v>0</v>
      </c>
      <c r="H29" s="36"/>
      <c r="I29" s="37">
        <v>322.71681619100002</v>
      </c>
      <c r="J29" s="34">
        <v>249.06408816100003</v>
      </c>
      <c r="K29" s="34">
        <v>3.3040399999999998E-2</v>
      </c>
      <c r="L29" s="34">
        <v>2.4355559999999998E-2</v>
      </c>
      <c r="M29" s="34">
        <v>2.7534E-3</v>
      </c>
      <c r="N29" s="35">
        <v>0</v>
      </c>
      <c r="O29" s="36"/>
      <c r="P29" s="37">
        <v>154.07778946000002</v>
      </c>
      <c r="Q29" s="34">
        <v>135.563382682</v>
      </c>
      <c r="R29" s="34">
        <v>0.13793722</v>
      </c>
      <c r="S29" s="34">
        <v>7.6414159999999995E-2</v>
      </c>
      <c r="T29" s="34">
        <v>6.8969000000000001E-3</v>
      </c>
      <c r="U29" s="35">
        <v>0</v>
      </c>
      <c r="V29" s="36"/>
      <c r="W29" s="37">
        <v>244.67359882700003</v>
      </c>
      <c r="X29" s="34">
        <v>150.32778995500001</v>
      </c>
      <c r="Y29" s="34">
        <v>4.7709849999999998E-2</v>
      </c>
      <c r="Z29" s="34">
        <v>4.7726959999999999E-2</v>
      </c>
      <c r="AA29" s="34">
        <v>0</v>
      </c>
      <c r="AB29" s="35">
        <v>0</v>
      </c>
      <c r="AD29" s="31">
        <v>163.40631848800001</v>
      </c>
      <c r="AE29" s="29">
        <v>47.381117665000005</v>
      </c>
      <c r="AF29" s="34">
        <v>0.11836668</v>
      </c>
      <c r="AG29" s="34">
        <v>7.9607479999999994E-2</v>
      </c>
      <c r="AH29" s="34">
        <v>0</v>
      </c>
      <c r="AI29" s="35">
        <v>0</v>
      </c>
      <c r="AJ29" s="36"/>
      <c r="AK29" s="37">
        <v>152.936579236</v>
      </c>
      <c r="AL29" s="34">
        <v>143.56194070400002</v>
      </c>
      <c r="AM29" s="34">
        <v>5.4380579999999998E-2</v>
      </c>
      <c r="AN29" s="34">
        <v>5.6257870000000001E-2</v>
      </c>
      <c r="AO29" s="34">
        <v>6.0422999999999996E-3</v>
      </c>
      <c r="AP29" s="35">
        <v>3.3092999999999998E-3</v>
      </c>
      <c r="AQ29" s="36"/>
      <c r="AR29" s="37">
        <v>80.259355400000004</v>
      </c>
      <c r="AS29" s="34">
        <v>91.441630581000013</v>
      </c>
      <c r="AT29" s="34">
        <v>9.5740569999999997E-2</v>
      </c>
      <c r="AU29" s="34">
        <v>3.3001089999999997E-2</v>
      </c>
      <c r="AV29" s="34">
        <v>0</v>
      </c>
      <c r="AW29" s="35">
        <v>0</v>
      </c>
      <c r="AX29" s="36"/>
      <c r="AY29" s="37">
        <v>183.13902481700001</v>
      </c>
      <c r="AZ29" s="34">
        <v>176.06697964100002</v>
      </c>
      <c r="BA29" s="34">
        <v>4.9323180000000001E-2</v>
      </c>
      <c r="BB29" s="34">
        <v>0.12409009</v>
      </c>
      <c r="BC29" s="34">
        <v>0</v>
      </c>
      <c r="BD29" s="35">
        <v>0</v>
      </c>
    </row>
    <row r="30" spans="2:56" x14ac:dyDescent="0.2">
      <c r="B30" s="31">
        <v>67.757916128000005</v>
      </c>
      <c r="C30" s="29">
        <v>328.14621028699997</v>
      </c>
      <c r="D30" s="34">
        <v>0.16014185</v>
      </c>
      <c r="E30" s="34">
        <v>6.5971559999999999E-2</v>
      </c>
      <c r="F30" s="34">
        <v>4.5754999999999997E-3</v>
      </c>
      <c r="G30" s="35">
        <v>0</v>
      </c>
      <c r="H30" s="36"/>
      <c r="I30" s="37">
        <v>304.07632873800003</v>
      </c>
      <c r="J30" s="34">
        <v>302.32272666400002</v>
      </c>
      <c r="K30" s="34">
        <v>2.6040420000000002E-2</v>
      </c>
      <c r="L30" s="34">
        <v>4.3285009999999999E-2</v>
      </c>
      <c r="M30" s="34">
        <v>5.2081000000000002E-3</v>
      </c>
      <c r="N30" s="35">
        <v>0</v>
      </c>
      <c r="O30" s="36"/>
      <c r="P30" s="37">
        <v>178.63974587199999</v>
      </c>
      <c r="Q30" s="34">
        <v>63.342931120000003</v>
      </c>
      <c r="R30" s="34">
        <v>6.1174039999999999E-2</v>
      </c>
      <c r="S30" s="34">
        <v>0.11418171000000001</v>
      </c>
      <c r="T30" s="34">
        <v>6.7971000000000004E-3</v>
      </c>
      <c r="U30" s="35">
        <v>0</v>
      </c>
      <c r="V30" s="36"/>
      <c r="W30" s="37">
        <v>222.39982655099999</v>
      </c>
      <c r="X30" s="34">
        <v>195.66856206800003</v>
      </c>
      <c r="Y30" s="34">
        <v>0.11122739</v>
      </c>
      <c r="Z30" s="34">
        <v>4.3256799999999998E-2</v>
      </c>
      <c r="AA30" s="34">
        <v>0</v>
      </c>
      <c r="AB30" s="35">
        <v>0</v>
      </c>
      <c r="AD30" s="31">
        <v>171.469718</v>
      </c>
      <c r="AE30" s="29">
        <v>28.979823263999997</v>
      </c>
      <c r="AF30" s="34">
        <v>3.4323069999999997E-2</v>
      </c>
      <c r="AG30" s="34">
        <v>5.1029949999999998E-2</v>
      </c>
      <c r="AH30" s="34">
        <v>5.7204999999999999E-3</v>
      </c>
      <c r="AI30" s="35">
        <v>4.2525000000000002E-3</v>
      </c>
      <c r="AJ30" s="36"/>
      <c r="AK30" s="37">
        <v>7.658500430000001</v>
      </c>
      <c r="AL30" s="34">
        <v>87.721890438000003</v>
      </c>
      <c r="AM30" s="34">
        <v>3.1802129999999998E-2</v>
      </c>
      <c r="AN30" s="34">
        <v>4.582307E-2</v>
      </c>
      <c r="AO30" s="34">
        <v>0</v>
      </c>
      <c r="AP30" s="35">
        <v>3.5249000000000001E-3</v>
      </c>
      <c r="AQ30" s="36"/>
      <c r="AR30" s="37">
        <v>366.019404135</v>
      </c>
      <c r="AS30" s="34">
        <v>180.34579751999999</v>
      </c>
      <c r="AT30" s="34">
        <v>3.042419E-2</v>
      </c>
      <c r="AU30" s="34">
        <v>7.7470659999999997E-2</v>
      </c>
      <c r="AV30" s="34">
        <v>7.6059999999999999E-3</v>
      </c>
      <c r="AW30" s="35">
        <v>0</v>
      </c>
      <c r="AX30" s="36"/>
      <c r="AY30" s="37">
        <v>160.19666473300001</v>
      </c>
      <c r="AZ30" s="34">
        <v>154.144792333</v>
      </c>
      <c r="BA30" s="34">
        <v>7.4921920000000003E-2</v>
      </c>
      <c r="BB30" s="34">
        <v>0.15441648999999999</v>
      </c>
      <c r="BC30" s="34">
        <v>6.5148999999999997E-3</v>
      </c>
      <c r="BD30" s="35">
        <v>0</v>
      </c>
    </row>
    <row r="31" spans="2:56" x14ac:dyDescent="0.2">
      <c r="B31" s="31">
        <v>58.196678197000004</v>
      </c>
      <c r="C31" s="29">
        <v>308.122437714</v>
      </c>
      <c r="D31" s="34">
        <v>5.8690350000000002E-2</v>
      </c>
      <c r="E31" s="34">
        <v>1.985402E-2</v>
      </c>
      <c r="F31" s="34">
        <v>0</v>
      </c>
      <c r="G31" s="35">
        <v>0</v>
      </c>
      <c r="H31" s="36"/>
      <c r="I31" s="37">
        <v>271.31552614600002</v>
      </c>
      <c r="J31" s="34">
        <v>260.887573632</v>
      </c>
      <c r="K31" s="34">
        <v>1.561793E-2</v>
      </c>
      <c r="L31" s="34">
        <v>5.1272680000000001E-2</v>
      </c>
      <c r="M31" s="34">
        <v>0</v>
      </c>
      <c r="N31" s="35">
        <v>0</v>
      </c>
      <c r="O31" s="36"/>
      <c r="P31" s="37">
        <v>218.07994239499999</v>
      </c>
      <c r="Q31" s="34">
        <v>105.123184971</v>
      </c>
      <c r="R31" s="34">
        <v>0.14747708000000001</v>
      </c>
      <c r="S31" s="34">
        <v>0.10313588999999999</v>
      </c>
      <c r="T31" s="34">
        <v>7.0226999999999998E-3</v>
      </c>
      <c r="U31" s="35">
        <v>0</v>
      </c>
      <c r="V31" s="36"/>
      <c r="W31" s="37">
        <v>221.77590732499999</v>
      </c>
      <c r="X31" s="34">
        <v>218.265100872</v>
      </c>
      <c r="Y31" s="34">
        <v>5.6391400000000001E-2</v>
      </c>
      <c r="Z31" s="34">
        <v>0.13108068</v>
      </c>
      <c r="AA31" s="34">
        <v>0</v>
      </c>
      <c r="AB31" s="35">
        <v>0</v>
      </c>
      <c r="AD31" s="31">
        <v>224.20241997299999</v>
      </c>
      <c r="AE31" s="29">
        <v>74.500710627000004</v>
      </c>
      <c r="AF31" s="34">
        <v>0.18397859</v>
      </c>
      <c r="AG31" s="34">
        <v>1.8504630000000001E-2</v>
      </c>
      <c r="AH31" s="34">
        <v>1.31413E-2</v>
      </c>
      <c r="AI31" s="35">
        <v>3.0841000000000002E-3</v>
      </c>
      <c r="AJ31" s="36"/>
      <c r="AK31" s="37">
        <v>21.994953869</v>
      </c>
      <c r="AL31" s="34">
        <v>68.273045743000011</v>
      </c>
      <c r="AM31" s="34">
        <v>0.12803666999999999</v>
      </c>
      <c r="AN31" s="34">
        <v>7.4554319999999993E-2</v>
      </c>
      <c r="AO31" s="34">
        <v>1.1639699999999999E-2</v>
      </c>
      <c r="AP31" s="35">
        <v>4.3854999999999996E-3</v>
      </c>
      <c r="AQ31" s="36"/>
      <c r="AR31" s="37">
        <v>106.474769807</v>
      </c>
      <c r="AS31" s="34">
        <v>204.61236492200001</v>
      </c>
      <c r="AT31" s="34">
        <v>0.18622475999999999</v>
      </c>
      <c r="AU31" s="34">
        <v>0.12621595999999999</v>
      </c>
      <c r="AV31" s="34">
        <v>0</v>
      </c>
      <c r="AW31" s="35">
        <v>5.4876999999999999E-3</v>
      </c>
      <c r="AX31" s="36"/>
      <c r="AY31" s="37">
        <v>59.410654982000004</v>
      </c>
      <c r="AZ31" s="34">
        <v>96.091485875000004</v>
      </c>
      <c r="BA31" s="34">
        <v>0.13793934999999999</v>
      </c>
      <c r="BB31" s="34">
        <v>9.7082429999999997E-2</v>
      </c>
      <c r="BC31" s="34">
        <v>7.26E-3</v>
      </c>
      <c r="BD31" s="35">
        <v>0</v>
      </c>
    </row>
    <row r="32" spans="2:56" x14ac:dyDescent="0.2">
      <c r="B32" s="31">
        <v>21.61383</v>
      </c>
      <c r="C32" s="29">
        <v>236.70746155</v>
      </c>
      <c r="D32" s="34">
        <v>5.6681000000000002E-2</v>
      </c>
      <c r="E32" s="34">
        <v>4.3885430000000003E-2</v>
      </c>
      <c r="F32" s="34">
        <v>0</v>
      </c>
      <c r="G32" s="35">
        <v>0</v>
      </c>
      <c r="H32" s="36"/>
      <c r="I32" s="37">
        <v>228.75069026599999</v>
      </c>
      <c r="J32" s="34">
        <v>310.090737166</v>
      </c>
      <c r="K32" s="34">
        <v>1.890797E-2</v>
      </c>
      <c r="L32" s="34">
        <v>5.011869E-2</v>
      </c>
      <c r="M32" s="34">
        <v>0</v>
      </c>
      <c r="N32" s="35">
        <v>7.1598E-3</v>
      </c>
      <c r="O32" s="36"/>
      <c r="P32" s="37">
        <v>174.06553898300001</v>
      </c>
      <c r="Q32" s="34">
        <v>70.421460445000008</v>
      </c>
      <c r="R32" s="34">
        <v>9.5654400000000001E-2</v>
      </c>
      <c r="S32" s="34">
        <v>7.1855470000000005E-2</v>
      </c>
      <c r="T32" s="34">
        <v>0</v>
      </c>
      <c r="U32" s="35">
        <v>0</v>
      </c>
      <c r="V32" s="36"/>
      <c r="W32" s="37">
        <v>190.64838982000001</v>
      </c>
      <c r="X32" s="34">
        <v>254.21250246699998</v>
      </c>
      <c r="Y32" s="34">
        <v>0.23140015</v>
      </c>
      <c r="Z32" s="34">
        <v>6.6455910000000007E-2</v>
      </c>
      <c r="AA32" s="34">
        <v>0</v>
      </c>
      <c r="AB32" s="35">
        <v>0</v>
      </c>
      <c r="AD32" s="31">
        <v>15.915703951000001</v>
      </c>
      <c r="AE32" s="29">
        <v>50.944517771000001</v>
      </c>
      <c r="AF32" s="34">
        <v>6.5476110000000004E-2</v>
      </c>
      <c r="AG32" s="34">
        <v>3.2748329999999999E-2</v>
      </c>
      <c r="AH32" s="34">
        <v>8.1845000000000008E-3</v>
      </c>
      <c r="AI32" s="35">
        <v>0</v>
      </c>
      <c r="AJ32" s="36"/>
      <c r="AK32" s="37">
        <v>61.141922764999997</v>
      </c>
      <c r="AL32" s="34">
        <v>114.698111661</v>
      </c>
      <c r="AM32" s="34">
        <v>0.33948698999999999</v>
      </c>
      <c r="AN32" s="34">
        <v>5.4512690000000003E-2</v>
      </c>
      <c r="AO32" s="34">
        <v>8.4872000000000003E-3</v>
      </c>
      <c r="AP32" s="35">
        <v>9.0854000000000004E-3</v>
      </c>
      <c r="AQ32" s="36"/>
      <c r="AR32" s="37">
        <v>90.216126419999995</v>
      </c>
      <c r="AS32" s="34">
        <v>211.48196055699998</v>
      </c>
      <c r="AT32" s="34">
        <v>6.7691299999999996E-2</v>
      </c>
      <c r="AU32" s="34">
        <v>6.3352309999999995E-2</v>
      </c>
      <c r="AV32" s="34">
        <v>0</v>
      </c>
      <c r="AW32" s="35">
        <v>9.0503000000000007E-3</v>
      </c>
      <c r="AX32" s="36"/>
      <c r="AY32" s="37">
        <v>95.715405233000013</v>
      </c>
      <c r="AZ32" s="34">
        <v>171.071303067</v>
      </c>
      <c r="BA32" s="34">
        <v>6.2295070000000001E-2</v>
      </c>
      <c r="BB32" s="34">
        <v>3.7024410000000001E-2</v>
      </c>
      <c r="BC32" s="34">
        <v>0</v>
      </c>
      <c r="BD32" s="35">
        <v>4.6280999999999996E-3</v>
      </c>
    </row>
    <row r="33" spans="2:56" x14ac:dyDescent="0.2">
      <c r="B33" s="31">
        <v>43.443077838999997</v>
      </c>
      <c r="C33" s="29">
        <v>156.883264594</v>
      </c>
      <c r="D33" s="34">
        <v>5.7146790000000003E-2</v>
      </c>
      <c r="E33" s="34">
        <v>3.2590550000000003E-2</v>
      </c>
      <c r="F33" s="34">
        <v>1.9048900000000001E-2</v>
      </c>
      <c r="G33" s="35">
        <v>0</v>
      </c>
      <c r="H33" s="36"/>
      <c r="I33" s="37">
        <v>223.92864479299999</v>
      </c>
      <c r="J33" s="34">
        <v>42.286737934000001</v>
      </c>
      <c r="K33" s="34">
        <v>4.4557190000000003E-2</v>
      </c>
      <c r="L33" s="34">
        <v>3.9340760000000002E-2</v>
      </c>
      <c r="M33" s="34">
        <v>0</v>
      </c>
      <c r="N33" s="35">
        <v>0</v>
      </c>
      <c r="O33" s="36"/>
      <c r="P33" s="37">
        <v>122.81698667000001</v>
      </c>
      <c r="Q33" s="34">
        <v>162.39983447099999</v>
      </c>
      <c r="R33" s="34">
        <v>0.37989109999999998</v>
      </c>
      <c r="S33" s="34">
        <v>7.1872130000000006E-2</v>
      </c>
      <c r="T33" s="34">
        <v>0</v>
      </c>
      <c r="U33" s="35">
        <v>0</v>
      </c>
      <c r="V33" s="36"/>
      <c r="W33" s="37">
        <v>161.628941201</v>
      </c>
      <c r="X33" s="34">
        <v>258.63613300700001</v>
      </c>
      <c r="Y33" s="34">
        <v>0.16302723999999999</v>
      </c>
      <c r="Z33" s="34">
        <v>8.0455380000000007E-2</v>
      </c>
      <c r="AA33" s="34">
        <v>0</v>
      </c>
      <c r="AB33" s="35">
        <v>0</v>
      </c>
      <c r="AD33" s="31">
        <v>75.662093759000001</v>
      </c>
      <c r="AE33" s="29">
        <v>174.29320465900003</v>
      </c>
      <c r="AF33" s="34">
        <v>5.8168129999999998E-2</v>
      </c>
      <c r="AG33" s="34">
        <v>3.007131E-2</v>
      </c>
      <c r="AH33" s="34">
        <v>0</v>
      </c>
      <c r="AI33" s="35">
        <v>0</v>
      </c>
      <c r="AJ33" s="36"/>
      <c r="AK33" s="37">
        <v>92.471889810999997</v>
      </c>
      <c r="AL33" s="34">
        <v>191.39046464999998</v>
      </c>
      <c r="AM33" s="34">
        <v>0.15276982</v>
      </c>
      <c r="AN33" s="34">
        <v>2.3004529999999999E-2</v>
      </c>
      <c r="AO33" s="34">
        <v>0</v>
      </c>
      <c r="AP33" s="35">
        <v>2.8755999999999999E-3</v>
      </c>
      <c r="AQ33" s="36"/>
      <c r="AR33" s="37">
        <v>134.65704274399999</v>
      </c>
      <c r="AS33" s="34">
        <v>245.30112035800002</v>
      </c>
      <c r="AT33" s="34">
        <v>0.19900135999999999</v>
      </c>
      <c r="AU33" s="34">
        <v>0.11881389000000001</v>
      </c>
      <c r="AV33" s="34">
        <v>0</v>
      </c>
      <c r="AW33" s="35">
        <v>0</v>
      </c>
      <c r="AX33" s="36"/>
      <c r="AY33" s="37">
        <v>75.180105349999991</v>
      </c>
      <c r="AZ33" s="34">
        <v>206.06913706400002</v>
      </c>
      <c r="BA33" s="34">
        <v>7.7456070000000002E-2</v>
      </c>
      <c r="BB33" s="34">
        <v>3.8937310000000003E-2</v>
      </c>
      <c r="BC33" s="34">
        <v>1.9363999999999999E-2</v>
      </c>
      <c r="BD33" s="35">
        <v>0</v>
      </c>
    </row>
    <row r="34" spans="2:56" x14ac:dyDescent="0.2">
      <c r="B34" s="31">
        <v>15.146972064000002</v>
      </c>
      <c r="C34" s="29">
        <v>174.95314693500001</v>
      </c>
      <c r="D34" s="34">
        <v>4.3598310000000001E-2</v>
      </c>
      <c r="E34" s="34">
        <v>5.0460499999999998E-2</v>
      </c>
      <c r="F34" s="34">
        <v>3.9635E-3</v>
      </c>
      <c r="G34" s="35">
        <v>8.4101000000000002E-3</v>
      </c>
      <c r="H34" s="36"/>
      <c r="I34" s="37">
        <v>258.48411573600004</v>
      </c>
      <c r="J34" s="34">
        <v>68.810509648999997</v>
      </c>
      <c r="K34" s="34">
        <v>5.4635209999999997E-2</v>
      </c>
      <c r="L34" s="34">
        <v>3.8060690000000001E-2</v>
      </c>
      <c r="M34" s="34">
        <v>4.5529000000000003E-3</v>
      </c>
      <c r="N34" s="35">
        <v>5.4371999999999997E-3</v>
      </c>
      <c r="O34" s="36"/>
      <c r="P34" s="37">
        <v>72.623909722000008</v>
      </c>
      <c r="Q34" s="34">
        <v>68.629673937999996</v>
      </c>
      <c r="R34" s="34">
        <v>4.3532590000000003E-2</v>
      </c>
      <c r="S34" s="34">
        <v>3.5877249999999999E-2</v>
      </c>
      <c r="T34" s="34">
        <v>0</v>
      </c>
      <c r="U34" s="35">
        <v>0</v>
      </c>
      <c r="V34" s="36"/>
      <c r="W34" s="37">
        <v>239.82705768</v>
      </c>
      <c r="X34" s="34">
        <v>253.58786278000002</v>
      </c>
      <c r="Y34" s="34">
        <v>5.8407069999999998E-2</v>
      </c>
      <c r="Z34" s="34">
        <v>0.26084315000000002</v>
      </c>
      <c r="AA34" s="34">
        <v>0</v>
      </c>
      <c r="AB34" s="35">
        <v>0</v>
      </c>
      <c r="AD34" s="31">
        <v>107.75646992600001</v>
      </c>
      <c r="AE34" s="29">
        <v>204.96683173400004</v>
      </c>
      <c r="AF34" s="34">
        <v>7.4257370000000003E-2</v>
      </c>
      <c r="AG34" s="34">
        <v>4.8617809999999997E-2</v>
      </c>
      <c r="AH34" s="34">
        <v>6.1881000000000002E-3</v>
      </c>
      <c r="AI34" s="35">
        <v>0</v>
      </c>
      <c r="AJ34" s="36"/>
      <c r="AK34" s="37">
        <v>74.43082591000001</v>
      </c>
      <c r="AL34" s="34">
        <v>187.35588305000002</v>
      </c>
      <c r="AM34" s="34">
        <v>0.13291916000000001</v>
      </c>
      <c r="AN34" s="34">
        <v>0.13141530000000001</v>
      </c>
      <c r="AO34" s="34">
        <v>5.1123000000000002E-3</v>
      </c>
      <c r="AP34" s="35">
        <v>0</v>
      </c>
      <c r="AQ34" s="36"/>
      <c r="AR34" s="37">
        <v>156.29176611299999</v>
      </c>
      <c r="AS34" s="34">
        <v>169.07490563599998</v>
      </c>
      <c r="AT34" s="34">
        <v>0.13646885</v>
      </c>
      <c r="AU34" s="34">
        <v>0.16388047</v>
      </c>
      <c r="AV34" s="34">
        <v>0</v>
      </c>
      <c r="AW34" s="35">
        <v>0</v>
      </c>
      <c r="AX34" s="36"/>
      <c r="AY34" s="37">
        <v>201.24709159100001</v>
      </c>
      <c r="AZ34" s="34">
        <v>204.444497509</v>
      </c>
      <c r="BA34" s="34">
        <v>8.1475679999999995E-2</v>
      </c>
      <c r="BB34" s="34">
        <v>0.23636768</v>
      </c>
      <c r="BC34" s="34">
        <v>0</v>
      </c>
      <c r="BD34" s="35">
        <v>1.2776600000000001E-2</v>
      </c>
    </row>
    <row r="35" spans="2:56" x14ac:dyDescent="0.2">
      <c r="B35" s="31">
        <v>115.886872311</v>
      </c>
      <c r="C35" s="29">
        <v>153.95819293399998</v>
      </c>
      <c r="D35" s="34">
        <v>4.6130110000000002E-2</v>
      </c>
      <c r="E35" s="34">
        <v>0.13074174999999999</v>
      </c>
      <c r="F35" s="34">
        <v>6.5900000000000004E-3</v>
      </c>
      <c r="G35" s="35">
        <v>0</v>
      </c>
      <c r="H35" s="36"/>
      <c r="I35" s="37">
        <v>312.81047744099999</v>
      </c>
      <c r="J35" s="34">
        <v>21.912100854000002</v>
      </c>
      <c r="K35" s="34">
        <v>5.9428809999999999E-2</v>
      </c>
      <c r="L35" s="34">
        <v>0.14306967000000001</v>
      </c>
      <c r="M35" s="34">
        <v>0</v>
      </c>
      <c r="N35" s="35">
        <v>0</v>
      </c>
      <c r="O35" s="36"/>
      <c r="P35" s="37">
        <v>74.719730771000002</v>
      </c>
      <c r="Q35" s="34">
        <v>202.70098188899999</v>
      </c>
      <c r="R35" s="34">
        <v>8.6148429999999998E-2</v>
      </c>
      <c r="S35" s="34">
        <v>4.6774509999999998E-2</v>
      </c>
      <c r="T35" s="34">
        <v>0</v>
      </c>
      <c r="U35" s="35">
        <v>0</v>
      </c>
      <c r="V35" s="36"/>
      <c r="W35" s="37">
        <v>261.58281849700001</v>
      </c>
      <c r="X35" s="34">
        <v>211.56769541600002</v>
      </c>
      <c r="Y35" s="34">
        <v>5.1894700000000002E-2</v>
      </c>
      <c r="Z35" s="34">
        <v>0.11475919</v>
      </c>
      <c r="AA35" s="34">
        <v>0</v>
      </c>
      <c r="AB35" s="35">
        <v>0</v>
      </c>
      <c r="AD35" s="31">
        <v>20.979824320000002</v>
      </c>
      <c r="AE35" s="29">
        <v>136.614535281</v>
      </c>
      <c r="AF35" s="34">
        <v>0.10196542</v>
      </c>
      <c r="AG35" s="34">
        <v>4.440794E-2</v>
      </c>
      <c r="AH35" s="34">
        <v>0</v>
      </c>
      <c r="AI35" s="35">
        <v>0</v>
      </c>
      <c r="AJ35" s="36"/>
      <c r="AK35" s="37">
        <v>91.046097492000001</v>
      </c>
      <c r="AL35" s="34">
        <v>144.90055724200002</v>
      </c>
      <c r="AM35" s="34">
        <v>2.4311470000000002E-2</v>
      </c>
      <c r="AN35" s="34">
        <v>5.5090100000000003E-2</v>
      </c>
      <c r="AO35" s="34">
        <v>0</v>
      </c>
      <c r="AP35" s="35">
        <v>4.2376999999999996E-3</v>
      </c>
      <c r="AQ35" s="36"/>
      <c r="AR35" s="37">
        <v>244.473310669</v>
      </c>
      <c r="AS35" s="34">
        <v>129.13110687400001</v>
      </c>
      <c r="AT35" s="34">
        <v>0.13108015000000001</v>
      </c>
      <c r="AU35" s="34">
        <v>0.11168834</v>
      </c>
      <c r="AV35" s="34">
        <v>0</v>
      </c>
      <c r="AW35" s="35">
        <v>5.5843999999999998E-3</v>
      </c>
      <c r="AX35" s="36"/>
      <c r="AY35" s="37">
        <v>211.715389921</v>
      </c>
      <c r="AZ35" s="34">
        <v>248.47619198499999</v>
      </c>
      <c r="BA35" s="34">
        <v>0.10201900999999999</v>
      </c>
      <c r="BB35" s="34">
        <v>0.14282404000000001</v>
      </c>
      <c r="BC35" s="34">
        <v>3.0915000000000001E-3</v>
      </c>
      <c r="BD35" s="35">
        <v>0</v>
      </c>
    </row>
    <row r="36" spans="2:56" x14ac:dyDescent="0.2">
      <c r="B36" s="31">
        <v>117.927217863</v>
      </c>
      <c r="C36" s="29">
        <v>109.21108068500001</v>
      </c>
      <c r="D36" s="34">
        <v>4.0087339999999999E-2</v>
      </c>
      <c r="E36" s="34">
        <v>6.5130599999999997E-2</v>
      </c>
      <c r="F36" s="34">
        <v>0</v>
      </c>
      <c r="G36" s="35">
        <v>0</v>
      </c>
      <c r="H36" s="36"/>
      <c r="I36" s="37">
        <v>89.208921942000003</v>
      </c>
      <c r="J36" s="34">
        <v>66.376071929999995</v>
      </c>
      <c r="K36" s="34">
        <v>6.5144209999999994E-2</v>
      </c>
      <c r="L36" s="34">
        <v>3.2461110000000001E-2</v>
      </c>
      <c r="M36" s="34">
        <v>0</v>
      </c>
      <c r="N36" s="35">
        <v>2.7051000000000002E-3</v>
      </c>
      <c r="O36" s="36"/>
      <c r="P36" s="37">
        <v>123.21324022000002</v>
      </c>
      <c r="Q36" s="34">
        <v>143.07490906800001</v>
      </c>
      <c r="R36" s="34">
        <v>0.13154515999999999</v>
      </c>
      <c r="S36" s="34">
        <v>0.15634849000000001</v>
      </c>
      <c r="T36" s="34">
        <v>0</v>
      </c>
      <c r="U36" s="35">
        <v>0</v>
      </c>
      <c r="V36" s="36"/>
      <c r="W36" s="37">
        <v>285.31048107100003</v>
      </c>
      <c r="X36" s="34">
        <v>227.15919191700002</v>
      </c>
      <c r="Y36" s="34">
        <v>8.4518499999999996E-2</v>
      </c>
      <c r="Z36" s="34">
        <v>0.11298176</v>
      </c>
      <c r="AA36" s="34">
        <v>4.4482999999999997E-3</v>
      </c>
      <c r="AB36" s="35">
        <v>1.12982E-2</v>
      </c>
      <c r="AD36" s="31">
        <v>52.002874980000009</v>
      </c>
      <c r="AE36" s="29">
        <v>222.23123867699999</v>
      </c>
      <c r="AF36" s="34">
        <v>5.1190520000000003E-2</v>
      </c>
      <c r="AG36" s="34">
        <v>4.563362E-2</v>
      </c>
      <c r="AH36" s="34">
        <v>3.6565E-3</v>
      </c>
      <c r="AI36" s="35">
        <v>0</v>
      </c>
      <c r="AJ36" s="36"/>
      <c r="AK36" s="37">
        <v>73.136877953999999</v>
      </c>
      <c r="AL36" s="34">
        <v>140.48989499999999</v>
      </c>
      <c r="AM36" s="34">
        <v>0.33266736000000002</v>
      </c>
      <c r="AN36" s="34">
        <v>6.8363359999999998E-2</v>
      </c>
      <c r="AO36" s="34">
        <v>0</v>
      </c>
      <c r="AP36" s="35">
        <v>8.5453999999999999E-3</v>
      </c>
      <c r="AQ36" s="36"/>
      <c r="AR36" s="37">
        <v>214.32562012399998</v>
      </c>
      <c r="AS36" s="34">
        <v>82.749268615999995</v>
      </c>
      <c r="AT36" s="34">
        <v>7.1414130000000006E-2</v>
      </c>
      <c r="AU36" s="34">
        <v>4.2724959999999999E-2</v>
      </c>
      <c r="AV36" s="34">
        <v>8.9268000000000004E-3</v>
      </c>
      <c r="AW36" s="35">
        <v>0</v>
      </c>
      <c r="AX36" s="36"/>
      <c r="AY36" s="37">
        <v>193.43441250700002</v>
      </c>
      <c r="AZ36" s="34">
        <v>279.11235508800002</v>
      </c>
      <c r="BA36" s="34">
        <v>0.11874603</v>
      </c>
      <c r="BB36" s="34">
        <v>0.13279347</v>
      </c>
      <c r="BC36" s="34">
        <v>4.0946999999999997E-3</v>
      </c>
      <c r="BD36" s="35">
        <v>4.2836999999999997E-3</v>
      </c>
    </row>
    <row r="37" spans="2:56" x14ac:dyDescent="0.2">
      <c r="B37" s="31">
        <v>25.471898654999997</v>
      </c>
      <c r="C37" s="29">
        <v>36.431551386999999</v>
      </c>
      <c r="D37" s="34">
        <v>3.017361E-2</v>
      </c>
      <c r="E37" s="34">
        <v>6.3505420000000007E-2</v>
      </c>
      <c r="F37" s="34">
        <v>0</v>
      </c>
      <c r="G37" s="35">
        <v>0</v>
      </c>
      <c r="H37" s="36"/>
      <c r="I37" s="37">
        <v>76.748548947000003</v>
      </c>
      <c r="J37" s="34">
        <v>93.840045250000003</v>
      </c>
      <c r="K37" s="34">
        <v>8.9729219999999998E-2</v>
      </c>
      <c r="L37" s="34">
        <v>0.16146875999999999</v>
      </c>
      <c r="M37" s="34">
        <v>0</v>
      </c>
      <c r="N37" s="35">
        <v>0</v>
      </c>
      <c r="O37" s="36"/>
      <c r="P37" s="37">
        <v>38.481983393</v>
      </c>
      <c r="Q37" s="34">
        <v>185.15991792200001</v>
      </c>
      <c r="R37" s="34">
        <v>7.1446700000000002E-2</v>
      </c>
      <c r="S37" s="34">
        <v>8.2242899999999994E-2</v>
      </c>
      <c r="T37" s="34">
        <v>0</v>
      </c>
      <c r="U37" s="35">
        <v>9.1380999999999997E-3</v>
      </c>
      <c r="V37" s="36"/>
      <c r="W37" s="37">
        <v>336.79534459199999</v>
      </c>
      <c r="X37" s="34">
        <v>31.511523218000001</v>
      </c>
      <c r="Y37" s="34">
        <v>0.25588593999999998</v>
      </c>
      <c r="Z37" s="34">
        <v>6.1920889999999999E-2</v>
      </c>
      <c r="AA37" s="34">
        <v>0</v>
      </c>
      <c r="AB37" s="35">
        <v>0</v>
      </c>
      <c r="AD37" s="31">
        <v>105.36021664</v>
      </c>
      <c r="AE37" s="29">
        <v>15.469018131</v>
      </c>
      <c r="AF37" s="34">
        <v>2.601987E-2</v>
      </c>
      <c r="AG37" s="34">
        <v>2.6660440000000001E-2</v>
      </c>
      <c r="AH37" s="34">
        <v>0</v>
      </c>
      <c r="AI37" s="35">
        <v>0</v>
      </c>
      <c r="AJ37" s="36"/>
      <c r="AK37" s="37">
        <v>77.092929304999998</v>
      </c>
      <c r="AL37" s="34">
        <v>94.553301640000015</v>
      </c>
      <c r="AM37" s="34">
        <v>0.15451517000000001</v>
      </c>
      <c r="AN37" s="34">
        <v>0.11232998</v>
      </c>
      <c r="AO37" s="34">
        <v>1.59843E-2</v>
      </c>
      <c r="AP37" s="35">
        <v>1.7281500000000002E-2</v>
      </c>
      <c r="AQ37" s="36"/>
      <c r="AR37" s="37">
        <v>184.30833301999999</v>
      </c>
      <c r="AS37" s="34">
        <v>62.29826267</v>
      </c>
      <c r="AT37" s="34">
        <v>6.30825E-2</v>
      </c>
      <c r="AU37" s="34">
        <v>4.9323890000000002E-2</v>
      </c>
      <c r="AV37" s="34">
        <v>0</v>
      </c>
      <c r="AW37" s="35">
        <v>0</v>
      </c>
      <c r="AX37" s="36"/>
      <c r="AY37" s="37">
        <v>242.44521295400003</v>
      </c>
      <c r="AZ37" s="34">
        <v>268.81048324900001</v>
      </c>
      <c r="BA37" s="34">
        <v>0.31360166</v>
      </c>
      <c r="BB37" s="34">
        <v>7.9855789999999996E-2</v>
      </c>
      <c r="BC37" s="34">
        <v>7.8399999999999997E-3</v>
      </c>
      <c r="BD37" s="35">
        <v>0</v>
      </c>
    </row>
    <row r="38" spans="2:56" x14ac:dyDescent="0.2">
      <c r="B38" s="31">
        <v>46.362385811000003</v>
      </c>
      <c r="C38" s="29">
        <v>146.25358299999999</v>
      </c>
      <c r="D38" s="34">
        <v>2.3975840000000002E-2</v>
      </c>
      <c r="E38" s="34">
        <v>5.083211E-2</v>
      </c>
      <c r="F38" s="34">
        <v>6.8501999999999999E-3</v>
      </c>
      <c r="G38" s="35">
        <v>0</v>
      </c>
      <c r="H38" s="36"/>
      <c r="I38" s="37">
        <v>244.30400233399999</v>
      </c>
      <c r="J38" s="34">
        <v>110.55257906700001</v>
      </c>
      <c r="K38" s="34">
        <v>2.6999619999999998E-2</v>
      </c>
      <c r="L38" s="34">
        <v>3.8056680000000002E-2</v>
      </c>
      <c r="M38" s="34">
        <v>0</v>
      </c>
      <c r="N38" s="35">
        <v>0</v>
      </c>
      <c r="O38" s="36"/>
      <c r="P38" s="37">
        <v>43.859504297000001</v>
      </c>
      <c r="Q38" s="34">
        <v>99.371744808000003</v>
      </c>
      <c r="R38" s="34">
        <v>9.5335749999999997E-2</v>
      </c>
      <c r="S38" s="34">
        <v>6.7407259999999997E-2</v>
      </c>
      <c r="T38" s="34">
        <v>0</v>
      </c>
      <c r="U38" s="35">
        <v>0</v>
      </c>
      <c r="V38" s="36"/>
      <c r="W38" s="37">
        <v>298.96033517699999</v>
      </c>
      <c r="X38" s="34">
        <v>28.391927088000003</v>
      </c>
      <c r="Y38" s="34">
        <v>0.13049722999999999</v>
      </c>
      <c r="Z38" s="34">
        <v>9.20821E-2</v>
      </c>
      <c r="AA38" s="34">
        <v>3.4340999999999998E-3</v>
      </c>
      <c r="AB38" s="35">
        <v>0</v>
      </c>
      <c r="AD38" s="31">
        <v>139.51294988399999</v>
      </c>
      <c r="AE38" s="29">
        <v>46.968293511999995</v>
      </c>
      <c r="AF38" s="34">
        <v>7.4143290000000001E-2</v>
      </c>
      <c r="AG38" s="34">
        <v>0.10381409</v>
      </c>
      <c r="AH38" s="34">
        <v>0</v>
      </c>
      <c r="AI38" s="35">
        <v>0</v>
      </c>
      <c r="AJ38" s="36"/>
      <c r="AK38" s="37">
        <v>92.547538215999992</v>
      </c>
      <c r="AL38" s="34">
        <v>71.775206663999995</v>
      </c>
      <c r="AM38" s="34">
        <v>4.1458500000000002E-2</v>
      </c>
      <c r="AN38" s="34">
        <v>9.5360730000000005E-2</v>
      </c>
      <c r="AO38" s="34">
        <v>2.5912000000000001E-3</v>
      </c>
      <c r="AP38" s="35">
        <v>1.7338300000000001E-2</v>
      </c>
      <c r="AQ38" s="36"/>
      <c r="AR38" s="37">
        <v>206.66063554500002</v>
      </c>
      <c r="AS38" s="34">
        <v>105.54177281199999</v>
      </c>
      <c r="AT38" s="34">
        <v>0.15508295</v>
      </c>
      <c r="AU38" s="34">
        <v>4.7940950000000003E-2</v>
      </c>
      <c r="AV38" s="34">
        <v>5.5386999999999997E-3</v>
      </c>
      <c r="AW38" s="35">
        <v>0</v>
      </c>
      <c r="AX38" s="36"/>
      <c r="AY38" s="37">
        <v>289.14981774</v>
      </c>
      <c r="AZ38" s="34">
        <v>257.43152221500003</v>
      </c>
      <c r="BA38" s="34">
        <v>0.18548465</v>
      </c>
      <c r="BB38" s="34">
        <v>0.11205182</v>
      </c>
      <c r="BC38" s="34">
        <v>0</v>
      </c>
      <c r="BD38" s="35">
        <v>0</v>
      </c>
    </row>
    <row r="39" spans="2:56" x14ac:dyDescent="0.2">
      <c r="B39" s="31">
        <v>81.510796157000001</v>
      </c>
      <c r="C39" s="29">
        <v>235.21178451399999</v>
      </c>
      <c r="D39" s="34">
        <v>2.744837E-2</v>
      </c>
      <c r="E39" s="34">
        <v>3.5916179999999999E-2</v>
      </c>
      <c r="F39" s="34">
        <v>0</v>
      </c>
      <c r="G39" s="35">
        <v>7.1831999999999998E-3</v>
      </c>
      <c r="H39" s="36"/>
      <c r="I39" s="37">
        <v>138.58355519400001</v>
      </c>
      <c r="J39" s="34">
        <v>122.605171136</v>
      </c>
      <c r="K39" s="34">
        <v>5.9328140000000001E-2</v>
      </c>
      <c r="L39" s="34">
        <v>3.9822249999999997E-2</v>
      </c>
      <c r="M39" s="34">
        <v>1.7449E-3</v>
      </c>
      <c r="N39" s="35">
        <v>0</v>
      </c>
      <c r="O39" s="36"/>
      <c r="P39" s="37">
        <v>75.276647123999993</v>
      </c>
      <c r="Q39" s="34">
        <v>27.273051154999997</v>
      </c>
      <c r="R39" s="34">
        <v>0.18046886000000001</v>
      </c>
      <c r="S39" s="34">
        <v>0.13591048999999999</v>
      </c>
      <c r="T39" s="34">
        <v>0</v>
      </c>
      <c r="U39" s="35">
        <v>0</v>
      </c>
      <c r="V39" s="36"/>
      <c r="W39" s="37">
        <v>295.63612812300005</v>
      </c>
      <c r="X39" s="34">
        <v>47.577803517999996</v>
      </c>
      <c r="Y39" s="34">
        <v>8.4948850000000006E-2</v>
      </c>
      <c r="Z39" s="34">
        <v>0.10294281</v>
      </c>
      <c r="AA39" s="34">
        <v>7.7225999999999996E-3</v>
      </c>
      <c r="AB39" s="35">
        <v>0</v>
      </c>
      <c r="AD39" s="31">
        <v>111.44811209</v>
      </c>
      <c r="AE39" s="29">
        <v>88.628230376000005</v>
      </c>
      <c r="AF39" s="34">
        <v>2.7037479999999999E-2</v>
      </c>
      <c r="AG39" s="34">
        <v>2.4647169999999999E-2</v>
      </c>
      <c r="AH39" s="34">
        <v>0</v>
      </c>
      <c r="AI39" s="35">
        <v>7.0419999999999996E-3</v>
      </c>
      <c r="AJ39" s="36"/>
      <c r="AK39" s="37">
        <v>122.036727407</v>
      </c>
      <c r="AL39" s="34">
        <v>97.528805570000003</v>
      </c>
      <c r="AM39" s="34">
        <v>4.6476509999999999E-2</v>
      </c>
      <c r="AN39" s="34">
        <v>8.7431720000000004E-2</v>
      </c>
      <c r="AO39" s="34">
        <v>7.7460999999999997E-3</v>
      </c>
      <c r="AP39" s="35">
        <v>1.5429099999999999E-2</v>
      </c>
      <c r="AQ39" s="36"/>
      <c r="AR39" s="37">
        <v>249.23916018400001</v>
      </c>
      <c r="AS39" s="34">
        <v>140.94738773500001</v>
      </c>
      <c r="AT39" s="34">
        <v>0.17793605000000001</v>
      </c>
      <c r="AU39" s="34">
        <v>0.10101945</v>
      </c>
      <c r="AV39" s="34">
        <v>0</v>
      </c>
      <c r="AW39" s="35">
        <v>0</v>
      </c>
      <c r="AX39" s="36"/>
      <c r="AY39" s="37">
        <v>256.27590277100001</v>
      </c>
      <c r="AZ39" s="34">
        <v>218.4437752</v>
      </c>
      <c r="BA39" s="34">
        <v>4.4822960000000002E-2</v>
      </c>
      <c r="BB39" s="34">
        <v>4.6464690000000003E-2</v>
      </c>
      <c r="BC39" s="34">
        <v>0</v>
      </c>
      <c r="BD39" s="35">
        <v>7.7441000000000003E-3</v>
      </c>
    </row>
    <row r="40" spans="2:56" x14ac:dyDescent="0.2">
      <c r="B40" s="31">
        <v>17.185876694000001</v>
      </c>
      <c r="C40" s="29">
        <v>148.395513553</v>
      </c>
      <c r="D40" s="34">
        <v>0.11157797</v>
      </c>
      <c r="E40" s="34">
        <v>2.337595E-2</v>
      </c>
      <c r="F40" s="34">
        <v>0</v>
      </c>
      <c r="G40" s="35">
        <v>0</v>
      </c>
      <c r="H40" s="36"/>
      <c r="I40" s="37">
        <v>200.48988707999999</v>
      </c>
      <c r="J40" s="34">
        <v>119.72044529200001</v>
      </c>
      <c r="K40" s="34">
        <v>3.2603220000000002E-2</v>
      </c>
      <c r="L40" s="34">
        <v>7.1207480000000004E-2</v>
      </c>
      <c r="M40" s="34">
        <v>0</v>
      </c>
      <c r="N40" s="35">
        <v>0</v>
      </c>
      <c r="O40" s="36"/>
      <c r="P40" s="37">
        <v>103.41785378400002</v>
      </c>
      <c r="Q40" s="34">
        <v>50.458206596000004</v>
      </c>
      <c r="R40" s="34">
        <v>4.9430729999999999E-2</v>
      </c>
      <c r="S40" s="34">
        <v>3.1197800000000001E-2</v>
      </c>
      <c r="T40" s="34">
        <v>0</v>
      </c>
      <c r="U40" s="35">
        <v>0</v>
      </c>
      <c r="V40" s="36"/>
      <c r="W40" s="37">
        <v>145.08283387500001</v>
      </c>
      <c r="X40" s="34">
        <v>70.696676546999996</v>
      </c>
      <c r="Y40" s="34">
        <v>0.10512454</v>
      </c>
      <c r="Z40" s="34">
        <v>3.8840550000000001E-2</v>
      </c>
      <c r="AA40" s="34">
        <v>3.7544000000000002E-3</v>
      </c>
      <c r="AB40" s="35">
        <v>0</v>
      </c>
      <c r="AD40" s="31">
        <v>73.930825976000008</v>
      </c>
      <c r="AE40" s="29">
        <v>135.32418963000001</v>
      </c>
      <c r="AF40" s="34">
        <v>0.14671862999999999</v>
      </c>
      <c r="AG40" s="34">
        <v>5.5356519999999999E-2</v>
      </c>
      <c r="AH40" s="34">
        <v>0</v>
      </c>
      <c r="AI40" s="35">
        <v>0</v>
      </c>
      <c r="AJ40" s="36"/>
      <c r="AK40" s="37">
        <v>170.53167777800002</v>
      </c>
      <c r="AL40" s="34">
        <v>108.24422202300001</v>
      </c>
      <c r="AM40" s="34">
        <v>7.0731829999999996E-2</v>
      </c>
      <c r="AN40" s="34">
        <v>8.940207E-2</v>
      </c>
      <c r="AO40" s="34">
        <v>0</v>
      </c>
      <c r="AP40" s="35">
        <v>6.8770999999999997E-3</v>
      </c>
      <c r="AQ40" s="36"/>
      <c r="AR40" s="37">
        <v>149.57995143700001</v>
      </c>
      <c r="AS40" s="34">
        <v>154.31482112899999</v>
      </c>
      <c r="AT40" s="34">
        <v>9.6483509999999995E-2</v>
      </c>
      <c r="AU40" s="34">
        <v>0.12220759</v>
      </c>
      <c r="AV40" s="34">
        <v>0</v>
      </c>
      <c r="AW40" s="35">
        <v>0</v>
      </c>
      <c r="AX40" s="36"/>
      <c r="AY40" s="37">
        <v>329.943040021</v>
      </c>
      <c r="AZ40" s="34">
        <v>235.58210146800002</v>
      </c>
      <c r="BA40" s="34">
        <v>0.12584231000000001</v>
      </c>
      <c r="BB40" s="34">
        <v>6.3093060000000006E-2</v>
      </c>
      <c r="BC40" s="34">
        <v>0</v>
      </c>
      <c r="BD40" s="35">
        <v>5.7356999999999998E-3</v>
      </c>
    </row>
    <row r="41" spans="2:56" x14ac:dyDescent="0.2">
      <c r="B41" s="31">
        <v>22.415703093000001</v>
      </c>
      <c r="C41" s="29">
        <v>112.61597937100001</v>
      </c>
      <c r="D41" s="34">
        <v>3.9900079999999997E-2</v>
      </c>
      <c r="E41" s="34">
        <v>3.2296539999999999E-2</v>
      </c>
      <c r="F41" s="34">
        <v>0</v>
      </c>
      <c r="G41" s="35">
        <v>4.0371000000000001E-3</v>
      </c>
      <c r="H41" s="36"/>
      <c r="I41" s="37">
        <v>275.49636132900002</v>
      </c>
      <c r="J41" s="34">
        <v>132.064824066</v>
      </c>
      <c r="K41" s="34">
        <v>6.2894279999999997E-2</v>
      </c>
      <c r="L41" s="34">
        <v>7.4295299999999995E-2</v>
      </c>
      <c r="M41" s="34">
        <v>2.8587999999999999E-3</v>
      </c>
      <c r="N41" s="35">
        <v>0</v>
      </c>
      <c r="O41" s="36"/>
      <c r="P41" s="37">
        <v>80.549701182999996</v>
      </c>
      <c r="Q41" s="34">
        <v>93.143359462999996</v>
      </c>
      <c r="R41" s="34">
        <v>0.11189696</v>
      </c>
      <c r="S41" s="34">
        <v>4.7358749999999998E-2</v>
      </c>
      <c r="T41" s="34">
        <v>0</v>
      </c>
      <c r="U41" s="35">
        <v>5.2620999999999996E-3</v>
      </c>
      <c r="V41" s="36"/>
      <c r="W41" s="37">
        <v>86.638317094000001</v>
      </c>
      <c r="X41" s="34">
        <v>120.08355763599999</v>
      </c>
      <c r="Y41" s="34">
        <v>0.12529715</v>
      </c>
      <c r="Z41" s="34">
        <v>6.008057E-2</v>
      </c>
      <c r="AA41" s="34">
        <v>0</v>
      </c>
      <c r="AB41" s="35">
        <v>0</v>
      </c>
      <c r="AD41" s="31">
        <v>70.568434488999998</v>
      </c>
      <c r="AE41" s="29">
        <v>118.54393247899999</v>
      </c>
      <c r="AF41" s="34">
        <v>9.1979389999999994E-2</v>
      </c>
      <c r="AG41" s="34">
        <v>8.8111480000000006E-2</v>
      </c>
      <c r="AH41" s="34">
        <v>0</v>
      </c>
      <c r="AI41" s="35">
        <v>0</v>
      </c>
      <c r="AJ41" s="36"/>
      <c r="AK41" s="37">
        <v>153.973322615</v>
      </c>
      <c r="AL41" s="34">
        <v>107.309784106</v>
      </c>
      <c r="AM41" s="34">
        <v>4.0117069999999998E-2</v>
      </c>
      <c r="AN41" s="34">
        <v>0.11738324</v>
      </c>
      <c r="AO41" s="34">
        <v>3.6470000000000001E-3</v>
      </c>
      <c r="AP41" s="35">
        <v>0</v>
      </c>
      <c r="AQ41" s="36"/>
      <c r="AR41" s="37">
        <v>195.712510189</v>
      </c>
      <c r="AS41" s="34">
        <v>28.546826202999998</v>
      </c>
      <c r="AT41" s="34">
        <v>0.49953649999999999</v>
      </c>
      <c r="AU41" s="34">
        <v>4.588267E-2</v>
      </c>
      <c r="AV41" s="34">
        <v>0</v>
      </c>
      <c r="AW41" s="35">
        <v>1.8353100000000001E-2</v>
      </c>
      <c r="AX41" s="36"/>
      <c r="AY41" s="37">
        <v>345.19375846900004</v>
      </c>
      <c r="AZ41" s="34">
        <v>260.30255930000004</v>
      </c>
      <c r="BA41" s="34">
        <v>0.13162457</v>
      </c>
      <c r="BB41" s="34">
        <v>7.7395610000000004E-2</v>
      </c>
      <c r="BC41" s="34">
        <v>9.0775999999999999E-3</v>
      </c>
      <c r="BD41" s="35">
        <v>7.0359999999999997E-3</v>
      </c>
    </row>
    <row r="42" spans="2:56" x14ac:dyDescent="0.2">
      <c r="B42" s="31">
        <v>27.005039662999998</v>
      </c>
      <c r="C42" s="29">
        <v>73.589327462</v>
      </c>
      <c r="D42" s="34">
        <v>4.1043620000000003E-2</v>
      </c>
      <c r="E42" s="34">
        <v>9.8441249999999994E-2</v>
      </c>
      <c r="F42" s="34">
        <v>0</v>
      </c>
      <c r="G42" s="35">
        <v>4.4745999999999996E-3</v>
      </c>
      <c r="H42" s="36"/>
      <c r="I42" s="37">
        <v>106.555461439</v>
      </c>
      <c r="J42" s="34">
        <v>165.590035779</v>
      </c>
      <c r="K42" s="34">
        <v>3.3016299999999998E-2</v>
      </c>
      <c r="L42" s="34">
        <v>1.8723340000000002E-2</v>
      </c>
      <c r="M42" s="34">
        <v>0</v>
      </c>
      <c r="N42" s="35">
        <v>3.1205999999999998E-3</v>
      </c>
      <c r="O42" s="36"/>
      <c r="P42" s="37">
        <v>156.74925884800001</v>
      </c>
      <c r="Q42" s="34">
        <v>99.355894666000012</v>
      </c>
      <c r="R42" s="34">
        <v>5.6376849999999999E-2</v>
      </c>
      <c r="S42" s="34">
        <v>0.12400807</v>
      </c>
      <c r="T42" s="34">
        <v>0</v>
      </c>
      <c r="U42" s="35">
        <v>3.2634000000000001E-3</v>
      </c>
      <c r="V42" s="36"/>
      <c r="W42" s="37">
        <v>156.84868246599999</v>
      </c>
      <c r="X42" s="34">
        <v>120.73053161400001</v>
      </c>
      <c r="Y42" s="34">
        <v>0.10555231</v>
      </c>
      <c r="Z42" s="34">
        <v>2.9091780000000001E-2</v>
      </c>
      <c r="AA42" s="34">
        <v>0</v>
      </c>
      <c r="AB42" s="35">
        <v>0</v>
      </c>
      <c r="AD42" s="31">
        <v>83.165695073999998</v>
      </c>
      <c r="AE42" s="29">
        <v>95.918575234999992</v>
      </c>
      <c r="AF42" s="34">
        <v>4.8740980000000003E-2</v>
      </c>
      <c r="AG42" s="34">
        <v>7.7859280000000003E-2</v>
      </c>
      <c r="AH42" s="34">
        <v>8.1235000000000005E-3</v>
      </c>
      <c r="AI42" s="35">
        <v>5.5614000000000002E-3</v>
      </c>
      <c r="AJ42" s="36"/>
      <c r="AK42" s="37">
        <v>127.700271328</v>
      </c>
      <c r="AL42" s="34">
        <v>146.989894142</v>
      </c>
      <c r="AM42" s="34">
        <v>0.23332338999999999</v>
      </c>
      <c r="AN42" s="34">
        <v>0.14878377000000001</v>
      </c>
      <c r="AO42" s="34">
        <v>6.6664000000000003E-3</v>
      </c>
      <c r="AP42" s="35">
        <v>5.1304999999999996E-3</v>
      </c>
      <c r="AQ42" s="36"/>
      <c r="AR42" s="37">
        <v>280.30399758200002</v>
      </c>
      <c r="AS42" s="34">
        <v>103.668574212</v>
      </c>
      <c r="AT42" s="34">
        <v>0.15316694</v>
      </c>
      <c r="AU42" s="34">
        <v>0.17328207000000001</v>
      </c>
      <c r="AV42" s="34">
        <v>0</v>
      </c>
      <c r="AW42" s="35">
        <v>0</v>
      </c>
      <c r="AX42" s="36"/>
      <c r="AY42" s="37">
        <v>346.02517046299999</v>
      </c>
      <c r="AZ42" s="34">
        <v>108.620302665</v>
      </c>
      <c r="BA42" s="34">
        <v>9.435665E-2</v>
      </c>
      <c r="BB42" s="34">
        <v>3.6492799999999999E-2</v>
      </c>
      <c r="BC42" s="34">
        <v>0</v>
      </c>
      <c r="BD42" s="35">
        <v>0</v>
      </c>
    </row>
    <row r="43" spans="2:56" x14ac:dyDescent="0.2">
      <c r="B43" s="31">
        <v>72.566272842000004</v>
      </c>
      <c r="C43" s="29">
        <v>88.596530091999995</v>
      </c>
      <c r="D43" s="34">
        <v>5.3657150000000001E-2</v>
      </c>
      <c r="E43" s="34">
        <v>3.6081120000000001E-2</v>
      </c>
      <c r="F43" s="34">
        <v>0</v>
      </c>
      <c r="G43" s="35">
        <v>0</v>
      </c>
      <c r="H43" s="36"/>
      <c r="I43" s="37">
        <v>69.164255999999995</v>
      </c>
      <c r="J43" s="34">
        <v>169.70026578400001</v>
      </c>
      <c r="K43" s="34">
        <v>3.8710389999999997E-2</v>
      </c>
      <c r="L43" s="34">
        <v>4.85009E-2</v>
      </c>
      <c r="M43" s="34">
        <v>2.9776999999999998E-3</v>
      </c>
      <c r="N43" s="35">
        <v>9.7002000000000008E-3</v>
      </c>
      <c r="O43" s="36"/>
      <c r="P43" s="37">
        <v>118.64911978500001</v>
      </c>
      <c r="Q43" s="34">
        <v>140.480529007</v>
      </c>
      <c r="R43" s="34">
        <v>4.8353409999999999E-2</v>
      </c>
      <c r="S43" s="34">
        <v>7.0584740000000007E-2</v>
      </c>
      <c r="T43" s="34">
        <v>0</v>
      </c>
      <c r="U43" s="35">
        <v>0</v>
      </c>
      <c r="V43" s="36"/>
      <c r="W43" s="37">
        <v>160.708192043</v>
      </c>
      <c r="X43" s="34">
        <v>159.53456107400001</v>
      </c>
      <c r="Y43" s="34">
        <v>1.6068209999999999E-2</v>
      </c>
      <c r="Z43" s="34">
        <v>0.2356173</v>
      </c>
      <c r="AA43" s="34">
        <v>0</v>
      </c>
      <c r="AB43" s="35">
        <v>0</v>
      </c>
      <c r="AD43" s="31">
        <v>36.431551386999999</v>
      </c>
      <c r="AE43" s="29">
        <v>97.123186026999988</v>
      </c>
      <c r="AF43" s="34">
        <v>9.6261509999999995E-2</v>
      </c>
      <c r="AG43" s="34">
        <v>0.11284023999999999</v>
      </c>
      <c r="AH43" s="34">
        <v>1.20327E-2</v>
      </c>
      <c r="AI43" s="35">
        <v>0</v>
      </c>
      <c r="AJ43" s="36"/>
      <c r="AK43" s="37">
        <v>113.531685302</v>
      </c>
      <c r="AL43" s="34">
        <v>163.90127519500001</v>
      </c>
      <c r="AM43" s="34">
        <v>6.1883550000000002E-2</v>
      </c>
      <c r="AN43" s="34">
        <v>0.12317570999999999</v>
      </c>
      <c r="AO43" s="34">
        <v>4.1256000000000001E-3</v>
      </c>
      <c r="AP43" s="35">
        <v>1.0710900000000001E-2</v>
      </c>
      <c r="AQ43" s="36"/>
      <c r="AR43" s="37">
        <v>309.53526173500001</v>
      </c>
      <c r="AS43" s="34">
        <v>187.28815971600002</v>
      </c>
      <c r="AT43" s="34">
        <v>0.14437781</v>
      </c>
      <c r="AU43" s="34">
        <v>2.6069789999999999E-2</v>
      </c>
      <c r="AV43" s="34">
        <v>0</v>
      </c>
      <c r="AW43" s="35">
        <v>0</v>
      </c>
      <c r="AX43" s="36"/>
      <c r="AY43" s="37">
        <v>327.96393365400002</v>
      </c>
      <c r="AZ43" s="34">
        <v>86.028086626999993</v>
      </c>
      <c r="BA43" s="34">
        <v>5.4298199999999998E-2</v>
      </c>
      <c r="BB43" s="34">
        <v>0.13452207999999999</v>
      </c>
      <c r="BC43" s="34">
        <v>0</v>
      </c>
      <c r="BD43" s="35">
        <v>8.9680999999999997E-3</v>
      </c>
    </row>
    <row r="44" spans="2:56" x14ac:dyDescent="0.2">
      <c r="B44" s="31">
        <v>80.694513843999999</v>
      </c>
      <c r="C44" s="29">
        <v>98.894799625999994</v>
      </c>
      <c r="D44" s="34">
        <v>4.2953699999999997E-2</v>
      </c>
      <c r="E44" s="34">
        <v>4.54974E-2</v>
      </c>
      <c r="F44" s="34">
        <v>0</v>
      </c>
      <c r="G44" s="35">
        <v>6.4996000000000003E-3</v>
      </c>
      <c r="H44" s="36"/>
      <c r="I44" s="37">
        <v>56.237744738000004</v>
      </c>
      <c r="J44" s="34">
        <v>146.02591732400001</v>
      </c>
      <c r="K44" s="34">
        <v>7.4743100000000007E-2</v>
      </c>
      <c r="L44" s="34">
        <v>4.0798250000000001E-2</v>
      </c>
      <c r="M44" s="34">
        <v>0</v>
      </c>
      <c r="N44" s="35">
        <v>0</v>
      </c>
      <c r="O44" s="36"/>
      <c r="P44" s="37">
        <v>90.869584547000002</v>
      </c>
      <c r="Q44" s="34">
        <v>76.226214722000009</v>
      </c>
      <c r="R44" s="34">
        <v>8.1084660000000003E-2</v>
      </c>
      <c r="S44" s="34">
        <v>9.2335929999999997E-2</v>
      </c>
      <c r="T44" s="34">
        <v>3.6857000000000001E-3</v>
      </c>
      <c r="U44" s="35">
        <v>0</v>
      </c>
      <c r="V44" s="36"/>
      <c r="W44" s="37">
        <v>157.7089129</v>
      </c>
      <c r="X44" s="34">
        <v>156.62029632900001</v>
      </c>
      <c r="Y44" s="34">
        <v>0.16355945999999999</v>
      </c>
      <c r="Z44" s="34">
        <v>4.7528349999999997E-2</v>
      </c>
      <c r="AA44" s="34">
        <v>0</v>
      </c>
      <c r="AB44" s="35">
        <v>0</v>
      </c>
      <c r="AD44" s="31">
        <v>59.082124766</v>
      </c>
      <c r="AE44" s="29">
        <v>72.691633056000001</v>
      </c>
      <c r="AF44" s="34">
        <v>3.819811E-2</v>
      </c>
      <c r="AG44" s="34">
        <v>0.11389462</v>
      </c>
      <c r="AH44" s="34">
        <v>0</v>
      </c>
      <c r="AI44" s="35">
        <v>5.6946999999999996E-3</v>
      </c>
      <c r="AJ44" s="36"/>
      <c r="AK44" s="37">
        <v>185.03383724700001</v>
      </c>
      <c r="AL44" s="34">
        <v>184.22548000500001</v>
      </c>
      <c r="AM44" s="34">
        <v>0.27285589999999998</v>
      </c>
      <c r="AN44" s="34">
        <v>5.1876249999999999E-2</v>
      </c>
      <c r="AO44" s="34">
        <v>0</v>
      </c>
      <c r="AP44" s="35">
        <v>4.3229999999999996E-3</v>
      </c>
      <c r="AQ44" s="36"/>
      <c r="AR44" s="37">
        <v>321.72978462099996</v>
      </c>
      <c r="AS44" s="34">
        <v>141.36669603700003</v>
      </c>
      <c r="AT44" s="34">
        <v>0.13511977</v>
      </c>
      <c r="AU44" s="34">
        <v>0.18167791</v>
      </c>
      <c r="AV44" s="34">
        <v>0</v>
      </c>
      <c r="AW44" s="35">
        <v>9.0839000000000007E-3</v>
      </c>
      <c r="AX44" s="36"/>
      <c r="AY44" s="37">
        <v>319.16062069500003</v>
      </c>
      <c r="AZ44" s="34">
        <v>111.51295358</v>
      </c>
      <c r="BA44" s="34">
        <v>6.19532E-2</v>
      </c>
      <c r="BB44" s="34">
        <v>0.13592101000000001</v>
      </c>
      <c r="BC44" s="34">
        <v>6.8837000000000004E-3</v>
      </c>
      <c r="BD44" s="35">
        <v>1.0068199999999999E-2</v>
      </c>
    </row>
    <row r="45" spans="2:56" x14ac:dyDescent="0.2">
      <c r="B45" s="31">
        <v>118.75358663000002</v>
      </c>
      <c r="C45" s="29">
        <v>42.671464108000002</v>
      </c>
      <c r="D45" s="34">
        <v>6.8478059999999993E-2</v>
      </c>
      <c r="E45" s="34">
        <v>2.0568409999999999E-2</v>
      </c>
      <c r="F45" s="34">
        <v>2.6337999999999999E-3</v>
      </c>
      <c r="G45" s="35">
        <v>0</v>
      </c>
      <c r="H45" s="36"/>
      <c r="I45" s="37">
        <v>93.118143328000002</v>
      </c>
      <c r="J45" s="34">
        <v>90.319152342999999</v>
      </c>
      <c r="K45" s="34">
        <v>4.6054739999999997E-2</v>
      </c>
      <c r="L45" s="34">
        <v>6.9020129999999999E-2</v>
      </c>
      <c r="M45" s="34">
        <v>3.1762000000000001E-3</v>
      </c>
      <c r="N45" s="35">
        <v>0</v>
      </c>
      <c r="O45" s="36"/>
      <c r="P45" s="37">
        <v>91.507192532000005</v>
      </c>
      <c r="Q45" s="34">
        <v>205.47763858299999</v>
      </c>
      <c r="R45" s="34">
        <v>2.6927800000000002E-2</v>
      </c>
      <c r="S45" s="34">
        <v>5.6294480000000001E-2</v>
      </c>
      <c r="T45" s="34">
        <v>0</v>
      </c>
      <c r="U45" s="35">
        <v>0</v>
      </c>
      <c r="V45" s="36"/>
      <c r="W45" s="37">
        <v>416.87458474199997</v>
      </c>
      <c r="X45" s="34">
        <v>193.732683361</v>
      </c>
      <c r="Y45" s="34">
        <v>5.7927920000000001E-2</v>
      </c>
      <c r="Z45" s="34">
        <v>1.557922E-2</v>
      </c>
      <c r="AA45" s="34">
        <v>4.1377000000000002E-3</v>
      </c>
      <c r="AB45" s="35">
        <v>0</v>
      </c>
      <c r="AD45" s="31">
        <v>77.716128070000011</v>
      </c>
      <c r="AE45" s="29">
        <v>57.870309364000001</v>
      </c>
      <c r="AF45" s="34">
        <v>5.401487E-2</v>
      </c>
      <c r="AG45" s="34">
        <v>0.11569909</v>
      </c>
      <c r="AH45" s="34">
        <v>6.0016999999999996E-3</v>
      </c>
      <c r="AI45" s="35">
        <v>0</v>
      </c>
      <c r="AJ45" s="36"/>
      <c r="AK45" s="37">
        <v>186.14839041400003</v>
      </c>
      <c r="AL45" s="34">
        <v>156.636866932</v>
      </c>
      <c r="AM45" s="34">
        <v>7.7960230000000005E-2</v>
      </c>
      <c r="AN45" s="34">
        <v>9.2665910000000004E-2</v>
      </c>
      <c r="AO45" s="34">
        <v>4.1032000000000004E-3</v>
      </c>
      <c r="AP45" s="35">
        <v>1.15832E-2</v>
      </c>
      <c r="AQ45" s="36"/>
      <c r="AR45" s="37">
        <v>384.90845063300003</v>
      </c>
      <c r="AS45" s="34">
        <v>172.44450173300001</v>
      </c>
      <c r="AT45" s="34">
        <v>0.15416107000000001</v>
      </c>
      <c r="AU45" s="34">
        <v>8.9258560000000001E-2</v>
      </c>
      <c r="AV45" s="34">
        <v>0</v>
      </c>
      <c r="AW45" s="35">
        <v>0</v>
      </c>
      <c r="AX45" s="36"/>
      <c r="AY45" s="37">
        <v>280.72690818900003</v>
      </c>
      <c r="AZ45" s="34">
        <v>128.879665985</v>
      </c>
      <c r="BA45" s="34">
        <v>0.13402852000000001</v>
      </c>
      <c r="BB45" s="34">
        <v>0.24049835999999999</v>
      </c>
      <c r="BC45" s="34">
        <v>8.3768000000000002E-3</v>
      </c>
      <c r="BD45" s="35">
        <v>1.0456500000000001E-2</v>
      </c>
    </row>
    <row r="46" spans="2:56" x14ac:dyDescent="0.2">
      <c r="B46" s="31">
        <v>144.98989440600002</v>
      </c>
      <c r="C46" s="29">
        <v>95.604454239000006</v>
      </c>
      <c r="D46" s="34">
        <v>6.0211859999999999E-2</v>
      </c>
      <c r="E46" s="34">
        <v>3.1291979999999997E-2</v>
      </c>
      <c r="F46" s="34">
        <v>0</v>
      </c>
      <c r="G46" s="35">
        <v>3.4769000000000002E-3</v>
      </c>
      <c r="H46" s="36"/>
      <c r="I46" s="37">
        <v>108.849409263</v>
      </c>
      <c r="J46" s="34">
        <v>178.425768955</v>
      </c>
      <c r="K46" s="34">
        <v>4.7280910000000002E-2</v>
      </c>
      <c r="L46" s="34">
        <v>2.638509E-2</v>
      </c>
      <c r="M46" s="34">
        <v>0</v>
      </c>
      <c r="N46" s="35">
        <v>0</v>
      </c>
      <c r="O46" s="36"/>
      <c r="P46" s="37">
        <v>65.240625394000006</v>
      </c>
      <c r="Q46" s="34">
        <v>222.87316942800001</v>
      </c>
      <c r="R46" s="34">
        <v>0.12171116</v>
      </c>
      <c r="S46" s="34">
        <v>4.5448879999999997E-2</v>
      </c>
      <c r="T46" s="34">
        <v>6.7616999999999998E-3</v>
      </c>
      <c r="U46" s="35">
        <v>0</v>
      </c>
      <c r="V46" s="36"/>
      <c r="W46" s="37">
        <v>261.67719888800002</v>
      </c>
      <c r="X46" s="34">
        <v>201.60660163</v>
      </c>
      <c r="Y46" s="34">
        <v>0.12667284000000001</v>
      </c>
      <c r="Z46" s="34">
        <v>5.2603579999999997E-2</v>
      </c>
      <c r="AA46" s="34">
        <v>0</v>
      </c>
      <c r="AB46" s="35">
        <v>0</v>
      </c>
      <c r="AD46" s="31">
        <v>85.237020448999999</v>
      </c>
      <c r="AE46" s="29">
        <v>28.601581238999998</v>
      </c>
      <c r="AF46" s="34">
        <v>5.5451210000000001E-2</v>
      </c>
      <c r="AG46" s="34">
        <v>0.10480804000000001</v>
      </c>
      <c r="AH46" s="34">
        <v>5.0410000000000003E-3</v>
      </c>
      <c r="AI46" s="35">
        <v>1.04808E-2</v>
      </c>
      <c r="AJ46" s="36"/>
      <c r="AK46" s="37">
        <v>204.302566692</v>
      </c>
      <c r="AL46" s="34">
        <v>142.87101860500002</v>
      </c>
      <c r="AM46" s="34">
        <v>0.10935419</v>
      </c>
      <c r="AN46" s="34">
        <v>0.18603500000000001</v>
      </c>
      <c r="AO46" s="34">
        <v>9.3731999999999999E-3</v>
      </c>
      <c r="AP46" s="35">
        <v>0</v>
      </c>
      <c r="AQ46" s="36"/>
      <c r="AR46" s="37">
        <v>252.88253146099999</v>
      </c>
      <c r="AS46" s="34">
        <v>277.40053975199999</v>
      </c>
      <c r="AT46" s="34">
        <v>0.11719438</v>
      </c>
      <c r="AU46" s="34">
        <v>8.3144780000000001E-2</v>
      </c>
      <c r="AV46" s="34">
        <v>5.3270000000000001E-3</v>
      </c>
      <c r="AW46" s="35">
        <v>1.0393100000000001E-2</v>
      </c>
      <c r="AX46" s="36"/>
      <c r="AY46" s="37">
        <v>271.631808525</v>
      </c>
      <c r="AZ46" s="34">
        <v>122.079234606</v>
      </c>
      <c r="BA46" s="34">
        <v>3.1940360000000001E-2</v>
      </c>
      <c r="BB46" s="34">
        <v>0.11733426</v>
      </c>
      <c r="BC46" s="34">
        <v>4.5628999999999999E-3</v>
      </c>
      <c r="BD46" s="35">
        <v>1.5644600000000002E-2</v>
      </c>
    </row>
    <row r="47" spans="2:56" x14ac:dyDescent="0.2">
      <c r="B47" s="31">
        <v>107.493501661</v>
      </c>
      <c r="C47" s="29">
        <v>125.19450797</v>
      </c>
      <c r="D47" s="34">
        <v>0.10722737</v>
      </c>
      <c r="E47" s="34">
        <v>8.231231E-2</v>
      </c>
      <c r="F47" s="34">
        <v>8.9356000000000001E-3</v>
      </c>
      <c r="G47" s="35">
        <v>0</v>
      </c>
      <c r="H47" s="36"/>
      <c r="I47" s="37">
        <v>73.193073912000003</v>
      </c>
      <c r="J47" s="34">
        <v>169.32202375900002</v>
      </c>
      <c r="K47" s="34">
        <v>0.13304787000000001</v>
      </c>
      <c r="L47" s="34">
        <v>4.9465530000000001E-2</v>
      </c>
      <c r="M47" s="34">
        <v>0</v>
      </c>
      <c r="N47" s="35">
        <v>0</v>
      </c>
      <c r="O47" s="36"/>
      <c r="P47" s="37">
        <v>24.664261874000001</v>
      </c>
      <c r="Q47" s="34">
        <v>214.93440966900002</v>
      </c>
      <c r="R47" s="34">
        <v>5.1521810000000001E-2</v>
      </c>
      <c r="S47" s="34">
        <v>0.12724109</v>
      </c>
      <c r="T47" s="34">
        <v>0</v>
      </c>
      <c r="U47" s="35">
        <v>0</v>
      </c>
      <c r="V47" s="36"/>
      <c r="W47" s="37">
        <v>274.61667844800002</v>
      </c>
      <c r="X47" s="34">
        <v>240.574896198</v>
      </c>
      <c r="Y47" s="34">
        <v>5.2155279999999998E-2</v>
      </c>
      <c r="Z47" s="34">
        <v>4.1127080000000003E-2</v>
      </c>
      <c r="AA47" s="34">
        <v>0</v>
      </c>
      <c r="AB47" s="35">
        <v>4.5697000000000003E-3</v>
      </c>
      <c r="AD47" s="31">
        <v>162.747817134</v>
      </c>
      <c r="AE47" s="29">
        <v>59.288176612000001</v>
      </c>
      <c r="AF47" s="34">
        <v>0.10024487999999999</v>
      </c>
      <c r="AG47" s="34">
        <v>0.20642621999999999</v>
      </c>
      <c r="AH47" s="34">
        <v>0</v>
      </c>
      <c r="AI47" s="35">
        <v>1.2142699999999999E-2</v>
      </c>
      <c r="AJ47" s="36"/>
      <c r="AK47" s="37">
        <v>243.51365661700001</v>
      </c>
      <c r="AL47" s="34">
        <v>181.32274263599999</v>
      </c>
      <c r="AM47" s="34">
        <v>4.1127490000000003E-2</v>
      </c>
      <c r="AN47" s="34">
        <v>6.2290980000000003E-2</v>
      </c>
      <c r="AO47" s="34">
        <v>5.1409000000000003E-3</v>
      </c>
      <c r="AP47" s="35">
        <v>0</v>
      </c>
      <c r="AQ47" s="36"/>
      <c r="AR47" s="37">
        <v>296.45961504600001</v>
      </c>
      <c r="AS47" s="34">
        <v>344.43223119200002</v>
      </c>
      <c r="AT47" s="34">
        <v>3.6041770000000001E-2</v>
      </c>
      <c r="AU47" s="34">
        <v>8.662794E-2</v>
      </c>
      <c r="AV47" s="34">
        <v>0</v>
      </c>
      <c r="AW47" s="35">
        <v>0</v>
      </c>
      <c r="AX47" s="36"/>
      <c r="AY47" s="37">
        <v>255.74204117000002</v>
      </c>
      <c r="AZ47" s="34">
        <v>161.443062263</v>
      </c>
      <c r="BA47" s="34">
        <v>6.7488279999999998E-2</v>
      </c>
      <c r="BB47" s="34">
        <v>0.42939118999999998</v>
      </c>
      <c r="BC47" s="34">
        <v>6.1352999999999998E-3</v>
      </c>
      <c r="BD47" s="35">
        <v>0</v>
      </c>
    </row>
    <row r="48" spans="2:56" x14ac:dyDescent="0.2">
      <c r="B48" s="31">
        <v>93.340765776999987</v>
      </c>
      <c r="C48" s="29">
        <v>137.35300780599999</v>
      </c>
      <c r="D48" s="34">
        <v>0.10455064</v>
      </c>
      <c r="E48" s="34">
        <v>7.5931319999999997E-2</v>
      </c>
      <c r="F48" s="34">
        <v>3.3725999999999999E-3</v>
      </c>
      <c r="G48" s="35">
        <v>0</v>
      </c>
      <c r="H48" s="36"/>
      <c r="I48" s="37">
        <v>110.78456750900001</v>
      </c>
      <c r="J48" s="34">
        <v>158.124618897</v>
      </c>
      <c r="K48" s="34">
        <v>0.10797415</v>
      </c>
      <c r="L48" s="34">
        <v>0.11920073</v>
      </c>
      <c r="M48" s="34">
        <v>4.1529000000000002E-3</v>
      </c>
      <c r="N48" s="35">
        <v>0</v>
      </c>
      <c r="O48" s="36"/>
      <c r="P48" s="37">
        <v>50.174344961999999</v>
      </c>
      <c r="Q48" s="34">
        <v>245.159910002</v>
      </c>
      <c r="R48" s="34">
        <v>8.219841E-2</v>
      </c>
      <c r="S48" s="34">
        <v>5.2324660000000002E-2</v>
      </c>
      <c r="T48" s="34">
        <v>0</v>
      </c>
      <c r="U48" s="35">
        <v>9.8108999999999991E-3</v>
      </c>
      <c r="V48" s="36"/>
      <c r="W48" s="37">
        <v>123.554018273</v>
      </c>
      <c r="X48" s="34">
        <v>309.68944038900003</v>
      </c>
      <c r="Y48" s="34">
        <v>0.11782658999999999</v>
      </c>
      <c r="Z48" s="34">
        <v>6.0960840000000002E-2</v>
      </c>
      <c r="AA48" s="34">
        <v>0</v>
      </c>
      <c r="AB48" s="35">
        <v>0</v>
      </c>
      <c r="AD48" s="31">
        <v>85.747106837000004</v>
      </c>
      <c r="AE48" s="29">
        <v>74.500710627000004</v>
      </c>
      <c r="AF48" s="34">
        <v>6.6965979999999994E-2</v>
      </c>
      <c r="AG48" s="34">
        <v>7.5244850000000002E-2</v>
      </c>
      <c r="AH48" s="34">
        <v>0</v>
      </c>
      <c r="AI48" s="35">
        <v>0</v>
      </c>
      <c r="AJ48" s="36"/>
      <c r="AK48" s="37">
        <v>217.62244966</v>
      </c>
      <c r="AL48" s="34">
        <v>207.238445267</v>
      </c>
      <c r="AM48" s="34">
        <v>4.3688390000000001E-2</v>
      </c>
      <c r="AN48" s="34">
        <v>9.8180770000000001E-2</v>
      </c>
      <c r="AO48" s="34">
        <v>4.8542999999999998E-3</v>
      </c>
      <c r="AP48" s="35">
        <v>5.3071000000000004E-3</v>
      </c>
      <c r="AQ48" s="36"/>
      <c r="AR48" s="37">
        <v>325.83713278200003</v>
      </c>
      <c r="AS48" s="34">
        <v>343.21825440700002</v>
      </c>
      <c r="AT48" s="34">
        <v>5.916619E-2</v>
      </c>
      <c r="AU48" s="34">
        <v>4.3996269999999997E-2</v>
      </c>
      <c r="AV48" s="34">
        <v>1.9721999999999999E-3</v>
      </c>
      <c r="AW48" s="35">
        <v>0</v>
      </c>
      <c r="AX48" s="36"/>
      <c r="AY48" s="37">
        <v>376.16709732000004</v>
      </c>
      <c r="AZ48" s="34">
        <v>178.93729626500001</v>
      </c>
      <c r="BA48" s="34">
        <v>8.2086770000000003E-2</v>
      </c>
      <c r="BB48" s="34">
        <v>0.13551794</v>
      </c>
      <c r="BC48" s="34">
        <v>7.9439000000000003E-3</v>
      </c>
      <c r="BD48" s="35">
        <v>8.4699000000000007E-3</v>
      </c>
    </row>
    <row r="49" spans="2:56" x14ac:dyDescent="0.2">
      <c r="B49" s="31">
        <v>65.335726246000007</v>
      </c>
      <c r="C49" s="29">
        <v>73.772324556000001</v>
      </c>
      <c r="D49" s="38"/>
      <c r="E49" s="34">
        <v>4.6269350000000001E-2</v>
      </c>
      <c r="F49" s="38"/>
      <c r="G49" s="35">
        <v>7.7115999999999999E-3</v>
      </c>
      <c r="H49" s="36"/>
      <c r="I49" s="37">
        <v>151.36741517800002</v>
      </c>
      <c r="J49" s="34">
        <v>181.910638812</v>
      </c>
      <c r="K49" s="38"/>
      <c r="L49" s="34">
        <v>3.897772E-2</v>
      </c>
      <c r="M49" s="38"/>
      <c r="N49" s="35">
        <v>4.5855999999999996E-3</v>
      </c>
      <c r="O49" s="36"/>
      <c r="P49" s="37">
        <v>90.161371384000006</v>
      </c>
      <c r="Q49" s="34">
        <v>272.02878253599999</v>
      </c>
      <c r="R49" s="38"/>
      <c r="S49" s="34">
        <v>9.7064479999999995E-2</v>
      </c>
      <c r="T49" s="38"/>
      <c r="U49" s="35">
        <v>1.2133100000000001E-2</v>
      </c>
      <c r="V49" s="36"/>
      <c r="W49" s="37">
        <v>99.811946478999999</v>
      </c>
      <c r="X49" s="34">
        <v>163.22043955000001</v>
      </c>
      <c r="Y49" s="38"/>
      <c r="Z49" s="34">
        <v>9.0900040000000001E-2</v>
      </c>
      <c r="AA49" s="38"/>
      <c r="AB49" s="35">
        <v>0</v>
      </c>
      <c r="AD49" s="31">
        <v>231.99276476599999</v>
      </c>
      <c r="AE49" s="29">
        <v>122.613816668</v>
      </c>
      <c r="AF49" s="38"/>
      <c r="AG49" s="34">
        <v>7.771074E-2</v>
      </c>
      <c r="AH49" s="38"/>
      <c r="AI49" s="35">
        <v>2.7753999999999999E-3</v>
      </c>
      <c r="AJ49" s="36"/>
      <c r="AK49" s="37">
        <v>257.92575846099999</v>
      </c>
      <c r="AL49" s="34">
        <v>208.61668716</v>
      </c>
      <c r="AM49" s="38"/>
      <c r="AN49" s="34">
        <v>0.13357324000000001</v>
      </c>
      <c r="AO49" s="38"/>
      <c r="AP49" s="35">
        <v>5.3429000000000003E-3</v>
      </c>
      <c r="AQ49" s="36"/>
      <c r="AR49" s="37">
        <v>229.614523005</v>
      </c>
      <c r="AS49" s="34">
        <v>290.502843498</v>
      </c>
      <c r="AT49" s="38"/>
      <c r="AU49" s="34">
        <v>0.10719468</v>
      </c>
      <c r="AV49" s="38"/>
      <c r="AW49" s="35">
        <v>0</v>
      </c>
      <c r="AX49" s="36"/>
      <c r="AY49" s="37">
        <v>358.545341721</v>
      </c>
      <c r="AZ49" s="34">
        <v>153.45963392200002</v>
      </c>
      <c r="BA49" s="38"/>
      <c r="BB49" s="34">
        <v>0.24677423000000001</v>
      </c>
      <c r="BC49" s="38"/>
      <c r="BD49" s="35">
        <v>6.1694000000000002E-3</v>
      </c>
    </row>
    <row r="50" spans="2:56" x14ac:dyDescent="0.2">
      <c r="B50" s="31">
        <v>144.971882881</v>
      </c>
      <c r="C50" s="29">
        <v>38.798265772000001</v>
      </c>
      <c r="D50" s="38"/>
      <c r="E50" s="34">
        <v>3.4729459999999997E-2</v>
      </c>
      <c r="F50" s="38"/>
      <c r="G50" s="35">
        <v>0</v>
      </c>
      <c r="H50" s="36"/>
      <c r="I50" s="37">
        <v>148.089317628</v>
      </c>
      <c r="J50" s="34">
        <v>213.21394880099999</v>
      </c>
      <c r="K50" s="38"/>
      <c r="L50" s="34">
        <v>7.4921689999999999E-2</v>
      </c>
      <c r="M50" s="38"/>
      <c r="N50" s="35">
        <v>0</v>
      </c>
      <c r="O50" s="36"/>
      <c r="P50" s="37">
        <v>94.162811778000005</v>
      </c>
      <c r="Q50" s="34">
        <v>155.70603131999999</v>
      </c>
      <c r="R50" s="38"/>
      <c r="S50" s="34">
        <v>7.0753579999999996E-2</v>
      </c>
      <c r="T50" s="38"/>
      <c r="U50" s="35">
        <v>0</v>
      </c>
      <c r="V50" s="36"/>
      <c r="W50" s="37">
        <v>29.432993233000001</v>
      </c>
      <c r="X50" s="34">
        <v>84.932265446000002</v>
      </c>
      <c r="Y50" s="38"/>
      <c r="Z50" s="34">
        <v>3.6468300000000002E-2</v>
      </c>
      <c r="AA50" s="38"/>
      <c r="AB50" s="35">
        <v>8.1040999999999995E-3</v>
      </c>
      <c r="AD50" s="31">
        <v>121.213240484</v>
      </c>
      <c r="AE50" s="29">
        <v>146.04032654400001</v>
      </c>
      <c r="AF50" s="38"/>
      <c r="AG50" s="34">
        <v>8.0670130000000007E-2</v>
      </c>
      <c r="AH50" s="38"/>
      <c r="AI50" s="35">
        <v>0</v>
      </c>
      <c r="AJ50" s="36"/>
      <c r="AK50" s="37">
        <v>275.48555441400003</v>
      </c>
      <c r="AL50" s="34">
        <v>223.502131881</v>
      </c>
      <c r="AM50" s="38"/>
      <c r="AN50" s="34">
        <v>0.14148558</v>
      </c>
      <c r="AO50" s="38"/>
      <c r="AP50" s="35">
        <v>4.0423999999999998E-3</v>
      </c>
      <c r="AQ50" s="36"/>
      <c r="AR50" s="37">
        <v>238.11524234400002</v>
      </c>
      <c r="AS50" s="34">
        <v>426.81982838600004</v>
      </c>
      <c r="AT50" s="38"/>
      <c r="AU50" s="34">
        <v>0.11607928000000001</v>
      </c>
      <c r="AV50" s="38"/>
      <c r="AW50" s="35">
        <v>3.8693E-3</v>
      </c>
      <c r="AX50" s="36"/>
      <c r="AY50" s="37">
        <v>247.80184048900003</v>
      </c>
      <c r="AZ50" s="34">
        <v>139.40488073400002</v>
      </c>
      <c r="BA50" s="38"/>
      <c r="BB50" s="34">
        <v>0.19432058999999999</v>
      </c>
      <c r="BC50" s="38"/>
      <c r="BD50" s="35">
        <v>8.8328E-3</v>
      </c>
    </row>
    <row r="51" spans="2:56" x14ac:dyDescent="0.2">
      <c r="B51" s="31">
        <v>149.06554228299998</v>
      </c>
      <c r="C51" s="29">
        <v>123.78960902</v>
      </c>
      <c r="D51" s="38"/>
      <c r="E51" s="34">
        <v>7.4694979999999994E-2</v>
      </c>
      <c r="F51" s="38"/>
      <c r="G51" s="35">
        <v>0</v>
      </c>
      <c r="H51" s="36"/>
      <c r="I51" s="37">
        <v>199.51726473000002</v>
      </c>
      <c r="J51" s="34">
        <v>157.38398498900003</v>
      </c>
      <c r="K51" s="38"/>
      <c r="L51" s="34">
        <v>0.20043511999999999</v>
      </c>
      <c r="M51" s="38"/>
      <c r="N51" s="35">
        <v>0</v>
      </c>
      <c r="O51" s="36"/>
      <c r="P51" s="37">
        <v>63.141922501000003</v>
      </c>
      <c r="Q51" s="34">
        <v>121.25142491699999</v>
      </c>
      <c r="R51" s="38"/>
      <c r="S51" s="34">
        <v>2.877716E-2</v>
      </c>
      <c r="T51" s="38"/>
      <c r="U51" s="35">
        <v>0</v>
      </c>
      <c r="V51" s="36"/>
      <c r="W51" s="37">
        <v>62.746389411999999</v>
      </c>
      <c r="X51" s="34">
        <v>27.234866722</v>
      </c>
      <c r="Y51" s="38"/>
      <c r="Z51" s="34">
        <v>9.5192390000000002E-2</v>
      </c>
      <c r="AA51" s="38"/>
      <c r="AB51" s="35">
        <v>0</v>
      </c>
      <c r="AD51" s="31">
        <v>132.05689899499998</v>
      </c>
      <c r="AE51" s="29">
        <v>161.15343694100002</v>
      </c>
      <c r="AF51" s="38"/>
      <c r="AG51" s="34">
        <v>4.7405549999999998E-2</v>
      </c>
      <c r="AH51" s="38"/>
      <c r="AI51" s="35">
        <v>0</v>
      </c>
      <c r="AJ51" s="36"/>
      <c r="AK51" s="37">
        <v>235.20602082600001</v>
      </c>
      <c r="AL51" s="34">
        <v>52.053307250000003</v>
      </c>
      <c r="AM51" s="38"/>
      <c r="AN51" s="34">
        <v>0.33244787999999997</v>
      </c>
      <c r="AO51" s="38"/>
      <c r="AP51" s="35">
        <v>0</v>
      </c>
      <c r="AQ51" s="36"/>
      <c r="AR51" s="37">
        <v>346.65269199400001</v>
      </c>
      <c r="AS51" s="34">
        <v>229.406309776</v>
      </c>
      <c r="AT51" s="38"/>
      <c r="AU51" s="34">
        <v>2.2661589999999999E-2</v>
      </c>
      <c r="AV51" s="38"/>
      <c r="AW51" s="35">
        <v>0</v>
      </c>
      <c r="AX51" s="36"/>
      <c r="AY51" s="37">
        <v>268.77085789399996</v>
      </c>
      <c r="AZ51" s="34">
        <v>137.65344004299999</v>
      </c>
      <c r="BA51" s="38"/>
      <c r="BB51" s="34">
        <v>0.10623016</v>
      </c>
      <c r="BC51" s="38"/>
      <c r="BD51" s="35">
        <v>1.01172E-2</v>
      </c>
    </row>
    <row r="52" spans="2:56" x14ac:dyDescent="0.2">
      <c r="B52" s="31">
        <v>187.63109915200002</v>
      </c>
      <c r="C52" s="29">
        <v>156.06770274200002</v>
      </c>
      <c r="D52" s="38"/>
      <c r="E52" s="34">
        <v>3.7785480000000003E-2</v>
      </c>
      <c r="F52" s="38"/>
      <c r="G52" s="35">
        <v>0</v>
      </c>
      <c r="H52" s="36"/>
      <c r="I52" s="37">
        <v>233.550401448</v>
      </c>
      <c r="J52" s="34">
        <v>69.404169512999999</v>
      </c>
      <c r="K52" s="38"/>
      <c r="L52" s="34">
        <v>4.015328E-2</v>
      </c>
      <c r="M52" s="38"/>
      <c r="N52" s="35">
        <v>2.5095999999999999E-3</v>
      </c>
      <c r="O52" s="36"/>
      <c r="P52" s="37">
        <v>106.971167436</v>
      </c>
      <c r="Q52" s="34">
        <v>97.919295432000013</v>
      </c>
      <c r="R52" s="38"/>
      <c r="S52" s="34">
        <v>0.14985877</v>
      </c>
      <c r="T52" s="38"/>
      <c r="U52" s="35">
        <v>0</v>
      </c>
      <c r="V52" s="36"/>
      <c r="W52" s="37">
        <v>52.770886405999995</v>
      </c>
      <c r="X52" s="34">
        <v>97.515116810999999</v>
      </c>
      <c r="Y52" s="38"/>
      <c r="Z52" s="34">
        <v>2.4778939999999999E-2</v>
      </c>
      <c r="AA52" s="38"/>
      <c r="AB52" s="35">
        <v>0</v>
      </c>
      <c r="AD52" s="31">
        <v>127.18153940799999</v>
      </c>
      <c r="AE52" s="29">
        <v>127.69018487400001</v>
      </c>
      <c r="AF52" s="38"/>
      <c r="AG52" s="34">
        <v>2.654142E-2</v>
      </c>
      <c r="AH52" s="38"/>
      <c r="AI52" s="35">
        <v>0</v>
      </c>
      <c r="AJ52" s="36"/>
      <c r="AK52" s="37">
        <v>153.662803924</v>
      </c>
      <c r="AL52" s="34">
        <v>24.046826797000001</v>
      </c>
      <c r="AM52" s="38"/>
      <c r="AN52" s="34">
        <v>5.6658260000000002E-2</v>
      </c>
      <c r="AO52" s="38"/>
      <c r="AP52" s="35">
        <v>0</v>
      </c>
      <c r="AQ52" s="36"/>
      <c r="AR52" s="37">
        <v>395.73481807999997</v>
      </c>
      <c r="AS52" s="34">
        <v>325.55038930399996</v>
      </c>
      <c r="AT52" s="38"/>
      <c r="AU52" s="34">
        <v>0.19562170000000001</v>
      </c>
      <c r="AV52" s="38"/>
      <c r="AW52" s="35">
        <v>6.1132000000000001E-3</v>
      </c>
      <c r="AX52" s="36"/>
      <c r="AY52" s="37">
        <v>226.92576255300003</v>
      </c>
      <c r="AZ52" s="34">
        <v>77.129672815999996</v>
      </c>
      <c r="BA52" s="38"/>
      <c r="BB52" s="34">
        <v>0.10589490999999999</v>
      </c>
      <c r="BC52" s="38"/>
      <c r="BD52" s="35">
        <v>0</v>
      </c>
    </row>
    <row r="53" spans="2:56" x14ac:dyDescent="0.2">
      <c r="B53" s="31">
        <v>189.51294328399999</v>
      </c>
      <c r="C53" s="29">
        <v>46.829965000000001</v>
      </c>
      <c r="D53" s="38"/>
      <c r="E53" s="34">
        <v>0.14996857</v>
      </c>
      <c r="F53" s="38"/>
      <c r="G53" s="35">
        <v>0</v>
      </c>
      <c r="H53" s="36"/>
      <c r="I53" s="37">
        <v>219.00213247500002</v>
      </c>
      <c r="J53" s="34">
        <v>52.981981479000005</v>
      </c>
      <c r="K53" s="38"/>
      <c r="L53" s="34">
        <v>8.1716200000000003E-2</v>
      </c>
      <c r="M53" s="38"/>
      <c r="N53" s="35">
        <v>0</v>
      </c>
      <c r="O53" s="36"/>
      <c r="P53" s="37">
        <v>115.85084926099999</v>
      </c>
      <c r="Q53" s="34">
        <v>196.98268293199999</v>
      </c>
      <c r="R53" s="38"/>
      <c r="S53" s="34">
        <v>5.166055E-2</v>
      </c>
      <c r="T53" s="38"/>
      <c r="U53" s="35">
        <v>2.8700000000000002E-3</v>
      </c>
      <c r="V53" s="36"/>
      <c r="W53" s="37">
        <v>58.694516748000005</v>
      </c>
      <c r="X53" s="34">
        <v>99.835001231000007</v>
      </c>
      <c r="Y53" s="38"/>
      <c r="Z53" s="34">
        <v>4.3668390000000001E-2</v>
      </c>
      <c r="AA53" s="38"/>
      <c r="AB53" s="35">
        <v>0</v>
      </c>
      <c r="AD53" s="31">
        <v>144.99926039900001</v>
      </c>
      <c r="AE53" s="29">
        <v>81.670018038000009</v>
      </c>
      <c r="AF53" s="38"/>
      <c r="AG53" s="34">
        <v>5.4270760000000001E-2</v>
      </c>
      <c r="AH53" s="38"/>
      <c r="AI53" s="35">
        <v>0</v>
      </c>
      <c r="AJ53" s="36"/>
      <c r="AK53" s="37">
        <v>116.43874543699999</v>
      </c>
      <c r="AL53" s="34">
        <v>19.399132886</v>
      </c>
      <c r="AM53" s="38"/>
      <c r="AN53" s="34">
        <v>7.6524729999999999E-2</v>
      </c>
      <c r="AO53" s="38"/>
      <c r="AP53" s="35">
        <v>0</v>
      </c>
      <c r="AQ53" s="36"/>
      <c r="AR53" s="37">
        <v>432.726167664</v>
      </c>
      <c r="AS53" s="34">
        <v>232.17720278199999</v>
      </c>
      <c r="AT53" s="38"/>
      <c r="AU53" s="34">
        <v>2.931137E-2</v>
      </c>
      <c r="AV53" s="38"/>
      <c r="AW53" s="35">
        <v>0</v>
      </c>
      <c r="AX53" s="36"/>
      <c r="AY53" s="37">
        <v>193.66856233200002</v>
      </c>
      <c r="AZ53" s="34">
        <v>135.969002225</v>
      </c>
      <c r="BA53" s="38"/>
      <c r="BB53" s="34">
        <v>2.4636410000000001E-2</v>
      </c>
      <c r="BC53" s="38"/>
      <c r="BD53" s="35">
        <v>4.9272999999999999E-3</v>
      </c>
    </row>
    <row r="54" spans="2:56" x14ac:dyDescent="0.2">
      <c r="B54" s="31">
        <v>226.19233325499999</v>
      </c>
      <c r="C54" s="29">
        <v>76.045379011000009</v>
      </c>
      <c r="D54" s="38"/>
      <c r="E54" s="34">
        <v>4.2344600000000003E-2</v>
      </c>
      <c r="F54" s="38"/>
      <c r="G54" s="35">
        <v>0</v>
      </c>
      <c r="H54" s="36"/>
      <c r="I54" s="37">
        <v>255.36884237200002</v>
      </c>
      <c r="J54" s="34">
        <v>94.141197948000013</v>
      </c>
      <c r="K54" s="38"/>
      <c r="L54" s="34">
        <v>3.7567929999999999E-2</v>
      </c>
      <c r="M54" s="38"/>
      <c r="N54" s="35">
        <v>0</v>
      </c>
      <c r="O54" s="36"/>
      <c r="P54" s="37">
        <v>163.03600153400001</v>
      </c>
      <c r="Q54" s="34">
        <v>208.21322900000001</v>
      </c>
      <c r="R54" s="38"/>
      <c r="S54" s="34">
        <v>4.565524E-2</v>
      </c>
      <c r="T54" s="38"/>
      <c r="U54" s="35">
        <v>0</v>
      </c>
      <c r="V54" s="36"/>
      <c r="W54" s="37">
        <v>100.477652443</v>
      </c>
      <c r="X54" s="34">
        <v>121.894076129</v>
      </c>
      <c r="Y54" s="38"/>
      <c r="Z54" s="34">
        <v>6.9152729999999996E-2</v>
      </c>
      <c r="AA54" s="38"/>
      <c r="AB54" s="35">
        <v>0</v>
      </c>
      <c r="AD54" s="31">
        <v>28.501437160000002</v>
      </c>
      <c r="AE54" s="29">
        <v>59.693796155000001</v>
      </c>
      <c r="AF54" s="38"/>
      <c r="AG54" s="34">
        <v>5.5990100000000001E-2</v>
      </c>
      <c r="AH54" s="38"/>
      <c r="AI54" s="35">
        <v>0</v>
      </c>
      <c r="AJ54" s="36"/>
      <c r="AK54" s="37">
        <v>139.77663860999999</v>
      </c>
      <c r="AL54" s="34">
        <v>71.847973225000004</v>
      </c>
      <c r="AM54" s="38"/>
      <c r="AN54" s="34">
        <v>0.10670281</v>
      </c>
      <c r="AO54" s="38"/>
      <c r="AP54" s="35">
        <v>9.7003000000000002E-3</v>
      </c>
      <c r="AQ54" s="36"/>
      <c r="AR54" s="37">
        <v>348.70960814900002</v>
      </c>
      <c r="AS54" s="34">
        <v>174.06265713900001</v>
      </c>
      <c r="AT54" s="38"/>
      <c r="AU54" s="34">
        <v>8.7824189999999996E-2</v>
      </c>
      <c r="AV54" s="38"/>
      <c r="AW54" s="35">
        <v>3.9919999999999999E-3</v>
      </c>
      <c r="AX54" s="36"/>
      <c r="AY54" s="37">
        <v>178.40271420299999</v>
      </c>
      <c r="AZ54" s="34">
        <v>181.11669079000001</v>
      </c>
      <c r="BA54" s="38"/>
      <c r="BB54" s="34">
        <v>4.7653050000000002E-2</v>
      </c>
      <c r="BC54" s="38"/>
      <c r="BD54" s="35">
        <v>5.9566000000000003E-3</v>
      </c>
    </row>
    <row r="55" spans="2:56" x14ac:dyDescent="0.2">
      <c r="B55" s="31">
        <v>210.81121136600001</v>
      </c>
      <c r="C55" s="29">
        <v>37.443078630999999</v>
      </c>
      <c r="D55" s="38"/>
      <c r="E55" s="34">
        <v>3.4723089999999998E-2</v>
      </c>
      <c r="F55" s="38"/>
      <c r="G55" s="35">
        <v>3.4723000000000002E-3</v>
      </c>
      <c r="H55" s="36"/>
      <c r="I55" s="37">
        <v>184.30256933200002</v>
      </c>
      <c r="J55" s="34">
        <v>253.164231712</v>
      </c>
      <c r="K55" s="38"/>
      <c r="L55" s="34">
        <v>4.2994530000000003E-2</v>
      </c>
      <c r="M55" s="38"/>
      <c r="N55" s="35">
        <v>0</v>
      </c>
      <c r="O55" s="36"/>
      <c r="P55" s="37">
        <v>164.55113101699999</v>
      </c>
      <c r="Q55" s="34">
        <v>236.29823970200002</v>
      </c>
      <c r="R55" s="38"/>
      <c r="S55" s="34">
        <v>3.7986239999999998E-2</v>
      </c>
      <c r="T55" s="38"/>
      <c r="U55" s="35">
        <v>0</v>
      </c>
      <c r="V55" s="36"/>
      <c r="W55" s="37">
        <v>127.03456536400002</v>
      </c>
      <c r="X55" s="34">
        <v>120.195949552</v>
      </c>
      <c r="Y55" s="38"/>
      <c r="Z55" s="34">
        <v>3.6446180000000002E-2</v>
      </c>
      <c r="AA55" s="38"/>
      <c r="AB55" s="35">
        <v>0</v>
      </c>
      <c r="AD55" s="31">
        <v>16.190199592000003</v>
      </c>
      <c r="AE55" s="29">
        <v>53.769445352000005</v>
      </c>
      <c r="AF55" s="38"/>
      <c r="AG55" s="34">
        <v>6.4174040000000002E-2</v>
      </c>
      <c r="AH55" s="38"/>
      <c r="AI55" s="35">
        <v>0</v>
      </c>
      <c r="AJ55" s="36"/>
      <c r="AK55" s="37">
        <v>199.822740194</v>
      </c>
      <c r="AL55" s="34">
        <v>73.225494656999999</v>
      </c>
      <c r="AM55" s="38"/>
      <c r="AN55" s="34">
        <v>0.16286302999999999</v>
      </c>
      <c r="AO55" s="38"/>
      <c r="AP55" s="35">
        <v>6.6474999999999998E-3</v>
      </c>
      <c r="AQ55" s="36"/>
      <c r="AR55" s="37">
        <v>330.12891895900003</v>
      </c>
      <c r="AS55" s="34">
        <v>81.412092999999999</v>
      </c>
      <c r="AT55" s="38"/>
      <c r="AU55" s="34">
        <v>5.745575E-2</v>
      </c>
      <c r="AV55" s="38"/>
      <c r="AW55" s="35">
        <v>0</v>
      </c>
      <c r="AX55" s="36"/>
      <c r="AY55" s="37">
        <v>200.263662326</v>
      </c>
      <c r="AZ55" s="34">
        <v>199.47908029700002</v>
      </c>
      <c r="BA55" s="38"/>
      <c r="BB55" s="34">
        <v>3.7776089999999998E-2</v>
      </c>
      <c r="BC55" s="38"/>
      <c r="BD55" s="35">
        <v>5.3965999999999997E-3</v>
      </c>
    </row>
    <row r="56" spans="2:56" x14ac:dyDescent="0.2">
      <c r="B56" s="31">
        <v>171.700985981</v>
      </c>
      <c r="C56" s="29">
        <v>65.735582101000006</v>
      </c>
      <c r="D56" s="38"/>
      <c r="E56" s="34">
        <v>8.3580860000000007E-2</v>
      </c>
      <c r="F56" s="38"/>
      <c r="G56" s="35">
        <v>0</v>
      </c>
      <c r="H56" s="36"/>
      <c r="I56" s="37">
        <v>160.15775983900002</v>
      </c>
      <c r="J56" s="34">
        <v>220.16423606800001</v>
      </c>
      <c r="K56" s="38"/>
      <c r="L56" s="34">
        <v>4.9789769999999997E-2</v>
      </c>
      <c r="M56" s="38"/>
      <c r="N56" s="35">
        <v>2.9288000000000001E-3</v>
      </c>
      <c r="O56" s="36"/>
      <c r="P56" s="37">
        <v>207.70530399500001</v>
      </c>
      <c r="Q56" s="34">
        <v>219.28671457000002</v>
      </c>
      <c r="R56" s="38"/>
      <c r="S56" s="34">
        <v>4.4766500000000001E-2</v>
      </c>
      <c r="T56" s="38"/>
      <c r="U56" s="35">
        <v>0</v>
      </c>
      <c r="V56" s="36"/>
      <c r="W56" s="37">
        <v>89.572034286000004</v>
      </c>
      <c r="X56" s="34">
        <v>168.17000661999998</v>
      </c>
      <c r="Y56" s="38"/>
      <c r="Z56" s="34">
        <v>9.5127450000000002E-2</v>
      </c>
      <c r="AA56" s="38"/>
      <c r="AB56" s="35">
        <v>0</v>
      </c>
      <c r="AD56" s="31">
        <v>29.176509117000002</v>
      </c>
      <c r="AE56" s="29">
        <v>99.710361477999996</v>
      </c>
      <c r="AF56" s="38"/>
      <c r="AG56" s="34">
        <v>5.3512360000000002E-2</v>
      </c>
      <c r="AH56" s="38"/>
      <c r="AI56" s="35">
        <v>4.8647999999999999E-3</v>
      </c>
      <c r="AJ56" s="36"/>
      <c r="AK56" s="37">
        <v>202.43441131899999</v>
      </c>
      <c r="AL56" s="34">
        <v>47.012241633000002</v>
      </c>
      <c r="AM56" s="38"/>
      <c r="AN56" s="34">
        <v>0.10195122</v>
      </c>
      <c r="AO56" s="38"/>
      <c r="AP56" s="35">
        <v>2.0390200000000001E-2</v>
      </c>
      <c r="AQ56" s="36"/>
      <c r="AR56" s="37">
        <v>15.266568590000002</v>
      </c>
      <c r="AS56" s="34">
        <v>136.21107712100002</v>
      </c>
      <c r="AT56" s="38"/>
      <c r="AU56" s="34">
        <v>4.4915549999999999E-2</v>
      </c>
      <c r="AV56" s="38"/>
      <c r="AW56" s="35">
        <v>0</v>
      </c>
      <c r="AX56" s="36"/>
      <c r="AY56" s="37">
        <v>257.03094589900002</v>
      </c>
      <c r="AZ56" s="34">
        <v>195.51222203099999</v>
      </c>
      <c r="BA56" s="38"/>
      <c r="BB56" s="34">
        <v>9.4411700000000001E-2</v>
      </c>
      <c r="BC56" s="38"/>
      <c r="BD56" s="35">
        <v>1.45249E-2</v>
      </c>
    </row>
    <row r="57" spans="2:56" x14ac:dyDescent="0.2">
      <c r="B57" s="31">
        <v>155.52087284300001</v>
      </c>
      <c r="C57" s="29">
        <v>21.876077804000001</v>
      </c>
      <c r="D57" s="38"/>
      <c r="E57" s="34">
        <v>2.802404E-2</v>
      </c>
      <c r="F57" s="38"/>
      <c r="G57" s="35">
        <v>0</v>
      </c>
      <c r="H57" s="36"/>
      <c r="I57" s="37">
        <v>205.43369046200002</v>
      </c>
      <c r="J57" s="34">
        <v>108.390475606</v>
      </c>
      <c r="K57" s="38"/>
      <c r="L57" s="34">
        <v>2.589282E-2</v>
      </c>
      <c r="M57" s="38"/>
      <c r="N57" s="35">
        <v>1.9918000000000002E-3</v>
      </c>
      <c r="O57" s="36"/>
      <c r="P57" s="37">
        <v>207.82922328699999</v>
      </c>
      <c r="Q57" s="34">
        <v>139.27447729299999</v>
      </c>
      <c r="R57" s="38"/>
      <c r="S57" s="34">
        <v>9.6658289999999994E-2</v>
      </c>
      <c r="T57" s="38"/>
      <c r="U57" s="35">
        <v>0</v>
      </c>
      <c r="V57" s="36"/>
      <c r="W57" s="37">
        <v>178.12893902299999</v>
      </c>
      <c r="X57" s="34">
        <v>132.98917552899999</v>
      </c>
      <c r="Y57" s="38"/>
      <c r="Z57" s="34">
        <v>6.3383510000000004E-2</v>
      </c>
      <c r="AA57" s="38"/>
      <c r="AB57" s="35">
        <v>1.0563899999999999E-2</v>
      </c>
      <c r="AD57" s="31">
        <v>55.718292357000003</v>
      </c>
      <c r="AE57" s="29">
        <v>122.89695784099999</v>
      </c>
      <c r="AF57" s="38"/>
      <c r="AG57" s="34">
        <v>5.140045E-2</v>
      </c>
      <c r="AH57" s="38"/>
      <c r="AI57" s="35">
        <v>0</v>
      </c>
      <c r="AJ57" s="36"/>
      <c r="AK57" s="37">
        <v>236.01437806800001</v>
      </c>
      <c r="AL57" s="34">
        <v>68.443795000000009</v>
      </c>
      <c r="AM57" s="38"/>
      <c r="AN57" s="34">
        <v>0.14407326000000001</v>
      </c>
      <c r="AO57" s="38"/>
      <c r="AP57" s="35">
        <v>6.2640999999999999E-3</v>
      </c>
      <c r="AQ57" s="36"/>
      <c r="AR57" s="37">
        <v>66.789616543999998</v>
      </c>
      <c r="AS57" s="34">
        <v>226.31769346900001</v>
      </c>
      <c r="AT57" s="38"/>
      <c r="AU57" s="34">
        <v>0.15301714999999999</v>
      </c>
      <c r="AV57" s="38"/>
      <c r="AW57" s="35">
        <v>5.1006000000000003E-3</v>
      </c>
      <c r="AX57" s="36"/>
      <c r="AY57" s="37">
        <v>235.04391710100001</v>
      </c>
      <c r="AZ57" s="34">
        <v>268.99852357000003</v>
      </c>
      <c r="BA57" s="38"/>
      <c r="BB57" s="34">
        <v>0.14003716999999999</v>
      </c>
      <c r="BC57" s="38"/>
      <c r="BD57" s="35">
        <v>4.8288999999999997E-3</v>
      </c>
    </row>
    <row r="58" spans="2:56" x14ac:dyDescent="0.2">
      <c r="B58" s="31">
        <v>196.28455622299998</v>
      </c>
      <c r="C58" s="29">
        <v>48.404892746000009</v>
      </c>
      <c r="D58" s="38"/>
      <c r="E58" s="34">
        <v>3.3953329999999997E-2</v>
      </c>
      <c r="F58" s="38"/>
      <c r="G58" s="35">
        <v>0</v>
      </c>
      <c r="H58" s="36"/>
      <c r="I58" s="37">
        <v>126.37894585399999</v>
      </c>
      <c r="J58" s="34">
        <v>294.45961531</v>
      </c>
      <c r="K58" s="38"/>
      <c r="L58" s="34">
        <v>4.3115939999999998E-2</v>
      </c>
      <c r="M58" s="38"/>
      <c r="N58" s="35">
        <v>2.5362000000000002E-3</v>
      </c>
      <c r="O58" s="36"/>
      <c r="P58" s="37">
        <v>177.92937132600002</v>
      </c>
      <c r="Q58" s="34">
        <v>52.952442578000003</v>
      </c>
      <c r="R58" s="38"/>
      <c r="S58" s="34">
        <v>3.0245399999999999E-2</v>
      </c>
      <c r="T58" s="38"/>
      <c r="U58" s="35">
        <v>3.7807000000000001E-3</v>
      </c>
      <c r="V58" s="36"/>
      <c r="W58" s="37">
        <v>117.025921152</v>
      </c>
      <c r="X58" s="34">
        <v>89.754310918999991</v>
      </c>
      <c r="Y58" s="38"/>
      <c r="Z58" s="34">
        <v>4.8526409999999999E-2</v>
      </c>
      <c r="AA58" s="38"/>
      <c r="AB58" s="35">
        <v>0</v>
      </c>
      <c r="AD58" s="31">
        <v>101.244943408</v>
      </c>
      <c r="AE58" s="29">
        <v>67.435149600000003</v>
      </c>
      <c r="AF58" s="38"/>
      <c r="AG58" s="34">
        <v>3.3406289999999998E-2</v>
      </c>
      <c r="AH58" s="38"/>
      <c r="AI58" s="35">
        <v>0</v>
      </c>
      <c r="AJ58" s="36"/>
      <c r="AK58" s="37">
        <v>234.50501227300001</v>
      </c>
      <c r="AL58" s="34">
        <v>68.685869896</v>
      </c>
      <c r="AM58" s="38"/>
      <c r="AN58" s="34">
        <v>5.9064690000000003E-2</v>
      </c>
      <c r="AO58" s="38"/>
      <c r="AP58" s="35">
        <v>5.9065000000000003E-3</v>
      </c>
      <c r="AQ58" s="36"/>
      <c r="AR58" s="37">
        <v>87.354455328</v>
      </c>
      <c r="AS58" s="34">
        <v>213.84435217599997</v>
      </c>
      <c r="AT58" s="38"/>
      <c r="AU58" s="34">
        <v>7.4386069999999999E-2</v>
      </c>
      <c r="AV58" s="38"/>
      <c r="AW58" s="35">
        <v>6.7624E-3</v>
      </c>
      <c r="AX58" s="36"/>
      <c r="AY58" s="37">
        <v>212.47835812000002</v>
      </c>
      <c r="AZ58" s="34">
        <v>110.95099400000001</v>
      </c>
      <c r="BA58" s="38"/>
      <c r="BB58" s="34">
        <v>0.14328197000000001</v>
      </c>
      <c r="BC58" s="38"/>
      <c r="BD58" s="35">
        <v>1.55741E-2</v>
      </c>
    </row>
    <row r="59" spans="2:56" x14ac:dyDescent="0.2">
      <c r="B59" s="31">
        <v>184.94522054400002</v>
      </c>
      <c r="C59" s="29">
        <v>76.896963913000008</v>
      </c>
      <c r="D59" s="38"/>
      <c r="E59" s="34">
        <v>7.9425899999999994E-2</v>
      </c>
      <c r="F59" s="38"/>
      <c r="G59" s="35">
        <v>4.1802999999999996E-3</v>
      </c>
      <c r="H59" s="36"/>
      <c r="I59" s="37">
        <v>81.434427291000006</v>
      </c>
      <c r="J59" s="34">
        <v>61.695236813000001</v>
      </c>
      <c r="K59" s="38"/>
      <c r="L59" s="34">
        <v>7.7526999999999999E-2</v>
      </c>
      <c r="M59" s="38"/>
      <c r="N59" s="35">
        <v>1.9878999999999999E-3</v>
      </c>
      <c r="O59" s="36"/>
      <c r="P59" s="37">
        <v>226.90270780099999</v>
      </c>
      <c r="Q59" s="34">
        <v>46.249993894999996</v>
      </c>
      <c r="R59" s="38"/>
      <c r="S59" s="34">
        <v>5.8602029999999999E-2</v>
      </c>
      <c r="T59" s="38"/>
      <c r="U59" s="35">
        <v>0</v>
      </c>
      <c r="V59" s="36"/>
      <c r="W59" s="37">
        <v>182.86669055900001</v>
      </c>
      <c r="X59" s="34">
        <v>83.787452916999996</v>
      </c>
      <c r="Y59" s="38"/>
      <c r="Z59" s="34">
        <v>4.3405039999999999E-2</v>
      </c>
      <c r="AA59" s="38"/>
      <c r="AB59" s="35">
        <v>0</v>
      </c>
      <c r="AD59" s="31">
        <v>117.73557523700001</v>
      </c>
      <c r="AE59" s="29">
        <v>108.541051955</v>
      </c>
      <c r="AF59" s="38"/>
      <c r="AG59" s="34">
        <v>3.0247E-2</v>
      </c>
      <c r="AH59" s="38"/>
      <c r="AI59" s="35">
        <v>0</v>
      </c>
      <c r="AJ59" s="36"/>
      <c r="AK59" s="37">
        <v>244.95674</v>
      </c>
      <c r="AL59" s="34">
        <v>39.316277231000001</v>
      </c>
      <c r="AM59" s="38"/>
      <c r="AN59" s="34">
        <v>9.3378729999999993E-2</v>
      </c>
      <c r="AO59" s="38"/>
      <c r="AP59" s="35">
        <v>1.55631E-2</v>
      </c>
      <c r="AQ59" s="36"/>
      <c r="AR59" s="37">
        <v>24.495674000000001</v>
      </c>
      <c r="AS59" s="34">
        <v>184.72620039999998</v>
      </c>
      <c r="AT59" s="38"/>
      <c r="AU59" s="34">
        <v>0.15331539</v>
      </c>
      <c r="AV59" s="38"/>
      <c r="AW59" s="35">
        <v>0</v>
      </c>
      <c r="AX59" s="36"/>
      <c r="AY59" s="37">
        <v>81.108778919000002</v>
      </c>
      <c r="AZ59" s="34">
        <v>97.993502914999993</v>
      </c>
      <c r="BA59" s="38"/>
      <c r="BB59" s="34">
        <v>9.1994010000000001E-2</v>
      </c>
      <c r="BC59" s="38"/>
      <c r="BD59" s="35">
        <v>1.6234200000000001E-2</v>
      </c>
    </row>
    <row r="60" spans="2:56" x14ac:dyDescent="0.2">
      <c r="B60" s="31">
        <v>226.63829861400001</v>
      </c>
      <c r="C60" s="29">
        <v>119.485575006</v>
      </c>
      <c r="D60" s="38"/>
      <c r="E60" s="34">
        <v>2.2462579999999999E-2</v>
      </c>
      <c r="F60" s="38"/>
      <c r="G60" s="35">
        <v>0</v>
      </c>
      <c r="H60" s="36"/>
      <c r="I60" s="37">
        <v>97.645520252000011</v>
      </c>
      <c r="J60" s="34">
        <v>79.577799294000002</v>
      </c>
      <c r="K60" s="38"/>
      <c r="L60" s="34">
        <v>6.0832669999999998E-2</v>
      </c>
      <c r="M60" s="38"/>
      <c r="N60" s="35">
        <v>6.7591999999999999E-3</v>
      </c>
      <c r="O60" s="36"/>
      <c r="P60" s="37">
        <v>127.164968805</v>
      </c>
      <c r="Q60" s="34">
        <v>64.379674499000004</v>
      </c>
      <c r="R60" s="38"/>
      <c r="S60" s="34">
        <v>4.2837020000000003E-2</v>
      </c>
      <c r="T60" s="38"/>
      <c r="U60" s="35">
        <v>0</v>
      </c>
      <c r="V60" s="36"/>
      <c r="W60" s="37">
        <v>236.66711573400002</v>
      </c>
      <c r="X60" s="34">
        <v>150.54176687200001</v>
      </c>
      <c r="Y60" s="38"/>
      <c r="Z60" s="34">
        <v>4.6875380000000001E-2</v>
      </c>
      <c r="AA60" s="38"/>
      <c r="AB60" s="35">
        <v>0</v>
      </c>
      <c r="AD60" s="31">
        <v>66.975495481999999</v>
      </c>
      <c r="AE60" s="29">
        <v>125.83355687700001</v>
      </c>
      <c r="AF60" s="38"/>
      <c r="AG60" s="34">
        <v>0.10407242</v>
      </c>
      <c r="AH60" s="38"/>
      <c r="AI60" s="35">
        <v>0</v>
      </c>
      <c r="AJ60" s="36"/>
      <c r="AK60" s="37">
        <v>245.76581770300001</v>
      </c>
      <c r="AL60" s="34">
        <v>80.964686718999999</v>
      </c>
      <c r="AM60" s="38"/>
      <c r="AN60" s="34">
        <v>0.14553200999999999</v>
      </c>
      <c r="AO60" s="38"/>
      <c r="AP60" s="35">
        <v>1.2655E-2</v>
      </c>
      <c r="AQ60" s="36"/>
      <c r="AR60" s="37">
        <v>45.394806688000003</v>
      </c>
      <c r="AS60" s="34">
        <v>28.818440000000002</v>
      </c>
      <c r="AT60" s="38"/>
      <c r="AU60" s="34">
        <v>8.8882450000000002E-2</v>
      </c>
      <c r="AV60" s="38"/>
      <c r="AW60" s="35">
        <v>0</v>
      </c>
      <c r="AX60" s="36"/>
      <c r="AY60" s="37">
        <v>56.269445022000006</v>
      </c>
      <c r="AZ60" s="34">
        <v>31.105183214</v>
      </c>
      <c r="BA60" s="38"/>
      <c r="BB60" s="34">
        <v>5.6317310000000002E-2</v>
      </c>
      <c r="BC60" s="38"/>
      <c r="BD60" s="35">
        <v>3.1286999999999999E-3</v>
      </c>
    </row>
    <row r="61" spans="2:56" x14ac:dyDescent="0.2">
      <c r="B61" s="31">
        <v>199.06769706599999</v>
      </c>
      <c r="C61" s="29">
        <v>95.100852000000003</v>
      </c>
      <c r="D61" s="38"/>
      <c r="E61" s="34">
        <v>3.051222E-2</v>
      </c>
      <c r="F61" s="38"/>
      <c r="G61" s="35">
        <v>0</v>
      </c>
      <c r="H61" s="36"/>
      <c r="I61" s="37">
        <v>79.368865604000007</v>
      </c>
      <c r="J61" s="34">
        <v>86.45532</v>
      </c>
      <c r="K61" s="38"/>
      <c r="L61" s="34">
        <v>8.0400219999999994E-2</v>
      </c>
      <c r="M61" s="38"/>
      <c r="N61" s="35">
        <v>0</v>
      </c>
      <c r="O61" s="36"/>
      <c r="P61" s="37">
        <v>111.17793921499999</v>
      </c>
      <c r="Q61" s="34">
        <v>126.212519363</v>
      </c>
      <c r="R61" s="38"/>
      <c r="S61" s="34">
        <v>0.10709906</v>
      </c>
      <c r="T61" s="38"/>
      <c r="U61" s="35">
        <v>0</v>
      </c>
      <c r="V61" s="36"/>
      <c r="W61" s="37">
        <v>280.70313297600001</v>
      </c>
      <c r="X61" s="34">
        <v>194.10516169800002</v>
      </c>
      <c r="Y61" s="38"/>
      <c r="Z61" s="34">
        <v>3.4983670000000001E-2</v>
      </c>
      <c r="AA61" s="38"/>
      <c r="AB61" s="35">
        <v>3.8871000000000001E-3</v>
      </c>
      <c r="AD61" s="31">
        <v>90.448835323000011</v>
      </c>
      <c r="AE61" s="29">
        <v>114.878947372</v>
      </c>
      <c r="AF61" s="38"/>
      <c r="AG61" s="34">
        <v>0.13953438000000001</v>
      </c>
      <c r="AH61" s="38"/>
      <c r="AI61" s="35">
        <v>8.2079000000000006E-3</v>
      </c>
      <c r="AJ61" s="36"/>
      <c r="AK61" s="37">
        <v>286.77589874500001</v>
      </c>
      <c r="AL61" s="34">
        <v>88.170737641000002</v>
      </c>
      <c r="AM61" s="38"/>
      <c r="AN61" s="34">
        <v>5.3506720000000001E-2</v>
      </c>
      <c r="AO61" s="38"/>
      <c r="AP61" s="35">
        <v>5.3506999999999999E-3</v>
      </c>
      <c r="AQ61" s="36"/>
      <c r="AR61" s="37">
        <v>85.747106837000004</v>
      </c>
      <c r="AS61" s="34">
        <v>42.896247940000002</v>
      </c>
      <c r="AT61" s="38"/>
      <c r="AU61" s="34">
        <v>0.18013448000000001</v>
      </c>
      <c r="AV61" s="38"/>
      <c r="AW61" s="35">
        <v>0</v>
      </c>
      <c r="AX61" s="36"/>
      <c r="AY61" s="37">
        <v>55.853018564000003</v>
      </c>
      <c r="AZ61" s="34">
        <v>35.770168189000003</v>
      </c>
      <c r="BA61" s="38"/>
      <c r="BB61" s="34">
        <v>0.19073034999999999</v>
      </c>
      <c r="BC61" s="38"/>
      <c r="BD61" s="35">
        <v>9.0823999999999992E-3</v>
      </c>
    </row>
    <row r="62" spans="2:56" x14ac:dyDescent="0.2">
      <c r="B62" s="31">
        <v>269.21898463600002</v>
      </c>
      <c r="C62" s="29">
        <v>78.955320990000004</v>
      </c>
      <c r="D62" s="38"/>
      <c r="E62" s="34">
        <v>5.3456330000000003E-2</v>
      </c>
      <c r="F62" s="38"/>
      <c r="G62" s="35">
        <v>0</v>
      </c>
      <c r="H62" s="36"/>
      <c r="I62" s="37">
        <v>74.83428407000001</v>
      </c>
      <c r="J62" s="34">
        <v>54.721894793999994</v>
      </c>
      <c r="K62" s="38"/>
      <c r="L62" s="34">
        <v>5.5755840000000001E-2</v>
      </c>
      <c r="M62" s="38"/>
      <c r="N62" s="35">
        <v>0</v>
      </c>
      <c r="O62" s="36"/>
      <c r="P62" s="37">
        <v>132.04104885300001</v>
      </c>
      <c r="Q62" s="34">
        <v>177.63830508200002</v>
      </c>
      <c r="R62" s="38"/>
      <c r="S62" s="34">
        <v>4.3173669999999997E-2</v>
      </c>
      <c r="T62" s="38"/>
      <c r="U62" s="35">
        <v>0</v>
      </c>
      <c r="V62" s="36"/>
      <c r="W62" s="37">
        <v>273.305439428</v>
      </c>
      <c r="X62" s="34">
        <v>204.311212224</v>
      </c>
      <c r="Y62" s="38"/>
      <c r="Z62" s="34">
        <v>5.4068989999999997E-2</v>
      </c>
      <c r="AA62" s="38"/>
      <c r="AB62" s="35">
        <v>6.0077000000000004E-3</v>
      </c>
      <c r="AD62" s="31">
        <v>138.47260420000001</v>
      </c>
      <c r="AE62" s="29">
        <v>187.68009050000001</v>
      </c>
      <c r="AF62" s="38"/>
      <c r="AG62" s="34">
        <v>4.0942319999999997E-2</v>
      </c>
      <c r="AH62" s="38"/>
      <c r="AI62" s="35">
        <v>5.8488999999999998E-3</v>
      </c>
      <c r="AJ62" s="36"/>
      <c r="AK62" s="37">
        <v>321.49851663999999</v>
      </c>
      <c r="AL62" s="34">
        <v>136.525198117</v>
      </c>
      <c r="AM62" s="38"/>
      <c r="AN62" s="34">
        <v>0.10709713</v>
      </c>
      <c r="AO62" s="38"/>
      <c r="AP62" s="35">
        <v>1.0709700000000001E-2</v>
      </c>
      <c r="AQ62" s="36"/>
      <c r="AR62" s="37">
        <v>113.11237700000001</v>
      </c>
      <c r="AS62" s="34">
        <v>104.767277237</v>
      </c>
      <c r="AT62" s="38"/>
      <c r="AU62" s="34">
        <v>6.4801940000000002E-2</v>
      </c>
      <c r="AV62" s="38"/>
      <c r="AW62" s="35">
        <v>0</v>
      </c>
      <c r="AX62" s="36"/>
      <c r="AY62" s="37">
        <v>47.381117665000005</v>
      </c>
      <c r="AZ62" s="34">
        <v>32.707488478000002</v>
      </c>
      <c r="BA62" s="38"/>
      <c r="BB62" s="34">
        <v>0.18661278000000001</v>
      </c>
      <c r="BC62" s="38"/>
      <c r="BD62" s="35">
        <v>9.3305999999999997E-3</v>
      </c>
    </row>
    <row r="63" spans="2:56" x14ac:dyDescent="0.2">
      <c r="B63" s="31">
        <v>261.08209810200003</v>
      </c>
      <c r="C63" s="29">
        <v>141.29825224200002</v>
      </c>
      <c r="D63" s="38"/>
      <c r="E63" s="34">
        <v>8.324057E-2</v>
      </c>
      <c r="F63" s="38"/>
      <c r="G63" s="35">
        <v>0</v>
      </c>
      <c r="H63" s="36"/>
      <c r="I63" s="37">
        <v>133.57130801700001</v>
      </c>
      <c r="J63" s="34">
        <v>140.14191233700001</v>
      </c>
      <c r="K63" s="38"/>
      <c r="L63" s="34">
        <v>3.5965900000000002E-2</v>
      </c>
      <c r="M63" s="38"/>
      <c r="N63" s="35">
        <v>0</v>
      </c>
      <c r="O63" s="36"/>
      <c r="P63" s="37">
        <v>171.28311860100001</v>
      </c>
      <c r="Q63" s="34">
        <v>191.77014759700003</v>
      </c>
      <c r="R63" s="38"/>
      <c r="S63" s="34">
        <v>2.6729699999999999E-2</v>
      </c>
      <c r="T63" s="38"/>
      <c r="U63" s="35">
        <v>0</v>
      </c>
      <c r="V63" s="36"/>
      <c r="W63" s="37">
        <v>284.33425641600002</v>
      </c>
      <c r="X63" s="34">
        <v>152.15559951200001</v>
      </c>
      <c r="Y63" s="38"/>
      <c r="Z63" s="34">
        <v>0.11346005000000001</v>
      </c>
      <c r="AA63" s="38"/>
      <c r="AB63" s="35">
        <v>0</v>
      </c>
      <c r="AD63" s="31">
        <v>165.74493489400001</v>
      </c>
      <c r="AE63" s="29">
        <v>128.140472999</v>
      </c>
      <c r="AF63" s="38"/>
      <c r="AG63" s="34">
        <v>9.1468099999999997E-2</v>
      </c>
      <c r="AH63" s="38"/>
      <c r="AI63" s="35">
        <v>8.3152999999999994E-3</v>
      </c>
      <c r="AJ63" s="36"/>
      <c r="AK63" s="37">
        <v>44.981262074</v>
      </c>
      <c r="AL63" s="34">
        <v>203.08931036799999</v>
      </c>
      <c r="AM63" s="38"/>
      <c r="AN63" s="34">
        <v>0.12039234</v>
      </c>
      <c r="AO63" s="38"/>
      <c r="AP63" s="35">
        <v>4.4590000000000003E-3</v>
      </c>
      <c r="AQ63" s="36"/>
      <c r="AR63" s="37">
        <v>143.37173899999999</v>
      </c>
      <c r="AS63" s="34">
        <v>22.252878906999999</v>
      </c>
      <c r="AT63" s="38"/>
      <c r="AU63" s="34">
        <v>0.21752050000000001</v>
      </c>
      <c r="AV63" s="38"/>
      <c r="AW63" s="35">
        <v>6.2148999999999998E-3</v>
      </c>
      <c r="AX63" s="36"/>
      <c r="AY63" s="37">
        <v>96.994943968999991</v>
      </c>
      <c r="AZ63" s="34">
        <v>79.005032799000006</v>
      </c>
      <c r="BA63" s="38"/>
      <c r="BB63" s="34">
        <v>8.6707820000000005E-2</v>
      </c>
      <c r="BC63" s="38"/>
      <c r="BD63" s="35">
        <v>0</v>
      </c>
    </row>
    <row r="64" spans="2:56" x14ac:dyDescent="0.3">
      <c r="B64" s="31">
        <v>320.97474149300001</v>
      </c>
      <c r="C64" s="29">
        <v>120.83571892000001</v>
      </c>
      <c r="D64" s="38"/>
      <c r="E64" s="38"/>
      <c r="F64" s="38"/>
      <c r="G64" s="39"/>
      <c r="I64" s="41">
        <v>71.34004822</v>
      </c>
      <c r="J64" s="38">
        <v>169.847239828</v>
      </c>
      <c r="K64" s="38"/>
      <c r="L64" s="38"/>
      <c r="M64" s="38"/>
      <c r="N64" s="39"/>
      <c r="P64" s="41">
        <v>206.291039052</v>
      </c>
      <c r="Q64" s="38">
        <v>236.99636641100003</v>
      </c>
      <c r="R64" s="38"/>
      <c r="S64" s="38"/>
      <c r="T64" s="38"/>
      <c r="U64" s="39"/>
      <c r="W64" s="41">
        <v>207.17504469900001</v>
      </c>
      <c r="X64" s="38">
        <v>227.97187192500002</v>
      </c>
      <c r="Y64" s="38"/>
      <c r="Z64" s="38"/>
      <c r="AA64" s="38"/>
      <c r="AB64" s="39"/>
      <c r="AD64" s="31">
        <v>106.91281009500001</v>
      </c>
      <c r="AE64" s="29">
        <v>59.524487820000004</v>
      </c>
      <c r="AF64" s="38"/>
      <c r="AG64" s="38"/>
      <c r="AH64" s="38"/>
      <c r="AI64" s="39"/>
      <c r="AK64" s="41">
        <v>312.317682117</v>
      </c>
      <c r="AL64" s="38">
        <v>183.68225241100001</v>
      </c>
      <c r="AM64" s="38"/>
      <c r="AN64" s="38"/>
      <c r="AO64" s="38"/>
      <c r="AP64" s="39"/>
      <c r="AR64" s="41">
        <v>120.491338562</v>
      </c>
      <c r="AS64" s="38">
        <v>73.518722284000006</v>
      </c>
      <c r="AT64" s="38"/>
      <c r="AU64" s="38"/>
      <c r="AV64" s="38"/>
      <c r="AW64" s="39"/>
      <c r="AY64" s="41">
        <v>149.54032608200001</v>
      </c>
      <c r="AZ64" s="38">
        <v>105.308343448</v>
      </c>
      <c r="BA64" s="38"/>
      <c r="BB64" s="38"/>
      <c r="BC64" s="38"/>
      <c r="BD64" s="39"/>
    </row>
    <row r="65" spans="2:56" x14ac:dyDescent="0.3">
      <c r="B65" s="31">
        <v>319.46033247100002</v>
      </c>
      <c r="C65" s="29">
        <v>200.28527615599998</v>
      </c>
      <c r="D65" s="38"/>
      <c r="E65" s="38"/>
      <c r="F65" s="38"/>
      <c r="G65" s="39"/>
      <c r="I65" s="41">
        <v>151.19738638199999</v>
      </c>
      <c r="J65" s="38">
        <v>109.132550436</v>
      </c>
      <c r="K65" s="38"/>
      <c r="L65" s="38"/>
      <c r="M65" s="38"/>
      <c r="N65" s="39"/>
      <c r="P65" s="41">
        <v>188.70746788599999</v>
      </c>
      <c r="Q65" s="38">
        <v>267.76077157200001</v>
      </c>
      <c r="R65" s="38"/>
      <c r="S65" s="38"/>
      <c r="T65" s="38"/>
      <c r="U65" s="39"/>
      <c r="W65" s="41">
        <v>234.35227454100001</v>
      </c>
      <c r="X65" s="38">
        <v>56.195958000000005</v>
      </c>
      <c r="Y65" s="38"/>
      <c r="Z65" s="38"/>
      <c r="AA65" s="38"/>
      <c r="AB65" s="39"/>
      <c r="AD65" s="31">
        <v>110.759351374</v>
      </c>
      <c r="AE65" s="29">
        <v>36.374634968000002</v>
      </c>
      <c r="AF65" s="38"/>
      <c r="AG65" s="38"/>
      <c r="AH65" s="38"/>
      <c r="AI65" s="39"/>
      <c r="AK65" s="41">
        <v>298.00284250800001</v>
      </c>
      <c r="AL65" s="38">
        <v>207.43513112000002</v>
      </c>
      <c r="AM65" s="38"/>
      <c r="AN65" s="38"/>
      <c r="AO65" s="38"/>
      <c r="AP65" s="39"/>
      <c r="AR65" s="41">
        <v>176.21827645100001</v>
      </c>
      <c r="AS65" s="38">
        <v>72.863102773999998</v>
      </c>
      <c r="AT65" s="38"/>
      <c r="AU65" s="38"/>
      <c r="AV65" s="38"/>
      <c r="AW65" s="39"/>
      <c r="AY65" s="41">
        <v>218.63253598200001</v>
      </c>
      <c r="AZ65" s="38">
        <v>97.563387698000014</v>
      </c>
      <c r="BA65" s="38"/>
      <c r="BB65" s="38"/>
      <c r="BC65" s="38"/>
      <c r="BD65" s="39"/>
    </row>
    <row r="66" spans="2:56" x14ac:dyDescent="0.3">
      <c r="B66" s="31">
        <v>366.91349623600001</v>
      </c>
      <c r="C66" s="29">
        <v>405.94663229399998</v>
      </c>
      <c r="D66" s="38"/>
      <c r="E66" s="38"/>
      <c r="F66" s="38"/>
      <c r="G66" s="39"/>
      <c r="I66" s="41">
        <v>187.43225191600001</v>
      </c>
      <c r="J66" s="38">
        <v>16.586453142</v>
      </c>
      <c r="K66" s="38"/>
      <c r="L66" s="38"/>
      <c r="M66" s="38"/>
      <c r="N66" s="39"/>
      <c r="P66" s="41">
        <v>148.793928486</v>
      </c>
      <c r="Q66" s="38">
        <v>282.94953037400001</v>
      </c>
      <c r="R66" s="38"/>
      <c r="S66" s="38"/>
      <c r="T66" s="38"/>
      <c r="U66" s="39"/>
      <c r="W66" s="41">
        <v>160.07346590200001</v>
      </c>
      <c r="X66" s="38">
        <v>63.466129950999999</v>
      </c>
      <c r="Y66" s="38"/>
      <c r="Z66" s="38"/>
      <c r="AA66" s="38"/>
      <c r="AB66" s="39"/>
      <c r="AD66" s="31">
        <v>103.75142722700001</v>
      </c>
      <c r="AE66" s="29">
        <v>50.122471769999997</v>
      </c>
      <c r="AF66" s="38"/>
      <c r="AG66" s="38"/>
      <c r="AH66" s="38"/>
      <c r="AI66" s="39"/>
      <c r="AK66" s="41">
        <v>315.00284026399999</v>
      </c>
      <c r="AL66" s="38">
        <v>143.56194070400002</v>
      </c>
      <c r="AM66" s="38"/>
      <c r="AN66" s="38"/>
      <c r="AO66" s="38"/>
      <c r="AP66" s="39"/>
      <c r="AR66" s="41">
        <v>144.929375682</v>
      </c>
      <c r="AS66" s="38">
        <v>43.971896213000001</v>
      </c>
      <c r="AT66" s="38"/>
      <c r="AU66" s="38"/>
      <c r="AV66" s="38"/>
      <c r="AW66" s="39"/>
      <c r="AY66" s="41">
        <v>257.73771814000003</v>
      </c>
      <c r="AZ66" s="38">
        <v>118.64911978500001</v>
      </c>
      <c r="BA66" s="38"/>
      <c r="BB66" s="38"/>
      <c r="BC66" s="38"/>
      <c r="BD66" s="39"/>
    </row>
    <row r="67" spans="2:56" x14ac:dyDescent="0.3">
      <c r="B67" s="31">
        <v>283.55976084100001</v>
      </c>
      <c r="C67" s="29">
        <v>474.76218517000001</v>
      </c>
      <c r="D67" s="38"/>
      <c r="E67" s="38"/>
      <c r="F67" s="38"/>
      <c r="G67" s="39"/>
      <c r="I67" s="41">
        <v>183.90847716499999</v>
      </c>
      <c r="J67" s="38">
        <v>29.618151709999999</v>
      </c>
      <c r="K67" s="38"/>
      <c r="L67" s="38"/>
      <c r="M67" s="38"/>
      <c r="N67" s="39"/>
      <c r="P67" s="41">
        <v>185.97692069600004</v>
      </c>
      <c r="Q67" s="38">
        <v>292.434399439</v>
      </c>
      <c r="R67" s="38"/>
      <c r="S67" s="38"/>
      <c r="T67" s="38"/>
      <c r="U67" s="39"/>
      <c r="W67" s="41">
        <v>445.19878849600002</v>
      </c>
      <c r="X67" s="38">
        <v>119.213961209</v>
      </c>
      <c r="Y67" s="38"/>
      <c r="Z67" s="38"/>
      <c r="AA67" s="38"/>
      <c r="AB67" s="39"/>
      <c r="AD67" s="31">
        <v>52.137601187000001</v>
      </c>
      <c r="AE67" s="29">
        <v>71.540336378000006</v>
      </c>
      <c r="AF67" s="38"/>
      <c r="AG67" s="38"/>
      <c r="AH67" s="38"/>
      <c r="AI67" s="39"/>
      <c r="AK67" s="41">
        <v>367.145484678</v>
      </c>
      <c r="AL67" s="38">
        <v>112.39191600000001</v>
      </c>
      <c r="AM67" s="38"/>
      <c r="AN67" s="38"/>
      <c r="AO67" s="38"/>
      <c r="AP67" s="39"/>
      <c r="AR67" s="41">
        <v>150.867415244</v>
      </c>
      <c r="AS67" s="38">
        <v>75.871027448999996</v>
      </c>
      <c r="AT67" s="38"/>
      <c r="AU67" s="38"/>
      <c r="AV67" s="38"/>
      <c r="AW67" s="39"/>
      <c r="AY67" s="41">
        <v>195.59579550700002</v>
      </c>
      <c r="AZ67" s="38">
        <v>20.172908</v>
      </c>
      <c r="BA67" s="38"/>
      <c r="BB67" s="38"/>
      <c r="BC67" s="38"/>
      <c r="BD67" s="39"/>
    </row>
    <row r="68" spans="2:56" x14ac:dyDescent="0.3">
      <c r="B68" s="31">
        <v>378.255713759</v>
      </c>
      <c r="C68" s="29">
        <v>330.58497077199996</v>
      </c>
      <c r="D68" s="38"/>
      <c r="E68" s="38"/>
      <c r="F68" s="38"/>
      <c r="G68" s="39"/>
      <c r="I68" s="41">
        <v>226.80328418300002</v>
      </c>
      <c r="J68" s="38">
        <v>52.844373427999997</v>
      </c>
      <c r="K68" s="38"/>
      <c r="L68" s="38"/>
      <c r="M68" s="38"/>
      <c r="N68" s="39"/>
      <c r="P68" s="41">
        <v>247.20962154700001</v>
      </c>
      <c r="Q68" s="38">
        <v>338.98770741499999</v>
      </c>
      <c r="R68" s="38"/>
      <c r="S68" s="38"/>
      <c r="T68" s="38"/>
      <c r="U68" s="39"/>
      <c r="W68" s="41">
        <v>247.48771949299999</v>
      </c>
      <c r="X68" s="38">
        <v>106.62822800000001</v>
      </c>
      <c r="Y68" s="38"/>
      <c r="Z68" s="38"/>
      <c r="AA68" s="38"/>
      <c r="AB68" s="39"/>
      <c r="AD68" s="31">
        <v>162.506462699</v>
      </c>
      <c r="AE68" s="29">
        <v>155.401276317</v>
      </c>
      <c r="AF68" s="38"/>
      <c r="AG68" s="38"/>
      <c r="AH68" s="38"/>
      <c r="AI68" s="39"/>
      <c r="AK68" s="41">
        <v>416.436544454</v>
      </c>
      <c r="AL68" s="38">
        <v>136.18442006399999</v>
      </c>
      <c r="AM68" s="38"/>
      <c r="AN68" s="38"/>
      <c r="AO68" s="38"/>
      <c r="AP68" s="39"/>
      <c r="AR68" s="41">
        <v>119.54033004200001</v>
      </c>
      <c r="AS68" s="38">
        <v>98.27088040000001</v>
      </c>
      <c r="AT68" s="38"/>
      <c r="AU68" s="38"/>
      <c r="AV68" s="38"/>
      <c r="AW68" s="39"/>
      <c r="AY68" s="41">
        <v>236.90054509799998</v>
      </c>
      <c r="AZ68" s="38">
        <v>39.414980387999996</v>
      </c>
      <c r="BA68" s="38"/>
      <c r="BB68" s="38"/>
      <c r="BC68" s="38"/>
      <c r="BD68" s="39"/>
    </row>
    <row r="69" spans="2:56" x14ac:dyDescent="0.3">
      <c r="B69" s="31">
        <v>351.29029945100001</v>
      </c>
      <c r="C69" s="29">
        <v>257.40198331400001</v>
      </c>
      <c r="D69" s="38"/>
      <c r="E69" s="38"/>
      <c r="F69" s="38"/>
      <c r="G69" s="39"/>
      <c r="I69" s="41">
        <v>76.684427917999997</v>
      </c>
      <c r="J69" s="38">
        <v>111.408486735</v>
      </c>
      <c r="K69" s="38"/>
      <c r="L69" s="38"/>
      <c r="M69" s="38"/>
      <c r="N69" s="39"/>
      <c r="P69" s="41">
        <v>236.81120793400001</v>
      </c>
      <c r="Q69" s="38">
        <v>134.06194195800001</v>
      </c>
      <c r="R69" s="38"/>
      <c r="S69" s="38"/>
      <c r="T69" s="38"/>
      <c r="U69" s="39"/>
      <c r="W69" s="41">
        <v>141.29825224200002</v>
      </c>
      <c r="X69" s="38">
        <v>101.39047653</v>
      </c>
      <c r="Y69" s="38"/>
      <c r="Z69" s="38"/>
      <c r="AA69" s="38"/>
      <c r="AB69" s="39"/>
      <c r="AD69" s="31">
        <v>141.77735880700001</v>
      </c>
      <c r="AE69" s="29">
        <v>219.00717570200001</v>
      </c>
      <c r="AF69" s="38"/>
      <c r="AG69" s="38"/>
      <c r="AH69" s="38"/>
      <c r="AI69" s="39"/>
      <c r="AK69" s="41">
        <v>448.67573328199995</v>
      </c>
      <c r="AL69" s="38">
        <v>164.448105094</v>
      </c>
      <c r="AM69" s="38"/>
      <c r="AN69" s="38"/>
      <c r="AO69" s="38"/>
      <c r="AP69" s="39"/>
      <c r="AR69" s="41">
        <v>37.087891358</v>
      </c>
      <c r="AS69" s="38">
        <v>175.657757793</v>
      </c>
      <c r="AT69" s="38"/>
      <c r="AU69" s="38"/>
      <c r="AV69" s="38"/>
      <c r="AW69" s="39"/>
      <c r="AY69" s="41">
        <v>253.664952107</v>
      </c>
      <c r="AZ69" s="38">
        <v>90.703878517000007</v>
      </c>
      <c r="BA69" s="38"/>
      <c r="BB69" s="38"/>
      <c r="BC69" s="38"/>
      <c r="BD69" s="39"/>
    </row>
    <row r="70" spans="2:56" x14ac:dyDescent="0.3">
      <c r="B70" s="31">
        <v>397.51003398400002</v>
      </c>
      <c r="C70" s="29">
        <v>229.46538757799999</v>
      </c>
      <c r="D70" s="38"/>
      <c r="E70" s="38"/>
      <c r="F70" s="38"/>
      <c r="G70" s="39"/>
      <c r="I70" s="41">
        <v>112.587881392</v>
      </c>
      <c r="J70" s="38">
        <v>51.898408134999997</v>
      </c>
      <c r="K70" s="38"/>
      <c r="L70" s="38"/>
      <c r="M70" s="38"/>
      <c r="N70" s="39"/>
      <c r="P70" s="41">
        <v>240.67287889399998</v>
      </c>
      <c r="Q70" s="38">
        <v>243.23988143700001</v>
      </c>
      <c r="R70" s="38"/>
      <c r="S70" s="38"/>
      <c r="T70" s="38"/>
      <c r="U70" s="39"/>
      <c r="W70" s="41">
        <v>40.557631534000002</v>
      </c>
      <c r="X70" s="38">
        <v>60.092931549000006</v>
      </c>
      <c r="Y70" s="38"/>
      <c r="Z70" s="38"/>
      <c r="AA70" s="38"/>
      <c r="AB70" s="39"/>
      <c r="AD70" s="31">
        <v>199.45458462300002</v>
      </c>
      <c r="AE70" s="29">
        <v>68.579962128999995</v>
      </c>
      <c r="AF70" s="38"/>
      <c r="AG70" s="38"/>
      <c r="AH70" s="38"/>
      <c r="AI70" s="39"/>
      <c r="AK70" s="41">
        <v>434.31838647399996</v>
      </c>
      <c r="AL70" s="38">
        <v>14.853023975999999</v>
      </c>
      <c r="AM70" s="38"/>
      <c r="AN70" s="38"/>
      <c r="AO70" s="38"/>
      <c r="AP70" s="39"/>
      <c r="AR70" s="41">
        <v>19.664982995000003</v>
      </c>
      <c r="AS70" s="38">
        <v>115.976209475</v>
      </c>
      <c r="AT70" s="38"/>
      <c r="AU70" s="38"/>
      <c r="AV70" s="38"/>
      <c r="AW70" s="39"/>
      <c r="AY70" s="41">
        <v>288.27445762500003</v>
      </c>
      <c r="AZ70" s="38">
        <v>57.749271916000005</v>
      </c>
      <c r="BA70" s="38"/>
      <c r="BB70" s="38"/>
      <c r="BC70" s="38"/>
      <c r="BD70" s="39"/>
    </row>
    <row r="71" spans="2:56" x14ac:dyDescent="0.3">
      <c r="B71" s="31">
        <v>379.88179423599996</v>
      </c>
      <c r="C71" s="29">
        <v>189.37677615500002</v>
      </c>
      <c r="D71" s="38"/>
      <c r="E71" s="38"/>
      <c r="F71" s="38"/>
      <c r="G71" s="39"/>
      <c r="I71" s="41">
        <v>60.626072689000004</v>
      </c>
      <c r="J71" s="38">
        <v>96.428661622999996</v>
      </c>
      <c r="K71" s="38"/>
      <c r="L71" s="38"/>
      <c r="M71" s="38"/>
      <c r="N71" s="39"/>
      <c r="P71" s="41">
        <v>273.16134722800001</v>
      </c>
      <c r="Q71" s="38">
        <v>228.00429267000001</v>
      </c>
      <c r="R71" s="38"/>
      <c r="S71" s="38"/>
      <c r="T71" s="38"/>
      <c r="U71" s="39"/>
      <c r="W71" s="41">
        <v>57.932989470999999</v>
      </c>
      <c r="X71" s="38">
        <v>65.419299722000005</v>
      </c>
      <c r="Y71" s="38"/>
      <c r="Z71" s="38"/>
      <c r="AA71" s="38"/>
      <c r="AB71" s="39"/>
      <c r="AD71" s="31">
        <v>224.95241987399999</v>
      </c>
      <c r="AE71" s="29">
        <v>144.90055724200002</v>
      </c>
      <c r="AF71" s="38"/>
      <c r="AG71" s="38"/>
      <c r="AH71" s="38"/>
      <c r="AI71" s="39"/>
      <c r="AK71" s="41">
        <v>400.11522096000004</v>
      </c>
      <c r="AL71" s="38">
        <v>128.793210665</v>
      </c>
      <c r="AM71" s="38"/>
      <c r="AN71" s="38"/>
      <c r="AO71" s="38"/>
      <c r="AP71" s="39"/>
      <c r="AR71" s="41">
        <v>38.6167096</v>
      </c>
      <c r="AS71" s="38">
        <v>113.323472073</v>
      </c>
      <c r="AT71" s="38"/>
      <c r="AU71" s="38"/>
      <c r="AV71" s="38"/>
      <c r="AW71" s="39"/>
      <c r="AY71" s="41">
        <v>276.3688396</v>
      </c>
      <c r="AZ71" s="38">
        <v>153.689460981</v>
      </c>
      <c r="BA71" s="38"/>
      <c r="BB71" s="38"/>
      <c r="BC71" s="38"/>
      <c r="BD71" s="39"/>
    </row>
    <row r="72" spans="2:56" x14ac:dyDescent="0.3">
      <c r="B72" s="31">
        <v>289.45673412600001</v>
      </c>
      <c r="C72" s="29">
        <v>226.80328418300002</v>
      </c>
      <c r="D72" s="38"/>
      <c r="E72" s="38"/>
      <c r="F72" s="38"/>
      <c r="G72" s="39"/>
      <c r="I72" s="41">
        <v>28.601581238999998</v>
      </c>
      <c r="J72" s="38">
        <v>69.077800679999996</v>
      </c>
      <c r="K72" s="38"/>
      <c r="L72" s="38"/>
      <c r="M72" s="38"/>
      <c r="N72" s="39"/>
      <c r="P72" s="41">
        <v>293.93584016300002</v>
      </c>
      <c r="Q72" s="38">
        <v>291.66206524699999</v>
      </c>
      <c r="R72" s="38"/>
      <c r="S72" s="38"/>
      <c r="T72" s="38"/>
      <c r="U72" s="39"/>
      <c r="W72" s="41">
        <v>31.993511626999997</v>
      </c>
      <c r="X72" s="38">
        <v>108.34004333600001</v>
      </c>
      <c r="Y72" s="38"/>
      <c r="Z72" s="38"/>
      <c r="AA72" s="38"/>
      <c r="AB72" s="39"/>
      <c r="AD72" s="31">
        <v>251.445211766</v>
      </c>
      <c r="AE72" s="29">
        <v>116.002866532</v>
      </c>
      <c r="AF72" s="38"/>
      <c r="AG72" s="38"/>
      <c r="AH72" s="38"/>
      <c r="AI72" s="39"/>
      <c r="AK72" s="41">
        <v>326.45889062499998</v>
      </c>
      <c r="AL72" s="38">
        <v>327.546066274</v>
      </c>
      <c r="AM72" s="38"/>
      <c r="AN72" s="38"/>
      <c r="AO72" s="38"/>
      <c r="AP72" s="39"/>
      <c r="AR72" s="41">
        <v>22.041783834</v>
      </c>
      <c r="AS72" s="38">
        <v>131.45819590400001</v>
      </c>
      <c r="AT72" s="38"/>
      <c r="AU72" s="38"/>
      <c r="AV72" s="38"/>
      <c r="AW72" s="39"/>
      <c r="AY72" s="41">
        <v>314.34577983200001</v>
      </c>
      <c r="AZ72" s="38">
        <v>182.992771234</v>
      </c>
      <c r="BA72" s="38"/>
      <c r="BB72" s="38"/>
      <c r="BC72" s="38"/>
      <c r="BD72" s="39"/>
    </row>
    <row r="73" spans="2:56" x14ac:dyDescent="0.3">
      <c r="B73" s="31">
        <v>291.430076805</v>
      </c>
      <c r="C73" s="29">
        <v>109.559783809</v>
      </c>
      <c r="D73" s="38"/>
      <c r="E73" s="38"/>
      <c r="F73" s="38"/>
      <c r="G73" s="39"/>
      <c r="I73" s="41">
        <v>24.643368504999998</v>
      </c>
      <c r="J73" s="38">
        <v>68.398405956999994</v>
      </c>
      <c r="K73" s="38"/>
      <c r="L73" s="38"/>
      <c r="M73" s="38"/>
      <c r="N73" s="39"/>
      <c r="P73" s="41">
        <v>311.88972828300001</v>
      </c>
      <c r="Q73" s="38">
        <v>341.09793768400004</v>
      </c>
      <c r="R73" s="38"/>
      <c r="S73" s="38"/>
      <c r="T73" s="38"/>
      <c r="U73" s="39"/>
      <c r="W73" s="41">
        <v>55.255035934000006</v>
      </c>
      <c r="X73" s="38">
        <v>151.82778975700001</v>
      </c>
      <c r="Y73" s="38"/>
      <c r="Z73" s="38"/>
      <c r="AA73" s="38"/>
      <c r="AB73" s="39"/>
      <c r="AD73" s="31">
        <v>487.85512292300001</v>
      </c>
      <c r="AE73" s="29">
        <v>109.22548990499999</v>
      </c>
      <c r="AF73" s="38"/>
      <c r="AG73" s="38"/>
      <c r="AH73" s="38"/>
      <c r="AI73" s="39"/>
      <c r="AK73" s="41">
        <v>363.049663893</v>
      </c>
      <c r="AL73" s="38">
        <v>317.86379089500002</v>
      </c>
      <c r="AM73" s="38"/>
      <c r="AN73" s="38"/>
      <c r="AO73" s="38"/>
      <c r="AP73" s="39"/>
      <c r="AR73" s="41">
        <v>82.931545248999996</v>
      </c>
      <c r="AS73" s="38">
        <v>48.656333634999996</v>
      </c>
      <c r="AT73" s="38"/>
      <c r="AU73" s="38"/>
      <c r="AV73" s="38"/>
      <c r="AW73" s="39"/>
      <c r="AY73" s="41">
        <v>321.44304114300002</v>
      </c>
      <c r="AZ73" s="38">
        <v>209.30256603200002</v>
      </c>
      <c r="BA73" s="38"/>
      <c r="BB73" s="38"/>
      <c r="BC73" s="38"/>
      <c r="BD73" s="39"/>
    </row>
    <row r="74" spans="2:56" x14ac:dyDescent="0.3">
      <c r="B74" s="31">
        <v>113.33499944899999</v>
      </c>
      <c r="C74" s="29">
        <v>57.383998189000003</v>
      </c>
      <c r="D74" s="38"/>
      <c r="E74" s="38"/>
      <c r="F74" s="38"/>
      <c r="G74" s="39"/>
      <c r="I74" s="41">
        <v>74.489903712</v>
      </c>
      <c r="J74" s="38">
        <v>209.37677351500002</v>
      </c>
      <c r="K74" s="38"/>
      <c r="L74" s="38"/>
      <c r="M74" s="38"/>
      <c r="N74" s="39"/>
      <c r="P74" s="41">
        <v>333.30182920300001</v>
      </c>
      <c r="Q74" s="38">
        <v>364.35802106900002</v>
      </c>
      <c r="R74" s="38"/>
      <c r="S74" s="38"/>
      <c r="T74" s="38"/>
      <c r="U74" s="39"/>
      <c r="W74" s="41">
        <v>112.40128199300001</v>
      </c>
      <c r="X74" s="38">
        <v>177.311215788</v>
      </c>
      <c r="Y74" s="38"/>
      <c r="Z74" s="38"/>
      <c r="AA74" s="38"/>
      <c r="AB74" s="39"/>
      <c r="AD74" s="31">
        <v>226.533111308</v>
      </c>
      <c r="AE74" s="29">
        <v>99.624626618999997</v>
      </c>
      <c r="AF74" s="38"/>
      <c r="AG74" s="38"/>
      <c r="AH74" s="38"/>
      <c r="AI74" s="39"/>
      <c r="AK74" s="41">
        <v>362.60009622899997</v>
      </c>
      <c r="AL74" s="38">
        <v>287.13252694000005</v>
      </c>
      <c r="AM74" s="38"/>
      <c r="AN74" s="38"/>
      <c r="AO74" s="38"/>
      <c r="AP74" s="39"/>
      <c r="AR74" s="41">
        <v>97.155606771999999</v>
      </c>
      <c r="AS74" s="38">
        <v>55.922903280999996</v>
      </c>
      <c r="AT74" s="38"/>
      <c r="AU74" s="38"/>
      <c r="AV74" s="38"/>
      <c r="AW74" s="39"/>
      <c r="AY74" s="41">
        <v>104.19811304700001</v>
      </c>
      <c r="AZ74" s="38">
        <v>183.90847716499999</v>
      </c>
      <c r="BA74" s="38"/>
      <c r="BB74" s="38"/>
      <c r="BC74" s="38"/>
      <c r="BD74" s="39"/>
    </row>
    <row r="75" spans="2:56" x14ac:dyDescent="0.3">
      <c r="B75" s="31">
        <v>40.787458593000004</v>
      </c>
      <c r="C75" s="29">
        <v>26.185875505999999</v>
      </c>
      <c r="D75" s="38"/>
      <c r="E75" s="38"/>
      <c r="F75" s="38"/>
      <c r="G75" s="39"/>
      <c r="I75" s="41">
        <v>31.896249392000001</v>
      </c>
      <c r="J75" s="38">
        <v>238.77734600300002</v>
      </c>
      <c r="K75" s="38"/>
      <c r="L75" s="38"/>
      <c r="M75" s="38"/>
      <c r="N75" s="39"/>
      <c r="P75" s="41">
        <v>296.113073305</v>
      </c>
      <c r="Q75" s="38">
        <v>396.19663358100007</v>
      </c>
      <c r="R75" s="38"/>
      <c r="S75" s="38"/>
      <c r="T75" s="38"/>
      <c r="U75" s="39"/>
      <c r="W75" s="41">
        <v>164.95242779400002</v>
      </c>
      <c r="X75" s="38">
        <v>150.100124279</v>
      </c>
      <c r="Y75" s="38"/>
      <c r="Z75" s="38"/>
      <c r="AA75" s="38"/>
      <c r="AB75" s="39"/>
      <c r="AD75" s="31">
        <v>90.731976496000001</v>
      </c>
      <c r="AE75" s="29">
        <v>451.05541596500007</v>
      </c>
      <c r="AF75" s="38"/>
      <c r="AG75" s="38"/>
      <c r="AH75" s="38"/>
      <c r="AI75" s="39"/>
      <c r="AK75" s="41">
        <v>258.147660449</v>
      </c>
      <c r="AL75" s="38">
        <v>109.38182994200001</v>
      </c>
      <c r="AM75" s="38"/>
      <c r="AN75" s="38"/>
      <c r="AO75" s="38"/>
      <c r="AP75" s="39"/>
      <c r="AR75" s="41">
        <v>87.535291039000001</v>
      </c>
      <c r="AS75" s="38">
        <v>86.422178794000004</v>
      </c>
      <c r="AT75" s="38"/>
      <c r="AU75" s="38"/>
      <c r="AV75" s="38"/>
      <c r="AW75" s="39"/>
      <c r="AY75" s="41">
        <v>21.590054787</v>
      </c>
      <c r="AZ75" s="38">
        <v>154.02375488499999</v>
      </c>
      <c r="BA75" s="38"/>
      <c r="BB75" s="38"/>
      <c r="BC75" s="38"/>
      <c r="BD75" s="39"/>
    </row>
    <row r="76" spans="2:56" x14ac:dyDescent="0.3">
      <c r="B76" s="31">
        <v>17.837893899000001</v>
      </c>
      <c r="C76" s="29">
        <v>66.567714555999999</v>
      </c>
      <c r="D76" s="38"/>
      <c r="E76" s="38"/>
      <c r="F76" s="38"/>
      <c r="G76" s="39"/>
      <c r="I76" s="41">
        <v>81.844369599999993</v>
      </c>
      <c r="J76" s="38">
        <v>300.78526289000001</v>
      </c>
      <c r="K76" s="38"/>
      <c r="L76" s="38"/>
      <c r="M76" s="38"/>
      <c r="N76" s="39"/>
      <c r="P76" s="41">
        <v>270.102990283</v>
      </c>
      <c r="Q76" s="38">
        <v>372.48986437599996</v>
      </c>
      <c r="R76" s="38"/>
      <c r="S76" s="38"/>
      <c r="T76" s="38"/>
      <c r="U76" s="39"/>
      <c r="W76" s="41">
        <v>28.134722511000003</v>
      </c>
      <c r="X76" s="38">
        <v>151.133985814</v>
      </c>
      <c r="Y76" s="38"/>
      <c r="Z76" s="38"/>
      <c r="AA76" s="38"/>
      <c r="AB76" s="39"/>
      <c r="AD76" s="31">
        <v>220.31048965100001</v>
      </c>
      <c r="AE76" s="29">
        <v>486.17212602700005</v>
      </c>
      <c r="AF76" s="38"/>
      <c r="AG76" s="38"/>
      <c r="AH76" s="38"/>
      <c r="AI76" s="39"/>
      <c r="AK76" s="41">
        <v>3.2219015920000005</v>
      </c>
      <c r="AL76" s="38">
        <v>98.934424981000006</v>
      </c>
      <c r="AM76" s="38"/>
      <c r="AN76" s="38"/>
      <c r="AO76" s="38"/>
      <c r="AP76" s="39"/>
      <c r="AR76" s="41">
        <v>56.619589067999996</v>
      </c>
      <c r="AS76" s="38">
        <v>122.86165525200001</v>
      </c>
      <c r="AT76" s="38"/>
      <c r="AU76" s="38"/>
      <c r="AV76" s="38"/>
      <c r="AW76" s="39"/>
      <c r="AY76" s="41">
        <v>28.71037085</v>
      </c>
      <c r="AZ76" s="38">
        <v>183.310494535</v>
      </c>
      <c r="BA76" s="38"/>
      <c r="BB76" s="38"/>
      <c r="BC76" s="38"/>
      <c r="BD76" s="39"/>
    </row>
    <row r="77" spans="2:56" x14ac:dyDescent="0.3">
      <c r="B77" s="31">
        <v>87.603734833999994</v>
      </c>
      <c r="C77" s="29">
        <v>110.55257906700001</v>
      </c>
      <c r="D77" s="38"/>
      <c r="E77" s="38"/>
      <c r="F77" s="38"/>
      <c r="G77" s="39"/>
      <c r="I77" s="41">
        <v>67.538895984000007</v>
      </c>
      <c r="J77" s="38">
        <v>54.269445286</v>
      </c>
      <c r="K77" s="38"/>
      <c r="L77" s="38"/>
      <c r="M77" s="38"/>
      <c r="N77" s="39"/>
      <c r="P77" s="41">
        <v>257.63325129500004</v>
      </c>
      <c r="Q77" s="38">
        <v>355.03813757300003</v>
      </c>
      <c r="R77" s="38"/>
      <c r="S77" s="38"/>
      <c r="T77" s="38"/>
      <c r="U77" s="39"/>
      <c r="W77" s="41">
        <v>64.088608254999997</v>
      </c>
      <c r="X77" s="38">
        <v>204.52230729700003</v>
      </c>
      <c r="Y77" s="38"/>
      <c r="Z77" s="38"/>
      <c r="AA77" s="38"/>
      <c r="AB77" s="39"/>
      <c r="AD77" s="31">
        <v>200.21034821200001</v>
      </c>
      <c r="AE77" s="29">
        <v>526.06116975300006</v>
      </c>
      <c r="AF77" s="38"/>
      <c r="AG77" s="38"/>
      <c r="AH77" s="38"/>
      <c r="AI77" s="39"/>
      <c r="AK77" s="41">
        <v>295.17647400499999</v>
      </c>
      <c r="AL77" s="38">
        <v>126.49133777</v>
      </c>
      <c r="AM77" s="38"/>
      <c r="AN77" s="38"/>
      <c r="AO77" s="38"/>
      <c r="AP77" s="39"/>
      <c r="AR77" s="41">
        <v>28.428670599000004</v>
      </c>
      <c r="AS77" s="38">
        <v>154.46755886100001</v>
      </c>
      <c r="AT77" s="38"/>
      <c r="AU77" s="38"/>
      <c r="AV77" s="38"/>
      <c r="AW77" s="39"/>
      <c r="AY77" s="41">
        <v>82.135435844</v>
      </c>
      <c r="AZ77" s="38">
        <v>212.67648489499999</v>
      </c>
      <c r="BA77" s="38"/>
      <c r="BB77" s="38"/>
      <c r="BC77" s="38"/>
      <c r="BD77" s="39"/>
    </row>
    <row r="78" spans="2:56" x14ac:dyDescent="0.3">
      <c r="B78" s="31">
        <v>61.239184999999999</v>
      </c>
      <c r="C78" s="29">
        <v>15.198124795</v>
      </c>
      <c r="D78" s="38"/>
      <c r="E78" s="38"/>
      <c r="F78" s="38"/>
      <c r="G78" s="39"/>
      <c r="I78" s="41">
        <v>118.12246279400001</v>
      </c>
      <c r="J78" s="38">
        <v>376.21392728499995</v>
      </c>
      <c r="K78" s="38"/>
      <c r="L78" s="38"/>
      <c r="M78" s="38"/>
      <c r="N78" s="39"/>
      <c r="P78" s="41">
        <v>270.296073831</v>
      </c>
      <c r="Q78" s="38">
        <v>314.32776830699999</v>
      </c>
      <c r="R78" s="38"/>
      <c r="S78" s="38"/>
      <c r="T78" s="38"/>
      <c r="U78" s="39"/>
      <c r="W78" s="41">
        <v>82.686588509000003</v>
      </c>
      <c r="X78" s="38">
        <v>244.89333943199998</v>
      </c>
      <c r="Y78" s="38"/>
      <c r="Z78" s="38"/>
      <c r="AA78" s="38"/>
      <c r="AB78" s="39"/>
      <c r="AD78" s="31">
        <v>117.33788076500001</v>
      </c>
      <c r="AE78" s="29">
        <v>89.999988119999998</v>
      </c>
      <c r="AF78" s="38"/>
      <c r="AG78" s="38"/>
      <c r="AH78" s="38"/>
      <c r="AI78" s="39"/>
      <c r="AK78" s="41">
        <v>28.097979000000002</v>
      </c>
      <c r="AL78" s="38">
        <v>84.182986006000007</v>
      </c>
      <c r="AM78" s="38"/>
      <c r="AN78" s="38"/>
      <c r="AO78" s="38"/>
      <c r="AP78" s="39"/>
      <c r="AR78" s="41">
        <v>66.695956613999996</v>
      </c>
      <c r="AS78" s="38">
        <v>153.716838499</v>
      </c>
      <c r="AT78" s="38"/>
      <c r="AU78" s="38"/>
      <c r="AV78" s="38"/>
      <c r="AW78" s="39"/>
      <c r="AY78" s="41">
        <v>79.096531346000006</v>
      </c>
      <c r="AZ78" s="38">
        <v>254.54391452700003</v>
      </c>
      <c r="BA78" s="38"/>
      <c r="BB78" s="38"/>
      <c r="BC78" s="38"/>
      <c r="BD78" s="39"/>
    </row>
    <row r="79" spans="2:56" x14ac:dyDescent="0.3">
      <c r="B79" s="31">
        <v>103.45099499</v>
      </c>
      <c r="C79" s="29">
        <v>99.855894599999999</v>
      </c>
      <c r="D79" s="38"/>
      <c r="E79" s="38"/>
      <c r="F79" s="38"/>
      <c r="G79" s="39"/>
      <c r="I79" s="41">
        <v>113.55185821000001</v>
      </c>
      <c r="J79" s="38">
        <v>40.345815999999999</v>
      </c>
      <c r="K79" s="38"/>
      <c r="L79" s="38"/>
      <c r="M79" s="38"/>
      <c r="N79" s="39"/>
      <c r="P79" s="41">
        <v>313.25139957300001</v>
      </c>
      <c r="Q79" s="38">
        <v>315.40197565800003</v>
      </c>
      <c r="R79" s="38"/>
      <c r="S79" s="38"/>
      <c r="T79" s="38"/>
      <c r="U79" s="39"/>
      <c r="W79" s="41">
        <v>90.057625000000002</v>
      </c>
      <c r="X79" s="38">
        <v>242.38469423000001</v>
      </c>
      <c r="Y79" s="38"/>
      <c r="Z79" s="38"/>
      <c r="AA79" s="38"/>
      <c r="AB79" s="39"/>
      <c r="AD79" s="31">
        <v>122.72620858400001</v>
      </c>
      <c r="AE79" s="29">
        <v>78.530248999999998</v>
      </c>
      <c r="AF79" s="38"/>
      <c r="AG79" s="38"/>
      <c r="AH79" s="38"/>
      <c r="AI79" s="39"/>
      <c r="AK79" s="41">
        <v>114.48269382199999</v>
      </c>
      <c r="AL79" s="38">
        <v>129.48485322499999</v>
      </c>
      <c r="AM79" s="38"/>
      <c r="AN79" s="38"/>
      <c r="AO79" s="38"/>
      <c r="AP79" s="39"/>
      <c r="AR79" s="41">
        <v>72.337166244000002</v>
      </c>
      <c r="AS79" s="38">
        <v>73.139759798</v>
      </c>
      <c r="AT79" s="38"/>
      <c r="AU79" s="38"/>
      <c r="AV79" s="38"/>
      <c r="AW79" s="39"/>
      <c r="AY79" s="41">
        <v>132.21972318100001</v>
      </c>
      <c r="AZ79" s="38">
        <v>269.34146300600003</v>
      </c>
      <c r="BA79" s="38"/>
      <c r="BB79" s="38"/>
      <c r="BC79" s="38"/>
      <c r="BD79" s="39"/>
    </row>
    <row r="80" spans="2:56" x14ac:dyDescent="0.3">
      <c r="B80" s="31">
        <v>62.894804378000003</v>
      </c>
      <c r="C80" s="29">
        <v>40.016565323000002</v>
      </c>
      <c r="D80" s="38"/>
      <c r="E80" s="38"/>
      <c r="F80" s="38"/>
      <c r="G80" s="39"/>
      <c r="I80" s="41">
        <v>96.148402294000007</v>
      </c>
      <c r="J80" s="38">
        <v>80.178663767999993</v>
      </c>
      <c r="K80" s="38"/>
      <c r="L80" s="38"/>
      <c r="M80" s="38"/>
      <c r="N80" s="39"/>
      <c r="P80" s="41">
        <v>380.944474211</v>
      </c>
      <c r="Q80" s="38">
        <v>283.53670608900001</v>
      </c>
      <c r="R80" s="38"/>
      <c r="S80" s="38"/>
      <c r="T80" s="38"/>
      <c r="U80" s="39"/>
      <c r="W80" s="41">
        <v>93.651284468</v>
      </c>
      <c r="X80" s="38">
        <v>282.17431433800004</v>
      </c>
      <c r="Y80" s="38"/>
      <c r="Z80" s="38"/>
      <c r="AA80" s="38"/>
      <c r="AB80" s="39"/>
      <c r="AD80" s="31">
        <v>357.316955716</v>
      </c>
      <c r="AE80" s="29">
        <v>77.813390304999999</v>
      </c>
      <c r="AF80" s="38"/>
      <c r="AG80" s="38"/>
      <c r="AH80" s="38"/>
      <c r="AI80" s="39"/>
      <c r="AK80" s="41">
        <v>77.210364448000007</v>
      </c>
      <c r="AL80" s="38">
        <v>68.013679783000001</v>
      </c>
      <c r="AM80" s="38"/>
      <c r="AN80" s="38"/>
      <c r="AO80" s="38"/>
      <c r="AP80" s="39"/>
      <c r="AR80" s="41">
        <v>126.63110720400002</v>
      </c>
      <c r="AS80" s="38">
        <v>103.786729816</v>
      </c>
      <c r="AT80" s="38"/>
      <c r="AU80" s="38"/>
      <c r="AV80" s="38"/>
      <c r="AW80" s="39"/>
      <c r="AY80" s="41">
        <v>197.655593506</v>
      </c>
      <c r="AZ80" s="38">
        <v>279.347225374</v>
      </c>
      <c r="BA80" s="38"/>
      <c r="BB80" s="38"/>
      <c r="BC80" s="38"/>
      <c r="BD80" s="39"/>
    </row>
    <row r="81" spans="2:56" x14ac:dyDescent="0.3">
      <c r="B81" s="31">
        <v>22.041783834</v>
      </c>
      <c r="C81" s="29">
        <v>72.655610006000003</v>
      </c>
      <c r="D81" s="38"/>
      <c r="E81" s="38"/>
      <c r="F81" s="38"/>
      <c r="G81" s="39"/>
      <c r="I81" s="41">
        <v>76.113822806000002</v>
      </c>
      <c r="J81" s="38">
        <v>88.455319735999993</v>
      </c>
      <c r="K81" s="38"/>
      <c r="L81" s="38"/>
      <c r="M81" s="38"/>
      <c r="N81" s="39"/>
      <c r="P81" s="41">
        <v>350.61882979900003</v>
      </c>
      <c r="Q81" s="38">
        <v>24.218296515000002</v>
      </c>
      <c r="R81" s="38"/>
      <c r="S81" s="38"/>
      <c r="T81" s="38"/>
      <c r="U81" s="39"/>
      <c r="W81" s="41">
        <v>144.309779222</v>
      </c>
      <c r="X81" s="38">
        <v>172.505020457</v>
      </c>
      <c r="Y81" s="38"/>
      <c r="Z81" s="38"/>
      <c r="AA81" s="38"/>
      <c r="AB81" s="39"/>
      <c r="AD81" s="31">
        <v>27.129679415999998</v>
      </c>
      <c r="AE81" s="29">
        <v>108.103011667</v>
      </c>
      <c r="AF81" s="38"/>
      <c r="AG81" s="38"/>
      <c r="AH81" s="38"/>
      <c r="AI81" s="39"/>
      <c r="AK81" s="41">
        <v>77.495667003999998</v>
      </c>
      <c r="AL81" s="38">
        <v>33.211811177999998</v>
      </c>
      <c r="AM81" s="38"/>
      <c r="AN81" s="38"/>
      <c r="AO81" s="38"/>
      <c r="AP81" s="39"/>
      <c r="AR81" s="41">
        <v>58.994228524</v>
      </c>
      <c r="AS81" s="38">
        <v>127.08139532900002</v>
      </c>
      <c r="AT81" s="38"/>
      <c r="AU81" s="38"/>
      <c r="AV81" s="38"/>
      <c r="AW81" s="39"/>
      <c r="AY81" s="41">
        <v>181.32274263599999</v>
      </c>
      <c r="AZ81" s="38">
        <v>163.411361715</v>
      </c>
      <c r="BA81" s="38"/>
      <c r="BB81" s="38"/>
      <c r="BC81" s="38"/>
      <c r="BD81" s="39"/>
    </row>
    <row r="82" spans="2:56" x14ac:dyDescent="0.3">
      <c r="B82" s="31">
        <v>64.314833009000012</v>
      </c>
      <c r="C82" s="29">
        <v>116.17073394500001</v>
      </c>
      <c r="D82" s="38"/>
      <c r="E82" s="38"/>
      <c r="F82" s="38"/>
      <c r="G82" s="39"/>
      <c r="I82" s="41">
        <v>99.188747714000002</v>
      </c>
      <c r="J82" s="38">
        <v>70.299702535999998</v>
      </c>
      <c r="K82" s="38"/>
      <c r="L82" s="38"/>
      <c r="M82" s="38"/>
      <c r="N82" s="39"/>
      <c r="P82" s="41">
        <v>418.84576603799997</v>
      </c>
      <c r="Q82" s="38">
        <v>21.912100854000002</v>
      </c>
      <c r="R82" s="38"/>
      <c r="S82" s="38"/>
      <c r="T82" s="38"/>
      <c r="U82" s="39"/>
      <c r="W82" s="41">
        <v>157.33931640700001</v>
      </c>
      <c r="X82" s="38">
        <v>35.770168189000003</v>
      </c>
      <c r="Y82" s="38"/>
      <c r="Z82" s="38"/>
      <c r="AA82" s="38"/>
      <c r="AB82" s="39"/>
      <c r="AD82" s="31">
        <v>103.307623251</v>
      </c>
      <c r="AE82" s="29">
        <v>76.535292490999993</v>
      </c>
      <c r="AF82" s="38"/>
      <c r="AG82" s="38"/>
      <c r="AH82" s="38"/>
      <c r="AI82" s="39"/>
      <c r="AK82" s="41">
        <v>47.199561493000004</v>
      </c>
      <c r="AL82" s="38">
        <v>97.815549048000008</v>
      </c>
      <c r="AM82" s="38"/>
      <c r="AN82" s="38"/>
      <c r="AO82" s="38"/>
      <c r="AP82" s="39"/>
      <c r="AR82" s="41">
        <v>209.73340171000001</v>
      </c>
      <c r="AS82" s="38">
        <v>113.31410608</v>
      </c>
      <c r="AT82" s="38"/>
      <c r="AU82" s="38"/>
      <c r="AV82" s="38"/>
      <c r="AW82" s="39"/>
      <c r="AY82" s="41">
        <v>51.577082529000002</v>
      </c>
      <c r="AZ82" s="38">
        <v>137.160644719</v>
      </c>
      <c r="BA82" s="38"/>
      <c r="BB82" s="38"/>
      <c r="BC82" s="38"/>
      <c r="BD82" s="39"/>
    </row>
    <row r="83" spans="2:56" x14ac:dyDescent="0.3">
      <c r="B83" s="31">
        <v>58.196678197000004</v>
      </c>
      <c r="C83" s="29">
        <v>204.311212224</v>
      </c>
      <c r="D83" s="38"/>
      <c r="E83" s="38"/>
      <c r="F83" s="38"/>
      <c r="G83" s="39"/>
      <c r="I83" s="41">
        <v>150.094360591</v>
      </c>
      <c r="J83" s="38">
        <v>23.786019915000001</v>
      </c>
      <c r="K83" s="38"/>
      <c r="L83" s="38"/>
      <c r="M83" s="38"/>
      <c r="N83" s="39"/>
      <c r="P83" s="41">
        <v>246.90774838800002</v>
      </c>
      <c r="Q83" s="38">
        <v>51.561952847999997</v>
      </c>
      <c r="R83" s="38"/>
      <c r="S83" s="38"/>
      <c r="T83" s="38"/>
      <c r="U83" s="39"/>
      <c r="W83" s="41">
        <v>218.34219019900002</v>
      </c>
      <c r="X83" s="38">
        <v>38.964692262999996</v>
      </c>
      <c r="Y83" s="38"/>
      <c r="Z83" s="38"/>
      <c r="AA83" s="38"/>
      <c r="AB83" s="39"/>
      <c r="AD83" s="31">
        <v>115.462520782</v>
      </c>
      <c r="AE83" s="29">
        <v>40.371752596</v>
      </c>
      <c r="AF83" s="38"/>
      <c r="AG83" s="38"/>
      <c r="AH83" s="38"/>
      <c r="AI83" s="39"/>
      <c r="AK83" s="41">
        <v>127.14479589700001</v>
      </c>
      <c r="AL83" s="38">
        <v>32.098698933000001</v>
      </c>
      <c r="AM83" s="38"/>
      <c r="AN83" s="38"/>
      <c r="AO83" s="38"/>
      <c r="AP83" s="39"/>
      <c r="AR83" s="41">
        <v>233.32489715500003</v>
      </c>
      <c r="AS83" s="38">
        <v>283.785985595</v>
      </c>
      <c r="AT83" s="38"/>
      <c r="AU83" s="38"/>
      <c r="AV83" s="38"/>
      <c r="AW83" s="39"/>
      <c r="AY83" s="41">
        <v>63.179386473000001</v>
      </c>
      <c r="AZ83" s="38">
        <v>11.617433625</v>
      </c>
      <c r="BA83" s="38"/>
      <c r="BB83" s="38"/>
      <c r="BC83" s="38"/>
      <c r="BD83" s="39"/>
    </row>
    <row r="84" spans="2:56" x14ac:dyDescent="0.3">
      <c r="B84" s="31">
        <v>110.915691411</v>
      </c>
      <c r="C84" s="29">
        <v>296.82272739000001</v>
      </c>
      <c r="D84" s="38"/>
      <c r="E84" s="38"/>
      <c r="F84" s="38"/>
      <c r="G84" s="39"/>
      <c r="I84" s="41">
        <v>155.83643476099999</v>
      </c>
      <c r="J84" s="38">
        <v>53.649128365000003</v>
      </c>
      <c r="K84" s="38"/>
      <c r="L84" s="38"/>
      <c r="M84" s="38"/>
      <c r="N84" s="39"/>
      <c r="P84" s="41">
        <v>271.62820621999998</v>
      </c>
      <c r="Q84" s="38">
        <v>91.959642040000006</v>
      </c>
      <c r="R84" s="38"/>
      <c r="S84" s="38"/>
      <c r="T84" s="38"/>
      <c r="U84" s="39"/>
      <c r="W84" s="41">
        <v>143.40055744</v>
      </c>
      <c r="X84" s="38">
        <v>72.275927058999997</v>
      </c>
      <c r="Y84" s="38"/>
      <c r="Z84" s="38"/>
      <c r="AA84" s="38"/>
      <c r="AB84" s="39"/>
      <c r="AD84" s="31">
        <v>82.523764323000009</v>
      </c>
      <c r="AE84" s="29">
        <v>109.54825643300001</v>
      </c>
      <c r="AF84" s="38"/>
      <c r="AG84" s="38"/>
      <c r="AH84" s="38"/>
      <c r="AI84" s="39"/>
      <c r="AK84" s="41">
        <v>139.06554360300001</v>
      </c>
      <c r="AL84" s="38">
        <v>109.90776647199999</v>
      </c>
      <c r="AM84" s="38"/>
      <c r="AN84" s="38"/>
      <c r="AO84" s="38"/>
      <c r="AP84" s="39"/>
      <c r="AR84" s="41">
        <v>226.029509069</v>
      </c>
      <c r="AS84" s="38">
        <v>323.06407839299999</v>
      </c>
      <c r="AT84" s="38"/>
      <c r="AU84" s="38"/>
      <c r="AV84" s="38"/>
      <c r="AW84" s="39"/>
      <c r="AY84" s="41">
        <v>97.688027451000011</v>
      </c>
      <c r="AZ84" s="38">
        <v>27.716855130999999</v>
      </c>
      <c r="BA84" s="38"/>
      <c r="BB84" s="38"/>
      <c r="BC84" s="38"/>
      <c r="BD84" s="39"/>
    </row>
    <row r="85" spans="2:56" x14ac:dyDescent="0.3">
      <c r="B85" s="31">
        <v>141.21251738300001</v>
      </c>
      <c r="C85" s="29">
        <v>244.35515506500002</v>
      </c>
      <c r="D85" s="38"/>
      <c r="E85" s="38"/>
      <c r="F85" s="38"/>
      <c r="G85" s="39"/>
      <c r="I85" s="41">
        <v>194.73772645599999</v>
      </c>
      <c r="J85" s="38">
        <v>83.601573979000008</v>
      </c>
      <c r="K85" s="38"/>
      <c r="L85" s="38"/>
      <c r="M85" s="38"/>
      <c r="N85" s="39"/>
      <c r="P85" s="41">
        <v>97.50719174000001</v>
      </c>
      <c r="Q85" s="38">
        <v>141.013670147</v>
      </c>
      <c r="R85" s="38"/>
      <c r="S85" s="38"/>
      <c r="T85" s="38"/>
      <c r="U85" s="39"/>
      <c r="W85" s="41">
        <v>56.934430525000003</v>
      </c>
      <c r="X85" s="38">
        <v>113.61597923900001</v>
      </c>
      <c r="Y85" s="38"/>
      <c r="Z85" s="38"/>
      <c r="AA85" s="38"/>
      <c r="AB85" s="39"/>
      <c r="AD85" s="31">
        <v>144.28096078199999</v>
      </c>
      <c r="AE85" s="29">
        <v>52.711808604000005</v>
      </c>
      <c r="AF85" s="38"/>
      <c r="AG85" s="38"/>
      <c r="AH85" s="38"/>
      <c r="AI85" s="39"/>
      <c r="AK85" s="41">
        <v>59.349415796999999</v>
      </c>
      <c r="AL85" s="38">
        <v>177.20963078700001</v>
      </c>
      <c r="AM85" s="38"/>
      <c r="AN85" s="38"/>
      <c r="AO85" s="38"/>
      <c r="AP85" s="39"/>
      <c r="AR85" s="41">
        <v>276.23339293200002</v>
      </c>
      <c r="AS85" s="38">
        <v>351.27516976999999</v>
      </c>
      <c r="AT85" s="38"/>
      <c r="AU85" s="38"/>
      <c r="AV85" s="38"/>
      <c r="AW85" s="39"/>
      <c r="AY85" s="41">
        <v>94.126788727999994</v>
      </c>
      <c r="AZ85" s="38">
        <v>66.145524410000007</v>
      </c>
      <c r="BA85" s="38"/>
      <c r="BB85" s="38"/>
      <c r="BC85" s="38"/>
      <c r="BD85" s="39"/>
    </row>
    <row r="86" spans="2:56" x14ac:dyDescent="0.3">
      <c r="B86" s="31">
        <v>147.12966357600001</v>
      </c>
      <c r="C86" s="29">
        <v>243.49132232600002</v>
      </c>
      <c r="D86" s="38"/>
      <c r="E86" s="38"/>
      <c r="F86" s="38"/>
      <c r="G86" s="39"/>
      <c r="I86" s="41">
        <v>208.19809931899999</v>
      </c>
      <c r="J86" s="38">
        <v>105.41929444200001</v>
      </c>
      <c r="K86" s="38"/>
      <c r="L86" s="38"/>
      <c r="M86" s="38"/>
      <c r="N86" s="39"/>
      <c r="P86" s="41">
        <v>89.110218785000001</v>
      </c>
      <c r="Q86" s="38">
        <v>125.75070386200001</v>
      </c>
      <c r="R86" s="38"/>
      <c r="S86" s="38"/>
      <c r="T86" s="38"/>
      <c r="U86" s="39"/>
      <c r="W86" s="41">
        <v>111.03744932000001</v>
      </c>
      <c r="X86" s="38">
        <v>120.65920597499999</v>
      </c>
      <c r="Y86" s="38"/>
      <c r="Z86" s="38"/>
      <c r="AA86" s="38"/>
      <c r="AB86" s="39"/>
      <c r="AD86" s="31">
        <v>137.519434297</v>
      </c>
      <c r="AE86" s="29">
        <v>47.512241567000004</v>
      </c>
      <c r="AF86" s="38"/>
      <c r="AG86" s="38"/>
      <c r="AH86" s="38"/>
      <c r="AI86" s="39"/>
      <c r="AK86" s="41">
        <v>74.277367717000004</v>
      </c>
      <c r="AL86" s="38">
        <v>178.164962073</v>
      </c>
      <c r="AM86" s="38"/>
      <c r="AN86" s="38"/>
      <c r="AO86" s="38"/>
      <c r="AP86" s="39"/>
      <c r="AR86" s="41">
        <v>275.387571718</v>
      </c>
      <c r="AS86" s="38">
        <v>336.07344267000002</v>
      </c>
      <c r="AT86" s="38"/>
      <c r="AU86" s="38"/>
      <c r="AV86" s="38"/>
      <c r="AW86" s="39"/>
      <c r="AY86" s="41">
        <v>82.145522298000003</v>
      </c>
      <c r="AZ86" s="38">
        <v>53.489186022999995</v>
      </c>
      <c r="BA86" s="38"/>
      <c r="BB86" s="38"/>
      <c r="BC86" s="38"/>
      <c r="BD86" s="39"/>
    </row>
    <row r="87" spans="2:56" x14ac:dyDescent="0.3">
      <c r="B87" s="31">
        <v>118.17505644699999</v>
      </c>
      <c r="C87" s="29">
        <v>191.59003234700003</v>
      </c>
      <c r="D87" s="38"/>
      <c r="E87" s="38"/>
      <c r="F87" s="38"/>
      <c r="G87" s="39"/>
      <c r="I87" s="41">
        <v>182.998534922</v>
      </c>
      <c r="J87" s="38">
        <v>111.78528783799999</v>
      </c>
      <c r="K87" s="38"/>
      <c r="L87" s="38"/>
      <c r="M87" s="38"/>
      <c r="N87" s="39"/>
      <c r="P87" s="41">
        <v>98.878949484000003</v>
      </c>
      <c r="Q87" s="38">
        <v>94.126788727999994</v>
      </c>
      <c r="R87" s="38"/>
      <c r="S87" s="38"/>
      <c r="T87" s="38"/>
      <c r="U87" s="39"/>
      <c r="W87" s="41">
        <v>32.219736380999997</v>
      </c>
      <c r="X87" s="38">
        <v>158.64839404400001</v>
      </c>
      <c r="Y87" s="38"/>
      <c r="Z87" s="38"/>
      <c r="AA87" s="38"/>
      <c r="AB87" s="39"/>
      <c r="AD87" s="31">
        <v>158.84507989700001</v>
      </c>
      <c r="AE87" s="29">
        <v>88.002149767000006</v>
      </c>
      <c r="AF87" s="38"/>
      <c r="AG87" s="38"/>
      <c r="AH87" s="38"/>
      <c r="AI87" s="39"/>
      <c r="AK87" s="41">
        <v>98.432263664000004</v>
      </c>
      <c r="AL87" s="38">
        <v>182.789601232</v>
      </c>
      <c r="AM87" s="38"/>
      <c r="AN87" s="38"/>
      <c r="AO87" s="38"/>
      <c r="AP87" s="39"/>
      <c r="AR87" s="41">
        <v>180.52663323100001</v>
      </c>
      <c r="AS87" s="38">
        <v>94.729094124000014</v>
      </c>
      <c r="AT87" s="38"/>
      <c r="AU87" s="38"/>
      <c r="AV87" s="38"/>
      <c r="AW87" s="39"/>
      <c r="AY87" s="41">
        <v>95.062667567000005</v>
      </c>
      <c r="AZ87" s="38">
        <v>85.598691871000014</v>
      </c>
      <c r="BA87" s="38"/>
      <c r="BB87" s="38"/>
      <c r="BC87" s="38"/>
      <c r="BD87" s="39"/>
    </row>
    <row r="88" spans="2:56" x14ac:dyDescent="0.3">
      <c r="B88" s="31">
        <v>111.84076333500002</v>
      </c>
      <c r="C88" s="29">
        <v>209.77807029200002</v>
      </c>
      <c r="D88" s="38"/>
      <c r="E88" s="38"/>
      <c r="F88" s="38"/>
      <c r="G88" s="39"/>
      <c r="I88" s="41">
        <v>135.00502540700001</v>
      </c>
      <c r="J88" s="38">
        <v>167.24133239100001</v>
      </c>
      <c r="K88" s="38"/>
      <c r="L88" s="38"/>
      <c r="M88" s="38"/>
      <c r="N88" s="39"/>
      <c r="P88" s="41">
        <v>126.493499153</v>
      </c>
      <c r="Q88" s="38">
        <v>61.547542307999997</v>
      </c>
      <c r="R88" s="38"/>
      <c r="S88" s="38"/>
      <c r="T88" s="38"/>
      <c r="U88" s="39"/>
      <c r="W88" s="41">
        <v>61.783133055</v>
      </c>
      <c r="X88" s="38">
        <v>131.79897395700002</v>
      </c>
      <c r="Y88" s="38"/>
      <c r="Z88" s="38"/>
      <c r="AA88" s="38"/>
      <c r="AB88" s="39"/>
      <c r="AD88" s="31">
        <v>192.48340398699997</v>
      </c>
      <c r="AE88" s="29">
        <v>83.228375181000004</v>
      </c>
      <c r="AF88" s="38"/>
      <c r="AG88" s="38"/>
      <c r="AH88" s="38"/>
      <c r="AI88" s="39"/>
      <c r="AK88" s="41">
        <v>113.33499944899999</v>
      </c>
      <c r="AL88" s="38">
        <v>207.87749417399999</v>
      </c>
      <c r="AM88" s="38"/>
      <c r="AN88" s="38"/>
      <c r="AO88" s="38"/>
      <c r="AP88" s="39"/>
      <c r="AR88" s="41">
        <v>192.83859126000002</v>
      </c>
      <c r="AS88" s="38">
        <v>348.14908949099998</v>
      </c>
      <c r="AT88" s="38"/>
      <c r="AU88" s="38"/>
      <c r="AV88" s="38"/>
      <c r="AW88" s="39"/>
      <c r="AY88" s="41">
        <v>97.950995715999994</v>
      </c>
      <c r="AZ88" s="38">
        <v>113.755028212</v>
      </c>
      <c r="BA88" s="38"/>
      <c r="BB88" s="38"/>
      <c r="BC88" s="38"/>
      <c r="BD88" s="39"/>
    </row>
    <row r="89" spans="2:56" x14ac:dyDescent="0.3">
      <c r="B89" s="31">
        <v>117.60301041300001</v>
      </c>
      <c r="C89" s="29">
        <v>25.380400108000003</v>
      </c>
      <c r="D89" s="38"/>
      <c r="E89" s="38"/>
      <c r="F89" s="38"/>
      <c r="G89" s="39"/>
      <c r="I89" s="41">
        <v>165.65127496400001</v>
      </c>
      <c r="J89" s="38">
        <v>220.06625337200001</v>
      </c>
      <c r="K89" s="38"/>
      <c r="L89" s="38"/>
      <c r="M89" s="38"/>
      <c r="N89" s="39"/>
      <c r="P89" s="41">
        <v>136.530961805</v>
      </c>
      <c r="Q89" s="38">
        <v>94.610938519999991</v>
      </c>
      <c r="R89" s="38"/>
      <c r="S89" s="38"/>
      <c r="T89" s="38"/>
      <c r="U89" s="39"/>
      <c r="W89" s="41">
        <v>94.093647522000012</v>
      </c>
      <c r="X89" s="38">
        <v>205.18945418300001</v>
      </c>
      <c r="Y89" s="38"/>
      <c r="Z89" s="38"/>
      <c r="AA89" s="38"/>
      <c r="AB89" s="39"/>
      <c r="AD89" s="31">
        <v>194.803288407</v>
      </c>
      <c r="AE89" s="29">
        <v>68.174342586000009</v>
      </c>
      <c r="AF89" s="38"/>
      <c r="AG89" s="38"/>
      <c r="AH89" s="38"/>
      <c r="AI89" s="39"/>
      <c r="AK89" s="41">
        <v>59.467571401000001</v>
      </c>
      <c r="AL89" s="38">
        <v>220.00501418700003</v>
      </c>
      <c r="AM89" s="38"/>
      <c r="AN89" s="38"/>
      <c r="AO89" s="38"/>
      <c r="AP89" s="39"/>
      <c r="AR89" s="41">
        <v>176.57058188000002</v>
      </c>
      <c r="AS89" s="38">
        <v>139.02087502100002</v>
      </c>
      <c r="AT89" s="38"/>
      <c r="AU89" s="38"/>
      <c r="AV89" s="38"/>
      <c r="AW89" s="39"/>
      <c r="AY89" s="41">
        <v>78.265119351999999</v>
      </c>
      <c r="AZ89" s="38">
        <v>150.27807814600001</v>
      </c>
      <c r="BA89" s="38"/>
      <c r="BB89" s="38"/>
      <c r="BC89" s="38"/>
      <c r="BD89" s="39"/>
    </row>
    <row r="90" spans="2:56" x14ac:dyDescent="0.3">
      <c r="B90" s="31">
        <v>101.041773406</v>
      </c>
      <c r="C90" s="29">
        <v>231.13469571499999</v>
      </c>
      <c r="D90" s="38"/>
      <c r="E90" s="38"/>
      <c r="F90" s="38"/>
      <c r="G90" s="39"/>
      <c r="I90" s="41">
        <v>183.834990143</v>
      </c>
      <c r="J90" s="38">
        <v>181.63182040499998</v>
      </c>
      <c r="K90" s="38"/>
      <c r="L90" s="38"/>
      <c r="M90" s="38"/>
      <c r="N90" s="39"/>
      <c r="P90" s="41">
        <v>192.02302940800001</v>
      </c>
      <c r="Q90" s="38">
        <v>46.075642333000005</v>
      </c>
      <c r="R90" s="38"/>
      <c r="S90" s="38"/>
      <c r="T90" s="38"/>
      <c r="U90" s="39"/>
      <c r="W90" s="41">
        <v>22.97550129</v>
      </c>
      <c r="X90" s="38">
        <v>246.06120671300002</v>
      </c>
      <c r="Y90" s="38"/>
      <c r="Z90" s="38"/>
      <c r="AA90" s="38"/>
      <c r="AB90" s="39"/>
      <c r="AD90" s="31">
        <v>180.97908273900001</v>
      </c>
      <c r="AE90" s="29">
        <v>25.164261807999999</v>
      </c>
      <c r="AF90" s="38"/>
      <c r="AG90" s="38"/>
      <c r="AH90" s="38"/>
      <c r="AI90" s="39"/>
      <c r="AK90" s="41">
        <v>50.174344961999999</v>
      </c>
      <c r="AL90" s="38">
        <v>64.136879142000012</v>
      </c>
      <c r="AM90" s="38"/>
      <c r="AN90" s="38"/>
      <c r="AO90" s="38"/>
      <c r="AP90" s="39"/>
      <c r="AR90" s="41">
        <v>137.31194152899999</v>
      </c>
      <c r="AS90" s="38">
        <v>164.11957487800001</v>
      </c>
      <c r="AT90" s="38"/>
      <c r="AU90" s="38"/>
      <c r="AV90" s="38"/>
      <c r="AW90" s="39"/>
      <c r="AY90" s="41">
        <v>38.481983393</v>
      </c>
      <c r="AZ90" s="38">
        <v>121.328514244</v>
      </c>
      <c r="BA90" s="38"/>
      <c r="BB90" s="38"/>
      <c r="BC90" s="38"/>
      <c r="BD90" s="39"/>
    </row>
    <row r="91" spans="2:56" x14ac:dyDescent="0.3">
      <c r="B91" s="31">
        <v>119.505027453</v>
      </c>
      <c r="C91" s="29">
        <v>105.024481814</v>
      </c>
      <c r="D91" s="38"/>
      <c r="E91" s="38"/>
      <c r="F91" s="38"/>
      <c r="G91" s="39"/>
      <c r="I91" s="41">
        <v>126.625343516</v>
      </c>
      <c r="J91" s="38">
        <v>112.061224401</v>
      </c>
      <c r="K91" s="38"/>
      <c r="L91" s="38"/>
      <c r="M91" s="38"/>
      <c r="N91" s="39"/>
      <c r="P91" s="41">
        <v>181.723318952</v>
      </c>
      <c r="Q91" s="38">
        <v>12.888326829</v>
      </c>
      <c r="R91" s="38"/>
      <c r="S91" s="38"/>
      <c r="T91" s="38"/>
      <c r="U91" s="39"/>
      <c r="W91" s="41">
        <v>66.75071165</v>
      </c>
      <c r="X91" s="38">
        <v>293.58137335100002</v>
      </c>
      <c r="Y91" s="38"/>
      <c r="Z91" s="38"/>
      <c r="AA91" s="38"/>
      <c r="AB91" s="39"/>
      <c r="AD91" s="31">
        <v>148.77303511700001</v>
      </c>
      <c r="AE91" s="29">
        <v>20.631121195999999</v>
      </c>
      <c r="AF91" s="38"/>
      <c r="AG91" s="38"/>
      <c r="AH91" s="38"/>
      <c r="AI91" s="39"/>
      <c r="AK91" s="41">
        <v>62.152009086999996</v>
      </c>
      <c r="AL91" s="38">
        <v>17.321323362000001</v>
      </c>
      <c r="AM91" s="38"/>
      <c r="AN91" s="38"/>
      <c r="AO91" s="38"/>
      <c r="AP91" s="39"/>
      <c r="AR91" s="41">
        <v>177.311215788</v>
      </c>
      <c r="AS91" s="38">
        <v>125.38903243999999</v>
      </c>
      <c r="AT91" s="38"/>
      <c r="AU91" s="38"/>
      <c r="AV91" s="38"/>
      <c r="AW91" s="39"/>
      <c r="AY91" s="41">
        <v>82.476213897000008</v>
      </c>
      <c r="AZ91" s="38">
        <v>99.468286582000005</v>
      </c>
      <c r="BA91" s="38"/>
      <c r="BB91" s="38"/>
      <c r="BC91" s="38"/>
      <c r="BD91" s="39"/>
    </row>
    <row r="92" spans="2:56" x14ac:dyDescent="0.3">
      <c r="B92" s="31">
        <v>82.937308937000012</v>
      </c>
      <c r="C92" s="29">
        <v>58.976937460000002</v>
      </c>
      <c r="D92" s="38"/>
      <c r="E92" s="38"/>
      <c r="F92" s="38"/>
      <c r="G92" s="39"/>
      <c r="I92" s="41">
        <v>91.131832351</v>
      </c>
      <c r="J92" s="38">
        <v>75.64480269500001</v>
      </c>
      <c r="K92" s="38"/>
      <c r="L92" s="38"/>
      <c r="M92" s="38"/>
      <c r="N92" s="39"/>
      <c r="P92" s="41">
        <v>214.98484193900001</v>
      </c>
      <c r="Q92" s="38">
        <v>16.110228421000002</v>
      </c>
      <c r="R92" s="38"/>
      <c r="S92" s="38"/>
      <c r="T92" s="38"/>
      <c r="U92" s="39"/>
      <c r="W92" s="41">
        <v>104.32779602699999</v>
      </c>
      <c r="X92" s="38">
        <v>297.52229502099999</v>
      </c>
      <c r="Y92" s="38"/>
      <c r="Z92" s="38"/>
      <c r="AA92" s="38"/>
      <c r="AB92" s="39"/>
      <c r="AD92" s="31">
        <v>99.049698741</v>
      </c>
      <c r="AE92" s="29">
        <v>48.437313490999998</v>
      </c>
      <c r="AF92" s="38"/>
      <c r="AG92" s="38"/>
      <c r="AH92" s="38"/>
      <c r="AI92" s="39"/>
      <c r="AK92" s="41">
        <v>77.946675589999998</v>
      </c>
      <c r="AL92" s="38">
        <v>233.78959449999999</v>
      </c>
      <c r="AM92" s="38"/>
      <c r="AN92" s="38"/>
      <c r="AO92" s="38"/>
      <c r="AP92" s="39"/>
      <c r="AR92" s="41">
        <v>120.790329877</v>
      </c>
      <c r="AS92" s="38">
        <v>46.568437657000004</v>
      </c>
      <c r="AT92" s="38"/>
      <c r="AU92" s="38"/>
      <c r="AV92" s="38"/>
      <c r="AW92" s="39"/>
      <c r="AY92" s="41">
        <v>26.976221223</v>
      </c>
      <c r="AZ92" s="38">
        <v>74.322756760000004</v>
      </c>
      <c r="BA92" s="38"/>
      <c r="BB92" s="38"/>
      <c r="BC92" s="38"/>
      <c r="BD92" s="39"/>
    </row>
    <row r="93" spans="2:56" x14ac:dyDescent="0.3">
      <c r="B93" s="31">
        <v>32.921465394999998</v>
      </c>
      <c r="C93" s="29">
        <v>84.86742395600001</v>
      </c>
      <c r="D93" s="38"/>
      <c r="E93" s="38"/>
      <c r="F93" s="38"/>
      <c r="G93" s="39"/>
      <c r="I93" s="41">
        <v>150.274475841</v>
      </c>
      <c r="J93" s="38">
        <v>51.107341957000003</v>
      </c>
      <c r="K93" s="38"/>
      <c r="L93" s="38"/>
      <c r="M93" s="38"/>
      <c r="N93" s="39"/>
      <c r="P93" s="41">
        <v>215.85587928800001</v>
      </c>
      <c r="Q93" s="38">
        <v>64.621028934000009</v>
      </c>
      <c r="R93" s="38"/>
      <c r="S93" s="38"/>
      <c r="T93" s="38"/>
      <c r="U93" s="39"/>
      <c r="W93" s="41">
        <v>134.44090444400001</v>
      </c>
      <c r="X93" s="38">
        <v>365.12098926800002</v>
      </c>
      <c r="Y93" s="38"/>
      <c r="Z93" s="38"/>
      <c r="AA93" s="38"/>
      <c r="AB93" s="39"/>
      <c r="AD93" s="31">
        <v>87.354455328</v>
      </c>
      <c r="AE93" s="29">
        <v>64.262239355999995</v>
      </c>
      <c r="AF93" s="38"/>
      <c r="AG93" s="38"/>
      <c r="AH93" s="38"/>
      <c r="AI93" s="39"/>
      <c r="AK93" s="41">
        <v>109.40560515499999</v>
      </c>
      <c r="AL93" s="38">
        <v>69.917858206000005</v>
      </c>
      <c r="AM93" s="38"/>
      <c r="AN93" s="38"/>
      <c r="AO93" s="38"/>
      <c r="AP93" s="39"/>
      <c r="AR93" s="41">
        <v>143.51655166099999</v>
      </c>
      <c r="AS93" s="38">
        <v>83.402726743000002</v>
      </c>
      <c r="AT93" s="38"/>
      <c r="AU93" s="38"/>
      <c r="AV93" s="38"/>
      <c r="AW93" s="39"/>
      <c r="AY93" s="41">
        <v>20.793945382</v>
      </c>
      <c r="AZ93" s="38">
        <v>182.856604105</v>
      </c>
      <c r="BA93" s="38"/>
      <c r="BB93" s="38"/>
      <c r="BC93" s="38"/>
      <c r="BD93" s="39"/>
    </row>
    <row r="94" spans="2:56" x14ac:dyDescent="0.3">
      <c r="B94" s="31">
        <v>72.136157624999996</v>
      </c>
      <c r="C94" s="29">
        <v>129.34868609599999</v>
      </c>
      <c r="D94" s="38"/>
      <c r="E94" s="38"/>
      <c r="F94" s="38"/>
      <c r="G94" s="39"/>
      <c r="I94" s="41">
        <v>151.627501599</v>
      </c>
      <c r="J94" s="38">
        <v>65.085005817999999</v>
      </c>
      <c r="K94" s="38"/>
      <c r="L94" s="38"/>
      <c r="M94" s="38"/>
      <c r="N94" s="39"/>
      <c r="P94" s="41">
        <v>216.623890714</v>
      </c>
      <c r="Q94" s="38">
        <v>36.736306390000003</v>
      </c>
      <c r="R94" s="38"/>
      <c r="S94" s="38"/>
      <c r="T94" s="38"/>
      <c r="U94" s="39"/>
      <c r="W94" s="41">
        <v>72.920019193000002</v>
      </c>
      <c r="X94" s="38">
        <v>317.59505894200004</v>
      </c>
      <c r="Y94" s="38"/>
      <c r="Z94" s="38"/>
      <c r="AA94" s="38"/>
      <c r="AB94" s="39"/>
      <c r="AD94" s="31">
        <v>75.949557698000007</v>
      </c>
      <c r="AE94" s="29">
        <v>87.259354475999999</v>
      </c>
      <c r="AF94" s="38"/>
      <c r="AG94" s="38"/>
      <c r="AH94" s="38"/>
      <c r="AI94" s="39"/>
      <c r="AK94" s="41">
        <v>100.82347372300001</v>
      </c>
      <c r="AL94" s="38">
        <v>122.37246223300001</v>
      </c>
      <c r="AM94" s="38"/>
      <c r="AN94" s="38"/>
      <c r="AO94" s="38"/>
      <c r="AP94" s="39"/>
      <c r="AR94" s="41">
        <v>108.52448135200001</v>
      </c>
      <c r="AS94" s="38">
        <v>71.41641708600001</v>
      </c>
      <c r="AT94" s="38"/>
      <c r="AU94" s="38"/>
      <c r="AV94" s="38"/>
      <c r="AW94" s="39"/>
      <c r="AY94" s="41">
        <v>19.664982995000003</v>
      </c>
      <c r="AZ94" s="38">
        <v>185.33210810099999</v>
      </c>
      <c r="BA94" s="38"/>
      <c r="BB94" s="38"/>
      <c r="BC94" s="38"/>
      <c r="BD94" s="39"/>
    </row>
    <row r="95" spans="2:56" x14ac:dyDescent="0.3">
      <c r="B95" s="31">
        <v>56.655612118000008</v>
      </c>
      <c r="C95" s="29">
        <v>262.93584425500001</v>
      </c>
      <c r="D95" s="38"/>
      <c r="E95" s="38"/>
      <c r="F95" s="38"/>
      <c r="G95" s="39"/>
      <c r="I95" s="41">
        <v>196.262942393</v>
      </c>
      <c r="J95" s="38">
        <v>72.852295859000009</v>
      </c>
      <c r="K95" s="38"/>
      <c r="L95" s="38"/>
      <c r="M95" s="38"/>
      <c r="N95" s="39"/>
      <c r="P95" s="41">
        <v>248.13685485400001</v>
      </c>
      <c r="Q95" s="38">
        <v>153.024475478</v>
      </c>
      <c r="R95" s="38"/>
      <c r="S95" s="38"/>
      <c r="T95" s="38"/>
      <c r="U95" s="39"/>
      <c r="W95" s="41">
        <v>132.88182684</v>
      </c>
      <c r="X95" s="38">
        <v>65.240625394000006</v>
      </c>
      <c r="Y95" s="38"/>
      <c r="Z95" s="38"/>
      <c r="AA95" s="38"/>
      <c r="AB95" s="39"/>
      <c r="AD95" s="31">
        <v>130.98341210500001</v>
      </c>
      <c r="AE95" s="29">
        <v>92.615261550000014</v>
      </c>
      <c r="AF95" s="38"/>
      <c r="AG95" s="38"/>
      <c r="AH95" s="38"/>
      <c r="AI95" s="39"/>
      <c r="AK95" s="41">
        <v>151.78672348000001</v>
      </c>
      <c r="AL95" s="38">
        <v>147.82634936299999</v>
      </c>
      <c r="AM95" s="38"/>
      <c r="AN95" s="38"/>
      <c r="AO95" s="38"/>
      <c r="AP95" s="39"/>
      <c r="AR95" s="41">
        <v>116.371742564</v>
      </c>
      <c r="AS95" s="38">
        <v>83.526646034999999</v>
      </c>
      <c r="AT95" s="38"/>
      <c r="AU95" s="38"/>
      <c r="AV95" s="38"/>
      <c r="AW95" s="39"/>
      <c r="AY95" s="41">
        <v>52.137601187000001</v>
      </c>
      <c r="AZ95" s="38">
        <v>164.197384666</v>
      </c>
      <c r="BA95" s="38"/>
      <c r="BB95" s="38"/>
      <c r="BC95" s="38"/>
      <c r="BD95" s="39"/>
    </row>
    <row r="96" spans="2:56" x14ac:dyDescent="0.3">
      <c r="B96" s="31">
        <v>26.657057000000002</v>
      </c>
      <c r="C96" s="29">
        <v>197.25645811199999</v>
      </c>
      <c r="D96" s="38"/>
      <c r="E96" s="38"/>
      <c r="F96" s="38"/>
      <c r="G96" s="39"/>
      <c r="I96" s="41">
        <v>190.05545041700003</v>
      </c>
      <c r="J96" s="38">
        <v>40.812674728000005</v>
      </c>
      <c r="K96" s="38"/>
      <c r="L96" s="38"/>
      <c r="M96" s="38"/>
      <c r="N96" s="39"/>
      <c r="P96" s="41">
        <v>266.05688130699997</v>
      </c>
      <c r="Q96" s="38">
        <v>158.30617506900001</v>
      </c>
      <c r="R96" s="38"/>
      <c r="S96" s="38"/>
      <c r="T96" s="38"/>
      <c r="U96" s="39"/>
      <c r="W96" s="41">
        <v>170.04248475900002</v>
      </c>
      <c r="X96" s="38">
        <v>71.590768647999994</v>
      </c>
      <c r="Y96" s="38"/>
      <c r="Z96" s="38"/>
      <c r="AA96" s="38"/>
      <c r="AB96" s="39"/>
      <c r="AD96" s="31">
        <v>100.581398827</v>
      </c>
      <c r="AE96" s="29">
        <v>70.505754381999992</v>
      </c>
      <c r="AF96" s="38"/>
      <c r="AG96" s="38"/>
      <c r="AH96" s="38"/>
      <c r="AI96" s="39"/>
      <c r="AK96" s="41">
        <v>153.917847118</v>
      </c>
      <c r="AL96" s="38">
        <v>132.347244778</v>
      </c>
      <c r="AM96" s="38"/>
      <c r="AN96" s="38"/>
      <c r="AO96" s="38"/>
      <c r="AP96" s="39"/>
      <c r="AR96" s="41">
        <v>72.655610006000003</v>
      </c>
      <c r="AS96" s="38">
        <v>79.685147982999993</v>
      </c>
      <c r="AT96" s="38"/>
      <c r="AU96" s="38"/>
      <c r="AV96" s="38"/>
      <c r="AW96" s="39"/>
      <c r="AY96" s="41">
        <v>175.77159063100001</v>
      </c>
      <c r="AZ96" s="38">
        <v>101.490620609</v>
      </c>
      <c r="BA96" s="38"/>
      <c r="BB96" s="38"/>
      <c r="BC96" s="38"/>
      <c r="BD96" s="39"/>
    </row>
    <row r="97" spans="2:56" x14ac:dyDescent="0.3">
      <c r="B97" s="31">
        <v>79.250709999999998</v>
      </c>
      <c r="C97" s="29">
        <v>81.246386970000003</v>
      </c>
      <c r="D97" s="38"/>
      <c r="E97" s="38"/>
      <c r="F97" s="38"/>
      <c r="G97" s="39"/>
      <c r="I97" s="41">
        <v>235.79751930699999</v>
      </c>
      <c r="J97" s="38">
        <v>69.943794801999999</v>
      </c>
      <c r="K97" s="38"/>
      <c r="L97" s="38"/>
      <c r="M97" s="38"/>
      <c r="N97" s="39"/>
      <c r="P97" s="41">
        <v>258.54535492100001</v>
      </c>
      <c r="Q97" s="38">
        <v>133.88182670800001</v>
      </c>
      <c r="R97" s="38"/>
      <c r="S97" s="38"/>
      <c r="T97" s="38"/>
      <c r="U97" s="39"/>
      <c r="W97" s="41">
        <v>173.228363301</v>
      </c>
      <c r="X97" s="38">
        <v>124.30834093999999</v>
      </c>
      <c r="Y97" s="38"/>
      <c r="Z97" s="38"/>
      <c r="AA97" s="38"/>
      <c r="AB97" s="39"/>
      <c r="AD97" s="31">
        <v>120.12678529599999</v>
      </c>
      <c r="AE97" s="29">
        <v>11.617433625</v>
      </c>
      <c r="AF97" s="38"/>
      <c r="AG97" s="38"/>
      <c r="AH97" s="38"/>
      <c r="AI97" s="39"/>
      <c r="AK97" s="41">
        <v>134.59292171499999</v>
      </c>
      <c r="AL97" s="38">
        <v>95.780967183999991</v>
      </c>
      <c r="AM97" s="38"/>
      <c r="AN97" s="38"/>
      <c r="AO97" s="38"/>
      <c r="AP97" s="39"/>
      <c r="AR97" s="41">
        <v>144.489894472</v>
      </c>
      <c r="AS97" s="38">
        <v>107.48413566799999</v>
      </c>
      <c r="AT97" s="38"/>
      <c r="AU97" s="38"/>
      <c r="AV97" s="38"/>
      <c r="AW97" s="39"/>
      <c r="AY97" s="41">
        <v>111.30834265600001</v>
      </c>
      <c r="AZ97" s="38">
        <v>118.628946877</v>
      </c>
      <c r="BA97" s="38"/>
      <c r="BB97" s="38"/>
      <c r="BC97" s="38"/>
      <c r="BD97" s="39"/>
    </row>
    <row r="98" spans="2:56" x14ac:dyDescent="0.3">
      <c r="B98" s="31">
        <v>18.140487519000001</v>
      </c>
      <c r="C98" s="29">
        <v>53.085007402000002</v>
      </c>
      <c r="D98" s="38"/>
      <c r="E98" s="38"/>
      <c r="F98" s="38"/>
      <c r="G98" s="39"/>
      <c r="I98" s="41">
        <v>171.28311860100001</v>
      </c>
      <c r="J98" s="38">
        <v>109.09220461999999</v>
      </c>
      <c r="K98" s="38"/>
      <c r="L98" s="38"/>
      <c r="M98" s="38"/>
      <c r="N98" s="39"/>
      <c r="P98" s="41">
        <v>222.45314066500001</v>
      </c>
      <c r="Q98" s="38">
        <v>102.642637748</v>
      </c>
      <c r="R98" s="38"/>
      <c r="S98" s="38"/>
      <c r="T98" s="38"/>
      <c r="U98" s="39"/>
      <c r="W98" s="41">
        <v>205.36308528399999</v>
      </c>
      <c r="X98" s="38">
        <v>156.842198317</v>
      </c>
      <c r="Y98" s="38"/>
      <c r="Z98" s="38"/>
      <c r="AA98" s="38"/>
      <c r="AB98" s="39"/>
      <c r="AD98" s="31">
        <v>64.351576519999995</v>
      </c>
      <c r="AE98" s="29">
        <v>26.657057000000002</v>
      </c>
      <c r="AF98" s="38"/>
      <c r="AG98" s="38"/>
      <c r="AH98" s="38"/>
      <c r="AI98" s="39"/>
      <c r="AK98" s="41">
        <v>115.67145447199999</v>
      </c>
      <c r="AL98" s="38">
        <v>174.79896828100001</v>
      </c>
      <c r="AM98" s="38"/>
      <c r="AN98" s="38"/>
      <c r="AO98" s="38"/>
      <c r="AP98" s="39"/>
      <c r="AR98" s="41">
        <v>132.32202864300001</v>
      </c>
      <c r="AS98" s="38">
        <v>109.68082125700001</v>
      </c>
      <c r="AT98" s="38"/>
      <c r="AU98" s="38"/>
      <c r="AV98" s="38"/>
      <c r="AW98" s="39"/>
      <c r="AY98" s="41">
        <v>42.604461235000002</v>
      </c>
      <c r="AZ98" s="38">
        <v>78.453880134000002</v>
      </c>
      <c r="BA98" s="38"/>
      <c r="BB98" s="38"/>
      <c r="BC98" s="38"/>
      <c r="BD98" s="39"/>
    </row>
    <row r="99" spans="2:56" x14ac:dyDescent="0.3">
      <c r="B99" s="31">
        <v>283.94736885900005</v>
      </c>
      <c r="C99" s="29">
        <v>93.840045250000003</v>
      </c>
      <c r="D99" s="38"/>
      <c r="E99" s="38"/>
      <c r="F99" s="38"/>
      <c r="G99" s="39"/>
      <c r="I99" s="41">
        <v>273.23267286700002</v>
      </c>
      <c r="J99" s="38">
        <v>123.49133816600001</v>
      </c>
      <c r="K99" s="38"/>
      <c r="L99" s="38"/>
      <c r="M99" s="38"/>
      <c r="N99" s="39"/>
      <c r="P99" s="41">
        <v>296.87243919900004</v>
      </c>
      <c r="Q99" s="38">
        <v>99.256471048000009</v>
      </c>
      <c r="R99" s="38"/>
      <c r="S99" s="38"/>
      <c r="T99" s="38"/>
      <c r="U99" s="39"/>
      <c r="W99" s="41">
        <v>173.704588022</v>
      </c>
      <c r="X99" s="38">
        <v>111.80401982400001</v>
      </c>
      <c r="Y99" s="38"/>
      <c r="Z99" s="38"/>
      <c r="AA99" s="38"/>
      <c r="AB99" s="39"/>
      <c r="AD99" s="31">
        <v>67.315553073999993</v>
      </c>
      <c r="AE99" s="29">
        <v>217.030951179</v>
      </c>
      <c r="AF99" s="38"/>
      <c r="AG99" s="38"/>
      <c r="AH99" s="38"/>
      <c r="AI99" s="39"/>
      <c r="AK99" s="41">
        <v>136.610212515</v>
      </c>
      <c r="AL99" s="38">
        <v>190.51366361300001</v>
      </c>
      <c r="AM99" s="38"/>
      <c r="AN99" s="38"/>
      <c r="AO99" s="38"/>
      <c r="AP99" s="39"/>
      <c r="AR99" s="41">
        <v>169.24565489300002</v>
      </c>
      <c r="AS99" s="38">
        <v>148.44306397899999</v>
      </c>
      <c r="AT99" s="38"/>
      <c r="AU99" s="38"/>
      <c r="AV99" s="38"/>
      <c r="AW99" s="39"/>
      <c r="AY99" s="41">
        <v>128.654161692</v>
      </c>
      <c r="AZ99" s="38">
        <v>199.94305718100003</v>
      </c>
      <c r="BA99" s="38"/>
      <c r="BB99" s="38"/>
      <c r="BC99" s="38"/>
      <c r="BD99" s="39"/>
    </row>
    <row r="100" spans="2:56" x14ac:dyDescent="0.3">
      <c r="B100" s="31">
        <v>305.75068010199999</v>
      </c>
      <c r="C100" s="29">
        <v>119.703154228</v>
      </c>
      <c r="D100" s="38"/>
      <c r="E100" s="38"/>
      <c r="F100" s="38"/>
      <c r="G100" s="39"/>
      <c r="I100" s="41">
        <v>263.51509489900002</v>
      </c>
      <c r="J100" s="38">
        <v>188.801848277</v>
      </c>
      <c r="K100" s="38"/>
      <c r="L100" s="38"/>
      <c r="M100" s="38"/>
      <c r="N100" s="39"/>
      <c r="P100" s="41">
        <v>324.21753645400003</v>
      </c>
      <c r="Q100" s="38">
        <v>97.818430891999995</v>
      </c>
      <c r="R100" s="38"/>
      <c r="S100" s="38"/>
      <c r="T100" s="38"/>
      <c r="U100" s="39"/>
      <c r="W100" s="41">
        <v>283.15702314200001</v>
      </c>
      <c r="X100" s="38">
        <v>86.898403514999998</v>
      </c>
      <c r="Y100" s="38"/>
      <c r="Z100" s="38"/>
      <c r="AA100" s="38"/>
      <c r="AB100" s="39"/>
      <c r="AD100" s="31">
        <v>126.907764228</v>
      </c>
      <c r="AE100" s="29">
        <v>260.229792739</v>
      </c>
      <c r="AF100" s="38"/>
      <c r="AG100" s="38"/>
      <c r="AH100" s="38"/>
      <c r="AI100" s="39"/>
      <c r="AK100" s="41">
        <v>170.48772965700002</v>
      </c>
      <c r="AL100" s="38">
        <v>125.088600203</v>
      </c>
      <c r="AM100" s="38"/>
      <c r="AN100" s="38"/>
      <c r="AO100" s="38"/>
      <c r="AP100" s="39"/>
      <c r="AR100" s="41">
        <v>259.75068617400001</v>
      </c>
      <c r="AS100" s="38">
        <v>180.65199344500002</v>
      </c>
      <c r="AT100" s="38"/>
      <c r="AU100" s="38"/>
      <c r="AV100" s="38"/>
      <c r="AW100" s="39"/>
      <c r="AY100" s="41">
        <v>92.96180329100001</v>
      </c>
      <c r="AZ100" s="38">
        <v>233.08354272</v>
      </c>
      <c r="BA100" s="38"/>
      <c r="BB100" s="38"/>
      <c r="BC100" s="38"/>
      <c r="BD100" s="39"/>
    </row>
    <row r="101" spans="2:56" x14ac:dyDescent="0.3">
      <c r="B101" s="31">
        <v>218.05112395499998</v>
      </c>
      <c r="C101" s="29">
        <v>124.197389946</v>
      </c>
      <c r="D101" s="38"/>
      <c r="E101" s="38"/>
      <c r="F101" s="38"/>
      <c r="G101" s="39"/>
      <c r="I101" s="41">
        <v>237.00573240400001</v>
      </c>
      <c r="J101" s="38">
        <v>226.50141102400002</v>
      </c>
      <c r="K101" s="38"/>
      <c r="L101" s="38"/>
      <c r="M101" s="38"/>
      <c r="N101" s="39"/>
      <c r="P101" s="41">
        <v>272.92143371499998</v>
      </c>
      <c r="Q101" s="38">
        <v>107.679380599</v>
      </c>
      <c r="R101" s="38"/>
      <c r="S101" s="38"/>
      <c r="T101" s="38"/>
      <c r="U101" s="39"/>
      <c r="W101" s="41">
        <v>310.62892153300004</v>
      </c>
      <c r="X101" s="38">
        <v>31.675788326000003</v>
      </c>
      <c r="Y101" s="38"/>
      <c r="Z101" s="38"/>
      <c r="AA101" s="38"/>
      <c r="AB101" s="39"/>
      <c r="AD101" s="31">
        <v>52.474776934999994</v>
      </c>
      <c r="AE101" s="29">
        <v>262.24780400000003</v>
      </c>
      <c r="AF101" s="38"/>
      <c r="AG101" s="38"/>
      <c r="AH101" s="38"/>
      <c r="AI101" s="39"/>
      <c r="AK101" s="41">
        <v>172.10588506300002</v>
      </c>
      <c r="AL101" s="38">
        <v>55.773767853999999</v>
      </c>
      <c r="AM101" s="38"/>
      <c r="AN101" s="38"/>
      <c r="AO101" s="38"/>
      <c r="AP101" s="39"/>
      <c r="AR101" s="41">
        <v>140.157042018</v>
      </c>
      <c r="AS101" s="38">
        <v>170.41424263499999</v>
      </c>
      <c r="AT101" s="38"/>
      <c r="AU101" s="38"/>
      <c r="AV101" s="38"/>
      <c r="AW101" s="39"/>
      <c r="AY101" s="41">
        <v>23.434434947</v>
      </c>
      <c r="AZ101" s="38">
        <v>277.47114492999998</v>
      </c>
      <c r="BA101" s="38"/>
      <c r="BB101" s="38"/>
      <c r="BC101" s="38"/>
      <c r="BD101" s="39"/>
    </row>
    <row r="102" spans="2:56" x14ac:dyDescent="0.3">
      <c r="B102" s="31">
        <v>203.66135640200002</v>
      </c>
      <c r="C102" s="29">
        <v>160.43657824600001</v>
      </c>
      <c r="D102" s="38"/>
      <c r="E102" s="38"/>
      <c r="F102" s="38"/>
      <c r="G102" s="39"/>
      <c r="I102" s="41">
        <v>155.88974887500001</v>
      </c>
      <c r="J102" s="38">
        <v>187.94233830399997</v>
      </c>
      <c r="K102" s="38"/>
      <c r="L102" s="38"/>
      <c r="M102" s="38"/>
      <c r="N102" s="39"/>
      <c r="P102" s="41">
        <v>250.32345398900003</v>
      </c>
      <c r="Q102" s="38">
        <v>120.23269306300001</v>
      </c>
      <c r="R102" s="38"/>
      <c r="S102" s="38"/>
      <c r="T102" s="38"/>
      <c r="U102" s="39"/>
      <c r="W102" s="41">
        <v>332.915662107</v>
      </c>
      <c r="X102" s="38">
        <v>104.118141876</v>
      </c>
      <c r="Y102" s="38"/>
      <c r="Z102" s="38"/>
      <c r="AA102" s="38"/>
      <c r="AB102" s="39"/>
      <c r="AD102" s="31">
        <v>57.057629356</v>
      </c>
      <c r="AE102" s="29">
        <v>72.819875113999998</v>
      </c>
      <c r="AF102" s="38"/>
      <c r="AG102" s="38"/>
      <c r="AH102" s="38"/>
      <c r="AI102" s="39"/>
      <c r="AK102" s="41">
        <v>170.519429941</v>
      </c>
      <c r="AL102" s="38">
        <v>99.468286582000005</v>
      </c>
      <c r="AM102" s="38"/>
      <c r="AN102" s="38"/>
      <c r="AO102" s="38"/>
      <c r="AP102" s="39"/>
      <c r="AR102" s="41">
        <v>116.89263586700001</v>
      </c>
      <c r="AS102" s="38">
        <v>148.856608593</v>
      </c>
      <c r="AT102" s="38"/>
      <c r="AU102" s="38"/>
      <c r="AV102" s="38"/>
      <c r="AW102" s="39"/>
      <c r="AY102" s="41">
        <v>47.887601748000002</v>
      </c>
      <c r="AZ102" s="38">
        <v>130.77519887599999</v>
      </c>
      <c r="BA102" s="38"/>
      <c r="BB102" s="38"/>
      <c r="BC102" s="38"/>
      <c r="BD102" s="39"/>
    </row>
    <row r="103" spans="2:56" x14ac:dyDescent="0.3">
      <c r="B103" s="31">
        <v>178.40127328100002</v>
      </c>
      <c r="C103" s="29">
        <v>99.933704387999995</v>
      </c>
      <c r="D103" s="38"/>
      <c r="E103" s="38"/>
      <c r="F103" s="38"/>
      <c r="G103" s="39"/>
      <c r="I103" s="41">
        <v>218.27951009199998</v>
      </c>
      <c r="J103" s="38">
        <v>142.42937601200001</v>
      </c>
      <c r="K103" s="38"/>
      <c r="L103" s="38"/>
      <c r="M103" s="38"/>
      <c r="N103" s="39"/>
      <c r="P103" s="41">
        <v>85.017279844000001</v>
      </c>
      <c r="Q103" s="38">
        <v>70.902007932000004</v>
      </c>
      <c r="R103" s="38"/>
      <c r="S103" s="38"/>
      <c r="T103" s="38"/>
      <c r="U103" s="39"/>
      <c r="W103" s="41">
        <v>371.32776078300003</v>
      </c>
      <c r="X103" s="38">
        <v>118.85877393600001</v>
      </c>
      <c r="Y103" s="38"/>
      <c r="Z103" s="38"/>
      <c r="AA103" s="38"/>
      <c r="AB103" s="39"/>
      <c r="AD103" s="31">
        <v>68.538175390999996</v>
      </c>
      <c r="AE103" s="29">
        <v>91.65993026400001</v>
      </c>
      <c r="AF103" s="38"/>
      <c r="AG103" s="38"/>
      <c r="AH103" s="38"/>
      <c r="AI103" s="39"/>
      <c r="AK103" s="41">
        <v>185.94738179500001</v>
      </c>
      <c r="AL103" s="38">
        <v>107.07995704700001</v>
      </c>
      <c r="AM103" s="38"/>
      <c r="AN103" s="38"/>
      <c r="AO103" s="38"/>
      <c r="AP103" s="39"/>
      <c r="AR103" s="41">
        <v>99.592926335000016</v>
      </c>
      <c r="AS103" s="38">
        <v>208.072018644</v>
      </c>
      <c r="AT103" s="38"/>
      <c r="AU103" s="38"/>
      <c r="AV103" s="38"/>
      <c r="AW103" s="39"/>
      <c r="AY103" s="41">
        <v>69.291777597000006</v>
      </c>
      <c r="AZ103" s="38">
        <v>200.52230782499998</v>
      </c>
      <c r="BA103" s="38"/>
      <c r="BB103" s="38"/>
      <c r="BC103" s="38"/>
      <c r="BD103" s="39"/>
    </row>
    <row r="104" spans="2:56" x14ac:dyDescent="0.3">
      <c r="B104" s="31">
        <v>126.57995447300002</v>
      </c>
      <c r="C104" s="29">
        <v>101.81698944200001</v>
      </c>
      <c r="D104" s="38"/>
      <c r="E104" s="38"/>
      <c r="F104" s="38"/>
      <c r="G104" s="39"/>
      <c r="I104" s="41">
        <v>103.711081411</v>
      </c>
      <c r="J104" s="38">
        <v>101.39047653</v>
      </c>
      <c r="K104" s="38"/>
      <c r="L104" s="38"/>
      <c r="M104" s="38"/>
      <c r="N104" s="39"/>
      <c r="P104" s="41">
        <v>124.89767803800001</v>
      </c>
      <c r="Q104" s="38">
        <v>190.56409588299999</v>
      </c>
      <c r="R104" s="38"/>
      <c r="S104" s="38"/>
      <c r="T104" s="38"/>
      <c r="U104" s="39"/>
      <c r="W104" s="41">
        <v>386.78020831100002</v>
      </c>
      <c r="X104" s="38">
        <v>35.088612083000001</v>
      </c>
      <c r="Y104" s="38"/>
      <c r="Z104" s="38"/>
      <c r="AA104" s="38"/>
      <c r="AB104" s="39"/>
      <c r="AD104" s="31">
        <v>96.686586660999993</v>
      </c>
      <c r="AE104" s="29">
        <v>149.75358253800002</v>
      </c>
      <c r="AF104" s="38"/>
      <c r="AG104" s="38"/>
      <c r="AH104" s="38"/>
      <c r="AI104" s="39"/>
      <c r="AK104" s="41">
        <v>126.37894585399999</v>
      </c>
      <c r="AL104" s="38">
        <v>152.40631994</v>
      </c>
      <c r="AM104" s="38"/>
      <c r="AN104" s="38"/>
      <c r="AO104" s="38"/>
      <c r="AP104" s="39"/>
      <c r="AR104" s="41">
        <v>82.303303256999996</v>
      </c>
      <c r="AS104" s="38">
        <v>250.69160955999999</v>
      </c>
      <c r="AT104" s="38"/>
      <c r="AU104" s="38"/>
      <c r="AV104" s="38"/>
      <c r="AW104" s="39"/>
      <c r="AY104" s="41">
        <v>78.103015627000005</v>
      </c>
      <c r="AZ104" s="38">
        <v>322.690159134</v>
      </c>
      <c r="BA104" s="38"/>
      <c r="BB104" s="38"/>
      <c r="BC104" s="38"/>
      <c r="BD104" s="39"/>
    </row>
    <row r="105" spans="2:56" x14ac:dyDescent="0.3">
      <c r="B105" s="31">
        <v>163.85516569100002</v>
      </c>
      <c r="C105" s="29">
        <v>165.306174145</v>
      </c>
      <c r="D105" s="38"/>
      <c r="E105" s="38"/>
      <c r="F105" s="38"/>
      <c r="G105" s="39"/>
      <c r="I105" s="41">
        <v>51.953163171000007</v>
      </c>
      <c r="J105" s="38">
        <v>98.220448130000008</v>
      </c>
      <c r="K105" s="38"/>
      <c r="L105" s="38"/>
      <c r="M105" s="38"/>
      <c r="N105" s="39"/>
      <c r="P105" s="41">
        <v>178.850120484</v>
      </c>
      <c r="Q105" s="38">
        <v>166.212514083</v>
      </c>
      <c r="R105" s="38"/>
      <c r="S105" s="38"/>
      <c r="T105" s="38"/>
      <c r="U105" s="39"/>
      <c r="W105" s="41">
        <v>199.64550678800001</v>
      </c>
      <c r="X105" s="38">
        <v>129.88326815799999</v>
      </c>
      <c r="Y105" s="38"/>
      <c r="Z105" s="38"/>
      <c r="AA105" s="38"/>
      <c r="AB105" s="39"/>
      <c r="AD105" s="31">
        <v>92.446673676000003</v>
      </c>
      <c r="AE105" s="29">
        <v>101.121744577</v>
      </c>
      <c r="AF105" s="38"/>
      <c r="AG105" s="38"/>
      <c r="AH105" s="38"/>
      <c r="AI105" s="39"/>
      <c r="AK105" s="41">
        <v>244.67720113200002</v>
      </c>
      <c r="AL105" s="38">
        <v>142.89479381800001</v>
      </c>
      <c r="AM105" s="38"/>
      <c r="AN105" s="38"/>
      <c r="AO105" s="38"/>
      <c r="AP105" s="39"/>
      <c r="AR105" s="41">
        <v>182.49853498799999</v>
      </c>
      <c r="AS105" s="38">
        <v>193.83715020599999</v>
      </c>
      <c r="AT105" s="38"/>
      <c r="AU105" s="38"/>
      <c r="AV105" s="38"/>
      <c r="AW105" s="39"/>
      <c r="AY105" s="41">
        <v>108.103011667</v>
      </c>
      <c r="AZ105" s="38">
        <v>317.023012908</v>
      </c>
      <c r="BA105" s="38"/>
      <c r="BB105" s="38"/>
      <c r="BC105" s="38"/>
      <c r="BD105" s="39"/>
    </row>
    <row r="106" spans="2:56" x14ac:dyDescent="0.3">
      <c r="B106" s="31">
        <v>138.04320944400001</v>
      </c>
      <c r="C106" s="29">
        <v>125.989896914</v>
      </c>
      <c r="D106" s="38"/>
      <c r="E106" s="38"/>
      <c r="F106" s="38"/>
      <c r="G106" s="39"/>
      <c r="I106" s="41">
        <v>217.69953898699998</v>
      </c>
      <c r="J106" s="38">
        <v>141.93297838300001</v>
      </c>
      <c r="K106" s="38"/>
      <c r="L106" s="38"/>
      <c r="M106" s="38"/>
      <c r="N106" s="39"/>
      <c r="P106" s="41">
        <v>21.384723401999999</v>
      </c>
      <c r="Q106" s="38">
        <v>112.42865951099999</v>
      </c>
      <c r="R106" s="38"/>
      <c r="S106" s="38"/>
      <c r="T106" s="38"/>
      <c r="U106" s="39"/>
      <c r="W106" s="41">
        <v>249.72547135900004</v>
      </c>
      <c r="X106" s="38">
        <v>114.70531627100002</v>
      </c>
      <c r="Y106" s="38"/>
      <c r="Z106" s="38"/>
      <c r="AA106" s="38"/>
      <c r="AB106" s="39"/>
      <c r="AD106" s="31">
        <v>98.797537391000006</v>
      </c>
      <c r="AE106" s="29">
        <v>109.25358788400001</v>
      </c>
      <c r="AF106" s="38"/>
      <c r="AG106" s="38"/>
      <c r="AH106" s="38"/>
      <c r="AI106" s="39"/>
      <c r="AK106" s="41">
        <v>271.70529554699999</v>
      </c>
      <c r="AL106" s="38">
        <v>128.43225970400002</v>
      </c>
      <c r="AM106" s="38"/>
      <c r="AN106" s="38"/>
      <c r="AO106" s="38"/>
      <c r="AP106" s="39"/>
      <c r="AR106" s="41">
        <v>82.931545248999996</v>
      </c>
      <c r="AS106" s="38">
        <v>317.14981404400004</v>
      </c>
      <c r="AT106" s="38"/>
      <c r="AU106" s="38"/>
      <c r="AV106" s="38"/>
      <c r="AW106" s="39"/>
      <c r="AY106" s="41">
        <v>95.910650164000003</v>
      </c>
      <c r="AZ106" s="38">
        <v>276.27013644300001</v>
      </c>
      <c r="BA106" s="38"/>
      <c r="BB106" s="38"/>
      <c r="BC106" s="38"/>
      <c r="BD106" s="39"/>
    </row>
    <row r="107" spans="2:56" x14ac:dyDescent="0.3">
      <c r="B107" s="31">
        <v>155.03456166800001</v>
      </c>
      <c r="C107" s="29">
        <v>101.41857450900001</v>
      </c>
      <c r="D107" s="38"/>
      <c r="E107" s="38"/>
      <c r="F107" s="38"/>
      <c r="G107" s="39"/>
      <c r="I107" s="41">
        <v>185.275912143</v>
      </c>
      <c r="J107" s="38">
        <v>150.75718471100001</v>
      </c>
      <c r="K107" s="38"/>
      <c r="L107" s="38"/>
      <c r="M107" s="38"/>
      <c r="N107" s="39"/>
      <c r="P107" s="41">
        <v>27.801149068000001</v>
      </c>
      <c r="Q107" s="38">
        <v>87.961083490000007</v>
      </c>
      <c r="R107" s="38"/>
      <c r="S107" s="38"/>
      <c r="T107" s="38"/>
      <c r="U107" s="39"/>
      <c r="W107" s="41">
        <v>179.40775729800001</v>
      </c>
      <c r="X107" s="38">
        <v>72.455321847999997</v>
      </c>
      <c r="Y107" s="38"/>
      <c r="Z107" s="38"/>
      <c r="AA107" s="38"/>
      <c r="AB107" s="39"/>
      <c r="AD107" s="31">
        <v>83.287452982999994</v>
      </c>
      <c r="AE107" s="29">
        <v>184.30256933200002</v>
      </c>
      <c r="AF107" s="38"/>
      <c r="AG107" s="38"/>
      <c r="AH107" s="38"/>
      <c r="AI107" s="39"/>
      <c r="AK107" s="41">
        <v>276.77085683800004</v>
      </c>
      <c r="AL107" s="38">
        <v>83.725493271000005</v>
      </c>
      <c r="AM107" s="38"/>
      <c r="AN107" s="38"/>
      <c r="AO107" s="38"/>
      <c r="AP107" s="39"/>
      <c r="AR107" s="41">
        <v>70.428665054999996</v>
      </c>
      <c r="AS107" s="38">
        <v>351.95744633700002</v>
      </c>
      <c r="AT107" s="38"/>
      <c r="AU107" s="38"/>
      <c r="AV107" s="38"/>
      <c r="AW107" s="39"/>
      <c r="AY107" s="41">
        <v>130.56050149800001</v>
      </c>
      <c r="AZ107" s="38">
        <v>171.41064019800001</v>
      </c>
      <c r="BA107" s="38"/>
      <c r="BB107" s="38"/>
      <c r="BC107" s="38"/>
      <c r="BD107" s="39"/>
    </row>
    <row r="108" spans="2:56" x14ac:dyDescent="0.3">
      <c r="B108" s="31">
        <v>174.657757925</v>
      </c>
      <c r="C108" s="29">
        <v>68.953881387999999</v>
      </c>
      <c r="D108" s="38"/>
      <c r="E108" s="38"/>
      <c r="F108" s="38"/>
      <c r="G108" s="39"/>
      <c r="I108" s="41">
        <v>154.44810641399999</v>
      </c>
      <c r="J108" s="38">
        <v>183.92648868999999</v>
      </c>
      <c r="K108" s="38"/>
      <c r="L108" s="38"/>
      <c r="M108" s="38"/>
      <c r="N108" s="39"/>
      <c r="P108" s="41">
        <v>63.257196261000004</v>
      </c>
      <c r="Q108" s="38">
        <v>116.89263586700001</v>
      </c>
      <c r="R108" s="38"/>
      <c r="S108" s="38"/>
      <c r="T108" s="38"/>
      <c r="U108" s="39"/>
      <c r="W108" s="41">
        <v>141.48413117999999</v>
      </c>
      <c r="X108" s="38">
        <v>30.988468532000002</v>
      </c>
      <c r="Y108" s="38"/>
      <c r="Z108" s="38"/>
      <c r="AA108" s="38"/>
      <c r="AB108" s="39"/>
      <c r="AD108" s="31">
        <v>10.188759462</v>
      </c>
      <c r="AE108" s="29">
        <v>192.29320228300003</v>
      </c>
      <c r="AF108" s="38"/>
      <c r="AG108" s="38"/>
      <c r="AH108" s="38"/>
      <c r="AI108" s="39"/>
      <c r="AK108" s="41">
        <v>69.810509517</v>
      </c>
      <c r="AL108" s="38">
        <v>268.20097324299996</v>
      </c>
      <c r="AM108" s="38"/>
      <c r="AN108" s="38"/>
      <c r="AO108" s="38"/>
      <c r="AP108" s="39"/>
      <c r="AR108" s="41">
        <v>104.76439539300002</v>
      </c>
      <c r="AS108" s="38">
        <v>60.79249918</v>
      </c>
      <c r="AT108" s="38"/>
      <c r="AU108" s="38"/>
      <c r="AV108" s="38"/>
      <c r="AW108" s="39"/>
      <c r="AY108" s="41">
        <v>152.60372625400001</v>
      </c>
      <c r="AZ108" s="38">
        <v>107.98485606300001</v>
      </c>
      <c r="BA108" s="38"/>
      <c r="BB108" s="38"/>
      <c r="BC108" s="38"/>
      <c r="BD108" s="39"/>
    </row>
    <row r="109" spans="2:56" x14ac:dyDescent="0.3">
      <c r="B109" s="31">
        <v>126.950271427</v>
      </c>
      <c r="C109" s="29">
        <v>64.841490000000007</v>
      </c>
      <c r="D109" s="38"/>
      <c r="E109" s="38"/>
      <c r="F109" s="38"/>
      <c r="G109" s="39"/>
      <c r="I109" s="41">
        <v>130.36381564499999</v>
      </c>
      <c r="J109" s="38">
        <v>107.184423892</v>
      </c>
      <c r="K109" s="38"/>
      <c r="L109" s="38"/>
      <c r="M109" s="38"/>
      <c r="N109" s="39"/>
      <c r="P109" s="41">
        <v>83.302582663999999</v>
      </c>
      <c r="Q109" s="38">
        <v>177.87245490699999</v>
      </c>
      <c r="R109" s="38"/>
      <c r="S109" s="38"/>
      <c r="T109" s="38"/>
      <c r="U109" s="39"/>
      <c r="W109" s="41">
        <v>143.52375627100002</v>
      </c>
      <c r="X109" s="38">
        <v>25.206048545999998</v>
      </c>
      <c r="Y109" s="38"/>
      <c r="Z109" s="38"/>
      <c r="AA109" s="38"/>
      <c r="AB109" s="39"/>
      <c r="AD109" s="31">
        <v>102.502868314</v>
      </c>
      <c r="AE109" s="29">
        <v>344.19808136700004</v>
      </c>
      <c r="AF109" s="38"/>
      <c r="AG109" s="38"/>
      <c r="AH109" s="38"/>
      <c r="AI109" s="39"/>
      <c r="AK109" s="41">
        <v>204.62749460300003</v>
      </c>
      <c r="AL109" s="38">
        <v>320.74851673900002</v>
      </c>
      <c r="AM109" s="38"/>
      <c r="AN109" s="38"/>
      <c r="AO109" s="38"/>
      <c r="AP109" s="39"/>
      <c r="AR109" s="41">
        <v>78.026646761000009</v>
      </c>
      <c r="AS109" s="38">
        <v>178.93729626500001</v>
      </c>
      <c r="AT109" s="38"/>
      <c r="AU109" s="38"/>
      <c r="AV109" s="38"/>
      <c r="AW109" s="39"/>
      <c r="AY109" s="41">
        <v>156.673610443</v>
      </c>
      <c r="AZ109" s="38">
        <v>272.349387681</v>
      </c>
      <c r="BA109" s="38"/>
      <c r="BB109" s="38"/>
      <c r="BC109" s="38"/>
      <c r="BD109" s="39"/>
    </row>
    <row r="110" spans="2:56" x14ac:dyDescent="0.3">
      <c r="B110" s="31">
        <v>92.263676582000016</v>
      </c>
      <c r="C110" s="29">
        <v>117.54321215</v>
      </c>
      <c r="D110" s="38"/>
      <c r="E110" s="38"/>
      <c r="F110" s="38"/>
      <c r="G110" s="39"/>
      <c r="I110" s="41">
        <v>105.031686424</v>
      </c>
      <c r="J110" s="38">
        <v>30.979823</v>
      </c>
      <c r="K110" s="38"/>
      <c r="L110" s="38"/>
      <c r="M110" s="38"/>
      <c r="N110" s="39"/>
      <c r="P110" s="41">
        <v>51.400569583999996</v>
      </c>
      <c r="Q110" s="38">
        <v>212.42000077899999</v>
      </c>
      <c r="R110" s="38"/>
      <c r="S110" s="38"/>
      <c r="T110" s="38"/>
      <c r="U110" s="39"/>
      <c r="W110" s="41">
        <v>108.58932284200002</v>
      </c>
      <c r="X110" s="38">
        <v>20.069882076999999</v>
      </c>
      <c r="Y110" s="38"/>
      <c r="Z110" s="38"/>
      <c r="AA110" s="38"/>
      <c r="AB110" s="39"/>
      <c r="AD110" s="31">
        <v>164.99997822</v>
      </c>
      <c r="AE110" s="29">
        <v>377.42574268699997</v>
      </c>
      <c r="AF110" s="38"/>
      <c r="AG110" s="38"/>
      <c r="AH110" s="38"/>
      <c r="AI110" s="39"/>
      <c r="AK110" s="41">
        <v>192.40631465999999</v>
      </c>
      <c r="AL110" s="38">
        <v>234.20313911400001</v>
      </c>
      <c r="AM110" s="38"/>
      <c r="AN110" s="38"/>
      <c r="AO110" s="38"/>
      <c r="AP110" s="39"/>
      <c r="AR110" s="41">
        <v>149.83139232600001</v>
      </c>
      <c r="AS110" s="38">
        <v>132.49061651700001</v>
      </c>
      <c r="AT110" s="38"/>
      <c r="AU110" s="38"/>
      <c r="AV110" s="38"/>
      <c r="AW110" s="39"/>
      <c r="AY110" s="41">
        <v>186.52591197800001</v>
      </c>
      <c r="AZ110" s="38">
        <v>386.39115937100001</v>
      </c>
      <c r="BA110" s="38"/>
      <c r="BB110" s="38"/>
      <c r="BC110" s="38"/>
      <c r="BD110" s="39"/>
    </row>
    <row r="111" spans="2:56" x14ac:dyDescent="0.3">
      <c r="B111" s="31">
        <v>75.908491421000008</v>
      </c>
      <c r="C111" s="29">
        <v>97.304742199000003</v>
      </c>
      <c r="D111" s="38"/>
      <c r="E111" s="38"/>
      <c r="F111" s="38"/>
      <c r="G111" s="39"/>
      <c r="I111" s="41">
        <v>148.52663745500001</v>
      </c>
      <c r="J111" s="38">
        <v>258.79895719300004</v>
      </c>
      <c r="K111" s="38"/>
      <c r="L111" s="38"/>
      <c r="M111" s="38"/>
      <c r="N111" s="39"/>
      <c r="P111" s="41">
        <v>126.801136</v>
      </c>
      <c r="Q111" s="38">
        <v>70.118146363999998</v>
      </c>
      <c r="R111" s="38"/>
      <c r="S111" s="38"/>
      <c r="T111" s="38"/>
      <c r="U111" s="39"/>
      <c r="W111" s="41">
        <v>99.780246195000004</v>
      </c>
      <c r="X111" s="38">
        <v>58.539617632999999</v>
      </c>
      <c r="Y111" s="38"/>
      <c r="Z111" s="38"/>
      <c r="AA111" s="38"/>
      <c r="AB111" s="39"/>
      <c r="AD111" s="31">
        <v>139.75646570200001</v>
      </c>
      <c r="AE111" s="29">
        <v>483.82342316700004</v>
      </c>
      <c r="AF111" s="38"/>
      <c r="AG111" s="38"/>
      <c r="AH111" s="38"/>
      <c r="AI111" s="39"/>
      <c r="AK111" s="41">
        <v>58.552585931000003</v>
      </c>
      <c r="AL111" s="38">
        <v>141.996378951</v>
      </c>
      <c r="AM111" s="38"/>
      <c r="AN111" s="38"/>
      <c r="AO111" s="38"/>
      <c r="AP111" s="39"/>
      <c r="AR111" s="41">
        <v>107.61886187500001</v>
      </c>
      <c r="AS111" s="38">
        <v>158.36020964400001</v>
      </c>
      <c r="AT111" s="38"/>
      <c r="AU111" s="38"/>
      <c r="AV111" s="38"/>
      <c r="AW111" s="39"/>
      <c r="AY111" s="41">
        <v>170.92576994500001</v>
      </c>
      <c r="AZ111" s="38">
        <v>373.79894201299999</v>
      </c>
      <c r="BA111" s="38"/>
      <c r="BB111" s="38"/>
      <c r="BC111" s="38"/>
      <c r="BD111" s="39"/>
    </row>
    <row r="112" spans="2:56" x14ac:dyDescent="0.3">
      <c r="B112" s="31">
        <v>107.59004343500001</v>
      </c>
      <c r="C112" s="29">
        <v>70.136878350000003</v>
      </c>
      <c r="D112" s="38"/>
      <c r="E112" s="38"/>
      <c r="F112" s="38"/>
      <c r="G112" s="39"/>
      <c r="I112" s="41">
        <v>170.665683524</v>
      </c>
      <c r="J112" s="38">
        <v>175.066259312</v>
      </c>
      <c r="K112" s="38"/>
      <c r="L112" s="38"/>
      <c r="M112" s="38"/>
      <c r="N112" s="39"/>
      <c r="P112" s="41">
        <v>198.97763944099998</v>
      </c>
      <c r="Q112" s="38">
        <v>64.379674499000004</v>
      </c>
      <c r="R112" s="38"/>
      <c r="S112" s="38"/>
      <c r="T112" s="38"/>
      <c r="U112" s="39"/>
      <c r="W112" s="41">
        <v>70.957483429000007</v>
      </c>
      <c r="X112" s="38">
        <v>46.719014006000002</v>
      </c>
      <c r="Y112" s="38"/>
      <c r="Z112" s="38"/>
      <c r="AA112" s="38"/>
      <c r="AB112" s="39"/>
      <c r="AD112" s="31">
        <v>85.586444033999996</v>
      </c>
      <c r="AE112" s="29">
        <v>62.210366428</v>
      </c>
      <c r="AF112" s="38"/>
      <c r="AG112" s="38"/>
      <c r="AH112" s="38"/>
      <c r="AI112" s="39"/>
      <c r="AK112" s="41">
        <v>47.572039830000001</v>
      </c>
      <c r="AL112" s="38">
        <v>113.077794872</v>
      </c>
      <c r="AM112" s="38"/>
      <c r="AN112" s="38"/>
      <c r="AO112" s="38"/>
      <c r="AP112" s="39"/>
      <c r="AR112" s="41">
        <v>119.746381888</v>
      </c>
      <c r="AS112" s="38">
        <v>181.421445793</v>
      </c>
      <c r="AT112" s="38"/>
      <c r="AU112" s="38"/>
      <c r="AV112" s="38"/>
      <c r="AW112" s="39"/>
      <c r="AY112" s="41">
        <v>217.67576377400002</v>
      </c>
      <c r="AZ112" s="38">
        <v>13.245675485000001</v>
      </c>
      <c r="BA112" s="38"/>
      <c r="BB112" s="38"/>
      <c r="BC112" s="38"/>
      <c r="BD112" s="39"/>
    </row>
    <row r="113" spans="2:56" x14ac:dyDescent="0.3">
      <c r="B113" s="31">
        <v>95.417134379000004</v>
      </c>
      <c r="C113" s="29">
        <v>127.15488235100001</v>
      </c>
      <c r="D113" s="38"/>
      <c r="E113" s="38"/>
      <c r="F113" s="38"/>
      <c r="G113" s="39"/>
      <c r="I113" s="41">
        <v>55.226937955000004</v>
      </c>
      <c r="J113" s="38">
        <v>100.87462645400001</v>
      </c>
      <c r="K113" s="38"/>
      <c r="L113" s="38"/>
      <c r="M113" s="38"/>
      <c r="N113" s="39"/>
      <c r="P113" s="41">
        <v>200.00933959299999</v>
      </c>
      <c r="Q113" s="38">
        <v>123.23269266699999</v>
      </c>
      <c r="R113" s="38"/>
      <c r="S113" s="38"/>
      <c r="T113" s="38"/>
      <c r="U113" s="39"/>
      <c r="W113" s="41">
        <v>26.432273168000002</v>
      </c>
      <c r="X113" s="38">
        <v>62.064112844999997</v>
      </c>
      <c r="Y113" s="38"/>
      <c r="Z113" s="38"/>
      <c r="AA113" s="38"/>
      <c r="AB113" s="39"/>
      <c r="AD113" s="31">
        <v>146.63614779100001</v>
      </c>
      <c r="AE113" s="29">
        <v>91.498547000000002</v>
      </c>
      <c r="AF113" s="38"/>
      <c r="AG113" s="38"/>
      <c r="AH113" s="38"/>
      <c r="AI113" s="39"/>
      <c r="AK113" s="41">
        <v>93.262955989000005</v>
      </c>
      <c r="AL113" s="38">
        <v>207.958906267</v>
      </c>
      <c r="AM113" s="38"/>
      <c r="AN113" s="38"/>
      <c r="AO113" s="38"/>
      <c r="AP113" s="39"/>
      <c r="AR113" s="41">
        <v>105.91785345400001</v>
      </c>
      <c r="AS113" s="38">
        <v>144.584995324</v>
      </c>
      <c r="AT113" s="38"/>
      <c r="AU113" s="38"/>
      <c r="AV113" s="38"/>
      <c r="AW113" s="39"/>
      <c r="AY113" s="41">
        <v>139.19090381699999</v>
      </c>
      <c r="AZ113" s="38">
        <v>44.201002811000002</v>
      </c>
      <c r="BA113" s="38"/>
      <c r="BB113" s="38"/>
      <c r="BC113" s="38"/>
      <c r="BD113" s="39"/>
    </row>
    <row r="114" spans="2:56" x14ac:dyDescent="0.3">
      <c r="B114" s="31">
        <v>171.28167767900001</v>
      </c>
      <c r="C114" s="29">
        <v>160.725483107</v>
      </c>
      <c r="D114" s="38"/>
      <c r="E114" s="38"/>
      <c r="F114" s="38"/>
      <c r="G114" s="39"/>
      <c r="I114" s="41">
        <v>24.463973716000002</v>
      </c>
      <c r="J114" s="38">
        <v>100.037450772</v>
      </c>
      <c r="K114" s="38"/>
      <c r="L114" s="38"/>
      <c r="M114" s="38"/>
      <c r="N114" s="39"/>
      <c r="P114" s="41">
        <v>201.123172299</v>
      </c>
      <c r="Q114" s="38">
        <v>189.79320261300001</v>
      </c>
      <c r="R114" s="38"/>
      <c r="S114" s="38"/>
      <c r="T114" s="38"/>
      <c r="U114" s="39"/>
      <c r="W114" s="41">
        <v>40.171464438000001</v>
      </c>
      <c r="X114" s="38">
        <v>49.795382476</v>
      </c>
      <c r="Y114" s="38"/>
      <c r="Z114" s="38"/>
      <c r="AA114" s="38"/>
      <c r="AB114" s="39"/>
      <c r="AD114" s="31">
        <v>37.443078630999999</v>
      </c>
      <c r="AE114" s="29">
        <v>90.574915998000009</v>
      </c>
      <c r="AF114" s="38"/>
      <c r="AG114" s="38"/>
      <c r="AH114" s="38"/>
      <c r="AI114" s="39"/>
      <c r="AK114" s="41">
        <v>100.82347372300001</v>
      </c>
      <c r="AL114" s="38">
        <v>52.494949843000001</v>
      </c>
      <c r="AM114" s="38"/>
      <c r="AN114" s="38"/>
      <c r="AO114" s="38"/>
      <c r="AP114" s="39"/>
      <c r="AR114" s="41">
        <v>110.69090757900001</v>
      </c>
      <c r="AS114" s="38">
        <v>100.29177350500001</v>
      </c>
      <c r="AT114" s="38"/>
      <c r="AU114" s="38"/>
      <c r="AV114" s="38"/>
      <c r="AW114" s="39"/>
      <c r="AY114" s="41">
        <v>59.340770264999996</v>
      </c>
      <c r="AZ114" s="38">
        <v>79.083563048000002</v>
      </c>
      <c r="BA114" s="38"/>
      <c r="BB114" s="38"/>
      <c r="BC114" s="38"/>
      <c r="BD114" s="39"/>
    </row>
    <row r="115" spans="2:56" x14ac:dyDescent="0.3">
      <c r="B115" s="31">
        <v>157.65127602000001</v>
      </c>
      <c r="C115" s="29">
        <v>93.329958861999998</v>
      </c>
      <c r="D115" s="38"/>
      <c r="E115" s="38"/>
      <c r="F115" s="38"/>
      <c r="G115" s="39"/>
      <c r="I115" s="41">
        <v>35.972617730000003</v>
      </c>
      <c r="J115" s="38">
        <v>157.78744314899998</v>
      </c>
      <c r="K115" s="38"/>
      <c r="L115" s="38"/>
      <c r="M115" s="38"/>
      <c r="N115" s="39"/>
      <c r="P115" s="41">
        <v>153.95819293399998</v>
      </c>
      <c r="Q115" s="38">
        <v>145.53312199999999</v>
      </c>
      <c r="R115" s="38"/>
      <c r="S115" s="38"/>
      <c r="T115" s="38"/>
      <c r="U115" s="39"/>
      <c r="W115" s="41">
        <v>69.194515362000004</v>
      </c>
      <c r="X115" s="38">
        <v>105.19739245400001</v>
      </c>
      <c r="Y115" s="38"/>
      <c r="Z115" s="38"/>
      <c r="AA115" s="38"/>
      <c r="AB115" s="39"/>
      <c r="AD115" s="31">
        <v>77.327799591000002</v>
      </c>
      <c r="AE115" s="29">
        <v>46.294662477000003</v>
      </c>
      <c r="AF115" s="38"/>
      <c r="AG115" s="38"/>
      <c r="AH115" s="38"/>
      <c r="AI115" s="39"/>
      <c r="AK115" s="41">
        <v>74.639759599999991</v>
      </c>
      <c r="AL115" s="38">
        <v>16.711092895</v>
      </c>
      <c r="AM115" s="38"/>
      <c r="AN115" s="38"/>
      <c r="AO115" s="38"/>
      <c r="AP115" s="39"/>
      <c r="AR115" s="41">
        <v>71.590768647999994</v>
      </c>
      <c r="AS115" s="38">
        <v>69.810509517</v>
      </c>
      <c r="AT115" s="38"/>
      <c r="AU115" s="38"/>
      <c r="AV115" s="38"/>
      <c r="AW115" s="39"/>
      <c r="AY115" s="41">
        <v>28.692359325000002</v>
      </c>
      <c r="AZ115" s="38">
        <v>47.550426000000002</v>
      </c>
      <c r="BA115" s="38"/>
      <c r="BB115" s="38"/>
      <c r="BC115" s="38"/>
      <c r="BD115" s="39"/>
    </row>
    <row r="116" spans="2:56" x14ac:dyDescent="0.3">
      <c r="B116" s="31">
        <v>132.25142346499999</v>
      </c>
      <c r="C116" s="29">
        <v>88.358777962000005</v>
      </c>
      <c r="D116" s="38"/>
      <c r="E116" s="38"/>
      <c r="F116" s="38"/>
      <c r="G116" s="39"/>
      <c r="I116" s="41">
        <v>21.912100854000002</v>
      </c>
      <c r="J116" s="38">
        <v>211.55688850100003</v>
      </c>
      <c r="K116" s="38"/>
      <c r="L116" s="38"/>
      <c r="M116" s="38"/>
      <c r="N116" s="39"/>
      <c r="P116" s="41">
        <v>183.133261129</v>
      </c>
      <c r="Q116" s="38">
        <v>148.395513553</v>
      </c>
      <c r="R116" s="38"/>
      <c r="S116" s="38"/>
      <c r="T116" s="38"/>
      <c r="U116" s="39"/>
      <c r="W116" s="41">
        <v>92.55906559200001</v>
      </c>
      <c r="X116" s="38">
        <v>97.093647125999993</v>
      </c>
      <c r="Y116" s="38"/>
      <c r="Z116" s="38"/>
      <c r="AA116" s="38"/>
      <c r="AB116" s="39"/>
      <c r="AD116" s="31">
        <v>91.840765974999997</v>
      </c>
      <c r="AE116" s="29">
        <v>50.984863587</v>
      </c>
      <c r="AF116" s="38"/>
      <c r="AG116" s="38"/>
      <c r="AH116" s="38"/>
      <c r="AI116" s="39"/>
      <c r="AK116" s="41">
        <v>131.45819590400001</v>
      </c>
      <c r="AL116" s="38">
        <v>57.030251838000005</v>
      </c>
      <c r="AM116" s="38"/>
      <c r="AN116" s="38"/>
      <c r="AO116" s="38"/>
      <c r="AP116" s="39"/>
      <c r="AR116" s="41">
        <v>96.831399321999996</v>
      </c>
      <c r="AS116" s="38">
        <v>65.514400574000007</v>
      </c>
      <c r="AT116" s="38"/>
      <c r="AU116" s="38"/>
      <c r="AV116" s="38"/>
      <c r="AW116" s="39"/>
      <c r="AY116" s="41">
        <v>185.05761246</v>
      </c>
      <c r="AZ116" s="38">
        <v>28.107344992999998</v>
      </c>
      <c r="BA116" s="38"/>
      <c r="BB116" s="38"/>
      <c r="BC116" s="38"/>
      <c r="BD116" s="39"/>
    </row>
    <row r="117" spans="2:56" x14ac:dyDescent="0.3">
      <c r="B117" s="31">
        <v>184.467554901</v>
      </c>
      <c r="C117" s="29">
        <v>50.954604224999997</v>
      </c>
      <c r="D117" s="38"/>
      <c r="E117" s="38"/>
      <c r="F117" s="38"/>
      <c r="G117" s="39"/>
      <c r="I117" s="41">
        <v>243.360198424</v>
      </c>
      <c r="J117" s="38">
        <v>56.733421905999997</v>
      </c>
      <c r="K117" s="38"/>
      <c r="L117" s="38"/>
      <c r="M117" s="38"/>
      <c r="N117" s="39"/>
      <c r="P117" s="41">
        <v>110.953155383</v>
      </c>
      <c r="Q117" s="38">
        <v>142.89479381800001</v>
      </c>
      <c r="R117" s="38"/>
      <c r="S117" s="38"/>
      <c r="T117" s="38"/>
      <c r="U117" s="39"/>
      <c r="W117" s="41">
        <v>131.881826972</v>
      </c>
      <c r="X117" s="38">
        <v>96.404886410000003</v>
      </c>
      <c r="Y117" s="38"/>
      <c r="Z117" s="38"/>
      <c r="AA117" s="38"/>
      <c r="AB117" s="39"/>
      <c r="AD117" s="31">
        <v>111.48557606199999</v>
      </c>
      <c r="AE117" s="29">
        <v>134.15488142699999</v>
      </c>
      <c r="AF117" s="38"/>
      <c r="AG117" s="38"/>
      <c r="AH117" s="38"/>
      <c r="AI117" s="39"/>
      <c r="AK117" s="41">
        <v>107.71828549300001</v>
      </c>
      <c r="AL117" s="38">
        <v>173.20602901000001</v>
      </c>
      <c r="AM117" s="38"/>
      <c r="AN117" s="38"/>
      <c r="AO117" s="38"/>
      <c r="AP117" s="39"/>
      <c r="AR117" s="41">
        <v>72.275927058999997</v>
      </c>
      <c r="AS117" s="38">
        <v>71.311229780000005</v>
      </c>
      <c r="AT117" s="38"/>
      <c r="AU117" s="38"/>
      <c r="AV117" s="38"/>
      <c r="AW117" s="39"/>
      <c r="AY117" s="41">
        <v>22.611668485000003</v>
      </c>
      <c r="AZ117" s="38">
        <v>72.049702304999997</v>
      </c>
      <c r="BA117" s="38"/>
      <c r="BB117" s="38"/>
      <c r="BC117" s="38"/>
      <c r="BD117" s="39"/>
    </row>
    <row r="118" spans="2:56" x14ac:dyDescent="0.3">
      <c r="B118" s="31">
        <v>174.64478962700002</v>
      </c>
      <c r="C118" s="29">
        <v>90.126789256000009</v>
      </c>
      <c r="D118" s="38"/>
      <c r="E118" s="38"/>
      <c r="F118" s="38"/>
      <c r="G118" s="39"/>
      <c r="I118" s="41">
        <v>81.057626188</v>
      </c>
      <c r="J118" s="38">
        <v>91.827077216000006</v>
      </c>
      <c r="K118" s="38"/>
      <c r="L118" s="38"/>
      <c r="M118" s="38"/>
      <c r="N118" s="39"/>
      <c r="P118" s="41">
        <v>86.422178794000004</v>
      </c>
      <c r="Q118" s="38">
        <v>95.495664628</v>
      </c>
      <c r="R118" s="38"/>
      <c r="S118" s="38"/>
      <c r="T118" s="38"/>
      <c r="U118" s="39"/>
      <c r="W118" s="41">
        <v>118.70099297700001</v>
      </c>
      <c r="X118" s="38">
        <v>96.597969958000007</v>
      </c>
      <c r="Y118" s="38"/>
      <c r="Z118" s="38"/>
      <c r="AA118" s="38"/>
      <c r="AB118" s="39"/>
      <c r="AD118" s="31">
        <v>128.26871505700001</v>
      </c>
      <c r="AE118" s="29">
        <v>174.24133146700001</v>
      </c>
      <c r="AF118" s="38"/>
      <c r="AG118" s="38"/>
      <c r="AH118" s="38"/>
      <c r="AI118" s="39"/>
      <c r="AK118" s="41">
        <v>85.324916690999999</v>
      </c>
      <c r="AL118" s="38">
        <v>186.69377939099999</v>
      </c>
      <c r="AM118" s="38"/>
      <c r="AN118" s="38"/>
      <c r="AO118" s="38"/>
      <c r="AP118" s="39"/>
      <c r="AR118" s="41">
        <v>179.122454742</v>
      </c>
      <c r="AS118" s="38">
        <v>120.595084946</v>
      </c>
      <c r="AT118" s="38"/>
      <c r="AU118" s="38"/>
      <c r="AV118" s="38"/>
      <c r="AW118" s="39"/>
      <c r="AY118" s="41">
        <v>20.631121195999999</v>
      </c>
      <c r="AZ118" s="38">
        <v>86.45532</v>
      </c>
      <c r="BA118" s="38"/>
      <c r="BB118" s="38"/>
      <c r="BC118" s="38"/>
      <c r="BD118" s="39"/>
    </row>
    <row r="119" spans="2:56" x14ac:dyDescent="0.3">
      <c r="B119" s="31">
        <v>166.615251782</v>
      </c>
      <c r="C119" s="29">
        <v>91.840765974999997</v>
      </c>
      <c r="D119" s="38"/>
      <c r="E119" s="38"/>
      <c r="F119" s="38"/>
      <c r="G119" s="39"/>
      <c r="I119" s="41">
        <v>88.929383074</v>
      </c>
      <c r="J119" s="38">
        <v>70.255033953999998</v>
      </c>
      <c r="K119" s="38"/>
      <c r="L119" s="38"/>
      <c r="M119" s="38"/>
      <c r="N119" s="39"/>
      <c r="P119" s="41">
        <v>117.60084902999999</v>
      </c>
      <c r="Q119" s="38">
        <v>70.018002285000009</v>
      </c>
      <c r="R119" s="38"/>
      <c r="S119" s="38"/>
      <c r="T119" s="38"/>
      <c r="U119" s="39"/>
      <c r="W119" s="41">
        <v>145.42793469400002</v>
      </c>
      <c r="X119" s="38">
        <v>26.657057000000002</v>
      </c>
      <c r="Y119" s="38"/>
      <c r="Z119" s="38"/>
      <c r="AA119" s="38"/>
      <c r="AB119" s="39"/>
      <c r="AD119" s="31">
        <v>190.50862038599999</v>
      </c>
      <c r="AE119" s="29">
        <v>94.654886641000004</v>
      </c>
      <c r="AF119" s="38"/>
      <c r="AG119" s="38"/>
      <c r="AH119" s="38"/>
      <c r="AI119" s="39"/>
      <c r="AK119" s="41">
        <v>94.515117207000017</v>
      </c>
      <c r="AL119" s="38">
        <v>334.62675698200002</v>
      </c>
      <c r="AM119" s="38"/>
      <c r="AN119" s="38"/>
      <c r="AO119" s="38"/>
      <c r="AP119" s="39"/>
      <c r="AR119" s="41">
        <v>136.32130765400001</v>
      </c>
      <c r="AS119" s="38">
        <v>33.830687177000001</v>
      </c>
      <c r="AT119" s="38"/>
      <c r="AU119" s="38"/>
      <c r="AV119" s="38"/>
      <c r="AW119" s="39"/>
      <c r="AY119" s="41">
        <v>30.370312994000003</v>
      </c>
      <c r="AZ119" s="38">
        <v>86.961083622000004</v>
      </c>
      <c r="BA119" s="38"/>
      <c r="BB119" s="38"/>
      <c r="BC119" s="38"/>
      <c r="BD119" s="39"/>
    </row>
    <row r="120" spans="2:56" x14ac:dyDescent="0.3">
      <c r="B120" s="31">
        <v>141.657762281</v>
      </c>
      <c r="C120" s="29">
        <v>48.292500830000002</v>
      </c>
      <c r="D120" s="38"/>
      <c r="E120" s="38"/>
      <c r="F120" s="38"/>
      <c r="G120" s="39"/>
      <c r="I120" s="41">
        <v>194.39334609799999</v>
      </c>
      <c r="J120" s="38">
        <v>79.711084579000001</v>
      </c>
      <c r="K120" s="38"/>
      <c r="L120" s="38"/>
      <c r="M120" s="38"/>
      <c r="N120" s="39"/>
      <c r="P120" s="41">
        <v>82.176502121000013</v>
      </c>
      <c r="Q120" s="38">
        <v>70.354457572000001</v>
      </c>
      <c r="R120" s="38"/>
      <c r="S120" s="38"/>
      <c r="T120" s="38"/>
      <c r="U120" s="39"/>
      <c r="W120" s="41">
        <v>159.75574260100001</v>
      </c>
      <c r="X120" s="38">
        <v>81.319873991999998</v>
      </c>
      <c r="Y120" s="38"/>
      <c r="Z120" s="38"/>
      <c r="AA120" s="38"/>
      <c r="AB120" s="39"/>
      <c r="AD120" s="31">
        <v>215.37461134</v>
      </c>
      <c r="AE120" s="29">
        <v>22.334291</v>
      </c>
      <c r="AF120" s="38"/>
      <c r="AG120" s="38"/>
      <c r="AH120" s="38"/>
      <c r="AI120" s="39"/>
      <c r="AK120" s="41">
        <v>132.70963666099999</v>
      </c>
      <c r="AL120" s="38">
        <v>369.55758810600003</v>
      </c>
      <c r="AM120" s="38"/>
      <c r="AN120" s="38"/>
      <c r="AO120" s="38"/>
      <c r="AP120" s="39"/>
      <c r="AR120" s="41">
        <v>79.407770498000005</v>
      </c>
      <c r="AS120" s="38">
        <v>41.242789944999998</v>
      </c>
      <c r="AT120" s="38"/>
      <c r="AU120" s="38"/>
      <c r="AV120" s="38"/>
      <c r="AW120" s="39"/>
      <c r="AY120" s="41">
        <v>33.830687177000001</v>
      </c>
      <c r="AZ120" s="38">
        <v>79.250709999999998</v>
      </c>
      <c r="BA120" s="38"/>
      <c r="BB120" s="38"/>
      <c r="BC120" s="38"/>
      <c r="BD120" s="39"/>
    </row>
    <row r="121" spans="2:56" x14ac:dyDescent="0.3">
      <c r="B121" s="31">
        <v>137.64407405</v>
      </c>
      <c r="C121" s="29">
        <v>121.675055985</v>
      </c>
      <c r="D121" s="38"/>
      <c r="E121" s="38"/>
      <c r="F121" s="38"/>
      <c r="G121" s="39"/>
      <c r="I121" s="41">
        <v>46.429388684000003</v>
      </c>
      <c r="J121" s="38">
        <v>146.76366938800001</v>
      </c>
      <c r="K121" s="38"/>
      <c r="L121" s="38"/>
      <c r="M121" s="38"/>
      <c r="N121" s="39"/>
      <c r="P121" s="41">
        <v>49.466131799000003</v>
      </c>
      <c r="Q121" s="38">
        <v>30.095817353000005</v>
      </c>
      <c r="R121" s="38"/>
      <c r="S121" s="38"/>
      <c r="T121" s="38"/>
      <c r="U121" s="39"/>
      <c r="W121" s="41">
        <v>197.10732268499999</v>
      </c>
      <c r="X121" s="38">
        <v>111.205316733</v>
      </c>
      <c r="Y121" s="38"/>
      <c r="Z121" s="38"/>
      <c r="AA121" s="38"/>
      <c r="AB121" s="39"/>
      <c r="AD121" s="31">
        <v>232.57633817599998</v>
      </c>
      <c r="AE121" s="29">
        <v>45.850138040000004</v>
      </c>
      <c r="AF121" s="38"/>
      <c r="AG121" s="38"/>
      <c r="AH121" s="38"/>
      <c r="AI121" s="39"/>
      <c r="AK121" s="41">
        <v>103.56843013299999</v>
      </c>
      <c r="AL121" s="38">
        <v>387.340726969</v>
      </c>
      <c r="AM121" s="38"/>
      <c r="AN121" s="38"/>
      <c r="AO121" s="38"/>
      <c r="AP121" s="39"/>
      <c r="AR121" s="41">
        <v>45.365988248000001</v>
      </c>
      <c r="AS121" s="38">
        <v>87.107337205000007</v>
      </c>
      <c r="AT121" s="38"/>
      <c r="AU121" s="38"/>
      <c r="AV121" s="38"/>
      <c r="AW121" s="39"/>
      <c r="AY121" s="41">
        <v>67.662094815000003</v>
      </c>
      <c r="AZ121" s="38">
        <v>40.249274226000004</v>
      </c>
      <c r="BA121" s="38"/>
      <c r="BB121" s="38"/>
      <c r="BC121" s="38"/>
      <c r="BD121" s="39"/>
    </row>
    <row r="122" spans="2:56" x14ac:dyDescent="0.3">
      <c r="B122" s="31">
        <v>198.57129943700002</v>
      </c>
      <c r="C122" s="29">
        <v>61.073478969999996</v>
      </c>
      <c r="D122" s="38"/>
      <c r="E122" s="38"/>
      <c r="F122" s="38"/>
      <c r="G122" s="39"/>
      <c r="I122" s="41">
        <v>79.086444892000003</v>
      </c>
      <c r="J122" s="38">
        <v>204.73772513599999</v>
      </c>
      <c r="K122" s="38"/>
      <c r="L122" s="38"/>
      <c r="M122" s="38"/>
      <c r="N122" s="39"/>
      <c r="P122" s="41">
        <v>114.43514339600002</v>
      </c>
      <c r="Q122" s="38">
        <v>55.363105083999997</v>
      </c>
      <c r="R122" s="38"/>
      <c r="S122" s="38"/>
      <c r="T122" s="38"/>
      <c r="U122" s="39"/>
      <c r="W122" s="41">
        <v>230.34939322500003</v>
      </c>
      <c r="X122" s="38">
        <v>113.094365475</v>
      </c>
      <c r="Y122" s="38"/>
      <c r="Z122" s="38"/>
      <c r="AA122" s="38"/>
      <c r="AB122" s="39"/>
      <c r="AD122" s="31">
        <v>16.429392644</v>
      </c>
      <c r="AE122" s="29">
        <v>84.858778424000008</v>
      </c>
      <c r="AF122" s="38"/>
      <c r="AG122" s="38"/>
      <c r="AH122" s="38"/>
      <c r="AI122" s="39"/>
      <c r="AK122" s="41">
        <v>136.10588981500001</v>
      </c>
      <c r="AL122" s="38">
        <v>391.29029417100003</v>
      </c>
      <c r="AM122" s="38"/>
      <c r="AN122" s="38"/>
      <c r="AO122" s="38"/>
      <c r="AP122" s="39"/>
      <c r="AR122" s="41">
        <v>58.076361210000002</v>
      </c>
      <c r="AS122" s="38">
        <v>157.556895629</v>
      </c>
      <c r="AT122" s="38"/>
      <c r="AU122" s="38"/>
      <c r="AV122" s="38"/>
      <c r="AW122" s="39"/>
      <c r="AY122" s="41">
        <v>73.987021933999998</v>
      </c>
      <c r="AZ122" s="38">
        <v>63.572037718000004</v>
      </c>
      <c r="BA122" s="38"/>
      <c r="BB122" s="38"/>
      <c r="BC122" s="38"/>
      <c r="BD122" s="39"/>
    </row>
    <row r="123" spans="2:56" x14ac:dyDescent="0.3">
      <c r="B123" s="31">
        <v>196.24709225100003</v>
      </c>
      <c r="C123" s="29">
        <v>105.90776700000001</v>
      </c>
      <c r="D123" s="38"/>
      <c r="E123" s="38"/>
      <c r="F123" s="38"/>
      <c r="G123" s="39"/>
      <c r="I123" s="41">
        <v>53.769445352000005</v>
      </c>
      <c r="J123" s="38">
        <v>45.245671261000005</v>
      </c>
      <c r="K123" s="38"/>
      <c r="L123" s="38"/>
      <c r="M123" s="38"/>
      <c r="N123" s="39"/>
      <c r="P123" s="41">
        <v>133.80041461499999</v>
      </c>
      <c r="Q123" s="38">
        <v>115.73413457900001</v>
      </c>
      <c r="R123" s="38"/>
      <c r="S123" s="38"/>
      <c r="T123" s="38"/>
      <c r="U123" s="39"/>
      <c r="W123" s="41">
        <v>235.98844147200003</v>
      </c>
      <c r="X123" s="38">
        <v>125.088600203</v>
      </c>
      <c r="Y123" s="38"/>
      <c r="Z123" s="38"/>
      <c r="AA123" s="38"/>
      <c r="AB123" s="39"/>
      <c r="AD123" s="31">
        <v>154.68585854400001</v>
      </c>
      <c r="AE123" s="29">
        <v>86.178662975999998</v>
      </c>
      <c r="AF123" s="38"/>
      <c r="AG123" s="38"/>
      <c r="AH123" s="38"/>
      <c r="AI123" s="39"/>
      <c r="AK123" s="41">
        <v>142.942344244</v>
      </c>
      <c r="AL123" s="38">
        <v>474.23913048400004</v>
      </c>
      <c r="AM123" s="38"/>
      <c r="AN123" s="38"/>
      <c r="AO123" s="38"/>
      <c r="AP123" s="39"/>
      <c r="AR123" s="41">
        <v>95.10373384399999</v>
      </c>
      <c r="AS123" s="38">
        <v>105.123184971</v>
      </c>
      <c r="AT123" s="38"/>
      <c r="AU123" s="38"/>
      <c r="AV123" s="38"/>
      <c r="AW123" s="39"/>
      <c r="AY123" s="41">
        <v>56.989185560999999</v>
      </c>
      <c r="AZ123" s="38">
        <v>46.829965000000001</v>
      </c>
      <c r="BA123" s="38"/>
      <c r="BB123" s="38"/>
      <c r="BC123" s="38"/>
      <c r="BD123" s="39"/>
    </row>
    <row r="124" spans="2:56" x14ac:dyDescent="0.3">
      <c r="B124" s="31">
        <v>279.68800342700001</v>
      </c>
      <c r="C124" s="29">
        <v>129.34868609599999</v>
      </c>
      <c r="D124" s="38"/>
      <c r="E124" s="38"/>
      <c r="F124" s="38"/>
      <c r="G124" s="39"/>
      <c r="I124" s="41">
        <v>95.30258108000001</v>
      </c>
      <c r="J124" s="38">
        <v>54.130396312999999</v>
      </c>
      <c r="K124" s="38"/>
      <c r="L124" s="38"/>
      <c r="M124" s="38"/>
      <c r="N124" s="39"/>
      <c r="P124" s="41">
        <v>199.76366239199999</v>
      </c>
      <c r="Q124" s="38">
        <v>113.579235728</v>
      </c>
      <c r="R124" s="38"/>
      <c r="S124" s="38"/>
      <c r="T124" s="38"/>
      <c r="U124" s="39"/>
      <c r="W124" s="41">
        <v>65.751432243000011</v>
      </c>
      <c r="X124" s="38">
        <v>106.50430870800001</v>
      </c>
      <c r="Y124" s="38"/>
      <c r="Z124" s="38"/>
      <c r="AA124" s="38"/>
      <c r="AB124" s="39"/>
      <c r="AD124" s="31">
        <v>177.44089876800001</v>
      </c>
      <c r="AE124" s="29">
        <v>103.668574212</v>
      </c>
      <c r="AF124" s="38"/>
      <c r="AG124" s="38"/>
      <c r="AH124" s="38"/>
      <c r="AI124" s="39"/>
      <c r="AK124" s="41">
        <v>177.38110050500001</v>
      </c>
      <c r="AL124" s="38">
        <v>474.97616208700003</v>
      </c>
      <c r="AM124" s="38"/>
      <c r="AN124" s="38"/>
      <c r="AO124" s="38"/>
      <c r="AP124" s="39"/>
      <c r="AR124" s="41">
        <v>140.304736523</v>
      </c>
      <c r="AS124" s="38">
        <v>157.70386967300001</v>
      </c>
      <c r="AT124" s="38"/>
      <c r="AU124" s="38"/>
      <c r="AV124" s="38"/>
      <c r="AW124" s="39"/>
      <c r="AY124" s="41">
        <v>101.58788284399999</v>
      </c>
      <c r="AZ124" s="38">
        <v>82.422899783000005</v>
      </c>
      <c r="BA124" s="38"/>
      <c r="BB124" s="38"/>
      <c r="BC124" s="38"/>
      <c r="BD124" s="39"/>
    </row>
    <row r="125" spans="2:56" x14ac:dyDescent="0.3">
      <c r="B125" s="31">
        <v>64.520164394000005</v>
      </c>
      <c r="C125" s="29">
        <v>49.038898426000003</v>
      </c>
      <c r="D125" s="38"/>
      <c r="E125" s="38"/>
      <c r="F125" s="38"/>
      <c r="G125" s="39"/>
      <c r="I125" s="41">
        <v>83.778086924000007</v>
      </c>
      <c r="J125" s="38">
        <v>129.24205786800002</v>
      </c>
      <c r="K125" s="38"/>
      <c r="L125" s="38"/>
      <c r="M125" s="38"/>
      <c r="N125" s="39"/>
      <c r="P125" s="41">
        <v>264.223308062</v>
      </c>
      <c r="Q125" s="38">
        <v>152.41136316699999</v>
      </c>
      <c r="R125" s="38"/>
      <c r="S125" s="38"/>
      <c r="T125" s="38"/>
      <c r="U125" s="39"/>
      <c r="W125" s="41">
        <v>100.20603864600001</v>
      </c>
      <c r="X125" s="38">
        <v>179.08210892600002</v>
      </c>
      <c r="Y125" s="38"/>
      <c r="Z125" s="38"/>
      <c r="AA125" s="38"/>
      <c r="AB125" s="39"/>
      <c r="AD125" s="31">
        <v>130.42145252500001</v>
      </c>
      <c r="AE125" s="29">
        <v>56.619589067999996</v>
      </c>
      <c r="AF125" s="38"/>
      <c r="AG125" s="38"/>
      <c r="AH125" s="38"/>
      <c r="AI125" s="39"/>
      <c r="AK125" s="41">
        <v>202.30112603399999</v>
      </c>
      <c r="AL125" s="38">
        <v>531.57413732500004</v>
      </c>
      <c r="AM125" s="38"/>
      <c r="AN125" s="38"/>
      <c r="AO125" s="38"/>
      <c r="AP125" s="39"/>
      <c r="AR125" s="41">
        <v>133.75214372799999</v>
      </c>
      <c r="AS125" s="38">
        <v>99.933704387999995</v>
      </c>
      <c r="AT125" s="38"/>
      <c r="AU125" s="38"/>
      <c r="AV125" s="38"/>
      <c r="AW125" s="39"/>
      <c r="AY125" s="41">
        <v>127.731251151</v>
      </c>
      <c r="AZ125" s="38">
        <v>120.57779388199999</v>
      </c>
      <c r="BA125" s="38"/>
      <c r="BB125" s="38"/>
      <c r="BC125" s="38"/>
      <c r="BD125" s="39"/>
    </row>
    <row r="126" spans="2:56" x14ac:dyDescent="0.3">
      <c r="B126" s="31">
        <v>109.075634017</v>
      </c>
      <c r="C126" s="29">
        <v>95.713243849999998</v>
      </c>
      <c r="D126" s="38"/>
      <c r="E126" s="38"/>
      <c r="F126" s="38"/>
      <c r="G126" s="39"/>
      <c r="I126" s="41">
        <v>71.590768647999994</v>
      </c>
      <c r="J126" s="38">
        <v>140.963958338</v>
      </c>
      <c r="K126" s="38"/>
      <c r="L126" s="38"/>
      <c r="M126" s="38"/>
      <c r="N126" s="39"/>
      <c r="P126" s="41">
        <v>200.05977186300001</v>
      </c>
      <c r="Q126" s="38">
        <v>157.51078612500001</v>
      </c>
      <c r="R126" s="38"/>
      <c r="S126" s="38"/>
      <c r="T126" s="38"/>
      <c r="U126" s="39"/>
      <c r="W126" s="41">
        <v>74.137598283000003</v>
      </c>
      <c r="X126" s="38">
        <v>177.56842036500001</v>
      </c>
      <c r="Y126" s="38"/>
      <c r="Z126" s="38"/>
      <c r="AA126" s="38"/>
      <c r="AB126" s="39"/>
      <c r="AD126" s="31">
        <v>292.08065308800002</v>
      </c>
      <c r="AE126" s="29">
        <v>120.82491200500002</v>
      </c>
      <c r="AF126" s="38"/>
      <c r="AG126" s="38"/>
      <c r="AH126" s="38"/>
      <c r="AI126" s="39"/>
      <c r="AK126" s="41">
        <v>211.21394906500001</v>
      </c>
      <c r="AL126" s="38">
        <v>578.34070175700003</v>
      </c>
      <c r="AM126" s="38"/>
      <c r="AN126" s="38"/>
      <c r="AO126" s="38"/>
      <c r="AP126" s="39"/>
      <c r="AR126" s="41">
        <v>89.226933466999995</v>
      </c>
      <c r="AS126" s="38">
        <v>96.987018898000002</v>
      </c>
      <c r="AT126" s="38"/>
      <c r="AU126" s="38"/>
      <c r="AV126" s="38"/>
      <c r="AW126" s="39"/>
      <c r="AY126" s="41">
        <v>108.634711885</v>
      </c>
      <c r="AZ126" s="38">
        <v>145.11525462</v>
      </c>
      <c r="BA126" s="38"/>
      <c r="BB126" s="38"/>
      <c r="BC126" s="38"/>
      <c r="BD126" s="39"/>
    </row>
    <row r="127" spans="2:56" x14ac:dyDescent="0.3">
      <c r="B127" s="31">
        <v>105.54177281199999</v>
      </c>
      <c r="C127" s="29">
        <v>125.91568943099999</v>
      </c>
      <c r="D127" s="38"/>
      <c r="E127" s="38"/>
      <c r="F127" s="38"/>
      <c r="G127" s="39"/>
      <c r="I127" s="41">
        <v>127.53600622</v>
      </c>
      <c r="J127" s="38">
        <v>161.301131446</v>
      </c>
      <c r="K127" s="38"/>
      <c r="L127" s="38"/>
      <c r="M127" s="38"/>
      <c r="N127" s="39"/>
      <c r="P127" s="41">
        <v>173.29032294699999</v>
      </c>
      <c r="Q127" s="38">
        <v>172.47908386100002</v>
      </c>
      <c r="R127" s="38"/>
      <c r="S127" s="38"/>
      <c r="T127" s="38"/>
      <c r="U127" s="39"/>
      <c r="W127" s="41">
        <v>34.052589165000001</v>
      </c>
      <c r="X127" s="38">
        <v>207.93729243700002</v>
      </c>
      <c r="Y127" s="38"/>
      <c r="Z127" s="38"/>
      <c r="AA127" s="38"/>
      <c r="AB127" s="39"/>
      <c r="AD127" s="31">
        <v>264.37748671600002</v>
      </c>
      <c r="AE127" s="29">
        <v>135.793209741</v>
      </c>
      <c r="AF127" s="38"/>
      <c r="AG127" s="38"/>
      <c r="AH127" s="38"/>
      <c r="AI127" s="39"/>
      <c r="AK127" s="41">
        <v>185.13758363100001</v>
      </c>
      <c r="AL127" s="38">
        <v>566.42932004399995</v>
      </c>
      <c r="AM127" s="38"/>
      <c r="AN127" s="38"/>
      <c r="AO127" s="38"/>
      <c r="AP127" s="39"/>
      <c r="AR127" s="41">
        <v>102.145519658</v>
      </c>
      <c r="AS127" s="38">
        <v>128.59364296800001</v>
      </c>
      <c r="AT127" s="38"/>
      <c r="AU127" s="38"/>
      <c r="AV127" s="38"/>
      <c r="AW127" s="39"/>
      <c r="AY127" s="41">
        <v>101.14479932900001</v>
      </c>
      <c r="AZ127" s="38">
        <v>98.342206039000004</v>
      </c>
      <c r="BA127" s="38"/>
      <c r="BB127" s="38"/>
      <c r="BC127" s="38"/>
      <c r="BD127" s="39"/>
    </row>
    <row r="128" spans="2:56" x14ac:dyDescent="0.3">
      <c r="B128" s="31">
        <v>102.884712644</v>
      </c>
      <c r="C128" s="29">
        <v>95.547537820000002</v>
      </c>
      <c r="D128" s="38"/>
      <c r="E128" s="38"/>
      <c r="F128" s="38"/>
      <c r="G128" s="39"/>
      <c r="I128" s="41">
        <v>139.91424666099999</v>
      </c>
      <c r="J128" s="38">
        <v>95.715405233000013</v>
      </c>
      <c r="K128" s="38"/>
      <c r="L128" s="38"/>
      <c r="M128" s="38"/>
      <c r="N128" s="39"/>
      <c r="P128" s="41">
        <v>148.24205535999999</v>
      </c>
      <c r="Q128" s="38">
        <v>157.81410020600001</v>
      </c>
      <c r="R128" s="38"/>
      <c r="S128" s="38"/>
      <c r="T128" s="38"/>
      <c r="U128" s="39"/>
      <c r="W128" s="41">
        <v>106.50430870800001</v>
      </c>
      <c r="X128" s="38">
        <v>224.29968220799998</v>
      </c>
      <c r="Y128" s="38"/>
      <c r="Z128" s="38"/>
      <c r="AA128" s="38"/>
      <c r="AB128" s="39"/>
      <c r="AD128" s="31">
        <v>16.957490557</v>
      </c>
      <c r="AE128" s="29">
        <v>143.675773542</v>
      </c>
      <c r="AF128" s="38"/>
      <c r="AG128" s="38"/>
      <c r="AH128" s="38"/>
      <c r="AI128" s="39"/>
      <c r="AK128" s="41">
        <v>167.95530924200003</v>
      </c>
      <c r="AL128" s="38">
        <v>594.18147776400008</v>
      </c>
      <c r="AM128" s="38"/>
      <c r="AN128" s="38"/>
      <c r="AO128" s="38"/>
      <c r="AP128" s="39"/>
      <c r="AR128" s="41">
        <v>126.837879511</v>
      </c>
      <c r="AS128" s="38">
        <v>191.70458564600003</v>
      </c>
      <c r="AT128" s="38"/>
      <c r="AU128" s="38"/>
      <c r="AV128" s="38"/>
      <c r="AW128" s="39"/>
      <c r="AY128" s="41">
        <v>88.932264918000001</v>
      </c>
      <c r="AZ128" s="38">
        <v>111.504308048</v>
      </c>
      <c r="BA128" s="38"/>
      <c r="BB128" s="38"/>
      <c r="BC128" s="38"/>
      <c r="BD128" s="39"/>
    </row>
    <row r="129" spans="2:56" x14ac:dyDescent="0.3">
      <c r="B129" s="31">
        <v>89.458921908999997</v>
      </c>
      <c r="C129" s="29">
        <v>50.458206596000004</v>
      </c>
      <c r="D129" s="38"/>
      <c r="E129" s="38"/>
      <c r="F129" s="38"/>
      <c r="G129" s="39"/>
      <c r="I129" s="41">
        <v>151.02231435900001</v>
      </c>
      <c r="J129" s="38">
        <v>115.00358712500001</v>
      </c>
      <c r="K129" s="38"/>
      <c r="L129" s="38"/>
      <c r="M129" s="38"/>
      <c r="N129" s="39"/>
      <c r="P129" s="41">
        <v>15.866712603</v>
      </c>
      <c r="Q129" s="38">
        <v>117.24926406199999</v>
      </c>
      <c r="R129" s="38"/>
      <c r="S129" s="38"/>
      <c r="T129" s="38"/>
      <c r="U129" s="39"/>
      <c r="W129" s="41">
        <v>63.780250946999999</v>
      </c>
      <c r="X129" s="38">
        <v>257.393337782</v>
      </c>
      <c r="Y129" s="38"/>
      <c r="Z129" s="38"/>
      <c r="AA129" s="38"/>
      <c r="AB129" s="39"/>
      <c r="AD129" s="31">
        <v>38.904893999999999</v>
      </c>
      <c r="AE129" s="29">
        <v>128.092202112</v>
      </c>
      <c r="AF129" s="38"/>
      <c r="AG129" s="38"/>
      <c r="AH129" s="38"/>
      <c r="AI129" s="39"/>
      <c r="AK129" s="41">
        <v>132.208195805</v>
      </c>
      <c r="AL129" s="38">
        <v>178.93729626500001</v>
      </c>
      <c r="AM129" s="38"/>
      <c r="AN129" s="38"/>
      <c r="AO129" s="38"/>
      <c r="AP129" s="39"/>
      <c r="AR129" s="41">
        <v>45.434432043000001</v>
      </c>
      <c r="AS129" s="38">
        <v>244.98195613500002</v>
      </c>
      <c r="AT129" s="38"/>
      <c r="AU129" s="38"/>
      <c r="AV129" s="38"/>
      <c r="AW129" s="39"/>
      <c r="AY129" s="41">
        <v>104.801859365</v>
      </c>
      <c r="AZ129" s="38">
        <v>175.45098548600001</v>
      </c>
      <c r="BA129" s="38"/>
      <c r="BB129" s="38"/>
      <c r="BC129" s="38"/>
      <c r="BD129" s="39"/>
    </row>
    <row r="130" spans="2:56" x14ac:dyDescent="0.3">
      <c r="B130" s="31">
        <v>109.227651288</v>
      </c>
      <c r="C130" s="29">
        <v>90.319152342999999</v>
      </c>
      <c r="D130" s="38"/>
      <c r="E130" s="38"/>
      <c r="F130" s="38"/>
      <c r="G130" s="39"/>
      <c r="I130" s="41">
        <v>81.517280306000004</v>
      </c>
      <c r="J130" s="38">
        <v>115.49854383200001</v>
      </c>
      <c r="K130" s="38"/>
      <c r="L130" s="38"/>
      <c r="M130" s="38"/>
      <c r="N130" s="39"/>
      <c r="P130" s="41">
        <v>264.24780373600004</v>
      </c>
      <c r="Q130" s="38">
        <v>107.638314322</v>
      </c>
      <c r="R130" s="38"/>
      <c r="S130" s="38"/>
      <c r="T130" s="38"/>
      <c r="U130" s="39"/>
      <c r="W130" s="41">
        <v>104.324914183</v>
      </c>
      <c r="X130" s="38">
        <v>288.67359301900001</v>
      </c>
      <c r="Y130" s="38"/>
      <c r="Z130" s="38"/>
      <c r="AA130" s="38"/>
      <c r="AB130" s="39"/>
      <c r="AD130" s="31">
        <v>33.953165547000005</v>
      </c>
      <c r="AE130" s="29">
        <v>225.53311144000003</v>
      </c>
      <c r="AF130" s="38"/>
      <c r="AG130" s="38"/>
      <c r="AH130" s="38"/>
      <c r="AI130" s="39"/>
      <c r="AK130" s="41">
        <v>181.46467345299999</v>
      </c>
      <c r="AL130" s="38">
        <v>35.587891556000002</v>
      </c>
      <c r="AM130" s="38"/>
      <c r="AN130" s="38"/>
      <c r="AO130" s="38"/>
      <c r="AP130" s="39"/>
      <c r="AR130" s="41">
        <v>51.883278453999999</v>
      </c>
      <c r="AS130" s="38">
        <v>169.49205255500001</v>
      </c>
      <c r="AT130" s="38"/>
      <c r="AU130" s="38"/>
      <c r="AV130" s="38"/>
      <c r="AW130" s="39"/>
      <c r="AY130" s="41">
        <v>113.096526858</v>
      </c>
      <c r="AZ130" s="38">
        <v>72.912814582999999</v>
      </c>
      <c r="BA130" s="38"/>
      <c r="BB130" s="38"/>
      <c r="BC130" s="38"/>
      <c r="BD130" s="39"/>
    </row>
    <row r="131" spans="2:56" x14ac:dyDescent="0.3">
      <c r="B131" s="31">
        <v>142.980528677</v>
      </c>
      <c r="C131" s="29">
        <v>71.561950207999999</v>
      </c>
      <c r="D131" s="38"/>
      <c r="E131" s="38"/>
      <c r="F131" s="38"/>
      <c r="G131" s="39"/>
      <c r="I131" s="41">
        <v>192.17936944500002</v>
      </c>
      <c r="J131" s="38">
        <v>21.189478471000001</v>
      </c>
      <c r="K131" s="38"/>
      <c r="L131" s="38"/>
      <c r="M131" s="38"/>
      <c r="N131" s="39"/>
      <c r="P131" s="41">
        <v>54.207485639999994</v>
      </c>
      <c r="Q131" s="38">
        <v>166.63830653400001</v>
      </c>
      <c r="R131" s="38"/>
      <c r="S131" s="38"/>
      <c r="T131" s="38"/>
      <c r="U131" s="39"/>
      <c r="W131" s="41">
        <v>156.951708389</v>
      </c>
      <c r="X131" s="38">
        <v>327.76868872299997</v>
      </c>
      <c r="Y131" s="38"/>
      <c r="Z131" s="38"/>
      <c r="AA131" s="38"/>
      <c r="AB131" s="39"/>
      <c r="AD131" s="31">
        <v>68.386878581000005</v>
      </c>
      <c r="AE131" s="29">
        <v>258.63613300700001</v>
      </c>
      <c r="AF131" s="38"/>
      <c r="AG131" s="38"/>
      <c r="AH131" s="38"/>
      <c r="AI131" s="39"/>
      <c r="AK131" s="41">
        <v>224.540316182</v>
      </c>
      <c r="AL131" s="38">
        <v>63.547542043999997</v>
      </c>
      <c r="AM131" s="38"/>
      <c r="AN131" s="38"/>
      <c r="AO131" s="38"/>
      <c r="AP131" s="39"/>
      <c r="AR131" s="41">
        <v>242.57201409000001</v>
      </c>
      <c r="AS131" s="38">
        <v>203.634699345</v>
      </c>
      <c r="AT131" s="38"/>
      <c r="AU131" s="38"/>
      <c r="AV131" s="38"/>
      <c r="AW131" s="39"/>
      <c r="AY131" s="41">
        <v>101.666413093</v>
      </c>
      <c r="AZ131" s="38">
        <v>61.547542307999997</v>
      </c>
      <c r="BA131" s="38"/>
      <c r="BB131" s="38"/>
      <c r="BC131" s="38"/>
      <c r="BD131" s="39"/>
    </row>
    <row r="132" spans="2:56" x14ac:dyDescent="0.3">
      <c r="B132" s="31">
        <v>156.29176611299999</v>
      </c>
      <c r="C132" s="29">
        <v>96.38039073600001</v>
      </c>
      <c r="D132" s="38"/>
      <c r="E132" s="38"/>
      <c r="F132" s="38"/>
      <c r="G132" s="39"/>
      <c r="I132" s="41">
        <v>229.99996964000002</v>
      </c>
      <c r="J132" s="38">
        <v>92.334281759999996</v>
      </c>
      <c r="K132" s="38"/>
      <c r="L132" s="38"/>
      <c r="M132" s="38"/>
      <c r="N132" s="39"/>
      <c r="P132" s="41">
        <v>72.766560999999996</v>
      </c>
      <c r="Q132" s="38">
        <v>140.47692670200001</v>
      </c>
      <c r="R132" s="38"/>
      <c r="S132" s="38"/>
      <c r="T132" s="38"/>
      <c r="U132" s="39"/>
      <c r="W132" s="41">
        <v>89.641919002999998</v>
      </c>
      <c r="X132" s="38">
        <v>264.00356745700003</v>
      </c>
      <c r="Y132" s="38"/>
      <c r="Z132" s="38"/>
      <c r="AA132" s="38"/>
      <c r="AB132" s="39"/>
      <c r="AD132" s="31">
        <v>58.357340999999998</v>
      </c>
      <c r="AE132" s="29">
        <v>304.20385033500003</v>
      </c>
      <c r="AF132" s="38"/>
      <c r="AG132" s="38"/>
      <c r="AH132" s="38"/>
      <c r="AI132" s="39"/>
      <c r="AK132" s="41">
        <v>212.443055531</v>
      </c>
      <c r="AL132" s="38">
        <v>78.92938439400001</v>
      </c>
      <c r="AM132" s="38"/>
      <c r="AN132" s="38"/>
      <c r="AO132" s="38"/>
      <c r="AP132" s="39"/>
      <c r="AR132" s="41">
        <v>227.94953763400002</v>
      </c>
      <c r="AS132" s="38">
        <v>36.452444755999998</v>
      </c>
      <c r="AT132" s="38"/>
      <c r="AU132" s="38"/>
      <c r="AV132" s="38"/>
      <c r="AW132" s="39"/>
      <c r="AY132" s="41">
        <v>108.913530292</v>
      </c>
      <c r="AZ132" s="38">
        <v>99.342926368000008</v>
      </c>
      <c r="BA132" s="38"/>
      <c r="BB132" s="38"/>
      <c r="BC132" s="38"/>
      <c r="BD132" s="39"/>
    </row>
    <row r="133" spans="2:56" x14ac:dyDescent="0.3">
      <c r="B133" s="31">
        <v>142.283122429</v>
      </c>
      <c r="C133" s="29">
        <v>164.985569</v>
      </c>
      <c r="D133" s="38"/>
      <c r="E133" s="38"/>
      <c r="F133" s="38"/>
      <c r="G133" s="39"/>
      <c r="I133" s="41">
        <v>351.59649537600001</v>
      </c>
      <c r="J133" s="38">
        <v>99.423618000000005</v>
      </c>
      <c r="K133" s="38"/>
      <c r="L133" s="38"/>
      <c r="M133" s="38"/>
      <c r="N133" s="39"/>
      <c r="P133" s="41">
        <v>76.443793944000006</v>
      </c>
      <c r="Q133" s="38">
        <v>196.64478672299998</v>
      </c>
      <c r="R133" s="38"/>
      <c r="S133" s="38"/>
      <c r="T133" s="38"/>
      <c r="U133" s="39"/>
      <c r="W133" s="41">
        <v>145.31554277800001</v>
      </c>
      <c r="X133" s="38">
        <v>241.638296634</v>
      </c>
      <c r="Y133" s="38"/>
      <c r="Z133" s="38"/>
      <c r="AA133" s="38"/>
      <c r="AB133" s="39"/>
      <c r="AD133" s="31">
        <v>108.06915000000001</v>
      </c>
      <c r="AE133" s="29">
        <v>269.62028141299999</v>
      </c>
      <c r="AF133" s="38"/>
      <c r="AG133" s="38"/>
      <c r="AH133" s="38"/>
      <c r="AI133" s="39"/>
      <c r="AK133" s="41">
        <v>198.58210635200001</v>
      </c>
      <c r="AL133" s="38">
        <v>52.450281261000001</v>
      </c>
      <c r="AM133" s="38"/>
      <c r="AN133" s="38"/>
      <c r="AO133" s="38"/>
      <c r="AP133" s="39"/>
      <c r="AR133" s="41">
        <v>189.97475878500001</v>
      </c>
      <c r="AS133" s="38">
        <v>57.030251838000005</v>
      </c>
      <c r="AT133" s="38"/>
      <c r="AU133" s="38"/>
      <c r="AV133" s="38"/>
      <c r="AW133" s="39"/>
      <c r="AY133" s="41">
        <v>141.67433288399999</v>
      </c>
      <c r="AZ133" s="38">
        <v>137.06914617200002</v>
      </c>
      <c r="BA133" s="38"/>
      <c r="BB133" s="38"/>
      <c r="BC133" s="38"/>
      <c r="BD133" s="39"/>
    </row>
    <row r="134" spans="2:56" x14ac:dyDescent="0.3">
      <c r="B134" s="31">
        <v>199.11957025799998</v>
      </c>
      <c r="C134" s="29">
        <v>114.16064775500001</v>
      </c>
      <c r="D134" s="38"/>
      <c r="E134" s="38"/>
      <c r="F134" s="38"/>
      <c r="G134" s="39"/>
      <c r="I134" s="41">
        <v>280.63685056399999</v>
      </c>
      <c r="J134" s="38">
        <v>139.525918182</v>
      </c>
      <c r="K134" s="38"/>
      <c r="L134" s="38"/>
      <c r="M134" s="38"/>
      <c r="N134" s="39"/>
      <c r="P134" s="41">
        <v>65.561951000000008</v>
      </c>
      <c r="Q134" s="38">
        <v>225.83066183299999</v>
      </c>
      <c r="R134" s="38"/>
      <c r="S134" s="38"/>
      <c r="T134" s="38"/>
      <c r="U134" s="39"/>
      <c r="W134" s="41">
        <v>206.696658595</v>
      </c>
      <c r="X134" s="38">
        <v>246.81841122400002</v>
      </c>
      <c r="Y134" s="38"/>
      <c r="Z134" s="38"/>
      <c r="AA134" s="38"/>
      <c r="AB134" s="39"/>
      <c r="AD134" s="31">
        <v>61.976216602999997</v>
      </c>
      <c r="AE134" s="29">
        <v>257.06048480000004</v>
      </c>
      <c r="AF134" s="38"/>
      <c r="AG134" s="38"/>
      <c r="AH134" s="38"/>
      <c r="AI134" s="39"/>
      <c r="AK134" s="41">
        <v>181.723318952</v>
      </c>
      <c r="AL134" s="38">
        <v>91.70243746300001</v>
      </c>
      <c r="AM134" s="38"/>
      <c r="AN134" s="38"/>
      <c r="AO134" s="38"/>
      <c r="AP134" s="39"/>
      <c r="AR134" s="41">
        <v>212.84363184700001</v>
      </c>
      <c r="AS134" s="38">
        <v>146.68585959999999</v>
      </c>
      <c r="AT134" s="38"/>
      <c r="AU134" s="38"/>
      <c r="AV134" s="38"/>
      <c r="AW134" s="39"/>
      <c r="AY134" s="41">
        <v>143.30689751</v>
      </c>
      <c r="AZ134" s="38">
        <v>129.041049249</v>
      </c>
      <c r="BA134" s="38"/>
      <c r="BB134" s="38"/>
      <c r="BC134" s="38"/>
      <c r="BD134" s="39"/>
    </row>
    <row r="135" spans="2:56" x14ac:dyDescent="0.3">
      <c r="B135" s="31">
        <v>187.990609191</v>
      </c>
      <c r="C135" s="29">
        <v>67.002873000000008</v>
      </c>
      <c r="D135" s="38"/>
      <c r="E135" s="38"/>
      <c r="F135" s="38"/>
      <c r="G135" s="39"/>
      <c r="I135" s="41">
        <v>252.28310790899999</v>
      </c>
      <c r="J135" s="38">
        <v>116.31338522300001</v>
      </c>
      <c r="K135" s="38"/>
      <c r="L135" s="38"/>
      <c r="M135" s="38"/>
      <c r="N135" s="39"/>
      <c r="P135" s="41">
        <v>104.714683584</v>
      </c>
      <c r="Q135" s="38">
        <v>270.23699602900001</v>
      </c>
      <c r="R135" s="38"/>
      <c r="S135" s="38"/>
      <c r="T135" s="38"/>
      <c r="U135" s="39"/>
      <c r="W135" s="41">
        <v>205.80760972100001</v>
      </c>
      <c r="X135" s="38">
        <v>285.087858622</v>
      </c>
      <c r="Y135" s="38"/>
      <c r="Z135" s="38"/>
      <c r="AA135" s="38"/>
      <c r="AB135" s="39"/>
      <c r="AD135" s="31">
        <v>123.18802408500001</v>
      </c>
      <c r="AE135" s="29">
        <v>207.16495824500001</v>
      </c>
      <c r="AF135" s="38"/>
      <c r="AG135" s="38"/>
      <c r="AH135" s="38"/>
      <c r="AI135" s="39"/>
      <c r="AK135" s="41">
        <v>208.65559205399998</v>
      </c>
      <c r="AL135" s="38">
        <v>162.553292664</v>
      </c>
      <c r="AM135" s="38"/>
      <c r="AN135" s="38"/>
      <c r="AO135" s="38"/>
      <c r="AP135" s="39"/>
      <c r="AR135" s="41">
        <v>267.641175046</v>
      </c>
      <c r="AS135" s="38">
        <v>126.00646751699999</v>
      </c>
      <c r="AT135" s="38"/>
      <c r="AU135" s="38"/>
      <c r="AV135" s="38"/>
      <c r="AW135" s="39"/>
      <c r="AY135" s="41">
        <v>180.89190695799999</v>
      </c>
      <c r="AZ135" s="38">
        <v>174.443781008</v>
      </c>
      <c r="BA135" s="38"/>
      <c r="BB135" s="38"/>
      <c r="BC135" s="38"/>
      <c r="BD135" s="39"/>
    </row>
    <row r="136" spans="2:56" x14ac:dyDescent="0.3">
      <c r="B136" s="31">
        <v>219.073458114</v>
      </c>
      <c r="C136" s="29">
        <v>100.24494353999999</v>
      </c>
      <c r="D136" s="38"/>
      <c r="E136" s="38"/>
      <c r="F136" s="38"/>
      <c r="G136" s="39"/>
      <c r="I136" s="41">
        <v>255.39838127300001</v>
      </c>
      <c r="J136" s="38">
        <v>31.255039101999998</v>
      </c>
      <c r="K136" s="38"/>
      <c r="L136" s="38"/>
      <c r="M136" s="38"/>
      <c r="N136" s="39"/>
      <c r="P136" s="41">
        <v>154.31482112899999</v>
      </c>
      <c r="Q136" s="38">
        <v>261.88469165599997</v>
      </c>
      <c r="R136" s="38"/>
      <c r="S136" s="38"/>
      <c r="T136" s="38"/>
      <c r="U136" s="39"/>
      <c r="W136" s="41">
        <v>193.389743925</v>
      </c>
      <c r="X136" s="38">
        <v>195.10155926100001</v>
      </c>
      <c r="Y136" s="38"/>
      <c r="Z136" s="38"/>
      <c r="AA136" s="38"/>
      <c r="AB136" s="39"/>
      <c r="AD136" s="31">
        <v>118.76223216200002</v>
      </c>
      <c r="AE136" s="29">
        <v>188.57130075700002</v>
      </c>
      <c r="AF136" s="38"/>
      <c r="AG136" s="38"/>
      <c r="AH136" s="38"/>
      <c r="AI136" s="39"/>
      <c r="AK136" s="41">
        <v>219.45242060000001</v>
      </c>
      <c r="AL136" s="38">
        <v>167.66928622500001</v>
      </c>
      <c r="AM136" s="38"/>
      <c r="AN136" s="38"/>
      <c r="AO136" s="38"/>
      <c r="AP136" s="39"/>
      <c r="AR136" s="41">
        <v>334.74058982000003</v>
      </c>
      <c r="AS136" s="38">
        <v>75.809788264000005</v>
      </c>
      <c r="AT136" s="38"/>
      <c r="AU136" s="38"/>
      <c r="AV136" s="38"/>
      <c r="AW136" s="39"/>
      <c r="AY136" s="41">
        <v>184.87245398300001</v>
      </c>
      <c r="AZ136" s="38">
        <v>152.03240068099998</v>
      </c>
      <c r="BA136" s="38"/>
      <c r="BB136" s="38"/>
      <c r="BC136" s="38"/>
      <c r="BD136" s="39"/>
    </row>
    <row r="137" spans="2:56" x14ac:dyDescent="0.3">
      <c r="B137" s="31">
        <v>72.405610038999995</v>
      </c>
      <c r="C137" s="29">
        <v>123.894075865</v>
      </c>
      <c r="D137" s="38"/>
      <c r="E137" s="38"/>
      <c r="F137" s="38"/>
      <c r="G137" s="39"/>
      <c r="I137" s="41">
        <v>171.786000379</v>
      </c>
      <c r="J137" s="38">
        <v>99.798978180999995</v>
      </c>
      <c r="K137" s="38"/>
      <c r="L137" s="38"/>
      <c r="M137" s="38"/>
      <c r="N137" s="39"/>
      <c r="P137" s="41">
        <v>140.10516882600001</v>
      </c>
      <c r="Q137" s="38">
        <v>302.33425404000002</v>
      </c>
      <c r="R137" s="38"/>
      <c r="S137" s="38"/>
      <c r="T137" s="38"/>
      <c r="U137" s="39"/>
      <c r="W137" s="41">
        <v>170.37821958500001</v>
      </c>
      <c r="X137" s="38">
        <v>215.56697442699999</v>
      </c>
      <c r="Y137" s="38"/>
      <c r="Z137" s="38"/>
      <c r="AA137" s="38"/>
      <c r="AB137" s="39"/>
      <c r="AD137" s="31">
        <v>71.764399748999992</v>
      </c>
      <c r="AE137" s="29">
        <v>170.59075558000001</v>
      </c>
      <c r="AF137" s="38"/>
      <c r="AG137" s="38"/>
      <c r="AH137" s="38"/>
      <c r="AI137" s="39"/>
      <c r="AK137" s="41">
        <v>238.02950748500001</v>
      </c>
      <c r="AL137" s="38">
        <v>125.39551658900001</v>
      </c>
      <c r="AM137" s="38"/>
      <c r="AN137" s="38"/>
      <c r="AO137" s="38"/>
      <c r="AP137" s="39"/>
      <c r="AR137" s="41">
        <v>114.39263619699999</v>
      </c>
      <c r="AS137" s="38">
        <v>161.09507959999999</v>
      </c>
      <c r="AT137" s="38"/>
      <c r="AU137" s="38"/>
      <c r="AV137" s="38"/>
      <c r="AW137" s="39"/>
      <c r="AY137" s="41">
        <v>144.828511142</v>
      </c>
      <c r="AZ137" s="38">
        <v>103.891196661</v>
      </c>
      <c r="BA137" s="38"/>
      <c r="BB137" s="38"/>
      <c r="BC137" s="38"/>
      <c r="BD137" s="39"/>
    </row>
    <row r="138" spans="2:56" x14ac:dyDescent="0.3">
      <c r="B138" s="31">
        <v>23.556192855999999</v>
      </c>
      <c r="C138" s="29">
        <v>70.945956053000003</v>
      </c>
      <c r="D138" s="38"/>
      <c r="E138" s="38"/>
      <c r="F138" s="38"/>
      <c r="G138" s="39"/>
      <c r="I138" s="41">
        <v>213.618847883</v>
      </c>
      <c r="J138" s="38">
        <v>92.446673676000003</v>
      </c>
      <c r="K138" s="38"/>
      <c r="L138" s="38"/>
      <c r="M138" s="38"/>
      <c r="N138" s="39"/>
      <c r="P138" s="41">
        <v>299.00500375900003</v>
      </c>
      <c r="Q138" s="38">
        <v>297.00572448400004</v>
      </c>
      <c r="R138" s="38"/>
      <c r="S138" s="38"/>
      <c r="T138" s="38"/>
      <c r="U138" s="39"/>
      <c r="W138" s="41">
        <v>126.70315330400001</v>
      </c>
      <c r="X138" s="38">
        <v>39.230542372000002</v>
      </c>
      <c r="Y138" s="38"/>
      <c r="Z138" s="38"/>
      <c r="AA138" s="38"/>
      <c r="AB138" s="39"/>
      <c r="AD138" s="31">
        <v>75.648404999999997</v>
      </c>
      <c r="AE138" s="29">
        <v>360.525168549</v>
      </c>
      <c r="AF138" s="38"/>
      <c r="AG138" s="38"/>
      <c r="AH138" s="38"/>
      <c r="AI138" s="39"/>
      <c r="AK138" s="41">
        <v>227.242044932</v>
      </c>
      <c r="AL138" s="38">
        <v>180.15127305000001</v>
      </c>
      <c r="AM138" s="38"/>
      <c r="AN138" s="38"/>
      <c r="AO138" s="38"/>
      <c r="AP138" s="39"/>
      <c r="AR138" s="41">
        <v>33.141206000000004</v>
      </c>
      <c r="AS138" s="38">
        <v>240.44377229599999</v>
      </c>
      <c r="AT138" s="38"/>
      <c r="AU138" s="38"/>
      <c r="AV138" s="38"/>
      <c r="AW138" s="39"/>
      <c r="AY138" s="41">
        <v>180.71539401300001</v>
      </c>
      <c r="AZ138" s="38">
        <v>96.213243784000014</v>
      </c>
      <c r="BA138" s="38"/>
      <c r="BB138" s="38"/>
      <c r="BC138" s="38"/>
      <c r="BD138" s="39"/>
    </row>
    <row r="139" spans="2:56" x14ac:dyDescent="0.3">
      <c r="B139" s="31">
        <v>200.17144331800003</v>
      </c>
      <c r="C139" s="29">
        <v>109.51007200000001</v>
      </c>
      <c r="D139" s="38"/>
      <c r="E139" s="38"/>
      <c r="F139" s="38"/>
      <c r="G139" s="39"/>
      <c r="I139" s="41">
        <v>171.80977559200002</v>
      </c>
      <c r="J139" s="38">
        <v>121.96900407300001</v>
      </c>
      <c r="K139" s="38"/>
      <c r="L139" s="38"/>
      <c r="M139" s="38"/>
      <c r="N139" s="39"/>
      <c r="P139" s="41">
        <v>317.10946822800003</v>
      </c>
      <c r="Q139" s="38">
        <v>214.65054803500001</v>
      </c>
      <c r="R139" s="38"/>
      <c r="S139" s="38"/>
      <c r="T139" s="38"/>
      <c r="U139" s="39"/>
      <c r="W139" s="41">
        <v>23.949564561999999</v>
      </c>
      <c r="X139" s="38">
        <v>92.987019426000003</v>
      </c>
      <c r="Y139" s="38"/>
      <c r="Z139" s="38"/>
      <c r="AA139" s="38"/>
      <c r="AB139" s="39"/>
      <c r="AD139" s="31">
        <v>111.41064811800001</v>
      </c>
      <c r="AE139" s="29">
        <v>406.51147371800005</v>
      </c>
      <c r="AF139" s="38"/>
      <c r="AG139" s="38"/>
      <c r="AH139" s="38"/>
      <c r="AI139" s="39"/>
      <c r="AK139" s="41">
        <v>250.77806487999999</v>
      </c>
      <c r="AL139" s="38">
        <v>155.401276317</v>
      </c>
      <c r="AM139" s="38"/>
      <c r="AN139" s="38"/>
      <c r="AO139" s="38"/>
      <c r="AP139" s="39"/>
      <c r="AR139" s="41">
        <v>26.185875505999999</v>
      </c>
      <c r="AS139" s="38">
        <v>240.28094811</v>
      </c>
      <c r="AT139" s="38"/>
      <c r="AU139" s="38"/>
      <c r="AV139" s="38"/>
      <c r="AW139" s="39"/>
      <c r="AY139" s="41">
        <v>195.254296993</v>
      </c>
      <c r="AZ139" s="38">
        <v>145.49205572300002</v>
      </c>
      <c r="BA139" s="38"/>
      <c r="BB139" s="38"/>
      <c r="BC139" s="38"/>
      <c r="BD139" s="39"/>
    </row>
    <row r="140" spans="2:56" x14ac:dyDescent="0.3">
      <c r="B140" s="31">
        <v>48.329964801999999</v>
      </c>
      <c r="C140" s="29">
        <v>129.01078988700002</v>
      </c>
      <c r="D140" s="38"/>
      <c r="E140" s="38"/>
      <c r="F140" s="38"/>
      <c r="G140" s="39"/>
      <c r="I140" s="41">
        <v>207.31913689900003</v>
      </c>
      <c r="J140" s="38">
        <v>177.91856441100001</v>
      </c>
      <c r="K140" s="38"/>
      <c r="L140" s="38"/>
      <c r="M140" s="38"/>
      <c r="N140" s="39"/>
      <c r="P140" s="41">
        <v>351.23626487600001</v>
      </c>
      <c r="Q140" s="38">
        <v>280.93368049599997</v>
      </c>
      <c r="R140" s="38"/>
      <c r="S140" s="38"/>
      <c r="T140" s="38"/>
      <c r="U140" s="39"/>
      <c r="W140" s="41">
        <v>35.478381484000003</v>
      </c>
      <c r="X140" s="38">
        <v>82.034571304000011</v>
      </c>
      <c r="Y140" s="38"/>
      <c r="Z140" s="38"/>
      <c r="AA140" s="38"/>
      <c r="AB140" s="39"/>
      <c r="AD140" s="31">
        <v>148.53528298700002</v>
      </c>
      <c r="AE140" s="29">
        <v>435.93870326299998</v>
      </c>
      <c r="AF140" s="38"/>
      <c r="AG140" s="38"/>
      <c r="AH140" s="38"/>
      <c r="AI140" s="39"/>
      <c r="AK140" s="41">
        <v>67.006475304999995</v>
      </c>
      <c r="AL140" s="38">
        <v>112.29969699200001</v>
      </c>
      <c r="AM140" s="38"/>
      <c r="AN140" s="38"/>
      <c r="AO140" s="38"/>
      <c r="AP140" s="39"/>
      <c r="AR140" s="41">
        <v>53.706765245</v>
      </c>
      <c r="AS140" s="38">
        <v>235.14189979700001</v>
      </c>
      <c r="AT140" s="38"/>
      <c r="AU140" s="38"/>
      <c r="AV140" s="38"/>
      <c r="AW140" s="39"/>
      <c r="AY140" s="41">
        <v>169.91856546700001</v>
      </c>
      <c r="AZ140" s="38">
        <v>199.19305728</v>
      </c>
      <c r="BA140" s="38"/>
      <c r="BB140" s="38"/>
      <c r="BC140" s="38"/>
      <c r="BD140" s="39"/>
    </row>
    <row r="141" spans="2:56" x14ac:dyDescent="0.3">
      <c r="B141" s="31">
        <v>24.664261874000001</v>
      </c>
      <c r="C141" s="29">
        <v>20.893369</v>
      </c>
      <c r="D141" s="38"/>
      <c r="E141" s="38"/>
      <c r="F141" s="38"/>
      <c r="G141" s="39"/>
      <c r="I141" s="41">
        <v>133.86813794900002</v>
      </c>
      <c r="J141" s="38">
        <v>167.732686793</v>
      </c>
      <c r="K141" s="38"/>
      <c r="L141" s="38"/>
      <c r="M141" s="38"/>
      <c r="N141" s="39"/>
      <c r="P141" s="41">
        <v>81.319873991999998</v>
      </c>
      <c r="Q141" s="38">
        <v>253.259332564</v>
      </c>
      <c r="R141" s="38"/>
      <c r="S141" s="38"/>
      <c r="T141" s="38"/>
      <c r="U141" s="39"/>
      <c r="W141" s="41">
        <v>154.92433113499999</v>
      </c>
      <c r="X141" s="38">
        <v>79.263678298000002</v>
      </c>
      <c r="Y141" s="38"/>
      <c r="Z141" s="38"/>
      <c r="AA141" s="38"/>
      <c r="AB141" s="39"/>
      <c r="AD141" s="31">
        <v>140.430817198</v>
      </c>
      <c r="AE141" s="29">
        <v>438.27876059100004</v>
      </c>
      <c r="AF141" s="38"/>
      <c r="AG141" s="38"/>
      <c r="AH141" s="38"/>
      <c r="AI141" s="39"/>
      <c r="AK141" s="41">
        <v>156.399835263</v>
      </c>
      <c r="AL141" s="38">
        <v>28.85446305</v>
      </c>
      <c r="AM141" s="38"/>
      <c r="AN141" s="38"/>
      <c r="AO141" s="38"/>
      <c r="AP141" s="39"/>
      <c r="AR141" s="41">
        <v>84.269441325999992</v>
      </c>
      <c r="AS141" s="38">
        <v>458.69806625300004</v>
      </c>
      <c r="AT141" s="38"/>
      <c r="AU141" s="38"/>
      <c r="AV141" s="38"/>
      <c r="AW141" s="39"/>
      <c r="AY141" s="41">
        <v>162.066981489</v>
      </c>
      <c r="AZ141" s="38">
        <v>209.61596656700002</v>
      </c>
      <c r="BA141" s="38"/>
      <c r="BB141" s="38"/>
      <c r="BC141" s="38"/>
      <c r="BD141" s="39"/>
    </row>
    <row r="142" spans="2:56" x14ac:dyDescent="0.3">
      <c r="B142" s="31">
        <v>136.94090411400001</v>
      </c>
      <c r="C142" s="29">
        <v>138.47260420000001</v>
      </c>
      <c r="D142" s="38"/>
      <c r="E142" s="38"/>
      <c r="F142" s="38"/>
      <c r="G142" s="39"/>
      <c r="I142" s="41">
        <v>128.62390232999999</v>
      </c>
      <c r="J142" s="38">
        <v>109.973328423</v>
      </c>
      <c r="K142" s="38"/>
      <c r="L142" s="38"/>
      <c r="M142" s="38"/>
      <c r="N142" s="39"/>
      <c r="P142" s="41">
        <v>121.17649697300001</v>
      </c>
      <c r="Q142" s="38">
        <v>229.51509938700002</v>
      </c>
      <c r="R142" s="38"/>
      <c r="S142" s="38"/>
      <c r="T142" s="38"/>
      <c r="U142" s="39"/>
      <c r="W142" s="41">
        <v>164.266548922</v>
      </c>
      <c r="X142" s="38">
        <v>135.28168243100001</v>
      </c>
      <c r="Y142" s="38"/>
      <c r="Z142" s="38"/>
      <c r="AA142" s="38"/>
      <c r="AB142" s="39"/>
      <c r="AD142" s="31">
        <v>183.379658791</v>
      </c>
      <c r="AE142" s="29">
        <v>370.90773202000003</v>
      </c>
      <c r="AF142" s="38"/>
      <c r="AG142" s="38"/>
      <c r="AH142" s="38"/>
      <c r="AI142" s="39"/>
      <c r="AK142" s="41">
        <v>123.510070152</v>
      </c>
      <c r="AL142" s="38">
        <v>72.920019193000002</v>
      </c>
      <c r="AM142" s="38"/>
      <c r="AN142" s="38"/>
      <c r="AO142" s="38"/>
      <c r="AP142" s="39"/>
      <c r="AR142" s="41">
        <v>74.629673146000002</v>
      </c>
      <c r="AS142" s="38">
        <v>392.35225368500005</v>
      </c>
      <c r="AT142" s="38"/>
      <c r="AU142" s="38"/>
      <c r="AV142" s="38"/>
      <c r="AW142" s="39"/>
      <c r="AY142" s="41">
        <v>145.72548508700001</v>
      </c>
      <c r="AZ142" s="38">
        <v>236.383974561</v>
      </c>
      <c r="BA142" s="38"/>
      <c r="BB142" s="38"/>
      <c r="BC142" s="38"/>
      <c r="BD142" s="39"/>
    </row>
    <row r="143" spans="2:56" x14ac:dyDescent="0.3">
      <c r="B143" s="31">
        <v>39.684432802000003</v>
      </c>
      <c r="C143" s="29">
        <v>172.01510697700002</v>
      </c>
      <c r="D143" s="38"/>
      <c r="E143" s="38"/>
      <c r="F143" s="38"/>
      <c r="G143" s="39"/>
      <c r="I143" s="41">
        <v>39.625354999999999</v>
      </c>
      <c r="J143" s="38">
        <v>139.65992392800001</v>
      </c>
      <c r="K143" s="38"/>
      <c r="L143" s="38"/>
      <c r="M143" s="38"/>
      <c r="N143" s="39"/>
      <c r="P143" s="41">
        <v>125.55473847</v>
      </c>
      <c r="Q143" s="38">
        <v>259.76581585500003</v>
      </c>
      <c r="R143" s="38"/>
      <c r="S143" s="38"/>
      <c r="T143" s="38"/>
      <c r="U143" s="39"/>
      <c r="W143" s="41">
        <v>145.92865508900002</v>
      </c>
      <c r="X143" s="38">
        <v>153.44666562400002</v>
      </c>
      <c r="Y143" s="38"/>
      <c r="Z143" s="38"/>
      <c r="AA143" s="38"/>
      <c r="AB143" s="39"/>
      <c r="AD143" s="31">
        <v>57.749271916000005</v>
      </c>
      <c r="AE143" s="29">
        <v>93.765117305999993</v>
      </c>
      <c r="AF143" s="38"/>
      <c r="AG143" s="38"/>
      <c r="AH143" s="38"/>
      <c r="AI143" s="39"/>
      <c r="AK143" s="41">
        <v>267.16639124699998</v>
      </c>
      <c r="AL143" s="38">
        <v>89.919296488000001</v>
      </c>
      <c r="AM143" s="38"/>
      <c r="AN143" s="38"/>
      <c r="AO143" s="38"/>
      <c r="AP143" s="39"/>
      <c r="AR143" s="41">
        <v>126.02952226900001</v>
      </c>
      <c r="AS143" s="38">
        <v>307.59938302799998</v>
      </c>
      <c r="AT143" s="38"/>
      <c r="AU143" s="38"/>
      <c r="AV143" s="38"/>
      <c r="AW143" s="39"/>
      <c r="AY143" s="41">
        <v>185.473318457</v>
      </c>
      <c r="AZ143" s="38">
        <v>286.36019274800003</v>
      </c>
      <c r="BA143" s="38"/>
      <c r="BB143" s="38"/>
      <c r="BC143" s="38"/>
      <c r="BD143" s="39"/>
    </row>
    <row r="144" spans="2:56" x14ac:dyDescent="0.3">
      <c r="B144" s="31">
        <v>71.688751344000011</v>
      </c>
      <c r="C144" s="29">
        <v>157.86165063199999</v>
      </c>
      <c r="D144" s="38"/>
      <c r="E144" s="38"/>
      <c r="F144" s="38"/>
      <c r="G144" s="39"/>
      <c r="I144" s="41">
        <v>143.41712804299999</v>
      </c>
      <c r="J144" s="38">
        <v>144.35156596000002</v>
      </c>
      <c r="K144" s="38"/>
      <c r="L144" s="38"/>
      <c r="M144" s="38"/>
      <c r="N144" s="39"/>
      <c r="P144" s="41">
        <v>114.026642009</v>
      </c>
      <c r="Q144" s="38">
        <v>214.291037996</v>
      </c>
      <c r="R144" s="38"/>
      <c r="S144" s="38"/>
      <c r="T144" s="38"/>
      <c r="U144" s="39"/>
      <c r="W144" s="41">
        <v>85.446674599999994</v>
      </c>
      <c r="X144" s="38">
        <v>188.099398802</v>
      </c>
      <c r="Y144" s="38"/>
      <c r="Z144" s="38"/>
      <c r="AA144" s="38"/>
      <c r="AB144" s="39"/>
      <c r="AD144" s="31">
        <v>184.016546315</v>
      </c>
      <c r="AE144" s="29">
        <v>139.82490949699999</v>
      </c>
      <c r="AF144" s="38"/>
      <c r="AG144" s="38"/>
      <c r="AH144" s="38"/>
      <c r="AI144" s="39"/>
      <c r="AK144" s="41">
        <v>268.71682331900001</v>
      </c>
      <c r="AL144" s="38">
        <v>28.979823263999997</v>
      </c>
      <c r="AM144" s="38"/>
      <c r="AN144" s="38"/>
      <c r="AO144" s="38"/>
      <c r="AP144" s="39"/>
      <c r="AR144" s="41">
        <v>119.96252018800001</v>
      </c>
      <c r="AS144" s="38">
        <v>121.52736148000001</v>
      </c>
      <c r="AT144" s="38"/>
      <c r="AU144" s="38"/>
      <c r="AV144" s="38"/>
      <c r="AW144" s="39"/>
      <c r="AY144" s="41">
        <v>247.772301588</v>
      </c>
      <c r="AZ144" s="38">
        <v>234.97763468900001</v>
      </c>
      <c r="BA144" s="38"/>
      <c r="BB144" s="38"/>
      <c r="BC144" s="38"/>
      <c r="BD144" s="39"/>
    </row>
    <row r="145" spans="2:56" x14ac:dyDescent="0.3">
      <c r="B145" s="31">
        <v>88.252870195</v>
      </c>
      <c r="C145" s="29">
        <v>210.55472725000001</v>
      </c>
      <c r="D145" s="38"/>
      <c r="E145" s="38"/>
      <c r="F145" s="38"/>
      <c r="G145" s="39"/>
      <c r="I145" s="41">
        <v>121.039609383</v>
      </c>
      <c r="J145" s="38">
        <v>117.07203065600001</v>
      </c>
      <c r="K145" s="38"/>
      <c r="L145" s="38"/>
      <c r="M145" s="38"/>
      <c r="N145" s="39"/>
      <c r="P145" s="41">
        <v>97.440909327999989</v>
      </c>
      <c r="Q145" s="38">
        <v>197.84363382700002</v>
      </c>
      <c r="R145" s="38"/>
      <c r="S145" s="38"/>
      <c r="T145" s="38"/>
      <c r="U145" s="39"/>
      <c r="W145" s="41">
        <v>67.045380198999993</v>
      </c>
      <c r="X145" s="38">
        <v>218.32345821300001</v>
      </c>
      <c r="Y145" s="38"/>
      <c r="Z145" s="38"/>
      <c r="AA145" s="38"/>
      <c r="AB145" s="39"/>
      <c r="AD145" s="31">
        <v>234.84146755999998</v>
      </c>
      <c r="AE145" s="29">
        <v>98.474050401999989</v>
      </c>
      <c r="AF145" s="38"/>
      <c r="AG145" s="38"/>
      <c r="AH145" s="38"/>
      <c r="AI145" s="39"/>
      <c r="AK145" s="41">
        <v>36.905614725</v>
      </c>
      <c r="AL145" s="38">
        <v>78.142640982000003</v>
      </c>
      <c r="AM145" s="38"/>
      <c r="AN145" s="38"/>
      <c r="AO145" s="38"/>
      <c r="AP145" s="39"/>
      <c r="AR145" s="41">
        <v>72.362382378999996</v>
      </c>
      <c r="AS145" s="38">
        <v>336.56911983800001</v>
      </c>
      <c r="AT145" s="38"/>
      <c r="AU145" s="38"/>
      <c r="AV145" s="38"/>
      <c r="AW145" s="39"/>
      <c r="AY145" s="41">
        <v>205.83642816100001</v>
      </c>
      <c r="AZ145" s="38">
        <v>257.796075481</v>
      </c>
      <c r="BA145" s="38"/>
      <c r="BB145" s="38"/>
      <c r="BC145" s="38"/>
      <c r="BD145" s="39"/>
    </row>
    <row r="146" spans="2:56" x14ac:dyDescent="0.3">
      <c r="B146" s="31">
        <v>77.17362093700001</v>
      </c>
      <c r="C146" s="29">
        <v>169.83643291300001</v>
      </c>
      <c r="D146" s="38"/>
      <c r="E146" s="38"/>
      <c r="F146" s="38"/>
      <c r="G146" s="39"/>
      <c r="I146" s="41">
        <v>117.806180415</v>
      </c>
      <c r="J146" s="38">
        <v>174.36525075900002</v>
      </c>
      <c r="K146" s="38"/>
      <c r="L146" s="38"/>
      <c r="M146" s="38"/>
      <c r="N146" s="39"/>
      <c r="P146" s="41">
        <v>139.10660988000001</v>
      </c>
      <c r="Q146" s="38">
        <v>214.41279590500002</v>
      </c>
      <c r="R146" s="38"/>
      <c r="S146" s="38"/>
      <c r="T146" s="38"/>
      <c r="U146" s="39"/>
      <c r="W146" s="41">
        <v>104.801859365</v>
      </c>
      <c r="X146" s="38">
        <v>176.37749833200002</v>
      </c>
      <c r="Y146" s="38"/>
      <c r="Z146" s="38"/>
      <c r="AA146" s="38"/>
      <c r="AB146" s="39"/>
      <c r="AD146" s="31">
        <v>220.20458188400002</v>
      </c>
      <c r="AE146" s="29">
        <v>158.10948921599999</v>
      </c>
      <c r="AF146" s="38"/>
      <c r="AG146" s="38"/>
      <c r="AH146" s="38"/>
      <c r="AI146" s="39"/>
      <c r="AK146" s="41">
        <v>22.748556075</v>
      </c>
      <c r="AL146" s="38">
        <v>89.479094817000004</v>
      </c>
      <c r="AM146" s="38"/>
      <c r="AN146" s="38"/>
      <c r="AO146" s="38"/>
      <c r="AP146" s="39"/>
      <c r="AR146" s="41">
        <v>111.13831386</v>
      </c>
      <c r="AS146" s="38">
        <v>283.97690776000002</v>
      </c>
      <c r="AT146" s="38"/>
      <c r="AU146" s="38"/>
      <c r="AV146" s="38"/>
      <c r="AW146" s="39"/>
      <c r="AY146" s="41">
        <v>236.84867190599999</v>
      </c>
      <c r="AZ146" s="38">
        <v>281.85515011500001</v>
      </c>
      <c r="BA146" s="38"/>
      <c r="BB146" s="38"/>
      <c r="BC146" s="38"/>
      <c r="BD146" s="39"/>
    </row>
    <row r="147" spans="2:56" x14ac:dyDescent="0.3">
      <c r="B147" s="31">
        <v>125.80257705400001</v>
      </c>
      <c r="C147" s="29">
        <v>125.43658286599999</v>
      </c>
      <c r="D147" s="38"/>
      <c r="E147" s="38"/>
      <c r="F147" s="38"/>
      <c r="G147" s="39"/>
      <c r="I147" s="41">
        <v>89.904887267999996</v>
      </c>
      <c r="J147" s="38">
        <v>84.269441325999992</v>
      </c>
      <c r="K147" s="38"/>
      <c r="L147" s="38"/>
      <c r="M147" s="38"/>
      <c r="N147" s="39"/>
      <c r="P147" s="41">
        <v>229.71754892800001</v>
      </c>
      <c r="Q147" s="38">
        <v>175.09579821299999</v>
      </c>
      <c r="R147" s="38"/>
      <c r="S147" s="38"/>
      <c r="T147" s="38"/>
      <c r="U147" s="39"/>
      <c r="W147" s="41">
        <v>118.14263570200001</v>
      </c>
      <c r="X147" s="38">
        <v>161.14695279200001</v>
      </c>
      <c r="Y147" s="38"/>
      <c r="Z147" s="38"/>
      <c r="AA147" s="38"/>
      <c r="AB147" s="39"/>
      <c r="AD147" s="31">
        <v>242.26581816499998</v>
      </c>
      <c r="AE147" s="29">
        <v>165.80617407900002</v>
      </c>
      <c r="AF147" s="38"/>
      <c r="AG147" s="38"/>
      <c r="AH147" s="38"/>
      <c r="AI147" s="39"/>
      <c r="AK147" s="41">
        <v>18.704608482000001</v>
      </c>
      <c r="AL147" s="38">
        <v>107.094366267</v>
      </c>
      <c r="AM147" s="38"/>
      <c r="AN147" s="38"/>
      <c r="AO147" s="38"/>
      <c r="AP147" s="39"/>
      <c r="AR147" s="41">
        <v>161.384704922</v>
      </c>
      <c r="AS147" s="38">
        <v>61.876072524000001</v>
      </c>
      <c r="AT147" s="38"/>
      <c r="AU147" s="38"/>
      <c r="AV147" s="38"/>
      <c r="AW147" s="39"/>
      <c r="AY147" s="41">
        <v>205.740606848</v>
      </c>
      <c r="AZ147" s="38">
        <v>268.34650636499998</v>
      </c>
      <c r="BA147" s="38"/>
      <c r="BB147" s="38"/>
      <c r="BC147" s="38"/>
      <c r="BD147" s="39"/>
    </row>
    <row r="148" spans="2:56" x14ac:dyDescent="0.3">
      <c r="B148" s="31">
        <v>20.172908</v>
      </c>
      <c r="C148" s="29">
        <v>110.608775025</v>
      </c>
      <c r="D148" s="38"/>
      <c r="E148" s="38"/>
      <c r="F148" s="38"/>
      <c r="G148" s="39"/>
      <c r="I148" s="41">
        <v>85.078519029000006</v>
      </c>
      <c r="J148" s="38">
        <v>53.162817190000005</v>
      </c>
      <c r="K148" s="38"/>
      <c r="L148" s="38"/>
      <c r="M148" s="38"/>
      <c r="N148" s="39"/>
      <c r="P148" s="41">
        <v>183.63974521200001</v>
      </c>
      <c r="Q148" s="38">
        <v>93.484857977000004</v>
      </c>
      <c r="R148" s="38"/>
      <c r="S148" s="38"/>
      <c r="T148" s="38"/>
      <c r="U148" s="39"/>
      <c r="W148" s="41">
        <v>49.418581373000002</v>
      </c>
      <c r="X148" s="38">
        <v>135.308339488</v>
      </c>
      <c r="Y148" s="38"/>
      <c r="Z148" s="38"/>
      <c r="AA148" s="38"/>
      <c r="AB148" s="39"/>
      <c r="AD148" s="31">
        <v>287.73195049200001</v>
      </c>
      <c r="AE148" s="29">
        <v>196.29608359900001</v>
      </c>
      <c r="AF148" s="38"/>
      <c r="AG148" s="38"/>
      <c r="AH148" s="38"/>
      <c r="AI148" s="39"/>
      <c r="AK148" s="41">
        <v>102.07203263599999</v>
      </c>
      <c r="AL148" s="38">
        <v>108.82779543300001</v>
      </c>
      <c r="AM148" s="38"/>
      <c r="AN148" s="38"/>
      <c r="AO148" s="38"/>
      <c r="AP148" s="39"/>
      <c r="AR148" s="41">
        <v>190.143346659</v>
      </c>
      <c r="AS148" s="38">
        <v>124.658484986</v>
      </c>
      <c r="AT148" s="38"/>
      <c r="AU148" s="38"/>
      <c r="AV148" s="38"/>
      <c r="AW148" s="39"/>
      <c r="AY148" s="41">
        <v>211.43441013100002</v>
      </c>
      <c r="AZ148" s="38">
        <v>257.77806395599998</v>
      </c>
      <c r="BA148" s="38"/>
      <c r="BB148" s="38"/>
      <c r="BC148" s="38"/>
      <c r="BD148" s="39"/>
    </row>
    <row r="149" spans="2:56" x14ac:dyDescent="0.3">
      <c r="B149" s="31">
        <v>72.523765643000004</v>
      </c>
      <c r="C149" s="29">
        <v>130.42721621299998</v>
      </c>
      <c r="D149" s="38"/>
      <c r="E149" s="38"/>
      <c r="F149" s="38"/>
      <c r="G149" s="39"/>
      <c r="I149" s="41">
        <v>121.49133843</v>
      </c>
      <c r="J149" s="38">
        <v>93.640477553000011</v>
      </c>
      <c r="K149" s="38"/>
      <c r="L149" s="38"/>
      <c r="M149" s="38"/>
      <c r="N149" s="39"/>
      <c r="P149" s="41">
        <v>192.36308700000001</v>
      </c>
      <c r="Q149" s="38">
        <v>53.420742228000002</v>
      </c>
      <c r="R149" s="38"/>
      <c r="S149" s="38"/>
      <c r="T149" s="38"/>
      <c r="U149" s="39"/>
      <c r="W149" s="41">
        <v>64.861662908</v>
      </c>
      <c r="X149" s="38">
        <v>137.47980894200001</v>
      </c>
      <c r="Y149" s="38"/>
      <c r="Z149" s="38"/>
      <c r="AA149" s="38"/>
      <c r="AB149" s="39"/>
      <c r="AD149" s="31">
        <v>314.419266854</v>
      </c>
      <c r="AE149" s="29">
        <v>175.54608633800001</v>
      </c>
      <c r="AF149" s="38"/>
      <c r="AG149" s="38"/>
      <c r="AH149" s="38"/>
      <c r="AI149" s="39"/>
      <c r="AK149" s="41">
        <v>74.123189062999998</v>
      </c>
      <c r="AL149" s="38">
        <v>161.929373438</v>
      </c>
      <c r="AM149" s="38"/>
      <c r="AN149" s="38"/>
      <c r="AO149" s="38"/>
      <c r="AP149" s="39"/>
      <c r="AR149" s="41">
        <v>79.407770498000005</v>
      </c>
      <c r="AS149" s="38">
        <v>137.26222972000002</v>
      </c>
      <c r="AT149" s="38"/>
      <c r="AU149" s="38"/>
      <c r="AV149" s="38"/>
      <c r="AW149" s="39"/>
      <c r="AY149" s="41">
        <v>225.10011437900002</v>
      </c>
      <c r="AZ149" s="38">
        <v>324.41566322900002</v>
      </c>
      <c r="BA149" s="38"/>
      <c r="BB149" s="38"/>
      <c r="BC149" s="38"/>
      <c r="BD149" s="39"/>
    </row>
    <row r="150" spans="2:56" x14ac:dyDescent="0.3">
      <c r="B150" s="31">
        <v>35.192358467000005</v>
      </c>
      <c r="C150" s="29">
        <v>194.85083883299998</v>
      </c>
      <c r="D150" s="38"/>
      <c r="E150" s="38"/>
      <c r="F150" s="38"/>
      <c r="G150" s="39"/>
      <c r="I150" s="41">
        <v>127.48917625500002</v>
      </c>
      <c r="J150" s="38">
        <v>101.072753229</v>
      </c>
      <c r="K150" s="38"/>
      <c r="L150" s="38"/>
      <c r="M150" s="38"/>
      <c r="N150" s="39"/>
      <c r="P150" s="41">
        <v>221.857319418</v>
      </c>
      <c r="Q150" s="38">
        <v>26.899131896</v>
      </c>
      <c r="R150" s="38"/>
      <c r="S150" s="38"/>
      <c r="T150" s="38"/>
      <c r="U150" s="39"/>
      <c r="W150" s="41">
        <v>95.417134379000004</v>
      </c>
      <c r="X150" s="38">
        <v>32.428670071000006</v>
      </c>
      <c r="Y150" s="38"/>
      <c r="Z150" s="38"/>
      <c r="AA150" s="38"/>
      <c r="AB150" s="39"/>
      <c r="AD150" s="31">
        <v>272.27806204200004</v>
      </c>
      <c r="AE150" s="29">
        <v>157.752861021</v>
      </c>
      <c r="AF150" s="38"/>
      <c r="AG150" s="38"/>
      <c r="AH150" s="38"/>
      <c r="AI150" s="39"/>
      <c r="AK150" s="41">
        <v>152.10588770300001</v>
      </c>
      <c r="AL150" s="38">
        <v>190.34651666100001</v>
      </c>
      <c r="AM150" s="38"/>
      <c r="AN150" s="38"/>
      <c r="AO150" s="38"/>
      <c r="AP150" s="39"/>
      <c r="AR150" s="41">
        <v>212.169280351</v>
      </c>
      <c r="AS150" s="38">
        <v>168.17000661999998</v>
      </c>
      <c r="AT150" s="38"/>
      <c r="AU150" s="38"/>
      <c r="AV150" s="38"/>
      <c r="AW150" s="39"/>
      <c r="AY150" s="41">
        <v>284.34938609700004</v>
      </c>
      <c r="AZ150" s="38">
        <v>330.83569119999999</v>
      </c>
      <c r="BA150" s="38"/>
      <c r="BB150" s="38"/>
      <c r="BC150" s="38"/>
      <c r="BD150" s="39"/>
    </row>
    <row r="151" spans="2:56" x14ac:dyDescent="0.3">
      <c r="B151" s="31">
        <v>73.366705013000001</v>
      </c>
      <c r="C151" s="29">
        <v>237.508614182</v>
      </c>
      <c r="D151" s="38"/>
      <c r="E151" s="38"/>
      <c r="F151" s="38"/>
      <c r="G151" s="39"/>
      <c r="I151" s="41">
        <v>160.61092980800001</v>
      </c>
      <c r="J151" s="38">
        <v>88.473331260999998</v>
      </c>
      <c r="K151" s="38"/>
      <c r="L151" s="38"/>
      <c r="M151" s="38"/>
      <c r="N151" s="39"/>
      <c r="P151" s="41">
        <v>182.39190676000001</v>
      </c>
      <c r="Q151" s="38">
        <v>38.904893999999999</v>
      </c>
      <c r="R151" s="38"/>
      <c r="S151" s="38"/>
      <c r="T151" s="38"/>
      <c r="U151" s="39"/>
      <c r="W151" s="41">
        <v>140.038165953</v>
      </c>
      <c r="X151" s="38">
        <v>255.23627754799998</v>
      </c>
      <c r="Y151" s="38"/>
      <c r="Z151" s="38"/>
      <c r="AA151" s="38"/>
      <c r="AB151" s="39"/>
      <c r="AD151" s="31">
        <v>82.262236980000011</v>
      </c>
      <c r="AE151" s="29">
        <v>199.72475749800003</v>
      </c>
      <c r="AF151" s="38"/>
      <c r="AG151" s="38"/>
      <c r="AH151" s="38"/>
      <c r="AI151" s="39"/>
      <c r="AK151" s="41">
        <v>154.46755886100001</v>
      </c>
      <c r="AL151" s="38">
        <v>204.47043410500001</v>
      </c>
      <c r="AM151" s="38"/>
      <c r="AN151" s="38"/>
      <c r="AO151" s="38"/>
      <c r="AP151" s="39"/>
      <c r="AR151" s="41">
        <v>15.129681</v>
      </c>
      <c r="AS151" s="38">
        <v>244.23555853900001</v>
      </c>
      <c r="AT151" s="38"/>
      <c r="AU151" s="38"/>
      <c r="AV151" s="38"/>
      <c r="AW151" s="39"/>
      <c r="AY151" s="41">
        <v>253.35371295499999</v>
      </c>
      <c r="AZ151" s="38">
        <v>337.36450878200003</v>
      </c>
      <c r="BA151" s="38"/>
      <c r="BB151" s="38"/>
      <c r="BC151" s="38"/>
      <c r="BD151" s="39"/>
    </row>
    <row r="152" spans="2:56" x14ac:dyDescent="0.3">
      <c r="B152" s="31">
        <v>86.605175888000005</v>
      </c>
      <c r="C152" s="29">
        <v>275.45097228600002</v>
      </c>
      <c r="D152" s="38"/>
      <c r="E152" s="38"/>
      <c r="F152" s="38"/>
      <c r="G152" s="39"/>
      <c r="I152" s="41">
        <v>84.812668920000007</v>
      </c>
      <c r="J152" s="38">
        <v>35.332127901</v>
      </c>
      <c r="K152" s="38"/>
      <c r="L152" s="38"/>
      <c r="M152" s="38"/>
      <c r="N152" s="39"/>
      <c r="P152" s="41">
        <v>168.98124570600001</v>
      </c>
      <c r="Q152" s="38">
        <v>118.92001312100001</v>
      </c>
      <c r="R152" s="38"/>
      <c r="S152" s="38"/>
      <c r="T152" s="38"/>
      <c r="U152" s="39"/>
      <c r="W152" s="41">
        <v>121.17433559</v>
      </c>
      <c r="X152" s="38">
        <v>146.04753115400001</v>
      </c>
      <c r="Y152" s="38"/>
      <c r="Z152" s="38"/>
      <c r="AA152" s="38"/>
      <c r="AB152" s="39"/>
      <c r="AD152" s="31">
        <v>120.059782423</v>
      </c>
      <c r="AE152" s="29">
        <v>113.89912041200002</v>
      </c>
      <c r="AF152" s="38"/>
      <c r="AG152" s="38"/>
      <c r="AH152" s="38"/>
      <c r="AI152" s="39"/>
      <c r="AK152" s="41">
        <v>83.536012028000002</v>
      </c>
      <c r="AL152" s="38">
        <v>173.66856497200001</v>
      </c>
      <c r="AM152" s="38"/>
      <c r="AN152" s="38"/>
      <c r="AO152" s="38"/>
      <c r="AP152" s="39"/>
      <c r="AR152" s="41">
        <v>101.075635073</v>
      </c>
      <c r="AS152" s="38">
        <v>210.62749381099999</v>
      </c>
      <c r="AT152" s="38"/>
      <c r="AU152" s="38"/>
      <c r="AV152" s="38"/>
      <c r="AW152" s="39"/>
      <c r="AY152" s="41">
        <v>251.02878530800001</v>
      </c>
      <c r="AZ152" s="38">
        <v>273.13901293700002</v>
      </c>
      <c r="BA152" s="38"/>
      <c r="BB152" s="38"/>
      <c r="BC152" s="38"/>
      <c r="BD152" s="39"/>
    </row>
    <row r="153" spans="2:56" x14ac:dyDescent="0.3">
      <c r="B153" s="31">
        <v>145.20675316699999</v>
      </c>
      <c r="C153" s="29">
        <v>220.56913514999999</v>
      </c>
      <c r="D153" s="38"/>
      <c r="E153" s="38"/>
      <c r="F153" s="38"/>
      <c r="G153" s="39"/>
      <c r="I153" s="41">
        <v>135.47764782300001</v>
      </c>
      <c r="J153" s="38">
        <v>47.703163732</v>
      </c>
      <c r="K153" s="38"/>
      <c r="L153" s="38"/>
      <c r="M153" s="38"/>
      <c r="N153" s="39"/>
      <c r="P153" s="41">
        <v>68.579962128999995</v>
      </c>
      <c r="Q153" s="38">
        <v>152.28168018700001</v>
      </c>
      <c r="R153" s="38"/>
      <c r="S153" s="38"/>
      <c r="T153" s="38"/>
      <c r="U153" s="39"/>
      <c r="W153" s="41">
        <v>102.158487956</v>
      </c>
      <c r="X153" s="38">
        <v>115.195229751</v>
      </c>
      <c r="Y153" s="38"/>
      <c r="Z153" s="38"/>
      <c r="AA153" s="38"/>
      <c r="AB153" s="39"/>
      <c r="AD153" s="31">
        <v>96.154165981999995</v>
      </c>
      <c r="AE153" s="29">
        <v>128.88975243900001</v>
      </c>
      <c r="AF153" s="38"/>
      <c r="AG153" s="38"/>
      <c r="AH153" s="38"/>
      <c r="AI153" s="39"/>
      <c r="AK153" s="41">
        <v>98.626788134000009</v>
      </c>
      <c r="AL153" s="38">
        <v>264.55327920000002</v>
      </c>
      <c r="AM153" s="38"/>
      <c r="AN153" s="38"/>
      <c r="AO153" s="38"/>
      <c r="AP153" s="39"/>
      <c r="AR153" s="41">
        <v>224.92792420000001</v>
      </c>
      <c r="AS153" s="38">
        <v>143.125341338</v>
      </c>
      <c r="AT153" s="38"/>
      <c r="AU153" s="38"/>
      <c r="AV153" s="38"/>
      <c r="AW153" s="39"/>
      <c r="AY153" s="41">
        <v>220.50933688700002</v>
      </c>
      <c r="AZ153" s="38">
        <v>361.79822313599999</v>
      </c>
      <c r="BA153" s="38"/>
      <c r="BB153" s="38"/>
      <c r="BC153" s="38"/>
      <c r="BD153" s="39"/>
    </row>
    <row r="154" spans="2:56" x14ac:dyDescent="0.3">
      <c r="B154" s="31">
        <v>117.700272648</v>
      </c>
      <c r="C154" s="29">
        <v>263.36307762799998</v>
      </c>
      <c r="D154" s="38"/>
      <c r="E154" s="38"/>
      <c r="F154" s="38"/>
      <c r="G154" s="39"/>
      <c r="I154" s="41">
        <v>67.711806624000005</v>
      </c>
      <c r="J154" s="38">
        <v>114.208198181</v>
      </c>
      <c r="K154" s="38"/>
      <c r="L154" s="38"/>
      <c r="M154" s="38"/>
      <c r="N154" s="39"/>
      <c r="P154" s="41">
        <v>94.366702240999999</v>
      </c>
      <c r="Q154" s="38">
        <v>175.77591339700001</v>
      </c>
      <c r="R154" s="38"/>
      <c r="S154" s="38"/>
      <c r="T154" s="38"/>
      <c r="U154" s="39"/>
      <c r="W154" s="41">
        <v>148.98052788500001</v>
      </c>
      <c r="X154" s="38">
        <v>38.020888353000004</v>
      </c>
      <c r="Y154" s="38"/>
      <c r="Z154" s="38"/>
      <c r="AA154" s="38"/>
      <c r="AB154" s="39"/>
      <c r="AD154" s="31">
        <v>78.295378714000009</v>
      </c>
      <c r="AE154" s="29">
        <v>221.25213217800001</v>
      </c>
      <c r="AF154" s="38"/>
      <c r="AG154" s="38"/>
      <c r="AH154" s="38"/>
      <c r="AI154" s="39"/>
      <c r="AK154" s="41">
        <v>52.257197713000004</v>
      </c>
      <c r="AL154" s="38">
        <v>303.71825962100002</v>
      </c>
      <c r="AM154" s="38"/>
      <c r="AN154" s="38"/>
      <c r="AO154" s="38"/>
      <c r="AP154" s="39"/>
      <c r="AR154" s="41">
        <v>184.770868982</v>
      </c>
      <c r="AS154" s="38">
        <v>128.244219383</v>
      </c>
      <c r="AT154" s="38"/>
      <c r="AU154" s="38"/>
      <c r="AV154" s="38"/>
      <c r="AW154" s="39"/>
      <c r="AY154" s="41">
        <v>313.73194705999998</v>
      </c>
      <c r="AZ154" s="38">
        <v>369.47041232500004</v>
      </c>
      <c r="BA154" s="38"/>
      <c r="BB154" s="38"/>
      <c r="BC154" s="38"/>
      <c r="BD154" s="39"/>
    </row>
    <row r="155" spans="2:56" x14ac:dyDescent="0.3">
      <c r="B155" s="31">
        <v>93.659930000000003</v>
      </c>
      <c r="C155" s="29">
        <v>286.48699388400001</v>
      </c>
      <c r="D155" s="38"/>
      <c r="E155" s="38"/>
      <c r="F155" s="38"/>
      <c r="G155" s="39"/>
      <c r="I155" s="41">
        <v>133.66424748600002</v>
      </c>
      <c r="J155" s="38">
        <v>165.28888308099999</v>
      </c>
      <c r="K155" s="38"/>
      <c r="L155" s="38"/>
      <c r="M155" s="38"/>
      <c r="N155" s="39"/>
      <c r="P155" s="41">
        <v>155.06626195199999</v>
      </c>
      <c r="Q155" s="38">
        <v>183.55328989200001</v>
      </c>
      <c r="R155" s="38"/>
      <c r="S155" s="38"/>
      <c r="T155" s="38"/>
      <c r="U155" s="39"/>
      <c r="W155" s="41">
        <v>198.29320149099999</v>
      </c>
      <c r="X155" s="38">
        <v>74.751431054999998</v>
      </c>
      <c r="Y155" s="38"/>
      <c r="Z155" s="38"/>
      <c r="AA155" s="38"/>
      <c r="AB155" s="39"/>
      <c r="AD155" s="31">
        <v>53.837168685999998</v>
      </c>
      <c r="AE155" s="29">
        <v>182.42865027100001</v>
      </c>
      <c r="AF155" s="38"/>
      <c r="AG155" s="38"/>
      <c r="AH155" s="38"/>
      <c r="AI155" s="39"/>
      <c r="AK155" s="41">
        <v>107.34868900000001</v>
      </c>
      <c r="AL155" s="38">
        <v>272.034546224</v>
      </c>
      <c r="AM155" s="38"/>
      <c r="AN155" s="38"/>
      <c r="AO155" s="38"/>
      <c r="AP155" s="39"/>
      <c r="AR155" s="41">
        <v>126.543210962</v>
      </c>
      <c r="AS155" s="38">
        <v>106.48485626099999</v>
      </c>
      <c r="AT155" s="38"/>
      <c r="AU155" s="38"/>
      <c r="AV155" s="38"/>
      <c r="AW155" s="39"/>
      <c r="AY155" s="41">
        <v>316.166384779</v>
      </c>
      <c r="AZ155" s="38">
        <v>412.14475827699999</v>
      </c>
      <c r="BA155" s="38"/>
      <c r="BB155" s="38"/>
      <c r="BC155" s="38"/>
      <c r="BD155" s="39"/>
    </row>
    <row r="156" spans="2:56" x14ac:dyDescent="0.3">
      <c r="B156" s="31">
        <v>112.22548950900001</v>
      </c>
      <c r="C156" s="29">
        <v>337.36162693799997</v>
      </c>
      <c r="D156" s="38"/>
      <c r="E156" s="38"/>
      <c r="F156" s="38"/>
      <c r="G156" s="39"/>
      <c r="I156" s="41">
        <v>112.14479787700002</v>
      </c>
      <c r="J156" s="38">
        <v>116.54969643099999</v>
      </c>
      <c r="K156" s="38"/>
      <c r="L156" s="38"/>
      <c r="M156" s="38"/>
      <c r="N156" s="39"/>
      <c r="P156" s="41">
        <v>119.31194390499999</v>
      </c>
      <c r="Q156" s="38">
        <v>205.10227840200002</v>
      </c>
      <c r="R156" s="38"/>
      <c r="S156" s="38"/>
      <c r="T156" s="38"/>
      <c r="U156" s="39"/>
      <c r="W156" s="41">
        <v>171.469718</v>
      </c>
      <c r="X156" s="38">
        <v>101.44162926099999</v>
      </c>
      <c r="Y156" s="38"/>
      <c r="Z156" s="38"/>
      <c r="AA156" s="38"/>
      <c r="AB156" s="39"/>
      <c r="AD156" s="31">
        <v>68.386878581000005</v>
      </c>
      <c r="AE156" s="29">
        <v>103.711081411</v>
      </c>
      <c r="AF156" s="38"/>
      <c r="AG156" s="38"/>
      <c r="AH156" s="38"/>
      <c r="AI156" s="39"/>
      <c r="AK156" s="41">
        <v>89.441630845000006</v>
      </c>
      <c r="AL156" s="38">
        <v>202.992048133</v>
      </c>
      <c r="AM156" s="38"/>
      <c r="AN156" s="38"/>
      <c r="AO156" s="38"/>
      <c r="AP156" s="39"/>
      <c r="AR156" s="41">
        <v>230.791756279</v>
      </c>
      <c r="AS156" s="38">
        <v>167.24133239100001</v>
      </c>
      <c r="AT156" s="38"/>
      <c r="AU156" s="38"/>
      <c r="AV156" s="38"/>
      <c r="AW156" s="39"/>
      <c r="AY156" s="41">
        <v>301.57993137300002</v>
      </c>
      <c r="AZ156" s="38">
        <v>386.46320547099998</v>
      </c>
      <c r="BA156" s="38"/>
      <c r="BB156" s="38"/>
      <c r="BC156" s="38"/>
      <c r="BD156" s="39"/>
    </row>
    <row r="157" spans="2:56" x14ac:dyDescent="0.3">
      <c r="B157" s="31">
        <v>151.962515964</v>
      </c>
      <c r="C157" s="29">
        <v>340.88972445499996</v>
      </c>
      <c r="D157" s="38"/>
      <c r="E157" s="38"/>
      <c r="F157" s="38"/>
      <c r="G157" s="39"/>
      <c r="I157" s="41">
        <v>142.545370233</v>
      </c>
      <c r="J157" s="38">
        <v>163.23196692600001</v>
      </c>
      <c r="K157" s="38"/>
      <c r="L157" s="38"/>
      <c r="M157" s="38"/>
      <c r="N157" s="39"/>
      <c r="P157" s="41">
        <v>99.460361510999988</v>
      </c>
      <c r="Q157" s="38">
        <v>223.77158429500003</v>
      </c>
      <c r="R157" s="38"/>
      <c r="S157" s="38"/>
      <c r="T157" s="38"/>
      <c r="U157" s="39"/>
      <c r="W157" s="41">
        <v>209.65415100000001</v>
      </c>
      <c r="X157" s="38">
        <v>76.331402027999999</v>
      </c>
      <c r="Y157" s="38"/>
      <c r="Z157" s="38"/>
      <c r="AA157" s="38"/>
      <c r="AB157" s="39"/>
      <c r="AD157" s="31">
        <v>101.44955433200001</v>
      </c>
      <c r="AE157" s="29">
        <v>38.428669278999998</v>
      </c>
      <c r="AF157" s="38"/>
      <c r="AG157" s="38"/>
      <c r="AH157" s="38"/>
      <c r="AI157" s="39"/>
      <c r="AK157" s="41">
        <v>64.198118327000003</v>
      </c>
      <c r="AL157" s="38">
        <v>123.352289193</v>
      </c>
      <c r="AM157" s="38"/>
      <c r="AN157" s="38"/>
      <c r="AO157" s="38"/>
      <c r="AP157" s="39"/>
      <c r="AR157" s="41">
        <v>168.53888265199998</v>
      </c>
      <c r="AS157" s="38">
        <v>119.865257953</v>
      </c>
      <c r="AT157" s="38"/>
      <c r="AU157" s="38"/>
      <c r="AV157" s="38"/>
      <c r="AW157" s="39"/>
      <c r="AY157" s="41">
        <v>309.29606868299999</v>
      </c>
      <c r="AZ157" s="38">
        <v>467.30613428099997</v>
      </c>
      <c r="BA157" s="38"/>
      <c r="BB157" s="38"/>
      <c r="BC157" s="38"/>
      <c r="BD157" s="39"/>
    </row>
    <row r="158" spans="2:56" x14ac:dyDescent="0.3">
      <c r="B158" s="31">
        <v>141.22692660300001</v>
      </c>
      <c r="C158" s="29">
        <v>332.94448054700001</v>
      </c>
      <c r="D158" s="38"/>
      <c r="E158" s="38"/>
      <c r="F158" s="38"/>
      <c r="G158" s="39"/>
      <c r="I158" s="41">
        <v>183.043923965</v>
      </c>
      <c r="J158" s="38">
        <v>137.36669656499998</v>
      </c>
      <c r="K158" s="38"/>
      <c r="L158" s="38"/>
      <c r="M158" s="38"/>
      <c r="N158" s="39"/>
      <c r="P158" s="41">
        <v>59.932989206999999</v>
      </c>
      <c r="Q158" s="38">
        <v>245.47403099800002</v>
      </c>
      <c r="R158" s="38"/>
      <c r="S158" s="38"/>
      <c r="T158" s="38"/>
      <c r="U158" s="39"/>
      <c r="W158" s="41">
        <v>255.78382790800003</v>
      </c>
      <c r="X158" s="38">
        <v>97.834281034000014</v>
      </c>
      <c r="Y158" s="38"/>
      <c r="Z158" s="38"/>
      <c r="AA158" s="38"/>
      <c r="AB158" s="39"/>
      <c r="AD158" s="31">
        <v>70.961085734000008</v>
      </c>
      <c r="AE158" s="29">
        <v>64.585005884000012</v>
      </c>
      <c r="AF158" s="38"/>
      <c r="AG158" s="38"/>
      <c r="AH158" s="38"/>
      <c r="AI158" s="39"/>
      <c r="AK158" s="41">
        <v>57.995669578000005</v>
      </c>
      <c r="AL158" s="38">
        <v>227.196655889</v>
      </c>
      <c r="AM158" s="38"/>
      <c r="AN158" s="38"/>
      <c r="AO158" s="38"/>
      <c r="AP158" s="39"/>
      <c r="AR158" s="41">
        <v>114.99638251500001</v>
      </c>
      <c r="AS158" s="38">
        <v>257.81048470100001</v>
      </c>
      <c r="AT158" s="38"/>
      <c r="AU158" s="38"/>
      <c r="AV158" s="38"/>
      <c r="AW158" s="39"/>
      <c r="AY158" s="41">
        <v>217.16351600300001</v>
      </c>
      <c r="AZ158" s="38">
        <v>302.19592552799998</v>
      </c>
      <c r="BA158" s="38"/>
      <c r="BB158" s="38"/>
      <c r="BC158" s="38"/>
      <c r="BD158" s="39"/>
    </row>
    <row r="159" spans="2:56" x14ac:dyDescent="0.3">
      <c r="B159" s="31">
        <v>48.996391227000004</v>
      </c>
      <c r="C159" s="29">
        <v>324.23698890100002</v>
      </c>
      <c r="D159" s="38"/>
      <c r="E159" s="38"/>
      <c r="F159" s="38"/>
      <c r="G159" s="39"/>
      <c r="I159" s="41">
        <v>193.96467180300002</v>
      </c>
      <c r="J159" s="38">
        <v>146.954591553</v>
      </c>
      <c r="K159" s="38"/>
      <c r="L159" s="38"/>
      <c r="M159" s="38"/>
      <c r="N159" s="39"/>
      <c r="P159" s="41">
        <v>127.800415407</v>
      </c>
      <c r="Q159" s="38">
        <v>298.61883666300002</v>
      </c>
      <c r="R159" s="38"/>
      <c r="S159" s="38"/>
      <c r="T159" s="38"/>
      <c r="U159" s="39"/>
      <c r="W159" s="41">
        <v>260.11163713500002</v>
      </c>
      <c r="X159" s="38">
        <v>35.893367019999999</v>
      </c>
      <c r="Y159" s="38"/>
      <c r="Z159" s="38"/>
      <c r="AA159" s="38"/>
      <c r="AB159" s="39"/>
      <c r="AD159" s="31">
        <v>111.84580656199999</v>
      </c>
      <c r="AE159" s="29">
        <v>92.278085801999993</v>
      </c>
      <c r="AF159" s="38"/>
      <c r="AG159" s="38"/>
      <c r="AH159" s="38"/>
      <c r="AI159" s="39"/>
      <c r="AK159" s="41">
        <v>73.373909623000003</v>
      </c>
      <c r="AL159" s="38">
        <v>16.819162044999999</v>
      </c>
      <c r="AM159" s="38"/>
      <c r="AN159" s="38"/>
      <c r="AO159" s="38"/>
      <c r="AP159" s="39"/>
      <c r="AR159" s="41">
        <v>148.86165182000002</v>
      </c>
      <c r="AS159" s="38">
        <v>330.10082098000004</v>
      </c>
      <c r="AT159" s="38"/>
      <c r="AU159" s="38"/>
      <c r="AV159" s="38"/>
      <c r="AW159" s="39"/>
      <c r="AY159" s="41">
        <v>238.15054493299999</v>
      </c>
      <c r="AZ159" s="38">
        <v>118.300416661</v>
      </c>
      <c r="BA159" s="38"/>
      <c r="BB159" s="38"/>
      <c r="BC159" s="38"/>
      <c r="BD159" s="39"/>
    </row>
    <row r="160" spans="2:56" x14ac:dyDescent="0.3">
      <c r="B160" s="31">
        <v>184.38470188599999</v>
      </c>
      <c r="C160" s="29">
        <v>308.034541472</v>
      </c>
      <c r="D160" s="38"/>
      <c r="E160" s="38"/>
      <c r="F160" s="38"/>
      <c r="G160" s="39"/>
      <c r="I160" s="41">
        <v>271.21250022300001</v>
      </c>
      <c r="J160" s="38">
        <v>182.850840417</v>
      </c>
      <c r="K160" s="38"/>
      <c r="L160" s="38"/>
      <c r="M160" s="38"/>
      <c r="N160" s="39"/>
      <c r="P160" s="41">
        <v>162.42216876200001</v>
      </c>
      <c r="Q160" s="38">
        <v>259.70601759199997</v>
      </c>
      <c r="R160" s="38"/>
      <c r="S160" s="38"/>
      <c r="T160" s="38"/>
      <c r="U160" s="39"/>
      <c r="W160" s="41">
        <v>294.850825633</v>
      </c>
      <c r="X160" s="38">
        <v>59.432268812000004</v>
      </c>
      <c r="Y160" s="38"/>
      <c r="Z160" s="38"/>
      <c r="AA160" s="38"/>
      <c r="AB160" s="39"/>
      <c r="AD160" s="31">
        <v>122.95387426000001</v>
      </c>
      <c r="AE160" s="29">
        <v>138.332114305</v>
      </c>
      <c r="AF160" s="38"/>
      <c r="AG160" s="38"/>
      <c r="AH160" s="38"/>
      <c r="AI160" s="39"/>
      <c r="AK160" s="41">
        <v>28.134722511000003</v>
      </c>
      <c r="AL160" s="38">
        <v>40.564115682999997</v>
      </c>
      <c r="AM160" s="38"/>
      <c r="AN160" s="38"/>
      <c r="AO160" s="38"/>
      <c r="AP160" s="39"/>
      <c r="AR160" s="41">
        <v>160.23556962700002</v>
      </c>
      <c r="AS160" s="38">
        <v>386.58928614600001</v>
      </c>
      <c r="AT160" s="38"/>
      <c r="AU160" s="38"/>
      <c r="AV160" s="38"/>
      <c r="AW160" s="39"/>
      <c r="AY160" s="41">
        <v>215.544640136</v>
      </c>
      <c r="AZ160" s="38">
        <v>108.70387614100001</v>
      </c>
      <c r="BA160" s="38"/>
      <c r="BB160" s="38"/>
      <c r="BC160" s="38"/>
      <c r="BD160" s="39"/>
    </row>
    <row r="161" spans="2:56" x14ac:dyDescent="0.3">
      <c r="B161" s="31">
        <v>198.71178933200002</v>
      </c>
      <c r="C161" s="29">
        <v>351.70888729200004</v>
      </c>
      <c r="D161" s="38"/>
      <c r="E161" s="38"/>
      <c r="F161" s="38"/>
      <c r="G161" s="39"/>
      <c r="I161" s="41">
        <v>287.19664796900003</v>
      </c>
      <c r="J161" s="38">
        <v>209.58498674399999</v>
      </c>
      <c r="K161" s="38"/>
      <c r="L161" s="38"/>
      <c r="M161" s="38"/>
      <c r="N161" s="39"/>
      <c r="P161" s="41">
        <v>187.265825425</v>
      </c>
      <c r="Q161" s="38">
        <v>253.193770613</v>
      </c>
      <c r="R161" s="38"/>
      <c r="S161" s="38"/>
      <c r="T161" s="38"/>
      <c r="U161" s="39"/>
      <c r="W161" s="41">
        <v>220.084264897</v>
      </c>
      <c r="X161" s="38">
        <v>143.37894360999999</v>
      </c>
      <c r="Y161" s="38"/>
      <c r="Z161" s="38"/>
      <c r="AA161" s="38"/>
      <c r="AB161" s="39"/>
      <c r="AD161" s="31">
        <v>107.11670055800001</v>
      </c>
      <c r="AE161" s="29">
        <v>126.02952226900001</v>
      </c>
      <c r="AF161" s="38"/>
      <c r="AG161" s="38"/>
      <c r="AH161" s="38"/>
      <c r="AI161" s="39"/>
      <c r="AK161" s="41">
        <v>36.409937556999999</v>
      </c>
      <c r="AL161" s="38">
        <v>131.481971117</v>
      </c>
      <c r="AM161" s="38"/>
      <c r="AN161" s="38"/>
      <c r="AO161" s="38"/>
      <c r="AP161" s="39"/>
      <c r="AR161" s="41">
        <v>135.35877175799999</v>
      </c>
      <c r="AS161" s="38">
        <v>29.853742456999999</v>
      </c>
      <c r="AT161" s="38"/>
      <c r="AU161" s="38"/>
      <c r="AV161" s="38"/>
      <c r="AW161" s="39"/>
      <c r="AY161" s="41">
        <v>221.48195923699998</v>
      </c>
      <c r="AZ161" s="38">
        <v>145.286724338</v>
      </c>
      <c r="BA161" s="38"/>
      <c r="BB161" s="38"/>
      <c r="BC161" s="38"/>
      <c r="BD161" s="39"/>
    </row>
    <row r="162" spans="2:56" x14ac:dyDescent="0.3">
      <c r="B162" s="31">
        <v>224.900546682</v>
      </c>
      <c r="C162" s="29">
        <v>365.03165210399999</v>
      </c>
      <c r="D162" s="38"/>
      <c r="E162" s="38"/>
      <c r="F162" s="38"/>
      <c r="G162" s="39"/>
      <c r="I162" s="41">
        <v>267.50356699500003</v>
      </c>
      <c r="J162" s="38">
        <v>225.21899044399999</v>
      </c>
      <c r="K162" s="38"/>
      <c r="L162" s="38"/>
      <c r="M162" s="38"/>
      <c r="N162" s="39"/>
      <c r="P162" s="41">
        <v>203.89046300000001</v>
      </c>
      <c r="Q162" s="38">
        <v>300.169268735</v>
      </c>
      <c r="R162" s="38"/>
      <c r="S162" s="38"/>
      <c r="T162" s="38"/>
      <c r="U162" s="39"/>
      <c r="W162" s="41">
        <v>188.70314512000002</v>
      </c>
      <c r="X162" s="38">
        <v>180.73700784300001</v>
      </c>
      <c r="Y162" s="38"/>
      <c r="Z162" s="38"/>
      <c r="AA162" s="38"/>
      <c r="AB162" s="39"/>
      <c r="AD162" s="31">
        <v>141.71684008299999</v>
      </c>
      <c r="AE162" s="29">
        <v>231.14262078600001</v>
      </c>
      <c r="AF162" s="38"/>
      <c r="AG162" s="38"/>
      <c r="AH162" s="38"/>
      <c r="AI162" s="39"/>
      <c r="AK162" s="41">
        <v>34.371032927000002</v>
      </c>
      <c r="AL162" s="38">
        <v>140.687301314</v>
      </c>
      <c r="AM162" s="38"/>
      <c r="AN162" s="38"/>
      <c r="AO162" s="38"/>
      <c r="AP162" s="39"/>
      <c r="AR162" s="41">
        <v>105.77808401999999</v>
      </c>
      <c r="AS162" s="38">
        <v>69.631835189</v>
      </c>
      <c r="AT162" s="38"/>
      <c r="AU162" s="38"/>
      <c r="AV162" s="38"/>
      <c r="AW162" s="39"/>
      <c r="AY162" s="41">
        <v>255.41423141499999</v>
      </c>
      <c r="AZ162" s="38">
        <v>64.941634078999996</v>
      </c>
      <c r="BA162" s="38"/>
      <c r="BB162" s="38"/>
      <c r="BC162" s="38"/>
      <c r="BD162" s="39"/>
    </row>
    <row r="163" spans="2:56" x14ac:dyDescent="0.3">
      <c r="B163" s="31">
        <v>229.20313977400002</v>
      </c>
      <c r="C163" s="29">
        <v>200.309051369</v>
      </c>
      <c r="D163" s="38"/>
      <c r="E163" s="38"/>
      <c r="F163" s="38"/>
      <c r="G163" s="39"/>
      <c r="I163" s="41">
        <v>237.98555936400001</v>
      </c>
      <c r="J163" s="38">
        <v>255.628928793</v>
      </c>
      <c r="K163" s="38"/>
      <c r="L163" s="38"/>
      <c r="M163" s="38"/>
      <c r="N163" s="39"/>
      <c r="P163" s="41">
        <v>233.27806719000003</v>
      </c>
      <c r="Q163" s="38">
        <v>326.63540356999999</v>
      </c>
      <c r="R163" s="38"/>
      <c r="S163" s="38"/>
      <c r="T163" s="38"/>
      <c r="U163" s="39"/>
      <c r="W163" s="41">
        <v>173.935856003</v>
      </c>
      <c r="X163" s="38">
        <v>134.33283529400001</v>
      </c>
      <c r="Y163" s="38"/>
      <c r="Z163" s="38"/>
      <c r="AA163" s="38"/>
      <c r="AB163" s="39"/>
      <c r="AD163" s="31">
        <v>151.93729982900001</v>
      </c>
      <c r="AE163" s="29">
        <v>169.52879606600001</v>
      </c>
      <c r="AF163" s="38"/>
      <c r="AG163" s="38"/>
      <c r="AH163" s="38"/>
      <c r="AI163" s="39"/>
      <c r="AK163" s="41">
        <v>66.843651119</v>
      </c>
      <c r="AL163" s="38">
        <v>163.10156348499999</v>
      </c>
      <c r="AM163" s="38"/>
      <c r="AN163" s="38"/>
      <c r="AO163" s="38"/>
      <c r="AP163" s="39"/>
      <c r="AR163" s="41">
        <v>71.775206663999995</v>
      </c>
      <c r="AS163" s="38">
        <v>104.626066881</v>
      </c>
      <c r="AT163" s="38"/>
      <c r="AU163" s="38"/>
      <c r="AV163" s="38"/>
      <c r="AW163" s="39"/>
      <c r="AY163" s="41">
        <v>271.59146270899998</v>
      </c>
      <c r="AZ163" s="38">
        <v>87.543936571000003</v>
      </c>
      <c r="BA163" s="38"/>
      <c r="BB163" s="38"/>
      <c r="BC163" s="38"/>
      <c r="BD163" s="39"/>
    </row>
    <row r="164" spans="2:56" x14ac:dyDescent="0.3">
      <c r="B164" s="31">
        <v>154.92577205700002</v>
      </c>
      <c r="C164" s="29">
        <v>37.698842286000001</v>
      </c>
      <c r="D164" s="38"/>
      <c r="E164" s="38"/>
      <c r="F164" s="38"/>
      <c r="G164" s="39"/>
      <c r="I164" s="41">
        <v>243.73844044900002</v>
      </c>
      <c r="J164" s="38">
        <v>260.884691788</v>
      </c>
      <c r="K164" s="38"/>
      <c r="L164" s="38"/>
      <c r="M164" s="38"/>
      <c r="N164" s="39"/>
      <c r="P164" s="41">
        <v>280.94736925500001</v>
      </c>
      <c r="Q164" s="38">
        <v>167.08787419800001</v>
      </c>
      <c r="R164" s="38"/>
      <c r="S164" s="38"/>
      <c r="T164" s="38"/>
      <c r="U164" s="39"/>
      <c r="W164" s="41">
        <v>100.185865738</v>
      </c>
      <c r="X164" s="38">
        <v>140.21035613199999</v>
      </c>
      <c r="Y164" s="38"/>
      <c r="Z164" s="38"/>
      <c r="AA164" s="38"/>
      <c r="AB164" s="39"/>
      <c r="AD164" s="31">
        <v>144.309779222</v>
      </c>
      <c r="AE164" s="29">
        <v>236.427922682</v>
      </c>
      <c r="AF164" s="38"/>
      <c r="AG164" s="38"/>
      <c r="AH164" s="38"/>
      <c r="AI164" s="39"/>
      <c r="AK164" s="41">
        <v>74.378952718000008</v>
      </c>
      <c r="AL164" s="38">
        <v>168.644790419</v>
      </c>
      <c r="AM164" s="38"/>
      <c r="AN164" s="38"/>
      <c r="AO164" s="38"/>
      <c r="AP164" s="39"/>
      <c r="AR164" s="41">
        <v>190.51366361300001</v>
      </c>
      <c r="AS164" s="38">
        <v>81.115263068000004</v>
      </c>
      <c r="AT164" s="38"/>
      <c r="AU164" s="38"/>
      <c r="AV164" s="38"/>
      <c r="AW164" s="39"/>
      <c r="AY164" s="41">
        <v>280.68800329500004</v>
      </c>
      <c r="AZ164" s="38">
        <v>131.27808065400001</v>
      </c>
      <c r="BA164" s="38"/>
      <c r="BB164" s="38"/>
      <c r="BC164" s="38"/>
      <c r="BD164" s="39"/>
    </row>
    <row r="165" spans="2:56" x14ac:dyDescent="0.3">
      <c r="B165" s="31">
        <v>120.97981111999999</v>
      </c>
      <c r="C165" s="29">
        <v>41.393366294000003</v>
      </c>
      <c r="D165" s="38"/>
      <c r="E165" s="38"/>
      <c r="F165" s="38"/>
      <c r="G165" s="39"/>
      <c r="I165" s="41">
        <v>286.75788721999999</v>
      </c>
      <c r="J165" s="38">
        <v>221.56985547899998</v>
      </c>
      <c r="K165" s="38"/>
      <c r="L165" s="38"/>
      <c r="M165" s="38"/>
      <c r="N165" s="39"/>
      <c r="P165" s="41">
        <v>315.718258037</v>
      </c>
      <c r="Q165" s="38">
        <v>17.425790207000002</v>
      </c>
      <c r="R165" s="38"/>
      <c r="S165" s="38"/>
      <c r="T165" s="38"/>
      <c r="U165" s="39"/>
      <c r="W165" s="41">
        <v>194.51510400700002</v>
      </c>
      <c r="X165" s="38">
        <v>179.83427021000003</v>
      </c>
      <c r="Y165" s="38"/>
      <c r="Z165" s="38"/>
      <c r="AA165" s="38"/>
      <c r="AB165" s="39"/>
      <c r="AD165" s="31">
        <v>170.91352210800002</v>
      </c>
      <c r="AE165" s="29">
        <v>271.50788923300001</v>
      </c>
      <c r="AF165" s="38"/>
      <c r="AG165" s="38"/>
      <c r="AH165" s="38"/>
      <c r="AI165" s="39"/>
      <c r="AK165" s="41">
        <v>108.04537478700001</v>
      </c>
      <c r="AL165" s="38">
        <v>183.01006229800001</v>
      </c>
      <c r="AM165" s="38"/>
      <c r="AN165" s="38"/>
      <c r="AO165" s="38"/>
      <c r="AP165" s="39"/>
      <c r="AR165" s="41">
        <v>165.86237003700001</v>
      </c>
      <c r="AS165" s="38">
        <v>112.88038855800001</v>
      </c>
      <c r="AT165" s="38"/>
      <c r="AU165" s="38"/>
      <c r="AV165" s="38"/>
      <c r="AW165" s="39"/>
      <c r="AY165" s="41">
        <v>32.420745000000004</v>
      </c>
      <c r="AZ165" s="38">
        <v>55.773767853999999</v>
      </c>
      <c r="BA165" s="38"/>
      <c r="BB165" s="38"/>
      <c r="BC165" s="38"/>
      <c r="BD165" s="39"/>
    </row>
    <row r="166" spans="2:56" x14ac:dyDescent="0.3">
      <c r="B166" s="31">
        <v>128.841481552</v>
      </c>
      <c r="C166" s="29">
        <v>106.971167436</v>
      </c>
      <c r="D166" s="38"/>
      <c r="E166" s="38"/>
      <c r="F166" s="38"/>
      <c r="G166" s="39"/>
      <c r="I166" s="41">
        <v>317.14044805099996</v>
      </c>
      <c r="J166" s="38">
        <v>318.78670143599999</v>
      </c>
      <c r="K166" s="38"/>
      <c r="L166" s="38"/>
      <c r="M166" s="38"/>
      <c r="N166" s="39"/>
      <c r="P166" s="41">
        <v>311.23915199999999</v>
      </c>
      <c r="Q166" s="38">
        <v>141.15488050300002</v>
      </c>
      <c r="R166" s="38"/>
      <c r="S166" s="38"/>
      <c r="T166" s="38"/>
      <c r="U166" s="39"/>
      <c r="W166" s="41">
        <v>287.47114361000001</v>
      </c>
      <c r="X166" s="38">
        <v>233.24780782799999</v>
      </c>
      <c r="Y166" s="38"/>
      <c r="Z166" s="38"/>
      <c r="AA166" s="38"/>
      <c r="AB166" s="39"/>
      <c r="AD166" s="31">
        <v>92.539613145000004</v>
      </c>
      <c r="AE166" s="29">
        <v>26.899131896</v>
      </c>
      <c r="AF166" s="38"/>
      <c r="AG166" s="38"/>
      <c r="AH166" s="38"/>
      <c r="AI166" s="39"/>
      <c r="AK166" s="41">
        <v>112.781685401</v>
      </c>
      <c r="AL166" s="38">
        <v>241.47835429200003</v>
      </c>
      <c r="AM166" s="38"/>
      <c r="AN166" s="38"/>
      <c r="AO166" s="38"/>
      <c r="AP166" s="39"/>
      <c r="AR166" s="41">
        <v>222.36236257900001</v>
      </c>
      <c r="AS166" s="38">
        <v>72.222612945000009</v>
      </c>
      <c r="AT166" s="38"/>
      <c r="AU166" s="38"/>
      <c r="AV166" s="38"/>
      <c r="AW166" s="39"/>
      <c r="AY166" s="41">
        <v>29.853742456999999</v>
      </c>
      <c r="AZ166" s="38">
        <v>24.967575955000001</v>
      </c>
      <c r="BA166" s="38"/>
      <c r="BB166" s="38"/>
      <c r="BC166" s="38"/>
      <c r="BD166" s="39"/>
    </row>
    <row r="167" spans="2:56" x14ac:dyDescent="0.3">
      <c r="B167" s="31">
        <v>76.806185827000007</v>
      </c>
      <c r="C167" s="29">
        <v>154.30977790200001</v>
      </c>
      <c r="D167" s="38"/>
      <c r="E167" s="38"/>
      <c r="F167" s="38"/>
      <c r="G167" s="39"/>
      <c r="I167" s="41">
        <v>334.88756386400001</v>
      </c>
      <c r="J167" s="38">
        <v>352.47906010100002</v>
      </c>
      <c r="K167" s="38"/>
      <c r="L167" s="38"/>
      <c r="M167" s="38"/>
      <c r="N167" s="39"/>
      <c r="P167" s="41">
        <v>170.76582760299999</v>
      </c>
      <c r="Q167" s="38">
        <v>181.82058118699999</v>
      </c>
      <c r="R167" s="38"/>
      <c r="S167" s="38"/>
      <c r="T167" s="38"/>
      <c r="U167" s="39"/>
      <c r="W167" s="41">
        <v>241.89694213299998</v>
      </c>
      <c r="X167" s="38">
        <v>214.52446735999999</v>
      </c>
      <c r="Y167" s="38"/>
      <c r="Z167" s="38"/>
      <c r="AA167" s="38"/>
      <c r="AB167" s="39"/>
      <c r="AD167" s="31">
        <v>113.33499944899999</v>
      </c>
      <c r="AE167" s="29">
        <v>296.67071011899998</v>
      </c>
      <c r="AF167" s="38"/>
      <c r="AG167" s="38"/>
      <c r="AH167" s="38"/>
      <c r="AI167" s="39"/>
      <c r="AK167" s="41">
        <v>130.92793660800001</v>
      </c>
      <c r="AL167" s="38">
        <v>224.137578483</v>
      </c>
      <c r="AM167" s="38"/>
      <c r="AN167" s="38"/>
      <c r="AO167" s="38"/>
      <c r="AP167" s="39"/>
      <c r="AR167" s="41">
        <v>195.30977249</v>
      </c>
      <c r="AS167" s="38">
        <v>66.286014304999995</v>
      </c>
      <c r="AT167" s="38"/>
      <c r="AU167" s="38"/>
      <c r="AV167" s="38"/>
      <c r="AW167" s="39"/>
      <c r="AY167" s="41">
        <v>119.485575006</v>
      </c>
      <c r="AZ167" s="38">
        <v>98.334280968000002</v>
      </c>
      <c r="BA167" s="38"/>
      <c r="BB167" s="38"/>
      <c r="BC167" s="38"/>
      <c r="BD167" s="39"/>
    </row>
    <row r="168" spans="2:56" x14ac:dyDescent="0.3">
      <c r="B168" s="31">
        <v>162.97836465399999</v>
      </c>
      <c r="C168" s="29">
        <v>208.815534396</v>
      </c>
      <c r="D168" s="38"/>
      <c r="E168" s="38"/>
      <c r="F168" s="38"/>
      <c r="G168" s="39"/>
      <c r="I168" s="41">
        <v>345.89404656099998</v>
      </c>
      <c r="J168" s="38">
        <v>388.16781619700004</v>
      </c>
      <c r="K168" s="38"/>
      <c r="L168" s="38"/>
      <c r="M168" s="38"/>
      <c r="N168" s="39"/>
      <c r="P168" s="41">
        <v>202.51222110699999</v>
      </c>
      <c r="Q168" s="38">
        <v>190.34651666100001</v>
      </c>
      <c r="R168" s="38"/>
      <c r="S168" s="38"/>
      <c r="T168" s="38"/>
      <c r="U168" s="39"/>
      <c r="W168" s="41">
        <v>33.054750680000005</v>
      </c>
      <c r="X168" s="38">
        <v>183.10804499400001</v>
      </c>
      <c r="Y168" s="38"/>
      <c r="Z168" s="38"/>
      <c r="AA168" s="38"/>
      <c r="AB168" s="39"/>
      <c r="AD168" s="31">
        <v>14.481266100000001</v>
      </c>
      <c r="AE168" s="29">
        <v>33.584289515000002</v>
      </c>
      <c r="AF168" s="38"/>
      <c r="AG168" s="38"/>
      <c r="AH168" s="38"/>
      <c r="AI168" s="39"/>
      <c r="AK168" s="41">
        <v>178.65271417</v>
      </c>
      <c r="AL168" s="38">
        <v>261.56768881599999</v>
      </c>
      <c r="AM168" s="38"/>
      <c r="AN168" s="38"/>
      <c r="AO168" s="38"/>
      <c r="AP168" s="39"/>
      <c r="AR168" s="41">
        <v>84.096530686000008</v>
      </c>
      <c r="AS168" s="38">
        <v>36.03025461</v>
      </c>
      <c r="AT168" s="38"/>
      <c r="AU168" s="38"/>
      <c r="AV168" s="38"/>
      <c r="AW168" s="39"/>
      <c r="AY168" s="41">
        <v>100.23701846899999</v>
      </c>
      <c r="AZ168" s="38">
        <v>148.77159419500001</v>
      </c>
      <c r="BA168" s="38"/>
      <c r="BB168" s="38"/>
      <c r="BC168" s="38"/>
      <c r="BD168" s="39"/>
    </row>
    <row r="169" spans="2:56" x14ac:dyDescent="0.3">
      <c r="B169" s="31">
        <v>243.19233101099999</v>
      </c>
      <c r="C169" s="29">
        <v>76.850133948000007</v>
      </c>
      <c r="D169" s="38"/>
      <c r="E169" s="38"/>
      <c r="F169" s="38"/>
      <c r="G169" s="39"/>
      <c r="I169" s="41">
        <v>330.51652697700001</v>
      </c>
      <c r="J169" s="38">
        <v>404.435825577</v>
      </c>
      <c r="K169" s="38"/>
      <c r="L169" s="38"/>
      <c r="M169" s="38"/>
      <c r="N169" s="39"/>
      <c r="P169" s="41">
        <v>115.206036666</v>
      </c>
      <c r="Q169" s="38">
        <v>419.094325083</v>
      </c>
      <c r="R169" s="38"/>
      <c r="S169" s="38"/>
      <c r="T169" s="38"/>
      <c r="U169" s="39"/>
      <c r="W169" s="41">
        <v>66.75071165</v>
      </c>
      <c r="X169" s="38">
        <v>145.342199835</v>
      </c>
      <c r="Y169" s="38"/>
      <c r="Z169" s="38"/>
      <c r="AA169" s="38"/>
      <c r="AB169" s="39"/>
      <c r="AD169" s="31">
        <v>187.520868619</v>
      </c>
      <c r="AE169" s="29">
        <v>21.590054787</v>
      </c>
      <c r="AF169" s="38"/>
      <c r="AG169" s="38"/>
      <c r="AH169" s="38"/>
      <c r="AI169" s="39"/>
      <c r="AK169" s="41">
        <v>143.96395794200001</v>
      </c>
      <c r="AL169" s="38">
        <v>239.39838338500002</v>
      </c>
      <c r="AM169" s="38"/>
      <c r="AN169" s="38"/>
      <c r="AO169" s="38"/>
      <c r="AP169" s="39"/>
      <c r="AR169" s="41">
        <v>78.955320990000004</v>
      </c>
      <c r="AS169" s="38">
        <v>78.056185662000004</v>
      </c>
      <c r="AT169" s="38"/>
      <c r="AU169" s="38"/>
      <c r="AV169" s="38"/>
      <c r="AW169" s="39"/>
      <c r="AY169" s="41">
        <v>115.644797415</v>
      </c>
      <c r="AZ169" s="38">
        <v>165.456750494</v>
      </c>
      <c r="BA169" s="38"/>
      <c r="BB169" s="38"/>
      <c r="BC169" s="38"/>
      <c r="BD169" s="39"/>
    </row>
    <row r="170" spans="2:56" x14ac:dyDescent="0.3">
      <c r="B170" s="31">
        <v>251.440889</v>
      </c>
      <c r="C170" s="29">
        <v>125.899118828</v>
      </c>
      <c r="D170" s="38"/>
      <c r="E170" s="38"/>
      <c r="F170" s="38"/>
      <c r="G170" s="39"/>
      <c r="I170" s="41">
        <v>293.64405345799997</v>
      </c>
      <c r="J170" s="38">
        <v>458.26867149700001</v>
      </c>
      <c r="K170" s="38"/>
      <c r="L170" s="38"/>
      <c r="M170" s="38"/>
      <c r="N170" s="39"/>
      <c r="P170" s="41">
        <v>23.25648108</v>
      </c>
      <c r="Q170" s="38">
        <v>217.12533157000001</v>
      </c>
      <c r="R170" s="38"/>
      <c r="S170" s="38"/>
      <c r="T170" s="38"/>
      <c r="U170" s="39"/>
      <c r="W170" s="41">
        <v>77.291056080000004</v>
      </c>
      <c r="X170" s="38">
        <v>133.28528500000002</v>
      </c>
      <c r="Y170" s="38"/>
      <c r="Z170" s="38"/>
      <c r="AA170" s="38"/>
      <c r="AB170" s="39"/>
      <c r="AD170" s="31">
        <v>201.33859013800003</v>
      </c>
      <c r="AE170" s="29">
        <v>131.647677147</v>
      </c>
      <c r="AF170" s="38"/>
      <c r="AG170" s="38"/>
      <c r="AH170" s="38"/>
      <c r="AI170" s="39"/>
      <c r="AK170" s="41">
        <v>243.61380069600003</v>
      </c>
      <c r="AL170" s="38">
        <v>177.48484688900001</v>
      </c>
      <c r="AM170" s="38"/>
      <c r="AN170" s="38"/>
      <c r="AO170" s="38"/>
      <c r="AP170" s="39"/>
      <c r="AR170" s="41">
        <v>41.922905129</v>
      </c>
      <c r="AS170" s="38">
        <v>110.57131105300002</v>
      </c>
      <c r="AT170" s="38"/>
      <c r="AU170" s="38"/>
      <c r="AV170" s="38"/>
      <c r="AW170" s="39"/>
      <c r="AY170" s="41">
        <v>63.605178924000008</v>
      </c>
      <c r="AZ170" s="38">
        <v>93.659930000000003</v>
      </c>
      <c r="BA170" s="38"/>
      <c r="BB170" s="38"/>
      <c r="BC170" s="38"/>
      <c r="BD170" s="39"/>
    </row>
    <row r="171" spans="2:56" x14ac:dyDescent="0.3">
      <c r="B171" s="31">
        <v>171.00862296000003</v>
      </c>
      <c r="C171" s="29">
        <v>110.15488459500001</v>
      </c>
      <c r="D171" s="38"/>
      <c r="E171" s="38"/>
      <c r="F171" s="38"/>
      <c r="G171" s="39"/>
      <c r="I171" s="41">
        <v>404.50282845000004</v>
      </c>
      <c r="J171" s="38">
        <v>292.61451468900003</v>
      </c>
      <c r="K171" s="38"/>
      <c r="L171" s="38"/>
      <c r="M171" s="38"/>
      <c r="N171" s="39"/>
      <c r="P171" s="41">
        <v>55.368148310999999</v>
      </c>
      <c r="Q171" s="38">
        <v>215.53455368199999</v>
      </c>
      <c r="R171" s="38"/>
      <c r="S171" s="38"/>
      <c r="T171" s="38"/>
      <c r="U171" s="39"/>
      <c r="W171" s="41">
        <v>86.820593727000002</v>
      </c>
      <c r="X171" s="38">
        <v>199.749973633</v>
      </c>
      <c r="Y171" s="38"/>
      <c r="Z171" s="38"/>
      <c r="AA171" s="38"/>
      <c r="AB171" s="39"/>
      <c r="AD171" s="31">
        <v>279.36091413299999</v>
      </c>
      <c r="AE171" s="29">
        <v>48.805469062000007</v>
      </c>
      <c r="AF171" s="38"/>
      <c r="AG171" s="38"/>
      <c r="AH171" s="38"/>
      <c r="AI171" s="39"/>
      <c r="AK171" s="41">
        <v>13.764407405</v>
      </c>
      <c r="AL171" s="38">
        <v>316.87964116900002</v>
      </c>
      <c r="AM171" s="38"/>
      <c r="AN171" s="38"/>
      <c r="AO171" s="38"/>
      <c r="AP171" s="39"/>
      <c r="AR171" s="41">
        <v>65.716129654</v>
      </c>
      <c r="AS171" s="38">
        <v>68.629673937999996</v>
      </c>
      <c r="AT171" s="38"/>
      <c r="AU171" s="38"/>
      <c r="AV171" s="38"/>
      <c r="AW171" s="39"/>
      <c r="AY171" s="41">
        <v>112.47044624900001</v>
      </c>
      <c r="AZ171" s="38">
        <v>92.263676582000016</v>
      </c>
      <c r="BA171" s="38"/>
      <c r="BB171" s="38"/>
      <c r="BC171" s="38"/>
      <c r="BD171" s="39"/>
    </row>
    <row r="172" spans="2:56" x14ac:dyDescent="0.3">
      <c r="B172" s="31">
        <v>215.13325690500002</v>
      </c>
      <c r="C172" s="29">
        <v>190.37893740599998</v>
      </c>
      <c r="D172" s="38"/>
      <c r="E172" s="38"/>
      <c r="F172" s="38"/>
      <c r="G172" s="39"/>
      <c r="I172" s="41">
        <v>410.63539248199999</v>
      </c>
      <c r="J172" s="38">
        <v>359.59649432000003</v>
      </c>
      <c r="K172" s="38"/>
      <c r="L172" s="38"/>
      <c r="M172" s="38"/>
      <c r="N172" s="39"/>
      <c r="P172" s="41">
        <v>24.208210060999999</v>
      </c>
      <c r="Q172" s="38">
        <v>148.891911182</v>
      </c>
      <c r="R172" s="38"/>
      <c r="S172" s="38"/>
      <c r="T172" s="38"/>
      <c r="U172" s="39"/>
      <c r="W172" s="41">
        <v>55.955324026</v>
      </c>
      <c r="X172" s="38">
        <v>293.47186327899999</v>
      </c>
      <c r="Y172" s="38"/>
      <c r="Z172" s="38"/>
      <c r="AA172" s="38"/>
      <c r="AB172" s="39"/>
      <c r="AD172" s="31">
        <v>278.23771543399999</v>
      </c>
      <c r="AE172" s="29">
        <v>97.690909294999997</v>
      </c>
      <c r="AF172" s="38"/>
      <c r="AG172" s="38"/>
      <c r="AH172" s="38"/>
      <c r="AI172" s="39"/>
      <c r="AK172" s="41">
        <v>19.874637145999998</v>
      </c>
      <c r="AL172" s="38">
        <v>59.971894101000004</v>
      </c>
      <c r="AM172" s="38"/>
      <c r="AN172" s="38"/>
      <c r="AO172" s="38"/>
      <c r="AP172" s="39"/>
      <c r="AR172" s="41">
        <v>72.512958728000001</v>
      </c>
      <c r="AS172" s="38">
        <v>167.62605856499999</v>
      </c>
      <c r="AT172" s="38"/>
      <c r="AU172" s="38"/>
      <c r="AV172" s="38"/>
      <c r="AW172" s="39"/>
      <c r="AY172" s="41">
        <v>171.10156242900001</v>
      </c>
      <c r="AZ172" s="38">
        <v>86.614541881000008</v>
      </c>
      <c r="BA172" s="38"/>
      <c r="BB172" s="38"/>
      <c r="BC172" s="38"/>
      <c r="BD172" s="39"/>
    </row>
    <row r="173" spans="2:56" x14ac:dyDescent="0.3">
      <c r="B173" s="31">
        <v>213.535274407</v>
      </c>
      <c r="C173" s="29">
        <v>26.195241499000002</v>
      </c>
      <c r="D173" s="38"/>
      <c r="E173" s="38"/>
      <c r="F173" s="38"/>
      <c r="G173" s="39"/>
      <c r="I173" s="41">
        <v>371.55110369299996</v>
      </c>
      <c r="J173" s="38">
        <v>302.99851908200003</v>
      </c>
      <c r="K173" s="38"/>
      <c r="L173" s="38"/>
      <c r="M173" s="38"/>
      <c r="N173" s="39"/>
      <c r="P173" s="41">
        <v>63.942354672</v>
      </c>
      <c r="Q173" s="38">
        <v>187.98916826899998</v>
      </c>
      <c r="R173" s="38"/>
      <c r="S173" s="38"/>
      <c r="T173" s="38"/>
      <c r="U173" s="39"/>
      <c r="W173" s="41">
        <v>146.67865499000001</v>
      </c>
      <c r="X173" s="38">
        <v>297.23987430900002</v>
      </c>
      <c r="Y173" s="38"/>
      <c r="Z173" s="38"/>
      <c r="AA173" s="38"/>
      <c r="AB173" s="39"/>
      <c r="AD173" s="31">
        <v>296.070566106</v>
      </c>
      <c r="AE173" s="29">
        <v>34.858785023999999</v>
      </c>
      <c r="AF173" s="38"/>
      <c r="AG173" s="38"/>
      <c r="AH173" s="38"/>
      <c r="AI173" s="39"/>
      <c r="AK173" s="41">
        <v>51.440915400000009</v>
      </c>
      <c r="AL173" s="38">
        <v>205.23052046000001</v>
      </c>
      <c r="AM173" s="38"/>
      <c r="AN173" s="38"/>
      <c r="AO173" s="38"/>
      <c r="AP173" s="39"/>
      <c r="AR173" s="41">
        <v>72.275927058999997</v>
      </c>
      <c r="AS173" s="38">
        <v>212.729799009</v>
      </c>
      <c r="AT173" s="38"/>
      <c r="AU173" s="38"/>
      <c r="AV173" s="38"/>
      <c r="AW173" s="39"/>
      <c r="AY173" s="41">
        <v>125.91568943099999</v>
      </c>
      <c r="AZ173" s="38">
        <v>84.182986006000007</v>
      </c>
      <c r="BA173" s="38"/>
      <c r="BB173" s="38"/>
      <c r="BC173" s="38"/>
      <c r="BD173" s="39"/>
    </row>
    <row r="174" spans="2:56" x14ac:dyDescent="0.3">
      <c r="B174" s="31">
        <v>49.002154914999998</v>
      </c>
      <c r="C174" s="29">
        <v>62.064112844999997</v>
      </c>
      <c r="D174" s="38"/>
      <c r="E174" s="38"/>
      <c r="F174" s="38"/>
      <c r="G174" s="39"/>
      <c r="I174" s="41">
        <v>377.49995017000003</v>
      </c>
      <c r="J174" s="38">
        <v>348.86162542000005</v>
      </c>
      <c r="K174" s="38"/>
      <c r="L174" s="38"/>
      <c r="M174" s="38"/>
      <c r="N174" s="39"/>
      <c r="P174" s="41">
        <v>56.518004067000007</v>
      </c>
      <c r="Q174" s="38">
        <v>137.37966486299999</v>
      </c>
      <c r="R174" s="38"/>
      <c r="S174" s="38"/>
      <c r="T174" s="38"/>
      <c r="U174" s="39"/>
      <c r="W174" s="41">
        <v>59.589329309999997</v>
      </c>
      <c r="X174" s="38">
        <v>277.26437262300004</v>
      </c>
      <c r="Y174" s="38"/>
      <c r="Z174" s="38"/>
      <c r="AA174" s="38"/>
      <c r="AB174" s="39"/>
      <c r="AD174" s="31">
        <v>285.13973181400002</v>
      </c>
      <c r="AE174" s="29">
        <v>64.941634078999996</v>
      </c>
      <c r="AF174" s="38"/>
      <c r="AG174" s="38"/>
      <c r="AH174" s="38"/>
      <c r="AI174" s="39"/>
      <c r="AK174" s="41">
        <v>81.195234239000001</v>
      </c>
      <c r="AL174" s="38">
        <v>47.990627671000006</v>
      </c>
      <c r="AM174" s="38"/>
      <c r="AN174" s="38"/>
      <c r="AO174" s="38"/>
      <c r="AP174" s="39"/>
      <c r="AR174" s="41">
        <v>30.293944128000003</v>
      </c>
      <c r="AS174" s="38">
        <v>31.012964205999999</v>
      </c>
      <c r="AT174" s="38"/>
      <c r="AU174" s="38"/>
      <c r="AV174" s="38"/>
      <c r="AW174" s="39"/>
      <c r="AY174" s="41">
        <v>249.80760391300001</v>
      </c>
      <c r="AZ174" s="38">
        <v>120.506468243</v>
      </c>
      <c r="BA174" s="38"/>
      <c r="BB174" s="38"/>
      <c r="BC174" s="38"/>
      <c r="BD174" s="39"/>
    </row>
    <row r="175" spans="2:56" x14ac:dyDescent="0.3">
      <c r="B175" s="31">
        <v>14.992072949000001</v>
      </c>
      <c r="C175" s="29">
        <v>57.582845425000002</v>
      </c>
      <c r="D175" s="38"/>
      <c r="E175" s="38"/>
      <c r="F175" s="38"/>
      <c r="G175" s="39"/>
      <c r="I175" s="41">
        <v>315.644771015</v>
      </c>
      <c r="J175" s="38">
        <v>380.06046856400002</v>
      </c>
      <c r="K175" s="38"/>
      <c r="L175" s="38"/>
      <c r="M175" s="38"/>
      <c r="N175" s="39"/>
      <c r="P175" s="41">
        <v>77.103015759000002</v>
      </c>
      <c r="Q175" s="38">
        <v>237.47259113200002</v>
      </c>
      <c r="R175" s="38"/>
      <c r="S175" s="38"/>
      <c r="T175" s="38"/>
      <c r="U175" s="39"/>
      <c r="W175" s="41">
        <v>92.651284599999997</v>
      </c>
      <c r="X175" s="38">
        <v>307.25212082600001</v>
      </c>
      <c r="Y175" s="38"/>
      <c r="Z175" s="38"/>
      <c r="AA175" s="38"/>
      <c r="AB175" s="39"/>
      <c r="AD175" s="31">
        <v>279.40630317599999</v>
      </c>
      <c r="AE175" s="29">
        <v>104.131110174</v>
      </c>
      <c r="AF175" s="38"/>
      <c r="AG175" s="38"/>
      <c r="AH175" s="38"/>
      <c r="AI175" s="39"/>
      <c r="AK175" s="41">
        <v>108.390475606</v>
      </c>
      <c r="AL175" s="38">
        <v>39.625354999999999</v>
      </c>
      <c r="AM175" s="38"/>
      <c r="AN175" s="38"/>
      <c r="AO175" s="38"/>
      <c r="AP175" s="39"/>
      <c r="AR175" s="41">
        <v>34.917862826000004</v>
      </c>
      <c r="AS175" s="38">
        <v>177.81986125399999</v>
      </c>
      <c r="AT175" s="38"/>
      <c r="AU175" s="38"/>
      <c r="AV175" s="38"/>
      <c r="AW175" s="39"/>
      <c r="AY175" s="41">
        <v>25.380400108000003</v>
      </c>
      <c r="AZ175" s="38">
        <v>128.23629431199998</v>
      </c>
      <c r="BA175" s="38"/>
      <c r="BB175" s="38"/>
      <c r="BC175" s="38"/>
      <c r="BD175" s="39"/>
    </row>
    <row r="176" spans="2:56" x14ac:dyDescent="0.3">
      <c r="B176" s="31">
        <v>56.605179847999999</v>
      </c>
      <c r="C176" s="29">
        <v>93.515837800000014</v>
      </c>
      <c r="D176" s="38"/>
      <c r="E176" s="38"/>
      <c r="F176" s="38"/>
      <c r="G176" s="39"/>
      <c r="I176" s="41">
        <v>357.02444855000005</v>
      </c>
      <c r="J176" s="38">
        <v>424.44014570300004</v>
      </c>
      <c r="K176" s="38"/>
      <c r="L176" s="38"/>
      <c r="M176" s="38"/>
      <c r="N176" s="39"/>
      <c r="P176" s="41">
        <v>134.419290614</v>
      </c>
      <c r="Q176" s="38">
        <v>405.16853441400002</v>
      </c>
      <c r="R176" s="38"/>
      <c r="S176" s="38"/>
      <c r="T176" s="38"/>
      <c r="U176" s="39"/>
      <c r="W176" s="41">
        <v>86.097250883000001</v>
      </c>
      <c r="X176" s="38">
        <v>379.43366749400002</v>
      </c>
      <c r="Y176" s="38"/>
      <c r="Z176" s="38"/>
      <c r="AA176" s="38"/>
      <c r="AB176" s="39"/>
      <c r="AD176" s="31">
        <v>44.324201641999998</v>
      </c>
      <c r="AE176" s="29">
        <v>111.20315535</v>
      </c>
      <c r="AF176" s="38"/>
      <c r="AG176" s="38"/>
      <c r="AH176" s="38"/>
      <c r="AI176" s="39"/>
      <c r="AK176" s="41">
        <v>137.381826246</v>
      </c>
      <c r="AL176" s="38">
        <v>72.770163304999997</v>
      </c>
      <c r="AM176" s="38"/>
      <c r="AN176" s="38"/>
      <c r="AO176" s="38"/>
      <c r="AP176" s="39"/>
      <c r="AR176" s="41">
        <v>28.023771517</v>
      </c>
      <c r="AS176" s="38">
        <v>206.434410791</v>
      </c>
      <c r="AT176" s="38"/>
      <c r="AU176" s="38"/>
      <c r="AV176" s="38"/>
      <c r="AW176" s="39"/>
      <c r="AY176" s="41">
        <v>17.079968926999999</v>
      </c>
      <c r="AZ176" s="38">
        <v>142.87101860500002</v>
      </c>
      <c r="BA176" s="38"/>
      <c r="BB176" s="38"/>
      <c r="BC176" s="38"/>
      <c r="BD176" s="39"/>
    </row>
    <row r="177" spans="2:56" x14ac:dyDescent="0.3">
      <c r="B177" s="31">
        <v>41.693798531000006</v>
      </c>
      <c r="C177" s="29">
        <v>129.332115493</v>
      </c>
      <c r="D177" s="38"/>
      <c r="E177" s="38"/>
      <c r="F177" s="38"/>
      <c r="G177" s="39"/>
      <c r="I177" s="41">
        <v>319.31407888800004</v>
      </c>
      <c r="J177" s="38">
        <v>466.39186927200001</v>
      </c>
      <c r="K177" s="38"/>
      <c r="L177" s="38"/>
      <c r="M177" s="38"/>
      <c r="N177" s="39"/>
      <c r="P177" s="41">
        <v>158.44378312000001</v>
      </c>
      <c r="Q177" s="38">
        <v>88.28529094000001</v>
      </c>
      <c r="R177" s="38"/>
      <c r="S177" s="38"/>
      <c r="T177" s="38"/>
      <c r="U177" s="39"/>
      <c r="W177" s="41">
        <v>63.388320163000003</v>
      </c>
      <c r="X177" s="38">
        <v>387.99922832300001</v>
      </c>
      <c r="Y177" s="38"/>
      <c r="Z177" s="38"/>
      <c r="AA177" s="38"/>
      <c r="AB177" s="39"/>
      <c r="AD177" s="31">
        <v>59.410654982000004</v>
      </c>
      <c r="AE177" s="29">
        <v>111.39479797600001</v>
      </c>
      <c r="AF177" s="38"/>
      <c r="AG177" s="38"/>
      <c r="AH177" s="38"/>
      <c r="AI177" s="39"/>
      <c r="AK177" s="41">
        <v>136.530961805</v>
      </c>
      <c r="AL177" s="38">
        <v>100.15416545400001</v>
      </c>
      <c r="AM177" s="38"/>
      <c r="AN177" s="38"/>
      <c r="AO177" s="38"/>
      <c r="AP177" s="39"/>
      <c r="AR177" s="41">
        <v>85.72261116300001</v>
      </c>
      <c r="AS177" s="38">
        <v>200.28815800000001</v>
      </c>
      <c r="AT177" s="38"/>
      <c r="AU177" s="38"/>
      <c r="AV177" s="38"/>
      <c r="AW177" s="39"/>
      <c r="AY177" s="41">
        <v>64.198118327000003</v>
      </c>
      <c r="AZ177" s="38">
        <v>183.65415443200001</v>
      </c>
      <c r="BA177" s="38"/>
      <c r="BB177" s="38"/>
      <c r="BC177" s="38"/>
      <c r="BD177" s="39"/>
    </row>
    <row r="178" spans="2:56" x14ac:dyDescent="0.3">
      <c r="B178" s="31">
        <v>61.391922732000005</v>
      </c>
      <c r="C178" s="29">
        <v>163.35588621799999</v>
      </c>
      <c r="D178" s="38"/>
      <c r="E178" s="38"/>
      <c r="F178" s="38"/>
      <c r="G178" s="39"/>
      <c r="I178" s="41">
        <v>320.60514499999999</v>
      </c>
      <c r="J178" s="38">
        <v>435.41636903799997</v>
      </c>
      <c r="K178" s="38"/>
      <c r="L178" s="38"/>
      <c r="M178" s="38"/>
      <c r="N178" s="39"/>
      <c r="P178" s="41">
        <v>146.19666658099999</v>
      </c>
      <c r="Q178" s="38">
        <v>126.15488248300001</v>
      </c>
      <c r="R178" s="38"/>
      <c r="S178" s="38"/>
      <c r="T178" s="38"/>
      <c r="U178" s="39"/>
      <c r="W178" s="41">
        <v>74.081402324999999</v>
      </c>
      <c r="X178" s="38">
        <v>439.23337141599995</v>
      </c>
      <c r="Y178" s="38"/>
      <c r="Z178" s="38"/>
      <c r="AA178" s="38"/>
      <c r="AB178" s="39"/>
      <c r="AD178" s="31">
        <v>67.404169777000007</v>
      </c>
      <c r="AE178" s="29">
        <v>131.08859941099999</v>
      </c>
      <c r="AF178" s="38"/>
      <c r="AG178" s="38"/>
      <c r="AH178" s="38"/>
      <c r="AI178" s="39"/>
      <c r="AK178" s="41">
        <v>107.493501661</v>
      </c>
      <c r="AL178" s="38">
        <v>121.51871594800001</v>
      </c>
      <c r="AM178" s="38"/>
      <c r="AN178" s="38"/>
      <c r="AO178" s="38"/>
      <c r="AP178" s="39"/>
      <c r="AR178" s="41">
        <v>105.36021664</v>
      </c>
      <c r="AS178" s="38">
        <v>283.437282471</v>
      </c>
      <c r="AT178" s="38"/>
      <c r="AU178" s="38"/>
      <c r="AV178" s="38"/>
      <c r="AW178" s="39"/>
      <c r="AY178" s="41">
        <v>109.30618153700001</v>
      </c>
      <c r="AZ178" s="38">
        <v>105.54177281199999</v>
      </c>
      <c r="BA178" s="38"/>
      <c r="BB178" s="38"/>
      <c r="BC178" s="38"/>
      <c r="BD178" s="39"/>
    </row>
    <row r="179" spans="2:56" x14ac:dyDescent="0.3">
      <c r="B179" s="31">
        <v>102.115260296</v>
      </c>
      <c r="C179" s="29">
        <v>187.87317404799998</v>
      </c>
      <c r="D179" s="38"/>
      <c r="E179" s="38"/>
      <c r="F179" s="38"/>
      <c r="G179" s="39"/>
      <c r="I179" s="41">
        <v>297.179355585</v>
      </c>
      <c r="J179" s="38">
        <v>415.99634278300005</v>
      </c>
      <c r="K179" s="38"/>
      <c r="L179" s="38"/>
      <c r="M179" s="38"/>
      <c r="N179" s="39"/>
      <c r="P179" s="41">
        <v>89.737019855000014</v>
      </c>
      <c r="Q179" s="38">
        <v>119.746381888</v>
      </c>
      <c r="R179" s="38"/>
      <c r="S179" s="38"/>
      <c r="T179" s="38"/>
      <c r="U179" s="39"/>
      <c r="W179" s="41">
        <v>66.110221820999996</v>
      </c>
      <c r="X179" s="38">
        <v>418.99201962100005</v>
      </c>
      <c r="Y179" s="38"/>
      <c r="Z179" s="38"/>
      <c r="AA179" s="38"/>
      <c r="AB179" s="39"/>
      <c r="AD179" s="31">
        <v>110.42073470400001</v>
      </c>
      <c r="AE179" s="29">
        <v>54.455324224000002</v>
      </c>
      <c r="AF179" s="38"/>
      <c r="AG179" s="38"/>
      <c r="AH179" s="38"/>
      <c r="AI179" s="39"/>
      <c r="AK179" s="41">
        <v>75.073477122</v>
      </c>
      <c r="AL179" s="38">
        <v>128.27447874499998</v>
      </c>
      <c r="AM179" s="38"/>
      <c r="AN179" s="38"/>
      <c r="AO179" s="38"/>
      <c r="AP179" s="39"/>
      <c r="AR179" s="41">
        <v>47.963250152999997</v>
      </c>
      <c r="AS179" s="38">
        <v>144.18225762500001</v>
      </c>
      <c r="AT179" s="38"/>
      <c r="AU179" s="38"/>
      <c r="AV179" s="38"/>
      <c r="AW179" s="39"/>
      <c r="AY179" s="41">
        <v>62.185150293000007</v>
      </c>
      <c r="AZ179" s="38">
        <v>126.90128007900002</v>
      </c>
      <c r="BA179" s="38"/>
      <c r="BB179" s="38"/>
      <c r="BC179" s="38"/>
      <c r="BD179" s="39"/>
    </row>
    <row r="180" spans="2:56" x14ac:dyDescent="0.3">
      <c r="B180" s="31">
        <v>95.82419484399999</v>
      </c>
      <c r="C180" s="29">
        <v>167.433695478</v>
      </c>
      <c r="D180" s="38"/>
      <c r="E180" s="38"/>
      <c r="F180" s="38"/>
      <c r="G180" s="39"/>
      <c r="I180" s="41">
        <v>229.20386023500001</v>
      </c>
      <c r="J180" s="38">
        <v>375.51508011500005</v>
      </c>
      <c r="K180" s="38"/>
      <c r="L180" s="38"/>
      <c r="M180" s="38"/>
      <c r="N180" s="39"/>
      <c r="P180" s="41">
        <v>139.75646570200001</v>
      </c>
      <c r="Q180" s="38">
        <v>107.994942517</v>
      </c>
      <c r="R180" s="38"/>
      <c r="S180" s="38"/>
      <c r="T180" s="38"/>
      <c r="U180" s="39"/>
      <c r="W180" s="41">
        <v>114.428659247</v>
      </c>
      <c r="X180" s="38">
        <v>464.88034209400001</v>
      </c>
      <c r="Y180" s="38"/>
      <c r="Z180" s="38"/>
      <c r="AA180" s="38"/>
      <c r="AB180" s="39"/>
      <c r="AD180" s="31">
        <v>88.663532965000002</v>
      </c>
      <c r="AE180" s="29">
        <v>144.23052851200001</v>
      </c>
      <c r="AF180" s="38"/>
      <c r="AG180" s="38"/>
      <c r="AH180" s="38"/>
      <c r="AI180" s="39"/>
      <c r="AK180" s="41">
        <v>92.157048353999997</v>
      </c>
      <c r="AL180" s="38">
        <v>44.042501391000002</v>
      </c>
      <c r="AM180" s="38"/>
      <c r="AN180" s="38"/>
      <c r="AO180" s="38"/>
      <c r="AP180" s="39"/>
      <c r="AR180" s="41">
        <v>32.604462555000005</v>
      </c>
      <c r="AS180" s="38">
        <v>146.1094908</v>
      </c>
      <c r="AT180" s="38"/>
      <c r="AU180" s="38"/>
      <c r="AV180" s="38"/>
      <c r="AW180" s="39"/>
      <c r="AY180" s="41">
        <v>69.273045611000001</v>
      </c>
      <c r="AZ180" s="38">
        <v>32.098698933000001</v>
      </c>
      <c r="BA180" s="38"/>
      <c r="BB180" s="38"/>
      <c r="BC180" s="38"/>
      <c r="BD180" s="39"/>
    </row>
    <row r="181" spans="2:56" x14ac:dyDescent="0.3">
      <c r="B181" s="31">
        <v>104.714683584</v>
      </c>
      <c r="C181" s="29">
        <v>216.20818471699999</v>
      </c>
      <c r="D181" s="38"/>
      <c r="E181" s="38"/>
      <c r="F181" s="38"/>
      <c r="G181" s="39"/>
      <c r="I181" s="41">
        <v>172.31698013599998</v>
      </c>
      <c r="J181" s="38">
        <v>438.078472433</v>
      </c>
      <c r="K181" s="38"/>
      <c r="L181" s="38"/>
      <c r="M181" s="38"/>
      <c r="N181" s="39"/>
      <c r="P181" s="41">
        <v>52.177226542</v>
      </c>
      <c r="Q181" s="38">
        <v>90.961083094000003</v>
      </c>
      <c r="R181" s="38"/>
      <c r="S181" s="38"/>
      <c r="T181" s="38"/>
      <c r="U181" s="39"/>
      <c r="W181" s="41">
        <v>148.849403983</v>
      </c>
      <c r="X181" s="38">
        <v>472.71103270300006</v>
      </c>
      <c r="Y181" s="38"/>
      <c r="Z181" s="38"/>
      <c r="AA181" s="38"/>
      <c r="AB181" s="39"/>
      <c r="AD181" s="31">
        <v>109.037449584</v>
      </c>
      <c r="AE181" s="29">
        <v>121.25142491699999</v>
      </c>
      <c r="AF181" s="38"/>
      <c r="AG181" s="38"/>
      <c r="AH181" s="38"/>
      <c r="AI181" s="39"/>
      <c r="AK181" s="41">
        <v>123.26655433400001</v>
      </c>
      <c r="AL181" s="38">
        <v>94.201716672000003</v>
      </c>
      <c r="AM181" s="38"/>
      <c r="AN181" s="38"/>
      <c r="AO181" s="38"/>
      <c r="AP181" s="39"/>
      <c r="AR181" s="41">
        <v>84.318432674000007</v>
      </c>
      <c r="AS181" s="38">
        <v>155.89263071900001</v>
      </c>
      <c r="AT181" s="38"/>
      <c r="AU181" s="38"/>
      <c r="AV181" s="38"/>
      <c r="AW181" s="39"/>
      <c r="AY181" s="41">
        <v>48.163538311000003</v>
      </c>
      <c r="AZ181" s="38">
        <v>177.911359801</v>
      </c>
      <c r="BA181" s="38"/>
      <c r="BB181" s="38"/>
      <c r="BC181" s="38"/>
      <c r="BD181" s="39"/>
    </row>
    <row r="182" spans="2:56" x14ac:dyDescent="0.3">
      <c r="B182" s="31">
        <v>86.817711883000001</v>
      </c>
      <c r="C182" s="29">
        <v>263.125325498</v>
      </c>
      <c r="D182" s="38"/>
      <c r="E182" s="38"/>
      <c r="F182" s="38"/>
      <c r="G182" s="39"/>
      <c r="I182" s="41">
        <v>196.42720750100003</v>
      </c>
      <c r="J182" s="38">
        <v>320.99347347899999</v>
      </c>
      <c r="K182" s="38"/>
      <c r="L182" s="38"/>
      <c r="M182" s="38"/>
      <c r="N182" s="39"/>
      <c r="P182" s="41">
        <v>67.991345492000008</v>
      </c>
      <c r="Q182" s="38">
        <v>80.437309267000003</v>
      </c>
      <c r="R182" s="38"/>
      <c r="S182" s="38"/>
      <c r="T182" s="38"/>
      <c r="U182" s="39"/>
      <c r="W182" s="41">
        <v>119.746381888</v>
      </c>
      <c r="X182" s="38">
        <v>282.084256713</v>
      </c>
      <c r="Y182" s="38"/>
      <c r="Z182" s="38"/>
      <c r="AA182" s="38"/>
      <c r="AB182" s="39"/>
      <c r="AD182" s="31">
        <v>90.703878517000007</v>
      </c>
      <c r="AE182" s="29">
        <v>176.02447244200002</v>
      </c>
      <c r="AF182" s="38"/>
      <c r="AG182" s="38"/>
      <c r="AH182" s="38"/>
      <c r="AI182" s="39"/>
      <c r="AK182" s="41">
        <v>152.229086534</v>
      </c>
      <c r="AL182" s="38">
        <v>91.279526856000004</v>
      </c>
      <c r="AM182" s="38"/>
      <c r="AN182" s="38"/>
      <c r="AO182" s="38"/>
      <c r="AP182" s="39"/>
      <c r="AR182" s="41">
        <v>106.074193491</v>
      </c>
      <c r="AS182" s="38">
        <v>72.480537982999991</v>
      </c>
      <c r="AT182" s="38"/>
      <c r="AU182" s="38"/>
      <c r="AV182" s="38"/>
      <c r="AW182" s="39"/>
      <c r="AY182" s="41">
        <v>4.2010080910000003</v>
      </c>
      <c r="AZ182" s="38">
        <v>258.58209843200001</v>
      </c>
      <c r="BA182" s="38"/>
      <c r="BB182" s="38"/>
      <c r="BC182" s="38"/>
      <c r="BD182" s="39"/>
    </row>
    <row r="183" spans="2:56" x14ac:dyDescent="0.3">
      <c r="B183" s="31">
        <v>78.463966588000005</v>
      </c>
      <c r="C183" s="29">
        <v>298.54030641400004</v>
      </c>
      <c r="D183" s="38"/>
      <c r="E183" s="38"/>
      <c r="F183" s="38"/>
      <c r="G183" s="39"/>
      <c r="I183" s="41">
        <v>157.06698214899998</v>
      </c>
      <c r="J183" s="38">
        <v>134.03672582300001</v>
      </c>
      <c r="K183" s="38"/>
      <c r="L183" s="38"/>
      <c r="M183" s="38"/>
      <c r="N183" s="39"/>
      <c r="P183" s="41">
        <v>88.028806824</v>
      </c>
      <c r="Q183" s="38">
        <v>31.806191767000001</v>
      </c>
      <c r="R183" s="38"/>
      <c r="S183" s="38"/>
      <c r="T183" s="38"/>
      <c r="U183" s="39"/>
      <c r="W183" s="41">
        <v>107.77087914600001</v>
      </c>
      <c r="X183" s="38">
        <v>349.10225939399999</v>
      </c>
      <c r="Y183" s="38"/>
      <c r="Z183" s="38"/>
      <c r="AA183" s="38"/>
      <c r="AB183" s="39"/>
      <c r="AD183" s="31">
        <v>111.205316733</v>
      </c>
      <c r="AE183" s="29">
        <v>215.60227701599999</v>
      </c>
      <c r="AF183" s="38"/>
      <c r="AG183" s="38"/>
      <c r="AH183" s="38"/>
      <c r="AI183" s="39"/>
      <c r="AK183" s="41">
        <v>148.52663745500001</v>
      </c>
      <c r="AL183" s="38">
        <v>48.991348000000002</v>
      </c>
      <c r="AM183" s="38"/>
      <c r="AN183" s="38"/>
      <c r="AO183" s="38"/>
      <c r="AP183" s="39"/>
      <c r="AR183" s="41">
        <v>81.577799030000008</v>
      </c>
      <c r="AS183" s="38">
        <v>89.904887267999996</v>
      </c>
      <c r="AT183" s="38"/>
      <c r="AU183" s="38"/>
      <c r="AV183" s="38"/>
      <c r="AW183" s="39"/>
      <c r="AY183" s="41">
        <v>43.520887627</v>
      </c>
      <c r="AZ183" s="38">
        <v>163.46035306300001</v>
      </c>
      <c r="BA183" s="38"/>
      <c r="BB183" s="38"/>
      <c r="BC183" s="38"/>
      <c r="BD183" s="39"/>
    </row>
    <row r="184" spans="2:56" x14ac:dyDescent="0.3">
      <c r="B184" s="31">
        <v>28.501437160000002</v>
      </c>
      <c r="C184" s="29">
        <v>314.742753843</v>
      </c>
      <c r="D184" s="38"/>
      <c r="E184" s="38"/>
      <c r="F184" s="38"/>
      <c r="G184" s="39"/>
      <c r="I184" s="41">
        <v>142.128223314</v>
      </c>
      <c r="J184" s="38">
        <v>39.729821845000004</v>
      </c>
      <c r="K184" s="38"/>
      <c r="L184" s="38"/>
      <c r="M184" s="38"/>
      <c r="N184" s="39"/>
      <c r="P184" s="41">
        <v>47.051146527</v>
      </c>
      <c r="Q184" s="38">
        <v>190.90055117000003</v>
      </c>
      <c r="R184" s="38"/>
      <c r="S184" s="38"/>
      <c r="T184" s="38"/>
      <c r="U184" s="39"/>
      <c r="W184" s="41">
        <v>141.73341068600001</v>
      </c>
      <c r="X184" s="38">
        <v>237.350833223</v>
      </c>
      <c r="Y184" s="38"/>
      <c r="Z184" s="38"/>
      <c r="AA184" s="38"/>
      <c r="AB184" s="39"/>
      <c r="AD184" s="31">
        <v>130.81482423099999</v>
      </c>
      <c r="AE184" s="29">
        <v>41.167141540000003</v>
      </c>
      <c r="AF184" s="38"/>
      <c r="AG184" s="38"/>
      <c r="AH184" s="38"/>
      <c r="AI184" s="39"/>
      <c r="AK184" s="41">
        <v>166.27015096299999</v>
      </c>
      <c r="AL184" s="38">
        <v>164.29032413499999</v>
      </c>
      <c r="AM184" s="38"/>
      <c r="AN184" s="38"/>
      <c r="AO184" s="38"/>
      <c r="AP184" s="39"/>
      <c r="AR184" s="41">
        <v>74.441632824999999</v>
      </c>
      <c r="AS184" s="38">
        <v>26.510803416999998</v>
      </c>
      <c r="AT184" s="38"/>
      <c r="AU184" s="38"/>
      <c r="AV184" s="38"/>
      <c r="AW184" s="39"/>
      <c r="AY184" s="41">
        <v>33.172185823</v>
      </c>
      <c r="AZ184" s="38">
        <v>141.680096572</v>
      </c>
      <c r="BA184" s="38"/>
      <c r="BB184" s="38"/>
      <c r="BC184" s="38"/>
      <c r="BD184" s="39"/>
    </row>
    <row r="185" spans="2:56" x14ac:dyDescent="0.3">
      <c r="B185" s="31">
        <v>137.32130752200001</v>
      </c>
      <c r="C185" s="29">
        <v>332.18223280900003</v>
      </c>
      <c r="D185" s="38"/>
      <c r="E185" s="38"/>
      <c r="F185" s="38"/>
      <c r="G185" s="39"/>
      <c r="I185" s="41">
        <v>199.083547208</v>
      </c>
      <c r="J185" s="38">
        <v>71.764399748999992</v>
      </c>
      <c r="K185" s="38"/>
      <c r="L185" s="38"/>
      <c r="M185" s="38"/>
      <c r="N185" s="39"/>
      <c r="P185" s="41">
        <v>115.03240556499999</v>
      </c>
      <c r="Q185" s="38">
        <v>180.32994737800001</v>
      </c>
      <c r="R185" s="38"/>
      <c r="S185" s="38"/>
      <c r="T185" s="38"/>
      <c r="U185" s="39"/>
      <c r="W185" s="41">
        <v>167.433695478</v>
      </c>
      <c r="X185" s="38">
        <v>75.908491421000008</v>
      </c>
      <c r="Y185" s="38"/>
      <c r="Z185" s="38"/>
      <c r="AA185" s="38"/>
      <c r="AB185" s="39"/>
      <c r="AD185" s="31">
        <v>156.565541293</v>
      </c>
      <c r="AE185" s="29">
        <v>154.991334008</v>
      </c>
      <c r="AF185" s="38"/>
      <c r="AG185" s="38"/>
      <c r="AH185" s="38"/>
      <c r="AI185" s="39"/>
      <c r="AK185" s="41">
        <v>192.07130029500001</v>
      </c>
      <c r="AL185" s="38">
        <v>164.574185769</v>
      </c>
      <c r="AM185" s="38"/>
      <c r="AN185" s="38"/>
      <c r="AO185" s="38"/>
      <c r="AP185" s="39"/>
      <c r="AR185" s="41">
        <v>123.71179923199999</v>
      </c>
      <c r="AS185" s="38">
        <v>70.003593065000004</v>
      </c>
      <c r="AT185" s="38"/>
      <c r="AU185" s="38"/>
      <c r="AV185" s="38"/>
      <c r="AW185" s="39"/>
      <c r="AY185" s="41">
        <v>110.209639631</v>
      </c>
      <c r="AZ185" s="38">
        <v>90.057625000000002</v>
      </c>
      <c r="BA185" s="38"/>
      <c r="BB185" s="38"/>
      <c r="BC185" s="38"/>
      <c r="BD185" s="39"/>
    </row>
    <row r="186" spans="2:56" x14ac:dyDescent="0.3">
      <c r="B186" s="31">
        <v>145.827070088</v>
      </c>
      <c r="C186" s="29">
        <v>359.486984248</v>
      </c>
      <c r="D186" s="38"/>
      <c r="E186" s="38"/>
      <c r="F186" s="38"/>
      <c r="G186" s="39"/>
      <c r="I186" s="41">
        <v>161.51150605800001</v>
      </c>
      <c r="J186" s="38">
        <v>72.78097022</v>
      </c>
      <c r="K186" s="38"/>
      <c r="L186" s="38"/>
      <c r="M186" s="38"/>
      <c r="N186" s="39"/>
      <c r="P186" s="41">
        <v>29.853742456999999</v>
      </c>
      <c r="Q186" s="38">
        <v>166.13326337300001</v>
      </c>
      <c r="R186" s="38"/>
      <c r="S186" s="38"/>
      <c r="T186" s="38"/>
      <c r="U186" s="39"/>
      <c r="W186" s="41">
        <v>187.06769864999998</v>
      </c>
      <c r="X186" s="38">
        <v>57.501433331999998</v>
      </c>
      <c r="Y186" s="38"/>
      <c r="Z186" s="38"/>
      <c r="AA186" s="38"/>
      <c r="AB186" s="39"/>
      <c r="AD186" s="31">
        <v>74.500710627000004</v>
      </c>
      <c r="AE186" s="29">
        <v>205.38686049700001</v>
      </c>
      <c r="AF186" s="38"/>
      <c r="AG186" s="38"/>
      <c r="AH186" s="38"/>
      <c r="AI186" s="39"/>
      <c r="AK186" s="41">
        <v>211.93441006500001</v>
      </c>
      <c r="AL186" s="38">
        <v>205.83642816100001</v>
      </c>
      <c r="AM186" s="38"/>
      <c r="AN186" s="38"/>
      <c r="AO186" s="38"/>
      <c r="AP186" s="39"/>
      <c r="AR186" s="41">
        <v>101.38039007600001</v>
      </c>
      <c r="AS186" s="38">
        <v>43.824201708000004</v>
      </c>
      <c r="AT186" s="38"/>
      <c r="AU186" s="38"/>
      <c r="AV186" s="38"/>
      <c r="AW186" s="39"/>
      <c r="AY186" s="41">
        <v>98.706038843999991</v>
      </c>
      <c r="AZ186" s="38">
        <v>109.256469728</v>
      </c>
      <c r="BA186" s="38"/>
      <c r="BB186" s="38"/>
      <c r="BC186" s="38"/>
      <c r="BD186" s="39"/>
    </row>
    <row r="187" spans="2:56" x14ac:dyDescent="0.3">
      <c r="B187" s="31">
        <v>119.61597844699999</v>
      </c>
      <c r="C187" s="29">
        <v>85.078519029000006</v>
      </c>
      <c r="D187" s="38"/>
      <c r="E187" s="38"/>
      <c r="F187" s="38"/>
      <c r="G187" s="39"/>
      <c r="I187" s="41">
        <v>268.16711157600002</v>
      </c>
      <c r="J187" s="38">
        <v>106.48485626099999</v>
      </c>
      <c r="K187" s="38"/>
      <c r="L187" s="38"/>
      <c r="M187" s="38"/>
      <c r="N187" s="39"/>
      <c r="P187" s="41">
        <v>49.878235490999998</v>
      </c>
      <c r="Q187" s="38">
        <v>145.74853983900002</v>
      </c>
      <c r="R187" s="38"/>
      <c r="S187" s="38"/>
      <c r="T187" s="38"/>
      <c r="U187" s="39"/>
      <c r="W187" s="41">
        <v>192.59363451999999</v>
      </c>
      <c r="X187" s="38">
        <v>173.72692231300002</v>
      </c>
      <c r="Y187" s="38"/>
      <c r="Z187" s="38"/>
      <c r="AA187" s="38"/>
      <c r="AB187" s="39"/>
      <c r="AD187" s="31">
        <v>174.12101448000001</v>
      </c>
      <c r="AE187" s="29">
        <v>249.118122736</v>
      </c>
      <c r="AF187" s="38"/>
      <c r="AG187" s="38"/>
      <c r="AH187" s="38"/>
      <c r="AI187" s="39"/>
      <c r="AK187" s="41">
        <v>226.53455223</v>
      </c>
      <c r="AL187" s="38">
        <v>199.42216387799999</v>
      </c>
      <c r="AM187" s="38"/>
      <c r="AN187" s="38"/>
      <c r="AO187" s="38"/>
      <c r="AP187" s="39"/>
      <c r="AR187" s="41">
        <v>140.97476525300002</v>
      </c>
      <c r="AS187" s="38">
        <v>75.648404999999997</v>
      </c>
      <c r="AT187" s="38"/>
      <c r="AU187" s="38"/>
      <c r="AV187" s="38"/>
      <c r="AW187" s="39"/>
      <c r="AY187" s="41">
        <v>73.065552315000005</v>
      </c>
      <c r="AZ187" s="38">
        <v>102.30546200000001</v>
      </c>
      <c r="BA187" s="38"/>
      <c r="BB187" s="38"/>
      <c r="BC187" s="38"/>
      <c r="BD187" s="39"/>
    </row>
    <row r="188" spans="2:56" x14ac:dyDescent="0.3">
      <c r="B188" s="31">
        <v>118.66857223199999</v>
      </c>
      <c r="C188" s="29">
        <v>170.88758551200002</v>
      </c>
      <c r="D188" s="38"/>
      <c r="E188" s="38"/>
      <c r="F188" s="38"/>
      <c r="G188" s="39"/>
      <c r="I188" s="41">
        <v>30.259361999999999</v>
      </c>
      <c r="J188" s="38">
        <v>116.13759273900001</v>
      </c>
      <c r="K188" s="38"/>
      <c r="L188" s="38"/>
      <c r="M188" s="38"/>
      <c r="N188" s="39"/>
      <c r="P188" s="41">
        <v>113.60661324600001</v>
      </c>
      <c r="Q188" s="38">
        <v>280.265813149</v>
      </c>
      <c r="R188" s="38"/>
      <c r="S188" s="38"/>
      <c r="T188" s="38"/>
      <c r="U188" s="39"/>
      <c r="W188" s="41">
        <v>157.752861021</v>
      </c>
      <c r="X188" s="38">
        <v>40.203885182999997</v>
      </c>
      <c r="Y188" s="38"/>
      <c r="Z188" s="38"/>
      <c r="AA188" s="38"/>
      <c r="AB188" s="39"/>
      <c r="AD188" s="31">
        <v>201.70962755300002</v>
      </c>
      <c r="AE188" s="29">
        <v>94.545376569000013</v>
      </c>
      <c r="AF188" s="38"/>
      <c r="AG188" s="38"/>
      <c r="AH188" s="38"/>
      <c r="AI188" s="39"/>
      <c r="AK188" s="41">
        <v>174.527354484</v>
      </c>
      <c r="AL188" s="38">
        <v>181.30040834500002</v>
      </c>
      <c r="AM188" s="38"/>
      <c r="AN188" s="38"/>
      <c r="AO188" s="38"/>
      <c r="AP188" s="39"/>
      <c r="AR188" s="41">
        <v>164.39335005800001</v>
      </c>
      <c r="AS188" s="38">
        <v>114.217564174</v>
      </c>
      <c r="AT188" s="38"/>
      <c r="AU188" s="38"/>
      <c r="AV188" s="38"/>
      <c r="AW188" s="39"/>
      <c r="AY188" s="41">
        <v>113.479091649</v>
      </c>
      <c r="AZ188" s="38">
        <v>152.19666578900001</v>
      </c>
      <c r="BA188" s="38"/>
      <c r="BB188" s="38"/>
      <c r="BC188" s="38"/>
      <c r="BD188" s="39"/>
    </row>
    <row r="189" spans="2:56" x14ac:dyDescent="0.3">
      <c r="B189" s="31">
        <v>149.96179576699998</v>
      </c>
      <c r="C189" s="29">
        <v>215.93152769300002</v>
      </c>
      <c r="D189" s="38"/>
      <c r="E189" s="38"/>
      <c r="F189" s="38"/>
      <c r="G189" s="39"/>
      <c r="I189" s="41">
        <v>67.126792292000005</v>
      </c>
      <c r="J189" s="38">
        <v>114.569149142</v>
      </c>
      <c r="K189" s="38"/>
      <c r="L189" s="38"/>
      <c r="M189" s="38"/>
      <c r="N189" s="39"/>
      <c r="P189" s="41">
        <v>100.95964085200001</v>
      </c>
      <c r="Q189" s="38">
        <v>92.134714063000004</v>
      </c>
      <c r="R189" s="38"/>
      <c r="S189" s="38"/>
      <c r="T189" s="38"/>
      <c r="U189" s="39"/>
      <c r="W189" s="41">
        <v>230.71034418600001</v>
      </c>
      <c r="X189" s="38">
        <v>22.194521566000002</v>
      </c>
      <c r="Y189" s="38"/>
      <c r="Z189" s="38"/>
      <c r="AA189" s="38"/>
      <c r="AB189" s="39"/>
      <c r="AD189" s="31">
        <v>161.22908534600001</v>
      </c>
      <c r="AE189" s="29">
        <v>69.404169512999999</v>
      </c>
      <c r="AF189" s="38"/>
      <c r="AG189" s="38"/>
      <c r="AH189" s="38"/>
      <c r="AI189" s="39"/>
      <c r="AK189" s="41">
        <v>180.35444305199999</v>
      </c>
      <c r="AL189" s="38">
        <v>203.89046300000001</v>
      </c>
      <c r="AM189" s="38"/>
      <c r="AN189" s="38"/>
      <c r="AO189" s="38"/>
      <c r="AP189" s="39"/>
      <c r="AR189" s="41">
        <v>140.304736523</v>
      </c>
      <c r="AS189" s="38">
        <v>147.08715637700001</v>
      </c>
      <c r="AT189" s="38"/>
      <c r="AU189" s="38"/>
      <c r="AV189" s="38"/>
      <c r="AW189" s="39"/>
      <c r="AY189" s="41">
        <v>135.44666800000002</v>
      </c>
      <c r="AZ189" s="38">
        <v>214.97907825100003</v>
      </c>
      <c r="BA189" s="38"/>
      <c r="BB189" s="38"/>
      <c r="BC189" s="38"/>
      <c r="BD189" s="39"/>
    </row>
    <row r="190" spans="2:56" x14ac:dyDescent="0.3">
      <c r="B190" s="31">
        <v>159.968278596</v>
      </c>
      <c r="C190" s="29">
        <v>261.395498637</v>
      </c>
      <c r="D190" s="38"/>
      <c r="E190" s="38"/>
      <c r="F190" s="38"/>
      <c r="G190" s="39"/>
      <c r="I190" s="41">
        <v>68.443795000000009</v>
      </c>
      <c r="J190" s="38">
        <v>157.29825013000001</v>
      </c>
      <c r="K190" s="38"/>
      <c r="L190" s="38"/>
      <c r="M190" s="38"/>
      <c r="N190" s="39"/>
      <c r="P190" s="41">
        <v>127.97836927399999</v>
      </c>
      <c r="Q190" s="38">
        <v>132.45531392800001</v>
      </c>
      <c r="R190" s="38"/>
      <c r="S190" s="38"/>
      <c r="T190" s="38"/>
      <c r="U190" s="39"/>
      <c r="W190" s="41">
        <v>231.32273603600001</v>
      </c>
      <c r="X190" s="38">
        <v>177.841475084</v>
      </c>
      <c r="Y190" s="38"/>
      <c r="Z190" s="38"/>
      <c r="AA190" s="38"/>
      <c r="AB190" s="39"/>
      <c r="AD190" s="31">
        <v>196.86380686700002</v>
      </c>
      <c r="AE190" s="29">
        <v>130.124622593</v>
      </c>
      <c r="AF190" s="38"/>
      <c r="AG190" s="38"/>
      <c r="AH190" s="38"/>
      <c r="AI190" s="39"/>
      <c r="AK190" s="41">
        <v>227.87100738500001</v>
      </c>
      <c r="AL190" s="38">
        <v>196.23124210900002</v>
      </c>
      <c r="AM190" s="38"/>
      <c r="AN190" s="38"/>
      <c r="AO190" s="38"/>
      <c r="AP190" s="39"/>
      <c r="AR190" s="41">
        <v>114.95171393300001</v>
      </c>
      <c r="AS190" s="38">
        <v>207.33786888500003</v>
      </c>
      <c r="AT190" s="38"/>
      <c r="AU190" s="38"/>
      <c r="AV190" s="38"/>
      <c r="AW190" s="39"/>
      <c r="AY190" s="41">
        <v>151.11453336700001</v>
      </c>
      <c r="AZ190" s="38">
        <v>274.32561220400004</v>
      </c>
      <c r="BA190" s="38"/>
      <c r="BB190" s="38"/>
      <c r="BC190" s="38"/>
      <c r="BD190" s="39"/>
    </row>
    <row r="191" spans="2:56" x14ac:dyDescent="0.3">
      <c r="B191" s="31">
        <v>127.37678433900001</v>
      </c>
      <c r="C191" s="29">
        <v>159.47404234999999</v>
      </c>
      <c r="D191" s="38"/>
      <c r="E191" s="38"/>
      <c r="F191" s="38"/>
      <c r="G191" s="39"/>
      <c r="I191" s="41">
        <v>82.806185034999999</v>
      </c>
      <c r="J191" s="38">
        <v>143.677214464</v>
      </c>
      <c r="K191" s="38"/>
      <c r="L191" s="38"/>
      <c r="M191" s="38"/>
      <c r="N191" s="39"/>
      <c r="P191" s="41">
        <v>103.58860304100001</v>
      </c>
      <c r="Q191" s="38">
        <v>167.49565512400002</v>
      </c>
      <c r="R191" s="38"/>
      <c r="S191" s="38"/>
      <c r="T191" s="38"/>
      <c r="U191" s="39"/>
      <c r="W191" s="41">
        <v>273.081376057</v>
      </c>
      <c r="X191" s="38">
        <v>218.05112395499998</v>
      </c>
      <c r="Y191" s="38"/>
      <c r="Z191" s="38"/>
      <c r="AA191" s="38"/>
      <c r="AB191" s="39"/>
      <c r="AD191" s="31">
        <v>254.03310767800002</v>
      </c>
      <c r="AE191" s="29">
        <v>132.259348536</v>
      </c>
      <c r="AF191" s="38"/>
      <c r="AG191" s="38"/>
      <c r="AH191" s="38"/>
      <c r="AI191" s="39"/>
      <c r="AK191" s="41">
        <v>251.47258928399998</v>
      </c>
      <c r="AL191" s="38">
        <v>180.87173405000001</v>
      </c>
      <c r="AM191" s="38"/>
      <c r="AN191" s="38"/>
      <c r="AO191" s="38"/>
      <c r="AP191" s="39"/>
      <c r="AR191" s="41">
        <v>141.79897263700002</v>
      </c>
      <c r="AS191" s="38">
        <v>279.19016487600004</v>
      </c>
      <c r="AT191" s="38"/>
      <c r="AU191" s="38"/>
      <c r="AV191" s="38"/>
      <c r="AW191" s="39"/>
      <c r="AY191" s="41">
        <v>115.886872311</v>
      </c>
      <c r="AZ191" s="38">
        <v>274.19304738</v>
      </c>
      <c r="BA191" s="38"/>
      <c r="BB191" s="38"/>
      <c r="BC191" s="38"/>
      <c r="BD191" s="39"/>
    </row>
    <row r="192" spans="2:56" x14ac:dyDescent="0.3">
      <c r="B192" s="31">
        <v>195.83787040299998</v>
      </c>
      <c r="C192" s="29">
        <v>106.31626838700001</v>
      </c>
      <c r="D192" s="38"/>
      <c r="E192" s="38"/>
      <c r="F192" s="38"/>
      <c r="G192" s="39"/>
      <c r="I192" s="41">
        <v>158.17361024499999</v>
      </c>
      <c r="J192" s="38">
        <v>143.908482445</v>
      </c>
      <c r="K192" s="38"/>
      <c r="L192" s="38"/>
      <c r="M192" s="38"/>
      <c r="N192" s="39"/>
      <c r="P192" s="41">
        <v>89.627509783000008</v>
      </c>
      <c r="Q192" s="38">
        <v>191.33498915299998</v>
      </c>
      <c r="R192" s="38"/>
      <c r="S192" s="38"/>
      <c r="T192" s="38"/>
      <c r="U192" s="39"/>
      <c r="W192" s="41">
        <v>255.48051382700004</v>
      </c>
      <c r="X192" s="38">
        <v>185.091474127</v>
      </c>
      <c r="Y192" s="38"/>
      <c r="Z192" s="38"/>
      <c r="AA192" s="38"/>
      <c r="AB192" s="39"/>
      <c r="AD192" s="31">
        <v>283.170711901</v>
      </c>
      <c r="AE192" s="29">
        <v>142.5071858</v>
      </c>
      <c r="AF192" s="38"/>
      <c r="AG192" s="38"/>
      <c r="AH192" s="38"/>
      <c r="AI192" s="39"/>
      <c r="AK192" s="41">
        <v>209.05760929200002</v>
      </c>
      <c r="AL192" s="38">
        <v>94.553301640000015</v>
      </c>
      <c r="AM192" s="38"/>
      <c r="AN192" s="38"/>
      <c r="AO192" s="38"/>
      <c r="AP192" s="39"/>
      <c r="AR192" s="41">
        <v>188.41568118100002</v>
      </c>
      <c r="AS192" s="38">
        <v>277.40053975199999</v>
      </c>
      <c r="AT192" s="38"/>
      <c r="AU192" s="38"/>
      <c r="AV192" s="38"/>
      <c r="AW192" s="39"/>
      <c r="AY192" s="41">
        <v>77.736300978000003</v>
      </c>
      <c r="AZ192" s="38">
        <v>233.42936399999999</v>
      </c>
      <c r="BA192" s="38"/>
      <c r="BB192" s="38"/>
      <c r="BC192" s="38"/>
      <c r="BD192" s="39"/>
    </row>
    <row r="193" spans="2:56" x14ac:dyDescent="0.3">
      <c r="B193" s="31">
        <v>167.867413</v>
      </c>
      <c r="C193" s="29">
        <v>211.43441013100002</v>
      </c>
      <c r="D193" s="38"/>
      <c r="E193" s="38"/>
      <c r="F193" s="38"/>
      <c r="G193" s="39"/>
      <c r="I193" s="41">
        <v>224.97115185999999</v>
      </c>
      <c r="J193" s="38">
        <v>70.369587253000006</v>
      </c>
      <c r="K193" s="38"/>
      <c r="L193" s="38"/>
      <c r="M193" s="38"/>
      <c r="N193" s="39"/>
      <c r="P193" s="41">
        <v>37.574922994000005</v>
      </c>
      <c r="Q193" s="38">
        <v>212.47835812000002</v>
      </c>
      <c r="R193" s="38"/>
      <c r="S193" s="38"/>
      <c r="T193" s="38"/>
      <c r="U193" s="39"/>
      <c r="W193" s="41">
        <v>74.378952718000008</v>
      </c>
      <c r="X193" s="38">
        <v>126.06410439700001</v>
      </c>
      <c r="Y193" s="38"/>
      <c r="Z193" s="38"/>
      <c r="AA193" s="38"/>
      <c r="AB193" s="39"/>
      <c r="AD193" s="31">
        <v>158.71899922200001</v>
      </c>
      <c r="AE193" s="29">
        <v>264.00356745700003</v>
      </c>
      <c r="AF193" s="38"/>
      <c r="AG193" s="38"/>
      <c r="AH193" s="38"/>
      <c r="AI193" s="39"/>
      <c r="AK193" s="41">
        <v>322.21609579599999</v>
      </c>
      <c r="AL193" s="38">
        <v>118.95459524900001</v>
      </c>
      <c r="AM193" s="38"/>
      <c r="AN193" s="38"/>
      <c r="AO193" s="38"/>
      <c r="AP193" s="39"/>
      <c r="AR193" s="41">
        <v>203.27374838400002</v>
      </c>
      <c r="AS193" s="38">
        <v>313.61307099500004</v>
      </c>
      <c r="AT193" s="38"/>
      <c r="AU193" s="38"/>
      <c r="AV193" s="38"/>
      <c r="AW193" s="39"/>
      <c r="AY193" s="41">
        <v>122.73485411599999</v>
      </c>
      <c r="AZ193" s="38">
        <v>211.65991442399999</v>
      </c>
      <c r="BA193" s="38"/>
      <c r="BB193" s="38"/>
      <c r="BC193" s="38"/>
      <c r="BD193" s="39"/>
    </row>
    <row r="194" spans="2:56" x14ac:dyDescent="0.3">
      <c r="B194" s="31">
        <v>26.422186713999999</v>
      </c>
      <c r="C194" s="29">
        <v>276.94592886100003</v>
      </c>
      <c r="D194" s="38"/>
      <c r="E194" s="38"/>
      <c r="F194" s="38"/>
      <c r="G194" s="39"/>
      <c r="I194" s="41">
        <v>261.76077236399999</v>
      </c>
      <c r="J194" s="38">
        <v>111.569149538</v>
      </c>
      <c r="K194" s="38"/>
      <c r="L194" s="38"/>
      <c r="M194" s="38"/>
      <c r="N194" s="39"/>
      <c r="P194" s="41">
        <v>153.69450420800001</v>
      </c>
      <c r="Q194" s="38">
        <v>190.57490279799998</v>
      </c>
      <c r="R194" s="38"/>
      <c r="S194" s="38"/>
      <c r="T194" s="38"/>
      <c r="U194" s="39"/>
      <c r="W194" s="41">
        <v>106.27736349300001</v>
      </c>
      <c r="X194" s="38">
        <v>88.649123744999997</v>
      </c>
      <c r="Y194" s="38"/>
      <c r="Z194" s="38"/>
      <c r="AA194" s="38"/>
      <c r="AB194" s="39"/>
      <c r="AD194" s="31">
        <v>129.414248047</v>
      </c>
      <c r="AE194" s="29">
        <v>92.838604460000013</v>
      </c>
      <c r="AF194" s="38"/>
      <c r="AG194" s="38"/>
      <c r="AH194" s="38"/>
      <c r="AI194" s="39"/>
      <c r="AK194" s="41">
        <v>362.18006746600003</v>
      </c>
      <c r="AL194" s="38">
        <v>72.655610006000003</v>
      </c>
      <c r="AM194" s="38"/>
      <c r="AN194" s="38"/>
      <c r="AO194" s="38"/>
      <c r="AP194" s="39"/>
      <c r="AR194" s="41">
        <v>167.08787419800001</v>
      </c>
      <c r="AS194" s="38">
        <v>427.96247953199997</v>
      </c>
      <c r="AT194" s="38"/>
      <c r="AU194" s="38"/>
      <c r="AV194" s="38"/>
      <c r="AW194" s="39"/>
      <c r="AY194" s="41">
        <v>198.47763950700002</v>
      </c>
      <c r="AZ194" s="38">
        <v>189.688015307</v>
      </c>
      <c r="BA194" s="38"/>
      <c r="BB194" s="38"/>
      <c r="BC194" s="38"/>
      <c r="BD194" s="39"/>
    </row>
    <row r="195" spans="2:56" x14ac:dyDescent="0.3">
      <c r="B195" s="31">
        <v>30.293944128000003</v>
      </c>
      <c r="C195" s="29">
        <v>255.69953397099999</v>
      </c>
      <c r="D195" s="38"/>
      <c r="E195" s="38"/>
      <c r="F195" s="38"/>
      <c r="G195" s="39"/>
      <c r="I195" s="41">
        <v>321.03526021699997</v>
      </c>
      <c r="J195" s="38">
        <v>99.447393212999998</v>
      </c>
      <c r="K195" s="38"/>
      <c r="L195" s="38"/>
      <c r="M195" s="38"/>
      <c r="N195" s="39"/>
      <c r="P195" s="41">
        <v>73.054745400000002</v>
      </c>
      <c r="Q195" s="38">
        <v>150.789605456</v>
      </c>
      <c r="R195" s="38"/>
      <c r="S195" s="38"/>
      <c r="T195" s="38"/>
      <c r="U195" s="39"/>
      <c r="W195" s="41">
        <v>111.57851553100001</v>
      </c>
      <c r="X195" s="38">
        <v>43.859504297000001</v>
      </c>
      <c r="Y195" s="38"/>
      <c r="Z195" s="38"/>
      <c r="AA195" s="38"/>
      <c r="AB195" s="39"/>
      <c r="AD195" s="31">
        <v>450.357289256</v>
      </c>
      <c r="AE195" s="29">
        <v>92.412812009000007</v>
      </c>
      <c r="AF195" s="38"/>
      <c r="AG195" s="38"/>
      <c r="AH195" s="38"/>
      <c r="AI195" s="39"/>
      <c r="AK195" s="41">
        <v>248.879650145</v>
      </c>
      <c r="AL195" s="38">
        <v>100.704597658</v>
      </c>
      <c r="AM195" s="38"/>
      <c r="AN195" s="38"/>
      <c r="AO195" s="38"/>
      <c r="AP195" s="39"/>
      <c r="AR195" s="41">
        <v>171.76582747099999</v>
      </c>
      <c r="AS195" s="38">
        <v>382.461765077</v>
      </c>
      <c r="AT195" s="38"/>
      <c r="AU195" s="38"/>
      <c r="AV195" s="38"/>
      <c r="AW195" s="39"/>
      <c r="AY195" s="41">
        <v>246.056163486</v>
      </c>
      <c r="AZ195" s="38">
        <v>256.52085951099997</v>
      </c>
      <c r="BA195" s="38"/>
      <c r="BB195" s="38"/>
      <c r="BC195" s="38"/>
      <c r="BD195" s="39"/>
    </row>
    <row r="196" spans="2:56" x14ac:dyDescent="0.3">
      <c r="B196" s="31">
        <v>66.380394695999996</v>
      </c>
      <c r="C196" s="29">
        <v>374.43150677100004</v>
      </c>
      <c r="D196" s="38"/>
      <c r="E196" s="38"/>
      <c r="F196" s="38"/>
      <c r="G196" s="39"/>
      <c r="I196" s="41">
        <v>327.645489892</v>
      </c>
      <c r="J196" s="38">
        <v>169.43081336999998</v>
      </c>
      <c r="K196" s="38"/>
      <c r="L196" s="38"/>
      <c r="M196" s="38"/>
      <c r="N196" s="39"/>
      <c r="P196" s="41">
        <v>121.936583328</v>
      </c>
      <c r="Q196" s="38">
        <v>148.59003802300001</v>
      </c>
      <c r="R196" s="38"/>
      <c r="S196" s="38"/>
      <c r="T196" s="38"/>
      <c r="U196" s="39"/>
      <c r="W196" s="41">
        <v>141.322747916</v>
      </c>
      <c r="X196" s="38">
        <v>36.367430358</v>
      </c>
      <c r="Y196" s="38"/>
      <c r="Z196" s="38"/>
      <c r="AA196" s="38"/>
      <c r="AB196" s="39"/>
      <c r="AD196" s="31">
        <v>22.241351530999999</v>
      </c>
      <c r="AE196" s="29">
        <v>29.256480287999999</v>
      </c>
      <c r="AF196" s="38"/>
      <c r="AG196" s="38"/>
      <c r="AH196" s="38"/>
      <c r="AI196" s="39"/>
      <c r="AK196" s="41">
        <v>63.987023253999993</v>
      </c>
      <c r="AL196" s="38">
        <v>161.82346567100001</v>
      </c>
      <c r="AM196" s="38"/>
      <c r="AN196" s="38"/>
      <c r="AO196" s="38"/>
      <c r="AP196" s="39"/>
      <c r="AR196" s="41">
        <v>210.651989485</v>
      </c>
      <c r="AS196" s="38">
        <v>126.696669155</v>
      </c>
      <c r="AT196" s="38"/>
      <c r="AU196" s="38"/>
      <c r="AV196" s="38"/>
      <c r="AW196" s="39"/>
      <c r="AY196" s="41">
        <v>280.54823386100003</v>
      </c>
      <c r="AZ196" s="38">
        <v>318.80615388299998</v>
      </c>
      <c r="BA196" s="38"/>
      <c r="BB196" s="38"/>
      <c r="BC196" s="38"/>
      <c r="BD196" s="39"/>
    </row>
    <row r="197" spans="2:56" x14ac:dyDescent="0.3">
      <c r="B197" s="31">
        <v>74.489903712</v>
      </c>
      <c r="C197" s="29">
        <v>470.45598977300006</v>
      </c>
      <c r="D197" s="38"/>
      <c r="E197" s="38"/>
      <c r="F197" s="38"/>
      <c r="G197" s="39"/>
      <c r="I197" s="41">
        <v>369.28165154300001</v>
      </c>
      <c r="J197" s="38">
        <v>198.487725961</v>
      </c>
      <c r="K197" s="38"/>
      <c r="L197" s="38"/>
      <c r="M197" s="38"/>
      <c r="N197" s="39"/>
      <c r="P197" s="41">
        <v>51.375353449000002</v>
      </c>
      <c r="Q197" s="38">
        <v>118.55906216000001</v>
      </c>
      <c r="R197" s="38"/>
      <c r="S197" s="38"/>
      <c r="T197" s="38"/>
      <c r="U197" s="39"/>
      <c r="W197" s="41">
        <v>188.646949162</v>
      </c>
      <c r="X197" s="38">
        <v>23.764406085000001</v>
      </c>
      <c r="Y197" s="38"/>
      <c r="Z197" s="38"/>
      <c r="AA197" s="38"/>
      <c r="AB197" s="39"/>
      <c r="AD197" s="31">
        <v>22.783138203</v>
      </c>
      <c r="AE197" s="29">
        <v>144.09436138300001</v>
      </c>
      <c r="AF197" s="38"/>
      <c r="AG197" s="38"/>
      <c r="AH197" s="38"/>
      <c r="AI197" s="39"/>
      <c r="AK197" s="41">
        <v>126.37894585399999</v>
      </c>
      <c r="AL197" s="38">
        <v>156.399835263</v>
      </c>
      <c r="AM197" s="38"/>
      <c r="AN197" s="38"/>
      <c r="AO197" s="38"/>
      <c r="AP197" s="39"/>
      <c r="AR197" s="41">
        <v>214.49060569300002</v>
      </c>
      <c r="AS197" s="38">
        <v>82.211804709999996</v>
      </c>
      <c r="AT197" s="38"/>
      <c r="AU197" s="38"/>
      <c r="AV197" s="38"/>
      <c r="AW197" s="39"/>
      <c r="AY197" s="41">
        <v>254.322733</v>
      </c>
      <c r="AZ197" s="38">
        <v>304.81263988000001</v>
      </c>
      <c r="BA197" s="38"/>
      <c r="BB197" s="38"/>
      <c r="BC197" s="38"/>
      <c r="BD197" s="39"/>
    </row>
    <row r="198" spans="2:56" x14ac:dyDescent="0.3">
      <c r="B198" s="31">
        <v>78.692352724999992</v>
      </c>
      <c r="C198" s="29">
        <v>50.432270000000003</v>
      </c>
      <c r="D198" s="38"/>
      <c r="E198" s="38"/>
      <c r="F198" s="38"/>
      <c r="G198" s="39"/>
      <c r="I198" s="41">
        <v>36.03025461</v>
      </c>
      <c r="J198" s="38">
        <v>215.66855942800001</v>
      </c>
      <c r="K198" s="38"/>
      <c r="L198" s="38"/>
      <c r="M198" s="38"/>
      <c r="N198" s="39"/>
      <c r="P198" s="41">
        <v>80.691631999999998</v>
      </c>
      <c r="Q198" s="38">
        <v>86.806184506999998</v>
      </c>
      <c r="R198" s="38"/>
      <c r="S198" s="38"/>
      <c r="T198" s="38"/>
      <c r="U198" s="39"/>
      <c r="W198" s="41">
        <v>154.87029656000001</v>
      </c>
      <c r="X198" s="38">
        <v>71.938030850000004</v>
      </c>
      <c r="Y198" s="38"/>
      <c r="Z198" s="38"/>
      <c r="AA198" s="38"/>
      <c r="AB198" s="39"/>
      <c r="AD198" s="31">
        <v>25.308354008000002</v>
      </c>
      <c r="AE198" s="29">
        <v>297.34217977100002</v>
      </c>
      <c r="AF198" s="38"/>
      <c r="AG198" s="38"/>
      <c r="AH198" s="38"/>
      <c r="AI198" s="39"/>
      <c r="AK198" s="41">
        <v>127.14479589700001</v>
      </c>
      <c r="AL198" s="38">
        <v>140.36957801299999</v>
      </c>
      <c r="AM198" s="38"/>
      <c r="AN198" s="38"/>
      <c r="AO198" s="38"/>
      <c r="AP198" s="39"/>
      <c r="AR198" s="41">
        <v>261.41206923999999</v>
      </c>
      <c r="AS198" s="38">
        <v>62.824919660999996</v>
      </c>
      <c r="AT198" s="38"/>
      <c r="AU198" s="38"/>
      <c r="AV198" s="38"/>
      <c r="AW198" s="39"/>
      <c r="AY198" s="41">
        <v>219.70170010600003</v>
      </c>
      <c r="AZ198" s="38">
        <v>351.584968</v>
      </c>
      <c r="BA198" s="38"/>
      <c r="BB198" s="38"/>
      <c r="BC198" s="38"/>
      <c r="BD198" s="39"/>
    </row>
    <row r="199" spans="2:56" x14ac:dyDescent="0.3">
      <c r="B199" s="31">
        <v>33.930831255999998</v>
      </c>
      <c r="C199" s="29">
        <v>42.531694674000001</v>
      </c>
      <c r="D199" s="38"/>
      <c r="E199" s="38"/>
      <c r="F199" s="38"/>
      <c r="G199" s="39"/>
      <c r="I199" s="41">
        <v>159.379661959</v>
      </c>
      <c r="J199" s="38">
        <v>221.22403419900002</v>
      </c>
      <c r="K199" s="38"/>
      <c r="L199" s="38"/>
      <c r="M199" s="38"/>
      <c r="N199" s="39"/>
      <c r="P199" s="41">
        <v>60.677225419999999</v>
      </c>
      <c r="Q199" s="38">
        <v>55.043220400000003</v>
      </c>
      <c r="R199" s="38"/>
      <c r="S199" s="38"/>
      <c r="T199" s="38"/>
      <c r="U199" s="39"/>
      <c r="W199" s="41">
        <v>200.72043460000003</v>
      </c>
      <c r="X199" s="38">
        <v>72.139759929999997</v>
      </c>
      <c r="Y199" s="38"/>
      <c r="Z199" s="38"/>
      <c r="AA199" s="38"/>
      <c r="AB199" s="39"/>
      <c r="AD199" s="31">
        <v>55.433710261999998</v>
      </c>
      <c r="AE199" s="29">
        <v>61.846533623000006</v>
      </c>
      <c r="AF199" s="38"/>
      <c r="AG199" s="38"/>
      <c r="AH199" s="38"/>
      <c r="AI199" s="39"/>
      <c r="AK199" s="41">
        <v>33.869592071</v>
      </c>
      <c r="AL199" s="38">
        <v>40.506478803</v>
      </c>
      <c r="AM199" s="38"/>
      <c r="AN199" s="38"/>
      <c r="AO199" s="38"/>
      <c r="AP199" s="39"/>
      <c r="AR199" s="41">
        <v>200.83282651599998</v>
      </c>
      <c r="AS199" s="38">
        <v>262.41495095200003</v>
      </c>
      <c r="AT199" s="38"/>
      <c r="AU199" s="38"/>
      <c r="AV199" s="38"/>
      <c r="AW199" s="39"/>
      <c r="AY199" s="41">
        <v>290.59218066199998</v>
      </c>
      <c r="AZ199" s="38">
        <v>434.43798300000003</v>
      </c>
      <c r="BA199" s="38"/>
      <c r="BB199" s="38"/>
      <c r="BC199" s="38"/>
      <c r="BD199" s="39"/>
    </row>
    <row r="200" spans="2:56" x14ac:dyDescent="0.3">
      <c r="B200" s="31">
        <v>17.291063999999999</v>
      </c>
      <c r="C200" s="29">
        <v>134.44090444400001</v>
      </c>
      <c r="D200" s="38"/>
      <c r="E200" s="38"/>
      <c r="F200" s="38"/>
      <c r="G200" s="39"/>
      <c r="I200" s="41">
        <v>121.037448</v>
      </c>
      <c r="J200" s="38">
        <v>309.85658734100002</v>
      </c>
      <c r="K200" s="38"/>
      <c r="L200" s="38"/>
      <c r="M200" s="38"/>
      <c r="N200" s="39"/>
      <c r="P200" s="41">
        <v>72.136157624999996</v>
      </c>
      <c r="Q200" s="38">
        <v>20.793945382</v>
      </c>
      <c r="R200" s="38"/>
      <c r="S200" s="38"/>
      <c r="T200" s="38"/>
      <c r="U200" s="39"/>
      <c r="W200" s="41">
        <v>107.638314322</v>
      </c>
      <c r="X200" s="38">
        <v>113.114538383</v>
      </c>
      <c r="Y200" s="38"/>
      <c r="Z200" s="38"/>
      <c r="AA200" s="38"/>
      <c r="AB200" s="39"/>
      <c r="AD200" s="31">
        <v>48.571319237000004</v>
      </c>
      <c r="AE200" s="29">
        <v>156.340037</v>
      </c>
      <c r="AF200" s="38"/>
      <c r="AG200" s="38"/>
      <c r="AH200" s="38"/>
      <c r="AI200" s="39"/>
      <c r="AK200" s="41">
        <v>13.401295060999999</v>
      </c>
      <c r="AL200" s="38">
        <v>84.059787174999997</v>
      </c>
      <c r="AM200" s="38"/>
      <c r="AN200" s="38"/>
      <c r="AO200" s="38"/>
      <c r="AP200" s="39"/>
      <c r="AR200" s="41">
        <v>291.52301627400004</v>
      </c>
      <c r="AS200" s="38">
        <v>67.868867121999997</v>
      </c>
      <c r="AT200" s="38"/>
      <c r="AU200" s="38"/>
      <c r="AV200" s="38"/>
      <c r="AW200" s="39"/>
      <c r="AY200" s="41">
        <v>248.96826684799998</v>
      </c>
      <c r="AZ200" s="38">
        <v>480.41852448100002</v>
      </c>
      <c r="BA200" s="38"/>
      <c r="BB200" s="38"/>
      <c r="BC200" s="38"/>
      <c r="BD200" s="39"/>
    </row>
    <row r="201" spans="2:56" x14ac:dyDescent="0.3">
      <c r="B201" s="31">
        <v>47.16137706</v>
      </c>
      <c r="C201" s="29">
        <v>107.104452721</v>
      </c>
      <c r="D201" s="38"/>
      <c r="E201" s="38"/>
      <c r="F201" s="38"/>
      <c r="G201" s="39"/>
      <c r="I201" s="41">
        <v>78.146243287000004</v>
      </c>
      <c r="J201" s="38">
        <v>282.95745544499999</v>
      </c>
      <c r="K201" s="38"/>
      <c r="L201" s="38"/>
      <c r="M201" s="38"/>
      <c r="N201" s="39"/>
      <c r="P201" s="41">
        <v>116.903442782</v>
      </c>
      <c r="Q201" s="38">
        <v>60.518723999999999</v>
      </c>
      <c r="R201" s="38"/>
      <c r="S201" s="38"/>
      <c r="T201" s="38"/>
      <c r="U201" s="39"/>
      <c r="W201" s="41">
        <v>96.922897868999996</v>
      </c>
      <c r="X201" s="38">
        <v>120.316987</v>
      </c>
      <c r="Y201" s="38"/>
      <c r="Z201" s="38"/>
      <c r="AA201" s="38"/>
      <c r="AB201" s="39"/>
      <c r="AD201" s="31">
        <v>61.103738331999999</v>
      </c>
      <c r="AE201" s="29">
        <v>108.06915000000001</v>
      </c>
      <c r="AF201" s="38"/>
      <c r="AG201" s="38"/>
      <c r="AH201" s="38"/>
      <c r="AI201" s="39"/>
      <c r="AK201" s="41">
        <v>31.993511626999997</v>
      </c>
      <c r="AL201" s="38">
        <v>46.719014006000002</v>
      </c>
      <c r="AM201" s="38"/>
      <c r="AN201" s="38"/>
      <c r="AO201" s="38"/>
      <c r="AP201" s="39"/>
      <c r="AR201" s="41">
        <v>325.515086715</v>
      </c>
      <c r="AS201" s="38">
        <v>106.39696001900001</v>
      </c>
      <c r="AT201" s="38"/>
      <c r="AU201" s="38"/>
      <c r="AV201" s="38"/>
      <c r="AW201" s="39"/>
      <c r="AY201" s="41">
        <v>207.82490052100002</v>
      </c>
      <c r="AZ201" s="38">
        <v>392.41349286999997</v>
      </c>
      <c r="BA201" s="38"/>
      <c r="BB201" s="38"/>
      <c r="BC201" s="38"/>
      <c r="BD201" s="39"/>
    </row>
    <row r="202" spans="2:56" x14ac:dyDescent="0.3">
      <c r="B202" s="31">
        <v>38.964692262999996</v>
      </c>
      <c r="C202" s="29">
        <v>152.58139196299999</v>
      </c>
      <c r="D202" s="38"/>
      <c r="E202" s="38"/>
      <c r="F202" s="38"/>
      <c r="G202" s="39"/>
      <c r="I202" s="41">
        <v>98.429381820000003</v>
      </c>
      <c r="J202" s="38">
        <v>115.69883199</v>
      </c>
      <c r="K202" s="38"/>
      <c r="L202" s="38"/>
      <c r="M202" s="38"/>
      <c r="N202" s="39"/>
      <c r="P202" s="41">
        <v>217.025187491</v>
      </c>
      <c r="Q202" s="38">
        <v>282.42863707100003</v>
      </c>
      <c r="R202" s="38"/>
      <c r="S202" s="38"/>
      <c r="T202" s="38"/>
      <c r="U202" s="39"/>
      <c r="W202" s="41">
        <v>63.289617006000007</v>
      </c>
      <c r="X202" s="38">
        <v>114.70531627100002</v>
      </c>
      <c r="Y202" s="38"/>
      <c r="Z202" s="38"/>
      <c r="AA202" s="38"/>
      <c r="AB202" s="39"/>
      <c r="AD202" s="31">
        <v>88.920737541999998</v>
      </c>
      <c r="AE202" s="29">
        <v>15.734868240000001</v>
      </c>
      <c r="AF202" s="38"/>
      <c r="AG202" s="38"/>
      <c r="AH202" s="38"/>
      <c r="AI202" s="39"/>
      <c r="AK202" s="41">
        <v>45.412097752000001</v>
      </c>
      <c r="AL202" s="38">
        <v>41.824201971999997</v>
      </c>
      <c r="AM202" s="38"/>
      <c r="AN202" s="38"/>
      <c r="AO202" s="38"/>
      <c r="AP202" s="39"/>
      <c r="AR202" s="41">
        <v>326.88396261499997</v>
      </c>
      <c r="AS202" s="38">
        <v>72.695235361000002</v>
      </c>
      <c r="AT202" s="38"/>
      <c r="AU202" s="38"/>
      <c r="AV202" s="38"/>
      <c r="AW202" s="39"/>
      <c r="AY202" s="41">
        <v>154.883985319</v>
      </c>
      <c r="AZ202" s="38">
        <v>396.31478918500005</v>
      </c>
      <c r="BA202" s="38"/>
      <c r="BB202" s="38"/>
      <c r="BC202" s="38"/>
      <c r="BD202" s="39"/>
    </row>
    <row r="203" spans="2:56" x14ac:dyDescent="0.3">
      <c r="B203" s="31">
        <v>58.654891393</v>
      </c>
      <c r="C203" s="29">
        <v>190.82994599200001</v>
      </c>
      <c r="D203" s="38"/>
      <c r="E203" s="38"/>
      <c r="F203" s="38"/>
      <c r="G203" s="39"/>
      <c r="I203" s="41">
        <v>153.851564706</v>
      </c>
      <c r="J203" s="38">
        <v>185.963952398</v>
      </c>
      <c r="K203" s="38"/>
      <c r="L203" s="38"/>
      <c r="M203" s="38"/>
      <c r="N203" s="39"/>
      <c r="P203" s="41">
        <v>225.52302498600002</v>
      </c>
      <c r="Q203" s="38">
        <v>309.260045633</v>
      </c>
      <c r="R203" s="38"/>
      <c r="S203" s="38"/>
      <c r="T203" s="38"/>
      <c r="U203" s="39"/>
      <c r="W203" s="41">
        <v>83.932986038999999</v>
      </c>
      <c r="X203" s="38">
        <v>85.123908072000006</v>
      </c>
      <c r="Y203" s="38"/>
      <c r="Z203" s="38"/>
      <c r="AA203" s="38"/>
      <c r="AB203" s="39"/>
      <c r="AD203" s="31">
        <v>109.938025834</v>
      </c>
      <c r="AE203" s="29">
        <v>71.325638999999995</v>
      </c>
      <c r="AF203" s="38"/>
      <c r="AG203" s="38"/>
      <c r="AH203" s="38"/>
      <c r="AI203" s="39"/>
      <c r="AK203" s="41">
        <v>74.889759566999999</v>
      </c>
      <c r="AL203" s="38">
        <v>97.985577843999991</v>
      </c>
      <c r="AM203" s="38"/>
      <c r="AN203" s="38"/>
      <c r="AO203" s="38"/>
      <c r="AP203" s="39"/>
      <c r="AR203" s="41">
        <v>366.44375566400004</v>
      </c>
      <c r="AS203" s="38">
        <v>71.033852295000003</v>
      </c>
      <c r="AT203" s="38"/>
      <c r="AU203" s="38"/>
      <c r="AV203" s="38"/>
      <c r="AW203" s="39"/>
      <c r="AY203" s="41">
        <v>170.57130313299999</v>
      </c>
      <c r="AZ203" s="38">
        <v>378.48626127900008</v>
      </c>
      <c r="BA203" s="38"/>
      <c r="BB203" s="38"/>
      <c r="BC203" s="38"/>
      <c r="BD203" s="39"/>
    </row>
    <row r="204" spans="2:56" x14ac:dyDescent="0.3">
      <c r="B204" s="31">
        <v>101.710361214</v>
      </c>
      <c r="C204" s="29">
        <v>175.438017188</v>
      </c>
      <c r="D204" s="38"/>
      <c r="E204" s="38"/>
      <c r="F204" s="38"/>
      <c r="G204" s="39"/>
      <c r="I204" s="41">
        <v>137.17145163399999</v>
      </c>
      <c r="J204" s="38">
        <v>180.496373869</v>
      </c>
      <c r="K204" s="38"/>
      <c r="L204" s="38"/>
      <c r="M204" s="38"/>
      <c r="N204" s="39"/>
      <c r="P204" s="41">
        <v>167.69234097700001</v>
      </c>
      <c r="Q204" s="38">
        <v>374.01435985199998</v>
      </c>
      <c r="R204" s="38"/>
      <c r="S204" s="38"/>
      <c r="T204" s="38"/>
      <c r="U204" s="39"/>
      <c r="W204" s="41">
        <v>141.62318015300002</v>
      </c>
      <c r="X204" s="38">
        <v>59.515842288000002</v>
      </c>
      <c r="Y204" s="38"/>
      <c r="Z204" s="38"/>
      <c r="AA204" s="38"/>
      <c r="AB204" s="39"/>
      <c r="AD204" s="31">
        <v>57.677225815999996</v>
      </c>
      <c r="AE204" s="29">
        <v>44.668582000000001</v>
      </c>
      <c r="AF204" s="38"/>
      <c r="AG204" s="38"/>
      <c r="AH204" s="38"/>
      <c r="AI204" s="39"/>
      <c r="AK204" s="41">
        <v>81.358058424999996</v>
      </c>
      <c r="AL204" s="38">
        <v>120.558341435</v>
      </c>
      <c r="AM204" s="38"/>
      <c r="AN204" s="38"/>
      <c r="AO204" s="38"/>
      <c r="AP204" s="39"/>
      <c r="AR204" s="41">
        <v>351.71753282400005</v>
      </c>
      <c r="AS204" s="38">
        <v>84.638317357999995</v>
      </c>
      <c r="AT204" s="38"/>
      <c r="AU204" s="38"/>
      <c r="AV204" s="38"/>
      <c r="AW204" s="39"/>
      <c r="AY204" s="41">
        <v>119.58139631900001</v>
      </c>
      <c r="AZ204" s="38">
        <v>316.85370457300002</v>
      </c>
      <c r="BA204" s="38"/>
      <c r="BB204" s="38"/>
      <c r="BC204" s="38"/>
      <c r="BD204" s="39"/>
    </row>
    <row r="205" spans="2:56" x14ac:dyDescent="0.3">
      <c r="B205" s="31">
        <v>84.502870690000009</v>
      </c>
      <c r="C205" s="29">
        <v>78.301862863000011</v>
      </c>
      <c r="D205" s="38"/>
      <c r="E205" s="38"/>
      <c r="F205" s="38"/>
      <c r="G205" s="39"/>
      <c r="I205" s="41">
        <v>130.42145252500001</v>
      </c>
      <c r="J205" s="38">
        <v>75.510796948999996</v>
      </c>
      <c r="K205" s="38"/>
      <c r="L205" s="38"/>
      <c r="M205" s="38"/>
      <c r="N205" s="39"/>
      <c r="P205" s="41">
        <v>48.270887000000002</v>
      </c>
      <c r="Q205" s="38">
        <v>481.24921601400007</v>
      </c>
      <c r="R205" s="38"/>
      <c r="S205" s="38"/>
      <c r="T205" s="38"/>
      <c r="U205" s="39"/>
      <c r="W205" s="41">
        <v>136.519434429</v>
      </c>
      <c r="X205" s="38">
        <v>61.661375145999997</v>
      </c>
      <c r="Y205" s="38"/>
      <c r="Z205" s="38"/>
      <c r="AA205" s="38"/>
      <c r="AB205" s="39"/>
      <c r="AD205" s="31">
        <v>43.615988479000002</v>
      </c>
      <c r="AE205" s="29">
        <v>112.29033099900001</v>
      </c>
      <c r="AF205" s="38"/>
      <c r="AG205" s="38"/>
      <c r="AH205" s="38"/>
      <c r="AI205" s="39"/>
      <c r="AK205" s="41">
        <v>104.705317591</v>
      </c>
      <c r="AL205" s="38">
        <v>113.18370263899999</v>
      </c>
      <c r="AM205" s="38"/>
      <c r="AN205" s="38"/>
      <c r="AO205" s="38"/>
      <c r="AP205" s="39"/>
      <c r="AR205" s="41">
        <v>376.56983501899998</v>
      </c>
      <c r="AS205" s="38">
        <v>93.337883933000001</v>
      </c>
      <c r="AT205" s="38"/>
      <c r="AU205" s="38"/>
      <c r="AV205" s="38"/>
      <c r="AW205" s="39"/>
      <c r="AY205" s="41">
        <v>180.289601562</v>
      </c>
      <c r="AZ205" s="38">
        <v>254.273021191</v>
      </c>
      <c r="BA205" s="38"/>
      <c r="BB205" s="38"/>
      <c r="BC205" s="38"/>
      <c r="BD205" s="39"/>
    </row>
    <row r="206" spans="2:56" x14ac:dyDescent="0.3">
      <c r="B206" s="31">
        <v>40.016565323000002</v>
      </c>
      <c r="C206" s="29">
        <v>101.69739291600001</v>
      </c>
      <c r="D206" s="38"/>
      <c r="E206" s="38"/>
      <c r="F206" s="38"/>
      <c r="G206" s="39"/>
      <c r="I206" s="41">
        <v>339.69808196100001</v>
      </c>
      <c r="J206" s="38">
        <v>55.955324026</v>
      </c>
      <c r="K206" s="38"/>
      <c r="L206" s="38"/>
      <c r="M206" s="38"/>
      <c r="N206" s="39"/>
      <c r="P206" s="41">
        <v>48.463970547999999</v>
      </c>
      <c r="Q206" s="38">
        <v>427.51579371200006</v>
      </c>
      <c r="R206" s="38"/>
      <c r="S206" s="38"/>
      <c r="T206" s="38"/>
      <c r="U206" s="39"/>
      <c r="W206" s="41">
        <v>176.49061070900001</v>
      </c>
      <c r="X206" s="38">
        <v>65.716129654</v>
      </c>
      <c r="Y206" s="38"/>
      <c r="Z206" s="38"/>
      <c r="AA206" s="38"/>
      <c r="AB206" s="39"/>
      <c r="AD206" s="31">
        <v>131.432259308</v>
      </c>
      <c r="AE206" s="29">
        <v>114.55329900000001</v>
      </c>
      <c r="AF206" s="38"/>
      <c r="AG206" s="38"/>
      <c r="AH206" s="38"/>
      <c r="AI206" s="39"/>
      <c r="AK206" s="41">
        <v>93.493503509000007</v>
      </c>
      <c r="AL206" s="38">
        <v>153.415685801</v>
      </c>
      <c r="AM206" s="38"/>
      <c r="AN206" s="38"/>
      <c r="AO206" s="38"/>
      <c r="AP206" s="39"/>
      <c r="AR206" s="41">
        <v>399.17069658899999</v>
      </c>
      <c r="AS206" s="38">
        <v>161.30905651699999</v>
      </c>
      <c r="AT206" s="38"/>
      <c r="AU206" s="38"/>
      <c r="AV206" s="38"/>
      <c r="AW206" s="39"/>
      <c r="AY206" s="41">
        <v>91.984858174999999</v>
      </c>
      <c r="AZ206" s="38">
        <v>256.42936096400001</v>
      </c>
      <c r="BA206" s="38"/>
      <c r="BB206" s="38"/>
      <c r="BC206" s="38"/>
      <c r="BD206" s="39"/>
    </row>
    <row r="207" spans="2:56" x14ac:dyDescent="0.3">
      <c r="B207" s="31">
        <v>111.095806661</v>
      </c>
      <c r="C207" s="29">
        <v>136.07779183600002</v>
      </c>
      <c r="D207" s="38"/>
      <c r="E207" s="38"/>
      <c r="F207" s="38"/>
      <c r="G207" s="39"/>
      <c r="I207" s="41">
        <v>387.53164913400002</v>
      </c>
      <c r="J207" s="38">
        <v>56.660655344999995</v>
      </c>
      <c r="K207" s="38"/>
      <c r="L207" s="38"/>
      <c r="M207" s="38"/>
      <c r="N207" s="39"/>
      <c r="P207" s="41">
        <v>92.052581509000007</v>
      </c>
      <c r="Q207" s="38">
        <v>110.34580676</v>
      </c>
      <c r="R207" s="38"/>
      <c r="S207" s="38"/>
      <c r="T207" s="38"/>
      <c r="U207" s="39"/>
      <c r="W207" s="41">
        <v>177.06914089200001</v>
      </c>
      <c r="X207" s="38">
        <v>63.125351897999998</v>
      </c>
      <c r="Y207" s="38"/>
      <c r="Z207" s="38"/>
      <c r="AA207" s="38"/>
      <c r="AB207" s="39"/>
      <c r="AD207" s="31">
        <v>137.901999088</v>
      </c>
      <c r="AE207" s="29">
        <v>98.474050401999989</v>
      </c>
      <c r="AF207" s="38"/>
      <c r="AG207" s="38"/>
      <c r="AH207" s="38"/>
      <c r="AI207" s="39"/>
      <c r="AK207" s="41">
        <v>20.743513112000002</v>
      </c>
      <c r="AL207" s="38">
        <v>209.659194227</v>
      </c>
      <c r="AM207" s="38"/>
      <c r="AN207" s="38"/>
      <c r="AO207" s="38"/>
      <c r="AP207" s="39"/>
      <c r="AR207" s="41">
        <v>425.842162809</v>
      </c>
      <c r="AS207" s="38">
        <v>195.44666007999999</v>
      </c>
      <c r="AT207" s="38"/>
      <c r="AU207" s="38"/>
      <c r="AV207" s="38"/>
      <c r="AW207" s="39"/>
      <c r="AY207" s="41">
        <v>126.37894585399999</v>
      </c>
      <c r="AZ207" s="38">
        <v>75.428664394999998</v>
      </c>
      <c r="BA207" s="38"/>
      <c r="BB207" s="38"/>
      <c r="BC207" s="38"/>
      <c r="BD207" s="39"/>
    </row>
    <row r="208" spans="2:56" x14ac:dyDescent="0.3">
      <c r="B208" s="31">
        <v>76.372468304999998</v>
      </c>
      <c r="C208" s="29">
        <v>100.84941031900001</v>
      </c>
      <c r="D208" s="38"/>
      <c r="E208" s="38"/>
      <c r="F208" s="38"/>
      <c r="G208" s="39"/>
      <c r="I208" s="41">
        <v>416.70095364100001</v>
      </c>
      <c r="J208" s="38">
        <v>27.510082823999998</v>
      </c>
      <c r="K208" s="38"/>
      <c r="L208" s="38"/>
      <c r="M208" s="38"/>
      <c r="N208" s="39"/>
      <c r="P208" s="41">
        <v>168.61236967400001</v>
      </c>
      <c r="Q208" s="38">
        <v>111.859495321</v>
      </c>
      <c r="R208" s="38"/>
      <c r="S208" s="38"/>
      <c r="T208" s="38"/>
      <c r="U208" s="39"/>
      <c r="W208" s="41">
        <v>157.215397115</v>
      </c>
      <c r="X208" s="38">
        <v>84.724052216999993</v>
      </c>
      <c r="Y208" s="38"/>
      <c r="Z208" s="38"/>
      <c r="AA208" s="38"/>
      <c r="AB208" s="39"/>
      <c r="AD208" s="31">
        <v>101.244943408</v>
      </c>
      <c r="AE208" s="29">
        <v>62.944516187000005</v>
      </c>
      <c r="AF208" s="38"/>
      <c r="AG208" s="38"/>
      <c r="AH208" s="38"/>
      <c r="AI208" s="39"/>
      <c r="AK208" s="41">
        <v>28.501437160000002</v>
      </c>
      <c r="AL208" s="38">
        <v>111.133270633</v>
      </c>
      <c r="AM208" s="38"/>
      <c r="AN208" s="38"/>
      <c r="AO208" s="38"/>
      <c r="AP208" s="39"/>
      <c r="AR208" s="41">
        <v>429.64187412299998</v>
      </c>
      <c r="AS208" s="38">
        <v>265.84218392899999</v>
      </c>
      <c r="AT208" s="38"/>
      <c r="AU208" s="38"/>
      <c r="AV208" s="38"/>
      <c r="AW208" s="39"/>
      <c r="AY208" s="41">
        <v>16.429392644</v>
      </c>
      <c r="AZ208" s="38">
        <v>43.894806886000005</v>
      </c>
      <c r="BA208" s="38"/>
      <c r="BB208" s="38"/>
      <c r="BC208" s="38"/>
      <c r="BD208" s="39"/>
    </row>
    <row r="209" spans="2:56" x14ac:dyDescent="0.3">
      <c r="B209" s="31">
        <v>101.69739291600001</v>
      </c>
      <c r="C209" s="29">
        <v>97.645520252000011</v>
      </c>
      <c r="D209" s="38"/>
      <c r="E209" s="38"/>
      <c r="F209" s="38"/>
      <c r="G209" s="39"/>
      <c r="I209" s="41">
        <v>439.74417826500002</v>
      </c>
      <c r="J209" s="38">
        <v>210.28239299200001</v>
      </c>
      <c r="K209" s="38"/>
      <c r="L209" s="38"/>
      <c r="M209" s="38"/>
      <c r="N209" s="39"/>
      <c r="P209" s="41">
        <v>95.845808673999997</v>
      </c>
      <c r="Q209" s="38">
        <v>38.245672185000004</v>
      </c>
      <c r="R209" s="38"/>
      <c r="S209" s="38"/>
      <c r="T209" s="38"/>
      <c r="U209" s="39"/>
      <c r="W209" s="41">
        <v>212.729799009</v>
      </c>
      <c r="X209" s="38">
        <v>102.510793385</v>
      </c>
      <c r="Y209" s="38"/>
      <c r="Z209" s="38"/>
      <c r="AA209" s="38"/>
      <c r="AB209" s="39"/>
      <c r="AD209" s="31">
        <v>172.44450173300001</v>
      </c>
      <c r="AE209" s="29">
        <v>44.883279378000005</v>
      </c>
      <c r="AF209" s="38"/>
      <c r="AG209" s="38"/>
      <c r="AH209" s="38"/>
      <c r="AI209" s="39"/>
      <c r="AK209" s="41">
        <v>22.100861635999998</v>
      </c>
      <c r="AL209" s="38">
        <v>17.185876694000001</v>
      </c>
      <c r="AM209" s="38"/>
      <c r="AN209" s="38"/>
      <c r="AO209" s="38"/>
      <c r="AP209" s="39"/>
      <c r="AR209" s="41">
        <v>408.90844746500005</v>
      </c>
      <c r="AS209" s="38">
        <v>118.471165918</v>
      </c>
      <c r="AT209" s="38"/>
      <c r="AU209" s="38"/>
      <c r="AV209" s="38"/>
      <c r="AW209" s="39"/>
      <c r="AY209" s="41">
        <v>23.764406085000001</v>
      </c>
      <c r="AZ209" s="38">
        <v>82.940911241999999</v>
      </c>
      <c r="BA209" s="38"/>
      <c r="BB209" s="38"/>
      <c r="BC209" s="38"/>
      <c r="BD209" s="39"/>
    </row>
    <row r="210" spans="2:56" x14ac:dyDescent="0.3">
      <c r="B210" s="31">
        <v>102.300418773</v>
      </c>
      <c r="C210" s="29">
        <v>33.623194409</v>
      </c>
      <c r="D210" s="38"/>
      <c r="E210" s="38"/>
      <c r="F210" s="38"/>
      <c r="G210" s="39"/>
      <c r="I210" s="41">
        <v>423.38394987700002</v>
      </c>
      <c r="J210" s="38">
        <v>54.755036000000004</v>
      </c>
      <c r="K210" s="38"/>
      <c r="L210" s="38"/>
      <c r="M210" s="38"/>
      <c r="N210" s="39"/>
      <c r="P210" s="41">
        <v>80.807626221000007</v>
      </c>
      <c r="Q210" s="38">
        <v>78.291776408999993</v>
      </c>
      <c r="R210" s="38"/>
      <c r="S210" s="38"/>
      <c r="T210" s="38"/>
      <c r="U210" s="39"/>
      <c r="W210" s="41">
        <v>223.64046039300001</v>
      </c>
      <c r="X210" s="38">
        <v>150.195225131</v>
      </c>
      <c r="Y210" s="38"/>
      <c r="Z210" s="38"/>
      <c r="AA210" s="38"/>
      <c r="AB210" s="39"/>
      <c r="AD210" s="31">
        <v>131.10228817000001</v>
      </c>
      <c r="AE210" s="29">
        <v>98.878949484000003</v>
      </c>
      <c r="AF210" s="38"/>
      <c r="AG210" s="38"/>
      <c r="AH210" s="38"/>
      <c r="AI210" s="39"/>
      <c r="AK210" s="41">
        <v>20.793945382</v>
      </c>
      <c r="AL210" s="38">
        <v>20.605905061000001</v>
      </c>
      <c r="AM210" s="38"/>
      <c r="AN210" s="38"/>
      <c r="AO210" s="38"/>
      <c r="AP210" s="39"/>
      <c r="AR210" s="41">
        <v>445.25210261000001</v>
      </c>
      <c r="AS210" s="38">
        <v>94.775203628</v>
      </c>
      <c r="AT210" s="38"/>
      <c r="AU210" s="38"/>
      <c r="AV210" s="38"/>
      <c r="AW210" s="39"/>
      <c r="AY210" s="41">
        <v>30.242070936000001</v>
      </c>
      <c r="AZ210" s="38">
        <v>82.853014999999999</v>
      </c>
      <c r="BA210" s="38"/>
      <c r="BB210" s="38"/>
      <c r="BC210" s="38"/>
      <c r="BD210" s="39"/>
    </row>
    <row r="211" spans="2:56" x14ac:dyDescent="0.3">
      <c r="B211" s="31">
        <v>163.279517352</v>
      </c>
      <c r="C211" s="29">
        <v>82.755752764999997</v>
      </c>
      <c r="D211" s="38"/>
      <c r="E211" s="38"/>
      <c r="F211" s="38"/>
      <c r="G211" s="39"/>
      <c r="I211" s="41">
        <v>401.15628710499999</v>
      </c>
      <c r="J211" s="38">
        <v>75.000710561000005</v>
      </c>
      <c r="K211" s="38"/>
      <c r="L211" s="38"/>
      <c r="M211" s="38"/>
      <c r="N211" s="39"/>
      <c r="P211" s="41">
        <v>85.306905166000007</v>
      </c>
      <c r="Q211" s="38">
        <v>398.59144594500003</v>
      </c>
      <c r="R211" s="38"/>
      <c r="S211" s="38"/>
      <c r="T211" s="38"/>
      <c r="U211" s="39"/>
      <c r="W211" s="41">
        <v>236.857317438</v>
      </c>
      <c r="X211" s="38">
        <v>176.675769186</v>
      </c>
      <c r="Y211" s="38"/>
      <c r="Z211" s="38"/>
      <c r="AA211" s="38"/>
      <c r="AB211" s="39"/>
      <c r="AD211" s="31">
        <v>173.00646131300002</v>
      </c>
      <c r="AE211" s="29">
        <v>100.658488154</v>
      </c>
      <c r="AF211" s="38"/>
      <c r="AG211" s="38"/>
      <c r="AH211" s="38"/>
      <c r="AI211" s="39"/>
      <c r="AK211" s="41">
        <v>20.893369</v>
      </c>
      <c r="AL211" s="38">
        <v>148.089317628</v>
      </c>
      <c r="AM211" s="38"/>
      <c r="AN211" s="38"/>
      <c r="AO211" s="38"/>
      <c r="AP211" s="39"/>
      <c r="AR211" s="41">
        <v>465.71103362700006</v>
      </c>
      <c r="AS211" s="38">
        <v>91.510074376000006</v>
      </c>
      <c r="AT211" s="38"/>
      <c r="AU211" s="38"/>
      <c r="AV211" s="38"/>
      <c r="AW211" s="39"/>
      <c r="AY211" s="41">
        <v>39.197401165999999</v>
      </c>
      <c r="AZ211" s="38">
        <v>106.63831445400001</v>
      </c>
      <c r="BA211" s="38"/>
      <c r="BB211" s="38"/>
      <c r="BC211" s="38"/>
      <c r="BD211" s="39"/>
    </row>
    <row r="212" spans="2:56" x14ac:dyDescent="0.3">
      <c r="B212" s="31">
        <v>171.700985981</v>
      </c>
      <c r="C212" s="29">
        <v>182.28671945400001</v>
      </c>
      <c r="D212" s="38"/>
      <c r="E212" s="38"/>
      <c r="F212" s="38"/>
      <c r="G212" s="39"/>
      <c r="I212" s="41">
        <v>443.77443709899995</v>
      </c>
      <c r="J212" s="38">
        <v>101.19595206000001</v>
      </c>
      <c r="K212" s="38"/>
      <c r="L212" s="38"/>
      <c r="M212" s="38"/>
      <c r="N212" s="39"/>
      <c r="P212" s="41">
        <v>113.91497055400001</v>
      </c>
      <c r="Q212" s="38">
        <v>223.377492128</v>
      </c>
      <c r="R212" s="38"/>
      <c r="S212" s="38"/>
      <c r="T212" s="38"/>
      <c r="U212" s="39"/>
      <c r="W212" s="41">
        <v>66.227656964000005</v>
      </c>
      <c r="X212" s="38">
        <v>174.657757925</v>
      </c>
      <c r="Y212" s="38"/>
      <c r="Z212" s="38"/>
      <c r="AA212" s="38"/>
      <c r="AB212" s="39"/>
      <c r="AD212" s="31">
        <v>149.559778529</v>
      </c>
      <c r="AE212" s="29">
        <v>154.46755886100001</v>
      </c>
      <c r="AF212" s="38"/>
      <c r="AG212" s="38"/>
      <c r="AH212" s="38"/>
      <c r="AI212" s="39"/>
      <c r="AK212" s="41">
        <v>61.064833438000001</v>
      </c>
      <c r="AL212" s="38">
        <v>101.60805575200001</v>
      </c>
      <c r="AM212" s="38"/>
      <c r="AN212" s="38"/>
      <c r="AO212" s="38"/>
      <c r="AP212" s="39"/>
      <c r="AR212" s="41">
        <v>482.51434553000001</v>
      </c>
      <c r="AS212" s="38">
        <v>90.172898759999995</v>
      </c>
      <c r="AT212" s="38"/>
      <c r="AU212" s="38"/>
      <c r="AV212" s="38"/>
      <c r="AW212" s="39"/>
      <c r="AY212" s="41">
        <v>62.911374981000002</v>
      </c>
      <c r="AZ212" s="38">
        <v>141.93081699999999</v>
      </c>
      <c r="BA212" s="38"/>
      <c r="BB212" s="38"/>
      <c r="BC212" s="38"/>
      <c r="BD212" s="39"/>
    </row>
    <row r="213" spans="2:56" x14ac:dyDescent="0.3">
      <c r="B213" s="31">
        <v>68.636878547999999</v>
      </c>
      <c r="C213" s="29">
        <v>187.896949261</v>
      </c>
      <c r="D213" s="38"/>
      <c r="E213" s="38"/>
      <c r="F213" s="38"/>
      <c r="G213" s="39"/>
      <c r="I213" s="41">
        <v>460.108728891</v>
      </c>
      <c r="J213" s="38">
        <v>114.788889747</v>
      </c>
      <c r="K213" s="38"/>
      <c r="L213" s="38"/>
      <c r="M213" s="38"/>
      <c r="N213" s="39"/>
      <c r="P213" s="41">
        <v>251.27446250900002</v>
      </c>
      <c r="Q213" s="38">
        <v>295.99779954500002</v>
      </c>
      <c r="R213" s="38"/>
      <c r="S213" s="38"/>
      <c r="T213" s="38"/>
      <c r="U213" s="39"/>
      <c r="W213" s="41">
        <v>28.309794533999998</v>
      </c>
      <c r="X213" s="38">
        <v>124.641914383</v>
      </c>
      <c r="Y213" s="38"/>
      <c r="Z213" s="38"/>
      <c r="AA213" s="38"/>
      <c r="AB213" s="39"/>
      <c r="AD213" s="31">
        <v>199.770146541</v>
      </c>
      <c r="AE213" s="29">
        <v>130.23629404799999</v>
      </c>
      <c r="AF213" s="38"/>
      <c r="AG213" s="38"/>
      <c r="AH213" s="38"/>
      <c r="AI213" s="39"/>
      <c r="AK213" s="41">
        <v>101.34220564300001</v>
      </c>
      <c r="AL213" s="38">
        <v>56.200280765999999</v>
      </c>
      <c r="AM213" s="38"/>
      <c r="AN213" s="38"/>
      <c r="AO213" s="38"/>
      <c r="AP213" s="39"/>
      <c r="AR213" s="41">
        <v>488.262903849</v>
      </c>
      <c r="AS213" s="38">
        <v>119.09436468299999</v>
      </c>
      <c r="AT213" s="38"/>
      <c r="AU213" s="38"/>
      <c r="AV213" s="38"/>
      <c r="AW213" s="39"/>
      <c r="AY213" s="41">
        <v>119.61597844699999</v>
      </c>
      <c r="AZ213" s="38">
        <v>154.82346659500001</v>
      </c>
      <c r="BA213" s="38"/>
      <c r="BB213" s="38"/>
      <c r="BC213" s="38"/>
      <c r="BD213" s="39"/>
    </row>
    <row r="214" spans="2:56" x14ac:dyDescent="0.3">
      <c r="B214" s="31">
        <v>23.600140976999999</v>
      </c>
      <c r="C214" s="29">
        <v>81.526646299000006</v>
      </c>
      <c r="D214" s="38"/>
      <c r="E214" s="38"/>
      <c r="F214" s="38"/>
      <c r="G214" s="39"/>
      <c r="I214" s="41">
        <v>507.57774279800003</v>
      </c>
      <c r="J214" s="38">
        <v>99.926499778000007</v>
      </c>
      <c r="K214" s="38"/>
      <c r="L214" s="38"/>
      <c r="M214" s="38"/>
      <c r="N214" s="39"/>
      <c r="P214" s="41">
        <v>195.40991656899999</v>
      </c>
      <c r="Q214" s="38">
        <v>142.76439037700001</v>
      </c>
      <c r="R214" s="38"/>
      <c r="S214" s="38"/>
      <c r="T214" s="38"/>
      <c r="U214" s="39"/>
      <c r="W214" s="41">
        <v>19.020890861000002</v>
      </c>
      <c r="X214" s="38">
        <v>218.85515843100001</v>
      </c>
      <c r="Y214" s="38"/>
      <c r="Z214" s="38"/>
      <c r="AA214" s="38"/>
      <c r="AB214" s="39"/>
      <c r="AD214" s="31">
        <v>207.49925214900003</v>
      </c>
      <c r="AE214" s="29">
        <v>48.206045509999996</v>
      </c>
      <c r="AF214" s="38"/>
      <c r="AG214" s="38"/>
      <c r="AH214" s="38"/>
      <c r="AI214" s="39"/>
      <c r="AK214" s="41">
        <v>62.064112844999997</v>
      </c>
      <c r="AL214" s="38">
        <v>82.224052546999999</v>
      </c>
      <c r="AM214" s="38"/>
      <c r="AN214" s="38"/>
      <c r="AO214" s="38"/>
      <c r="AP214" s="39"/>
      <c r="AR214" s="41">
        <v>19.183715047</v>
      </c>
      <c r="AS214" s="38">
        <v>139.48845421000001</v>
      </c>
      <c r="AT214" s="38"/>
      <c r="AU214" s="38"/>
      <c r="AV214" s="38"/>
      <c r="AW214" s="39"/>
      <c r="AY214" s="41">
        <v>138.762949983</v>
      </c>
      <c r="AZ214" s="38">
        <v>127.521597</v>
      </c>
      <c r="BA214" s="38"/>
      <c r="BB214" s="38"/>
      <c r="BC214" s="38"/>
      <c r="BD214" s="39"/>
    </row>
    <row r="215" spans="2:56" x14ac:dyDescent="0.3">
      <c r="B215" s="31">
        <v>24.643368504999998</v>
      </c>
      <c r="C215" s="29">
        <v>88.214685762000002</v>
      </c>
      <c r="D215" s="38"/>
      <c r="E215" s="38"/>
      <c r="F215" s="38"/>
      <c r="G215" s="39"/>
      <c r="I215" s="41">
        <v>557.97975343600001</v>
      </c>
      <c r="J215" s="38">
        <v>147.667847943</v>
      </c>
      <c r="K215" s="38"/>
      <c r="L215" s="38"/>
      <c r="M215" s="38"/>
      <c r="N215" s="39"/>
      <c r="P215" s="41">
        <v>231.90558898500001</v>
      </c>
      <c r="Q215" s="38">
        <v>148.17361156499999</v>
      </c>
      <c r="R215" s="38"/>
      <c r="S215" s="38"/>
      <c r="T215" s="38"/>
      <c r="U215" s="39"/>
      <c r="W215" s="41">
        <v>76.045379011000009</v>
      </c>
      <c r="X215" s="38">
        <v>203.01438242399999</v>
      </c>
      <c r="Y215" s="38"/>
      <c r="Z215" s="38"/>
      <c r="AA215" s="38"/>
      <c r="AB215" s="39"/>
      <c r="AD215" s="31">
        <v>261.105873315</v>
      </c>
      <c r="AE215" s="29">
        <v>33.375355825</v>
      </c>
      <c r="AF215" s="38"/>
      <c r="AG215" s="38"/>
      <c r="AH215" s="38"/>
      <c r="AI215" s="39"/>
      <c r="AK215" s="41">
        <v>46.912818014999999</v>
      </c>
      <c r="AL215" s="38">
        <v>148.66136366200001</v>
      </c>
      <c r="AM215" s="38"/>
      <c r="AN215" s="38"/>
      <c r="AO215" s="38"/>
      <c r="AP215" s="39"/>
      <c r="AR215" s="41">
        <v>113.938025306</v>
      </c>
      <c r="AS215" s="38">
        <v>182.520148818</v>
      </c>
      <c r="AT215" s="38"/>
      <c r="AU215" s="38"/>
      <c r="AV215" s="38"/>
      <c r="AW215" s="39"/>
      <c r="AY215" s="41">
        <v>98.386874621000004</v>
      </c>
      <c r="AZ215" s="38">
        <v>207.67288325000001</v>
      </c>
      <c r="BA215" s="38"/>
      <c r="BB215" s="38"/>
      <c r="BC215" s="38"/>
      <c r="BD215" s="39"/>
    </row>
    <row r="216" spans="2:56" x14ac:dyDescent="0.3">
      <c r="B216" s="31">
        <v>26.569160758000002</v>
      </c>
      <c r="C216" s="29">
        <v>116.75214597199999</v>
      </c>
      <c r="D216" s="38"/>
      <c r="E216" s="38"/>
      <c r="F216" s="38"/>
      <c r="G216" s="39"/>
      <c r="I216" s="41">
        <v>523.30900873299993</v>
      </c>
      <c r="J216" s="38">
        <v>173.29464571299999</v>
      </c>
      <c r="K216" s="38"/>
      <c r="L216" s="38"/>
      <c r="M216" s="38"/>
      <c r="N216" s="39"/>
      <c r="P216" s="41">
        <v>194.11812999599999</v>
      </c>
      <c r="Q216" s="38">
        <v>183.48124379200001</v>
      </c>
      <c r="R216" s="38"/>
      <c r="S216" s="38"/>
      <c r="T216" s="38"/>
      <c r="U216" s="39"/>
      <c r="W216" s="41">
        <v>49.966852193999998</v>
      </c>
      <c r="X216" s="38">
        <v>230.59218858200001</v>
      </c>
      <c r="Y216" s="38"/>
      <c r="Z216" s="38"/>
      <c r="AA216" s="38"/>
      <c r="AB216" s="39"/>
      <c r="AD216" s="31">
        <v>242.08858475900001</v>
      </c>
      <c r="AE216" s="29">
        <v>91.543936043000002</v>
      </c>
      <c r="AF216" s="38"/>
      <c r="AG216" s="38"/>
      <c r="AH216" s="38"/>
      <c r="AI216" s="39"/>
      <c r="AK216" s="41">
        <v>73.122468733999995</v>
      </c>
      <c r="AL216" s="38">
        <v>112.707477918</v>
      </c>
      <c r="AM216" s="38"/>
      <c r="AN216" s="38"/>
      <c r="AO216" s="38"/>
      <c r="AP216" s="39"/>
      <c r="AR216" s="41">
        <v>155.847962137</v>
      </c>
      <c r="AS216" s="38">
        <v>141.85012536799999</v>
      </c>
      <c r="AT216" s="38"/>
      <c r="AU216" s="38"/>
      <c r="AV216" s="38"/>
      <c r="AW216" s="39"/>
      <c r="AY216" s="41">
        <v>107.86958230300002</v>
      </c>
      <c r="AZ216" s="38">
        <v>260.229792739</v>
      </c>
      <c r="BA216" s="38"/>
      <c r="BB216" s="38"/>
      <c r="BC216" s="38"/>
      <c r="BD216" s="39"/>
    </row>
    <row r="217" spans="2:56" x14ac:dyDescent="0.3">
      <c r="B217" s="31">
        <v>67.492786480000007</v>
      </c>
      <c r="C217" s="29">
        <v>92.802581410000002</v>
      </c>
      <c r="D217" s="38"/>
      <c r="E217" s="38"/>
      <c r="F217" s="38"/>
      <c r="G217" s="39"/>
      <c r="I217" s="41">
        <v>354.619549732</v>
      </c>
      <c r="J217" s="38">
        <v>208.008618076</v>
      </c>
      <c r="K217" s="38"/>
      <c r="L217" s="38"/>
      <c r="M217" s="38"/>
      <c r="N217" s="39"/>
      <c r="P217" s="41">
        <v>241.951697169</v>
      </c>
      <c r="Q217" s="38">
        <v>110.126786616</v>
      </c>
      <c r="R217" s="38"/>
      <c r="S217" s="38"/>
      <c r="T217" s="38"/>
      <c r="U217" s="39"/>
      <c r="W217" s="41">
        <v>113.12174299300001</v>
      </c>
      <c r="X217" s="38">
        <v>188.200263342</v>
      </c>
      <c r="Y217" s="38"/>
      <c r="Z217" s="38"/>
      <c r="AA217" s="38"/>
      <c r="AB217" s="39"/>
      <c r="AD217" s="31">
        <v>218.45170027100002</v>
      </c>
      <c r="AE217" s="29">
        <v>194.84147283999999</v>
      </c>
      <c r="AF217" s="38"/>
      <c r="AG217" s="38"/>
      <c r="AH217" s="38"/>
      <c r="AI217" s="39"/>
      <c r="AK217" s="41">
        <v>57.080684108</v>
      </c>
      <c r="AL217" s="38">
        <v>203.58570799700001</v>
      </c>
      <c r="AM217" s="38"/>
      <c r="AN217" s="38"/>
      <c r="AO217" s="38"/>
      <c r="AP217" s="39"/>
      <c r="AR217" s="41">
        <v>96.793935349999998</v>
      </c>
      <c r="AS217" s="38">
        <v>254.44016814300002</v>
      </c>
      <c r="AT217" s="38"/>
      <c r="AU217" s="38"/>
      <c r="AV217" s="38"/>
      <c r="AW217" s="39"/>
      <c r="AY217" s="41">
        <v>63.376072325999999</v>
      </c>
      <c r="AZ217" s="38">
        <v>233.806885564</v>
      </c>
      <c r="BA217" s="38"/>
      <c r="BB217" s="38"/>
      <c r="BC217" s="38"/>
      <c r="BD217" s="39"/>
    </row>
    <row r="218" spans="2:56" x14ac:dyDescent="0.3">
      <c r="B218" s="31">
        <v>37.193078664000005</v>
      </c>
      <c r="C218" s="29">
        <v>45.793221621000001</v>
      </c>
      <c r="D218" s="38"/>
      <c r="E218" s="38"/>
      <c r="F218" s="38"/>
      <c r="G218" s="39"/>
      <c r="I218" s="41">
        <v>568.19516995499998</v>
      </c>
      <c r="J218" s="38">
        <v>223.45890422100001</v>
      </c>
      <c r="K218" s="38"/>
      <c r="L218" s="38"/>
      <c r="M218" s="38"/>
      <c r="N218" s="39"/>
      <c r="P218" s="41">
        <v>55.704603597999998</v>
      </c>
      <c r="Q218" s="38">
        <v>93.659930000000003</v>
      </c>
      <c r="R218" s="38"/>
      <c r="S218" s="38"/>
      <c r="T218" s="38"/>
      <c r="U218" s="39"/>
      <c r="W218" s="41">
        <v>127.65992551200002</v>
      </c>
      <c r="X218" s="38">
        <v>154.99493631300001</v>
      </c>
      <c r="Y218" s="38"/>
      <c r="Z218" s="38"/>
      <c r="AA218" s="38"/>
      <c r="AB218" s="39"/>
      <c r="AD218" s="31">
        <v>174.174328594</v>
      </c>
      <c r="AE218" s="29">
        <v>63.400568</v>
      </c>
      <c r="AF218" s="38"/>
      <c r="AG218" s="38"/>
      <c r="AH218" s="38"/>
      <c r="AI218" s="39"/>
      <c r="AK218" s="41">
        <v>21.61383</v>
      </c>
      <c r="AL218" s="38">
        <v>143.05833846499999</v>
      </c>
      <c r="AM218" s="38"/>
      <c r="AN218" s="38"/>
      <c r="AO218" s="38"/>
      <c r="AP218" s="39"/>
      <c r="AR218" s="41">
        <v>41.842933958000003</v>
      </c>
      <c r="AS218" s="38">
        <v>127.66568919999999</v>
      </c>
      <c r="AT218" s="38"/>
      <c r="AU218" s="38"/>
      <c r="AV218" s="38"/>
      <c r="AW218" s="39"/>
      <c r="AY218" s="41">
        <v>108.33788195299999</v>
      </c>
      <c r="AZ218" s="38">
        <v>269.175756976</v>
      </c>
      <c r="BA218" s="38"/>
      <c r="BB218" s="38"/>
      <c r="BC218" s="38"/>
      <c r="BD218" s="39"/>
    </row>
    <row r="219" spans="2:56" x14ac:dyDescent="0.3">
      <c r="B219" s="31">
        <v>18.011524999999999</v>
      </c>
      <c r="C219" s="29">
        <v>25.164261807999999</v>
      </c>
      <c r="D219" s="38"/>
      <c r="E219" s="38"/>
      <c r="F219" s="38"/>
      <c r="G219" s="39"/>
      <c r="I219" s="41">
        <v>439.22400542300005</v>
      </c>
      <c r="J219" s="38">
        <v>247.88037073800001</v>
      </c>
      <c r="K219" s="38"/>
      <c r="L219" s="38"/>
      <c r="M219" s="38"/>
      <c r="N219" s="39"/>
      <c r="P219" s="41">
        <v>34.657055944</v>
      </c>
      <c r="Q219" s="38">
        <v>67.030250518000003</v>
      </c>
      <c r="R219" s="38"/>
      <c r="S219" s="38"/>
      <c r="T219" s="38"/>
      <c r="U219" s="39"/>
      <c r="W219" s="41">
        <v>122.53168411400002</v>
      </c>
      <c r="X219" s="38">
        <v>106.474769807</v>
      </c>
      <c r="Y219" s="38"/>
      <c r="Z219" s="38"/>
      <c r="AA219" s="38"/>
      <c r="AB219" s="39"/>
      <c r="AD219" s="31">
        <v>195.06553621099999</v>
      </c>
      <c r="AE219" s="29">
        <v>90.345088939000007</v>
      </c>
      <c r="AF219" s="38"/>
      <c r="AG219" s="38"/>
      <c r="AH219" s="38"/>
      <c r="AI219" s="39"/>
      <c r="AK219" s="41">
        <v>57.681548581999998</v>
      </c>
      <c r="AL219" s="38">
        <v>113.99926449100001</v>
      </c>
      <c r="AM219" s="38"/>
      <c r="AN219" s="38"/>
      <c r="AO219" s="38"/>
      <c r="AP219" s="39"/>
      <c r="AR219" s="41">
        <v>215.13325690500002</v>
      </c>
      <c r="AS219" s="38">
        <v>179.19810314700001</v>
      </c>
      <c r="AT219" s="38"/>
      <c r="AU219" s="38"/>
      <c r="AV219" s="38"/>
      <c r="AW219" s="39"/>
      <c r="AY219" s="41">
        <v>113.86958151099999</v>
      </c>
      <c r="AZ219" s="38">
        <v>244.236279</v>
      </c>
      <c r="BA219" s="38"/>
      <c r="BB219" s="38"/>
      <c r="BC219" s="38"/>
      <c r="BD219" s="39"/>
    </row>
    <row r="220" spans="2:56" x14ac:dyDescent="0.3">
      <c r="B220" s="31">
        <v>97.329237872999997</v>
      </c>
      <c r="C220" s="29">
        <v>67.723334000000008</v>
      </c>
      <c r="D220" s="38"/>
      <c r="E220" s="38"/>
      <c r="F220" s="38"/>
      <c r="G220" s="39"/>
      <c r="I220" s="41">
        <v>433.27732032900002</v>
      </c>
      <c r="J220" s="38">
        <v>282.20097139500001</v>
      </c>
      <c r="K220" s="38"/>
      <c r="L220" s="38"/>
      <c r="M220" s="38"/>
      <c r="N220" s="39"/>
      <c r="P220" s="41">
        <v>57.717571631999995</v>
      </c>
      <c r="Q220" s="38">
        <v>100.95964085200001</v>
      </c>
      <c r="R220" s="38"/>
      <c r="S220" s="38"/>
      <c r="T220" s="38"/>
      <c r="U220" s="39"/>
      <c r="W220" s="41">
        <v>110.838602084</v>
      </c>
      <c r="X220" s="38">
        <v>136.09868520500001</v>
      </c>
      <c r="Y220" s="38"/>
      <c r="Z220" s="38"/>
      <c r="AA220" s="38"/>
      <c r="AB220" s="39"/>
      <c r="AD220" s="31">
        <v>161.744935422</v>
      </c>
      <c r="AE220" s="29">
        <v>73.335004729000005</v>
      </c>
      <c r="AF220" s="38"/>
      <c r="AG220" s="38"/>
      <c r="AH220" s="38"/>
      <c r="AI220" s="39"/>
      <c r="AK220" s="41">
        <v>94.997105615999999</v>
      </c>
      <c r="AL220" s="38">
        <v>202.70674557700002</v>
      </c>
      <c r="AM220" s="38"/>
      <c r="AN220" s="38"/>
      <c r="AO220" s="38"/>
      <c r="AP220" s="39"/>
      <c r="AR220" s="41">
        <v>34.76944786</v>
      </c>
      <c r="AS220" s="38">
        <v>143.355168397</v>
      </c>
      <c r="AT220" s="38"/>
      <c r="AU220" s="38"/>
      <c r="AV220" s="38"/>
      <c r="AW220" s="39"/>
      <c r="AY220" s="41">
        <v>104.16857414600001</v>
      </c>
      <c r="AZ220" s="38">
        <v>269.615238186</v>
      </c>
      <c r="BA220" s="38"/>
      <c r="BB220" s="38"/>
      <c r="BC220" s="38"/>
      <c r="BD220" s="39"/>
    </row>
    <row r="221" spans="2:56" x14ac:dyDescent="0.3">
      <c r="B221" s="31">
        <v>78.463966588000005</v>
      </c>
      <c r="C221" s="29">
        <v>36.715413021000003</v>
      </c>
      <c r="D221" s="38"/>
      <c r="E221" s="38"/>
      <c r="F221" s="38"/>
      <c r="G221" s="39"/>
      <c r="I221" s="41">
        <v>124.672894206</v>
      </c>
      <c r="J221" s="38">
        <v>316.97113971600004</v>
      </c>
      <c r="K221" s="38"/>
      <c r="L221" s="38"/>
      <c r="M221" s="38"/>
      <c r="N221" s="39"/>
      <c r="P221" s="41">
        <v>78.938750386999999</v>
      </c>
      <c r="Q221" s="38">
        <v>172.64767173499999</v>
      </c>
      <c r="R221" s="38"/>
      <c r="S221" s="38"/>
      <c r="T221" s="38"/>
      <c r="U221" s="39"/>
      <c r="W221" s="41">
        <v>86.614541881000008</v>
      </c>
      <c r="X221" s="38">
        <v>24.811235918000001</v>
      </c>
      <c r="Y221" s="38"/>
      <c r="Z221" s="38"/>
      <c r="AA221" s="38"/>
      <c r="AB221" s="39"/>
      <c r="AD221" s="31">
        <v>93.170736981000005</v>
      </c>
      <c r="AE221" s="29">
        <v>104.04897761999999</v>
      </c>
      <c r="AF221" s="38"/>
      <c r="AG221" s="38"/>
      <c r="AH221" s="38"/>
      <c r="AI221" s="39"/>
      <c r="AK221" s="41">
        <v>107.695951202</v>
      </c>
      <c r="AL221" s="38">
        <v>151.81410099799999</v>
      </c>
      <c r="AM221" s="38"/>
      <c r="AN221" s="38"/>
      <c r="AO221" s="38"/>
      <c r="AP221" s="39"/>
      <c r="AR221" s="41">
        <v>5.7636880000000001</v>
      </c>
      <c r="AS221" s="38">
        <v>447.22760667199998</v>
      </c>
      <c r="AT221" s="38"/>
      <c r="AU221" s="38"/>
      <c r="AV221" s="38"/>
      <c r="AW221" s="39"/>
      <c r="AY221" s="41">
        <v>145.10444770500001</v>
      </c>
      <c r="AZ221" s="38">
        <v>185.87893800000001</v>
      </c>
      <c r="BA221" s="38"/>
      <c r="BB221" s="38"/>
      <c r="BC221" s="38"/>
      <c r="BD221" s="39"/>
    </row>
    <row r="222" spans="2:56" x14ac:dyDescent="0.3">
      <c r="B222" s="31">
        <v>52.281693386999997</v>
      </c>
      <c r="C222" s="29">
        <v>96.286010345000008</v>
      </c>
      <c r="D222" s="38"/>
      <c r="E222" s="38"/>
      <c r="F222" s="38"/>
      <c r="G222" s="39"/>
      <c r="I222" s="41">
        <v>111.48557606199999</v>
      </c>
      <c r="J222" s="38">
        <v>291.29174829300001</v>
      </c>
      <c r="K222" s="38"/>
      <c r="L222" s="38"/>
      <c r="M222" s="38"/>
      <c r="N222" s="39"/>
      <c r="P222" s="41">
        <v>76.900566218000009</v>
      </c>
      <c r="Q222" s="38">
        <v>214.65054803500001</v>
      </c>
      <c r="R222" s="38"/>
      <c r="S222" s="38"/>
      <c r="T222" s="38"/>
      <c r="U222" s="39"/>
      <c r="W222" s="41">
        <v>94.115981813000005</v>
      </c>
      <c r="X222" s="38">
        <v>19.332130013</v>
      </c>
      <c r="Y222" s="38"/>
      <c r="Z222" s="38"/>
      <c r="AA222" s="38"/>
      <c r="AB222" s="39"/>
      <c r="AD222" s="31">
        <v>48.437313490999998</v>
      </c>
      <c r="AE222" s="29">
        <v>175.685855772</v>
      </c>
      <c r="AF222" s="38"/>
      <c r="AG222" s="38"/>
      <c r="AH222" s="38"/>
      <c r="AI222" s="39"/>
      <c r="AK222" s="41">
        <v>92.96180329100001</v>
      </c>
      <c r="AL222" s="38">
        <v>124.70603541200001</v>
      </c>
      <c r="AM222" s="38"/>
      <c r="AN222" s="38"/>
      <c r="AO222" s="38"/>
      <c r="AP222" s="39"/>
      <c r="AR222" s="41">
        <v>36.743510999999998</v>
      </c>
      <c r="AS222" s="38">
        <v>380.04605934400001</v>
      </c>
      <c r="AT222" s="38"/>
      <c r="AU222" s="38"/>
      <c r="AV222" s="38"/>
      <c r="AW222" s="39"/>
      <c r="AY222" s="41">
        <v>187.03167560000003</v>
      </c>
      <c r="AZ222" s="38">
        <v>92.939469000000003</v>
      </c>
      <c r="BA222" s="38"/>
      <c r="BB222" s="38"/>
      <c r="BC222" s="38"/>
      <c r="BD222" s="39"/>
    </row>
    <row r="223" spans="2:56" x14ac:dyDescent="0.3">
      <c r="B223" s="31">
        <v>56.806908927999999</v>
      </c>
      <c r="C223" s="29">
        <v>33.188035964999997</v>
      </c>
      <c r="D223" s="38"/>
      <c r="E223" s="38"/>
      <c r="F223" s="38"/>
      <c r="G223" s="39"/>
      <c r="I223" s="41">
        <v>29.679390895000001</v>
      </c>
      <c r="J223" s="38">
        <v>253.341465118</v>
      </c>
      <c r="K223" s="38"/>
      <c r="L223" s="38"/>
      <c r="M223" s="38"/>
      <c r="N223" s="39"/>
      <c r="P223" s="41">
        <v>96.286010345000008</v>
      </c>
      <c r="Q223" s="38">
        <v>249.07777692000002</v>
      </c>
      <c r="R223" s="38"/>
      <c r="S223" s="38"/>
      <c r="T223" s="38"/>
      <c r="U223" s="39"/>
      <c r="W223" s="41">
        <v>136.957474717</v>
      </c>
      <c r="X223" s="38">
        <v>47.051146527</v>
      </c>
      <c r="Y223" s="38"/>
      <c r="Z223" s="38"/>
      <c r="AA223" s="38"/>
      <c r="AB223" s="39"/>
      <c r="AD223" s="31">
        <v>67.987022726000006</v>
      </c>
      <c r="AE223" s="29">
        <v>161.614531981</v>
      </c>
      <c r="AF223" s="38"/>
      <c r="AG223" s="38"/>
      <c r="AH223" s="38"/>
      <c r="AI223" s="39"/>
      <c r="AK223" s="41">
        <v>128.29249027</v>
      </c>
      <c r="AL223" s="38">
        <v>207.56913686600001</v>
      </c>
      <c r="AM223" s="38"/>
      <c r="AN223" s="38"/>
      <c r="AO223" s="38"/>
      <c r="AP223" s="39"/>
      <c r="AR223" s="41">
        <v>63.400568</v>
      </c>
      <c r="AS223" s="38">
        <v>30.988468532000002</v>
      </c>
      <c r="AT223" s="38"/>
      <c r="AU223" s="38"/>
      <c r="AV223" s="38"/>
      <c r="AW223" s="39"/>
      <c r="AY223" s="41">
        <v>153.85516701099999</v>
      </c>
      <c r="AZ223" s="38">
        <v>55.657773633000005</v>
      </c>
      <c r="BA223" s="38"/>
      <c r="BB223" s="38"/>
      <c r="BC223" s="38"/>
      <c r="BD223" s="39"/>
    </row>
    <row r="224" spans="2:56" x14ac:dyDescent="0.3">
      <c r="B224" s="31">
        <v>109.72332845599999</v>
      </c>
      <c r="C224" s="29">
        <v>293.231229305</v>
      </c>
      <c r="D224" s="38"/>
      <c r="E224" s="38"/>
      <c r="F224" s="38"/>
      <c r="G224" s="39"/>
      <c r="I224" s="41">
        <v>28.309794533999998</v>
      </c>
      <c r="J224" s="38">
        <v>114.65272261800001</v>
      </c>
      <c r="K224" s="38"/>
      <c r="L224" s="38"/>
      <c r="M224" s="38"/>
      <c r="N224" s="39"/>
      <c r="P224" s="41">
        <v>135.700990733</v>
      </c>
      <c r="Q224" s="38">
        <v>184.41712263100001</v>
      </c>
      <c r="R224" s="38"/>
      <c r="S224" s="38"/>
      <c r="T224" s="38"/>
      <c r="U224" s="39"/>
      <c r="W224" s="41">
        <v>137.065543867</v>
      </c>
      <c r="X224" s="38">
        <v>86.100132727000002</v>
      </c>
      <c r="Y224" s="38"/>
      <c r="Z224" s="38"/>
      <c r="AA224" s="38"/>
      <c r="AB224" s="39"/>
      <c r="AD224" s="31">
        <v>8.0547539799999992</v>
      </c>
      <c r="AE224" s="29">
        <v>215.39766609199998</v>
      </c>
      <c r="AF224" s="38"/>
      <c r="AG224" s="38"/>
      <c r="AH224" s="38"/>
      <c r="AI224" s="39"/>
      <c r="AK224" s="41">
        <v>100.37174467600001</v>
      </c>
      <c r="AL224" s="38">
        <v>251.20241640899999</v>
      </c>
      <c r="AM224" s="38"/>
      <c r="AN224" s="38"/>
      <c r="AO224" s="38"/>
      <c r="AP224" s="39"/>
      <c r="AR224" s="41">
        <v>52.554027644999998</v>
      </c>
      <c r="AS224" s="38">
        <v>34.612387362</v>
      </c>
      <c r="AT224" s="38"/>
      <c r="AU224" s="38"/>
      <c r="AV224" s="38"/>
      <c r="AW224" s="39"/>
      <c r="AY224" s="41">
        <v>205.41207663200001</v>
      </c>
      <c r="AZ224" s="38">
        <v>98.915692995000001</v>
      </c>
      <c r="BA224" s="38"/>
      <c r="BB224" s="38"/>
      <c r="BC224" s="38"/>
      <c r="BD224" s="39"/>
    </row>
    <row r="225" spans="2:56" x14ac:dyDescent="0.3">
      <c r="B225" s="31">
        <v>21.721899149999999</v>
      </c>
      <c r="C225" s="29">
        <v>245.73771972400002</v>
      </c>
      <c r="D225" s="38"/>
      <c r="E225" s="38"/>
      <c r="F225" s="38"/>
      <c r="G225" s="39"/>
      <c r="I225" s="41">
        <v>92.539613145000004</v>
      </c>
      <c r="J225" s="38">
        <v>258.69665173100003</v>
      </c>
      <c r="K225" s="38"/>
      <c r="L225" s="38"/>
      <c r="M225" s="38"/>
      <c r="N225" s="39"/>
      <c r="P225" s="41">
        <v>175.36236878299999</v>
      </c>
      <c r="Q225" s="38">
        <v>178.88902537800001</v>
      </c>
      <c r="R225" s="38"/>
      <c r="S225" s="38"/>
      <c r="T225" s="38"/>
      <c r="U225" s="39"/>
      <c r="W225" s="41">
        <v>175.487728997</v>
      </c>
      <c r="X225" s="38">
        <v>83.287452982999994</v>
      </c>
      <c r="Y225" s="38"/>
      <c r="Z225" s="38"/>
      <c r="AA225" s="38"/>
      <c r="AB225" s="39"/>
      <c r="AD225" s="31">
        <v>67.723334000000008</v>
      </c>
      <c r="AE225" s="29">
        <v>238.42792241800001</v>
      </c>
      <c r="AF225" s="38"/>
      <c r="AG225" s="38"/>
      <c r="AH225" s="38"/>
      <c r="AI225" s="39"/>
      <c r="AK225" s="41">
        <v>104.307623119</v>
      </c>
      <c r="AL225" s="38">
        <v>277.29102968000001</v>
      </c>
      <c r="AM225" s="38"/>
      <c r="AN225" s="38"/>
      <c r="AO225" s="38"/>
      <c r="AP225" s="39"/>
      <c r="AR225" s="41">
        <v>9.3659929999999996</v>
      </c>
      <c r="AS225" s="38">
        <v>73.472612780000006</v>
      </c>
      <c r="AT225" s="38"/>
      <c r="AU225" s="38"/>
      <c r="AV225" s="38"/>
      <c r="AW225" s="39"/>
      <c r="AY225" s="41">
        <v>245.03815209300001</v>
      </c>
      <c r="AZ225" s="38">
        <v>109.25358788400001</v>
      </c>
      <c r="BA225" s="38"/>
      <c r="BB225" s="38"/>
      <c r="BC225" s="38"/>
      <c r="BD225" s="39"/>
    </row>
    <row r="226" spans="2:56" x14ac:dyDescent="0.3">
      <c r="B226" s="31">
        <v>14.300430389000001</v>
      </c>
      <c r="C226" s="29">
        <v>311.69232196900003</v>
      </c>
      <c r="D226" s="38"/>
      <c r="E226" s="38"/>
      <c r="F226" s="38"/>
      <c r="G226" s="39"/>
      <c r="I226" s="41">
        <v>125.29393158799999</v>
      </c>
      <c r="J226" s="38">
        <v>216.01366024699999</v>
      </c>
      <c r="K226" s="38"/>
      <c r="L226" s="38"/>
      <c r="M226" s="38"/>
      <c r="N226" s="39"/>
      <c r="P226" s="41">
        <v>181.421445793</v>
      </c>
      <c r="Q226" s="38">
        <v>231.87749100600001</v>
      </c>
      <c r="R226" s="38"/>
      <c r="S226" s="38"/>
      <c r="T226" s="38"/>
      <c r="U226" s="39"/>
      <c r="W226" s="41">
        <v>249.28887199299999</v>
      </c>
      <c r="X226" s="38">
        <v>146.55689708099999</v>
      </c>
      <c r="Y226" s="38"/>
      <c r="Z226" s="38"/>
      <c r="AA226" s="38"/>
      <c r="AB226" s="39"/>
      <c r="AD226" s="31">
        <v>96.083560804000001</v>
      </c>
      <c r="AE226" s="29">
        <v>64.801144184000009</v>
      </c>
      <c r="AF226" s="38"/>
      <c r="AG226" s="38"/>
      <c r="AH226" s="38"/>
      <c r="AI226" s="39"/>
      <c r="AK226" s="41">
        <v>119.52087759500002</v>
      </c>
      <c r="AL226" s="38">
        <v>228.39622345400002</v>
      </c>
      <c r="AM226" s="38"/>
      <c r="AN226" s="38"/>
      <c r="AO226" s="38"/>
      <c r="AP226" s="39"/>
      <c r="AR226" s="41">
        <v>145.31194047300002</v>
      </c>
      <c r="AS226" s="38">
        <v>62.185150293000007</v>
      </c>
      <c r="AT226" s="38"/>
      <c r="AU226" s="38"/>
      <c r="AV226" s="38"/>
      <c r="AW226" s="39"/>
      <c r="AY226" s="41">
        <v>291.37027854200005</v>
      </c>
      <c r="AZ226" s="38">
        <v>82.176502121000013</v>
      </c>
      <c r="BA226" s="38"/>
      <c r="BB226" s="38"/>
      <c r="BC226" s="38"/>
      <c r="BD226" s="39"/>
    </row>
    <row r="227" spans="2:56" x14ac:dyDescent="0.3">
      <c r="B227" s="31">
        <v>73.716128597999997</v>
      </c>
      <c r="C227" s="29">
        <v>317.131082058</v>
      </c>
      <c r="D227" s="38"/>
      <c r="E227" s="38"/>
      <c r="F227" s="38"/>
      <c r="G227" s="39"/>
      <c r="I227" s="41">
        <v>174.107325721</v>
      </c>
      <c r="J227" s="38">
        <v>111.317708649</v>
      </c>
      <c r="K227" s="38"/>
      <c r="L227" s="38"/>
      <c r="M227" s="38"/>
      <c r="N227" s="39"/>
      <c r="P227" s="41">
        <v>192.47259707199999</v>
      </c>
      <c r="Q227" s="38">
        <v>210.40559182300001</v>
      </c>
      <c r="R227" s="38"/>
      <c r="S227" s="38"/>
      <c r="T227" s="38"/>
      <c r="U227" s="39"/>
      <c r="W227" s="41">
        <v>292.90558093300001</v>
      </c>
      <c r="X227" s="38">
        <v>143.451710171</v>
      </c>
      <c r="Y227" s="38"/>
      <c r="Z227" s="38"/>
      <c r="AA227" s="38"/>
      <c r="AB227" s="39"/>
      <c r="AD227" s="31">
        <v>70.829241371000009</v>
      </c>
      <c r="AE227" s="29">
        <v>10.034580808000001</v>
      </c>
      <c r="AF227" s="38"/>
      <c r="AG227" s="38"/>
      <c r="AH227" s="38"/>
      <c r="AI227" s="39"/>
      <c r="AK227" s="41">
        <v>105.90560561700001</v>
      </c>
      <c r="AL227" s="38">
        <v>365.03165210399999</v>
      </c>
      <c r="AM227" s="38"/>
      <c r="AN227" s="38"/>
      <c r="AO227" s="38"/>
      <c r="AP227" s="39"/>
      <c r="AR227" s="41">
        <v>86.503590887000001</v>
      </c>
      <c r="AS227" s="38">
        <v>94.753589798000007</v>
      </c>
      <c r="AT227" s="38"/>
      <c r="AU227" s="38"/>
      <c r="AV227" s="38"/>
      <c r="AW227" s="39"/>
      <c r="AY227" s="41">
        <v>133.40992475300001</v>
      </c>
      <c r="AZ227" s="38">
        <v>65.160654222999995</v>
      </c>
      <c r="BA227" s="38"/>
      <c r="BB227" s="38"/>
      <c r="BC227" s="38"/>
      <c r="BD227" s="39"/>
    </row>
    <row r="228" spans="2:56" x14ac:dyDescent="0.3">
      <c r="B228" s="31">
        <v>38.020888353000004</v>
      </c>
      <c r="C228" s="29">
        <v>225.60587800100001</v>
      </c>
      <c r="D228" s="38"/>
      <c r="E228" s="38"/>
      <c r="F228" s="38"/>
      <c r="G228" s="39"/>
      <c r="I228" s="41">
        <v>168.318421586</v>
      </c>
      <c r="J228" s="38">
        <v>142.39839618900001</v>
      </c>
      <c r="K228" s="38"/>
      <c r="L228" s="38"/>
      <c r="M228" s="38"/>
      <c r="N228" s="39"/>
      <c r="P228" s="41">
        <v>131.84436300000002</v>
      </c>
      <c r="Q228" s="38">
        <v>226.51005655600002</v>
      </c>
      <c r="R228" s="38"/>
      <c r="S228" s="38"/>
      <c r="T228" s="38"/>
      <c r="U228" s="39"/>
      <c r="W228" s="41">
        <v>25.009362693</v>
      </c>
      <c r="X228" s="38">
        <v>16.429392644</v>
      </c>
      <c r="Y228" s="38"/>
      <c r="Z228" s="38"/>
      <c r="AA228" s="38"/>
      <c r="AB228" s="39"/>
      <c r="AD228" s="31">
        <v>58.072038444</v>
      </c>
      <c r="AE228" s="29">
        <v>37.193078664000005</v>
      </c>
      <c r="AF228" s="38"/>
      <c r="AG228" s="38"/>
      <c r="AH228" s="38"/>
      <c r="AI228" s="39"/>
      <c r="AK228" s="41">
        <v>143.125341338</v>
      </c>
      <c r="AL228" s="38">
        <v>398.93294445900005</v>
      </c>
      <c r="AM228" s="38"/>
      <c r="AN228" s="38"/>
      <c r="AO228" s="38"/>
      <c r="AP228" s="39"/>
      <c r="AR228" s="41">
        <v>155.38110340900002</v>
      </c>
      <c r="AS228" s="38">
        <v>132.208195805</v>
      </c>
      <c r="AT228" s="38"/>
      <c r="AU228" s="38"/>
      <c r="AV228" s="38"/>
      <c r="AW228" s="39"/>
      <c r="AY228" s="41">
        <v>83.725493271000005</v>
      </c>
      <c r="AZ228" s="38">
        <v>159.07202511200001</v>
      </c>
      <c r="BA228" s="38"/>
      <c r="BB228" s="38"/>
      <c r="BC228" s="38"/>
      <c r="BD228" s="39"/>
    </row>
    <row r="229" spans="2:56" x14ac:dyDescent="0.3">
      <c r="B229" s="31">
        <v>115.996382383</v>
      </c>
      <c r="C229" s="29">
        <v>122.77880223700001</v>
      </c>
      <c r="D229" s="38"/>
      <c r="E229" s="38"/>
      <c r="F229" s="38"/>
      <c r="G229" s="39"/>
      <c r="I229" s="41">
        <v>222.36956718900001</v>
      </c>
      <c r="J229" s="38">
        <v>201.89622695200003</v>
      </c>
      <c r="K229" s="38"/>
      <c r="L229" s="38"/>
      <c r="M229" s="38"/>
      <c r="N229" s="39"/>
      <c r="P229" s="41">
        <v>19.664982995000003</v>
      </c>
      <c r="Q229" s="38">
        <v>107.79969758600001</v>
      </c>
      <c r="R229" s="38"/>
      <c r="S229" s="38"/>
      <c r="T229" s="38"/>
      <c r="U229" s="39"/>
      <c r="W229" s="41">
        <v>15.402015258</v>
      </c>
      <c r="X229" s="38">
        <v>91.507192532000005</v>
      </c>
      <c r="Y229" s="38"/>
      <c r="Z229" s="38"/>
      <c r="AA229" s="38"/>
      <c r="AB229" s="39"/>
      <c r="AD229" s="31">
        <v>24.538181199</v>
      </c>
      <c r="AE229" s="29">
        <v>33.054750680000005</v>
      </c>
      <c r="AF229" s="38"/>
      <c r="AG229" s="38"/>
      <c r="AH229" s="38"/>
      <c r="AI229" s="39"/>
      <c r="AK229" s="41">
        <v>126.948110044</v>
      </c>
      <c r="AL229" s="38">
        <v>410.59000343899999</v>
      </c>
      <c r="AM229" s="38"/>
      <c r="AN229" s="38"/>
      <c r="AO229" s="38"/>
      <c r="AP229" s="39"/>
      <c r="AR229" s="41">
        <v>198.25357613599999</v>
      </c>
      <c r="AS229" s="38">
        <v>197.50861946200001</v>
      </c>
      <c r="AT229" s="38"/>
      <c r="AU229" s="38"/>
      <c r="AV229" s="38"/>
      <c r="AW229" s="39"/>
      <c r="AY229" s="41">
        <v>260.80688200000003</v>
      </c>
      <c r="AZ229" s="38">
        <v>159.741333381</v>
      </c>
      <c r="BA229" s="38"/>
      <c r="BB229" s="38"/>
      <c r="BC229" s="38"/>
      <c r="BD229" s="39"/>
    </row>
    <row r="230" spans="2:56" x14ac:dyDescent="0.3">
      <c r="B230" s="31">
        <v>121.757909</v>
      </c>
      <c r="C230" s="29">
        <v>142.224765088</v>
      </c>
      <c r="D230" s="38"/>
      <c r="E230" s="38"/>
      <c r="F230" s="38"/>
      <c r="G230" s="39"/>
      <c r="I230" s="41">
        <v>138.39623533400001</v>
      </c>
      <c r="J230" s="38">
        <v>239.99276371000002</v>
      </c>
      <c r="K230" s="38"/>
      <c r="L230" s="38"/>
      <c r="M230" s="38"/>
      <c r="N230" s="39"/>
      <c r="P230" s="41">
        <v>44.790339908999997</v>
      </c>
      <c r="Q230" s="38">
        <v>231.08354298400002</v>
      </c>
      <c r="R230" s="38"/>
      <c r="S230" s="38"/>
      <c r="T230" s="38"/>
      <c r="U230" s="39"/>
      <c r="W230" s="41">
        <v>54.840050397999995</v>
      </c>
      <c r="X230" s="38">
        <v>100.45459769100002</v>
      </c>
      <c r="Y230" s="38"/>
      <c r="Z230" s="38"/>
      <c r="AA230" s="38"/>
      <c r="AB230" s="39"/>
      <c r="AD230" s="31">
        <v>134.224766144</v>
      </c>
      <c r="AE230" s="29">
        <v>61.892643126999999</v>
      </c>
      <c r="AF230" s="38"/>
      <c r="AG230" s="38"/>
      <c r="AH230" s="38"/>
      <c r="AI230" s="39"/>
      <c r="AK230" s="41">
        <v>154.35012371799999</v>
      </c>
      <c r="AL230" s="38">
        <v>143.07490906800001</v>
      </c>
      <c r="AM230" s="38"/>
      <c r="AN230" s="38"/>
      <c r="AO230" s="38"/>
      <c r="AP230" s="39"/>
      <c r="AR230" s="41">
        <v>151.133985814</v>
      </c>
      <c r="AS230" s="38">
        <v>306.687279402</v>
      </c>
      <c r="AT230" s="38"/>
      <c r="AU230" s="38"/>
      <c r="AV230" s="38"/>
      <c r="AW230" s="39"/>
      <c r="AY230" s="41">
        <v>328.64765114300002</v>
      </c>
      <c r="AZ230" s="38">
        <v>248.47619198499999</v>
      </c>
      <c r="BA230" s="38"/>
      <c r="BB230" s="38"/>
      <c r="BC230" s="38"/>
      <c r="BD230" s="39"/>
    </row>
    <row r="231" spans="2:56" x14ac:dyDescent="0.3">
      <c r="B231" s="31">
        <v>117.613817328</v>
      </c>
      <c r="C231" s="29">
        <v>115.296094291</v>
      </c>
      <c r="D231" s="38"/>
      <c r="E231" s="38"/>
      <c r="F231" s="38"/>
      <c r="G231" s="39"/>
      <c r="I231" s="41">
        <v>63.417138602999998</v>
      </c>
      <c r="J231" s="38">
        <v>156.66352398900003</v>
      </c>
      <c r="K231" s="38"/>
      <c r="L231" s="38"/>
      <c r="M231" s="38"/>
      <c r="N231" s="39"/>
      <c r="P231" s="41">
        <v>62.646965793999996</v>
      </c>
      <c r="Q231" s="38">
        <v>174.53888186</v>
      </c>
      <c r="R231" s="38"/>
      <c r="S231" s="38"/>
      <c r="T231" s="38"/>
      <c r="U231" s="39"/>
      <c r="W231" s="41">
        <v>19.677951293</v>
      </c>
      <c r="X231" s="38">
        <v>186.15271318000001</v>
      </c>
      <c r="Y231" s="38"/>
      <c r="Z231" s="38"/>
      <c r="AA231" s="38"/>
      <c r="AB231" s="39"/>
      <c r="AD231" s="31">
        <v>195.84075224700001</v>
      </c>
      <c r="AE231" s="29">
        <v>75.648404999999997</v>
      </c>
      <c r="AF231" s="38"/>
      <c r="AG231" s="38"/>
      <c r="AH231" s="38"/>
      <c r="AI231" s="39"/>
      <c r="AK231" s="41">
        <v>128.31698594400001</v>
      </c>
      <c r="AL231" s="38">
        <v>204.92000176899998</v>
      </c>
      <c r="AM231" s="38"/>
      <c r="AN231" s="38"/>
      <c r="AO231" s="38"/>
      <c r="AP231" s="39"/>
      <c r="AR231" s="41">
        <v>160.52231310499999</v>
      </c>
      <c r="AS231" s="38">
        <v>249.513655825</v>
      </c>
      <c r="AT231" s="38"/>
      <c r="AU231" s="38"/>
      <c r="AV231" s="38"/>
      <c r="AW231" s="39"/>
      <c r="AY231" s="41">
        <v>321.748516607</v>
      </c>
      <c r="AZ231" s="38">
        <v>225.052563953</v>
      </c>
      <c r="BA231" s="38"/>
      <c r="BB231" s="38"/>
      <c r="BC231" s="38"/>
      <c r="BD231" s="39"/>
    </row>
    <row r="232" spans="2:56" x14ac:dyDescent="0.3">
      <c r="B232" s="31">
        <v>77.008635368</v>
      </c>
      <c r="C232" s="29">
        <v>85.306905166000007</v>
      </c>
      <c r="D232" s="38"/>
      <c r="E232" s="38"/>
      <c r="F232" s="38"/>
      <c r="G232" s="39"/>
      <c r="I232" s="41">
        <v>148.64047029299999</v>
      </c>
      <c r="J232" s="38">
        <v>115.510071208</v>
      </c>
      <c r="K232" s="38"/>
      <c r="L232" s="38"/>
      <c r="M232" s="38"/>
      <c r="N232" s="39"/>
      <c r="P232" s="41">
        <v>55.433710261999998</v>
      </c>
      <c r="Q232" s="38">
        <v>126.63110720400002</v>
      </c>
      <c r="R232" s="38"/>
      <c r="S232" s="38"/>
      <c r="T232" s="38"/>
      <c r="U232" s="39"/>
      <c r="W232" s="41">
        <v>52.371030551000004</v>
      </c>
      <c r="X232" s="38">
        <v>127.22620799000001</v>
      </c>
      <c r="Y232" s="38"/>
      <c r="Z232" s="38"/>
      <c r="AA232" s="38"/>
      <c r="AB232" s="39"/>
      <c r="AD232" s="31">
        <v>244.23555853900001</v>
      </c>
      <c r="AE232" s="29">
        <v>125.34580477999999</v>
      </c>
      <c r="AF232" s="38"/>
      <c r="AG232" s="38"/>
      <c r="AH232" s="38"/>
      <c r="AI232" s="39"/>
      <c r="AK232" s="41">
        <v>96.686586660999993</v>
      </c>
      <c r="AL232" s="38">
        <v>140.193785529</v>
      </c>
      <c r="AM232" s="38"/>
      <c r="AN232" s="38"/>
      <c r="AO232" s="38"/>
      <c r="AP232" s="39"/>
      <c r="AR232" s="41">
        <v>82.126069850999997</v>
      </c>
      <c r="AS232" s="38">
        <v>259.47186776699999</v>
      </c>
      <c r="AT232" s="38"/>
      <c r="AU232" s="38"/>
      <c r="AV232" s="38"/>
      <c r="AW232" s="39"/>
      <c r="AY232" s="41">
        <v>67.991345492000008</v>
      </c>
      <c r="AZ232" s="38">
        <v>151.11309244500001</v>
      </c>
      <c r="BA232" s="38"/>
      <c r="BB232" s="38"/>
      <c r="BC232" s="38"/>
      <c r="BD232" s="39"/>
    </row>
    <row r="233" spans="2:56" x14ac:dyDescent="0.3">
      <c r="B233" s="31">
        <v>73.320595509</v>
      </c>
      <c r="C233" s="29">
        <v>191.247813372</v>
      </c>
      <c r="D233" s="38"/>
      <c r="E233" s="38"/>
      <c r="F233" s="38"/>
      <c r="G233" s="39"/>
      <c r="I233" s="41">
        <v>78.461084744000004</v>
      </c>
      <c r="J233" s="38">
        <v>70.018002285000009</v>
      </c>
      <c r="K233" s="38"/>
      <c r="L233" s="38"/>
      <c r="M233" s="38"/>
      <c r="N233" s="39"/>
      <c r="P233" s="41">
        <v>94.201716672000003</v>
      </c>
      <c r="Q233" s="38">
        <v>124.462519594</v>
      </c>
      <c r="R233" s="38"/>
      <c r="S233" s="38"/>
      <c r="T233" s="38"/>
      <c r="U233" s="39"/>
      <c r="W233" s="41">
        <v>75.083563576000003</v>
      </c>
      <c r="X233" s="38">
        <v>100.65056308300001</v>
      </c>
      <c r="Y233" s="38"/>
      <c r="Z233" s="38"/>
      <c r="AA233" s="38"/>
      <c r="AB233" s="39"/>
      <c r="AD233" s="31">
        <v>106.374625728</v>
      </c>
      <c r="AE233" s="29">
        <v>171.10732611700001</v>
      </c>
      <c r="AF233" s="38"/>
      <c r="AG233" s="38"/>
      <c r="AH233" s="38"/>
      <c r="AI233" s="39"/>
      <c r="AK233" s="41">
        <v>159.88542558099999</v>
      </c>
      <c r="AL233" s="38">
        <v>333.57416346100001</v>
      </c>
      <c r="AM233" s="38"/>
      <c r="AN233" s="38"/>
      <c r="AO233" s="38"/>
      <c r="AP233" s="39"/>
      <c r="AR233" s="41">
        <v>57.798983724999999</v>
      </c>
      <c r="AS233" s="38">
        <v>26.744232781000001</v>
      </c>
      <c r="AT233" s="38"/>
      <c r="AU233" s="38"/>
      <c r="AV233" s="38"/>
      <c r="AW233" s="39"/>
      <c r="AY233" s="41">
        <v>108.682262311</v>
      </c>
      <c r="AZ233" s="38">
        <v>152.60516717600001</v>
      </c>
      <c r="BA233" s="38"/>
      <c r="BB233" s="38"/>
      <c r="BC233" s="38"/>
      <c r="BD233" s="39"/>
    </row>
    <row r="234" spans="2:56" x14ac:dyDescent="0.3">
      <c r="B234" s="31">
        <v>35.088612083000001</v>
      </c>
      <c r="C234" s="29">
        <v>200.73052105399998</v>
      </c>
      <c r="D234" s="38"/>
      <c r="E234" s="38"/>
      <c r="F234" s="38"/>
      <c r="G234" s="39"/>
      <c r="I234" s="41">
        <v>86.145521770000002</v>
      </c>
      <c r="J234" s="38">
        <v>77.412093528</v>
      </c>
      <c r="K234" s="38"/>
      <c r="L234" s="38"/>
      <c r="M234" s="38"/>
      <c r="N234" s="39"/>
      <c r="P234" s="41">
        <v>110.39984133500002</v>
      </c>
      <c r="Q234" s="38">
        <v>81.233418671999999</v>
      </c>
      <c r="R234" s="38"/>
      <c r="S234" s="38"/>
      <c r="T234" s="38"/>
      <c r="U234" s="39"/>
      <c r="W234" s="41">
        <v>87.943792426000002</v>
      </c>
      <c r="X234" s="38">
        <v>65.858060471000002</v>
      </c>
      <c r="Y234" s="38"/>
      <c r="Z234" s="38"/>
      <c r="AA234" s="38"/>
      <c r="AB234" s="39"/>
      <c r="AD234" s="31">
        <v>129.99061684699998</v>
      </c>
      <c r="AE234" s="29">
        <v>340.96753424299999</v>
      </c>
      <c r="AF234" s="38"/>
      <c r="AG234" s="38"/>
      <c r="AH234" s="38"/>
      <c r="AI234" s="39"/>
      <c r="AK234" s="41">
        <v>186.611646837</v>
      </c>
      <c r="AL234" s="38">
        <v>82.021603006000007</v>
      </c>
      <c r="AM234" s="38"/>
      <c r="AN234" s="38"/>
      <c r="AO234" s="38"/>
      <c r="AP234" s="39"/>
      <c r="AR234" s="41">
        <v>201.89622695200003</v>
      </c>
      <c r="AS234" s="38">
        <v>332.325604548</v>
      </c>
      <c r="AT234" s="38"/>
      <c r="AU234" s="38"/>
      <c r="AV234" s="38"/>
      <c r="AW234" s="39"/>
      <c r="AY234" s="41">
        <v>132.566985383</v>
      </c>
      <c r="AZ234" s="38">
        <v>314.07632741800001</v>
      </c>
      <c r="BA234" s="38"/>
      <c r="BB234" s="38"/>
      <c r="BC234" s="38"/>
      <c r="BD234" s="39"/>
    </row>
    <row r="235" spans="2:56" x14ac:dyDescent="0.3">
      <c r="B235" s="31">
        <v>21.947403443000002</v>
      </c>
      <c r="C235" s="29">
        <v>256.29103245200002</v>
      </c>
      <c r="D235" s="38"/>
      <c r="E235" s="38"/>
      <c r="F235" s="38"/>
      <c r="G235" s="39"/>
      <c r="I235" s="41">
        <v>109.559783809</v>
      </c>
      <c r="J235" s="38">
        <v>137.18514039300001</v>
      </c>
      <c r="K235" s="38"/>
      <c r="L235" s="38"/>
      <c r="M235" s="38"/>
      <c r="N235" s="39"/>
      <c r="P235" s="41">
        <v>146.175773212</v>
      </c>
      <c r="Q235" s="38">
        <v>104.52880464600001</v>
      </c>
      <c r="R235" s="38"/>
      <c r="S235" s="38"/>
      <c r="T235" s="38"/>
      <c r="U235" s="39"/>
      <c r="W235" s="41">
        <v>192.325623028</v>
      </c>
      <c r="X235" s="38">
        <v>193.385421159</v>
      </c>
      <c r="Y235" s="38"/>
      <c r="Z235" s="38"/>
      <c r="AA235" s="38"/>
      <c r="AB235" s="39"/>
      <c r="AD235" s="31">
        <v>78.965407444000007</v>
      </c>
      <c r="AE235" s="29">
        <v>285.74275767099999</v>
      </c>
      <c r="AF235" s="38"/>
      <c r="AG235" s="38"/>
      <c r="AH235" s="38"/>
      <c r="AI235" s="39"/>
      <c r="AK235" s="41">
        <v>170.93297455499999</v>
      </c>
      <c r="AL235" s="38">
        <v>134.09076039799999</v>
      </c>
      <c r="AM235" s="38"/>
      <c r="AN235" s="38"/>
      <c r="AO235" s="38"/>
      <c r="AP235" s="39"/>
      <c r="AR235" s="41">
        <v>107.30041811299999</v>
      </c>
      <c r="AS235" s="38">
        <v>66.145524410000007</v>
      </c>
      <c r="AT235" s="38"/>
      <c r="AU235" s="38"/>
      <c r="AV235" s="38"/>
      <c r="AW235" s="39"/>
      <c r="AY235" s="41">
        <v>239.940890518</v>
      </c>
      <c r="AZ235" s="38">
        <v>335.99203057700004</v>
      </c>
      <c r="BA235" s="38"/>
      <c r="BB235" s="38"/>
      <c r="BC235" s="38"/>
      <c r="BD235" s="39"/>
    </row>
    <row r="236" spans="2:56" x14ac:dyDescent="0.3">
      <c r="B236" s="31">
        <v>72.362382378999996</v>
      </c>
      <c r="C236" s="29">
        <v>300.25284221099997</v>
      </c>
      <c r="D236" s="38"/>
      <c r="E236" s="38"/>
      <c r="F236" s="38"/>
      <c r="G236" s="39"/>
      <c r="I236" s="41">
        <v>176.90631670600001</v>
      </c>
      <c r="J236" s="38">
        <v>145.334995225</v>
      </c>
      <c r="K236" s="38"/>
      <c r="L236" s="38"/>
      <c r="M236" s="38"/>
      <c r="N236" s="39"/>
      <c r="P236" s="41">
        <v>140.97476525300002</v>
      </c>
      <c r="Q236" s="38">
        <v>118.945949717</v>
      </c>
      <c r="R236" s="38"/>
      <c r="S236" s="38"/>
      <c r="T236" s="38"/>
      <c r="U236" s="39"/>
      <c r="W236" s="41">
        <v>177.012224473</v>
      </c>
      <c r="X236" s="38">
        <v>173.52951599900001</v>
      </c>
      <c r="Y236" s="38"/>
      <c r="Z236" s="38"/>
      <c r="AA236" s="38"/>
      <c r="AB236" s="39"/>
      <c r="AD236" s="31">
        <v>36.202444789000005</v>
      </c>
      <c r="AE236" s="29">
        <v>58.963248700999998</v>
      </c>
      <c r="AF236" s="38"/>
      <c r="AG236" s="38"/>
      <c r="AH236" s="38"/>
      <c r="AI236" s="39"/>
      <c r="AK236" s="41">
        <v>141.19018309200001</v>
      </c>
      <c r="AL236" s="38">
        <v>163.17793235100001</v>
      </c>
      <c r="AM236" s="38"/>
      <c r="AN236" s="38"/>
      <c r="AO236" s="38"/>
      <c r="AP236" s="39"/>
      <c r="AR236" s="41">
        <v>24.495674000000001</v>
      </c>
      <c r="AS236" s="38">
        <v>101.95243610999999</v>
      </c>
      <c r="AT236" s="38"/>
      <c r="AU236" s="38"/>
      <c r="AV236" s="38"/>
      <c r="AW236" s="39"/>
      <c r="AY236" s="41">
        <v>318.66638444900002</v>
      </c>
      <c r="AZ236" s="38">
        <v>363.98626319300001</v>
      </c>
      <c r="BA236" s="38"/>
      <c r="BB236" s="38"/>
      <c r="BC236" s="38"/>
      <c r="BD236" s="39"/>
    </row>
    <row r="237" spans="2:56" x14ac:dyDescent="0.3">
      <c r="B237" s="31">
        <v>57.501433331999998</v>
      </c>
      <c r="C237" s="29">
        <v>185.46107062000002</v>
      </c>
      <c r="D237" s="38"/>
      <c r="E237" s="38"/>
      <c r="F237" s="38"/>
      <c r="G237" s="39"/>
      <c r="I237" s="41">
        <v>162.14839358200001</v>
      </c>
      <c r="J237" s="38">
        <v>171.80545282600002</v>
      </c>
      <c r="K237" s="38"/>
      <c r="L237" s="38"/>
      <c r="M237" s="38"/>
      <c r="N237" s="39"/>
      <c r="P237" s="41">
        <v>115.14119517600001</v>
      </c>
      <c r="Q237" s="38">
        <v>244.53454985400001</v>
      </c>
      <c r="R237" s="38"/>
      <c r="S237" s="38"/>
      <c r="T237" s="38"/>
      <c r="U237" s="39"/>
      <c r="W237" s="41">
        <v>197.83210645100002</v>
      </c>
      <c r="X237" s="38">
        <v>156.340037</v>
      </c>
      <c r="Y237" s="38"/>
      <c r="Z237" s="38"/>
      <c r="AA237" s="38"/>
      <c r="AB237" s="39"/>
      <c r="AD237" s="31">
        <v>333.927909812</v>
      </c>
      <c r="AE237" s="29">
        <v>36.367430358</v>
      </c>
      <c r="AF237" s="38"/>
      <c r="AG237" s="38"/>
      <c r="AH237" s="38"/>
      <c r="AI237" s="39"/>
      <c r="AK237" s="41">
        <v>220.899826749</v>
      </c>
      <c r="AL237" s="38">
        <v>77.986300945000011</v>
      </c>
      <c r="AM237" s="38"/>
      <c r="AN237" s="38"/>
      <c r="AO237" s="38"/>
      <c r="AP237" s="39"/>
      <c r="AR237" s="41">
        <v>50.375353581000006</v>
      </c>
      <c r="AS237" s="38">
        <v>69.198117667000005</v>
      </c>
      <c r="AT237" s="38"/>
      <c r="AU237" s="38"/>
      <c r="AV237" s="38"/>
      <c r="AW237" s="39"/>
      <c r="AY237" s="41">
        <v>369.885397861</v>
      </c>
      <c r="AZ237" s="38">
        <v>278.870280192</v>
      </c>
      <c r="BA237" s="38"/>
      <c r="BB237" s="38"/>
      <c r="BC237" s="38"/>
      <c r="BD237" s="39"/>
    </row>
    <row r="238" spans="2:56" x14ac:dyDescent="0.3">
      <c r="B238" s="31">
        <v>99.592926335000016</v>
      </c>
      <c r="C238" s="29">
        <v>74.406330236000002</v>
      </c>
      <c r="D238" s="38"/>
      <c r="E238" s="38"/>
      <c r="F238" s="38"/>
      <c r="G238" s="39"/>
      <c r="I238" s="41">
        <v>87.96972902200001</v>
      </c>
      <c r="J238" s="38">
        <v>150.66424524200002</v>
      </c>
      <c r="K238" s="38"/>
      <c r="L238" s="38"/>
      <c r="M238" s="38"/>
      <c r="N238" s="39"/>
      <c r="P238" s="41">
        <v>163.136145613</v>
      </c>
      <c r="Q238" s="38">
        <v>47.265843905000004</v>
      </c>
      <c r="R238" s="38"/>
      <c r="S238" s="38"/>
      <c r="T238" s="38"/>
      <c r="U238" s="39"/>
      <c r="W238" s="41">
        <v>167.96611615700002</v>
      </c>
      <c r="X238" s="38">
        <v>178.261503847</v>
      </c>
      <c r="Y238" s="38"/>
      <c r="Z238" s="38"/>
      <c r="AA238" s="38"/>
      <c r="AB238" s="39"/>
      <c r="AD238" s="31">
        <v>373.86450396399999</v>
      </c>
      <c r="AE238" s="29">
        <v>88.649123744999997</v>
      </c>
      <c r="AF238" s="38"/>
      <c r="AG238" s="38"/>
      <c r="AH238" s="38"/>
      <c r="AI238" s="39"/>
      <c r="AK238" s="41">
        <v>236.96466612699999</v>
      </c>
      <c r="AL238" s="38">
        <v>67.107339844999998</v>
      </c>
      <c r="AM238" s="38"/>
      <c r="AN238" s="38"/>
      <c r="AO238" s="38"/>
      <c r="AP238" s="39"/>
      <c r="AR238" s="41">
        <v>47.816996570000008</v>
      </c>
      <c r="AS238" s="38">
        <v>69.631835189</v>
      </c>
      <c r="AT238" s="38"/>
      <c r="AU238" s="38"/>
      <c r="AV238" s="38"/>
      <c r="AW238" s="39"/>
      <c r="AY238" s="41">
        <v>67.006475304999995</v>
      </c>
      <c r="AZ238" s="38">
        <v>314.94088061799999</v>
      </c>
      <c r="BA238" s="38"/>
      <c r="BB238" s="38"/>
      <c r="BC238" s="38"/>
      <c r="BD238" s="39"/>
    </row>
    <row r="239" spans="2:56" x14ac:dyDescent="0.3">
      <c r="B239" s="31">
        <v>110.971887369</v>
      </c>
      <c r="C239" s="29">
        <v>30.268007532000002</v>
      </c>
      <c r="D239" s="38"/>
      <c r="E239" s="38"/>
      <c r="F239" s="38"/>
      <c r="G239" s="39"/>
      <c r="I239" s="41">
        <v>54.188033192999995</v>
      </c>
      <c r="J239" s="38">
        <v>183.474759643</v>
      </c>
      <c r="K239" s="38"/>
      <c r="L239" s="38"/>
      <c r="M239" s="38"/>
      <c r="N239" s="39"/>
      <c r="P239" s="41">
        <v>159.48917203100001</v>
      </c>
      <c r="Q239" s="38">
        <v>67.868867121999997</v>
      </c>
      <c r="R239" s="38"/>
      <c r="S239" s="38"/>
      <c r="T239" s="38"/>
      <c r="U239" s="39"/>
      <c r="W239" s="41">
        <v>208.726197232</v>
      </c>
      <c r="X239" s="38">
        <v>145.278078806</v>
      </c>
      <c r="Y239" s="38"/>
      <c r="Z239" s="38"/>
      <c r="AA239" s="38"/>
      <c r="AB239" s="39"/>
      <c r="AD239" s="31">
        <v>348.62747559500002</v>
      </c>
      <c r="AE239" s="29">
        <v>104.170735529</v>
      </c>
      <c r="AF239" s="38"/>
      <c r="AG239" s="38"/>
      <c r="AH239" s="38"/>
      <c r="AI239" s="39"/>
      <c r="AK239" s="41">
        <v>200.471875555</v>
      </c>
      <c r="AL239" s="38">
        <v>48.227659340000002</v>
      </c>
      <c r="AM239" s="38"/>
      <c r="AN239" s="38"/>
      <c r="AO239" s="38"/>
      <c r="AP239" s="39"/>
      <c r="AR239" s="41">
        <v>89.110218785000001</v>
      </c>
      <c r="AS239" s="38">
        <v>168.447384105</v>
      </c>
      <c r="AT239" s="38"/>
      <c r="AU239" s="38"/>
      <c r="AV239" s="38"/>
      <c r="AW239" s="39"/>
      <c r="AY239" s="41">
        <v>37.609505122000002</v>
      </c>
      <c r="AZ239" s="38">
        <v>366.29822254200002</v>
      </c>
      <c r="BA239" s="38"/>
      <c r="BB239" s="38"/>
      <c r="BC239" s="38"/>
      <c r="BD239" s="39"/>
    </row>
    <row r="240" spans="2:56" x14ac:dyDescent="0.3">
      <c r="B240" s="31">
        <v>157.61453250900001</v>
      </c>
      <c r="C240" s="29">
        <v>61.976216602999997</v>
      </c>
      <c r="D240" s="38"/>
      <c r="E240" s="38"/>
      <c r="F240" s="38"/>
      <c r="G240" s="39"/>
      <c r="I240" s="41">
        <v>87.11598273700001</v>
      </c>
      <c r="J240" s="38">
        <v>185.68441353000003</v>
      </c>
      <c r="K240" s="38"/>
      <c r="L240" s="38"/>
      <c r="M240" s="38"/>
      <c r="N240" s="39"/>
      <c r="P240" s="41">
        <v>118.28312559699999</v>
      </c>
      <c r="Q240" s="38">
        <v>180.85300206400001</v>
      </c>
      <c r="R240" s="38"/>
      <c r="S240" s="38"/>
      <c r="T240" s="38"/>
      <c r="U240" s="39"/>
      <c r="W240" s="41">
        <v>140.85156642200002</v>
      </c>
      <c r="X240" s="38">
        <v>41.374634307999997</v>
      </c>
      <c r="Y240" s="38"/>
      <c r="Z240" s="38"/>
      <c r="AA240" s="38"/>
      <c r="AB240" s="39"/>
      <c r="AD240" s="31">
        <v>364.73266078900002</v>
      </c>
      <c r="AE240" s="29">
        <v>156.052573061</v>
      </c>
      <c r="AF240" s="38"/>
      <c r="AG240" s="38"/>
      <c r="AH240" s="38"/>
      <c r="AI240" s="39"/>
      <c r="AK240" s="41">
        <v>171.74349318</v>
      </c>
      <c r="AL240" s="38">
        <v>82.837164857999994</v>
      </c>
      <c r="AM240" s="38"/>
      <c r="AN240" s="38"/>
      <c r="AO240" s="38"/>
      <c r="AP240" s="39"/>
      <c r="AR240" s="41">
        <v>90.077797908000008</v>
      </c>
      <c r="AS240" s="38">
        <v>134.013671071</v>
      </c>
      <c r="AT240" s="38"/>
      <c r="AU240" s="38"/>
      <c r="AV240" s="38"/>
      <c r="AW240" s="39"/>
      <c r="AY240" s="41">
        <v>25.339333831000001</v>
      </c>
      <c r="AZ240" s="38">
        <v>174.06265713900001</v>
      </c>
      <c r="BA240" s="38"/>
      <c r="BB240" s="38"/>
      <c r="BC240" s="38"/>
      <c r="BD240" s="39"/>
    </row>
    <row r="241" spans="2:56" x14ac:dyDescent="0.3">
      <c r="B241" s="31">
        <v>120.956035907</v>
      </c>
      <c r="C241" s="29">
        <v>135.60156711499999</v>
      </c>
      <c r="D241" s="38"/>
      <c r="E241" s="38"/>
      <c r="F241" s="38"/>
      <c r="G241" s="39"/>
      <c r="I241" s="41">
        <v>218.55184435000001</v>
      </c>
      <c r="J241" s="38">
        <v>281.60082738200003</v>
      </c>
      <c r="K241" s="38"/>
      <c r="L241" s="38"/>
      <c r="M241" s="38"/>
      <c r="N241" s="39"/>
      <c r="P241" s="41">
        <v>86.467567837000004</v>
      </c>
      <c r="Q241" s="38">
        <v>170.00574124799999</v>
      </c>
      <c r="R241" s="38"/>
      <c r="S241" s="38"/>
      <c r="T241" s="38"/>
      <c r="U241" s="39"/>
      <c r="W241" s="41">
        <v>120.91929239600002</v>
      </c>
      <c r="X241" s="38">
        <v>60.796821946000001</v>
      </c>
      <c r="Y241" s="38"/>
      <c r="Z241" s="38"/>
      <c r="AA241" s="38"/>
      <c r="AB241" s="39"/>
      <c r="AD241" s="31">
        <v>359.97833865000001</v>
      </c>
      <c r="AE241" s="29">
        <v>210.690173918</v>
      </c>
      <c r="AF241" s="38"/>
      <c r="AG241" s="38"/>
      <c r="AH241" s="38"/>
      <c r="AI241" s="39"/>
      <c r="AK241" s="41">
        <v>276.731951944</v>
      </c>
      <c r="AL241" s="38">
        <v>135.47764782300001</v>
      </c>
      <c r="AM241" s="38"/>
      <c r="AN241" s="38"/>
      <c r="AO241" s="38"/>
      <c r="AP241" s="39"/>
      <c r="AR241" s="41">
        <v>98.902724696999996</v>
      </c>
      <c r="AS241" s="38">
        <v>104.16857414600001</v>
      </c>
      <c r="AT241" s="38"/>
      <c r="AU241" s="38"/>
      <c r="AV241" s="38"/>
      <c r="AW241" s="39"/>
      <c r="AY241" s="41">
        <v>56.048263495</v>
      </c>
      <c r="AZ241" s="38">
        <v>237.88397436299999</v>
      </c>
      <c r="BA241" s="38"/>
      <c r="BB241" s="38"/>
      <c r="BC241" s="38"/>
      <c r="BD241" s="39"/>
    </row>
    <row r="242" spans="2:56" x14ac:dyDescent="0.3">
      <c r="B242" s="31">
        <v>149.18441834800001</v>
      </c>
      <c r="C242" s="29">
        <v>93.853734009000007</v>
      </c>
      <c r="D242" s="38"/>
      <c r="E242" s="38"/>
      <c r="F242" s="38"/>
      <c r="G242" s="39"/>
      <c r="I242" s="41">
        <v>193.643346197</v>
      </c>
      <c r="J242" s="38">
        <v>66.509357214999994</v>
      </c>
      <c r="K242" s="38"/>
      <c r="L242" s="38"/>
      <c r="M242" s="38"/>
      <c r="N242" s="39"/>
      <c r="P242" s="41">
        <v>73.884716472000008</v>
      </c>
      <c r="Q242" s="38">
        <v>223.87316929599999</v>
      </c>
      <c r="R242" s="38"/>
      <c r="S242" s="38"/>
      <c r="T242" s="38"/>
      <c r="U242" s="39"/>
      <c r="W242" s="41">
        <v>90.961083094000003</v>
      </c>
      <c r="X242" s="38">
        <v>77.762958034999997</v>
      </c>
      <c r="Y242" s="38"/>
      <c r="Z242" s="38"/>
      <c r="AA242" s="38"/>
      <c r="AB242" s="39"/>
      <c r="AD242" s="31">
        <v>61.846533623000006</v>
      </c>
      <c r="AE242" s="29">
        <v>221.18296792200002</v>
      </c>
      <c r="AF242" s="38"/>
      <c r="AG242" s="38"/>
      <c r="AH242" s="38"/>
      <c r="AI242" s="39"/>
      <c r="AK242" s="41">
        <v>175.91208052600001</v>
      </c>
      <c r="AL242" s="38">
        <v>103.02592300000001</v>
      </c>
      <c r="AM242" s="38"/>
      <c r="AN242" s="38"/>
      <c r="AO242" s="38"/>
      <c r="AP242" s="39"/>
      <c r="AR242" s="41">
        <v>115.73413457900001</v>
      </c>
      <c r="AS242" s="38">
        <v>66.317714589000005</v>
      </c>
      <c r="AT242" s="38"/>
      <c r="AU242" s="38"/>
      <c r="AV242" s="38"/>
      <c r="AW242" s="39"/>
      <c r="AY242" s="41">
        <v>45.136881649999999</v>
      </c>
      <c r="AZ242" s="38">
        <v>26.773771682</v>
      </c>
      <c r="BA242" s="38"/>
      <c r="BB242" s="38"/>
      <c r="BC242" s="38"/>
      <c r="BD242" s="39"/>
    </row>
    <row r="243" spans="2:56" x14ac:dyDescent="0.3">
      <c r="B243" s="31">
        <v>103.57131197700001</v>
      </c>
      <c r="C243" s="29">
        <v>166.300410325</v>
      </c>
      <c r="D243" s="38"/>
      <c r="E243" s="38"/>
      <c r="F243" s="38"/>
      <c r="G243" s="39"/>
      <c r="I243" s="41">
        <v>137.610212383</v>
      </c>
      <c r="J243" s="38">
        <v>20.893369</v>
      </c>
      <c r="K243" s="38"/>
      <c r="L243" s="38"/>
      <c r="M243" s="38"/>
      <c r="N243" s="39"/>
      <c r="P243" s="41">
        <v>142.25430398900002</v>
      </c>
      <c r="Q243" s="38">
        <v>204.698099781</v>
      </c>
      <c r="R243" s="38"/>
      <c r="S243" s="38"/>
      <c r="T243" s="38"/>
      <c r="U243" s="39"/>
      <c r="W243" s="41">
        <v>70.461806261000007</v>
      </c>
      <c r="X243" s="38">
        <v>56.371030022999996</v>
      </c>
      <c r="Y243" s="38"/>
      <c r="Z243" s="38"/>
      <c r="AA243" s="38"/>
      <c r="AB243" s="39"/>
      <c r="AD243" s="31">
        <v>56.752153892000003</v>
      </c>
      <c r="AE243" s="29">
        <v>148.50070085900001</v>
      </c>
      <c r="AF243" s="38"/>
      <c r="AG243" s="38"/>
      <c r="AH243" s="38"/>
      <c r="AI243" s="39"/>
      <c r="AK243" s="41">
        <v>128.82563141</v>
      </c>
      <c r="AL243" s="38">
        <v>144.34580227200001</v>
      </c>
      <c r="AM243" s="38"/>
      <c r="AN243" s="38"/>
      <c r="AO243" s="38"/>
      <c r="AP243" s="39"/>
      <c r="AR243" s="41">
        <v>143.97116255200001</v>
      </c>
      <c r="AS243" s="38">
        <v>259.415671809</v>
      </c>
      <c r="AT243" s="38"/>
      <c r="AU243" s="38"/>
      <c r="AV243" s="38"/>
      <c r="AW243" s="39"/>
      <c r="AY243" s="41">
        <v>28.134722511000003</v>
      </c>
      <c r="AZ243" s="38">
        <v>59.589329309999997</v>
      </c>
      <c r="BA243" s="38"/>
      <c r="BB243" s="38"/>
      <c r="BC243" s="38"/>
      <c r="BD243" s="39"/>
    </row>
    <row r="244" spans="2:56" x14ac:dyDescent="0.3">
      <c r="B244" s="31">
        <v>71.252872439000001</v>
      </c>
      <c r="C244" s="29">
        <v>185.56193516000002</v>
      </c>
      <c r="D244" s="38"/>
      <c r="E244" s="38"/>
      <c r="F244" s="38"/>
      <c r="G244" s="39"/>
      <c r="I244" s="41">
        <v>36.920023944999997</v>
      </c>
      <c r="J244" s="38">
        <v>10.008644212</v>
      </c>
      <c r="K244" s="38"/>
      <c r="L244" s="38"/>
      <c r="M244" s="38"/>
      <c r="N244" s="39"/>
      <c r="P244" s="41">
        <v>70.343650656999998</v>
      </c>
      <c r="Q244" s="38">
        <v>87.772322708000004</v>
      </c>
      <c r="R244" s="38"/>
      <c r="S244" s="38"/>
      <c r="T244" s="38"/>
      <c r="U244" s="39"/>
      <c r="W244" s="41">
        <v>125.304018042</v>
      </c>
      <c r="X244" s="38">
        <v>97.112379111999999</v>
      </c>
      <c r="Y244" s="38"/>
      <c r="Z244" s="38"/>
      <c r="AA244" s="38"/>
      <c r="AB244" s="39"/>
      <c r="AD244" s="31">
        <v>96.759353222000001</v>
      </c>
      <c r="AE244" s="29">
        <v>131.94666846199999</v>
      </c>
      <c r="AF244" s="38"/>
      <c r="AG244" s="38"/>
      <c r="AH244" s="38"/>
      <c r="AI244" s="39"/>
      <c r="AK244" s="41">
        <v>149.82995140400001</v>
      </c>
      <c r="AL244" s="38">
        <v>129.987014542</v>
      </c>
      <c r="AM244" s="38"/>
      <c r="AN244" s="38"/>
      <c r="AO244" s="38"/>
      <c r="AP244" s="39"/>
      <c r="AR244" s="41">
        <v>133.98629355300002</v>
      </c>
      <c r="AS244" s="38">
        <v>309.32848942800001</v>
      </c>
      <c r="AT244" s="38"/>
      <c r="AU244" s="38"/>
      <c r="AV244" s="38"/>
      <c r="AW244" s="39"/>
      <c r="AY244" s="41">
        <v>15.317000860000002</v>
      </c>
      <c r="AZ244" s="38">
        <v>91.279526856000004</v>
      </c>
      <c r="BA244" s="38"/>
      <c r="BB244" s="38"/>
      <c r="BC244" s="38"/>
      <c r="BD244" s="39"/>
    </row>
    <row r="245" spans="2:56" x14ac:dyDescent="0.3">
      <c r="B245" s="31">
        <v>111.30834265600001</v>
      </c>
      <c r="C245" s="29">
        <v>41.022328879</v>
      </c>
      <c r="D245" s="38"/>
      <c r="E245" s="38"/>
      <c r="F245" s="38"/>
      <c r="G245" s="39"/>
      <c r="I245" s="41">
        <v>77.234139661</v>
      </c>
      <c r="J245" s="38">
        <v>35.893367019999999</v>
      </c>
      <c r="K245" s="38"/>
      <c r="L245" s="38"/>
      <c r="M245" s="38"/>
      <c r="N245" s="39"/>
      <c r="P245" s="41">
        <v>68.901287735000011</v>
      </c>
      <c r="Q245" s="38">
        <v>184.744211925</v>
      </c>
      <c r="R245" s="38"/>
      <c r="S245" s="38"/>
      <c r="T245" s="38"/>
      <c r="U245" s="39"/>
      <c r="W245" s="41">
        <v>88.28529094000001</v>
      </c>
      <c r="X245" s="38">
        <v>97.520880499000015</v>
      </c>
      <c r="Y245" s="38"/>
      <c r="Z245" s="38"/>
      <c r="AA245" s="38"/>
      <c r="AB245" s="39"/>
      <c r="AD245" s="31">
        <v>112.422175362</v>
      </c>
      <c r="AE245" s="29">
        <v>164.65992062800001</v>
      </c>
      <c r="AF245" s="38"/>
      <c r="AG245" s="38"/>
      <c r="AH245" s="38"/>
      <c r="AI245" s="39"/>
      <c r="AK245" s="41">
        <v>134.06194195800001</v>
      </c>
      <c r="AL245" s="38">
        <v>129.494939679</v>
      </c>
      <c r="AM245" s="38"/>
      <c r="AN245" s="38"/>
      <c r="AO245" s="38"/>
      <c r="AP245" s="39"/>
      <c r="AR245" s="41">
        <v>193.417841904</v>
      </c>
      <c r="AS245" s="38">
        <v>333.94736225899999</v>
      </c>
      <c r="AT245" s="38"/>
      <c r="AU245" s="38"/>
      <c r="AV245" s="38"/>
      <c r="AW245" s="39"/>
      <c r="AY245" s="41">
        <v>81.526646299000006</v>
      </c>
      <c r="AZ245" s="38">
        <v>63.351576652000006</v>
      </c>
      <c r="BA245" s="38"/>
      <c r="BB245" s="38"/>
      <c r="BC245" s="38"/>
      <c r="BD245" s="39"/>
    </row>
    <row r="246" spans="2:56" x14ac:dyDescent="0.3">
      <c r="B246" s="31">
        <v>133.596524152</v>
      </c>
      <c r="C246" s="29">
        <v>147.57490847400001</v>
      </c>
      <c r="D246" s="38"/>
      <c r="E246" s="38"/>
      <c r="F246" s="38"/>
      <c r="G246" s="39"/>
      <c r="I246" s="41">
        <v>91.131832351</v>
      </c>
      <c r="J246" s="38">
        <v>38.245672185000004</v>
      </c>
      <c r="K246" s="38"/>
      <c r="L246" s="38"/>
      <c r="M246" s="38"/>
      <c r="N246" s="39"/>
      <c r="P246" s="41">
        <v>79.662093231</v>
      </c>
      <c r="Q246" s="38">
        <v>126.538888196</v>
      </c>
      <c r="R246" s="38"/>
      <c r="S246" s="38"/>
      <c r="T246" s="38"/>
      <c r="U246" s="39"/>
      <c r="W246" s="41">
        <v>33.731263559000006</v>
      </c>
      <c r="X246" s="38">
        <v>143.11597534500001</v>
      </c>
      <c r="Y246" s="38"/>
      <c r="Z246" s="38"/>
      <c r="AA246" s="38"/>
      <c r="AB246" s="39"/>
      <c r="AD246" s="31">
        <v>186.675767866</v>
      </c>
      <c r="AE246" s="29">
        <v>11.207491316</v>
      </c>
      <c r="AF246" s="38"/>
      <c r="AG246" s="38"/>
      <c r="AH246" s="38"/>
      <c r="AI246" s="39"/>
      <c r="AK246" s="41">
        <v>34.371032927000002</v>
      </c>
      <c r="AL246" s="38">
        <v>77.666416261000009</v>
      </c>
      <c r="AM246" s="38"/>
      <c r="AN246" s="38"/>
      <c r="AO246" s="38"/>
      <c r="AP246" s="39"/>
      <c r="AR246" s="41">
        <v>205.160635743</v>
      </c>
      <c r="AS246" s="38">
        <v>338.48266425400004</v>
      </c>
      <c r="AT246" s="38"/>
      <c r="AU246" s="38"/>
      <c r="AV246" s="38"/>
      <c r="AW246" s="39"/>
      <c r="AY246" s="41">
        <v>99.585001263999999</v>
      </c>
      <c r="AZ246" s="38">
        <v>113.50430778400001</v>
      </c>
      <c r="BA246" s="38"/>
      <c r="BB246" s="38"/>
      <c r="BC246" s="38"/>
      <c r="BD246" s="39"/>
    </row>
    <row r="247" spans="2:56" x14ac:dyDescent="0.3">
      <c r="B247" s="31">
        <v>171.251418317</v>
      </c>
      <c r="C247" s="29">
        <v>81.568433037000005</v>
      </c>
      <c r="D247" s="38"/>
      <c r="E247" s="38"/>
      <c r="F247" s="38"/>
      <c r="G247" s="39"/>
      <c r="I247" s="41">
        <v>108.70387614100001</v>
      </c>
      <c r="J247" s="38">
        <v>71.822757089999996</v>
      </c>
      <c r="K247" s="38"/>
      <c r="L247" s="38"/>
      <c r="M247" s="38"/>
      <c r="N247" s="39"/>
      <c r="P247" s="41">
        <v>256.488438766</v>
      </c>
      <c r="Q247" s="38">
        <v>143.69162368400001</v>
      </c>
      <c r="R247" s="38"/>
      <c r="S247" s="38"/>
      <c r="T247" s="38"/>
      <c r="U247" s="39"/>
      <c r="W247" s="41">
        <v>52.711808604000005</v>
      </c>
      <c r="X247" s="38">
        <v>94.718287208999996</v>
      </c>
      <c r="Y247" s="38"/>
      <c r="Z247" s="38"/>
      <c r="AA247" s="38"/>
      <c r="AB247" s="39"/>
      <c r="AD247" s="31">
        <v>174.48989051200002</v>
      </c>
      <c r="AE247" s="29">
        <v>197.633979676</v>
      </c>
      <c r="AF247" s="38"/>
      <c r="AG247" s="38"/>
      <c r="AH247" s="38"/>
      <c r="AI247" s="39"/>
      <c r="AK247" s="41">
        <v>15.283139193</v>
      </c>
      <c r="AL247" s="38">
        <v>68.306907410000008</v>
      </c>
      <c r="AM247" s="38"/>
      <c r="AN247" s="38"/>
      <c r="AO247" s="38"/>
      <c r="AP247" s="39"/>
      <c r="AR247" s="41">
        <v>170.22980461899999</v>
      </c>
      <c r="AS247" s="38">
        <v>458.66276366400001</v>
      </c>
      <c r="AT247" s="38"/>
      <c r="AU247" s="38"/>
      <c r="AV247" s="38"/>
      <c r="AW247" s="39"/>
      <c r="AY247" s="41">
        <v>102.117421679</v>
      </c>
      <c r="AZ247" s="38">
        <v>164.31121750400001</v>
      </c>
      <c r="BA247" s="38"/>
      <c r="BB247" s="38"/>
      <c r="BC247" s="38"/>
      <c r="BD247" s="39"/>
    </row>
    <row r="248" spans="2:56" x14ac:dyDescent="0.3">
      <c r="B248" s="31">
        <v>200.50717814399999</v>
      </c>
      <c r="C248" s="29">
        <v>104.10589403900001</v>
      </c>
      <c r="D248" s="38"/>
      <c r="E248" s="38"/>
      <c r="F248" s="38"/>
      <c r="G248" s="39"/>
      <c r="I248" s="41">
        <v>122.15128070599999</v>
      </c>
      <c r="J248" s="38">
        <v>100.998545746</v>
      </c>
      <c r="K248" s="38"/>
      <c r="L248" s="38"/>
      <c r="M248" s="38"/>
      <c r="N248" s="39"/>
      <c r="P248" s="41">
        <v>228.33642519099999</v>
      </c>
      <c r="Q248" s="38">
        <v>205.35660113500003</v>
      </c>
      <c r="R248" s="38"/>
      <c r="S248" s="38"/>
      <c r="T248" s="38"/>
      <c r="U248" s="39"/>
      <c r="W248" s="41">
        <v>97.329237872999997</v>
      </c>
      <c r="X248" s="38">
        <v>124.39623718200001</v>
      </c>
      <c r="Y248" s="38"/>
      <c r="Z248" s="38"/>
      <c r="AA248" s="38"/>
      <c r="AB248" s="39"/>
      <c r="AD248" s="31">
        <v>153.63398548399999</v>
      </c>
      <c r="AE248" s="29">
        <v>93.438028012000004</v>
      </c>
      <c r="AF248" s="38"/>
      <c r="AG248" s="38"/>
      <c r="AH248" s="38"/>
      <c r="AI248" s="39"/>
      <c r="AK248" s="41">
        <v>20.479103925</v>
      </c>
      <c r="AL248" s="38">
        <v>116.42937944400001</v>
      </c>
      <c r="AM248" s="38"/>
      <c r="AN248" s="38"/>
      <c r="AO248" s="38"/>
      <c r="AP248" s="39"/>
      <c r="AR248" s="41">
        <v>188.59723735300003</v>
      </c>
      <c r="AS248" s="38">
        <v>358.84793534100004</v>
      </c>
      <c r="AT248" s="38"/>
      <c r="AU248" s="38"/>
      <c r="AV248" s="38"/>
      <c r="AW248" s="39"/>
      <c r="AY248" s="41">
        <v>137.020154824</v>
      </c>
      <c r="AZ248" s="38">
        <v>163.492053347</v>
      </c>
      <c r="BA248" s="38"/>
      <c r="BB248" s="38"/>
      <c r="BC248" s="38"/>
      <c r="BD248" s="39"/>
    </row>
    <row r="249" spans="2:56" x14ac:dyDescent="0.3">
      <c r="B249" s="31">
        <v>172.046807261</v>
      </c>
      <c r="C249" s="29">
        <v>123.32275029199999</v>
      </c>
      <c r="D249" s="38"/>
      <c r="E249" s="38"/>
      <c r="F249" s="38"/>
      <c r="G249" s="39"/>
      <c r="I249" s="41">
        <v>94.556183484000002</v>
      </c>
      <c r="J249" s="38">
        <v>194.06625680399998</v>
      </c>
      <c r="K249" s="38"/>
      <c r="L249" s="38"/>
      <c r="M249" s="38"/>
      <c r="N249" s="39"/>
      <c r="P249" s="41">
        <v>248.20673957100001</v>
      </c>
      <c r="Q249" s="38">
        <v>181.992771366</v>
      </c>
      <c r="R249" s="38"/>
      <c r="S249" s="38"/>
      <c r="T249" s="38"/>
      <c r="U249" s="39"/>
      <c r="W249" s="41">
        <v>136.883987695</v>
      </c>
      <c r="X249" s="38">
        <v>108.582118232</v>
      </c>
      <c r="Y249" s="38"/>
      <c r="Z249" s="38"/>
      <c r="AA249" s="38"/>
      <c r="AB249" s="39"/>
      <c r="AD249" s="31">
        <v>127.521597</v>
      </c>
      <c r="AE249" s="29">
        <v>127.262951501</v>
      </c>
      <c r="AF249" s="38"/>
      <c r="AG249" s="38"/>
      <c r="AH249" s="38"/>
      <c r="AI249" s="39"/>
      <c r="AK249" s="41">
        <v>50.642644612000005</v>
      </c>
      <c r="AL249" s="38">
        <v>124.12822568999999</v>
      </c>
      <c r="AM249" s="38"/>
      <c r="AN249" s="38"/>
      <c r="AO249" s="38"/>
      <c r="AP249" s="39"/>
      <c r="AR249" s="41">
        <v>91.054743024000004</v>
      </c>
      <c r="AS249" s="38">
        <v>278.03598635399999</v>
      </c>
      <c r="AT249" s="38"/>
      <c r="AU249" s="38"/>
      <c r="AV249" s="38"/>
      <c r="AW249" s="39"/>
      <c r="AY249" s="41">
        <v>128.91424811299999</v>
      </c>
      <c r="AZ249" s="38">
        <v>212.55040421999999</v>
      </c>
      <c r="BA249" s="38"/>
      <c r="BB249" s="38"/>
      <c r="BC249" s="38"/>
      <c r="BD249" s="39"/>
    </row>
    <row r="250" spans="2:56" x14ac:dyDescent="0.3">
      <c r="B250" s="31">
        <v>123.121021212</v>
      </c>
      <c r="C250" s="29">
        <v>125.30617942500001</v>
      </c>
      <c r="D250" s="38"/>
      <c r="E250" s="38"/>
      <c r="F250" s="38"/>
      <c r="G250" s="39"/>
      <c r="I250" s="41">
        <v>65.987743451</v>
      </c>
      <c r="J250" s="38">
        <v>225.17360140100001</v>
      </c>
      <c r="K250" s="38"/>
      <c r="L250" s="38"/>
      <c r="M250" s="38"/>
      <c r="N250" s="39"/>
      <c r="P250" s="41">
        <v>116.690186326</v>
      </c>
      <c r="Q250" s="38">
        <v>174.88830544500001</v>
      </c>
      <c r="R250" s="38"/>
      <c r="S250" s="38"/>
      <c r="T250" s="38"/>
      <c r="U250" s="39"/>
      <c r="W250" s="41">
        <v>95.389756861000009</v>
      </c>
      <c r="X250" s="38">
        <v>78.480537190999996</v>
      </c>
      <c r="Y250" s="38"/>
      <c r="Z250" s="38"/>
      <c r="AA250" s="38"/>
      <c r="AB250" s="39"/>
      <c r="AD250" s="31">
        <v>223.40919241199998</v>
      </c>
      <c r="AE250" s="29">
        <v>173.92360816600001</v>
      </c>
      <c r="AF250" s="38"/>
      <c r="AG250" s="38"/>
      <c r="AH250" s="38"/>
      <c r="AI250" s="39"/>
      <c r="AK250" s="41">
        <v>68.174342586000009</v>
      </c>
      <c r="AL250" s="38">
        <v>112.541771888</v>
      </c>
      <c r="AM250" s="38"/>
      <c r="AN250" s="38"/>
      <c r="AO250" s="38"/>
      <c r="AP250" s="39"/>
      <c r="AR250" s="41">
        <v>77.930104987000007</v>
      </c>
      <c r="AS250" s="38">
        <v>284.91134567699999</v>
      </c>
      <c r="AT250" s="38"/>
      <c r="AU250" s="38"/>
      <c r="AV250" s="38"/>
      <c r="AW250" s="39"/>
      <c r="AY250" s="41">
        <v>103.09652817800001</v>
      </c>
      <c r="AZ250" s="38">
        <v>235.13613610900003</v>
      </c>
      <c r="BA250" s="38"/>
      <c r="BB250" s="38"/>
      <c r="BC250" s="38"/>
      <c r="BD250" s="39"/>
    </row>
    <row r="251" spans="2:56" x14ac:dyDescent="0.3">
      <c r="B251" s="31">
        <v>164.167125304</v>
      </c>
      <c r="C251" s="29">
        <v>301.53238094699998</v>
      </c>
      <c r="D251" s="38"/>
      <c r="E251" s="38"/>
      <c r="F251" s="38"/>
      <c r="G251" s="39"/>
      <c r="I251" s="41">
        <v>128.95243254599998</v>
      </c>
      <c r="J251" s="38">
        <v>199.51726473000002</v>
      </c>
      <c r="K251" s="38"/>
      <c r="L251" s="38"/>
      <c r="M251" s="38"/>
      <c r="N251" s="39"/>
      <c r="P251" s="41">
        <v>31.387603926000004</v>
      </c>
      <c r="Q251" s="38">
        <v>133.57130801700001</v>
      </c>
      <c r="R251" s="38"/>
      <c r="S251" s="38"/>
      <c r="T251" s="38"/>
      <c r="U251" s="39"/>
      <c r="W251" s="41">
        <v>48.805469062000007</v>
      </c>
      <c r="X251" s="38">
        <v>112.597247385</v>
      </c>
      <c r="Y251" s="38"/>
      <c r="Z251" s="38"/>
      <c r="AA251" s="38"/>
      <c r="AB251" s="39"/>
      <c r="AD251" s="31">
        <v>230.19737595400002</v>
      </c>
      <c r="AE251" s="29">
        <v>39.566277198000002</v>
      </c>
      <c r="AF251" s="38"/>
      <c r="AG251" s="38"/>
      <c r="AH251" s="38"/>
      <c r="AI251" s="39"/>
      <c r="AK251" s="41">
        <v>87.686587849000006</v>
      </c>
      <c r="AL251" s="38">
        <v>184.23700738100001</v>
      </c>
      <c r="AM251" s="38"/>
      <c r="AN251" s="38"/>
      <c r="AO251" s="38"/>
      <c r="AP251" s="39"/>
      <c r="AR251" s="41">
        <v>118.584998756</v>
      </c>
      <c r="AS251" s="38">
        <v>48.720454663999995</v>
      </c>
      <c r="AT251" s="38"/>
      <c r="AU251" s="38"/>
      <c r="AV251" s="38"/>
      <c r="AW251" s="39"/>
      <c r="AY251" s="41">
        <v>160.78095860400001</v>
      </c>
      <c r="AZ251" s="38">
        <v>253.23483689000003</v>
      </c>
      <c r="BA251" s="38"/>
      <c r="BB251" s="38"/>
      <c r="BC251" s="38"/>
      <c r="BD251" s="39"/>
    </row>
    <row r="252" spans="2:56" x14ac:dyDescent="0.3">
      <c r="B252" s="31">
        <v>211.79608155300002</v>
      </c>
      <c r="C252" s="29">
        <v>163.66496398699999</v>
      </c>
      <c r="D252" s="38"/>
      <c r="E252" s="38"/>
      <c r="F252" s="38"/>
      <c r="G252" s="39"/>
      <c r="I252" s="41">
        <v>168.19306137200002</v>
      </c>
      <c r="J252" s="38">
        <v>233.540314994</v>
      </c>
      <c r="K252" s="38"/>
      <c r="L252" s="38"/>
      <c r="M252" s="38"/>
      <c r="N252" s="39"/>
      <c r="P252" s="41">
        <v>65.149126847000005</v>
      </c>
      <c r="Q252" s="38">
        <v>34.851580414000004</v>
      </c>
      <c r="R252" s="38"/>
      <c r="S252" s="38"/>
      <c r="T252" s="38"/>
      <c r="U252" s="39"/>
      <c r="W252" s="41">
        <v>58.716130578000005</v>
      </c>
      <c r="X252" s="38">
        <v>150.809057903</v>
      </c>
      <c r="Y252" s="38"/>
      <c r="Z252" s="38"/>
      <c r="AA252" s="38"/>
      <c r="AB252" s="39"/>
      <c r="AD252" s="31">
        <v>264.75861058500004</v>
      </c>
      <c r="AE252" s="29">
        <v>92.793935877999999</v>
      </c>
      <c r="AF252" s="38"/>
      <c r="AG252" s="38"/>
      <c r="AH252" s="38"/>
      <c r="AI252" s="39"/>
      <c r="AK252" s="41">
        <v>79.528807946000001</v>
      </c>
      <c r="AL252" s="38">
        <v>174.21611533200002</v>
      </c>
      <c r="AM252" s="38"/>
      <c r="AN252" s="38"/>
      <c r="AO252" s="38"/>
      <c r="AP252" s="39"/>
      <c r="AR252" s="41">
        <v>154.50142052800001</v>
      </c>
      <c r="AS252" s="38">
        <v>64.327080846000001</v>
      </c>
      <c r="AT252" s="38"/>
      <c r="AU252" s="38"/>
      <c r="AV252" s="38"/>
      <c r="AW252" s="39"/>
      <c r="AY252" s="41">
        <v>140.85156642200002</v>
      </c>
      <c r="AZ252" s="38">
        <v>267.19809153099999</v>
      </c>
      <c r="BA252" s="38"/>
      <c r="BB252" s="38"/>
      <c r="BC252" s="38"/>
      <c r="BD252" s="39"/>
    </row>
    <row r="253" spans="2:56" x14ac:dyDescent="0.3">
      <c r="B253" s="31">
        <v>243.51653846099998</v>
      </c>
      <c r="C253" s="29">
        <v>47.051146527</v>
      </c>
      <c r="D253" s="38"/>
      <c r="E253" s="38"/>
      <c r="F253" s="38"/>
      <c r="G253" s="39"/>
      <c r="I253" s="41">
        <v>217.20458228000001</v>
      </c>
      <c r="J253" s="38">
        <v>271.98411395400001</v>
      </c>
      <c r="K253" s="38"/>
      <c r="L253" s="38"/>
      <c r="M253" s="38"/>
      <c r="N253" s="39"/>
      <c r="P253" s="41">
        <v>129.41064574200001</v>
      </c>
      <c r="Q253" s="38">
        <v>139.07851190100001</v>
      </c>
      <c r="R253" s="38"/>
      <c r="S253" s="38"/>
      <c r="T253" s="38"/>
      <c r="U253" s="39"/>
      <c r="W253" s="41">
        <v>81.574196724999993</v>
      </c>
      <c r="X253" s="38">
        <v>119.17505631499999</v>
      </c>
      <c r="Y253" s="38"/>
      <c r="Z253" s="38"/>
      <c r="AA253" s="38"/>
      <c r="AB253" s="39"/>
      <c r="AD253" s="31">
        <v>252.881811</v>
      </c>
      <c r="AE253" s="29">
        <v>12.582130904</v>
      </c>
      <c r="AF253" s="38"/>
      <c r="AG253" s="38"/>
      <c r="AH253" s="38"/>
      <c r="AI253" s="39"/>
      <c r="AK253" s="41">
        <v>107.79249297600002</v>
      </c>
      <c r="AL253" s="38">
        <v>193.471876479</v>
      </c>
      <c r="AM253" s="38"/>
      <c r="AN253" s="38"/>
      <c r="AO253" s="38"/>
      <c r="AP253" s="39"/>
      <c r="AR253" s="41">
        <v>157.690180914</v>
      </c>
      <c r="AS253" s="38">
        <v>94.553301640000015</v>
      </c>
      <c r="AT253" s="38"/>
      <c r="AU253" s="38"/>
      <c r="AV253" s="38"/>
      <c r="AW253" s="39"/>
      <c r="AY253" s="41">
        <v>174.32490494300001</v>
      </c>
      <c r="AZ253" s="38">
        <v>210.78527477</v>
      </c>
      <c r="BA253" s="38"/>
      <c r="BB253" s="38"/>
      <c r="BC253" s="38"/>
      <c r="BD253" s="39"/>
    </row>
    <row r="254" spans="2:56" x14ac:dyDescent="0.3">
      <c r="B254" s="31">
        <v>277.029502337</v>
      </c>
      <c r="C254" s="29">
        <v>30.532416719</v>
      </c>
      <c r="D254" s="38"/>
      <c r="E254" s="38"/>
      <c r="F254" s="38"/>
      <c r="G254" s="39"/>
      <c r="I254" s="41">
        <v>235.480516467</v>
      </c>
      <c r="J254" s="38">
        <v>240.23339768400001</v>
      </c>
      <c r="K254" s="38"/>
      <c r="L254" s="38"/>
      <c r="M254" s="38"/>
      <c r="N254" s="39"/>
      <c r="P254" s="41">
        <v>146.87894314799999</v>
      </c>
      <c r="Q254" s="38">
        <v>96.994943968999991</v>
      </c>
      <c r="R254" s="38"/>
      <c r="S254" s="38"/>
      <c r="T254" s="38"/>
      <c r="U254" s="39"/>
      <c r="W254" s="41">
        <v>93.961803159000013</v>
      </c>
      <c r="X254" s="38">
        <v>74.806906552000001</v>
      </c>
      <c r="Y254" s="38"/>
      <c r="Z254" s="38"/>
      <c r="AA254" s="38"/>
      <c r="AB254" s="39"/>
      <c r="AD254" s="31">
        <v>121.73053148199999</v>
      </c>
      <c r="AE254" s="29">
        <v>26.744232781000001</v>
      </c>
      <c r="AF254" s="38"/>
      <c r="AG254" s="38"/>
      <c r="AH254" s="38"/>
      <c r="AI254" s="39"/>
      <c r="AK254" s="41">
        <v>135.06698505300002</v>
      </c>
      <c r="AL254" s="38">
        <v>233.95385960800002</v>
      </c>
      <c r="AM254" s="38"/>
      <c r="AN254" s="38"/>
      <c r="AO254" s="38"/>
      <c r="AP254" s="39"/>
      <c r="AR254" s="41">
        <v>230.14406184000001</v>
      </c>
      <c r="AS254" s="38">
        <v>221.65486987699998</v>
      </c>
      <c r="AT254" s="38"/>
      <c r="AU254" s="38"/>
      <c r="AV254" s="38"/>
      <c r="AW254" s="39"/>
      <c r="AY254" s="41">
        <v>150.21035481199999</v>
      </c>
      <c r="AZ254" s="38">
        <v>273.37028091799999</v>
      </c>
      <c r="BA254" s="38"/>
      <c r="BB254" s="38"/>
      <c r="BC254" s="38"/>
      <c r="BD254" s="39"/>
    </row>
    <row r="255" spans="2:56" x14ac:dyDescent="0.3">
      <c r="B255" s="31">
        <v>129.95675517999999</v>
      </c>
      <c r="C255" s="29">
        <v>69.381835222000007</v>
      </c>
      <c r="D255" s="38"/>
      <c r="E255" s="38"/>
      <c r="F255" s="38"/>
      <c r="G255" s="39"/>
      <c r="I255" s="41">
        <v>134.129665292</v>
      </c>
      <c r="J255" s="38">
        <v>68.538175390999996</v>
      </c>
      <c r="K255" s="38"/>
      <c r="L255" s="38"/>
      <c r="M255" s="38"/>
      <c r="N255" s="39"/>
      <c r="P255" s="41">
        <v>114.896958897</v>
      </c>
      <c r="Q255" s="38">
        <v>58.963248700999998</v>
      </c>
      <c r="R255" s="38"/>
      <c r="S255" s="38"/>
      <c r="T255" s="38"/>
      <c r="U255" s="39"/>
      <c r="W255" s="41">
        <v>124.197389946</v>
      </c>
      <c r="X255" s="38">
        <v>113.94234807199999</v>
      </c>
      <c r="Y255" s="38"/>
      <c r="Z255" s="38"/>
      <c r="AA255" s="38"/>
      <c r="AB255" s="39"/>
      <c r="AD255" s="31">
        <v>89.976933368000005</v>
      </c>
      <c r="AE255" s="29">
        <v>95.983416724999998</v>
      </c>
      <c r="AF255" s="38"/>
      <c r="AG255" s="38"/>
      <c r="AH255" s="38"/>
      <c r="AI255" s="39"/>
      <c r="AK255" s="41">
        <v>163.61309079500001</v>
      </c>
      <c r="AL255" s="38">
        <v>237.12821077400002</v>
      </c>
      <c r="AM255" s="38"/>
      <c r="AN255" s="38"/>
      <c r="AO255" s="38"/>
      <c r="AP255" s="39"/>
      <c r="AR255" s="41">
        <v>204.339310203</v>
      </c>
      <c r="AS255" s="38">
        <v>177.06914089200001</v>
      </c>
      <c r="AT255" s="38"/>
      <c r="AU255" s="38"/>
      <c r="AV255" s="38"/>
      <c r="AW255" s="39"/>
      <c r="AY255" s="41">
        <v>147.06049932000002</v>
      </c>
      <c r="AZ255" s="38">
        <v>257.78094580000004</v>
      </c>
      <c r="BA255" s="38"/>
      <c r="BB255" s="38"/>
      <c r="BC255" s="38"/>
      <c r="BD255" s="39"/>
    </row>
    <row r="256" spans="2:56" x14ac:dyDescent="0.3">
      <c r="B256" s="31">
        <v>81.612381158000005</v>
      </c>
      <c r="C256" s="29">
        <v>118.245661625</v>
      </c>
      <c r="D256" s="38"/>
      <c r="E256" s="38"/>
      <c r="F256" s="38"/>
      <c r="G256" s="39"/>
      <c r="I256" s="41">
        <v>100.86454000000001</v>
      </c>
      <c r="J256" s="38">
        <v>51.953163171000007</v>
      </c>
      <c r="K256" s="38"/>
      <c r="L256" s="38"/>
      <c r="M256" s="38"/>
      <c r="N256" s="39"/>
      <c r="P256" s="41">
        <v>183.89694978899999</v>
      </c>
      <c r="Q256" s="38">
        <v>77.018721822000003</v>
      </c>
      <c r="R256" s="38"/>
      <c r="S256" s="38"/>
      <c r="T256" s="38"/>
      <c r="U256" s="39"/>
      <c r="W256" s="41">
        <v>177.3054521</v>
      </c>
      <c r="X256" s="38">
        <v>79.165695602</v>
      </c>
      <c r="Y256" s="38"/>
      <c r="Z256" s="38"/>
      <c r="AA256" s="38"/>
      <c r="AB256" s="39"/>
      <c r="AD256" s="31">
        <v>229.47547403199999</v>
      </c>
      <c r="AE256" s="29">
        <v>32.644087910000003</v>
      </c>
      <c r="AF256" s="38"/>
      <c r="AG256" s="38"/>
      <c r="AH256" s="38"/>
      <c r="AI256" s="39"/>
      <c r="AK256" s="41">
        <v>132.45531392800001</v>
      </c>
      <c r="AL256" s="38">
        <v>240.07345534199999</v>
      </c>
      <c r="AM256" s="38"/>
      <c r="AN256" s="38"/>
      <c r="AO256" s="38"/>
      <c r="AP256" s="39"/>
      <c r="AR256" s="41">
        <v>168.21323427999999</v>
      </c>
      <c r="AS256" s="38">
        <v>89.479094817000004</v>
      </c>
      <c r="AT256" s="38"/>
      <c r="AU256" s="38"/>
      <c r="AV256" s="38"/>
      <c r="AW256" s="39"/>
      <c r="AY256" s="41">
        <v>218.304726227</v>
      </c>
      <c r="AZ256" s="38">
        <v>313.32704797800005</v>
      </c>
      <c r="BA256" s="38"/>
      <c r="BB256" s="38"/>
      <c r="BC256" s="38"/>
      <c r="BD256" s="39"/>
    </row>
    <row r="257" spans="2:56" x14ac:dyDescent="0.3">
      <c r="B257" s="31">
        <v>212.39406418300001</v>
      </c>
      <c r="C257" s="29">
        <v>173.69234018500001</v>
      </c>
      <c r="D257" s="38"/>
      <c r="E257" s="38"/>
      <c r="F257" s="38"/>
      <c r="G257" s="39"/>
      <c r="I257" s="41">
        <v>175.618132438</v>
      </c>
      <c r="J257" s="38">
        <v>46.401290705000001</v>
      </c>
      <c r="K257" s="38"/>
      <c r="L257" s="38"/>
      <c r="M257" s="38"/>
      <c r="N257" s="39"/>
      <c r="P257" s="41">
        <v>239.53166867000002</v>
      </c>
      <c r="Q257" s="38">
        <v>129.626784042</v>
      </c>
      <c r="R257" s="38"/>
      <c r="S257" s="38"/>
      <c r="T257" s="38"/>
      <c r="U257" s="39"/>
      <c r="W257" s="41">
        <v>189.62893750499998</v>
      </c>
      <c r="X257" s="38">
        <v>175.508622366</v>
      </c>
      <c r="Y257" s="38"/>
      <c r="Z257" s="38"/>
      <c r="AA257" s="38"/>
      <c r="AB257" s="39"/>
      <c r="AD257" s="31">
        <v>297.61667541200001</v>
      </c>
      <c r="AE257" s="29">
        <v>122.20027205400001</v>
      </c>
      <c r="AF257" s="38"/>
      <c r="AG257" s="38"/>
      <c r="AH257" s="38"/>
      <c r="AI257" s="39"/>
      <c r="AK257" s="41">
        <v>65.149126847000005</v>
      </c>
      <c r="AL257" s="38">
        <v>202.34579461600001</v>
      </c>
      <c r="AM257" s="38"/>
      <c r="AN257" s="38"/>
      <c r="AO257" s="38"/>
      <c r="AP257" s="39"/>
      <c r="AR257" s="41">
        <v>151.83931713299998</v>
      </c>
      <c r="AS257" s="38">
        <v>189.36596924</v>
      </c>
      <c r="AT257" s="38"/>
      <c r="AU257" s="38"/>
      <c r="AV257" s="38"/>
      <c r="AW257" s="39"/>
      <c r="AY257" s="41">
        <v>168.732686661</v>
      </c>
      <c r="AZ257" s="38">
        <v>360.176465425</v>
      </c>
      <c r="BA257" s="38"/>
      <c r="BB257" s="38"/>
      <c r="BC257" s="38"/>
      <c r="BD257" s="39"/>
    </row>
    <row r="258" spans="2:56" x14ac:dyDescent="0.3">
      <c r="B258" s="31">
        <v>174.06553898300001</v>
      </c>
      <c r="C258" s="29">
        <v>180.44666206000002</v>
      </c>
      <c r="D258" s="38"/>
      <c r="E258" s="38"/>
      <c r="F258" s="38"/>
      <c r="G258" s="39"/>
      <c r="I258" s="41">
        <v>39.494231098</v>
      </c>
      <c r="J258" s="38">
        <v>94.115981813000005</v>
      </c>
      <c r="K258" s="38"/>
      <c r="L258" s="38"/>
      <c r="M258" s="38"/>
      <c r="N258" s="39"/>
      <c r="P258" s="41">
        <v>228.39982575900001</v>
      </c>
      <c r="Q258" s="38">
        <v>147.033842263</v>
      </c>
      <c r="R258" s="38"/>
      <c r="S258" s="38"/>
      <c r="T258" s="38"/>
      <c r="U258" s="39"/>
      <c r="W258" s="41">
        <v>221.96250672400001</v>
      </c>
      <c r="X258" s="38">
        <v>155.20531092500002</v>
      </c>
      <c r="Y258" s="38"/>
      <c r="Z258" s="38"/>
      <c r="AA258" s="38"/>
      <c r="AB258" s="39"/>
      <c r="AD258" s="31">
        <v>280.42143272500005</v>
      </c>
      <c r="AE258" s="29">
        <v>92.718287473000018</v>
      </c>
      <c r="AF258" s="38"/>
      <c r="AG258" s="38"/>
      <c r="AH258" s="38"/>
      <c r="AI258" s="39"/>
      <c r="AK258" s="41">
        <v>53.837168685999998</v>
      </c>
      <c r="AL258" s="38">
        <v>163.19522341499999</v>
      </c>
      <c r="AM258" s="38"/>
      <c r="AN258" s="38"/>
      <c r="AO258" s="38"/>
      <c r="AP258" s="39"/>
      <c r="AR258" s="41">
        <v>87.582841465000001</v>
      </c>
      <c r="AS258" s="38">
        <v>242.033829723</v>
      </c>
      <c r="AT258" s="38"/>
      <c r="AU258" s="38"/>
      <c r="AV258" s="38"/>
      <c r="AW258" s="39"/>
      <c r="AY258" s="41">
        <v>138.29320941099999</v>
      </c>
      <c r="AZ258" s="38">
        <v>358.76508232600003</v>
      </c>
      <c r="BA258" s="38"/>
      <c r="BB258" s="38"/>
      <c r="BC258" s="38"/>
      <c r="BD258" s="39"/>
    </row>
    <row r="259" spans="2:56" x14ac:dyDescent="0.3">
      <c r="B259" s="31">
        <v>224.07345745400002</v>
      </c>
      <c r="C259" s="29">
        <v>147.34796325900001</v>
      </c>
      <c r="D259" s="38"/>
      <c r="E259" s="38"/>
      <c r="F259" s="38"/>
      <c r="G259" s="39"/>
      <c r="I259" s="41">
        <v>43.948121</v>
      </c>
      <c r="J259" s="38">
        <v>95.048978808000001</v>
      </c>
      <c r="K259" s="38"/>
      <c r="L259" s="38"/>
      <c r="M259" s="38"/>
      <c r="N259" s="39"/>
      <c r="P259" s="41">
        <v>201.08066510000003</v>
      </c>
      <c r="Q259" s="38">
        <v>90.198835356000004</v>
      </c>
      <c r="R259" s="38"/>
      <c r="S259" s="38"/>
      <c r="T259" s="38"/>
      <c r="U259" s="39"/>
      <c r="W259" s="41">
        <v>236.749968749</v>
      </c>
      <c r="X259" s="38">
        <v>204.95818620200004</v>
      </c>
      <c r="Y259" s="38"/>
      <c r="Z259" s="38"/>
      <c r="AA259" s="38"/>
      <c r="AB259" s="39"/>
      <c r="AD259" s="31">
        <v>18.787461497000002</v>
      </c>
      <c r="AE259" s="29">
        <v>127.07274979700001</v>
      </c>
      <c r="AF259" s="38"/>
      <c r="AG259" s="38"/>
      <c r="AH259" s="38"/>
      <c r="AI259" s="39"/>
      <c r="AK259" s="41">
        <v>23.378959450000004</v>
      </c>
      <c r="AL259" s="38">
        <v>63.109501756000007</v>
      </c>
      <c r="AM259" s="38"/>
      <c r="AN259" s="38"/>
      <c r="AO259" s="38"/>
      <c r="AP259" s="39"/>
      <c r="AR259" s="41">
        <v>53.085007402000002</v>
      </c>
      <c r="AS259" s="38">
        <v>279.79895442100002</v>
      </c>
      <c r="AT259" s="38"/>
      <c r="AU259" s="38"/>
      <c r="AV259" s="38"/>
      <c r="AW259" s="39"/>
      <c r="AY259" s="41">
        <v>103.41785378400002</v>
      </c>
      <c r="AZ259" s="38">
        <v>300.99923980699998</v>
      </c>
      <c r="BA259" s="38"/>
      <c r="BB259" s="38"/>
      <c r="BC259" s="38"/>
      <c r="BD259" s="39"/>
    </row>
    <row r="260" spans="2:56" x14ac:dyDescent="0.3">
      <c r="B260" s="31">
        <v>197.02446967000003</v>
      </c>
      <c r="C260" s="29">
        <v>109.51007200000001</v>
      </c>
      <c r="D260" s="38"/>
      <c r="E260" s="38"/>
      <c r="F260" s="38"/>
      <c r="G260" s="39"/>
      <c r="I260" s="41">
        <v>19.822763953999999</v>
      </c>
      <c r="J260" s="38">
        <v>70.605177999999995</v>
      </c>
      <c r="K260" s="38"/>
      <c r="L260" s="38"/>
      <c r="M260" s="38"/>
      <c r="N260" s="39"/>
      <c r="P260" s="41">
        <v>278.28094309400001</v>
      </c>
      <c r="Q260" s="38">
        <v>46.362385811000003</v>
      </c>
      <c r="R260" s="38"/>
      <c r="S260" s="38"/>
      <c r="T260" s="38"/>
      <c r="U260" s="39"/>
      <c r="W260" s="41">
        <v>215.29247878600003</v>
      </c>
      <c r="X260" s="38">
        <v>195.21827394300001</v>
      </c>
      <c r="Y260" s="38"/>
      <c r="Z260" s="38"/>
      <c r="AA260" s="38"/>
      <c r="AB260" s="39"/>
      <c r="AD260" s="31">
        <v>41.886161618000003</v>
      </c>
      <c r="AE260" s="29">
        <v>193.30544998799999</v>
      </c>
      <c r="AF260" s="38"/>
      <c r="AG260" s="38"/>
      <c r="AH260" s="38"/>
      <c r="AI260" s="39"/>
      <c r="AK260" s="41">
        <v>160.674330376</v>
      </c>
      <c r="AL260" s="38">
        <v>75.648404999999997</v>
      </c>
      <c r="AM260" s="38"/>
      <c r="AN260" s="38"/>
      <c r="AO260" s="38"/>
      <c r="AP260" s="39"/>
      <c r="AR260" s="41">
        <v>84.072035012000001</v>
      </c>
      <c r="AS260" s="38">
        <v>263.38901422399999</v>
      </c>
      <c r="AT260" s="38"/>
      <c r="AU260" s="38"/>
      <c r="AV260" s="38"/>
      <c r="AW260" s="39"/>
      <c r="AY260" s="41">
        <v>17.003600061</v>
      </c>
      <c r="AZ260" s="38">
        <v>318.82272448600003</v>
      </c>
      <c r="BA260" s="38"/>
      <c r="BB260" s="38"/>
      <c r="BC260" s="38"/>
      <c r="BD260" s="39"/>
    </row>
    <row r="261" spans="2:56" x14ac:dyDescent="0.3">
      <c r="B261" s="31">
        <v>156.399835263</v>
      </c>
      <c r="C261" s="29">
        <v>83.601573979000008</v>
      </c>
      <c r="D261" s="38"/>
      <c r="E261" s="38"/>
      <c r="F261" s="38"/>
      <c r="G261" s="39"/>
      <c r="I261" s="41">
        <v>87.487740613000014</v>
      </c>
      <c r="J261" s="38">
        <v>161.48628992300002</v>
      </c>
      <c r="K261" s="38"/>
      <c r="L261" s="38"/>
      <c r="M261" s="38"/>
      <c r="N261" s="39"/>
      <c r="P261" s="41">
        <v>322.61306980699999</v>
      </c>
      <c r="Q261" s="38">
        <v>114.27880335900001</v>
      </c>
      <c r="R261" s="38"/>
      <c r="S261" s="38"/>
      <c r="T261" s="38"/>
      <c r="U261" s="39"/>
      <c r="W261" s="41">
        <v>250.04463558200001</v>
      </c>
      <c r="X261" s="38">
        <v>213.33426578800001</v>
      </c>
      <c r="Y261" s="38"/>
      <c r="Z261" s="38"/>
      <c r="AA261" s="38"/>
      <c r="AB261" s="39"/>
      <c r="AD261" s="31">
        <v>318.44376199999999</v>
      </c>
      <c r="AE261" s="29">
        <v>114.716123186</v>
      </c>
      <c r="AF261" s="38"/>
      <c r="AG261" s="38"/>
      <c r="AH261" s="38"/>
      <c r="AI261" s="39"/>
      <c r="AK261" s="41">
        <v>124.721165093</v>
      </c>
      <c r="AL261" s="38">
        <v>95.114540759000008</v>
      </c>
      <c r="AM261" s="38"/>
      <c r="AN261" s="38"/>
      <c r="AO261" s="38"/>
      <c r="AP261" s="39"/>
      <c r="AR261" s="41">
        <v>119.213961209</v>
      </c>
      <c r="AS261" s="38">
        <v>300.50140125600001</v>
      </c>
      <c r="AT261" s="38"/>
      <c r="AU261" s="38"/>
      <c r="AV261" s="38"/>
      <c r="AW261" s="39"/>
      <c r="AY261" s="41">
        <v>72.766560999999996</v>
      </c>
      <c r="AZ261" s="38">
        <v>328.75932259799998</v>
      </c>
      <c r="BA261" s="38"/>
      <c r="BB261" s="38"/>
      <c r="BC261" s="38"/>
      <c r="BD261" s="39"/>
    </row>
    <row r="262" spans="2:56" x14ac:dyDescent="0.3">
      <c r="B262" s="31">
        <v>116.636872212</v>
      </c>
      <c r="C262" s="29">
        <v>72.78097022</v>
      </c>
      <c r="D262" s="38"/>
      <c r="E262" s="38"/>
      <c r="F262" s="38"/>
      <c r="G262" s="39"/>
      <c r="I262" s="41">
        <v>167.25862345499999</v>
      </c>
      <c r="J262" s="38">
        <v>200.50213491700003</v>
      </c>
      <c r="K262" s="38"/>
      <c r="L262" s="38"/>
      <c r="M262" s="38"/>
      <c r="N262" s="39"/>
      <c r="P262" s="41">
        <v>84.806905232000005</v>
      </c>
      <c r="Q262" s="38">
        <v>61.167138900000005</v>
      </c>
      <c r="R262" s="38"/>
      <c r="S262" s="38"/>
      <c r="T262" s="38"/>
      <c r="U262" s="39"/>
      <c r="W262" s="41">
        <v>309.21969981699999</v>
      </c>
      <c r="X262" s="38">
        <v>229.81913392899997</v>
      </c>
      <c r="Y262" s="38"/>
      <c r="Z262" s="38"/>
      <c r="AA262" s="38"/>
      <c r="AB262" s="39"/>
      <c r="AD262" s="31">
        <v>304.84001739799999</v>
      </c>
      <c r="AE262" s="29">
        <v>99.793934954000008</v>
      </c>
      <c r="AF262" s="38"/>
      <c r="AG262" s="38"/>
      <c r="AH262" s="38"/>
      <c r="AI262" s="39"/>
      <c r="AK262" s="41">
        <v>67.623910381999991</v>
      </c>
      <c r="AL262" s="38">
        <v>148.05977872700001</v>
      </c>
      <c r="AM262" s="38"/>
      <c r="AN262" s="38"/>
      <c r="AO262" s="38"/>
      <c r="AP262" s="39"/>
      <c r="AR262" s="41">
        <v>166.43297514899999</v>
      </c>
      <c r="AS262" s="38">
        <v>302.64909549700002</v>
      </c>
      <c r="AT262" s="38"/>
      <c r="AU262" s="38"/>
      <c r="AV262" s="38"/>
      <c r="AW262" s="39"/>
      <c r="AY262" s="41">
        <v>149.26727136299999</v>
      </c>
      <c r="AZ262" s="38">
        <v>148.92793423199998</v>
      </c>
      <c r="BA262" s="38"/>
      <c r="BB262" s="38"/>
      <c r="BC262" s="38"/>
      <c r="BD262" s="39"/>
    </row>
    <row r="263" spans="2:56" x14ac:dyDescent="0.3">
      <c r="B263" s="31">
        <v>97.695952521999999</v>
      </c>
      <c r="C263" s="29">
        <v>127.26871518900001</v>
      </c>
      <c r="D263" s="38"/>
      <c r="E263" s="38"/>
      <c r="F263" s="38"/>
      <c r="G263" s="39"/>
      <c r="I263" s="41">
        <v>41.224057959</v>
      </c>
      <c r="J263" s="38">
        <v>162.07778840399999</v>
      </c>
      <c r="K263" s="38"/>
      <c r="L263" s="38"/>
      <c r="M263" s="38"/>
      <c r="N263" s="39"/>
      <c r="P263" s="41">
        <v>50.174344961999999</v>
      </c>
      <c r="Q263" s="38">
        <v>95.10373384399999</v>
      </c>
      <c r="R263" s="38"/>
      <c r="S263" s="38"/>
      <c r="T263" s="38"/>
      <c r="U263" s="39"/>
      <c r="W263" s="41">
        <v>231.20962365899999</v>
      </c>
      <c r="X263" s="38">
        <v>161.84075673499999</v>
      </c>
      <c r="Y263" s="38"/>
      <c r="Z263" s="38"/>
      <c r="AA263" s="38"/>
      <c r="AB263" s="39"/>
      <c r="AD263" s="31">
        <v>65.335726246000007</v>
      </c>
      <c r="AE263" s="29">
        <v>108.51943812500001</v>
      </c>
      <c r="AF263" s="38"/>
      <c r="AG263" s="38"/>
      <c r="AH263" s="38"/>
      <c r="AI263" s="39"/>
      <c r="AK263" s="41">
        <v>78.988462196</v>
      </c>
      <c r="AL263" s="38">
        <v>157.38398498900003</v>
      </c>
      <c r="AM263" s="38"/>
      <c r="AN263" s="38"/>
      <c r="AO263" s="38"/>
      <c r="AP263" s="39"/>
      <c r="AR263" s="41">
        <v>128.63831155</v>
      </c>
      <c r="AS263" s="38">
        <v>287.40558165900001</v>
      </c>
      <c r="AT263" s="38"/>
      <c r="AU263" s="38"/>
      <c r="AV263" s="38"/>
      <c r="AW263" s="39"/>
      <c r="AY263" s="41">
        <v>79.201718651999997</v>
      </c>
      <c r="AZ263" s="38">
        <v>257.22042714200001</v>
      </c>
      <c r="BA263" s="38"/>
      <c r="BB263" s="38"/>
      <c r="BC263" s="38"/>
      <c r="BD263" s="39"/>
    </row>
    <row r="264" spans="2:56" x14ac:dyDescent="0.3">
      <c r="B264" s="31">
        <v>73.912814451000003</v>
      </c>
      <c r="C264" s="29">
        <v>73.818434060000001</v>
      </c>
      <c r="D264" s="38"/>
      <c r="E264" s="38"/>
      <c r="F264" s="38"/>
      <c r="G264" s="39"/>
      <c r="I264" s="41">
        <v>19.452446999999999</v>
      </c>
      <c r="J264" s="38">
        <v>82.827798865000005</v>
      </c>
      <c r="K264" s="38"/>
      <c r="L264" s="38"/>
      <c r="M264" s="38"/>
      <c r="N264" s="39"/>
      <c r="P264" s="41">
        <v>43.22766</v>
      </c>
      <c r="Q264" s="38">
        <v>133.401999682</v>
      </c>
      <c r="R264" s="38"/>
      <c r="S264" s="38"/>
      <c r="T264" s="38"/>
      <c r="U264" s="39"/>
      <c r="W264" s="41">
        <v>185.15991792200001</v>
      </c>
      <c r="X264" s="38">
        <v>207.768704563</v>
      </c>
      <c r="Y264" s="38"/>
      <c r="Z264" s="38"/>
      <c r="AA264" s="38"/>
      <c r="AB264" s="39"/>
      <c r="AD264" s="31">
        <v>95.701716474000008</v>
      </c>
      <c r="AE264" s="29">
        <v>130.40344100000002</v>
      </c>
      <c r="AF264" s="38"/>
      <c r="AG264" s="38"/>
      <c r="AH264" s="38"/>
      <c r="AI264" s="39"/>
      <c r="AK264" s="41">
        <v>104.900562522</v>
      </c>
      <c r="AL264" s="38">
        <v>226.72979716100002</v>
      </c>
      <c r="AM264" s="38"/>
      <c r="AN264" s="38"/>
      <c r="AO264" s="38"/>
      <c r="AP264" s="39"/>
      <c r="AR264" s="41">
        <v>160.51438803400001</v>
      </c>
      <c r="AS264" s="38">
        <v>155.96611774100001</v>
      </c>
      <c r="AT264" s="38"/>
      <c r="AU264" s="38"/>
      <c r="AV264" s="38"/>
      <c r="AW264" s="39"/>
      <c r="AY264" s="41">
        <v>113.94234807199999</v>
      </c>
      <c r="AZ264" s="38">
        <v>232.655588886</v>
      </c>
      <c r="BA264" s="38"/>
      <c r="BB264" s="38"/>
      <c r="BC264" s="38"/>
      <c r="BD264" s="39"/>
    </row>
    <row r="265" spans="2:56" x14ac:dyDescent="0.3">
      <c r="B265" s="31">
        <v>152.28168018700001</v>
      </c>
      <c r="C265" s="29">
        <v>106.76439512899999</v>
      </c>
      <c r="D265" s="38"/>
      <c r="E265" s="38"/>
      <c r="F265" s="38"/>
      <c r="G265" s="39"/>
      <c r="I265" s="41">
        <v>53.798984253</v>
      </c>
      <c r="J265" s="38">
        <v>47.364547062000007</v>
      </c>
      <c r="K265" s="38"/>
      <c r="L265" s="38"/>
      <c r="M265" s="38"/>
      <c r="N265" s="39"/>
      <c r="P265" s="41">
        <v>50.683710889000004</v>
      </c>
      <c r="Q265" s="38">
        <v>122.491338298</v>
      </c>
      <c r="R265" s="38"/>
      <c r="S265" s="38"/>
      <c r="T265" s="38"/>
      <c r="U265" s="39"/>
      <c r="W265" s="41">
        <v>152.91784724999999</v>
      </c>
      <c r="X265" s="38">
        <v>258.970426911</v>
      </c>
      <c r="Y265" s="38"/>
      <c r="Z265" s="38"/>
      <c r="AA265" s="38"/>
      <c r="AB265" s="39"/>
      <c r="AD265" s="31">
        <v>95.775203496000003</v>
      </c>
      <c r="AE265" s="29">
        <v>71.938030850000004</v>
      </c>
      <c r="AF265" s="38"/>
      <c r="AG265" s="38"/>
      <c r="AH265" s="38"/>
      <c r="AI265" s="39"/>
      <c r="AK265" s="41">
        <v>180.98340550500001</v>
      </c>
      <c r="AL265" s="38">
        <v>217.927204663</v>
      </c>
      <c r="AM265" s="38"/>
      <c r="AN265" s="38"/>
      <c r="AO265" s="38"/>
      <c r="AP265" s="39"/>
      <c r="AR265" s="41">
        <v>215.85587928800001</v>
      </c>
      <c r="AS265" s="38">
        <v>184.36236759500002</v>
      </c>
      <c r="AT265" s="38"/>
      <c r="AU265" s="38"/>
      <c r="AV265" s="38"/>
      <c r="AW265" s="39"/>
      <c r="AY265" s="41">
        <v>39.749274291999996</v>
      </c>
      <c r="AZ265" s="38">
        <v>96.686586660999993</v>
      </c>
      <c r="BA265" s="38"/>
      <c r="BB265" s="38"/>
      <c r="BC265" s="38"/>
      <c r="BD265" s="39"/>
    </row>
    <row r="266" spans="2:56" x14ac:dyDescent="0.3">
      <c r="B266" s="31">
        <v>118.17505644699999</v>
      </c>
      <c r="C266" s="29">
        <v>16.190199592000003</v>
      </c>
      <c r="D266" s="38"/>
      <c r="E266" s="38"/>
      <c r="F266" s="38"/>
      <c r="G266" s="39"/>
      <c r="I266" s="41">
        <v>214.88685924299998</v>
      </c>
      <c r="J266" s="38">
        <v>89.827077480000014</v>
      </c>
      <c r="K266" s="38"/>
      <c r="L266" s="38"/>
      <c r="M266" s="38"/>
      <c r="N266" s="39"/>
      <c r="P266" s="41">
        <v>320.11162921499999</v>
      </c>
      <c r="Q266" s="38">
        <v>200.04031941600002</v>
      </c>
      <c r="R266" s="38"/>
      <c r="S266" s="38"/>
      <c r="T266" s="38"/>
      <c r="U266" s="39"/>
      <c r="W266" s="41">
        <v>139.27303637100002</v>
      </c>
      <c r="X266" s="38">
        <v>174.73196540800001</v>
      </c>
      <c r="Y266" s="38"/>
      <c r="Z266" s="38"/>
      <c r="AA266" s="38"/>
      <c r="AB266" s="39"/>
      <c r="AD266" s="31">
        <v>60.881836344000007</v>
      </c>
      <c r="AE266" s="29">
        <v>219.16495666100002</v>
      </c>
      <c r="AF266" s="38"/>
      <c r="AG266" s="38"/>
      <c r="AH266" s="38"/>
      <c r="AI266" s="39"/>
      <c r="AK266" s="41">
        <v>30.719016117999999</v>
      </c>
      <c r="AL266" s="38">
        <v>267.01797628100002</v>
      </c>
      <c r="AM266" s="38"/>
      <c r="AN266" s="38"/>
      <c r="AO266" s="38"/>
      <c r="AP266" s="39"/>
      <c r="AR266" s="41">
        <v>93.229094321999995</v>
      </c>
      <c r="AS266" s="38">
        <v>190.22908151800002</v>
      </c>
      <c r="AT266" s="38"/>
      <c r="AU266" s="38"/>
      <c r="AV266" s="38"/>
      <c r="AW266" s="39"/>
      <c r="AY266" s="41">
        <v>39.788899647000001</v>
      </c>
      <c r="AZ266" s="38">
        <v>53.532413683000001</v>
      </c>
      <c r="BA266" s="38"/>
      <c r="BB266" s="38"/>
      <c r="BC266" s="38"/>
      <c r="BD266" s="39"/>
    </row>
    <row r="267" spans="2:56" x14ac:dyDescent="0.3">
      <c r="B267" s="31">
        <v>115.04177155800001</v>
      </c>
      <c r="C267" s="29">
        <v>113.60949509</v>
      </c>
      <c r="D267" s="38"/>
      <c r="E267" s="38"/>
      <c r="F267" s="38"/>
      <c r="G267" s="39"/>
      <c r="I267" s="41">
        <v>220.42432248900002</v>
      </c>
      <c r="J267" s="38">
        <v>96.404886410000003</v>
      </c>
      <c r="K267" s="38"/>
      <c r="L267" s="38"/>
      <c r="M267" s="38"/>
      <c r="N267" s="39"/>
      <c r="P267" s="41">
        <v>27.810515061</v>
      </c>
      <c r="Q267" s="38">
        <v>294.23194963399999</v>
      </c>
      <c r="R267" s="38"/>
      <c r="S267" s="38"/>
      <c r="T267" s="38"/>
      <c r="U267" s="39"/>
      <c r="W267" s="41">
        <v>372.26940331000003</v>
      </c>
      <c r="X267" s="38">
        <v>237.26005513700002</v>
      </c>
      <c r="Y267" s="38"/>
      <c r="Z267" s="38"/>
      <c r="AA267" s="38"/>
      <c r="AB267" s="39"/>
      <c r="AD267" s="31">
        <v>101.33716241600001</v>
      </c>
      <c r="AE267" s="29">
        <v>124.523038318</v>
      </c>
      <c r="AF267" s="38"/>
      <c r="AG267" s="38"/>
      <c r="AH267" s="38"/>
      <c r="AI267" s="39"/>
      <c r="AK267" s="41">
        <v>72.455321847999997</v>
      </c>
      <c r="AL267" s="38">
        <v>258.70601772399999</v>
      </c>
      <c r="AM267" s="38"/>
      <c r="AN267" s="38"/>
      <c r="AO267" s="38"/>
      <c r="AP267" s="39"/>
      <c r="AR267" s="41">
        <v>127.94594852900001</v>
      </c>
      <c r="AS267" s="38">
        <v>178.89622998799999</v>
      </c>
      <c r="AT267" s="38"/>
      <c r="AU267" s="38"/>
      <c r="AV267" s="38"/>
      <c r="AW267" s="39"/>
      <c r="AY267" s="41">
        <v>112.82779490499999</v>
      </c>
      <c r="AZ267" s="38">
        <v>213.55904962000002</v>
      </c>
      <c r="BA267" s="38"/>
      <c r="BB267" s="38"/>
      <c r="BC267" s="38"/>
      <c r="BD267" s="39"/>
    </row>
    <row r="268" spans="2:56" x14ac:dyDescent="0.3">
      <c r="B268" s="31">
        <v>27.386883992999998</v>
      </c>
      <c r="C268" s="29">
        <v>81.526646299000006</v>
      </c>
      <c r="D268" s="38"/>
      <c r="E268" s="38"/>
      <c r="F268" s="38"/>
      <c r="G268" s="39"/>
      <c r="I268" s="41">
        <v>255.82777602900001</v>
      </c>
      <c r="J268" s="38">
        <v>72.940912562000008</v>
      </c>
      <c r="K268" s="38"/>
      <c r="L268" s="38"/>
      <c r="M268" s="38"/>
      <c r="N268" s="39"/>
      <c r="P268" s="41">
        <v>62.849415335000003</v>
      </c>
      <c r="Q268" s="38">
        <v>243.02734544200001</v>
      </c>
      <c r="R268" s="38"/>
      <c r="S268" s="38"/>
      <c r="T268" s="38"/>
      <c r="U268" s="39"/>
      <c r="W268" s="41">
        <v>364.43222855200003</v>
      </c>
      <c r="X268" s="38">
        <v>268.44881182700004</v>
      </c>
      <c r="Y268" s="38"/>
      <c r="Z268" s="38"/>
      <c r="AA268" s="38"/>
      <c r="AB268" s="39"/>
      <c r="AD268" s="31">
        <v>90.152725852000003</v>
      </c>
      <c r="AE268" s="29">
        <v>69.795379836000009</v>
      </c>
      <c r="AF268" s="38"/>
      <c r="AG268" s="38"/>
      <c r="AH268" s="38"/>
      <c r="AI268" s="39"/>
      <c r="AK268" s="41">
        <v>101.90920844999999</v>
      </c>
      <c r="AL268" s="38">
        <v>247.83930446099998</v>
      </c>
      <c r="AM268" s="38"/>
      <c r="AN268" s="38"/>
      <c r="AO268" s="38"/>
      <c r="AP268" s="39"/>
      <c r="AR268" s="41">
        <v>148.77159419500001</v>
      </c>
      <c r="AS268" s="38">
        <v>141.44738766900002</v>
      </c>
      <c r="AT268" s="38"/>
      <c r="AU268" s="38"/>
      <c r="AV268" s="38"/>
      <c r="AW268" s="39"/>
      <c r="AY268" s="41">
        <v>94.931543664999992</v>
      </c>
      <c r="AZ268" s="38">
        <v>211.18729200799999</v>
      </c>
      <c r="BA268" s="38"/>
      <c r="BB268" s="38"/>
      <c r="BC268" s="38"/>
      <c r="BD268" s="39"/>
    </row>
    <row r="269" spans="2:56" x14ac:dyDescent="0.3">
      <c r="B269" s="31">
        <v>28.979823263999997</v>
      </c>
      <c r="C269" s="29">
        <v>139.37894413800001</v>
      </c>
      <c r="D269" s="38"/>
      <c r="E269" s="38"/>
      <c r="F269" s="38"/>
      <c r="G269" s="39"/>
      <c r="I269" s="41">
        <v>161.22908534600001</v>
      </c>
      <c r="J269" s="38">
        <v>70.902007932000004</v>
      </c>
      <c r="K269" s="38"/>
      <c r="L269" s="38"/>
      <c r="M269" s="38"/>
      <c r="N269" s="39"/>
      <c r="P269" s="41">
        <v>54.398407804999998</v>
      </c>
      <c r="Q269" s="38">
        <v>103.02592300000001</v>
      </c>
      <c r="R269" s="38"/>
      <c r="S269" s="38"/>
      <c r="T269" s="38"/>
      <c r="U269" s="39"/>
      <c r="W269" s="41">
        <v>358.35009679000001</v>
      </c>
      <c r="X269" s="38">
        <v>325.03670061100001</v>
      </c>
      <c r="Y269" s="38"/>
      <c r="Z269" s="38"/>
      <c r="AA269" s="38"/>
      <c r="AB269" s="39"/>
      <c r="AD269" s="31">
        <v>129.13110687400001</v>
      </c>
      <c r="AE269" s="29">
        <v>81.526646299000006</v>
      </c>
      <c r="AF269" s="38"/>
      <c r="AG269" s="38"/>
      <c r="AH269" s="38"/>
      <c r="AI269" s="39"/>
      <c r="AK269" s="41">
        <v>137.04897326399998</v>
      </c>
      <c r="AL269" s="38">
        <v>220.39622451000002</v>
      </c>
      <c r="AM269" s="38"/>
      <c r="AN269" s="38"/>
      <c r="AO269" s="38"/>
      <c r="AP269" s="39"/>
      <c r="AR269" s="41">
        <v>111.70891897199999</v>
      </c>
      <c r="AS269" s="38">
        <v>134.680097496</v>
      </c>
      <c r="AT269" s="38"/>
      <c r="AU269" s="38"/>
      <c r="AV269" s="38"/>
      <c r="AW269" s="39"/>
      <c r="AY269" s="41">
        <v>86.898403514999998</v>
      </c>
      <c r="AZ269" s="38">
        <v>42.182271089000004</v>
      </c>
      <c r="BA269" s="38"/>
      <c r="BB269" s="38"/>
      <c r="BC269" s="38"/>
      <c r="BD269" s="39"/>
    </row>
    <row r="270" spans="2:56" x14ac:dyDescent="0.3">
      <c r="B270" s="31">
        <v>100.36958329299999</v>
      </c>
      <c r="C270" s="29">
        <v>96.015837470000008</v>
      </c>
      <c r="D270" s="38"/>
      <c r="E270" s="38"/>
      <c r="F270" s="38"/>
      <c r="G270" s="39"/>
      <c r="I270" s="41">
        <v>71.558347902999998</v>
      </c>
      <c r="J270" s="38">
        <v>28.254319036999998</v>
      </c>
      <c r="K270" s="38"/>
      <c r="L270" s="38"/>
      <c r="M270" s="38"/>
      <c r="N270" s="39"/>
      <c r="P270" s="41">
        <v>241.08786443</v>
      </c>
      <c r="Q270" s="38">
        <v>89.037452224000006</v>
      </c>
      <c r="R270" s="38"/>
      <c r="S270" s="38"/>
      <c r="T270" s="38"/>
      <c r="U270" s="39"/>
      <c r="W270" s="41">
        <v>93.028806164000002</v>
      </c>
      <c r="X270" s="38">
        <v>304.80975803600001</v>
      </c>
      <c r="Y270" s="38"/>
      <c r="Z270" s="38"/>
      <c r="AA270" s="38"/>
      <c r="AB270" s="39"/>
      <c r="AD270" s="31">
        <v>149.684418282</v>
      </c>
      <c r="AE270" s="29">
        <v>103.42794023799999</v>
      </c>
      <c r="AF270" s="38"/>
      <c r="AG270" s="38"/>
      <c r="AH270" s="38"/>
      <c r="AI270" s="39"/>
      <c r="AK270" s="41">
        <v>82.523764323000009</v>
      </c>
      <c r="AL270" s="38">
        <v>206.06913706400002</v>
      </c>
      <c r="AM270" s="38"/>
      <c r="AN270" s="38"/>
      <c r="AO270" s="38"/>
      <c r="AP270" s="39"/>
      <c r="AR270" s="41">
        <v>113.323472073</v>
      </c>
      <c r="AS270" s="38">
        <v>93.870304611999998</v>
      </c>
      <c r="AT270" s="38"/>
      <c r="AU270" s="38"/>
      <c r="AV270" s="38"/>
      <c r="AW270" s="39"/>
      <c r="AY270" s="41">
        <v>137.79104809399999</v>
      </c>
      <c r="AZ270" s="38">
        <v>75.648404999999997</v>
      </c>
      <c r="BA270" s="38"/>
      <c r="BB270" s="38"/>
      <c r="BC270" s="38"/>
      <c r="BD270" s="39"/>
    </row>
    <row r="271" spans="2:56" x14ac:dyDescent="0.3">
      <c r="B271" s="31">
        <v>132.13542924399999</v>
      </c>
      <c r="C271" s="29">
        <v>83.15632908100001</v>
      </c>
      <c r="D271" s="38"/>
      <c r="E271" s="38"/>
      <c r="F271" s="38"/>
      <c r="G271" s="39"/>
      <c r="I271" s="41">
        <v>25.092215708000001</v>
      </c>
      <c r="J271" s="38">
        <v>51.561952847999997</v>
      </c>
      <c r="K271" s="38"/>
      <c r="L271" s="38"/>
      <c r="M271" s="38"/>
      <c r="N271" s="39"/>
      <c r="P271" s="41">
        <v>121.936583328</v>
      </c>
      <c r="Q271" s="38">
        <v>87.677221856000003</v>
      </c>
      <c r="R271" s="38"/>
      <c r="S271" s="38"/>
      <c r="T271" s="38"/>
      <c r="U271" s="39"/>
      <c r="W271" s="41">
        <v>141.94378529799999</v>
      </c>
      <c r="X271" s="38">
        <v>398.10225292600001</v>
      </c>
      <c r="Y271" s="38"/>
      <c r="Z271" s="38"/>
      <c r="AA271" s="38"/>
      <c r="AB271" s="39"/>
      <c r="AD271" s="31">
        <v>139.75646570200001</v>
      </c>
      <c r="AE271" s="29">
        <v>143.63975049200002</v>
      </c>
      <c r="AF271" s="38"/>
      <c r="AG271" s="38"/>
      <c r="AH271" s="38"/>
      <c r="AI271" s="39"/>
      <c r="AK271" s="41">
        <v>107.75646992600001</v>
      </c>
      <c r="AL271" s="38">
        <v>193.385421159</v>
      </c>
      <c r="AM271" s="38"/>
      <c r="AN271" s="38"/>
      <c r="AO271" s="38"/>
      <c r="AP271" s="39"/>
      <c r="AR271" s="41">
        <v>75.837165782</v>
      </c>
      <c r="AS271" s="38">
        <v>145.841479308</v>
      </c>
      <c r="AT271" s="38"/>
      <c r="AU271" s="38"/>
      <c r="AV271" s="38"/>
      <c r="AW271" s="39"/>
      <c r="AY271" s="41">
        <v>112.62246352</v>
      </c>
      <c r="AZ271" s="38">
        <v>84.68730870600001</v>
      </c>
      <c r="BA271" s="38"/>
      <c r="BB271" s="38"/>
      <c r="BC271" s="38"/>
      <c r="BD271" s="39"/>
    </row>
    <row r="272" spans="2:56" x14ac:dyDescent="0.3">
      <c r="B272" s="31">
        <v>156.764388529</v>
      </c>
      <c r="C272" s="29">
        <v>152.005023163</v>
      </c>
      <c r="D272" s="38"/>
      <c r="E272" s="38"/>
      <c r="F272" s="38"/>
      <c r="G272" s="39"/>
      <c r="I272" s="41">
        <v>66.610221754999998</v>
      </c>
      <c r="J272" s="38">
        <v>41.574922466000004</v>
      </c>
      <c r="K272" s="38"/>
      <c r="L272" s="38"/>
      <c r="M272" s="38"/>
      <c r="N272" s="39"/>
      <c r="P272" s="41">
        <v>99.049698741</v>
      </c>
      <c r="Q272" s="38">
        <v>184.67576812999999</v>
      </c>
      <c r="R272" s="38"/>
      <c r="S272" s="38"/>
      <c r="T272" s="38"/>
      <c r="U272" s="39"/>
      <c r="W272" s="41">
        <v>124.462519594</v>
      </c>
      <c r="X272" s="38">
        <v>432.28596599300005</v>
      </c>
      <c r="Y272" s="38"/>
      <c r="Z272" s="38"/>
      <c r="AA272" s="38"/>
      <c r="AB272" s="39"/>
      <c r="AD272" s="31">
        <v>194.371011807</v>
      </c>
      <c r="AE272" s="29">
        <v>123.240617738</v>
      </c>
      <c r="AF272" s="38"/>
      <c r="AG272" s="38"/>
      <c r="AH272" s="38"/>
      <c r="AI272" s="39"/>
      <c r="AK272" s="41">
        <v>134.16064511499999</v>
      </c>
      <c r="AL272" s="38">
        <v>180.835711</v>
      </c>
      <c r="AM272" s="38"/>
      <c r="AN272" s="38"/>
      <c r="AO272" s="38"/>
      <c r="AP272" s="39"/>
      <c r="AR272" s="41">
        <v>166.48268695800002</v>
      </c>
      <c r="AS272" s="38">
        <v>125.47188545500001</v>
      </c>
      <c r="AT272" s="38"/>
      <c r="AU272" s="38"/>
      <c r="AV272" s="38"/>
      <c r="AW272" s="39"/>
      <c r="AY272" s="41">
        <v>60.114545378999999</v>
      </c>
      <c r="AZ272" s="38">
        <v>35.587891556000002</v>
      </c>
      <c r="BA272" s="38"/>
      <c r="BB272" s="38"/>
      <c r="BC272" s="38"/>
      <c r="BD272" s="39"/>
    </row>
    <row r="273" spans="2:56" x14ac:dyDescent="0.3">
      <c r="B273" s="31">
        <v>61.239184999999999</v>
      </c>
      <c r="C273" s="29">
        <v>199.15127054200002</v>
      </c>
      <c r="D273" s="38"/>
      <c r="E273" s="38"/>
      <c r="F273" s="38"/>
      <c r="G273" s="39"/>
      <c r="I273" s="41">
        <v>106.30906377699999</v>
      </c>
      <c r="J273" s="38">
        <v>84.072035012000001</v>
      </c>
      <c r="K273" s="38"/>
      <c r="L273" s="38"/>
      <c r="M273" s="38"/>
      <c r="N273" s="39"/>
      <c r="P273" s="41">
        <v>95.114540759000008</v>
      </c>
      <c r="Q273" s="38">
        <v>170.37173543599999</v>
      </c>
      <c r="R273" s="38"/>
      <c r="S273" s="38"/>
      <c r="T273" s="38"/>
      <c r="U273" s="39"/>
      <c r="W273" s="41">
        <v>29.888324584999999</v>
      </c>
      <c r="X273" s="38">
        <v>273.081376057</v>
      </c>
      <c r="Y273" s="38"/>
      <c r="Z273" s="38"/>
      <c r="AA273" s="38"/>
      <c r="AB273" s="39"/>
      <c r="AD273" s="31">
        <v>155.15559911599999</v>
      </c>
      <c r="AE273" s="29">
        <v>188.01654578699998</v>
      </c>
      <c r="AF273" s="38"/>
      <c r="AG273" s="38"/>
      <c r="AH273" s="38"/>
      <c r="AI273" s="39"/>
      <c r="AK273" s="41">
        <v>113.834999383</v>
      </c>
      <c r="AL273" s="38">
        <v>34.798986761000002</v>
      </c>
      <c r="AM273" s="38"/>
      <c r="AN273" s="38"/>
      <c r="AO273" s="38"/>
      <c r="AP273" s="39"/>
      <c r="AR273" s="41">
        <v>201.60155840299998</v>
      </c>
      <c r="AS273" s="38">
        <v>15.997116044</v>
      </c>
      <c r="AT273" s="38"/>
      <c r="AU273" s="38"/>
      <c r="AV273" s="38"/>
      <c r="AW273" s="39"/>
      <c r="AY273" s="41">
        <v>46.852299291000008</v>
      </c>
      <c r="AZ273" s="38">
        <v>82.579960280999998</v>
      </c>
      <c r="BA273" s="38"/>
      <c r="BB273" s="38"/>
      <c r="BC273" s="38"/>
      <c r="BD273" s="39"/>
    </row>
    <row r="274" spans="2:56" x14ac:dyDescent="0.3">
      <c r="B274" s="31">
        <v>139.82490949699999</v>
      </c>
      <c r="C274" s="29">
        <v>188.04032100000001</v>
      </c>
      <c r="D274" s="38"/>
      <c r="E274" s="38"/>
      <c r="F274" s="38"/>
      <c r="G274" s="39"/>
      <c r="I274" s="41">
        <v>33.172185823</v>
      </c>
      <c r="J274" s="38">
        <v>5.195244271</v>
      </c>
      <c r="K274" s="38"/>
      <c r="L274" s="38"/>
      <c r="M274" s="38"/>
      <c r="N274" s="39"/>
      <c r="P274" s="41">
        <v>134.075630717</v>
      </c>
      <c r="Q274" s="38">
        <v>131.86237452500001</v>
      </c>
      <c r="R274" s="38"/>
      <c r="S274" s="38"/>
      <c r="T274" s="38"/>
      <c r="U274" s="39"/>
      <c r="W274" s="41">
        <v>42.574201873000007</v>
      </c>
      <c r="X274" s="38">
        <v>212.760778832</v>
      </c>
      <c r="Y274" s="38"/>
      <c r="Z274" s="38"/>
      <c r="AA274" s="38"/>
      <c r="AB274" s="39"/>
      <c r="AD274" s="31">
        <v>191.69305826999999</v>
      </c>
      <c r="AE274" s="29">
        <v>299.82632929900001</v>
      </c>
      <c r="AF274" s="38"/>
      <c r="AG274" s="38"/>
      <c r="AH274" s="38"/>
      <c r="AI274" s="39"/>
      <c r="AK274" s="41">
        <v>164.96683701399999</v>
      </c>
      <c r="AL274" s="38">
        <v>76.606618130000001</v>
      </c>
      <c r="AM274" s="38"/>
      <c r="AN274" s="38"/>
      <c r="AO274" s="38"/>
      <c r="AP274" s="39"/>
      <c r="AR274" s="41">
        <v>177.81409756600002</v>
      </c>
      <c r="AS274" s="38">
        <v>103.668574212</v>
      </c>
      <c r="AT274" s="38"/>
      <c r="AU274" s="38"/>
      <c r="AV274" s="38"/>
      <c r="AW274" s="39"/>
      <c r="AY274" s="41">
        <v>20.288181760000001</v>
      </c>
      <c r="AZ274" s="38">
        <v>110.6628096</v>
      </c>
      <c r="BA274" s="38"/>
      <c r="BB274" s="38"/>
      <c r="BC274" s="38"/>
      <c r="BD274" s="39"/>
    </row>
    <row r="275" spans="2:56" x14ac:dyDescent="0.3">
      <c r="B275" s="31">
        <v>81.04177604600001</v>
      </c>
      <c r="C275" s="29">
        <v>359.49923208500002</v>
      </c>
      <c r="D275" s="38"/>
      <c r="E275" s="38"/>
      <c r="F275" s="38"/>
      <c r="G275" s="39"/>
      <c r="I275" s="41">
        <v>140.748540499</v>
      </c>
      <c r="J275" s="38">
        <v>81.156329345000003</v>
      </c>
      <c r="K275" s="38"/>
      <c r="L275" s="38"/>
      <c r="M275" s="38"/>
      <c r="N275" s="39"/>
      <c r="P275" s="41">
        <v>155.27375472</v>
      </c>
      <c r="Q275" s="38">
        <v>67.907051554999995</v>
      </c>
      <c r="R275" s="38"/>
      <c r="S275" s="38"/>
      <c r="T275" s="38"/>
      <c r="U275" s="39"/>
      <c r="W275" s="41">
        <v>77.866704419000001</v>
      </c>
      <c r="X275" s="38">
        <v>43.824201708000004</v>
      </c>
      <c r="Y275" s="38"/>
      <c r="Z275" s="38"/>
      <c r="AA275" s="38"/>
      <c r="AB275" s="39"/>
      <c r="AD275" s="31">
        <v>274.54175050400005</v>
      </c>
      <c r="AE275" s="29">
        <v>76.443793944000006</v>
      </c>
      <c r="AF275" s="38"/>
      <c r="AG275" s="38"/>
      <c r="AH275" s="38"/>
      <c r="AI275" s="39"/>
      <c r="AK275" s="41">
        <v>190.054009495</v>
      </c>
      <c r="AL275" s="38">
        <v>124.50430633200001</v>
      </c>
      <c r="AM275" s="38"/>
      <c r="AN275" s="38"/>
      <c r="AO275" s="38"/>
      <c r="AP275" s="39"/>
      <c r="AR275" s="41">
        <v>209.38181674200001</v>
      </c>
      <c r="AS275" s="38">
        <v>61.408493335000003</v>
      </c>
      <c r="AT275" s="38"/>
      <c r="AU275" s="38"/>
      <c r="AV275" s="38"/>
      <c r="AW275" s="39"/>
      <c r="AY275" s="41">
        <v>71.561950207999999</v>
      </c>
      <c r="AZ275" s="38">
        <v>116.048255575</v>
      </c>
      <c r="BA275" s="38"/>
      <c r="BB275" s="38"/>
      <c r="BC275" s="38"/>
      <c r="BD275" s="39"/>
    </row>
    <row r="276" spans="2:56" x14ac:dyDescent="0.3">
      <c r="B276" s="31">
        <v>22.345818376</v>
      </c>
      <c r="C276" s="29">
        <v>67.006475304999995</v>
      </c>
      <c r="D276" s="38"/>
      <c r="E276" s="38"/>
      <c r="F276" s="38"/>
      <c r="G276" s="39"/>
      <c r="I276" s="41">
        <v>126.45099195400002</v>
      </c>
      <c r="J276" s="38">
        <v>21.721899149999999</v>
      </c>
      <c r="K276" s="38"/>
      <c r="L276" s="38"/>
      <c r="M276" s="38"/>
      <c r="N276" s="39"/>
      <c r="P276" s="41">
        <v>187.35444212800002</v>
      </c>
      <c r="Q276" s="38">
        <v>73.744226577000006</v>
      </c>
      <c r="R276" s="38"/>
      <c r="S276" s="38"/>
      <c r="T276" s="38"/>
      <c r="U276" s="39"/>
      <c r="W276" s="41">
        <v>82.837164857999994</v>
      </c>
      <c r="X276" s="38">
        <v>61.682268514999997</v>
      </c>
      <c r="Y276" s="38"/>
      <c r="Z276" s="38"/>
      <c r="AA276" s="38"/>
      <c r="AB276" s="39"/>
      <c r="AD276" s="31">
        <v>340.917101973</v>
      </c>
      <c r="AE276" s="29">
        <v>57.139761910000004</v>
      </c>
      <c r="AF276" s="38"/>
      <c r="AG276" s="38"/>
      <c r="AH276" s="38"/>
      <c r="AI276" s="39"/>
      <c r="AK276" s="41">
        <v>201.24637113</v>
      </c>
      <c r="AL276" s="38">
        <v>131.68874342399999</v>
      </c>
      <c r="AM276" s="38"/>
      <c r="AN276" s="38"/>
      <c r="AO276" s="38"/>
      <c r="AP276" s="39"/>
      <c r="AR276" s="41">
        <v>238.311207736</v>
      </c>
      <c r="AS276" s="38">
        <v>151.27951893600002</v>
      </c>
      <c r="AT276" s="38"/>
      <c r="AU276" s="38"/>
      <c r="AV276" s="38"/>
      <c r="AW276" s="39"/>
      <c r="AY276" s="41">
        <v>74.983419497</v>
      </c>
      <c r="AZ276" s="38">
        <v>113.798976333</v>
      </c>
      <c r="BA276" s="38"/>
      <c r="BB276" s="38"/>
      <c r="BC276" s="38"/>
      <c r="BD276" s="39"/>
    </row>
    <row r="277" spans="2:56" x14ac:dyDescent="0.3">
      <c r="B277" s="31">
        <v>55.363105083999997</v>
      </c>
      <c r="C277" s="29">
        <v>114.06050367600001</v>
      </c>
      <c r="D277" s="38"/>
      <c r="E277" s="38"/>
      <c r="F277" s="38"/>
      <c r="G277" s="39"/>
      <c r="I277" s="41">
        <v>92.244224134999996</v>
      </c>
      <c r="J277" s="38">
        <v>28.546826202999998</v>
      </c>
      <c r="K277" s="38"/>
      <c r="L277" s="38"/>
      <c r="M277" s="38"/>
      <c r="N277" s="39"/>
      <c r="P277" s="41">
        <v>177.911359801</v>
      </c>
      <c r="Q277" s="38">
        <v>112.88038855800001</v>
      </c>
      <c r="R277" s="38"/>
      <c r="S277" s="38"/>
      <c r="T277" s="38"/>
      <c r="U277" s="39"/>
      <c r="W277" s="41">
        <v>116.43874543699999</v>
      </c>
      <c r="X277" s="38">
        <v>77.234139661</v>
      </c>
      <c r="Y277" s="38"/>
      <c r="Z277" s="38"/>
      <c r="AA277" s="38"/>
      <c r="AB277" s="39"/>
      <c r="AD277" s="31">
        <v>147.86309287400002</v>
      </c>
      <c r="AE277" s="29">
        <v>91.815549840000003</v>
      </c>
      <c r="AF277" s="38"/>
      <c r="AG277" s="38"/>
      <c r="AH277" s="38"/>
      <c r="AI277" s="39"/>
      <c r="AK277" s="41">
        <v>180.12101368800001</v>
      </c>
      <c r="AL277" s="38">
        <v>97.499266669000008</v>
      </c>
      <c r="AM277" s="38"/>
      <c r="AN277" s="38"/>
      <c r="AO277" s="38"/>
      <c r="AP277" s="39"/>
      <c r="AR277" s="41">
        <v>239.95241789399998</v>
      </c>
      <c r="AS277" s="38">
        <v>230.95386000400003</v>
      </c>
      <c r="AT277" s="38"/>
      <c r="AU277" s="38"/>
      <c r="AV277" s="38"/>
      <c r="AW277" s="39"/>
      <c r="AY277" s="41">
        <v>103.63111024</v>
      </c>
      <c r="AZ277" s="38">
        <v>31.993511626999997</v>
      </c>
      <c r="BA277" s="38"/>
      <c r="BB277" s="38"/>
      <c r="BC277" s="38"/>
      <c r="BD277" s="39"/>
    </row>
    <row r="278" spans="2:56" x14ac:dyDescent="0.3">
      <c r="B278" s="31">
        <v>67.342930592000002</v>
      </c>
      <c r="C278" s="29">
        <v>239.28094824200002</v>
      </c>
      <c r="D278" s="38"/>
      <c r="E278" s="38"/>
      <c r="F278" s="38"/>
      <c r="G278" s="39"/>
      <c r="I278" s="41">
        <v>154.144792333</v>
      </c>
      <c r="J278" s="38">
        <v>105.88831455300001</v>
      </c>
      <c r="K278" s="38"/>
      <c r="L278" s="38"/>
      <c r="M278" s="38"/>
      <c r="N278" s="39"/>
      <c r="P278" s="41">
        <v>132.21972318100001</v>
      </c>
      <c r="Q278" s="38">
        <v>89.09580956500001</v>
      </c>
      <c r="R278" s="38"/>
      <c r="S278" s="38"/>
      <c r="T278" s="38"/>
      <c r="U278" s="39"/>
      <c r="W278" s="41">
        <v>129.54249010500001</v>
      </c>
      <c r="X278" s="38">
        <v>126.67433486400002</v>
      </c>
      <c r="Y278" s="38"/>
      <c r="Z278" s="38"/>
      <c r="AA278" s="38"/>
      <c r="AB278" s="39"/>
      <c r="AD278" s="31">
        <v>24.590774851999999</v>
      </c>
      <c r="AE278" s="29">
        <v>166.58859472500001</v>
      </c>
      <c r="AF278" s="38"/>
      <c r="AG278" s="38"/>
      <c r="AH278" s="38"/>
      <c r="AI278" s="39"/>
      <c r="AK278" s="41">
        <v>137.926494762</v>
      </c>
      <c r="AL278" s="38">
        <v>105.53240681900002</v>
      </c>
      <c r="AM278" s="38"/>
      <c r="AN278" s="38"/>
      <c r="AO278" s="38"/>
      <c r="AP278" s="39"/>
      <c r="AR278" s="41">
        <v>215.448098362</v>
      </c>
      <c r="AS278" s="38">
        <v>195.50501742099999</v>
      </c>
      <c r="AT278" s="38"/>
      <c r="AU278" s="38"/>
      <c r="AV278" s="38"/>
      <c r="AW278" s="39"/>
      <c r="AY278" s="41">
        <v>14.694522556000001</v>
      </c>
      <c r="AZ278" s="38">
        <v>138.546091222</v>
      </c>
      <c r="BA278" s="38"/>
      <c r="BB278" s="38"/>
      <c r="BC278" s="38"/>
      <c r="BD278" s="39"/>
    </row>
    <row r="279" spans="2:56" x14ac:dyDescent="0.3">
      <c r="B279" s="31">
        <v>110.90920726200001</v>
      </c>
      <c r="C279" s="29">
        <v>168.324185274</v>
      </c>
      <c r="D279" s="38"/>
      <c r="E279" s="38"/>
      <c r="F279" s="38"/>
      <c r="G279" s="39"/>
      <c r="I279" s="41">
        <v>98.744943738000003</v>
      </c>
      <c r="J279" s="38">
        <v>109.037449584</v>
      </c>
      <c r="K279" s="38"/>
      <c r="L279" s="38"/>
      <c r="M279" s="38"/>
      <c r="N279" s="39"/>
      <c r="P279" s="41">
        <v>217.50861682199999</v>
      </c>
      <c r="Q279" s="38">
        <v>90.917855434000003</v>
      </c>
      <c r="R279" s="38"/>
      <c r="S279" s="38"/>
      <c r="T279" s="38"/>
      <c r="U279" s="39"/>
      <c r="W279" s="41">
        <v>110.10085002</v>
      </c>
      <c r="X279" s="38">
        <v>113.938025306</v>
      </c>
      <c r="Y279" s="38"/>
      <c r="Z279" s="38"/>
      <c r="AA279" s="38"/>
      <c r="AB279" s="39"/>
      <c r="AD279" s="31">
        <v>22.05331121</v>
      </c>
      <c r="AE279" s="29">
        <v>131.13542937599999</v>
      </c>
      <c r="AF279" s="38"/>
      <c r="AG279" s="38"/>
      <c r="AH279" s="38"/>
      <c r="AI279" s="39"/>
      <c r="AK279" s="41">
        <v>153.10444664899998</v>
      </c>
      <c r="AL279" s="38">
        <v>86.413533262000001</v>
      </c>
      <c r="AM279" s="38"/>
      <c r="AN279" s="38"/>
      <c r="AO279" s="38"/>
      <c r="AP279" s="39"/>
      <c r="AR279" s="41">
        <v>186.59939900000001</v>
      </c>
      <c r="AS279" s="38">
        <v>108.09076383</v>
      </c>
      <c r="AT279" s="38"/>
      <c r="AU279" s="38"/>
      <c r="AV279" s="38"/>
      <c r="AW279" s="39"/>
      <c r="AY279" s="41">
        <v>27.52881481</v>
      </c>
      <c r="AZ279" s="38">
        <v>41.643366261000004</v>
      </c>
      <c r="BA279" s="38"/>
      <c r="BB279" s="38"/>
      <c r="BC279" s="38"/>
      <c r="BD279" s="39"/>
    </row>
    <row r="280" spans="2:56" x14ac:dyDescent="0.3">
      <c r="B280" s="31">
        <v>144.18225762500001</v>
      </c>
      <c r="C280" s="29">
        <v>95.832119914999993</v>
      </c>
      <c r="D280" s="38"/>
      <c r="E280" s="38"/>
      <c r="F280" s="38"/>
      <c r="G280" s="39"/>
      <c r="I280" s="41">
        <v>64.266562121999996</v>
      </c>
      <c r="J280" s="38">
        <v>56.920741765999999</v>
      </c>
      <c r="K280" s="38"/>
      <c r="L280" s="38"/>
      <c r="M280" s="38"/>
      <c r="N280" s="39"/>
      <c r="P280" s="41">
        <v>185.43873632900002</v>
      </c>
      <c r="Q280" s="38">
        <v>133.41568844100001</v>
      </c>
      <c r="R280" s="38"/>
      <c r="S280" s="38"/>
      <c r="T280" s="38"/>
      <c r="U280" s="39"/>
      <c r="W280" s="41">
        <v>174.527354484</v>
      </c>
      <c r="X280" s="38">
        <v>39.230542372000002</v>
      </c>
      <c r="Y280" s="38"/>
      <c r="Z280" s="38"/>
      <c r="AA280" s="38"/>
      <c r="AB280" s="39"/>
      <c r="AD280" s="31">
        <v>88.909210166000008</v>
      </c>
      <c r="AE280" s="29">
        <v>103.74638400000001</v>
      </c>
      <c r="AF280" s="38"/>
      <c r="AG280" s="38"/>
      <c r="AH280" s="38"/>
      <c r="AI280" s="39"/>
      <c r="AK280" s="41">
        <v>195.47331713700001</v>
      </c>
      <c r="AL280" s="38">
        <v>36.602300644000003</v>
      </c>
      <c r="AM280" s="38"/>
      <c r="AN280" s="38"/>
      <c r="AO280" s="38"/>
      <c r="AP280" s="39"/>
      <c r="AR280" s="41">
        <v>182.184413992</v>
      </c>
      <c r="AS280" s="38">
        <v>93.451716771000008</v>
      </c>
      <c r="AT280" s="38"/>
      <c r="AU280" s="38"/>
      <c r="AV280" s="38"/>
      <c r="AW280" s="39"/>
      <c r="AY280" s="41">
        <v>67.099414773999996</v>
      </c>
      <c r="AZ280" s="38">
        <v>180.79536518399999</v>
      </c>
      <c r="BA280" s="38"/>
      <c r="BB280" s="38"/>
      <c r="BC280" s="38"/>
      <c r="BD280" s="39"/>
    </row>
    <row r="281" spans="2:56" x14ac:dyDescent="0.3">
      <c r="B281" s="31">
        <v>131.528801082</v>
      </c>
      <c r="C281" s="29">
        <v>217.84363118700003</v>
      </c>
      <c r="D281" s="38"/>
      <c r="E281" s="38"/>
      <c r="F281" s="38"/>
      <c r="G281" s="39"/>
      <c r="I281" s="41">
        <v>24.378959318</v>
      </c>
      <c r="J281" s="38">
        <v>66.317714589000005</v>
      </c>
      <c r="K281" s="38"/>
      <c r="L281" s="38"/>
      <c r="M281" s="38"/>
      <c r="N281" s="39"/>
      <c r="P281" s="41">
        <v>175.30905466900001</v>
      </c>
      <c r="Q281" s="38">
        <v>173.37966011100002</v>
      </c>
      <c r="R281" s="38"/>
      <c r="S281" s="38"/>
      <c r="T281" s="38"/>
      <c r="U281" s="39"/>
      <c r="W281" s="41">
        <v>148.849403983</v>
      </c>
      <c r="X281" s="38">
        <v>100.91064950399999</v>
      </c>
      <c r="Y281" s="38"/>
      <c r="Z281" s="38"/>
      <c r="AA281" s="38"/>
      <c r="AB281" s="39"/>
      <c r="AD281" s="31">
        <v>53.182269636999997</v>
      </c>
      <c r="AE281" s="29">
        <v>64.841490000000007</v>
      </c>
      <c r="AF281" s="38"/>
      <c r="AG281" s="38"/>
      <c r="AH281" s="38"/>
      <c r="AI281" s="39"/>
      <c r="AK281" s="41">
        <v>201.86956989500001</v>
      </c>
      <c r="AL281" s="38">
        <v>115.27376000000001</v>
      </c>
      <c r="AM281" s="38"/>
      <c r="AN281" s="38"/>
      <c r="AO281" s="38"/>
      <c r="AP281" s="39"/>
      <c r="AR281" s="41">
        <v>150.79825098800001</v>
      </c>
      <c r="AS281" s="38">
        <v>34.348698636000002</v>
      </c>
      <c r="AT281" s="38"/>
      <c r="AU281" s="38"/>
      <c r="AV281" s="38"/>
      <c r="AW281" s="39"/>
      <c r="AY281" s="41">
        <v>107.75646992600001</v>
      </c>
      <c r="AZ281" s="38">
        <v>75.493505885000005</v>
      </c>
      <c r="BA281" s="38"/>
      <c r="BB281" s="38"/>
      <c r="BC281" s="38"/>
      <c r="BD281" s="39"/>
    </row>
    <row r="282" spans="2:56" x14ac:dyDescent="0.3">
      <c r="B282" s="31">
        <v>130.10084738</v>
      </c>
      <c r="C282" s="29">
        <v>72.520163338000003</v>
      </c>
      <c r="D282" s="38"/>
      <c r="E282" s="38"/>
      <c r="F282" s="38"/>
      <c r="G282" s="39"/>
      <c r="I282" s="41">
        <v>30.988468532000002</v>
      </c>
      <c r="J282" s="38">
        <v>78.146243287000004</v>
      </c>
      <c r="K282" s="38"/>
      <c r="L282" s="38"/>
      <c r="M282" s="38"/>
      <c r="N282" s="39"/>
      <c r="P282" s="41">
        <v>137.70387231300001</v>
      </c>
      <c r="Q282" s="38">
        <v>220.42432248900002</v>
      </c>
      <c r="R282" s="38"/>
      <c r="S282" s="38"/>
      <c r="T282" s="38"/>
      <c r="U282" s="39"/>
      <c r="W282" s="41">
        <v>201.76150074500001</v>
      </c>
      <c r="X282" s="38">
        <v>123.40920561200001</v>
      </c>
      <c r="Y282" s="38"/>
      <c r="Z282" s="38"/>
      <c r="AA282" s="38"/>
      <c r="AB282" s="39"/>
      <c r="AD282" s="31">
        <v>87.979095014999999</v>
      </c>
      <c r="AE282" s="29">
        <v>39.144087052000003</v>
      </c>
      <c r="AF282" s="38"/>
      <c r="AG282" s="38"/>
      <c r="AH282" s="38"/>
      <c r="AI282" s="39"/>
      <c r="AK282" s="41">
        <v>283.24636030600004</v>
      </c>
      <c r="AL282" s="38">
        <v>109.35805472899999</v>
      </c>
      <c r="AM282" s="38"/>
      <c r="AN282" s="38"/>
      <c r="AO282" s="38"/>
      <c r="AP282" s="39"/>
      <c r="AR282" s="41">
        <v>121.149119455</v>
      </c>
      <c r="AS282" s="38">
        <v>35.368871411999997</v>
      </c>
      <c r="AT282" s="38"/>
      <c r="AU282" s="38"/>
      <c r="AV282" s="38"/>
      <c r="AW282" s="39"/>
      <c r="AY282" s="41">
        <v>24.463973716000002</v>
      </c>
      <c r="AZ282" s="38">
        <v>144.309779222</v>
      </c>
      <c r="BA282" s="38"/>
      <c r="BB282" s="38"/>
      <c r="BC282" s="38"/>
      <c r="BD282" s="39"/>
    </row>
    <row r="283" spans="2:56" x14ac:dyDescent="0.3">
      <c r="B283" s="31">
        <v>200.718993678</v>
      </c>
      <c r="C283" s="29">
        <v>79.086444892000003</v>
      </c>
      <c r="D283" s="38"/>
      <c r="E283" s="38"/>
      <c r="F283" s="38"/>
      <c r="G283" s="39"/>
      <c r="I283" s="41">
        <v>46.401290705000001</v>
      </c>
      <c r="J283" s="38">
        <v>82.145522298000003</v>
      </c>
      <c r="K283" s="38"/>
      <c r="L283" s="38"/>
      <c r="M283" s="38"/>
      <c r="N283" s="39"/>
      <c r="P283" s="41">
        <v>224.91423544099999</v>
      </c>
      <c r="Q283" s="38">
        <v>342.73338415400002</v>
      </c>
      <c r="R283" s="38"/>
      <c r="S283" s="38"/>
      <c r="T283" s="38"/>
      <c r="U283" s="39"/>
      <c r="W283" s="41">
        <v>87.780968240000007</v>
      </c>
      <c r="X283" s="38">
        <v>89.81555010400001</v>
      </c>
      <c r="Y283" s="38"/>
      <c r="Z283" s="38"/>
      <c r="AA283" s="38"/>
      <c r="AB283" s="39"/>
      <c r="AD283" s="31">
        <v>126.03960872300001</v>
      </c>
      <c r="AE283" s="29">
        <v>72.512958728000001</v>
      </c>
      <c r="AF283" s="38"/>
      <c r="AG283" s="38"/>
      <c r="AH283" s="38"/>
      <c r="AI283" s="39"/>
      <c r="AK283" s="41">
        <v>304.91926810800004</v>
      </c>
      <c r="AL283" s="38">
        <v>92.221889843999989</v>
      </c>
      <c r="AM283" s="38"/>
      <c r="AN283" s="38"/>
      <c r="AO283" s="38"/>
      <c r="AP283" s="39"/>
      <c r="AR283" s="41">
        <v>129.12534318600001</v>
      </c>
      <c r="AS283" s="38">
        <v>68.689472201000001</v>
      </c>
      <c r="AT283" s="38"/>
      <c r="AU283" s="38"/>
      <c r="AV283" s="38"/>
      <c r="AW283" s="39"/>
      <c r="AY283" s="41">
        <v>73.335004729000005</v>
      </c>
      <c r="AZ283" s="38">
        <v>27.005039662999998</v>
      </c>
      <c r="BA283" s="38"/>
      <c r="BB283" s="38"/>
      <c r="BC283" s="38"/>
      <c r="BD283" s="39"/>
    </row>
    <row r="284" spans="2:56" x14ac:dyDescent="0.3">
      <c r="B284" s="31">
        <v>113.257189661</v>
      </c>
      <c r="C284" s="29">
        <v>173.045366207</v>
      </c>
      <c r="D284" s="38"/>
      <c r="E284" s="38"/>
      <c r="F284" s="38"/>
      <c r="G284" s="39"/>
      <c r="I284" s="41">
        <v>40.378236745000002</v>
      </c>
      <c r="J284" s="38">
        <v>108.94955334200002</v>
      </c>
      <c r="K284" s="38"/>
      <c r="L284" s="38"/>
      <c r="M284" s="38"/>
      <c r="N284" s="39"/>
      <c r="P284" s="41">
        <v>232.28022870499998</v>
      </c>
      <c r="Q284" s="38">
        <v>430.43077891799999</v>
      </c>
      <c r="R284" s="38"/>
      <c r="S284" s="38"/>
      <c r="T284" s="38"/>
      <c r="U284" s="39"/>
      <c r="W284" s="41">
        <v>130.28384447400001</v>
      </c>
      <c r="X284" s="38">
        <v>162.207471384</v>
      </c>
      <c r="Y284" s="38"/>
      <c r="Z284" s="38"/>
      <c r="AA284" s="38"/>
      <c r="AB284" s="39"/>
      <c r="AD284" s="31">
        <v>105.024481814</v>
      </c>
      <c r="AE284" s="29">
        <v>26.899131896</v>
      </c>
      <c r="AF284" s="38"/>
      <c r="AG284" s="38"/>
      <c r="AH284" s="38"/>
      <c r="AI284" s="39"/>
      <c r="AK284" s="41">
        <v>239.67864271399998</v>
      </c>
      <c r="AL284" s="38">
        <v>135.678656442</v>
      </c>
      <c r="AM284" s="38"/>
      <c r="AN284" s="38"/>
      <c r="AO284" s="38"/>
      <c r="AP284" s="39"/>
      <c r="AR284" s="41">
        <v>97.262235000000004</v>
      </c>
      <c r="AS284" s="38">
        <v>116.39407685500001</v>
      </c>
      <c r="AT284" s="38"/>
      <c r="AU284" s="38"/>
      <c r="AV284" s="38"/>
      <c r="AW284" s="39"/>
      <c r="AY284" s="41">
        <v>65.164976988999996</v>
      </c>
      <c r="AZ284" s="38">
        <v>29.149852060000001</v>
      </c>
      <c r="BA284" s="38"/>
      <c r="BB284" s="38"/>
      <c r="BC284" s="38"/>
      <c r="BD284" s="39"/>
    </row>
    <row r="285" spans="2:56" x14ac:dyDescent="0.3">
      <c r="B285" s="31">
        <v>145.56194044</v>
      </c>
      <c r="C285" s="29">
        <v>53.513681697000003</v>
      </c>
      <c r="D285" s="38"/>
      <c r="E285" s="38"/>
      <c r="F285" s="38"/>
      <c r="G285" s="39"/>
      <c r="I285" s="41">
        <v>39.355902585999999</v>
      </c>
      <c r="J285" s="38">
        <v>83.177942911000002</v>
      </c>
      <c r="K285" s="38"/>
      <c r="L285" s="38"/>
      <c r="M285" s="38"/>
      <c r="N285" s="39"/>
      <c r="P285" s="41">
        <v>243.69233094500001</v>
      </c>
      <c r="Q285" s="38">
        <v>479.399072166</v>
      </c>
      <c r="R285" s="38"/>
      <c r="S285" s="38"/>
      <c r="T285" s="38"/>
      <c r="U285" s="39"/>
      <c r="W285" s="41">
        <v>127.03456536400002</v>
      </c>
      <c r="X285" s="38">
        <v>167.865972078</v>
      </c>
      <c r="Y285" s="38"/>
      <c r="Z285" s="38"/>
      <c r="AA285" s="38"/>
      <c r="AB285" s="39"/>
      <c r="AD285" s="31">
        <v>61.133277232999994</v>
      </c>
      <c r="AE285" s="29">
        <v>75.428664394999998</v>
      </c>
      <c r="AF285" s="38"/>
      <c r="AG285" s="38"/>
      <c r="AH285" s="38"/>
      <c r="AI285" s="39"/>
      <c r="AK285" s="41">
        <v>239.65486750100001</v>
      </c>
      <c r="AL285" s="38">
        <v>185.43873632900002</v>
      </c>
      <c r="AM285" s="38"/>
      <c r="AN285" s="38"/>
      <c r="AO285" s="38"/>
      <c r="AP285" s="39"/>
      <c r="AR285" s="41">
        <v>58.357340999999998</v>
      </c>
      <c r="AS285" s="38">
        <v>159.741333381</v>
      </c>
      <c r="AT285" s="38"/>
      <c r="AU285" s="38"/>
      <c r="AV285" s="38"/>
      <c r="AW285" s="39"/>
      <c r="AY285" s="41">
        <v>100.51655733699999</v>
      </c>
      <c r="AZ285" s="38">
        <v>66.129674268000002</v>
      </c>
      <c r="BA285" s="38"/>
      <c r="BB285" s="38"/>
      <c r="BC285" s="38"/>
      <c r="BD285" s="39"/>
    </row>
    <row r="286" spans="2:56" x14ac:dyDescent="0.3">
      <c r="B286" s="31">
        <v>32.865989898000002</v>
      </c>
      <c r="C286" s="29">
        <v>208.58066410999999</v>
      </c>
      <c r="D286" s="38"/>
      <c r="E286" s="38"/>
      <c r="F286" s="38"/>
      <c r="G286" s="39"/>
      <c r="I286" s="41">
        <v>60.809790243999998</v>
      </c>
      <c r="J286" s="38">
        <v>165.18081393099999</v>
      </c>
      <c r="K286" s="38"/>
      <c r="L286" s="38"/>
      <c r="M286" s="38"/>
      <c r="N286" s="39"/>
      <c r="P286" s="41">
        <v>286.744198461</v>
      </c>
      <c r="Q286" s="38">
        <v>443.67357255899998</v>
      </c>
      <c r="R286" s="38"/>
      <c r="S286" s="38"/>
      <c r="T286" s="38"/>
      <c r="U286" s="39"/>
      <c r="W286" s="41">
        <v>41.268006079999999</v>
      </c>
      <c r="X286" s="38">
        <v>180.835711</v>
      </c>
      <c r="Y286" s="38"/>
      <c r="Z286" s="38"/>
      <c r="AA286" s="38"/>
      <c r="AB286" s="39"/>
      <c r="AD286" s="31">
        <v>150.89479276200001</v>
      </c>
      <c r="AE286" s="29">
        <v>48.012241501000005</v>
      </c>
      <c r="AF286" s="38"/>
      <c r="AG286" s="38"/>
      <c r="AH286" s="38"/>
      <c r="AI286" s="39"/>
      <c r="AK286" s="41">
        <v>249.563367634</v>
      </c>
      <c r="AL286" s="38">
        <v>106.905605485</v>
      </c>
      <c r="AM286" s="38"/>
      <c r="AN286" s="38"/>
      <c r="AO286" s="38"/>
      <c r="AP286" s="39"/>
      <c r="AR286" s="41">
        <v>50.847255535999999</v>
      </c>
      <c r="AS286" s="38">
        <v>164.61381112400002</v>
      </c>
      <c r="AT286" s="38"/>
      <c r="AU286" s="38"/>
      <c r="AV286" s="38"/>
      <c r="AW286" s="39"/>
      <c r="AY286" s="41">
        <v>141.12390067999999</v>
      </c>
      <c r="AZ286" s="38">
        <v>142.09364118600001</v>
      </c>
      <c r="BA286" s="38"/>
      <c r="BB286" s="38"/>
      <c r="BC286" s="38"/>
      <c r="BD286" s="39"/>
    </row>
    <row r="287" spans="2:56" x14ac:dyDescent="0.3">
      <c r="B287" s="31">
        <v>142.06410228500002</v>
      </c>
      <c r="C287" s="29">
        <v>78.301862863000011</v>
      </c>
      <c r="D287" s="38"/>
      <c r="E287" s="38"/>
      <c r="F287" s="38"/>
      <c r="G287" s="39"/>
      <c r="I287" s="41">
        <v>60.626072689000004</v>
      </c>
      <c r="J287" s="38">
        <v>200.25861909900001</v>
      </c>
      <c r="K287" s="38"/>
      <c r="L287" s="38"/>
      <c r="M287" s="38"/>
      <c r="N287" s="39"/>
      <c r="P287" s="41">
        <v>295.79751138699999</v>
      </c>
      <c r="Q287" s="38">
        <v>527.31549235399996</v>
      </c>
      <c r="R287" s="38"/>
      <c r="S287" s="38"/>
      <c r="T287" s="38"/>
      <c r="U287" s="39"/>
      <c r="W287" s="41">
        <v>94.74278288299999</v>
      </c>
      <c r="X287" s="38">
        <v>229.47547403199999</v>
      </c>
      <c r="Y287" s="38"/>
      <c r="Z287" s="38"/>
      <c r="AA287" s="38"/>
      <c r="AB287" s="39"/>
      <c r="AD287" s="31">
        <v>174.04896838000002</v>
      </c>
      <c r="AE287" s="29">
        <v>26.422186713999999</v>
      </c>
      <c r="AF287" s="38"/>
      <c r="AG287" s="38"/>
      <c r="AH287" s="38"/>
      <c r="AI287" s="39"/>
      <c r="AK287" s="41">
        <v>289.694486256</v>
      </c>
      <c r="AL287" s="38">
        <v>115.43802510800001</v>
      </c>
      <c r="AM287" s="38"/>
      <c r="AN287" s="38"/>
      <c r="AO287" s="38"/>
      <c r="AP287" s="39"/>
      <c r="AR287" s="41">
        <v>148.45170951099999</v>
      </c>
      <c r="AS287" s="38">
        <v>130.53096259699998</v>
      </c>
      <c r="AT287" s="38"/>
      <c r="AU287" s="38"/>
      <c r="AV287" s="38"/>
      <c r="AW287" s="39"/>
      <c r="AY287" s="41">
        <v>130.73773490400001</v>
      </c>
      <c r="AZ287" s="38">
        <v>19.664982995000003</v>
      </c>
      <c r="BA287" s="38"/>
      <c r="BB287" s="38"/>
      <c r="BC287" s="38"/>
      <c r="BD287" s="39"/>
    </row>
    <row r="288" spans="2:56" x14ac:dyDescent="0.3">
      <c r="B288" s="31">
        <v>179.30184953100002</v>
      </c>
      <c r="C288" s="29">
        <v>42.010080909999999</v>
      </c>
      <c r="D288" s="38"/>
      <c r="E288" s="38"/>
      <c r="F288" s="38"/>
      <c r="G288" s="39"/>
      <c r="I288" s="41">
        <v>93.787451597</v>
      </c>
      <c r="J288" s="38">
        <v>189.62893750499998</v>
      </c>
      <c r="K288" s="38"/>
      <c r="L288" s="38"/>
      <c r="M288" s="38"/>
      <c r="N288" s="39"/>
      <c r="P288" s="41">
        <v>309.56408017500002</v>
      </c>
      <c r="Q288" s="38">
        <v>530.45958415799998</v>
      </c>
      <c r="R288" s="38"/>
      <c r="S288" s="38"/>
      <c r="T288" s="38"/>
      <c r="U288" s="39"/>
      <c r="W288" s="41">
        <v>108.502867522</v>
      </c>
      <c r="X288" s="38">
        <v>199.59795636199999</v>
      </c>
      <c r="Y288" s="38"/>
      <c r="Z288" s="38"/>
      <c r="AA288" s="38"/>
      <c r="AB288" s="39"/>
      <c r="AD288" s="31">
        <v>141.322747916</v>
      </c>
      <c r="AE288" s="29">
        <v>71.670739819000005</v>
      </c>
      <c r="AF288" s="38"/>
      <c r="AG288" s="38"/>
      <c r="AH288" s="38"/>
      <c r="AI288" s="39"/>
      <c r="AK288" s="41">
        <v>254.42359754</v>
      </c>
      <c r="AL288" s="38">
        <v>141.42001015100001</v>
      </c>
      <c r="AM288" s="38"/>
      <c r="AN288" s="38"/>
      <c r="AO288" s="38"/>
      <c r="AP288" s="39"/>
      <c r="AR288" s="41">
        <v>299.99275578999999</v>
      </c>
      <c r="AS288" s="38">
        <v>281.02013581599999</v>
      </c>
      <c r="AT288" s="38"/>
      <c r="AU288" s="38"/>
      <c r="AV288" s="38"/>
      <c r="AW288" s="39"/>
      <c r="AY288" s="41">
        <v>10.830690213</v>
      </c>
      <c r="AZ288" s="38">
        <v>65.514400574000007</v>
      </c>
      <c r="BA288" s="38"/>
      <c r="BB288" s="38"/>
      <c r="BC288" s="38"/>
      <c r="BD288" s="39"/>
    </row>
    <row r="289" spans="2:56" x14ac:dyDescent="0.3">
      <c r="B289" s="31">
        <v>150.24709832300002</v>
      </c>
      <c r="C289" s="29">
        <v>85.880392122000003</v>
      </c>
      <c r="D289" s="38"/>
      <c r="E289" s="38"/>
      <c r="F289" s="38"/>
      <c r="G289" s="39"/>
      <c r="I289" s="41">
        <v>41.072761149000002</v>
      </c>
      <c r="J289" s="38">
        <v>173.12677830000001</v>
      </c>
      <c r="K289" s="38"/>
      <c r="L289" s="38"/>
      <c r="M289" s="38"/>
      <c r="N289" s="39"/>
      <c r="P289" s="41">
        <v>270.57489223800002</v>
      </c>
      <c r="Q289" s="38">
        <v>554.609436878</v>
      </c>
      <c r="R289" s="38"/>
      <c r="S289" s="38"/>
      <c r="T289" s="38"/>
      <c r="U289" s="39"/>
      <c r="W289" s="41">
        <v>123.71179923199999</v>
      </c>
      <c r="X289" s="38">
        <v>34.641926263000002</v>
      </c>
      <c r="Y289" s="38"/>
      <c r="Z289" s="38"/>
      <c r="AA289" s="38"/>
      <c r="AB289" s="39"/>
      <c r="AD289" s="31">
        <v>88.64336005700001</v>
      </c>
      <c r="AE289" s="29">
        <v>77.746387432000006</v>
      </c>
      <c r="AF289" s="38"/>
      <c r="AG289" s="38"/>
      <c r="AH289" s="38"/>
      <c r="AI289" s="39"/>
      <c r="AK289" s="41">
        <v>216.25861698699998</v>
      </c>
      <c r="AL289" s="38">
        <v>77.412093528</v>
      </c>
      <c r="AM289" s="38"/>
      <c r="AN289" s="38"/>
      <c r="AO289" s="38"/>
      <c r="AP289" s="39"/>
      <c r="AR289" s="41">
        <v>322.86379023500001</v>
      </c>
      <c r="AS289" s="38">
        <v>281.54607234600002</v>
      </c>
      <c r="AT289" s="38"/>
      <c r="AU289" s="38"/>
      <c r="AV289" s="38"/>
      <c r="AW289" s="39"/>
      <c r="AY289" s="41">
        <v>32.858064827</v>
      </c>
      <c r="AZ289" s="38">
        <v>99.08139902500001</v>
      </c>
      <c r="BA289" s="38"/>
      <c r="BB289" s="38"/>
      <c r="BC289" s="38"/>
      <c r="BD289" s="39"/>
    </row>
    <row r="290" spans="2:56" x14ac:dyDescent="0.3">
      <c r="B290" s="31">
        <v>54.455324224000002</v>
      </c>
      <c r="C290" s="29">
        <v>116.66352926900001</v>
      </c>
      <c r="D290" s="38"/>
      <c r="E290" s="38"/>
      <c r="F290" s="38"/>
      <c r="G290" s="39"/>
      <c r="I290" s="41">
        <v>83.623187809000001</v>
      </c>
      <c r="J290" s="38">
        <v>118.155604</v>
      </c>
      <c r="K290" s="38"/>
      <c r="L290" s="38"/>
      <c r="M290" s="38"/>
      <c r="N290" s="39"/>
      <c r="P290" s="41">
        <v>279.837859315</v>
      </c>
      <c r="Q290" s="38">
        <v>376.58712608299999</v>
      </c>
      <c r="R290" s="38"/>
      <c r="S290" s="38"/>
      <c r="T290" s="38"/>
      <c r="U290" s="39"/>
      <c r="W290" s="41">
        <v>145.73268969699998</v>
      </c>
      <c r="X290" s="38">
        <v>26.294665117000001</v>
      </c>
      <c r="Y290" s="38"/>
      <c r="Z290" s="38"/>
      <c r="AA290" s="38"/>
      <c r="AB290" s="39"/>
      <c r="AD290" s="31">
        <v>70.945956053000003</v>
      </c>
      <c r="AE290" s="29">
        <v>48.608783208999995</v>
      </c>
      <c r="AF290" s="38"/>
      <c r="AG290" s="38"/>
      <c r="AH290" s="38"/>
      <c r="AI290" s="39"/>
      <c r="AK290" s="41">
        <v>200.73988704700002</v>
      </c>
      <c r="AL290" s="38">
        <v>202.017984861</v>
      </c>
      <c r="AM290" s="38"/>
      <c r="AN290" s="38"/>
      <c r="AO290" s="38"/>
      <c r="AP290" s="39"/>
      <c r="AR290" s="41">
        <v>277.38108730499999</v>
      </c>
      <c r="AS290" s="38">
        <v>277.87028032400002</v>
      </c>
      <c r="AT290" s="38"/>
      <c r="AU290" s="38"/>
      <c r="AV290" s="38"/>
      <c r="AW290" s="39"/>
      <c r="AY290" s="41">
        <v>67.157772115</v>
      </c>
      <c r="AZ290" s="38">
        <v>136.22836818500002</v>
      </c>
      <c r="BA290" s="38"/>
      <c r="BB290" s="38"/>
      <c r="BC290" s="38"/>
      <c r="BD290" s="39"/>
    </row>
    <row r="291" spans="2:56" x14ac:dyDescent="0.3">
      <c r="B291" s="31">
        <v>46.249993894999996</v>
      </c>
      <c r="C291" s="29">
        <v>153.35012384999999</v>
      </c>
      <c r="D291" s="38"/>
      <c r="E291" s="38"/>
      <c r="F291" s="38"/>
      <c r="G291" s="39"/>
      <c r="I291" s="41">
        <v>138.512229555</v>
      </c>
      <c r="J291" s="38">
        <v>143.37173899999999</v>
      </c>
      <c r="K291" s="38"/>
      <c r="L291" s="38"/>
      <c r="M291" s="38"/>
      <c r="N291" s="39"/>
      <c r="P291" s="41">
        <v>281.99852185399999</v>
      </c>
      <c r="Q291" s="38">
        <v>212.11092301000002</v>
      </c>
      <c r="R291" s="38"/>
      <c r="S291" s="38"/>
      <c r="T291" s="38"/>
      <c r="U291" s="39"/>
      <c r="W291" s="41">
        <v>101.710361214</v>
      </c>
      <c r="X291" s="38">
        <v>50.329244076999998</v>
      </c>
      <c r="Y291" s="38"/>
      <c r="Z291" s="38"/>
      <c r="AA291" s="38"/>
      <c r="AB291" s="39"/>
      <c r="AD291" s="31">
        <v>63.808348926000001</v>
      </c>
      <c r="AE291" s="29">
        <v>111.35229077699999</v>
      </c>
      <c r="AF291" s="38"/>
      <c r="AG291" s="38"/>
      <c r="AH291" s="38"/>
      <c r="AI291" s="39"/>
      <c r="AK291" s="41">
        <v>135.003584485</v>
      </c>
      <c r="AL291" s="38">
        <v>226.23484045400002</v>
      </c>
      <c r="AM291" s="38"/>
      <c r="AN291" s="38"/>
      <c r="AO291" s="38"/>
      <c r="AP291" s="39"/>
      <c r="AR291" s="41">
        <v>253.213943521</v>
      </c>
      <c r="AS291" s="38">
        <v>188.57922582800001</v>
      </c>
      <c r="AT291" s="38"/>
      <c r="AU291" s="38"/>
      <c r="AV291" s="38"/>
      <c r="AW291" s="39"/>
      <c r="AY291" s="41">
        <v>128.99638066700001</v>
      </c>
      <c r="AZ291" s="38">
        <v>100.37174467600001</v>
      </c>
      <c r="BA291" s="38"/>
      <c r="BB291" s="38"/>
      <c r="BC291" s="38"/>
      <c r="BD291" s="39"/>
    </row>
    <row r="292" spans="2:56" x14ac:dyDescent="0.3">
      <c r="B292" s="31">
        <v>100.712522729</v>
      </c>
      <c r="C292" s="29">
        <v>470.904116515</v>
      </c>
      <c r="D292" s="38"/>
      <c r="E292" s="38"/>
      <c r="F292" s="38"/>
      <c r="G292" s="39"/>
      <c r="I292" s="41">
        <v>75.14912552700001</v>
      </c>
      <c r="J292" s="38">
        <v>84.364542178000008</v>
      </c>
      <c r="K292" s="38"/>
      <c r="L292" s="38"/>
      <c r="M292" s="38"/>
      <c r="N292" s="39"/>
      <c r="P292" s="41">
        <v>271.72474799399998</v>
      </c>
      <c r="Q292" s="38">
        <v>141.360932349</v>
      </c>
      <c r="R292" s="38"/>
      <c r="S292" s="38"/>
      <c r="T292" s="38"/>
      <c r="U292" s="39"/>
      <c r="W292" s="41">
        <v>174.40487611400002</v>
      </c>
      <c r="X292" s="38">
        <v>47.358783373999998</v>
      </c>
      <c r="Y292" s="38"/>
      <c r="Z292" s="38"/>
      <c r="AA292" s="38"/>
      <c r="AB292" s="39"/>
      <c r="AD292" s="31">
        <v>89.337164000000001</v>
      </c>
      <c r="AE292" s="29">
        <v>29.574203589</v>
      </c>
      <c r="AF292" s="38"/>
      <c r="AG292" s="38"/>
      <c r="AH292" s="38"/>
      <c r="AI292" s="39"/>
      <c r="AK292" s="41">
        <v>3.6023050000000003</v>
      </c>
      <c r="AL292" s="38">
        <v>256.25933216800001</v>
      </c>
      <c r="AM292" s="38"/>
      <c r="AN292" s="38"/>
      <c r="AO292" s="38"/>
      <c r="AP292" s="39"/>
      <c r="AR292" s="41">
        <v>53.808350246000003</v>
      </c>
      <c r="AS292" s="38">
        <v>200.81337406899999</v>
      </c>
      <c r="AT292" s="38"/>
      <c r="AU292" s="38"/>
      <c r="AV292" s="38"/>
      <c r="AW292" s="39"/>
      <c r="AY292" s="41">
        <v>60.809790243999998</v>
      </c>
      <c r="AZ292" s="38">
        <v>127.60517047600001</v>
      </c>
      <c r="BA292" s="38"/>
      <c r="BB292" s="38"/>
      <c r="BC292" s="38"/>
      <c r="BD292" s="39"/>
    </row>
    <row r="293" spans="2:56" x14ac:dyDescent="0.3">
      <c r="B293" s="31">
        <v>89.572034286000004</v>
      </c>
      <c r="C293" s="29">
        <v>54.130396312999999</v>
      </c>
      <c r="D293" s="38"/>
      <c r="E293" s="38"/>
      <c r="F293" s="38"/>
      <c r="G293" s="39"/>
      <c r="I293" s="41">
        <v>79.280248900999993</v>
      </c>
      <c r="J293" s="38">
        <v>71.847973225000004</v>
      </c>
      <c r="K293" s="38"/>
      <c r="L293" s="38"/>
      <c r="M293" s="38"/>
      <c r="N293" s="39"/>
      <c r="P293" s="41">
        <v>307.532380155</v>
      </c>
      <c r="Q293" s="38">
        <v>67.469731727999999</v>
      </c>
      <c r="R293" s="38"/>
      <c r="S293" s="38"/>
      <c r="T293" s="38"/>
      <c r="U293" s="39"/>
      <c r="W293" s="41">
        <v>129.68298000000001</v>
      </c>
      <c r="X293" s="38">
        <v>91.407768914000002</v>
      </c>
      <c r="Y293" s="38"/>
      <c r="Z293" s="38"/>
      <c r="AA293" s="38"/>
      <c r="AB293" s="39"/>
      <c r="AD293" s="31">
        <v>114.489898432</v>
      </c>
      <c r="AE293" s="29">
        <v>64.153449745000003</v>
      </c>
      <c r="AF293" s="38"/>
      <c r="AG293" s="38"/>
      <c r="AH293" s="38"/>
      <c r="AI293" s="39"/>
      <c r="AK293" s="41">
        <v>112.65920703100001</v>
      </c>
      <c r="AL293" s="38">
        <v>303.17791387099999</v>
      </c>
      <c r="AM293" s="38"/>
      <c r="AN293" s="38"/>
      <c r="AO293" s="38"/>
      <c r="AP293" s="39"/>
      <c r="AR293" s="41">
        <v>86.530247943999996</v>
      </c>
      <c r="AS293" s="38">
        <v>197.44593935500001</v>
      </c>
      <c r="AT293" s="38"/>
      <c r="AU293" s="38"/>
      <c r="AV293" s="38"/>
      <c r="AW293" s="39"/>
      <c r="AY293" s="41">
        <v>111.93370280400001</v>
      </c>
      <c r="AZ293" s="38">
        <v>137.29104816</v>
      </c>
      <c r="BA293" s="38"/>
      <c r="BB293" s="38"/>
      <c r="BC293" s="38"/>
      <c r="BD293" s="39"/>
    </row>
    <row r="294" spans="2:56" x14ac:dyDescent="0.3">
      <c r="B294" s="31">
        <v>74.011517607999991</v>
      </c>
      <c r="C294" s="29">
        <v>124.79825442000001</v>
      </c>
      <c r="D294" s="38"/>
      <c r="E294" s="38"/>
      <c r="F294" s="38"/>
      <c r="G294" s="39"/>
      <c r="I294" s="41">
        <v>102.338603206</v>
      </c>
      <c r="J294" s="38">
        <v>194.39334609799999</v>
      </c>
      <c r="K294" s="38"/>
      <c r="L294" s="38"/>
      <c r="M294" s="38"/>
      <c r="N294" s="39"/>
      <c r="P294" s="41">
        <v>159.85804806300001</v>
      </c>
      <c r="Q294" s="38">
        <v>122.438024184</v>
      </c>
      <c r="R294" s="38"/>
      <c r="S294" s="38"/>
      <c r="T294" s="38"/>
      <c r="U294" s="39"/>
      <c r="W294" s="41">
        <v>141.05185458</v>
      </c>
      <c r="X294" s="38">
        <v>136.06194169400001</v>
      </c>
      <c r="Y294" s="38"/>
      <c r="Z294" s="38"/>
      <c r="AA294" s="38"/>
      <c r="AB294" s="39"/>
      <c r="AD294" s="31">
        <v>95.821313000000004</v>
      </c>
      <c r="AE294" s="29">
        <v>71.786013578999999</v>
      </c>
      <c r="AF294" s="38"/>
      <c r="AG294" s="38"/>
      <c r="AH294" s="38"/>
      <c r="AI294" s="39"/>
      <c r="AK294" s="41">
        <v>82.126069850999997</v>
      </c>
      <c r="AL294" s="38">
        <v>239.210343064</v>
      </c>
      <c r="AM294" s="38"/>
      <c r="AN294" s="38"/>
      <c r="AO294" s="38"/>
      <c r="AP294" s="39"/>
      <c r="AR294" s="41">
        <v>87.231976958000004</v>
      </c>
      <c r="AS294" s="38">
        <v>235.247807564</v>
      </c>
      <c r="AT294" s="38"/>
      <c r="AU294" s="38"/>
      <c r="AV294" s="38"/>
      <c r="AW294" s="39"/>
      <c r="AY294" s="41">
        <v>71.293218254999999</v>
      </c>
      <c r="AZ294" s="38">
        <v>130.17217301900001</v>
      </c>
      <c r="BA294" s="38"/>
      <c r="BB294" s="38"/>
      <c r="BC294" s="38"/>
      <c r="BD294" s="39"/>
    </row>
    <row r="295" spans="2:56" x14ac:dyDescent="0.3">
      <c r="B295" s="31">
        <v>54.345814152000003</v>
      </c>
      <c r="C295" s="29">
        <v>86.806184506999998</v>
      </c>
      <c r="D295" s="38"/>
      <c r="E295" s="38"/>
      <c r="F295" s="38"/>
      <c r="G295" s="39"/>
      <c r="I295" s="41">
        <v>148.089317628</v>
      </c>
      <c r="J295" s="38">
        <v>220.55616685200002</v>
      </c>
      <c r="K295" s="38"/>
      <c r="L295" s="38"/>
      <c r="M295" s="38"/>
      <c r="N295" s="39"/>
      <c r="P295" s="41">
        <v>171.62245573199999</v>
      </c>
      <c r="Q295" s="38">
        <v>91.566270333999995</v>
      </c>
      <c r="R295" s="38"/>
      <c r="S295" s="38"/>
      <c r="T295" s="38"/>
      <c r="U295" s="39"/>
      <c r="W295" s="41">
        <v>103.668574212</v>
      </c>
      <c r="X295" s="38">
        <v>138.9048808</v>
      </c>
      <c r="Y295" s="38"/>
      <c r="Z295" s="38"/>
      <c r="AA295" s="38"/>
      <c r="AB295" s="39"/>
      <c r="AD295" s="31">
        <v>77.946675589999998</v>
      </c>
      <c r="AE295" s="29">
        <v>89.188749033999997</v>
      </c>
      <c r="AF295" s="38"/>
      <c r="AG295" s="38"/>
      <c r="AH295" s="38"/>
      <c r="AI295" s="39"/>
      <c r="AK295" s="41">
        <v>136.71684074300001</v>
      </c>
      <c r="AL295" s="38">
        <v>159.61237086200001</v>
      </c>
      <c r="AM295" s="38"/>
      <c r="AN295" s="38"/>
      <c r="AO295" s="38"/>
      <c r="AP295" s="39"/>
      <c r="AR295" s="41">
        <v>79.818433267999993</v>
      </c>
      <c r="AS295" s="38">
        <v>271.83569898799999</v>
      </c>
      <c r="AT295" s="38"/>
      <c r="AU295" s="38"/>
      <c r="AV295" s="38"/>
      <c r="AW295" s="39"/>
      <c r="AY295" s="41">
        <v>69.002872736</v>
      </c>
      <c r="AZ295" s="38">
        <v>188.525191253</v>
      </c>
      <c r="BA295" s="38"/>
      <c r="BB295" s="38"/>
      <c r="BC295" s="38"/>
      <c r="BD295" s="39"/>
    </row>
    <row r="296" spans="2:56" x14ac:dyDescent="0.3">
      <c r="B296" s="31">
        <v>74.378952718000008</v>
      </c>
      <c r="C296" s="29">
        <v>86.628951100999998</v>
      </c>
      <c r="D296" s="38"/>
      <c r="E296" s="38"/>
      <c r="F296" s="38"/>
      <c r="G296" s="39"/>
      <c r="I296" s="41">
        <v>23.456769238</v>
      </c>
      <c r="J296" s="38">
        <v>238.525184653</v>
      </c>
      <c r="K296" s="38"/>
      <c r="L296" s="38"/>
      <c r="M296" s="38"/>
      <c r="N296" s="39"/>
      <c r="P296" s="41">
        <v>160.816261193</v>
      </c>
      <c r="Q296" s="38">
        <v>120.74998406100001</v>
      </c>
      <c r="R296" s="38"/>
      <c r="S296" s="38"/>
      <c r="T296" s="38"/>
      <c r="U296" s="39"/>
      <c r="W296" s="41">
        <v>21.189478471000001</v>
      </c>
      <c r="X296" s="38">
        <v>190.40487400199999</v>
      </c>
      <c r="Y296" s="38"/>
      <c r="Z296" s="38"/>
      <c r="AA296" s="38"/>
      <c r="AB296" s="39"/>
      <c r="AD296" s="31">
        <v>49.940915597999997</v>
      </c>
      <c r="AE296" s="29">
        <v>47.686593128999995</v>
      </c>
      <c r="AF296" s="38"/>
      <c r="AG296" s="38"/>
      <c r="AH296" s="38"/>
      <c r="AI296" s="39"/>
      <c r="AK296" s="41">
        <v>134.38470848600002</v>
      </c>
      <c r="AL296" s="38">
        <v>178.167843917</v>
      </c>
      <c r="AM296" s="38"/>
      <c r="AN296" s="38"/>
      <c r="AO296" s="38"/>
      <c r="AP296" s="39"/>
      <c r="AR296" s="41">
        <v>131.99998257600001</v>
      </c>
      <c r="AS296" s="38">
        <v>320.65053404299999</v>
      </c>
      <c r="AT296" s="38"/>
      <c r="AU296" s="38"/>
      <c r="AV296" s="38"/>
      <c r="AW296" s="39"/>
      <c r="AY296" s="41">
        <v>71.945235460000006</v>
      </c>
      <c r="AZ296" s="38">
        <v>168.644790419</v>
      </c>
      <c r="BA296" s="38"/>
      <c r="BB296" s="38"/>
      <c r="BC296" s="38"/>
      <c r="BD296" s="39"/>
    </row>
    <row r="297" spans="2:56" x14ac:dyDescent="0.3">
      <c r="B297" s="31">
        <v>124.71468094400001</v>
      </c>
      <c r="C297" s="29">
        <v>197.98556464399999</v>
      </c>
      <c r="D297" s="38"/>
      <c r="E297" s="38"/>
      <c r="F297" s="38"/>
      <c r="G297" s="39"/>
      <c r="I297" s="41">
        <v>125.327072794</v>
      </c>
      <c r="J297" s="38">
        <v>111.90344344200001</v>
      </c>
      <c r="K297" s="38"/>
      <c r="L297" s="38"/>
      <c r="M297" s="38"/>
      <c r="N297" s="39"/>
      <c r="P297" s="41">
        <v>170.519429941</v>
      </c>
      <c r="Q297" s="38">
        <v>148.884706572</v>
      </c>
      <c r="R297" s="38"/>
      <c r="S297" s="38"/>
      <c r="T297" s="38"/>
      <c r="U297" s="39"/>
      <c r="W297" s="41">
        <v>56.509358535000004</v>
      </c>
      <c r="X297" s="38">
        <v>74.385436866999996</v>
      </c>
      <c r="Y297" s="38"/>
      <c r="Z297" s="38"/>
      <c r="AA297" s="38"/>
      <c r="AB297" s="39"/>
      <c r="AD297" s="31">
        <v>57.365986663999998</v>
      </c>
      <c r="AE297" s="29">
        <v>94.082840606999994</v>
      </c>
      <c r="AF297" s="38"/>
      <c r="AG297" s="38"/>
      <c r="AH297" s="38"/>
      <c r="AI297" s="39"/>
      <c r="AK297" s="41">
        <v>82.554744146000004</v>
      </c>
      <c r="AL297" s="38">
        <v>165.588594857</v>
      </c>
      <c r="AM297" s="38"/>
      <c r="AN297" s="38"/>
      <c r="AO297" s="38"/>
      <c r="AP297" s="39"/>
      <c r="AR297" s="41">
        <v>168.71899790199998</v>
      </c>
      <c r="AS297" s="38">
        <v>326.50860243400001</v>
      </c>
      <c r="AT297" s="38"/>
      <c r="AU297" s="38"/>
      <c r="AV297" s="38"/>
      <c r="AW297" s="39"/>
      <c r="AY297" s="41">
        <v>78.394802331999998</v>
      </c>
      <c r="AZ297" s="38">
        <v>162.23196705800001</v>
      </c>
      <c r="BA297" s="38"/>
      <c r="BB297" s="38"/>
      <c r="BC297" s="38"/>
      <c r="BD297" s="39"/>
    </row>
    <row r="298" spans="2:56" x14ac:dyDescent="0.3">
      <c r="B298" s="31">
        <v>112.74206004599999</v>
      </c>
      <c r="C298" s="29">
        <v>261.32849576400002</v>
      </c>
      <c r="D298" s="38"/>
      <c r="E298" s="38"/>
      <c r="F298" s="38"/>
      <c r="G298" s="39"/>
      <c r="I298" s="41">
        <v>163.68297551200001</v>
      </c>
      <c r="J298" s="38">
        <v>178.01222434100001</v>
      </c>
      <c r="K298" s="38"/>
      <c r="L298" s="38"/>
      <c r="M298" s="38"/>
      <c r="N298" s="39"/>
      <c r="P298" s="41">
        <v>31.172186087000004</v>
      </c>
      <c r="Q298" s="38">
        <v>177.20963078700001</v>
      </c>
      <c r="R298" s="38"/>
      <c r="S298" s="38"/>
      <c r="T298" s="38"/>
      <c r="U298" s="39"/>
      <c r="W298" s="41">
        <v>135.00502540700001</v>
      </c>
      <c r="X298" s="38">
        <v>70.240624734000008</v>
      </c>
      <c r="Y298" s="38"/>
      <c r="Z298" s="38"/>
      <c r="AA298" s="38"/>
      <c r="AB298" s="39"/>
      <c r="AD298" s="31">
        <v>121.09076211400001</v>
      </c>
      <c r="AE298" s="29">
        <v>89.017279316</v>
      </c>
      <c r="AF298" s="38"/>
      <c r="AG298" s="38"/>
      <c r="AH298" s="38"/>
      <c r="AI298" s="39"/>
      <c r="AK298" s="41">
        <v>51.491347670000003</v>
      </c>
      <c r="AL298" s="38">
        <v>178.93729626500001</v>
      </c>
      <c r="AM298" s="38"/>
      <c r="AN298" s="38"/>
      <c r="AO298" s="38"/>
      <c r="AP298" s="39"/>
      <c r="AR298" s="41">
        <v>167.100122035</v>
      </c>
      <c r="AS298" s="38">
        <v>293.67359235900005</v>
      </c>
      <c r="AT298" s="38"/>
      <c r="AU298" s="38"/>
      <c r="AV298" s="38"/>
      <c r="AW298" s="39"/>
      <c r="AY298" s="41">
        <v>34.582127999999997</v>
      </c>
      <c r="AZ298" s="38">
        <v>29.853742456999999</v>
      </c>
      <c r="BA298" s="38"/>
      <c r="BB298" s="38"/>
      <c r="BC298" s="38"/>
      <c r="BD298" s="39"/>
    </row>
    <row r="299" spans="2:56" x14ac:dyDescent="0.3">
      <c r="B299" s="31">
        <v>123.921453383</v>
      </c>
      <c r="C299" s="29">
        <v>238.82849873400002</v>
      </c>
      <c r="D299" s="38"/>
      <c r="E299" s="38"/>
      <c r="F299" s="38"/>
      <c r="G299" s="39"/>
      <c r="I299" s="41">
        <v>39.677948653000001</v>
      </c>
      <c r="J299" s="38">
        <v>166.43297514899999</v>
      </c>
      <c r="K299" s="38"/>
      <c r="L299" s="38"/>
      <c r="M299" s="38"/>
      <c r="N299" s="39"/>
      <c r="P299" s="41">
        <v>67.169299491000004</v>
      </c>
      <c r="Q299" s="38">
        <v>173.28527972000001</v>
      </c>
      <c r="R299" s="38"/>
      <c r="S299" s="38"/>
      <c r="T299" s="38"/>
      <c r="U299" s="39"/>
      <c r="W299" s="41">
        <v>95.449555124000014</v>
      </c>
      <c r="X299" s="38">
        <v>108.904164299</v>
      </c>
      <c r="Y299" s="38"/>
      <c r="Z299" s="38"/>
      <c r="AA299" s="38"/>
      <c r="AB299" s="39"/>
      <c r="AD299" s="31">
        <v>151.29680999999999</v>
      </c>
      <c r="AE299" s="29">
        <v>124.691626192</v>
      </c>
      <c r="AF299" s="38"/>
      <c r="AG299" s="38"/>
      <c r="AH299" s="38"/>
      <c r="AI299" s="39"/>
      <c r="AK299" s="41">
        <v>41.116709270000001</v>
      </c>
      <c r="AL299" s="38">
        <v>248.73843978900001</v>
      </c>
      <c r="AM299" s="38"/>
      <c r="AN299" s="38"/>
      <c r="AO299" s="38"/>
      <c r="AP299" s="39"/>
      <c r="AR299" s="41">
        <v>220.60371727799998</v>
      </c>
      <c r="AS299" s="38">
        <v>260.40126245700003</v>
      </c>
      <c r="AT299" s="38"/>
      <c r="AU299" s="38"/>
      <c r="AV299" s="38"/>
      <c r="AW299" s="39"/>
      <c r="AY299" s="41">
        <v>9.6657047760000001</v>
      </c>
      <c r="AZ299" s="38">
        <v>37.636882640000003</v>
      </c>
      <c r="BA299" s="38"/>
      <c r="BB299" s="38"/>
      <c r="BC299" s="38"/>
      <c r="BD299" s="39"/>
    </row>
    <row r="300" spans="2:56" x14ac:dyDescent="0.3">
      <c r="B300" s="31">
        <v>84.466127179000011</v>
      </c>
      <c r="C300" s="29">
        <v>174.443781008</v>
      </c>
      <c r="D300" s="38"/>
      <c r="E300" s="38"/>
      <c r="F300" s="38"/>
      <c r="G300" s="39"/>
      <c r="I300" s="41">
        <v>49.060512256000003</v>
      </c>
      <c r="J300" s="38">
        <v>79.984139298000002</v>
      </c>
      <c r="K300" s="38"/>
      <c r="L300" s="38"/>
      <c r="M300" s="38"/>
      <c r="N300" s="39"/>
      <c r="P300" s="41">
        <v>68.139760457999998</v>
      </c>
      <c r="Q300" s="38">
        <v>126.316986208</v>
      </c>
      <c r="R300" s="38"/>
      <c r="S300" s="38"/>
      <c r="T300" s="38"/>
      <c r="U300" s="39"/>
      <c r="W300" s="41">
        <v>166.256462204</v>
      </c>
      <c r="X300" s="38">
        <v>156.92793317600001</v>
      </c>
      <c r="Y300" s="38"/>
      <c r="Z300" s="38"/>
      <c r="AA300" s="38"/>
      <c r="AB300" s="39"/>
      <c r="AD300" s="31">
        <v>177.410639406</v>
      </c>
      <c r="AE300" s="29">
        <v>91.750708349999996</v>
      </c>
      <c r="AF300" s="38"/>
      <c r="AG300" s="38"/>
      <c r="AH300" s="38"/>
      <c r="AI300" s="39"/>
      <c r="AK300" s="41">
        <v>82.224052546999999</v>
      </c>
      <c r="AL300" s="38">
        <v>293.20169040400003</v>
      </c>
      <c r="AM300" s="38"/>
      <c r="AN300" s="38"/>
      <c r="AO300" s="38"/>
      <c r="AP300" s="39"/>
      <c r="AR300" s="41">
        <v>219.14334283100001</v>
      </c>
      <c r="AS300" s="38">
        <v>264.69448955600001</v>
      </c>
      <c r="AT300" s="38"/>
      <c r="AU300" s="38"/>
      <c r="AV300" s="38"/>
      <c r="AW300" s="39"/>
      <c r="AY300" s="41">
        <v>85.063389348000001</v>
      </c>
      <c r="AZ300" s="38">
        <v>84.830680444999999</v>
      </c>
      <c r="BA300" s="38"/>
      <c r="BB300" s="38"/>
      <c r="BC300" s="38"/>
      <c r="BD300" s="39"/>
    </row>
    <row r="301" spans="2:56" x14ac:dyDescent="0.3">
      <c r="B301" s="31">
        <v>40.190916885</v>
      </c>
      <c r="C301" s="29">
        <v>139.04897299999999</v>
      </c>
      <c r="D301" s="38"/>
      <c r="E301" s="38"/>
      <c r="F301" s="38"/>
      <c r="G301" s="39"/>
      <c r="I301" s="41">
        <v>87.769440864000003</v>
      </c>
      <c r="J301" s="38">
        <v>50.169301735000005</v>
      </c>
      <c r="K301" s="38"/>
      <c r="L301" s="38"/>
      <c r="M301" s="38"/>
      <c r="N301" s="39"/>
      <c r="P301" s="41">
        <v>84.392640157000002</v>
      </c>
      <c r="Q301" s="38">
        <v>128.729089636</v>
      </c>
      <c r="R301" s="38"/>
      <c r="S301" s="38"/>
      <c r="T301" s="38"/>
      <c r="U301" s="39"/>
      <c r="W301" s="41">
        <v>48.356621859000001</v>
      </c>
      <c r="X301" s="38">
        <v>93.515837800000014</v>
      </c>
      <c r="Y301" s="38"/>
      <c r="Z301" s="38"/>
      <c r="AA301" s="38"/>
      <c r="AB301" s="39"/>
      <c r="AD301" s="31">
        <v>186.68153155399997</v>
      </c>
      <c r="AE301" s="29">
        <v>79.005032799000006</v>
      </c>
      <c r="AF301" s="38"/>
      <c r="AG301" s="38"/>
      <c r="AH301" s="38"/>
      <c r="AI301" s="39"/>
      <c r="AK301" s="41">
        <v>123.71179923199999</v>
      </c>
      <c r="AL301" s="38">
        <v>237.17648166100003</v>
      </c>
      <c r="AM301" s="38"/>
      <c r="AN301" s="38"/>
      <c r="AO301" s="38"/>
      <c r="AP301" s="39"/>
      <c r="AR301" s="41">
        <v>241.52230241300001</v>
      </c>
      <c r="AS301" s="38">
        <v>221.18296792200002</v>
      </c>
      <c r="AT301" s="38"/>
      <c r="AU301" s="38"/>
      <c r="AV301" s="38"/>
      <c r="AW301" s="39"/>
      <c r="AY301" s="41">
        <v>69.597973522000004</v>
      </c>
      <c r="AZ301" s="38">
        <v>45.957486729000003</v>
      </c>
      <c r="BA301" s="38"/>
      <c r="BB301" s="38"/>
      <c r="BC301" s="38"/>
      <c r="BD301" s="39"/>
    </row>
    <row r="302" spans="2:56" x14ac:dyDescent="0.3">
      <c r="B302" s="31">
        <v>71.427224000999999</v>
      </c>
      <c r="C302" s="29">
        <v>89.685146663000012</v>
      </c>
      <c r="D302" s="38"/>
      <c r="E302" s="38"/>
      <c r="F302" s="38"/>
      <c r="G302" s="39"/>
      <c r="I302" s="41">
        <v>69.762238629999999</v>
      </c>
      <c r="J302" s="38">
        <v>83.302582663999999</v>
      </c>
      <c r="K302" s="38"/>
      <c r="L302" s="38"/>
      <c r="M302" s="38"/>
      <c r="N302" s="39"/>
      <c r="P302" s="41">
        <v>110.19306902800001</v>
      </c>
      <c r="Q302" s="38">
        <v>81.115263068000004</v>
      </c>
      <c r="R302" s="38"/>
      <c r="S302" s="38"/>
      <c r="T302" s="38"/>
      <c r="U302" s="39"/>
      <c r="W302" s="41">
        <v>99.005030159000015</v>
      </c>
      <c r="X302" s="38">
        <v>103.510793253</v>
      </c>
      <c r="Y302" s="38"/>
      <c r="Z302" s="38"/>
      <c r="AA302" s="38"/>
      <c r="AB302" s="39"/>
      <c r="AD302" s="31">
        <v>217.812651364</v>
      </c>
      <c r="AE302" s="29">
        <v>103.56843013299999</v>
      </c>
      <c r="AF302" s="38"/>
      <c r="AG302" s="38"/>
      <c r="AH302" s="38"/>
      <c r="AI302" s="39"/>
      <c r="AK302" s="41">
        <v>147.46972116800001</v>
      </c>
      <c r="AL302" s="38">
        <v>261.62676661799998</v>
      </c>
      <c r="AM302" s="38"/>
      <c r="AN302" s="38"/>
      <c r="AO302" s="38"/>
      <c r="AP302" s="39"/>
      <c r="AR302" s="41">
        <v>169.309775922</v>
      </c>
      <c r="AS302" s="38">
        <v>229.34002736400001</v>
      </c>
      <c r="AT302" s="38"/>
      <c r="AU302" s="38"/>
      <c r="AV302" s="38"/>
      <c r="AW302" s="39"/>
      <c r="AY302" s="41">
        <v>121.28600704500001</v>
      </c>
      <c r="AZ302" s="38">
        <v>68.443795000000009</v>
      </c>
      <c r="BA302" s="38"/>
      <c r="BB302" s="38"/>
      <c r="BC302" s="38"/>
      <c r="BD302" s="39"/>
    </row>
    <row r="303" spans="2:56" x14ac:dyDescent="0.3">
      <c r="B303" s="31">
        <v>84.932265446000002</v>
      </c>
      <c r="C303" s="29">
        <v>171.115251188</v>
      </c>
      <c r="D303" s="38"/>
      <c r="E303" s="38"/>
      <c r="F303" s="38"/>
      <c r="G303" s="39"/>
      <c r="I303" s="41">
        <v>35.332127901</v>
      </c>
      <c r="J303" s="38">
        <v>28.979823263999997</v>
      </c>
      <c r="K303" s="38"/>
      <c r="L303" s="38"/>
      <c r="M303" s="38"/>
      <c r="N303" s="39"/>
      <c r="P303" s="41">
        <v>153.775916301</v>
      </c>
      <c r="Q303" s="38">
        <v>347.871712006</v>
      </c>
      <c r="R303" s="38"/>
      <c r="S303" s="38"/>
      <c r="T303" s="38"/>
      <c r="U303" s="39"/>
      <c r="W303" s="41">
        <v>132.77015538500001</v>
      </c>
      <c r="X303" s="38">
        <v>170.834271398</v>
      </c>
      <c r="Y303" s="38"/>
      <c r="Z303" s="38"/>
      <c r="AA303" s="38"/>
      <c r="AB303" s="39"/>
      <c r="AD303" s="31">
        <v>230.54752000000002</v>
      </c>
      <c r="AE303" s="29">
        <v>51.878235227000005</v>
      </c>
      <c r="AF303" s="38"/>
      <c r="AG303" s="38"/>
      <c r="AH303" s="38"/>
      <c r="AI303" s="39"/>
      <c r="AK303" s="41">
        <v>149.26727136299999</v>
      </c>
      <c r="AL303" s="38">
        <v>278.18440132000001</v>
      </c>
      <c r="AM303" s="38"/>
      <c r="AN303" s="38"/>
      <c r="AO303" s="38"/>
      <c r="AP303" s="39"/>
      <c r="AR303" s="41">
        <v>80.27880784700001</v>
      </c>
      <c r="AS303" s="38">
        <v>241.87748968600002</v>
      </c>
      <c r="AT303" s="38"/>
      <c r="AU303" s="38"/>
      <c r="AV303" s="38"/>
      <c r="AW303" s="39"/>
      <c r="AY303" s="41">
        <v>139.19090381699999</v>
      </c>
      <c r="AZ303" s="38">
        <v>92.263676582000016</v>
      </c>
      <c r="BA303" s="38"/>
      <c r="BB303" s="38"/>
      <c r="BC303" s="38"/>
      <c r="BD303" s="39"/>
    </row>
    <row r="304" spans="2:56" x14ac:dyDescent="0.3">
      <c r="B304" s="31">
        <v>25.216135000000001</v>
      </c>
      <c r="C304" s="29">
        <v>229.72907630399999</v>
      </c>
      <c r="D304" s="38"/>
      <c r="E304" s="38"/>
      <c r="F304" s="38"/>
      <c r="G304" s="39"/>
      <c r="I304" s="41">
        <v>89.919296488000001</v>
      </c>
      <c r="J304" s="38">
        <v>77.495667003999998</v>
      </c>
      <c r="K304" s="38"/>
      <c r="L304" s="38"/>
      <c r="M304" s="38"/>
      <c r="N304" s="39"/>
      <c r="P304" s="41">
        <v>94.997105615999999</v>
      </c>
      <c r="Q304" s="38">
        <v>113.304740087</v>
      </c>
      <c r="R304" s="38"/>
      <c r="S304" s="38"/>
      <c r="T304" s="38"/>
      <c r="U304" s="39"/>
      <c r="W304" s="41">
        <v>114.41497048799999</v>
      </c>
      <c r="X304" s="38">
        <v>46.316996767999996</v>
      </c>
      <c r="Y304" s="38"/>
      <c r="Z304" s="38"/>
      <c r="AA304" s="38"/>
      <c r="AB304" s="39"/>
      <c r="AD304" s="31">
        <v>23.054752000000001</v>
      </c>
      <c r="AE304" s="29">
        <v>71.471172121999999</v>
      </c>
      <c r="AF304" s="38"/>
      <c r="AG304" s="38"/>
      <c r="AH304" s="38"/>
      <c r="AI304" s="39"/>
      <c r="AK304" s="41">
        <v>157.78239992200002</v>
      </c>
      <c r="AL304" s="38">
        <v>314.53742245799998</v>
      </c>
      <c r="AM304" s="38"/>
      <c r="AN304" s="38"/>
      <c r="AO304" s="38"/>
      <c r="AP304" s="39"/>
      <c r="AR304" s="41">
        <v>83.175061067000001</v>
      </c>
      <c r="AS304" s="38">
        <v>97.815549048000008</v>
      </c>
      <c r="AT304" s="38"/>
      <c r="AU304" s="38"/>
      <c r="AV304" s="38"/>
      <c r="AW304" s="39"/>
      <c r="AY304" s="41">
        <v>167.65847931000002</v>
      </c>
      <c r="AZ304" s="38">
        <v>66.75071165</v>
      </c>
      <c r="BA304" s="38"/>
      <c r="BB304" s="38"/>
      <c r="BC304" s="38"/>
      <c r="BD304" s="39"/>
    </row>
    <row r="305" spans="2:56" x14ac:dyDescent="0.3">
      <c r="B305" s="31">
        <v>77.996387399</v>
      </c>
      <c r="C305" s="29">
        <v>291.45097017400002</v>
      </c>
      <c r="D305" s="38"/>
      <c r="E305" s="38"/>
      <c r="F305" s="38"/>
      <c r="G305" s="39"/>
      <c r="I305" s="41">
        <v>134.492777636</v>
      </c>
      <c r="J305" s="38">
        <v>66.411374519000006</v>
      </c>
      <c r="K305" s="38"/>
      <c r="L305" s="38"/>
      <c r="M305" s="38"/>
      <c r="N305" s="39"/>
      <c r="P305" s="41">
        <v>115.293932908</v>
      </c>
      <c r="Q305" s="38">
        <v>55.100136818999999</v>
      </c>
      <c r="R305" s="38"/>
      <c r="S305" s="38"/>
      <c r="T305" s="38"/>
      <c r="U305" s="39"/>
      <c r="W305" s="41">
        <v>168.182254457</v>
      </c>
      <c r="X305" s="38">
        <v>86.994224828</v>
      </c>
      <c r="Y305" s="38"/>
      <c r="Z305" s="38"/>
      <c r="AA305" s="38"/>
      <c r="AB305" s="39"/>
      <c r="AD305" s="31">
        <v>33.98414537</v>
      </c>
      <c r="AE305" s="29">
        <v>77.809787999999998</v>
      </c>
      <c r="AF305" s="38"/>
      <c r="AG305" s="38"/>
      <c r="AH305" s="38"/>
      <c r="AI305" s="39"/>
      <c r="AK305" s="41">
        <v>154.47476347100002</v>
      </c>
      <c r="AL305" s="38">
        <v>211.11380498600002</v>
      </c>
      <c r="AM305" s="38"/>
      <c r="AN305" s="38"/>
      <c r="AO305" s="38"/>
      <c r="AP305" s="39"/>
      <c r="AR305" s="41">
        <v>37.588611753000002</v>
      </c>
      <c r="AS305" s="38">
        <v>81.615983463000006</v>
      </c>
      <c r="AT305" s="38"/>
      <c r="AU305" s="38"/>
      <c r="AV305" s="38"/>
      <c r="AW305" s="39"/>
      <c r="AY305" s="41">
        <v>134.55473728199999</v>
      </c>
      <c r="AZ305" s="38">
        <v>55.104459585000001</v>
      </c>
      <c r="BA305" s="38"/>
      <c r="BB305" s="38"/>
      <c r="BC305" s="38"/>
      <c r="BD305" s="39"/>
    </row>
    <row r="306" spans="2:56" x14ac:dyDescent="0.3">
      <c r="B306" s="31">
        <v>63.179386473000001</v>
      </c>
      <c r="C306" s="29">
        <v>185.85372186499998</v>
      </c>
      <c r="D306" s="38"/>
      <c r="E306" s="38"/>
      <c r="F306" s="38"/>
      <c r="G306" s="39"/>
      <c r="I306" s="41">
        <v>166.75646213799999</v>
      </c>
      <c r="J306" s="38">
        <v>59.693796155000001</v>
      </c>
      <c r="K306" s="38"/>
      <c r="L306" s="38"/>
      <c r="M306" s="38"/>
      <c r="N306" s="39"/>
      <c r="P306" s="41">
        <v>164.83427219000001</v>
      </c>
      <c r="Q306" s="38">
        <v>77.996387399</v>
      </c>
      <c r="R306" s="38"/>
      <c r="S306" s="38"/>
      <c r="T306" s="38"/>
      <c r="U306" s="39"/>
      <c r="W306" s="41">
        <v>185.498534592</v>
      </c>
      <c r="X306" s="38">
        <v>120.86813966499999</v>
      </c>
      <c r="Y306" s="38"/>
      <c r="Z306" s="38"/>
      <c r="AA306" s="38"/>
      <c r="AB306" s="39"/>
      <c r="AD306" s="31">
        <v>53.489186022999995</v>
      </c>
      <c r="AE306" s="29">
        <v>153.743495556</v>
      </c>
      <c r="AF306" s="38"/>
      <c r="AG306" s="38"/>
      <c r="AH306" s="38"/>
      <c r="AI306" s="39"/>
      <c r="AK306" s="41">
        <v>132.89551559899999</v>
      </c>
      <c r="AL306" s="38">
        <v>59.524487820000004</v>
      </c>
      <c r="AM306" s="38"/>
      <c r="AN306" s="38"/>
      <c r="AO306" s="38"/>
      <c r="AP306" s="39"/>
      <c r="AR306" s="41">
        <v>65.021605250000007</v>
      </c>
      <c r="AS306" s="38">
        <v>148.15920234500001</v>
      </c>
      <c r="AT306" s="38"/>
      <c r="AU306" s="38"/>
      <c r="AV306" s="38"/>
      <c r="AW306" s="39"/>
      <c r="AY306" s="41">
        <v>94.668575400000009</v>
      </c>
      <c r="AZ306" s="38">
        <v>114.41497048799999</v>
      </c>
      <c r="BA306" s="38"/>
      <c r="BB306" s="38"/>
      <c r="BC306" s="38"/>
      <c r="BD306" s="39"/>
    </row>
    <row r="307" spans="2:56" x14ac:dyDescent="0.3">
      <c r="B307" s="31">
        <v>36.736306390000003</v>
      </c>
      <c r="C307" s="29">
        <v>67.099414773999996</v>
      </c>
      <c r="D307" s="38"/>
      <c r="E307" s="38"/>
      <c r="F307" s="38"/>
      <c r="G307" s="39"/>
      <c r="I307" s="41">
        <v>97.05690361500001</v>
      </c>
      <c r="J307" s="38">
        <v>98.334280968000002</v>
      </c>
      <c r="K307" s="38"/>
      <c r="L307" s="38"/>
      <c r="M307" s="38"/>
      <c r="N307" s="39"/>
      <c r="P307" s="41">
        <v>192.78887945100001</v>
      </c>
      <c r="Q307" s="38">
        <v>116.17073394500001</v>
      </c>
      <c r="R307" s="38"/>
      <c r="S307" s="38"/>
      <c r="T307" s="38"/>
      <c r="U307" s="39"/>
      <c r="W307" s="41">
        <v>140.510067908</v>
      </c>
      <c r="X307" s="38">
        <v>117.99926396299999</v>
      </c>
      <c r="Y307" s="38"/>
      <c r="Z307" s="38"/>
      <c r="AA307" s="38"/>
      <c r="AB307" s="39"/>
      <c r="AD307" s="31">
        <v>50.868148905000005</v>
      </c>
      <c r="AE307" s="29">
        <v>239.97403172400001</v>
      </c>
      <c r="AF307" s="38"/>
      <c r="AG307" s="38"/>
      <c r="AH307" s="38"/>
      <c r="AI307" s="39"/>
      <c r="AK307" s="41">
        <v>140.536004504</v>
      </c>
      <c r="AL307" s="38">
        <v>54.911376037000004</v>
      </c>
      <c r="AM307" s="38"/>
      <c r="AN307" s="38"/>
      <c r="AO307" s="38"/>
      <c r="AP307" s="39"/>
      <c r="AR307" s="41">
        <v>103.52592293399999</v>
      </c>
      <c r="AS307" s="38">
        <v>216.618127026</v>
      </c>
      <c r="AT307" s="38"/>
      <c r="AU307" s="38"/>
      <c r="AV307" s="38"/>
      <c r="AW307" s="39"/>
      <c r="AY307" s="41">
        <v>68.455322376000012</v>
      </c>
      <c r="AZ307" s="38">
        <v>161.30905651699999</v>
      </c>
      <c r="BA307" s="38"/>
      <c r="BB307" s="38"/>
      <c r="BC307" s="38"/>
      <c r="BD307" s="39"/>
    </row>
    <row r="308" spans="2:56" x14ac:dyDescent="0.3">
      <c r="B308" s="31">
        <v>59.069156468000003</v>
      </c>
      <c r="C308" s="29">
        <v>120.265113808</v>
      </c>
      <c r="D308" s="38"/>
      <c r="E308" s="38"/>
      <c r="F308" s="38"/>
      <c r="G308" s="39"/>
      <c r="I308" s="41">
        <v>341.12531520200002</v>
      </c>
      <c r="J308" s="38">
        <v>124.25574728700001</v>
      </c>
      <c r="K308" s="38"/>
      <c r="L308" s="38"/>
      <c r="M308" s="38"/>
      <c r="N308" s="39"/>
      <c r="P308" s="41">
        <v>148.10156546499999</v>
      </c>
      <c r="Q308" s="38">
        <v>20.893369</v>
      </c>
      <c r="R308" s="38"/>
      <c r="S308" s="38"/>
      <c r="T308" s="38"/>
      <c r="U308" s="39"/>
      <c r="W308" s="41">
        <v>159.221881</v>
      </c>
      <c r="X308" s="38">
        <v>147.273755776</v>
      </c>
      <c r="Y308" s="38"/>
      <c r="Z308" s="38"/>
      <c r="AA308" s="38"/>
      <c r="AB308" s="39"/>
      <c r="AD308" s="31">
        <v>97.688027451000011</v>
      </c>
      <c r="AE308" s="29">
        <v>169.346519433</v>
      </c>
      <c r="AF308" s="38"/>
      <c r="AG308" s="38"/>
      <c r="AH308" s="38"/>
      <c r="AI308" s="39"/>
      <c r="AK308" s="41">
        <v>115.206036666</v>
      </c>
      <c r="AL308" s="38">
        <v>73.613823136000008</v>
      </c>
      <c r="AM308" s="38"/>
      <c r="AN308" s="38"/>
      <c r="AO308" s="38"/>
      <c r="AP308" s="39"/>
      <c r="AR308" s="41">
        <v>268.39982047899997</v>
      </c>
      <c r="AS308" s="38">
        <v>214.916398144</v>
      </c>
      <c r="AT308" s="38"/>
      <c r="AU308" s="38"/>
      <c r="AV308" s="38"/>
      <c r="AW308" s="39"/>
      <c r="AY308" s="41">
        <v>105.308343448</v>
      </c>
      <c r="AZ308" s="38">
        <v>116.66352926900001</v>
      </c>
      <c r="BA308" s="38"/>
      <c r="BB308" s="38"/>
      <c r="BC308" s="38"/>
      <c r="BD308" s="39"/>
    </row>
    <row r="309" spans="2:56" x14ac:dyDescent="0.3">
      <c r="B309" s="31">
        <v>119.746381888</v>
      </c>
      <c r="C309" s="29">
        <v>80.887597392000004</v>
      </c>
      <c r="D309" s="38"/>
      <c r="E309" s="38"/>
      <c r="F309" s="38"/>
      <c r="G309" s="39"/>
      <c r="I309" s="41">
        <v>445.91636765200002</v>
      </c>
      <c r="J309" s="38">
        <v>161.24349456600001</v>
      </c>
      <c r="K309" s="38"/>
      <c r="L309" s="38"/>
      <c r="M309" s="38"/>
      <c r="N309" s="39"/>
      <c r="P309" s="41">
        <v>108.51943812500001</v>
      </c>
      <c r="Q309" s="38">
        <v>48.704604522000004</v>
      </c>
      <c r="R309" s="38"/>
      <c r="S309" s="38"/>
      <c r="T309" s="38"/>
      <c r="U309" s="39"/>
      <c r="W309" s="41">
        <v>226.579941273</v>
      </c>
      <c r="X309" s="38">
        <v>91.543936043000002</v>
      </c>
      <c r="Y309" s="38"/>
      <c r="Z309" s="38"/>
      <c r="AA309" s="38"/>
      <c r="AB309" s="39"/>
      <c r="AD309" s="31">
        <v>104.085721131</v>
      </c>
      <c r="AE309" s="29">
        <v>126.49133777</v>
      </c>
      <c r="AF309" s="38"/>
      <c r="AG309" s="38"/>
      <c r="AH309" s="38"/>
      <c r="AI309" s="39"/>
      <c r="AK309" s="41">
        <v>100.51655733699999</v>
      </c>
      <c r="AL309" s="38">
        <v>154.608769217</v>
      </c>
      <c r="AM309" s="38"/>
      <c r="AN309" s="38"/>
      <c r="AO309" s="38"/>
      <c r="AP309" s="39"/>
      <c r="AR309" s="41">
        <v>87.757193027</v>
      </c>
      <c r="AS309" s="38">
        <v>144.24493773199998</v>
      </c>
      <c r="AT309" s="38"/>
      <c r="AU309" s="38"/>
      <c r="AV309" s="38"/>
      <c r="AW309" s="39"/>
      <c r="AY309" s="41">
        <v>128.27447874499998</v>
      </c>
      <c r="AZ309" s="38">
        <v>24.664261874000001</v>
      </c>
      <c r="BA309" s="38"/>
      <c r="BB309" s="38"/>
      <c r="BC309" s="38"/>
      <c r="BD309" s="39"/>
    </row>
    <row r="310" spans="2:56" x14ac:dyDescent="0.3">
      <c r="B310" s="31">
        <v>55.941635267000002</v>
      </c>
      <c r="C310" s="29">
        <v>29.389045112000002</v>
      </c>
      <c r="D310" s="38"/>
      <c r="E310" s="38"/>
      <c r="F310" s="38"/>
      <c r="G310" s="39"/>
      <c r="I310" s="41">
        <v>403.31983148799998</v>
      </c>
      <c r="J310" s="38">
        <v>76.964687247000001</v>
      </c>
      <c r="K310" s="38"/>
      <c r="L310" s="38"/>
      <c r="M310" s="38"/>
      <c r="N310" s="39"/>
      <c r="P310" s="41">
        <v>77.809787999999998</v>
      </c>
      <c r="Q310" s="38">
        <v>45.623192825000004</v>
      </c>
      <c r="R310" s="38"/>
      <c r="S310" s="38"/>
      <c r="T310" s="38"/>
      <c r="U310" s="39"/>
      <c r="W310" s="41">
        <v>195.93513263800003</v>
      </c>
      <c r="X310" s="38">
        <v>164.043926473</v>
      </c>
      <c r="Y310" s="38"/>
      <c r="Z310" s="38"/>
      <c r="AA310" s="38"/>
      <c r="AB310" s="39"/>
      <c r="AD310" s="31">
        <v>95.715405233000013</v>
      </c>
      <c r="AE310" s="29">
        <v>93.084281660999991</v>
      </c>
      <c r="AF310" s="38"/>
      <c r="AG310" s="38"/>
      <c r="AH310" s="38"/>
      <c r="AI310" s="39"/>
      <c r="AK310" s="41">
        <v>122.42145358099999</v>
      </c>
      <c r="AL310" s="38">
        <v>147.69450499999999</v>
      </c>
      <c r="AM310" s="38"/>
      <c r="AN310" s="38"/>
      <c r="AO310" s="38"/>
      <c r="AP310" s="39"/>
      <c r="AR310" s="41">
        <v>124.83932069699999</v>
      </c>
      <c r="AS310" s="38">
        <v>123.68874448000001</v>
      </c>
      <c r="AT310" s="38"/>
      <c r="AU310" s="38"/>
      <c r="AV310" s="38"/>
      <c r="AW310" s="39"/>
      <c r="AY310" s="41">
        <v>119.07491223600002</v>
      </c>
      <c r="AZ310" s="38">
        <v>183.786719256</v>
      </c>
      <c r="BA310" s="38"/>
      <c r="BB310" s="38"/>
      <c r="BC310" s="38"/>
      <c r="BD310" s="39"/>
    </row>
    <row r="311" spans="2:56" x14ac:dyDescent="0.3">
      <c r="B311" s="31">
        <v>44.761521469000002</v>
      </c>
      <c r="C311" s="29">
        <v>12.766568919999999</v>
      </c>
      <c r="D311" s="38"/>
      <c r="E311" s="38"/>
      <c r="F311" s="38"/>
      <c r="G311" s="39"/>
      <c r="I311" s="41">
        <v>111.43658471400001</v>
      </c>
      <c r="J311" s="38">
        <v>39.071320491000002</v>
      </c>
      <c r="K311" s="38"/>
      <c r="L311" s="38"/>
      <c r="M311" s="38"/>
      <c r="N311" s="39"/>
      <c r="P311" s="41">
        <v>51.873192000000003</v>
      </c>
      <c r="Q311" s="38">
        <v>101.36742177800001</v>
      </c>
      <c r="R311" s="38"/>
      <c r="S311" s="38"/>
      <c r="T311" s="38"/>
      <c r="U311" s="39"/>
      <c r="W311" s="41">
        <v>138.533122924</v>
      </c>
      <c r="X311" s="38">
        <v>148.55689681699999</v>
      </c>
      <c r="Y311" s="38"/>
      <c r="Z311" s="38"/>
      <c r="AA311" s="38"/>
      <c r="AB311" s="39"/>
      <c r="AD311" s="31">
        <v>148.25574411900001</v>
      </c>
      <c r="AE311" s="29">
        <v>358.07127838299999</v>
      </c>
      <c r="AF311" s="38"/>
      <c r="AG311" s="38"/>
      <c r="AH311" s="38"/>
      <c r="AI311" s="39"/>
      <c r="AK311" s="41">
        <v>186.68873616400003</v>
      </c>
      <c r="AL311" s="38">
        <v>159.74925845199999</v>
      </c>
      <c r="AM311" s="38"/>
      <c r="AN311" s="38"/>
      <c r="AO311" s="38"/>
      <c r="AP311" s="39"/>
      <c r="AR311" s="41">
        <v>26.225500861000004</v>
      </c>
      <c r="AS311" s="38">
        <v>271.94592952100004</v>
      </c>
      <c r="AT311" s="38"/>
      <c r="AU311" s="38"/>
      <c r="AV311" s="38"/>
      <c r="AW311" s="39"/>
      <c r="AY311" s="41">
        <v>211.70530346699999</v>
      </c>
      <c r="AZ311" s="38">
        <v>101.649122029</v>
      </c>
      <c r="BA311" s="38"/>
      <c r="BB311" s="38"/>
      <c r="BC311" s="38"/>
      <c r="BD311" s="39"/>
    </row>
    <row r="312" spans="2:56" x14ac:dyDescent="0.3">
      <c r="B312" s="31">
        <v>211.96755127100002</v>
      </c>
      <c r="C312" s="29">
        <v>74.751431054999998</v>
      </c>
      <c r="D312" s="38"/>
      <c r="E312" s="38"/>
      <c r="F312" s="38"/>
      <c r="G312" s="39"/>
      <c r="I312" s="41">
        <v>169.52879606600001</v>
      </c>
      <c r="J312" s="38">
        <v>143.41712804299999</v>
      </c>
      <c r="K312" s="38"/>
      <c r="L312" s="38"/>
      <c r="M312" s="38"/>
      <c r="N312" s="39"/>
      <c r="P312" s="41">
        <v>45.389043000000001</v>
      </c>
      <c r="Q312" s="38">
        <v>87.677221856000003</v>
      </c>
      <c r="R312" s="38"/>
      <c r="S312" s="38"/>
      <c r="T312" s="38"/>
      <c r="U312" s="39"/>
      <c r="W312" s="41">
        <v>113.29825593800001</v>
      </c>
      <c r="X312" s="38">
        <v>208.27662956800003</v>
      </c>
      <c r="Y312" s="38"/>
      <c r="Z312" s="38"/>
      <c r="AA312" s="38"/>
      <c r="AB312" s="39"/>
      <c r="AD312" s="31">
        <v>155.56770280800001</v>
      </c>
      <c r="AE312" s="29">
        <v>404.36810224300001</v>
      </c>
      <c r="AF312" s="38"/>
      <c r="AG312" s="38"/>
      <c r="AH312" s="38"/>
      <c r="AI312" s="39"/>
      <c r="AK312" s="41">
        <v>138.03744575600001</v>
      </c>
      <c r="AL312" s="38">
        <v>120.10949423199999</v>
      </c>
      <c r="AM312" s="38"/>
      <c r="AN312" s="38"/>
      <c r="AO312" s="38"/>
      <c r="AP312" s="39"/>
      <c r="AR312" s="41">
        <v>28.818440000000002</v>
      </c>
      <c r="AS312" s="38">
        <v>326.218977112</v>
      </c>
      <c r="AT312" s="38"/>
      <c r="AU312" s="38"/>
      <c r="AV312" s="38"/>
      <c r="AW312" s="39"/>
      <c r="AY312" s="41">
        <v>224.43801071999999</v>
      </c>
      <c r="AZ312" s="38">
        <v>59.011519588000006</v>
      </c>
      <c r="BA312" s="38"/>
      <c r="BB312" s="38"/>
      <c r="BC312" s="38"/>
      <c r="BD312" s="39"/>
    </row>
    <row r="313" spans="2:56" x14ac:dyDescent="0.3">
      <c r="B313" s="31">
        <v>87.772322708000004</v>
      </c>
      <c r="C313" s="29">
        <v>113.94234807199999</v>
      </c>
      <c r="D313" s="38"/>
      <c r="E313" s="38"/>
      <c r="F313" s="38"/>
      <c r="G313" s="39"/>
      <c r="I313" s="41">
        <v>158.54248627699999</v>
      </c>
      <c r="J313" s="38">
        <v>108.620302665</v>
      </c>
      <c r="K313" s="38"/>
      <c r="L313" s="38"/>
      <c r="M313" s="38"/>
      <c r="N313" s="39"/>
      <c r="P313" s="41">
        <v>68.348694147999993</v>
      </c>
      <c r="Q313" s="38">
        <v>92.37895034200001</v>
      </c>
      <c r="R313" s="38"/>
      <c r="S313" s="38"/>
      <c r="T313" s="38"/>
      <c r="U313" s="39"/>
      <c r="W313" s="41">
        <v>96.791773967000012</v>
      </c>
      <c r="X313" s="38">
        <v>38.731262899000001</v>
      </c>
      <c r="Y313" s="38"/>
      <c r="Z313" s="38"/>
      <c r="AA313" s="38"/>
      <c r="AB313" s="39"/>
      <c r="AD313" s="31">
        <v>168.626058433</v>
      </c>
      <c r="AE313" s="29">
        <v>44.371031607000006</v>
      </c>
      <c r="AF313" s="38"/>
      <c r="AG313" s="38"/>
      <c r="AH313" s="38"/>
      <c r="AI313" s="39"/>
      <c r="AK313" s="41">
        <v>126.03960872300001</v>
      </c>
      <c r="AL313" s="38">
        <v>76.195234898999999</v>
      </c>
      <c r="AM313" s="38"/>
      <c r="AN313" s="38"/>
      <c r="AO313" s="38"/>
      <c r="AP313" s="39"/>
      <c r="AR313" s="41">
        <v>44.095815504999997</v>
      </c>
      <c r="AS313" s="38">
        <v>297.236272004</v>
      </c>
      <c r="AT313" s="38"/>
      <c r="AU313" s="38"/>
      <c r="AV313" s="38"/>
      <c r="AW313" s="39"/>
      <c r="AY313" s="41">
        <v>241.958901779</v>
      </c>
      <c r="AZ313" s="38">
        <v>36.715413021000003</v>
      </c>
      <c r="BA313" s="38"/>
      <c r="BB313" s="38"/>
      <c r="BC313" s="38"/>
      <c r="BD313" s="39"/>
    </row>
    <row r="314" spans="2:56" x14ac:dyDescent="0.3">
      <c r="B314" s="31">
        <v>26.294665117000001</v>
      </c>
      <c r="C314" s="29">
        <v>85.734859</v>
      </c>
      <c r="D314" s="38"/>
      <c r="E314" s="38"/>
      <c r="F314" s="38"/>
      <c r="G314" s="39"/>
      <c r="I314" s="41">
        <v>214.00501497900001</v>
      </c>
      <c r="J314" s="38">
        <v>19.020890861000002</v>
      </c>
      <c r="K314" s="38"/>
      <c r="L314" s="38"/>
      <c r="M314" s="38"/>
      <c r="N314" s="39"/>
      <c r="P314" s="41">
        <v>107.956037623</v>
      </c>
      <c r="Q314" s="38">
        <v>48.415699660999998</v>
      </c>
      <c r="R314" s="38"/>
      <c r="S314" s="38"/>
      <c r="T314" s="38"/>
      <c r="U314" s="39"/>
      <c r="W314" s="41">
        <v>17.793945778000001</v>
      </c>
      <c r="X314" s="38">
        <v>47.111665251000005</v>
      </c>
      <c r="Y314" s="38"/>
      <c r="Z314" s="38"/>
      <c r="AA314" s="38"/>
      <c r="AB314" s="39"/>
      <c r="AD314" s="31">
        <v>154.98124755400002</v>
      </c>
      <c r="AE314" s="29">
        <v>62.911374981000002</v>
      </c>
      <c r="AF314" s="38"/>
      <c r="AG314" s="38"/>
      <c r="AH314" s="38"/>
      <c r="AI314" s="39"/>
      <c r="AK314" s="41">
        <v>104.00647042099999</v>
      </c>
      <c r="AL314" s="38">
        <v>43.544662840000001</v>
      </c>
      <c r="AM314" s="38"/>
      <c r="AN314" s="38"/>
      <c r="AO314" s="38"/>
      <c r="AP314" s="39"/>
      <c r="AR314" s="41">
        <v>74.761517509000001</v>
      </c>
      <c r="AS314" s="38">
        <v>92.634713997000006</v>
      </c>
      <c r="AT314" s="38"/>
      <c r="AU314" s="38"/>
      <c r="AV314" s="38"/>
      <c r="AW314" s="39"/>
      <c r="AY314" s="41">
        <v>126.573470324</v>
      </c>
      <c r="AZ314" s="38">
        <v>184.64334738500003</v>
      </c>
      <c r="BA314" s="38"/>
      <c r="BB314" s="38"/>
      <c r="BC314" s="38"/>
      <c r="BD314" s="39"/>
    </row>
    <row r="315" spans="2:56" x14ac:dyDescent="0.3">
      <c r="B315" s="31">
        <v>38.428669278999998</v>
      </c>
      <c r="C315" s="29">
        <v>56.857341198000007</v>
      </c>
      <c r="D315" s="38"/>
      <c r="E315" s="38"/>
      <c r="F315" s="38"/>
      <c r="G315" s="39"/>
      <c r="I315" s="41">
        <v>245.722590043</v>
      </c>
      <c r="J315" s="38">
        <v>322.15485661100001</v>
      </c>
      <c r="K315" s="38"/>
      <c r="L315" s="38"/>
      <c r="M315" s="38"/>
      <c r="N315" s="39"/>
      <c r="P315" s="41">
        <v>149.44162292500002</v>
      </c>
      <c r="Q315" s="38">
        <v>52.844373427999997</v>
      </c>
      <c r="R315" s="38"/>
      <c r="S315" s="38"/>
      <c r="T315" s="38"/>
      <c r="U315" s="39"/>
      <c r="W315" s="41">
        <v>39.958207982000005</v>
      </c>
      <c r="X315" s="38">
        <v>73.617425440999995</v>
      </c>
      <c r="Y315" s="38"/>
      <c r="Z315" s="38"/>
      <c r="AA315" s="38"/>
      <c r="AB315" s="39"/>
      <c r="AD315" s="31">
        <v>205.85516014699999</v>
      </c>
      <c r="AE315" s="29">
        <v>56.628234599999999</v>
      </c>
      <c r="AF315" s="38"/>
      <c r="AG315" s="38"/>
      <c r="AH315" s="38"/>
      <c r="AI315" s="39"/>
      <c r="AK315" s="41">
        <v>46.968293511999995</v>
      </c>
      <c r="AL315" s="38">
        <v>24.538181199</v>
      </c>
      <c r="AM315" s="38"/>
      <c r="AN315" s="38"/>
      <c r="AO315" s="38"/>
      <c r="AP315" s="39"/>
      <c r="AR315" s="41">
        <v>71.659932904000001</v>
      </c>
      <c r="AS315" s="38">
        <v>210.99204707700002</v>
      </c>
      <c r="AT315" s="38"/>
      <c r="AU315" s="38"/>
      <c r="AV315" s="38"/>
      <c r="AW315" s="39"/>
      <c r="AY315" s="41">
        <v>84.527366364000002</v>
      </c>
      <c r="AZ315" s="38">
        <v>33.266566214000001</v>
      </c>
      <c r="BA315" s="38"/>
      <c r="BB315" s="38"/>
      <c r="BC315" s="38"/>
      <c r="BD315" s="39"/>
    </row>
    <row r="316" spans="2:56" x14ac:dyDescent="0.3">
      <c r="B316" s="31">
        <v>25.380400108000003</v>
      </c>
      <c r="C316" s="29">
        <v>82.097971872000002</v>
      </c>
      <c r="D316" s="38"/>
      <c r="E316" s="38"/>
      <c r="F316" s="38"/>
      <c r="G316" s="39"/>
      <c r="I316" s="41">
        <v>209.43152855099999</v>
      </c>
      <c r="J316" s="38">
        <v>192.394066823</v>
      </c>
      <c r="K316" s="38"/>
      <c r="L316" s="38"/>
      <c r="M316" s="38"/>
      <c r="N316" s="39"/>
      <c r="P316" s="41">
        <v>228.65270757000002</v>
      </c>
      <c r="Q316" s="38">
        <v>61.661375145999997</v>
      </c>
      <c r="R316" s="38"/>
      <c r="S316" s="38"/>
      <c r="T316" s="38"/>
      <c r="U316" s="39"/>
      <c r="W316" s="41">
        <v>58.552585931000003</v>
      </c>
      <c r="X316" s="38">
        <v>107.232694779</v>
      </c>
      <c r="Y316" s="38"/>
      <c r="Z316" s="38"/>
      <c r="AA316" s="38"/>
      <c r="AB316" s="39"/>
      <c r="AD316" s="31">
        <v>213.403430044</v>
      </c>
      <c r="AE316" s="29">
        <v>50.989906814000001</v>
      </c>
      <c r="AF316" s="38"/>
      <c r="AG316" s="38"/>
      <c r="AH316" s="38"/>
      <c r="AI316" s="39"/>
      <c r="AK316" s="41">
        <v>170.08499195800002</v>
      </c>
      <c r="AL316" s="38">
        <v>231.662793628</v>
      </c>
      <c r="AM316" s="38"/>
      <c r="AN316" s="38"/>
      <c r="AO316" s="38"/>
      <c r="AP316" s="39"/>
      <c r="AR316" s="41">
        <v>58.892643522999997</v>
      </c>
      <c r="AS316" s="38">
        <v>390.59649022800005</v>
      </c>
      <c r="AT316" s="38"/>
      <c r="AU316" s="38"/>
      <c r="AV316" s="38"/>
      <c r="AW316" s="39"/>
      <c r="AY316" s="41">
        <v>97.329237872999997</v>
      </c>
      <c r="AZ316" s="38">
        <v>83.353014934000001</v>
      </c>
      <c r="BA316" s="38"/>
      <c r="BB316" s="38"/>
      <c r="BC316" s="38"/>
      <c r="BD316" s="39"/>
    </row>
    <row r="317" spans="2:56" x14ac:dyDescent="0.3">
      <c r="B317" s="31">
        <v>39.651291596</v>
      </c>
      <c r="C317" s="29">
        <v>166.48268695800002</v>
      </c>
      <c r="D317" s="38"/>
      <c r="E317" s="38"/>
      <c r="F317" s="38"/>
      <c r="G317" s="39"/>
      <c r="I317" s="41">
        <v>249.28887199299999</v>
      </c>
      <c r="J317" s="38">
        <v>47.686593128999995</v>
      </c>
      <c r="K317" s="38"/>
      <c r="L317" s="38"/>
      <c r="M317" s="38"/>
      <c r="N317" s="39"/>
      <c r="P317" s="41">
        <v>10.489912160000001</v>
      </c>
      <c r="Q317" s="38">
        <v>98.744943738000003</v>
      </c>
      <c r="R317" s="38"/>
      <c r="S317" s="38"/>
      <c r="T317" s="38"/>
      <c r="U317" s="39"/>
      <c r="W317" s="41">
        <v>44.236305399999999</v>
      </c>
      <c r="X317" s="38">
        <v>122.319148119</v>
      </c>
      <c r="Y317" s="38"/>
      <c r="Z317" s="38"/>
      <c r="AA317" s="38"/>
      <c r="AB317" s="39"/>
      <c r="AD317" s="31">
        <v>237.101553717</v>
      </c>
      <c r="AE317" s="29">
        <v>30.026653097000001</v>
      </c>
      <c r="AF317" s="38"/>
      <c r="AG317" s="38"/>
      <c r="AH317" s="38"/>
      <c r="AI317" s="39"/>
      <c r="AK317" s="41">
        <v>201.85804251899998</v>
      </c>
      <c r="AL317" s="38">
        <v>225.78022956300001</v>
      </c>
      <c r="AM317" s="38"/>
      <c r="AN317" s="38"/>
      <c r="AO317" s="38"/>
      <c r="AP317" s="39"/>
      <c r="AR317" s="41">
        <v>95.419295762000004</v>
      </c>
      <c r="AS317" s="38">
        <v>312.54534779300002</v>
      </c>
      <c r="AT317" s="38"/>
      <c r="AU317" s="38"/>
      <c r="AV317" s="38"/>
      <c r="AW317" s="39"/>
      <c r="AY317" s="41">
        <v>91.976933103999997</v>
      </c>
      <c r="AZ317" s="38">
        <v>133.78888723900002</v>
      </c>
      <c r="BA317" s="38"/>
      <c r="BB317" s="38"/>
      <c r="BC317" s="38"/>
      <c r="BD317" s="39"/>
    </row>
    <row r="318" spans="2:56" x14ac:dyDescent="0.3">
      <c r="B318" s="31">
        <v>23.020890333000001</v>
      </c>
      <c r="C318" s="29">
        <v>213.57417930099999</v>
      </c>
      <c r="D318" s="38"/>
      <c r="E318" s="38"/>
      <c r="F318" s="38"/>
      <c r="G318" s="39"/>
      <c r="I318" s="41">
        <v>217.222593805</v>
      </c>
      <c r="J318" s="38">
        <v>75.401286877000004</v>
      </c>
      <c r="K318" s="38"/>
      <c r="L318" s="38"/>
      <c r="M318" s="38"/>
      <c r="N318" s="39"/>
      <c r="P318" s="41">
        <v>58.892643522999997</v>
      </c>
      <c r="Q318" s="38">
        <v>160.07346590200001</v>
      </c>
      <c r="R318" s="38"/>
      <c r="S318" s="38"/>
      <c r="T318" s="38"/>
      <c r="U318" s="39"/>
      <c r="W318" s="41">
        <v>79.971170999999998</v>
      </c>
      <c r="X318" s="38">
        <v>109.13975504599999</v>
      </c>
      <c r="Y318" s="38"/>
      <c r="Z318" s="38"/>
      <c r="AA318" s="38"/>
      <c r="AB318" s="39"/>
      <c r="AD318" s="31">
        <v>140.80185461299999</v>
      </c>
      <c r="AE318" s="29">
        <v>21.189478471000001</v>
      </c>
      <c r="AF318" s="38"/>
      <c r="AG318" s="38"/>
      <c r="AH318" s="38"/>
      <c r="AI318" s="39"/>
      <c r="AK318" s="41">
        <v>180.54680613899998</v>
      </c>
      <c r="AL318" s="38">
        <v>136.18802236900001</v>
      </c>
      <c r="AM318" s="38"/>
      <c r="AN318" s="38"/>
      <c r="AO318" s="38"/>
      <c r="AP318" s="39"/>
      <c r="AR318" s="41">
        <v>67.296821088000002</v>
      </c>
      <c r="AS318" s="38">
        <v>375.13899947300001</v>
      </c>
      <c r="AT318" s="38"/>
      <c r="AU318" s="38"/>
      <c r="AV318" s="38"/>
      <c r="AW318" s="39"/>
      <c r="AY318" s="41">
        <v>95.005030687000001</v>
      </c>
      <c r="AZ318" s="38">
        <v>145.08283387500001</v>
      </c>
      <c r="BA318" s="38"/>
      <c r="BB318" s="38"/>
      <c r="BC318" s="38"/>
      <c r="BD318" s="39"/>
    </row>
    <row r="319" spans="2:56" x14ac:dyDescent="0.3">
      <c r="B319" s="31">
        <v>70.107339448999994</v>
      </c>
      <c r="C319" s="29">
        <v>281.55615879999999</v>
      </c>
      <c r="D319" s="38"/>
      <c r="E319" s="38"/>
      <c r="F319" s="38"/>
      <c r="G319" s="39"/>
      <c r="I319" s="41">
        <v>176.49061070900001</v>
      </c>
      <c r="J319" s="38">
        <v>117.344364914</v>
      </c>
      <c r="K319" s="38"/>
      <c r="L319" s="38"/>
      <c r="M319" s="38"/>
      <c r="N319" s="39"/>
      <c r="P319" s="41">
        <v>95.79681732600001</v>
      </c>
      <c r="Q319" s="38">
        <v>125.492778824</v>
      </c>
      <c r="R319" s="38"/>
      <c r="S319" s="38"/>
      <c r="T319" s="38"/>
      <c r="U319" s="39"/>
      <c r="W319" s="41">
        <v>87.318432278000003</v>
      </c>
      <c r="X319" s="38">
        <v>84.41713583100001</v>
      </c>
      <c r="Y319" s="38"/>
      <c r="Z319" s="38"/>
      <c r="AA319" s="38"/>
      <c r="AB319" s="39"/>
      <c r="AD319" s="31">
        <v>120.65920597499999</v>
      </c>
      <c r="AE319" s="29">
        <v>21.189478471000001</v>
      </c>
      <c r="AF319" s="38"/>
      <c r="AG319" s="38"/>
      <c r="AH319" s="38"/>
      <c r="AI319" s="39"/>
      <c r="AK319" s="41">
        <v>158.94810581999999</v>
      </c>
      <c r="AL319" s="38">
        <v>98.65848841799999</v>
      </c>
      <c r="AM319" s="38"/>
      <c r="AN319" s="38"/>
      <c r="AO319" s="38"/>
      <c r="AP319" s="39"/>
      <c r="AR319" s="41">
        <v>32.810514400999999</v>
      </c>
      <c r="AS319" s="38">
        <v>352.82344045899998</v>
      </c>
      <c r="AT319" s="38"/>
      <c r="AU319" s="38"/>
      <c r="AV319" s="38"/>
      <c r="AW319" s="39"/>
      <c r="AY319" s="41">
        <v>156.100843948</v>
      </c>
      <c r="AZ319" s="38">
        <v>161.48628992300002</v>
      </c>
      <c r="BA319" s="38"/>
      <c r="BB319" s="38"/>
      <c r="BC319" s="38"/>
      <c r="BD319" s="39"/>
    </row>
    <row r="320" spans="2:56" x14ac:dyDescent="0.3">
      <c r="B320" s="31">
        <v>72.208203725000004</v>
      </c>
      <c r="C320" s="29">
        <v>296.34722312999997</v>
      </c>
      <c r="D320" s="38"/>
      <c r="E320" s="38"/>
      <c r="F320" s="38"/>
      <c r="G320" s="39"/>
      <c r="I320" s="41">
        <v>193.273029243</v>
      </c>
      <c r="J320" s="38">
        <v>134.193786321</v>
      </c>
      <c r="K320" s="38"/>
      <c r="L320" s="38"/>
      <c r="M320" s="38"/>
      <c r="N320" s="39"/>
      <c r="P320" s="41">
        <v>103.75647045400001</v>
      </c>
      <c r="Q320" s="38">
        <v>69.631835189</v>
      </c>
      <c r="R320" s="38"/>
      <c r="S320" s="38"/>
      <c r="T320" s="38"/>
      <c r="U320" s="39"/>
      <c r="W320" s="41">
        <v>115.67361585500001</v>
      </c>
      <c r="X320" s="38">
        <v>65.542498553000001</v>
      </c>
      <c r="Y320" s="38"/>
      <c r="Z320" s="38"/>
      <c r="AA320" s="38"/>
      <c r="AB320" s="39"/>
      <c r="AD320" s="31">
        <v>137.89623539999999</v>
      </c>
      <c r="AE320" s="29">
        <v>108.541051955</v>
      </c>
      <c r="AF320" s="38"/>
      <c r="AG320" s="38"/>
      <c r="AH320" s="38"/>
      <c r="AI320" s="39"/>
      <c r="AK320" s="41">
        <v>172.76942964400001</v>
      </c>
      <c r="AL320" s="38">
        <v>105.36021664</v>
      </c>
      <c r="AM320" s="38"/>
      <c r="AN320" s="38"/>
      <c r="AO320" s="38"/>
      <c r="AP320" s="39"/>
      <c r="AR320" s="41">
        <v>79.263678298000002</v>
      </c>
      <c r="AS320" s="38">
        <v>471.58062939399997</v>
      </c>
      <c r="AT320" s="38"/>
      <c r="AU320" s="38"/>
      <c r="AV320" s="38"/>
      <c r="AW320" s="39"/>
      <c r="AY320" s="41">
        <v>130.357331496</v>
      </c>
      <c r="AZ320" s="38">
        <v>218.49492793100001</v>
      </c>
      <c r="BA320" s="38"/>
      <c r="BB320" s="38"/>
      <c r="BC320" s="38"/>
      <c r="BD320" s="39"/>
    </row>
    <row r="321" spans="2:56" x14ac:dyDescent="0.3">
      <c r="B321" s="31">
        <v>111.48557606199999</v>
      </c>
      <c r="C321" s="29">
        <v>124.523038318</v>
      </c>
      <c r="D321" s="38"/>
      <c r="E321" s="38"/>
      <c r="F321" s="38"/>
      <c r="G321" s="39"/>
      <c r="I321" s="41">
        <v>178.19161913000002</v>
      </c>
      <c r="J321" s="38">
        <v>55.741347109000003</v>
      </c>
      <c r="K321" s="38"/>
      <c r="L321" s="38"/>
      <c r="M321" s="38"/>
      <c r="N321" s="39"/>
      <c r="P321" s="41">
        <v>56.550424812000003</v>
      </c>
      <c r="Q321" s="38">
        <v>59.867427256000006</v>
      </c>
      <c r="R321" s="38"/>
      <c r="S321" s="38"/>
      <c r="T321" s="38"/>
      <c r="U321" s="39"/>
      <c r="W321" s="41">
        <v>132.45531392800001</v>
      </c>
      <c r="X321" s="38">
        <v>109.74206044200001</v>
      </c>
      <c r="Y321" s="38"/>
      <c r="Z321" s="38"/>
      <c r="AA321" s="38"/>
      <c r="AB321" s="39"/>
      <c r="AD321" s="31">
        <v>170.286721038</v>
      </c>
      <c r="AE321" s="29">
        <v>81.13399505400001</v>
      </c>
      <c r="AF321" s="38"/>
      <c r="AG321" s="38"/>
      <c r="AH321" s="38"/>
      <c r="AI321" s="39"/>
      <c r="AK321" s="41">
        <v>246.243483346</v>
      </c>
      <c r="AL321" s="38">
        <v>143.70459198199998</v>
      </c>
      <c r="AM321" s="38"/>
      <c r="AN321" s="38"/>
      <c r="AO321" s="38"/>
      <c r="AP321" s="39"/>
      <c r="AR321" s="41">
        <v>104.16857414600001</v>
      </c>
      <c r="AS321" s="38">
        <v>544.74632578799992</v>
      </c>
      <c r="AT321" s="38"/>
      <c r="AU321" s="38"/>
      <c r="AV321" s="38"/>
      <c r="AW321" s="39"/>
      <c r="AY321" s="41">
        <v>61.218291631000007</v>
      </c>
      <c r="AZ321" s="38">
        <v>203.66639962900001</v>
      </c>
      <c r="BA321" s="38"/>
      <c r="BB321" s="38"/>
      <c r="BC321" s="38"/>
      <c r="BD321" s="39"/>
    </row>
    <row r="322" spans="2:56" x14ac:dyDescent="0.3">
      <c r="B322" s="31">
        <v>90.860939015</v>
      </c>
      <c r="C322" s="29">
        <v>102.39696054700001</v>
      </c>
      <c r="D322" s="38"/>
      <c r="E322" s="38"/>
      <c r="F322" s="38"/>
      <c r="G322" s="39"/>
      <c r="I322" s="41">
        <v>211.26221995200004</v>
      </c>
      <c r="J322" s="38">
        <v>52.992067933000001</v>
      </c>
      <c r="K322" s="38"/>
      <c r="L322" s="38"/>
      <c r="M322" s="38"/>
      <c r="N322" s="39"/>
      <c r="P322" s="41">
        <v>36.459649366000001</v>
      </c>
      <c r="Q322" s="38">
        <v>82.589326274000001</v>
      </c>
      <c r="R322" s="38"/>
      <c r="S322" s="38"/>
      <c r="T322" s="38"/>
      <c r="U322" s="39"/>
      <c r="W322" s="41">
        <v>65.542498553000001</v>
      </c>
      <c r="X322" s="38">
        <v>150.467559389</v>
      </c>
      <c r="Y322" s="38"/>
      <c r="Z322" s="38"/>
      <c r="AA322" s="38"/>
      <c r="AB322" s="39"/>
      <c r="AD322" s="31">
        <v>199.70818689500001</v>
      </c>
      <c r="AE322" s="29">
        <v>170.88758551200002</v>
      </c>
      <c r="AF322" s="38"/>
      <c r="AG322" s="38"/>
      <c r="AH322" s="38"/>
      <c r="AI322" s="39"/>
      <c r="AK322" s="41">
        <v>83.430824722000011</v>
      </c>
      <c r="AL322" s="38">
        <v>266.13180925099999</v>
      </c>
      <c r="AM322" s="38"/>
      <c r="AN322" s="38"/>
      <c r="AO322" s="38"/>
      <c r="AP322" s="39"/>
      <c r="AR322" s="41">
        <v>134.497100402</v>
      </c>
      <c r="AS322" s="38">
        <v>539.36736396200001</v>
      </c>
      <c r="AT322" s="38"/>
      <c r="AU322" s="38"/>
      <c r="AV322" s="38"/>
      <c r="AW322" s="39"/>
      <c r="AY322" s="41">
        <v>62.944516187000005</v>
      </c>
      <c r="AZ322" s="38">
        <v>231.49204437099999</v>
      </c>
      <c r="BA322" s="38"/>
      <c r="BB322" s="38"/>
      <c r="BC322" s="38"/>
      <c r="BD322" s="39"/>
    </row>
    <row r="323" spans="2:56" x14ac:dyDescent="0.3">
      <c r="B323" s="31">
        <v>109.93586445100001</v>
      </c>
      <c r="C323" s="29">
        <v>41.242789944999998</v>
      </c>
      <c r="D323" s="38"/>
      <c r="E323" s="38"/>
      <c r="F323" s="38"/>
      <c r="G323" s="39"/>
      <c r="I323" s="41">
        <v>220.06265106700002</v>
      </c>
      <c r="J323" s="38">
        <v>92.409930164999992</v>
      </c>
      <c r="K323" s="38"/>
      <c r="L323" s="38"/>
      <c r="M323" s="38"/>
      <c r="N323" s="39"/>
      <c r="P323" s="41">
        <v>142.352286685</v>
      </c>
      <c r="Q323" s="38">
        <v>191.91063749200001</v>
      </c>
      <c r="R323" s="38"/>
      <c r="S323" s="38"/>
      <c r="T323" s="38"/>
      <c r="U323" s="39"/>
      <c r="W323" s="41">
        <v>108.502867522</v>
      </c>
      <c r="X323" s="38">
        <v>174.24997699900001</v>
      </c>
      <c r="Y323" s="38"/>
      <c r="Z323" s="38"/>
      <c r="AA323" s="38"/>
      <c r="AB323" s="39"/>
      <c r="AD323" s="31">
        <v>274.51437298600001</v>
      </c>
      <c r="AE323" s="29">
        <v>188.71683387900001</v>
      </c>
      <c r="AF323" s="38"/>
      <c r="AG323" s="38"/>
      <c r="AH323" s="38"/>
      <c r="AI323" s="39"/>
      <c r="AK323" s="41">
        <v>51.294661817000005</v>
      </c>
      <c r="AL323" s="38">
        <v>138.808339026</v>
      </c>
      <c r="AM323" s="38"/>
      <c r="AN323" s="38"/>
      <c r="AO323" s="38"/>
      <c r="AP323" s="39"/>
      <c r="AR323" s="41">
        <v>151.25214141800001</v>
      </c>
      <c r="AS323" s="38">
        <v>592.67355289099999</v>
      </c>
      <c r="AT323" s="38"/>
      <c r="AU323" s="38"/>
      <c r="AV323" s="38"/>
      <c r="AW323" s="39"/>
      <c r="AY323" s="41">
        <v>74.941632759000001</v>
      </c>
      <c r="AZ323" s="38">
        <v>258.93512432199998</v>
      </c>
      <c r="BA323" s="38"/>
      <c r="BB323" s="38"/>
      <c r="BC323" s="38"/>
      <c r="BD323" s="39"/>
    </row>
    <row r="324" spans="2:56" x14ac:dyDescent="0.3">
      <c r="B324" s="31">
        <v>147.70170960999999</v>
      </c>
      <c r="C324" s="29">
        <v>68.185149501000012</v>
      </c>
      <c r="D324" s="38"/>
      <c r="E324" s="38"/>
      <c r="F324" s="38"/>
      <c r="G324" s="39"/>
      <c r="I324" s="41">
        <v>259.36668046099999</v>
      </c>
      <c r="J324" s="38">
        <v>66.583564698000004</v>
      </c>
      <c r="K324" s="38"/>
      <c r="L324" s="38"/>
      <c r="M324" s="38"/>
      <c r="N324" s="39"/>
      <c r="P324" s="41">
        <v>128.26006952500001</v>
      </c>
      <c r="Q324" s="38">
        <v>226.53455223</v>
      </c>
      <c r="R324" s="38"/>
      <c r="S324" s="38"/>
      <c r="T324" s="38"/>
      <c r="U324" s="39"/>
      <c r="W324" s="41">
        <v>142.15704175400001</v>
      </c>
      <c r="X324" s="38">
        <v>91.319872672000002</v>
      </c>
      <c r="Y324" s="38"/>
      <c r="Z324" s="38"/>
      <c r="AA324" s="38"/>
      <c r="AB324" s="39"/>
      <c r="AD324" s="31">
        <v>179.50069676699999</v>
      </c>
      <c r="AE324" s="29">
        <v>214.42288235900003</v>
      </c>
      <c r="AF324" s="38"/>
      <c r="AG324" s="38"/>
      <c r="AH324" s="38"/>
      <c r="AI324" s="39"/>
      <c r="AK324" s="41">
        <v>113.442348138</v>
      </c>
      <c r="AL324" s="38">
        <v>53.314114000000004</v>
      </c>
      <c r="AM324" s="38"/>
      <c r="AN324" s="38"/>
      <c r="AO324" s="38"/>
      <c r="AP324" s="39"/>
      <c r="AR324" s="41">
        <v>190.60516216000002</v>
      </c>
      <c r="AS324" s="38">
        <v>574.68652356500002</v>
      </c>
      <c r="AT324" s="38"/>
      <c r="AU324" s="38"/>
      <c r="AV324" s="38"/>
      <c r="AW324" s="39"/>
      <c r="AY324" s="41">
        <v>121.87966690900001</v>
      </c>
      <c r="AZ324" s="38">
        <v>269.12604516700003</v>
      </c>
      <c r="BA324" s="38"/>
      <c r="BB324" s="38"/>
      <c r="BC324" s="38"/>
      <c r="BD324" s="39"/>
    </row>
    <row r="325" spans="2:56" x14ac:dyDescent="0.3">
      <c r="B325" s="31">
        <v>163.34003607600002</v>
      </c>
      <c r="C325" s="29">
        <v>95.37318625799999</v>
      </c>
      <c r="D325" s="38"/>
      <c r="E325" s="38"/>
      <c r="F325" s="38"/>
      <c r="G325" s="39"/>
      <c r="I325" s="41">
        <v>239.11163990700001</v>
      </c>
      <c r="J325" s="38">
        <v>168.71899790199998</v>
      </c>
      <c r="K325" s="38"/>
      <c r="L325" s="38"/>
      <c r="M325" s="38"/>
      <c r="N325" s="39"/>
      <c r="P325" s="41">
        <v>101.62822866</v>
      </c>
      <c r="Q325" s="38">
        <v>111.95243479</v>
      </c>
      <c r="R325" s="38"/>
      <c r="S325" s="38"/>
      <c r="T325" s="38"/>
      <c r="U325" s="39"/>
      <c r="W325" s="41">
        <v>143.98413084999999</v>
      </c>
      <c r="X325" s="38">
        <v>186.84507620100001</v>
      </c>
      <c r="Y325" s="38"/>
      <c r="Z325" s="38"/>
      <c r="AA325" s="38"/>
      <c r="AB325" s="39"/>
      <c r="AD325" s="31">
        <v>85.123908072000006</v>
      </c>
      <c r="AE325" s="29">
        <v>57.207485243999997</v>
      </c>
      <c r="AF325" s="38"/>
      <c r="AG325" s="38"/>
      <c r="AH325" s="38"/>
      <c r="AI325" s="39"/>
      <c r="AK325" s="41">
        <v>209.82706164000001</v>
      </c>
      <c r="AL325" s="38">
        <v>69.884716999999995</v>
      </c>
      <c r="AM325" s="38"/>
      <c r="AN325" s="38"/>
      <c r="AO325" s="38"/>
      <c r="AP325" s="39"/>
      <c r="AR325" s="41">
        <v>227.430805714</v>
      </c>
      <c r="AS325" s="38">
        <v>618.35942846299997</v>
      </c>
      <c r="AT325" s="38"/>
      <c r="AU325" s="38"/>
      <c r="AV325" s="38"/>
      <c r="AW325" s="39"/>
      <c r="AY325" s="41">
        <v>60.587167794999999</v>
      </c>
      <c r="AZ325" s="38">
        <v>67.757916128000005</v>
      </c>
      <c r="BA325" s="38"/>
      <c r="BB325" s="38"/>
      <c r="BC325" s="38"/>
      <c r="BD325" s="39"/>
    </row>
    <row r="326" spans="2:56" x14ac:dyDescent="0.3">
      <c r="B326" s="31">
        <v>206.19305635600003</v>
      </c>
      <c r="C326" s="29">
        <v>127.87102058500001</v>
      </c>
      <c r="D326" s="38"/>
      <c r="E326" s="38"/>
      <c r="F326" s="38"/>
      <c r="G326" s="39"/>
      <c r="I326" s="41">
        <v>262.46322183899997</v>
      </c>
      <c r="J326" s="38">
        <v>98.204597988000003</v>
      </c>
      <c r="K326" s="38"/>
      <c r="L326" s="38"/>
      <c r="M326" s="38"/>
      <c r="N326" s="39"/>
      <c r="P326" s="41">
        <v>171.465395234</v>
      </c>
      <c r="Q326" s="38">
        <v>166.713234478</v>
      </c>
      <c r="R326" s="38"/>
      <c r="S326" s="38"/>
      <c r="T326" s="38"/>
      <c r="U326" s="39"/>
      <c r="W326" s="41">
        <v>162.3919094</v>
      </c>
      <c r="X326" s="38">
        <v>183.63974521200001</v>
      </c>
      <c r="Y326" s="38"/>
      <c r="Z326" s="38"/>
      <c r="AA326" s="38"/>
      <c r="AB326" s="39"/>
      <c r="AD326" s="31">
        <v>208.72115400499999</v>
      </c>
      <c r="AE326" s="29">
        <v>75.156330136999998</v>
      </c>
      <c r="AF326" s="38"/>
      <c r="AG326" s="38"/>
      <c r="AH326" s="38"/>
      <c r="AI326" s="39"/>
      <c r="AK326" s="41">
        <v>215.53455368199999</v>
      </c>
      <c r="AL326" s="38">
        <v>100.144079</v>
      </c>
      <c r="AM326" s="38"/>
      <c r="AN326" s="38"/>
      <c r="AO326" s="38"/>
      <c r="AP326" s="39"/>
      <c r="AR326" s="41">
        <v>199.63109756800003</v>
      </c>
      <c r="AS326" s="38">
        <v>585.85871229200006</v>
      </c>
      <c r="AT326" s="38"/>
      <c r="AU326" s="38"/>
      <c r="AV326" s="38"/>
      <c r="AW326" s="39"/>
      <c r="AY326" s="41">
        <v>73.828520514000004</v>
      </c>
      <c r="AZ326" s="38">
        <v>124.672894206</v>
      </c>
      <c r="BA326" s="38"/>
      <c r="BB326" s="38"/>
      <c r="BC326" s="38"/>
      <c r="BD326" s="39"/>
    </row>
    <row r="327" spans="2:56" x14ac:dyDescent="0.3">
      <c r="B327" s="31">
        <v>196.845795342</v>
      </c>
      <c r="C327" s="29">
        <v>76.260076389000005</v>
      </c>
      <c r="D327" s="38"/>
      <c r="E327" s="38"/>
      <c r="F327" s="38"/>
      <c r="G327" s="39"/>
      <c r="I327" s="41">
        <v>286.30687863399999</v>
      </c>
      <c r="J327" s="38">
        <v>160.62389810600001</v>
      </c>
      <c r="K327" s="38"/>
      <c r="L327" s="38"/>
      <c r="M327" s="38"/>
      <c r="N327" s="39"/>
      <c r="P327" s="41">
        <v>181.11092710200001</v>
      </c>
      <c r="Q327" s="38">
        <v>44.107342881000001</v>
      </c>
      <c r="R327" s="38"/>
      <c r="S327" s="38"/>
      <c r="T327" s="38"/>
      <c r="U327" s="39"/>
      <c r="W327" s="41">
        <v>201.90415202299999</v>
      </c>
      <c r="X327" s="38">
        <v>121.70675626900001</v>
      </c>
      <c r="Y327" s="38"/>
      <c r="Z327" s="38"/>
      <c r="AA327" s="38"/>
      <c r="AB327" s="39"/>
      <c r="AD327" s="31">
        <v>33.266566214000001</v>
      </c>
      <c r="AE327" s="29">
        <v>158.43729897100002</v>
      </c>
      <c r="AF327" s="38"/>
      <c r="AG327" s="38"/>
      <c r="AH327" s="38"/>
      <c r="AI327" s="39"/>
      <c r="AK327" s="41">
        <v>160.46755806900001</v>
      </c>
      <c r="AL327" s="38">
        <v>107.17433743800001</v>
      </c>
      <c r="AM327" s="38"/>
      <c r="AN327" s="38"/>
      <c r="AO327" s="38"/>
      <c r="AP327" s="39"/>
      <c r="AR327" s="41">
        <v>154.42937442800002</v>
      </c>
      <c r="AS327" s="38">
        <v>510.43292974100001</v>
      </c>
      <c r="AT327" s="38"/>
      <c r="AU327" s="38"/>
      <c r="AV327" s="38"/>
      <c r="AW327" s="39"/>
      <c r="AY327" s="41">
        <v>104.131110174</v>
      </c>
      <c r="AZ327" s="38">
        <v>398.36810303499999</v>
      </c>
      <c r="BA327" s="38"/>
      <c r="BB327" s="38"/>
      <c r="BC327" s="38"/>
      <c r="BD327" s="39"/>
    </row>
    <row r="328" spans="2:56" x14ac:dyDescent="0.3">
      <c r="B328" s="31">
        <v>242.28599107300002</v>
      </c>
      <c r="C328" s="29">
        <v>114.262953217</v>
      </c>
      <c r="D328" s="38"/>
      <c r="E328" s="38"/>
      <c r="F328" s="38"/>
      <c r="G328" s="39"/>
      <c r="I328" s="41">
        <v>25.061235884999999</v>
      </c>
      <c r="J328" s="38">
        <v>147.25070102399999</v>
      </c>
      <c r="K328" s="38"/>
      <c r="L328" s="38"/>
      <c r="M328" s="38"/>
      <c r="N328" s="39"/>
      <c r="P328" s="41">
        <v>204.19665892500001</v>
      </c>
      <c r="Q328" s="38">
        <v>59.607340835000002</v>
      </c>
      <c r="R328" s="38"/>
      <c r="S328" s="38"/>
      <c r="T328" s="38"/>
      <c r="U328" s="39"/>
      <c r="W328" s="41">
        <v>185.83426941799999</v>
      </c>
      <c r="X328" s="38">
        <v>69.4524404</v>
      </c>
      <c r="Y328" s="38"/>
      <c r="Z328" s="38"/>
      <c r="AA328" s="38"/>
      <c r="AB328" s="39"/>
      <c r="AD328" s="31">
        <v>62.026648873000006</v>
      </c>
      <c r="AE328" s="29">
        <v>65.716129654</v>
      </c>
      <c r="AF328" s="38"/>
      <c r="AG328" s="38"/>
      <c r="AH328" s="38"/>
      <c r="AI328" s="39"/>
      <c r="AK328" s="41">
        <v>155.992774798</v>
      </c>
      <c r="AL328" s="38">
        <v>128.04176984200001</v>
      </c>
      <c r="AM328" s="38"/>
      <c r="AN328" s="38"/>
      <c r="AO328" s="38"/>
      <c r="AP328" s="39"/>
      <c r="AR328" s="41">
        <v>140.669289789</v>
      </c>
      <c r="AS328" s="38">
        <v>199.818417428</v>
      </c>
      <c r="AT328" s="38"/>
      <c r="AU328" s="38"/>
      <c r="AV328" s="38"/>
      <c r="AW328" s="39"/>
      <c r="AY328" s="41">
        <v>166.395511177</v>
      </c>
      <c r="AZ328" s="38">
        <v>399.66421237400004</v>
      </c>
      <c r="BA328" s="38"/>
      <c r="BB328" s="38"/>
      <c r="BC328" s="38"/>
      <c r="BD328" s="39"/>
    </row>
    <row r="329" spans="2:56" x14ac:dyDescent="0.3">
      <c r="B329" s="31">
        <v>193.208187753</v>
      </c>
      <c r="C329" s="29">
        <v>27.082128990000005</v>
      </c>
      <c r="D329" s="38"/>
      <c r="E329" s="38"/>
      <c r="F329" s="38"/>
      <c r="G329" s="39"/>
      <c r="I329" s="41">
        <v>128.28456519900001</v>
      </c>
      <c r="J329" s="38">
        <v>97.695952521999999</v>
      </c>
      <c r="K329" s="38"/>
      <c r="L329" s="38"/>
      <c r="M329" s="38"/>
      <c r="N329" s="39"/>
      <c r="P329" s="41">
        <v>132.45531392800001</v>
      </c>
      <c r="Q329" s="38">
        <v>126.972605718</v>
      </c>
      <c r="R329" s="38"/>
      <c r="S329" s="38"/>
      <c r="T329" s="38"/>
      <c r="U329" s="39"/>
      <c r="W329" s="41">
        <v>233.61740432100001</v>
      </c>
      <c r="X329" s="38">
        <v>86.84436894000001</v>
      </c>
      <c r="Y329" s="38"/>
      <c r="Z329" s="38"/>
      <c r="AA329" s="38"/>
      <c r="AB329" s="39"/>
      <c r="AD329" s="31">
        <v>97.855174403000007</v>
      </c>
      <c r="AE329" s="29">
        <v>100.15416545400001</v>
      </c>
      <c r="AF329" s="38"/>
      <c r="AG329" s="38"/>
      <c r="AH329" s="38"/>
      <c r="AI329" s="39"/>
      <c r="AK329" s="41">
        <v>207.582825625</v>
      </c>
      <c r="AL329" s="38">
        <v>85.017279844000001</v>
      </c>
      <c r="AM329" s="38"/>
      <c r="AN329" s="38"/>
      <c r="AO329" s="38"/>
      <c r="AP329" s="39"/>
      <c r="AR329" s="41">
        <v>173.45746989899999</v>
      </c>
      <c r="AS329" s="38">
        <v>175.66568286400002</v>
      </c>
      <c r="AT329" s="38"/>
      <c r="AU329" s="38"/>
      <c r="AV329" s="38"/>
      <c r="AW329" s="39"/>
      <c r="AY329" s="41">
        <v>138.37534196499999</v>
      </c>
      <c r="AZ329" s="38">
        <v>423.13178852700003</v>
      </c>
      <c r="BA329" s="38"/>
      <c r="BB329" s="38"/>
      <c r="BC329" s="38"/>
      <c r="BD329" s="39"/>
    </row>
    <row r="330" spans="2:56" x14ac:dyDescent="0.3">
      <c r="B330" s="31">
        <v>150.26583030899999</v>
      </c>
      <c r="C330" s="29">
        <v>46.115267687999996</v>
      </c>
      <c r="D330" s="38"/>
      <c r="E330" s="38"/>
      <c r="F330" s="38"/>
      <c r="G330" s="39"/>
      <c r="I330" s="41">
        <v>118.70315436</v>
      </c>
      <c r="J330" s="38">
        <v>175.44378087600001</v>
      </c>
      <c r="K330" s="38"/>
      <c r="L330" s="38"/>
      <c r="M330" s="38"/>
      <c r="N330" s="39"/>
      <c r="P330" s="41">
        <v>90.686587453000001</v>
      </c>
      <c r="Q330" s="38">
        <v>130.97548703400003</v>
      </c>
      <c r="R330" s="38"/>
      <c r="S330" s="38"/>
      <c r="T330" s="38"/>
      <c r="U330" s="39"/>
      <c r="W330" s="41">
        <v>226.042477367</v>
      </c>
      <c r="X330" s="38">
        <v>28.546826202999998</v>
      </c>
      <c r="Y330" s="38"/>
      <c r="Z330" s="38"/>
      <c r="AA330" s="38"/>
      <c r="AB330" s="39"/>
      <c r="AD330" s="31">
        <v>111.504308048</v>
      </c>
      <c r="AE330" s="29">
        <v>146.28168097899999</v>
      </c>
      <c r="AF330" s="38"/>
      <c r="AG330" s="38"/>
      <c r="AH330" s="38"/>
      <c r="AI330" s="39"/>
      <c r="AK330" s="41">
        <v>18.011524999999999</v>
      </c>
      <c r="AL330" s="38">
        <v>67.107339844999998</v>
      </c>
      <c r="AM330" s="38"/>
      <c r="AN330" s="38"/>
      <c r="AO330" s="38"/>
      <c r="AP330" s="39"/>
      <c r="AR330" s="41">
        <v>77.129672815999996</v>
      </c>
      <c r="AS330" s="38">
        <v>122.079234606</v>
      </c>
      <c r="AT330" s="38"/>
      <c r="AU330" s="38"/>
      <c r="AV330" s="38"/>
      <c r="AW330" s="39"/>
      <c r="AY330" s="41">
        <v>115.996382383</v>
      </c>
      <c r="AZ330" s="38">
        <v>196.22475796000001</v>
      </c>
      <c r="BA330" s="38"/>
      <c r="BB330" s="38"/>
      <c r="BC330" s="38"/>
      <c r="BD330" s="39"/>
    </row>
    <row r="331" spans="2:56" x14ac:dyDescent="0.3">
      <c r="B331" s="31">
        <v>117.078514805</v>
      </c>
      <c r="C331" s="29">
        <v>120.62750569100001</v>
      </c>
      <c r="D331" s="38"/>
      <c r="E331" s="38"/>
      <c r="F331" s="38"/>
      <c r="G331" s="39"/>
      <c r="I331" s="41">
        <v>47.16137706</v>
      </c>
      <c r="J331" s="38">
        <v>56.715410381000005</v>
      </c>
      <c r="K331" s="38"/>
      <c r="L331" s="38"/>
      <c r="M331" s="38"/>
      <c r="N331" s="39"/>
      <c r="P331" s="41">
        <v>51.561952847999997</v>
      </c>
      <c r="Q331" s="38">
        <v>191.46899489900002</v>
      </c>
      <c r="R331" s="38"/>
      <c r="S331" s="38"/>
      <c r="T331" s="38"/>
      <c r="U331" s="39"/>
      <c r="W331" s="41">
        <v>129.54249010500001</v>
      </c>
      <c r="X331" s="38">
        <v>90.906328058</v>
      </c>
      <c r="Y331" s="38"/>
      <c r="Z331" s="38"/>
      <c r="AA331" s="38"/>
      <c r="AB331" s="39"/>
      <c r="AD331" s="31">
        <v>94.718287208999996</v>
      </c>
      <c r="AE331" s="29">
        <v>145.391911644</v>
      </c>
      <c r="AF331" s="38"/>
      <c r="AG331" s="38"/>
      <c r="AH331" s="38"/>
      <c r="AI331" s="39"/>
      <c r="AK331" s="41">
        <v>47.963250152999997</v>
      </c>
      <c r="AL331" s="38">
        <v>175.45242640800001</v>
      </c>
      <c r="AM331" s="38"/>
      <c r="AN331" s="38"/>
      <c r="AO331" s="38"/>
      <c r="AP331" s="39"/>
      <c r="AR331" s="41">
        <v>171.84651910299999</v>
      </c>
      <c r="AS331" s="38">
        <v>145.63470700100001</v>
      </c>
      <c r="AT331" s="38"/>
      <c r="AU331" s="38"/>
      <c r="AV331" s="38"/>
      <c r="AW331" s="39"/>
      <c r="AY331" s="41">
        <v>150.603726518</v>
      </c>
      <c r="AZ331" s="38">
        <v>128.793210665</v>
      </c>
      <c r="BA331" s="38"/>
      <c r="BB331" s="38"/>
      <c r="BC331" s="38"/>
      <c r="BD331" s="39"/>
    </row>
    <row r="332" spans="2:56" x14ac:dyDescent="0.3">
      <c r="B332" s="31">
        <v>70.873189492000009</v>
      </c>
      <c r="C332" s="29">
        <v>238.551121249</v>
      </c>
      <c r="D332" s="38"/>
      <c r="E332" s="38"/>
      <c r="F332" s="38"/>
      <c r="G332" s="39"/>
      <c r="I332" s="41">
        <v>71.528809002000003</v>
      </c>
      <c r="J332" s="38">
        <v>243.71826754100002</v>
      </c>
      <c r="K332" s="38"/>
      <c r="L332" s="38"/>
      <c r="M332" s="38"/>
      <c r="N332" s="39"/>
      <c r="P332" s="41">
        <v>38.020888353000004</v>
      </c>
      <c r="Q332" s="38">
        <v>214.62605236100001</v>
      </c>
      <c r="R332" s="38"/>
      <c r="S332" s="38"/>
      <c r="T332" s="38"/>
      <c r="U332" s="39"/>
      <c r="W332" s="41">
        <v>104.78168645700001</v>
      </c>
      <c r="X332" s="38">
        <v>79.577799294000002</v>
      </c>
      <c r="Y332" s="38"/>
      <c r="Z332" s="38"/>
      <c r="AA332" s="38"/>
      <c r="AB332" s="39"/>
      <c r="AD332" s="31">
        <v>23.600140976999999</v>
      </c>
      <c r="AE332" s="29">
        <v>236.41639530600003</v>
      </c>
      <c r="AF332" s="38"/>
      <c r="AG332" s="38"/>
      <c r="AH332" s="38"/>
      <c r="AI332" s="39"/>
      <c r="AK332" s="41">
        <v>64.121029000000007</v>
      </c>
      <c r="AL332" s="38">
        <v>59.410654982000004</v>
      </c>
      <c r="AM332" s="38"/>
      <c r="AN332" s="38"/>
      <c r="AO332" s="38"/>
      <c r="AP332" s="39"/>
      <c r="AR332" s="41">
        <v>118.622462728</v>
      </c>
      <c r="AS332" s="38">
        <v>76.856618097000009</v>
      </c>
      <c r="AT332" s="38"/>
      <c r="AU332" s="38"/>
      <c r="AV332" s="38"/>
      <c r="AW332" s="39"/>
      <c r="AY332" s="41">
        <v>126.45099195400002</v>
      </c>
      <c r="AZ332" s="38">
        <v>10.034580808000001</v>
      </c>
      <c r="BA332" s="38"/>
      <c r="BB332" s="38"/>
      <c r="BC332" s="38"/>
      <c r="BD332" s="39"/>
    </row>
    <row r="333" spans="2:56" x14ac:dyDescent="0.3">
      <c r="B333" s="31">
        <v>60.420020843000003</v>
      </c>
      <c r="C333" s="29">
        <v>208.15343073699998</v>
      </c>
      <c r="D333" s="38"/>
      <c r="E333" s="38"/>
      <c r="F333" s="38"/>
      <c r="G333" s="39"/>
      <c r="I333" s="41">
        <v>64.749270992000007</v>
      </c>
      <c r="J333" s="38">
        <v>90.972610470000006</v>
      </c>
      <c r="K333" s="38"/>
      <c r="L333" s="38"/>
      <c r="M333" s="38"/>
      <c r="N333" s="39"/>
      <c r="P333" s="41">
        <v>48.270887000000002</v>
      </c>
      <c r="Q333" s="38">
        <v>243.80112055600003</v>
      </c>
      <c r="R333" s="38"/>
      <c r="S333" s="38"/>
      <c r="T333" s="38"/>
      <c r="U333" s="39"/>
      <c r="W333" s="41">
        <v>29.966134373000003</v>
      </c>
      <c r="X333" s="38">
        <v>119.73557497300001</v>
      </c>
      <c r="Y333" s="38"/>
      <c r="Z333" s="38"/>
      <c r="AA333" s="38"/>
      <c r="AB333" s="39"/>
      <c r="AD333" s="31">
        <v>78.212525698999997</v>
      </c>
      <c r="AE333" s="29">
        <v>179.14550949400001</v>
      </c>
      <c r="AF333" s="38"/>
      <c r="AG333" s="38"/>
      <c r="AH333" s="38"/>
      <c r="AI333" s="39"/>
      <c r="AK333" s="41">
        <v>21.947403443000002</v>
      </c>
      <c r="AL333" s="38">
        <v>102.335721362</v>
      </c>
      <c r="AM333" s="38"/>
      <c r="AN333" s="38"/>
      <c r="AO333" s="38"/>
      <c r="AP333" s="39"/>
      <c r="AR333" s="41">
        <v>51.456045081000006</v>
      </c>
      <c r="AS333" s="38">
        <v>49.249993498999999</v>
      </c>
      <c r="AT333" s="38"/>
      <c r="AU333" s="38"/>
      <c r="AV333" s="38"/>
      <c r="AW333" s="39"/>
      <c r="AY333" s="41">
        <v>64.266562121999996</v>
      </c>
      <c r="AZ333" s="38">
        <v>72.369586988999998</v>
      </c>
      <c r="BA333" s="38"/>
      <c r="BB333" s="38"/>
      <c r="BC333" s="38"/>
      <c r="BD333" s="39"/>
    </row>
    <row r="334" spans="2:56" x14ac:dyDescent="0.3">
      <c r="B334" s="31">
        <v>105.55402064899999</v>
      </c>
      <c r="C334" s="29">
        <v>315.68007360399997</v>
      </c>
      <c r="D334" s="38"/>
      <c r="E334" s="38"/>
      <c r="F334" s="38"/>
      <c r="G334" s="39"/>
      <c r="I334" s="41">
        <v>243.266538494</v>
      </c>
      <c r="J334" s="38">
        <v>110.887593432</v>
      </c>
      <c r="K334" s="38"/>
      <c r="L334" s="38"/>
      <c r="M334" s="38"/>
      <c r="N334" s="39"/>
      <c r="P334" s="41">
        <v>103.56843013299999</v>
      </c>
      <c r="Q334" s="38">
        <v>254.01149384799999</v>
      </c>
      <c r="R334" s="38"/>
      <c r="S334" s="38"/>
      <c r="T334" s="38"/>
      <c r="U334" s="39"/>
      <c r="W334" s="41">
        <v>78.619586163999998</v>
      </c>
      <c r="X334" s="38">
        <v>161.744935422</v>
      </c>
      <c r="Y334" s="38"/>
      <c r="Z334" s="38"/>
      <c r="AA334" s="38"/>
      <c r="AB334" s="39"/>
      <c r="AD334" s="31">
        <v>86.994224828</v>
      </c>
      <c r="AE334" s="29">
        <v>29.042503371000002</v>
      </c>
      <c r="AF334" s="38"/>
      <c r="AG334" s="38"/>
      <c r="AH334" s="38"/>
      <c r="AI334" s="39"/>
      <c r="AK334" s="41">
        <v>38.347257186</v>
      </c>
      <c r="AL334" s="38">
        <v>66.940913354000003</v>
      </c>
      <c r="AM334" s="38"/>
      <c r="AN334" s="38"/>
      <c r="AO334" s="38"/>
      <c r="AP334" s="39"/>
      <c r="AR334" s="41">
        <v>46.401290705000001</v>
      </c>
      <c r="AS334" s="38">
        <v>28.528814678</v>
      </c>
      <c r="AT334" s="38"/>
      <c r="AU334" s="38"/>
      <c r="AV334" s="38"/>
      <c r="AW334" s="39"/>
      <c r="AY334" s="41">
        <v>120.221886148</v>
      </c>
      <c r="AZ334" s="38">
        <v>28.023771517</v>
      </c>
      <c r="BA334" s="38"/>
      <c r="BB334" s="38"/>
      <c r="BC334" s="38"/>
      <c r="BD334" s="39"/>
    </row>
    <row r="335" spans="2:56" x14ac:dyDescent="0.3">
      <c r="B335" s="31">
        <v>106.005749696</v>
      </c>
      <c r="C335" s="29">
        <v>91.88327317400001</v>
      </c>
      <c r="D335" s="38"/>
      <c r="E335" s="38"/>
      <c r="F335" s="38"/>
      <c r="G335" s="39"/>
      <c r="I335" s="41">
        <v>53.391923788000007</v>
      </c>
      <c r="J335" s="38">
        <v>123.686583097</v>
      </c>
      <c r="K335" s="38"/>
      <c r="L335" s="38"/>
      <c r="M335" s="38"/>
      <c r="N335" s="39"/>
      <c r="P335" s="41">
        <v>84.770161721000008</v>
      </c>
      <c r="Q335" s="38">
        <v>200.25213495</v>
      </c>
      <c r="R335" s="38"/>
      <c r="S335" s="38"/>
      <c r="T335" s="38"/>
      <c r="U335" s="39"/>
      <c r="W335" s="41">
        <v>85.014398</v>
      </c>
      <c r="X335" s="38">
        <v>185.92937026999999</v>
      </c>
      <c r="Y335" s="38"/>
      <c r="Z335" s="38"/>
      <c r="AA335" s="38"/>
      <c r="AB335" s="39"/>
      <c r="AD335" s="31">
        <v>70.461806261000007</v>
      </c>
      <c r="AE335" s="29">
        <v>233.123168075</v>
      </c>
      <c r="AF335" s="38"/>
      <c r="AG335" s="38"/>
      <c r="AH335" s="38"/>
      <c r="AI335" s="39"/>
      <c r="AK335" s="41">
        <v>43.711089331000004</v>
      </c>
      <c r="AL335" s="38">
        <v>99.634713073</v>
      </c>
      <c r="AM335" s="38"/>
      <c r="AN335" s="38"/>
      <c r="AO335" s="38"/>
      <c r="AP335" s="39"/>
      <c r="AR335" s="41">
        <v>89.896241735999993</v>
      </c>
      <c r="AS335" s="38">
        <v>27.386883992999998</v>
      </c>
      <c r="AT335" s="38"/>
      <c r="AU335" s="38"/>
      <c r="AV335" s="38"/>
      <c r="AW335" s="39"/>
      <c r="AY335" s="41">
        <v>11.990632423000001</v>
      </c>
      <c r="AZ335" s="38">
        <v>103.187306264</v>
      </c>
      <c r="BA335" s="38"/>
      <c r="BB335" s="38"/>
      <c r="BC335" s="38"/>
      <c r="BD335" s="39"/>
    </row>
    <row r="336" spans="2:56" x14ac:dyDescent="0.3">
      <c r="B336" s="31">
        <v>149.57346728800002</v>
      </c>
      <c r="C336" s="29">
        <v>60.561951660000005</v>
      </c>
      <c r="D336" s="38"/>
      <c r="E336" s="38"/>
      <c r="F336" s="38"/>
      <c r="G336" s="39"/>
      <c r="I336" s="41">
        <v>119.63110812800001</v>
      </c>
      <c r="J336" s="38">
        <v>231.34002710000001</v>
      </c>
      <c r="K336" s="38"/>
      <c r="L336" s="38"/>
      <c r="M336" s="38"/>
      <c r="N336" s="39"/>
      <c r="P336" s="41">
        <v>54.773767985999996</v>
      </c>
      <c r="Q336" s="38">
        <v>184.654874761</v>
      </c>
      <c r="R336" s="38"/>
      <c r="S336" s="38"/>
      <c r="T336" s="38"/>
      <c r="U336" s="39"/>
      <c r="W336" s="41">
        <v>84.493504697000006</v>
      </c>
      <c r="X336" s="38">
        <v>228.504292604</v>
      </c>
      <c r="Y336" s="38"/>
      <c r="Z336" s="38"/>
      <c r="AA336" s="38"/>
      <c r="AB336" s="39"/>
      <c r="AD336" s="31">
        <v>21.384723401999999</v>
      </c>
      <c r="AE336" s="29">
        <v>75.218289783000003</v>
      </c>
      <c r="AF336" s="38"/>
      <c r="AG336" s="38"/>
      <c r="AH336" s="38"/>
      <c r="AI336" s="39"/>
      <c r="AK336" s="41">
        <v>44.441636785</v>
      </c>
      <c r="AL336" s="38">
        <v>126.70459422600001</v>
      </c>
      <c r="AM336" s="38"/>
      <c r="AN336" s="38"/>
      <c r="AO336" s="38"/>
      <c r="AP336" s="39"/>
      <c r="AR336" s="41">
        <v>110.08716126099999</v>
      </c>
      <c r="AS336" s="38">
        <v>26.899131896</v>
      </c>
      <c r="AT336" s="38"/>
      <c r="AU336" s="38"/>
      <c r="AV336" s="38"/>
      <c r="AW336" s="39"/>
      <c r="AY336" s="41">
        <v>45.365988248000001</v>
      </c>
      <c r="AZ336" s="38">
        <v>116.89479725</v>
      </c>
      <c r="BA336" s="38"/>
      <c r="BB336" s="38"/>
      <c r="BC336" s="38"/>
      <c r="BD336" s="39"/>
    </row>
    <row r="337" spans="2:56" x14ac:dyDescent="0.3">
      <c r="B337" s="31">
        <v>154.954590497</v>
      </c>
      <c r="C337" s="29">
        <v>157.05689569500001</v>
      </c>
      <c r="D337" s="38"/>
      <c r="E337" s="38"/>
      <c r="F337" s="38"/>
      <c r="G337" s="39"/>
      <c r="I337" s="41">
        <v>195.170723517</v>
      </c>
      <c r="J337" s="38">
        <v>187.840032842</v>
      </c>
      <c r="K337" s="38"/>
      <c r="L337" s="38"/>
      <c r="M337" s="38"/>
      <c r="N337" s="39"/>
      <c r="P337" s="41">
        <v>54.773767985999996</v>
      </c>
      <c r="Q337" s="38">
        <v>257.75717058700002</v>
      </c>
      <c r="R337" s="38"/>
      <c r="S337" s="38"/>
      <c r="T337" s="38"/>
      <c r="U337" s="39"/>
      <c r="W337" s="41">
        <v>126.483412699</v>
      </c>
      <c r="X337" s="38">
        <v>174.29320465900003</v>
      </c>
      <c r="Y337" s="38"/>
      <c r="Z337" s="38"/>
      <c r="AA337" s="38"/>
      <c r="AB337" s="39"/>
      <c r="AD337" s="31">
        <v>77.345090655000007</v>
      </c>
      <c r="AE337" s="29">
        <v>98.682263631000012</v>
      </c>
      <c r="AF337" s="38"/>
      <c r="AG337" s="38"/>
      <c r="AH337" s="38"/>
      <c r="AI337" s="39"/>
      <c r="AK337" s="41">
        <v>47.051146527</v>
      </c>
      <c r="AL337" s="38">
        <v>152.82130547600002</v>
      </c>
      <c r="AM337" s="38"/>
      <c r="AN337" s="38"/>
      <c r="AO337" s="38"/>
      <c r="AP337" s="39"/>
      <c r="AR337" s="41">
        <v>107.46684460399999</v>
      </c>
      <c r="AS337" s="38">
        <v>67.662094815000003</v>
      </c>
      <c r="AT337" s="38"/>
      <c r="AU337" s="38"/>
      <c r="AV337" s="38"/>
      <c r="AW337" s="39"/>
      <c r="AY337" s="41">
        <v>36.281695499000001</v>
      </c>
      <c r="AZ337" s="38">
        <v>57.569156666000005</v>
      </c>
      <c r="BA337" s="38"/>
      <c r="BB337" s="38"/>
      <c r="BC337" s="38"/>
      <c r="BD337" s="39"/>
    </row>
    <row r="338" spans="2:56" x14ac:dyDescent="0.3">
      <c r="B338" s="31">
        <v>198.15919574500001</v>
      </c>
      <c r="C338" s="29">
        <v>166.12822014600002</v>
      </c>
      <c r="D338" s="38"/>
      <c r="E338" s="38"/>
      <c r="F338" s="38"/>
      <c r="G338" s="39"/>
      <c r="I338" s="41">
        <v>210.474756079</v>
      </c>
      <c r="J338" s="38">
        <v>273.54463248000002</v>
      </c>
      <c r="K338" s="38"/>
      <c r="L338" s="38"/>
      <c r="M338" s="38"/>
      <c r="N338" s="39"/>
      <c r="P338" s="41">
        <v>152.50790494100002</v>
      </c>
      <c r="Q338" s="38">
        <v>231.96826909199999</v>
      </c>
      <c r="R338" s="38"/>
      <c r="S338" s="38"/>
      <c r="T338" s="38"/>
      <c r="U338" s="39"/>
      <c r="W338" s="41">
        <v>132.56482400000002</v>
      </c>
      <c r="X338" s="38">
        <v>253.366681253</v>
      </c>
      <c r="Y338" s="38"/>
      <c r="Z338" s="38"/>
      <c r="AA338" s="38"/>
      <c r="AB338" s="39"/>
      <c r="AD338" s="31">
        <v>28.134722511000003</v>
      </c>
      <c r="AE338" s="29">
        <v>150.45387063000001</v>
      </c>
      <c r="AF338" s="38"/>
      <c r="AG338" s="38"/>
      <c r="AH338" s="38"/>
      <c r="AI338" s="39"/>
      <c r="AK338" s="41">
        <v>153.51871172400001</v>
      </c>
      <c r="AL338" s="38">
        <v>168.70602960400001</v>
      </c>
      <c r="AM338" s="38"/>
      <c r="AN338" s="38"/>
      <c r="AO338" s="38"/>
      <c r="AP338" s="39"/>
      <c r="AR338" s="41">
        <v>77.224053206999997</v>
      </c>
      <c r="AS338" s="38">
        <v>102.559064272</v>
      </c>
      <c r="AT338" s="38"/>
      <c r="AU338" s="38"/>
      <c r="AV338" s="38"/>
      <c r="AW338" s="39"/>
      <c r="AY338" s="41">
        <v>67.987022726000006</v>
      </c>
      <c r="AZ338" s="38">
        <v>54.797543198999996</v>
      </c>
      <c r="BA338" s="38"/>
      <c r="BB338" s="38"/>
      <c r="BC338" s="38"/>
      <c r="BD338" s="39"/>
    </row>
    <row r="339" spans="2:56" x14ac:dyDescent="0.3">
      <c r="B339" s="31">
        <v>103.74638400000001</v>
      </c>
      <c r="C339" s="29">
        <v>181.40343426800001</v>
      </c>
      <c r="D339" s="38"/>
      <c r="E339" s="38"/>
      <c r="F339" s="38"/>
      <c r="G339" s="39"/>
      <c r="I339" s="41">
        <v>162.824186</v>
      </c>
      <c r="J339" s="38">
        <v>276.01581371000003</v>
      </c>
      <c r="K339" s="38"/>
      <c r="L339" s="38"/>
      <c r="M339" s="38"/>
      <c r="N339" s="39"/>
      <c r="P339" s="41">
        <v>95.821313000000004</v>
      </c>
      <c r="Q339" s="38">
        <v>183.24349166200003</v>
      </c>
      <c r="R339" s="38"/>
      <c r="S339" s="38"/>
      <c r="T339" s="38"/>
      <c r="U339" s="39"/>
      <c r="W339" s="41">
        <v>112.578515399</v>
      </c>
      <c r="X339" s="38">
        <v>312.60514605600002</v>
      </c>
      <c r="Y339" s="38"/>
      <c r="Z339" s="38"/>
      <c r="AA339" s="38"/>
      <c r="AB339" s="39"/>
      <c r="AD339" s="31">
        <v>205.85516014699999</v>
      </c>
      <c r="AE339" s="29">
        <v>117.532405235</v>
      </c>
      <c r="AF339" s="38"/>
      <c r="AG339" s="38"/>
      <c r="AH339" s="38"/>
      <c r="AI339" s="39"/>
      <c r="AK339" s="41">
        <v>94.281687843</v>
      </c>
      <c r="AL339" s="38">
        <v>202.88397898300002</v>
      </c>
      <c r="AM339" s="38"/>
      <c r="AN339" s="38"/>
      <c r="AO339" s="38"/>
      <c r="AP339" s="39"/>
      <c r="AR339" s="41">
        <v>146.21251672300002</v>
      </c>
      <c r="AS339" s="38">
        <v>73.451719410999999</v>
      </c>
      <c r="AT339" s="38"/>
      <c r="AU339" s="38"/>
      <c r="AV339" s="38"/>
      <c r="AW339" s="39"/>
      <c r="AY339" s="41">
        <v>77.946675589999998</v>
      </c>
      <c r="AZ339" s="38">
        <v>136.564823472</v>
      </c>
      <c r="BA339" s="38"/>
      <c r="BB339" s="38"/>
      <c r="BC339" s="38"/>
      <c r="BD339" s="39"/>
    </row>
    <row r="340" spans="2:56" x14ac:dyDescent="0.3">
      <c r="B340" s="31">
        <v>130.88254756500001</v>
      </c>
      <c r="C340" s="29">
        <v>229.176482717</v>
      </c>
      <c r="D340" s="38"/>
      <c r="E340" s="38"/>
      <c r="F340" s="38"/>
      <c r="G340" s="39"/>
      <c r="I340" s="41">
        <v>199.988446224</v>
      </c>
      <c r="J340" s="38">
        <v>300.977625977</v>
      </c>
      <c r="K340" s="38"/>
      <c r="L340" s="38"/>
      <c r="M340" s="38"/>
      <c r="N340" s="39"/>
      <c r="P340" s="41">
        <v>104.626066881</v>
      </c>
      <c r="Q340" s="38">
        <v>82.881112979000008</v>
      </c>
      <c r="R340" s="38"/>
      <c r="S340" s="38"/>
      <c r="T340" s="38"/>
      <c r="U340" s="39"/>
      <c r="W340" s="41">
        <v>177.24637429800001</v>
      </c>
      <c r="X340" s="38">
        <v>368.64116171400002</v>
      </c>
      <c r="Y340" s="38"/>
      <c r="Z340" s="38"/>
      <c r="AA340" s="38"/>
      <c r="AB340" s="39"/>
      <c r="AD340" s="31">
        <v>102.94523136800001</v>
      </c>
      <c r="AE340" s="29">
        <v>58.375352525000004</v>
      </c>
      <c r="AF340" s="38"/>
      <c r="AG340" s="38"/>
      <c r="AH340" s="38"/>
      <c r="AI340" s="39"/>
      <c r="AK340" s="41">
        <v>18.368153195000001</v>
      </c>
      <c r="AL340" s="38">
        <v>244.55039999599998</v>
      </c>
      <c r="AM340" s="38"/>
      <c r="AN340" s="38"/>
      <c r="AO340" s="38"/>
      <c r="AP340" s="39"/>
      <c r="AR340" s="41">
        <v>146.11309310500002</v>
      </c>
      <c r="AS340" s="38">
        <v>73.366705013000001</v>
      </c>
      <c r="AT340" s="38"/>
      <c r="AU340" s="38"/>
      <c r="AV340" s="38"/>
      <c r="AW340" s="39"/>
      <c r="AY340" s="41">
        <v>46.912818014999999</v>
      </c>
      <c r="AZ340" s="38">
        <v>174.27735451699999</v>
      </c>
      <c r="BA340" s="38"/>
      <c r="BB340" s="38"/>
      <c r="BC340" s="38"/>
      <c r="BD340" s="39"/>
    </row>
    <row r="341" spans="2:56" x14ac:dyDescent="0.3">
      <c r="B341" s="31">
        <v>188.734845404</v>
      </c>
      <c r="C341" s="29">
        <v>159.968278596</v>
      </c>
      <c r="D341" s="38"/>
      <c r="E341" s="38"/>
      <c r="F341" s="38"/>
      <c r="G341" s="39"/>
      <c r="I341" s="41">
        <v>250.02590359600001</v>
      </c>
      <c r="J341" s="38">
        <v>366.23914473999997</v>
      </c>
      <c r="K341" s="38"/>
      <c r="L341" s="38"/>
      <c r="M341" s="38"/>
      <c r="N341" s="39"/>
      <c r="P341" s="41">
        <v>75.211085173000001</v>
      </c>
      <c r="Q341" s="38">
        <v>51.375353449000002</v>
      </c>
      <c r="R341" s="38"/>
      <c r="S341" s="38"/>
      <c r="T341" s="38"/>
      <c r="U341" s="39"/>
      <c r="W341" s="41">
        <v>202.40703380099998</v>
      </c>
      <c r="X341" s="38">
        <v>199.00501695899999</v>
      </c>
      <c r="Y341" s="38"/>
      <c r="Z341" s="38"/>
      <c r="AA341" s="38"/>
      <c r="AB341" s="39"/>
      <c r="AD341" s="31">
        <v>8.0547539799999992</v>
      </c>
      <c r="AE341" s="29">
        <v>115.104451665</v>
      </c>
      <c r="AF341" s="38"/>
      <c r="AG341" s="38"/>
      <c r="AH341" s="38"/>
      <c r="AI341" s="39"/>
      <c r="AK341" s="41">
        <v>264.208898842</v>
      </c>
      <c r="AL341" s="38">
        <v>290.49707981</v>
      </c>
      <c r="AM341" s="38"/>
      <c r="AN341" s="38"/>
      <c r="AO341" s="38"/>
      <c r="AP341" s="39"/>
      <c r="AR341" s="41">
        <v>186.48124339600002</v>
      </c>
      <c r="AS341" s="38">
        <v>109.389034552</v>
      </c>
      <c r="AT341" s="38"/>
      <c r="AU341" s="38"/>
      <c r="AV341" s="38"/>
      <c r="AW341" s="39"/>
      <c r="AY341" s="41">
        <v>117.68226112299999</v>
      </c>
      <c r="AZ341" s="38">
        <v>207.62893512900001</v>
      </c>
      <c r="BA341" s="38"/>
      <c r="BB341" s="38"/>
      <c r="BC341" s="38"/>
      <c r="BD341" s="39"/>
    </row>
    <row r="342" spans="2:56" x14ac:dyDescent="0.3">
      <c r="B342" s="31">
        <v>193.12821658200002</v>
      </c>
      <c r="C342" s="29">
        <v>104.028804712</v>
      </c>
      <c r="D342" s="38"/>
      <c r="E342" s="38"/>
      <c r="F342" s="38"/>
      <c r="G342" s="39"/>
      <c r="I342" s="41">
        <v>249.76725809700002</v>
      </c>
      <c r="J342" s="38">
        <v>403.10945687599997</v>
      </c>
      <c r="K342" s="38"/>
      <c r="L342" s="38"/>
      <c r="M342" s="38"/>
      <c r="N342" s="39"/>
      <c r="P342" s="41">
        <v>221.63253558599999</v>
      </c>
      <c r="Q342" s="38">
        <v>32.420745000000004</v>
      </c>
      <c r="R342" s="38"/>
      <c r="S342" s="38"/>
      <c r="T342" s="38"/>
      <c r="U342" s="39"/>
      <c r="W342" s="41">
        <v>189.688015307</v>
      </c>
      <c r="X342" s="38">
        <v>41.469014698999999</v>
      </c>
      <c r="Y342" s="38"/>
      <c r="Z342" s="38"/>
      <c r="AA342" s="38"/>
      <c r="AB342" s="39"/>
      <c r="AD342" s="31">
        <v>51.167860681000001</v>
      </c>
      <c r="AE342" s="29">
        <v>158.71251507300002</v>
      </c>
      <c r="AF342" s="38"/>
      <c r="AG342" s="38"/>
      <c r="AH342" s="38"/>
      <c r="AI342" s="39"/>
      <c r="AK342" s="41">
        <v>98.426499976000017</v>
      </c>
      <c r="AL342" s="38">
        <v>259.51869773200002</v>
      </c>
      <c r="AM342" s="38"/>
      <c r="AN342" s="38"/>
      <c r="AO342" s="38"/>
      <c r="AP342" s="39"/>
      <c r="AR342" s="41">
        <v>119.52087759500002</v>
      </c>
      <c r="AS342" s="38">
        <v>126.316986208</v>
      </c>
      <c r="AT342" s="38"/>
      <c r="AU342" s="38"/>
      <c r="AV342" s="38"/>
      <c r="AW342" s="39"/>
      <c r="AY342" s="41">
        <v>136.88759000000002</v>
      </c>
      <c r="AZ342" s="38">
        <v>156.00790447899999</v>
      </c>
      <c r="BA342" s="38"/>
      <c r="BB342" s="38"/>
      <c r="BC342" s="38"/>
      <c r="BD342" s="39"/>
    </row>
    <row r="343" spans="2:56" x14ac:dyDescent="0.3">
      <c r="B343" s="31">
        <v>283.34002023599999</v>
      </c>
      <c r="C343" s="29">
        <v>100.99062067500002</v>
      </c>
      <c r="D343" s="38"/>
      <c r="E343" s="38"/>
      <c r="F343" s="38"/>
      <c r="G343" s="39"/>
      <c r="I343" s="41">
        <v>304.75500299999999</v>
      </c>
      <c r="J343" s="38">
        <v>508.06549489500003</v>
      </c>
      <c r="K343" s="38"/>
      <c r="L343" s="38"/>
      <c r="M343" s="38"/>
      <c r="N343" s="39"/>
      <c r="P343" s="41">
        <v>205.48772503699999</v>
      </c>
      <c r="Q343" s="38">
        <v>169.53023698800001</v>
      </c>
      <c r="R343" s="38"/>
      <c r="S343" s="38"/>
      <c r="T343" s="38"/>
      <c r="U343" s="39"/>
      <c r="W343" s="41">
        <v>198.81841756</v>
      </c>
      <c r="X343" s="38">
        <v>99.933704387999995</v>
      </c>
      <c r="Y343" s="38"/>
      <c r="Z343" s="38"/>
      <c r="AA343" s="38"/>
      <c r="AB343" s="39"/>
      <c r="AD343" s="31">
        <v>18.368153195000001</v>
      </c>
      <c r="AE343" s="29">
        <v>255.82849648999999</v>
      </c>
      <c r="AF343" s="38"/>
      <c r="AG343" s="38"/>
      <c r="AH343" s="38"/>
      <c r="AI343" s="39"/>
      <c r="AK343" s="41">
        <v>103.11670108600001</v>
      </c>
      <c r="AL343" s="38">
        <v>250.26581710900004</v>
      </c>
      <c r="AM343" s="38"/>
      <c r="AN343" s="38"/>
      <c r="AO343" s="38"/>
      <c r="AP343" s="39"/>
      <c r="AR343" s="41">
        <v>77.234139661</v>
      </c>
      <c r="AS343" s="38">
        <v>118.471165918</v>
      </c>
      <c r="AT343" s="38"/>
      <c r="AU343" s="38"/>
      <c r="AV343" s="38"/>
      <c r="AW343" s="39"/>
      <c r="AY343" s="41">
        <v>127.15488235100001</v>
      </c>
      <c r="AZ343" s="38">
        <v>111.13831386</v>
      </c>
      <c r="BA343" s="38"/>
      <c r="BB343" s="38"/>
      <c r="BC343" s="38"/>
      <c r="BD343" s="39"/>
    </row>
    <row r="344" spans="2:56" x14ac:dyDescent="0.3">
      <c r="B344" s="31">
        <v>188.36957167700001</v>
      </c>
      <c r="C344" s="29">
        <v>127.36453650200001</v>
      </c>
      <c r="D344" s="38"/>
      <c r="E344" s="38"/>
      <c r="F344" s="38"/>
      <c r="G344" s="39"/>
      <c r="I344" s="41">
        <v>264.54247228500003</v>
      </c>
      <c r="J344" s="38">
        <v>439.35152702000005</v>
      </c>
      <c r="K344" s="38"/>
      <c r="L344" s="38"/>
      <c r="M344" s="38"/>
      <c r="N344" s="39"/>
      <c r="P344" s="41">
        <v>80.033130646000004</v>
      </c>
      <c r="Q344" s="38">
        <v>242.62028497700001</v>
      </c>
      <c r="R344" s="38"/>
      <c r="S344" s="38"/>
      <c r="T344" s="38"/>
      <c r="U344" s="39"/>
      <c r="W344" s="41">
        <v>210.39046214199999</v>
      </c>
      <c r="X344" s="38">
        <v>225.24492703999999</v>
      </c>
      <c r="Y344" s="38"/>
      <c r="Z344" s="38"/>
      <c r="AA344" s="38"/>
      <c r="AB344" s="39"/>
      <c r="AD344" s="31">
        <v>17.291063999999999</v>
      </c>
      <c r="AE344" s="29">
        <v>357.08280589099996</v>
      </c>
      <c r="AF344" s="38"/>
      <c r="AG344" s="38"/>
      <c r="AH344" s="38"/>
      <c r="AI344" s="39"/>
      <c r="AK344" s="41">
        <v>86.940190252999997</v>
      </c>
      <c r="AL344" s="38">
        <v>313.15773964300001</v>
      </c>
      <c r="AM344" s="38"/>
      <c r="AN344" s="38"/>
      <c r="AO344" s="38"/>
      <c r="AP344" s="39"/>
      <c r="AR344" s="41">
        <v>129.81914712899999</v>
      </c>
      <c r="AS344" s="38">
        <v>172.29896861100002</v>
      </c>
      <c r="AT344" s="38"/>
      <c r="AU344" s="38"/>
      <c r="AV344" s="38"/>
      <c r="AW344" s="39"/>
      <c r="AY344" s="41">
        <v>60.587167794999999</v>
      </c>
      <c r="AZ344" s="38">
        <v>58.892643522999997</v>
      </c>
      <c r="BA344" s="38"/>
      <c r="BB344" s="38"/>
      <c r="BC344" s="38"/>
      <c r="BD344" s="39"/>
    </row>
    <row r="345" spans="2:56" x14ac:dyDescent="0.3">
      <c r="B345" s="31">
        <v>270.15630439699999</v>
      </c>
      <c r="C345" s="29">
        <v>178.82130204400002</v>
      </c>
      <c r="D345" s="38"/>
      <c r="E345" s="38"/>
      <c r="F345" s="38"/>
      <c r="G345" s="39"/>
      <c r="I345" s="41">
        <v>214.29175845700001</v>
      </c>
      <c r="J345" s="38">
        <v>496.48624570300007</v>
      </c>
      <c r="K345" s="38"/>
      <c r="L345" s="38"/>
      <c r="M345" s="38"/>
      <c r="N345" s="39"/>
      <c r="P345" s="41">
        <v>29.327085466000003</v>
      </c>
      <c r="Q345" s="38">
        <v>191.083548264</v>
      </c>
      <c r="R345" s="38"/>
      <c r="S345" s="38"/>
      <c r="T345" s="38"/>
      <c r="U345" s="39"/>
      <c r="W345" s="41">
        <v>250.75789197200001</v>
      </c>
      <c r="X345" s="38">
        <v>295.16134432400003</v>
      </c>
      <c r="Y345" s="38"/>
      <c r="Z345" s="38"/>
      <c r="AA345" s="38"/>
      <c r="AB345" s="39"/>
      <c r="AD345" s="31">
        <v>47.051146527</v>
      </c>
      <c r="AE345" s="29">
        <v>427.30902140500001</v>
      </c>
      <c r="AF345" s="38"/>
      <c r="AG345" s="38"/>
      <c r="AH345" s="38"/>
      <c r="AI345" s="39"/>
      <c r="AK345" s="41">
        <v>109.19234869900001</v>
      </c>
      <c r="AL345" s="38">
        <v>339.90269288500002</v>
      </c>
      <c r="AM345" s="38"/>
      <c r="AN345" s="38"/>
      <c r="AO345" s="38"/>
      <c r="AP345" s="39"/>
      <c r="AR345" s="41">
        <v>152.65127668</v>
      </c>
      <c r="AS345" s="38">
        <v>110.550417684</v>
      </c>
      <c r="AT345" s="38"/>
      <c r="AU345" s="38"/>
      <c r="AV345" s="38"/>
      <c r="AW345" s="39"/>
      <c r="AY345" s="41">
        <v>217.518703276</v>
      </c>
      <c r="AZ345" s="38">
        <v>190.40487400199999</v>
      </c>
      <c r="BA345" s="38"/>
      <c r="BB345" s="38"/>
      <c r="BC345" s="38"/>
      <c r="BD345" s="39"/>
    </row>
    <row r="346" spans="2:56" x14ac:dyDescent="0.3">
      <c r="B346" s="31">
        <v>76.195234898999999</v>
      </c>
      <c r="C346" s="29">
        <v>73.363102708</v>
      </c>
      <c r="D346" s="38"/>
      <c r="E346" s="38"/>
      <c r="F346" s="38"/>
      <c r="G346" s="39"/>
      <c r="I346" s="41">
        <v>165.74493489400001</v>
      </c>
      <c r="J346" s="38">
        <v>141.66928965700001</v>
      </c>
      <c r="K346" s="38"/>
      <c r="L346" s="38"/>
      <c r="M346" s="38"/>
      <c r="N346" s="39"/>
      <c r="P346" s="41">
        <v>123.67217387700001</v>
      </c>
      <c r="Q346" s="38">
        <v>62.824919660999996</v>
      </c>
      <c r="R346" s="38"/>
      <c r="S346" s="38"/>
      <c r="T346" s="38"/>
      <c r="U346" s="39"/>
      <c r="W346" s="41">
        <v>178.46035108300001</v>
      </c>
      <c r="X346" s="38">
        <v>141.996378951</v>
      </c>
      <c r="Y346" s="38"/>
      <c r="Z346" s="38"/>
      <c r="AA346" s="38"/>
      <c r="AB346" s="39"/>
      <c r="AD346" s="31">
        <v>72.623909722000008</v>
      </c>
      <c r="AE346" s="29">
        <v>442.60440843500004</v>
      </c>
      <c r="AF346" s="38"/>
      <c r="AG346" s="38"/>
      <c r="AH346" s="38"/>
      <c r="AI346" s="39"/>
      <c r="AK346" s="41">
        <v>127.60517047600001</v>
      </c>
      <c r="AL346" s="38">
        <v>405.02444221399998</v>
      </c>
      <c r="AM346" s="38"/>
      <c r="AN346" s="38"/>
      <c r="AO346" s="38"/>
      <c r="AP346" s="39"/>
      <c r="AR346" s="41">
        <v>151.44450450500003</v>
      </c>
      <c r="AS346" s="38">
        <v>242.29103430000001</v>
      </c>
      <c r="AT346" s="38"/>
      <c r="AU346" s="38"/>
      <c r="AV346" s="38"/>
      <c r="AW346" s="39"/>
      <c r="AY346" s="41">
        <v>176.81265677600001</v>
      </c>
      <c r="AZ346" s="38">
        <v>69.616705507999995</v>
      </c>
      <c r="BA346" s="38"/>
      <c r="BB346" s="38"/>
      <c r="BC346" s="38"/>
      <c r="BD346" s="39"/>
    </row>
    <row r="347" spans="2:56" x14ac:dyDescent="0.3">
      <c r="B347" s="31">
        <v>115.296094291</v>
      </c>
      <c r="C347" s="29">
        <v>65.149126847000005</v>
      </c>
      <c r="D347" s="38"/>
      <c r="E347" s="38"/>
      <c r="F347" s="38"/>
      <c r="G347" s="39"/>
      <c r="I347" s="41">
        <v>184.03527830100001</v>
      </c>
      <c r="J347" s="38">
        <v>73.023045115999992</v>
      </c>
      <c r="K347" s="38"/>
      <c r="L347" s="38"/>
      <c r="M347" s="38"/>
      <c r="N347" s="39"/>
      <c r="P347" s="41">
        <v>149.45675260600001</v>
      </c>
      <c r="Q347" s="38">
        <v>91.339325118999994</v>
      </c>
      <c r="R347" s="38"/>
      <c r="S347" s="38"/>
      <c r="T347" s="38"/>
      <c r="U347" s="39"/>
      <c r="W347" s="41">
        <v>170.028796</v>
      </c>
      <c r="X347" s="38">
        <v>178.796085909</v>
      </c>
      <c r="Y347" s="38"/>
      <c r="Z347" s="38"/>
      <c r="AA347" s="38"/>
      <c r="AB347" s="39"/>
      <c r="AD347" s="31">
        <v>115.49854383200001</v>
      </c>
      <c r="AE347" s="29">
        <v>306.43295666900002</v>
      </c>
      <c r="AF347" s="38"/>
      <c r="AG347" s="38"/>
      <c r="AH347" s="38"/>
      <c r="AI347" s="39"/>
      <c r="AK347" s="41">
        <v>363.401248861</v>
      </c>
      <c r="AL347" s="38">
        <v>282.03526536499999</v>
      </c>
      <c r="AM347" s="38"/>
      <c r="AN347" s="38"/>
      <c r="AO347" s="38"/>
      <c r="AP347" s="39"/>
      <c r="AR347" s="41">
        <v>170.63398324000002</v>
      </c>
      <c r="AS347" s="38">
        <v>222.164956265</v>
      </c>
      <c r="AT347" s="38"/>
      <c r="AU347" s="38"/>
      <c r="AV347" s="38"/>
      <c r="AW347" s="39"/>
      <c r="AY347" s="41">
        <v>196.68729392200001</v>
      </c>
      <c r="AZ347" s="38">
        <v>62.829242426999997</v>
      </c>
      <c r="BA347" s="38"/>
      <c r="BB347" s="38"/>
      <c r="BC347" s="38"/>
      <c r="BD347" s="39"/>
    </row>
    <row r="348" spans="2:56" x14ac:dyDescent="0.3">
      <c r="B348" s="31">
        <v>28.419304606000001</v>
      </c>
      <c r="C348" s="29">
        <v>39.749274291999996</v>
      </c>
      <c r="D348" s="38"/>
      <c r="E348" s="38"/>
      <c r="F348" s="38"/>
      <c r="G348" s="39"/>
      <c r="I348" s="41">
        <v>226.53743407400003</v>
      </c>
      <c r="J348" s="38">
        <v>62.911374981000002</v>
      </c>
      <c r="K348" s="38"/>
      <c r="L348" s="38"/>
      <c r="M348" s="38"/>
      <c r="N348" s="39"/>
      <c r="P348" s="41">
        <v>70.957483429000007</v>
      </c>
      <c r="Q348" s="38">
        <v>57.207485243999997</v>
      </c>
      <c r="R348" s="38"/>
      <c r="S348" s="38"/>
      <c r="T348" s="38"/>
      <c r="U348" s="39"/>
      <c r="W348" s="41">
        <v>172.334991661</v>
      </c>
      <c r="X348" s="38">
        <v>211.427925982</v>
      </c>
      <c r="Y348" s="38"/>
      <c r="Z348" s="38"/>
      <c r="AA348" s="38"/>
      <c r="AB348" s="39"/>
      <c r="AD348" s="31">
        <v>144.99205578900001</v>
      </c>
      <c r="AE348" s="29">
        <v>226.66927843700003</v>
      </c>
      <c r="AF348" s="38"/>
      <c r="AG348" s="38"/>
      <c r="AH348" s="38"/>
      <c r="AI348" s="39"/>
      <c r="AK348" s="41">
        <v>360.73698408299998</v>
      </c>
      <c r="AL348" s="38">
        <v>239.75357065800003</v>
      </c>
      <c r="AM348" s="38"/>
      <c r="AN348" s="38"/>
      <c r="AO348" s="38"/>
      <c r="AP348" s="39"/>
      <c r="AR348" s="41">
        <v>195.12677539600003</v>
      </c>
      <c r="AS348" s="38">
        <v>184.76726667700001</v>
      </c>
      <c r="AT348" s="38"/>
      <c r="AU348" s="38"/>
      <c r="AV348" s="38"/>
      <c r="AW348" s="39"/>
      <c r="AY348" s="41">
        <v>236.52230307300002</v>
      </c>
      <c r="AZ348" s="38">
        <v>117.06338512400001</v>
      </c>
      <c r="BA348" s="38"/>
      <c r="BB348" s="38"/>
      <c r="BC348" s="38"/>
      <c r="BD348" s="39"/>
    </row>
    <row r="349" spans="2:56" x14ac:dyDescent="0.3">
      <c r="B349" s="31">
        <v>61.345092767000004</v>
      </c>
      <c r="C349" s="29">
        <v>84.573475868000003</v>
      </c>
      <c r="D349" s="38"/>
      <c r="E349" s="38"/>
      <c r="F349" s="38"/>
      <c r="G349" s="39"/>
      <c r="I349" s="41">
        <v>278.22979036300001</v>
      </c>
      <c r="J349" s="38">
        <v>59.567715480000004</v>
      </c>
      <c r="K349" s="38"/>
      <c r="L349" s="38"/>
      <c r="M349" s="38"/>
      <c r="N349" s="39"/>
      <c r="P349" s="41">
        <v>104.754308939</v>
      </c>
      <c r="Q349" s="38">
        <v>60.984141806000004</v>
      </c>
      <c r="R349" s="38"/>
      <c r="S349" s="38"/>
      <c r="T349" s="38"/>
      <c r="U349" s="39"/>
      <c r="W349" s="41">
        <v>180.744932914</v>
      </c>
      <c r="X349" s="38">
        <v>225.67143995200001</v>
      </c>
      <c r="Y349" s="38"/>
      <c r="Z349" s="38"/>
      <c r="AA349" s="38"/>
      <c r="AB349" s="39"/>
      <c r="AD349" s="31">
        <v>176.12605744300001</v>
      </c>
      <c r="AE349" s="29">
        <v>58.445957703000005</v>
      </c>
      <c r="AF349" s="38"/>
      <c r="AG349" s="38"/>
      <c r="AH349" s="38"/>
      <c r="AI349" s="39"/>
      <c r="AK349" s="41">
        <v>407.59576752300006</v>
      </c>
      <c r="AL349" s="38">
        <v>198.03383553099999</v>
      </c>
      <c r="AM349" s="38"/>
      <c r="AN349" s="38"/>
      <c r="AO349" s="38"/>
      <c r="AP349" s="39"/>
      <c r="AR349" s="41">
        <v>120.73917714600002</v>
      </c>
      <c r="AS349" s="38">
        <v>243.31120707600002</v>
      </c>
      <c r="AT349" s="38"/>
      <c r="AU349" s="38"/>
      <c r="AV349" s="38"/>
      <c r="AW349" s="39"/>
      <c r="AY349" s="41">
        <v>309.74131358099999</v>
      </c>
      <c r="AZ349" s="38">
        <v>122.438024184</v>
      </c>
      <c r="BA349" s="38"/>
      <c r="BB349" s="38"/>
      <c r="BC349" s="38"/>
      <c r="BD349" s="39"/>
    </row>
    <row r="350" spans="2:56" x14ac:dyDescent="0.3">
      <c r="B350" s="31">
        <v>128.14695714800001</v>
      </c>
      <c r="C350" s="29">
        <v>66.160654090999998</v>
      </c>
      <c r="D350" s="38"/>
      <c r="E350" s="38"/>
      <c r="F350" s="38"/>
      <c r="G350" s="39"/>
      <c r="I350" s="41">
        <v>287.61163350499999</v>
      </c>
      <c r="J350" s="38">
        <v>109.90776647199999</v>
      </c>
      <c r="K350" s="38"/>
      <c r="L350" s="38"/>
      <c r="M350" s="38"/>
      <c r="N350" s="39"/>
      <c r="P350" s="41">
        <v>76.896963913000008</v>
      </c>
      <c r="Q350" s="38">
        <v>32.219736380999997</v>
      </c>
      <c r="R350" s="38"/>
      <c r="S350" s="38"/>
      <c r="T350" s="38"/>
      <c r="U350" s="39"/>
      <c r="W350" s="41">
        <v>224.64766487099999</v>
      </c>
      <c r="X350" s="38">
        <v>260.81264568799998</v>
      </c>
      <c r="Y350" s="38"/>
      <c r="Z350" s="38"/>
      <c r="AA350" s="38"/>
      <c r="AB350" s="39"/>
      <c r="AD350" s="31">
        <v>165.36885425200001</v>
      </c>
      <c r="AE350" s="29">
        <v>19.452446999999999</v>
      </c>
      <c r="AF350" s="38"/>
      <c r="AG350" s="38"/>
      <c r="AH350" s="38"/>
      <c r="AI350" s="39"/>
      <c r="AK350" s="41">
        <v>465.32270514800007</v>
      </c>
      <c r="AL350" s="38">
        <v>174.53167725</v>
      </c>
      <c r="AM350" s="38"/>
      <c r="AN350" s="38"/>
      <c r="AO350" s="38"/>
      <c r="AP350" s="39"/>
      <c r="AR350" s="41">
        <v>126.90128007900002</v>
      </c>
      <c r="AS350" s="38">
        <v>67.868867121999997</v>
      </c>
      <c r="AT350" s="38"/>
      <c r="AU350" s="38"/>
      <c r="AV350" s="38"/>
      <c r="AW350" s="39"/>
      <c r="AY350" s="41">
        <v>356.982661812</v>
      </c>
      <c r="AZ350" s="38">
        <v>148.467559653</v>
      </c>
      <c r="BA350" s="38"/>
      <c r="BB350" s="38"/>
      <c r="BC350" s="38"/>
      <c r="BD350" s="39"/>
    </row>
    <row r="351" spans="2:56" x14ac:dyDescent="0.3">
      <c r="B351" s="31">
        <v>96.686586660999993</v>
      </c>
      <c r="C351" s="29">
        <v>106.435864913</v>
      </c>
      <c r="D351" s="38"/>
      <c r="E351" s="38"/>
      <c r="F351" s="38"/>
      <c r="G351" s="39"/>
      <c r="I351" s="41">
        <v>270.196650213</v>
      </c>
      <c r="J351" s="38">
        <v>95.324194910000003</v>
      </c>
      <c r="K351" s="38"/>
      <c r="L351" s="38"/>
      <c r="M351" s="38"/>
      <c r="N351" s="39"/>
      <c r="P351" s="41">
        <v>38.664260026000001</v>
      </c>
      <c r="Q351" s="38">
        <v>69.530970648999997</v>
      </c>
      <c r="R351" s="38"/>
      <c r="S351" s="38"/>
      <c r="T351" s="38"/>
      <c r="U351" s="39"/>
      <c r="W351" s="41">
        <v>232.46754856500002</v>
      </c>
      <c r="X351" s="38">
        <v>287.89765652199998</v>
      </c>
      <c r="Y351" s="38"/>
      <c r="Z351" s="38"/>
      <c r="AA351" s="38"/>
      <c r="AB351" s="39"/>
      <c r="AD351" s="31">
        <v>167.07850820499999</v>
      </c>
      <c r="AE351" s="29">
        <v>34.641926263000002</v>
      </c>
      <c r="AF351" s="38"/>
      <c r="AG351" s="38"/>
      <c r="AH351" s="38"/>
      <c r="AI351" s="39"/>
      <c r="AK351" s="41">
        <v>483.82054132300004</v>
      </c>
      <c r="AL351" s="38">
        <v>107.249265382</v>
      </c>
      <c r="AM351" s="38"/>
      <c r="AN351" s="38"/>
      <c r="AO351" s="38"/>
      <c r="AP351" s="39"/>
      <c r="AR351" s="41">
        <v>111.93370280400001</v>
      </c>
      <c r="AS351" s="38">
        <v>97.093647125999993</v>
      </c>
      <c r="AT351" s="38"/>
      <c r="AU351" s="38"/>
      <c r="AV351" s="38"/>
      <c r="AW351" s="39"/>
      <c r="AY351" s="41">
        <v>335.78814011400004</v>
      </c>
      <c r="AZ351" s="38">
        <v>185.88037892200001</v>
      </c>
      <c r="BA351" s="38"/>
      <c r="BB351" s="38"/>
      <c r="BC351" s="38"/>
      <c r="BD351" s="39"/>
    </row>
    <row r="352" spans="2:56" x14ac:dyDescent="0.3">
      <c r="B352" s="31">
        <v>114.698111661</v>
      </c>
      <c r="C352" s="29">
        <v>227.035272625</v>
      </c>
      <c r="D352" s="38"/>
      <c r="E352" s="38"/>
      <c r="F352" s="38"/>
      <c r="G352" s="39"/>
      <c r="I352" s="41">
        <v>230.58498397200003</v>
      </c>
      <c r="J352" s="38">
        <v>168.989170777</v>
      </c>
      <c r="K352" s="38"/>
      <c r="L352" s="38"/>
      <c r="M352" s="38"/>
      <c r="N352" s="39"/>
      <c r="P352" s="41">
        <v>72.340768549000003</v>
      </c>
      <c r="Q352" s="38">
        <v>67.219731761000006</v>
      </c>
      <c r="R352" s="38"/>
      <c r="S352" s="38"/>
      <c r="T352" s="38"/>
      <c r="U352" s="39"/>
      <c r="W352" s="41">
        <v>323.80183045699999</v>
      </c>
      <c r="X352" s="38">
        <v>251.05328098199999</v>
      </c>
      <c r="Y352" s="38"/>
      <c r="Z352" s="38"/>
      <c r="AA352" s="38"/>
      <c r="AB352" s="39"/>
      <c r="AD352" s="31">
        <v>192.19017636000001</v>
      </c>
      <c r="AE352" s="29">
        <v>52.231981578000003</v>
      </c>
      <c r="AF352" s="38"/>
      <c r="AG352" s="38"/>
      <c r="AH352" s="38"/>
      <c r="AI352" s="39"/>
      <c r="AK352" s="41">
        <v>427.28236434799999</v>
      </c>
      <c r="AL352" s="38">
        <v>121.66424907000001</v>
      </c>
      <c r="AM352" s="38"/>
      <c r="AN352" s="38"/>
      <c r="AO352" s="38"/>
      <c r="AP352" s="39"/>
      <c r="AR352" s="41">
        <v>54.130396312999999</v>
      </c>
      <c r="AS352" s="38">
        <v>161.759344642</v>
      </c>
      <c r="AT352" s="38"/>
      <c r="AU352" s="38"/>
      <c r="AV352" s="38"/>
      <c r="AW352" s="39"/>
      <c r="AY352" s="41">
        <v>98.331399124000015</v>
      </c>
      <c r="AZ352" s="38">
        <v>107.332118397</v>
      </c>
      <c r="BA352" s="38"/>
      <c r="BB352" s="38"/>
      <c r="BC352" s="38"/>
      <c r="BD352" s="39"/>
    </row>
    <row r="353" spans="2:56" x14ac:dyDescent="0.3">
      <c r="B353" s="31">
        <v>137.540327666</v>
      </c>
      <c r="C353" s="29">
        <v>524.35511810499997</v>
      </c>
      <c r="D353" s="38"/>
      <c r="E353" s="38"/>
      <c r="F353" s="38"/>
      <c r="G353" s="39"/>
      <c r="I353" s="41">
        <v>220.487002596</v>
      </c>
      <c r="J353" s="38">
        <v>112.19306876399999</v>
      </c>
      <c r="K353" s="38"/>
      <c r="L353" s="38"/>
      <c r="M353" s="38"/>
      <c r="N353" s="39"/>
      <c r="P353" s="41">
        <v>33.117430786999996</v>
      </c>
      <c r="Q353" s="38">
        <v>66.070596465999998</v>
      </c>
      <c r="R353" s="38"/>
      <c r="S353" s="38"/>
      <c r="T353" s="38"/>
      <c r="U353" s="39"/>
      <c r="W353" s="41">
        <v>294.00212257499999</v>
      </c>
      <c r="X353" s="38">
        <v>216.05184468000002</v>
      </c>
      <c r="Y353" s="38"/>
      <c r="Z353" s="38"/>
      <c r="AA353" s="38"/>
      <c r="AB353" s="39"/>
      <c r="AD353" s="31">
        <v>214.69881892200002</v>
      </c>
      <c r="AE353" s="29">
        <v>144.34580227200001</v>
      </c>
      <c r="AF353" s="38"/>
      <c r="AG353" s="38"/>
      <c r="AH353" s="38"/>
      <c r="AI353" s="39"/>
      <c r="AK353" s="41">
        <v>457.64403181000006</v>
      </c>
      <c r="AL353" s="38">
        <v>41.811233674</v>
      </c>
      <c r="AM353" s="38"/>
      <c r="AN353" s="38"/>
      <c r="AO353" s="38"/>
      <c r="AP353" s="39"/>
      <c r="AR353" s="41">
        <v>70.608780304999996</v>
      </c>
      <c r="AS353" s="38">
        <v>152.33643522300002</v>
      </c>
      <c r="AT353" s="38"/>
      <c r="AU353" s="38"/>
      <c r="AV353" s="38"/>
      <c r="AW353" s="39"/>
      <c r="AY353" s="41">
        <v>89.662091911000005</v>
      </c>
      <c r="AZ353" s="38">
        <v>15.850142</v>
      </c>
      <c r="BA353" s="38"/>
      <c r="BB353" s="38"/>
      <c r="BC353" s="38"/>
      <c r="BD353" s="39"/>
    </row>
    <row r="354" spans="2:56" x14ac:dyDescent="0.3">
      <c r="B354" s="31">
        <v>182.08426991300001</v>
      </c>
      <c r="C354" s="29">
        <v>149.96179576699998</v>
      </c>
      <c r="D354" s="38"/>
      <c r="E354" s="38"/>
      <c r="F354" s="38"/>
      <c r="G354" s="39"/>
      <c r="I354" s="41">
        <v>154.80545506999999</v>
      </c>
      <c r="J354" s="38">
        <v>63.568435413000003</v>
      </c>
      <c r="K354" s="38"/>
      <c r="L354" s="38"/>
      <c r="M354" s="38"/>
      <c r="N354" s="39"/>
      <c r="P354" s="41">
        <v>84.170738169000003</v>
      </c>
      <c r="Q354" s="38">
        <v>30.938036262000001</v>
      </c>
      <c r="R354" s="38"/>
      <c r="S354" s="38"/>
      <c r="T354" s="38"/>
      <c r="U354" s="39"/>
      <c r="W354" s="41">
        <v>335.03021514199997</v>
      </c>
      <c r="X354" s="38">
        <v>86.398403581000011</v>
      </c>
      <c r="Y354" s="38"/>
      <c r="Z354" s="38"/>
      <c r="AA354" s="38"/>
      <c r="AB354" s="39"/>
      <c r="AD354" s="31">
        <v>118.86525808500001</v>
      </c>
      <c r="AE354" s="29">
        <v>181.63182040499998</v>
      </c>
      <c r="AF354" s="38"/>
      <c r="AG354" s="38"/>
      <c r="AH354" s="38"/>
      <c r="AI354" s="39"/>
      <c r="AK354" s="41">
        <v>471.51434698200001</v>
      </c>
      <c r="AL354" s="38">
        <v>73.673621398999998</v>
      </c>
      <c r="AM354" s="38"/>
      <c r="AN354" s="38"/>
      <c r="AO354" s="38"/>
      <c r="AP354" s="39"/>
      <c r="AR354" s="41">
        <v>117.15200182700001</v>
      </c>
      <c r="AS354" s="38">
        <v>191.22115631500003</v>
      </c>
      <c r="AT354" s="38"/>
      <c r="AU354" s="38"/>
      <c r="AV354" s="38"/>
      <c r="AW354" s="39"/>
      <c r="AY354" s="41">
        <v>54.077802660000003</v>
      </c>
      <c r="AZ354" s="38">
        <v>125.83355687700001</v>
      </c>
      <c r="BA354" s="38"/>
      <c r="BB354" s="38"/>
      <c r="BC354" s="38"/>
      <c r="BD354" s="39"/>
    </row>
    <row r="355" spans="2:56" x14ac:dyDescent="0.3">
      <c r="B355" s="31">
        <v>185.992050377</v>
      </c>
      <c r="C355" s="29">
        <v>153.41064257400001</v>
      </c>
      <c r="D355" s="38"/>
      <c r="E355" s="38"/>
      <c r="F355" s="38"/>
      <c r="G355" s="39"/>
      <c r="I355" s="41">
        <v>171.418565269</v>
      </c>
      <c r="J355" s="38">
        <v>114.124624705</v>
      </c>
      <c r="K355" s="38"/>
      <c r="L355" s="38"/>
      <c r="M355" s="38"/>
      <c r="N355" s="39"/>
      <c r="P355" s="41">
        <v>92.936587156000016</v>
      </c>
      <c r="Q355" s="38">
        <v>161.50069914300002</v>
      </c>
      <c r="R355" s="38"/>
      <c r="S355" s="38"/>
      <c r="T355" s="38"/>
      <c r="U355" s="39"/>
      <c r="W355" s="41">
        <v>361.072718909</v>
      </c>
      <c r="X355" s="38">
        <v>127.920011933</v>
      </c>
      <c r="Y355" s="38"/>
      <c r="Z355" s="38"/>
      <c r="AA355" s="38"/>
      <c r="AB355" s="39"/>
      <c r="AD355" s="31">
        <v>93.451716771000008</v>
      </c>
      <c r="AE355" s="29">
        <v>238.845789798</v>
      </c>
      <c r="AF355" s="38"/>
      <c r="AG355" s="38"/>
      <c r="AH355" s="38"/>
      <c r="AI355" s="39"/>
      <c r="AK355" s="41">
        <v>475.28884216100005</v>
      </c>
      <c r="AL355" s="38">
        <v>99.423618000000005</v>
      </c>
      <c r="AM355" s="38"/>
      <c r="AN355" s="38"/>
      <c r="AO355" s="38"/>
      <c r="AP355" s="39"/>
      <c r="AR355" s="41">
        <v>115.458198016</v>
      </c>
      <c r="AS355" s="38">
        <v>238.99852753000002</v>
      </c>
      <c r="AT355" s="38"/>
      <c r="AU355" s="38"/>
      <c r="AV355" s="38"/>
      <c r="AW355" s="39"/>
      <c r="AY355" s="41">
        <v>64.608781097000005</v>
      </c>
      <c r="AZ355" s="38">
        <v>243.59867101500001</v>
      </c>
      <c r="BA355" s="38"/>
      <c r="BB355" s="38"/>
      <c r="BC355" s="38"/>
      <c r="BD355" s="39"/>
    </row>
    <row r="356" spans="2:56" x14ac:dyDescent="0.3">
      <c r="B356" s="31">
        <v>211.92432361100001</v>
      </c>
      <c r="C356" s="29">
        <v>101.59508745400001</v>
      </c>
      <c r="D356" s="38"/>
      <c r="E356" s="38"/>
      <c r="F356" s="38"/>
      <c r="G356" s="39"/>
      <c r="I356" s="41">
        <v>138.98917473700001</v>
      </c>
      <c r="J356" s="38">
        <v>121.894076129</v>
      </c>
      <c r="K356" s="38"/>
      <c r="L356" s="38"/>
      <c r="M356" s="38"/>
      <c r="N356" s="39"/>
      <c r="P356" s="41">
        <v>125.75070386200001</v>
      </c>
      <c r="Q356" s="38">
        <v>141.32779114300001</v>
      </c>
      <c r="R356" s="38"/>
      <c r="S356" s="38"/>
      <c r="T356" s="38"/>
      <c r="U356" s="39"/>
      <c r="W356" s="41">
        <v>379.09649174600003</v>
      </c>
      <c r="X356" s="38">
        <v>104.32995741000001</v>
      </c>
      <c r="Y356" s="38"/>
      <c r="Z356" s="38"/>
      <c r="AA356" s="38"/>
      <c r="AB356" s="39"/>
      <c r="AD356" s="31">
        <v>100.457479535</v>
      </c>
      <c r="AE356" s="29">
        <v>63.010798599000005</v>
      </c>
      <c r="AF356" s="38"/>
      <c r="AG356" s="38"/>
      <c r="AH356" s="38"/>
      <c r="AI356" s="39"/>
      <c r="AK356" s="41">
        <v>23.523051649999999</v>
      </c>
      <c r="AL356" s="38">
        <v>109.95027367099999</v>
      </c>
      <c r="AM356" s="38"/>
      <c r="AN356" s="38"/>
      <c r="AO356" s="38"/>
      <c r="AP356" s="39"/>
      <c r="AR356" s="41">
        <v>23.851581866</v>
      </c>
      <c r="AS356" s="38">
        <v>159.88686650299999</v>
      </c>
      <c r="AT356" s="38"/>
      <c r="AU356" s="38"/>
      <c r="AV356" s="38"/>
      <c r="AW356" s="39"/>
      <c r="AY356" s="41">
        <v>91.339325118999994</v>
      </c>
      <c r="AZ356" s="38">
        <v>231.27806745400002</v>
      </c>
      <c r="BA356" s="38"/>
      <c r="BB356" s="38"/>
      <c r="BC356" s="38"/>
      <c r="BD356" s="39"/>
    </row>
    <row r="357" spans="2:56" x14ac:dyDescent="0.3">
      <c r="B357" s="31">
        <v>178.79176314300003</v>
      </c>
      <c r="C357" s="29">
        <v>129.690905071</v>
      </c>
      <c r="D357" s="38"/>
      <c r="E357" s="38"/>
      <c r="F357" s="38"/>
      <c r="G357" s="39"/>
      <c r="I357" s="41">
        <v>212.65198922100001</v>
      </c>
      <c r="J357" s="38">
        <v>179.58427024300002</v>
      </c>
      <c r="K357" s="38"/>
      <c r="L357" s="38"/>
      <c r="M357" s="38"/>
      <c r="N357" s="39"/>
      <c r="P357" s="41">
        <v>140.304736523</v>
      </c>
      <c r="Q357" s="38">
        <v>127.578513419</v>
      </c>
      <c r="R357" s="38"/>
      <c r="S357" s="38"/>
      <c r="T357" s="38"/>
      <c r="U357" s="39"/>
      <c r="W357" s="41">
        <v>408.27948501200001</v>
      </c>
      <c r="X357" s="38">
        <v>56.048263495</v>
      </c>
      <c r="Y357" s="38"/>
      <c r="Z357" s="38"/>
      <c r="AA357" s="38"/>
      <c r="AB357" s="39"/>
      <c r="AD357" s="31">
        <v>118.59868751500001</v>
      </c>
      <c r="AE357" s="29">
        <v>180.08210879400002</v>
      </c>
      <c r="AF357" s="38"/>
      <c r="AG357" s="38"/>
      <c r="AH357" s="38"/>
      <c r="AI357" s="39"/>
      <c r="AK357" s="41">
        <v>24.495674000000001</v>
      </c>
      <c r="AL357" s="38">
        <v>83.638317490000006</v>
      </c>
      <c r="AM357" s="38"/>
      <c r="AN357" s="38"/>
      <c r="AO357" s="38"/>
      <c r="AP357" s="39"/>
      <c r="AR357" s="41">
        <v>56.195958000000005</v>
      </c>
      <c r="AS357" s="38">
        <v>188.23916823600001</v>
      </c>
      <c r="AT357" s="38"/>
      <c r="AU357" s="38"/>
      <c r="AV357" s="38"/>
      <c r="AW357" s="39"/>
      <c r="AY357" s="41">
        <v>137.07707124300001</v>
      </c>
      <c r="AZ357" s="38">
        <v>277.87820539500001</v>
      </c>
      <c r="BA357" s="38"/>
      <c r="BB357" s="38"/>
      <c r="BC357" s="38"/>
      <c r="BD357" s="39"/>
    </row>
    <row r="358" spans="2:56" x14ac:dyDescent="0.3">
      <c r="B358" s="31">
        <v>141.52087469100002</v>
      </c>
      <c r="C358" s="29">
        <v>103.74638400000001</v>
      </c>
      <c r="D358" s="38"/>
      <c r="E358" s="38"/>
      <c r="F358" s="38"/>
      <c r="G358" s="39"/>
      <c r="I358" s="41">
        <v>202.587869512</v>
      </c>
      <c r="J358" s="38">
        <v>69.884716999999995</v>
      </c>
      <c r="K358" s="38"/>
      <c r="L358" s="38"/>
      <c r="M358" s="38"/>
      <c r="N358" s="39"/>
      <c r="P358" s="41">
        <v>140.71900159800001</v>
      </c>
      <c r="Q358" s="38">
        <v>117.01007101</v>
      </c>
      <c r="R358" s="38"/>
      <c r="S358" s="38"/>
      <c r="T358" s="38"/>
      <c r="U358" s="39"/>
      <c r="W358" s="41">
        <v>340.88756307199998</v>
      </c>
      <c r="X358" s="38">
        <v>53.649128365000003</v>
      </c>
      <c r="Y358" s="38"/>
      <c r="Z358" s="38"/>
      <c r="AA358" s="38"/>
      <c r="AB358" s="39"/>
      <c r="AD358" s="31">
        <v>248.329217941</v>
      </c>
      <c r="AE358" s="29">
        <v>252.50284851399999</v>
      </c>
      <c r="AF358" s="38"/>
      <c r="AG358" s="38"/>
      <c r="AH358" s="38"/>
      <c r="AI358" s="39"/>
      <c r="AK358" s="41">
        <v>15.997116044</v>
      </c>
      <c r="AL358" s="38">
        <v>82.375349357000005</v>
      </c>
      <c r="AM358" s="38"/>
      <c r="AN358" s="38"/>
      <c r="AO358" s="38"/>
      <c r="AP358" s="39"/>
      <c r="AR358" s="41">
        <v>65.021605250000007</v>
      </c>
      <c r="AS358" s="38">
        <v>115.152002091</v>
      </c>
      <c r="AT358" s="38"/>
      <c r="AU358" s="38"/>
      <c r="AV358" s="38"/>
      <c r="AW358" s="39"/>
      <c r="AY358" s="41">
        <v>109.87174342200001</v>
      </c>
      <c r="AZ358" s="38">
        <v>232.71898945400002</v>
      </c>
      <c r="BA358" s="38"/>
      <c r="BB358" s="38"/>
      <c r="BC358" s="38"/>
      <c r="BD358" s="39"/>
    </row>
    <row r="359" spans="2:56" x14ac:dyDescent="0.3">
      <c r="B359" s="31">
        <v>39.309793081999999</v>
      </c>
      <c r="C359" s="29">
        <v>92.939469000000003</v>
      </c>
      <c r="D359" s="38"/>
      <c r="E359" s="38"/>
      <c r="F359" s="38"/>
      <c r="G359" s="39"/>
      <c r="I359" s="41">
        <v>79.906329510000006</v>
      </c>
      <c r="J359" s="38">
        <v>144.81266099999999</v>
      </c>
      <c r="K359" s="38"/>
      <c r="L359" s="38"/>
      <c r="M359" s="38"/>
      <c r="N359" s="39"/>
      <c r="P359" s="41">
        <v>177.090034261</v>
      </c>
      <c r="Q359" s="38">
        <v>184.98484589900002</v>
      </c>
      <c r="R359" s="38"/>
      <c r="S359" s="38"/>
      <c r="T359" s="38"/>
      <c r="U359" s="39"/>
      <c r="W359" s="41">
        <v>286.95097076799999</v>
      </c>
      <c r="X359" s="38">
        <v>198.54031961400003</v>
      </c>
      <c r="Y359" s="38"/>
      <c r="Z359" s="38"/>
      <c r="AA359" s="38"/>
      <c r="AB359" s="39"/>
      <c r="AD359" s="31">
        <v>312.82704804400004</v>
      </c>
      <c r="AE359" s="29">
        <v>133.47404578199999</v>
      </c>
      <c r="AF359" s="38"/>
      <c r="AG359" s="38"/>
      <c r="AH359" s="38"/>
      <c r="AI359" s="39"/>
      <c r="AK359" s="41">
        <v>36.920023944999997</v>
      </c>
      <c r="AL359" s="38">
        <v>158.124618897</v>
      </c>
      <c r="AM359" s="38"/>
      <c r="AN359" s="38"/>
      <c r="AO359" s="38"/>
      <c r="AP359" s="39"/>
      <c r="AR359" s="41">
        <v>53.314114000000004</v>
      </c>
      <c r="AS359" s="38">
        <v>176.78311787500002</v>
      </c>
      <c r="AT359" s="38"/>
      <c r="AU359" s="38"/>
      <c r="AV359" s="38"/>
      <c r="AW359" s="39"/>
      <c r="AY359" s="41">
        <v>139.72692680100002</v>
      </c>
      <c r="AZ359" s="38">
        <v>279.77013598100001</v>
      </c>
      <c r="BA359" s="38"/>
      <c r="BB359" s="38"/>
      <c r="BC359" s="38"/>
      <c r="BD359" s="39"/>
    </row>
    <row r="360" spans="2:56" x14ac:dyDescent="0.3">
      <c r="B360" s="31">
        <v>89.351573220000006</v>
      </c>
      <c r="C360" s="29">
        <v>55.043220400000003</v>
      </c>
      <c r="D360" s="38"/>
      <c r="E360" s="38"/>
      <c r="F360" s="38"/>
      <c r="G360" s="39"/>
      <c r="I360" s="41">
        <v>122.62678496599999</v>
      </c>
      <c r="J360" s="38">
        <v>128.60805218800002</v>
      </c>
      <c r="K360" s="38"/>
      <c r="L360" s="38"/>
      <c r="M360" s="38"/>
      <c r="N360" s="39"/>
      <c r="P360" s="41">
        <v>133.71900252200001</v>
      </c>
      <c r="Q360" s="38">
        <v>188.90127189500001</v>
      </c>
      <c r="R360" s="38"/>
      <c r="S360" s="38"/>
      <c r="T360" s="38"/>
      <c r="U360" s="39"/>
      <c r="W360" s="41">
        <v>344.59721676100003</v>
      </c>
      <c r="X360" s="38">
        <v>220.70674320100002</v>
      </c>
      <c r="Y360" s="38"/>
      <c r="Z360" s="38"/>
      <c r="AA360" s="38"/>
      <c r="AB360" s="39"/>
      <c r="AD360" s="31">
        <v>42.010080909999999</v>
      </c>
      <c r="AE360" s="29">
        <v>28.097979000000002</v>
      </c>
      <c r="AF360" s="38"/>
      <c r="AG360" s="38"/>
      <c r="AH360" s="38"/>
      <c r="AI360" s="39"/>
      <c r="AK360" s="41">
        <v>50.122471769999997</v>
      </c>
      <c r="AL360" s="38">
        <v>193.66351910500001</v>
      </c>
      <c r="AM360" s="38"/>
      <c r="AN360" s="38"/>
      <c r="AO360" s="38"/>
      <c r="AP360" s="39"/>
      <c r="AR360" s="41">
        <v>81.841487756000006</v>
      </c>
      <c r="AS360" s="38">
        <v>148.666406889</v>
      </c>
      <c r="AT360" s="38"/>
      <c r="AU360" s="38"/>
      <c r="AV360" s="38"/>
      <c r="AW360" s="39"/>
      <c r="AY360" s="41">
        <v>108.04537478700001</v>
      </c>
      <c r="AZ360" s="38">
        <v>317.86162951200004</v>
      </c>
      <c r="BA360" s="38"/>
      <c r="BB360" s="38"/>
      <c r="BC360" s="38"/>
      <c r="BD360" s="39"/>
    </row>
    <row r="361" spans="2:56" x14ac:dyDescent="0.3">
      <c r="B361" s="31">
        <v>91.827077216000006</v>
      </c>
      <c r="C361" s="29">
        <v>81.593649171999999</v>
      </c>
      <c r="D361" s="38"/>
      <c r="E361" s="38"/>
      <c r="F361" s="38"/>
      <c r="G361" s="39"/>
      <c r="I361" s="41">
        <v>164.97764392900001</v>
      </c>
      <c r="J361" s="38">
        <v>95.46324388299999</v>
      </c>
      <c r="K361" s="38"/>
      <c r="L361" s="38"/>
      <c r="M361" s="38"/>
      <c r="N361" s="39"/>
      <c r="P361" s="41">
        <v>165.89983400900002</v>
      </c>
      <c r="Q361" s="38">
        <v>225.79896154900001</v>
      </c>
      <c r="R361" s="38"/>
      <c r="S361" s="38"/>
      <c r="T361" s="38"/>
      <c r="U361" s="39"/>
      <c r="W361" s="41">
        <v>462.22904561399997</v>
      </c>
      <c r="X361" s="38">
        <v>184.460350291</v>
      </c>
      <c r="Y361" s="38"/>
      <c r="Z361" s="38"/>
      <c r="AA361" s="38"/>
      <c r="AB361" s="39"/>
      <c r="AD361" s="31">
        <v>47.358783373999998</v>
      </c>
      <c r="AE361" s="29">
        <v>58.711807812000004</v>
      </c>
      <c r="AF361" s="38"/>
      <c r="AG361" s="38"/>
      <c r="AH361" s="38"/>
      <c r="AI361" s="39"/>
      <c r="AK361" s="41">
        <v>82.523764323000009</v>
      </c>
      <c r="AL361" s="38">
        <v>242.140457951</v>
      </c>
      <c r="AM361" s="38"/>
      <c r="AN361" s="38"/>
      <c r="AO361" s="38"/>
      <c r="AP361" s="39"/>
      <c r="AR361" s="41">
        <v>110.23053300000001</v>
      </c>
      <c r="AS361" s="38">
        <v>164.853724637</v>
      </c>
      <c r="AT361" s="38"/>
      <c r="AU361" s="38"/>
      <c r="AV361" s="38"/>
      <c r="AW361" s="39"/>
      <c r="AY361" s="41">
        <v>58.747110401</v>
      </c>
      <c r="AZ361" s="38">
        <v>326.45889062499998</v>
      </c>
      <c r="BA361" s="38"/>
      <c r="BB361" s="38"/>
      <c r="BC361" s="38"/>
      <c r="BD361" s="39"/>
    </row>
    <row r="362" spans="2:56" x14ac:dyDescent="0.3">
      <c r="B362" s="31">
        <v>119.03312549799999</v>
      </c>
      <c r="C362" s="29">
        <v>146.63614779100001</v>
      </c>
      <c r="D362" s="38"/>
      <c r="E362" s="38"/>
      <c r="F362" s="38"/>
      <c r="G362" s="39"/>
      <c r="I362" s="41">
        <v>199.852279095</v>
      </c>
      <c r="J362" s="38">
        <v>111.065547299</v>
      </c>
      <c r="K362" s="38"/>
      <c r="L362" s="38"/>
      <c r="M362" s="38"/>
      <c r="N362" s="39"/>
      <c r="P362" s="41">
        <v>164.323465341</v>
      </c>
      <c r="Q362" s="38">
        <v>273.08641928399999</v>
      </c>
      <c r="R362" s="38"/>
      <c r="S362" s="38"/>
      <c r="T362" s="38"/>
      <c r="U362" s="39"/>
      <c r="W362" s="41">
        <v>520.97327417099996</v>
      </c>
      <c r="X362" s="38">
        <v>244.695933118</v>
      </c>
      <c r="Y362" s="38"/>
      <c r="Z362" s="38"/>
      <c r="AA362" s="38"/>
      <c r="AB362" s="39"/>
      <c r="AD362" s="31">
        <v>79.984139298000002</v>
      </c>
      <c r="AE362" s="29">
        <v>97.879670077</v>
      </c>
      <c r="AF362" s="38"/>
      <c r="AG362" s="38"/>
      <c r="AH362" s="38"/>
      <c r="AI362" s="39"/>
      <c r="AK362" s="41">
        <v>114.63471109300001</v>
      </c>
      <c r="AL362" s="38">
        <v>207.394064843</v>
      </c>
      <c r="AM362" s="38"/>
      <c r="AN362" s="38"/>
      <c r="AO362" s="38"/>
      <c r="AP362" s="39"/>
      <c r="AR362" s="41">
        <v>105.72116760100002</v>
      </c>
      <c r="AS362" s="38">
        <v>136.86885801399998</v>
      </c>
      <c r="AT362" s="38"/>
      <c r="AU362" s="38"/>
      <c r="AV362" s="38"/>
      <c r="AW362" s="39"/>
      <c r="AY362" s="41">
        <v>33.830687177000001</v>
      </c>
      <c r="AZ362" s="38">
        <v>260.40126245700003</v>
      </c>
      <c r="BA362" s="38"/>
      <c r="BB362" s="38"/>
      <c r="BC362" s="38"/>
      <c r="BD362" s="39"/>
    </row>
    <row r="363" spans="2:56" x14ac:dyDescent="0.3">
      <c r="B363" s="31">
        <v>184.58571050499998</v>
      </c>
      <c r="C363" s="29">
        <v>195.32994539800001</v>
      </c>
      <c r="D363" s="38"/>
      <c r="E363" s="38"/>
      <c r="F363" s="38"/>
      <c r="G363" s="39"/>
      <c r="I363" s="41">
        <v>248.42648017599998</v>
      </c>
      <c r="J363" s="38">
        <v>62.064112844999997</v>
      </c>
      <c r="K363" s="38"/>
      <c r="L363" s="38"/>
      <c r="M363" s="38"/>
      <c r="N363" s="39"/>
      <c r="P363" s="41">
        <v>164.99205314899999</v>
      </c>
      <c r="Q363" s="38">
        <v>232.17720278199999</v>
      </c>
      <c r="R363" s="38"/>
      <c r="S363" s="38"/>
      <c r="T363" s="38"/>
      <c r="U363" s="39"/>
      <c r="W363" s="41">
        <v>86.048979996000014</v>
      </c>
      <c r="X363" s="38">
        <v>233.06985396099998</v>
      </c>
      <c r="Y363" s="38"/>
      <c r="Z363" s="38"/>
      <c r="AA363" s="38"/>
      <c r="AB363" s="39"/>
      <c r="AD363" s="31">
        <v>105.18226277300001</v>
      </c>
      <c r="AE363" s="29">
        <v>74.207482999999996</v>
      </c>
      <c r="AF363" s="38"/>
      <c r="AG363" s="38"/>
      <c r="AH363" s="38"/>
      <c r="AI363" s="39"/>
      <c r="AK363" s="41">
        <v>68.636878547999999</v>
      </c>
      <c r="AL363" s="38">
        <v>171.251418317</v>
      </c>
      <c r="AM363" s="38"/>
      <c r="AN363" s="38"/>
      <c r="AO363" s="38"/>
      <c r="AP363" s="39"/>
      <c r="AR363" s="41">
        <v>122.117419039</v>
      </c>
      <c r="AS363" s="38">
        <v>116.690186326</v>
      </c>
      <c r="AT363" s="38"/>
      <c r="AU363" s="38"/>
      <c r="AV363" s="38"/>
      <c r="AW363" s="39"/>
      <c r="AY363" s="41">
        <v>43.179389112999999</v>
      </c>
      <c r="AZ363" s="38">
        <v>288.04751241000002</v>
      </c>
      <c r="BA363" s="38"/>
      <c r="BB363" s="38"/>
      <c r="BC363" s="38"/>
      <c r="BD363" s="39"/>
    </row>
    <row r="364" spans="2:56" x14ac:dyDescent="0.3">
      <c r="B364" s="31">
        <v>231.63109334400002</v>
      </c>
      <c r="C364" s="29">
        <v>75.990623974999991</v>
      </c>
      <c r="D364" s="38"/>
      <c r="E364" s="38"/>
      <c r="F364" s="38"/>
      <c r="G364" s="39"/>
      <c r="I364" s="41">
        <v>304.18151604400003</v>
      </c>
      <c r="J364" s="38">
        <v>77.479096401000007</v>
      </c>
      <c r="K364" s="38"/>
      <c r="L364" s="38"/>
      <c r="M364" s="38"/>
      <c r="N364" s="39"/>
      <c r="P364" s="41">
        <v>125.47188545500001</v>
      </c>
      <c r="Q364" s="38">
        <v>85.901285490999996</v>
      </c>
      <c r="R364" s="38"/>
      <c r="S364" s="38"/>
      <c r="T364" s="38"/>
      <c r="U364" s="39"/>
      <c r="W364" s="41">
        <v>104.94523110399999</v>
      </c>
      <c r="X364" s="38">
        <v>133.53600542800001</v>
      </c>
      <c r="Y364" s="38"/>
      <c r="Z364" s="38"/>
      <c r="AA364" s="38"/>
      <c r="AB364" s="39"/>
      <c r="AD364" s="31">
        <v>81.778087188000001</v>
      </c>
      <c r="AE364" s="29">
        <v>145.825629166</v>
      </c>
      <c r="AF364" s="38"/>
      <c r="AG364" s="38"/>
      <c r="AH364" s="38"/>
      <c r="AI364" s="39"/>
      <c r="AK364" s="41">
        <v>19.020890861000002</v>
      </c>
      <c r="AL364" s="38">
        <v>217.56625370200001</v>
      </c>
      <c r="AM364" s="38"/>
      <c r="AN364" s="38"/>
      <c r="AO364" s="38"/>
      <c r="AP364" s="39"/>
      <c r="AR364" s="41">
        <v>154.68585854400001</v>
      </c>
      <c r="AS364" s="38">
        <v>76.14047986300001</v>
      </c>
      <c r="AT364" s="38"/>
      <c r="AU364" s="38"/>
      <c r="AV364" s="38"/>
      <c r="AW364" s="39"/>
      <c r="AY364" s="41">
        <v>23.862388781000003</v>
      </c>
      <c r="AZ364" s="38">
        <v>334.520849215</v>
      </c>
      <c r="BA364" s="38"/>
      <c r="BB364" s="38"/>
      <c r="BC364" s="38"/>
      <c r="BD364" s="39"/>
    </row>
    <row r="365" spans="2:56" x14ac:dyDescent="0.3">
      <c r="B365" s="31">
        <v>141.78456341700002</v>
      </c>
      <c r="C365" s="29">
        <v>105.50502930100001</v>
      </c>
      <c r="D365" s="38"/>
      <c r="E365" s="38"/>
      <c r="F365" s="38"/>
      <c r="G365" s="39"/>
      <c r="I365" s="41">
        <v>302.66422517800004</v>
      </c>
      <c r="J365" s="38">
        <v>38.020888353000004</v>
      </c>
      <c r="K365" s="38"/>
      <c r="L365" s="38"/>
      <c r="M365" s="38"/>
      <c r="N365" s="39"/>
      <c r="P365" s="41">
        <v>45.440195731000003</v>
      </c>
      <c r="Q365" s="38">
        <v>130.78672625200002</v>
      </c>
      <c r="R365" s="38"/>
      <c r="S365" s="38"/>
      <c r="T365" s="38"/>
      <c r="U365" s="39"/>
      <c r="W365" s="41">
        <v>75.617425177000001</v>
      </c>
      <c r="X365" s="38">
        <v>286.78526473800002</v>
      </c>
      <c r="Y365" s="38"/>
      <c r="Z365" s="38"/>
      <c r="AA365" s="38"/>
      <c r="AB365" s="39"/>
      <c r="AD365" s="31">
        <v>33.141206000000004</v>
      </c>
      <c r="AE365" s="29">
        <v>105.071311779</v>
      </c>
      <c r="AF365" s="38"/>
      <c r="AG365" s="38"/>
      <c r="AH365" s="38"/>
      <c r="AI365" s="39"/>
      <c r="AK365" s="41">
        <v>52.534575198000006</v>
      </c>
      <c r="AL365" s="38">
        <v>126.09940698600001</v>
      </c>
      <c r="AM365" s="38"/>
      <c r="AN365" s="38"/>
      <c r="AO365" s="38"/>
      <c r="AP365" s="39"/>
      <c r="AR365" s="41">
        <v>133.78888723900002</v>
      </c>
      <c r="AS365" s="38">
        <v>51.59221221</v>
      </c>
      <c r="AT365" s="38"/>
      <c r="AU365" s="38"/>
      <c r="AV365" s="38"/>
      <c r="AW365" s="39"/>
      <c r="AY365" s="41">
        <v>69.471172386000006</v>
      </c>
      <c r="AZ365" s="38">
        <v>304.09434026300005</v>
      </c>
      <c r="BA365" s="38"/>
      <c r="BB365" s="38"/>
      <c r="BC365" s="38"/>
      <c r="BD365" s="39"/>
    </row>
    <row r="366" spans="2:56" x14ac:dyDescent="0.3">
      <c r="B366" s="31">
        <v>251.96394368599999</v>
      </c>
      <c r="C366" s="29">
        <v>127.95243267800001</v>
      </c>
      <c r="D366" s="38"/>
      <c r="E366" s="38"/>
      <c r="F366" s="38"/>
      <c r="G366" s="39"/>
      <c r="I366" s="41">
        <v>50.329244076999998</v>
      </c>
      <c r="J366" s="38">
        <v>59.484862464999999</v>
      </c>
      <c r="K366" s="38"/>
      <c r="L366" s="38"/>
      <c r="M366" s="38"/>
      <c r="N366" s="39"/>
      <c r="P366" s="41">
        <v>18.452447132</v>
      </c>
      <c r="Q366" s="38">
        <v>204.615967227</v>
      </c>
      <c r="R366" s="38"/>
      <c r="S366" s="38"/>
      <c r="T366" s="38"/>
      <c r="U366" s="39"/>
      <c r="W366" s="41">
        <v>139.37894413800001</v>
      </c>
      <c r="X366" s="38">
        <v>72.380393904000002</v>
      </c>
      <c r="Y366" s="38"/>
      <c r="Z366" s="38"/>
      <c r="AA366" s="38"/>
      <c r="AB366" s="39"/>
      <c r="AD366" s="31">
        <v>71.329241304999996</v>
      </c>
      <c r="AE366" s="29">
        <v>115.606612982</v>
      </c>
      <c r="AF366" s="38"/>
      <c r="AG366" s="38"/>
      <c r="AH366" s="38"/>
      <c r="AI366" s="39"/>
      <c r="AK366" s="41">
        <v>48.720454663999995</v>
      </c>
      <c r="AL366" s="38">
        <v>259.20745857999998</v>
      </c>
      <c r="AM366" s="38"/>
      <c r="AN366" s="38"/>
      <c r="AO366" s="38"/>
      <c r="AP366" s="39"/>
      <c r="AR366" s="41">
        <v>91.203157990000008</v>
      </c>
      <c r="AS366" s="38">
        <v>69.943794801999999</v>
      </c>
      <c r="AT366" s="38"/>
      <c r="AU366" s="38"/>
      <c r="AV366" s="38"/>
      <c r="AW366" s="39"/>
      <c r="AY366" s="41">
        <v>114.208198181</v>
      </c>
      <c r="AZ366" s="38">
        <v>259.99059968700004</v>
      </c>
      <c r="BA366" s="38"/>
      <c r="BB366" s="38"/>
      <c r="BC366" s="38"/>
      <c r="BD366" s="39"/>
    </row>
    <row r="367" spans="2:56" x14ac:dyDescent="0.3">
      <c r="B367" s="31">
        <v>214.62605236100001</v>
      </c>
      <c r="C367" s="29">
        <v>76.660652705000004</v>
      </c>
      <c r="D367" s="38"/>
      <c r="E367" s="38"/>
      <c r="F367" s="38"/>
      <c r="G367" s="39"/>
      <c r="I367" s="41">
        <v>313.154137338</v>
      </c>
      <c r="J367" s="38">
        <v>110.03961083500002</v>
      </c>
      <c r="K367" s="38"/>
      <c r="L367" s="38"/>
      <c r="M367" s="38"/>
      <c r="N367" s="39"/>
      <c r="P367" s="41">
        <v>63.600856158000006</v>
      </c>
      <c r="Q367" s="38">
        <v>161.06482023800001</v>
      </c>
      <c r="R367" s="38"/>
      <c r="S367" s="38"/>
      <c r="T367" s="38"/>
      <c r="U367" s="39"/>
      <c r="W367" s="41">
        <v>184.507180256</v>
      </c>
      <c r="X367" s="38">
        <v>86.674340143999999</v>
      </c>
      <c r="Y367" s="38"/>
      <c r="Z367" s="38"/>
      <c r="AA367" s="38"/>
      <c r="AB367" s="39"/>
      <c r="AD367" s="31">
        <v>70.265840869000002</v>
      </c>
      <c r="AE367" s="29">
        <v>158.24709726699999</v>
      </c>
      <c r="AF367" s="38"/>
      <c r="AG367" s="38"/>
      <c r="AH367" s="38"/>
      <c r="AI367" s="39"/>
      <c r="AK367" s="41">
        <v>92.917134708999995</v>
      </c>
      <c r="AL367" s="38">
        <v>186.17720885399999</v>
      </c>
      <c r="AM367" s="38"/>
      <c r="AN367" s="38"/>
      <c r="AO367" s="38"/>
      <c r="AP367" s="39"/>
      <c r="AR367" s="41">
        <v>88.628230376000005</v>
      </c>
      <c r="AS367" s="38">
        <v>84.059787174999997</v>
      </c>
      <c r="AT367" s="38"/>
      <c r="AU367" s="38"/>
      <c r="AV367" s="38"/>
      <c r="AW367" s="39"/>
      <c r="AY367" s="41">
        <v>136.279520916</v>
      </c>
      <c r="AZ367" s="38">
        <v>308.44232239799999</v>
      </c>
      <c r="BA367" s="38"/>
      <c r="BB367" s="38"/>
      <c r="BC367" s="38"/>
      <c r="BD367" s="39"/>
    </row>
    <row r="368" spans="2:56" x14ac:dyDescent="0.3">
      <c r="B368" s="31">
        <v>234.57633791199999</v>
      </c>
      <c r="C368" s="29">
        <v>48.996391227000004</v>
      </c>
      <c r="D368" s="38"/>
      <c r="E368" s="38"/>
      <c r="F368" s="38"/>
      <c r="G368" s="39"/>
      <c r="I368" s="41">
        <v>303.31408099999999</v>
      </c>
      <c r="J368" s="38">
        <v>31.280255237000002</v>
      </c>
      <c r="K368" s="38"/>
      <c r="L368" s="38"/>
      <c r="M368" s="38"/>
      <c r="N368" s="39"/>
      <c r="P368" s="41">
        <v>88.909210166000008</v>
      </c>
      <c r="Q368" s="38">
        <v>231.78671292000001</v>
      </c>
      <c r="R368" s="38"/>
      <c r="S368" s="38"/>
      <c r="T368" s="38"/>
      <c r="U368" s="39"/>
      <c r="W368" s="41">
        <v>236.03455097599999</v>
      </c>
      <c r="X368" s="38">
        <v>128.462519066</v>
      </c>
      <c r="Y368" s="38"/>
      <c r="Z368" s="38"/>
      <c r="AA368" s="38"/>
      <c r="AB368" s="39"/>
      <c r="AD368" s="31">
        <v>101.893358308</v>
      </c>
      <c r="AE368" s="29">
        <v>267.193048304</v>
      </c>
      <c r="AF368" s="38"/>
      <c r="AG368" s="38"/>
      <c r="AH368" s="38"/>
      <c r="AI368" s="39"/>
      <c r="AK368" s="41">
        <v>113.677938885</v>
      </c>
      <c r="AL368" s="38">
        <v>29.992070969</v>
      </c>
      <c r="AM368" s="38"/>
      <c r="AN368" s="38"/>
      <c r="AO368" s="38"/>
      <c r="AP368" s="39"/>
      <c r="AR368" s="41">
        <v>205.36668758899998</v>
      </c>
      <c r="AS368" s="38">
        <v>99.561946512000006</v>
      </c>
      <c r="AT368" s="38"/>
      <c r="AU368" s="38"/>
      <c r="AV368" s="38"/>
      <c r="AW368" s="39"/>
      <c r="AY368" s="41">
        <v>86.350132693999996</v>
      </c>
      <c r="AZ368" s="38">
        <v>376.53669381300006</v>
      </c>
      <c r="BA368" s="38"/>
      <c r="BB368" s="38"/>
      <c r="BC368" s="38"/>
      <c r="BD368" s="39"/>
    </row>
    <row r="369" spans="2:56" x14ac:dyDescent="0.3">
      <c r="B369" s="31">
        <v>84.770161721000008</v>
      </c>
      <c r="C369" s="29">
        <v>24.378959318</v>
      </c>
      <c r="D369" s="38"/>
      <c r="E369" s="38"/>
      <c r="F369" s="38"/>
      <c r="G369" s="39"/>
      <c r="I369" s="41">
        <v>182.91496144600001</v>
      </c>
      <c r="J369" s="38">
        <v>87.036011565999999</v>
      </c>
      <c r="K369" s="38"/>
      <c r="L369" s="38"/>
      <c r="M369" s="38"/>
      <c r="N369" s="39"/>
      <c r="P369" s="41">
        <v>111.90344344200001</v>
      </c>
      <c r="Q369" s="38">
        <v>269.09506534400003</v>
      </c>
      <c r="R369" s="38"/>
      <c r="S369" s="38"/>
      <c r="T369" s="38"/>
      <c r="U369" s="39"/>
      <c r="W369" s="41">
        <v>123.610934692</v>
      </c>
      <c r="X369" s="38">
        <v>99.083560407999997</v>
      </c>
      <c r="Y369" s="38"/>
      <c r="Z369" s="38"/>
      <c r="AA369" s="38"/>
      <c r="AB369" s="39"/>
      <c r="AD369" s="31">
        <v>235.01293727799998</v>
      </c>
      <c r="AE369" s="29">
        <v>275.69160626000001</v>
      </c>
      <c r="AF369" s="38"/>
      <c r="AG369" s="38"/>
      <c r="AH369" s="38"/>
      <c r="AI369" s="39"/>
      <c r="AK369" s="41">
        <v>102.912810623</v>
      </c>
      <c r="AL369" s="38">
        <v>297.95601254299999</v>
      </c>
      <c r="AM369" s="38"/>
      <c r="AN369" s="38"/>
      <c r="AO369" s="38"/>
      <c r="AP369" s="39"/>
      <c r="AR369" s="41">
        <v>222.69737694399998</v>
      </c>
      <c r="AS369" s="38">
        <v>73.363102708</v>
      </c>
      <c r="AT369" s="38"/>
      <c r="AU369" s="38"/>
      <c r="AV369" s="38"/>
      <c r="AW369" s="39"/>
      <c r="AY369" s="41">
        <v>114.10805410200001</v>
      </c>
      <c r="AZ369" s="38">
        <v>344.607303215</v>
      </c>
      <c r="BA369" s="38"/>
      <c r="BB369" s="38"/>
      <c r="BC369" s="38"/>
      <c r="BD369" s="39"/>
    </row>
    <row r="370" spans="2:56" x14ac:dyDescent="0.3">
      <c r="B370" s="31">
        <v>162.72980560900001</v>
      </c>
      <c r="C370" s="29">
        <v>142.716839951</v>
      </c>
      <c r="D370" s="38"/>
      <c r="E370" s="38"/>
      <c r="F370" s="38"/>
      <c r="G370" s="39"/>
      <c r="I370" s="41">
        <v>143.855888792</v>
      </c>
      <c r="J370" s="38">
        <v>120.771597891</v>
      </c>
      <c r="K370" s="38"/>
      <c r="L370" s="38"/>
      <c r="M370" s="38"/>
      <c r="N370" s="39"/>
      <c r="P370" s="41">
        <v>130.48125078800001</v>
      </c>
      <c r="Q370" s="38">
        <v>194.45098297800001</v>
      </c>
      <c r="R370" s="38"/>
      <c r="S370" s="38"/>
      <c r="T370" s="38"/>
      <c r="U370" s="39"/>
      <c r="W370" s="41">
        <v>87.365982704000004</v>
      </c>
      <c r="X370" s="38">
        <v>128.55906084</v>
      </c>
      <c r="Y370" s="38"/>
      <c r="Z370" s="38"/>
      <c r="AA370" s="38"/>
      <c r="AB370" s="39"/>
      <c r="AD370" s="31">
        <v>57.207485243999997</v>
      </c>
      <c r="AE370" s="29">
        <v>348.96897410900004</v>
      </c>
      <c r="AF370" s="38"/>
      <c r="AG370" s="38"/>
      <c r="AH370" s="38"/>
      <c r="AI370" s="39"/>
      <c r="AK370" s="41">
        <v>67.277368640999995</v>
      </c>
      <c r="AL370" s="38">
        <v>40.716853415000003</v>
      </c>
      <c r="AM370" s="38"/>
      <c r="AN370" s="38"/>
      <c r="AO370" s="38"/>
      <c r="AP370" s="39"/>
      <c r="AR370" s="41">
        <v>178.20458742800002</v>
      </c>
      <c r="AS370" s="38">
        <v>122.760070251</v>
      </c>
      <c r="AT370" s="38"/>
      <c r="AU370" s="38"/>
      <c r="AV370" s="38"/>
      <c r="AW370" s="39"/>
      <c r="AY370" s="41">
        <v>36.602300644000003</v>
      </c>
      <c r="AZ370" s="38">
        <v>392.25138914500002</v>
      </c>
      <c r="BA370" s="38"/>
      <c r="BB370" s="38"/>
      <c r="BC370" s="38"/>
      <c r="BD370" s="39"/>
    </row>
    <row r="371" spans="2:56" x14ac:dyDescent="0.3">
      <c r="B371" s="31">
        <v>27.434434419000002</v>
      </c>
      <c r="C371" s="29">
        <v>189.52375019900003</v>
      </c>
      <c r="D371" s="38"/>
      <c r="E371" s="38"/>
      <c r="F371" s="38"/>
      <c r="G371" s="39"/>
      <c r="I371" s="41">
        <v>97.897681602000006</v>
      </c>
      <c r="J371" s="38">
        <v>56.361664030000007</v>
      </c>
      <c r="K371" s="38"/>
      <c r="L371" s="38"/>
      <c r="M371" s="38"/>
      <c r="N371" s="39"/>
      <c r="P371" s="41">
        <v>70.136878350000003</v>
      </c>
      <c r="Q371" s="38">
        <v>107.12606655100001</v>
      </c>
      <c r="R371" s="38"/>
      <c r="S371" s="38"/>
      <c r="T371" s="38"/>
      <c r="U371" s="39"/>
      <c r="W371" s="41">
        <v>144.17289163199999</v>
      </c>
      <c r="X371" s="38">
        <v>163.75862391699999</v>
      </c>
      <c r="Y371" s="38"/>
      <c r="Z371" s="38"/>
      <c r="AA371" s="38"/>
      <c r="AB371" s="39"/>
      <c r="AD371" s="31">
        <v>239.67504040899999</v>
      </c>
      <c r="AE371" s="29">
        <v>267.93368221200001</v>
      </c>
      <c r="AF371" s="38"/>
      <c r="AG371" s="38"/>
      <c r="AH371" s="38"/>
      <c r="AI371" s="39"/>
      <c r="AK371" s="41">
        <v>23.949564561999999</v>
      </c>
      <c r="AL371" s="38">
        <v>69.284572987000004</v>
      </c>
      <c r="AM371" s="38"/>
      <c r="AN371" s="38"/>
      <c r="AO371" s="38"/>
      <c r="AP371" s="39"/>
      <c r="AR371" s="41">
        <v>123.99494040499999</v>
      </c>
      <c r="AS371" s="38">
        <v>145.825629166</v>
      </c>
      <c r="AT371" s="38"/>
      <c r="AU371" s="38"/>
      <c r="AV371" s="38"/>
      <c r="AW371" s="39"/>
      <c r="AY371" s="41">
        <v>52.494949843000001</v>
      </c>
      <c r="AZ371" s="38">
        <v>344.52805250500001</v>
      </c>
      <c r="BA371" s="38"/>
      <c r="BB371" s="38"/>
      <c r="BC371" s="38"/>
      <c r="BD371" s="39"/>
    </row>
    <row r="372" spans="2:56" x14ac:dyDescent="0.3">
      <c r="B372" s="31">
        <v>77.762958034999997</v>
      </c>
      <c r="C372" s="29">
        <v>146.01943317500002</v>
      </c>
      <c r="D372" s="38"/>
      <c r="E372" s="38"/>
      <c r="F372" s="38"/>
      <c r="G372" s="39"/>
      <c r="I372" s="41">
        <v>66.422901894999995</v>
      </c>
      <c r="J372" s="38">
        <v>29.407056637</v>
      </c>
      <c r="K372" s="38"/>
      <c r="L372" s="38"/>
      <c r="M372" s="38"/>
      <c r="N372" s="39"/>
      <c r="P372" s="41">
        <v>85.090766865999996</v>
      </c>
      <c r="Q372" s="38">
        <v>56.655612118000008</v>
      </c>
      <c r="R372" s="38"/>
      <c r="S372" s="38"/>
      <c r="T372" s="38"/>
      <c r="U372" s="39"/>
      <c r="W372" s="41">
        <v>60.950280139000007</v>
      </c>
      <c r="X372" s="38">
        <v>23.456769238</v>
      </c>
      <c r="Y372" s="38"/>
      <c r="Z372" s="38"/>
      <c r="AA372" s="38"/>
      <c r="AB372" s="39"/>
      <c r="AD372" s="31">
        <v>198.76006021900002</v>
      </c>
      <c r="AE372" s="29">
        <v>223.10659879200003</v>
      </c>
      <c r="AF372" s="38"/>
      <c r="AG372" s="38"/>
      <c r="AH372" s="38"/>
      <c r="AI372" s="39"/>
      <c r="AK372" s="41">
        <v>34.701724526</v>
      </c>
      <c r="AL372" s="38">
        <v>91.054743024000004</v>
      </c>
      <c r="AM372" s="38"/>
      <c r="AN372" s="38"/>
      <c r="AO372" s="38"/>
      <c r="AP372" s="39"/>
      <c r="AR372" s="41">
        <v>185.180811291</v>
      </c>
      <c r="AS372" s="38">
        <v>81.568433037000005</v>
      </c>
      <c r="AT372" s="38"/>
      <c r="AU372" s="38"/>
      <c r="AV372" s="38"/>
      <c r="AW372" s="39"/>
      <c r="AY372" s="41">
        <v>41.574922466000004</v>
      </c>
      <c r="AZ372" s="38">
        <v>360.51868439999998</v>
      </c>
      <c r="BA372" s="38"/>
      <c r="BB372" s="38"/>
      <c r="BC372" s="38"/>
      <c r="BD372" s="39"/>
    </row>
    <row r="373" spans="2:56" x14ac:dyDescent="0.3">
      <c r="B373" s="31">
        <v>81.463245731000001</v>
      </c>
      <c r="C373" s="29">
        <v>135.52735963200001</v>
      </c>
      <c r="D373" s="38"/>
      <c r="E373" s="38"/>
      <c r="F373" s="38"/>
      <c r="G373" s="39"/>
      <c r="I373" s="41">
        <v>134.820587391</v>
      </c>
      <c r="J373" s="38">
        <v>96.673618363000003</v>
      </c>
      <c r="K373" s="38"/>
      <c r="L373" s="38"/>
      <c r="M373" s="38"/>
      <c r="N373" s="39"/>
      <c r="P373" s="41">
        <v>133.39263368900001</v>
      </c>
      <c r="Q373" s="38">
        <v>80.694513843999999</v>
      </c>
      <c r="R373" s="38"/>
      <c r="S373" s="38"/>
      <c r="T373" s="38"/>
      <c r="U373" s="39"/>
      <c r="W373" s="41">
        <v>65.240625394000006</v>
      </c>
      <c r="X373" s="38">
        <v>143.28672460200002</v>
      </c>
      <c r="Y373" s="38"/>
      <c r="Z373" s="38"/>
      <c r="AA373" s="38"/>
      <c r="AB373" s="39"/>
      <c r="AD373" s="31">
        <v>31.577085169</v>
      </c>
      <c r="AE373" s="29">
        <v>195.24493100000001</v>
      </c>
      <c r="AF373" s="38"/>
      <c r="AG373" s="38"/>
      <c r="AH373" s="38"/>
      <c r="AI373" s="39"/>
      <c r="AK373" s="41">
        <v>84.858778424000008</v>
      </c>
      <c r="AL373" s="38">
        <v>135.12606285500001</v>
      </c>
      <c r="AM373" s="38"/>
      <c r="AN373" s="38"/>
      <c r="AO373" s="38"/>
      <c r="AP373" s="39"/>
      <c r="AR373" s="41">
        <v>162.79536756000002</v>
      </c>
      <c r="AS373" s="38">
        <v>16.429392644</v>
      </c>
      <c r="AT373" s="38"/>
      <c r="AU373" s="38"/>
      <c r="AV373" s="38"/>
      <c r="AW373" s="39"/>
      <c r="AY373" s="41">
        <v>72.494947203000009</v>
      </c>
      <c r="AZ373" s="38">
        <v>407.37890876200004</v>
      </c>
      <c r="BA373" s="38"/>
      <c r="BB373" s="38"/>
      <c r="BC373" s="38"/>
      <c r="BD373" s="39"/>
    </row>
    <row r="374" spans="2:56" x14ac:dyDescent="0.3">
      <c r="B374" s="31">
        <v>23.200285122</v>
      </c>
      <c r="C374" s="29">
        <v>188.40991749299999</v>
      </c>
      <c r="D374" s="38"/>
      <c r="E374" s="38"/>
      <c r="F374" s="38"/>
      <c r="G374" s="39"/>
      <c r="I374" s="41">
        <v>185.03383724700001</v>
      </c>
      <c r="J374" s="38">
        <v>93.296097195000002</v>
      </c>
      <c r="K374" s="38"/>
      <c r="L374" s="38"/>
      <c r="M374" s="38"/>
      <c r="N374" s="39"/>
      <c r="P374" s="41">
        <v>127.59508402200001</v>
      </c>
      <c r="Q374" s="38">
        <v>47.227659472000006</v>
      </c>
      <c r="R374" s="38"/>
      <c r="S374" s="38"/>
      <c r="T374" s="38"/>
      <c r="U374" s="39"/>
      <c r="W374" s="41">
        <v>36.969015293000005</v>
      </c>
      <c r="X374" s="38">
        <v>42.896247940000002</v>
      </c>
      <c r="Y374" s="38"/>
      <c r="Z374" s="38"/>
      <c r="AA374" s="38"/>
      <c r="AB374" s="39"/>
      <c r="AD374" s="31">
        <v>26.744232781000001</v>
      </c>
      <c r="AE374" s="29">
        <v>291.78670499999998</v>
      </c>
      <c r="AF374" s="38"/>
      <c r="AG374" s="38"/>
      <c r="AH374" s="38"/>
      <c r="AI374" s="39"/>
      <c r="AK374" s="41">
        <v>121.260070449</v>
      </c>
      <c r="AL374" s="38">
        <v>105.41929444200001</v>
      </c>
      <c r="AM374" s="38"/>
      <c r="AN374" s="38"/>
      <c r="AO374" s="38"/>
      <c r="AP374" s="39"/>
      <c r="AR374" s="41">
        <v>203.06913746000001</v>
      </c>
      <c r="AS374" s="38">
        <v>244.71610602600001</v>
      </c>
      <c r="AT374" s="38"/>
      <c r="AU374" s="38"/>
      <c r="AV374" s="38"/>
      <c r="AW374" s="39"/>
      <c r="AY374" s="41">
        <v>134.16064511499999</v>
      </c>
      <c r="AZ374" s="38">
        <v>389.26219645600003</v>
      </c>
      <c r="BA374" s="38"/>
      <c r="BB374" s="38"/>
      <c r="BC374" s="38"/>
      <c r="BD374" s="39"/>
    </row>
    <row r="375" spans="2:56" x14ac:dyDescent="0.3">
      <c r="B375" s="31">
        <v>60.471894035000005</v>
      </c>
      <c r="C375" s="29">
        <v>190.26870687300001</v>
      </c>
      <c r="D375" s="38"/>
      <c r="E375" s="38"/>
      <c r="F375" s="38"/>
      <c r="G375" s="39"/>
      <c r="I375" s="41">
        <v>272.89765850200001</v>
      </c>
      <c r="J375" s="38">
        <v>165.36885425200001</v>
      </c>
      <c r="K375" s="38"/>
      <c r="L375" s="38"/>
      <c r="M375" s="38"/>
      <c r="N375" s="39"/>
      <c r="P375" s="41">
        <v>169.62533784000001</v>
      </c>
      <c r="Q375" s="38">
        <v>89.627509783000008</v>
      </c>
      <c r="R375" s="38"/>
      <c r="S375" s="38"/>
      <c r="T375" s="38"/>
      <c r="U375" s="39"/>
      <c r="W375" s="41">
        <v>71.033852295000003</v>
      </c>
      <c r="X375" s="38">
        <v>72.06050922</v>
      </c>
      <c r="Y375" s="38"/>
      <c r="Z375" s="38"/>
      <c r="AA375" s="38"/>
      <c r="AB375" s="39"/>
      <c r="AD375" s="31">
        <v>63.257196261000004</v>
      </c>
      <c r="AE375" s="29">
        <v>319.187277752</v>
      </c>
      <c r="AF375" s="38"/>
      <c r="AG375" s="38"/>
      <c r="AH375" s="38"/>
      <c r="AI375" s="39"/>
      <c r="AK375" s="41">
        <v>61.543219542000003</v>
      </c>
      <c r="AL375" s="38">
        <v>84.096530686000008</v>
      </c>
      <c r="AM375" s="38"/>
      <c r="AN375" s="38"/>
      <c r="AO375" s="38"/>
      <c r="AP375" s="39"/>
      <c r="AR375" s="41">
        <v>157.10156427699999</v>
      </c>
      <c r="AS375" s="38">
        <v>253.09794930000001</v>
      </c>
      <c r="AT375" s="38"/>
      <c r="AU375" s="38"/>
      <c r="AV375" s="38"/>
      <c r="AW375" s="39"/>
      <c r="AY375" s="41">
        <v>124.153441825</v>
      </c>
      <c r="AZ375" s="38">
        <v>254.64838137200002</v>
      </c>
      <c r="BA375" s="38"/>
      <c r="BB375" s="38"/>
      <c r="BC375" s="38"/>
      <c r="BD375" s="39"/>
    </row>
    <row r="376" spans="2:56" x14ac:dyDescent="0.3">
      <c r="B376" s="31">
        <v>64.909213334</v>
      </c>
      <c r="C376" s="29">
        <v>197.50861946200001</v>
      </c>
      <c r="D376" s="38"/>
      <c r="E376" s="38"/>
      <c r="F376" s="38"/>
      <c r="G376" s="39"/>
      <c r="I376" s="41">
        <v>130.09292230899999</v>
      </c>
      <c r="J376" s="38">
        <v>106.971167436</v>
      </c>
      <c r="K376" s="38"/>
      <c r="L376" s="38"/>
      <c r="M376" s="38"/>
      <c r="N376" s="39"/>
      <c r="P376" s="41">
        <v>304.20385033500003</v>
      </c>
      <c r="Q376" s="38">
        <v>130.11669752200001</v>
      </c>
      <c r="R376" s="38"/>
      <c r="S376" s="38"/>
      <c r="T376" s="38"/>
      <c r="U376" s="39"/>
      <c r="W376" s="41">
        <v>110.15488459500001</v>
      </c>
      <c r="X376" s="38">
        <v>74.500710627000004</v>
      </c>
      <c r="Y376" s="38"/>
      <c r="Z376" s="38"/>
      <c r="AA376" s="38"/>
      <c r="AB376" s="39"/>
      <c r="AD376" s="31">
        <v>66.110221820999996</v>
      </c>
      <c r="AE376" s="29">
        <v>34.476940694</v>
      </c>
      <c r="AF376" s="38"/>
      <c r="AG376" s="38"/>
      <c r="AH376" s="38"/>
      <c r="AI376" s="39"/>
      <c r="AK376" s="41">
        <v>325.82776678900001</v>
      </c>
      <c r="AL376" s="38">
        <v>100.06122598499999</v>
      </c>
      <c r="AM376" s="38"/>
      <c r="AN376" s="38"/>
      <c r="AO376" s="38"/>
      <c r="AP376" s="39"/>
      <c r="AR376" s="41">
        <v>108.78961100000001</v>
      </c>
      <c r="AS376" s="38">
        <v>253.907027003</v>
      </c>
      <c r="AT376" s="38"/>
      <c r="AU376" s="38"/>
      <c r="AV376" s="38"/>
      <c r="AW376" s="39"/>
      <c r="AY376" s="41">
        <v>77.495667003999998</v>
      </c>
      <c r="AZ376" s="38">
        <v>197.427207369</v>
      </c>
      <c r="BA376" s="38"/>
      <c r="BB376" s="38"/>
      <c r="BC376" s="38"/>
      <c r="BD376" s="39"/>
    </row>
    <row r="377" spans="2:56" x14ac:dyDescent="0.3">
      <c r="B377" s="31">
        <v>119.605171532</v>
      </c>
      <c r="C377" s="29">
        <v>264.268697105</v>
      </c>
      <c r="D377" s="38"/>
      <c r="E377" s="38"/>
      <c r="F377" s="38"/>
      <c r="G377" s="39"/>
      <c r="I377" s="41">
        <v>40.787458593000004</v>
      </c>
      <c r="J377" s="38">
        <v>146.954591553</v>
      </c>
      <c r="K377" s="38"/>
      <c r="L377" s="38"/>
      <c r="M377" s="38"/>
      <c r="N377" s="39"/>
      <c r="P377" s="41">
        <v>172.503579535</v>
      </c>
      <c r="Q377" s="38">
        <v>128.75286484900002</v>
      </c>
      <c r="R377" s="38"/>
      <c r="S377" s="38"/>
      <c r="T377" s="38"/>
      <c r="U377" s="39"/>
      <c r="W377" s="41">
        <v>113.096526858</v>
      </c>
      <c r="X377" s="38">
        <v>127.66568919999999</v>
      </c>
      <c r="Y377" s="38"/>
      <c r="Z377" s="38"/>
      <c r="AA377" s="38"/>
      <c r="AB377" s="39"/>
      <c r="AD377" s="31">
        <v>54.039618227000005</v>
      </c>
      <c r="AE377" s="29">
        <v>16.254320621000002</v>
      </c>
      <c r="AF377" s="38"/>
      <c r="AG377" s="38"/>
      <c r="AH377" s="38"/>
      <c r="AI377" s="39"/>
      <c r="AK377" s="41">
        <v>143.16136438800001</v>
      </c>
      <c r="AL377" s="38">
        <v>115.185863758</v>
      </c>
      <c r="AM377" s="38"/>
      <c r="AN377" s="38"/>
      <c r="AO377" s="38"/>
      <c r="AP377" s="39"/>
      <c r="AR377" s="41">
        <v>67.277368640999995</v>
      </c>
      <c r="AS377" s="38">
        <v>188.525191253</v>
      </c>
      <c r="AT377" s="38"/>
      <c r="AU377" s="38"/>
      <c r="AV377" s="38"/>
      <c r="AW377" s="39"/>
      <c r="AY377" s="41">
        <v>190.26870687300001</v>
      </c>
      <c r="AZ377" s="38">
        <v>120.74998406100001</v>
      </c>
      <c r="BA377" s="38"/>
      <c r="BB377" s="38"/>
      <c r="BC377" s="38"/>
      <c r="BD377" s="39"/>
    </row>
    <row r="378" spans="2:56" x14ac:dyDescent="0.3">
      <c r="B378" s="31">
        <v>109.227651288</v>
      </c>
      <c r="C378" s="29">
        <v>234.4380094</v>
      </c>
      <c r="D378" s="38"/>
      <c r="E378" s="38"/>
      <c r="F378" s="38"/>
      <c r="G378" s="39"/>
      <c r="I378" s="41">
        <v>62.210366428</v>
      </c>
      <c r="J378" s="38">
        <v>174.38902597200001</v>
      </c>
      <c r="K378" s="38"/>
      <c r="L378" s="38"/>
      <c r="M378" s="38"/>
      <c r="N378" s="39"/>
      <c r="P378" s="41">
        <v>200.35660179500002</v>
      </c>
      <c r="Q378" s="38">
        <v>180.21611454000001</v>
      </c>
      <c r="R378" s="38"/>
      <c r="S378" s="38"/>
      <c r="T378" s="38"/>
      <c r="U378" s="39"/>
      <c r="W378" s="41">
        <v>97.520880499000015</v>
      </c>
      <c r="X378" s="38">
        <v>132.80185566900002</v>
      </c>
      <c r="Y378" s="38"/>
      <c r="Z378" s="38"/>
      <c r="AA378" s="38"/>
      <c r="AB378" s="39"/>
      <c r="AD378" s="31">
        <v>22.885443665</v>
      </c>
      <c r="AE378" s="29">
        <v>40.577083981000001</v>
      </c>
      <c r="AF378" s="38"/>
      <c r="AG378" s="38"/>
      <c r="AH378" s="38"/>
      <c r="AI378" s="39"/>
      <c r="AK378" s="41">
        <v>109.38182994200001</v>
      </c>
      <c r="AL378" s="38">
        <v>58.539617632999999</v>
      </c>
      <c r="AM378" s="38"/>
      <c r="AN378" s="38"/>
      <c r="AO378" s="38"/>
      <c r="AP378" s="39"/>
      <c r="AR378" s="41">
        <v>61.510078336000007</v>
      </c>
      <c r="AS378" s="38">
        <v>395.76651836399998</v>
      </c>
      <c r="AT378" s="38"/>
      <c r="AU378" s="38"/>
      <c r="AV378" s="38"/>
      <c r="AW378" s="39"/>
      <c r="AY378" s="41">
        <v>219.45242060000001</v>
      </c>
      <c r="AZ378" s="38">
        <v>168.24277318099999</v>
      </c>
      <c r="BA378" s="38"/>
      <c r="BB378" s="38"/>
      <c r="BC378" s="38"/>
      <c r="BD378" s="39"/>
    </row>
    <row r="379" spans="2:56" x14ac:dyDescent="0.3">
      <c r="B379" s="31">
        <v>24.495674000000001</v>
      </c>
      <c r="C379" s="29">
        <v>228.81264991199998</v>
      </c>
      <c r="D379" s="38"/>
      <c r="E379" s="38"/>
      <c r="F379" s="38"/>
      <c r="G379" s="39"/>
      <c r="I379" s="41">
        <v>80.672179553000007</v>
      </c>
      <c r="J379" s="38">
        <v>71.789615884</v>
      </c>
      <c r="K379" s="38"/>
      <c r="L379" s="38"/>
      <c r="M379" s="38"/>
      <c r="N379" s="39"/>
      <c r="P379" s="41">
        <v>150.14623378299999</v>
      </c>
      <c r="Q379" s="38">
        <v>245.23699932900001</v>
      </c>
      <c r="R379" s="38"/>
      <c r="S379" s="38"/>
      <c r="T379" s="38"/>
      <c r="U379" s="39"/>
      <c r="W379" s="41">
        <v>174.739890479</v>
      </c>
      <c r="X379" s="38">
        <v>178.63974587199999</v>
      </c>
      <c r="Y379" s="38"/>
      <c r="Z379" s="38"/>
      <c r="AA379" s="38"/>
      <c r="AB379" s="39"/>
      <c r="AD379" s="31">
        <v>132.747100633</v>
      </c>
      <c r="AE379" s="29">
        <v>61.55618784</v>
      </c>
      <c r="AF379" s="38"/>
      <c r="AG379" s="38"/>
      <c r="AH379" s="38"/>
      <c r="AI379" s="39"/>
      <c r="AK379" s="41">
        <v>130.43297990100001</v>
      </c>
      <c r="AL379" s="38">
        <v>127.26727426699999</v>
      </c>
      <c r="AM379" s="38"/>
      <c r="AN379" s="38"/>
      <c r="AO379" s="38"/>
      <c r="AP379" s="39"/>
      <c r="AR379" s="41">
        <v>78.619586163999998</v>
      </c>
      <c r="AS379" s="38">
        <v>417.84288432599999</v>
      </c>
      <c r="AT379" s="38"/>
      <c r="AU379" s="38"/>
      <c r="AV379" s="38"/>
      <c r="AW379" s="39"/>
      <c r="AY379" s="41">
        <v>279.95457399700001</v>
      </c>
      <c r="AZ379" s="38">
        <v>147.86453379599999</v>
      </c>
      <c r="BA379" s="38"/>
      <c r="BB379" s="38"/>
      <c r="BC379" s="38"/>
      <c r="BD379" s="39"/>
    </row>
    <row r="380" spans="2:56" x14ac:dyDescent="0.3">
      <c r="B380" s="31">
        <v>23.698844133999998</v>
      </c>
      <c r="C380" s="29">
        <v>283.36811821499998</v>
      </c>
      <c r="D380" s="38"/>
      <c r="E380" s="38"/>
      <c r="F380" s="38"/>
      <c r="G380" s="39"/>
      <c r="I380" s="41">
        <v>117.70243403100001</v>
      </c>
      <c r="J380" s="38">
        <v>120.18081987100001</v>
      </c>
      <c r="K380" s="38"/>
      <c r="L380" s="38"/>
      <c r="M380" s="38"/>
      <c r="N380" s="39"/>
      <c r="P380" s="41">
        <v>156.18081511899999</v>
      </c>
      <c r="Q380" s="38">
        <v>228.85947987699998</v>
      </c>
      <c r="R380" s="38"/>
      <c r="S380" s="38"/>
      <c r="T380" s="38"/>
      <c r="U380" s="39"/>
      <c r="W380" s="41">
        <v>141.52087469100002</v>
      </c>
      <c r="X380" s="38">
        <v>150.360931161</v>
      </c>
      <c r="Y380" s="38"/>
      <c r="Z380" s="38"/>
      <c r="AA380" s="38"/>
      <c r="AB380" s="39"/>
      <c r="AD380" s="31">
        <v>158.39983499900001</v>
      </c>
      <c r="AE380" s="29">
        <v>41.293222215</v>
      </c>
      <c r="AF380" s="38"/>
      <c r="AG380" s="38"/>
      <c r="AH380" s="38"/>
      <c r="AI380" s="39"/>
      <c r="AK380" s="41">
        <v>57.066995349000003</v>
      </c>
      <c r="AL380" s="38">
        <v>56.733421905999997</v>
      </c>
      <c r="AM380" s="38"/>
      <c r="AN380" s="38"/>
      <c r="AO380" s="38"/>
      <c r="AP380" s="39"/>
      <c r="AR380" s="41">
        <v>118.95459524900001</v>
      </c>
      <c r="AS380" s="38">
        <v>434.67357374700003</v>
      </c>
      <c r="AT380" s="38"/>
      <c r="AU380" s="38"/>
      <c r="AV380" s="38"/>
      <c r="AW380" s="39"/>
      <c r="AY380" s="41">
        <v>180.12821829800001</v>
      </c>
      <c r="AZ380" s="38">
        <v>121.510070416</v>
      </c>
      <c r="BA380" s="38"/>
      <c r="BB380" s="38"/>
      <c r="BC380" s="38"/>
      <c r="BD380" s="39"/>
    </row>
    <row r="381" spans="2:56" x14ac:dyDescent="0.3">
      <c r="B381" s="31">
        <v>66.532411967000002</v>
      </c>
      <c r="C381" s="29">
        <v>304.443763848</v>
      </c>
      <c r="D381" s="38"/>
      <c r="E381" s="38"/>
      <c r="F381" s="38"/>
      <c r="G381" s="39"/>
      <c r="I381" s="41">
        <v>93.936587023999991</v>
      </c>
      <c r="J381" s="38">
        <v>18.731985999999999</v>
      </c>
      <c r="K381" s="38"/>
      <c r="L381" s="38"/>
      <c r="M381" s="38"/>
      <c r="N381" s="39"/>
      <c r="P381" s="41">
        <v>225.87677133700001</v>
      </c>
      <c r="Q381" s="38">
        <v>227.81409096600001</v>
      </c>
      <c r="R381" s="38"/>
      <c r="S381" s="38"/>
      <c r="T381" s="38"/>
      <c r="U381" s="39"/>
      <c r="W381" s="41">
        <v>159.5100654</v>
      </c>
      <c r="X381" s="38">
        <v>137.901999088</v>
      </c>
      <c r="Y381" s="38"/>
      <c r="Z381" s="38"/>
      <c r="AA381" s="38"/>
      <c r="AB381" s="39"/>
      <c r="AD381" s="31">
        <v>51.456045081000006</v>
      </c>
      <c r="AE381" s="29">
        <v>68.124630777000007</v>
      </c>
      <c r="AF381" s="38"/>
      <c r="AG381" s="38"/>
      <c r="AH381" s="38"/>
      <c r="AI381" s="39"/>
      <c r="AK381" s="41">
        <v>52.435151580000003</v>
      </c>
      <c r="AL381" s="38">
        <v>38.150571333000002</v>
      </c>
      <c r="AM381" s="38"/>
      <c r="AN381" s="38"/>
      <c r="AO381" s="38"/>
      <c r="AP381" s="39"/>
      <c r="AR381" s="41">
        <v>108.620302665</v>
      </c>
      <c r="AS381" s="38">
        <v>449.75786570400004</v>
      </c>
      <c r="AT381" s="38"/>
      <c r="AU381" s="38"/>
      <c r="AV381" s="38"/>
      <c r="AW381" s="39"/>
      <c r="AY381" s="41">
        <v>230.54896092200002</v>
      </c>
      <c r="AZ381" s="38">
        <v>96.770160137000005</v>
      </c>
      <c r="BA381" s="38"/>
      <c r="BB381" s="38"/>
      <c r="BC381" s="38"/>
      <c r="BD381" s="39"/>
    </row>
    <row r="382" spans="2:56" x14ac:dyDescent="0.3">
      <c r="B382" s="31">
        <v>17.12535797</v>
      </c>
      <c r="C382" s="29">
        <v>104.82419365600001</v>
      </c>
      <c r="D382" s="38"/>
      <c r="E382" s="38"/>
      <c r="F382" s="38"/>
      <c r="G382" s="39"/>
      <c r="I382" s="41">
        <v>136.92721535500002</v>
      </c>
      <c r="J382" s="38">
        <v>24.495674000000001</v>
      </c>
      <c r="K382" s="38"/>
      <c r="L382" s="38"/>
      <c r="M382" s="38"/>
      <c r="N382" s="39"/>
      <c r="P382" s="41">
        <v>41.966132789</v>
      </c>
      <c r="Q382" s="38">
        <v>230.767981066</v>
      </c>
      <c r="R382" s="38"/>
      <c r="S382" s="38"/>
      <c r="T382" s="38"/>
      <c r="U382" s="39"/>
      <c r="W382" s="41">
        <v>136.458195244</v>
      </c>
      <c r="X382" s="38">
        <v>180.54680613899998</v>
      </c>
      <c r="Y382" s="38"/>
      <c r="Z382" s="38"/>
      <c r="AA382" s="38"/>
      <c r="AB382" s="39"/>
      <c r="AD382" s="31">
        <v>78.711805171999998</v>
      </c>
      <c r="AE382" s="29">
        <v>72.208203725000004</v>
      </c>
      <c r="AF382" s="38"/>
      <c r="AG382" s="38"/>
      <c r="AH382" s="38"/>
      <c r="AI382" s="39"/>
      <c r="AK382" s="41">
        <v>95.688748176000004</v>
      </c>
      <c r="AL382" s="38">
        <v>81.015839450000001</v>
      </c>
      <c r="AM382" s="38"/>
      <c r="AN382" s="38"/>
      <c r="AO382" s="38"/>
      <c r="AP382" s="39"/>
      <c r="AR382" s="41">
        <v>76.226214722000009</v>
      </c>
      <c r="AS382" s="38">
        <v>400.198073975</v>
      </c>
      <c r="AT382" s="38"/>
      <c r="AU382" s="38"/>
      <c r="AV382" s="38"/>
      <c r="AW382" s="39"/>
      <c r="AY382" s="41">
        <v>225.59723246900003</v>
      </c>
      <c r="AZ382" s="38">
        <v>82.021603006000007</v>
      </c>
      <c r="BA382" s="38"/>
      <c r="BB382" s="38"/>
      <c r="BC382" s="38"/>
      <c r="BD382" s="39"/>
    </row>
    <row r="383" spans="2:56" x14ac:dyDescent="0.3">
      <c r="B383" s="31">
        <v>20.631121195999999</v>
      </c>
      <c r="C383" s="29">
        <v>93.121025172000003</v>
      </c>
      <c r="D383" s="38"/>
      <c r="E383" s="38"/>
      <c r="F383" s="38"/>
      <c r="G383" s="39"/>
      <c r="I383" s="41">
        <v>200.28959892200001</v>
      </c>
      <c r="J383" s="38">
        <v>81.536012291999995</v>
      </c>
      <c r="K383" s="38"/>
      <c r="L383" s="38"/>
      <c r="M383" s="38"/>
      <c r="N383" s="39"/>
      <c r="P383" s="41">
        <v>20.377518924</v>
      </c>
      <c r="Q383" s="38">
        <v>158.04392726500001</v>
      </c>
      <c r="R383" s="38"/>
      <c r="S383" s="38"/>
      <c r="T383" s="38"/>
      <c r="U383" s="39"/>
      <c r="W383" s="41">
        <v>101.84004419400001</v>
      </c>
      <c r="X383" s="38">
        <v>201.31697630799999</v>
      </c>
      <c r="Y383" s="38"/>
      <c r="Z383" s="38"/>
      <c r="AA383" s="38"/>
      <c r="AB383" s="39"/>
      <c r="AD383" s="31">
        <v>61.55618784</v>
      </c>
      <c r="AE383" s="29">
        <v>93.742783015000015</v>
      </c>
      <c r="AF383" s="38"/>
      <c r="AG383" s="38"/>
      <c r="AH383" s="38"/>
      <c r="AI383" s="39"/>
      <c r="AK383" s="41">
        <v>125.80834074200001</v>
      </c>
      <c r="AL383" s="38">
        <v>108.38831422300001</v>
      </c>
      <c r="AM383" s="38"/>
      <c r="AN383" s="38"/>
      <c r="AO383" s="38"/>
      <c r="AP383" s="39"/>
      <c r="AR383" s="41">
        <v>164.266548922</v>
      </c>
      <c r="AS383" s="38">
        <v>309.85946918499997</v>
      </c>
      <c r="AT383" s="38"/>
      <c r="AU383" s="38"/>
      <c r="AV383" s="38"/>
      <c r="AW383" s="39"/>
      <c r="AY383" s="41">
        <v>119.22476812400001</v>
      </c>
      <c r="AZ383" s="38">
        <v>50.80690972</v>
      </c>
      <c r="BA383" s="38"/>
      <c r="BB383" s="38"/>
      <c r="BC383" s="38"/>
      <c r="BD383" s="39"/>
    </row>
    <row r="384" spans="2:56" x14ac:dyDescent="0.3">
      <c r="B384" s="31">
        <v>26.294665117000001</v>
      </c>
      <c r="C384" s="29">
        <v>109.49566277999999</v>
      </c>
      <c r="D384" s="38"/>
      <c r="E384" s="38"/>
      <c r="F384" s="38"/>
      <c r="G384" s="39"/>
      <c r="I384" s="41">
        <v>177.72187855800001</v>
      </c>
      <c r="J384" s="38">
        <v>40.602300116000002</v>
      </c>
      <c r="K384" s="38"/>
      <c r="L384" s="38"/>
      <c r="M384" s="38"/>
      <c r="N384" s="39"/>
      <c r="P384" s="41">
        <v>31.577085169</v>
      </c>
      <c r="Q384" s="38">
        <v>145.933698316</v>
      </c>
      <c r="R384" s="38"/>
      <c r="S384" s="38"/>
      <c r="T384" s="38"/>
      <c r="U384" s="39"/>
      <c r="W384" s="41">
        <v>67.219731761000006</v>
      </c>
      <c r="X384" s="38">
        <v>150.13614732900001</v>
      </c>
      <c r="Y384" s="38"/>
      <c r="Z384" s="38"/>
      <c r="AA384" s="38"/>
      <c r="AB384" s="39"/>
      <c r="AD384" s="31">
        <v>128.50286488200001</v>
      </c>
      <c r="AE384" s="29">
        <v>174.63254179</v>
      </c>
      <c r="AF384" s="38"/>
      <c r="AG384" s="38"/>
      <c r="AH384" s="38"/>
      <c r="AI384" s="39"/>
      <c r="AK384" s="41">
        <v>131.28384434200001</v>
      </c>
      <c r="AL384" s="38">
        <v>97.520880499000015</v>
      </c>
      <c r="AM384" s="38"/>
      <c r="AN384" s="38"/>
      <c r="AO384" s="38"/>
      <c r="AP384" s="39"/>
      <c r="AR384" s="41">
        <v>131.38470888200001</v>
      </c>
      <c r="AS384" s="38">
        <v>291.79390961000001</v>
      </c>
      <c r="AT384" s="38"/>
      <c r="AU384" s="38"/>
      <c r="AV384" s="38"/>
      <c r="AW384" s="39"/>
      <c r="AY384" s="41">
        <v>51.953163171000007</v>
      </c>
      <c r="AZ384" s="38">
        <v>133.28528500000002</v>
      </c>
      <c r="BA384" s="38"/>
      <c r="BB384" s="38"/>
      <c r="BC384" s="38"/>
      <c r="BD384" s="39"/>
    </row>
    <row r="385" spans="2:56" x14ac:dyDescent="0.3">
      <c r="B385" s="31">
        <v>129.05906077399999</v>
      </c>
      <c r="C385" s="29">
        <v>166.650554371</v>
      </c>
      <c r="D385" s="38"/>
      <c r="E385" s="38"/>
      <c r="F385" s="38"/>
      <c r="G385" s="39"/>
      <c r="I385" s="41">
        <v>175.92360790199999</v>
      </c>
      <c r="J385" s="38">
        <v>41.568438317000002</v>
      </c>
      <c r="K385" s="38"/>
      <c r="L385" s="38"/>
      <c r="M385" s="38"/>
      <c r="N385" s="39"/>
      <c r="P385" s="41">
        <v>60.984141806000004</v>
      </c>
      <c r="Q385" s="38">
        <v>142.48773335300001</v>
      </c>
      <c r="R385" s="38"/>
      <c r="S385" s="38"/>
      <c r="T385" s="38"/>
      <c r="U385" s="39"/>
      <c r="W385" s="41">
        <v>79.175061595000003</v>
      </c>
      <c r="X385" s="38">
        <v>31.280255237000002</v>
      </c>
      <c r="Y385" s="38"/>
      <c r="Z385" s="38"/>
      <c r="AA385" s="38"/>
      <c r="AB385" s="39"/>
      <c r="AD385" s="31">
        <v>137.54969365900001</v>
      </c>
      <c r="AE385" s="29">
        <v>118.44522932199999</v>
      </c>
      <c r="AF385" s="38"/>
      <c r="AG385" s="38"/>
      <c r="AH385" s="38"/>
      <c r="AI385" s="39"/>
      <c r="AK385" s="41">
        <v>71.833564004999999</v>
      </c>
      <c r="AL385" s="38">
        <v>107.29825673000001</v>
      </c>
      <c r="AM385" s="38"/>
      <c r="AN385" s="38"/>
      <c r="AO385" s="38"/>
      <c r="AP385" s="39"/>
      <c r="AR385" s="41">
        <v>97.889756531000003</v>
      </c>
      <c r="AS385" s="38">
        <v>290.94952931800003</v>
      </c>
      <c r="AT385" s="38"/>
      <c r="AU385" s="38"/>
      <c r="AV385" s="38"/>
      <c r="AW385" s="39"/>
      <c r="AY385" s="41">
        <v>93.143359462999996</v>
      </c>
      <c r="AZ385" s="38">
        <v>110.77808336</v>
      </c>
      <c r="BA385" s="38"/>
      <c r="BB385" s="38"/>
      <c r="BC385" s="38"/>
      <c r="BD385" s="39"/>
    </row>
    <row r="386" spans="2:56" x14ac:dyDescent="0.3">
      <c r="B386" s="31">
        <v>31.912099533999999</v>
      </c>
      <c r="C386" s="29">
        <v>182.13254080000002</v>
      </c>
      <c r="D386" s="38"/>
      <c r="E386" s="38"/>
      <c r="F386" s="38"/>
      <c r="G386" s="39"/>
      <c r="I386" s="41">
        <v>144.50214230899999</v>
      </c>
      <c r="J386" s="38">
        <v>122.23629510399999</v>
      </c>
      <c r="K386" s="38"/>
      <c r="L386" s="38"/>
      <c r="M386" s="38"/>
      <c r="N386" s="39"/>
      <c r="P386" s="41">
        <v>106.66713289400001</v>
      </c>
      <c r="Q386" s="38">
        <v>148.39767493600002</v>
      </c>
      <c r="R386" s="38"/>
      <c r="S386" s="38"/>
      <c r="T386" s="38"/>
      <c r="U386" s="39"/>
      <c r="W386" s="41">
        <v>123.91280785100001</v>
      </c>
      <c r="X386" s="38">
        <v>63.605178924000008</v>
      </c>
      <c r="Y386" s="38"/>
      <c r="Z386" s="38"/>
      <c r="AA386" s="38"/>
      <c r="AB386" s="39"/>
      <c r="AD386" s="31">
        <v>142.25430398900002</v>
      </c>
      <c r="AE386" s="29">
        <v>88.970449350999999</v>
      </c>
      <c r="AF386" s="38"/>
      <c r="AG386" s="38"/>
      <c r="AH386" s="38"/>
      <c r="AI386" s="39"/>
      <c r="AK386" s="41">
        <v>127.52375838299999</v>
      </c>
      <c r="AL386" s="38">
        <v>156.97620406300001</v>
      </c>
      <c r="AM386" s="38"/>
      <c r="AN386" s="38"/>
      <c r="AO386" s="38"/>
      <c r="AP386" s="39"/>
      <c r="AR386" s="41">
        <v>146.723323572</v>
      </c>
      <c r="AS386" s="38">
        <v>206.96827239199999</v>
      </c>
      <c r="AT386" s="38"/>
      <c r="AU386" s="38"/>
      <c r="AV386" s="38"/>
      <c r="AW386" s="39"/>
      <c r="AY386" s="41">
        <v>89.293215879000002</v>
      </c>
      <c r="AZ386" s="38">
        <v>92.547538215999992</v>
      </c>
      <c r="BA386" s="38"/>
      <c r="BB386" s="38"/>
      <c r="BC386" s="38"/>
      <c r="BD386" s="39"/>
    </row>
    <row r="387" spans="2:56" x14ac:dyDescent="0.3">
      <c r="B387" s="31">
        <v>19.979103991000002</v>
      </c>
      <c r="C387" s="29">
        <v>124.17217381100001</v>
      </c>
      <c r="D387" s="38"/>
      <c r="E387" s="38"/>
      <c r="F387" s="38"/>
      <c r="G387" s="39"/>
      <c r="I387" s="41">
        <v>130.19594823200001</v>
      </c>
      <c r="J387" s="38">
        <v>196.07634299400002</v>
      </c>
      <c r="K387" s="38"/>
      <c r="L387" s="38"/>
      <c r="M387" s="38"/>
      <c r="N387" s="39"/>
      <c r="P387" s="41">
        <v>211.34219112300002</v>
      </c>
      <c r="Q387" s="38">
        <v>135.34868530400001</v>
      </c>
      <c r="R387" s="38"/>
      <c r="S387" s="38"/>
      <c r="T387" s="38"/>
      <c r="U387" s="39"/>
      <c r="W387" s="41">
        <v>126.67433486400002</v>
      </c>
      <c r="X387" s="38">
        <v>99.585001263999999</v>
      </c>
      <c r="Y387" s="38"/>
      <c r="Z387" s="38"/>
      <c r="AA387" s="38"/>
      <c r="AB387" s="39"/>
      <c r="AD387" s="31">
        <v>19.224060863000002</v>
      </c>
      <c r="AE387" s="29">
        <v>159.33931614300002</v>
      </c>
      <c r="AF387" s="38"/>
      <c r="AG387" s="38"/>
      <c r="AH387" s="38"/>
      <c r="AI387" s="39"/>
      <c r="AK387" s="41">
        <v>217.96683001800002</v>
      </c>
      <c r="AL387" s="38">
        <v>149.95459115700001</v>
      </c>
      <c r="AM387" s="38"/>
      <c r="AN387" s="38"/>
      <c r="AO387" s="38"/>
      <c r="AP387" s="39"/>
      <c r="AR387" s="41">
        <v>114.08788119400002</v>
      </c>
      <c r="AS387" s="38">
        <v>39.945239684000001</v>
      </c>
      <c r="AT387" s="38"/>
      <c r="AU387" s="38"/>
      <c r="AV387" s="38"/>
      <c r="AW387" s="39"/>
      <c r="AY387" s="41">
        <v>116.850128668</v>
      </c>
      <c r="AZ387" s="38">
        <v>153.35012384999999</v>
      </c>
      <c r="BA387" s="38"/>
      <c r="BB387" s="38"/>
      <c r="BC387" s="38"/>
      <c r="BD387" s="39"/>
    </row>
    <row r="388" spans="2:56" x14ac:dyDescent="0.3">
      <c r="B388" s="31">
        <v>27.005039662999998</v>
      </c>
      <c r="C388" s="29">
        <v>78.820594783000004</v>
      </c>
      <c r="D388" s="38"/>
      <c r="E388" s="38"/>
      <c r="F388" s="38"/>
      <c r="G388" s="39"/>
      <c r="I388" s="41">
        <v>103.668574212</v>
      </c>
      <c r="J388" s="38">
        <v>57.551145140999999</v>
      </c>
      <c r="K388" s="38"/>
      <c r="L388" s="38"/>
      <c r="M388" s="38"/>
      <c r="N388" s="39"/>
      <c r="P388" s="41">
        <v>108.48125369200001</v>
      </c>
      <c r="Q388" s="38">
        <v>108.33788195299999</v>
      </c>
      <c r="R388" s="38"/>
      <c r="S388" s="38"/>
      <c r="T388" s="38"/>
      <c r="U388" s="39"/>
      <c r="W388" s="41">
        <v>135.793209741</v>
      </c>
      <c r="X388" s="38">
        <v>123.40272146299999</v>
      </c>
      <c r="Y388" s="38"/>
      <c r="Z388" s="38"/>
      <c r="AA388" s="38"/>
      <c r="AB388" s="39"/>
      <c r="AD388" s="31">
        <v>28.836451525000001</v>
      </c>
      <c r="AE388" s="29">
        <v>182.90343407</v>
      </c>
      <c r="AF388" s="38"/>
      <c r="AG388" s="38"/>
      <c r="AH388" s="38"/>
      <c r="AI388" s="39"/>
      <c r="AK388" s="41">
        <v>275.81624601300001</v>
      </c>
      <c r="AL388" s="38">
        <v>201.577062729</v>
      </c>
      <c r="AM388" s="38"/>
      <c r="AN388" s="38"/>
      <c r="AO388" s="38"/>
      <c r="AP388" s="39"/>
      <c r="AR388" s="41">
        <v>144.27231524999999</v>
      </c>
      <c r="AS388" s="38">
        <v>35.719015458000001</v>
      </c>
      <c r="AT388" s="38"/>
      <c r="AU388" s="38"/>
      <c r="AV388" s="38"/>
      <c r="AW388" s="39"/>
      <c r="AY388" s="41">
        <v>136.917849362</v>
      </c>
      <c r="AZ388" s="38">
        <v>94.668575400000009</v>
      </c>
      <c r="BA388" s="38"/>
      <c r="BB388" s="38"/>
      <c r="BC388" s="38"/>
      <c r="BD388" s="39"/>
    </row>
    <row r="389" spans="2:56" x14ac:dyDescent="0.3">
      <c r="B389" s="31">
        <v>70.255033953999998</v>
      </c>
      <c r="C389" s="29">
        <v>151.759345962</v>
      </c>
      <c r="D389" s="38"/>
      <c r="E389" s="38"/>
      <c r="F389" s="38"/>
      <c r="G389" s="39"/>
      <c r="I389" s="41">
        <v>31.453886338</v>
      </c>
      <c r="J389" s="38">
        <v>56.048263495</v>
      </c>
      <c r="K389" s="38"/>
      <c r="L389" s="38"/>
      <c r="M389" s="38"/>
      <c r="N389" s="39"/>
      <c r="P389" s="41">
        <v>150.554014709</v>
      </c>
      <c r="Q389" s="38">
        <v>61.133277232999994</v>
      </c>
      <c r="R389" s="38"/>
      <c r="S389" s="38"/>
      <c r="T389" s="38"/>
      <c r="U389" s="39"/>
      <c r="W389" s="41">
        <v>179.759342266</v>
      </c>
      <c r="X389" s="38">
        <v>158.10948921599999</v>
      </c>
      <c r="Y389" s="38"/>
      <c r="Z389" s="38"/>
      <c r="AA389" s="38"/>
      <c r="AB389" s="39"/>
      <c r="AD389" s="31">
        <v>71.471172121999999</v>
      </c>
      <c r="AE389" s="29">
        <v>237.80112134799998</v>
      </c>
      <c r="AF389" s="38"/>
      <c r="AG389" s="38"/>
      <c r="AH389" s="38"/>
      <c r="AI389" s="39"/>
      <c r="AK389" s="41">
        <v>210.90919406200001</v>
      </c>
      <c r="AL389" s="38">
        <v>298.07704999100002</v>
      </c>
      <c r="AM389" s="38"/>
      <c r="AN389" s="38"/>
      <c r="AO389" s="38"/>
      <c r="AP389" s="39"/>
      <c r="AR389" s="41">
        <v>174.37533721299999</v>
      </c>
      <c r="AS389" s="38">
        <v>19.874637145999998</v>
      </c>
      <c r="AT389" s="38"/>
      <c r="AU389" s="38"/>
      <c r="AV389" s="38"/>
      <c r="AW389" s="39"/>
      <c r="AY389" s="41">
        <v>131.836437929</v>
      </c>
      <c r="AZ389" s="38">
        <v>84.638317357999995</v>
      </c>
      <c r="BA389" s="38"/>
      <c r="BB389" s="38"/>
      <c r="BC389" s="38"/>
      <c r="BD389" s="39"/>
    </row>
    <row r="390" spans="2:56" x14ac:dyDescent="0.3">
      <c r="B390" s="31">
        <v>86.145521770000002</v>
      </c>
      <c r="C390" s="29">
        <v>179.76510595400001</v>
      </c>
      <c r="D390" s="38"/>
      <c r="E390" s="38"/>
      <c r="F390" s="38"/>
      <c r="G390" s="39"/>
      <c r="I390" s="41">
        <v>111.48269421800001</v>
      </c>
      <c r="J390" s="38">
        <v>135.60156711499999</v>
      </c>
      <c r="K390" s="38"/>
      <c r="L390" s="38"/>
      <c r="M390" s="38"/>
      <c r="N390" s="39"/>
      <c r="P390" s="41">
        <v>166.7146754</v>
      </c>
      <c r="Q390" s="38">
        <v>64.841490000000007</v>
      </c>
      <c r="R390" s="38"/>
      <c r="S390" s="38"/>
      <c r="T390" s="38"/>
      <c r="U390" s="39"/>
      <c r="W390" s="41">
        <v>167.644790551</v>
      </c>
      <c r="X390" s="38">
        <v>32.098698933000001</v>
      </c>
      <c r="Y390" s="38"/>
      <c r="Z390" s="38"/>
      <c r="AA390" s="38"/>
      <c r="AB390" s="39"/>
      <c r="AD390" s="31">
        <v>88.737019986999996</v>
      </c>
      <c r="AE390" s="29">
        <v>259.007170422</v>
      </c>
      <c r="AF390" s="38"/>
      <c r="AG390" s="38"/>
      <c r="AH390" s="38"/>
      <c r="AI390" s="39"/>
      <c r="AK390" s="41">
        <v>120.22837029700001</v>
      </c>
      <c r="AL390" s="38">
        <v>301.65630023900002</v>
      </c>
      <c r="AM390" s="38"/>
      <c r="AN390" s="38"/>
      <c r="AO390" s="38"/>
      <c r="AP390" s="39"/>
      <c r="AR390" s="41">
        <v>172.05617325399999</v>
      </c>
      <c r="AS390" s="38">
        <v>61.581403975000001</v>
      </c>
      <c r="AT390" s="38"/>
      <c r="AU390" s="38"/>
      <c r="AV390" s="38"/>
      <c r="AW390" s="39"/>
      <c r="AY390" s="41">
        <v>170.46323398300001</v>
      </c>
      <c r="AZ390" s="38">
        <v>39.853741137</v>
      </c>
      <c r="BA390" s="38"/>
      <c r="BB390" s="38"/>
      <c r="BC390" s="38"/>
      <c r="BD390" s="39"/>
    </row>
    <row r="391" spans="2:56" x14ac:dyDescent="0.3">
      <c r="B391" s="31">
        <v>106.66713289400001</v>
      </c>
      <c r="C391" s="29">
        <v>224.021584262</v>
      </c>
      <c r="D391" s="38"/>
      <c r="E391" s="38"/>
      <c r="F391" s="38"/>
      <c r="G391" s="39"/>
      <c r="I391" s="41">
        <v>66.505034448999993</v>
      </c>
      <c r="J391" s="38">
        <v>81.233418671999999</v>
      </c>
      <c r="K391" s="38"/>
      <c r="L391" s="38"/>
      <c r="M391" s="38"/>
      <c r="N391" s="39"/>
      <c r="P391" s="41">
        <v>47.990627671000006</v>
      </c>
      <c r="Q391" s="38">
        <v>119.337880501</v>
      </c>
      <c r="R391" s="38"/>
      <c r="S391" s="38"/>
      <c r="T391" s="38"/>
      <c r="U391" s="39"/>
      <c r="W391" s="41">
        <v>169.69450209600001</v>
      </c>
      <c r="X391" s="38">
        <v>70.487742857000001</v>
      </c>
      <c r="Y391" s="38"/>
      <c r="Z391" s="38"/>
      <c r="AA391" s="38"/>
      <c r="AB391" s="39"/>
      <c r="AD391" s="31">
        <v>149.50358257100001</v>
      </c>
      <c r="AE391" s="29">
        <v>176.74781528599999</v>
      </c>
      <c r="AF391" s="38"/>
      <c r="AG391" s="38"/>
      <c r="AH391" s="38"/>
      <c r="AI391" s="39"/>
      <c r="AK391" s="41">
        <v>120.74782267800001</v>
      </c>
      <c r="AL391" s="38">
        <v>228.412073596</v>
      </c>
      <c r="AM391" s="38"/>
      <c r="AN391" s="38"/>
      <c r="AO391" s="38"/>
      <c r="AP391" s="39"/>
      <c r="AR391" s="41">
        <v>186.98700701800001</v>
      </c>
      <c r="AS391" s="38">
        <v>108.22549003700001</v>
      </c>
      <c r="AT391" s="38"/>
      <c r="AU391" s="38"/>
      <c r="AV391" s="38"/>
      <c r="AW391" s="39"/>
      <c r="AY391" s="41">
        <v>136.18442006399999</v>
      </c>
      <c r="AZ391" s="38">
        <v>152.10588770300001</v>
      </c>
      <c r="BA391" s="38"/>
      <c r="BB391" s="38"/>
      <c r="BC391" s="38"/>
      <c r="BD391" s="39"/>
    </row>
    <row r="392" spans="2:56" x14ac:dyDescent="0.3">
      <c r="B392" s="31">
        <v>162.103725</v>
      </c>
      <c r="C392" s="29">
        <v>214.60659991400001</v>
      </c>
      <c r="D392" s="38"/>
      <c r="E392" s="38"/>
      <c r="F392" s="38"/>
      <c r="G392" s="39"/>
      <c r="I392" s="41">
        <v>154.13326495700002</v>
      </c>
      <c r="J392" s="38">
        <v>130.88254756500001</v>
      </c>
      <c r="K392" s="38"/>
      <c r="L392" s="38"/>
      <c r="M392" s="38"/>
      <c r="N392" s="39"/>
      <c r="P392" s="41">
        <v>17.185876694000001</v>
      </c>
      <c r="Q392" s="38">
        <v>165.26871017300002</v>
      </c>
      <c r="R392" s="38"/>
      <c r="S392" s="38"/>
      <c r="T392" s="38"/>
      <c r="U392" s="39"/>
      <c r="W392" s="41">
        <v>222.32345768499999</v>
      </c>
      <c r="X392" s="38">
        <v>48.092933133000002</v>
      </c>
      <c r="Y392" s="38"/>
      <c r="Z392" s="38"/>
      <c r="AA392" s="38"/>
      <c r="AB392" s="39"/>
      <c r="AD392" s="31">
        <v>135.44666800000002</v>
      </c>
      <c r="AE392" s="29">
        <v>102.61165792500002</v>
      </c>
      <c r="AF392" s="38"/>
      <c r="AG392" s="38"/>
      <c r="AH392" s="38"/>
      <c r="AI392" s="39"/>
      <c r="AK392" s="41">
        <v>143.15415977800001</v>
      </c>
      <c r="AL392" s="38">
        <v>180.31842000200001</v>
      </c>
      <c r="AM392" s="38"/>
      <c r="AN392" s="38"/>
      <c r="AO392" s="38"/>
      <c r="AP392" s="39"/>
      <c r="AR392" s="41">
        <v>223.13829907600001</v>
      </c>
      <c r="AS392" s="38">
        <v>68.296100495000005</v>
      </c>
      <c r="AT392" s="38"/>
      <c r="AU392" s="38"/>
      <c r="AV392" s="38"/>
      <c r="AW392" s="39"/>
      <c r="AY392" s="41">
        <v>122.91208752200001</v>
      </c>
      <c r="AZ392" s="38">
        <v>199.43225033200002</v>
      </c>
      <c r="BA392" s="38"/>
      <c r="BB392" s="38"/>
      <c r="BC392" s="38"/>
      <c r="BD392" s="39"/>
    </row>
    <row r="393" spans="2:56" x14ac:dyDescent="0.3">
      <c r="B393" s="31">
        <v>198.91135702900002</v>
      </c>
      <c r="C393" s="29">
        <v>169.363810497</v>
      </c>
      <c r="D393" s="38"/>
      <c r="E393" s="38"/>
      <c r="F393" s="38"/>
      <c r="G393" s="39"/>
      <c r="I393" s="41">
        <v>141.44738766900002</v>
      </c>
      <c r="J393" s="38">
        <v>230.73339893799999</v>
      </c>
      <c r="K393" s="38"/>
      <c r="L393" s="38"/>
      <c r="M393" s="38"/>
      <c r="N393" s="39"/>
      <c r="P393" s="41">
        <v>42.561954036000003</v>
      </c>
      <c r="Q393" s="38">
        <v>184.68657504500001</v>
      </c>
      <c r="R393" s="38"/>
      <c r="S393" s="38"/>
      <c r="T393" s="38"/>
      <c r="U393" s="39"/>
      <c r="W393" s="41">
        <v>207.88397832300001</v>
      </c>
      <c r="X393" s="38">
        <v>103.103732788</v>
      </c>
      <c r="Y393" s="38"/>
      <c r="Z393" s="38"/>
      <c r="AA393" s="38"/>
      <c r="AB393" s="39"/>
      <c r="AD393" s="31">
        <v>102.40920838400001</v>
      </c>
      <c r="AE393" s="29">
        <v>121.894076129</v>
      </c>
      <c r="AF393" s="38"/>
      <c r="AG393" s="38"/>
      <c r="AH393" s="38"/>
      <c r="AI393" s="39"/>
      <c r="AK393" s="41">
        <v>155.88974887500001</v>
      </c>
      <c r="AL393" s="38">
        <v>197.67432549200001</v>
      </c>
      <c r="AM393" s="38"/>
      <c r="AN393" s="38"/>
      <c r="AO393" s="38"/>
      <c r="AP393" s="39"/>
      <c r="AR393" s="41">
        <v>255.17936112900003</v>
      </c>
      <c r="AS393" s="38">
        <v>127.76727420100001</v>
      </c>
      <c r="AT393" s="38"/>
      <c r="AU393" s="38"/>
      <c r="AV393" s="38"/>
      <c r="AW393" s="39"/>
      <c r="AY393" s="41">
        <v>232.17720278199999</v>
      </c>
      <c r="AZ393" s="38">
        <v>231.347952171</v>
      </c>
      <c r="BA393" s="38"/>
      <c r="BB393" s="38"/>
      <c r="BC393" s="38"/>
      <c r="BD393" s="39"/>
    </row>
    <row r="394" spans="2:56" x14ac:dyDescent="0.3">
      <c r="B394" s="31">
        <v>155.96611774100001</v>
      </c>
      <c r="C394" s="29">
        <v>126.60445014700001</v>
      </c>
      <c r="D394" s="38"/>
      <c r="E394" s="38"/>
      <c r="F394" s="38"/>
      <c r="G394" s="39"/>
      <c r="I394" s="41">
        <v>106.203876471</v>
      </c>
      <c r="J394" s="38">
        <v>50.617428477000004</v>
      </c>
      <c r="K394" s="38"/>
      <c r="L394" s="38"/>
      <c r="M394" s="38"/>
      <c r="N394" s="39"/>
      <c r="P394" s="41">
        <v>55.419301042000001</v>
      </c>
      <c r="Q394" s="38">
        <v>194.990608267</v>
      </c>
      <c r="R394" s="38"/>
      <c r="S394" s="38"/>
      <c r="T394" s="38"/>
      <c r="U394" s="39"/>
      <c r="W394" s="41">
        <v>246.27662455200002</v>
      </c>
      <c r="X394" s="38">
        <v>136.31194166099999</v>
      </c>
      <c r="Y394" s="38"/>
      <c r="Z394" s="38"/>
      <c r="AA394" s="38"/>
      <c r="AB394" s="39"/>
      <c r="AD394" s="31">
        <v>121.764393149</v>
      </c>
      <c r="AE394" s="29">
        <v>148.24709858700001</v>
      </c>
      <c r="AF394" s="38"/>
      <c r="AG394" s="38"/>
      <c r="AH394" s="38"/>
      <c r="AI394" s="39"/>
      <c r="AK394" s="41">
        <v>112.901281927</v>
      </c>
      <c r="AL394" s="38">
        <v>252.244923476</v>
      </c>
      <c r="AM394" s="38"/>
      <c r="AN394" s="38"/>
      <c r="AO394" s="38"/>
      <c r="AP394" s="39"/>
      <c r="AR394" s="41">
        <v>217.35011540200003</v>
      </c>
      <c r="AS394" s="38">
        <v>50.868148905000005</v>
      </c>
      <c r="AT394" s="38"/>
      <c r="AU394" s="38"/>
      <c r="AV394" s="38"/>
      <c r="AW394" s="39"/>
      <c r="AY394" s="41">
        <v>278.870280192</v>
      </c>
      <c r="AZ394" s="38">
        <v>193.96467180300002</v>
      </c>
      <c r="BA394" s="38"/>
      <c r="BB394" s="38"/>
      <c r="BC394" s="38"/>
      <c r="BD394" s="39"/>
    </row>
    <row r="395" spans="2:56" x14ac:dyDescent="0.3">
      <c r="B395" s="31">
        <v>92.061227041000009</v>
      </c>
      <c r="C395" s="29">
        <v>82.278087122000002</v>
      </c>
      <c r="D395" s="38"/>
      <c r="E395" s="38"/>
      <c r="F395" s="38"/>
      <c r="G395" s="39"/>
      <c r="I395" s="41">
        <v>113.34148359800001</v>
      </c>
      <c r="J395" s="38">
        <v>227.84146848400002</v>
      </c>
      <c r="K395" s="38"/>
      <c r="L395" s="38"/>
      <c r="M395" s="38"/>
      <c r="N395" s="39"/>
      <c r="P395" s="41">
        <v>114.698111661</v>
      </c>
      <c r="Q395" s="38">
        <v>238.23844117500002</v>
      </c>
      <c r="R395" s="38"/>
      <c r="S395" s="38"/>
      <c r="T395" s="38"/>
      <c r="U395" s="39"/>
      <c r="W395" s="41">
        <v>258.63036931900001</v>
      </c>
      <c r="X395" s="38">
        <v>161.55833602300001</v>
      </c>
      <c r="Y395" s="38"/>
      <c r="Z395" s="38"/>
      <c r="AA395" s="38"/>
      <c r="AB395" s="39"/>
      <c r="AD395" s="31">
        <v>148.08571532300002</v>
      </c>
      <c r="AE395" s="29">
        <v>90.724051424999999</v>
      </c>
      <c r="AF395" s="38"/>
      <c r="AG395" s="38"/>
      <c r="AH395" s="38"/>
      <c r="AI395" s="39"/>
      <c r="AK395" s="41">
        <v>28.180832015000004</v>
      </c>
      <c r="AL395" s="38">
        <v>325.19232018700001</v>
      </c>
      <c r="AM395" s="38"/>
      <c r="AN395" s="38"/>
      <c r="AO395" s="38"/>
      <c r="AP395" s="39"/>
      <c r="AR395" s="41">
        <v>259.38613290800004</v>
      </c>
      <c r="AS395" s="38">
        <v>80.527366892000003</v>
      </c>
      <c r="AT395" s="38"/>
      <c r="AU395" s="38"/>
      <c r="AV395" s="38"/>
      <c r="AW395" s="39"/>
      <c r="AY395" s="41">
        <v>295.47690624200004</v>
      </c>
      <c r="AZ395" s="38">
        <v>188.36957167700001</v>
      </c>
      <c r="BA395" s="38"/>
      <c r="BB395" s="38"/>
      <c r="BC395" s="38"/>
      <c r="BD395" s="39"/>
    </row>
    <row r="396" spans="2:56" x14ac:dyDescent="0.3">
      <c r="B396" s="31">
        <v>224.96971093799999</v>
      </c>
      <c r="C396" s="29">
        <v>32.865989898000002</v>
      </c>
      <c r="D396" s="38"/>
      <c r="E396" s="38"/>
      <c r="F396" s="38"/>
      <c r="G396" s="39"/>
      <c r="I396" s="41">
        <v>42.726219144000005</v>
      </c>
      <c r="J396" s="38">
        <v>287.14693616</v>
      </c>
      <c r="K396" s="38"/>
      <c r="L396" s="38"/>
      <c r="M396" s="38"/>
      <c r="N396" s="39"/>
      <c r="P396" s="41">
        <v>105.74134050900001</v>
      </c>
      <c r="Q396" s="38">
        <v>195.59651596800001</v>
      </c>
      <c r="R396" s="38"/>
      <c r="S396" s="38"/>
      <c r="T396" s="38"/>
      <c r="U396" s="39"/>
      <c r="W396" s="41">
        <v>249.60947713800002</v>
      </c>
      <c r="X396" s="38">
        <v>65.280250749000004</v>
      </c>
      <c r="Y396" s="38"/>
      <c r="Z396" s="38"/>
      <c r="AA396" s="38"/>
      <c r="AB396" s="39"/>
      <c r="AD396" s="31">
        <v>189.48700668799998</v>
      </c>
      <c r="AE396" s="29">
        <v>69.597973522000004</v>
      </c>
      <c r="AF396" s="38"/>
      <c r="AG396" s="38"/>
      <c r="AH396" s="38"/>
      <c r="AI396" s="39"/>
      <c r="AK396" s="41">
        <v>100.998545746</v>
      </c>
      <c r="AL396" s="38">
        <v>332.98050359700005</v>
      </c>
      <c r="AM396" s="38"/>
      <c r="AN396" s="38"/>
      <c r="AO396" s="38"/>
      <c r="AP396" s="39"/>
      <c r="AR396" s="41">
        <v>237.20241825700003</v>
      </c>
      <c r="AS396" s="38">
        <v>127.09580454899999</v>
      </c>
      <c r="AT396" s="38"/>
      <c r="AU396" s="38"/>
      <c r="AV396" s="38"/>
      <c r="AW396" s="39"/>
      <c r="AY396" s="41">
        <v>186.11452874700001</v>
      </c>
      <c r="AZ396" s="38">
        <v>282.89477533800004</v>
      </c>
      <c r="BA396" s="38"/>
      <c r="BB396" s="38"/>
      <c r="BC396" s="38"/>
      <c r="BD396" s="39"/>
    </row>
    <row r="397" spans="2:56" x14ac:dyDescent="0.3">
      <c r="B397" s="31">
        <v>202.96178877100002</v>
      </c>
      <c r="C397" s="29">
        <v>109.227651288</v>
      </c>
      <c r="D397" s="38"/>
      <c r="E397" s="38"/>
      <c r="F397" s="38"/>
      <c r="G397" s="39"/>
      <c r="I397" s="41">
        <v>158.103005067</v>
      </c>
      <c r="J397" s="38">
        <v>15.850142</v>
      </c>
      <c r="K397" s="38"/>
      <c r="L397" s="38"/>
      <c r="M397" s="38"/>
      <c r="N397" s="39"/>
      <c r="P397" s="41">
        <v>141.07779117600001</v>
      </c>
      <c r="Q397" s="38">
        <v>218.00573491200001</v>
      </c>
      <c r="R397" s="38"/>
      <c r="S397" s="38"/>
      <c r="T397" s="38"/>
      <c r="U397" s="39"/>
      <c r="W397" s="41">
        <v>237.21682747700001</v>
      </c>
      <c r="X397" s="38">
        <v>64.941634078999996</v>
      </c>
      <c r="Y397" s="38"/>
      <c r="Z397" s="38"/>
      <c r="AA397" s="38"/>
      <c r="AB397" s="39"/>
      <c r="AD397" s="31">
        <v>225.78815463400002</v>
      </c>
      <c r="AE397" s="29">
        <v>52.018004660999999</v>
      </c>
      <c r="AF397" s="38"/>
      <c r="AG397" s="38"/>
      <c r="AH397" s="38"/>
      <c r="AI397" s="39"/>
      <c r="AK397" s="41">
        <v>128.462519066</v>
      </c>
      <c r="AL397" s="38">
        <v>378.70816326700003</v>
      </c>
      <c r="AM397" s="38"/>
      <c r="AN397" s="38"/>
      <c r="AO397" s="38"/>
      <c r="AP397" s="39"/>
      <c r="AR397" s="41">
        <v>151.92144968700001</v>
      </c>
      <c r="AS397" s="38">
        <v>140.34940510500002</v>
      </c>
      <c r="AT397" s="38"/>
      <c r="AU397" s="38"/>
      <c r="AV397" s="38"/>
      <c r="AW397" s="39"/>
      <c r="AY397" s="41">
        <v>203.17144292200001</v>
      </c>
      <c r="AZ397" s="38">
        <v>309.71609744600005</v>
      </c>
      <c r="BA397" s="38"/>
      <c r="BB397" s="38"/>
      <c r="BC397" s="38"/>
      <c r="BD397" s="39"/>
    </row>
    <row r="398" spans="2:56" x14ac:dyDescent="0.3">
      <c r="B398" s="31">
        <v>125.61021396700001</v>
      </c>
      <c r="C398" s="29">
        <v>172.46755648499999</v>
      </c>
      <c r="D398" s="38"/>
      <c r="E398" s="38"/>
      <c r="F398" s="38"/>
      <c r="G398" s="39"/>
      <c r="I398" s="41">
        <v>177.234846922</v>
      </c>
      <c r="J398" s="38">
        <v>33.769447992000003</v>
      </c>
      <c r="K398" s="38"/>
      <c r="L398" s="38"/>
      <c r="M398" s="38"/>
      <c r="N398" s="39"/>
      <c r="P398" s="41">
        <v>78.453880134000002</v>
      </c>
      <c r="Q398" s="38">
        <v>263.79967699399998</v>
      </c>
      <c r="R398" s="38"/>
      <c r="S398" s="38"/>
      <c r="T398" s="38"/>
      <c r="U398" s="39"/>
      <c r="W398" s="41">
        <v>272.91278818300003</v>
      </c>
      <c r="X398" s="38">
        <v>111.20315535</v>
      </c>
      <c r="Y398" s="38"/>
      <c r="Z398" s="38"/>
      <c r="AA398" s="38"/>
      <c r="AB398" s="39"/>
      <c r="AD398" s="31">
        <v>214.15631178900003</v>
      </c>
      <c r="AE398" s="29">
        <v>55.400569056000002</v>
      </c>
      <c r="AF398" s="38"/>
      <c r="AG398" s="38"/>
      <c r="AH398" s="38"/>
      <c r="AI398" s="39"/>
      <c r="AK398" s="41">
        <v>152.60372625400001</v>
      </c>
      <c r="AL398" s="38">
        <v>408.65124288800001</v>
      </c>
      <c r="AM398" s="38"/>
      <c r="AN398" s="38"/>
      <c r="AO398" s="38"/>
      <c r="AP398" s="39"/>
      <c r="AR398" s="41">
        <v>315.89477098200001</v>
      </c>
      <c r="AS398" s="38">
        <v>189.94089711799998</v>
      </c>
      <c r="AT398" s="38"/>
      <c r="AU398" s="38"/>
      <c r="AV398" s="38"/>
      <c r="AW398" s="39"/>
      <c r="AY398" s="41">
        <v>177.239169688</v>
      </c>
      <c r="AZ398" s="38">
        <v>234.897663518</v>
      </c>
      <c r="BA398" s="38"/>
      <c r="BB398" s="38"/>
      <c r="BC398" s="38"/>
      <c r="BD398" s="39"/>
    </row>
    <row r="399" spans="2:56" x14ac:dyDescent="0.3">
      <c r="B399" s="31">
        <v>64.524487160000007</v>
      </c>
      <c r="C399" s="29">
        <v>187.16712226800001</v>
      </c>
      <c r="D399" s="38"/>
      <c r="E399" s="38"/>
      <c r="F399" s="38"/>
      <c r="G399" s="39"/>
      <c r="I399" s="41">
        <v>237.46898882700003</v>
      </c>
      <c r="J399" s="38">
        <v>309.62459889900003</v>
      </c>
      <c r="K399" s="38"/>
      <c r="L399" s="38"/>
      <c r="M399" s="38"/>
      <c r="N399" s="39"/>
      <c r="P399" s="41">
        <v>132.965400316</v>
      </c>
      <c r="Q399" s="38">
        <v>270.59506514600002</v>
      </c>
      <c r="R399" s="38"/>
      <c r="S399" s="38"/>
      <c r="T399" s="38"/>
      <c r="U399" s="39"/>
      <c r="W399" s="41">
        <v>258.75068630600003</v>
      </c>
      <c r="X399" s="38">
        <v>112.100849756</v>
      </c>
      <c r="Y399" s="38"/>
      <c r="Z399" s="38"/>
      <c r="AA399" s="38"/>
      <c r="AB399" s="39"/>
      <c r="AD399" s="31">
        <v>185.909917823</v>
      </c>
      <c r="AE399" s="29">
        <v>76.551863094000012</v>
      </c>
      <c r="AF399" s="38"/>
      <c r="AG399" s="38"/>
      <c r="AH399" s="38"/>
      <c r="AI399" s="39"/>
      <c r="AK399" s="41">
        <v>151.36741517800002</v>
      </c>
      <c r="AL399" s="38">
        <v>428.71319989400001</v>
      </c>
      <c r="AM399" s="38"/>
      <c r="AN399" s="38"/>
      <c r="AO399" s="38"/>
      <c r="AP399" s="39"/>
      <c r="AR399" s="41">
        <v>237.03527130500001</v>
      </c>
      <c r="AS399" s="38">
        <v>147.228366733</v>
      </c>
      <c r="AT399" s="38"/>
      <c r="AU399" s="38"/>
      <c r="AV399" s="38"/>
      <c r="AW399" s="39"/>
      <c r="AY399" s="41">
        <v>91.510074376000006</v>
      </c>
      <c r="AZ399" s="38">
        <v>171.17576991200002</v>
      </c>
      <c r="BA399" s="38"/>
      <c r="BB399" s="38"/>
      <c r="BC399" s="38"/>
      <c r="BD399" s="39"/>
    </row>
    <row r="400" spans="2:56" x14ac:dyDescent="0.3">
      <c r="B400" s="31">
        <v>77.706041615999993</v>
      </c>
      <c r="C400" s="29">
        <v>160.82922949100001</v>
      </c>
      <c r="D400" s="38"/>
      <c r="E400" s="38"/>
      <c r="F400" s="38"/>
      <c r="G400" s="39"/>
      <c r="I400" s="41">
        <v>208.11380538200001</v>
      </c>
      <c r="J400" s="38">
        <v>298.84578187800003</v>
      </c>
      <c r="K400" s="38"/>
      <c r="L400" s="38"/>
      <c r="M400" s="38"/>
      <c r="N400" s="39"/>
      <c r="P400" s="41">
        <v>221.22403419900002</v>
      </c>
      <c r="Q400" s="38">
        <v>311.87964182900004</v>
      </c>
      <c r="R400" s="38"/>
      <c r="S400" s="38"/>
      <c r="T400" s="38"/>
      <c r="U400" s="39"/>
      <c r="W400" s="41">
        <v>184.97331852299999</v>
      </c>
      <c r="X400" s="38">
        <v>171.23484771400001</v>
      </c>
      <c r="Y400" s="38"/>
      <c r="Z400" s="38"/>
      <c r="AA400" s="38"/>
      <c r="AB400" s="39"/>
      <c r="AD400" s="31">
        <v>198.71178933200002</v>
      </c>
      <c r="AE400" s="29">
        <v>22.345818376</v>
      </c>
      <c r="AF400" s="38"/>
      <c r="AG400" s="38"/>
      <c r="AH400" s="38"/>
      <c r="AI400" s="39"/>
      <c r="AK400" s="41">
        <v>151.346521809</v>
      </c>
      <c r="AL400" s="38">
        <v>321.34794029099999</v>
      </c>
      <c r="AM400" s="38"/>
      <c r="AN400" s="38"/>
      <c r="AO400" s="38"/>
      <c r="AP400" s="39"/>
      <c r="AR400" s="41">
        <v>47.045382839000006</v>
      </c>
      <c r="AS400" s="38">
        <v>168.24853686899999</v>
      </c>
      <c r="AT400" s="38"/>
      <c r="AU400" s="38"/>
      <c r="AV400" s="38"/>
      <c r="AW400" s="39"/>
      <c r="AY400" s="41">
        <v>151.49925954100001</v>
      </c>
      <c r="AZ400" s="38">
        <v>221.46322725100001</v>
      </c>
      <c r="BA400" s="38"/>
      <c r="BB400" s="38"/>
      <c r="BC400" s="38"/>
      <c r="BD400" s="39"/>
    </row>
    <row r="401" spans="2:56" x14ac:dyDescent="0.3">
      <c r="B401" s="31">
        <v>177.42937139200001</v>
      </c>
      <c r="C401" s="29">
        <v>218.842190133</v>
      </c>
      <c r="D401" s="38"/>
      <c r="E401" s="38"/>
      <c r="F401" s="38"/>
      <c r="G401" s="39"/>
      <c r="I401" s="41">
        <v>192.17000345200003</v>
      </c>
      <c r="J401" s="38">
        <v>164.69738459999999</v>
      </c>
      <c r="K401" s="38"/>
      <c r="L401" s="38"/>
      <c r="M401" s="38"/>
      <c r="N401" s="39"/>
      <c r="P401" s="41">
        <v>260.90630561799998</v>
      </c>
      <c r="Q401" s="38">
        <v>372.78525338600002</v>
      </c>
      <c r="R401" s="38"/>
      <c r="S401" s="38"/>
      <c r="T401" s="38"/>
      <c r="U401" s="39"/>
      <c r="W401" s="41">
        <v>292.24852050100003</v>
      </c>
      <c r="X401" s="38">
        <v>196.40991643700002</v>
      </c>
      <c r="Y401" s="38"/>
      <c r="Z401" s="38"/>
      <c r="AA401" s="38"/>
      <c r="AB401" s="39"/>
      <c r="AD401" s="31">
        <v>291.288145988</v>
      </c>
      <c r="AE401" s="29">
        <v>90.445953478999996</v>
      </c>
      <c r="AF401" s="38"/>
      <c r="AG401" s="38"/>
      <c r="AH401" s="38"/>
      <c r="AI401" s="39"/>
      <c r="AK401" s="41">
        <v>112.50718976</v>
      </c>
      <c r="AL401" s="38">
        <v>203.135419872</v>
      </c>
      <c r="AM401" s="38"/>
      <c r="AN401" s="38"/>
      <c r="AO401" s="38"/>
      <c r="AP401" s="39"/>
      <c r="AR401" s="41">
        <v>190.077784708</v>
      </c>
      <c r="AS401" s="38">
        <v>209.73340171000001</v>
      </c>
      <c r="AT401" s="38"/>
      <c r="AU401" s="38"/>
      <c r="AV401" s="38"/>
      <c r="AW401" s="39"/>
      <c r="AY401" s="41">
        <v>17.544666272000001</v>
      </c>
      <c r="AZ401" s="38">
        <v>119.52087759500002</v>
      </c>
      <c r="BA401" s="38"/>
      <c r="BB401" s="38"/>
      <c r="BC401" s="38"/>
      <c r="BD401" s="39"/>
    </row>
    <row r="402" spans="2:56" x14ac:dyDescent="0.3">
      <c r="B402" s="31">
        <v>11.020891917</v>
      </c>
      <c r="C402" s="29">
        <v>222.28167094700001</v>
      </c>
      <c r="D402" s="38"/>
      <c r="E402" s="38"/>
      <c r="F402" s="38"/>
      <c r="G402" s="39"/>
      <c r="I402" s="41">
        <v>258.28815034400003</v>
      </c>
      <c r="J402" s="38">
        <v>173.571302737</v>
      </c>
      <c r="K402" s="38"/>
      <c r="L402" s="38"/>
      <c r="M402" s="38"/>
      <c r="N402" s="39"/>
      <c r="P402" s="41">
        <v>165.12389751200001</v>
      </c>
      <c r="Q402" s="38">
        <v>281.92215298799999</v>
      </c>
      <c r="R402" s="38"/>
      <c r="S402" s="38"/>
      <c r="T402" s="38"/>
      <c r="U402" s="39"/>
      <c r="W402" s="41">
        <v>297.71465810800004</v>
      </c>
      <c r="X402" s="38">
        <v>74.958923823000006</v>
      </c>
      <c r="Y402" s="38"/>
      <c r="Z402" s="38"/>
      <c r="AA402" s="38"/>
      <c r="AB402" s="39"/>
      <c r="AD402" s="31">
        <v>264.37388441100001</v>
      </c>
      <c r="AE402" s="29">
        <v>188.04176192200001</v>
      </c>
      <c r="AF402" s="38"/>
      <c r="AG402" s="38"/>
      <c r="AH402" s="38"/>
      <c r="AI402" s="39"/>
      <c r="AK402" s="41">
        <v>163.98196682700001</v>
      </c>
      <c r="AL402" s="38">
        <v>249.513655825</v>
      </c>
      <c r="AM402" s="38"/>
      <c r="AN402" s="38"/>
      <c r="AO402" s="38"/>
      <c r="AP402" s="39"/>
      <c r="AR402" s="41">
        <v>45.389043000000001</v>
      </c>
      <c r="AS402" s="38">
        <v>212.96899206099999</v>
      </c>
      <c r="AT402" s="38"/>
      <c r="AU402" s="38"/>
      <c r="AV402" s="38"/>
      <c r="AW402" s="39"/>
      <c r="AY402" s="41">
        <v>36.345816528</v>
      </c>
      <c r="AZ402" s="38">
        <v>64.861662908</v>
      </c>
      <c r="BA402" s="38"/>
      <c r="BB402" s="38"/>
      <c r="BC402" s="38"/>
      <c r="BD402" s="39"/>
    </row>
    <row r="403" spans="2:56" x14ac:dyDescent="0.3">
      <c r="B403" s="31">
        <v>112.44955288000001</v>
      </c>
      <c r="C403" s="29">
        <v>240.06048704400001</v>
      </c>
      <c r="D403" s="38"/>
      <c r="E403" s="38"/>
      <c r="F403" s="38"/>
      <c r="G403" s="39"/>
      <c r="I403" s="41">
        <v>210.99204707700002</v>
      </c>
      <c r="J403" s="38">
        <v>272.65270176199999</v>
      </c>
      <c r="K403" s="38"/>
      <c r="L403" s="38"/>
      <c r="M403" s="38"/>
      <c r="N403" s="39"/>
      <c r="P403" s="41">
        <v>152.40127671299999</v>
      </c>
      <c r="Q403" s="38">
        <v>340.88756307199998</v>
      </c>
      <c r="R403" s="38"/>
      <c r="S403" s="38"/>
      <c r="T403" s="38"/>
      <c r="U403" s="39"/>
      <c r="W403" s="41">
        <v>286.75644629800001</v>
      </c>
      <c r="X403" s="38">
        <v>276.3688396</v>
      </c>
      <c r="Y403" s="38"/>
      <c r="Z403" s="38"/>
      <c r="AA403" s="38"/>
      <c r="AB403" s="39"/>
      <c r="AD403" s="31">
        <v>308.95024740299999</v>
      </c>
      <c r="AE403" s="29">
        <v>58.322038410999994</v>
      </c>
      <c r="AF403" s="38"/>
      <c r="AG403" s="38"/>
      <c r="AH403" s="38"/>
      <c r="AI403" s="39"/>
      <c r="AK403" s="41">
        <v>157.537443182</v>
      </c>
      <c r="AL403" s="38">
        <v>16.819162044999999</v>
      </c>
      <c r="AM403" s="38"/>
      <c r="AN403" s="38"/>
      <c r="AO403" s="38"/>
      <c r="AP403" s="39"/>
      <c r="AR403" s="41">
        <v>102.750706898</v>
      </c>
      <c r="AS403" s="38">
        <v>102.30834384399999</v>
      </c>
      <c r="AT403" s="38"/>
      <c r="AU403" s="38"/>
      <c r="AV403" s="38"/>
      <c r="AW403" s="39"/>
      <c r="AY403" s="41">
        <v>47.898408663000005</v>
      </c>
      <c r="AZ403" s="38">
        <v>107.75646992600001</v>
      </c>
      <c r="BA403" s="38"/>
      <c r="BB403" s="38"/>
      <c r="BC403" s="38"/>
      <c r="BD403" s="39"/>
    </row>
    <row r="404" spans="2:56" x14ac:dyDescent="0.3">
      <c r="B404" s="31">
        <v>30.301869198999999</v>
      </c>
      <c r="C404" s="29">
        <v>73.617425440999995</v>
      </c>
      <c r="D404" s="38"/>
      <c r="E404" s="38"/>
      <c r="F404" s="38"/>
      <c r="G404" s="39"/>
      <c r="I404" s="41">
        <v>256.79679607400004</v>
      </c>
      <c r="J404" s="38">
        <v>161.218998892</v>
      </c>
      <c r="K404" s="38"/>
      <c r="L404" s="38"/>
      <c r="M404" s="38"/>
      <c r="N404" s="39"/>
      <c r="P404" s="41">
        <v>86.509354575000003</v>
      </c>
      <c r="Q404" s="38">
        <v>311.28021827700002</v>
      </c>
      <c r="R404" s="38"/>
      <c r="S404" s="38"/>
      <c r="T404" s="38"/>
      <c r="U404" s="39"/>
      <c r="W404" s="41">
        <v>328.692319725</v>
      </c>
      <c r="X404" s="38">
        <v>311.45024707300001</v>
      </c>
      <c r="Y404" s="38"/>
      <c r="Z404" s="38"/>
      <c r="AA404" s="38"/>
      <c r="AB404" s="39"/>
      <c r="AD404" s="31">
        <v>333.800388215</v>
      </c>
      <c r="AE404" s="29">
        <v>96.428661622999996</v>
      </c>
      <c r="AF404" s="38"/>
      <c r="AG404" s="38"/>
      <c r="AH404" s="38"/>
      <c r="AI404" s="39"/>
      <c r="AK404" s="41">
        <v>86.605175888000005</v>
      </c>
      <c r="AL404" s="38">
        <v>59.349415796999999</v>
      </c>
      <c r="AM404" s="38"/>
      <c r="AN404" s="38"/>
      <c r="AO404" s="38"/>
      <c r="AP404" s="39"/>
      <c r="AR404" s="41">
        <v>139.21323810800001</v>
      </c>
      <c r="AS404" s="38">
        <v>65.767282385000001</v>
      </c>
      <c r="AT404" s="38"/>
      <c r="AU404" s="38"/>
      <c r="AV404" s="38"/>
      <c r="AW404" s="39"/>
      <c r="AY404" s="41">
        <v>70.402728459000002</v>
      </c>
      <c r="AZ404" s="38">
        <v>151.31193968099998</v>
      </c>
      <c r="BA404" s="38"/>
      <c r="BB404" s="38"/>
      <c r="BC404" s="38"/>
      <c r="BD404" s="39"/>
    </row>
    <row r="405" spans="2:56" x14ac:dyDescent="0.3">
      <c r="B405" s="31">
        <v>56.733421905999997</v>
      </c>
      <c r="C405" s="29">
        <v>390.96536626</v>
      </c>
      <c r="D405" s="38"/>
      <c r="E405" s="38"/>
      <c r="F405" s="38"/>
      <c r="G405" s="39"/>
      <c r="I405" s="41">
        <v>299.90918231400002</v>
      </c>
      <c r="J405" s="38">
        <v>221.943774738</v>
      </c>
      <c r="K405" s="38"/>
      <c r="L405" s="38"/>
      <c r="M405" s="38"/>
      <c r="N405" s="39"/>
      <c r="P405" s="41">
        <v>138.951710765</v>
      </c>
      <c r="Q405" s="38">
        <v>325.48554781400003</v>
      </c>
      <c r="R405" s="38"/>
      <c r="S405" s="38"/>
      <c r="T405" s="38"/>
      <c r="U405" s="39"/>
      <c r="W405" s="41">
        <v>324.24635489399998</v>
      </c>
      <c r="X405" s="38">
        <v>264.90342324599999</v>
      </c>
      <c r="Y405" s="38"/>
      <c r="Z405" s="38"/>
      <c r="AA405" s="38"/>
      <c r="AB405" s="39"/>
      <c r="AD405" s="31">
        <v>365.293179447</v>
      </c>
      <c r="AE405" s="29">
        <v>102.36093749699999</v>
      </c>
      <c r="AF405" s="38"/>
      <c r="AG405" s="38"/>
      <c r="AH405" s="38"/>
      <c r="AI405" s="39"/>
      <c r="AK405" s="41">
        <v>232.79896062500001</v>
      </c>
      <c r="AL405" s="38">
        <v>68.231259004999998</v>
      </c>
      <c r="AM405" s="38"/>
      <c r="AN405" s="38"/>
      <c r="AO405" s="38"/>
      <c r="AP405" s="39"/>
      <c r="AR405" s="41">
        <v>153.59508059000001</v>
      </c>
      <c r="AS405" s="38">
        <v>147.29320822300002</v>
      </c>
      <c r="AT405" s="38"/>
      <c r="AU405" s="38"/>
      <c r="AV405" s="38"/>
      <c r="AW405" s="39"/>
      <c r="AY405" s="41">
        <v>80.033130646000004</v>
      </c>
      <c r="AZ405" s="38">
        <v>63.584285555000001</v>
      </c>
      <c r="BA405" s="38"/>
      <c r="BB405" s="38"/>
      <c r="BC405" s="38"/>
      <c r="BD405" s="39"/>
    </row>
    <row r="406" spans="2:56" x14ac:dyDescent="0.3">
      <c r="B406" s="31">
        <v>69.597973522000004</v>
      </c>
      <c r="C406" s="29">
        <v>296.04607043199996</v>
      </c>
      <c r="D406" s="38"/>
      <c r="E406" s="38"/>
      <c r="F406" s="38"/>
      <c r="G406" s="39"/>
      <c r="I406" s="41">
        <v>316.166384779</v>
      </c>
      <c r="J406" s="38">
        <v>111.469005459</v>
      </c>
      <c r="K406" s="38"/>
      <c r="L406" s="38"/>
      <c r="M406" s="38"/>
      <c r="N406" s="39"/>
      <c r="P406" s="41">
        <v>156.713235798</v>
      </c>
      <c r="Q406" s="38">
        <v>29.574203589</v>
      </c>
      <c r="R406" s="38"/>
      <c r="S406" s="38"/>
      <c r="T406" s="38"/>
      <c r="U406" s="39"/>
      <c r="W406" s="41">
        <v>293.106589552</v>
      </c>
      <c r="X406" s="38">
        <v>298.994917305</v>
      </c>
      <c r="Y406" s="38"/>
      <c r="Z406" s="38"/>
      <c r="AA406" s="38"/>
      <c r="AB406" s="39"/>
      <c r="AD406" s="31">
        <v>244.738440317</v>
      </c>
      <c r="AE406" s="29">
        <v>130.29825369400001</v>
      </c>
      <c r="AF406" s="38"/>
      <c r="AG406" s="38"/>
      <c r="AH406" s="38"/>
      <c r="AI406" s="39"/>
      <c r="AK406" s="41">
        <v>382.200958195</v>
      </c>
      <c r="AL406" s="38">
        <v>111.205316733</v>
      </c>
      <c r="AM406" s="38"/>
      <c r="AN406" s="38"/>
      <c r="AO406" s="38"/>
      <c r="AP406" s="39"/>
      <c r="AR406" s="41">
        <v>113.114538383</v>
      </c>
      <c r="AS406" s="38">
        <v>181.15703660599999</v>
      </c>
      <c r="AT406" s="38"/>
      <c r="AU406" s="38"/>
      <c r="AV406" s="38"/>
      <c r="AW406" s="39"/>
      <c r="AY406" s="41">
        <v>104.208199501</v>
      </c>
      <c r="AZ406" s="38">
        <v>192.93945580000002</v>
      </c>
      <c r="BA406" s="38"/>
      <c r="BB406" s="38"/>
      <c r="BC406" s="38"/>
      <c r="BD406" s="39"/>
    </row>
    <row r="407" spans="2:56" x14ac:dyDescent="0.3">
      <c r="B407" s="31">
        <v>95.10373384399999</v>
      </c>
      <c r="C407" s="29">
        <v>286.11019278099997</v>
      </c>
      <c r="D407" s="38"/>
      <c r="E407" s="38"/>
      <c r="F407" s="38"/>
      <c r="G407" s="39"/>
      <c r="I407" s="41">
        <v>201.87965634900002</v>
      </c>
      <c r="J407" s="38">
        <v>117.42433608500001</v>
      </c>
      <c r="K407" s="38"/>
      <c r="L407" s="38"/>
      <c r="M407" s="38"/>
      <c r="N407" s="39"/>
      <c r="P407" s="41">
        <v>184.03527830100001</v>
      </c>
      <c r="Q407" s="38">
        <v>65.530250715999998</v>
      </c>
      <c r="R407" s="38"/>
      <c r="S407" s="38"/>
      <c r="T407" s="38"/>
      <c r="U407" s="39"/>
      <c r="W407" s="41">
        <v>324.12531744600005</v>
      </c>
      <c r="X407" s="38">
        <v>306.51364830099999</v>
      </c>
      <c r="Y407" s="38"/>
      <c r="Z407" s="38"/>
      <c r="AA407" s="38"/>
      <c r="AB407" s="39"/>
      <c r="AD407" s="31">
        <v>367.94663730999997</v>
      </c>
      <c r="AE407" s="29">
        <v>163.56986313499999</v>
      </c>
      <c r="AF407" s="38"/>
      <c r="AG407" s="38"/>
      <c r="AH407" s="38"/>
      <c r="AI407" s="39"/>
      <c r="AK407" s="41">
        <v>408.94807281999999</v>
      </c>
      <c r="AL407" s="38">
        <v>142.89479381800001</v>
      </c>
      <c r="AM407" s="38"/>
      <c r="AN407" s="38"/>
      <c r="AO407" s="38"/>
      <c r="AP407" s="39"/>
      <c r="AR407" s="41">
        <v>114.82707418</v>
      </c>
      <c r="AS407" s="38">
        <v>152.02375514899998</v>
      </c>
      <c r="AT407" s="38"/>
      <c r="AU407" s="38"/>
      <c r="AV407" s="38"/>
      <c r="AW407" s="39"/>
      <c r="AY407" s="41">
        <v>80.694513843999999</v>
      </c>
      <c r="AZ407" s="38">
        <v>226.21178570200001</v>
      </c>
      <c r="BA407" s="38"/>
      <c r="BB407" s="38"/>
      <c r="BC407" s="38"/>
      <c r="BD407" s="39"/>
    </row>
    <row r="408" spans="2:56" x14ac:dyDescent="0.3">
      <c r="B408" s="31">
        <v>120.86813966499999</v>
      </c>
      <c r="C408" s="29">
        <v>309.18223584499998</v>
      </c>
      <c r="D408" s="38"/>
      <c r="E408" s="38"/>
      <c r="F408" s="38"/>
      <c r="G408" s="39"/>
      <c r="I408" s="41">
        <v>195.542481393</v>
      </c>
      <c r="J408" s="38">
        <v>80.085003838000006</v>
      </c>
      <c r="K408" s="38"/>
      <c r="L408" s="38"/>
      <c r="M408" s="38"/>
      <c r="N408" s="39"/>
      <c r="P408" s="41">
        <v>197.244210275</v>
      </c>
      <c r="Q408" s="38">
        <v>95.932263993999996</v>
      </c>
      <c r="R408" s="38"/>
      <c r="S408" s="38"/>
      <c r="T408" s="38"/>
      <c r="U408" s="39"/>
      <c r="W408" s="41">
        <v>294.92215127200001</v>
      </c>
      <c r="X408" s="38">
        <v>342.522289081</v>
      </c>
      <c r="Y408" s="38"/>
      <c r="Z408" s="38"/>
      <c r="AA408" s="38"/>
      <c r="AB408" s="39"/>
      <c r="AD408" s="31">
        <v>15.402015258</v>
      </c>
      <c r="AE408" s="29">
        <v>181.421445793</v>
      </c>
      <c r="AF408" s="38"/>
      <c r="AG408" s="38"/>
      <c r="AH408" s="38"/>
      <c r="AI408" s="39"/>
      <c r="AK408" s="41">
        <v>419.96464197099999</v>
      </c>
      <c r="AL408" s="38">
        <v>105.024481814</v>
      </c>
      <c r="AM408" s="38"/>
      <c r="AN408" s="38"/>
      <c r="AO408" s="38"/>
      <c r="AP408" s="39"/>
      <c r="AR408" s="41">
        <v>84.573475868000003</v>
      </c>
      <c r="AS408" s="38">
        <v>151.51078691699999</v>
      </c>
      <c r="AT408" s="38"/>
      <c r="AU408" s="38"/>
      <c r="AV408" s="38"/>
      <c r="AW408" s="39"/>
      <c r="AY408" s="41">
        <v>65.025207554999994</v>
      </c>
      <c r="AZ408" s="38">
        <v>291.33425549200001</v>
      </c>
      <c r="BA408" s="38"/>
      <c r="BB408" s="38"/>
      <c r="BC408" s="38"/>
      <c r="BD408" s="39"/>
    </row>
    <row r="409" spans="2:56" x14ac:dyDescent="0.3">
      <c r="B409" s="31">
        <v>114.664249994</v>
      </c>
      <c r="C409" s="29">
        <v>249.78815146600002</v>
      </c>
      <c r="D409" s="38"/>
      <c r="E409" s="38"/>
      <c r="F409" s="38"/>
      <c r="G409" s="39"/>
      <c r="I409" s="41">
        <v>242.49996798999999</v>
      </c>
      <c r="J409" s="38">
        <v>215.68873233599999</v>
      </c>
      <c r="K409" s="38"/>
      <c r="L409" s="38"/>
      <c r="M409" s="38"/>
      <c r="N409" s="39"/>
      <c r="P409" s="41">
        <v>202.587869512</v>
      </c>
      <c r="Q409" s="38">
        <v>112.19306876399999</v>
      </c>
      <c r="R409" s="38"/>
      <c r="S409" s="38"/>
      <c r="T409" s="38"/>
      <c r="U409" s="39"/>
      <c r="W409" s="41">
        <v>523.28523352000002</v>
      </c>
      <c r="X409" s="38">
        <v>418.45671709800001</v>
      </c>
      <c r="Y409" s="38"/>
      <c r="Z409" s="38"/>
      <c r="AA409" s="38"/>
      <c r="AB409" s="39"/>
      <c r="AD409" s="31">
        <v>52.67290371</v>
      </c>
      <c r="AE409" s="29">
        <v>208.60660070599999</v>
      </c>
      <c r="AF409" s="38"/>
      <c r="AG409" s="38"/>
      <c r="AH409" s="38"/>
      <c r="AI409" s="39"/>
      <c r="AK409" s="41">
        <v>520.03091118300006</v>
      </c>
      <c r="AL409" s="38">
        <v>170.28023688900001</v>
      </c>
      <c r="AM409" s="38"/>
      <c r="AN409" s="38"/>
      <c r="AO409" s="38"/>
      <c r="AP409" s="39"/>
      <c r="AR409" s="41">
        <v>44.668582000000001</v>
      </c>
      <c r="AS409" s="38">
        <v>96.686586660999993</v>
      </c>
      <c r="AT409" s="38"/>
      <c r="AU409" s="38"/>
      <c r="AV409" s="38"/>
      <c r="AW409" s="39"/>
      <c r="AY409" s="41">
        <v>103.16929473900001</v>
      </c>
      <c r="AZ409" s="38">
        <v>49.795382476</v>
      </c>
      <c r="BA409" s="38"/>
      <c r="BB409" s="38"/>
      <c r="BC409" s="38"/>
      <c r="BD409" s="39"/>
    </row>
    <row r="410" spans="2:56" x14ac:dyDescent="0.3">
      <c r="B410" s="31">
        <v>100.28889166099999</v>
      </c>
      <c r="C410" s="29">
        <v>254.273021191</v>
      </c>
      <c r="D410" s="38"/>
      <c r="E410" s="38"/>
      <c r="F410" s="38"/>
      <c r="G410" s="39"/>
      <c r="I410" s="41">
        <v>18.731985999999999</v>
      </c>
      <c r="J410" s="38">
        <v>149.151277142</v>
      </c>
      <c r="K410" s="38"/>
      <c r="L410" s="38"/>
      <c r="M410" s="38"/>
      <c r="N410" s="39"/>
      <c r="P410" s="41">
        <v>228.47835600799999</v>
      </c>
      <c r="Q410" s="38">
        <v>86.479095213000008</v>
      </c>
      <c r="R410" s="38"/>
      <c r="S410" s="38"/>
      <c r="T410" s="38"/>
      <c r="U410" s="39"/>
      <c r="W410" s="41">
        <v>510.28235339200006</v>
      </c>
      <c r="X410" s="38">
        <v>386.35225447699997</v>
      </c>
      <c r="Y410" s="38"/>
      <c r="Z410" s="38"/>
      <c r="AA410" s="38"/>
      <c r="AB410" s="39"/>
      <c r="AD410" s="31">
        <v>81.945954600999997</v>
      </c>
      <c r="AE410" s="29">
        <v>181.01366486700002</v>
      </c>
      <c r="AF410" s="38"/>
      <c r="AG410" s="38"/>
      <c r="AH410" s="38"/>
      <c r="AI410" s="39"/>
      <c r="AK410" s="41">
        <v>546.72399123299999</v>
      </c>
      <c r="AL410" s="38">
        <v>237.91495418600002</v>
      </c>
      <c r="AM410" s="38"/>
      <c r="AN410" s="38"/>
      <c r="AO410" s="38"/>
      <c r="AP410" s="39"/>
      <c r="AR410" s="41">
        <v>99.460361510999988</v>
      </c>
      <c r="AS410" s="38">
        <v>48.571319237000004</v>
      </c>
      <c r="AT410" s="38"/>
      <c r="AU410" s="38"/>
      <c r="AV410" s="38"/>
      <c r="AW410" s="39"/>
      <c r="AY410" s="41">
        <v>64.941634078999996</v>
      </c>
      <c r="AZ410" s="38">
        <v>96.686586660999993</v>
      </c>
      <c r="BA410" s="38"/>
      <c r="BB410" s="38"/>
      <c r="BC410" s="38"/>
      <c r="BD410" s="39"/>
    </row>
    <row r="411" spans="2:56" x14ac:dyDescent="0.3">
      <c r="B411" s="31">
        <v>82.739902623000006</v>
      </c>
      <c r="C411" s="29">
        <v>198.021587694</v>
      </c>
      <c r="D411" s="38"/>
      <c r="E411" s="38"/>
      <c r="F411" s="38"/>
      <c r="G411" s="39"/>
      <c r="I411" s="41">
        <v>33.141206000000004</v>
      </c>
      <c r="J411" s="38">
        <v>122.293931984</v>
      </c>
      <c r="K411" s="38"/>
      <c r="L411" s="38"/>
      <c r="M411" s="38"/>
      <c r="N411" s="39"/>
      <c r="P411" s="41">
        <v>217.121729265</v>
      </c>
      <c r="Q411" s="38">
        <v>147.67865485800002</v>
      </c>
      <c r="R411" s="38"/>
      <c r="S411" s="38"/>
      <c r="T411" s="38"/>
      <c r="U411" s="39"/>
      <c r="W411" s="41">
        <v>28.71037085</v>
      </c>
      <c r="X411" s="38">
        <v>347.70888782000003</v>
      </c>
      <c r="Y411" s="38"/>
      <c r="Z411" s="38"/>
      <c r="AA411" s="38"/>
      <c r="AB411" s="39"/>
      <c r="AD411" s="31">
        <v>114.65272261800001</v>
      </c>
      <c r="AE411" s="29">
        <v>41.343654485000002</v>
      </c>
      <c r="AF411" s="38"/>
      <c r="AG411" s="38"/>
      <c r="AH411" s="38"/>
      <c r="AI411" s="39"/>
      <c r="AK411" s="41">
        <v>59.077801999999998</v>
      </c>
      <c r="AL411" s="38">
        <v>229.794638255</v>
      </c>
      <c r="AM411" s="38"/>
      <c r="AN411" s="38"/>
      <c r="AO411" s="38"/>
      <c r="AP411" s="39"/>
      <c r="AR411" s="41">
        <v>77.129672815999996</v>
      </c>
      <c r="AS411" s="38">
        <v>48.092933133000002</v>
      </c>
      <c r="AT411" s="38"/>
      <c r="AU411" s="38"/>
      <c r="AV411" s="38"/>
      <c r="AW411" s="39"/>
      <c r="AY411" s="41">
        <v>17.662101415000002</v>
      </c>
      <c r="AZ411" s="38">
        <v>42.531694674000001</v>
      </c>
      <c r="BA411" s="38"/>
      <c r="BB411" s="38"/>
      <c r="BC411" s="38"/>
      <c r="BD411" s="39"/>
    </row>
    <row r="412" spans="2:56" x14ac:dyDescent="0.3">
      <c r="B412" s="31">
        <v>159.26078589400001</v>
      </c>
      <c r="C412" s="29">
        <v>201.40559301100001</v>
      </c>
      <c r="D412" s="38"/>
      <c r="E412" s="38"/>
      <c r="F412" s="38"/>
      <c r="G412" s="39"/>
      <c r="I412" s="41">
        <v>75.083563576000003</v>
      </c>
      <c r="J412" s="38">
        <v>106.27736349300001</v>
      </c>
      <c r="K412" s="38"/>
      <c r="L412" s="38"/>
      <c r="M412" s="38"/>
      <c r="N412" s="39"/>
      <c r="P412" s="41">
        <v>117.755027684</v>
      </c>
      <c r="Q412" s="38">
        <v>231.72115096900001</v>
      </c>
      <c r="R412" s="38"/>
      <c r="S412" s="38"/>
      <c r="T412" s="38"/>
      <c r="U412" s="39"/>
      <c r="W412" s="41">
        <v>113.158486504</v>
      </c>
      <c r="X412" s="38">
        <v>460.64114957000004</v>
      </c>
      <c r="Y412" s="38"/>
      <c r="Z412" s="38"/>
      <c r="AA412" s="38"/>
      <c r="AB412" s="39"/>
      <c r="AD412" s="31">
        <v>69.661374089999995</v>
      </c>
      <c r="AE412" s="29">
        <v>96.54465584399999</v>
      </c>
      <c r="AF412" s="38"/>
      <c r="AG412" s="38"/>
      <c r="AH412" s="38"/>
      <c r="AI412" s="39"/>
      <c r="AK412" s="41">
        <v>29.679390895000001</v>
      </c>
      <c r="AL412" s="38">
        <v>162.72980560900001</v>
      </c>
      <c r="AM412" s="38"/>
      <c r="AN412" s="38"/>
      <c r="AO412" s="38"/>
      <c r="AP412" s="39"/>
      <c r="AR412" s="41">
        <v>25.976941816</v>
      </c>
      <c r="AS412" s="38">
        <v>76.477655611000003</v>
      </c>
      <c r="AT412" s="38"/>
      <c r="AU412" s="38"/>
      <c r="AV412" s="38"/>
      <c r="AW412" s="39"/>
      <c r="AY412" s="41">
        <v>107.52232010100002</v>
      </c>
      <c r="AZ412" s="38">
        <v>206.434410791</v>
      </c>
      <c r="BA412" s="38"/>
      <c r="BB412" s="38"/>
      <c r="BC412" s="38"/>
      <c r="BD412" s="39"/>
    </row>
    <row r="413" spans="2:56" x14ac:dyDescent="0.3">
      <c r="B413" s="31">
        <v>137.19090408099999</v>
      </c>
      <c r="C413" s="29">
        <v>152.798971185</v>
      </c>
      <c r="D413" s="38"/>
      <c r="E413" s="38"/>
      <c r="F413" s="38"/>
      <c r="G413" s="39"/>
      <c r="I413" s="41">
        <v>160.60948888600001</v>
      </c>
      <c r="J413" s="38">
        <v>97.136874785999993</v>
      </c>
      <c r="K413" s="38"/>
      <c r="L413" s="38"/>
      <c r="M413" s="38"/>
      <c r="N413" s="39"/>
      <c r="P413" s="41">
        <v>57.587168190999996</v>
      </c>
      <c r="Q413" s="38">
        <v>210.474756079</v>
      </c>
      <c r="R413" s="38"/>
      <c r="S413" s="38"/>
      <c r="T413" s="38"/>
      <c r="U413" s="39"/>
      <c r="W413" s="41">
        <v>107.37750744</v>
      </c>
      <c r="X413" s="38">
        <v>479.84647844700004</v>
      </c>
      <c r="Y413" s="38"/>
      <c r="Z413" s="38"/>
      <c r="AA413" s="38"/>
      <c r="AB413" s="39"/>
      <c r="AD413" s="31">
        <v>103.226931619</v>
      </c>
      <c r="AE413" s="29">
        <v>140.036725031</v>
      </c>
      <c r="AF413" s="38"/>
      <c r="AG413" s="38"/>
      <c r="AH413" s="38"/>
      <c r="AI413" s="39"/>
      <c r="AK413" s="41">
        <v>87.175781000000001</v>
      </c>
      <c r="AL413" s="38">
        <v>291.21033619999997</v>
      </c>
      <c r="AM413" s="38"/>
      <c r="AN413" s="38"/>
      <c r="AO413" s="38"/>
      <c r="AP413" s="39"/>
      <c r="AR413" s="41">
        <v>43.161377588000001</v>
      </c>
      <c r="AS413" s="38">
        <v>119.27952316000001</v>
      </c>
      <c r="AT413" s="38"/>
      <c r="AU413" s="38"/>
      <c r="AV413" s="38"/>
      <c r="AW413" s="39"/>
      <c r="AY413" s="41">
        <v>138.226926999</v>
      </c>
      <c r="AZ413" s="38">
        <v>308.07776913200001</v>
      </c>
      <c r="BA413" s="38"/>
      <c r="BB413" s="38"/>
      <c r="BC413" s="38"/>
      <c r="BD413" s="39"/>
    </row>
    <row r="414" spans="2:56" x14ac:dyDescent="0.3">
      <c r="B414" s="31">
        <v>169.479804718</v>
      </c>
      <c r="C414" s="29">
        <v>155.62317830500001</v>
      </c>
      <c r="D414" s="38"/>
      <c r="E414" s="38"/>
      <c r="F414" s="38"/>
      <c r="G414" s="39"/>
      <c r="I414" s="41">
        <v>192.74204948600001</v>
      </c>
      <c r="J414" s="38">
        <v>22.623195860999999</v>
      </c>
      <c r="K414" s="38"/>
      <c r="L414" s="38"/>
      <c r="M414" s="38"/>
      <c r="N414" s="39"/>
      <c r="P414" s="41">
        <v>84.096530686000008</v>
      </c>
      <c r="Q414" s="38">
        <v>177.39262788100001</v>
      </c>
      <c r="R414" s="38"/>
      <c r="S414" s="38"/>
      <c r="T414" s="38"/>
      <c r="U414" s="39"/>
      <c r="W414" s="41">
        <v>149.85732892200002</v>
      </c>
      <c r="X414" s="38">
        <v>515.36088298100003</v>
      </c>
      <c r="Y414" s="38"/>
      <c r="Z414" s="38"/>
      <c r="AA414" s="38"/>
      <c r="AB414" s="39"/>
      <c r="AD414" s="31">
        <v>178.17720991000002</v>
      </c>
      <c r="AE414" s="29">
        <v>236.82273530999998</v>
      </c>
      <c r="AF414" s="38"/>
      <c r="AG414" s="38"/>
      <c r="AH414" s="38"/>
      <c r="AI414" s="39"/>
      <c r="AK414" s="41">
        <v>113.002146467</v>
      </c>
      <c r="AL414" s="38">
        <v>256.63109004400002</v>
      </c>
      <c r="AM414" s="38"/>
      <c r="AN414" s="38"/>
      <c r="AO414" s="38"/>
      <c r="AP414" s="39"/>
      <c r="AR414" s="41">
        <v>67.377512719999999</v>
      </c>
      <c r="AS414" s="38">
        <v>151.61381284000001</v>
      </c>
      <c r="AT414" s="38"/>
      <c r="AU414" s="38"/>
      <c r="AV414" s="38"/>
      <c r="AW414" s="39"/>
      <c r="AY414" s="41">
        <v>15.266568590000002</v>
      </c>
      <c r="AZ414" s="38">
        <v>313.87603926000003</v>
      </c>
      <c r="BA414" s="38"/>
      <c r="BB414" s="38"/>
      <c r="BC414" s="38"/>
      <c r="BD414" s="39"/>
    </row>
    <row r="415" spans="2:56" x14ac:dyDescent="0.3">
      <c r="B415" s="31">
        <v>206.54247994099998</v>
      </c>
      <c r="C415" s="29">
        <v>208.043920665</v>
      </c>
      <c r="D415" s="38"/>
      <c r="E415" s="38"/>
      <c r="F415" s="38"/>
      <c r="G415" s="39"/>
      <c r="I415" s="41">
        <v>213.15198915500002</v>
      </c>
      <c r="J415" s="38">
        <v>24.538181199</v>
      </c>
      <c r="K415" s="38"/>
      <c r="L415" s="38"/>
      <c r="M415" s="38"/>
      <c r="N415" s="39"/>
      <c r="P415" s="41">
        <v>55.475497000000004</v>
      </c>
      <c r="Q415" s="38">
        <v>144.26655156199999</v>
      </c>
      <c r="R415" s="38"/>
      <c r="S415" s="38"/>
      <c r="T415" s="38"/>
      <c r="U415" s="39"/>
      <c r="W415" s="41">
        <v>121.40776495400002</v>
      </c>
      <c r="X415" s="38">
        <v>382.60801865999997</v>
      </c>
      <c r="Y415" s="38"/>
      <c r="Z415" s="38"/>
      <c r="AA415" s="38"/>
      <c r="AB415" s="39"/>
      <c r="AD415" s="31">
        <v>12.395531504999999</v>
      </c>
      <c r="AE415" s="29">
        <v>175.92360790199999</v>
      </c>
      <c r="AF415" s="38"/>
      <c r="AG415" s="38"/>
      <c r="AH415" s="38"/>
      <c r="AI415" s="39"/>
      <c r="AK415" s="41">
        <v>142.74061516399999</v>
      </c>
      <c r="AL415" s="38">
        <v>232.12388866800001</v>
      </c>
      <c r="AM415" s="38"/>
      <c r="AN415" s="38"/>
      <c r="AO415" s="38"/>
      <c r="AP415" s="39"/>
      <c r="AR415" s="41">
        <v>86.025204783000007</v>
      </c>
      <c r="AS415" s="38">
        <v>149.08499473000001</v>
      </c>
      <c r="AT415" s="38"/>
      <c r="AU415" s="38"/>
      <c r="AV415" s="38"/>
      <c r="AW415" s="39"/>
      <c r="AY415" s="41">
        <v>42.628956908999996</v>
      </c>
      <c r="AZ415" s="38">
        <v>287.68800237099998</v>
      </c>
      <c r="BA415" s="38"/>
      <c r="BB415" s="38"/>
      <c r="BC415" s="38"/>
      <c r="BD415" s="39"/>
    </row>
    <row r="416" spans="2:56" x14ac:dyDescent="0.3">
      <c r="B416" s="31">
        <v>135.40992448900002</v>
      </c>
      <c r="C416" s="29">
        <v>177.445941995</v>
      </c>
      <c r="D416" s="38"/>
      <c r="E416" s="38"/>
      <c r="F416" s="38"/>
      <c r="G416" s="39"/>
      <c r="I416" s="41">
        <v>259.69376975500001</v>
      </c>
      <c r="J416" s="38">
        <v>155.62317830500001</v>
      </c>
      <c r="K416" s="38"/>
      <c r="L416" s="38"/>
      <c r="M416" s="38"/>
      <c r="N416" s="39"/>
      <c r="P416" s="41">
        <v>118.68154052999999</v>
      </c>
      <c r="Q416" s="38">
        <v>181.66063884500002</v>
      </c>
      <c r="R416" s="38"/>
      <c r="S416" s="38"/>
      <c r="T416" s="38"/>
      <c r="U416" s="39"/>
      <c r="W416" s="41">
        <v>144.56842472100001</v>
      </c>
      <c r="X416" s="38">
        <v>455.30973817</v>
      </c>
      <c r="Y416" s="38"/>
      <c r="Z416" s="38"/>
      <c r="AA416" s="38"/>
      <c r="AB416" s="39"/>
      <c r="AD416" s="31">
        <v>64.234141377</v>
      </c>
      <c r="AE416" s="29">
        <v>172.44450173300001</v>
      </c>
      <c r="AF416" s="38"/>
      <c r="AG416" s="38"/>
      <c r="AH416" s="38"/>
      <c r="AI416" s="39"/>
      <c r="AK416" s="41">
        <v>243.42720129700001</v>
      </c>
      <c r="AL416" s="38">
        <v>294.20313119399998</v>
      </c>
      <c r="AM416" s="38"/>
      <c r="AN416" s="38"/>
      <c r="AO416" s="38"/>
      <c r="AP416" s="39"/>
      <c r="AR416" s="41">
        <v>123.72620845200001</v>
      </c>
      <c r="AS416" s="38">
        <v>153.88182406799999</v>
      </c>
      <c r="AT416" s="38"/>
      <c r="AU416" s="38"/>
      <c r="AV416" s="38"/>
      <c r="AW416" s="39"/>
      <c r="AY416" s="41">
        <v>135.28168243100001</v>
      </c>
      <c r="AZ416" s="38">
        <v>345.25932042000005</v>
      </c>
      <c r="BA416" s="38"/>
      <c r="BB416" s="38"/>
      <c r="BC416" s="38"/>
      <c r="BD416" s="39"/>
    </row>
    <row r="417" spans="2:56" x14ac:dyDescent="0.3">
      <c r="B417" s="31">
        <v>120.99638172300001</v>
      </c>
      <c r="C417" s="29">
        <v>146.27519683</v>
      </c>
      <c r="D417" s="38"/>
      <c r="E417" s="38"/>
      <c r="F417" s="38"/>
      <c r="G417" s="39"/>
      <c r="I417" s="41">
        <v>245.04679762500001</v>
      </c>
      <c r="J417" s="38">
        <v>101.84004419400001</v>
      </c>
      <c r="K417" s="38"/>
      <c r="L417" s="38"/>
      <c r="M417" s="38"/>
      <c r="N417" s="39"/>
      <c r="P417" s="41">
        <v>112.857333806</v>
      </c>
      <c r="Q417" s="38">
        <v>72.951719477000012</v>
      </c>
      <c r="R417" s="38"/>
      <c r="S417" s="38"/>
      <c r="T417" s="38"/>
      <c r="U417" s="39"/>
      <c r="W417" s="41">
        <v>64.023766765000005</v>
      </c>
      <c r="X417" s="38">
        <v>527.9127545230001</v>
      </c>
      <c r="Y417" s="38"/>
      <c r="Z417" s="38"/>
      <c r="AA417" s="38"/>
      <c r="AB417" s="39"/>
      <c r="AD417" s="31">
        <v>55.550424944</v>
      </c>
      <c r="AE417" s="29">
        <v>6.6426504200000007</v>
      </c>
      <c r="AF417" s="38"/>
      <c r="AG417" s="38"/>
      <c r="AH417" s="38"/>
      <c r="AI417" s="39"/>
      <c r="AK417" s="41">
        <v>233.42936399999999</v>
      </c>
      <c r="AL417" s="38">
        <v>349.00139485400001</v>
      </c>
      <c r="AM417" s="38"/>
      <c r="AN417" s="38"/>
      <c r="AO417" s="38"/>
      <c r="AP417" s="39"/>
      <c r="AR417" s="41">
        <v>38.020888353000004</v>
      </c>
      <c r="AS417" s="38">
        <v>204.444497509</v>
      </c>
      <c r="AT417" s="38"/>
      <c r="AU417" s="38"/>
      <c r="AV417" s="38"/>
      <c r="AW417" s="39"/>
      <c r="AY417" s="41">
        <v>116.002866532</v>
      </c>
      <c r="AZ417" s="38">
        <v>232.48123732400003</v>
      </c>
      <c r="BA417" s="38"/>
      <c r="BB417" s="38"/>
      <c r="BC417" s="38"/>
      <c r="BD417" s="39"/>
    </row>
    <row r="418" spans="2:56" x14ac:dyDescent="0.3">
      <c r="B418" s="31">
        <v>164.058335693</v>
      </c>
      <c r="C418" s="29">
        <v>114.76799637800001</v>
      </c>
      <c r="D418" s="38"/>
      <c r="E418" s="38"/>
      <c r="F418" s="38"/>
      <c r="G418" s="39"/>
      <c r="I418" s="41">
        <v>317.99419433599996</v>
      </c>
      <c r="J418" s="38">
        <v>61.103738331999999</v>
      </c>
      <c r="K418" s="38"/>
      <c r="L418" s="38"/>
      <c r="M418" s="38"/>
      <c r="N418" s="39"/>
      <c r="P418" s="41">
        <v>110.04465406199999</v>
      </c>
      <c r="Q418" s="38">
        <v>105.298256994</v>
      </c>
      <c r="R418" s="38"/>
      <c r="S418" s="38"/>
      <c r="T418" s="38"/>
      <c r="U418" s="39"/>
      <c r="W418" s="41">
        <v>20.943080809000001</v>
      </c>
      <c r="X418" s="38">
        <v>574.58277718099998</v>
      </c>
      <c r="Y418" s="38"/>
      <c r="Z418" s="38"/>
      <c r="AA418" s="38"/>
      <c r="AB418" s="39"/>
      <c r="AD418" s="31">
        <v>95.100852000000003</v>
      </c>
      <c r="AE418" s="29">
        <v>117.28240526800001</v>
      </c>
      <c r="AF418" s="38"/>
      <c r="AG418" s="38"/>
      <c r="AH418" s="38"/>
      <c r="AI418" s="39"/>
      <c r="AK418" s="41">
        <v>41.786738</v>
      </c>
      <c r="AL418" s="38">
        <v>319.89188861000002</v>
      </c>
      <c r="AM418" s="38"/>
      <c r="AN418" s="38"/>
      <c r="AO418" s="38"/>
      <c r="AP418" s="39"/>
      <c r="AR418" s="41">
        <v>159.37029596599999</v>
      </c>
      <c r="AS418" s="38">
        <v>155.31265961400001</v>
      </c>
      <c r="AT418" s="38"/>
      <c r="AU418" s="38"/>
      <c r="AV418" s="38"/>
      <c r="AW418" s="39"/>
      <c r="AY418" s="41">
        <v>161.57778847</v>
      </c>
      <c r="AZ418" s="38">
        <v>200.263662326</v>
      </c>
      <c r="BA418" s="38"/>
      <c r="BB418" s="38"/>
      <c r="BC418" s="38"/>
      <c r="BD418" s="39"/>
    </row>
    <row r="419" spans="2:56" x14ac:dyDescent="0.3">
      <c r="B419" s="31">
        <v>329.97834261000003</v>
      </c>
      <c r="C419" s="29">
        <v>102.46036111500001</v>
      </c>
      <c r="D419" s="38"/>
      <c r="E419" s="38"/>
      <c r="F419" s="38"/>
      <c r="G419" s="39"/>
      <c r="I419" s="41">
        <v>354.64980909400003</v>
      </c>
      <c r="J419" s="38">
        <v>104.52880464600001</v>
      </c>
      <c r="K419" s="38"/>
      <c r="L419" s="38"/>
      <c r="M419" s="38"/>
      <c r="N419" s="39"/>
      <c r="P419" s="41">
        <v>94.091486138999997</v>
      </c>
      <c r="Q419" s="38">
        <v>190.59579616700003</v>
      </c>
      <c r="R419" s="38"/>
      <c r="S419" s="38"/>
      <c r="T419" s="38"/>
      <c r="U419" s="39"/>
      <c r="W419" s="41">
        <v>14.694522556000001</v>
      </c>
      <c r="X419" s="38">
        <v>599.4185087730001</v>
      </c>
      <c r="Y419" s="38"/>
      <c r="Z419" s="38"/>
      <c r="AA419" s="38"/>
      <c r="AB419" s="39"/>
      <c r="AD419" s="31">
        <v>90.207480888000006</v>
      </c>
      <c r="AE419" s="29">
        <v>63.302585304000004</v>
      </c>
      <c r="AF419" s="38"/>
      <c r="AG419" s="38"/>
      <c r="AH419" s="38"/>
      <c r="AI419" s="39"/>
      <c r="AK419" s="41">
        <v>77.982698639999995</v>
      </c>
      <c r="AL419" s="38">
        <v>340.22978217899998</v>
      </c>
      <c r="AM419" s="38"/>
      <c r="AN419" s="38"/>
      <c r="AO419" s="38"/>
      <c r="AP419" s="39"/>
      <c r="AR419" s="41">
        <v>170.132542384</v>
      </c>
      <c r="AS419" s="38">
        <v>206.65199001300002</v>
      </c>
      <c r="AT419" s="38"/>
      <c r="AU419" s="38"/>
      <c r="AV419" s="38"/>
      <c r="AW419" s="39"/>
      <c r="AY419" s="41">
        <v>125.75070386200001</v>
      </c>
      <c r="AZ419" s="38">
        <v>272.07561250100002</v>
      </c>
      <c r="BA419" s="38"/>
      <c r="BB419" s="38"/>
      <c r="BC419" s="38"/>
      <c r="BD419" s="39"/>
    </row>
    <row r="420" spans="2:56" x14ac:dyDescent="0.3">
      <c r="B420" s="31">
        <v>197.427207369</v>
      </c>
      <c r="C420" s="29">
        <v>71.554745597999997</v>
      </c>
      <c r="D420" s="38"/>
      <c r="E420" s="38"/>
      <c r="F420" s="38"/>
      <c r="G420" s="39"/>
      <c r="I420" s="41">
        <v>113.222607533</v>
      </c>
      <c r="J420" s="38">
        <v>212.14478467699999</v>
      </c>
      <c r="K420" s="38"/>
      <c r="L420" s="38"/>
      <c r="M420" s="38"/>
      <c r="N420" s="39"/>
      <c r="P420" s="41">
        <v>107.37030283</v>
      </c>
      <c r="Q420" s="38">
        <v>155.03456166800001</v>
      </c>
      <c r="R420" s="38"/>
      <c r="S420" s="38"/>
      <c r="T420" s="38"/>
      <c r="U420" s="39"/>
      <c r="W420" s="41">
        <v>57.461087515999999</v>
      </c>
      <c r="X420" s="38">
        <v>592.07917256600001</v>
      </c>
      <c r="Y420" s="38"/>
      <c r="Z420" s="38"/>
      <c r="AA420" s="38"/>
      <c r="AB420" s="39"/>
      <c r="AD420" s="31">
        <v>128.23629431199998</v>
      </c>
      <c r="AE420" s="29">
        <v>30.988468532000002</v>
      </c>
      <c r="AF420" s="38"/>
      <c r="AG420" s="38"/>
      <c r="AH420" s="38"/>
      <c r="AI420" s="39"/>
      <c r="AK420" s="41">
        <v>74.294658780999995</v>
      </c>
      <c r="AL420" s="38">
        <v>339.64837015200004</v>
      </c>
      <c r="AM420" s="38"/>
      <c r="AN420" s="38"/>
      <c r="AO420" s="38"/>
      <c r="AP420" s="39"/>
      <c r="AR420" s="41">
        <v>117.47044558900001</v>
      </c>
      <c r="AS420" s="38">
        <v>196.156314165</v>
      </c>
      <c r="AT420" s="38"/>
      <c r="AU420" s="38"/>
      <c r="AV420" s="38"/>
      <c r="AW420" s="39"/>
      <c r="AY420" s="41">
        <v>60.174343642000004</v>
      </c>
      <c r="AZ420" s="38">
        <v>222.11956722200003</v>
      </c>
      <c r="BA420" s="38"/>
      <c r="BB420" s="38"/>
      <c r="BC420" s="38"/>
      <c r="BD420" s="39"/>
    </row>
    <row r="421" spans="2:56" x14ac:dyDescent="0.3">
      <c r="B421" s="31">
        <v>180.80689256000002</v>
      </c>
      <c r="C421" s="29">
        <v>130.17073209699998</v>
      </c>
      <c r="D421" s="38"/>
      <c r="E421" s="38"/>
      <c r="F421" s="38"/>
      <c r="G421" s="39"/>
      <c r="I421" s="41">
        <v>130.405602383</v>
      </c>
      <c r="J421" s="38">
        <v>83.647683482999994</v>
      </c>
      <c r="K421" s="38"/>
      <c r="L421" s="38"/>
      <c r="M421" s="38"/>
      <c r="N421" s="39"/>
      <c r="P421" s="41">
        <v>144.27231524999999</v>
      </c>
      <c r="Q421" s="38">
        <v>156.00790447899999</v>
      </c>
      <c r="R421" s="38"/>
      <c r="S421" s="38"/>
      <c r="T421" s="38"/>
      <c r="U421" s="39"/>
      <c r="W421" s="41">
        <v>57.002874320000004</v>
      </c>
      <c r="X421" s="38">
        <v>605.857989191</v>
      </c>
      <c r="Y421" s="38"/>
      <c r="Z421" s="38"/>
      <c r="AA421" s="38"/>
      <c r="AB421" s="39"/>
      <c r="AD421" s="31">
        <v>93.451716771000008</v>
      </c>
      <c r="AE421" s="29">
        <v>37.443078630999999</v>
      </c>
      <c r="AF421" s="38"/>
      <c r="AG421" s="38"/>
      <c r="AH421" s="38"/>
      <c r="AI421" s="39"/>
      <c r="AK421" s="41">
        <v>9.6657047760000001</v>
      </c>
      <c r="AL421" s="38">
        <v>376.03669387899998</v>
      </c>
      <c r="AM421" s="38"/>
      <c r="AN421" s="38"/>
      <c r="AO421" s="38"/>
      <c r="AP421" s="39"/>
      <c r="AR421" s="41">
        <v>75.990623974999991</v>
      </c>
      <c r="AS421" s="38">
        <v>123.01943621100001</v>
      </c>
      <c r="AT421" s="38"/>
      <c r="AU421" s="38"/>
      <c r="AV421" s="38"/>
      <c r="AW421" s="39"/>
      <c r="AY421" s="41">
        <v>53.996390567000006</v>
      </c>
      <c r="AZ421" s="38">
        <v>289.370999267</v>
      </c>
      <c r="BA421" s="38"/>
      <c r="BB421" s="38"/>
      <c r="BC421" s="38"/>
      <c r="BD421" s="39"/>
    </row>
    <row r="422" spans="2:56" x14ac:dyDescent="0.3">
      <c r="B422" s="31">
        <v>94.049699400999998</v>
      </c>
      <c r="C422" s="29">
        <v>61.55618784</v>
      </c>
      <c r="D422" s="38"/>
      <c r="E422" s="38"/>
      <c r="F422" s="38"/>
      <c r="G422" s="39"/>
      <c r="I422" s="41">
        <v>108.04537478700001</v>
      </c>
      <c r="J422" s="38">
        <v>64.189472795</v>
      </c>
      <c r="K422" s="38"/>
      <c r="L422" s="38"/>
      <c r="M422" s="38"/>
      <c r="N422" s="39"/>
      <c r="P422" s="41">
        <v>151.305455532</v>
      </c>
      <c r="Q422" s="38">
        <v>155.36093050099998</v>
      </c>
      <c r="R422" s="38"/>
      <c r="S422" s="38"/>
      <c r="T422" s="38"/>
      <c r="U422" s="39"/>
      <c r="W422" s="41">
        <v>95.449555124000014</v>
      </c>
      <c r="X422" s="38">
        <v>646.03233547299999</v>
      </c>
      <c r="Y422" s="38"/>
      <c r="Z422" s="38"/>
      <c r="AA422" s="38"/>
      <c r="AB422" s="39"/>
      <c r="AD422" s="31">
        <v>49.012241369000002</v>
      </c>
      <c r="AE422" s="29">
        <v>63.302585304000004</v>
      </c>
      <c r="AF422" s="38"/>
      <c r="AG422" s="38"/>
      <c r="AH422" s="38"/>
      <c r="AI422" s="39"/>
      <c r="AK422" s="41">
        <v>14.782418798</v>
      </c>
      <c r="AL422" s="38">
        <v>389.29245581800001</v>
      </c>
      <c r="AM422" s="38"/>
      <c r="AN422" s="38"/>
      <c r="AO422" s="38"/>
      <c r="AP422" s="39"/>
      <c r="AR422" s="41">
        <v>100.928661029</v>
      </c>
      <c r="AS422" s="38">
        <v>97.985577843999991</v>
      </c>
      <c r="AT422" s="38"/>
      <c r="AU422" s="38"/>
      <c r="AV422" s="38"/>
      <c r="AW422" s="39"/>
      <c r="AY422" s="41">
        <v>91.569152177999996</v>
      </c>
      <c r="AZ422" s="38">
        <v>335.83208823500001</v>
      </c>
      <c r="BA422" s="38"/>
      <c r="BB422" s="38"/>
      <c r="BC422" s="38"/>
      <c r="BD422" s="39"/>
    </row>
    <row r="423" spans="2:56" x14ac:dyDescent="0.3">
      <c r="B423" s="31">
        <v>99.238459523000003</v>
      </c>
      <c r="C423" s="29">
        <v>112.451714263</v>
      </c>
      <c r="D423" s="38"/>
      <c r="E423" s="38"/>
      <c r="F423" s="38"/>
      <c r="G423" s="39"/>
      <c r="I423" s="41">
        <v>294.30471619500003</v>
      </c>
      <c r="J423" s="38">
        <v>64.941634078999996</v>
      </c>
      <c r="K423" s="38"/>
      <c r="L423" s="38"/>
      <c r="M423" s="38"/>
      <c r="N423" s="39"/>
      <c r="P423" s="41">
        <v>176.76438588900001</v>
      </c>
      <c r="Q423" s="38">
        <v>183.85444258999999</v>
      </c>
      <c r="R423" s="38"/>
      <c r="S423" s="38"/>
      <c r="T423" s="38"/>
      <c r="U423" s="39"/>
      <c r="W423" s="41">
        <v>48.092933133000002</v>
      </c>
      <c r="X423" s="38">
        <v>421.309742658</v>
      </c>
      <c r="Y423" s="38"/>
      <c r="Z423" s="38"/>
      <c r="AA423" s="38"/>
      <c r="AB423" s="39"/>
      <c r="AD423" s="31">
        <v>84.665694876000003</v>
      </c>
      <c r="AE423" s="29">
        <v>99.592926335000016</v>
      </c>
      <c r="AF423" s="38"/>
      <c r="AG423" s="38"/>
      <c r="AH423" s="38"/>
      <c r="AI423" s="39"/>
      <c r="AK423" s="41">
        <v>25.976941816</v>
      </c>
      <c r="AL423" s="38">
        <v>439.11809765599997</v>
      </c>
      <c r="AM423" s="38"/>
      <c r="AN423" s="38"/>
      <c r="AO423" s="38"/>
      <c r="AP423" s="39"/>
      <c r="AR423" s="41">
        <v>93.826356490999999</v>
      </c>
      <c r="AS423" s="38">
        <v>108.65560525399999</v>
      </c>
      <c r="AT423" s="38"/>
      <c r="AU423" s="38"/>
      <c r="AV423" s="38"/>
      <c r="AW423" s="39"/>
      <c r="AY423" s="41">
        <v>83.772323236000005</v>
      </c>
      <c r="AZ423" s="38">
        <v>121.09076211400001</v>
      </c>
      <c r="BA423" s="38"/>
      <c r="BB423" s="38"/>
      <c r="BC423" s="38"/>
      <c r="BD423" s="39"/>
    </row>
    <row r="424" spans="2:56" x14ac:dyDescent="0.3">
      <c r="B424" s="31">
        <v>101.605173908</v>
      </c>
      <c r="C424" s="29">
        <v>92.134714063000004</v>
      </c>
      <c r="D424" s="38"/>
      <c r="E424" s="38"/>
      <c r="F424" s="38"/>
      <c r="G424" s="39"/>
      <c r="I424" s="41">
        <v>58.179387132999999</v>
      </c>
      <c r="J424" s="38">
        <v>53.226217758000004</v>
      </c>
      <c r="K424" s="38"/>
      <c r="L424" s="38"/>
      <c r="M424" s="38"/>
      <c r="N424" s="39"/>
      <c r="P424" s="41">
        <v>150.01006665400001</v>
      </c>
      <c r="Q424" s="38">
        <v>212.46250797800002</v>
      </c>
      <c r="R424" s="38"/>
      <c r="S424" s="38"/>
      <c r="T424" s="38"/>
      <c r="U424" s="39"/>
      <c r="W424" s="41">
        <v>56.490626549000005</v>
      </c>
      <c r="X424" s="38">
        <v>346.36522805499999</v>
      </c>
      <c r="Y424" s="38"/>
      <c r="Z424" s="38"/>
      <c r="AA424" s="38"/>
      <c r="AB424" s="39"/>
      <c r="AD424" s="31">
        <v>124.12462338500001</v>
      </c>
      <c r="AE424" s="29">
        <v>73.546820263000001</v>
      </c>
      <c r="AF424" s="38"/>
      <c r="AG424" s="38"/>
      <c r="AH424" s="38"/>
      <c r="AI424" s="39"/>
      <c r="AK424" s="41">
        <v>57.139761910000004</v>
      </c>
      <c r="AL424" s="38">
        <v>236.98916180099999</v>
      </c>
      <c r="AM424" s="38"/>
      <c r="AN424" s="38"/>
      <c r="AO424" s="38"/>
      <c r="AP424" s="39"/>
      <c r="AR424" s="41">
        <v>138.512229555</v>
      </c>
      <c r="AS424" s="38">
        <v>88.473331260999998</v>
      </c>
      <c r="AT424" s="38"/>
      <c r="AU424" s="38"/>
      <c r="AV424" s="38"/>
      <c r="AW424" s="39"/>
      <c r="AY424" s="41">
        <v>142.01871324200002</v>
      </c>
      <c r="AZ424" s="38">
        <v>25.936596000000002</v>
      </c>
      <c r="BA424" s="38"/>
      <c r="BB424" s="38"/>
      <c r="BC424" s="38"/>
      <c r="BD424" s="39"/>
    </row>
    <row r="425" spans="2:56" x14ac:dyDescent="0.3">
      <c r="B425" s="31">
        <v>194.54176106400001</v>
      </c>
      <c r="C425" s="29">
        <v>121.401280805</v>
      </c>
      <c r="D425" s="38"/>
      <c r="E425" s="38"/>
      <c r="F425" s="38"/>
      <c r="G425" s="39"/>
      <c r="I425" s="41">
        <v>77.716128070000011</v>
      </c>
      <c r="J425" s="38">
        <v>280.01509272100003</v>
      </c>
      <c r="K425" s="38"/>
      <c r="L425" s="38"/>
      <c r="M425" s="38"/>
      <c r="N425" s="39"/>
      <c r="P425" s="41">
        <v>170.04896890800001</v>
      </c>
      <c r="Q425" s="38">
        <v>227.20241957700003</v>
      </c>
      <c r="R425" s="38"/>
      <c r="S425" s="38"/>
      <c r="T425" s="38"/>
      <c r="U425" s="39"/>
      <c r="W425" s="41">
        <v>62.110222349000004</v>
      </c>
      <c r="X425" s="38">
        <v>31.708209071000002</v>
      </c>
      <c r="Y425" s="38"/>
      <c r="Z425" s="38"/>
      <c r="AA425" s="38"/>
      <c r="AB425" s="39"/>
      <c r="AD425" s="31">
        <v>177.91856441100001</v>
      </c>
      <c r="AE425" s="29">
        <v>115.03240556499999</v>
      </c>
      <c r="AF425" s="38"/>
      <c r="AG425" s="38"/>
      <c r="AH425" s="38"/>
      <c r="AI425" s="39"/>
      <c r="AK425" s="41">
        <v>112.216123516</v>
      </c>
      <c r="AL425" s="38">
        <v>62.026648873000006</v>
      </c>
      <c r="AM425" s="38"/>
      <c r="AN425" s="38"/>
      <c r="AO425" s="38"/>
      <c r="AP425" s="39"/>
      <c r="AR425" s="41">
        <v>104.051139003</v>
      </c>
      <c r="AS425" s="38">
        <v>137.64407405</v>
      </c>
      <c r="AT425" s="38"/>
      <c r="AU425" s="38"/>
      <c r="AV425" s="38"/>
      <c r="AW425" s="39"/>
      <c r="AY425" s="41">
        <v>173.12966014400001</v>
      </c>
      <c r="AZ425" s="38">
        <v>45.108063209999997</v>
      </c>
      <c r="BA425" s="38"/>
      <c r="BB425" s="38"/>
      <c r="BC425" s="38"/>
      <c r="BD425" s="39"/>
    </row>
    <row r="426" spans="2:56" x14ac:dyDescent="0.3">
      <c r="B426" s="31">
        <v>61.218291631000007</v>
      </c>
      <c r="C426" s="29">
        <v>199.796803598</v>
      </c>
      <c r="D426" s="38"/>
      <c r="E426" s="38"/>
      <c r="F426" s="38"/>
      <c r="G426" s="39"/>
      <c r="I426" s="41">
        <v>73.564831788000006</v>
      </c>
      <c r="J426" s="38">
        <v>72.823477419</v>
      </c>
      <c r="K426" s="38"/>
      <c r="L426" s="38"/>
      <c r="M426" s="38"/>
      <c r="N426" s="39"/>
      <c r="P426" s="41">
        <v>157.23412910100001</v>
      </c>
      <c r="Q426" s="38">
        <v>105.04393426099999</v>
      </c>
      <c r="R426" s="38"/>
      <c r="S426" s="38"/>
      <c r="T426" s="38"/>
      <c r="U426" s="39"/>
      <c r="W426" s="41">
        <v>67.006475304999995</v>
      </c>
      <c r="X426" s="38">
        <v>69.347973554999996</v>
      </c>
      <c r="Y426" s="38"/>
      <c r="Z426" s="38"/>
      <c r="AA426" s="38"/>
      <c r="AB426" s="39"/>
      <c r="AD426" s="31">
        <v>224.88757838400002</v>
      </c>
      <c r="AE426" s="29">
        <v>139.55761846600001</v>
      </c>
      <c r="AF426" s="38"/>
      <c r="AG426" s="38"/>
      <c r="AH426" s="38"/>
      <c r="AI426" s="39"/>
      <c r="AK426" s="41">
        <v>145.97116228800002</v>
      </c>
      <c r="AL426" s="38">
        <v>142.68009644</v>
      </c>
      <c r="AM426" s="38"/>
      <c r="AN426" s="38"/>
      <c r="AO426" s="38"/>
      <c r="AP426" s="39"/>
      <c r="AR426" s="41">
        <v>141.11669607000002</v>
      </c>
      <c r="AS426" s="38">
        <v>138.06770511800002</v>
      </c>
      <c r="AT426" s="38"/>
      <c r="AU426" s="38"/>
      <c r="AV426" s="38"/>
      <c r="AW426" s="39"/>
      <c r="AY426" s="41">
        <v>187.333548759</v>
      </c>
      <c r="AZ426" s="38">
        <v>27.043944557</v>
      </c>
      <c r="BA426" s="38"/>
      <c r="BB426" s="38"/>
      <c r="BC426" s="38"/>
      <c r="BD426" s="39"/>
    </row>
    <row r="427" spans="2:56" x14ac:dyDescent="0.3">
      <c r="B427" s="31">
        <v>20.185876298</v>
      </c>
      <c r="C427" s="29">
        <v>152.52015277800001</v>
      </c>
      <c r="D427" s="38"/>
      <c r="E427" s="38"/>
      <c r="F427" s="38"/>
      <c r="G427" s="39"/>
      <c r="I427" s="41">
        <v>18.787461497000002</v>
      </c>
      <c r="J427" s="38">
        <v>51.440915400000009</v>
      </c>
      <c r="K427" s="38"/>
      <c r="L427" s="38"/>
      <c r="M427" s="38"/>
      <c r="N427" s="39"/>
      <c r="P427" s="41">
        <v>158.66496464700001</v>
      </c>
      <c r="Q427" s="38">
        <v>60.796821946000001</v>
      </c>
      <c r="R427" s="38"/>
      <c r="S427" s="38"/>
      <c r="T427" s="38"/>
      <c r="U427" s="39"/>
      <c r="W427" s="41">
        <v>70.898405627000002</v>
      </c>
      <c r="X427" s="38">
        <v>127.08932040000001</v>
      </c>
      <c r="Y427" s="38"/>
      <c r="Z427" s="38"/>
      <c r="AA427" s="38"/>
      <c r="AB427" s="39"/>
      <c r="AD427" s="31">
        <v>276.01293186600003</v>
      </c>
      <c r="AE427" s="29">
        <v>67.450999742000008</v>
      </c>
      <c r="AF427" s="38"/>
      <c r="AG427" s="38"/>
      <c r="AH427" s="38"/>
      <c r="AI427" s="39"/>
      <c r="AK427" s="41">
        <v>94.325635964000014</v>
      </c>
      <c r="AL427" s="38">
        <v>205.98772497100001</v>
      </c>
      <c r="AM427" s="38"/>
      <c r="AN427" s="38"/>
      <c r="AO427" s="38"/>
      <c r="AP427" s="39"/>
      <c r="AR427" s="41">
        <v>122.304738899</v>
      </c>
      <c r="AS427" s="38">
        <v>187.19377932500001</v>
      </c>
      <c r="AT427" s="38"/>
      <c r="AU427" s="38"/>
      <c r="AV427" s="38"/>
      <c r="AW427" s="39"/>
      <c r="AY427" s="41">
        <v>145.56194044</v>
      </c>
      <c r="AZ427" s="38">
        <v>76.850133948000007</v>
      </c>
      <c r="BA427" s="38"/>
      <c r="BB427" s="38"/>
      <c r="BC427" s="38"/>
      <c r="BD427" s="39"/>
    </row>
    <row r="428" spans="2:56" x14ac:dyDescent="0.3">
      <c r="B428" s="31">
        <v>20.018008885</v>
      </c>
      <c r="C428" s="29">
        <v>158.324186594</v>
      </c>
      <c r="D428" s="38"/>
      <c r="E428" s="38"/>
      <c r="F428" s="38"/>
      <c r="G428" s="39"/>
      <c r="I428" s="41">
        <v>42.286737934000001</v>
      </c>
      <c r="J428" s="38">
        <v>68.021604854000003</v>
      </c>
      <c r="K428" s="38"/>
      <c r="L428" s="38"/>
      <c r="M428" s="38"/>
      <c r="N428" s="39"/>
      <c r="P428" s="41">
        <v>198.538878692</v>
      </c>
      <c r="Q428" s="38">
        <v>96.87750882600001</v>
      </c>
      <c r="R428" s="38"/>
      <c r="S428" s="38"/>
      <c r="T428" s="38"/>
      <c r="U428" s="39"/>
      <c r="W428" s="41">
        <v>114.65272261800001</v>
      </c>
      <c r="X428" s="38">
        <v>134.52735976399998</v>
      </c>
      <c r="Y428" s="38"/>
      <c r="Z428" s="38"/>
      <c r="AA428" s="38"/>
      <c r="AB428" s="39"/>
      <c r="AD428" s="31">
        <v>134.40199955</v>
      </c>
      <c r="AE428" s="29">
        <v>108.00646989300002</v>
      </c>
      <c r="AF428" s="38"/>
      <c r="AG428" s="38"/>
      <c r="AH428" s="38"/>
      <c r="AI428" s="39"/>
      <c r="AK428" s="41">
        <v>96.253589599999998</v>
      </c>
      <c r="AL428" s="38">
        <v>155.63614660300001</v>
      </c>
      <c r="AM428" s="38"/>
      <c r="AN428" s="38"/>
      <c r="AO428" s="38"/>
      <c r="AP428" s="39"/>
      <c r="AR428" s="41">
        <v>144.64767543099998</v>
      </c>
      <c r="AS428" s="38">
        <v>158.527356596</v>
      </c>
      <c r="AT428" s="38"/>
      <c r="AU428" s="38"/>
      <c r="AV428" s="38"/>
      <c r="AW428" s="39"/>
      <c r="AY428" s="41">
        <v>128.964680383</v>
      </c>
      <c r="AZ428" s="38">
        <v>97.783848763999998</v>
      </c>
      <c r="BA428" s="38"/>
      <c r="BB428" s="38"/>
      <c r="BC428" s="38"/>
      <c r="BD428" s="39"/>
    </row>
    <row r="429" spans="2:56" x14ac:dyDescent="0.3">
      <c r="B429" s="31">
        <v>48.012241501000005</v>
      </c>
      <c r="C429" s="29">
        <v>104.64335794500001</v>
      </c>
      <c r="D429" s="38"/>
      <c r="E429" s="38"/>
      <c r="F429" s="38"/>
      <c r="G429" s="39"/>
      <c r="I429" s="41">
        <v>57.798983724999999</v>
      </c>
      <c r="J429" s="38">
        <v>100.46468414499999</v>
      </c>
      <c r="K429" s="38"/>
      <c r="L429" s="38"/>
      <c r="M429" s="38"/>
      <c r="N429" s="39"/>
      <c r="P429" s="41">
        <v>210.81913643700003</v>
      </c>
      <c r="Q429" s="38">
        <v>60.865265740999995</v>
      </c>
      <c r="R429" s="38"/>
      <c r="S429" s="38"/>
      <c r="T429" s="38"/>
      <c r="U429" s="39"/>
      <c r="W429" s="41">
        <v>114.664249994</v>
      </c>
      <c r="X429" s="38">
        <v>236.61524254200003</v>
      </c>
      <c r="Y429" s="38"/>
      <c r="Z429" s="38"/>
      <c r="AA429" s="38"/>
      <c r="AB429" s="39"/>
      <c r="AD429" s="31">
        <v>167.146952</v>
      </c>
      <c r="AE429" s="29">
        <v>171.86597155000001</v>
      </c>
      <c r="AF429" s="38"/>
      <c r="AG429" s="38"/>
      <c r="AH429" s="38"/>
      <c r="AI429" s="39"/>
      <c r="AK429" s="41">
        <v>179.257180949</v>
      </c>
      <c r="AL429" s="38">
        <v>52.371030551000004</v>
      </c>
      <c r="AM429" s="38"/>
      <c r="AN429" s="38"/>
      <c r="AO429" s="38"/>
      <c r="AP429" s="39"/>
      <c r="AR429" s="41">
        <v>180.90631617800003</v>
      </c>
      <c r="AS429" s="38">
        <v>144.15848241200001</v>
      </c>
      <c r="AT429" s="38"/>
      <c r="AU429" s="38"/>
      <c r="AV429" s="38"/>
      <c r="AW429" s="39"/>
      <c r="AY429" s="41">
        <v>120.921453779</v>
      </c>
      <c r="AZ429" s="38">
        <v>140.61021198700001</v>
      </c>
      <c r="BA429" s="38"/>
      <c r="BB429" s="38"/>
      <c r="BC429" s="38"/>
      <c r="BD429" s="39"/>
    </row>
    <row r="430" spans="2:56" x14ac:dyDescent="0.3">
      <c r="B430" s="31">
        <v>65.371749296000004</v>
      </c>
      <c r="C430" s="29">
        <v>176.49061070900001</v>
      </c>
      <c r="D430" s="38"/>
      <c r="E430" s="38"/>
      <c r="F430" s="38"/>
      <c r="G430" s="39"/>
      <c r="I430" s="41">
        <v>86.226933863000014</v>
      </c>
      <c r="J430" s="38">
        <v>90.749267559999993</v>
      </c>
      <c r="K430" s="38"/>
      <c r="L430" s="38"/>
      <c r="M430" s="38"/>
      <c r="N430" s="39"/>
      <c r="P430" s="41">
        <v>236.49132324999999</v>
      </c>
      <c r="Q430" s="38">
        <v>100.006470949</v>
      </c>
      <c r="R430" s="38"/>
      <c r="S430" s="38"/>
      <c r="T430" s="38"/>
      <c r="U430" s="39"/>
      <c r="W430" s="41">
        <v>151.305455532</v>
      </c>
      <c r="X430" s="38">
        <v>162.89767302200002</v>
      </c>
      <c r="Y430" s="38"/>
      <c r="Z430" s="38"/>
      <c r="AA430" s="38"/>
      <c r="AB430" s="39"/>
      <c r="AD430" s="31">
        <v>197.25357626800002</v>
      </c>
      <c r="AE430" s="29">
        <v>245.73771972400002</v>
      </c>
      <c r="AF430" s="38"/>
      <c r="AG430" s="38"/>
      <c r="AH430" s="38"/>
      <c r="AI430" s="39"/>
      <c r="AK430" s="41">
        <v>178.20026466200002</v>
      </c>
      <c r="AL430" s="38">
        <v>21.626077837</v>
      </c>
      <c r="AM430" s="38"/>
      <c r="AN430" s="38"/>
      <c r="AO430" s="38"/>
      <c r="AP430" s="39"/>
      <c r="AR430" s="41">
        <v>208.41351715800002</v>
      </c>
      <c r="AS430" s="38">
        <v>222.533832297</v>
      </c>
      <c r="AT430" s="38"/>
      <c r="AU430" s="38"/>
      <c r="AV430" s="38"/>
      <c r="AW430" s="39"/>
      <c r="AY430" s="41">
        <v>12.437318243000002</v>
      </c>
      <c r="AZ430" s="38">
        <v>77.746387432000006</v>
      </c>
      <c r="BA430" s="38"/>
      <c r="BB430" s="38"/>
      <c r="BC430" s="38"/>
      <c r="BD430" s="39"/>
    </row>
    <row r="431" spans="2:56" x14ac:dyDescent="0.3">
      <c r="B431" s="31">
        <v>27.386883992999998</v>
      </c>
      <c r="C431" s="29">
        <v>178.850120484</v>
      </c>
      <c r="D431" s="38"/>
      <c r="E431" s="38"/>
      <c r="F431" s="38"/>
      <c r="G431" s="39"/>
      <c r="I431" s="41">
        <v>92.446673676000003</v>
      </c>
      <c r="J431" s="38">
        <v>111.57851553100001</v>
      </c>
      <c r="K431" s="38"/>
      <c r="L431" s="38"/>
      <c r="M431" s="38"/>
      <c r="N431" s="39"/>
      <c r="P431" s="41">
        <v>220.27014383500003</v>
      </c>
      <c r="Q431" s="38">
        <v>26.422186713999999</v>
      </c>
      <c r="R431" s="38"/>
      <c r="S431" s="38"/>
      <c r="T431" s="38"/>
      <c r="U431" s="39"/>
      <c r="W431" s="41">
        <v>102.40920838400001</v>
      </c>
      <c r="X431" s="38">
        <v>178.443060019</v>
      </c>
      <c r="Y431" s="38"/>
      <c r="Z431" s="38"/>
      <c r="AA431" s="38"/>
      <c r="AB431" s="39"/>
      <c r="AD431" s="31">
        <v>170.65199476500001</v>
      </c>
      <c r="AE431" s="29">
        <v>231.30760635500002</v>
      </c>
      <c r="AF431" s="38"/>
      <c r="AG431" s="38"/>
      <c r="AH431" s="38"/>
      <c r="AI431" s="39"/>
      <c r="AK431" s="41">
        <v>179.613088683</v>
      </c>
      <c r="AL431" s="38">
        <v>15.266568590000002</v>
      </c>
      <c r="AM431" s="38"/>
      <c r="AN431" s="38"/>
      <c r="AO431" s="38"/>
      <c r="AP431" s="39"/>
      <c r="AR431" s="41">
        <v>189.43225165200002</v>
      </c>
      <c r="AS431" s="38">
        <v>266.62244319199999</v>
      </c>
      <c r="AT431" s="38"/>
      <c r="AU431" s="38"/>
      <c r="AV431" s="38"/>
      <c r="AW431" s="39"/>
      <c r="AY431" s="41">
        <v>220.57994206500001</v>
      </c>
      <c r="AZ431" s="38">
        <v>92.511515166000009</v>
      </c>
      <c r="BA431" s="38"/>
      <c r="BB431" s="38"/>
      <c r="BC431" s="38"/>
      <c r="BD431" s="39"/>
    </row>
    <row r="432" spans="2:56" x14ac:dyDescent="0.3">
      <c r="B432" s="31">
        <v>156.47476320700002</v>
      </c>
      <c r="C432" s="29">
        <v>24.378959318</v>
      </c>
      <c r="D432" s="38"/>
      <c r="E432" s="38"/>
      <c r="F432" s="38"/>
      <c r="G432" s="39"/>
      <c r="I432" s="41">
        <v>61.951000468000004</v>
      </c>
      <c r="J432" s="38">
        <v>143.30689751</v>
      </c>
      <c r="K432" s="38"/>
      <c r="L432" s="38"/>
      <c r="M432" s="38"/>
      <c r="N432" s="39"/>
      <c r="P432" s="41">
        <v>70.858059811000004</v>
      </c>
      <c r="Q432" s="38">
        <v>28.979823263999997</v>
      </c>
      <c r="R432" s="38"/>
      <c r="S432" s="38"/>
      <c r="T432" s="38"/>
      <c r="U432" s="39"/>
      <c r="W432" s="41">
        <v>137.27591847899998</v>
      </c>
      <c r="X432" s="38">
        <v>227.60731865899999</v>
      </c>
      <c r="Y432" s="38"/>
      <c r="Z432" s="38"/>
      <c r="AA432" s="38"/>
      <c r="AB432" s="39"/>
      <c r="AD432" s="31">
        <v>224.57345738800004</v>
      </c>
      <c r="AE432" s="29">
        <v>214.916398144</v>
      </c>
      <c r="AF432" s="38"/>
      <c r="AG432" s="38"/>
      <c r="AH432" s="38"/>
      <c r="AI432" s="39"/>
      <c r="AK432" s="41">
        <v>139.95891524300001</v>
      </c>
      <c r="AL432" s="38">
        <v>13.914263292999999</v>
      </c>
      <c r="AM432" s="38"/>
      <c r="AN432" s="38"/>
      <c r="AO432" s="38"/>
      <c r="AP432" s="39"/>
      <c r="AR432" s="41">
        <v>189.197381366</v>
      </c>
      <c r="AS432" s="38">
        <v>275.44736998100001</v>
      </c>
      <c r="AT432" s="38"/>
      <c r="AU432" s="38"/>
      <c r="AV432" s="38"/>
      <c r="AW432" s="39"/>
      <c r="AY432" s="41">
        <v>237.96610691700002</v>
      </c>
      <c r="AZ432" s="38">
        <v>56.660655344999995</v>
      </c>
      <c r="BA432" s="38"/>
      <c r="BB432" s="38"/>
      <c r="BC432" s="38"/>
      <c r="BD432" s="39"/>
    </row>
    <row r="433" spans="2:56" x14ac:dyDescent="0.3">
      <c r="B433" s="31">
        <v>47.012241633000002</v>
      </c>
      <c r="C433" s="29">
        <v>60.385438714999999</v>
      </c>
      <c r="D433" s="38"/>
      <c r="E433" s="38"/>
      <c r="F433" s="38"/>
      <c r="G433" s="39"/>
      <c r="I433" s="41">
        <v>21.662100887000001</v>
      </c>
      <c r="J433" s="38">
        <v>144.99926039900001</v>
      </c>
      <c r="K433" s="38"/>
      <c r="L433" s="38"/>
      <c r="M433" s="38"/>
      <c r="N433" s="39"/>
      <c r="P433" s="41">
        <v>63.437311511000004</v>
      </c>
      <c r="Q433" s="38">
        <v>45.497832611000007</v>
      </c>
      <c r="R433" s="38"/>
      <c r="S433" s="38"/>
      <c r="T433" s="38"/>
      <c r="U433" s="39"/>
      <c r="W433" s="41">
        <v>87.211804049999998</v>
      </c>
      <c r="X433" s="38">
        <v>86.755031775999996</v>
      </c>
      <c r="Y433" s="38"/>
      <c r="Z433" s="38"/>
      <c r="AA433" s="38"/>
      <c r="AB433" s="39"/>
      <c r="AD433" s="31">
        <v>248.47979429</v>
      </c>
      <c r="AE433" s="29">
        <v>156.06770274200002</v>
      </c>
      <c r="AF433" s="38"/>
      <c r="AG433" s="38"/>
      <c r="AH433" s="38"/>
      <c r="AI433" s="39"/>
      <c r="AK433" s="41">
        <v>150.79825098800001</v>
      </c>
      <c r="AL433" s="38">
        <v>80.604456218999999</v>
      </c>
      <c r="AM433" s="38"/>
      <c r="AN433" s="38"/>
      <c r="AO433" s="38"/>
      <c r="AP433" s="39"/>
      <c r="AR433" s="41">
        <v>140.21467889799999</v>
      </c>
      <c r="AS433" s="38">
        <v>327.43871758500001</v>
      </c>
      <c r="AT433" s="38"/>
      <c r="AU433" s="38"/>
      <c r="AV433" s="38"/>
      <c r="AW433" s="39"/>
      <c r="AY433" s="41">
        <v>49.623192296999996</v>
      </c>
      <c r="AZ433" s="38">
        <v>33.638324089999998</v>
      </c>
      <c r="BA433" s="38"/>
      <c r="BB433" s="38"/>
      <c r="BC433" s="38"/>
      <c r="BD433" s="39"/>
    </row>
    <row r="434" spans="2:56" x14ac:dyDescent="0.3">
      <c r="B434" s="31">
        <v>66.422901894999995</v>
      </c>
      <c r="C434" s="29">
        <v>45.770887330000001</v>
      </c>
      <c r="D434" s="38"/>
      <c r="E434" s="38"/>
      <c r="F434" s="38"/>
      <c r="G434" s="39"/>
      <c r="I434" s="41">
        <v>64.04033736800001</v>
      </c>
      <c r="J434" s="38">
        <v>106.27015888299999</v>
      </c>
      <c r="K434" s="38"/>
      <c r="L434" s="38"/>
      <c r="M434" s="38"/>
      <c r="N434" s="39"/>
      <c r="P434" s="41">
        <v>114.17433651399999</v>
      </c>
      <c r="Q434" s="38">
        <v>67.738463680999999</v>
      </c>
      <c r="R434" s="38"/>
      <c r="S434" s="38"/>
      <c r="T434" s="38"/>
      <c r="U434" s="39"/>
      <c r="W434" s="41">
        <v>147.69450499999999</v>
      </c>
      <c r="X434" s="38">
        <v>121.149119455</v>
      </c>
      <c r="Y434" s="38"/>
      <c r="Z434" s="38"/>
      <c r="AA434" s="38"/>
      <c r="AB434" s="39"/>
      <c r="AD434" s="31">
        <v>270.188004681</v>
      </c>
      <c r="AE434" s="29">
        <v>145.827070088</v>
      </c>
      <c r="AF434" s="38"/>
      <c r="AG434" s="38"/>
      <c r="AH434" s="38"/>
      <c r="AI434" s="39"/>
      <c r="AK434" s="41">
        <v>218.82201722500002</v>
      </c>
      <c r="AL434" s="38">
        <v>87.896242000000001</v>
      </c>
      <c r="AM434" s="38"/>
      <c r="AN434" s="38"/>
      <c r="AO434" s="38"/>
      <c r="AP434" s="39"/>
      <c r="AR434" s="41">
        <v>216.31265156200001</v>
      </c>
      <c r="AS434" s="38">
        <v>338.94447975499997</v>
      </c>
      <c r="AT434" s="38"/>
      <c r="AU434" s="38"/>
      <c r="AV434" s="38"/>
      <c r="AW434" s="39"/>
      <c r="AY434" s="41">
        <v>36.03025461</v>
      </c>
      <c r="AZ434" s="38">
        <v>114.555460383</v>
      </c>
      <c r="BA434" s="38"/>
      <c r="BB434" s="38"/>
      <c r="BC434" s="38"/>
      <c r="BD434" s="39"/>
    </row>
    <row r="435" spans="2:56" x14ac:dyDescent="0.3">
      <c r="B435" s="31">
        <v>50.169301735000005</v>
      </c>
      <c r="C435" s="29">
        <v>117.078514805</v>
      </c>
      <c r="D435" s="38"/>
      <c r="E435" s="38"/>
      <c r="F435" s="38"/>
      <c r="G435" s="39"/>
      <c r="I435" s="41">
        <v>46.165699958000005</v>
      </c>
      <c r="J435" s="38">
        <v>153.17577228800002</v>
      </c>
      <c r="K435" s="38"/>
      <c r="L435" s="38"/>
      <c r="M435" s="38"/>
      <c r="N435" s="39"/>
      <c r="P435" s="41">
        <v>78.559787900999993</v>
      </c>
      <c r="Q435" s="38">
        <v>121.67289460200001</v>
      </c>
      <c r="R435" s="38"/>
      <c r="S435" s="38"/>
      <c r="T435" s="38"/>
      <c r="U435" s="39"/>
      <c r="W435" s="41">
        <v>69.467570081000005</v>
      </c>
      <c r="X435" s="38">
        <v>39.886161882000003</v>
      </c>
      <c r="Y435" s="38"/>
      <c r="Z435" s="38"/>
      <c r="AA435" s="38"/>
      <c r="AB435" s="39"/>
      <c r="AD435" s="31">
        <v>92.936587156000016</v>
      </c>
      <c r="AE435" s="29">
        <v>187.45530666799999</v>
      </c>
      <c r="AF435" s="38"/>
      <c r="AG435" s="38"/>
      <c r="AH435" s="38"/>
      <c r="AI435" s="39"/>
      <c r="AK435" s="41">
        <v>230.99708766400002</v>
      </c>
      <c r="AL435" s="38">
        <v>86.422178794000004</v>
      </c>
      <c r="AM435" s="38"/>
      <c r="AN435" s="38"/>
      <c r="AO435" s="38"/>
      <c r="AP435" s="39"/>
      <c r="AR435" s="41">
        <v>236.03887374200002</v>
      </c>
      <c r="AS435" s="38">
        <v>301.04606977200001</v>
      </c>
      <c r="AT435" s="38"/>
      <c r="AU435" s="38"/>
      <c r="AV435" s="38"/>
      <c r="AW435" s="39"/>
      <c r="AY435" s="41">
        <v>85.516559317000002</v>
      </c>
      <c r="AZ435" s="38">
        <v>274.21682259300002</v>
      </c>
      <c r="BA435" s="38"/>
      <c r="BB435" s="38"/>
      <c r="BC435" s="38"/>
      <c r="BD435" s="39"/>
    </row>
    <row r="436" spans="2:56" x14ac:dyDescent="0.3">
      <c r="B436" s="31">
        <v>53.226217758000004</v>
      </c>
      <c r="C436" s="29">
        <v>78.830681237000007</v>
      </c>
      <c r="D436" s="38"/>
      <c r="E436" s="38"/>
      <c r="F436" s="38"/>
      <c r="G436" s="39"/>
      <c r="I436" s="41">
        <v>91.111659442999994</v>
      </c>
      <c r="J436" s="38">
        <v>183.63974521200001</v>
      </c>
      <c r="K436" s="38"/>
      <c r="L436" s="38"/>
      <c r="M436" s="38"/>
      <c r="N436" s="39"/>
      <c r="P436" s="41">
        <v>120.65920597499999</v>
      </c>
      <c r="Q436" s="38">
        <v>113.40776601</v>
      </c>
      <c r="R436" s="38"/>
      <c r="S436" s="38"/>
      <c r="T436" s="38"/>
      <c r="U436" s="39"/>
      <c r="W436" s="41">
        <v>138.546091222</v>
      </c>
      <c r="X436" s="38">
        <v>97.919295432000013</v>
      </c>
      <c r="Y436" s="38"/>
      <c r="Z436" s="38"/>
      <c r="AA436" s="38"/>
      <c r="AB436" s="39"/>
      <c r="AD436" s="31">
        <v>75.139039073000006</v>
      </c>
      <c r="AE436" s="29">
        <v>74.207482999999996</v>
      </c>
      <c r="AF436" s="38"/>
      <c r="AG436" s="38"/>
      <c r="AH436" s="38"/>
      <c r="AI436" s="39"/>
      <c r="AK436" s="41">
        <v>150.592199142</v>
      </c>
      <c r="AL436" s="38">
        <v>72.222612945000009</v>
      </c>
      <c r="AM436" s="38"/>
      <c r="AN436" s="38"/>
      <c r="AO436" s="38"/>
      <c r="AP436" s="39"/>
      <c r="AR436" s="41">
        <v>276.16206729300001</v>
      </c>
      <c r="AS436" s="38">
        <v>218.95386158800002</v>
      </c>
      <c r="AT436" s="38"/>
      <c r="AU436" s="38"/>
      <c r="AV436" s="38"/>
      <c r="AW436" s="39"/>
      <c r="AY436" s="41">
        <v>65.407051885000001</v>
      </c>
      <c r="AZ436" s="38">
        <v>361.78093207199998</v>
      </c>
      <c r="BA436" s="38"/>
      <c r="BB436" s="38"/>
      <c r="BC436" s="38"/>
      <c r="BD436" s="39"/>
    </row>
    <row r="437" spans="2:56" x14ac:dyDescent="0.3">
      <c r="B437" s="31">
        <v>81.057626188</v>
      </c>
      <c r="C437" s="29">
        <v>99.798978180999995</v>
      </c>
      <c r="D437" s="38"/>
      <c r="E437" s="38"/>
      <c r="F437" s="38"/>
      <c r="G437" s="39"/>
      <c r="I437" s="41">
        <v>91.65993026400001</v>
      </c>
      <c r="J437" s="38">
        <v>210.53743618600001</v>
      </c>
      <c r="K437" s="38"/>
      <c r="L437" s="38"/>
      <c r="M437" s="38"/>
      <c r="N437" s="39"/>
      <c r="P437" s="41">
        <v>122.42145358099999</v>
      </c>
      <c r="Q437" s="38">
        <v>77.932986831000008</v>
      </c>
      <c r="R437" s="38"/>
      <c r="S437" s="38"/>
      <c r="T437" s="38"/>
      <c r="U437" s="39"/>
      <c r="W437" s="41">
        <v>155.47620426099999</v>
      </c>
      <c r="X437" s="38">
        <v>65.858060471000002</v>
      </c>
      <c r="Y437" s="38"/>
      <c r="Z437" s="38"/>
      <c r="AA437" s="38"/>
      <c r="AB437" s="39"/>
      <c r="AD437" s="31">
        <v>41.072761149000002</v>
      </c>
      <c r="AE437" s="29">
        <v>116.770157497</v>
      </c>
      <c r="AF437" s="38"/>
      <c r="AG437" s="38"/>
      <c r="AH437" s="38"/>
      <c r="AI437" s="39"/>
      <c r="AK437" s="41">
        <v>280.46033761900003</v>
      </c>
      <c r="AL437" s="38">
        <v>62.559790012999997</v>
      </c>
      <c r="AM437" s="38"/>
      <c r="AN437" s="38"/>
      <c r="AO437" s="38"/>
      <c r="AP437" s="39"/>
      <c r="AR437" s="41">
        <v>234.39910450600001</v>
      </c>
      <c r="AS437" s="38">
        <v>91.781688173000006</v>
      </c>
      <c r="AT437" s="38"/>
      <c r="AU437" s="38"/>
      <c r="AV437" s="38"/>
      <c r="AW437" s="39"/>
      <c r="AY437" s="41">
        <v>43.526651315000002</v>
      </c>
      <c r="AZ437" s="38">
        <v>319.34722009400002</v>
      </c>
      <c r="BA437" s="38"/>
      <c r="BB437" s="38"/>
      <c r="BC437" s="38"/>
      <c r="BD437" s="39"/>
    </row>
    <row r="438" spans="2:56" x14ac:dyDescent="0.3">
      <c r="B438" s="31">
        <v>74.011517607999991</v>
      </c>
      <c r="C438" s="29">
        <v>110.10085002</v>
      </c>
      <c r="D438" s="38"/>
      <c r="E438" s="38"/>
      <c r="F438" s="38"/>
      <c r="G438" s="39"/>
      <c r="I438" s="41">
        <v>48.662097323000005</v>
      </c>
      <c r="J438" s="38">
        <v>190.92216500000001</v>
      </c>
      <c r="K438" s="38"/>
      <c r="L438" s="38"/>
      <c r="M438" s="38"/>
      <c r="N438" s="39"/>
      <c r="P438" s="41">
        <v>104.036009322</v>
      </c>
      <c r="Q438" s="38">
        <v>65.387599437999995</v>
      </c>
      <c r="R438" s="38"/>
      <c r="S438" s="38"/>
      <c r="T438" s="38"/>
      <c r="U438" s="39"/>
      <c r="W438" s="41">
        <v>121.79825481600001</v>
      </c>
      <c r="X438" s="38">
        <v>87.318432278000003</v>
      </c>
      <c r="Y438" s="38"/>
      <c r="Z438" s="38"/>
      <c r="AA438" s="38"/>
      <c r="AB438" s="39"/>
      <c r="AD438" s="31">
        <v>119.869580719</v>
      </c>
      <c r="AE438" s="29">
        <v>195.99853320599999</v>
      </c>
      <c r="AF438" s="38"/>
      <c r="AG438" s="38"/>
      <c r="AH438" s="38"/>
      <c r="AI438" s="39"/>
      <c r="AK438" s="41">
        <v>231.05328362200001</v>
      </c>
      <c r="AL438" s="38">
        <v>29.389045112000002</v>
      </c>
      <c r="AM438" s="38"/>
      <c r="AN438" s="38"/>
      <c r="AO438" s="38"/>
      <c r="AP438" s="39"/>
      <c r="AR438" s="41">
        <v>276.18368112300004</v>
      </c>
      <c r="AS438" s="38">
        <v>153.743495556</v>
      </c>
      <c r="AT438" s="38"/>
      <c r="AU438" s="38"/>
      <c r="AV438" s="38"/>
      <c r="AW438" s="39"/>
      <c r="AY438" s="41">
        <v>116.371742564</v>
      </c>
      <c r="AZ438" s="38">
        <v>282.31984746000001</v>
      </c>
      <c r="BA438" s="38"/>
      <c r="BB438" s="38"/>
      <c r="BC438" s="38"/>
      <c r="BD438" s="39"/>
    </row>
    <row r="439" spans="2:56" x14ac:dyDescent="0.3">
      <c r="B439" s="31">
        <v>98.618863063000006</v>
      </c>
      <c r="C439" s="29">
        <v>64.125351766000009</v>
      </c>
      <c r="D439" s="38"/>
      <c r="E439" s="38"/>
      <c r="F439" s="38"/>
      <c r="G439" s="39"/>
      <c r="I439" s="41">
        <v>40.371752596</v>
      </c>
      <c r="J439" s="38">
        <v>235.60083345400002</v>
      </c>
      <c r="K439" s="38"/>
      <c r="L439" s="38"/>
      <c r="M439" s="38"/>
      <c r="N439" s="39"/>
      <c r="P439" s="41">
        <v>117.57419197300001</v>
      </c>
      <c r="Q439" s="38">
        <v>143.31194073700001</v>
      </c>
      <c r="R439" s="38"/>
      <c r="S439" s="38"/>
      <c r="T439" s="38"/>
      <c r="U439" s="39"/>
      <c r="W439" s="41">
        <v>142.142632534</v>
      </c>
      <c r="X439" s="38">
        <v>168.316980664</v>
      </c>
      <c r="Y439" s="38"/>
      <c r="Z439" s="38"/>
      <c r="AA439" s="38"/>
      <c r="AB439" s="39"/>
      <c r="AD439" s="31">
        <v>159.93081462400002</v>
      </c>
      <c r="AE439" s="29">
        <v>90.886875610999994</v>
      </c>
      <c r="AF439" s="38"/>
      <c r="AG439" s="38"/>
      <c r="AH439" s="38"/>
      <c r="AI439" s="39"/>
      <c r="AK439" s="41">
        <v>248.14117762000001</v>
      </c>
      <c r="AL439" s="38">
        <v>81.746386904000005</v>
      </c>
      <c r="AM439" s="38"/>
      <c r="AN439" s="38"/>
      <c r="AO439" s="38"/>
      <c r="AP439" s="39"/>
      <c r="AR439" s="41">
        <v>309.98266801599999</v>
      </c>
      <c r="AS439" s="38">
        <v>180.15127305000001</v>
      </c>
      <c r="AT439" s="38"/>
      <c r="AU439" s="38"/>
      <c r="AV439" s="38"/>
      <c r="AW439" s="39"/>
      <c r="AY439" s="41">
        <v>130.307619687</v>
      </c>
      <c r="AZ439" s="38">
        <v>348.82344098699997</v>
      </c>
      <c r="BA439" s="38"/>
      <c r="BB439" s="38"/>
      <c r="BC439" s="38"/>
      <c r="BD439" s="39"/>
    </row>
    <row r="440" spans="2:56" x14ac:dyDescent="0.3">
      <c r="B440" s="31">
        <v>74.626070841000001</v>
      </c>
      <c r="C440" s="29">
        <v>27.273051154999997</v>
      </c>
      <c r="D440" s="38"/>
      <c r="E440" s="38"/>
      <c r="F440" s="38"/>
      <c r="G440" s="39"/>
      <c r="I440" s="41">
        <v>67.899126484000007</v>
      </c>
      <c r="J440" s="38">
        <v>191.86740983200002</v>
      </c>
      <c r="K440" s="38"/>
      <c r="L440" s="38"/>
      <c r="M440" s="38"/>
      <c r="N440" s="39"/>
      <c r="P440" s="41">
        <v>211.30616807300001</v>
      </c>
      <c r="Q440" s="38">
        <v>157.265108924</v>
      </c>
      <c r="R440" s="38"/>
      <c r="S440" s="38"/>
      <c r="T440" s="38"/>
      <c r="U440" s="39"/>
      <c r="W440" s="41">
        <v>175.239169952</v>
      </c>
      <c r="X440" s="38">
        <v>123.96972427</v>
      </c>
      <c r="Y440" s="38"/>
      <c r="Z440" s="38"/>
      <c r="AA440" s="38"/>
      <c r="AB440" s="39"/>
      <c r="AD440" s="31">
        <v>64.254314285000007</v>
      </c>
      <c r="AE440" s="29">
        <v>38.904893999999999</v>
      </c>
      <c r="AF440" s="38"/>
      <c r="AG440" s="38"/>
      <c r="AH440" s="38"/>
      <c r="AI440" s="39"/>
      <c r="AK440" s="41">
        <v>275.90630363800005</v>
      </c>
      <c r="AL440" s="38">
        <v>126.90128007900002</v>
      </c>
      <c r="AM440" s="38"/>
      <c r="AN440" s="38"/>
      <c r="AO440" s="38"/>
      <c r="AP440" s="39"/>
      <c r="AR440" s="41">
        <v>211.21322860399999</v>
      </c>
      <c r="AS440" s="38">
        <v>73.122468733999995</v>
      </c>
      <c r="AT440" s="38"/>
      <c r="AU440" s="38"/>
      <c r="AV440" s="38"/>
      <c r="AW440" s="39"/>
      <c r="AY440" s="41">
        <v>155.07490748399999</v>
      </c>
      <c r="AZ440" s="38">
        <v>281.888291321</v>
      </c>
      <c r="BA440" s="38"/>
      <c r="BB440" s="38"/>
      <c r="BC440" s="38"/>
      <c r="BD440" s="39"/>
    </row>
    <row r="441" spans="2:56" x14ac:dyDescent="0.3">
      <c r="B441" s="31">
        <v>117.99926396299999</v>
      </c>
      <c r="C441" s="29">
        <v>29.389045112000002</v>
      </c>
      <c r="D441" s="38"/>
      <c r="E441" s="38"/>
      <c r="F441" s="38"/>
      <c r="G441" s="39"/>
      <c r="I441" s="41">
        <v>77.532410514999995</v>
      </c>
      <c r="J441" s="38">
        <v>137.62534206399999</v>
      </c>
      <c r="K441" s="38"/>
      <c r="L441" s="38"/>
      <c r="M441" s="38"/>
      <c r="N441" s="39"/>
      <c r="P441" s="41">
        <v>215.002853464</v>
      </c>
      <c r="Q441" s="38">
        <v>172.244213575</v>
      </c>
      <c r="R441" s="38"/>
      <c r="S441" s="38"/>
      <c r="T441" s="38"/>
      <c r="U441" s="39"/>
      <c r="W441" s="41">
        <v>199.70386412900001</v>
      </c>
      <c r="X441" s="38">
        <v>131.40488178999999</v>
      </c>
      <c r="Y441" s="38"/>
      <c r="Z441" s="38"/>
      <c r="AA441" s="38"/>
      <c r="AB441" s="39"/>
      <c r="AD441" s="31">
        <v>87.175781000000001</v>
      </c>
      <c r="AE441" s="29">
        <v>24.046826797000001</v>
      </c>
      <c r="AF441" s="38"/>
      <c r="AG441" s="38"/>
      <c r="AH441" s="38"/>
      <c r="AI441" s="39"/>
      <c r="AK441" s="41">
        <v>293.948808461</v>
      </c>
      <c r="AL441" s="38">
        <v>125.30617942500001</v>
      </c>
      <c r="AM441" s="38"/>
      <c r="AN441" s="38"/>
      <c r="AO441" s="38"/>
      <c r="AP441" s="39"/>
      <c r="AR441" s="41">
        <v>19.020890861000002</v>
      </c>
      <c r="AS441" s="38">
        <v>15.198124795</v>
      </c>
      <c r="AT441" s="38"/>
      <c r="AU441" s="38"/>
      <c r="AV441" s="38"/>
      <c r="AW441" s="39"/>
      <c r="AY441" s="41">
        <v>197.52951283100001</v>
      </c>
      <c r="AZ441" s="38">
        <v>27.072762996999998</v>
      </c>
      <c r="BA441" s="38"/>
      <c r="BB441" s="38"/>
      <c r="BC441" s="38"/>
      <c r="BD441" s="39"/>
    </row>
    <row r="442" spans="2:56" x14ac:dyDescent="0.3">
      <c r="B442" s="31">
        <v>163.734848704</v>
      </c>
      <c r="C442" s="29">
        <v>23.949564561999999</v>
      </c>
      <c r="D442" s="38"/>
      <c r="E442" s="38"/>
      <c r="F442" s="38"/>
      <c r="G442" s="39"/>
      <c r="I442" s="41">
        <v>114.119581478</v>
      </c>
      <c r="J442" s="38">
        <v>138.944506155</v>
      </c>
      <c r="K442" s="38"/>
      <c r="L442" s="38"/>
      <c r="M442" s="38"/>
      <c r="N442" s="39"/>
      <c r="P442" s="41">
        <v>168.85228318699998</v>
      </c>
      <c r="Q442" s="38">
        <v>197.39190478</v>
      </c>
      <c r="R442" s="38"/>
      <c r="S442" s="38"/>
      <c r="T442" s="38"/>
      <c r="U442" s="39"/>
      <c r="W442" s="41">
        <v>158.58643439799999</v>
      </c>
      <c r="X442" s="38">
        <v>154.991334008</v>
      </c>
      <c r="Y442" s="38"/>
      <c r="Z442" s="38"/>
      <c r="AA442" s="38"/>
      <c r="AB442" s="39"/>
      <c r="AD442" s="31">
        <v>77.595811083000001</v>
      </c>
      <c r="AE442" s="29">
        <v>69.081402985000011</v>
      </c>
      <c r="AF442" s="38"/>
      <c r="AG442" s="38"/>
      <c r="AH442" s="38"/>
      <c r="AI442" s="39"/>
      <c r="AK442" s="41">
        <v>293.546070762</v>
      </c>
      <c r="AL442" s="38">
        <v>180.66928450900002</v>
      </c>
      <c r="AM442" s="38"/>
      <c r="AN442" s="38"/>
      <c r="AO442" s="38"/>
      <c r="AP442" s="39"/>
      <c r="AR442" s="41">
        <v>77.435148280000007</v>
      </c>
      <c r="AS442" s="38">
        <v>98.878949484000003</v>
      </c>
      <c r="AT442" s="38"/>
      <c r="AU442" s="38"/>
      <c r="AV442" s="38"/>
      <c r="AW442" s="39"/>
      <c r="AY442" s="41">
        <v>49.623192296999996</v>
      </c>
      <c r="AZ442" s="38">
        <v>16.757202399000001</v>
      </c>
      <c r="BA442" s="38"/>
      <c r="BB442" s="38"/>
      <c r="BC442" s="38"/>
      <c r="BD442" s="39"/>
    </row>
    <row r="443" spans="2:56" x14ac:dyDescent="0.3">
      <c r="B443" s="31">
        <v>205.05328705399998</v>
      </c>
      <c r="C443" s="29">
        <v>29.538900999999999</v>
      </c>
      <c r="D443" s="38"/>
      <c r="E443" s="38"/>
      <c r="F443" s="38"/>
      <c r="G443" s="39"/>
      <c r="I443" s="41">
        <v>132.70963666099999</v>
      </c>
      <c r="J443" s="38">
        <v>172.70026538799999</v>
      </c>
      <c r="K443" s="38"/>
      <c r="L443" s="38"/>
      <c r="M443" s="38"/>
      <c r="N443" s="39"/>
      <c r="P443" s="41">
        <v>200.95674580799999</v>
      </c>
      <c r="Q443" s="38">
        <v>184.66856351999999</v>
      </c>
      <c r="R443" s="38"/>
      <c r="S443" s="38"/>
      <c r="T443" s="38"/>
      <c r="U443" s="39"/>
      <c r="W443" s="41">
        <v>143.11237303999999</v>
      </c>
      <c r="X443" s="38">
        <v>74.796099636999998</v>
      </c>
      <c r="Y443" s="38"/>
      <c r="Z443" s="38"/>
      <c r="AA443" s="38"/>
      <c r="AB443" s="39"/>
      <c r="AD443" s="31">
        <v>108.260792626</v>
      </c>
      <c r="AE443" s="29">
        <v>142.73485147600002</v>
      </c>
      <c r="AF443" s="38"/>
      <c r="AG443" s="38"/>
      <c r="AH443" s="38"/>
      <c r="AI443" s="39"/>
      <c r="AK443" s="41">
        <v>327.35586456999999</v>
      </c>
      <c r="AL443" s="38">
        <v>246.58282047700001</v>
      </c>
      <c r="AM443" s="38"/>
      <c r="AN443" s="38"/>
      <c r="AO443" s="38"/>
      <c r="AP443" s="39"/>
      <c r="AR443" s="41">
        <v>77.361661257999998</v>
      </c>
      <c r="AS443" s="38">
        <v>139.15343984500001</v>
      </c>
      <c r="AT443" s="38"/>
      <c r="AU443" s="38"/>
      <c r="AV443" s="38"/>
      <c r="AW443" s="39"/>
      <c r="AY443" s="41">
        <v>79.473332448999997</v>
      </c>
      <c r="AZ443" s="38">
        <v>15.283139193</v>
      </c>
      <c r="BA443" s="38"/>
      <c r="BB443" s="38"/>
      <c r="BC443" s="38"/>
      <c r="BD443" s="39"/>
    </row>
    <row r="444" spans="2:56" x14ac:dyDescent="0.3">
      <c r="B444" s="31">
        <v>135.678656442</v>
      </c>
      <c r="C444" s="29">
        <v>67.002873000000008</v>
      </c>
      <c r="D444" s="38"/>
      <c r="E444" s="38"/>
      <c r="F444" s="38"/>
      <c r="G444" s="39"/>
      <c r="I444" s="41">
        <v>110.90920726200001</v>
      </c>
      <c r="J444" s="38">
        <v>127.391193559</v>
      </c>
      <c r="K444" s="38"/>
      <c r="L444" s="38"/>
      <c r="M444" s="38"/>
      <c r="N444" s="39"/>
      <c r="P444" s="41">
        <v>217.86308363400002</v>
      </c>
      <c r="Q444" s="38">
        <v>131.91496817800001</v>
      </c>
      <c r="R444" s="38"/>
      <c r="S444" s="38"/>
      <c r="T444" s="38"/>
      <c r="U444" s="39"/>
      <c r="W444" s="41">
        <v>156.54104561899999</v>
      </c>
      <c r="X444" s="38">
        <v>97.329237872999997</v>
      </c>
      <c r="Y444" s="38"/>
      <c r="Z444" s="38"/>
      <c r="AA444" s="38"/>
      <c r="AB444" s="39"/>
      <c r="AD444" s="31">
        <v>111.48557606199999</v>
      </c>
      <c r="AE444" s="29">
        <v>154.66424471400001</v>
      </c>
      <c r="AF444" s="38"/>
      <c r="AG444" s="38"/>
      <c r="AH444" s="38"/>
      <c r="AI444" s="39"/>
      <c r="AK444" s="41">
        <v>337.77661247399999</v>
      </c>
      <c r="AL444" s="38">
        <v>236.08498324599998</v>
      </c>
      <c r="AM444" s="38"/>
      <c r="AN444" s="38"/>
      <c r="AO444" s="38"/>
      <c r="AP444" s="39"/>
      <c r="AR444" s="41">
        <v>42.950282515000005</v>
      </c>
      <c r="AS444" s="38">
        <v>128.56122222300002</v>
      </c>
      <c r="AT444" s="38"/>
      <c r="AU444" s="38"/>
      <c r="AV444" s="38"/>
      <c r="AW444" s="39"/>
      <c r="AY444" s="41">
        <v>88.64336005700001</v>
      </c>
      <c r="AZ444" s="38">
        <v>64.391922336000007</v>
      </c>
      <c r="BA444" s="38"/>
      <c r="BB444" s="38"/>
      <c r="BC444" s="38"/>
      <c r="BD444" s="39"/>
    </row>
    <row r="445" spans="2:56" x14ac:dyDescent="0.3">
      <c r="B445" s="31">
        <v>166.918565863</v>
      </c>
      <c r="C445" s="29">
        <v>74.175782716000001</v>
      </c>
      <c r="D445" s="38"/>
      <c r="E445" s="38"/>
      <c r="F445" s="38"/>
      <c r="G445" s="39"/>
      <c r="I445" s="41">
        <v>89.351573220000006</v>
      </c>
      <c r="J445" s="38">
        <v>72.351575464000007</v>
      </c>
      <c r="K445" s="38"/>
      <c r="L445" s="38"/>
      <c r="M445" s="38"/>
      <c r="N445" s="39"/>
      <c r="P445" s="41">
        <v>244.68944896900001</v>
      </c>
      <c r="Q445" s="38">
        <v>103.43586530899999</v>
      </c>
      <c r="R445" s="38"/>
      <c r="S445" s="38"/>
      <c r="T445" s="38"/>
      <c r="U445" s="39"/>
      <c r="W445" s="41">
        <v>196.14550725000001</v>
      </c>
      <c r="X445" s="38">
        <v>123.484854017</v>
      </c>
      <c r="Y445" s="38"/>
      <c r="Z445" s="38"/>
      <c r="AA445" s="38"/>
      <c r="AB445" s="39"/>
      <c r="AD445" s="31">
        <v>194.33859106200001</v>
      </c>
      <c r="AE445" s="29">
        <v>150.57634899999999</v>
      </c>
      <c r="AF445" s="38"/>
      <c r="AG445" s="38"/>
      <c r="AH445" s="38"/>
      <c r="AI445" s="39"/>
      <c r="AK445" s="41">
        <v>353.60586110500003</v>
      </c>
      <c r="AL445" s="38">
        <v>236.90486786400001</v>
      </c>
      <c r="AM445" s="38"/>
      <c r="AN445" s="38"/>
      <c r="AO445" s="38"/>
      <c r="AP445" s="39"/>
      <c r="AR445" s="41">
        <v>82.050421446000001</v>
      </c>
      <c r="AS445" s="38">
        <v>130.29825369400001</v>
      </c>
      <c r="AT445" s="38"/>
      <c r="AU445" s="38"/>
      <c r="AV445" s="38"/>
      <c r="AW445" s="39"/>
      <c r="AY445" s="41">
        <v>140.97476525300002</v>
      </c>
      <c r="AZ445" s="38">
        <v>122.480531383</v>
      </c>
      <c r="BA445" s="38"/>
      <c r="BB445" s="38"/>
      <c r="BC445" s="38"/>
      <c r="BD445" s="39"/>
    </row>
    <row r="446" spans="2:56" x14ac:dyDescent="0.3">
      <c r="B446" s="31">
        <v>30.370312994000003</v>
      </c>
      <c r="C446" s="29">
        <v>105.18946738299999</v>
      </c>
      <c r="D446" s="38"/>
      <c r="E446" s="38"/>
      <c r="F446" s="38"/>
      <c r="G446" s="39"/>
      <c r="I446" s="41">
        <v>28.818440000000002</v>
      </c>
      <c r="J446" s="38">
        <v>38.991349319999998</v>
      </c>
      <c r="K446" s="38"/>
      <c r="L446" s="38"/>
      <c r="M446" s="38"/>
      <c r="N446" s="39"/>
      <c r="P446" s="41">
        <v>152.37173781199999</v>
      </c>
      <c r="Q446" s="38">
        <v>74.434428214999997</v>
      </c>
      <c r="R446" s="38"/>
      <c r="S446" s="38"/>
      <c r="T446" s="38"/>
      <c r="U446" s="39"/>
      <c r="W446" s="41">
        <v>220.70674320100002</v>
      </c>
      <c r="X446" s="38">
        <v>119.04825517900001</v>
      </c>
      <c r="Y446" s="38"/>
      <c r="Z446" s="38"/>
      <c r="AA446" s="38"/>
      <c r="AB446" s="39"/>
      <c r="AD446" s="31">
        <v>202.70098188899999</v>
      </c>
      <c r="AE446" s="29">
        <v>138.52375693099998</v>
      </c>
      <c r="AF446" s="38"/>
      <c r="AG446" s="38"/>
      <c r="AH446" s="38"/>
      <c r="AI446" s="39"/>
      <c r="AK446" s="41">
        <v>327.34649857700003</v>
      </c>
      <c r="AL446" s="38">
        <v>242.52230228099998</v>
      </c>
      <c r="AM446" s="38"/>
      <c r="AN446" s="38"/>
      <c r="AO446" s="38"/>
      <c r="AP446" s="39"/>
      <c r="AR446" s="41">
        <v>113.42649799600001</v>
      </c>
      <c r="AS446" s="38">
        <v>211.96755127100002</v>
      </c>
      <c r="AT446" s="38"/>
      <c r="AU446" s="38"/>
      <c r="AV446" s="38"/>
      <c r="AW446" s="39"/>
      <c r="AY446" s="41">
        <v>117.613817328</v>
      </c>
      <c r="AZ446" s="38">
        <v>195.29176096500001</v>
      </c>
      <c r="BA446" s="38"/>
      <c r="BB446" s="38"/>
      <c r="BC446" s="38"/>
      <c r="BD446" s="39"/>
    </row>
    <row r="447" spans="2:56" x14ac:dyDescent="0.3">
      <c r="B447" s="31">
        <v>58.813392813</v>
      </c>
      <c r="C447" s="29">
        <v>122.37246223300001</v>
      </c>
      <c r="D447" s="38"/>
      <c r="E447" s="38"/>
      <c r="F447" s="38"/>
      <c r="G447" s="39"/>
      <c r="I447" s="41">
        <v>10.008644212</v>
      </c>
      <c r="J447" s="38">
        <v>35.770168189000003</v>
      </c>
      <c r="K447" s="38"/>
      <c r="L447" s="38"/>
      <c r="M447" s="38"/>
      <c r="N447" s="39"/>
      <c r="P447" s="41">
        <v>185.984845767</v>
      </c>
      <c r="Q447" s="38">
        <v>114.741339321</v>
      </c>
      <c r="R447" s="38"/>
      <c r="S447" s="38"/>
      <c r="T447" s="38"/>
      <c r="U447" s="39"/>
      <c r="W447" s="41">
        <v>240.34578960000002</v>
      </c>
      <c r="X447" s="38">
        <v>60.561951660000005</v>
      </c>
      <c r="Y447" s="38"/>
      <c r="Z447" s="38"/>
      <c r="AA447" s="38"/>
      <c r="AB447" s="39"/>
      <c r="AD447" s="31">
        <v>227.53887486400001</v>
      </c>
      <c r="AE447" s="29">
        <v>107.908487197</v>
      </c>
      <c r="AF447" s="38"/>
      <c r="AG447" s="38"/>
      <c r="AH447" s="38"/>
      <c r="AI447" s="39"/>
      <c r="AK447" s="41">
        <v>371.05974929099995</v>
      </c>
      <c r="AL447" s="38">
        <v>220.12316979100001</v>
      </c>
      <c r="AM447" s="38"/>
      <c r="AN447" s="38"/>
      <c r="AO447" s="38"/>
      <c r="AP447" s="39"/>
      <c r="AR447" s="41">
        <v>108.65560525399999</v>
      </c>
      <c r="AS447" s="38">
        <v>251.56913105800001</v>
      </c>
      <c r="AT447" s="38"/>
      <c r="AU447" s="38"/>
      <c r="AV447" s="38"/>
      <c r="AW447" s="39"/>
      <c r="AY447" s="41">
        <v>81.425061298000003</v>
      </c>
      <c r="AZ447" s="38">
        <v>124.773038285</v>
      </c>
      <c r="BA447" s="38"/>
      <c r="BB447" s="38"/>
      <c r="BC447" s="38"/>
      <c r="BD447" s="39"/>
    </row>
    <row r="448" spans="2:56" x14ac:dyDescent="0.3">
      <c r="B448" s="31">
        <v>57.932989470999999</v>
      </c>
      <c r="C448" s="29">
        <v>383.57343639999999</v>
      </c>
      <c r="D448" s="38"/>
      <c r="E448" s="38"/>
      <c r="F448" s="38"/>
      <c r="G448" s="39"/>
      <c r="I448" s="41">
        <v>67.002873000000008</v>
      </c>
      <c r="J448" s="38">
        <v>48.704604522000004</v>
      </c>
      <c r="K448" s="38"/>
      <c r="L448" s="38"/>
      <c r="M448" s="38"/>
      <c r="N448" s="39"/>
      <c r="P448" s="41">
        <v>206.98412253399999</v>
      </c>
      <c r="Q448" s="38">
        <v>35.177228786000001</v>
      </c>
      <c r="R448" s="38"/>
      <c r="S448" s="38"/>
      <c r="T448" s="38"/>
      <c r="U448" s="39"/>
      <c r="W448" s="41">
        <v>223.31625294300002</v>
      </c>
      <c r="X448" s="38">
        <v>50.560512058</v>
      </c>
      <c r="Y448" s="38"/>
      <c r="Z448" s="38"/>
      <c r="AA448" s="38"/>
      <c r="AB448" s="39"/>
      <c r="AD448" s="31">
        <v>268.99348034299999</v>
      </c>
      <c r="AE448" s="29">
        <v>160.79824966799998</v>
      </c>
      <c r="AF448" s="38"/>
      <c r="AG448" s="38"/>
      <c r="AH448" s="38"/>
      <c r="AI448" s="39"/>
      <c r="AK448" s="41">
        <v>381.54894099000001</v>
      </c>
      <c r="AL448" s="38">
        <v>143.11597534500001</v>
      </c>
      <c r="AM448" s="38"/>
      <c r="AN448" s="38"/>
      <c r="AO448" s="38"/>
      <c r="AP448" s="39"/>
      <c r="AR448" s="41">
        <v>144.20747376</v>
      </c>
      <c r="AS448" s="38">
        <v>285.992757638</v>
      </c>
      <c r="AT448" s="38"/>
      <c r="AU448" s="38"/>
      <c r="AV448" s="38"/>
      <c r="AW448" s="39"/>
      <c r="AY448" s="41">
        <v>95.932263993999996</v>
      </c>
      <c r="AZ448" s="38">
        <v>83.353014934000001</v>
      </c>
      <c r="BA448" s="38"/>
      <c r="BB448" s="38"/>
      <c r="BC448" s="38"/>
      <c r="BD448" s="39"/>
    </row>
    <row r="449" spans="2:56" x14ac:dyDescent="0.3">
      <c r="B449" s="31">
        <v>98.389756465000005</v>
      </c>
      <c r="C449" s="29">
        <v>296.55903866400001</v>
      </c>
      <c r="D449" s="38"/>
      <c r="E449" s="38"/>
      <c r="F449" s="38"/>
      <c r="G449" s="39"/>
      <c r="I449" s="41">
        <v>47.898408663000005</v>
      </c>
      <c r="J449" s="38">
        <v>19.927230799</v>
      </c>
      <c r="K449" s="38"/>
      <c r="L449" s="38"/>
      <c r="M449" s="38"/>
      <c r="N449" s="39"/>
      <c r="P449" s="41">
        <v>256.615960363</v>
      </c>
      <c r="Q449" s="38">
        <v>25.976941816</v>
      </c>
      <c r="R449" s="38"/>
      <c r="S449" s="38"/>
      <c r="T449" s="38"/>
      <c r="U449" s="39"/>
      <c r="W449" s="41">
        <v>242.29751844900002</v>
      </c>
      <c r="X449" s="38">
        <v>74.371748107999991</v>
      </c>
      <c r="Y449" s="38"/>
      <c r="Z449" s="38"/>
      <c r="AA449" s="38"/>
      <c r="AB449" s="39"/>
      <c r="AD449" s="31">
        <v>322.87099484499998</v>
      </c>
      <c r="AE449" s="29">
        <v>131.28384434200001</v>
      </c>
      <c r="AF449" s="38"/>
      <c r="AG449" s="38"/>
      <c r="AH449" s="38"/>
      <c r="AI449" s="39"/>
      <c r="AK449" s="41">
        <v>384.93006446300001</v>
      </c>
      <c r="AL449" s="38">
        <v>162.99781710100001</v>
      </c>
      <c r="AM449" s="38"/>
      <c r="AN449" s="38"/>
      <c r="AO449" s="38"/>
      <c r="AP449" s="39"/>
      <c r="AR449" s="41">
        <v>169.42504968200001</v>
      </c>
      <c r="AS449" s="38">
        <v>247.05544289300002</v>
      </c>
      <c r="AT449" s="38"/>
      <c r="AU449" s="38"/>
      <c r="AV449" s="38"/>
      <c r="AW449" s="39"/>
      <c r="AY449" s="41">
        <v>58.641202634000003</v>
      </c>
      <c r="AZ449" s="38">
        <v>147.72260297899999</v>
      </c>
      <c r="BA449" s="38"/>
      <c r="BB449" s="38"/>
      <c r="BC449" s="38"/>
      <c r="BD449" s="39"/>
    </row>
    <row r="450" spans="2:56" x14ac:dyDescent="0.3">
      <c r="B450" s="31">
        <v>141.78456341700002</v>
      </c>
      <c r="C450" s="29">
        <v>196.401991366</v>
      </c>
      <c r="D450" s="38"/>
      <c r="E450" s="38"/>
      <c r="F450" s="38"/>
      <c r="G450" s="39"/>
      <c r="I450" s="41">
        <v>88.737019986999996</v>
      </c>
      <c r="J450" s="38">
        <v>83.948115720000004</v>
      </c>
      <c r="K450" s="38"/>
      <c r="L450" s="38"/>
      <c r="M450" s="38"/>
      <c r="N450" s="39"/>
      <c r="P450" s="41">
        <v>314.84505930500001</v>
      </c>
      <c r="Q450" s="38">
        <v>59.607340835000002</v>
      </c>
      <c r="R450" s="38"/>
      <c r="S450" s="38"/>
      <c r="T450" s="38"/>
      <c r="U450" s="39"/>
      <c r="W450" s="41">
        <v>101.73557734900001</v>
      </c>
      <c r="X450" s="38">
        <v>100.361658222</v>
      </c>
      <c r="Y450" s="38"/>
      <c r="Z450" s="38"/>
      <c r="AA450" s="38"/>
      <c r="AB450" s="39"/>
      <c r="AD450" s="31">
        <v>202.017984861</v>
      </c>
      <c r="AE450" s="29">
        <v>151.32562844</v>
      </c>
      <c r="AF450" s="38"/>
      <c r="AG450" s="38"/>
      <c r="AH450" s="38"/>
      <c r="AI450" s="39"/>
      <c r="AK450" s="41">
        <v>402.13107083800003</v>
      </c>
      <c r="AL450" s="38">
        <v>160.274474521</v>
      </c>
      <c r="AM450" s="38"/>
      <c r="AN450" s="38"/>
      <c r="AO450" s="38"/>
      <c r="AP450" s="39"/>
      <c r="AR450" s="41">
        <v>203.06409423300002</v>
      </c>
      <c r="AS450" s="38">
        <v>269.78166467699998</v>
      </c>
      <c r="AT450" s="38"/>
      <c r="AU450" s="38"/>
      <c r="AV450" s="38"/>
      <c r="AW450" s="39"/>
      <c r="AY450" s="41">
        <v>94.654886641000004</v>
      </c>
      <c r="AZ450" s="38">
        <v>61.408493335000003</v>
      </c>
      <c r="BA450" s="38"/>
      <c r="BB450" s="38"/>
      <c r="BC450" s="38"/>
      <c r="BD450" s="39"/>
    </row>
    <row r="451" spans="2:56" x14ac:dyDescent="0.3">
      <c r="B451" s="31">
        <v>135.793209741</v>
      </c>
      <c r="C451" s="29">
        <v>147.272314854</v>
      </c>
      <c r="D451" s="38"/>
      <c r="E451" s="38"/>
      <c r="F451" s="38"/>
      <c r="G451" s="39"/>
      <c r="I451" s="41">
        <v>105.68226270700001</v>
      </c>
      <c r="J451" s="38">
        <v>120.325632532</v>
      </c>
      <c r="K451" s="38"/>
      <c r="L451" s="38"/>
      <c r="M451" s="38"/>
      <c r="N451" s="39"/>
      <c r="P451" s="41">
        <v>296.70385132500002</v>
      </c>
      <c r="Q451" s="38">
        <v>60.626072689000004</v>
      </c>
      <c r="R451" s="38"/>
      <c r="S451" s="38"/>
      <c r="T451" s="38"/>
      <c r="U451" s="39"/>
      <c r="W451" s="41">
        <v>130.73773490400001</v>
      </c>
      <c r="X451" s="38">
        <v>113.479091649</v>
      </c>
      <c r="Y451" s="38"/>
      <c r="Z451" s="38"/>
      <c r="AA451" s="38"/>
      <c r="AB451" s="39"/>
      <c r="AD451" s="31">
        <v>73.617425440999995</v>
      </c>
      <c r="AE451" s="29">
        <v>195.73484448000002</v>
      </c>
      <c r="AF451" s="38"/>
      <c r="AG451" s="38"/>
      <c r="AH451" s="38"/>
      <c r="AI451" s="39"/>
      <c r="AK451" s="41">
        <v>436.43582135300005</v>
      </c>
      <c r="AL451" s="38">
        <v>60.075640485000008</v>
      </c>
      <c r="AM451" s="38"/>
      <c r="AN451" s="38"/>
      <c r="AO451" s="38"/>
      <c r="AP451" s="39"/>
      <c r="AR451" s="41">
        <v>168.108767435</v>
      </c>
      <c r="AS451" s="38">
        <v>320.21609605999998</v>
      </c>
      <c r="AT451" s="38"/>
      <c r="AU451" s="38"/>
      <c r="AV451" s="38"/>
      <c r="AW451" s="39"/>
      <c r="AY451" s="41">
        <v>132.54104878700002</v>
      </c>
      <c r="AZ451" s="38">
        <v>51.375353449000002</v>
      </c>
      <c r="BA451" s="38"/>
      <c r="BB451" s="38"/>
      <c r="BC451" s="38"/>
      <c r="BD451" s="39"/>
    </row>
    <row r="452" spans="2:56" x14ac:dyDescent="0.3">
      <c r="B452" s="31">
        <v>129.414248047</v>
      </c>
      <c r="C452" s="29">
        <v>199.623892958</v>
      </c>
      <c r="D452" s="38"/>
      <c r="E452" s="38"/>
      <c r="F452" s="38"/>
      <c r="G452" s="39"/>
      <c r="I452" s="41">
        <v>143.06914538000001</v>
      </c>
      <c r="J452" s="38">
        <v>149.22620508599999</v>
      </c>
      <c r="K452" s="38"/>
      <c r="L452" s="38"/>
      <c r="M452" s="38"/>
      <c r="N452" s="39"/>
      <c r="P452" s="41">
        <v>269.87388368500001</v>
      </c>
      <c r="Q452" s="38">
        <v>72.10373688</v>
      </c>
      <c r="R452" s="38"/>
      <c r="S452" s="38"/>
      <c r="T452" s="38"/>
      <c r="U452" s="39"/>
      <c r="W452" s="41">
        <v>97.860938090999994</v>
      </c>
      <c r="X452" s="38">
        <v>178.40127328100002</v>
      </c>
      <c r="Y452" s="38"/>
      <c r="Z452" s="38"/>
      <c r="AA452" s="38"/>
      <c r="AB452" s="39"/>
      <c r="AD452" s="31">
        <v>235.66999771000002</v>
      </c>
      <c r="AE452" s="29">
        <v>230.315531558</v>
      </c>
      <c r="AF452" s="38"/>
      <c r="AG452" s="38"/>
      <c r="AH452" s="38"/>
      <c r="AI452" s="39"/>
      <c r="AK452" s="41">
        <v>445.82270772200002</v>
      </c>
      <c r="AL452" s="38">
        <v>235.45385941000001</v>
      </c>
      <c r="AM452" s="38"/>
      <c r="AN452" s="38"/>
      <c r="AO452" s="38"/>
      <c r="AP452" s="39"/>
      <c r="AR452" s="41">
        <v>178.484126296</v>
      </c>
      <c r="AS452" s="38">
        <v>353.02589</v>
      </c>
      <c r="AT452" s="38"/>
      <c r="AU452" s="38"/>
      <c r="AV452" s="38"/>
      <c r="AW452" s="39"/>
      <c r="AY452" s="41">
        <v>134.88182657600001</v>
      </c>
      <c r="AZ452" s="38">
        <v>69.092930361000001</v>
      </c>
      <c r="BA452" s="38"/>
      <c r="BB452" s="38"/>
      <c r="BC452" s="38"/>
      <c r="BD452" s="39"/>
    </row>
    <row r="453" spans="2:56" x14ac:dyDescent="0.3">
      <c r="B453" s="31">
        <v>113.59076310399999</v>
      </c>
      <c r="C453" s="29">
        <v>238.78671199599998</v>
      </c>
      <c r="D453" s="38"/>
      <c r="E453" s="38"/>
      <c r="F453" s="38"/>
      <c r="G453" s="39"/>
      <c r="I453" s="41">
        <v>171.81625974100001</v>
      </c>
      <c r="J453" s="38">
        <v>166.257903126</v>
      </c>
      <c r="K453" s="38"/>
      <c r="L453" s="38"/>
      <c r="M453" s="38"/>
      <c r="N453" s="39"/>
      <c r="P453" s="41">
        <v>254.461781973</v>
      </c>
      <c r="Q453" s="38">
        <v>115.30978305000001</v>
      </c>
      <c r="R453" s="38"/>
      <c r="S453" s="38"/>
      <c r="T453" s="38"/>
      <c r="U453" s="39"/>
      <c r="W453" s="41">
        <v>86.45532</v>
      </c>
      <c r="X453" s="38">
        <v>131.50358494700001</v>
      </c>
      <c r="Y453" s="38"/>
      <c r="Z453" s="38"/>
      <c r="AA453" s="38"/>
      <c r="AB453" s="39"/>
      <c r="AD453" s="31">
        <v>333.62315480900003</v>
      </c>
      <c r="AE453" s="29">
        <v>197.67432549200001</v>
      </c>
      <c r="AF453" s="38"/>
      <c r="AG453" s="38"/>
      <c r="AH453" s="38"/>
      <c r="AI453" s="39"/>
      <c r="AK453" s="41">
        <v>428.21175903799997</v>
      </c>
      <c r="AL453" s="38">
        <v>269.29607396300003</v>
      </c>
      <c r="AM453" s="38"/>
      <c r="AN453" s="38"/>
      <c r="AO453" s="38"/>
      <c r="AP453" s="39"/>
      <c r="AR453" s="41">
        <v>221.07922153800001</v>
      </c>
      <c r="AS453" s="38">
        <v>287.46393899999998</v>
      </c>
      <c r="AT453" s="38"/>
      <c r="AU453" s="38"/>
      <c r="AV453" s="38"/>
      <c r="AW453" s="39"/>
      <c r="AY453" s="41">
        <v>247.084261333</v>
      </c>
      <c r="AZ453" s="38">
        <v>108.639034651</v>
      </c>
      <c r="BA453" s="38"/>
      <c r="BB453" s="38"/>
      <c r="BC453" s="38"/>
      <c r="BD453" s="39"/>
    </row>
    <row r="454" spans="2:56" x14ac:dyDescent="0.3">
      <c r="B454" s="31">
        <v>75.428664394999998</v>
      </c>
      <c r="C454" s="29">
        <v>239.51581852799998</v>
      </c>
      <c r="D454" s="38"/>
      <c r="E454" s="38"/>
      <c r="F454" s="38"/>
      <c r="G454" s="39"/>
      <c r="I454" s="41">
        <v>135.73773424399999</v>
      </c>
      <c r="J454" s="38">
        <v>221.21755005</v>
      </c>
      <c r="K454" s="38"/>
      <c r="L454" s="38"/>
      <c r="M454" s="38"/>
      <c r="N454" s="39"/>
      <c r="P454" s="41">
        <v>184.18009096200001</v>
      </c>
      <c r="Q454" s="38">
        <v>155.00646368900001</v>
      </c>
      <c r="R454" s="38"/>
      <c r="S454" s="38"/>
      <c r="T454" s="38"/>
      <c r="U454" s="39"/>
      <c r="W454" s="41">
        <v>72.046099999999996</v>
      </c>
      <c r="X454" s="38">
        <v>100.82563510600001</v>
      </c>
      <c r="Y454" s="38"/>
      <c r="Z454" s="38"/>
      <c r="AA454" s="38"/>
      <c r="AB454" s="39"/>
      <c r="AD454" s="31">
        <v>325.744913774</v>
      </c>
      <c r="AE454" s="29">
        <v>252.12820879400002</v>
      </c>
      <c r="AF454" s="38"/>
      <c r="AG454" s="38"/>
      <c r="AH454" s="38"/>
      <c r="AI454" s="39"/>
      <c r="AK454" s="41">
        <v>520.45454225100002</v>
      </c>
      <c r="AL454" s="38">
        <v>267.00644890500001</v>
      </c>
      <c r="AM454" s="38"/>
      <c r="AN454" s="38"/>
      <c r="AO454" s="38"/>
      <c r="AP454" s="39"/>
      <c r="AR454" s="41">
        <v>264.71033969799998</v>
      </c>
      <c r="AS454" s="38">
        <v>232.92720268299999</v>
      </c>
      <c r="AT454" s="38"/>
      <c r="AU454" s="38"/>
      <c r="AV454" s="38"/>
      <c r="AW454" s="39"/>
      <c r="AY454" s="41">
        <v>158.39983499900001</v>
      </c>
      <c r="AZ454" s="38">
        <v>120.75646821000001</v>
      </c>
      <c r="BA454" s="38"/>
      <c r="BB454" s="38"/>
      <c r="BC454" s="38"/>
      <c r="BD454" s="39"/>
    </row>
    <row r="455" spans="2:56" x14ac:dyDescent="0.3">
      <c r="B455" s="31">
        <v>112.51439436999999</v>
      </c>
      <c r="C455" s="29">
        <v>207.52374782300001</v>
      </c>
      <c r="D455" s="38"/>
      <c r="E455" s="38"/>
      <c r="F455" s="38"/>
      <c r="G455" s="39"/>
      <c r="I455" s="41">
        <v>74.806906552000001</v>
      </c>
      <c r="J455" s="38">
        <v>112.00791028700002</v>
      </c>
      <c r="K455" s="38"/>
      <c r="L455" s="38"/>
      <c r="M455" s="38"/>
      <c r="N455" s="39"/>
      <c r="P455" s="41">
        <v>117.025921152</v>
      </c>
      <c r="Q455" s="38">
        <v>140.84580273400002</v>
      </c>
      <c r="R455" s="38"/>
      <c r="S455" s="38"/>
      <c r="T455" s="38"/>
      <c r="U455" s="39"/>
      <c r="W455" s="41">
        <v>153.38398551699999</v>
      </c>
      <c r="X455" s="38">
        <v>102.46036111500001</v>
      </c>
      <c r="Y455" s="38"/>
      <c r="Z455" s="38"/>
      <c r="AA455" s="38"/>
      <c r="AB455" s="39"/>
      <c r="AD455" s="31">
        <v>37.471176610000001</v>
      </c>
      <c r="AE455" s="29">
        <v>168.325626196</v>
      </c>
      <c r="AF455" s="38"/>
      <c r="AG455" s="38"/>
      <c r="AH455" s="38"/>
      <c r="AI455" s="39"/>
      <c r="AK455" s="41">
        <v>474.94806410799998</v>
      </c>
      <c r="AL455" s="38">
        <v>158.25574279899999</v>
      </c>
      <c r="AM455" s="38"/>
      <c r="AN455" s="38"/>
      <c r="AO455" s="38"/>
      <c r="AP455" s="39"/>
      <c r="AR455" s="41">
        <v>291.26653215800002</v>
      </c>
      <c r="AS455" s="38">
        <v>36.806911568000004</v>
      </c>
      <c r="AT455" s="38"/>
      <c r="AU455" s="38"/>
      <c r="AV455" s="38"/>
      <c r="AW455" s="39"/>
      <c r="AY455" s="41">
        <v>116.89479725</v>
      </c>
      <c r="AZ455" s="38">
        <v>72.852295859000009</v>
      </c>
      <c r="BA455" s="38"/>
      <c r="BB455" s="38"/>
      <c r="BC455" s="38"/>
      <c r="BD455" s="39"/>
    </row>
    <row r="456" spans="2:56" x14ac:dyDescent="0.3">
      <c r="B456" s="31">
        <v>60.075640485000008</v>
      </c>
      <c r="C456" s="29">
        <v>227.213946953</v>
      </c>
      <c r="D456" s="38"/>
      <c r="E456" s="38"/>
      <c r="F456" s="38"/>
      <c r="G456" s="39"/>
      <c r="I456" s="41">
        <v>53.551866130000001</v>
      </c>
      <c r="J456" s="38">
        <v>61.547542307999997</v>
      </c>
      <c r="K456" s="38"/>
      <c r="L456" s="38"/>
      <c r="M456" s="38"/>
      <c r="N456" s="39"/>
      <c r="P456" s="41">
        <v>64.379674499000004</v>
      </c>
      <c r="Q456" s="38">
        <v>108.397680216</v>
      </c>
      <c r="R456" s="38"/>
      <c r="S456" s="38"/>
      <c r="T456" s="38"/>
      <c r="U456" s="39"/>
      <c r="W456" s="41">
        <v>133.80617830300002</v>
      </c>
      <c r="X456" s="38">
        <v>129.31842673400001</v>
      </c>
      <c r="Y456" s="38"/>
      <c r="Z456" s="38"/>
      <c r="AA456" s="38"/>
      <c r="AB456" s="39"/>
      <c r="AD456" s="31">
        <v>42.604461235000002</v>
      </c>
      <c r="AE456" s="29">
        <v>242.011495432</v>
      </c>
      <c r="AF456" s="38"/>
      <c r="AG456" s="38"/>
      <c r="AH456" s="38"/>
      <c r="AI456" s="39"/>
      <c r="AK456" s="41">
        <v>485.96535372</v>
      </c>
      <c r="AL456" s="38">
        <v>149.17865466000001</v>
      </c>
      <c r="AM456" s="38"/>
      <c r="AN456" s="38"/>
      <c r="AO456" s="38"/>
      <c r="AP456" s="39"/>
      <c r="AR456" s="41">
        <v>232.12388866800001</v>
      </c>
      <c r="AS456" s="38">
        <v>43.544662840000001</v>
      </c>
      <c r="AT456" s="38"/>
      <c r="AU456" s="38"/>
      <c r="AV456" s="38"/>
      <c r="AW456" s="39"/>
      <c r="AY456" s="41">
        <v>243.618123462</v>
      </c>
      <c r="AZ456" s="38">
        <v>59.954603036999998</v>
      </c>
      <c r="BA456" s="38"/>
      <c r="BB456" s="38"/>
      <c r="BC456" s="38"/>
      <c r="BD456" s="39"/>
    </row>
    <row r="457" spans="2:56" x14ac:dyDescent="0.3">
      <c r="B457" s="31">
        <v>68.306907410000008</v>
      </c>
      <c r="C457" s="29">
        <v>168.96467510299999</v>
      </c>
      <c r="D457" s="38"/>
      <c r="E457" s="38"/>
      <c r="F457" s="38"/>
      <c r="G457" s="39"/>
      <c r="I457" s="41">
        <v>33.266566214000001</v>
      </c>
      <c r="J457" s="38">
        <v>33.584289515000002</v>
      </c>
      <c r="K457" s="38"/>
      <c r="L457" s="38"/>
      <c r="M457" s="38"/>
      <c r="N457" s="39"/>
      <c r="P457" s="41">
        <v>78.586444958000001</v>
      </c>
      <c r="Q457" s="38">
        <v>100.52664379100001</v>
      </c>
      <c r="R457" s="38"/>
      <c r="S457" s="38"/>
      <c r="T457" s="38"/>
      <c r="U457" s="39"/>
      <c r="W457" s="41">
        <v>222.07489864000001</v>
      </c>
      <c r="X457" s="38">
        <v>171.32562580000001</v>
      </c>
      <c r="Y457" s="38"/>
      <c r="Z457" s="38"/>
      <c r="AA457" s="38"/>
      <c r="AB457" s="39"/>
      <c r="AD457" s="31">
        <v>67.558348430999999</v>
      </c>
      <c r="AE457" s="29">
        <v>291.45817478399999</v>
      </c>
      <c r="AF457" s="38"/>
      <c r="AG457" s="38"/>
      <c r="AH457" s="38"/>
      <c r="AI457" s="39"/>
      <c r="AK457" s="41">
        <v>470.02011086800002</v>
      </c>
      <c r="AL457" s="38">
        <v>150.35372655099999</v>
      </c>
      <c r="AM457" s="38"/>
      <c r="AN457" s="38"/>
      <c r="AO457" s="38"/>
      <c r="AP457" s="39"/>
      <c r="AR457" s="41">
        <v>204.62389229799999</v>
      </c>
      <c r="AS457" s="38">
        <v>49.102298994000002</v>
      </c>
      <c r="AT457" s="38"/>
      <c r="AU457" s="38"/>
      <c r="AV457" s="38"/>
      <c r="AW457" s="39"/>
      <c r="AY457" s="41">
        <v>183.49565301200002</v>
      </c>
      <c r="AZ457" s="38">
        <v>40.755758309000001</v>
      </c>
      <c r="BA457" s="38"/>
      <c r="BB457" s="38"/>
      <c r="BC457" s="38"/>
      <c r="BD457" s="39"/>
    </row>
    <row r="458" spans="2:56" x14ac:dyDescent="0.3">
      <c r="B458" s="31">
        <v>176.278795175</v>
      </c>
      <c r="C458" s="29">
        <v>113.60661324600001</v>
      </c>
      <c r="D458" s="38"/>
      <c r="E458" s="38"/>
      <c r="F458" s="38"/>
      <c r="G458" s="39"/>
      <c r="I458" s="41">
        <v>81.338605978000004</v>
      </c>
      <c r="J458" s="38">
        <v>25.986307809000003</v>
      </c>
      <c r="K458" s="38"/>
      <c r="L458" s="38"/>
      <c r="M458" s="38"/>
      <c r="N458" s="39"/>
      <c r="P458" s="41">
        <v>108.27304046299999</v>
      </c>
      <c r="Q458" s="38">
        <v>107.79249297600002</v>
      </c>
      <c r="R458" s="38"/>
      <c r="S458" s="38"/>
      <c r="T458" s="38"/>
      <c r="U458" s="39"/>
      <c r="W458" s="41">
        <v>186.400551764</v>
      </c>
      <c r="X458" s="38">
        <v>168.447384105</v>
      </c>
      <c r="Y458" s="38"/>
      <c r="Z458" s="38"/>
      <c r="AA458" s="38"/>
      <c r="AB458" s="39"/>
      <c r="AD458" s="31">
        <v>100.00935279299999</v>
      </c>
      <c r="AE458" s="29">
        <v>381.85297553199996</v>
      </c>
      <c r="AF458" s="38"/>
      <c r="AG458" s="38"/>
      <c r="AH458" s="38"/>
      <c r="AI458" s="39"/>
      <c r="AK458" s="41">
        <v>420.82847471000002</v>
      </c>
      <c r="AL458" s="38">
        <v>128.28456519900001</v>
      </c>
      <c r="AM458" s="38"/>
      <c r="AN458" s="38"/>
      <c r="AO458" s="38"/>
      <c r="AP458" s="39"/>
      <c r="AR458" s="41">
        <v>316.580649854</v>
      </c>
      <c r="AS458" s="38">
        <v>107.009351869</v>
      </c>
      <c r="AT458" s="38"/>
      <c r="AU458" s="38"/>
      <c r="AV458" s="38"/>
      <c r="AW458" s="39"/>
      <c r="AY458" s="41">
        <v>254.60083094600003</v>
      </c>
      <c r="AZ458" s="38">
        <v>99.780246195000004</v>
      </c>
      <c r="BA458" s="38"/>
      <c r="BB458" s="38"/>
      <c r="BC458" s="38"/>
      <c r="BD458" s="39"/>
    </row>
    <row r="459" spans="2:56" x14ac:dyDescent="0.3">
      <c r="B459" s="31">
        <v>103.4581996</v>
      </c>
      <c r="C459" s="29">
        <v>90.520160962000006</v>
      </c>
      <c r="D459" s="38"/>
      <c r="E459" s="38"/>
      <c r="F459" s="38"/>
      <c r="G459" s="39"/>
      <c r="I459" s="41">
        <v>61.510078336000007</v>
      </c>
      <c r="J459" s="38">
        <v>67.369587648999996</v>
      </c>
      <c r="K459" s="38"/>
      <c r="L459" s="38"/>
      <c r="M459" s="38"/>
      <c r="N459" s="39"/>
      <c r="P459" s="41">
        <v>63.954602509000004</v>
      </c>
      <c r="Q459" s="38">
        <v>93.340765776999987</v>
      </c>
      <c r="R459" s="38"/>
      <c r="S459" s="38"/>
      <c r="T459" s="38"/>
      <c r="U459" s="39"/>
      <c r="W459" s="41">
        <v>117.78600750699999</v>
      </c>
      <c r="X459" s="38">
        <v>206.119569334</v>
      </c>
      <c r="Y459" s="38"/>
      <c r="Z459" s="38"/>
      <c r="AA459" s="38"/>
      <c r="AB459" s="39"/>
      <c r="AD459" s="31">
        <v>135.93658148</v>
      </c>
      <c r="AE459" s="29">
        <v>430.053977815</v>
      </c>
      <c r="AF459" s="38"/>
      <c r="AG459" s="38"/>
      <c r="AH459" s="38"/>
      <c r="AI459" s="39"/>
      <c r="AK459" s="41">
        <v>15.866712603</v>
      </c>
      <c r="AL459" s="38">
        <v>80.139758873999995</v>
      </c>
      <c r="AM459" s="38"/>
      <c r="AN459" s="38"/>
      <c r="AO459" s="38"/>
      <c r="AP459" s="39"/>
      <c r="AR459" s="41">
        <v>103.277363889</v>
      </c>
      <c r="AS459" s="38">
        <v>97.368863227999995</v>
      </c>
      <c r="AT459" s="38"/>
      <c r="AU459" s="38"/>
      <c r="AV459" s="38"/>
      <c r="AW459" s="39"/>
      <c r="AY459" s="41">
        <v>15.734868240000001</v>
      </c>
      <c r="AZ459" s="38">
        <v>140.157042018</v>
      </c>
      <c r="BA459" s="38"/>
      <c r="BB459" s="38"/>
      <c r="BC459" s="38"/>
      <c r="BD459" s="39"/>
    </row>
    <row r="460" spans="2:56" x14ac:dyDescent="0.3">
      <c r="B460" s="31">
        <v>117.99926396299999</v>
      </c>
      <c r="C460" s="29">
        <v>109.49566277999999</v>
      </c>
      <c r="D460" s="38"/>
      <c r="E460" s="38"/>
      <c r="F460" s="38"/>
      <c r="G460" s="39"/>
      <c r="I460" s="41">
        <v>74.653448358999995</v>
      </c>
      <c r="J460" s="38">
        <v>110.96035999300001</v>
      </c>
      <c r="K460" s="38"/>
      <c r="L460" s="38"/>
      <c r="M460" s="38"/>
      <c r="N460" s="39"/>
      <c r="P460" s="41">
        <v>79.971170999999998</v>
      </c>
      <c r="Q460" s="38">
        <v>134.146956356</v>
      </c>
      <c r="R460" s="38"/>
      <c r="S460" s="38"/>
      <c r="T460" s="38"/>
      <c r="U460" s="39"/>
      <c r="W460" s="41">
        <v>109.559783809</v>
      </c>
      <c r="X460" s="38">
        <v>205.38181727</v>
      </c>
      <c r="Y460" s="38"/>
      <c r="Z460" s="38"/>
      <c r="AA460" s="38"/>
      <c r="AB460" s="39"/>
      <c r="AD460" s="31">
        <v>119.505027453</v>
      </c>
      <c r="AE460" s="29">
        <v>405.80398101599997</v>
      </c>
      <c r="AF460" s="38"/>
      <c r="AG460" s="38"/>
      <c r="AH460" s="38"/>
      <c r="AI460" s="39"/>
      <c r="AK460" s="41">
        <v>37.380398524</v>
      </c>
      <c r="AL460" s="38">
        <v>101.39047653</v>
      </c>
      <c r="AM460" s="38"/>
      <c r="AN460" s="38"/>
      <c r="AO460" s="38"/>
      <c r="AP460" s="39"/>
      <c r="AR460" s="41">
        <v>117.38182888599999</v>
      </c>
      <c r="AS460" s="38">
        <v>135.10300810300001</v>
      </c>
      <c r="AT460" s="38"/>
      <c r="AU460" s="38"/>
      <c r="AV460" s="38"/>
      <c r="AW460" s="39"/>
      <c r="AY460" s="41">
        <v>5.6268004099999995</v>
      </c>
      <c r="AZ460" s="38">
        <v>91.815549840000003</v>
      </c>
      <c r="BA460" s="38"/>
      <c r="BB460" s="38"/>
      <c r="BC460" s="38"/>
      <c r="BD460" s="39"/>
    </row>
    <row r="461" spans="2:56" x14ac:dyDescent="0.3">
      <c r="B461" s="31">
        <v>56.934430525000003</v>
      </c>
      <c r="C461" s="29">
        <v>158.50142</v>
      </c>
      <c r="D461" s="38"/>
      <c r="E461" s="38"/>
      <c r="F461" s="38"/>
      <c r="G461" s="39"/>
      <c r="I461" s="41">
        <v>105.79249324</v>
      </c>
      <c r="J461" s="38">
        <v>142.44738753700003</v>
      </c>
      <c r="K461" s="38"/>
      <c r="L461" s="38"/>
      <c r="M461" s="38"/>
      <c r="N461" s="39"/>
      <c r="P461" s="41">
        <v>98.763675724000009</v>
      </c>
      <c r="Q461" s="38">
        <v>154.27447531300001</v>
      </c>
      <c r="R461" s="38"/>
      <c r="S461" s="38"/>
      <c r="T461" s="38"/>
      <c r="U461" s="39"/>
      <c r="W461" s="41">
        <v>123.301856923</v>
      </c>
      <c r="X461" s="38">
        <v>213.66639830900002</v>
      </c>
      <c r="Y461" s="38"/>
      <c r="Z461" s="38"/>
      <c r="AA461" s="38"/>
      <c r="AB461" s="39"/>
      <c r="AD461" s="31">
        <v>112.44955288000001</v>
      </c>
      <c r="AE461" s="29">
        <v>394.63467413300003</v>
      </c>
      <c r="AF461" s="38"/>
      <c r="AG461" s="38"/>
      <c r="AH461" s="38"/>
      <c r="AI461" s="39"/>
      <c r="AK461" s="41">
        <v>99.855894599999999</v>
      </c>
      <c r="AL461" s="38">
        <v>31.188756690000002</v>
      </c>
      <c r="AM461" s="38"/>
      <c r="AN461" s="38"/>
      <c r="AO461" s="38"/>
      <c r="AP461" s="39"/>
      <c r="AR461" s="41">
        <v>157.466117543</v>
      </c>
      <c r="AS461" s="38">
        <v>160.572024914</v>
      </c>
      <c r="AT461" s="38"/>
      <c r="AU461" s="38"/>
      <c r="AV461" s="38"/>
      <c r="AW461" s="39"/>
      <c r="AY461" s="41">
        <v>123.71179923199999</v>
      </c>
      <c r="AZ461" s="38">
        <v>178.447382785</v>
      </c>
      <c r="BA461" s="38"/>
      <c r="BB461" s="38"/>
      <c r="BC461" s="38"/>
      <c r="BD461" s="39"/>
    </row>
    <row r="462" spans="2:56" x14ac:dyDescent="0.3">
      <c r="B462" s="31">
        <v>76.113822806000002</v>
      </c>
      <c r="C462" s="29">
        <v>91.804022464000013</v>
      </c>
      <c r="D462" s="38"/>
      <c r="E462" s="38"/>
      <c r="F462" s="38"/>
      <c r="G462" s="39"/>
      <c r="I462" s="41">
        <v>101.881110471</v>
      </c>
      <c r="J462" s="38">
        <v>158.53600212800001</v>
      </c>
      <c r="K462" s="38"/>
      <c r="L462" s="38"/>
      <c r="M462" s="38"/>
      <c r="N462" s="39"/>
      <c r="P462" s="41">
        <v>114.935863791</v>
      </c>
      <c r="Q462" s="38">
        <v>65.704602277999996</v>
      </c>
      <c r="R462" s="38"/>
      <c r="S462" s="38"/>
      <c r="T462" s="38"/>
      <c r="U462" s="39"/>
      <c r="W462" s="41">
        <v>94.534569653999995</v>
      </c>
      <c r="X462" s="38">
        <v>282.00932876899998</v>
      </c>
      <c r="Y462" s="38"/>
      <c r="Z462" s="38"/>
      <c r="AA462" s="38"/>
      <c r="AB462" s="39"/>
      <c r="AD462" s="31">
        <v>168.128219882</v>
      </c>
      <c r="AE462" s="29">
        <v>264.22835128900005</v>
      </c>
      <c r="AF462" s="38"/>
      <c r="AG462" s="38"/>
      <c r="AH462" s="38"/>
      <c r="AI462" s="39"/>
      <c r="AK462" s="41">
        <v>79.175061595000003</v>
      </c>
      <c r="AL462" s="38">
        <v>240.48483857300002</v>
      </c>
      <c r="AM462" s="38"/>
      <c r="AN462" s="38"/>
      <c r="AO462" s="38"/>
      <c r="AP462" s="39"/>
      <c r="AR462" s="41">
        <v>224.24060440599999</v>
      </c>
      <c r="AS462" s="38">
        <v>196.90847544900004</v>
      </c>
      <c r="AT462" s="38"/>
      <c r="AU462" s="38"/>
      <c r="AV462" s="38"/>
      <c r="AW462" s="39"/>
      <c r="AY462" s="41">
        <v>152.27519603800002</v>
      </c>
      <c r="AZ462" s="38">
        <v>203.19017490800002</v>
      </c>
      <c r="BA462" s="38"/>
      <c r="BB462" s="38"/>
      <c r="BC462" s="38"/>
      <c r="BD462" s="39"/>
    </row>
    <row r="463" spans="2:56" x14ac:dyDescent="0.3">
      <c r="B463" s="31">
        <v>107.46684460399999</v>
      </c>
      <c r="C463" s="29">
        <v>19.332130013</v>
      </c>
      <c r="D463" s="38"/>
      <c r="E463" s="38"/>
      <c r="F463" s="38"/>
      <c r="G463" s="39"/>
      <c r="I463" s="41">
        <v>125.229810559</v>
      </c>
      <c r="J463" s="38">
        <v>103.938747087</v>
      </c>
      <c r="K463" s="38"/>
      <c r="L463" s="38"/>
      <c r="M463" s="38"/>
      <c r="N463" s="39"/>
      <c r="P463" s="41">
        <v>118.930820036</v>
      </c>
      <c r="Q463" s="38">
        <v>70.902007932000004</v>
      </c>
      <c r="R463" s="38"/>
      <c r="S463" s="38"/>
      <c r="T463" s="38"/>
      <c r="U463" s="39"/>
      <c r="W463" s="41">
        <v>283.81480403500001</v>
      </c>
      <c r="X463" s="38">
        <v>275.106591928</v>
      </c>
      <c r="Y463" s="38"/>
      <c r="Z463" s="38"/>
      <c r="AA463" s="38"/>
      <c r="AB463" s="39"/>
      <c r="AD463" s="31">
        <v>161.37389800700001</v>
      </c>
      <c r="AE463" s="29">
        <v>111.838601952</v>
      </c>
      <c r="AF463" s="38"/>
      <c r="AG463" s="38"/>
      <c r="AH463" s="38"/>
      <c r="AI463" s="39"/>
      <c r="AK463" s="41">
        <v>80.742784731</v>
      </c>
      <c r="AL463" s="38">
        <v>72.520163338000003</v>
      </c>
      <c r="AM463" s="38"/>
      <c r="AN463" s="38"/>
      <c r="AO463" s="38"/>
      <c r="AP463" s="39"/>
      <c r="AR463" s="41">
        <v>289.60803093600003</v>
      </c>
      <c r="AS463" s="38">
        <v>212.273026735</v>
      </c>
      <c r="AT463" s="38"/>
      <c r="AU463" s="38"/>
      <c r="AV463" s="38"/>
      <c r="AW463" s="39"/>
      <c r="AY463" s="41">
        <v>191.05833212900001</v>
      </c>
      <c r="AZ463" s="38">
        <v>217.666397781</v>
      </c>
      <c r="BA463" s="38"/>
      <c r="BB463" s="38"/>
      <c r="BC463" s="38"/>
      <c r="BD463" s="39"/>
    </row>
    <row r="464" spans="2:56" x14ac:dyDescent="0.3">
      <c r="B464" s="31">
        <v>153.40559934699999</v>
      </c>
      <c r="C464" s="29">
        <v>85.419297082</v>
      </c>
      <c r="D464" s="38"/>
      <c r="E464" s="38"/>
      <c r="F464" s="38"/>
      <c r="G464" s="39"/>
      <c r="I464" s="41">
        <v>112.873183948</v>
      </c>
      <c r="J464" s="38">
        <v>180.15127305000001</v>
      </c>
      <c r="K464" s="38"/>
      <c r="L464" s="38"/>
      <c r="M464" s="38"/>
      <c r="N464" s="39"/>
      <c r="P464" s="41">
        <v>28.501437160000002</v>
      </c>
      <c r="Q464" s="38">
        <v>103.149121831</v>
      </c>
      <c r="R464" s="38"/>
      <c r="S464" s="38"/>
      <c r="T464" s="38"/>
      <c r="U464" s="39"/>
      <c r="W464" s="41">
        <v>421.025881024</v>
      </c>
      <c r="X464" s="38">
        <v>306.41350422200003</v>
      </c>
      <c r="Y464" s="38"/>
      <c r="Z464" s="38"/>
      <c r="AA464" s="38"/>
      <c r="AB464" s="39"/>
      <c r="AD464" s="31">
        <v>175.788161234</v>
      </c>
      <c r="AE464" s="29">
        <v>449.25786577000002</v>
      </c>
      <c r="AF464" s="38"/>
      <c r="AG464" s="38"/>
      <c r="AH464" s="38"/>
      <c r="AI464" s="39"/>
      <c r="AK464" s="41">
        <v>84.223331822000006</v>
      </c>
      <c r="AL464" s="38">
        <v>43.281694575000003</v>
      </c>
      <c r="AM464" s="38"/>
      <c r="AN464" s="38"/>
      <c r="AO464" s="38"/>
      <c r="AP464" s="39"/>
      <c r="AR464" s="41">
        <v>137.37246025300001</v>
      </c>
      <c r="AS464" s="38">
        <v>85.598691871000014</v>
      </c>
      <c r="AT464" s="38"/>
      <c r="AU464" s="38"/>
      <c r="AV464" s="38"/>
      <c r="AW464" s="39"/>
      <c r="AY464" s="41">
        <v>149.779519134</v>
      </c>
      <c r="AZ464" s="38">
        <v>188.868130689</v>
      </c>
      <c r="BA464" s="38"/>
      <c r="BB464" s="38"/>
      <c r="BC464" s="38"/>
      <c r="BD464" s="39"/>
    </row>
    <row r="465" spans="2:56" x14ac:dyDescent="0.3">
      <c r="B465" s="31">
        <v>66.129674268000002</v>
      </c>
      <c r="C465" s="29">
        <v>83.302582663999999</v>
      </c>
      <c r="D465" s="38"/>
      <c r="E465" s="38"/>
      <c r="F465" s="38"/>
      <c r="G465" s="39"/>
      <c r="I465" s="41">
        <v>95.106615688000005</v>
      </c>
      <c r="J465" s="38">
        <v>196.79248122800001</v>
      </c>
      <c r="K465" s="38"/>
      <c r="L465" s="38"/>
      <c r="M465" s="38"/>
      <c r="N465" s="39"/>
      <c r="P465" s="41">
        <v>71.325638999999995</v>
      </c>
      <c r="Q465" s="38">
        <v>123.71179923199999</v>
      </c>
      <c r="R465" s="38"/>
      <c r="S465" s="38"/>
      <c r="T465" s="38"/>
      <c r="U465" s="39"/>
      <c r="W465" s="41">
        <v>47.930829408000008</v>
      </c>
      <c r="X465" s="38">
        <v>286.25500544200003</v>
      </c>
      <c r="Y465" s="38"/>
      <c r="Z465" s="38"/>
      <c r="AA465" s="38"/>
      <c r="AB465" s="39"/>
      <c r="AD465" s="31">
        <v>255.17936112900003</v>
      </c>
      <c r="AE465" s="29">
        <v>276.323450557</v>
      </c>
      <c r="AF465" s="38"/>
      <c r="AG465" s="38"/>
      <c r="AH465" s="38"/>
      <c r="AI465" s="39"/>
      <c r="AK465" s="41">
        <v>110.303299561</v>
      </c>
      <c r="AL465" s="38">
        <v>38.997833469</v>
      </c>
      <c r="AM465" s="38"/>
      <c r="AN465" s="38"/>
      <c r="AO465" s="38"/>
      <c r="AP465" s="39"/>
      <c r="AR465" s="41">
        <v>45.136881649999999</v>
      </c>
      <c r="AS465" s="38">
        <v>71.540336378000006</v>
      </c>
      <c r="AT465" s="38"/>
      <c r="AU465" s="38"/>
      <c r="AV465" s="38"/>
      <c r="AW465" s="39"/>
      <c r="AY465" s="41">
        <v>53.551866130000001</v>
      </c>
      <c r="AZ465" s="38">
        <v>223.377492128</v>
      </c>
      <c r="BA465" s="38"/>
      <c r="BB465" s="38"/>
      <c r="BC465" s="38"/>
      <c r="BD465" s="39"/>
    </row>
    <row r="466" spans="2:56" x14ac:dyDescent="0.3">
      <c r="B466" s="31">
        <v>84.592207854000009</v>
      </c>
      <c r="C466" s="29">
        <v>125.587879676</v>
      </c>
      <c r="D466" s="38"/>
      <c r="E466" s="38"/>
      <c r="F466" s="38"/>
      <c r="G466" s="39"/>
      <c r="I466" s="41">
        <v>135.51583225600001</v>
      </c>
      <c r="J466" s="38">
        <v>251.48195527700003</v>
      </c>
      <c r="K466" s="38"/>
      <c r="L466" s="38"/>
      <c r="M466" s="38"/>
      <c r="N466" s="39"/>
      <c r="P466" s="41">
        <v>118.54393247899999</v>
      </c>
      <c r="Q466" s="38">
        <v>149.26727136299999</v>
      </c>
      <c r="R466" s="38"/>
      <c r="S466" s="38"/>
      <c r="T466" s="38"/>
      <c r="U466" s="39"/>
      <c r="W466" s="41">
        <v>86.853734932999998</v>
      </c>
      <c r="X466" s="38">
        <v>339.22762092800002</v>
      </c>
      <c r="Y466" s="38"/>
      <c r="Z466" s="38"/>
      <c r="AA466" s="38"/>
      <c r="AB466" s="39"/>
      <c r="AD466" s="31">
        <v>242.799679766</v>
      </c>
      <c r="AE466" s="29">
        <v>302.11019066900002</v>
      </c>
      <c r="AF466" s="38"/>
      <c r="AG466" s="38"/>
      <c r="AH466" s="38"/>
      <c r="AI466" s="39"/>
      <c r="AK466" s="41">
        <v>101.54393472300001</v>
      </c>
      <c r="AL466" s="38">
        <v>30.837171722000001</v>
      </c>
      <c r="AM466" s="38"/>
      <c r="AN466" s="38"/>
      <c r="AO466" s="38"/>
      <c r="AP466" s="39"/>
      <c r="AR466" s="41">
        <v>77.032410581000008</v>
      </c>
      <c r="AS466" s="38">
        <v>44.790339908999997</v>
      </c>
      <c r="AT466" s="38"/>
      <c r="AU466" s="38"/>
      <c r="AV466" s="38"/>
      <c r="AW466" s="39"/>
      <c r="AY466" s="41">
        <v>49.878235490999998</v>
      </c>
      <c r="AZ466" s="38">
        <v>150.43657956600001</v>
      </c>
      <c r="BA466" s="38"/>
      <c r="BB466" s="38"/>
      <c r="BC466" s="38"/>
      <c r="BD466" s="39"/>
    </row>
    <row r="467" spans="2:56" x14ac:dyDescent="0.3">
      <c r="B467" s="31">
        <v>90.543215714000013</v>
      </c>
      <c r="C467" s="29">
        <v>129.42073219599999</v>
      </c>
      <c r="D467" s="38"/>
      <c r="E467" s="38"/>
      <c r="F467" s="38"/>
      <c r="G467" s="39"/>
      <c r="I467" s="41">
        <v>154.40271737100002</v>
      </c>
      <c r="J467" s="38">
        <v>261.17071480499999</v>
      </c>
      <c r="K467" s="38"/>
      <c r="L467" s="38"/>
      <c r="M467" s="38"/>
      <c r="N467" s="39"/>
      <c r="P467" s="41">
        <v>110.45387591000001</v>
      </c>
      <c r="Q467" s="38">
        <v>172.65343542300002</v>
      </c>
      <c r="R467" s="38"/>
      <c r="S467" s="38"/>
      <c r="T467" s="38"/>
      <c r="U467" s="39"/>
      <c r="W467" s="41">
        <v>104.714683584</v>
      </c>
      <c r="X467" s="38">
        <v>340.36450838600001</v>
      </c>
      <c r="Y467" s="38"/>
      <c r="Z467" s="38"/>
      <c r="AA467" s="38"/>
      <c r="AB467" s="39"/>
      <c r="AD467" s="31">
        <v>281.79247000800001</v>
      </c>
      <c r="AE467" s="29">
        <v>213.02374709700001</v>
      </c>
      <c r="AF467" s="38"/>
      <c r="AG467" s="38"/>
      <c r="AH467" s="38"/>
      <c r="AI467" s="39"/>
      <c r="AK467" s="41">
        <v>138.45026990900001</v>
      </c>
      <c r="AL467" s="38">
        <v>15.801150651999999</v>
      </c>
      <c r="AM467" s="38"/>
      <c r="AN467" s="38"/>
      <c r="AO467" s="38"/>
      <c r="AP467" s="39"/>
      <c r="AR467" s="41">
        <v>97.669295465000005</v>
      </c>
      <c r="AS467" s="38">
        <v>47.16137706</v>
      </c>
      <c r="AT467" s="38"/>
      <c r="AU467" s="38"/>
      <c r="AV467" s="38"/>
      <c r="AW467" s="39"/>
      <c r="AY467" s="41">
        <v>69.601575827000005</v>
      </c>
      <c r="AZ467" s="38">
        <v>180.66928450900002</v>
      </c>
      <c r="BA467" s="38"/>
      <c r="BB467" s="38"/>
      <c r="BC467" s="38"/>
      <c r="BD467" s="39"/>
    </row>
    <row r="468" spans="2:56" x14ac:dyDescent="0.3">
      <c r="B468" s="31">
        <v>84.613821684000001</v>
      </c>
      <c r="C468" s="29">
        <v>271.07921493800001</v>
      </c>
      <c r="D468" s="38"/>
      <c r="E468" s="38"/>
      <c r="F468" s="38"/>
      <c r="G468" s="39"/>
      <c r="I468" s="41">
        <v>143.677214464</v>
      </c>
      <c r="J468" s="38">
        <v>200.74997350100003</v>
      </c>
      <c r="K468" s="38"/>
      <c r="L468" s="38"/>
      <c r="M468" s="38"/>
      <c r="N468" s="39"/>
      <c r="P468" s="41">
        <v>112.40128199300001</v>
      </c>
      <c r="Q468" s="38">
        <v>151.89911539600001</v>
      </c>
      <c r="R468" s="38"/>
      <c r="S468" s="38"/>
      <c r="T468" s="38"/>
      <c r="U468" s="39"/>
      <c r="W468" s="41">
        <v>71.670739819000005</v>
      </c>
      <c r="X468" s="38">
        <v>290.98411144600004</v>
      </c>
      <c r="Y468" s="38"/>
      <c r="Z468" s="38"/>
      <c r="AA468" s="38"/>
      <c r="AB468" s="39"/>
      <c r="AD468" s="31">
        <v>334.15845733200001</v>
      </c>
      <c r="AE468" s="29">
        <v>163.81121757</v>
      </c>
      <c r="AF468" s="38"/>
      <c r="AG468" s="38"/>
      <c r="AH468" s="38"/>
      <c r="AI468" s="39"/>
      <c r="AK468" s="41">
        <v>89.115982473000003</v>
      </c>
      <c r="AL468" s="38">
        <v>54.000713333</v>
      </c>
      <c r="AM468" s="38"/>
      <c r="AN468" s="38"/>
      <c r="AO468" s="38"/>
      <c r="AP468" s="39"/>
      <c r="AR468" s="41">
        <v>70.858059811000004</v>
      </c>
      <c r="AS468" s="38">
        <v>120.86813966499999</v>
      </c>
      <c r="AT468" s="38"/>
      <c r="AU468" s="38"/>
      <c r="AV468" s="38"/>
      <c r="AW468" s="39"/>
      <c r="AY468" s="41">
        <v>110.559783677</v>
      </c>
      <c r="AZ468" s="38">
        <v>178.257181081</v>
      </c>
      <c r="BA468" s="38"/>
      <c r="BB468" s="38"/>
      <c r="BC468" s="38"/>
      <c r="BD468" s="39"/>
    </row>
    <row r="469" spans="2:56" x14ac:dyDescent="0.3">
      <c r="B469" s="31">
        <v>160.816261193</v>
      </c>
      <c r="C469" s="29">
        <v>260.20745844800001</v>
      </c>
      <c r="D469" s="38"/>
      <c r="E469" s="38"/>
      <c r="F469" s="38"/>
      <c r="G469" s="39"/>
      <c r="I469" s="41">
        <v>180.15127305000001</v>
      </c>
      <c r="J469" s="38">
        <v>193.226199278</v>
      </c>
      <c r="K469" s="38"/>
      <c r="L469" s="38"/>
      <c r="M469" s="38"/>
      <c r="N469" s="39"/>
      <c r="P469" s="41">
        <v>106.63327122700001</v>
      </c>
      <c r="Q469" s="38">
        <v>173.720438164</v>
      </c>
      <c r="R469" s="38"/>
      <c r="S469" s="38"/>
      <c r="T469" s="38"/>
      <c r="U469" s="39"/>
      <c r="W469" s="41">
        <v>72.175782980000008</v>
      </c>
      <c r="X469" s="38">
        <v>249.591465613</v>
      </c>
      <c r="Y469" s="38"/>
      <c r="Z469" s="38"/>
      <c r="AA469" s="38"/>
      <c r="AB469" s="39"/>
      <c r="AD469" s="31">
        <v>78.079240413999997</v>
      </c>
      <c r="AE469" s="29">
        <v>150.274475841</v>
      </c>
      <c r="AF469" s="38"/>
      <c r="AG469" s="38"/>
      <c r="AH469" s="38"/>
      <c r="AI469" s="39"/>
      <c r="AK469" s="41">
        <v>30.301869198999999</v>
      </c>
      <c r="AL469" s="38">
        <v>56.628234599999999</v>
      </c>
      <c r="AM469" s="38"/>
      <c r="AN469" s="38"/>
      <c r="AO469" s="38"/>
      <c r="AP469" s="39"/>
      <c r="AR469" s="41">
        <v>126.080675</v>
      </c>
      <c r="AS469" s="38">
        <v>137.35300780599999</v>
      </c>
      <c r="AT469" s="38"/>
      <c r="AU469" s="38"/>
      <c r="AV469" s="38"/>
      <c r="AW469" s="39"/>
      <c r="AY469" s="41">
        <v>124.84148208000001</v>
      </c>
      <c r="AZ469" s="38">
        <v>207.83498697500002</v>
      </c>
      <c r="BA469" s="38"/>
      <c r="BB469" s="38"/>
      <c r="BC469" s="38"/>
      <c r="BD469" s="39"/>
    </row>
    <row r="470" spans="2:56" x14ac:dyDescent="0.3">
      <c r="B470" s="31">
        <v>160.899834669</v>
      </c>
      <c r="C470" s="29">
        <v>55.620309660999993</v>
      </c>
      <c r="D470" s="38"/>
      <c r="E470" s="38"/>
      <c r="F470" s="38"/>
      <c r="G470" s="39"/>
      <c r="I470" s="41">
        <v>187.71034986199999</v>
      </c>
      <c r="J470" s="38">
        <v>149.51222810300001</v>
      </c>
      <c r="K470" s="38"/>
      <c r="L470" s="38"/>
      <c r="M470" s="38"/>
      <c r="N470" s="39"/>
      <c r="P470" s="41">
        <v>166.824905933</v>
      </c>
      <c r="Q470" s="38">
        <v>208.12821460200001</v>
      </c>
      <c r="R470" s="38"/>
      <c r="S470" s="38"/>
      <c r="T470" s="38"/>
      <c r="U470" s="39"/>
      <c r="W470" s="41">
        <v>84.490622853000005</v>
      </c>
      <c r="X470" s="38">
        <v>224.137578483</v>
      </c>
      <c r="Y470" s="38"/>
      <c r="Z470" s="38"/>
      <c r="AA470" s="38"/>
      <c r="AB470" s="39"/>
      <c r="AD470" s="31">
        <v>355.00787821099999</v>
      </c>
      <c r="AE470" s="29">
        <v>185.60084005399997</v>
      </c>
      <c r="AF470" s="38"/>
      <c r="AG470" s="38"/>
      <c r="AH470" s="38"/>
      <c r="AI470" s="39"/>
      <c r="AK470" s="41">
        <v>64.520164394000005</v>
      </c>
      <c r="AL470" s="38">
        <v>89.127509849000006</v>
      </c>
      <c r="AM470" s="38"/>
      <c r="AN470" s="38"/>
      <c r="AO470" s="38"/>
      <c r="AP470" s="39"/>
      <c r="AR470" s="41">
        <v>128.92001180100002</v>
      </c>
      <c r="AS470" s="38">
        <v>78.850133683999999</v>
      </c>
      <c r="AT470" s="38"/>
      <c r="AU470" s="38"/>
      <c r="AV470" s="38"/>
      <c r="AW470" s="39"/>
      <c r="AY470" s="41">
        <v>89.409930560999996</v>
      </c>
      <c r="AZ470" s="38">
        <v>197.869570423</v>
      </c>
      <c r="BA470" s="38"/>
      <c r="BB470" s="38"/>
      <c r="BC470" s="38"/>
      <c r="BD470" s="39"/>
    </row>
    <row r="471" spans="2:56" x14ac:dyDescent="0.3">
      <c r="B471" s="31">
        <v>126.582115856</v>
      </c>
      <c r="C471" s="29">
        <v>61.188032269000004</v>
      </c>
      <c r="D471" s="38"/>
      <c r="E471" s="38"/>
      <c r="F471" s="38"/>
      <c r="G471" s="39"/>
      <c r="I471" s="41">
        <v>156.99637697100002</v>
      </c>
      <c r="J471" s="38">
        <v>133.722604827</v>
      </c>
      <c r="K471" s="38"/>
      <c r="L471" s="38"/>
      <c r="M471" s="38"/>
      <c r="N471" s="39"/>
      <c r="P471" s="41">
        <v>219.97187298100002</v>
      </c>
      <c r="Q471" s="38">
        <v>161.24349456600001</v>
      </c>
      <c r="R471" s="38"/>
      <c r="S471" s="38"/>
      <c r="T471" s="38"/>
      <c r="U471" s="39"/>
      <c r="W471" s="41">
        <v>121.764393149</v>
      </c>
      <c r="X471" s="38">
        <v>195.037438232</v>
      </c>
      <c r="Y471" s="38"/>
      <c r="Z471" s="38"/>
      <c r="AA471" s="38"/>
      <c r="AB471" s="39"/>
      <c r="AD471" s="31">
        <v>297.57200682999996</v>
      </c>
      <c r="AE471" s="29">
        <v>76.399125362000007</v>
      </c>
      <c r="AF471" s="38"/>
      <c r="AG471" s="38"/>
      <c r="AH471" s="38"/>
      <c r="AI471" s="39"/>
      <c r="AK471" s="41">
        <v>116.17073394500001</v>
      </c>
      <c r="AL471" s="38">
        <v>136.03744602</v>
      </c>
      <c r="AM471" s="38"/>
      <c r="AN471" s="38"/>
      <c r="AO471" s="38"/>
      <c r="AP471" s="39"/>
      <c r="AR471" s="41">
        <v>145.82851101</v>
      </c>
      <c r="AS471" s="38">
        <v>44.564115154999996</v>
      </c>
      <c r="AT471" s="38"/>
      <c r="AU471" s="38"/>
      <c r="AV471" s="38"/>
      <c r="AW471" s="39"/>
      <c r="AY471" s="41">
        <v>113.725489311</v>
      </c>
      <c r="AZ471" s="38">
        <v>241.407028653</v>
      </c>
      <c r="BA471" s="38"/>
      <c r="BB471" s="38"/>
      <c r="BC471" s="38"/>
      <c r="BD471" s="39"/>
    </row>
    <row r="472" spans="2:56" x14ac:dyDescent="0.3">
      <c r="B472" s="31">
        <v>120.82491200500002</v>
      </c>
      <c r="C472" s="29">
        <v>104.42433780100001</v>
      </c>
      <c r="D472" s="38"/>
      <c r="E472" s="38"/>
      <c r="F472" s="38"/>
      <c r="G472" s="39"/>
      <c r="I472" s="41">
        <v>224.55400494099999</v>
      </c>
      <c r="J472" s="38">
        <v>72.940912562000008</v>
      </c>
      <c r="K472" s="38"/>
      <c r="L472" s="38"/>
      <c r="M472" s="38"/>
      <c r="N472" s="39"/>
      <c r="P472" s="41">
        <v>214.05472678800001</v>
      </c>
      <c r="Q472" s="38">
        <v>155.62317830500001</v>
      </c>
      <c r="R472" s="38"/>
      <c r="S472" s="38"/>
      <c r="T472" s="38"/>
      <c r="U472" s="39"/>
      <c r="W472" s="41">
        <v>144.02375620500001</v>
      </c>
      <c r="X472" s="38">
        <v>148.269432878</v>
      </c>
      <c r="Y472" s="38"/>
      <c r="Z472" s="38"/>
      <c r="AA472" s="38"/>
      <c r="AB472" s="39"/>
      <c r="AD472" s="31">
        <v>46.829965000000001</v>
      </c>
      <c r="AE472" s="29">
        <v>43.811953871</v>
      </c>
      <c r="AF472" s="38"/>
      <c r="AG472" s="38"/>
      <c r="AH472" s="38"/>
      <c r="AI472" s="39"/>
      <c r="AK472" s="41">
        <v>160.25069930800001</v>
      </c>
      <c r="AL472" s="38">
        <v>101.041773406</v>
      </c>
      <c r="AM472" s="38"/>
      <c r="AN472" s="38"/>
      <c r="AO472" s="38"/>
      <c r="AP472" s="39"/>
      <c r="AR472" s="41">
        <v>41.343654485000002</v>
      </c>
      <c r="AS472" s="38">
        <v>78.988462196</v>
      </c>
      <c r="AT472" s="38"/>
      <c r="AU472" s="38"/>
      <c r="AV472" s="38"/>
      <c r="AW472" s="39"/>
      <c r="AY472" s="41">
        <v>132.84652425100001</v>
      </c>
      <c r="AZ472" s="38">
        <v>251.713223258</v>
      </c>
      <c r="BA472" s="38"/>
      <c r="BB472" s="38"/>
      <c r="BC472" s="38"/>
      <c r="BD472" s="39"/>
    </row>
    <row r="473" spans="2:56" x14ac:dyDescent="0.3">
      <c r="B473" s="31">
        <v>55.494228985999996</v>
      </c>
      <c r="C473" s="29">
        <v>158.009345137</v>
      </c>
      <c r="D473" s="38"/>
      <c r="E473" s="38"/>
      <c r="F473" s="38"/>
      <c r="G473" s="39"/>
      <c r="I473" s="41">
        <v>241.38973758899999</v>
      </c>
      <c r="J473" s="38">
        <v>112.541771888</v>
      </c>
      <c r="K473" s="38"/>
      <c r="L473" s="38"/>
      <c r="M473" s="38"/>
      <c r="N473" s="39"/>
      <c r="P473" s="41">
        <v>290.05903952199998</v>
      </c>
      <c r="Q473" s="38">
        <v>153.89046959999999</v>
      </c>
      <c r="R473" s="38"/>
      <c r="S473" s="38"/>
      <c r="T473" s="38"/>
      <c r="U473" s="39"/>
      <c r="W473" s="41">
        <v>122.435862801</v>
      </c>
      <c r="X473" s="38">
        <v>139.64695563000001</v>
      </c>
      <c r="Y473" s="38"/>
      <c r="Z473" s="38"/>
      <c r="AA473" s="38"/>
      <c r="AB473" s="39"/>
      <c r="AD473" s="31">
        <v>80.604456218999999</v>
      </c>
      <c r="AE473" s="29">
        <v>55.922903280999996</v>
      </c>
      <c r="AF473" s="38"/>
      <c r="AG473" s="38"/>
      <c r="AH473" s="38"/>
      <c r="AI473" s="39"/>
      <c r="AK473" s="41">
        <v>132.12750417300001</v>
      </c>
      <c r="AL473" s="38">
        <v>109.17793947899999</v>
      </c>
      <c r="AM473" s="38"/>
      <c r="AN473" s="38"/>
      <c r="AO473" s="38"/>
      <c r="AP473" s="39"/>
      <c r="AR473" s="41">
        <v>190.43369244199999</v>
      </c>
      <c r="AS473" s="38">
        <v>145.31194047300002</v>
      </c>
      <c r="AT473" s="38"/>
      <c r="AU473" s="38"/>
      <c r="AV473" s="38"/>
      <c r="AW473" s="39"/>
      <c r="AY473" s="41">
        <v>162.015828758</v>
      </c>
      <c r="AZ473" s="38">
        <v>267.92359575799998</v>
      </c>
      <c r="BA473" s="38"/>
      <c r="BB473" s="38"/>
      <c r="BC473" s="38"/>
      <c r="BD473" s="39"/>
    </row>
    <row r="474" spans="2:56" x14ac:dyDescent="0.3">
      <c r="B474" s="31">
        <v>81.930104458999992</v>
      </c>
      <c r="C474" s="29">
        <v>115.510071208</v>
      </c>
      <c r="D474" s="38"/>
      <c r="E474" s="38"/>
      <c r="F474" s="38"/>
      <c r="G474" s="39"/>
      <c r="I474" s="41">
        <v>213.611643273</v>
      </c>
      <c r="J474" s="38">
        <v>175.85876641200002</v>
      </c>
      <c r="K474" s="38"/>
      <c r="L474" s="38"/>
      <c r="M474" s="38"/>
      <c r="N474" s="39"/>
      <c r="P474" s="41">
        <v>164.49277367600001</v>
      </c>
      <c r="Q474" s="38">
        <v>190.92360592200001</v>
      </c>
      <c r="R474" s="38"/>
      <c r="S474" s="38"/>
      <c r="T474" s="38"/>
      <c r="U474" s="39"/>
      <c r="W474" s="41">
        <v>107.70603765600001</v>
      </c>
      <c r="X474" s="38">
        <v>180.951705221</v>
      </c>
      <c r="Y474" s="38"/>
      <c r="Z474" s="38"/>
      <c r="AA474" s="38"/>
      <c r="AB474" s="39"/>
      <c r="AD474" s="31">
        <v>98.577076324999993</v>
      </c>
      <c r="AE474" s="29">
        <v>106.26223381199999</v>
      </c>
      <c r="AF474" s="38"/>
      <c r="AG474" s="38"/>
      <c r="AH474" s="38"/>
      <c r="AI474" s="39"/>
      <c r="AK474" s="41">
        <v>122.23629510399999</v>
      </c>
      <c r="AL474" s="38">
        <v>110.550417684</v>
      </c>
      <c r="AM474" s="38"/>
      <c r="AN474" s="38"/>
      <c r="AO474" s="38"/>
      <c r="AP474" s="39"/>
      <c r="AR474" s="41">
        <v>89.737019855000014</v>
      </c>
      <c r="AS474" s="38">
        <v>198.999973732</v>
      </c>
      <c r="AT474" s="38"/>
      <c r="AU474" s="38"/>
      <c r="AV474" s="38"/>
      <c r="AW474" s="39"/>
      <c r="AY474" s="41">
        <v>156.38182373800001</v>
      </c>
      <c r="AZ474" s="38">
        <v>294.96681985399999</v>
      </c>
      <c r="BA474" s="38"/>
      <c r="BB474" s="38"/>
      <c r="BC474" s="38"/>
      <c r="BD474" s="39"/>
    </row>
    <row r="475" spans="2:56" x14ac:dyDescent="0.3">
      <c r="B475" s="31">
        <v>118.965402164</v>
      </c>
      <c r="C475" s="29">
        <v>36.109505319999997</v>
      </c>
      <c r="D475" s="38"/>
      <c r="E475" s="38"/>
      <c r="F475" s="38"/>
      <c r="G475" s="39"/>
      <c r="I475" s="41">
        <v>69.739904339000006</v>
      </c>
      <c r="J475" s="38">
        <v>206.87173061799999</v>
      </c>
      <c r="K475" s="38"/>
      <c r="L475" s="38"/>
      <c r="M475" s="38"/>
      <c r="N475" s="39"/>
      <c r="P475" s="41">
        <v>237.39838364900001</v>
      </c>
      <c r="Q475" s="38">
        <v>195.88758221200001</v>
      </c>
      <c r="R475" s="38"/>
      <c r="S475" s="38"/>
      <c r="T475" s="38"/>
      <c r="U475" s="39"/>
      <c r="W475" s="41">
        <v>135.047532606</v>
      </c>
      <c r="X475" s="38">
        <v>227.24780862000003</v>
      </c>
      <c r="Y475" s="38"/>
      <c r="Z475" s="38"/>
      <c r="AA475" s="38"/>
      <c r="AB475" s="39"/>
      <c r="AD475" s="31">
        <v>27.377518000000002</v>
      </c>
      <c r="AE475" s="29">
        <v>162.47476241499999</v>
      </c>
      <c r="AF475" s="38"/>
      <c r="AG475" s="38"/>
      <c r="AH475" s="38"/>
      <c r="AI475" s="39"/>
      <c r="AK475" s="41">
        <v>43.347256525999995</v>
      </c>
      <c r="AL475" s="38">
        <v>79.437309399</v>
      </c>
      <c r="AM475" s="38"/>
      <c r="AN475" s="38"/>
      <c r="AO475" s="38"/>
      <c r="AP475" s="39"/>
      <c r="AR475" s="41">
        <v>116.333558131</v>
      </c>
      <c r="AS475" s="38">
        <v>165.60228361599999</v>
      </c>
      <c r="AT475" s="38"/>
      <c r="AU475" s="38"/>
      <c r="AV475" s="38"/>
      <c r="AW475" s="39"/>
      <c r="AY475" s="41">
        <v>133.00430521000001</v>
      </c>
      <c r="AZ475" s="38">
        <v>215.740605528</v>
      </c>
      <c r="BA475" s="38"/>
      <c r="BB475" s="38"/>
      <c r="BC475" s="38"/>
      <c r="BD475" s="39"/>
    </row>
    <row r="476" spans="2:56" x14ac:dyDescent="0.3">
      <c r="B476" s="31">
        <v>150.111651655</v>
      </c>
      <c r="C476" s="29">
        <v>77.011517212000001</v>
      </c>
      <c r="D476" s="38"/>
      <c r="E476" s="38"/>
      <c r="F476" s="38"/>
      <c r="G476" s="39"/>
      <c r="I476" s="41">
        <v>83.846530719</v>
      </c>
      <c r="J476" s="38">
        <v>181.20242564899999</v>
      </c>
      <c r="K476" s="38"/>
      <c r="L476" s="38"/>
      <c r="M476" s="38"/>
      <c r="N476" s="39"/>
      <c r="P476" s="41">
        <v>70.627512291000002</v>
      </c>
      <c r="Q476" s="38">
        <v>183.043923965</v>
      </c>
      <c r="R476" s="38"/>
      <c r="S476" s="38"/>
      <c r="T476" s="38"/>
      <c r="U476" s="39"/>
      <c r="W476" s="41">
        <v>177.796086041</v>
      </c>
      <c r="X476" s="38">
        <v>233.35011329</v>
      </c>
      <c r="Y476" s="38"/>
      <c r="Z476" s="38"/>
      <c r="AA476" s="38"/>
      <c r="AB476" s="39"/>
      <c r="AD476" s="31">
        <v>22.345818376</v>
      </c>
      <c r="AE476" s="29">
        <v>183.35011989</v>
      </c>
      <c r="AF476" s="38"/>
      <c r="AG476" s="38"/>
      <c r="AH476" s="38"/>
      <c r="AI476" s="39"/>
      <c r="AK476" s="41">
        <v>27.072762996999998</v>
      </c>
      <c r="AL476" s="38">
        <v>101.172897308</v>
      </c>
      <c r="AM476" s="38"/>
      <c r="AN476" s="38"/>
      <c r="AO476" s="38"/>
      <c r="AP476" s="39"/>
      <c r="AR476" s="41">
        <v>51.878235227000005</v>
      </c>
      <c r="AS476" s="38">
        <v>138.06770511800002</v>
      </c>
      <c r="AT476" s="38"/>
      <c r="AU476" s="38"/>
      <c r="AV476" s="38"/>
      <c r="AW476" s="39"/>
      <c r="AY476" s="41">
        <v>169.345078511</v>
      </c>
      <c r="AZ476" s="38">
        <v>258.901983116</v>
      </c>
      <c r="BA476" s="38"/>
      <c r="BB476" s="38"/>
      <c r="BC476" s="38"/>
      <c r="BD476" s="39"/>
    </row>
    <row r="477" spans="2:56" x14ac:dyDescent="0.3">
      <c r="B477" s="31">
        <v>197.23412382100003</v>
      </c>
      <c r="C477" s="29">
        <v>139.994217832</v>
      </c>
      <c r="D477" s="38"/>
      <c r="E477" s="38"/>
      <c r="F477" s="38"/>
      <c r="G477" s="39"/>
      <c r="I477" s="41">
        <v>180.40487532199998</v>
      </c>
      <c r="J477" s="38">
        <v>222.34146921000001</v>
      </c>
      <c r="K477" s="38"/>
      <c r="L477" s="38"/>
      <c r="M477" s="38"/>
      <c r="N477" s="39"/>
      <c r="P477" s="41">
        <v>193.067697858</v>
      </c>
      <c r="Q477" s="38">
        <v>201.26654403800001</v>
      </c>
      <c r="R477" s="38"/>
      <c r="S477" s="38"/>
      <c r="T477" s="38"/>
      <c r="U477" s="39"/>
      <c r="W477" s="41">
        <v>157.55041148000001</v>
      </c>
      <c r="X477" s="38">
        <v>238.176481529</v>
      </c>
      <c r="Y477" s="38"/>
      <c r="Z477" s="38"/>
      <c r="AA477" s="38"/>
      <c r="AB477" s="39"/>
      <c r="AD477" s="31">
        <v>117.435143</v>
      </c>
      <c r="AE477" s="29">
        <v>605.59934369200005</v>
      </c>
      <c r="AF477" s="38"/>
      <c r="AG477" s="38"/>
      <c r="AH477" s="38"/>
      <c r="AI477" s="39"/>
      <c r="AK477" s="41">
        <v>48.077082990999997</v>
      </c>
      <c r="AL477" s="38">
        <v>48.275930227000003</v>
      </c>
      <c r="AM477" s="38"/>
      <c r="AN477" s="38"/>
      <c r="AO477" s="38"/>
      <c r="AP477" s="39"/>
      <c r="AR477" s="41">
        <v>62.746389411999999</v>
      </c>
      <c r="AS477" s="38">
        <v>111.97765092500001</v>
      </c>
      <c r="AT477" s="38"/>
      <c r="AU477" s="38"/>
      <c r="AV477" s="38"/>
      <c r="AW477" s="39"/>
      <c r="AY477" s="41">
        <v>188.200263342</v>
      </c>
      <c r="AZ477" s="38">
        <v>381.92934439800007</v>
      </c>
      <c r="BA477" s="38"/>
      <c r="BB477" s="38"/>
      <c r="BC477" s="38"/>
      <c r="BD477" s="39"/>
    </row>
    <row r="478" spans="2:56" x14ac:dyDescent="0.3">
      <c r="B478" s="31">
        <v>172.36308964</v>
      </c>
      <c r="C478" s="29">
        <v>122.77664085399999</v>
      </c>
      <c r="D478" s="38"/>
      <c r="E478" s="38"/>
      <c r="F478" s="38"/>
      <c r="G478" s="39"/>
      <c r="I478" s="41">
        <v>295.16926939500001</v>
      </c>
      <c r="J478" s="38">
        <v>236.00933484100003</v>
      </c>
      <c r="K478" s="38"/>
      <c r="L478" s="38"/>
      <c r="M478" s="38"/>
      <c r="N478" s="39"/>
      <c r="P478" s="41">
        <v>320.60802684399999</v>
      </c>
      <c r="Q478" s="38">
        <v>232.44881657900001</v>
      </c>
      <c r="R478" s="38"/>
      <c r="S478" s="38"/>
      <c r="T478" s="38"/>
      <c r="U478" s="39"/>
      <c r="W478" s="41">
        <v>99.850851372999998</v>
      </c>
      <c r="X478" s="38">
        <v>272.90342219000001</v>
      </c>
      <c r="Y478" s="38"/>
      <c r="Z478" s="38"/>
      <c r="AA478" s="38"/>
      <c r="AB478" s="39"/>
      <c r="AD478" s="31">
        <v>70.255033953999998</v>
      </c>
      <c r="AE478" s="29">
        <v>575.04603360400006</v>
      </c>
      <c r="AF478" s="38"/>
      <c r="AG478" s="38"/>
      <c r="AH478" s="38"/>
      <c r="AI478" s="39"/>
      <c r="AK478" s="41">
        <v>41.116709270000001</v>
      </c>
      <c r="AL478" s="38">
        <v>106.34796867099999</v>
      </c>
      <c r="AM478" s="38"/>
      <c r="AN478" s="38"/>
      <c r="AO478" s="38"/>
      <c r="AP478" s="39"/>
      <c r="AR478" s="41">
        <v>88.566991191</v>
      </c>
      <c r="AS478" s="38">
        <v>78.559787900999993</v>
      </c>
      <c r="AT478" s="38"/>
      <c r="AU478" s="38"/>
      <c r="AV478" s="38"/>
      <c r="AW478" s="39"/>
      <c r="AY478" s="41">
        <v>211.21827183100001</v>
      </c>
      <c r="AZ478" s="38">
        <v>417.68942613300004</v>
      </c>
      <c r="BA478" s="38"/>
      <c r="BB478" s="38"/>
      <c r="BC478" s="38"/>
      <c r="BD478" s="39"/>
    </row>
    <row r="479" spans="2:56" x14ac:dyDescent="0.3">
      <c r="B479" s="31">
        <v>97.112379111999999</v>
      </c>
      <c r="C479" s="29">
        <v>103.04825729100001</v>
      </c>
      <c r="D479" s="38"/>
      <c r="E479" s="38"/>
      <c r="F479" s="38"/>
      <c r="G479" s="39"/>
      <c r="I479" s="41">
        <v>302.02517627100002</v>
      </c>
      <c r="J479" s="38">
        <v>264.91927338800002</v>
      </c>
      <c r="K479" s="38"/>
      <c r="L479" s="38"/>
      <c r="M479" s="38"/>
      <c r="N479" s="39"/>
      <c r="P479" s="41">
        <v>403.96248270000007</v>
      </c>
      <c r="Q479" s="38">
        <v>235.98844147200003</v>
      </c>
      <c r="R479" s="38"/>
      <c r="S479" s="38"/>
      <c r="T479" s="38"/>
      <c r="U479" s="39"/>
      <c r="W479" s="41">
        <v>162.43513706000002</v>
      </c>
      <c r="X479" s="38">
        <v>232.61956583599999</v>
      </c>
      <c r="Y479" s="38"/>
      <c r="Z479" s="38"/>
      <c r="AA479" s="38"/>
      <c r="AB479" s="39"/>
      <c r="AD479" s="31">
        <v>64.801144184000009</v>
      </c>
      <c r="AE479" s="29">
        <v>26.105904335000002</v>
      </c>
      <c r="AF479" s="38"/>
      <c r="AG479" s="38"/>
      <c r="AH479" s="38"/>
      <c r="AI479" s="39"/>
      <c r="AK479" s="41">
        <v>95.756471509999997</v>
      </c>
      <c r="AL479" s="38">
        <v>66.286014304999995</v>
      </c>
      <c r="AM479" s="38"/>
      <c r="AN479" s="38"/>
      <c r="AO479" s="38"/>
      <c r="AP479" s="39"/>
      <c r="AR479" s="41">
        <v>155.49277486400001</v>
      </c>
      <c r="AS479" s="38">
        <v>80.200998059</v>
      </c>
      <c r="AT479" s="38"/>
      <c r="AU479" s="38"/>
      <c r="AV479" s="38"/>
      <c r="AW479" s="39"/>
      <c r="AY479" s="41">
        <v>211.14766665299999</v>
      </c>
      <c r="AZ479" s="38">
        <v>458.87457919799999</v>
      </c>
      <c r="BA479" s="38"/>
      <c r="BB479" s="38"/>
      <c r="BC479" s="38"/>
      <c r="BD479" s="39"/>
    </row>
    <row r="480" spans="2:56" x14ac:dyDescent="0.3">
      <c r="B480" s="31">
        <v>101.034568796</v>
      </c>
      <c r="C480" s="29">
        <v>56.957485277000004</v>
      </c>
      <c r="D480" s="38"/>
      <c r="E480" s="38"/>
      <c r="F480" s="38"/>
      <c r="G480" s="39"/>
      <c r="I480" s="41">
        <v>268.97907112300004</v>
      </c>
      <c r="J480" s="38">
        <v>273.15414261799998</v>
      </c>
      <c r="K480" s="38"/>
      <c r="L480" s="38"/>
      <c r="M480" s="38"/>
      <c r="N480" s="39"/>
      <c r="P480" s="41">
        <v>72.78097022</v>
      </c>
      <c r="Q480" s="38">
        <v>292.57921210000001</v>
      </c>
      <c r="R480" s="38"/>
      <c r="S480" s="38"/>
      <c r="T480" s="38"/>
      <c r="U480" s="39"/>
      <c r="W480" s="41">
        <v>169.25934365199998</v>
      </c>
      <c r="X480" s="38">
        <v>60.518723999999999</v>
      </c>
      <c r="Y480" s="38"/>
      <c r="Z480" s="38"/>
      <c r="AA480" s="38"/>
      <c r="AB480" s="39"/>
      <c r="AD480" s="31">
        <v>110.981253362</v>
      </c>
      <c r="AE480" s="29">
        <v>32.667863123000004</v>
      </c>
      <c r="AF480" s="38"/>
      <c r="AG480" s="38"/>
      <c r="AH480" s="38"/>
      <c r="AI480" s="39"/>
      <c r="AK480" s="41">
        <v>98.878949484000003</v>
      </c>
      <c r="AL480" s="38">
        <v>83.265118692000001</v>
      </c>
      <c r="AM480" s="38"/>
      <c r="AN480" s="38"/>
      <c r="AO480" s="38"/>
      <c r="AP480" s="39"/>
      <c r="AR480" s="41">
        <v>169.47404103</v>
      </c>
      <c r="AS480" s="38">
        <v>65.288175820000006</v>
      </c>
      <c r="AT480" s="38"/>
      <c r="AU480" s="38"/>
      <c r="AV480" s="38"/>
      <c r="AW480" s="39"/>
      <c r="AY480" s="41">
        <v>183.01438506400001</v>
      </c>
      <c r="AZ480" s="38">
        <v>505.33278632200006</v>
      </c>
      <c r="BA480" s="38"/>
      <c r="BB480" s="38"/>
      <c r="BC480" s="38"/>
      <c r="BD480" s="39"/>
    </row>
    <row r="481" spans="2:56" x14ac:dyDescent="0.3">
      <c r="B481" s="31">
        <v>44.93515257</v>
      </c>
      <c r="C481" s="29">
        <v>47.572039830000001</v>
      </c>
      <c r="D481" s="38"/>
      <c r="E481" s="38"/>
      <c r="F481" s="38"/>
      <c r="G481" s="39"/>
      <c r="I481" s="41">
        <v>255.23627754799998</v>
      </c>
      <c r="J481" s="38">
        <v>263.261492627</v>
      </c>
      <c r="K481" s="38"/>
      <c r="L481" s="38"/>
      <c r="M481" s="38"/>
      <c r="N481" s="39"/>
      <c r="P481" s="41">
        <v>32.865989898000002</v>
      </c>
      <c r="Q481" s="38">
        <v>193.49421077</v>
      </c>
      <c r="R481" s="38"/>
      <c r="S481" s="38"/>
      <c r="T481" s="38"/>
      <c r="U481" s="39"/>
      <c r="W481" s="41">
        <v>139.06554360300001</v>
      </c>
      <c r="X481" s="38">
        <v>113.77376019800001</v>
      </c>
      <c r="Y481" s="38"/>
      <c r="Z481" s="38"/>
      <c r="AA481" s="38"/>
      <c r="AB481" s="39"/>
      <c r="AD481" s="31">
        <v>145.21539869899999</v>
      </c>
      <c r="AE481" s="29">
        <v>101.482695538</v>
      </c>
      <c r="AF481" s="38"/>
      <c r="AG481" s="38"/>
      <c r="AH481" s="38"/>
      <c r="AI481" s="39"/>
      <c r="AK481" s="41">
        <v>137.343641813</v>
      </c>
      <c r="AL481" s="38">
        <v>41.842933958000003</v>
      </c>
      <c r="AM481" s="38"/>
      <c r="AN481" s="38"/>
      <c r="AO481" s="38"/>
      <c r="AP481" s="39"/>
      <c r="AR481" s="41">
        <v>141.44738766900002</v>
      </c>
      <c r="AS481" s="38">
        <v>98.207479832000004</v>
      </c>
      <c r="AT481" s="38"/>
      <c r="AU481" s="38"/>
      <c r="AV481" s="38"/>
      <c r="AW481" s="39"/>
      <c r="AY481" s="41">
        <v>226.51005655600002</v>
      </c>
      <c r="AZ481" s="38">
        <v>459.82919002300002</v>
      </c>
      <c r="BA481" s="38"/>
      <c r="BB481" s="38"/>
      <c r="BC481" s="38"/>
      <c r="BD481" s="39"/>
    </row>
    <row r="482" spans="2:56" x14ac:dyDescent="0.3">
      <c r="B482" s="31">
        <v>57.352297905000007</v>
      </c>
      <c r="C482" s="29">
        <v>84.438749661000003</v>
      </c>
      <c r="D482" s="38"/>
      <c r="E482" s="38"/>
      <c r="F482" s="38"/>
      <c r="G482" s="39"/>
      <c r="I482" s="41">
        <v>228.90342799800001</v>
      </c>
      <c r="J482" s="38">
        <v>217.704582214</v>
      </c>
      <c r="K482" s="38"/>
      <c r="L482" s="38"/>
      <c r="M482" s="38"/>
      <c r="N482" s="39"/>
      <c r="P482" s="41">
        <v>80.072035540000002</v>
      </c>
      <c r="Q482" s="38">
        <v>279.44232622599998</v>
      </c>
      <c r="R482" s="38"/>
      <c r="S482" s="38"/>
      <c r="T482" s="38"/>
      <c r="U482" s="39"/>
      <c r="W482" s="41">
        <v>183.88109964700001</v>
      </c>
      <c r="X482" s="38">
        <v>131.04681267300001</v>
      </c>
      <c r="Y482" s="38"/>
      <c r="Z482" s="38"/>
      <c r="AA482" s="38"/>
      <c r="AB482" s="39"/>
      <c r="AD482" s="31">
        <v>112.58139724300001</v>
      </c>
      <c r="AE482" s="29">
        <v>102.74566367099999</v>
      </c>
      <c r="AF482" s="38"/>
      <c r="AG482" s="38"/>
      <c r="AH482" s="38"/>
      <c r="AI482" s="39"/>
      <c r="AK482" s="41">
        <v>159.81409994200001</v>
      </c>
      <c r="AL482" s="38">
        <v>68.655610534000004</v>
      </c>
      <c r="AM482" s="38"/>
      <c r="AN482" s="38"/>
      <c r="AO482" s="38"/>
      <c r="AP482" s="39"/>
      <c r="AR482" s="41">
        <v>126.218283051</v>
      </c>
      <c r="AS482" s="38">
        <v>125.13831201200001</v>
      </c>
      <c r="AT482" s="38"/>
      <c r="AU482" s="38"/>
      <c r="AV482" s="38"/>
      <c r="AW482" s="39"/>
      <c r="AY482" s="41">
        <v>82.160651979000008</v>
      </c>
      <c r="AZ482" s="38">
        <v>468.89835309100005</v>
      </c>
      <c r="BA482" s="38"/>
      <c r="BB482" s="38"/>
      <c r="BC482" s="38"/>
      <c r="BD482" s="39"/>
    </row>
    <row r="483" spans="2:56" x14ac:dyDescent="0.3">
      <c r="B483" s="31">
        <v>75.139039073000006</v>
      </c>
      <c r="C483" s="29">
        <v>105.04393426099999</v>
      </c>
      <c r="D483" s="38"/>
      <c r="E483" s="38"/>
      <c r="F483" s="38"/>
      <c r="G483" s="39"/>
      <c r="I483" s="41">
        <v>346.496351957</v>
      </c>
      <c r="J483" s="38">
        <v>306.78598255900005</v>
      </c>
      <c r="K483" s="38"/>
      <c r="L483" s="38"/>
      <c r="M483" s="38"/>
      <c r="N483" s="39"/>
      <c r="P483" s="41">
        <v>94.404886673999997</v>
      </c>
      <c r="Q483" s="38">
        <v>287.78166230099998</v>
      </c>
      <c r="R483" s="38"/>
      <c r="S483" s="38"/>
      <c r="T483" s="38"/>
      <c r="U483" s="39"/>
      <c r="W483" s="41">
        <v>139.10660988000001</v>
      </c>
      <c r="X483" s="38">
        <v>205.38181727</v>
      </c>
      <c r="Y483" s="38"/>
      <c r="Z483" s="38"/>
      <c r="AA483" s="38"/>
      <c r="AB483" s="39"/>
      <c r="AD483" s="31">
        <v>126.30906113700001</v>
      </c>
      <c r="AE483" s="29">
        <v>120.33643944699999</v>
      </c>
      <c r="AF483" s="38"/>
      <c r="AG483" s="38"/>
      <c r="AH483" s="38"/>
      <c r="AI483" s="39"/>
      <c r="AK483" s="41">
        <v>163.48773058099999</v>
      </c>
      <c r="AL483" s="38">
        <v>24.208210060999999</v>
      </c>
      <c r="AM483" s="38"/>
      <c r="AN483" s="38"/>
      <c r="AO483" s="38"/>
      <c r="AP483" s="39"/>
      <c r="AR483" s="41">
        <v>67.462527118000011</v>
      </c>
      <c r="AS483" s="38">
        <v>111.47621006900002</v>
      </c>
      <c r="AT483" s="38"/>
      <c r="AU483" s="38"/>
      <c r="AV483" s="38"/>
      <c r="AW483" s="39"/>
      <c r="AY483" s="41">
        <v>16.110228421000002</v>
      </c>
      <c r="AZ483" s="38">
        <v>366.30758853500004</v>
      </c>
      <c r="BA483" s="38"/>
      <c r="BB483" s="38"/>
      <c r="BC483" s="38"/>
      <c r="BD483" s="39"/>
    </row>
    <row r="484" spans="2:56" x14ac:dyDescent="0.3">
      <c r="B484" s="31">
        <v>19.332130013</v>
      </c>
      <c r="C484" s="29">
        <v>159.965396752</v>
      </c>
      <c r="D484" s="38"/>
      <c r="E484" s="38"/>
      <c r="F484" s="38"/>
      <c r="G484" s="39"/>
      <c r="I484" s="41">
        <v>21.396250778000002</v>
      </c>
      <c r="J484" s="38">
        <v>263.28022461299997</v>
      </c>
      <c r="K484" s="38"/>
      <c r="L484" s="38"/>
      <c r="M484" s="38"/>
      <c r="N484" s="39"/>
      <c r="P484" s="41">
        <v>74.751431054999998</v>
      </c>
      <c r="Q484" s="38">
        <v>23.949564561999999</v>
      </c>
      <c r="R484" s="38"/>
      <c r="S484" s="38"/>
      <c r="T484" s="38"/>
      <c r="U484" s="39"/>
      <c r="W484" s="41">
        <v>73.818434060000001</v>
      </c>
      <c r="X484" s="38">
        <v>175.792484</v>
      </c>
      <c r="Y484" s="38"/>
      <c r="Z484" s="38"/>
      <c r="AA484" s="38"/>
      <c r="AB484" s="39"/>
      <c r="AD484" s="31">
        <v>181.43729593500001</v>
      </c>
      <c r="AE484" s="29">
        <v>77.072756397000006</v>
      </c>
      <c r="AF484" s="38"/>
      <c r="AG484" s="38"/>
      <c r="AH484" s="38"/>
      <c r="AI484" s="39"/>
      <c r="AK484" s="41">
        <v>140.01439074000001</v>
      </c>
      <c r="AL484" s="38">
        <v>81.012957606000001</v>
      </c>
      <c r="AM484" s="38"/>
      <c r="AN484" s="38"/>
      <c r="AO484" s="38"/>
      <c r="AP484" s="39"/>
      <c r="AR484" s="41">
        <v>178.316979344</v>
      </c>
      <c r="AS484" s="38">
        <v>46.345094746999997</v>
      </c>
      <c r="AT484" s="38"/>
      <c r="AU484" s="38"/>
      <c r="AV484" s="38"/>
      <c r="AW484" s="39"/>
      <c r="AY484" s="41">
        <v>64.169299886999994</v>
      </c>
      <c r="AZ484" s="38">
        <v>383.69807615299999</v>
      </c>
      <c r="BA484" s="38"/>
      <c r="BB484" s="38"/>
      <c r="BC484" s="38"/>
      <c r="BD484" s="39"/>
    </row>
    <row r="485" spans="2:56" x14ac:dyDescent="0.3">
      <c r="B485" s="31">
        <v>140.14191233700001</v>
      </c>
      <c r="C485" s="29">
        <v>23.949564561999999</v>
      </c>
      <c r="D485" s="38"/>
      <c r="E485" s="38"/>
      <c r="F485" s="38"/>
      <c r="G485" s="39"/>
      <c r="I485" s="41">
        <v>33.584289515000002</v>
      </c>
      <c r="J485" s="38">
        <v>258.590023503</v>
      </c>
      <c r="K485" s="38"/>
      <c r="L485" s="38"/>
      <c r="M485" s="38"/>
      <c r="N485" s="39"/>
      <c r="P485" s="41">
        <v>87.606616677999995</v>
      </c>
      <c r="Q485" s="38">
        <v>21.420746451999999</v>
      </c>
      <c r="R485" s="38"/>
      <c r="S485" s="38"/>
      <c r="T485" s="38"/>
      <c r="U485" s="39"/>
      <c r="W485" s="41">
        <v>80.269441854000007</v>
      </c>
      <c r="X485" s="38">
        <v>194.61812993000001</v>
      </c>
      <c r="Y485" s="38"/>
      <c r="Z485" s="38"/>
      <c r="AA485" s="38"/>
      <c r="AB485" s="39"/>
      <c r="AD485" s="31">
        <v>219.32922176899999</v>
      </c>
      <c r="AE485" s="29">
        <v>40.042501919000003</v>
      </c>
      <c r="AF485" s="38"/>
      <c r="AG485" s="38"/>
      <c r="AH485" s="38"/>
      <c r="AI485" s="39"/>
      <c r="AK485" s="41">
        <v>193.61092545200003</v>
      </c>
      <c r="AL485" s="38">
        <v>71.847973225000004</v>
      </c>
      <c r="AM485" s="38"/>
      <c r="AN485" s="38"/>
      <c r="AO485" s="38"/>
      <c r="AP485" s="39"/>
      <c r="AR485" s="41">
        <v>185.909917823</v>
      </c>
      <c r="AS485" s="38">
        <v>27.273051154999997</v>
      </c>
      <c r="AT485" s="38"/>
      <c r="AU485" s="38"/>
      <c r="AV485" s="38"/>
      <c r="AW485" s="39"/>
      <c r="AY485" s="41">
        <v>59.971894101000004</v>
      </c>
      <c r="AZ485" s="38">
        <v>511.38177687800004</v>
      </c>
      <c r="BA485" s="38"/>
      <c r="BB485" s="38"/>
      <c r="BC485" s="38"/>
      <c r="BD485" s="39"/>
    </row>
    <row r="486" spans="2:56" x14ac:dyDescent="0.3">
      <c r="B486" s="31">
        <v>91.228374125000002</v>
      </c>
      <c r="C486" s="29">
        <v>45.566276406</v>
      </c>
      <c r="D486" s="38"/>
      <c r="E486" s="38"/>
      <c r="F486" s="38"/>
      <c r="G486" s="39"/>
      <c r="I486" s="41">
        <v>120.506468243</v>
      </c>
      <c r="J486" s="38">
        <v>244.80976595600001</v>
      </c>
      <c r="K486" s="38"/>
      <c r="L486" s="38"/>
      <c r="M486" s="38"/>
      <c r="N486" s="39"/>
      <c r="P486" s="41">
        <v>54.755036000000004</v>
      </c>
      <c r="Q486" s="38">
        <v>60.881836344000007</v>
      </c>
      <c r="R486" s="38"/>
      <c r="S486" s="38"/>
      <c r="T486" s="38"/>
      <c r="U486" s="39"/>
      <c r="W486" s="41">
        <v>54.760079227000006</v>
      </c>
      <c r="X486" s="38">
        <v>230.91207326599999</v>
      </c>
      <c r="Y486" s="38"/>
      <c r="Z486" s="38"/>
      <c r="AA486" s="38"/>
      <c r="AB486" s="39"/>
      <c r="AD486" s="31">
        <v>253.14766110900004</v>
      </c>
      <c r="AE486" s="29">
        <v>71.659932904000001</v>
      </c>
      <c r="AF486" s="38"/>
      <c r="AG486" s="38"/>
      <c r="AH486" s="38"/>
      <c r="AI486" s="39"/>
      <c r="AK486" s="41">
        <v>201.98844596000001</v>
      </c>
      <c r="AL486" s="38">
        <v>132.55906031199999</v>
      </c>
      <c r="AM486" s="38"/>
      <c r="AN486" s="38"/>
      <c r="AO486" s="38"/>
      <c r="AP486" s="39"/>
      <c r="AR486" s="41">
        <v>213.50069227899999</v>
      </c>
      <c r="AS486" s="38">
        <v>121.987736059</v>
      </c>
      <c r="AT486" s="38"/>
      <c r="AU486" s="38"/>
      <c r="AV486" s="38"/>
      <c r="AW486" s="39"/>
      <c r="AY486" s="41">
        <v>57.749271916000005</v>
      </c>
      <c r="AZ486" s="38">
        <v>524.27802877800002</v>
      </c>
      <c r="BA486" s="38"/>
      <c r="BB486" s="38"/>
      <c r="BC486" s="38"/>
      <c r="BD486" s="39"/>
    </row>
    <row r="487" spans="2:56" x14ac:dyDescent="0.3">
      <c r="B487" s="31">
        <v>110.95099400000001</v>
      </c>
      <c r="C487" s="29">
        <v>50.601578334999999</v>
      </c>
      <c r="D487" s="38"/>
      <c r="E487" s="38"/>
      <c r="F487" s="38"/>
      <c r="G487" s="39"/>
      <c r="I487" s="41">
        <v>126.543210962</v>
      </c>
      <c r="J487" s="38">
        <v>309.85586688000001</v>
      </c>
      <c r="K487" s="38"/>
      <c r="L487" s="38"/>
      <c r="M487" s="38"/>
      <c r="N487" s="39"/>
      <c r="P487" s="41">
        <v>110.209639631</v>
      </c>
      <c r="Q487" s="38">
        <v>69.284572987000004</v>
      </c>
      <c r="R487" s="38"/>
      <c r="S487" s="38"/>
      <c r="T487" s="38"/>
      <c r="U487" s="39"/>
      <c r="W487" s="41">
        <v>123.755747353</v>
      </c>
      <c r="X487" s="38">
        <v>279.54751353199998</v>
      </c>
      <c r="Y487" s="38"/>
      <c r="Z487" s="38"/>
      <c r="AA487" s="38"/>
      <c r="AB487" s="39"/>
      <c r="AD487" s="31">
        <v>262.41495095200003</v>
      </c>
      <c r="AE487" s="29">
        <v>56.550424812000003</v>
      </c>
      <c r="AF487" s="38"/>
      <c r="AG487" s="38"/>
      <c r="AH487" s="38"/>
      <c r="AI487" s="39"/>
      <c r="AK487" s="41">
        <v>185.52086888299999</v>
      </c>
      <c r="AL487" s="38">
        <v>64.153449745000003</v>
      </c>
      <c r="AM487" s="38"/>
      <c r="AN487" s="38"/>
      <c r="AO487" s="38"/>
      <c r="AP487" s="39"/>
      <c r="AR487" s="41">
        <v>255.52085964300002</v>
      </c>
      <c r="AS487" s="38">
        <v>162.68081426099999</v>
      </c>
      <c r="AT487" s="38"/>
      <c r="AU487" s="38"/>
      <c r="AV487" s="38"/>
      <c r="AW487" s="39"/>
      <c r="AY487" s="41">
        <v>56.550424812000003</v>
      </c>
      <c r="AZ487" s="38">
        <v>551.68148337400009</v>
      </c>
      <c r="BA487" s="38"/>
      <c r="BB487" s="38"/>
      <c r="BC487" s="38"/>
      <c r="BD487" s="39"/>
    </row>
    <row r="488" spans="2:56" x14ac:dyDescent="0.3">
      <c r="B488" s="31">
        <v>97.227652872000007</v>
      </c>
      <c r="C488" s="29">
        <v>68.265120671999995</v>
      </c>
      <c r="D488" s="38"/>
      <c r="E488" s="38"/>
      <c r="F488" s="38"/>
      <c r="G488" s="39"/>
      <c r="I488" s="41">
        <v>103.307623251</v>
      </c>
      <c r="J488" s="38">
        <v>197.62821598799999</v>
      </c>
      <c r="K488" s="38"/>
      <c r="L488" s="38"/>
      <c r="M488" s="38"/>
      <c r="N488" s="39"/>
      <c r="P488" s="41">
        <v>128.059781367</v>
      </c>
      <c r="Q488" s="38">
        <v>89.165694282000004</v>
      </c>
      <c r="R488" s="38"/>
      <c r="S488" s="38"/>
      <c r="T488" s="38"/>
      <c r="U488" s="39"/>
      <c r="W488" s="41">
        <v>121.315545946</v>
      </c>
      <c r="X488" s="38">
        <v>275.146217283</v>
      </c>
      <c r="Y488" s="38"/>
      <c r="Z488" s="38"/>
      <c r="AA488" s="38"/>
      <c r="AB488" s="39"/>
      <c r="AD488" s="31">
        <v>53.260799886000001</v>
      </c>
      <c r="AE488" s="29">
        <v>73.161373628000007</v>
      </c>
      <c r="AF488" s="38"/>
      <c r="AG488" s="38"/>
      <c r="AH488" s="38"/>
      <c r="AI488" s="39"/>
      <c r="AK488" s="41">
        <v>203.80256675799998</v>
      </c>
      <c r="AL488" s="38">
        <v>78.463966588000005</v>
      </c>
      <c r="AM488" s="38"/>
      <c r="AN488" s="38"/>
      <c r="AO488" s="38"/>
      <c r="AP488" s="39"/>
      <c r="AR488" s="41">
        <v>226.51005655600002</v>
      </c>
      <c r="AS488" s="38">
        <v>165.97043918700001</v>
      </c>
      <c r="AT488" s="38"/>
      <c r="AU488" s="38"/>
      <c r="AV488" s="38"/>
      <c r="AW488" s="39"/>
      <c r="AY488" s="41">
        <v>47.381117665000005</v>
      </c>
      <c r="AZ488" s="38">
        <v>567.91779246999999</v>
      </c>
      <c r="BA488" s="38"/>
      <c r="BB488" s="38"/>
      <c r="BC488" s="38"/>
      <c r="BD488" s="39"/>
    </row>
    <row r="489" spans="2:56" x14ac:dyDescent="0.3">
      <c r="B489" s="31">
        <v>136.956033795</v>
      </c>
      <c r="C489" s="29">
        <v>42.384720629999997</v>
      </c>
      <c r="D489" s="38"/>
      <c r="E489" s="38"/>
      <c r="F489" s="38"/>
      <c r="G489" s="39"/>
      <c r="I489" s="41">
        <v>38.536017968000003</v>
      </c>
      <c r="J489" s="38">
        <v>48.329964801999999</v>
      </c>
      <c r="K489" s="38"/>
      <c r="L489" s="38"/>
      <c r="M489" s="38"/>
      <c r="N489" s="39"/>
      <c r="P489" s="41">
        <v>147.86309287400002</v>
      </c>
      <c r="Q489" s="38">
        <v>100.03024616200001</v>
      </c>
      <c r="R489" s="38"/>
      <c r="S489" s="38"/>
      <c r="T489" s="38"/>
      <c r="U489" s="39"/>
      <c r="W489" s="41">
        <v>66.739184273999996</v>
      </c>
      <c r="X489" s="38">
        <v>317.73915114200003</v>
      </c>
      <c r="Y489" s="38"/>
      <c r="Z489" s="38"/>
      <c r="AA489" s="38"/>
      <c r="AB489" s="39"/>
      <c r="AD489" s="31">
        <v>287.84650379100003</v>
      </c>
      <c r="AE489" s="29">
        <v>63.474055022000002</v>
      </c>
      <c r="AF489" s="38"/>
      <c r="AG489" s="38"/>
      <c r="AH489" s="38"/>
      <c r="AI489" s="39"/>
      <c r="AK489" s="41">
        <v>119.605171532</v>
      </c>
      <c r="AL489" s="38">
        <v>145.21539869899999</v>
      </c>
      <c r="AM489" s="38"/>
      <c r="AN489" s="38"/>
      <c r="AO489" s="38"/>
      <c r="AP489" s="39"/>
      <c r="AR489" s="41">
        <v>242.140457951</v>
      </c>
      <c r="AS489" s="38">
        <v>62.226937030999999</v>
      </c>
      <c r="AT489" s="38"/>
      <c r="AU489" s="38"/>
      <c r="AV489" s="38"/>
      <c r="AW489" s="39"/>
      <c r="AY489" s="41">
        <v>92.525203925000014</v>
      </c>
      <c r="AZ489" s="38">
        <v>555.22903333800002</v>
      </c>
      <c r="BA489" s="38"/>
      <c r="BB489" s="38"/>
      <c r="BC489" s="38"/>
      <c r="BD489" s="39"/>
    </row>
    <row r="490" spans="2:56" x14ac:dyDescent="0.3">
      <c r="B490" s="31">
        <v>175.798247688</v>
      </c>
      <c r="C490" s="29">
        <v>98.669295333000008</v>
      </c>
      <c r="D490" s="38"/>
      <c r="E490" s="38"/>
      <c r="F490" s="38"/>
      <c r="G490" s="39"/>
      <c r="I490" s="41">
        <v>162.74277390700001</v>
      </c>
      <c r="J490" s="38">
        <v>85.626069389000008</v>
      </c>
      <c r="K490" s="38"/>
      <c r="L490" s="38"/>
      <c r="M490" s="38"/>
      <c r="N490" s="39"/>
      <c r="P490" s="41">
        <v>167.82274441799998</v>
      </c>
      <c r="Q490" s="38">
        <v>128.0979658</v>
      </c>
      <c r="R490" s="38"/>
      <c r="S490" s="38"/>
      <c r="T490" s="38"/>
      <c r="U490" s="39"/>
      <c r="W490" s="41">
        <v>54.626793942000006</v>
      </c>
      <c r="X490" s="38">
        <v>331.75716081899998</v>
      </c>
      <c r="Y490" s="38"/>
      <c r="Z490" s="38"/>
      <c r="AA490" s="38"/>
      <c r="AB490" s="39"/>
      <c r="AD490" s="31">
        <v>23.600140976999999</v>
      </c>
      <c r="AE490" s="29">
        <v>308.082812359</v>
      </c>
      <c r="AF490" s="38"/>
      <c r="AG490" s="38"/>
      <c r="AH490" s="38"/>
      <c r="AI490" s="39"/>
      <c r="AK490" s="41">
        <v>56.195958000000005</v>
      </c>
      <c r="AL490" s="38">
        <v>128.09004072899998</v>
      </c>
      <c r="AM490" s="38"/>
      <c r="AN490" s="38"/>
      <c r="AO490" s="38"/>
      <c r="AP490" s="39"/>
      <c r="AR490" s="41">
        <v>234.897663518</v>
      </c>
      <c r="AS490" s="38">
        <v>455.09215894800002</v>
      </c>
      <c r="AT490" s="38"/>
      <c r="AU490" s="38"/>
      <c r="AV490" s="38"/>
      <c r="AW490" s="39"/>
      <c r="AY490" s="41">
        <v>99.933704387999995</v>
      </c>
      <c r="AZ490" s="38">
        <v>84.019441358999998</v>
      </c>
      <c r="BA490" s="38"/>
      <c r="BB490" s="38"/>
      <c r="BC490" s="38"/>
      <c r="BD490" s="39"/>
    </row>
    <row r="491" spans="2:56" x14ac:dyDescent="0.3">
      <c r="B491" s="31">
        <v>201.884699576</v>
      </c>
      <c r="C491" s="29">
        <v>56.550424812000003</v>
      </c>
      <c r="D491" s="38"/>
      <c r="E491" s="38"/>
      <c r="F491" s="38"/>
      <c r="G491" s="39"/>
      <c r="I491" s="41">
        <v>226.744206381</v>
      </c>
      <c r="J491" s="38">
        <v>43.497112414</v>
      </c>
      <c r="K491" s="38"/>
      <c r="L491" s="38"/>
      <c r="M491" s="38"/>
      <c r="N491" s="39"/>
      <c r="P491" s="41">
        <v>167.682974984</v>
      </c>
      <c r="Q491" s="38">
        <v>150.12245857000002</v>
      </c>
      <c r="R491" s="38"/>
      <c r="S491" s="38"/>
      <c r="T491" s="38"/>
      <c r="U491" s="39"/>
      <c r="W491" s="41">
        <v>83.772323236000005</v>
      </c>
      <c r="X491" s="38">
        <v>244.74492446600001</v>
      </c>
      <c r="Y491" s="38"/>
      <c r="Z491" s="38"/>
      <c r="AA491" s="38"/>
      <c r="AB491" s="39"/>
      <c r="AD491" s="31">
        <v>187.49853432800001</v>
      </c>
      <c r="AE491" s="29">
        <v>188.92720849099999</v>
      </c>
      <c r="AF491" s="38"/>
      <c r="AG491" s="38"/>
      <c r="AH491" s="38"/>
      <c r="AI491" s="39"/>
      <c r="AK491" s="41">
        <v>65.940913485999999</v>
      </c>
      <c r="AL491" s="38">
        <v>110.251426369</v>
      </c>
      <c r="AM491" s="38"/>
      <c r="AN491" s="38"/>
      <c r="AO491" s="38"/>
      <c r="AP491" s="39"/>
      <c r="AR491" s="41">
        <v>243.11235984000001</v>
      </c>
      <c r="AS491" s="38">
        <v>408.22905274199996</v>
      </c>
      <c r="AT491" s="38"/>
      <c r="AU491" s="38"/>
      <c r="AV491" s="38"/>
      <c r="AW491" s="39"/>
      <c r="AY491" s="41">
        <v>66.832123743000011</v>
      </c>
      <c r="AZ491" s="38">
        <v>159.33931614300002</v>
      </c>
      <c r="BA491" s="38"/>
      <c r="BB491" s="38"/>
      <c r="BC491" s="38"/>
      <c r="BD491" s="39"/>
    </row>
    <row r="492" spans="2:56" x14ac:dyDescent="0.3">
      <c r="B492" s="31">
        <v>236.59218779</v>
      </c>
      <c r="C492" s="29">
        <v>69.261518235000011</v>
      </c>
      <c r="D492" s="38"/>
      <c r="E492" s="38"/>
      <c r="F492" s="38"/>
      <c r="G492" s="39"/>
      <c r="I492" s="41">
        <v>92.808345098000018</v>
      </c>
      <c r="J492" s="38">
        <v>68.685869896</v>
      </c>
      <c r="K492" s="38"/>
      <c r="L492" s="38"/>
      <c r="M492" s="38"/>
      <c r="N492" s="39"/>
      <c r="P492" s="41">
        <v>189.58931214999998</v>
      </c>
      <c r="Q492" s="38">
        <v>130.53096259699998</v>
      </c>
      <c r="R492" s="38"/>
      <c r="S492" s="38"/>
      <c r="T492" s="38"/>
      <c r="U492" s="39"/>
      <c r="W492" s="41">
        <v>68.629673937999996</v>
      </c>
      <c r="X492" s="38">
        <v>199.22403710300003</v>
      </c>
      <c r="Y492" s="38"/>
      <c r="Z492" s="38"/>
      <c r="AA492" s="38"/>
      <c r="AB492" s="39"/>
      <c r="AD492" s="31">
        <v>23.981985306999999</v>
      </c>
      <c r="AE492" s="29">
        <v>175.297527293</v>
      </c>
      <c r="AF492" s="38"/>
      <c r="AG492" s="38"/>
      <c r="AH492" s="38"/>
      <c r="AI492" s="39"/>
      <c r="AK492" s="41">
        <v>87.128230574</v>
      </c>
      <c r="AL492" s="38">
        <v>128.092202112</v>
      </c>
      <c r="AM492" s="38"/>
      <c r="AN492" s="38"/>
      <c r="AO492" s="38"/>
      <c r="AP492" s="39"/>
      <c r="AR492" s="41">
        <v>184.89334735200001</v>
      </c>
      <c r="AS492" s="38">
        <v>367.54678145499997</v>
      </c>
      <c r="AT492" s="38"/>
      <c r="AU492" s="38"/>
      <c r="AV492" s="38"/>
      <c r="AW492" s="39"/>
      <c r="AY492" s="41">
        <v>127.65992551200002</v>
      </c>
      <c r="AZ492" s="38">
        <v>28.023771517</v>
      </c>
      <c r="BA492" s="38"/>
      <c r="BB492" s="38"/>
      <c r="BC492" s="38"/>
      <c r="BD492" s="39"/>
    </row>
    <row r="493" spans="2:56" x14ac:dyDescent="0.3">
      <c r="B493" s="31">
        <v>219.24420737099999</v>
      </c>
      <c r="C493" s="29">
        <v>26.569160758000002</v>
      </c>
      <c r="D493" s="38"/>
      <c r="E493" s="38"/>
      <c r="F493" s="38"/>
      <c r="G493" s="39"/>
      <c r="I493" s="41">
        <v>95.889036333999996</v>
      </c>
      <c r="J493" s="38">
        <v>94.668575400000009</v>
      </c>
      <c r="K493" s="38"/>
      <c r="L493" s="38"/>
      <c r="M493" s="38"/>
      <c r="N493" s="39"/>
      <c r="P493" s="41">
        <v>97.304742199000003</v>
      </c>
      <c r="Q493" s="38">
        <v>84.244945651999998</v>
      </c>
      <c r="R493" s="38"/>
      <c r="S493" s="38"/>
      <c r="T493" s="38"/>
      <c r="U493" s="39"/>
      <c r="W493" s="41">
        <v>76.521603732000003</v>
      </c>
      <c r="X493" s="38">
        <v>141.87245965900001</v>
      </c>
      <c r="Y493" s="38"/>
      <c r="Z493" s="38"/>
      <c r="AA493" s="38"/>
      <c r="AB493" s="39"/>
      <c r="AD493" s="31">
        <v>83.787452916999996</v>
      </c>
      <c r="AE493" s="29">
        <v>49.076362398000001</v>
      </c>
      <c r="AF493" s="38"/>
      <c r="AG493" s="38"/>
      <c r="AH493" s="38"/>
      <c r="AI493" s="39"/>
      <c r="AK493" s="41">
        <v>81.510796157000001</v>
      </c>
      <c r="AL493" s="38">
        <v>91.849411506999999</v>
      </c>
      <c r="AM493" s="38"/>
      <c r="AN493" s="38"/>
      <c r="AO493" s="38"/>
      <c r="AP493" s="39"/>
      <c r="AR493" s="41">
        <v>203.98556385200001</v>
      </c>
      <c r="AS493" s="38">
        <v>360.92862670900001</v>
      </c>
      <c r="AT493" s="38"/>
      <c r="AU493" s="38"/>
      <c r="AV493" s="38"/>
      <c r="AW493" s="39"/>
      <c r="AY493" s="41">
        <v>141.73341068600001</v>
      </c>
      <c r="AZ493" s="38">
        <v>101.51367536100001</v>
      </c>
      <c r="BA493" s="38"/>
      <c r="BB493" s="38"/>
      <c r="BC493" s="38"/>
      <c r="BD493" s="39"/>
    </row>
    <row r="494" spans="2:56" x14ac:dyDescent="0.3">
      <c r="B494" s="31">
        <v>184.67576812999999</v>
      </c>
      <c r="C494" s="29">
        <v>102.21396345299999</v>
      </c>
      <c r="D494" s="38"/>
      <c r="E494" s="38"/>
      <c r="F494" s="38"/>
      <c r="G494" s="39"/>
      <c r="I494" s="41">
        <v>100.658488154</v>
      </c>
      <c r="J494" s="38">
        <v>100.144079</v>
      </c>
      <c r="K494" s="38"/>
      <c r="L494" s="38"/>
      <c r="M494" s="38"/>
      <c r="N494" s="39"/>
      <c r="P494" s="41">
        <v>122.613816668</v>
      </c>
      <c r="Q494" s="38">
        <v>79.636156635000006</v>
      </c>
      <c r="R494" s="38"/>
      <c r="S494" s="38"/>
      <c r="T494" s="38"/>
      <c r="U494" s="39"/>
      <c r="W494" s="41">
        <v>92.221889843999989</v>
      </c>
      <c r="X494" s="38">
        <v>141.93081699999999</v>
      </c>
      <c r="Y494" s="38"/>
      <c r="Z494" s="38"/>
      <c r="AA494" s="38"/>
      <c r="AB494" s="39"/>
      <c r="AD494" s="31">
        <v>117.06338512400001</v>
      </c>
      <c r="AE494" s="29">
        <v>114.569149142</v>
      </c>
      <c r="AF494" s="38"/>
      <c r="AG494" s="38"/>
      <c r="AH494" s="38"/>
      <c r="AI494" s="39"/>
      <c r="AK494" s="41">
        <v>155.06626195199999</v>
      </c>
      <c r="AL494" s="38">
        <v>123.198831</v>
      </c>
      <c r="AM494" s="38"/>
      <c r="AN494" s="38"/>
      <c r="AO494" s="38"/>
      <c r="AP494" s="39"/>
      <c r="AR494" s="41">
        <v>166.761505365</v>
      </c>
      <c r="AS494" s="38">
        <v>410.85873539200003</v>
      </c>
      <c r="AT494" s="38"/>
      <c r="AU494" s="38"/>
      <c r="AV494" s="38"/>
      <c r="AW494" s="39"/>
      <c r="AY494" s="41">
        <v>118.32491233500001</v>
      </c>
      <c r="AZ494" s="38">
        <v>160.47548314000002</v>
      </c>
      <c r="BA494" s="38"/>
      <c r="BB494" s="38"/>
      <c r="BC494" s="38"/>
      <c r="BD494" s="39"/>
    </row>
    <row r="495" spans="2:56" x14ac:dyDescent="0.3">
      <c r="B495" s="31">
        <v>147.316262975</v>
      </c>
      <c r="C495" s="29">
        <v>150.16712715200001</v>
      </c>
      <c r="D495" s="38"/>
      <c r="E495" s="38"/>
      <c r="F495" s="38"/>
      <c r="G495" s="39"/>
      <c r="I495" s="41">
        <v>179.97403964400002</v>
      </c>
      <c r="J495" s="38">
        <v>133.19738875799999</v>
      </c>
      <c r="K495" s="38"/>
      <c r="L495" s="38"/>
      <c r="M495" s="38"/>
      <c r="N495" s="39"/>
      <c r="P495" s="41">
        <v>174.64334870499999</v>
      </c>
      <c r="Q495" s="38">
        <v>129.17937776099998</v>
      </c>
      <c r="R495" s="38"/>
      <c r="S495" s="38"/>
      <c r="T495" s="38"/>
      <c r="U495" s="39"/>
      <c r="W495" s="41">
        <v>120.80113679199999</v>
      </c>
      <c r="X495" s="38">
        <v>229.20386023500001</v>
      </c>
      <c r="Y495" s="38"/>
      <c r="Z495" s="38"/>
      <c r="AA495" s="38"/>
      <c r="AB495" s="39"/>
      <c r="AD495" s="31">
        <v>106.435864913</v>
      </c>
      <c r="AE495" s="29">
        <v>107.02664293300001</v>
      </c>
      <c r="AF495" s="38"/>
      <c r="AG495" s="38"/>
      <c r="AH495" s="38"/>
      <c r="AI495" s="39"/>
      <c r="AK495" s="41">
        <v>131.432259308</v>
      </c>
      <c r="AL495" s="38">
        <v>72.695235361000002</v>
      </c>
      <c r="AM495" s="38"/>
      <c r="AN495" s="38"/>
      <c r="AO495" s="38"/>
      <c r="AP495" s="39"/>
      <c r="AR495" s="41">
        <v>42.268726408999996</v>
      </c>
      <c r="AS495" s="38">
        <v>417.69951258700007</v>
      </c>
      <c r="AT495" s="38"/>
      <c r="AU495" s="38"/>
      <c r="AV495" s="38"/>
      <c r="AW495" s="39"/>
      <c r="AY495" s="41">
        <v>200.309051369</v>
      </c>
      <c r="AZ495" s="38">
        <v>104.633271491</v>
      </c>
      <c r="BA495" s="38"/>
      <c r="BB495" s="38"/>
      <c r="BC495" s="38"/>
      <c r="BD495" s="39"/>
    </row>
    <row r="496" spans="2:56" x14ac:dyDescent="0.3">
      <c r="B496" s="31">
        <v>176.79680663400001</v>
      </c>
      <c r="C496" s="29">
        <v>83.128231102000001</v>
      </c>
      <c r="D496" s="38"/>
      <c r="E496" s="38"/>
      <c r="F496" s="38"/>
      <c r="G496" s="39"/>
      <c r="I496" s="41">
        <v>45.342933496000001</v>
      </c>
      <c r="J496" s="38">
        <v>137.26222972000002</v>
      </c>
      <c r="K496" s="38"/>
      <c r="L496" s="38"/>
      <c r="M496" s="38"/>
      <c r="N496" s="39"/>
      <c r="P496" s="41">
        <v>201.42000223100001</v>
      </c>
      <c r="Q496" s="38">
        <v>180.71539401300001</v>
      </c>
      <c r="R496" s="38"/>
      <c r="S496" s="38"/>
      <c r="T496" s="38"/>
      <c r="U496" s="39"/>
      <c r="W496" s="41">
        <v>96.834281166000011</v>
      </c>
      <c r="X496" s="38">
        <v>15.850142</v>
      </c>
      <c r="Y496" s="38"/>
      <c r="Z496" s="38"/>
      <c r="AA496" s="38"/>
      <c r="AB496" s="39"/>
      <c r="AD496" s="31">
        <v>151.34003766000001</v>
      </c>
      <c r="AE496" s="29">
        <v>129.43442095500001</v>
      </c>
      <c r="AF496" s="38"/>
      <c r="AG496" s="38"/>
      <c r="AH496" s="38"/>
      <c r="AI496" s="39"/>
      <c r="AK496" s="41">
        <v>98.832119519000003</v>
      </c>
      <c r="AL496" s="38">
        <v>29.007200782000002</v>
      </c>
      <c r="AM496" s="38"/>
      <c r="AN496" s="38"/>
      <c r="AO496" s="38"/>
      <c r="AP496" s="39"/>
      <c r="AR496" s="41">
        <v>97.528805570000003</v>
      </c>
      <c r="AS496" s="38">
        <v>404.71824628900004</v>
      </c>
      <c r="AT496" s="38"/>
      <c r="AU496" s="38"/>
      <c r="AV496" s="38"/>
      <c r="AW496" s="39"/>
      <c r="AY496" s="41">
        <v>90.057625000000002</v>
      </c>
      <c r="AZ496" s="38">
        <v>91.643359660999991</v>
      </c>
      <c r="BA496" s="38"/>
      <c r="BB496" s="38"/>
      <c r="BC496" s="38"/>
      <c r="BD496" s="39"/>
    </row>
    <row r="497" spans="2:56" x14ac:dyDescent="0.3">
      <c r="B497" s="31">
        <v>269.59650620000002</v>
      </c>
      <c r="C497" s="29">
        <v>85.586444033999996</v>
      </c>
      <c r="D497" s="38"/>
      <c r="E497" s="38"/>
      <c r="F497" s="38"/>
      <c r="G497" s="39"/>
      <c r="I497" s="41">
        <v>44.813394661000004</v>
      </c>
      <c r="J497" s="38">
        <v>189.48124300000001</v>
      </c>
      <c r="K497" s="38"/>
      <c r="L497" s="38"/>
      <c r="M497" s="38"/>
      <c r="N497" s="39"/>
      <c r="P497" s="41">
        <v>201.74060737600001</v>
      </c>
      <c r="Q497" s="38">
        <v>101.38039007600001</v>
      </c>
      <c r="R497" s="38"/>
      <c r="S497" s="38"/>
      <c r="T497" s="38"/>
      <c r="U497" s="39"/>
      <c r="W497" s="41">
        <v>61.239184999999999</v>
      </c>
      <c r="X497" s="38">
        <v>50.339330530999995</v>
      </c>
      <c r="Y497" s="38"/>
      <c r="Z497" s="38"/>
      <c r="AA497" s="38"/>
      <c r="AB497" s="39"/>
      <c r="AD497" s="31">
        <v>181.82058118699999</v>
      </c>
      <c r="AE497" s="29">
        <v>133.22116397100001</v>
      </c>
      <c r="AF497" s="38"/>
      <c r="AG497" s="38"/>
      <c r="AH497" s="38"/>
      <c r="AI497" s="39"/>
      <c r="AK497" s="41">
        <v>78.318433466000002</v>
      </c>
      <c r="AL497" s="38">
        <v>77.946675589999998</v>
      </c>
      <c r="AM497" s="38"/>
      <c r="AN497" s="38"/>
      <c r="AO497" s="38"/>
      <c r="AP497" s="39"/>
      <c r="AR497" s="41">
        <v>81.079960479000007</v>
      </c>
      <c r="AS497" s="38">
        <v>345.10730314900002</v>
      </c>
      <c r="AT497" s="38"/>
      <c r="AU497" s="38"/>
      <c r="AV497" s="38"/>
      <c r="AW497" s="39"/>
      <c r="AY497" s="41">
        <v>103.628948857</v>
      </c>
      <c r="AZ497" s="38">
        <v>75.716848795000004</v>
      </c>
      <c r="BA497" s="38"/>
      <c r="BB497" s="38"/>
      <c r="BC497" s="38"/>
      <c r="BD497" s="39"/>
    </row>
    <row r="498" spans="2:56" x14ac:dyDescent="0.3">
      <c r="B498" s="31">
        <v>230.00645378900003</v>
      </c>
      <c r="C498" s="29">
        <v>37.698842286000001</v>
      </c>
      <c r="D498" s="38"/>
      <c r="E498" s="38"/>
      <c r="F498" s="38"/>
      <c r="G498" s="39"/>
      <c r="I498" s="41">
        <v>19.783138599000001</v>
      </c>
      <c r="J498" s="38">
        <v>227.66567600000002</v>
      </c>
      <c r="K498" s="38"/>
      <c r="L498" s="38"/>
      <c r="M498" s="38"/>
      <c r="N498" s="39"/>
      <c r="P498" s="41">
        <v>208.46394942800001</v>
      </c>
      <c r="Q498" s="38">
        <v>50.437313227000004</v>
      </c>
      <c r="R498" s="38"/>
      <c r="S498" s="38"/>
      <c r="T498" s="38"/>
      <c r="U498" s="39"/>
      <c r="W498" s="41">
        <v>57.569156666000005</v>
      </c>
      <c r="X498" s="38">
        <v>22.194521566000002</v>
      </c>
      <c r="Y498" s="38"/>
      <c r="Z498" s="38"/>
      <c r="AA498" s="38"/>
      <c r="AB498" s="39"/>
      <c r="AD498" s="31">
        <v>245.833541037</v>
      </c>
      <c r="AE498" s="29">
        <v>75.734139858999995</v>
      </c>
      <c r="AF498" s="38"/>
      <c r="AG498" s="38"/>
      <c r="AH498" s="38"/>
      <c r="AI498" s="39"/>
      <c r="AK498" s="41">
        <v>68.776647982</v>
      </c>
      <c r="AL498" s="38">
        <v>90.057625000000002</v>
      </c>
      <c r="AM498" s="38"/>
      <c r="AN498" s="38"/>
      <c r="AO498" s="38"/>
      <c r="AP498" s="39"/>
      <c r="AR498" s="41">
        <v>147.69450499999999</v>
      </c>
      <c r="AS498" s="38">
        <v>258.70962002900001</v>
      </c>
      <c r="AT498" s="38"/>
      <c r="AU498" s="38"/>
      <c r="AV498" s="38"/>
      <c r="AW498" s="39"/>
      <c r="AY498" s="41">
        <v>287.61091304400003</v>
      </c>
      <c r="AZ498" s="38">
        <v>136.97260439799999</v>
      </c>
      <c r="BA498" s="38"/>
      <c r="BB498" s="38"/>
      <c r="BC498" s="38"/>
      <c r="BD498" s="39"/>
    </row>
    <row r="499" spans="2:56" x14ac:dyDescent="0.3">
      <c r="B499" s="31">
        <v>268.06552657499998</v>
      </c>
      <c r="C499" s="29">
        <v>85.664974283000006</v>
      </c>
      <c r="D499" s="38"/>
      <c r="E499" s="38"/>
      <c r="F499" s="38"/>
      <c r="G499" s="39"/>
      <c r="I499" s="41">
        <v>91.840765974999997</v>
      </c>
      <c r="J499" s="38">
        <v>98.65848841799999</v>
      </c>
      <c r="K499" s="38"/>
      <c r="L499" s="38"/>
      <c r="M499" s="38"/>
      <c r="N499" s="39"/>
      <c r="P499" s="41">
        <v>229.74708782900001</v>
      </c>
      <c r="Q499" s="38">
        <v>26.105904335000002</v>
      </c>
      <c r="R499" s="38"/>
      <c r="S499" s="38"/>
      <c r="T499" s="38"/>
      <c r="U499" s="39"/>
      <c r="W499" s="41">
        <v>100.87462645400001</v>
      </c>
      <c r="X499" s="38">
        <v>59.011519588000006</v>
      </c>
      <c r="Y499" s="38"/>
      <c r="Z499" s="38"/>
      <c r="AA499" s="38"/>
      <c r="AB499" s="39"/>
      <c r="AD499" s="31">
        <v>47.708206958999995</v>
      </c>
      <c r="AE499" s="29">
        <v>203.136860794</v>
      </c>
      <c r="AF499" s="38"/>
      <c r="AG499" s="38"/>
      <c r="AH499" s="38"/>
      <c r="AI499" s="39"/>
      <c r="AK499" s="41">
        <v>53.784575033000003</v>
      </c>
      <c r="AL499" s="38">
        <v>135.38903112</v>
      </c>
      <c r="AM499" s="38"/>
      <c r="AN499" s="38"/>
      <c r="AO499" s="38"/>
      <c r="AP499" s="39"/>
      <c r="AR499" s="41">
        <v>136.37101946299998</v>
      </c>
      <c r="AS499" s="38">
        <v>152.365253663</v>
      </c>
      <c r="AT499" s="38"/>
      <c r="AU499" s="38"/>
      <c r="AV499" s="38"/>
      <c r="AW499" s="39"/>
      <c r="AY499" s="41">
        <v>50.432270000000003</v>
      </c>
      <c r="AZ499" s="38">
        <v>171.66496293099999</v>
      </c>
      <c r="BA499" s="38"/>
      <c r="BB499" s="38"/>
      <c r="BC499" s="38"/>
      <c r="BD499" s="39"/>
    </row>
    <row r="500" spans="2:56" x14ac:dyDescent="0.3">
      <c r="B500" s="31">
        <v>295.07632992599997</v>
      </c>
      <c r="C500" s="29">
        <v>10.008644212</v>
      </c>
      <c r="D500" s="38"/>
      <c r="E500" s="38"/>
      <c r="F500" s="38"/>
      <c r="G500" s="39"/>
      <c r="I500" s="41">
        <v>108.51223351500001</v>
      </c>
      <c r="J500" s="38">
        <v>175.40559644300001</v>
      </c>
      <c r="K500" s="38"/>
      <c r="L500" s="38"/>
      <c r="M500" s="38"/>
      <c r="N500" s="39"/>
      <c r="P500" s="41">
        <v>234.26581922100002</v>
      </c>
      <c r="Q500" s="38">
        <v>62.746389411999999</v>
      </c>
      <c r="R500" s="38"/>
      <c r="S500" s="38"/>
      <c r="T500" s="38"/>
      <c r="U500" s="39"/>
      <c r="W500" s="41">
        <v>123.055459261</v>
      </c>
      <c r="X500" s="38">
        <v>95.125347673999997</v>
      </c>
      <c r="Y500" s="38"/>
      <c r="Z500" s="38"/>
      <c r="AA500" s="38"/>
      <c r="AB500" s="39"/>
      <c r="AD500" s="31">
        <v>65.149126847000005</v>
      </c>
      <c r="AE500" s="29">
        <v>286.46610051499999</v>
      </c>
      <c r="AF500" s="38"/>
      <c r="AG500" s="38"/>
      <c r="AH500" s="38"/>
      <c r="AI500" s="39"/>
      <c r="AK500" s="41">
        <v>62.484862069000002</v>
      </c>
      <c r="AL500" s="38">
        <v>51.953163171000007</v>
      </c>
      <c r="AM500" s="38"/>
      <c r="AN500" s="38"/>
      <c r="AO500" s="38"/>
      <c r="AP500" s="39"/>
      <c r="AR500" s="41">
        <v>46.362385811000003</v>
      </c>
      <c r="AS500" s="38">
        <v>129.48485322499999</v>
      </c>
      <c r="AT500" s="38"/>
      <c r="AU500" s="38"/>
      <c r="AV500" s="38"/>
      <c r="AW500" s="39"/>
      <c r="AY500" s="41">
        <v>68.386878581000005</v>
      </c>
      <c r="AZ500" s="38">
        <v>222.67360173100002</v>
      </c>
      <c r="BA500" s="38"/>
      <c r="BB500" s="38"/>
      <c r="BC500" s="38"/>
      <c r="BD500" s="39"/>
    </row>
    <row r="501" spans="2:56" x14ac:dyDescent="0.3">
      <c r="B501" s="31">
        <v>271.05399880300001</v>
      </c>
      <c r="C501" s="29">
        <v>95.062667567000005</v>
      </c>
      <c r="D501" s="38"/>
      <c r="E501" s="38"/>
      <c r="F501" s="38"/>
      <c r="G501" s="39"/>
      <c r="I501" s="41">
        <v>32.508641242000003</v>
      </c>
      <c r="J501" s="38">
        <v>72.78097022</v>
      </c>
      <c r="K501" s="38"/>
      <c r="L501" s="38"/>
      <c r="M501" s="38"/>
      <c r="N501" s="39"/>
      <c r="P501" s="41">
        <v>315.93007357100004</v>
      </c>
      <c r="Q501" s="38">
        <v>161.24349456600001</v>
      </c>
      <c r="R501" s="38"/>
      <c r="S501" s="38"/>
      <c r="T501" s="38"/>
      <c r="U501" s="39"/>
      <c r="W501" s="41">
        <v>146.72692587700001</v>
      </c>
      <c r="X501" s="38">
        <v>139.32274817999999</v>
      </c>
      <c r="Y501" s="38"/>
      <c r="Z501" s="38"/>
      <c r="AA501" s="38"/>
      <c r="AB501" s="39"/>
      <c r="AD501" s="31">
        <v>73.278088310000001</v>
      </c>
      <c r="AE501" s="29">
        <v>242.3630804</v>
      </c>
      <c r="AF501" s="38"/>
      <c r="AG501" s="38"/>
      <c r="AH501" s="38"/>
      <c r="AI501" s="39"/>
      <c r="AK501" s="41">
        <v>95.79681732600001</v>
      </c>
      <c r="AL501" s="38">
        <v>29.194520642000001</v>
      </c>
      <c r="AM501" s="38"/>
      <c r="AN501" s="38"/>
      <c r="AO501" s="38"/>
      <c r="AP501" s="39"/>
      <c r="AR501" s="41">
        <v>33.523050330000004</v>
      </c>
      <c r="AS501" s="38">
        <v>109.74206044200001</v>
      </c>
      <c r="AT501" s="38"/>
      <c r="AU501" s="38"/>
      <c r="AV501" s="38"/>
      <c r="AW501" s="39"/>
      <c r="AY501" s="41">
        <v>90.961083094000003</v>
      </c>
      <c r="AZ501" s="38">
        <v>185.77591207700002</v>
      </c>
      <c r="BA501" s="38"/>
      <c r="BB501" s="38"/>
      <c r="BC501" s="38"/>
      <c r="BD501" s="39"/>
    </row>
    <row r="502" spans="2:56" x14ac:dyDescent="0.3">
      <c r="B502" s="31">
        <v>217.35011540200003</v>
      </c>
      <c r="C502" s="29">
        <v>55.741347109000003</v>
      </c>
      <c r="D502" s="38"/>
      <c r="E502" s="38"/>
      <c r="F502" s="38"/>
      <c r="G502" s="39"/>
      <c r="I502" s="41">
        <v>63.400568</v>
      </c>
      <c r="J502" s="38">
        <v>104.943069721</v>
      </c>
      <c r="K502" s="38"/>
      <c r="L502" s="38"/>
      <c r="M502" s="38"/>
      <c r="N502" s="39"/>
      <c r="P502" s="41">
        <v>271.93728398900004</v>
      </c>
      <c r="Q502" s="38">
        <v>29.888324584999999</v>
      </c>
      <c r="R502" s="38"/>
      <c r="S502" s="38"/>
      <c r="T502" s="38"/>
      <c r="U502" s="39"/>
      <c r="W502" s="41">
        <v>136.63686957199999</v>
      </c>
      <c r="X502" s="38">
        <v>119.36597848000001</v>
      </c>
      <c r="Y502" s="38"/>
      <c r="Z502" s="38"/>
      <c r="AA502" s="38"/>
      <c r="AB502" s="39"/>
      <c r="AD502" s="31">
        <v>58.800424514999996</v>
      </c>
      <c r="AE502" s="29">
        <v>103.270159279</v>
      </c>
      <c r="AF502" s="38"/>
      <c r="AG502" s="38"/>
      <c r="AH502" s="38"/>
      <c r="AI502" s="39"/>
      <c r="AK502" s="41">
        <v>63.125351897999998</v>
      </c>
      <c r="AL502" s="38">
        <v>59.706764453000005</v>
      </c>
      <c r="AM502" s="38"/>
      <c r="AN502" s="38"/>
      <c r="AO502" s="38"/>
      <c r="AP502" s="39"/>
      <c r="AR502" s="41">
        <v>142.41280540900001</v>
      </c>
      <c r="AS502" s="38">
        <v>78.586444958000001</v>
      </c>
      <c r="AT502" s="38"/>
      <c r="AU502" s="38"/>
      <c r="AV502" s="38"/>
      <c r="AW502" s="39"/>
      <c r="AY502" s="41">
        <v>130.55257642699999</v>
      </c>
      <c r="AZ502" s="38">
        <v>250.12532721399998</v>
      </c>
      <c r="BA502" s="38"/>
      <c r="BB502" s="38"/>
      <c r="BC502" s="38"/>
      <c r="BD502" s="39"/>
    </row>
    <row r="503" spans="2:56" x14ac:dyDescent="0.3">
      <c r="B503" s="31">
        <v>74.751431054999998</v>
      </c>
      <c r="C503" s="29">
        <v>62.907772676</v>
      </c>
      <c r="D503" s="38"/>
      <c r="E503" s="38"/>
      <c r="F503" s="38"/>
      <c r="G503" s="39"/>
      <c r="I503" s="41">
        <v>32.858064827</v>
      </c>
      <c r="J503" s="38">
        <v>121.46972459999999</v>
      </c>
      <c r="K503" s="38"/>
      <c r="L503" s="38"/>
      <c r="M503" s="38"/>
      <c r="N503" s="39"/>
      <c r="P503" s="41">
        <v>224.06769376599999</v>
      </c>
      <c r="Q503" s="38">
        <v>38.964692262999996</v>
      </c>
      <c r="R503" s="38"/>
      <c r="S503" s="38"/>
      <c r="T503" s="38"/>
      <c r="U503" s="39"/>
      <c r="W503" s="41">
        <v>162.56409957900001</v>
      </c>
      <c r="X503" s="38">
        <v>159.497097102</v>
      </c>
      <c r="Y503" s="38"/>
      <c r="Z503" s="38"/>
      <c r="AA503" s="38"/>
      <c r="AB503" s="39"/>
      <c r="AD503" s="31">
        <v>106.78384757600001</v>
      </c>
      <c r="AE503" s="29">
        <v>26.026653625000002</v>
      </c>
      <c r="AF503" s="38"/>
      <c r="AG503" s="38"/>
      <c r="AH503" s="38"/>
      <c r="AI503" s="39"/>
      <c r="AK503" s="41">
        <v>102.07707586299999</v>
      </c>
      <c r="AL503" s="38">
        <v>160.87101622899999</v>
      </c>
      <c r="AM503" s="38"/>
      <c r="AN503" s="38"/>
      <c r="AO503" s="38"/>
      <c r="AP503" s="39"/>
      <c r="AR503" s="41">
        <v>171.81625974100001</v>
      </c>
      <c r="AS503" s="38">
        <v>83.489902524000001</v>
      </c>
      <c r="AT503" s="38"/>
      <c r="AU503" s="38"/>
      <c r="AV503" s="38"/>
      <c r="AW503" s="39"/>
      <c r="AY503" s="41">
        <v>164.15415700600002</v>
      </c>
      <c r="AZ503" s="38">
        <v>273.95457478900005</v>
      </c>
      <c r="BA503" s="38"/>
      <c r="BB503" s="38"/>
      <c r="BC503" s="38"/>
      <c r="BD503" s="39"/>
    </row>
    <row r="504" spans="2:56" x14ac:dyDescent="0.3">
      <c r="B504" s="31">
        <v>153.45819299999999</v>
      </c>
      <c r="C504" s="29">
        <v>53.085007402000002</v>
      </c>
      <c r="D504" s="38"/>
      <c r="E504" s="38"/>
      <c r="F504" s="38"/>
      <c r="G504" s="39"/>
      <c r="I504" s="41">
        <v>112.126065891</v>
      </c>
      <c r="J504" s="38">
        <v>142.128223314</v>
      </c>
      <c r="K504" s="38"/>
      <c r="L504" s="38"/>
      <c r="M504" s="38"/>
      <c r="N504" s="39"/>
      <c r="P504" s="41">
        <v>239.23339781600001</v>
      </c>
      <c r="Q504" s="38">
        <v>54.551145537000004</v>
      </c>
      <c r="R504" s="38"/>
      <c r="S504" s="38"/>
      <c r="T504" s="38"/>
      <c r="U504" s="39"/>
      <c r="W504" s="41">
        <v>172.01510697700002</v>
      </c>
      <c r="X504" s="38">
        <v>195.977639837</v>
      </c>
      <c r="Y504" s="38"/>
      <c r="Z504" s="38"/>
      <c r="AA504" s="38"/>
      <c r="AB504" s="39"/>
      <c r="AD504" s="31">
        <v>110.95099400000001</v>
      </c>
      <c r="AE504" s="29">
        <v>69.884716999999995</v>
      </c>
      <c r="AF504" s="38"/>
      <c r="AG504" s="38"/>
      <c r="AH504" s="38"/>
      <c r="AI504" s="39"/>
      <c r="AK504" s="41">
        <v>62.597253985000002</v>
      </c>
      <c r="AL504" s="38">
        <v>157.373898535</v>
      </c>
      <c r="AM504" s="38"/>
      <c r="AN504" s="38"/>
      <c r="AO504" s="38"/>
      <c r="AP504" s="39"/>
      <c r="AR504" s="41">
        <v>216.88757944000002</v>
      </c>
      <c r="AS504" s="38">
        <v>58.219012488000004</v>
      </c>
      <c r="AT504" s="38"/>
      <c r="AU504" s="38"/>
      <c r="AV504" s="38"/>
      <c r="AW504" s="39"/>
      <c r="AY504" s="41">
        <v>172.79176393500001</v>
      </c>
      <c r="AZ504" s="38">
        <v>279.95169215300001</v>
      </c>
      <c r="BA504" s="38"/>
      <c r="BB504" s="38"/>
      <c r="BC504" s="38"/>
      <c r="BD504" s="39"/>
    </row>
    <row r="505" spans="2:56" x14ac:dyDescent="0.3">
      <c r="B505" s="31">
        <v>168.74205265399999</v>
      </c>
      <c r="C505" s="29">
        <v>55.255035934000006</v>
      </c>
      <c r="D505" s="38"/>
      <c r="E505" s="38"/>
      <c r="F505" s="38"/>
      <c r="G505" s="39"/>
      <c r="I505" s="41">
        <v>74.958923823000006</v>
      </c>
      <c r="J505" s="38">
        <v>63.861663040000003</v>
      </c>
      <c r="K505" s="38"/>
      <c r="L505" s="38"/>
      <c r="M505" s="38"/>
      <c r="N505" s="39"/>
      <c r="P505" s="41">
        <v>272.60875364099996</v>
      </c>
      <c r="Q505" s="38">
        <v>73.249990331000006</v>
      </c>
      <c r="R505" s="38"/>
      <c r="S505" s="38"/>
      <c r="T505" s="38"/>
      <c r="U505" s="39"/>
      <c r="W505" s="41">
        <v>137.57995302100002</v>
      </c>
      <c r="X505" s="38">
        <v>174.78095675599999</v>
      </c>
      <c r="Y505" s="38"/>
      <c r="Z505" s="38"/>
      <c r="AA505" s="38"/>
      <c r="AB505" s="39"/>
      <c r="AD505" s="31">
        <v>126.483412699</v>
      </c>
      <c r="AE505" s="29">
        <v>44.236305399999999</v>
      </c>
      <c r="AF505" s="38"/>
      <c r="AG505" s="38"/>
      <c r="AH505" s="38"/>
      <c r="AI505" s="39"/>
      <c r="AK505" s="41">
        <v>29.670745363000002</v>
      </c>
      <c r="AL505" s="38">
        <v>139.976926768</v>
      </c>
      <c r="AM505" s="38"/>
      <c r="AN505" s="38"/>
      <c r="AO505" s="38"/>
      <c r="AP505" s="39"/>
      <c r="AR505" s="41">
        <v>180.43945744999999</v>
      </c>
      <c r="AS505" s="38">
        <v>119.73557497300001</v>
      </c>
      <c r="AT505" s="38"/>
      <c r="AU505" s="38"/>
      <c r="AV505" s="38"/>
      <c r="AW505" s="39"/>
      <c r="AY505" s="41">
        <v>22.194521566000002</v>
      </c>
      <c r="AZ505" s="38">
        <v>142.65848260999999</v>
      </c>
      <c r="BA505" s="38"/>
      <c r="BB505" s="38"/>
      <c r="BC505" s="38"/>
      <c r="BD505" s="39"/>
    </row>
    <row r="506" spans="2:56" x14ac:dyDescent="0.3">
      <c r="B506" s="31">
        <v>114.208198181</v>
      </c>
      <c r="C506" s="29">
        <v>82.173620276999998</v>
      </c>
      <c r="D506" s="38"/>
      <c r="E506" s="38"/>
      <c r="F506" s="38"/>
      <c r="G506" s="39"/>
      <c r="I506" s="41">
        <v>66.75071165</v>
      </c>
      <c r="J506" s="38">
        <v>99.468286582000005</v>
      </c>
      <c r="K506" s="38"/>
      <c r="L506" s="38"/>
      <c r="M506" s="38"/>
      <c r="N506" s="39"/>
      <c r="P506" s="41">
        <v>194.73484461199999</v>
      </c>
      <c r="Q506" s="38">
        <v>107.638314322</v>
      </c>
      <c r="R506" s="38"/>
      <c r="S506" s="38"/>
      <c r="T506" s="38"/>
      <c r="U506" s="39"/>
      <c r="W506" s="41">
        <v>142.288886117</v>
      </c>
      <c r="X506" s="38">
        <v>139.04897299999999</v>
      </c>
      <c r="Y506" s="38"/>
      <c r="Z506" s="38"/>
      <c r="AA506" s="38"/>
      <c r="AB506" s="39"/>
      <c r="AD506" s="31">
        <v>13.988470776</v>
      </c>
      <c r="AE506" s="29">
        <v>47.550426000000002</v>
      </c>
      <c r="AF506" s="38"/>
      <c r="AG506" s="38"/>
      <c r="AH506" s="38"/>
      <c r="AI506" s="39"/>
      <c r="AK506" s="41">
        <v>60.265121727999997</v>
      </c>
      <c r="AL506" s="38">
        <v>178.796085909</v>
      </c>
      <c r="AM506" s="38"/>
      <c r="AN506" s="38"/>
      <c r="AO506" s="38"/>
      <c r="AP506" s="39"/>
      <c r="AR506" s="41">
        <v>77.331401896000003</v>
      </c>
      <c r="AS506" s="38">
        <v>195.19738057400002</v>
      </c>
      <c r="AT506" s="38"/>
      <c r="AU506" s="38"/>
      <c r="AV506" s="38"/>
      <c r="AW506" s="39"/>
      <c r="AY506" s="41">
        <v>18.183715179</v>
      </c>
      <c r="AZ506" s="38">
        <v>162.443062131</v>
      </c>
      <c r="BA506" s="38"/>
      <c r="BB506" s="38"/>
      <c r="BC506" s="38"/>
      <c r="BD506" s="39"/>
    </row>
    <row r="507" spans="2:56" x14ac:dyDescent="0.3">
      <c r="B507" s="31">
        <v>58.196678197000004</v>
      </c>
      <c r="C507" s="29">
        <v>107.30041811299999</v>
      </c>
      <c r="D507" s="38"/>
      <c r="E507" s="38"/>
      <c r="F507" s="38"/>
      <c r="G507" s="39"/>
      <c r="I507" s="41">
        <v>106.064827498</v>
      </c>
      <c r="J507" s="38">
        <v>100.40272449900002</v>
      </c>
      <c r="K507" s="38"/>
      <c r="L507" s="38"/>
      <c r="M507" s="38"/>
      <c r="N507" s="39"/>
      <c r="P507" s="41">
        <v>126.573470324</v>
      </c>
      <c r="Q507" s="38">
        <v>98.766557567999996</v>
      </c>
      <c r="R507" s="38"/>
      <c r="S507" s="38"/>
      <c r="T507" s="38"/>
      <c r="U507" s="39"/>
      <c r="W507" s="41">
        <v>160.46755806900001</v>
      </c>
      <c r="X507" s="38">
        <v>92.964685134999996</v>
      </c>
      <c r="Y507" s="38"/>
      <c r="Z507" s="38"/>
      <c r="AA507" s="38"/>
      <c r="AB507" s="39"/>
      <c r="AD507" s="31">
        <v>71.41641708600001</v>
      </c>
      <c r="AE507" s="29">
        <v>96.350851835000014</v>
      </c>
      <c r="AF507" s="38"/>
      <c r="AG507" s="38"/>
      <c r="AH507" s="38"/>
      <c r="AI507" s="39"/>
      <c r="AK507" s="41">
        <v>31.105183214</v>
      </c>
      <c r="AL507" s="38">
        <v>213.00789695499998</v>
      </c>
      <c r="AM507" s="38"/>
      <c r="AN507" s="38"/>
      <c r="AO507" s="38"/>
      <c r="AP507" s="39"/>
      <c r="AR507" s="41">
        <v>119.296814224</v>
      </c>
      <c r="AS507" s="38">
        <v>166.45602990099999</v>
      </c>
      <c r="AT507" s="38"/>
      <c r="AU507" s="38"/>
      <c r="AV507" s="38"/>
      <c r="AW507" s="39"/>
      <c r="AY507" s="41">
        <v>30.259361999999999</v>
      </c>
      <c r="AZ507" s="38">
        <v>294.18800151300002</v>
      </c>
      <c r="BA507" s="38"/>
      <c r="BB507" s="38"/>
      <c r="BC507" s="38"/>
      <c r="BD507" s="39"/>
    </row>
    <row r="508" spans="2:56" x14ac:dyDescent="0.3">
      <c r="B508" s="31">
        <v>63.125351897999998</v>
      </c>
      <c r="C508" s="29">
        <v>121.69162658799999</v>
      </c>
      <c r="D508" s="38"/>
      <c r="E508" s="38"/>
      <c r="F508" s="38"/>
      <c r="G508" s="39"/>
      <c r="I508" s="41">
        <v>78.830681237000007</v>
      </c>
      <c r="J508" s="38">
        <v>140.63758950500002</v>
      </c>
      <c r="K508" s="38"/>
      <c r="L508" s="38"/>
      <c r="M508" s="38"/>
      <c r="N508" s="39"/>
      <c r="P508" s="41">
        <v>251.12820892599999</v>
      </c>
      <c r="Q508" s="38">
        <v>115.546094258</v>
      </c>
      <c r="R508" s="38"/>
      <c r="S508" s="38"/>
      <c r="T508" s="38"/>
      <c r="U508" s="39"/>
      <c r="W508" s="41">
        <v>185.23700724899999</v>
      </c>
      <c r="X508" s="38">
        <v>125.360214</v>
      </c>
      <c r="Y508" s="38"/>
      <c r="Z508" s="38"/>
      <c r="AA508" s="38"/>
      <c r="AB508" s="39"/>
      <c r="AD508" s="31">
        <v>76.521603732000003</v>
      </c>
      <c r="AE508" s="29">
        <v>86.196674501000004</v>
      </c>
      <c r="AF508" s="38"/>
      <c r="AG508" s="38"/>
      <c r="AH508" s="38"/>
      <c r="AI508" s="39"/>
      <c r="AK508" s="41">
        <v>64.088608254999997</v>
      </c>
      <c r="AL508" s="38">
        <v>175.301850059</v>
      </c>
      <c r="AM508" s="38"/>
      <c r="AN508" s="38"/>
      <c r="AO508" s="38"/>
      <c r="AP508" s="39"/>
      <c r="AR508" s="41">
        <v>154.38254446299999</v>
      </c>
      <c r="AS508" s="38">
        <v>129.88326815799999</v>
      </c>
      <c r="AT508" s="38"/>
      <c r="AU508" s="38"/>
      <c r="AV508" s="38"/>
      <c r="AW508" s="39"/>
      <c r="AY508" s="41">
        <v>70.883996406999998</v>
      </c>
      <c r="AZ508" s="38">
        <v>194.29104063599999</v>
      </c>
      <c r="BA508" s="38"/>
      <c r="BB508" s="38"/>
      <c r="BC508" s="38"/>
      <c r="BD508" s="39"/>
    </row>
    <row r="509" spans="2:56" x14ac:dyDescent="0.3">
      <c r="B509" s="31">
        <v>42.823481379</v>
      </c>
      <c r="C509" s="29">
        <v>99.164972500999994</v>
      </c>
      <c r="D509" s="38"/>
      <c r="E509" s="38"/>
      <c r="F509" s="38"/>
      <c r="G509" s="39"/>
      <c r="I509" s="41">
        <v>108.09076383</v>
      </c>
      <c r="J509" s="38">
        <v>180.06481773000002</v>
      </c>
      <c r="K509" s="38"/>
      <c r="L509" s="38"/>
      <c r="M509" s="38"/>
      <c r="N509" s="39"/>
      <c r="P509" s="41">
        <v>56.857341198000007</v>
      </c>
      <c r="Q509" s="38">
        <v>109.30618153700001</v>
      </c>
      <c r="R509" s="38"/>
      <c r="S509" s="38"/>
      <c r="T509" s="38"/>
      <c r="U509" s="39"/>
      <c r="W509" s="41">
        <v>199.43080940999999</v>
      </c>
      <c r="X509" s="38">
        <v>159.60444579100002</v>
      </c>
      <c r="Y509" s="38"/>
      <c r="Z509" s="38"/>
      <c r="AA509" s="38"/>
      <c r="AB509" s="39"/>
      <c r="AD509" s="31">
        <v>120.059782423</v>
      </c>
      <c r="AE509" s="29">
        <v>109.47693079400001</v>
      </c>
      <c r="AF509" s="38"/>
      <c r="AG509" s="38"/>
      <c r="AH509" s="38"/>
      <c r="AI509" s="39"/>
      <c r="AK509" s="41">
        <v>85.626069389000008</v>
      </c>
      <c r="AL509" s="38">
        <v>202.23556408299999</v>
      </c>
      <c r="AM509" s="38"/>
      <c r="AN509" s="38"/>
      <c r="AO509" s="38"/>
      <c r="AP509" s="39"/>
      <c r="AR509" s="41">
        <v>185.023750793</v>
      </c>
      <c r="AS509" s="38">
        <v>118.348687548</v>
      </c>
      <c r="AT509" s="38"/>
      <c r="AU509" s="38"/>
      <c r="AV509" s="38"/>
      <c r="AW509" s="39"/>
      <c r="AY509" s="41">
        <v>79.250709999999998</v>
      </c>
      <c r="AZ509" s="38">
        <v>44.842213100999999</v>
      </c>
      <c r="BA509" s="38"/>
      <c r="BB509" s="38"/>
      <c r="BC509" s="38"/>
      <c r="BD509" s="39"/>
    </row>
    <row r="510" spans="2:56" x14ac:dyDescent="0.3">
      <c r="B510" s="31">
        <v>46.568437657000004</v>
      </c>
      <c r="C510" s="29">
        <v>134.419290614</v>
      </c>
      <c r="D510" s="38"/>
      <c r="E510" s="38"/>
      <c r="F510" s="38"/>
      <c r="G510" s="39"/>
      <c r="I510" s="41">
        <v>76.082842982999992</v>
      </c>
      <c r="J510" s="38">
        <v>134.438743061</v>
      </c>
      <c r="K510" s="38"/>
      <c r="L510" s="38"/>
      <c r="M510" s="38"/>
      <c r="N510" s="39"/>
      <c r="P510" s="41">
        <v>27.613829208000002</v>
      </c>
      <c r="Q510" s="38">
        <v>147.87029748399999</v>
      </c>
      <c r="R510" s="38"/>
      <c r="S510" s="38"/>
      <c r="T510" s="38"/>
      <c r="U510" s="39"/>
      <c r="W510" s="41">
        <v>207.05184586799999</v>
      </c>
      <c r="X510" s="38">
        <v>133.502864222</v>
      </c>
      <c r="Y510" s="38"/>
      <c r="Z510" s="38"/>
      <c r="AA510" s="38"/>
      <c r="AB510" s="39"/>
      <c r="AD510" s="31">
        <v>143.28456321900001</v>
      </c>
      <c r="AE510" s="29">
        <v>229.83138176599999</v>
      </c>
      <c r="AF510" s="38"/>
      <c r="AG510" s="38"/>
      <c r="AH510" s="38"/>
      <c r="AI510" s="39"/>
      <c r="AK510" s="41">
        <v>66.051144019000006</v>
      </c>
      <c r="AL510" s="38">
        <v>120.319148383</v>
      </c>
      <c r="AM510" s="38"/>
      <c r="AN510" s="38"/>
      <c r="AO510" s="38"/>
      <c r="AP510" s="39"/>
      <c r="AR510" s="41">
        <v>218.62605183299999</v>
      </c>
      <c r="AS510" s="38">
        <v>81.568433037000005</v>
      </c>
      <c r="AT510" s="38"/>
      <c r="AU510" s="38"/>
      <c r="AV510" s="38"/>
      <c r="AW510" s="39"/>
      <c r="AY510" s="41">
        <v>97.499266669000008</v>
      </c>
      <c r="AZ510" s="38">
        <v>103.43082208200001</v>
      </c>
      <c r="BA510" s="38"/>
      <c r="BB510" s="38"/>
      <c r="BC510" s="38"/>
      <c r="BD510" s="39"/>
    </row>
    <row r="511" spans="2:56" x14ac:dyDescent="0.3">
      <c r="B511" s="31">
        <v>67.910653860000011</v>
      </c>
      <c r="C511" s="29">
        <v>155.88974887500001</v>
      </c>
      <c r="D511" s="38"/>
      <c r="E511" s="38"/>
      <c r="F511" s="38"/>
      <c r="G511" s="39"/>
      <c r="I511" s="41">
        <v>61.674343444000002</v>
      </c>
      <c r="J511" s="38">
        <v>168.11597204500001</v>
      </c>
      <c r="K511" s="38"/>
      <c r="L511" s="38"/>
      <c r="M511" s="38"/>
      <c r="N511" s="39"/>
      <c r="P511" s="41">
        <v>98.626788134000009</v>
      </c>
      <c r="Q511" s="38">
        <v>159.66640543700001</v>
      </c>
      <c r="R511" s="38"/>
      <c r="S511" s="38"/>
      <c r="T511" s="38"/>
      <c r="U511" s="39"/>
      <c r="W511" s="41">
        <v>233.34507006299998</v>
      </c>
      <c r="X511" s="38">
        <v>88.737019986999996</v>
      </c>
      <c r="Y511" s="38"/>
      <c r="Z511" s="38"/>
      <c r="AA511" s="38"/>
      <c r="AB511" s="39"/>
      <c r="AD511" s="31">
        <v>156.22188139600001</v>
      </c>
      <c r="AE511" s="29">
        <v>244.236279</v>
      </c>
      <c r="AF511" s="38"/>
      <c r="AG511" s="38"/>
      <c r="AH511" s="38"/>
      <c r="AI511" s="39"/>
      <c r="AK511" s="41">
        <v>77.018721822000003</v>
      </c>
      <c r="AL511" s="38">
        <v>92.230535375999992</v>
      </c>
      <c r="AM511" s="38"/>
      <c r="AN511" s="38"/>
      <c r="AO511" s="38"/>
      <c r="AP511" s="39"/>
      <c r="AR511" s="41">
        <v>203.095794517</v>
      </c>
      <c r="AS511" s="38">
        <v>49.002154914999998</v>
      </c>
      <c r="AT511" s="38"/>
      <c r="AU511" s="38"/>
      <c r="AV511" s="38"/>
      <c r="AW511" s="39"/>
      <c r="AY511" s="41">
        <v>67.538895984000007</v>
      </c>
      <c r="AZ511" s="38">
        <v>79.267280603000003</v>
      </c>
      <c r="BA511" s="38"/>
      <c r="BB511" s="38"/>
      <c r="BC511" s="38"/>
      <c r="BD511" s="39"/>
    </row>
    <row r="512" spans="2:56" x14ac:dyDescent="0.3">
      <c r="B512" s="31">
        <v>78.938750386999999</v>
      </c>
      <c r="C512" s="29">
        <v>97.409209044000008</v>
      </c>
      <c r="D512" s="38"/>
      <c r="E512" s="38"/>
      <c r="F512" s="38"/>
      <c r="G512" s="39"/>
      <c r="I512" s="41">
        <v>45.957486729000003</v>
      </c>
      <c r="J512" s="38">
        <v>116.422895295</v>
      </c>
      <c r="K512" s="38"/>
      <c r="L512" s="38"/>
      <c r="M512" s="38"/>
      <c r="N512" s="39"/>
      <c r="P512" s="41">
        <v>137.93225845000001</v>
      </c>
      <c r="Q512" s="38">
        <v>179.35444318399999</v>
      </c>
      <c r="R512" s="38"/>
      <c r="S512" s="38"/>
      <c r="T512" s="38"/>
      <c r="U512" s="39"/>
      <c r="W512" s="41">
        <v>262.18872619799998</v>
      </c>
      <c r="X512" s="38">
        <v>151.93729982900001</v>
      </c>
      <c r="Y512" s="38"/>
      <c r="Z512" s="38"/>
      <c r="AA512" s="38"/>
      <c r="AB512" s="39"/>
      <c r="AD512" s="31">
        <v>185.13758363100001</v>
      </c>
      <c r="AE512" s="29">
        <v>288.185120461</v>
      </c>
      <c r="AF512" s="38"/>
      <c r="AG512" s="38"/>
      <c r="AH512" s="38"/>
      <c r="AI512" s="39"/>
      <c r="AK512" s="41">
        <v>82.937308937000012</v>
      </c>
      <c r="AL512" s="38">
        <v>17.721179217000003</v>
      </c>
      <c r="AM512" s="38"/>
      <c r="AN512" s="38"/>
      <c r="AO512" s="38"/>
      <c r="AP512" s="39"/>
      <c r="AR512" s="41">
        <v>149.30905810100001</v>
      </c>
      <c r="AS512" s="38">
        <v>27.005039662999998</v>
      </c>
      <c r="AT512" s="38"/>
      <c r="AU512" s="38"/>
      <c r="AV512" s="38"/>
      <c r="AW512" s="39"/>
      <c r="AY512" s="41">
        <v>145.96251675600001</v>
      </c>
      <c r="AZ512" s="38">
        <v>38.991349319999998</v>
      </c>
      <c r="BA512" s="38"/>
      <c r="BB512" s="38"/>
      <c r="BC512" s="38"/>
      <c r="BD512" s="39"/>
    </row>
    <row r="513" spans="2:56" x14ac:dyDescent="0.3">
      <c r="B513" s="31">
        <v>205.19449741</v>
      </c>
      <c r="C513" s="29">
        <v>174.353002922</v>
      </c>
      <c r="D513" s="38"/>
      <c r="E513" s="38"/>
      <c r="F513" s="38"/>
      <c r="G513" s="39"/>
      <c r="I513" s="41">
        <v>110.74710353700002</v>
      </c>
      <c r="J513" s="38">
        <v>160.946664634</v>
      </c>
      <c r="K513" s="38"/>
      <c r="L513" s="38"/>
      <c r="M513" s="38"/>
      <c r="N513" s="39"/>
      <c r="P513" s="41">
        <v>162.00574230399999</v>
      </c>
      <c r="Q513" s="38">
        <v>201.85804251899998</v>
      </c>
      <c r="R513" s="38"/>
      <c r="S513" s="38"/>
      <c r="T513" s="38"/>
      <c r="U513" s="39"/>
      <c r="W513" s="41">
        <v>246.61380030000001</v>
      </c>
      <c r="X513" s="38">
        <v>82.025205311000008</v>
      </c>
      <c r="Y513" s="38"/>
      <c r="Z513" s="38"/>
      <c r="AA513" s="38"/>
      <c r="AB513" s="39"/>
      <c r="AD513" s="31">
        <v>143.355168397</v>
      </c>
      <c r="AE513" s="29">
        <v>191.69161734799999</v>
      </c>
      <c r="AF513" s="38"/>
      <c r="AG513" s="38"/>
      <c r="AH513" s="38"/>
      <c r="AI513" s="39"/>
      <c r="AK513" s="41">
        <v>178.73268534100001</v>
      </c>
      <c r="AL513" s="38">
        <v>51.878235227000005</v>
      </c>
      <c r="AM513" s="38"/>
      <c r="AN513" s="38"/>
      <c r="AO513" s="38"/>
      <c r="AP513" s="39"/>
      <c r="AR513" s="41">
        <v>132.329953714</v>
      </c>
      <c r="AS513" s="38">
        <v>67.757916128000005</v>
      </c>
      <c r="AT513" s="38"/>
      <c r="AU513" s="38"/>
      <c r="AV513" s="38"/>
      <c r="AW513" s="39"/>
      <c r="AY513" s="41">
        <v>187.84723745200003</v>
      </c>
      <c r="AZ513" s="38">
        <v>120.50430686</v>
      </c>
      <c r="BA513" s="38"/>
      <c r="BB513" s="38"/>
      <c r="BC513" s="38"/>
      <c r="BD513" s="39"/>
    </row>
    <row r="514" spans="2:56" x14ac:dyDescent="0.3">
      <c r="B514" s="31">
        <v>285.260769262</v>
      </c>
      <c r="C514" s="29">
        <v>28.818440000000002</v>
      </c>
      <c r="D514" s="38"/>
      <c r="E514" s="38"/>
      <c r="F514" s="38"/>
      <c r="G514" s="39"/>
      <c r="I514" s="41">
        <v>123.45315373300001</v>
      </c>
      <c r="J514" s="38">
        <v>142.30905902500001</v>
      </c>
      <c r="K514" s="38"/>
      <c r="L514" s="38"/>
      <c r="M514" s="38"/>
      <c r="N514" s="39"/>
      <c r="P514" s="41">
        <v>119.89335593200001</v>
      </c>
      <c r="Q514" s="38">
        <v>134.03096213500001</v>
      </c>
      <c r="R514" s="38"/>
      <c r="S514" s="38"/>
      <c r="T514" s="38"/>
      <c r="U514" s="39"/>
      <c r="W514" s="41">
        <v>219.74060500000002</v>
      </c>
      <c r="X514" s="38">
        <v>176.640466597</v>
      </c>
      <c r="Y514" s="38"/>
      <c r="Z514" s="38"/>
      <c r="AA514" s="38"/>
      <c r="AB514" s="39"/>
      <c r="AD514" s="31">
        <v>92.516558393000011</v>
      </c>
      <c r="AE514" s="29">
        <v>149.77303498500001</v>
      </c>
      <c r="AF514" s="38"/>
      <c r="AG514" s="38"/>
      <c r="AH514" s="38"/>
      <c r="AI514" s="39"/>
      <c r="AK514" s="41">
        <v>222.27734818100001</v>
      </c>
      <c r="AL514" s="38">
        <v>72.110941490000002</v>
      </c>
      <c r="AM514" s="38"/>
      <c r="AN514" s="38"/>
      <c r="AO514" s="38"/>
      <c r="AP514" s="39"/>
      <c r="AR514" s="41">
        <v>72.337166244000002</v>
      </c>
      <c r="AS514" s="38">
        <v>97.283848829999997</v>
      </c>
      <c r="AT514" s="38"/>
      <c r="AU514" s="38"/>
      <c r="AV514" s="38"/>
      <c r="AW514" s="39"/>
      <c r="AY514" s="41">
        <v>190.760061275</v>
      </c>
      <c r="AZ514" s="38">
        <v>124.05329774600001</v>
      </c>
      <c r="BA514" s="38"/>
      <c r="BB514" s="38"/>
      <c r="BC514" s="38"/>
      <c r="BD514" s="39"/>
    </row>
    <row r="515" spans="2:56" x14ac:dyDescent="0.3">
      <c r="B515" s="31">
        <v>310.55975727700002</v>
      </c>
      <c r="C515" s="29">
        <v>52.281693386999997</v>
      </c>
      <c r="D515" s="38"/>
      <c r="E515" s="38"/>
      <c r="F515" s="38"/>
      <c r="G515" s="39"/>
      <c r="I515" s="41">
        <v>118.930820036</v>
      </c>
      <c r="J515" s="38">
        <v>102.45027466099999</v>
      </c>
      <c r="K515" s="38"/>
      <c r="L515" s="38"/>
      <c r="M515" s="38"/>
      <c r="N515" s="39"/>
      <c r="P515" s="41">
        <v>254.51077332100002</v>
      </c>
      <c r="Q515" s="38">
        <v>84.895521934999991</v>
      </c>
      <c r="R515" s="38"/>
      <c r="S515" s="38"/>
      <c r="T515" s="38"/>
      <c r="U515" s="39"/>
      <c r="W515" s="41">
        <v>191.162798974</v>
      </c>
      <c r="X515" s="38">
        <v>85.734859</v>
      </c>
      <c r="Y515" s="38"/>
      <c r="Z515" s="38"/>
      <c r="AA515" s="38"/>
      <c r="AB515" s="39"/>
      <c r="AD515" s="31">
        <v>121.29897534300001</v>
      </c>
      <c r="AE515" s="29">
        <v>140.48989499999999</v>
      </c>
      <c r="AF515" s="38"/>
      <c r="AG515" s="38"/>
      <c r="AH515" s="38"/>
      <c r="AI515" s="39"/>
      <c r="AK515" s="41">
        <v>169.87749919000001</v>
      </c>
      <c r="AL515" s="38">
        <v>53.469733575999996</v>
      </c>
      <c r="AM515" s="38"/>
      <c r="AN515" s="38"/>
      <c r="AO515" s="38"/>
      <c r="AP515" s="39"/>
      <c r="AR515" s="41">
        <v>227.43728986299999</v>
      </c>
      <c r="AS515" s="38">
        <v>311.778777289</v>
      </c>
      <c r="AT515" s="38"/>
      <c r="AU515" s="38"/>
      <c r="AV515" s="38"/>
      <c r="AW515" s="39"/>
      <c r="AY515" s="41">
        <v>146.954591553</v>
      </c>
      <c r="AZ515" s="38">
        <v>81.539614597000011</v>
      </c>
      <c r="BA515" s="38"/>
      <c r="BB515" s="38"/>
      <c r="BC515" s="38"/>
      <c r="BD515" s="39"/>
    </row>
    <row r="516" spans="2:56" x14ac:dyDescent="0.3">
      <c r="B516" s="31">
        <v>255.33714208800001</v>
      </c>
      <c r="C516" s="29">
        <v>98.744943738000003</v>
      </c>
      <c r="D516" s="38"/>
      <c r="E516" s="38"/>
      <c r="F516" s="38"/>
      <c r="G516" s="39"/>
      <c r="I516" s="41">
        <v>168.66352240500001</v>
      </c>
      <c r="J516" s="38">
        <v>121.67289460200001</v>
      </c>
      <c r="K516" s="38"/>
      <c r="L516" s="38"/>
      <c r="M516" s="38"/>
      <c r="N516" s="39"/>
      <c r="P516" s="41">
        <v>189.09075313800003</v>
      </c>
      <c r="Q516" s="38">
        <v>33.149131070999999</v>
      </c>
      <c r="R516" s="38"/>
      <c r="S516" s="38"/>
      <c r="T516" s="38"/>
      <c r="U516" s="39"/>
      <c r="W516" s="41">
        <v>176.31842053</v>
      </c>
      <c r="X516" s="38">
        <v>45.412097752000001</v>
      </c>
      <c r="Y516" s="38"/>
      <c r="Z516" s="38"/>
      <c r="AA516" s="38"/>
      <c r="AB516" s="39"/>
      <c r="AD516" s="31">
        <v>50.744950074000002</v>
      </c>
      <c r="AE516" s="29">
        <v>65.716129654</v>
      </c>
      <c r="AF516" s="38"/>
      <c r="AG516" s="38"/>
      <c r="AH516" s="38"/>
      <c r="AI516" s="39"/>
      <c r="AK516" s="41">
        <v>31.038180341000004</v>
      </c>
      <c r="AL516" s="38">
        <v>25.164261807999999</v>
      </c>
      <c r="AM516" s="38"/>
      <c r="AN516" s="38"/>
      <c r="AO516" s="38"/>
      <c r="AP516" s="39"/>
      <c r="AR516" s="41">
        <v>220.06265106700002</v>
      </c>
      <c r="AS516" s="38">
        <v>33.141206000000004</v>
      </c>
      <c r="AT516" s="38"/>
      <c r="AU516" s="38"/>
      <c r="AV516" s="38"/>
      <c r="AW516" s="39"/>
      <c r="AY516" s="41">
        <v>204.444497509</v>
      </c>
      <c r="AZ516" s="38">
        <v>174.95963108399999</v>
      </c>
      <c r="BA516" s="38"/>
      <c r="BB516" s="38"/>
      <c r="BC516" s="38"/>
      <c r="BD516" s="39"/>
    </row>
    <row r="517" spans="2:56" x14ac:dyDescent="0.3">
      <c r="B517" s="31">
        <v>290.984831907</v>
      </c>
      <c r="C517" s="29">
        <v>76.422900575</v>
      </c>
      <c r="D517" s="38"/>
      <c r="E517" s="38"/>
      <c r="F517" s="38"/>
      <c r="G517" s="39"/>
      <c r="I517" s="41">
        <v>147.16640708700001</v>
      </c>
      <c r="J517" s="38">
        <v>76.585724761000009</v>
      </c>
      <c r="K517" s="38"/>
      <c r="L517" s="38"/>
      <c r="M517" s="38"/>
      <c r="N517" s="39"/>
      <c r="P517" s="41">
        <v>53.784575033000003</v>
      </c>
      <c r="Q517" s="38">
        <v>84.306184837000004</v>
      </c>
      <c r="R517" s="38"/>
      <c r="S517" s="38"/>
      <c r="T517" s="38"/>
      <c r="U517" s="39"/>
      <c r="W517" s="41">
        <v>293.28310249700002</v>
      </c>
      <c r="X517" s="38">
        <v>51.717572424000004</v>
      </c>
      <c r="Y517" s="38"/>
      <c r="Z517" s="38"/>
      <c r="AA517" s="38"/>
      <c r="AB517" s="39"/>
      <c r="AD517" s="31">
        <v>138.07707111100001</v>
      </c>
      <c r="AE517" s="29">
        <v>67.285293711999998</v>
      </c>
      <c r="AF517" s="38"/>
      <c r="AG517" s="38"/>
      <c r="AH517" s="38"/>
      <c r="AI517" s="39"/>
      <c r="AK517" s="41">
        <v>55.452442248000004</v>
      </c>
      <c r="AL517" s="38">
        <v>72.695235361000002</v>
      </c>
      <c r="AM517" s="38"/>
      <c r="AN517" s="38"/>
      <c r="AO517" s="38"/>
      <c r="AP517" s="39"/>
      <c r="AR517" s="41">
        <v>72.480537982999991</v>
      </c>
      <c r="AS517" s="38">
        <v>80.518000899</v>
      </c>
      <c r="AT517" s="38"/>
      <c r="AU517" s="38"/>
      <c r="AV517" s="38"/>
      <c r="AW517" s="39"/>
      <c r="AY517" s="41">
        <v>197.43945520599999</v>
      </c>
      <c r="AZ517" s="38">
        <v>179.37029332600002</v>
      </c>
      <c r="BA517" s="38"/>
      <c r="BB517" s="38"/>
      <c r="BC517" s="38"/>
      <c r="BD517" s="39"/>
    </row>
    <row r="518" spans="2:56" x14ac:dyDescent="0.3">
      <c r="B518" s="31">
        <v>304.72114133299999</v>
      </c>
      <c r="C518" s="29">
        <v>139.815543504</v>
      </c>
      <c r="D518" s="38"/>
      <c r="E518" s="38"/>
      <c r="F518" s="38"/>
      <c r="G518" s="39"/>
      <c r="I518" s="41">
        <v>162.800410787</v>
      </c>
      <c r="J518" s="38">
        <v>43.526651315000002</v>
      </c>
      <c r="K518" s="38"/>
      <c r="L518" s="38"/>
      <c r="M518" s="38"/>
      <c r="N518" s="39"/>
      <c r="P518" s="41">
        <v>104.43730609900001</v>
      </c>
      <c r="Q518" s="38">
        <v>73.564831788000006</v>
      </c>
      <c r="R518" s="38"/>
      <c r="S518" s="38"/>
      <c r="T518" s="38"/>
      <c r="U518" s="39"/>
      <c r="W518" s="41">
        <v>285.084976778</v>
      </c>
      <c r="X518" s="38">
        <v>76.443793944000006</v>
      </c>
      <c r="Y518" s="38"/>
      <c r="Z518" s="38"/>
      <c r="AA518" s="38"/>
      <c r="AB518" s="39"/>
      <c r="AD518" s="31">
        <v>128.841481552</v>
      </c>
      <c r="AE518" s="29">
        <v>30.676508919</v>
      </c>
      <c r="AF518" s="38"/>
      <c r="AG518" s="38"/>
      <c r="AH518" s="38"/>
      <c r="AI518" s="39"/>
      <c r="AK518" s="41">
        <v>120.73053161400001</v>
      </c>
      <c r="AL518" s="38">
        <v>12.988470908</v>
      </c>
      <c r="AM518" s="38"/>
      <c r="AN518" s="38"/>
      <c r="AO518" s="38"/>
      <c r="AP518" s="39"/>
      <c r="AR518" s="41">
        <v>95.286010477000005</v>
      </c>
      <c r="AS518" s="38">
        <v>146.496378357</v>
      </c>
      <c r="AT518" s="38"/>
      <c r="AU518" s="38"/>
      <c r="AV518" s="38"/>
      <c r="AW518" s="39"/>
      <c r="AY518" s="41">
        <v>143.37173899999999</v>
      </c>
      <c r="AZ518" s="38">
        <v>156.42144909300001</v>
      </c>
      <c r="BA518" s="38"/>
      <c r="BB518" s="38"/>
      <c r="BC518" s="38"/>
      <c r="BD518" s="39"/>
    </row>
    <row r="519" spans="2:56" x14ac:dyDescent="0.3">
      <c r="B519" s="31">
        <v>35.972617730000003</v>
      </c>
      <c r="C519" s="29">
        <v>125.38903243999999</v>
      </c>
      <c r="D519" s="38"/>
      <c r="E519" s="38"/>
      <c r="F519" s="38"/>
      <c r="G519" s="39"/>
      <c r="I519" s="41">
        <v>164.12101580000001</v>
      </c>
      <c r="J519" s="38">
        <v>31.213252363999999</v>
      </c>
      <c r="K519" s="38"/>
      <c r="L519" s="38"/>
      <c r="M519" s="38"/>
      <c r="N519" s="39"/>
      <c r="P519" s="41">
        <v>77.922900377000005</v>
      </c>
      <c r="Q519" s="38">
        <v>55.829963812000003</v>
      </c>
      <c r="R519" s="38"/>
      <c r="S519" s="38"/>
      <c r="T519" s="38"/>
      <c r="U519" s="39"/>
      <c r="W519" s="41">
        <v>228.30904767299998</v>
      </c>
      <c r="X519" s="38">
        <v>138.330673383</v>
      </c>
      <c r="Y519" s="38"/>
      <c r="Z519" s="38"/>
      <c r="AA519" s="38"/>
      <c r="AB519" s="39"/>
      <c r="AD519" s="31">
        <v>52.474776934999994</v>
      </c>
      <c r="AE519" s="29">
        <v>103.41785378400002</v>
      </c>
      <c r="AF519" s="38"/>
      <c r="AG519" s="38"/>
      <c r="AH519" s="38"/>
      <c r="AI519" s="39"/>
      <c r="AK519" s="41">
        <v>64.801144184000009</v>
      </c>
      <c r="AL519" s="38">
        <v>20.979824320000002</v>
      </c>
      <c r="AM519" s="38"/>
      <c r="AN519" s="38"/>
      <c r="AO519" s="38"/>
      <c r="AP519" s="39"/>
      <c r="AR519" s="41">
        <v>143.89191184200001</v>
      </c>
      <c r="AS519" s="38">
        <v>151.18729992800002</v>
      </c>
      <c r="AT519" s="38"/>
      <c r="AU519" s="38"/>
      <c r="AV519" s="38"/>
      <c r="AW519" s="39"/>
      <c r="AY519" s="41">
        <v>132.21972318100001</v>
      </c>
      <c r="AZ519" s="38">
        <v>197.288158396</v>
      </c>
      <c r="BA519" s="38"/>
      <c r="BB519" s="38"/>
      <c r="BC519" s="38"/>
      <c r="BD519" s="39"/>
    </row>
    <row r="520" spans="2:56" x14ac:dyDescent="0.3">
      <c r="B520" s="31">
        <v>58.375352525000004</v>
      </c>
      <c r="C520" s="29">
        <v>152.365253663</v>
      </c>
      <c r="D520" s="38"/>
      <c r="E520" s="38"/>
      <c r="F520" s="38"/>
      <c r="G520" s="39"/>
      <c r="I520" s="41">
        <v>44.441636785</v>
      </c>
      <c r="J520" s="38">
        <v>62.746389411999999</v>
      </c>
      <c r="K520" s="38"/>
      <c r="L520" s="38"/>
      <c r="M520" s="38"/>
      <c r="N520" s="39"/>
      <c r="P520" s="41">
        <v>64.460366131000001</v>
      </c>
      <c r="Q520" s="38">
        <v>87.630391891000002</v>
      </c>
      <c r="R520" s="38"/>
      <c r="S520" s="38"/>
      <c r="T520" s="38"/>
      <c r="U520" s="39"/>
      <c r="W520" s="41">
        <v>241.19089035300001</v>
      </c>
      <c r="X520" s="38">
        <v>101.203877131</v>
      </c>
      <c r="Y520" s="38"/>
      <c r="Z520" s="38"/>
      <c r="AA520" s="38"/>
      <c r="AB520" s="39"/>
      <c r="AD520" s="31">
        <v>91.725492215000003</v>
      </c>
      <c r="AE520" s="29">
        <v>89.754310918999991</v>
      </c>
      <c r="AF520" s="38"/>
      <c r="AG520" s="38"/>
      <c r="AH520" s="38"/>
      <c r="AI520" s="39"/>
      <c r="AK520" s="41">
        <v>44.657054624000004</v>
      </c>
      <c r="AL520" s="38">
        <v>47.16137706</v>
      </c>
      <c r="AM520" s="38"/>
      <c r="AN520" s="38"/>
      <c r="AO520" s="38"/>
      <c r="AP520" s="39"/>
      <c r="AR520" s="41">
        <v>115.12246318999999</v>
      </c>
      <c r="AS520" s="38">
        <v>134.129665292</v>
      </c>
      <c r="AT520" s="38"/>
      <c r="AU520" s="38"/>
      <c r="AV520" s="38"/>
      <c r="AW520" s="39"/>
      <c r="AY520" s="41">
        <v>20.301150058000001</v>
      </c>
      <c r="AZ520" s="38">
        <v>141.680096572</v>
      </c>
      <c r="BA520" s="38"/>
      <c r="BB520" s="38"/>
      <c r="BC520" s="38"/>
      <c r="BD520" s="39"/>
    </row>
    <row r="521" spans="2:56" x14ac:dyDescent="0.3">
      <c r="B521" s="31">
        <v>84.096530686000008</v>
      </c>
      <c r="C521" s="29">
        <v>122.42361496400001</v>
      </c>
      <c r="D521" s="38"/>
      <c r="E521" s="38"/>
      <c r="F521" s="38"/>
      <c r="G521" s="39"/>
      <c r="I521" s="41">
        <v>102.30834384399999</v>
      </c>
      <c r="J521" s="38">
        <v>30.532416719</v>
      </c>
      <c r="K521" s="38"/>
      <c r="L521" s="38"/>
      <c r="M521" s="38"/>
      <c r="N521" s="39"/>
      <c r="P521" s="41">
        <v>163.63830693</v>
      </c>
      <c r="Q521" s="38">
        <v>129.52303765799999</v>
      </c>
      <c r="R521" s="38"/>
      <c r="S521" s="38"/>
      <c r="T521" s="38"/>
      <c r="U521" s="39"/>
      <c r="W521" s="41">
        <v>271.03598727799999</v>
      </c>
      <c r="X521" s="38">
        <v>25.461812201000001</v>
      </c>
      <c r="Y521" s="38"/>
      <c r="Z521" s="38"/>
      <c r="AA521" s="38"/>
      <c r="AB521" s="39"/>
      <c r="AD521" s="31">
        <v>99.855894599999999</v>
      </c>
      <c r="AE521" s="29">
        <v>77.809787999999998</v>
      </c>
      <c r="AF521" s="38"/>
      <c r="AG521" s="38"/>
      <c r="AH521" s="38"/>
      <c r="AI521" s="39"/>
      <c r="AK521" s="41">
        <v>105.18730600000001</v>
      </c>
      <c r="AL521" s="38">
        <v>55.405612283000004</v>
      </c>
      <c r="AM521" s="38"/>
      <c r="AN521" s="38"/>
      <c r="AO521" s="38"/>
      <c r="AP521" s="39"/>
      <c r="AR521" s="41">
        <v>170.750697922</v>
      </c>
      <c r="AS521" s="38">
        <v>115.548255641</v>
      </c>
      <c r="AT521" s="38"/>
      <c r="AU521" s="38"/>
      <c r="AV521" s="38"/>
      <c r="AW521" s="39"/>
      <c r="AY521" s="41">
        <v>39.051147583000002</v>
      </c>
      <c r="AZ521" s="38">
        <v>83.65128578800001</v>
      </c>
      <c r="BA521" s="38"/>
      <c r="BB521" s="38"/>
      <c r="BC521" s="38"/>
      <c r="BD521" s="39"/>
    </row>
    <row r="522" spans="2:56" x14ac:dyDescent="0.3">
      <c r="B522" s="31">
        <v>84.293937</v>
      </c>
      <c r="C522" s="29">
        <v>70.858059811000004</v>
      </c>
      <c r="D522" s="38"/>
      <c r="E522" s="38"/>
      <c r="F522" s="38"/>
      <c r="G522" s="39"/>
      <c r="I522" s="41">
        <v>43.544662840000001</v>
      </c>
      <c r="J522" s="38">
        <v>75.428664394999998</v>
      </c>
      <c r="K522" s="38"/>
      <c r="L522" s="38"/>
      <c r="M522" s="38"/>
      <c r="N522" s="39"/>
      <c r="P522" s="41">
        <v>113.31410608</v>
      </c>
      <c r="Q522" s="38">
        <v>131.54465122400001</v>
      </c>
      <c r="R522" s="38"/>
      <c r="S522" s="38"/>
      <c r="T522" s="38"/>
      <c r="U522" s="39"/>
      <c r="W522" s="41">
        <v>291.112353504</v>
      </c>
      <c r="X522" s="38">
        <v>50.267284431</v>
      </c>
      <c r="Y522" s="38"/>
      <c r="Z522" s="38"/>
      <c r="AA522" s="38"/>
      <c r="AB522" s="39"/>
      <c r="AD522" s="31">
        <v>71.540336378000006</v>
      </c>
      <c r="AE522" s="29">
        <v>96.927941095999998</v>
      </c>
      <c r="AF522" s="38"/>
      <c r="AG522" s="38"/>
      <c r="AH522" s="38"/>
      <c r="AI522" s="39"/>
      <c r="AK522" s="41">
        <v>121.51871594800001</v>
      </c>
      <c r="AL522" s="38">
        <v>98.204597988000003</v>
      </c>
      <c r="AM522" s="38"/>
      <c r="AN522" s="38"/>
      <c r="AO522" s="38"/>
      <c r="AP522" s="39"/>
      <c r="AR522" s="41">
        <v>213.23340124800001</v>
      </c>
      <c r="AS522" s="38">
        <v>101.748545647</v>
      </c>
      <c r="AT522" s="38"/>
      <c r="AU522" s="38"/>
      <c r="AV522" s="38"/>
      <c r="AW522" s="39"/>
      <c r="AY522" s="41">
        <v>25.654895749000001</v>
      </c>
      <c r="AZ522" s="38">
        <v>97.635433798000008</v>
      </c>
      <c r="BA522" s="38"/>
      <c r="BB522" s="38"/>
      <c r="BC522" s="38"/>
      <c r="BD522" s="39"/>
    </row>
    <row r="523" spans="2:56" x14ac:dyDescent="0.3">
      <c r="B523" s="31">
        <v>56.038897501999998</v>
      </c>
      <c r="C523" s="29">
        <v>32.580687342000004</v>
      </c>
      <c r="D523" s="38"/>
      <c r="E523" s="38"/>
      <c r="F523" s="38"/>
      <c r="G523" s="39"/>
      <c r="I523" s="41">
        <v>85.306905166000007</v>
      </c>
      <c r="J523" s="38">
        <v>96.659929603999998</v>
      </c>
      <c r="K523" s="38"/>
      <c r="L523" s="38"/>
      <c r="M523" s="38"/>
      <c r="N523" s="39"/>
      <c r="P523" s="41">
        <v>97.411370426999994</v>
      </c>
      <c r="Q523" s="38">
        <v>117.56122367500001</v>
      </c>
      <c r="R523" s="38"/>
      <c r="S523" s="38"/>
      <c r="T523" s="38"/>
      <c r="U523" s="39"/>
      <c r="W523" s="41">
        <v>318.30759487099999</v>
      </c>
      <c r="X523" s="38">
        <v>57.429387232000003</v>
      </c>
      <c r="Y523" s="38"/>
      <c r="Z523" s="38"/>
      <c r="AA523" s="38"/>
      <c r="AB523" s="39"/>
      <c r="AD523" s="31">
        <v>90.216126419999995</v>
      </c>
      <c r="AE523" s="29">
        <v>44.042501391000002</v>
      </c>
      <c r="AF523" s="38"/>
      <c r="AG523" s="38"/>
      <c r="AH523" s="38"/>
      <c r="AI523" s="39"/>
      <c r="AK523" s="41">
        <v>171.13758547899999</v>
      </c>
      <c r="AL523" s="38">
        <v>48.077082990999997</v>
      </c>
      <c r="AM523" s="38"/>
      <c r="AN523" s="38"/>
      <c r="AO523" s="38"/>
      <c r="AP523" s="39"/>
      <c r="AR523" s="41">
        <v>259.61091673999999</v>
      </c>
      <c r="AS523" s="38">
        <v>193.816256837</v>
      </c>
      <c r="AT523" s="38"/>
      <c r="AU523" s="38"/>
      <c r="AV523" s="38"/>
      <c r="AW523" s="39"/>
      <c r="AY523" s="41">
        <v>43.179389112999999</v>
      </c>
      <c r="AZ523" s="38">
        <v>130.91208646600001</v>
      </c>
      <c r="BA523" s="38"/>
      <c r="BB523" s="38"/>
      <c r="BC523" s="38"/>
      <c r="BD523" s="39"/>
    </row>
    <row r="524" spans="2:56" x14ac:dyDescent="0.3">
      <c r="B524" s="31">
        <v>53.085007402000002</v>
      </c>
      <c r="C524" s="29">
        <v>39.494231098</v>
      </c>
      <c r="D524" s="38"/>
      <c r="E524" s="38"/>
      <c r="F524" s="38"/>
      <c r="G524" s="39"/>
      <c r="I524" s="41">
        <v>82.686588509000003</v>
      </c>
      <c r="J524" s="38">
        <v>124.970444599</v>
      </c>
      <c r="K524" s="38"/>
      <c r="L524" s="38"/>
      <c r="M524" s="38"/>
      <c r="N524" s="39"/>
      <c r="P524" s="41">
        <v>74.709644316999999</v>
      </c>
      <c r="Q524" s="38">
        <v>186.01870743400002</v>
      </c>
      <c r="R524" s="38"/>
      <c r="S524" s="38"/>
      <c r="T524" s="38"/>
      <c r="U524" s="39"/>
      <c r="W524" s="41">
        <v>275.84506445300002</v>
      </c>
      <c r="X524" s="38">
        <v>99.798978180999995</v>
      </c>
      <c r="Y524" s="38"/>
      <c r="Z524" s="38"/>
      <c r="AA524" s="38"/>
      <c r="AB524" s="39"/>
      <c r="AD524" s="31">
        <v>144.43225759200001</v>
      </c>
      <c r="AE524" s="29">
        <v>98.703157000000004</v>
      </c>
      <c r="AF524" s="38"/>
      <c r="AG524" s="38"/>
      <c r="AH524" s="38"/>
      <c r="AI524" s="39"/>
      <c r="AK524" s="41">
        <v>188.31049387499999</v>
      </c>
      <c r="AL524" s="38">
        <v>72.351575464000007</v>
      </c>
      <c r="AM524" s="38"/>
      <c r="AN524" s="38"/>
      <c r="AO524" s="38"/>
      <c r="AP524" s="39"/>
      <c r="AR524" s="41">
        <v>235.50573260200002</v>
      </c>
      <c r="AS524" s="38">
        <v>184.38902465199999</v>
      </c>
      <c r="AT524" s="38"/>
      <c r="AU524" s="38"/>
      <c r="AV524" s="38"/>
      <c r="AW524" s="39"/>
      <c r="AY524" s="41">
        <v>58.147686849000003</v>
      </c>
      <c r="AZ524" s="38">
        <v>262.30399995799996</v>
      </c>
      <c r="BA524" s="38"/>
      <c r="BB524" s="38"/>
      <c r="BC524" s="38"/>
      <c r="BD524" s="39"/>
    </row>
    <row r="525" spans="2:56" x14ac:dyDescent="0.3">
      <c r="B525" s="31">
        <v>145.67721420000001</v>
      </c>
      <c r="C525" s="29">
        <v>110.90632541799999</v>
      </c>
      <c r="D525" s="38"/>
      <c r="E525" s="38"/>
      <c r="F525" s="38"/>
      <c r="G525" s="39"/>
      <c r="I525" s="41">
        <v>30.988468532000002</v>
      </c>
      <c r="J525" s="38">
        <v>166.72692323699999</v>
      </c>
      <c r="K525" s="38"/>
      <c r="L525" s="38"/>
      <c r="M525" s="38"/>
      <c r="N525" s="39"/>
      <c r="P525" s="41">
        <v>69.317714193</v>
      </c>
      <c r="Q525" s="38">
        <v>179.02375158500001</v>
      </c>
      <c r="R525" s="38"/>
      <c r="S525" s="38"/>
      <c r="T525" s="38"/>
      <c r="U525" s="39"/>
      <c r="W525" s="41">
        <v>154.550411876</v>
      </c>
      <c r="X525" s="38">
        <v>99.499266405</v>
      </c>
      <c r="Y525" s="38"/>
      <c r="Z525" s="38"/>
      <c r="AA525" s="38"/>
      <c r="AB525" s="39"/>
      <c r="AD525" s="31">
        <v>221.18296792200002</v>
      </c>
      <c r="AE525" s="29">
        <v>145.925052784</v>
      </c>
      <c r="AF525" s="38"/>
      <c r="AG525" s="38"/>
      <c r="AH525" s="38"/>
      <c r="AI525" s="39"/>
      <c r="AK525" s="41">
        <v>183.00285768800001</v>
      </c>
      <c r="AL525" s="38">
        <v>86.226933863000014</v>
      </c>
      <c r="AM525" s="38"/>
      <c r="AN525" s="38"/>
      <c r="AO525" s="38"/>
      <c r="AP525" s="39"/>
      <c r="AR525" s="41">
        <v>257.18152224800002</v>
      </c>
      <c r="AS525" s="38">
        <v>236.18080455900002</v>
      </c>
      <c r="AT525" s="38"/>
      <c r="AU525" s="38"/>
      <c r="AV525" s="38"/>
      <c r="AW525" s="39"/>
      <c r="AY525" s="41">
        <v>121.65776492099999</v>
      </c>
      <c r="AZ525" s="38">
        <v>315.40197565800003</v>
      </c>
      <c r="BA525" s="38"/>
      <c r="BB525" s="38"/>
      <c r="BC525" s="38"/>
      <c r="BD525" s="39"/>
    </row>
    <row r="526" spans="2:56" x14ac:dyDescent="0.3">
      <c r="B526" s="31">
        <v>104.714683584</v>
      </c>
      <c r="C526" s="29">
        <v>87.202438057000009</v>
      </c>
      <c r="D526" s="38"/>
      <c r="E526" s="38"/>
      <c r="F526" s="38"/>
      <c r="G526" s="39"/>
      <c r="I526" s="41">
        <v>18.368153195000001</v>
      </c>
      <c r="J526" s="38">
        <v>180.86020667400001</v>
      </c>
      <c r="K526" s="38"/>
      <c r="L526" s="38"/>
      <c r="M526" s="38"/>
      <c r="N526" s="39"/>
      <c r="P526" s="41">
        <v>134.778080192</v>
      </c>
      <c r="Q526" s="38">
        <v>175.641907651</v>
      </c>
      <c r="R526" s="38"/>
      <c r="S526" s="38"/>
      <c r="T526" s="38"/>
      <c r="U526" s="39"/>
      <c r="W526" s="41">
        <v>127.59292263899999</v>
      </c>
      <c r="X526" s="38">
        <v>138.226926999</v>
      </c>
      <c r="Y526" s="38"/>
      <c r="Z526" s="38"/>
      <c r="AA526" s="38"/>
      <c r="AB526" s="39"/>
      <c r="AD526" s="31">
        <v>178.53023580000001</v>
      </c>
      <c r="AE526" s="29">
        <v>170.90559703700001</v>
      </c>
      <c r="AF526" s="38"/>
      <c r="AG526" s="38"/>
      <c r="AH526" s="38"/>
      <c r="AI526" s="39"/>
      <c r="AK526" s="41">
        <v>163.83787462700002</v>
      </c>
      <c r="AL526" s="38">
        <v>71.088607331000006</v>
      </c>
      <c r="AM526" s="38"/>
      <c r="AN526" s="38"/>
      <c r="AO526" s="38"/>
      <c r="AP526" s="39"/>
      <c r="AR526" s="41">
        <v>303.69736625199999</v>
      </c>
      <c r="AS526" s="38">
        <v>158.975483338</v>
      </c>
      <c r="AT526" s="38"/>
      <c r="AU526" s="38"/>
      <c r="AV526" s="38"/>
      <c r="AW526" s="39"/>
      <c r="AY526" s="41">
        <v>85.973331591000004</v>
      </c>
      <c r="AZ526" s="38">
        <v>184.62101309400001</v>
      </c>
      <c r="BA526" s="38"/>
      <c r="BB526" s="38"/>
      <c r="BC526" s="38"/>
      <c r="BD526" s="39"/>
    </row>
    <row r="527" spans="2:56" x14ac:dyDescent="0.3">
      <c r="B527" s="31">
        <v>114.55329900000001</v>
      </c>
      <c r="C527" s="29">
        <v>182.276633</v>
      </c>
      <c r="D527" s="38"/>
      <c r="E527" s="38"/>
      <c r="F527" s="38"/>
      <c r="G527" s="39"/>
      <c r="I527" s="41">
        <v>28.180832015000004</v>
      </c>
      <c r="J527" s="38">
        <v>184.11236762800002</v>
      </c>
      <c r="K527" s="38"/>
      <c r="L527" s="38"/>
      <c r="M527" s="38"/>
      <c r="N527" s="39"/>
      <c r="P527" s="41">
        <v>180.72115770100001</v>
      </c>
      <c r="Q527" s="38">
        <v>231.302563128</v>
      </c>
      <c r="R527" s="38"/>
      <c r="S527" s="38"/>
      <c r="T527" s="38"/>
      <c r="U527" s="39"/>
      <c r="W527" s="41">
        <v>25.826365467000002</v>
      </c>
      <c r="X527" s="38">
        <v>115.67145447199999</v>
      </c>
      <c r="Y527" s="38"/>
      <c r="Z527" s="38"/>
      <c r="AA527" s="38"/>
      <c r="AB527" s="39"/>
      <c r="AD527" s="31">
        <v>226.71610840200003</v>
      </c>
      <c r="AE527" s="29">
        <v>232.57922002000001</v>
      </c>
      <c r="AF527" s="38"/>
      <c r="AG527" s="38"/>
      <c r="AH527" s="38"/>
      <c r="AI527" s="39"/>
      <c r="AK527" s="41">
        <v>36.933712704000001</v>
      </c>
      <c r="AL527" s="38">
        <v>37.863827855000004</v>
      </c>
      <c r="AM527" s="38"/>
      <c r="AN527" s="38"/>
      <c r="AO527" s="38"/>
      <c r="AP527" s="39"/>
      <c r="AR527" s="41">
        <v>342.94015646100002</v>
      </c>
      <c r="AS527" s="38">
        <v>143.19810789900001</v>
      </c>
      <c r="AT527" s="38"/>
      <c r="AU527" s="38"/>
      <c r="AV527" s="38"/>
      <c r="AW527" s="39"/>
      <c r="AY527" s="41">
        <v>62.343651713</v>
      </c>
      <c r="AZ527" s="38">
        <v>81.128231365999994</v>
      </c>
      <c r="BA527" s="38"/>
      <c r="BB527" s="38"/>
      <c r="BC527" s="38"/>
      <c r="BD527" s="39"/>
    </row>
    <row r="528" spans="2:56" x14ac:dyDescent="0.3">
      <c r="B528" s="31">
        <v>138.28744572300002</v>
      </c>
      <c r="C528" s="29">
        <v>169.37389695100001</v>
      </c>
      <c r="D528" s="38"/>
      <c r="E528" s="38"/>
      <c r="F528" s="38"/>
      <c r="G528" s="39"/>
      <c r="I528" s="41">
        <v>61.171461666000006</v>
      </c>
      <c r="J528" s="38">
        <v>225.38325555200001</v>
      </c>
      <c r="K528" s="38"/>
      <c r="L528" s="38"/>
      <c r="M528" s="38"/>
      <c r="N528" s="39"/>
      <c r="P528" s="41">
        <v>179.53960166100001</v>
      </c>
      <c r="Q528" s="38">
        <v>228.64190065500003</v>
      </c>
      <c r="R528" s="38"/>
      <c r="S528" s="38"/>
      <c r="T528" s="38"/>
      <c r="U528" s="39"/>
      <c r="W528" s="41">
        <v>94.008633124000013</v>
      </c>
      <c r="X528" s="38">
        <v>155.992774798</v>
      </c>
      <c r="Y528" s="38"/>
      <c r="Z528" s="38"/>
      <c r="AA528" s="38"/>
      <c r="AB528" s="39"/>
      <c r="AD528" s="31">
        <v>193.561213643</v>
      </c>
      <c r="AE528" s="29">
        <v>303.76653050800002</v>
      </c>
      <c r="AF528" s="38"/>
      <c r="AG528" s="38"/>
      <c r="AH528" s="38"/>
      <c r="AI528" s="39"/>
      <c r="AK528" s="41">
        <v>100.15416545400001</v>
      </c>
      <c r="AL528" s="38">
        <v>66.695956613999996</v>
      </c>
      <c r="AM528" s="38"/>
      <c r="AN528" s="38"/>
      <c r="AO528" s="38"/>
      <c r="AP528" s="39"/>
      <c r="AR528" s="41">
        <v>320.89981354899999</v>
      </c>
      <c r="AS528" s="38">
        <v>71.909212410000009</v>
      </c>
      <c r="AT528" s="38"/>
      <c r="AU528" s="38"/>
      <c r="AV528" s="38"/>
      <c r="AW528" s="39"/>
      <c r="AY528" s="41">
        <v>108.749265184</v>
      </c>
      <c r="AZ528" s="38">
        <v>141.06698426099999</v>
      </c>
      <c r="BA528" s="38"/>
      <c r="BB528" s="38"/>
      <c r="BC528" s="38"/>
      <c r="BD528" s="39"/>
    </row>
    <row r="529" spans="2:56" x14ac:dyDescent="0.3">
      <c r="B529" s="31">
        <v>23.775213000000001</v>
      </c>
      <c r="C529" s="29">
        <v>146.66496623099999</v>
      </c>
      <c r="D529" s="38"/>
      <c r="E529" s="38"/>
      <c r="F529" s="38"/>
      <c r="G529" s="39"/>
      <c r="I529" s="41">
        <v>122.77664085399999</v>
      </c>
      <c r="J529" s="38">
        <v>163.282399196</v>
      </c>
      <c r="K529" s="38"/>
      <c r="L529" s="38"/>
      <c r="M529" s="38"/>
      <c r="N529" s="39"/>
      <c r="P529" s="41">
        <v>160.49493558700001</v>
      </c>
      <c r="Q529" s="38">
        <v>264.12244352199997</v>
      </c>
      <c r="R529" s="38"/>
      <c r="S529" s="38"/>
      <c r="T529" s="38"/>
      <c r="U529" s="39"/>
      <c r="W529" s="41">
        <v>140.63758950500002</v>
      </c>
      <c r="X529" s="38">
        <v>169.64551074799999</v>
      </c>
      <c r="Y529" s="38"/>
      <c r="Z529" s="38"/>
      <c r="AA529" s="38"/>
      <c r="AB529" s="39"/>
      <c r="AD529" s="31">
        <v>167.96611615700002</v>
      </c>
      <c r="AE529" s="29">
        <v>193.17504654700002</v>
      </c>
      <c r="AF529" s="38"/>
      <c r="AG529" s="38"/>
      <c r="AH529" s="38"/>
      <c r="AI529" s="39"/>
      <c r="AK529" s="41">
        <v>99.036730442999996</v>
      </c>
      <c r="AL529" s="38">
        <v>81.335724134000003</v>
      </c>
      <c r="AM529" s="38"/>
      <c r="AN529" s="38"/>
      <c r="AO529" s="38"/>
      <c r="AP529" s="39"/>
      <c r="AR529" s="41">
        <v>264.51149246199998</v>
      </c>
      <c r="AS529" s="38">
        <v>86.048979996000014</v>
      </c>
      <c r="AT529" s="38"/>
      <c r="AU529" s="38"/>
      <c r="AV529" s="38"/>
      <c r="AW529" s="39"/>
      <c r="AY529" s="41">
        <v>87.089325680000002</v>
      </c>
      <c r="AZ529" s="38">
        <v>35.770168189000003</v>
      </c>
      <c r="BA529" s="38"/>
      <c r="BB529" s="38"/>
      <c r="BC529" s="38"/>
      <c r="BD529" s="39"/>
    </row>
    <row r="530" spans="2:56" x14ac:dyDescent="0.3">
      <c r="B530" s="31">
        <v>177.56265667700001</v>
      </c>
      <c r="C530" s="29">
        <v>138.76511136600001</v>
      </c>
      <c r="D530" s="38"/>
      <c r="E530" s="38"/>
      <c r="F530" s="38"/>
      <c r="G530" s="39"/>
      <c r="I530" s="41">
        <v>100.361658222</v>
      </c>
      <c r="J530" s="38">
        <v>197.302567616</v>
      </c>
      <c r="K530" s="38"/>
      <c r="L530" s="38"/>
      <c r="M530" s="38"/>
      <c r="N530" s="39"/>
      <c r="P530" s="41">
        <v>86.605175888000005</v>
      </c>
      <c r="Q530" s="38">
        <v>270.772298552</v>
      </c>
      <c r="R530" s="38"/>
      <c r="S530" s="38"/>
      <c r="T530" s="38"/>
      <c r="U530" s="39"/>
      <c r="W530" s="41">
        <v>64.157772511000005</v>
      </c>
      <c r="X530" s="38">
        <v>135.563382682</v>
      </c>
      <c r="Y530" s="38"/>
      <c r="Z530" s="38"/>
      <c r="AA530" s="38"/>
      <c r="AB530" s="39"/>
      <c r="AD530" s="31">
        <v>126.696669155</v>
      </c>
      <c r="AE530" s="29">
        <v>99.280246260999988</v>
      </c>
      <c r="AF530" s="38"/>
      <c r="AG530" s="38"/>
      <c r="AH530" s="38"/>
      <c r="AI530" s="39"/>
      <c r="AK530" s="41">
        <v>119.561943872</v>
      </c>
      <c r="AL530" s="38">
        <v>83.703879440999998</v>
      </c>
      <c r="AM530" s="38"/>
      <c r="AN530" s="38"/>
      <c r="AO530" s="38"/>
      <c r="AP530" s="39"/>
      <c r="AR530" s="41">
        <v>315.108748031</v>
      </c>
      <c r="AS530" s="38">
        <v>139.837877795</v>
      </c>
      <c r="AT530" s="38"/>
      <c r="AU530" s="38"/>
      <c r="AV530" s="38"/>
      <c r="AW530" s="39"/>
      <c r="AY530" s="41">
        <v>123.28528632000001</v>
      </c>
      <c r="AZ530" s="38">
        <v>32.865989898000002</v>
      </c>
      <c r="BA530" s="38"/>
      <c r="BB530" s="38"/>
      <c r="BC530" s="38"/>
      <c r="BD530" s="39"/>
    </row>
    <row r="531" spans="2:56" x14ac:dyDescent="0.3">
      <c r="B531" s="31">
        <v>238.15054493299999</v>
      </c>
      <c r="C531" s="29">
        <v>186.94522028000003</v>
      </c>
      <c r="D531" s="38"/>
      <c r="E531" s="38"/>
      <c r="F531" s="38"/>
      <c r="G531" s="39"/>
      <c r="I531" s="41">
        <v>109.11381845</v>
      </c>
      <c r="J531" s="38">
        <v>235.70097753300001</v>
      </c>
      <c r="K531" s="38"/>
      <c r="L531" s="38"/>
      <c r="M531" s="38"/>
      <c r="N531" s="39"/>
      <c r="P531" s="41">
        <v>42.823481379</v>
      </c>
      <c r="Q531" s="38">
        <v>152.46755912500001</v>
      </c>
      <c r="R531" s="38"/>
      <c r="S531" s="38"/>
      <c r="T531" s="38"/>
      <c r="U531" s="39"/>
      <c r="W531" s="41">
        <v>68.689472201000001</v>
      </c>
      <c r="X531" s="38">
        <v>176.631821065</v>
      </c>
      <c r="Y531" s="38"/>
      <c r="Z531" s="38"/>
      <c r="AA531" s="38"/>
      <c r="AB531" s="39"/>
      <c r="AD531" s="31">
        <v>281.63396858800002</v>
      </c>
      <c r="AE531" s="29">
        <v>48.917140517000007</v>
      </c>
      <c r="AF531" s="38"/>
      <c r="AG531" s="38"/>
      <c r="AH531" s="38"/>
      <c r="AI531" s="39"/>
      <c r="AK531" s="41">
        <v>149.86309261</v>
      </c>
      <c r="AL531" s="38">
        <v>134.419290614</v>
      </c>
      <c r="AM531" s="38"/>
      <c r="AN531" s="38"/>
      <c r="AO531" s="38"/>
      <c r="AP531" s="39"/>
      <c r="AR531" s="41">
        <v>231.99420568799999</v>
      </c>
      <c r="AS531" s="38">
        <v>190.71034946600003</v>
      </c>
      <c r="AT531" s="38"/>
      <c r="AU531" s="38"/>
      <c r="AV531" s="38"/>
      <c r="AW531" s="39"/>
      <c r="AY531" s="41">
        <v>37.193078664000005</v>
      </c>
      <c r="AZ531" s="38">
        <v>170.08355103599999</v>
      </c>
      <c r="BA531" s="38"/>
      <c r="BB531" s="38"/>
      <c r="BC531" s="38"/>
      <c r="BD531" s="39"/>
    </row>
    <row r="532" spans="2:56" x14ac:dyDescent="0.3">
      <c r="B532" s="31">
        <v>20.030977183000001</v>
      </c>
      <c r="C532" s="29">
        <v>215.66351620100002</v>
      </c>
      <c r="D532" s="38"/>
      <c r="E532" s="38"/>
      <c r="F532" s="38"/>
      <c r="G532" s="39"/>
      <c r="I532" s="41">
        <v>69.943794801999999</v>
      </c>
      <c r="J532" s="38">
        <v>167.249257462</v>
      </c>
      <c r="K532" s="38"/>
      <c r="L532" s="38"/>
      <c r="M532" s="38"/>
      <c r="N532" s="39"/>
      <c r="P532" s="41">
        <v>59.077801999999998</v>
      </c>
      <c r="Q532" s="38">
        <v>284.38612960800003</v>
      </c>
      <c r="R532" s="38"/>
      <c r="S532" s="38"/>
      <c r="T532" s="38"/>
      <c r="U532" s="39"/>
      <c r="W532" s="41">
        <v>92.903445949999991</v>
      </c>
      <c r="X532" s="38">
        <v>203.44305671900003</v>
      </c>
      <c r="Y532" s="38"/>
      <c r="Z532" s="38"/>
      <c r="AA532" s="38"/>
      <c r="AB532" s="39"/>
      <c r="AD532" s="31">
        <v>38.664260026000001</v>
      </c>
      <c r="AE532" s="29">
        <v>72.06050922</v>
      </c>
      <c r="AF532" s="38"/>
      <c r="AG532" s="38"/>
      <c r="AH532" s="38"/>
      <c r="AI532" s="39"/>
      <c r="AK532" s="41">
        <v>181.39190689200001</v>
      </c>
      <c r="AL532" s="38">
        <v>181.043924229</v>
      </c>
      <c r="AM532" s="38"/>
      <c r="AN532" s="38"/>
      <c r="AO532" s="38"/>
      <c r="AP532" s="39"/>
      <c r="AR532" s="41">
        <v>186.18729530799999</v>
      </c>
      <c r="AS532" s="38">
        <v>195.229080858</v>
      </c>
      <c r="AT532" s="38"/>
      <c r="AU532" s="38"/>
      <c r="AV532" s="38"/>
      <c r="AW532" s="39"/>
      <c r="AY532" s="41">
        <v>69.351575860000011</v>
      </c>
      <c r="AZ532" s="38">
        <v>30.566278386</v>
      </c>
      <c r="BA532" s="38"/>
      <c r="BB532" s="38"/>
      <c r="BC532" s="38"/>
      <c r="BD532" s="39"/>
    </row>
    <row r="533" spans="2:56" x14ac:dyDescent="0.3">
      <c r="B533" s="31">
        <v>63.154170338</v>
      </c>
      <c r="C533" s="29">
        <v>200.40847498699998</v>
      </c>
      <c r="D533" s="38"/>
      <c r="E533" s="38"/>
      <c r="F533" s="38"/>
      <c r="G533" s="39"/>
      <c r="I533" s="41">
        <v>89.976933368000005</v>
      </c>
      <c r="J533" s="38">
        <v>131.04681267300001</v>
      </c>
      <c r="K533" s="38"/>
      <c r="L533" s="38"/>
      <c r="M533" s="38"/>
      <c r="N533" s="39"/>
      <c r="P533" s="41">
        <v>111.41064811800001</v>
      </c>
      <c r="Q533" s="38">
        <v>237.25068914399998</v>
      </c>
      <c r="R533" s="38"/>
      <c r="S533" s="38"/>
      <c r="T533" s="38"/>
      <c r="U533" s="39"/>
      <c r="W533" s="41">
        <v>117.435143</v>
      </c>
      <c r="X533" s="38">
        <v>79.82851972200001</v>
      </c>
      <c r="Y533" s="38"/>
      <c r="Z533" s="38"/>
      <c r="AA533" s="38"/>
      <c r="AB533" s="39"/>
      <c r="AD533" s="31">
        <v>40.061954366000002</v>
      </c>
      <c r="AE533" s="29">
        <v>112.16280940199999</v>
      </c>
      <c r="AF533" s="38"/>
      <c r="AG533" s="38"/>
      <c r="AH533" s="38"/>
      <c r="AI533" s="39"/>
      <c r="AK533" s="41">
        <v>186.391906232</v>
      </c>
      <c r="AL533" s="38">
        <v>149.82995140400001</v>
      </c>
      <c r="AM533" s="38"/>
      <c r="AN533" s="38"/>
      <c r="AO533" s="38"/>
      <c r="AP533" s="39"/>
      <c r="AR533" s="41">
        <v>67.899126484000007</v>
      </c>
      <c r="AS533" s="38">
        <v>255.77302099299999</v>
      </c>
      <c r="AT533" s="38"/>
      <c r="AU533" s="38"/>
      <c r="AV533" s="38"/>
      <c r="AW533" s="39"/>
      <c r="AY533" s="41">
        <v>89.765838294999995</v>
      </c>
      <c r="AZ533" s="38">
        <v>78.347972366999997</v>
      </c>
      <c r="BA533" s="38"/>
      <c r="BB533" s="38"/>
      <c r="BC533" s="38"/>
      <c r="BD533" s="39"/>
    </row>
    <row r="534" spans="2:56" x14ac:dyDescent="0.3">
      <c r="B534" s="31">
        <v>25.061235884999999</v>
      </c>
      <c r="C534" s="29">
        <v>243.16999672</v>
      </c>
      <c r="D534" s="38"/>
      <c r="E534" s="38"/>
      <c r="F534" s="38"/>
      <c r="G534" s="39"/>
      <c r="I534" s="41">
        <v>56.518004067000007</v>
      </c>
      <c r="J534" s="38">
        <v>94.909929835000014</v>
      </c>
      <c r="K534" s="38"/>
      <c r="L534" s="38"/>
      <c r="M534" s="38"/>
      <c r="N534" s="39"/>
      <c r="P534" s="41">
        <v>116.17505671100001</v>
      </c>
      <c r="Q534" s="38">
        <v>53.605180243999996</v>
      </c>
      <c r="R534" s="38"/>
      <c r="S534" s="38"/>
      <c r="T534" s="38"/>
      <c r="U534" s="39"/>
      <c r="W534" s="41">
        <v>138.405601327</v>
      </c>
      <c r="X534" s="38">
        <v>63.080683315999998</v>
      </c>
      <c r="Y534" s="38"/>
      <c r="Z534" s="38"/>
      <c r="AA534" s="38"/>
      <c r="AB534" s="39"/>
      <c r="AD534" s="31">
        <v>96.296817259999997</v>
      </c>
      <c r="AE534" s="29">
        <v>49.966852193999998</v>
      </c>
      <c r="AF534" s="38"/>
      <c r="AG534" s="38"/>
      <c r="AH534" s="38"/>
      <c r="AI534" s="39"/>
      <c r="AK534" s="41">
        <v>200.14046349500001</v>
      </c>
      <c r="AL534" s="38">
        <v>187.437295143</v>
      </c>
      <c r="AM534" s="38"/>
      <c r="AN534" s="38"/>
      <c r="AO534" s="38"/>
      <c r="AP534" s="39"/>
      <c r="AR534" s="41">
        <v>104.64551932799999</v>
      </c>
      <c r="AS534" s="38">
        <v>309.63468535300001</v>
      </c>
      <c r="AT534" s="38"/>
      <c r="AU534" s="38"/>
      <c r="AV534" s="38"/>
      <c r="AW534" s="39"/>
      <c r="AY534" s="41">
        <v>106.971167436</v>
      </c>
      <c r="AZ534" s="38">
        <v>111.17073460500001</v>
      </c>
      <c r="BA534" s="38"/>
      <c r="BB534" s="38"/>
      <c r="BC534" s="38"/>
      <c r="BD534" s="39"/>
    </row>
    <row r="535" spans="2:56" x14ac:dyDescent="0.3">
      <c r="B535" s="31">
        <v>70.383996472999996</v>
      </c>
      <c r="C535" s="29">
        <v>192.90703505499999</v>
      </c>
      <c r="D535" s="38"/>
      <c r="E535" s="38"/>
      <c r="F535" s="38"/>
      <c r="G535" s="39"/>
      <c r="I535" s="41">
        <v>44.042501391000002</v>
      </c>
      <c r="J535" s="38">
        <v>134.734132071</v>
      </c>
      <c r="K535" s="38"/>
      <c r="L535" s="38"/>
      <c r="M535" s="38"/>
      <c r="N535" s="39"/>
      <c r="P535" s="41">
        <v>111.36453861400001</v>
      </c>
      <c r="Q535" s="38">
        <v>50.437313227000004</v>
      </c>
      <c r="R535" s="38"/>
      <c r="S535" s="38"/>
      <c r="T535" s="38"/>
      <c r="U535" s="39"/>
      <c r="W535" s="41">
        <v>184.62893816499999</v>
      </c>
      <c r="X535" s="38">
        <v>49.502875309999993</v>
      </c>
      <c r="Y535" s="38"/>
      <c r="Z535" s="38"/>
      <c r="AA535" s="38"/>
      <c r="AB535" s="39"/>
      <c r="AD535" s="31">
        <v>141.51294962</v>
      </c>
      <c r="AE535" s="29">
        <v>55.550424944</v>
      </c>
      <c r="AF535" s="38"/>
      <c r="AG535" s="38"/>
      <c r="AH535" s="38"/>
      <c r="AI535" s="39"/>
      <c r="AK535" s="41">
        <v>210.603718598</v>
      </c>
      <c r="AL535" s="38">
        <v>238.76725954899999</v>
      </c>
      <c r="AM535" s="38"/>
      <c r="AN535" s="38"/>
      <c r="AO535" s="38"/>
      <c r="AP535" s="39"/>
      <c r="AR535" s="41">
        <v>26.096538342000002</v>
      </c>
      <c r="AS535" s="38">
        <v>129.71900305</v>
      </c>
      <c r="AT535" s="38"/>
      <c r="AU535" s="38"/>
      <c r="AV535" s="38"/>
      <c r="AW535" s="39"/>
      <c r="AY535" s="41">
        <v>76.096531741999996</v>
      </c>
      <c r="AZ535" s="38">
        <v>165.69522308500001</v>
      </c>
      <c r="BA535" s="38"/>
      <c r="BB535" s="38"/>
      <c r="BC535" s="38"/>
      <c r="BD535" s="39"/>
    </row>
    <row r="536" spans="2:56" x14ac:dyDescent="0.3">
      <c r="B536" s="31">
        <v>63.633276902999995</v>
      </c>
      <c r="C536" s="29">
        <v>56.811231694</v>
      </c>
      <c r="D536" s="38"/>
      <c r="E536" s="38"/>
      <c r="F536" s="38"/>
      <c r="G536" s="39"/>
      <c r="I536" s="41">
        <v>89.644800847000013</v>
      </c>
      <c r="J536" s="38">
        <v>177.70746933799998</v>
      </c>
      <c r="K536" s="38"/>
      <c r="L536" s="38"/>
      <c r="M536" s="38"/>
      <c r="N536" s="39"/>
      <c r="P536" s="41">
        <v>69.721172353</v>
      </c>
      <c r="Q536" s="38">
        <v>87.650564799000009</v>
      </c>
      <c r="R536" s="38"/>
      <c r="S536" s="38"/>
      <c r="T536" s="38"/>
      <c r="U536" s="39"/>
      <c r="W536" s="41">
        <v>147.69450499999999</v>
      </c>
      <c r="X536" s="38">
        <v>39.071320491000002</v>
      </c>
      <c r="Y536" s="38"/>
      <c r="Z536" s="38"/>
      <c r="AA536" s="38"/>
      <c r="AB536" s="39"/>
      <c r="AD536" s="31">
        <v>108.48125369200001</v>
      </c>
      <c r="AE536" s="29">
        <v>53.808350246000003</v>
      </c>
      <c r="AF536" s="38"/>
      <c r="AG536" s="38"/>
      <c r="AH536" s="38"/>
      <c r="AI536" s="39"/>
      <c r="AK536" s="41">
        <v>192.90199182800001</v>
      </c>
      <c r="AL536" s="38">
        <v>242.439449266</v>
      </c>
      <c r="AM536" s="38"/>
      <c r="AN536" s="38"/>
      <c r="AO536" s="38"/>
      <c r="AP536" s="39"/>
      <c r="AR536" s="41">
        <v>70.240624734000008</v>
      </c>
      <c r="AS536" s="38">
        <v>22.565558981000002</v>
      </c>
      <c r="AT536" s="38"/>
      <c r="AU536" s="38"/>
      <c r="AV536" s="38"/>
      <c r="AW536" s="39"/>
      <c r="AY536" s="41">
        <v>117.07203065600001</v>
      </c>
      <c r="AZ536" s="38">
        <v>203.65126994800002</v>
      </c>
      <c r="BA536" s="38"/>
      <c r="BB536" s="38"/>
      <c r="BC536" s="38"/>
      <c r="BD536" s="39"/>
    </row>
    <row r="537" spans="2:56" x14ac:dyDescent="0.3">
      <c r="B537" s="31">
        <v>80.204600364000001</v>
      </c>
      <c r="C537" s="29">
        <v>73.161373628000007</v>
      </c>
      <c r="D537" s="38"/>
      <c r="E537" s="38"/>
      <c r="F537" s="38"/>
      <c r="G537" s="39"/>
      <c r="I537" s="41">
        <v>146.099404346</v>
      </c>
      <c r="J537" s="38">
        <v>214.15991409400002</v>
      </c>
      <c r="K537" s="38"/>
      <c r="L537" s="38"/>
      <c r="M537" s="38"/>
      <c r="N537" s="39"/>
      <c r="P537" s="41">
        <v>165.74493489400001</v>
      </c>
      <c r="Q537" s="38">
        <v>87.354455328</v>
      </c>
      <c r="R537" s="38"/>
      <c r="S537" s="38"/>
      <c r="T537" s="38"/>
      <c r="U537" s="39"/>
      <c r="W537" s="41">
        <v>122.667130782</v>
      </c>
      <c r="X537" s="38">
        <v>149.74637792800002</v>
      </c>
      <c r="Y537" s="38"/>
      <c r="Z537" s="38"/>
      <c r="AA537" s="38"/>
      <c r="AB537" s="39"/>
      <c r="AD537" s="31">
        <v>71.775206663999995</v>
      </c>
      <c r="AE537" s="29">
        <v>77.129672815999996</v>
      </c>
      <c r="AF537" s="38"/>
      <c r="AG537" s="38"/>
      <c r="AH537" s="38"/>
      <c r="AI537" s="39"/>
      <c r="AK537" s="41">
        <v>258.28815034400003</v>
      </c>
      <c r="AL537" s="38">
        <v>198.21178939800001</v>
      </c>
      <c r="AM537" s="38"/>
      <c r="AN537" s="38"/>
      <c r="AO537" s="38"/>
      <c r="AP537" s="39"/>
      <c r="AR537" s="41">
        <v>158.596520852</v>
      </c>
      <c r="AS537" s="38">
        <v>64.440193222999994</v>
      </c>
      <c r="AT537" s="38"/>
      <c r="AU537" s="38"/>
      <c r="AV537" s="38"/>
      <c r="AW537" s="39"/>
      <c r="AY537" s="41">
        <v>163.734848704</v>
      </c>
      <c r="AZ537" s="38">
        <v>142.44738753700003</v>
      </c>
      <c r="BA537" s="38"/>
      <c r="BB537" s="38"/>
      <c r="BC537" s="38"/>
      <c r="BD537" s="39"/>
    </row>
    <row r="538" spans="2:56" x14ac:dyDescent="0.3">
      <c r="B538" s="31">
        <v>39.414980387999996</v>
      </c>
      <c r="C538" s="29">
        <v>110.81266548799999</v>
      </c>
      <c r="D538" s="38"/>
      <c r="E538" s="38"/>
      <c r="F538" s="38"/>
      <c r="G538" s="39"/>
      <c r="I538" s="41">
        <v>131.91496817800001</v>
      </c>
      <c r="J538" s="38">
        <v>215.79824240800002</v>
      </c>
      <c r="K538" s="38"/>
      <c r="L538" s="38"/>
      <c r="M538" s="38"/>
      <c r="N538" s="39"/>
      <c r="P538" s="41">
        <v>196.43729395499997</v>
      </c>
      <c r="Q538" s="38">
        <v>43.22766</v>
      </c>
      <c r="R538" s="38"/>
      <c r="S538" s="38"/>
      <c r="T538" s="38"/>
      <c r="U538" s="39"/>
      <c r="W538" s="41">
        <v>173.66712405000001</v>
      </c>
      <c r="X538" s="38">
        <v>126.113816206</v>
      </c>
      <c r="Y538" s="38"/>
      <c r="Z538" s="38"/>
      <c r="AA538" s="38"/>
      <c r="AB538" s="39"/>
      <c r="AD538" s="31">
        <v>89.505751873999998</v>
      </c>
      <c r="AE538" s="29">
        <v>117.47044558900001</v>
      </c>
      <c r="AF538" s="38"/>
      <c r="AG538" s="38"/>
      <c r="AH538" s="38"/>
      <c r="AI538" s="39"/>
      <c r="AK538" s="41">
        <v>253.029505505</v>
      </c>
      <c r="AL538" s="38">
        <v>238.15054493299999</v>
      </c>
      <c r="AM538" s="38"/>
      <c r="AN538" s="38"/>
      <c r="AO538" s="38"/>
      <c r="AP538" s="39"/>
      <c r="AR538" s="41">
        <v>196.012942426</v>
      </c>
      <c r="AS538" s="38">
        <v>42.998553402000006</v>
      </c>
      <c r="AT538" s="38"/>
      <c r="AU538" s="38"/>
      <c r="AV538" s="38"/>
      <c r="AW538" s="39"/>
      <c r="AY538" s="41">
        <v>167.12533816999999</v>
      </c>
      <c r="AZ538" s="38">
        <v>210.28671575799999</v>
      </c>
      <c r="BA538" s="38"/>
      <c r="BB538" s="38"/>
      <c r="BC538" s="38"/>
      <c r="BD538" s="39"/>
    </row>
    <row r="539" spans="2:56" x14ac:dyDescent="0.3">
      <c r="B539" s="31">
        <v>26.451725615000004</v>
      </c>
      <c r="C539" s="29">
        <v>49.002154914999998</v>
      </c>
      <c r="D539" s="38"/>
      <c r="E539" s="38"/>
      <c r="F539" s="38"/>
      <c r="G539" s="39"/>
      <c r="I539" s="41">
        <v>95.417134379000004</v>
      </c>
      <c r="J539" s="38">
        <v>247.97475112900003</v>
      </c>
      <c r="K539" s="38"/>
      <c r="L539" s="38"/>
      <c r="M539" s="38"/>
      <c r="N539" s="39"/>
      <c r="P539" s="41">
        <v>185.24925508599998</v>
      </c>
      <c r="Q539" s="38">
        <v>80.691631999999998</v>
      </c>
      <c r="R539" s="38"/>
      <c r="S539" s="38"/>
      <c r="T539" s="38"/>
      <c r="U539" s="39"/>
      <c r="W539" s="41">
        <v>147.87029748399999</v>
      </c>
      <c r="X539" s="38">
        <v>105.829236751</v>
      </c>
      <c r="Y539" s="38"/>
      <c r="Z539" s="38"/>
      <c r="AA539" s="38"/>
      <c r="AB539" s="39"/>
      <c r="AD539" s="31">
        <v>127.65992551200002</v>
      </c>
      <c r="AE539" s="29">
        <v>131.72404601299999</v>
      </c>
      <c r="AF539" s="38"/>
      <c r="AG539" s="38"/>
      <c r="AH539" s="38"/>
      <c r="AI539" s="39"/>
      <c r="AK539" s="41">
        <v>288.94880912100001</v>
      </c>
      <c r="AL539" s="38">
        <v>172.61164868500001</v>
      </c>
      <c r="AM539" s="38"/>
      <c r="AN539" s="38"/>
      <c r="AO539" s="38"/>
      <c r="AP539" s="39"/>
      <c r="AR539" s="41">
        <v>198.421443549</v>
      </c>
      <c r="AS539" s="38">
        <v>106.824913853</v>
      </c>
      <c r="AT539" s="38"/>
      <c r="AU539" s="38"/>
      <c r="AV539" s="38"/>
      <c r="AW539" s="39"/>
      <c r="AY539" s="41">
        <v>186.96611364900002</v>
      </c>
      <c r="AZ539" s="38">
        <v>247.54751775600002</v>
      </c>
      <c r="BA539" s="38"/>
      <c r="BB539" s="38"/>
      <c r="BC539" s="38"/>
      <c r="BD539" s="39"/>
    </row>
    <row r="540" spans="2:56" x14ac:dyDescent="0.3">
      <c r="B540" s="31">
        <v>73.335004729000005</v>
      </c>
      <c r="C540" s="29">
        <v>22.623195860999999</v>
      </c>
      <c r="D540" s="38"/>
      <c r="E540" s="38"/>
      <c r="F540" s="38"/>
      <c r="G540" s="39"/>
      <c r="I540" s="41">
        <v>67.369587648999996</v>
      </c>
      <c r="J540" s="38">
        <v>219.59291049500001</v>
      </c>
      <c r="K540" s="38"/>
      <c r="L540" s="38"/>
      <c r="M540" s="38"/>
      <c r="N540" s="39"/>
      <c r="P540" s="41">
        <v>152.28816433599999</v>
      </c>
      <c r="Q540" s="38">
        <v>34.582127999999997</v>
      </c>
      <c r="R540" s="38"/>
      <c r="S540" s="38"/>
      <c r="T540" s="38"/>
      <c r="U540" s="39"/>
      <c r="W540" s="41">
        <v>206.78383437600002</v>
      </c>
      <c r="X540" s="38">
        <v>70.829241371000009</v>
      </c>
      <c r="Y540" s="38"/>
      <c r="Z540" s="38"/>
      <c r="AA540" s="38"/>
      <c r="AB540" s="39"/>
      <c r="AD540" s="31">
        <v>185.634701721</v>
      </c>
      <c r="AE540" s="29">
        <v>183.76726680900001</v>
      </c>
      <c r="AF540" s="38"/>
      <c r="AG540" s="38"/>
      <c r="AH540" s="38"/>
      <c r="AI540" s="39"/>
      <c r="AK540" s="41">
        <v>305.53165995799998</v>
      </c>
      <c r="AL540" s="38">
        <v>141.293209015</v>
      </c>
      <c r="AM540" s="38"/>
      <c r="AN540" s="38"/>
      <c r="AO540" s="38"/>
      <c r="AP540" s="39"/>
      <c r="AR540" s="41">
        <v>181.15847752800002</v>
      </c>
      <c r="AS540" s="38">
        <v>21.673628262999998</v>
      </c>
      <c r="AT540" s="38"/>
      <c r="AU540" s="38"/>
      <c r="AV540" s="38"/>
      <c r="AW540" s="39"/>
      <c r="AY540" s="41">
        <v>258.84722807999998</v>
      </c>
      <c r="AZ540" s="38">
        <v>327.25860233500003</v>
      </c>
      <c r="BA540" s="38"/>
      <c r="BB540" s="38"/>
      <c r="BC540" s="38"/>
      <c r="BD540" s="39"/>
    </row>
    <row r="541" spans="2:56" x14ac:dyDescent="0.3">
      <c r="B541" s="31">
        <v>30.268007532000002</v>
      </c>
      <c r="C541" s="29">
        <v>56.384718782</v>
      </c>
      <c r="D541" s="38"/>
      <c r="E541" s="38"/>
      <c r="F541" s="38"/>
      <c r="G541" s="39"/>
      <c r="I541" s="41">
        <v>247.27374257600002</v>
      </c>
      <c r="J541" s="38">
        <v>260.887573632</v>
      </c>
      <c r="K541" s="38"/>
      <c r="L541" s="38"/>
      <c r="M541" s="38"/>
      <c r="N541" s="39"/>
      <c r="P541" s="41">
        <v>151.18729992800002</v>
      </c>
      <c r="Q541" s="38">
        <v>97.982696000000004</v>
      </c>
      <c r="R541" s="38"/>
      <c r="S541" s="38"/>
      <c r="T541" s="38"/>
      <c r="U541" s="39"/>
      <c r="W541" s="41">
        <v>185.91784289399999</v>
      </c>
      <c r="X541" s="38">
        <v>90.917855434000003</v>
      </c>
      <c r="Y541" s="38"/>
      <c r="Z541" s="38"/>
      <c r="AA541" s="38"/>
      <c r="AB541" s="39"/>
      <c r="AD541" s="31">
        <v>216.499250961</v>
      </c>
      <c r="AE541" s="29">
        <v>20.301150058000001</v>
      </c>
      <c r="AF541" s="38"/>
      <c r="AG541" s="38"/>
      <c r="AH541" s="38"/>
      <c r="AI541" s="39"/>
      <c r="AK541" s="41">
        <v>296.04607043199996</v>
      </c>
      <c r="AL541" s="38">
        <v>223.94161309100002</v>
      </c>
      <c r="AM541" s="38"/>
      <c r="AN541" s="38"/>
      <c r="AO541" s="38"/>
      <c r="AP541" s="39"/>
      <c r="AR541" s="41">
        <v>141.27807933400001</v>
      </c>
      <c r="AS541" s="38">
        <v>224.62893288500001</v>
      </c>
      <c r="AT541" s="38"/>
      <c r="AU541" s="38"/>
      <c r="AV541" s="38"/>
      <c r="AW541" s="39"/>
      <c r="AY541" s="41">
        <v>259.36596000000003</v>
      </c>
      <c r="AZ541" s="38">
        <v>268.80832186600003</v>
      </c>
      <c r="BA541" s="38"/>
      <c r="BB541" s="38"/>
      <c r="BC541" s="38"/>
      <c r="BD541" s="39"/>
    </row>
    <row r="542" spans="2:56" x14ac:dyDescent="0.3">
      <c r="B542" s="31">
        <v>112.095806529</v>
      </c>
      <c r="C542" s="29">
        <v>63.302585304000004</v>
      </c>
      <c r="D542" s="38"/>
      <c r="E542" s="38"/>
      <c r="F542" s="38"/>
      <c r="G542" s="39"/>
      <c r="I542" s="41">
        <v>209.39766688400002</v>
      </c>
      <c r="J542" s="38">
        <v>289.65414044000005</v>
      </c>
      <c r="K542" s="38"/>
      <c r="L542" s="38"/>
      <c r="M542" s="38"/>
      <c r="N542" s="39"/>
      <c r="P542" s="41">
        <v>188.431531323</v>
      </c>
      <c r="Q542" s="38">
        <v>7.925071</v>
      </c>
      <c r="R542" s="38"/>
      <c r="S542" s="38"/>
      <c r="T542" s="38"/>
      <c r="U542" s="39"/>
      <c r="W542" s="41">
        <v>217.92360235800001</v>
      </c>
      <c r="X542" s="38">
        <v>118.584998756</v>
      </c>
      <c r="Y542" s="38"/>
      <c r="Z542" s="38"/>
      <c r="AA542" s="38"/>
      <c r="AB542" s="39"/>
      <c r="AD542" s="31">
        <v>68.791777663000005</v>
      </c>
      <c r="AE542" s="29">
        <v>106.78889080300002</v>
      </c>
      <c r="AF542" s="38"/>
      <c r="AG542" s="38"/>
      <c r="AH542" s="38"/>
      <c r="AI542" s="39"/>
      <c r="AK542" s="41">
        <v>321.11523138800004</v>
      </c>
      <c r="AL542" s="38">
        <v>222.00141161799999</v>
      </c>
      <c r="AM542" s="38"/>
      <c r="AN542" s="38"/>
      <c r="AO542" s="38"/>
      <c r="AP542" s="39"/>
      <c r="AR542" s="41">
        <v>143.71900120200002</v>
      </c>
      <c r="AS542" s="38">
        <v>219.584985424</v>
      </c>
      <c r="AT542" s="38"/>
      <c r="AU542" s="38"/>
      <c r="AV542" s="38"/>
      <c r="AW542" s="39"/>
      <c r="AY542" s="41">
        <v>228.022304195</v>
      </c>
      <c r="AZ542" s="38">
        <v>298.40413928499999</v>
      </c>
      <c r="BA542" s="38"/>
      <c r="BB542" s="38"/>
      <c r="BC542" s="38"/>
      <c r="BD542" s="39"/>
    </row>
    <row r="543" spans="2:56" x14ac:dyDescent="0.3">
      <c r="B543" s="31">
        <v>150.02879864000002</v>
      </c>
      <c r="C543" s="29">
        <v>103.277363889</v>
      </c>
      <c r="D543" s="38"/>
      <c r="E543" s="38"/>
      <c r="F543" s="38"/>
      <c r="G543" s="39"/>
      <c r="I543" s="41">
        <v>678.64832540400005</v>
      </c>
      <c r="J543" s="38">
        <v>275.12388299200001</v>
      </c>
      <c r="K543" s="38"/>
      <c r="L543" s="38"/>
      <c r="M543" s="38"/>
      <c r="N543" s="39"/>
      <c r="P543" s="41">
        <v>124.25574728700001</v>
      </c>
      <c r="Q543" s="38">
        <v>56.195958000000005</v>
      </c>
      <c r="R543" s="38"/>
      <c r="S543" s="38"/>
      <c r="T543" s="38"/>
      <c r="U543" s="39"/>
      <c r="W543" s="41">
        <v>247.99996726399999</v>
      </c>
      <c r="X543" s="38">
        <v>143.35732977999999</v>
      </c>
      <c r="Y543" s="38"/>
      <c r="Z543" s="38"/>
      <c r="AA543" s="38"/>
      <c r="AB543" s="39"/>
      <c r="AD543" s="31">
        <v>106.074193491</v>
      </c>
      <c r="AE543" s="29">
        <v>49.102298994000002</v>
      </c>
      <c r="AF543" s="38"/>
      <c r="AG543" s="38"/>
      <c r="AH543" s="38"/>
      <c r="AI543" s="39"/>
      <c r="AK543" s="41">
        <v>302.88540670499998</v>
      </c>
      <c r="AL543" s="38">
        <v>97.368863227999995</v>
      </c>
      <c r="AM543" s="38"/>
      <c r="AN543" s="38"/>
      <c r="AO543" s="38"/>
      <c r="AP543" s="39"/>
      <c r="AR543" s="41">
        <v>181.16856398199999</v>
      </c>
      <c r="AS543" s="38">
        <v>186.09939906599999</v>
      </c>
      <c r="AT543" s="38"/>
      <c r="AU543" s="38"/>
      <c r="AV543" s="38"/>
      <c r="AW543" s="39"/>
      <c r="AY543" s="41">
        <v>137.46467926099999</v>
      </c>
      <c r="AZ543" s="38">
        <v>257.73267491299998</v>
      </c>
      <c r="BA543" s="38"/>
      <c r="BB543" s="38"/>
      <c r="BC543" s="38"/>
      <c r="BD543" s="39"/>
    </row>
    <row r="544" spans="2:56" x14ac:dyDescent="0.3">
      <c r="B544" s="31">
        <v>117.56122367500001</v>
      </c>
      <c r="C544" s="29">
        <v>70.003593065000004</v>
      </c>
      <c r="D544" s="38"/>
      <c r="E544" s="38"/>
      <c r="F544" s="38"/>
      <c r="G544" s="39"/>
      <c r="I544" s="41">
        <v>77.361661257999998</v>
      </c>
      <c r="J544" s="38">
        <v>295.92719436700003</v>
      </c>
      <c r="K544" s="38"/>
      <c r="L544" s="38"/>
      <c r="M544" s="38"/>
      <c r="N544" s="39"/>
      <c r="P544" s="41">
        <v>110.522319705</v>
      </c>
      <c r="Q544" s="38">
        <v>121.757909</v>
      </c>
      <c r="R544" s="38"/>
      <c r="S544" s="38"/>
      <c r="T544" s="38"/>
      <c r="U544" s="39"/>
      <c r="W544" s="41">
        <v>237.870285604</v>
      </c>
      <c r="X544" s="38">
        <v>151.324187518</v>
      </c>
      <c r="Y544" s="38"/>
      <c r="Z544" s="38"/>
      <c r="AA544" s="38"/>
      <c r="AB544" s="39"/>
      <c r="AD544" s="31">
        <v>16.865271548999999</v>
      </c>
      <c r="AE544" s="29">
        <v>63.441634277000006</v>
      </c>
      <c r="AF544" s="38"/>
      <c r="AG544" s="38"/>
      <c r="AH544" s="38"/>
      <c r="AI544" s="39"/>
      <c r="AK544" s="41">
        <v>307.35010352199998</v>
      </c>
      <c r="AL544" s="38">
        <v>46.345094746999997</v>
      </c>
      <c r="AM544" s="38"/>
      <c r="AN544" s="38"/>
      <c r="AO544" s="38"/>
      <c r="AP544" s="39"/>
      <c r="AR544" s="41">
        <v>33.523050330000004</v>
      </c>
      <c r="AS544" s="38">
        <v>220.56913514999999</v>
      </c>
      <c r="AT544" s="38"/>
      <c r="AU544" s="38"/>
      <c r="AV544" s="38"/>
      <c r="AW544" s="39"/>
      <c r="AY544" s="41">
        <v>200.50285537799999</v>
      </c>
      <c r="AZ544" s="38">
        <v>372.20744366400004</v>
      </c>
      <c r="BA544" s="38"/>
      <c r="BB544" s="38"/>
      <c r="BC544" s="38"/>
      <c r="BD544" s="39"/>
    </row>
    <row r="545" spans="2:56" x14ac:dyDescent="0.3">
      <c r="B545" s="31">
        <v>110.57131105300002</v>
      </c>
      <c r="C545" s="29">
        <v>39.316277231000001</v>
      </c>
      <c r="D545" s="38"/>
      <c r="E545" s="38"/>
      <c r="F545" s="38"/>
      <c r="G545" s="39"/>
      <c r="I545" s="41">
        <v>64.460366131000001</v>
      </c>
      <c r="J545" s="38">
        <v>266.94520971999998</v>
      </c>
      <c r="K545" s="38"/>
      <c r="L545" s="38"/>
      <c r="M545" s="38"/>
      <c r="N545" s="39"/>
      <c r="P545" s="41">
        <v>153.469720376</v>
      </c>
      <c r="Q545" s="38">
        <v>75.648404999999997</v>
      </c>
      <c r="R545" s="38"/>
      <c r="S545" s="38"/>
      <c r="T545" s="38"/>
      <c r="U545" s="39"/>
      <c r="W545" s="41">
        <v>202.92216341600002</v>
      </c>
      <c r="X545" s="38">
        <v>197.32778375100003</v>
      </c>
      <c r="Y545" s="38"/>
      <c r="Z545" s="38"/>
      <c r="AA545" s="38"/>
      <c r="AB545" s="39"/>
      <c r="AD545" s="31">
        <v>154.255743327</v>
      </c>
      <c r="AE545" s="29">
        <v>71.554745597999997</v>
      </c>
      <c r="AF545" s="38"/>
      <c r="AG545" s="38"/>
      <c r="AH545" s="38"/>
      <c r="AI545" s="39"/>
      <c r="AK545" s="41">
        <v>346.42502631800005</v>
      </c>
      <c r="AL545" s="38">
        <v>105.10805529</v>
      </c>
      <c r="AM545" s="38"/>
      <c r="AN545" s="38"/>
      <c r="AO545" s="38"/>
      <c r="AP545" s="39"/>
      <c r="AR545" s="41">
        <v>135.34868530400001</v>
      </c>
      <c r="AS545" s="38">
        <v>259.49132021399998</v>
      </c>
      <c r="AT545" s="38"/>
      <c r="AU545" s="38"/>
      <c r="AV545" s="38"/>
      <c r="AW545" s="39"/>
      <c r="AY545" s="41">
        <v>221.22403419900002</v>
      </c>
      <c r="AZ545" s="38">
        <v>422.38034770400003</v>
      </c>
      <c r="BA545" s="38"/>
      <c r="BB545" s="38"/>
      <c r="BC545" s="38"/>
      <c r="BD545" s="39"/>
    </row>
    <row r="546" spans="2:56" x14ac:dyDescent="0.3">
      <c r="B546" s="31">
        <v>146.28024005700001</v>
      </c>
      <c r="C546" s="29">
        <v>100.87462645400001</v>
      </c>
      <c r="D546" s="38"/>
      <c r="E546" s="38"/>
      <c r="F546" s="38"/>
      <c r="G546" s="39"/>
      <c r="I546" s="41">
        <v>81.593649171999999</v>
      </c>
      <c r="J546" s="38">
        <v>175.88686439100002</v>
      </c>
      <c r="K546" s="38"/>
      <c r="L546" s="38"/>
      <c r="M546" s="38"/>
      <c r="N546" s="39"/>
      <c r="P546" s="41">
        <v>172.79680716200002</v>
      </c>
      <c r="Q546" s="38">
        <v>130.40344100000002</v>
      </c>
      <c r="R546" s="38"/>
      <c r="S546" s="38"/>
      <c r="T546" s="38"/>
      <c r="U546" s="39"/>
      <c r="W546" s="41">
        <v>137.947388131</v>
      </c>
      <c r="X546" s="38">
        <v>238.36884461599999</v>
      </c>
      <c r="Y546" s="38"/>
      <c r="Z546" s="38"/>
      <c r="AA546" s="38"/>
      <c r="AB546" s="39"/>
      <c r="AD546" s="31">
        <v>176.62317553299999</v>
      </c>
      <c r="AE546" s="29">
        <v>121.46972459999999</v>
      </c>
      <c r="AF546" s="38"/>
      <c r="AG546" s="38"/>
      <c r="AH546" s="38"/>
      <c r="AI546" s="39"/>
      <c r="AK546" s="41">
        <v>369.49851030400004</v>
      </c>
      <c r="AL546" s="38">
        <v>154.017270736</v>
      </c>
      <c r="AM546" s="38"/>
      <c r="AN546" s="38"/>
      <c r="AO546" s="38"/>
      <c r="AP546" s="39"/>
      <c r="AR546" s="41">
        <v>178.211792038</v>
      </c>
      <c r="AS546" s="38">
        <v>133.596524152</v>
      </c>
      <c r="AT546" s="38"/>
      <c r="AU546" s="38"/>
      <c r="AV546" s="38"/>
      <c r="AW546" s="39"/>
      <c r="AY546" s="41">
        <v>265.306881406</v>
      </c>
      <c r="AZ546" s="38">
        <v>414.26723638300007</v>
      </c>
      <c r="BA546" s="38"/>
      <c r="BB546" s="38"/>
      <c r="BC546" s="38"/>
      <c r="BD546" s="39"/>
    </row>
    <row r="547" spans="2:56" x14ac:dyDescent="0.3">
      <c r="B547" s="31">
        <v>186.55473041799999</v>
      </c>
      <c r="C547" s="29">
        <v>253.34218557900002</v>
      </c>
      <c r="D547" s="38"/>
      <c r="E547" s="38"/>
      <c r="F547" s="38"/>
      <c r="G547" s="39"/>
      <c r="I547" s="41">
        <v>117.988457048</v>
      </c>
      <c r="J547" s="38">
        <v>140.83139351399998</v>
      </c>
      <c r="K547" s="38"/>
      <c r="L547" s="38"/>
      <c r="M547" s="38"/>
      <c r="N547" s="39"/>
      <c r="P547" s="41">
        <v>190.64046474899999</v>
      </c>
      <c r="Q547" s="38">
        <v>23.523051649999999</v>
      </c>
      <c r="R547" s="38"/>
      <c r="S547" s="38"/>
      <c r="T547" s="38"/>
      <c r="U547" s="39"/>
      <c r="W547" s="41">
        <v>29.853742456999999</v>
      </c>
      <c r="X547" s="38">
        <v>255.85299216400003</v>
      </c>
      <c r="Y547" s="38"/>
      <c r="Z547" s="38"/>
      <c r="AA547" s="38"/>
      <c r="AB547" s="39"/>
      <c r="AD547" s="31">
        <v>33.062675751</v>
      </c>
      <c r="AE547" s="29">
        <v>93.118143328000002</v>
      </c>
      <c r="AF547" s="38"/>
      <c r="AG547" s="38"/>
      <c r="AH547" s="38"/>
      <c r="AI547" s="39"/>
      <c r="AK547" s="41">
        <v>403.79389482600004</v>
      </c>
      <c r="AL547" s="38">
        <v>89.962524148</v>
      </c>
      <c r="AM547" s="38"/>
      <c r="AN547" s="38"/>
      <c r="AO547" s="38"/>
      <c r="AP547" s="39"/>
      <c r="AR547" s="41">
        <v>293.73699292700002</v>
      </c>
      <c r="AS547" s="38">
        <v>91.518719908000008</v>
      </c>
      <c r="AT547" s="38"/>
      <c r="AU547" s="38"/>
      <c r="AV547" s="38"/>
      <c r="AW547" s="39"/>
      <c r="AY547" s="41">
        <v>297.857309386</v>
      </c>
      <c r="AZ547" s="38">
        <v>380.82992091199998</v>
      </c>
      <c r="BA547" s="38"/>
      <c r="BB547" s="38"/>
      <c r="BC547" s="38"/>
      <c r="BD547" s="39"/>
    </row>
    <row r="548" spans="2:56" x14ac:dyDescent="0.3">
      <c r="B548" s="31">
        <v>219.76870297899998</v>
      </c>
      <c r="C548" s="29">
        <v>309.04678917699999</v>
      </c>
      <c r="D548" s="38"/>
      <c r="E548" s="38"/>
      <c r="F548" s="38"/>
      <c r="G548" s="39"/>
      <c r="I548" s="41">
        <v>122.18586283400001</v>
      </c>
      <c r="J548" s="38">
        <v>106.374625728</v>
      </c>
      <c r="K548" s="38"/>
      <c r="L548" s="38"/>
      <c r="M548" s="38"/>
      <c r="N548" s="39"/>
      <c r="P548" s="41">
        <v>224.57345738800004</v>
      </c>
      <c r="Q548" s="38">
        <v>83.003591349000004</v>
      </c>
      <c r="R548" s="38"/>
      <c r="S548" s="38"/>
      <c r="T548" s="38"/>
      <c r="U548" s="39"/>
      <c r="W548" s="41">
        <v>48.399849519</v>
      </c>
      <c r="X548" s="38">
        <v>210.62749381099999</v>
      </c>
      <c r="Y548" s="38"/>
      <c r="Z548" s="38"/>
      <c r="AA548" s="38"/>
      <c r="AB548" s="39"/>
      <c r="AD548" s="31">
        <v>60.484141872000002</v>
      </c>
      <c r="AE548" s="29">
        <v>125.75934939400001</v>
      </c>
      <c r="AF548" s="38"/>
      <c r="AG548" s="38"/>
      <c r="AH548" s="38"/>
      <c r="AI548" s="39"/>
      <c r="AK548" s="41">
        <v>407.83784241899997</v>
      </c>
      <c r="AL548" s="38">
        <v>141.44882859099999</v>
      </c>
      <c r="AM548" s="38"/>
      <c r="AN548" s="38"/>
      <c r="AO548" s="38"/>
      <c r="AP548" s="39"/>
      <c r="AR548" s="41">
        <v>214.20818498100002</v>
      </c>
      <c r="AS548" s="38">
        <v>43.615988479000002</v>
      </c>
      <c r="AT548" s="38"/>
      <c r="AU548" s="38"/>
      <c r="AV548" s="38"/>
      <c r="AW548" s="39"/>
      <c r="AY548" s="41">
        <v>319.811196978</v>
      </c>
      <c r="AZ548" s="38">
        <v>374.04317829200005</v>
      </c>
      <c r="BA548" s="38"/>
      <c r="BB548" s="38"/>
      <c r="BC548" s="38"/>
      <c r="BD548" s="39"/>
    </row>
    <row r="549" spans="2:56" x14ac:dyDescent="0.3">
      <c r="B549" s="31">
        <v>258.59722811300003</v>
      </c>
      <c r="C549" s="29">
        <v>248.55976546099998</v>
      </c>
      <c r="D549" s="38"/>
      <c r="E549" s="38"/>
      <c r="F549" s="38"/>
      <c r="G549" s="39"/>
      <c r="I549" s="41">
        <v>116.79681455400001</v>
      </c>
      <c r="J549" s="38">
        <v>164.32994949000002</v>
      </c>
      <c r="K549" s="38"/>
      <c r="L549" s="38"/>
      <c r="M549" s="38"/>
      <c r="N549" s="39"/>
      <c r="P549" s="41">
        <v>219.195216023</v>
      </c>
      <c r="Q549" s="38">
        <v>85.041775517999994</v>
      </c>
      <c r="R549" s="38"/>
      <c r="S549" s="38"/>
      <c r="T549" s="38"/>
      <c r="U549" s="39"/>
      <c r="W549" s="41">
        <v>42.561954036000003</v>
      </c>
      <c r="X549" s="38">
        <v>176.514385922</v>
      </c>
      <c r="Y549" s="38"/>
      <c r="Z549" s="38"/>
      <c r="AA549" s="38"/>
      <c r="AB549" s="39"/>
      <c r="AD549" s="31">
        <v>90.288172520000003</v>
      </c>
      <c r="AE549" s="29">
        <v>132.44306609099999</v>
      </c>
      <c r="AF549" s="38"/>
      <c r="AG549" s="38"/>
      <c r="AH549" s="38"/>
      <c r="AI549" s="39"/>
      <c r="AK549" s="41">
        <v>358.87675378099999</v>
      </c>
      <c r="AL549" s="38">
        <v>62.376792918999996</v>
      </c>
      <c r="AM549" s="38"/>
      <c r="AN549" s="38"/>
      <c r="AO549" s="38"/>
      <c r="AP549" s="39"/>
      <c r="AR549" s="41">
        <v>243.72475169000003</v>
      </c>
      <c r="AS549" s="38">
        <v>99.715404704999997</v>
      </c>
      <c r="AT549" s="38"/>
      <c r="AU549" s="38"/>
      <c r="AV549" s="38"/>
      <c r="AW549" s="39"/>
      <c r="AY549" s="41">
        <v>336.004278414</v>
      </c>
      <c r="AZ549" s="38">
        <v>305.46609800700003</v>
      </c>
      <c r="BA549" s="38"/>
      <c r="BB549" s="38"/>
      <c r="BC549" s="38"/>
      <c r="BD549" s="39"/>
    </row>
    <row r="550" spans="2:56" x14ac:dyDescent="0.3">
      <c r="B550" s="31">
        <v>208.577061805</v>
      </c>
      <c r="C550" s="29">
        <v>143.52375627100002</v>
      </c>
      <c r="D550" s="38"/>
      <c r="E550" s="38"/>
      <c r="F550" s="38"/>
      <c r="G550" s="39"/>
      <c r="I550" s="41">
        <v>175.22620165399999</v>
      </c>
      <c r="J550" s="38">
        <v>147.448107338</v>
      </c>
      <c r="K550" s="38"/>
      <c r="L550" s="38"/>
      <c r="M550" s="38"/>
      <c r="N550" s="39"/>
      <c r="P550" s="41">
        <v>240.686567653</v>
      </c>
      <c r="Q550" s="38">
        <v>91.328518204000005</v>
      </c>
      <c r="R550" s="38"/>
      <c r="S550" s="38"/>
      <c r="T550" s="38"/>
      <c r="U550" s="39"/>
      <c r="W550" s="41">
        <v>83.389758445000012</v>
      </c>
      <c r="X550" s="38">
        <v>99.020880301000005</v>
      </c>
      <c r="Y550" s="38"/>
      <c r="Z550" s="38"/>
      <c r="AA550" s="38"/>
      <c r="AB550" s="39"/>
      <c r="AD550" s="31">
        <v>125.38903243999999</v>
      </c>
      <c r="AE550" s="29">
        <v>171.421447113</v>
      </c>
      <c r="AF550" s="38"/>
      <c r="AG550" s="38"/>
      <c r="AH550" s="38"/>
      <c r="AI550" s="39"/>
      <c r="AK550" s="41">
        <v>338.47401872200004</v>
      </c>
      <c r="AL550" s="38">
        <v>34.249995478999999</v>
      </c>
      <c r="AM550" s="38"/>
      <c r="AN550" s="38"/>
      <c r="AO550" s="38"/>
      <c r="AP550" s="39"/>
      <c r="AR550" s="41">
        <v>81.360940268999997</v>
      </c>
      <c r="AS550" s="38">
        <v>68.033132230000007</v>
      </c>
      <c r="AT550" s="38"/>
      <c r="AU550" s="38"/>
      <c r="AV550" s="38"/>
      <c r="AW550" s="39"/>
      <c r="AY550" s="41">
        <v>345.25067488800005</v>
      </c>
      <c r="AZ550" s="38">
        <v>335.008601312</v>
      </c>
      <c r="BA550" s="38"/>
      <c r="BB550" s="38"/>
      <c r="BC550" s="38"/>
      <c r="BD550" s="39"/>
    </row>
    <row r="551" spans="2:56" x14ac:dyDescent="0.3">
      <c r="B551" s="31">
        <v>158.009345137</v>
      </c>
      <c r="C551" s="29">
        <v>305.66638616500001</v>
      </c>
      <c r="D551" s="38"/>
      <c r="E551" s="38"/>
      <c r="F551" s="38"/>
      <c r="G551" s="39"/>
      <c r="I551" s="41">
        <v>209.801125044</v>
      </c>
      <c r="J551" s="38">
        <v>337.89692946100001</v>
      </c>
      <c r="K551" s="38"/>
      <c r="L551" s="38"/>
      <c r="M551" s="38"/>
      <c r="N551" s="39"/>
      <c r="P551" s="41">
        <v>278.67935802700003</v>
      </c>
      <c r="Q551" s="38">
        <v>131.76367136800002</v>
      </c>
      <c r="R551" s="38"/>
      <c r="S551" s="38"/>
      <c r="T551" s="38"/>
      <c r="U551" s="39"/>
      <c r="W551" s="41">
        <v>72.819875113999998</v>
      </c>
      <c r="X551" s="38">
        <v>179.261503715</v>
      </c>
      <c r="Y551" s="38"/>
      <c r="Z551" s="38"/>
      <c r="AA551" s="38"/>
      <c r="AB551" s="39"/>
      <c r="AD551" s="31">
        <v>170.755020688</v>
      </c>
      <c r="AE551" s="29">
        <v>172.82778698499999</v>
      </c>
      <c r="AF551" s="38"/>
      <c r="AG551" s="38"/>
      <c r="AH551" s="38"/>
      <c r="AI551" s="39"/>
      <c r="AK551" s="41">
        <v>341.64548804399999</v>
      </c>
      <c r="AL551" s="38">
        <v>66.145524410000007</v>
      </c>
      <c r="AM551" s="38"/>
      <c r="AN551" s="38"/>
      <c r="AO551" s="38"/>
      <c r="AP551" s="39"/>
      <c r="AR551" s="41">
        <v>78.463966588000005</v>
      </c>
      <c r="AS551" s="38">
        <v>31.577085169</v>
      </c>
      <c r="AT551" s="38"/>
      <c r="AU551" s="38"/>
      <c r="AV551" s="38"/>
      <c r="AW551" s="39"/>
      <c r="AY551" s="41">
        <v>219.99997096000001</v>
      </c>
      <c r="AZ551" s="38">
        <v>101.50575028999999</v>
      </c>
      <c r="BA551" s="38"/>
      <c r="BB551" s="38"/>
      <c r="BC551" s="38"/>
      <c r="BD551" s="39"/>
    </row>
    <row r="552" spans="2:56" x14ac:dyDescent="0.3">
      <c r="B552" s="31">
        <v>124.608773177</v>
      </c>
      <c r="C552" s="29">
        <v>356.24058698200002</v>
      </c>
      <c r="D552" s="38"/>
      <c r="E552" s="38"/>
      <c r="F552" s="38"/>
      <c r="G552" s="39"/>
      <c r="I552" s="41">
        <v>226.89118042500002</v>
      </c>
      <c r="J552" s="38">
        <v>64.157772511000005</v>
      </c>
      <c r="K552" s="38"/>
      <c r="L552" s="38"/>
      <c r="M552" s="38"/>
      <c r="N552" s="39"/>
      <c r="P552" s="41">
        <v>251.77518290400002</v>
      </c>
      <c r="Q552" s="38">
        <v>176.47764241100001</v>
      </c>
      <c r="R552" s="38"/>
      <c r="S552" s="38"/>
      <c r="T552" s="38"/>
      <c r="U552" s="39"/>
      <c r="W552" s="41">
        <v>91.840765974999997</v>
      </c>
      <c r="X552" s="38">
        <v>230.659911916</v>
      </c>
      <c r="Y552" s="38"/>
      <c r="Z552" s="38"/>
      <c r="AA552" s="38"/>
      <c r="AB552" s="39"/>
      <c r="AD552" s="31">
        <v>109.22548990499999</v>
      </c>
      <c r="AE552" s="29">
        <v>160.06698175299999</v>
      </c>
      <c r="AF552" s="38"/>
      <c r="AG552" s="38"/>
      <c r="AH552" s="38"/>
      <c r="AI552" s="39"/>
      <c r="AK552" s="41">
        <v>360.58352589000003</v>
      </c>
      <c r="AL552" s="38">
        <v>34.641926263000002</v>
      </c>
      <c r="AM552" s="38"/>
      <c r="AN552" s="38"/>
      <c r="AO552" s="38"/>
      <c r="AP552" s="39"/>
      <c r="AR552" s="41">
        <v>131.45819590400001</v>
      </c>
      <c r="AS552" s="38">
        <v>114.537448858</v>
      </c>
      <c r="AT552" s="38"/>
      <c r="AU552" s="38"/>
      <c r="AV552" s="38"/>
      <c r="AW552" s="39"/>
      <c r="AY552" s="41">
        <v>63.125351897999998</v>
      </c>
      <c r="AZ552" s="38">
        <v>20.780977084</v>
      </c>
      <c r="BA552" s="38"/>
      <c r="BB552" s="38"/>
      <c r="BC552" s="38"/>
      <c r="BD552" s="39"/>
    </row>
    <row r="553" spans="2:56" x14ac:dyDescent="0.3">
      <c r="B553" s="31">
        <v>85.179383568999995</v>
      </c>
      <c r="C553" s="29">
        <v>69.762238629999999</v>
      </c>
      <c r="D553" s="38"/>
      <c r="E553" s="38"/>
      <c r="F553" s="38"/>
      <c r="G553" s="39"/>
      <c r="I553" s="41">
        <v>161.38974814899998</v>
      </c>
      <c r="J553" s="38">
        <v>49.711809000000002</v>
      </c>
      <c r="K553" s="38"/>
      <c r="L553" s="38"/>
      <c r="M553" s="38"/>
      <c r="N553" s="39"/>
      <c r="P553" s="41">
        <v>301.08353374400002</v>
      </c>
      <c r="Q553" s="38">
        <v>277.68079908099998</v>
      </c>
      <c r="R553" s="38"/>
      <c r="S553" s="38"/>
      <c r="T553" s="38"/>
      <c r="U553" s="39"/>
      <c r="W553" s="41">
        <v>126.28024269699999</v>
      </c>
      <c r="X553" s="38">
        <v>59.798262999999999</v>
      </c>
      <c r="Y553" s="38"/>
      <c r="Z553" s="38"/>
      <c r="AA553" s="38"/>
      <c r="AB553" s="39"/>
      <c r="AD553" s="31">
        <v>106.920014705</v>
      </c>
      <c r="AE553" s="29">
        <v>128.510789953</v>
      </c>
      <c r="AF553" s="38"/>
      <c r="AG553" s="38"/>
      <c r="AH553" s="38"/>
      <c r="AI553" s="39"/>
      <c r="AK553" s="41">
        <v>400.80686352000004</v>
      </c>
      <c r="AL553" s="38">
        <v>24.378959318</v>
      </c>
      <c r="AM553" s="38"/>
      <c r="AN553" s="38"/>
      <c r="AO553" s="38"/>
      <c r="AP553" s="39"/>
      <c r="AR553" s="41">
        <v>143.07490906800001</v>
      </c>
      <c r="AS553" s="38">
        <v>163.201707564</v>
      </c>
      <c r="AT553" s="38"/>
      <c r="AU553" s="38"/>
      <c r="AV553" s="38"/>
      <c r="AW553" s="39"/>
      <c r="AY553" s="41">
        <v>32.508641242000003</v>
      </c>
      <c r="AZ553" s="38">
        <v>53.624632691000002</v>
      </c>
      <c r="BA553" s="38"/>
      <c r="BB553" s="38"/>
      <c r="BC553" s="38"/>
      <c r="BD553" s="39"/>
    </row>
    <row r="554" spans="2:56" x14ac:dyDescent="0.3">
      <c r="B554" s="31">
        <v>165.37389747899999</v>
      </c>
      <c r="C554" s="29">
        <v>27.005039662999998</v>
      </c>
      <c r="D554" s="38"/>
      <c r="E554" s="38"/>
      <c r="F554" s="38"/>
      <c r="G554" s="39"/>
      <c r="I554" s="41">
        <v>140.58571631300001</v>
      </c>
      <c r="J554" s="38">
        <v>45.389043000000001</v>
      </c>
      <c r="K554" s="38"/>
      <c r="L554" s="38"/>
      <c r="M554" s="38"/>
      <c r="N554" s="39"/>
      <c r="P554" s="41">
        <v>290.255725375</v>
      </c>
      <c r="Q554" s="38">
        <v>225.11740544300002</v>
      </c>
      <c r="R554" s="38"/>
      <c r="S554" s="38"/>
      <c r="T554" s="38"/>
      <c r="U554" s="39"/>
      <c r="W554" s="41">
        <v>96.673618363000003</v>
      </c>
      <c r="X554" s="38">
        <v>103.066268816</v>
      </c>
      <c r="Y554" s="38"/>
      <c r="Z554" s="38"/>
      <c r="AA554" s="38"/>
      <c r="AB554" s="39"/>
      <c r="AD554" s="31">
        <v>30.268007532000002</v>
      </c>
      <c r="AE554" s="29">
        <v>128.48053059099999</v>
      </c>
      <c r="AF554" s="38"/>
      <c r="AG554" s="38"/>
      <c r="AH554" s="38"/>
      <c r="AI554" s="39"/>
      <c r="AK554" s="41">
        <v>380.97689495600002</v>
      </c>
      <c r="AL554" s="38">
        <v>192.04464323799999</v>
      </c>
      <c r="AM554" s="38"/>
      <c r="AN554" s="38"/>
      <c r="AO554" s="38"/>
      <c r="AP554" s="39"/>
      <c r="AR554" s="41">
        <v>187.719715855</v>
      </c>
      <c r="AS554" s="38">
        <v>50.453163369000002</v>
      </c>
      <c r="AT554" s="38"/>
      <c r="AU554" s="38"/>
      <c r="AV554" s="38"/>
      <c r="AW554" s="39"/>
      <c r="AY554" s="41">
        <v>60.881836344000007</v>
      </c>
      <c r="AZ554" s="38">
        <v>122.34292333200001</v>
      </c>
      <c r="BA554" s="38"/>
      <c r="BB554" s="38"/>
      <c r="BC554" s="38"/>
      <c r="BD554" s="39"/>
    </row>
    <row r="555" spans="2:56" x14ac:dyDescent="0.3">
      <c r="B555" s="31">
        <v>216.74853046699999</v>
      </c>
      <c r="C555" s="29">
        <v>57.677225815999996</v>
      </c>
      <c r="D555" s="38"/>
      <c r="E555" s="38"/>
      <c r="F555" s="38"/>
      <c r="G555" s="39"/>
      <c r="I555" s="41">
        <v>172.44450173300001</v>
      </c>
      <c r="J555" s="38">
        <v>60.385438714999999</v>
      </c>
      <c r="K555" s="38"/>
      <c r="L555" s="38"/>
      <c r="M555" s="38"/>
      <c r="N555" s="39"/>
      <c r="P555" s="41">
        <v>256.11668089</v>
      </c>
      <c r="Q555" s="38">
        <v>124.021597462</v>
      </c>
      <c r="R555" s="38"/>
      <c r="S555" s="38"/>
      <c r="T555" s="38"/>
      <c r="U555" s="39"/>
      <c r="W555" s="41">
        <v>66.695956613999996</v>
      </c>
      <c r="X555" s="38">
        <v>162.824186</v>
      </c>
      <c r="Y555" s="38"/>
      <c r="Z555" s="38"/>
      <c r="AA555" s="38"/>
      <c r="AB555" s="39"/>
      <c r="AD555" s="31">
        <v>32.675788193999999</v>
      </c>
      <c r="AE555" s="29">
        <v>238.88109238700002</v>
      </c>
      <c r="AF555" s="38"/>
      <c r="AG555" s="38"/>
      <c r="AH555" s="38"/>
      <c r="AI555" s="39"/>
      <c r="AK555" s="41">
        <v>387.09432930700001</v>
      </c>
      <c r="AL555" s="38">
        <v>229.91855754700001</v>
      </c>
      <c r="AM555" s="38"/>
      <c r="AN555" s="38"/>
      <c r="AO555" s="38"/>
      <c r="AP555" s="39"/>
      <c r="AR555" s="41">
        <v>159.06554096299999</v>
      </c>
      <c r="AS555" s="38">
        <v>36.03025461</v>
      </c>
      <c r="AT555" s="38"/>
      <c r="AU555" s="38"/>
      <c r="AV555" s="38"/>
      <c r="AW555" s="39"/>
      <c r="AY555" s="41">
        <v>30.566278386</v>
      </c>
      <c r="AZ555" s="38">
        <v>117.667131442</v>
      </c>
      <c r="BA555" s="38"/>
      <c r="BB555" s="38"/>
      <c r="BC555" s="38"/>
      <c r="BD555" s="39"/>
    </row>
    <row r="556" spans="2:56" x14ac:dyDescent="0.3">
      <c r="B556" s="31">
        <v>100.661369998</v>
      </c>
      <c r="C556" s="29">
        <v>90.230535639999999</v>
      </c>
      <c r="D556" s="38"/>
      <c r="E556" s="38"/>
      <c r="F556" s="38"/>
      <c r="G556" s="39"/>
      <c r="I556" s="41">
        <v>105.041772878</v>
      </c>
      <c r="J556" s="38">
        <v>75.332122621000011</v>
      </c>
      <c r="K556" s="38"/>
      <c r="L556" s="38"/>
      <c r="M556" s="38"/>
      <c r="N556" s="39"/>
      <c r="P556" s="41">
        <v>250.58786317599998</v>
      </c>
      <c r="Q556" s="38">
        <v>63.400568</v>
      </c>
      <c r="R556" s="38"/>
      <c r="S556" s="38"/>
      <c r="T556" s="38"/>
      <c r="U556" s="39"/>
      <c r="W556" s="41">
        <v>90.574915998000009</v>
      </c>
      <c r="X556" s="38">
        <v>242.795357</v>
      </c>
      <c r="Y556" s="38"/>
      <c r="Z556" s="38"/>
      <c r="AA556" s="38"/>
      <c r="AB556" s="39"/>
      <c r="AD556" s="31">
        <v>98.220448130000008</v>
      </c>
      <c r="AE556" s="29">
        <v>25.654895749000001</v>
      </c>
      <c r="AF556" s="38"/>
      <c r="AG556" s="38"/>
      <c r="AH556" s="38"/>
      <c r="AI556" s="39"/>
      <c r="AK556" s="41">
        <v>387.73553959700001</v>
      </c>
      <c r="AL556" s="38">
        <v>251.391177191</v>
      </c>
      <c r="AM556" s="38"/>
      <c r="AN556" s="38"/>
      <c r="AO556" s="38"/>
      <c r="AP556" s="39"/>
      <c r="AR556" s="41">
        <v>120.99638172300001</v>
      </c>
      <c r="AS556" s="38">
        <v>76.643361640999998</v>
      </c>
      <c r="AT556" s="38"/>
      <c r="AU556" s="38"/>
      <c r="AV556" s="38"/>
      <c r="AW556" s="39"/>
      <c r="AY556" s="41">
        <v>91.430103205000009</v>
      </c>
      <c r="AZ556" s="38">
        <v>90.428662415000005</v>
      </c>
      <c r="BA556" s="38"/>
      <c r="BB556" s="38"/>
      <c r="BC556" s="38"/>
      <c r="BD556" s="39"/>
    </row>
    <row r="557" spans="2:56" x14ac:dyDescent="0.3">
      <c r="B557" s="31">
        <v>116.79897593699999</v>
      </c>
      <c r="C557" s="29">
        <v>157.466117543</v>
      </c>
      <c r="D557" s="38"/>
      <c r="E557" s="38"/>
      <c r="F557" s="38"/>
      <c r="G557" s="39"/>
      <c r="I557" s="41">
        <v>204.39910846600003</v>
      </c>
      <c r="J557" s="38">
        <v>167.433695478</v>
      </c>
      <c r="K557" s="38"/>
      <c r="L557" s="38"/>
      <c r="M557" s="38"/>
      <c r="N557" s="39"/>
      <c r="P557" s="41">
        <v>324.224741064</v>
      </c>
      <c r="Q557" s="38">
        <v>168.038882718</v>
      </c>
      <c r="R557" s="38"/>
      <c r="S557" s="38"/>
      <c r="T557" s="38"/>
      <c r="U557" s="39"/>
      <c r="W557" s="41">
        <v>117.60301041300001</v>
      </c>
      <c r="X557" s="38">
        <v>203.74637080000002</v>
      </c>
      <c r="Y557" s="38"/>
      <c r="Z557" s="38"/>
      <c r="AA557" s="38"/>
      <c r="AB557" s="39"/>
      <c r="AD557" s="31">
        <v>99.083560407999997</v>
      </c>
      <c r="AE557" s="29">
        <v>214.66495725499999</v>
      </c>
      <c r="AF557" s="38"/>
      <c r="AG557" s="38"/>
      <c r="AH557" s="38"/>
      <c r="AI557" s="39"/>
      <c r="AK557" s="41">
        <v>374.23842322299998</v>
      </c>
      <c r="AL557" s="38">
        <v>179.73124428700001</v>
      </c>
      <c r="AM557" s="38"/>
      <c r="AN557" s="38"/>
      <c r="AO557" s="38"/>
      <c r="AP557" s="39"/>
      <c r="AR557" s="41">
        <v>126.77231756</v>
      </c>
      <c r="AS557" s="38">
        <v>99.426499843999991</v>
      </c>
      <c r="AT557" s="38"/>
      <c r="AU557" s="38"/>
      <c r="AV557" s="38"/>
      <c r="AW557" s="39"/>
      <c r="AY557" s="41">
        <v>90.680823765</v>
      </c>
      <c r="AZ557" s="38">
        <v>113.01799660900001</v>
      </c>
      <c r="BA557" s="38"/>
      <c r="BB557" s="38"/>
      <c r="BC557" s="38"/>
      <c r="BD557" s="39"/>
    </row>
    <row r="558" spans="2:56" x14ac:dyDescent="0.3">
      <c r="B558" s="31">
        <v>63.302585304000004</v>
      </c>
      <c r="C558" s="29">
        <v>118.166410915</v>
      </c>
      <c r="D558" s="38"/>
      <c r="E558" s="38"/>
      <c r="F558" s="38"/>
      <c r="G558" s="39"/>
      <c r="I558" s="41">
        <v>125.16352814700001</v>
      </c>
      <c r="J558" s="38">
        <v>198.672163977</v>
      </c>
      <c r="K558" s="38"/>
      <c r="L558" s="38"/>
      <c r="M558" s="38"/>
      <c r="N558" s="39"/>
      <c r="P558" s="41">
        <v>266.78670829999999</v>
      </c>
      <c r="Q558" s="38">
        <v>225.16783771300001</v>
      </c>
      <c r="R558" s="38"/>
      <c r="S558" s="38"/>
      <c r="T558" s="38"/>
      <c r="U558" s="39"/>
      <c r="W558" s="41">
        <v>144.82707022000002</v>
      </c>
      <c r="X558" s="38">
        <v>34.582127999999997</v>
      </c>
      <c r="Y558" s="38"/>
      <c r="Z558" s="38"/>
      <c r="AA558" s="38"/>
      <c r="AB558" s="39"/>
      <c r="AD558" s="31">
        <v>88.873907576999997</v>
      </c>
      <c r="AE558" s="29">
        <v>59.954603036999998</v>
      </c>
      <c r="AF558" s="38"/>
      <c r="AG558" s="38"/>
      <c r="AH558" s="38"/>
      <c r="AI558" s="39"/>
      <c r="AK558" s="41">
        <v>319.55759470599997</v>
      </c>
      <c r="AL558" s="38">
        <v>71.995667730000008</v>
      </c>
      <c r="AM558" s="38"/>
      <c r="AN558" s="38"/>
      <c r="AO558" s="38"/>
      <c r="AP558" s="39"/>
      <c r="AR558" s="41">
        <v>170.796086965</v>
      </c>
      <c r="AS558" s="38">
        <v>25.380400108000003</v>
      </c>
      <c r="AT558" s="38"/>
      <c r="AU558" s="38"/>
      <c r="AV558" s="38"/>
      <c r="AW558" s="39"/>
      <c r="AY558" s="41">
        <v>125.088600203</v>
      </c>
      <c r="AZ558" s="38">
        <v>32.810514400999999</v>
      </c>
      <c r="BA558" s="38"/>
      <c r="BB558" s="38"/>
      <c r="BC558" s="38"/>
      <c r="BD558" s="39"/>
    </row>
    <row r="559" spans="2:56" x14ac:dyDescent="0.3">
      <c r="B559" s="31">
        <v>159.942342</v>
      </c>
      <c r="C559" s="29">
        <v>103.83644162500001</v>
      </c>
      <c r="D559" s="38"/>
      <c r="E559" s="38"/>
      <c r="F559" s="38"/>
      <c r="G559" s="39"/>
      <c r="I559" s="41">
        <v>105.47549040000001</v>
      </c>
      <c r="J559" s="38">
        <v>151.06482155800001</v>
      </c>
      <c r="K559" s="38"/>
      <c r="L559" s="38"/>
      <c r="M559" s="38"/>
      <c r="N559" s="39"/>
      <c r="P559" s="41">
        <v>28.245673504999999</v>
      </c>
      <c r="Q559" s="38">
        <v>146.76366938800001</v>
      </c>
      <c r="R559" s="38"/>
      <c r="S559" s="38"/>
      <c r="T559" s="38"/>
      <c r="U559" s="39"/>
      <c r="W559" s="41">
        <v>134.52735976399998</v>
      </c>
      <c r="X559" s="38">
        <v>79.971170999999998</v>
      </c>
      <c r="Y559" s="38"/>
      <c r="Z559" s="38"/>
      <c r="AA559" s="38"/>
      <c r="AB559" s="39"/>
      <c r="AD559" s="31">
        <v>83.852294407000002</v>
      </c>
      <c r="AE559" s="29">
        <v>37.801868208999998</v>
      </c>
      <c r="AF559" s="38"/>
      <c r="AG559" s="38"/>
      <c r="AH559" s="38"/>
      <c r="AI559" s="39"/>
      <c r="AK559" s="41">
        <v>135.668569988</v>
      </c>
      <c r="AL559" s="38">
        <v>113.05762196400001</v>
      </c>
      <c r="AM559" s="38"/>
      <c r="AN559" s="38"/>
      <c r="AO559" s="38"/>
      <c r="AP559" s="39"/>
      <c r="AR559" s="41">
        <v>96.005030555000005</v>
      </c>
      <c r="AS559" s="38">
        <v>42.531694674000001</v>
      </c>
      <c r="AT559" s="38"/>
      <c r="AU559" s="38"/>
      <c r="AV559" s="38"/>
      <c r="AW559" s="39"/>
      <c r="AY559" s="41">
        <v>139.27303637100002</v>
      </c>
      <c r="AZ559" s="38">
        <v>44.183711746999997</v>
      </c>
      <c r="BA559" s="38"/>
      <c r="BB559" s="38"/>
      <c r="BC559" s="38"/>
      <c r="BD559" s="39"/>
    </row>
    <row r="560" spans="2:56" x14ac:dyDescent="0.3">
      <c r="B560" s="31">
        <v>168.97836386200001</v>
      </c>
      <c r="C560" s="29">
        <v>95.100852000000003</v>
      </c>
      <c r="D560" s="38"/>
      <c r="E560" s="38"/>
      <c r="F560" s="38"/>
      <c r="G560" s="39"/>
      <c r="I560" s="41">
        <v>60.809790243999998</v>
      </c>
      <c r="J560" s="38">
        <v>96.831399321999996</v>
      </c>
      <c r="K560" s="38"/>
      <c r="L560" s="38"/>
      <c r="M560" s="38"/>
      <c r="N560" s="39"/>
      <c r="P560" s="41">
        <v>91.532408666999999</v>
      </c>
      <c r="Q560" s="38">
        <v>152.63542653800002</v>
      </c>
      <c r="R560" s="38"/>
      <c r="S560" s="38"/>
      <c r="T560" s="38"/>
      <c r="U560" s="39"/>
      <c r="W560" s="41">
        <v>44.001435114000003</v>
      </c>
      <c r="X560" s="38">
        <v>74.137598283000003</v>
      </c>
      <c r="Y560" s="38"/>
      <c r="Z560" s="38"/>
      <c r="AA560" s="38"/>
      <c r="AB560" s="39"/>
      <c r="AD560" s="31">
        <v>67.723334000000008</v>
      </c>
      <c r="AE560" s="29">
        <v>91.498547000000002</v>
      </c>
      <c r="AF560" s="38"/>
      <c r="AG560" s="38"/>
      <c r="AH560" s="38"/>
      <c r="AI560" s="39"/>
      <c r="AK560" s="41">
        <v>54.010799787000003</v>
      </c>
      <c r="AL560" s="38">
        <v>194.48340372299998</v>
      </c>
      <c r="AM560" s="38"/>
      <c r="AN560" s="38"/>
      <c r="AO560" s="38"/>
      <c r="AP560" s="39"/>
      <c r="AR560" s="41">
        <v>74.528808605999998</v>
      </c>
      <c r="AS560" s="38">
        <v>80.259355400000004</v>
      </c>
      <c r="AT560" s="38"/>
      <c r="AU560" s="38"/>
      <c r="AV560" s="38"/>
      <c r="AW560" s="39"/>
      <c r="AY560" s="41">
        <v>104.74206110200001</v>
      </c>
      <c r="AZ560" s="38">
        <v>26.491350970000003</v>
      </c>
      <c r="BA560" s="38"/>
      <c r="BB560" s="38"/>
      <c r="BC560" s="38"/>
      <c r="BD560" s="39"/>
    </row>
    <row r="561" spans="2:56" x14ac:dyDescent="0.3">
      <c r="B561" s="31">
        <v>65.984141145999999</v>
      </c>
      <c r="C561" s="29">
        <v>143.84003865</v>
      </c>
      <c r="D561" s="38"/>
      <c r="E561" s="38"/>
      <c r="F561" s="38"/>
      <c r="G561" s="39"/>
      <c r="I561" s="41">
        <v>96.372465664999993</v>
      </c>
      <c r="J561" s="38">
        <v>66.754313955000001</v>
      </c>
      <c r="K561" s="38"/>
      <c r="L561" s="38"/>
      <c r="M561" s="38"/>
      <c r="N561" s="39"/>
      <c r="P561" s="41">
        <v>80.130392881000006</v>
      </c>
      <c r="Q561" s="38">
        <v>96.121745236999999</v>
      </c>
      <c r="R561" s="38"/>
      <c r="S561" s="38"/>
      <c r="T561" s="38"/>
      <c r="U561" s="39"/>
      <c r="W561" s="41">
        <v>35.213972297000005</v>
      </c>
      <c r="X561" s="38">
        <v>43.989187276999999</v>
      </c>
      <c r="Y561" s="38"/>
      <c r="Z561" s="38"/>
      <c r="AA561" s="38"/>
      <c r="AB561" s="39"/>
      <c r="AD561" s="31">
        <v>55.405612283000004</v>
      </c>
      <c r="AE561" s="29">
        <v>338.91566131500002</v>
      </c>
      <c r="AF561" s="38"/>
      <c r="AG561" s="38"/>
      <c r="AH561" s="38"/>
      <c r="AI561" s="39"/>
      <c r="AK561" s="41">
        <v>72.819875113999998</v>
      </c>
      <c r="AL561" s="38">
        <v>220.34579223999998</v>
      </c>
      <c r="AM561" s="38"/>
      <c r="AN561" s="38"/>
      <c r="AO561" s="38"/>
      <c r="AP561" s="39"/>
      <c r="AR561" s="41">
        <v>145.27087419599999</v>
      </c>
      <c r="AS561" s="38">
        <v>107.503588115</v>
      </c>
      <c r="AT561" s="38"/>
      <c r="AU561" s="38"/>
      <c r="AV561" s="38"/>
      <c r="AW561" s="39"/>
      <c r="AY561" s="41">
        <v>56.384718782</v>
      </c>
      <c r="AZ561" s="38">
        <v>57.139761910000004</v>
      </c>
      <c r="BA561" s="38"/>
      <c r="BB561" s="38"/>
      <c r="BC561" s="38"/>
      <c r="BD561" s="39"/>
    </row>
    <row r="562" spans="2:56" x14ac:dyDescent="0.3">
      <c r="B562" s="31">
        <v>142.80761803700003</v>
      </c>
      <c r="C562" s="29">
        <v>143.79104730200001</v>
      </c>
      <c r="D562" s="38"/>
      <c r="E562" s="38"/>
      <c r="F562" s="38"/>
      <c r="G562" s="39"/>
      <c r="I562" s="41">
        <v>136.92001074499998</v>
      </c>
      <c r="J562" s="38">
        <v>56.824920453000004</v>
      </c>
      <c r="K562" s="38"/>
      <c r="L562" s="38"/>
      <c r="M562" s="38"/>
      <c r="N562" s="39"/>
      <c r="P562" s="41">
        <v>79.584283443000004</v>
      </c>
      <c r="Q562" s="38">
        <v>59.082124766</v>
      </c>
      <c r="R562" s="38"/>
      <c r="S562" s="38"/>
      <c r="T562" s="38"/>
      <c r="U562" s="39"/>
      <c r="W562" s="41">
        <v>43.497112414</v>
      </c>
      <c r="X562" s="38">
        <v>68.867426068</v>
      </c>
      <c r="Y562" s="38"/>
      <c r="Z562" s="38"/>
      <c r="AA562" s="38"/>
      <c r="AB562" s="39"/>
      <c r="AD562" s="31">
        <v>47.708206958999995</v>
      </c>
      <c r="AE562" s="29">
        <v>96.927941095999998</v>
      </c>
      <c r="AF562" s="38"/>
      <c r="AG562" s="38"/>
      <c r="AH562" s="38"/>
      <c r="AI562" s="39"/>
      <c r="AK562" s="41">
        <v>90.952437562</v>
      </c>
      <c r="AL562" s="38">
        <v>85.446674599999994</v>
      </c>
      <c r="AM562" s="38"/>
      <c r="AN562" s="38"/>
      <c r="AO562" s="38"/>
      <c r="AP562" s="39"/>
      <c r="AR562" s="41">
        <v>116.850128668</v>
      </c>
      <c r="AS562" s="38">
        <v>21.912100854000002</v>
      </c>
      <c r="AT562" s="38"/>
      <c r="AU562" s="38"/>
      <c r="AV562" s="38"/>
      <c r="AW562" s="39"/>
      <c r="AY562" s="41">
        <v>190.87893733999999</v>
      </c>
      <c r="AZ562" s="38">
        <v>87.202438057000009</v>
      </c>
      <c r="BA562" s="38"/>
      <c r="BB562" s="38"/>
      <c r="BC562" s="38"/>
      <c r="BD562" s="39"/>
    </row>
    <row r="563" spans="2:56" x14ac:dyDescent="0.3">
      <c r="B563" s="31"/>
      <c r="C563" s="29">
        <v>137.07707124300001</v>
      </c>
      <c r="D563" s="38"/>
      <c r="E563" s="38"/>
      <c r="F563" s="38"/>
      <c r="G563" s="39"/>
      <c r="I563" s="41">
        <v>125.312663574</v>
      </c>
      <c r="J563" s="38">
        <v>88.206040230000013</v>
      </c>
      <c r="K563" s="38"/>
      <c r="L563" s="38"/>
      <c r="M563" s="38"/>
      <c r="N563" s="39"/>
      <c r="P563" s="41">
        <v>105.77304079299999</v>
      </c>
      <c r="Q563" s="38">
        <v>101.30906443699999</v>
      </c>
      <c r="R563" s="38"/>
      <c r="S563" s="38"/>
      <c r="T563" s="38"/>
      <c r="U563" s="39"/>
      <c r="W563" s="41">
        <v>63.861663040000003</v>
      </c>
      <c r="X563" s="38">
        <v>96.340044919999997</v>
      </c>
      <c r="Y563" s="38"/>
      <c r="Z563" s="38"/>
      <c r="AA563" s="38"/>
      <c r="AB563" s="39"/>
      <c r="AD563" s="31">
        <v>89.505751873999998</v>
      </c>
      <c r="AE563" s="29">
        <v>52.450281261000001</v>
      </c>
      <c r="AF563" s="38"/>
      <c r="AG563" s="38"/>
      <c r="AH563" s="38"/>
      <c r="AI563" s="39"/>
      <c r="AK563" s="41">
        <v>140.58571631300001</v>
      </c>
      <c r="AL563" s="38">
        <v>61.745669083000003</v>
      </c>
      <c r="AM563" s="38"/>
      <c r="AN563" s="38"/>
      <c r="AO563" s="38"/>
      <c r="AP563" s="39"/>
      <c r="AR563" s="41">
        <v>159.41568500900001</v>
      </c>
      <c r="AS563" s="38">
        <v>68.139760457999998</v>
      </c>
      <c r="AT563" s="38"/>
      <c r="AU563" s="38"/>
      <c r="AV563" s="38"/>
      <c r="AW563" s="39"/>
      <c r="AY563" s="41">
        <v>232.780228639</v>
      </c>
      <c r="AZ563" s="38">
        <v>127.30978146599999</v>
      </c>
      <c r="BA563" s="38"/>
      <c r="BB563" s="38"/>
      <c r="BC563" s="38"/>
      <c r="BD563" s="39"/>
    </row>
    <row r="564" spans="2:56" x14ac:dyDescent="0.3">
      <c r="B564" s="31"/>
      <c r="C564" s="29">
        <v>148.269432878</v>
      </c>
      <c r="D564" s="38"/>
      <c r="E564" s="38"/>
      <c r="F564" s="38"/>
      <c r="G564" s="39"/>
      <c r="I564" s="41">
        <v>92.964685134999996</v>
      </c>
      <c r="J564" s="38">
        <v>135.47764782300001</v>
      </c>
      <c r="K564" s="38"/>
      <c r="L564" s="38"/>
      <c r="M564" s="38"/>
      <c r="N564" s="39"/>
      <c r="P564" s="41">
        <v>114.262953217</v>
      </c>
      <c r="Q564" s="38">
        <v>97.283848829999997</v>
      </c>
      <c r="R564" s="38"/>
      <c r="S564" s="38"/>
      <c r="T564" s="38"/>
      <c r="U564" s="39"/>
      <c r="W564" s="41">
        <v>72.937310256999993</v>
      </c>
      <c r="X564" s="38">
        <v>143.16136438800001</v>
      </c>
      <c r="Y564" s="38"/>
      <c r="Z564" s="38"/>
      <c r="AA564" s="38"/>
      <c r="AB564" s="39"/>
      <c r="AD564" s="31">
        <v>157.79608868099999</v>
      </c>
      <c r="AE564" s="29">
        <v>132.840760563</v>
      </c>
      <c r="AF564" s="38"/>
      <c r="AG564" s="38"/>
      <c r="AH564" s="38"/>
      <c r="AI564" s="39"/>
      <c r="AK564" s="41">
        <v>124.79825442000001</v>
      </c>
      <c r="AL564" s="38">
        <v>22.554031604999999</v>
      </c>
      <c r="AM564" s="38"/>
      <c r="AN564" s="38"/>
      <c r="AO564" s="38"/>
      <c r="AP564" s="39"/>
      <c r="AR564" s="41">
        <v>18.731985999999999</v>
      </c>
      <c r="AS564" s="38">
        <v>100.951715781</v>
      </c>
      <c r="AT564" s="38"/>
      <c r="AU564" s="38"/>
      <c r="AV564" s="38"/>
      <c r="AW564" s="39"/>
      <c r="AY564" s="41">
        <v>180.71539401300001</v>
      </c>
      <c r="AZ564" s="38">
        <v>45.119590586000001</v>
      </c>
      <c r="BA564" s="38"/>
      <c r="BB564" s="38"/>
      <c r="BC564" s="38"/>
      <c r="BD564" s="39"/>
    </row>
    <row r="565" spans="2:56" x14ac:dyDescent="0.3">
      <c r="B565" s="31"/>
      <c r="C565" s="29">
        <v>191.27014766300002</v>
      </c>
      <c r="D565" s="38"/>
      <c r="E565" s="38"/>
      <c r="F565" s="38"/>
      <c r="G565" s="39"/>
      <c r="I565" s="41">
        <v>55.620309660999993</v>
      </c>
      <c r="J565" s="38">
        <v>193.51582460000003</v>
      </c>
      <c r="K565" s="38"/>
      <c r="L565" s="38"/>
      <c r="M565" s="38"/>
      <c r="N565" s="39"/>
      <c r="P565" s="41">
        <v>91.727653598000003</v>
      </c>
      <c r="Q565" s="38">
        <v>113.12174299300001</v>
      </c>
      <c r="R565" s="38"/>
      <c r="S565" s="38"/>
      <c r="T565" s="38"/>
      <c r="U565" s="39"/>
      <c r="W565" s="41">
        <v>38.407775910000005</v>
      </c>
      <c r="X565" s="38">
        <v>112.587881392</v>
      </c>
      <c r="Y565" s="38"/>
      <c r="Z565" s="38"/>
      <c r="AA565" s="38"/>
      <c r="AB565" s="39"/>
      <c r="AD565" s="31">
        <v>217.67576377400002</v>
      </c>
      <c r="AE565" s="29">
        <v>233.79896049299998</v>
      </c>
      <c r="AF565" s="38"/>
      <c r="AG565" s="38"/>
      <c r="AH565" s="38"/>
      <c r="AI565" s="39"/>
      <c r="AK565" s="41">
        <v>167.96611615700002</v>
      </c>
      <c r="AL565" s="38">
        <v>65.621028801999998</v>
      </c>
      <c r="AM565" s="38"/>
      <c r="AN565" s="38"/>
      <c r="AO565" s="38"/>
      <c r="AP565" s="39"/>
      <c r="AR565" s="41">
        <v>17.410660526000001</v>
      </c>
      <c r="AS565" s="38">
        <v>107.293213503</v>
      </c>
      <c r="AT565" s="38"/>
      <c r="AU565" s="38"/>
      <c r="AV565" s="38"/>
      <c r="AW565" s="39"/>
      <c r="AY565" s="41">
        <v>143.908482445</v>
      </c>
      <c r="AZ565" s="38">
        <v>205.059771203</v>
      </c>
      <c r="BA565" s="38"/>
      <c r="BB565" s="38"/>
      <c r="BC565" s="38"/>
      <c r="BD565" s="39"/>
    </row>
    <row r="566" spans="2:56" x14ac:dyDescent="0.3">
      <c r="B566" s="31"/>
      <c r="C566" s="29">
        <v>137.69882908600002</v>
      </c>
      <c r="D566" s="38"/>
      <c r="E566" s="38"/>
      <c r="F566" s="38"/>
      <c r="G566" s="39"/>
      <c r="I566" s="41">
        <v>36.374634968000002</v>
      </c>
      <c r="J566" s="38">
        <v>209.67504436900001</v>
      </c>
      <c r="K566" s="38"/>
      <c r="L566" s="38"/>
      <c r="M566" s="38"/>
      <c r="N566" s="39"/>
      <c r="P566" s="41">
        <v>103.74854538299999</v>
      </c>
      <c r="Q566" s="38">
        <v>78.172179882999998</v>
      </c>
      <c r="R566" s="38"/>
      <c r="S566" s="38"/>
      <c r="T566" s="38"/>
      <c r="U566" s="39"/>
      <c r="W566" s="41">
        <v>114.062665059</v>
      </c>
      <c r="X566" s="38">
        <v>120.24566136100002</v>
      </c>
      <c r="Y566" s="38"/>
      <c r="Z566" s="38"/>
      <c r="AA566" s="38"/>
      <c r="AB566" s="39"/>
      <c r="AD566" s="31">
        <v>215.21538945899999</v>
      </c>
      <c r="AE566" s="29">
        <v>95.10373384399999</v>
      </c>
      <c r="AF566" s="38"/>
      <c r="AG566" s="38"/>
      <c r="AH566" s="38"/>
      <c r="AI566" s="39"/>
      <c r="AK566" s="41">
        <v>130.49133724200001</v>
      </c>
      <c r="AL566" s="38">
        <v>77.479096401000007</v>
      </c>
      <c r="AM566" s="38"/>
      <c r="AN566" s="38"/>
      <c r="AO566" s="38"/>
      <c r="AP566" s="39"/>
      <c r="AR566" s="41">
        <v>105.41929444200001</v>
      </c>
      <c r="AS566" s="38">
        <v>142.865975378</v>
      </c>
      <c r="AT566" s="38"/>
      <c r="AU566" s="38"/>
      <c r="AV566" s="38"/>
      <c r="AW566" s="39"/>
      <c r="AY566" s="41">
        <v>217.73628249800001</v>
      </c>
      <c r="AZ566" s="38">
        <v>215.80760840100001</v>
      </c>
      <c r="BA566" s="38"/>
      <c r="BB566" s="38"/>
      <c r="BC566" s="38"/>
      <c r="BD566" s="39"/>
    </row>
    <row r="567" spans="2:56" x14ac:dyDescent="0.3">
      <c r="B567" s="31"/>
      <c r="C567" s="29">
        <v>112.781685401</v>
      </c>
      <c r="D567" s="38"/>
      <c r="E567" s="38"/>
      <c r="F567" s="38"/>
      <c r="G567" s="39"/>
      <c r="I567" s="41">
        <v>77.813390304999999</v>
      </c>
      <c r="J567" s="38">
        <v>191.05833212900001</v>
      </c>
      <c r="K567" s="38"/>
      <c r="L567" s="38"/>
      <c r="M567" s="38"/>
      <c r="N567" s="39"/>
      <c r="P567" s="41">
        <v>93.438028012000004</v>
      </c>
      <c r="Q567" s="38">
        <v>168.61236967400001</v>
      </c>
      <c r="R567" s="38"/>
      <c r="S567" s="38"/>
      <c r="T567" s="38"/>
      <c r="U567" s="39"/>
      <c r="W567" s="41">
        <v>193.84579573799999</v>
      </c>
      <c r="X567" s="38">
        <v>62.911374981000002</v>
      </c>
      <c r="Y567" s="38"/>
      <c r="Z567" s="38"/>
      <c r="AA567" s="38"/>
      <c r="AB567" s="39"/>
      <c r="AD567" s="31">
        <v>250.72979399299999</v>
      </c>
      <c r="AE567" s="29">
        <v>40.920743878000003</v>
      </c>
      <c r="AF567" s="38"/>
      <c r="AG567" s="38"/>
      <c r="AH567" s="38"/>
      <c r="AI567" s="39"/>
      <c r="AK567" s="41">
        <v>90.152725852000003</v>
      </c>
      <c r="AL567" s="38">
        <v>112.47044624900001</v>
      </c>
      <c r="AM567" s="38"/>
      <c r="AN567" s="38"/>
      <c r="AO567" s="38"/>
      <c r="AP567" s="39"/>
      <c r="AR567" s="41">
        <v>79.250709999999998</v>
      </c>
      <c r="AS567" s="38">
        <v>91.441630581000013</v>
      </c>
      <c r="AT567" s="38"/>
      <c r="AU567" s="38"/>
      <c r="AV567" s="38"/>
      <c r="AW567" s="39"/>
      <c r="AY567" s="41">
        <v>258.29319357100002</v>
      </c>
      <c r="AZ567" s="38">
        <v>234.74780762999998</v>
      </c>
      <c r="BA567" s="38"/>
      <c r="BB567" s="38"/>
      <c r="BC567" s="38"/>
      <c r="BD567" s="39"/>
    </row>
    <row r="568" spans="2:56" x14ac:dyDescent="0.3">
      <c r="B568" s="31"/>
      <c r="C568" s="29">
        <v>157.89263045500002</v>
      </c>
      <c r="D568" s="38"/>
      <c r="E568" s="38"/>
      <c r="F568" s="38"/>
      <c r="G568" s="39"/>
      <c r="I568" s="41">
        <v>102.90776739600001</v>
      </c>
      <c r="J568" s="38">
        <v>136.17505407100001</v>
      </c>
      <c r="K568" s="38"/>
      <c r="L568" s="38"/>
      <c r="M568" s="38"/>
      <c r="N568" s="39"/>
      <c r="P568" s="41">
        <v>41.418582428999997</v>
      </c>
      <c r="Q568" s="38">
        <v>223.90486958</v>
      </c>
      <c r="R568" s="38"/>
      <c r="S568" s="38"/>
      <c r="T568" s="38"/>
      <c r="U568" s="39"/>
      <c r="W568" s="41">
        <v>43.971896213000001</v>
      </c>
      <c r="X568" s="38">
        <v>30.242070936000001</v>
      </c>
      <c r="Y568" s="38"/>
      <c r="Z568" s="38"/>
      <c r="AA568" s="38"/>
      <c r="AB568" s="39"/>
      <c r="AD568" s="31">
        <v>289.76653235600003</v>
      </c>
      <c r="AE568" s="29">
        <v>75.322036166999993</v>
      </c>
      <c r="AF568" s="38"/>
      <c r="AG568" s="38"/>
      <c r="AH568" s="38"/>
      <c r="AI568" s="39"/>
      <c r="AK568" s="41">
        <v>196.02086749700001</v>
      </c>
      <c r="AL568" s="38">
        <v>151.51078691699999</v>
      </c>
      <c r="AM568" s="38"/>
      <c r="AN568" s="38"/>
      <c r="AO568" s="38"/>
      <c r="AP568" s="39"/>
      <c r="AR568" s="41">
        <v>111.859495321</v>
      </c>
      <c r="AS568" s="38">
        <v>138.37534196499999</v>
      </c>
      <c r="AT568" s="38"/>
      <c r="AU568" s="38"/>
      <c r="AV568" s="38"/>
      <c r="AW568" s="39"/>
      <c r="AY568" s="41">
        <v>241.47042922100002</v>
      </c>
      <c r="AZ568" s="38">
        <v>23.698844133999998</v>
      </c>
      <c r="BA568" s="38"/>
      <c r="BB568" s="38"/>
      <c r="BC568" s="38"/>
      <c r="BD568" s="39"/>
    </row>
    <row r="569" spans="2:56" x14ac:dyDescent="0.3">
      <c r="B569" s="31"/>
      <c r="C569" s="29">
        <v>193.590752544</v>
      </c>
      <c r="D569" s="38"/>
      <c r="E569" s="38"/>
      <c r="F569" s="38"/>
      <c r="G569" s="39"/>
      <c r="I569" s="41">
        <v>87.96972902200001</v>
      </c>
      <c r="J569" s="38">
        <v>86.422178794000004</v>
      </c>
      <c r="K569" s="38"/>
      <c r="L569" s="38"/>
      <c r="M569" s="38"/>
      <c r="N569" s="39"/>
      <c r="P569" s="41">
        <v>69.471172386000006</v>
      </c>
      <c r="Q569" s="38">
        <v>270.50284613800005</v>
      </c>
      <c r="R569" s="38"/>
      <c r="S569" s="38"/>
      <c r="T569" s="38"/>
      <c r="U569" s="39"/>
      <c r="W569" s="41">
        <v>64.198118327000003</v>
      </c>
      <c r="X569" s="38">
        <v>64.861662908</v>
      </c>
      <c r="Y569" s="38"/>
      <c r="Z569" s="38"/>
      <c r="AA569" s="38"/>
      <c r="AB569" s="39"/>
      <c r="AD569" s="31">
        <v>237.779507518</v>
      </c>
      <c r="AE569" s="29">
        <v>100.658488154</v>
      </c>
      <c r="AF569" s="38"/>
      <c r="AG569" s="38"/>
      <c r="AH569" s="38"/>
      <c r="AI569" s="39"/>
      <c r="AK569" s="41">
        <v>192.93945580000002</v>
      </c>
      <c r="AL569" s="38">
        <v>207.71755183200003</v>
      </c>
      <c r="AM569" s="38"/>
      <c r="AN569" s="38"/>
      <c r="AO569" s="38"/>
      <c r="AP569" s="39"/>
      <c r="AR569" s="41">
        <v>108.844366036</v>
      </c>
      <c r="AS569" s="38">
        <v>61.391922732000005</v>
      </c>
      <c r="AT569" s="38"/>
      <c r="AU569" s="38"/>
      <c r="AV569" s="38"/>
      <c r="AW569" s="39"/>
      <c r="AY569" s="41">
        <v>206.65199001300002</v>
      </c>
      <c r="AZ569" s="38">
        <v>59.932989206999999</v>
      </c>
      <c r="BA569" s="38"/>
      <c r="BB569" s="38"/>
      <c r="BC569" s="38"/>
      <c r="BD569" s="39"/>
    </row>
    <row r="570" spans="2:56" x14ac:dyDescent="0.3">
      <c r="B570" s="31"/>
      <c r="C570" s="29">
        <v>240.81625063300001</v>
      </c>
      <c r="D570" s="38"/>
      <c r="E570" s="38"/>
      <c r="F570" s="38"/>
      <c r="G570" s="39"/>
      <c r="I570" s="41">
        <v>185.399110974</v>
      </c>
      <c r="J570" s="38">
        <v>118.721165885</v>
      </c>
      <c r="K570" s="38"/>
      <c r="L570" s="38"/>
      <c r="M570" s="38"/>
      <c r="N570" s="39"/>
      <c r="P570" s="41">
        <v>91.838604591999996</v>
      </c>
      <c r="Q570" s="38">
        <v>307.80543487400001</v>
      </c>
      <c r="R570" s="38"/>
      <c r="S570" s="38"/>
      <c r="T570" s="38"/>
      <c r="U570" s="39"/>
      <c r="W570" s="41">
        <v>55.100136818999999</v>
      </c>
      <c r="X570" s="38">
        <v>33.149131070999999</v>
      </c>
      <c r="Y570" s="38"/>
      <c r="Z570" s="38"/>
      <c r="AA570" s="38"/>
      <c r="AB570" s="39"/>
      <c r="AD570" s="31">
        <v>57.857341065999996</v>
      </c>
      <c r="AE570" s="29">
        <v>146.860931623</v>
      </c>
      <c r="AF570" s="38"/>
      <c r="AG570" s="38"/>
      <c r="AH570" s="38"/>
      <c r="AI570" s="39"/>
      <c r="AK570" s="41">
        <v>178.02519263900001</v>
      </c>
      <c r="AL570" s="38">
        <v>254.674317968</v>
      </c>
      <c r="AM570" s="38"/>
      <c r="AN570" s="38"/>
      <c r="AO570" s="38"/>
      <c r="AP570" s="39"/>
      <c r="AR570" s="41">
        <v>111.876065924</v>
      </c>
      <c r="AS570" s="38">
        <v>184.028073691</v>
      </c>
      <c r="AT570" s="38"/>
      <c r="AU570" s="38"/>
      <c r="AV570" s="38"/>
      <c r="AW570" s="39"/>
      <c r="AY570" s="41">
        <v>237.29751910900004</v>
      </c>
      <c r="AZ570" s="38">
        <v>6.1556187840000005</v>
      </c>
      <c r="BA570" s="38"/>
      <c r="BB570" s="38"/>
      <c r="BC570" s="38"/>
      <c r="BD570" s="39"/>
    </row>
    <row r="571" spans="2:56" x14ac:dyDescent="0.3">
      <c r="B571" s="31"/>
      <c r="C571" s="29">
        <v>157.886146306</v>
      </c>
      <c r="D571" s="38"/>
      <c r="E571" s="38"/>
      <c r="F571" s="38"/>
      <c r="G571" s="39"/>
      <c r="I571" s="41">
        <v>203.229079802</v>
      </c>
      <c r="J571" s="38">
        <v>96.286010345000008</v>
      </c>
      <c r="K571" s="38"/>
      <c r="L571" s="38"/>
      <c r="M571" s="38"/>
      <c r="N571" s="39"/>
      <c r="P571" s="41">
        <v>90.881111923000006</v>
      </c>
      <c r="Q571" s="38">
        <v>285.13684997000001</v>
      </c>
      <c r="R571" s="38"/>
      <c r="S571" s="38"/>
      <c r="T571" s="38"/>
      <c r="U571" s="39"/>
      <c r="W571" s="41">
        <v>21.335732054000001</v>
      </c>
      <c r="X571" s="38">
        <v>86.506472731000002</v>
      </c>
      <c r="Y571" s="38"/>
      <c r="Z571" s="38"/>
      <c r="AA571" s="38"/>
      <c r="AB571" s="39"/>
      <c r="AD571" s="31">
        <v>153.730527258</v>
      </c>
      <c r="AE571" s="29">
        <v>76.927223275000003</v>
      </c>
      <c r="AF571" s="38"/>
      <c r="AG571" s="38"/>
      <c r="AH571" s="38"/>
      <c r="AI571" s="39"/>
      <c r="AK571" s="41">
        <v>258.37244428100001</v>
      </c>
      <c r="AL571" s="38">
        <v>25.380400108000003</v>
      </c>
      <c r="AM571" s="38"/>
      <c r="AN571" s="38"/>
      <c r="AO571" s="38"/>
      <c r="AP571" s="39"/>
      <c r="AR571" s="41">
        <v>65.704602277999996</v>
      </c>
      <c r="AS571" s="38">
        <v>186.371012863</v>
      </c>
      <c r="AT571" s="38"/>
      <c r="AU571" s="38"/>
      <c r="AV571" s="38"/>
      <c r="AW571" s="39"/>
      <c r="AY571" s="41">
        <v>197.23412382100003</v>
      </c>
      <c r="AZ571" s="38">
        <v>98.389756465000005</v>
      </c>
      <c r="BA571" s="38"/>
      <c r="BB571" s="38"/>
      <c r="BC571" s="38"/>
      <c r="BD571" s="39"/>
    </row>
    <row r="572" spans="2:56" x14ac:dyDescent="0.3">
      <c r="B572" s="31"/>
      <c r="C572" s="29">
        <v>161.24349456600001</v>
      </c>
      <c r="D572" s="38"/>
      <c r="E572" s="38"/>
      <c r="F572" s="38"/>
      <c r="G572" s="39"/>
      <c r="I572" s="41">
        <v>212.33930914699999</v>
      </c>
      <c r="J572" s="38">
        <v>58.085727203000005</v>
      </c>
      <c r="K572" s="38"/>
      <c r="L572" s="38"/>
      <c r="M572" s="38"/>
      <c r="N572" s="39"/>
      <c r="P572" s="41">
        <v>55.773767853999999</v>
      </c>
      <c r="Q572" s="38">
        <v>279.66999190199999</v>
      </c>
      <c r="R572" s="38"/>
      <c r="S572" s="38"/>
      <c r="T572" s="38"/>
      <c r="U572" s="39"/>
      <c r="W572" s="41">
        <v>56.591491089000009</v>
      </c>
      <c r="X572" s="38">
        <v>65.164976988999996</v>
      </c>
      <c r="Y572" s="38"/>
      <c r="Z572" s="38"/>
      <c r="AA572" s="38"/>
      <c r="AB572" s="39"/>
      <c r="AD572" s="31">
        <v>82.84076716300001</v>
      </c>
      <c r="AE572" s="29">
        <v>166.45170713499999</v>
      </c>
      <c r="AF572" s="38"/>
      <c r="AG572" s="38"/>
      <c r="AH572" s="38"/>
      <c r="AI572" s="39"/>
      <c r="AK572" s="41">
        <v>345.57055957199998</v>
      </c>
      <c r="AL572" s="38">
        <v>11.391208871</v>
      </c>
      <c r="AM572" s="38"/>
      <c r="AN572" s="38"/>
      <c r="AO572" s="38"/>
      <c r="AP572" s="39"/>
      <c r="AR572" s="41">
        <v>152.28168018700001</v>
      </c>
      <c r="AS572" s="38">
        <v>215.897666026</v>
      </c>
      <c r="AT572" s="38"/>
      <c r="AU572" s="38"/>
      <c r="AV572" s="38"/>
      <c r="AW572" s="39"/>
      <c r="AY572" s="41">
        <v>225.623889526</v>
      </c>
      <c r="AZ572" s="38">
        <v>121.14263530599999</v>
      </c>
      <c r="BA572" s="38"/>
      <c r="BB572" s="38"/>
      <c r="BC572" s="38"/>
      <c r="BD572" s="39"/>
    </row>
    <row r="573" spans="2:56" x14ac:dyDescent="0.3">
      <c r="B573" s="31"/>
      <c r="C573" s="29">
        <v>219.18729095200001</v>
      </c>
      <c r="D573" s="38"/>
      <c r="E573" s="38"/>
      <c r="F573" s="38"/>
      <c r="G573" s="39"/>
      <c r="I573" s="41">
        <v>195.567697528</v>
      </c>
      <c r="J573" s="38">
        <v>130.98917579299999</v>
      </c>
      <c r="K573" s="38"/>
      <c r="L573" s="38"/>
      <c r="M573" s="38"/>
      <c r="N573" s="39"/>
      <c r="P573" s="41">
        <v>131.14191352500001</v>
      </c>
      <c r="Q573" s="38">
        <v>228.902707537</v>
      </c>
      <c r="R573" s="38"/>
      <c r="S573" s="38"/>
      <c r="T573" s="38"/>
      <c r="U573" s="39"/>
      <c r="W573" s="41">
        <v>88.320593529000007</v>
      </c>
      <c r="X573" s="38">
        <v>74.175782716000001</v>
      </c>
      <c r="Y573" s="38"/>
      <c r="Z573" s="38"/>
      <c r="AA573" s="38"/>
      <c r="AB573" s="39"/>
      <c r="AD573" s="31">
        <v>242.86380079500003</v>
      </c>
      <c r="AE573" s="29">
        <v>200.62605420899999</v>
      </c>
      <c r="AF573" s="38"/>
      <c r="AG573" s="38"/>
      <c r="AH573" s="38"/>
      <c r="AI573" s="39"/>
      <c r="AK573" s="41">
        <v>443.40916337200002</v>
      </c>
      <c r="AL573" s="38">
        <v>34.318439273999999</v>
      </c>
      <c r="AM573" s="38"/>
      <c r="AN573" s="38"/>
      <c r="AO573" s="38"/>
      <c r="AP573" s="39"/>
      <c r="AR573" s="41">
        <v>265.52085832300003</v>
      </c>
      <c r="AS573" s="38">
        <v>193.84579573799999</v>
      </c>
      <c r="AT573" s="38"/>
      <c r="AU573" s="38"/>
      <c r="AV573" s="38"/>
      <c r="AW573" s="39"/>
      <c r="AY573" s="41">
        <v>144.09436138300001</v>
      </c>
      <c r="AZ573" s="38">
        <v>88.853734668999991</v>
      </c>
      <c r="BA573" s="38"/>
      <c r="BB573" s="38"/>
      <c r="BC573" s="38"/>
      <c r="BD573" s="39"/>
    </row>
    <row r="574" spans="2:56" x14ac:dyDescent="0.3">
      <c r="B574" s="31"/>
      <c r="C574" s="29">
        <v>216.96250738400002</v>
      </c>
      <c r="D574" s="38"/>
      <c r="E574" s="38"/>
      <c r="F574" s="38"/>
      <c r="G574" s="39"/>
      <c r="I574" s="41">
        <v>115.35445163199999</v>
      </c>
      <c r="J574" s="38">
        <v>134.79537125600001</v>
      </c>
      <c r="K574" s="38"/>
      <c r="L574" s="38"/>
      <c r="M574" s="38"/>
      <c r="N574" s="39"/>
      <c r="P574" s="41">
        <v>132.82274903800001</v>
      </c>
      <c r="Q574" s="38">
        <v>201.06553541900001</v>
      </c>
      <c r="R574" s="38"/>
      <c r="S574" s="38"/>
      <c r="T574" s="38"/>
      <c r="U574" s="39"/>
      <c r="W574" s="41">
        <v>83.353014934000001</v>
      </c>
      <c r="X574" s="38">
        <v>71.322036695000008</v>
      </c>
      <c r="Y574" s="38"/>
      <c r="Z574" s="38"/>
      <c r="AA574" s="38"/>
      <c r="AB574" s="39"/>
      <c r="AD574" s="31">
        <v>266.88613191799999</v>
      </c>
      <c r="AE574" s="29">
        <v>270.64982018199998</v>
      </c>
      <c r="AF574" s="38"/>
      <c r="AG574" s="38"/>
      <c r="AH574" s="38"/>
      <c r="AI574" s="39"/>
      <c r="AK574" s="41">
        <v>16.881121691000001</v>
      </c>
      <c r="AL574" s="38">
        <v>51.878235227000005</v>
      </c>
      <c r="AM574" s="38"/>
      <c r="AN574" s="38"/>
      <c r="AO574" s="38"/>
      <c r="AP574" s="39"/>
      <c r="AR574" s="41">
        <v>366.56479311200002</v>
      </c>
      <c r="AS574" s="38">
        <v>181.717555264</v>
      </c>
      <c r="AT574" s="38"/>
      <c r="AU574" s="38"/>
      <c r="AV574" s="38"/>
      <c r="AW574" s="39"/>
      <c r="AY574" s="41">
        <v>113.00430785</v>
      </c>
      <c r="AZ574" s="38">
        <v>101.871024017</v>
      </c>
      <c r="BA574" s="38"/>
      <c r="BB574" s="38"/>
      <c r="BC574" s="38"/>
      <c r="BD574" s="39"/>
    </row>
    <row r="575" spans="2:56" x14ac:dyDescent="0.3">
      <c r="B575" s="31"/>
      <c r="C575" s="29">
        <v>140.388309999</v>
      </c>
      <c r="D575" s="38"/>
      <c r="E575" s="38"/>
      <c r="F575" s="38"/>
      <c r="G575" s="39"/>
      <c r="I575" s="41">
        <v>172.79176393500001</v>
      </c>
      <c r="J575" s="38">
        <v>179.35012041799999</v>
      </c>
      <c r="K575" s="38"/>
      <c r="L575" s="38"/>
      <c r="M575" s="38"/>
      <c r="N575" s="39"/>
      <c r="P575" s="41">
        <v>166.331390148</v>
      </c>
      <c r="Q575" s="38">
        <v>245.681523766</v>
      </c>
      <c r="R575" s="38"/>
      <c r="S575" s="38"/>
      <c r="T575" s="38"/>
      <c r="U575" s="39"/>
      <c r="W575" s="41">
        <v>104.78168645700001</v>
      </c>
      <c r="X575" s="38">
        <v>58.813392813</v>
      </c>
      <c r="Y575" s="38"/>
      <c r="Z575" s="38"/>
      <c r="AA575" s="38"/>
      <c r="AB575" s="39"/>
      <c r="AD575" s="31">
        <v>195.66856206800003</v>
      </c>
      <c r="AE575" s="29">
        <v>225.56265034100002</v>
      </c>
      <c r="AF575" s="38"/>
      <c r="AG575" s="38"/>
      <c r="AH575" s="38"/>
      <c r="AI575" s="39"/>
      <c r="AK575" s="41">
        <v>47.990627671000006</v>
      </c>
      <c r="AL575" s="38">
        <v>13.226223038000001</v>
      </c>
      <c r="AM575" s="38"/>
      <c r="AN575" s="38"/>
      <c r="AO575" s="38"/>
      <c r="AP575" s="39"/>
      <c r="AR575" s="41">
        <v>201.85804251899998</v>
      </c>
      <c r="AS575" s="38">
        <v>235.14550210200002</v>
      </c>
      <c r="AT575" s="38"/>
      <c r="AU575" s="38"/>
      <c r="AV575" s="38"/>
      <c r="AW575" s="39"/>
      <c r="AY575" s="41">
        <v>198.67000259400001</v>
      </c>
      <c r="AZ575" s="38">
        <v>140.34220049499999</v>
      </c>
      <c r="BA575" s="38"/>
      <c r="BB575" s="38"/>
      <c r="BC575" s="38"/>
      <c r="BD575" s="39"/>
    </row>
    <row r="576" spans="2:56" x14ac:dyDescent="0.3">
      <c r="B576" s="31"/>
      <c r="C576" s="29">
        <v>92.471889810999997</v>
      </c>
      <c r="D576" s="38"/>
      <c r="E576" s="38"/>
      <c r="F576" s="38"/>
      <c r="G576" s="39"/>
      <c r="I576" s="41">
        <v>175.27807484600001</v>
      </c>
      <c r="J576" s="38">
        <v>226.37821219300002</v>
      </c>
      <c r="K576" s="38"/>
      <c r="L576" s="38"/>
      <c r="M576" s="38"/>
      <c r="N576" s="39"/>
      <c r="P576" s="41">
        <v>172.001418218</v>
      </c>
      <c r="Q576" s="38">
        <v>120.86813966499999</v>
      </c>
      <c r="R576" s="38"/>
      <c r="S576" s="38"/>
      <c r="T576" s="38"/>
      <c r="U576" s="39"/>
      <c r="W576" s="41">
        <v>122.613816668</v>
      </c>
      <c r="X576" s="38">
        <v>64.480539038999993</v>
      </c>
      <c r="Y576" s="38"/>
      <c r="Z576" s="38"/>
      <c r="AA576" s="38"/>
      <c r="AB576" s="39"/>
      <c r="AD576" s="31">
        <v>129.494939679</v>
      </c>
      <c r="AE576" s="29">
        <v>403.17285744400004</v>
      </c>
      <c r="AF576" s="38"/>
      <c r="AG576" s="38"/>
      <c r="AH576" s="38"/>
      <c r="AI576" s="39"/>
      <c r="AK576" s="41">
        <v>60.385438714999999</v>
      </c>
      <c r="AL576" s="38">
        <v>29.992070969</v>
      </c>
      <c r="AM576" s="38"/>
      <c r="AN576" s="38"/>
      <c r="AO576" s="38"/>
      <c r="AP576" s="39"/>
      <c r="AR576" s="41">
        <v>178.20026466200002</v>
      </c>
      <c r="AS576" s="38">
        <v>254.195211403</v>
      </c>
      <c r="AT576" s="38"/>
      <c r="AU576" s="38"/>
      <c r="AV576" s="38"/>
      <c r="AW576" s="39"/>
      <c r="AY576" s="41">
        <v>168.01582796599999</v>
      </c>
      <c r="AZ576" s="38">
        <v>159.60444579100002</v>
      </c>
      <c r="BA576" s="38"/>
      <c r="BB576" s="38"/>
      <c r="BC576" s="38"/>
      <c r="BD576" s="39"/>
    </row>
    <row r="577" spans="2:56" x14ac:dyDescent="0.3">
      <c r="B577" s="31"/>
      <c r="C577" s="29">
        <v>194.3083317</v>
      </c>
      <c r="D577" s="38"/>
      <c r="E577" s="38"/>
      <c r="F577" s="38"/>
      <c r="G577" s="39"/>
      <c r="I577" s="41">
        <v>64.003593856999998</v>
      </c>
      <c r="J577" s="38">
        <v>224.15919231300001</v>
      </c>
      <c r="K577" s="38"/>
      <c r="L577" s="38"/>
      <c r="M577" s="38"/>
      <c r="N577" s="39"/>
      <c r="P577" s="41">
        <v>177.57418405300001</v>
      </c>
      <c r="Q577" s="38">
        <v>175.91208052600001</v>
      </c>
      <c r="R577" s="38"/>
      <c r="S577" s="38"/>
      <c r="T577" s="38"/>
      <c r="U577" s="39"/>
      <c r="W577" s="41">
        <v>193.48340385500001</v>
      </c>
      <c r="X577" s="38">
        <v>95.981255342000011</v>
      </c>
      <c r="Y577" s="38"/>
      <c r="Z577" s="38"/>
      <c r="AA577" s="38"/>
      <c r="AB577" s="39"/>
      <c r="AD577" s="31">
        <v>67.941633683000006</v>
      </c>
      <c r="AE577" s="29">
        <v>481.11088750200003</v>
      </c>
      <c r="AF577" s="38"/>
      <c r="AG577" s="38"/>
      <c r="AH577" s="38"/>
      <c r="AI577" s="39"/>
      <c r="AK577" s="41">
        <v>74.639759599999991</v>
      </c>
      <c r="AL577" s="38">
        <v>211.07057732600001</v>
      </c>
      <c r="AM577" s="38"/>
      <c r="AN577" s="38"/>
      <c r="AO577" s="38"/>
      <c r="AP577" s="39"/>
      <c r="AR577" s="41">
        <v>321.59505841400005</v>
      </c>
      <c r="AS577" s="38">
        <v>282.89477533800004</v>
      </c>
      <c r="AT577" s="38"/>
      <c r="AU577" s="38"/>
      <c r="AV577" s="38"/>
      <c r="AW577" s="39"/>
      <c r="AY577" s="41">
        <v>177.83138863000002</v>
      </c>
      <c r="AZ577" s="38">
        <v>176.86525042900001</v>
      </c>
      <c r="BA577" s="38"/>
      <c r="BB577" s="38"/>
      <c r="BC577" s="38"/>
      <c r="BD577" s="39"/>
    </row>
    <row r="578" spans="2:56" x14ac:dyDescent="0.3">
      <c r="B578" s="31"/>
      <c r="C578" s="29">
        <v>229.46394665599999</v>
      </c>
      <c r="D578" s="38"/>
      <c r="E578" s="38"/>
      <c r="F578" s="38"/>
      <c r="G578" s="39"/>
      <c r="I578" s="41">
        <v>82.224052546999999</v>
      </c>
      <c r="J578" s="38">
        <v>80.123908732000004</v>
      </c>
      <c r="K578" s="38"/>
      <c r="L578" s="38"/>
      <c r="M578" s="38"/>
      <c r="N578" s="39"/>
      <c r="P578" s="41">
        <v>170.20098617900001</v>
      </c>
      <c r="Q578" s="38">
        <v>191.33498915299998</v>
      </c>
      <c r="R578" s="38"/>
      <c r="S578" s="38"/>
      <c r="T578" s="38"/>
      <c r="U578" s="39"/>
      <c r="W578" s="41">
        <v>214.25213310200002</v>
      </c>
      <c r="X578" s="38">
        <v>67.018002680999999</v>
      </c>
      <c r="Y578" s="38"/>
      <c r="Z578" s="38"/>
      <c r="AA578" s="38"/>
      <c r="AB578" s="39"/>
      <c r="AD578" s="31">
        <v>112.52592174600001</v>
      </c>
      <c r="AE578" s="29">
        <v>111.97765092500001</v>
      </c>
      <c r="AF578" s="38"/>
      <c r="AG578" s="38"/>
      <c r="AH578" s="38"/>
      <c r="AI578" s="39"/>
      <c r="AK578" s="41">
        <v>121.29681396000001</v>
      </c>
      <c r="AL578" s="38">
        <v>221.26942324200002</v>
      </c>
      <c r="AM578" s="38"/>
      <c r="AN578" s="38"/>
      <c r="AO578" s="38"/>
      <c r="AP578" s="39"/>
      <c r="AR578" s="41">
        <v>60.626072689000004</v>
      </c>
      <c r="AS578" s="38">
        <v>321.10586539500002</v>
      </c>
      <c r="AT578" s="38"/>
      <c r="AU578" s="38"/>
      <c r="AV578" s="38"/>
      <c r="AW578" s="39"/>
      <c r="AY578" s="41">
        <v>73.828520514000004</v>
      </c>
      <c r="AZ578" s="38">
        <v>149.17865466000001</v>
      </c>
      <c r="BA578" s="38"/>
      <c r="BB578" s="38"/>
      <c r="BC578" s="38"/>
      <c r="BD578" s="39"/>
    </row>
    <row r="579" spans="2:56" x14ac:dyDescent="0.3">
      <c r="B579" s="31"/>
      <c r="C579" s="29">
        <v>88.311947997000004</v>
      </c>
      <c r="D579" s="38"/>
      <c r="E579" s="38"/>
      <c r="F579" s="38"/>
      <c r="G579" s="39"/>
      <c r="I579" s="41">
        <v>49.899128860000005</v>
      </c>
      <c r="J579" s="38">
        <v>75.322036166999993</v>
      </c>
      <c r="K579" s="38"/>
      <c r="L579" s="38"/>
      <c r="M579" s="38"/>
      <c r="N579" s="39"/>
      <c r="P579" s="41">
        <v>140.90488053600001</v>
      </c>
      <c r="Q579" s="38">
        <v>187.93153138899999</v>
      </c>
      <c r="R579" s="38"/>
      <c r="S579" s="38"/>
      <c r="T579" s="38"/>
      <c r="U579" s="39"/>
      <c r="W579" s="41">
        <v>88.78024764700001</v>
      </c>
      <c r="X579" s="38">
        <v>189.23988856500003</v>
      </c>
      <c r="Y579" s="38"/>
      <c r="Z579" s="38"/>
      <c r="AA579" s="38"/>
      <c r="AB579" s="39"/>
      <c r="AD579" s="31">
        <v>122.77664085399999</v>
      </c>
      <c r="AE579" s="29">
        <v>135.711077187</v>
      </c>
      <c r="AF579" s="38"/>
      <c r="AG579" s="38"/>
      <c r="AH579" s="38"/>
      <c r="AI579" s="39"/>
      <c r="AK579" s="41">
        <v>168.84796042100001</v>
      </c>
      <c r="AL579" s="38">
        <v>290.23843431099999</v>
      </c>
      <c r="AM579" s="38"/>
      <c r="AN579" s="38"/>
      <c r="AO579" s="38"/>
      <c r="AP579" s="39"/>
      <c r="AR579" s="41">
        <v>99.715404704999997</v>
      </c>
      <c r="AS579" s="38">
        <v>319.64188864300002</v>
      </c>
      <c r="AT579" s="38"/>
      <c r="AU579" s="38"/>
      <c r="AV579" s="38"/>
      <c r="AW579" s="39"/>
      <c r="AY579" s="41">
        <v>19.399132886</v>
      </c>
      <c r="AZ579" s="38">
        <v>104.843646103</v>
      </c>
      <c r="BA579" s="38"/>
      <c r="BB579" s="38"/>
      <c r="BC579" s="38"/>
      <c r="BD579" s="39"/>
    </row>
    <row r="580" spans="2:56" x14ac:dyDescent="0.3">
      <c r="B580" s="31"/>
      <c r="C580" s="29">
        <v>175.21611519999999</v>
      </c>
      <c r="D580" s="38"/>
      <c r="E580" s="38"/>
      <c r="F580" s="38"/>
      <c r="G580" s="39"/>
      <c r="I580" s="41">
        <v>107.37750744</v>
      </c>
      <c r="J580" s="38">
        <v>44.674345688000002</v>
      </c>
      <c r="K580" s="38"/>
      <c r="L580" s="38"/>
      <c r="M580" s="38"/>
      <c r="N580" s="39"/>
      <c r="P580" s="41">
        <v>137.47980894200001</v>
      </c>
      <c r="Q580" s="38">
        <v>120.221886148</v>
      </c>
      <c r="R580" s="38"/>
      <c r="S580" s="38"/>
      <c r="T580" s="38"/>
      <c r="U580" s="39"/>
      <c r="W580" s="41">
        <v>272.24347991400003</v>
      </c>
      <c r="X580" s="38">
        <v>199.61452696500001</v>
      </c>
      <c r="Y580" s="38"/>
      <c r="Z580" s="38"/>
      <c r="AA580" s="38"/>
      <c r="AB580" s="39"/>
      <c r="AD580" s="31">
        <v>220.41063373</v>
      </c>
      <c r="AE580" s="29">
        <v>220.541037171</v>
      </c>
      <c r="AF580" s="38"/>
      <c r="AG580" s="38"/>
      <c r="AH580" s="38"/>
      <c r="AI580" s="39"/>
      <c r="AK580" s="41">
        <v>161.075627153</v>
      </c>
      <c r="AL580" s="38">
        <v>280.628925493</v>
      </c>
      <c r="AM580" s="38"/>
      <c r="AN580" s="38"/>
      <c r="AO580" s="38"/>
      <c r="AP580" s="39"/>
      <c r="AR580" s="41">
        <v>112.29969699200001</v>
      </c>
      <c r="AS580" s="38">
        <v>257.517977535</v>
      </c>
      <c r="AT580" s="38"/>
      <c r="AU580" s="38"/>
      <c r="AV580" s="38"/>
      <c r="AW580" s="39"/>
      <c r="AY580" s="41">
        <v>192.38470082999999</v>
      </c>
      <c r="AZ580" s="38">
        <v>95.932263993999996</v>
      </c>
      <c r="BA580" s="38"/>
      <c r="BB580" s="38"/>
      <c r="BC580" s="38"/>
      <c r="BD580" s="39"/>
    </row>
    <row r="581" spans="2:56" x14ac:dyDescent="0.3">
      <c r="B581" s="31"/>
      <c r="C581" s="29">
        <v>359.73266144900003</v>
      </c>
      <c r="D581" s="38"/>
      <c r="E581" s="38"/>
      <c r="F581" s="38"/>
      <c r="G581" s="39"/>
      <c r="I581" s="41">
        <v>51.234143093</v>
      </c>
      <c r="J581" s="38">
        <v>310.32776883500003</v>
      </c>
      <c r="K581" s="38"/>
      <c r="L581" s="38"/>
      <c r="M581" s="38"/>
      <c r="N581" s="39"/>
      <c r="P581" s="41">
        <v>104.10589403900001</v>
      </c>
      <c r="Q581" s="38">
        <v>102.338603206</v>
      </c>
      <c r="R581" s="38"/>
      <c r="S581" s="38"/>
      <c r="T581" s="38"/>
      <c r="U581" s="39"/>
      <c r="W581" s="41">
        <v>250.85011098000001</v>
      </c>
      <c r="X581" s="38">
        <v>224.675042389</v>
      </c>
      <c r="Y581" s="38"/>
      <c r="Z581" s="38"/>
      <c r="AA581" s="38"/>
      <c r="AB581" s="39"/>
      <c r="AD581" s="31">
        <v>238.362360467</v>
      </c>
      <c r="AE581" s="29">
        <v>120.67865842200001</v>
      </c>
      <c r="AF581" s="38"/>
      <c r="AG581" s="38"/>
      <c r="AH581" s="38"/>
      <c r="AI581" s="39"/>
      <c r="AK581" s="41">
        <v>192.43297171699999</v>
      </c>
      <c r="AL581" s="38">
        <v>359.06191225800001</v>
      </c>
      <c r="AM581" s="38"/>
      <c r="AN581" s="38"/>
      <c r="AO581" s="38"/>
      <c r="AP581" s="39"/>
      <c r="AR581" s="41">
        <v>71.833564004999999</v>
      </c>
      <c r="AS581" s="38">
        <v>402.86594105800003</v>
      </c>
      <c r="AT581" s="38"/>
      <c r="AU581" s="38"/>
      <c r="AV581" s="38"/>
      <c r="AW581" s="39"/>
      <c r="AY581" s="41">
        <v>43.347256525999995</v>
      </c>
      <c r="AZ581" s="38">
        <v>178.627498035</v>
      </c>
      <c r="BA581" s="38"/>
      <c r="BB581" s="38"/>
      <c r="BC581" s="38"/>
      <c r="BD581" s="39"/>
    </row>
    <row r="582" spans="2:56" x14ac:dyDescent="0.3">
      <c r="B582" s="31"/>
      <c r="C582" s="29">
        <v>371.16133429200005</v>
      </c>
      <c r="D582" s="38"/>
      <c r="E582" s="38"/>
      <c r="F582" s="38"/>
      <c r="G582" s="39"/>
      <c r="I582" s="41">
        <v>135.563382682</v>
      </c>
      <c r="J582" s="38">
        <v>289.08785809400001</v>
      </c>
      <c r="K582" s="38"/>
      <c r="L582" s="38"/>
      <c r="M582" s="38"/>
      <c r="N582" s="39"/>
      <c r="P582" s="41">
        <v>170.96827714400001</v>
      </c>
      <c r="Q582" s="38">
        <v>143.60516836400001</v>
      </c>
      <c r="R582" s="38"/>
      <c r="S582" s="38"/>
      <c r="T582" s="38"/>
      <c r="U582" s="39"/>
      <c r="W582" s="41">
        <v>225.20025845799998</v>
      </c>
      <c r="X582" s="38">
        <v>240.78671173199999</v>
      </c>
      <c r="Y582" s="38"/>
      <c r="Z582" s="38"/>
      <c r="AA582" s="38"/>
      <c r="AB582" s="39"/>
      <c r="AD582" s="31">
        <v>355.38900208000001</v>
      </c>
      <c r="AE582" s="29">
        <v>113.50430778400001</v>
      </c>
      <c r="AF582" s="38"/>
      <c r="AG582" s="38"/>
      <c r="AH582" s="38"/>
      <c r="AI582" s="39"/>
      <c r="AK582" s="41">
        <v>185.085710439</v>
      </c>
      <c r="AL582" s="38">
        <v>311.59001650700003</v>
      </c>
      <c r="AM582" s="38"/>
      <c r="AN582" s="38"/>
      <c r="AO582" s="38"/>
      <c r="AP582" s="39"/>
      <c r="AR582" s="41">
        <v>38.931551057</v>
      </c>
      <c r="AS582" s="38">
        <v>68.942354011999996</v>
      </c>
      <c r="AT582" s="38"/>
      <c r="AU582" s="38"/>
      <c r="AV582" s="38"/>
      <c r="AW582" s="39"/>
      <c r="AY582" s="41">
        <v>74.221171759000001</v>
      </c>
      <c r="AZ582" s="38">
        <v>241.28455028300002</v>
      </c>
      <c r="BA582" s="38"/>
      <c r="BB582" s="38"/>
      <c r="BC582" s="38"/>
      <c r="BD582" s="39"/>
    </row>
    <row r="583" spans="2:56" x14ac:dyDescent="0.3">
      <c r="B583" s="31"/>
      <c r="C583" s="29">
        <v>367.726896705</v>
      </c>
      <c r="D583" s="38"/>
      <c r="E583" s="38"/>
      <c r="F583" s="38"/>
      <c r="G583" s="39"/>
      <c r="I583" s="41">
        <v>119.72044529200001</v>
      </c>
      <c r="J583" s="38">
        <v>77.304744839000008</v>
      </c>
      <c r="K583" s="38"/>
      <c r="L583" s="38"/>
      <c r="M583" s="38"/>
      <c r="N583" s="39"/>
      <c r="P583" s="41">
        <v>211.79608155300002</v>
      </c>
      <c r="Q583" s="38">
        <v>276.97690868400002</v>
      </c>
      <c r="R583" s="38"/>
      <c r="S583" s="38"/>
      <c r="T583" s="38"/>
      <c r="U583" s="39"/>
      <c r="W583" s="41">
        <v>305.79534868400003</v>
      </c>
      <c r="X583" s="38">
        <v>271.27373940800004</v>
      </c>
      <c r="Y583" s="38"/>
      <c r="Z583" s="38"/>
      <c r="AA583" s="38"/>
      <c r="AB583" s="39"/>
      <c r="AD583" s="31">
        <v>68.113103401000004</v>
      </c>
      <c r="AE583" s="29">
        <v>156.73989285500002</v>
      </c>
      <c r="AF583" s="38"/>
      <c r="AG583" s="38"/>
      <c r="AH583" s="38"/>
      <c r="AI583" s="39"/>
      <c r="AK583" s="41">
        <v>119.337880501</v>
      </c>
      <c r="AL583" s="38">
        <v>320.11955428600004</v>
      </c>
      <c r="AM583" s="38"/>
      <c r="AN583" s="38"/>
      <c r="AO583" s="38"/>
      <c r="AP583" s="39"/>
      <c r="AR583" s="41">
        <v>69.021604722000006</v>
      </c>
      <c r="AS583" s="38">
        <v>65.751432243000011</v>
      </c>
      <c r="AT583" s="38"/>
      <c r="AU583" s="38"/>
      <c r="AV583" s="38"/>
      <c r="AW583" s="39"/>
      <c r="AY583" s="41">
        <v>72.208203725000004</v>
      </c>
      <c r="AZ583" s="38">
        <v>229.43801005999998</v>
      </c>
      <c r="BA583" s="38"/>
      <c r="BB583" s="38"/>
      <c r="BC583" s="38"/>
      <c r="BD583" s="39"/>
    </row>
    <row r="584" spans="2:56" x14ac:dyDescent="0.3">
      <c r="B584" s="31"/>
      <c r="C584" s="29">
        <v>345.38972386099999</v>
      </c>
      <c r="D584" s="38"/>
      <c r="E584" s="38"/>
      <c r="F584" s="38"/>
      <c r="G584" s="39"/>
      <c r="I584" s="41">
        <v>159.291765717</v>
      </c>
      <c r="J584" s="38">
        <v>52.889042009999997</v>
      </c>
      <c r="K584" s="38"/>
      <c r="L584" s="38"/>
      <c r="M584" s="38"/>
      <c r="N584" s="39"/>
      <c r="P584" s="41">
        <v>266.29895620299999</v>
      </c>
      <c r="Q584" s="38">
        <v>246.95457835300002</v>
      </c>
      <c r="R584" s="38"/>
      <c r="S584" s="38"/>
      <c r="T584" s="38"/>
      <c r="U584" s="39"/>
      <c r="W584" s="41">
        <v>332.719696715</v>
      </c>
      <c r="X584" s="38">
        <v>280.94736925500001</v>
      </c>
      <c r="Y584" s="38"/>
      <c r="Z584" s="38"/>
      <c r="AA584" s="38"/>
      <c r="AB584" s="39"/>
      <c r="AD584" s="31">
        <v>62.559790012999997</v>
      </c>
      <c r="AE584" s="29">
        <v>229.757894744</v>
      </c>
      <c r="AF584" s="38"/>
      <c r="AG584" s="38"/>
      <c r="AH584" s="38"/>
      <c r="AI584" s="39"/>
      <c r="AK584" s="41">
        <v>94.975491785999992</v>
      </c>
      <c r="AL584" s="38">
        <v>55.755756329</v>
      </c>
      <c r="AM584" s="38"/>
      <c r="AN584" s="38"/>
      <c r="AO584" s="38"/>
      <c r="AP584" s="39"/>
      <c r="AR584" s="41">
        <v>111.62246365199999</v>
      </c>
      <c r="AS584" s="38">
        <v>92.741342224999997</v>
      </c>
      <c r="AT584" s="38"/>
      <c r="AU584" s="38"/>
      <c r="AV584" s="38"/>
      <c r="AW584" s="39"/>
      <c r="AY584" s="41">
        <v>82.739902623000006</v>
      </c>
      <c r="AZ584" s="38">
        <v>223.44161315700001</v>
      </c>
      <c r="BA584" s="38"/>
      <c r="BB584" s="38"/>
      <c r="BC584" s="38"/>
      <c r="BD584" s="39"/>
    </row>
    <row r="585" spans="2:56" x14ac:dyDescent="0.3">
      <c r="B585" s="31"/>
      <c r="C585" s="29">
        <v>379.19087213700004</v>
      </c>
      <c r="D585" s="38"/>
      <c r="E585" s="38"/>
      <c r="F585" s="38"/>
      <c r="G585" s="39"/>
      <c r="I585" s="41">
        <v>108.04537478700001</v>
      </c>
      <c r="J585" s="38">
        <v>84.932265446000002</v>
      </c>
      <c r="K585" s="38"/>
      <c r="L585" s="38"/>
      <c r="M585" s="38"/>
      <c r="N585" s="39"/>
      <c r="P585" s="41">
        <v>97.921456814999999</v>
      </c>
      <c r="Q585" s="38">
        <v>51.973336078999999</v>
      </c>
      <c r="R585" s="38"/>
      <c r="S585" s="38"/>
      <c r="T585" s="38"/>
      <c r="U585" s="39"/>
      <c r="W585" s="41">
        <v>149.70675257300002</v>
      </c>
      <c r="X585" s="38">
        <v>140.67433301599999</v>
      </c>
      <c r="Y585" s="38"/>
      <c r="Z585" s="38"/>
      <c r="AA585" s="38"/>
      <c r="AB585" s="39"/>
      <c r="AD585" s="31">
        <v>114.664249994</v>
      </c>
      <c r="AE585" s="29">
        <v>96.148402294000007</v>
      </c>
      <c r="AF585" s="38"/>
      <c r="AG585" s="38"/>
      <c r="AH585" s="38"/>
      <c r="AI585" s="39"/>
      <c r="AK585" s="41">
        <v>11.925790933</v>
      </c>
      <c r="AL585" s="38">
        <v>4.8328523880000001</v>
      </c>
      <c r="AM585" s="38"/>
      <c r="AN585" s="38"/>
      <c r="AO585" s="38"/>
      <c r="AP585" s="39"/>
      <c r="AR585" s="41">
        <v>147.229807655</v>
      </c>
      <c r="AS585" s="38">
        <v>122.53168411400002</v>
      </c>
      <c r="AT585" s="38"/>
      <c r="AU585" s="38"/>
      <c r="AV585" s="38"/>
      <c r="AW585" s="39"/>
      <c r="AY585" s="41">
        <v>126.080675</v>
      </c>
      <c r="AZ585" s="38">
        <v>268.99348034299999</v>
      </c>
      <c r="BA585" s="38"/>
      <c r="BB585" s="38"/>
      <c r="BC585" s="38"/>
      <c r="BD585" s="39"/>
    </row>
    <row r="586" spans="2:56" x14ac:dyDescent="0.3">
      <c r="B586" s="31"/>
      <c r="C586" s="29">
        <v>185.092915049</v>
      </c>
      <c r="D586" s="38"/>
      <c r="E586" s="38"/>
      <c r="F586" s="38"/>
      <c r="G586" s="39"/>
      <c r="I586" s="41">
        <v>219.29463964099997</v>
      </c>
      <c r="J586" s="38">
        <v>56.121750517000002</v>
      </c>
      <c r="K586" s="38"/>
      <c r="L586" s="38"/>
      <c r="M586" s="38"/>
      <c r="N586" s="39"/>
      <c r="P586" s="41">
        <v>141.71684008299999</v>
      </c>
      <c r="Q586" s="38">
        <v>65.149126847000005</v>
      </c>
      <c r="R586" s="38"/>
      <c r="S586" s="38"/>
      <c r="T586" s="38"/>
      <c r="U586" s="39"/>
      <c r="W586" s="41">
        <v>83.353014934000001</v>
      </c>
      <c r="X586" s="38">
        <v>27.510082823999998</v>
      </c>
      <c r="Y586" s="38"/>
      <c r="Z586" s="38"/>
      <c r="AA586" s="38"/>
      <c r="AB586" s="39"/>
      <c r="AD586" s="31">
        <v>197.96971450199999</v>
      </c>
      <c r="AE586" s="29">
        <v>23.334290868</v>
      </c>
      <c r="AF586" s="38"/>
      <c r="AG586" s="38"/>
      <c r="AH586" s="38"/>
      <c r="AI586" s="39"/>
      <c r="AK586" s="41">
        <v>138.88254650900001</v>
      </c>
      <c r="AL586" s="38">
        <v>32.644087910000003</v>
      </c>
      <c r="AM586" s="38"/>
      <c r="AN586" s="38"/>
      <c r="AO586" s="38"/>
      <c r="AP586" s="39"/>
      <c r="AR586" s="41">
        <v>200.14046349500001</v>
      </c>
      <c r="AS586" s="38">
        <v>146.40992303700003</v>
      </c>
      <c r="AT586" s="38"/>
      <c r="AU586" s="38"/>
      <c r="AV586" s="38"/>
      <c r="AW586" s="39"/>
      <c r="AY586" s="41">
        <v>141.82995246000002</v>
      </c>
      <c r="AZ586" s="38">
        <v>293.88108512700001</v>
      </c>
      <c r="BA586" s="38"/>
      <c r="BB586" s="38"/>
      <c r="BC586" s="38"/>
      <c r="BD586" s="39"/>
    </row>
    <row r="587" spans="2:56" x14ac:dyDescent="0.3">
      <c r="B587" s="31"/>
      <c r="C587" s="29">
        <v>92.802581410000002</v>
      </c>
      <c r="D587" s="38"/>
      <c r="E587" s="38"/>
      <c r="F587" s="38"/>
      <c r="G587" s="39"/>
      <c r="I587" s="41">
        <v>41.293222215</v>
      </c>
      <c r="J587" s="38">
        <v>22.415703093000001</v>
      </c>
      <c r="K587" s="38"/>
      <c r="L587" s="38"/>
      <c r="M587" s="38"/>
      <c r="N587" s="39"/>
      <c r="P587" s="41">
        <v>128.75286484900002</v>
      </c>
      <c r="Q587" s="38">
        <v>43.179389112999999</v>
      </c>
      <c r="R587" s="38"/>
      <c r="S587" s="38"/>
      <c r="T587" s="38"/>
      <c r="U587" s="39"/>
      <c r="W587" s="41">
        <v>57.189473719000006</v>
      </c>
      <c r="X587" s="38">
        <v>164.24277370900001</v>
      </c>
      <c r="Y587" s="38"/>
      <c r="Z587" s="38"/>
      <c r="AA587" s="38"/>
      <c r="AB587" s="39"/>
      <c r="AD587" s="31">
        <v>211.79608155300002</v>
      </c>
      <c r="AE587" s="29">
        <v>36.03025461</v>
      </c>
      <c r="AF587" s="38"/>
      <c r="AG587" s="38"/>
      <c r="AH587" s="38"/>
      <c r="AI587" s="39"/>
      <c r="AK587" s="41">
        <v>175.073463922</v>
      </c>
      <c r="AL587" s="38">
        <v>47.844374088000002</v>
      </c>
      <c r="AM587" s="38"/>
      <c r="AN587" s="38"/>
      <c r="AO587" s="38"/>
      <c r="AP587" s="39"/>
      <c r="AR587" s="41">
        <v>175.36236878299999</v>
      </c>
      <c r="AS587" s="38">
        <v>123.16280795</v>
      </c>
      <c r="AT587" s="38"/>
      <c r="AU587" s="38"/>
      <c r="AV587" s="38"/>
      <c r="AW587" s="39"/>
      <c r="AY587" s="41">
        <v>122.64335556900001</v>
      </c>
      <c r="AZ587" s="38">
        <v>288.22186397199999</v>
      </c>
      <c r="BA587" s="38"/>
      <c r="BB587" s="38"/>
      <c r="BC587" s="38"/>
      <c r="BD587" s="39"/>
    </row>
    <row r="588" spans="2:56" x14ac:dyDescent="0.3">
      <c r="B588" s="31"/>
      <c r="C588" s="29">
        <v>144.36957748500001</v>
      </c>
      <c r="D588" s="38"/>
      <c r="E588" s="38"/>
      <c r="F588" s="38"/>
      <c r="G588" s="39"/>
      <c r="I588" s="41">
        <v>109.73701721499999</v>
      </c>
      <c r="J588" s="38">
        <v>29.256480287999999</v>
      </c>
      <c r="K588" s="38"/>
      <c r="L588" s="38"/>
      <c r="M588" s="38"/>
      <c r="N588" s="39"/>
      <c r="P588" s="41">
        <v>158.65992141999999</v>
      </c>
      <c r="Q588" s="38">
        <v>75.397684572000003</v>
      </c>
      <c r="R588" s="38"/>
      <c r="S588" s="38"/>
      <c r="T588" s="38"/>
      <c r="U588" s="39"/>
      <c r="W588" s="41">
        <v>83.380392451999995</v>
      </c>
      <c r="X588" s="38">
        <v>227.196655889</v>
      </c>
      <c r="Y588" s="38"/>
      <c r="Z588" s="38"/>
      <c r="AA588" s="38"/>
      <c r="AB588" s="39"/>
      <c r="AD588" s="31">
        <v>34.582127999999997</v>
      </c>
      <c r="AE588" s="29">
        <v>78.421459389000006</v>
      </c>
      <c r="AF588" s="38"/>
      <c r="AG588" s="38"/>
      <c r="AH588" s="38"/>
      <c r="AI588" s="39"/>
      <c r="AK588" s="41">
        <v>218.34219019900002</v>
      </c>
      <c r="AL588" s="38">
        <v>24.967575955000001</v>
      </c>
      <c r="AM588" s="38"/>
      <c r="AN588" s="38"/>
      <c r="AO588" s="38"/>
      <c r="AP588" s="39"/>
      <c r="AR588" s="41">
        <v>236.94305229700001</v>
      </c>
      <c r="AS588" s="38">
        <v>195.339311391</v>
      </c>
      <c r="AT588" s="38"/>
      <c r="AU588" s="38"/>
      <c r="AV588" s="38"/>
      <c r="AW588" s="39"/>
      <c r="AY588" s="41">
        <v>106.71612424200001</v>
      </c>
      <c r="AZ588" s="38">
        <v>305.79895098899999</v>
      </c>
      <c r="BA588" s="38"/>
      <c r="BB588" s="38"/>
      <c r="BC588" s="38"/>
      <c r="BD588" s="39"/>
    </row>
    <row r="589" spans="2:56" x14ac:dyDescent="0.3">
      <c r="B589" s="31"/>
      <c r="C589" s="29">
        <v>95.633993140000015</v>
      </c>
      <c r="D589" s="38"/>
      <c r="E589" s="38"/>
      <c r="F589" s="38"/>
      <c r="G589" s="39"/>
      <c r="I589" s="41">
        <v>117.808341798</v>
      </c>
      <c r="J589" s="38">
        <v>17.425790207000002</v>
      </c>
      <c r="K589" s="38"/>
      <c r="L589" s="38"/>
      <c r="M589" s="38"/>
      <c r="N589" s="39"/>
      <c r="P589" s="41">
        <v>138.780241047</v>
      </c>
      <c r="Q589" s="38">
        <v>81.271603105000011</v>
      </c>
      <c r="R589" s="38"/>
      <c r="S589" s="38"/>
      <c r="T589" s="38"/>
      <c r="U589" s="39"/>
      <c r="W589" s="41">
        <v>102.297536929</v>
      </c>
      <c r="X589" s="38">
        <v>206.34003039999999</v>
      </c>
      <c r="Y589" s="38"/>
      <c r="Z589" s="38"/>
      <c r="AA589" s="38"/>
      <c r="AB589" s="39"/>
      <c r="AD589" s="31">
        <v>200.50285537799999</v>
      </c>
      <c r="AE589" s="29">
        <v>106.747104065</v>
      </c>
      <c r="AF589" s="38"/>
      <c r="AG589" s="38"/>
      <c r="AH589" s="38"/>
      <c r="AI589" s="39"/>
      <c r="AK589" s="41">
        <v>217.52230558100001</v>
      </c>
      <c r="AL589" s="38">
        <v>6.6426504200000007</v>
      </c>
      <c r="AM589" s="38"/>
      <c r="AN589" s="38"/>
      <c r="AO589" s="38"/>
      <c r="AP589" s="39"/>
      <c r="AR589" s="41">
        <v>248.66783461100002</v>
      </c>
      <c r="AS589" s="38">
        <v>255.18584527799999</v>
      </c>
      <c r="AT589" s="38"/>
      <c r="AU589" s="38"/>
      <c r="AV589" s="38"/>
      <c r="AW589" s="39"/>
      <c r="AY589" s="41">
        <v>180.30545170400001</v>
      </c>
      <c r="AZ589" s="38">
        <v>316.305433752</v>
      </c>
      <c r="BA589" s="38"/>
      <c r="BB589" s="38"/>
      <c r="BC589" s="38"/>
      <c r="BD589" s="39"/>
    </row>
    <row r="590" spans="2:56" x14ac:dyDescent="0.3">
      <c r="B590" s="31"/>
      <c r="C590" s="29">
        <v>126.247101491</v>
      </c>
      <c r="D590" s="38"/>
      <c r="E590" s="38"/>
      <c r="F590" s="38"/>
      <c r="G590" s="39"/>
      <c r="I590" s="41">
        <v>171.17288806799999</v>
      </c>
      <c r="J590" s="38">
        <v>90.634714260999999</v>
      </c>
      <c r="K590" s="38"/>
      <c r="L590" s="38"/>
      <c r="M590" s="38"/>
      <c r="N590" s="39"/>
      <c r="P590" s="41">
        <v>225.55040250400003</v>
      </c>
      <c r="Q590" s="38">
        <v>138.19522671499999</v>
      </c>
      <c r="R590" s="38"/>
      <c r="S590" s="38"/>
      <c r="T590" s="38"/>
      <c r="U590" s="39"/>
      <c r="W590" s="41">
        <v>80.95171842100001</v>
      </c>
      <c r="X590" s="38">
        <v>171.17576991200002</v>
      </c>
      <c r="Y590" s="38"/>
      <c r="Z590" s="38"/>
      <c r="AA590" s="38"/>
      <c r="AB590" s="39"/>
      <c r="AD590" s="31">
        <v>60.110222613000005</v>
      </c>
      <c r="AE590" s="29">
        <v>25.584290571000004</v>
      </c>
      <c r="AF590" s="38"/>
      <c r="AG590" s="38"/>
      <c r="AH590" s="38"/>
      <c r="AI590" s="39"/>
      <c r="AK590" s="41">
        <v>184.69233873300001</v>
      </c>
      <c r="AL590" s="38">
        <v>36.260081669000002</v>
      </c>
      <c r="AM590" s="38"/>
      <c r="AN590" s="38"/>
      <c r="AO590" s="38"/>
      <c r="AP590" s="39"/>
      <c r="AR590" s="41">
        <v>274.59002139099999</v>
      </c>
      <c r="AS590" s="38">
        <v>161.46179424900001</v>
      </c>
      <c r="AT590" s="38"/>
      <c r="AU590" s="38"/>
      <c r="AV590" s="38"/>
      <c r="AW590" s="39"/>
      <c r="AY590" s="41">
        <v>228.053284018</v>
      </c>
      <c r="AZ590" s="38">
        <v>307.17070873300003</v>
      </c>
      <c r="BA590" s="38"/>
      <c r="BB590" s="38"/>
      <c r="BC590" s="38"/>
      <c r="BD590" s="39"/>
    </row>
    <row r="591" spans="2:56" x14ac:dyDescent="0.3">
      <c r="B591" s="31"/>
      <c r="C591" s="29">
        <v>72.866705078999999</v>
      </c>
      <c r="D591" s="38"/>
      <c r="E591" s="38"/>
      <c r="F591" s="38"/>
      <c r="G591" s="39"/>
      <c r="I591" s="41">
        <v>172.045366339</v>
      </c>
      <c r="J591" s="38">
        <v>55.043220400000003</v>
      </c>
      <c r="K591" s="38"/>
      <c r="L591" s="38"/>
      <c r="M591" s="38"/>
      <c r="N591" s="39"/>
      <c r="P591" s="41">
        <v>78.938750386999999</v>
      </c>
      <c r="Q591" s="38">
        <v>178.05905430600001</v>
      </c>
      <c r="R591" s="38"/>
      <c r="S591" s="38"/>
      <c r="T591" s="38"/>
      <c r="U591" s="39"/>
      <c r="W591" s="41">
        <v>123.01943621100001</v>
      </c>
      <c r="X591" s="38">
        <v>188.39334689</v>
      </c>
      <c r="Y591" s="38"/>
      <c r="Z591" s="38"/>
      <c r="AA591" s="38"/>
      <c r="AB591" s="39"/>
      <c r="AD591" s="31">
        <v>176.267267799</v>
      </c>
      <c r="AE591" s="29">
        <v>53.489186022999995</v>
      </c>
      <c r="AF591" s="38"/>
      <c r="AG591" s="38"/>
      <c r="AH591" s="38"/>
      <c r="AI591" s="39"/>
      <c r="AK591" s="41">
        <v>252.59002429500003</v>
      </c>
      <c r="AL591" s="38">
        <v>52.588609772999995</v>
      </c>
      <c r="AM591" s="38"/>
      <c r="AN591" s="38"/>
      <c r="AO591" s="38"/>
      <c r="AP591" s="39"/>
      <c r="AR591" s="41">
        <v>11.925790933</v>
      </c>
      <c r="AS591" s="38">
        <v>185.13758363100001</v>
      </c>
      <c r="AT591" s="38"/>
      <c r="AU591" s="38"/>
      <c r="AV591" s="38"/>
      <c r="AW591" s="39"/>
      <c r="AY591" s="41">
        <v>26.422186713999999</v>
      </c>
      <c r="AZ591" s="38">
        <v>262.42359648400003</v>
      </c>
      <c r="BA591" s="38"/>
      <c r="BB591" s="38"/>
      <c r="BC591" s="38"/>
      <c r="BD591" s="39"/>
    </row>
    <row r="592" spans="2:56" x14ac:dyDescent="0.3">
      <c r="B592" s="31"/>
      <c r="C592" s="29">
        <v>127.52375838299999</v>
      </c>
      <c r="D592" s="38"/>
      <c r="E592" s="38"/>
      <c r="F592" s="38"/>
      <c r="G592" s="39"/>
      <c r="I592" s="41">
        <v>162.51294684800001</v>
      </c>
      <c r="J592" s="38">
        <v>120.52375930700001</v>
      </c>
      <c r="K592" s="38"/>
      <c r="L592" s="38"/>
      <c r="M592" s="38"/>
      <c r="N592" s="39"/>
      <c r="P592" s="41">
        <v>122.69018553400001</v>
      </c>
      <c r="Q592" s="38">
        <v>175.33859357</v>
      </c>
      <c r="R592" s="38"/>
      <c r="S592" s="38"/>
      <c r="T592" s="38"/>
      <c r="U592" s="39"/>
      <c r="W592" s="41">
        <v>119.017995817</v>
      </c>
      <c r="X592" s="38">
        <v>233.100833784</v>
      </c>
      <c r="Y592" s="38"/>
      <c r="Z592" s="38"/>
      <c r="AA592" s="38"/>
      <c r="AB592" s="39"/>
      <c r="AD592" s="31">
        <v>121.87534414300001</v>
      </c>
      <c r="AE592" s="29">
        <v>88.882553109</v>
      </c>
      <c r="AF592" s="38"/>
      <c r="AG592" s="38"/>
      <c r="AH592" s="38"/>
      <c r="AI592" s="39"/>
      <c r="AK592" s="41">
        <v>272.66927236499998</v>
      </c>
      <c r="AL592" s="38">
        <v>84.241343347000011</v>
      </c>
      <c r="AM592" s="38"/>
      <c r="AN592" s="38"/>
      <c r="AO592" s="38"/>
      <c r="AP592" s="39"/>
      <c r="AR592" s="41">
        <v>229.81769300700003</v>
      </c>
      <c r="AS592" s="38">
        <v>245.66135085800002</v>
      </c>
      <c r="AT592" s="38"/>
      <c r="AU592" s="38"/>
      <c r="AV592" s="38"/>
      <c r="AW592" s="39"/>
      <c r="AY592" s="41">
        <v>15.402015258</v>
      </c>
      <c r="AZ592" s="38">
        <v>267.29463330499999</v>
      </c>
      <c r="BA592" s="38"/>
      <c r="BB592" s="38"/>
      <c r="BC592" s="38"/>
      <c r="BD592" s="39"/>
    </row>
    <row r="593" spans="2:56" x14ac:dyDescent="0.3">
      <c r="B593" s="31"/>
      <c r="C593" s="29">
        <v>171.62389665399999</v>
      </c>
      <c r="D593" s="38"/>
      <c r="E593" s="38"/>
      <c r="F593" s="38"/>
      <c r="G593" s="39"/>
      <c r="I593" s="41">
        <v>119.96252018800001</v>
      </c>
      <c r="J593" s="38">
        <v>121.80690034800001</v>
      </c>
      <c r="K593" s="38"/>
      <c r="L593" s="38"/>
      <c r="M593" s="38"/>
      <c r="N593" s="39"/>
      <c r="P593" s="41">
        <v>176.016547371</v>
      </c>
      <c r="Q593" s="38">
        <v>209.48051989900003</v>
      </c>
      <c r="R593" s="38"/>
      <c r="S593" s="38"/>
      <c r="T593" s="38"/>
      <c r="U593" s="39"/>
      <c r="W593" s="41">
        <v>103.154165058</v>
      </c>
      <c r="X593" s="38">
        <v>280.84794563700001</v>
      </c>
      <c r="Y593" s="38"/>
      <c r="Z593" s="38"/>
      <c r="AA593" s="38"/>
      <c r="AB593" s="39"/>
      <c r="AD593" s="31">
        <v>115.745661955</v>
      </c>
      <c r="AE593" s="29">
        <v>161.24349456600001</v>
      </c>
      <c r="AF593" s="38"/>
      <c r="AG593" s="38"/>
      <c r="AH593" s="38"/>
      <c r="AI593" s="39"/>
      <c r="AK593" s="41">
        <v>280.95385340400003</v>
      </c>
      <c r="AL593" s="38">
        <v>13.536021268000001</v>
      </c>
      <c r="AM593" s="38"/>
      <c r="AN593" s="38"/>
      <c r="AO593" s="38"/>
      <c r="AP593" s="39"/>
      <c r="AR593" s="41">
        <v>227.26870198900002</v>
      </c>
      <c r="AS593" s="38">
        <v>207.42432420499998</v>
      </c>
      <c r="AT593" s="38"/>
      <c r="AU593" s="38"/>
      <c r="AV593" s="38"/>
      <c r="AW593" s="39"/>
      <c r="AY593" s="41">
        <v>237.779507518</v>
      </c>
      <c r="AZ593" s="38">
        <v>333.703846441</v>
      </c>
      <c r="BA593" s="38"/>
      <c r="BB593" s="38"/>
      <c r="BC593" s="38"/>
      <c r="BD593" s="39"/>
    </row>
    <row r="594" spans="2:56" x14ac:dyDescent="0.3">
      <c r="B594" s="31"/>
      <c r="C594" s="29">
        <v>51.873192000000003</v>
      </c>
      <c r="D594" s="38"/>
      <c r="E594" s="38"/>
      <c r="F594" s="38"/>
      <c r="G594" s="39"/>
      <c r="I594" s="41">
        <v>195.88181852400001</v>
      </c>
      <c r="J594" s="38">
        <v>141.35949142699999</v>
      </c>
      <c r="K594" s="38"/>
      <c r="L594" s="38"/>
      <c r="M594" s="38"/>
      <c r="N594" s="39"/>
      <c r="P594" s="41">
        <v>121.46972459999999</v>
      </c>
      <c r="Q594" s="38">
        <v>164.49853736400001</v>
      </c>
      <c r="R594" s="38"/>
      <c r="S594" s="38"/>
      <c r="T594" s="38"/>
      <c r="U594" s="39"/>
      <c r="W594" s="41">
        <v>99.355894666000012</v>
      </c>
      <c r="X594" s="38">
        <v>152.724043241</v>
      </c>
      <c r="Y594" s="38"/>
      <c r="Z594" s="38"/>
      <c r="AA594" s="38"/>
      <c r="AB594" s="39"/>
      <c r="AD594" s="31">
        <v>131.99998257600001</v>
      </c>
      <c r="AE594" s="29">
        <v>152.936579236</v>
      </c>
      <c r="AF594" s="38"/>
      <c r="AG594" s="38"/>
      <c r="AH594" s="38"/>
      <c r="AI594" s="39"/>
      <c r="AK594" s="41">
        <v>127.285285792</v>
      </c>
      <c r="AL594" s="38">
        <v>135.894074281</v>
      </c>
      <c r="AM594" s="38"/>
      <c r="AN594" s="38"/>
      <c r="AO594" s="38"/>
      <c r="AP594" s="39"/>
      <c r="AR594" s="41">
        <v>277.137571487</v>
      </c>
      <c r="AS594" s="38">
        <v>123.23485405000001</v>
      </c>
      <c r="AT594" s="38"/>
      <c r="AU594" s="38"/>
      <c r="AV594" s="38"/>
      <c r="AW594" s="39"/>
      <c r="AY594" s="41">
        <v>280.64765747899997</v>
      </c>
      <c r="AZ594" s="38">
        <v>312.59433914099998</v>
      </c>
      <c r="BA594" s="38"/>
      <c r="BB594" s="38"/>
      <c r="BC594" s="38"/>
      <c r="BD594" s="39"/>
    </row>
    <row r="595" spans="2:56" x14ac:dyDescent="0.3">
      <c r="B595" s="31"/>
      <c r="C595" s="29">
        <v>77.234139661</v>
      </c>
      <c r="D595" s="38"/>
      <c r="E595" s="38"/>
      <c r="F595" s="38"/>
      <c r="G595" s="39"/>
      <c r="I595" s="41">
        <v>161.99493538900001</v>
      </c>
      <c r="J595" s="38">
        <v>104.943069721</v>
      </c>
      <c r="K595" s="38"/>
      <c r="L595" s="38"/>
      <c r="M595" s="38"/>
      <c r="N595" s="39"/>
      <c r="P595" s="41">
        <v>46.912818014999999</v>
      </c>
      <c r="Q595" s="38">
        <v>206.87173061799999</v>
      </c>
      <c r="R595" s="38"/>
      <c r="S595" s="38"/>
      <c r="T595" s="38"/>
      <c r="U595" s="39"/>
      <c r="W595" s="41">
        <v>60.830683613000005</v>
      </c>
      <c r="X595" s="38">
        <v>188.108044334</v>
      </c>
      <c r="Y595" s="38"/>
      <c r="Z595" s="38"/>
      <c r="AA595" s="38"/>
      <c r="AB595" s="39"/>
      <c r="AD595" s="31">
        <v>162.38974801699999</v>
      </c>
      <c r="AE595" s="29">
        <v>198.70386426100001</v>
      </c>
      <c r="AF595" s="38"/>
      <c r="AG595" s="38"/>
      <c r="AH595" s="38"/>
      <c r="AI595" s="39"/>
      <c r="AK595" s="41">
        <v>201.69810017699999</v>
      </c>
      <c r="AL595" s="38">
        <v>154.65631964300002</v>
      </c>
      <c r="AM595" s="38"/>
      <c r="AN595" s="38"/>
      <c r="AO595" s="38"/>
      <c r="AP595" s="39"/>
      <c r="AR595" s="41">
        <v>322.52517356500005</v>
      </c>
      <c r="AS595" s="38">
        <v>41.568438317000002</v>
      </c>
      <c r="AT595" s="38"/>
      <c r="AU595" s="38"/>
      <c r="AV595" s="38"/>
      <c r="AW595" s="39"/>
      <c r="AY595" s="41">
        <v>296.39765540000002</v>
      </c>
      <c r="AZ595" s="38">
        <v>264.46538295799996</v>
      </c>
      <c r="BA595" s="38"/>
      <c r="BB595" s="38"/>
      <c r="BC595" s="38"/>
      <c r="BD595" s="39"/>
    </row>
    <row r="596" spans="2:56" x14ac:dyDescent="0.3">
      <c r="B596" s="31"/>
      <c r="C596" s="29">
        <v>21.493513013000001</v>
      </c>
      <c r="D596" s="38"/>
      <c r="E596" s="38"/>
      <c r="F596" s="38"/>
      <c r="G596" s="39"/>
      <c r="I596" s="41">
        <v>139.19090381699999</v>
      </c>
      <c r="J596" s="38">
        <v>101.49278199200002</v>
      </c>
      <c r="K596" s="38"/>
      <c r="L596" s="38"/>
      <c r="M596" s="38"/>
      <c r="N596" s="39"/>
      <c r="P596" s="41">
        <v>75.459644218000008</v>
      </c>
      <c r="Q596" s="38">
        <v>59.780971936</v>
      </c>
      <c r="R596" s="38"/>
      <c r="S596" s="38"/>
      <c r="T596" s="38"/>
      <c r="U596" s="39"/>
      <c r="W596" s="41">
        <v>150.99133453600001</v>
      </c>
      <c r="X596" s="38">
        <v>75.871027448999996</v>
      </c>
      <c r="Y596" s="38"/>
      <c r="Z596" s="38"/>
      <c r="AA596" s="38"/>
      <c r="AB596" s="39"/>
      <c r="AD596" s="31">
        <v>221.355158101</v>
      </c>
      <c r="AE596" s="29">
        <v>247.51293562800001</v>
      </c>
      <c r="AF596" s="38"/>
      <c r="AG596" s="38"/>
      <c r="AH596" s="38"/>
      <c r="AI596" s="39"/>
      <c r="AK596" s="41">
        <v>49.581405559000004</v>
      </c>
      <c r="AL596" s="38">
        <v>112.07707454299999</v>
      </c>
      <c r="AM596" s="38"/>
      <c r="AN596" s="38"/>
      <c r="AO596" s="38"/>
      <c r="AP596" s="39"/>
      <c r="AR596" s="41">
        <v>326.07200306800001</v>
      </c>
      <c r="AS596" s="38">
        <v>77.331401896000003</v>
      </c>
      <c r="AT596" s="38"/>
      <c r="AU596" s="38"/>
      <c r="AV596" s="38"/>
      <c r="AW596" s="39"/>
      <c r="AY596" s="41">
        <v>328.332089225</v>
      </c>
      <c r="AZ596" s="38">
        <v>362.34865533999999</v>
      </c>
      <c r="BA596" s="38"/>
      <c r="BB596" s="38"/>
      <c r="BC596" s="38"/>
      <c r="BD596" s="39"/>
    </row>
    <row r="597" spans="2:56" x14ac:dyDescent="0.3">
      <c r="B597" s="31"/>
      <c r="C597" s="29">
        <v>28.501437160000002</v>
      </c>
      <c r="D597" s="38"/>
      <c r="E597" s="38"/>
      <c r="F597" s="38"/>
      <c r="G597" s="39"/>
      <c r="I597" s="41">
        <v>172.44450173300001</v>
      </c>
      <c r="J597" s="38">
        <v>15.948124696000001</v>
      </c>
      <c r="K597" s="38"/>
      <c r="L597" s="38"/>
      <c r="M597" s="38"/>
      <c r="N597" s="39"/>
      <c r="P597" s="41">
        <v>105.77304079299999</v>
      </c>
      <c r="Q597" s="38">
        <v>57.587168190999996</v>
      </c>
      <c r="R597" s="38"/>
      <c r="S597" s="38"/>
      <c r="T597" s="38"/>
      <c r="U597" s="39"/>
      <c r="W597" s="41">
        <v>179.67793017299999</v>
      </c>
      <c r="X597" s="38">
        <v>55.475497000000004</v>
      </c>
      <c r="Y597" s="38"/>
      <c r="Z597" s="38"/>
      <c r="AA597" s="38"/>
      <c r="AB597" s="39"/>
      <c r="AD597" s="31">
        <v>216.88757944000002</v>
      </c>
      <c r="AE597" s="29">
        <v>113.74422129700001</v>
      </c>
      <c r="AF597" s="38"/>
      <c r="AG597" s="38"/>
      <c r="AH597" s="38"/>
      <c r="AI597" s="39"/>
      <c r="AK597" s="41">
        <v>90.540333869999998</v>
      </c>
      <c r="AL597" s="38">
        <v>168.84796042100001</v>
      </c>
      <c r="AM597" s="38"/>
      <c r="AN597" s="38"/>
      <c r="AO597" s="38"/>
      <c r="AP597" s="39"/>
      <c r="AR597" s="41">
        <v>395.16781527300003</v>
      </c>
      <c r="AS597" s="38">
        <v>123.04897511200001</v>
      </c>
      <c r="AT597" s="38"/>
      <c r="AU597" s="38"/>
      <c r="AV597" s="38"/>
      <c r="AW597" s="39"/>
      <c r="AY597" s="41">
        <v>412.428619911</v>
      </c>
      <c r="AZ597" s="38">
        <v>383.656289415</v>
      </c>
      <c r="BA597" s="38"/>
      <c r="BB597" s="38"/>
      <c r="BC597" s="38"/>
      <c r="BD597" s="39"/>
    </row>
    <row r="598" spans="2:56" x14ac:dyDescent="0.3">
      <c r="B598" s="31"/>
      <c r="C598" s="29">
        <v>155.88974887500001</v>
      </c>
      <c r="D598" s="38"/>
      <c r="E598" s="38"/>
      <c r="F598" s="38"/>
      <c r="G598" s="39"/>
      <c r="I598" s="41">
        <v>94.016558195000002</v>
      </c>
      <c r="J598" s="38">
        <v>109.45315558099999</v>
      </c>
      <c r="K598" s="38"/>
      <c r="L598" s="38"/>
      <c r="M598" s="38"/>
      <c r="N598" s="39"/>
      <c r="P598" s="41">
        <v>127.59508402200001</v>
      </c>
      <c r="Q598" s="38">
        <v>95.572033493999996</v>
      </c>
      <c r="R598" s="38"/>
      <c r="S598" s="38"/>
      <c r="T598" s="38"/>
      <c r="U598" s="39"/>
      <c r="W598" s="41">
        <v>215.51293985200002</v>
      </c>
      <c r="X598" s="38">
        <v>74.472612647999995</v>
      </c>
      <c r="Y598" s="38"/>
      <c r="Z598" s="38"/>
      <c r="AA598" s="38"/>
      <c r="AB598" s="39"/>
      <c r="AD598" s="31">
        <v>90.445953478999996</v>
      </c>
      <c r="AE598" s="29">
        <v>125.37894598600001</v>
      </c>
      <c r="AF598" s="38"/>
      <c r="AG598" s="38"/>
      <c r="AH598" s="38"/>
      <c r="AI598" s="39"/>
      <c r="AK598" s="41">
        <v>127.94594852900001</v>
      </c>
      <c r="AL598" s="38">
        <v>142.68009644</v>
      </c>
      <c r="AM598" s="38"/>
      <c r="AN598" s="38"/>
      <c r="AO598" s="38"/>
      <c r="AP598" s="39"/>
      <c r="AR598" s="41">
        <v>381.12675084400001</v>
      </c>
      <c r="AS598" s="38">
        <v>160.00862441200002</v>
      </c>
      <c r="AT598" s="38"/>
      <c r="AU598" s="38"/>
      <c r="AV598" s="38"/>
      <c r="AW598" s="39"/>
      <c r="AY598" s="41">
        <v>390.05326263400002</v>
      </c>
      <c r="AZ598" s="38">
        <v>405.27660356400003</v>
      </c>
      <c r="BA598" s="38"/>
      <c r="BB598" s="38"/>
      <c r="BC598" s="38"/>
      <c r="BD598" s="39"/>
    </row>
    <row r="599" spans="2:56" x14ac:dyDescent="0.3">
      <c r="B599" s="31"/>
      <c r="C599" s="29">
        <v>94.380391000000003</v>
      </c>
      <c r="D599" s="38"/>
      <c r="E599" s="38"/>
      <c r="F599" s="38"/>
      <c r="G599" s="39"/>
      <c r="I599" s="41">
        <v>151.346521809</v>
      </c>
      <c r="J599" s="38">
        <v>34.641926263000002</v>
      </c>
      <c r="K599" s="38"/>
      <c r="L599" s="38"/>
      <c r="M599" s="38"/>
      <c r="N599" s="39"/>
      <c r="P599" s="41">
        <v>91.191630614000005</v>
      </c>
      <c r="Q599" s="38">
        <v>94.805462990000009</v>
      </c>
      <c r="R599" s="38"/>
      <c r="S599" s="38"/>
      <c r="T599" s="38"/>
      <c r="U599" s="39"/>
      <c r="W599" s="41">
        <v>188.18801550499998</v>
      </c>
      <c r="X599" s="38">
        <v>198.82922447500002</v>
      </c>
      <c r="Y599" s="38"/>
      <c r="Z599" s="38"/>
      <c r="AA599" s="38"/>
      <c r="AB599" s="39"/>
      <c r="AD599" s="31">
        <v>136.54609148600002</v>
      </c>
      <c r="AE599" s="29">
        <v>149.053294446</v>
      </c>
      <c r="AF599" s="38"/>
      <c r="AG599" s="38"/>
      <c r="AH599" s="38"/>
      <c r="AI599" s="39"/>
      <c r="AK599" s="41">
        <v>102.642637748</v>
      </c>
      <c r="AL599" s="38">
        <v>97.155606771999999</v>
      </c>
      <c r="AM599" s="38"/>
      <c r="AN599" s="38"/>
      <c r="AO599" s="38"/>
      <c r="AP599" s="39"/>
      <c r="AR599" s="41">
        <v>337.15773647500004</v>
      </c>
      <c r="AS599" s="38">
        <v>144.56842472100001</v>
      </c>
      <c r="AT599" s="38"/>
      <c r="AU599" s="38"/>
      <c r="AV599" s="38"/>
      <c r="AW599" s="39"/>
      <c r="AY599" s="41">
        <v>387.83352229299999</v>
      </c>
      <c r="AZ599" s="38">
        <v>373.10729945300005</v>
      </c>
      <c r="BA599" s="38"/>
      <c r="BB599" s="38"/>
      <c r="BC599" s="38"/>
      <c r="BD599" s="39"/>
    </row>
    <row r="600" spans="2:56" x14ac:dyDescent="0.3">
      <c r="B600" s="31"/>
      <c r="C600" s="29">
        <v>97.860938090999994</v>
      </c>
      <c r="D600" s="38"/>
      <c r="E600" s="38"/>
      <c r="F600" s="38"/>
      <c r="G600" s="39"/>
      <c r="I600" s="41">
        <v>173.34363706100001</v>
      </c>
      <c r="J600" s="38">
        <v>25.298267553999999</v>
      </c>
      <c r="K600" s="38"/>
      <c r="L600" s="38"/>
      <c r="M600" s="38"/>
      <c r="N600" s="39"/>
      <c r="P600" s="41">
        <v>53.333566447000003</v>
      </c>
      <c r="Q600" s="38">
        <v>87.612380365999996</v>
      </c>
      <c r="R600" s="38"/>
      <c r="S600" s="38"/>
      <c r="T600" s="38"/>
      <c r="U600" s="39"/>
      <c r="W600" s="41">
        <v>199.436573098</v>
      </c>
      <c r="X600" s="38">
        <v>221.943774738</v>
      </c>
      <c r="Y600" s="38"/>
      <c r="Z600" s="38"/>
      <c r="AA600" s="38"/>
      <c r="AB600" s="39"/>
      <c r="AD600" s="31">
        <v>75.397684572000003</v>
      </c>
      <c r="AE600" s="29">
        <v>161.65631871899998</v>
      </c>
      <c r="AF600" s="38"/>
      <c r="AG600" s="38"/>
      <c r="AH600" s="38"/>
      <c r="AI600" s="39"/>
      <c r="AK600" s="41">
        <v>85.063389348000001</v>
      </c>
      <c r="AL600" s="38">
        <v>81.319873991999998</v>
      </c>
      <c r="AM600" s="38"/>
      <c r="AN600" s="38"/>
      <c r="AO600" s="38"/>
      <c r="AP600" s="39"/>
      <c r="AR600" s="41">
        <v>393.97329093500002</v>
      </c>
      <c r="AS600" s="38">
        <v>98.832119519000003</v>
      </c>
      <c r="AT600" s="38"/>
      <c r="AU600" s="38"/>
      <c r="AV600" s="38"/>
      <c r="AW600" s="39"/>
      <c r="AY600" s="41">
        <v>389.37747021600001</v>
      </c>
      <c r="AZ600" s="38">
        <v>341.51508460300005</v>
      </c>
      <c r="BA600" s="38"/>
      <c r="BB600" s="38"/>
      <c r="BC600" s="38"/>
      <c r="BD600" s="39"/>
    </row>
    <row r="601" spans="2:56" x14ac:dyDescent="0.3">
      <c r="B601" s="31"/>
      <c r="C601" s="29">
        <v>106.66713289400001</v>
      </c>
      <c r="D601" s="38"/>
      <c r="E601" s="38"/>
      <c r="F601" s="38"/>
      <c r="G601" s="39"/>
      <c r="I601" s="41">
        <v>193.590752544</v>
      </c>
      <c r="J601" s="38">
        <v>80.566271786000001</v>
      </c>
      <c r="K601" s="38"/>
      <c r="L601" s="38"/>
      <c r="M601" s="38"/>
      <c r="N601" s="39"/>
      <c r="P601" s="41">
        <v>81.012957606000001</v>
      </c>
      <c r="Q601" s="38">
        <v>54.760079227000006</v>
      </c>
      <c r="R601" s="38"/>
      <c r="S601" s="38"/>
      <c r="T601" s="38"/>
      <c r="U601" s="39"/>
      <c r="W601" s="41">
        <v>155.945944833</v>
      </c>
      <c r="X601" s="38">
        <v>253.31768990500001</v>
      </c>
      <c r="Y601" s="38"/>
      <c r="Z601" s="38"/>
      <c r="AA601" s="38"/>
      <c r="AB601" s="39"/>
      <c r="AD601" s="31">
        <v>190.556170812</v>
      </c>
      <c r="AE601" s="29">
        <v>44.042501391000002</v>
      </c>
      <c r="AF601" s="38"/>
      <c r="AG601" s="38"/>
      <c r="AH601" s="38"/>
      <c r="AI601" s="39"/>
      <c r="AK601" s="41">
        <v>100.03024616200001</v>
      </c>
      <c r="AL601" s="38">
        <v>97.943070644999992</v>
      </c>
      <c r="AM601" s="38"/>
      <c r="AN601" s="38"/>
      <c r="AO601" s="38"/>
      <c r="AP601" s="39"/>
      <c r="AR601" s="41">
        <v>411.63467188900006</v>
      </c>
      <c r="AS601" s="38">
        <v>63.926504530000003</v>
      </c>
      <c r="AT601" s="38"/>
      <c r="AU601" s="38"/>
      <c r="AV601" s="38"/>
      <c r="AW601" s="39"/>
      <c r="AY601" s="41">
        <v>444.77875973299996</v>
      </c>
      <c r="AZ601" s="38">
        <v>260.93512405799999</v>
      </c>
      <c r="BA601" s="38"/>
      <c r="BB601" s="38"/>
      <c r="BC601" s="38"/>
      <c r="BD601" s="39"/>
    </row>
    <row r="602" spans="2:56" x14ac:dyDescent="0.3">
      <c r="B602" s="31"/>
      <c r="C602" s="29">
        <v>226.48123811600001</v>
      </c>
      <c r="D602" s="38"/>
      <c r="E602" s="38"/>
      <c r="F602" s="38"/>
      <c r="G602" s="39"/>
      <c r="I602" s="41">
        <v>146.28024005700001</v>
      </c>
      <c r="J602" s="38">
        <v>52.435151580000003</v>
      </c>
      <c r="K602" s="38"/>
      <c r="L602" s="38"/>
      <c r="M602" s="38"/>
      <c r="N602" s="39"/>
      <c r="P602" s="41">
        <v>117.613817328</v>
      </c>
      <c r="Q602" s="38">
        <v>117.70891818</v>
      </c>
      <c r="R602" s="38"/>
      <c r="S602" s="38"/>
      <c r="T602" s="38"/>
      <c r="U602" s="39"/>
      <c r="W602" s="41">
        <v>171.380380836</v>
      </c>
      <c r="X602" s="38">
        <v>148.64047029299999</v>
      </c>
      <c r="Y602" s="38"/>
      <c r="Z602" s="38"/>
      <c r="AA602" s="38"/>
      <c r="AB602" s="39"/>
      <c r="AD602" s="31">
        <v>156.041045685</v>
      </c>
      <c r="AE602" s="29">
        <v>215.01366037900002</v>
      </c>
      <c r="AF602" s="38"/>
      <c r="AG602" s="38"/>
      <c r="AH602" s="38"/>
      <c r="AI602" s="39"/>
      <c r="AK602" s="41">
        <v>132.88182684</v>
      </c>
      <c r="AL602" s="38">
        <v>56.752153892000003</v>
      </c>
      <c r="AM602" s="38"/>
      <c r="AN602" s="38"/>
      <c r="AO602" s="38"/>
      <c r="AP602" s="39"/>
      <c r="AR602" s="41">
        <v>451.48120841599996</v>
      </c>
      <c r="AS602" s="38">
        <v>23.378959450000004</v>
      </c>
      <c r="AT602" s="38"/>
      <c r="AU602" s="38"/>
      <c r="AV602" s="38"/>
      <c r="AW602" s="39"/>
      <c r="AY602" s="41">
        <v>445.91852903499995</v>
      </c>
      <c r="AZ602" s="38">
        <v>426.32415121800005</v>
      </c>
      <c r="BA602" s="38"/>
      <c r="BB602" s="38"/>
      <c r="BC602" s="38"/>
      <c r="BD602" s="39"/>
    </row>
    <row r="603" spans="2:56" x14ac:dyDescent="0.3">
      <c r="B603" s="31"/>
      <c r="C603" s="29">
        <v>307.07921018600001</v>
      </c>
      <c r="D603" s="38"/>
      <c r="E603" s="38"/>
      <c r="F603" s="38"/>
      <c r="G603" s="39"/>
      <c r="I603" s="41">
        <v>110.26799697199999</v>
      </c>
      <c r="J603" s="38">
        <v>184.94377962199999</v>
      </c>
      <c r="K603" s="38"/>
      <c r="L603" s="38"/>
      <c r="M603" s="38"/>
      <c r="N603" s="39"/>
      <c r="P603" s="41">
        <v>88.473331260999998</v>
      </c>
      <c r="Q603" s="38">
        <v>109.90776647199999</v>
      </c>
      <c r="R603" s="38"/>
      <c r="S603" s="38"/>
      <c r="T603" s="38"/>
      <c r="U603" s="39"/>
      <c r="W603" s="41">
        <v>222.65126744000003</v>
      </c>
      <c r="X603" s="38">
        <v>144.389029932</v>
      </c>
      <c r="Y603" s="38"/>
      <c r="Z603" s="38"/>
      <c r="AA603" s="38"/>
      <c r="AB603" s="39"/>
      <c r="AD603" s="31">
        <v>199.79752405900001</v>
      </c>
      <c r="AE603" s="29">
        <v>260.045354723</v>
      </c>
      <c r="AF603" s="38"/>
      <c r="AG603" s="38"/>
      <c r="AH603" s="38"/>
      <c r="AI603" s="39"/>
      <c r="AK603" s="41">
        <v>168.44954548800001</v>
      </c>
      <c r="AL603" s="38">
        <v>142.543929311</v>
      </c>
      <c r="AM603" s="38"/>
      <c r="AN603" s="38"/>
      <c r="AO603" s="38"/>
      <c r="AP603" s="39"/>
      <c r="AR603" s="41">
        <v>411.78452777699999</v>
      </c>
      <c r="AS603" s="38">
        <v>17.544666272000001</v>
      </c>
      <c r="AT603" s="38"/>
      <c r="AU603" s="38"/>
      <c r="AV603" s="38"/>
      <c r="AW603" s="39"/>
      <c r="AY603" s="41">
        <v>431.07559151300001</v>
      </c>
      <c r="AZ603" s="38">
        <v>580.32557181200002</v>
      </c>
      <c r="BA603" s="38"/>
      <c r="BB603" s="38"/>
      <c r="BC603" s="38"/>
      <c r="BD603" s="39"/>
    </row>
    <row r="604" spans="2:56" x14ac:dyDescent="0.3">
      <c r="B604" s="31"/>
      <c r="C604" s="29">
        <v>38.509360911000002</v>
      </c>
      <c r="D604" s="38"/>
      <c r="E604" s="38"/>
      <c r="F604" s="38"/>
      <c r="G604" s="39"/>
      <c r="I604" s="41">
        <v>23.632561722000002</v>
      </c>
      <c r="J604" s="38">
        <v>158.02447481799999</v>
      </c>
      <c r="K604" s="38"/>
      <c r="L604" s="38"/>
      <c r="M604" s="38"/>
      <c r="N604" s="39"/>
      <c r="P604" s="41">
        <v>57.383998189000003</v>
      </c>
      <c r="Q604" s="38">
        <v>157.86165063199999</v>
      </c>
      <c r="R604" s="38"/>
      <c r="S604" s="38"/>
      <c r="T604" s="38"/>
      <c r="U604" s="39"/>
      <c r="W604" s="41">
        <v>243.41351253800002</v>
      </c>
      <c r="X604" s="38">
        <v>193.34651626500002</v>
      </c>
      <c r="Y604" s="38"/>
      <c r="Z604" s="38"/>
      <c r="AA604" s="38"/>
      <c r="AB604" s="39"/>
      <c r="AD604" s="31">
        <v>220.41855880099999</v>
      </c>
      <c r="AE604" s="29">
        <v>273.248523009</v>
      </c>
      <c r="AF604" s="38"/>
      <c r="AG604" s="38"/>
      <c r="AH604" s="38"/>
      <c r="AI604" s="39"/>
      <c r="AK604" s="41">
        <v>77.018721822000003</v>
      </c>
      <c r="AL604" s="38">
        <v>30.938036262000001</v>
      </c>
      <c r="AM604" s="38"/>
      <c r="AN604" s="38"/>
      <c r="AO604" s="38"/>
      <c r="AP604" s="39"/>
      <c r="AR604" s="41">
        <v>246.03310873400002</v>
      </c>
      <c r="AS604" s="38">
        <v>112.770158025</v>
      </c>
      <c r="AT604" s="38"/>
      <c r="AU604" s="38"/>
      <c r="AV604" s="38"/>
      <c r="AW604" s="39"/>
      <c r="AY604" s="41">
        <v>506.39042307</v>
      </c>
      <c r="AZ604" s="38">
        <v>348.110184597</v>
      </c>
      <c r="BA604" s="38"/>
      <c r="BB604" s="38"/>
      <c r="BC604" s="38"/>
      <c r="BD604" s="39"/>
    </row>
    <row r="605" spans="2:56" x14ac:dyDescent="0.3">
      <c r="B605" s="31"/>
      <c r="C605" s="29">
        <v>76.585724761000009</v>
      </c>
      <c r="D605" s="38"/>
      <c r="E605" s="38"/>
      <c r="F605" s="38"/>
      <c r="G605" s="39"/>
      <c r="I605" s="41">
        <v>106.005749696</v>
      </c>
      <c r="J605" s="38">
        <v>122.785286386</v>
      </c>
      <c r="K605" s="38"/>
      <c r="L605" s="38"/>
      <c r="M605" s="38"/>
      <c r="N605" s="39"/>
      <c r="P605" s="41">
        <v>60.950280139000007</v>
      </c>
      <c r="Q605" s="38">
        <v>156.70963349300001</v>
      </c>
      <c r="R605" s="38"/>
      <c r="S605" s="38"/>
      <c r="T605" s="38"/>
      <c r="U605" s="39"/>
      <c r="W605" s="41">
        <v>239.44017012300003</v>
      </c>
      <c r="X605" s="38">
        <v>174.22187901999999</v>
      </c>
      <c r="Y605" s="38"/>
      <c r="Z605" s="38"/>
      <c r="AA605" s="38"/>
      <c r="AB605" s="39"/>
      <c r="AD605" s="31">
        <v>163.93945962800001</v>
      </c>
      <c r="AE605" s="29">
        <v>274.431519971</v>
      </c>
      <c r="AF605" s="38"/>
      <c r="AG605" s="38"/>
      <c r="AH605" s="38"/>
      <c r="AI605" s="39"/>
      <c r="AK605" s="41">
        <v>128.53312424399999</v>
      </c>
      <c r="AL605" s="38">
        <v>138.533122924</v>
      </c>
      <c r="AM605" s="38"/>
      <c r="AN605" s="38"/>
      <c r="AO605" s="38"/>
      <c r="AP605" s="39"/>
      <c r="AR605" s="41">
        <v>289.65918366700004</v>
      </c>
      <c r="AS605" s="38">
        <v>137.160644719</v>
      </c>
      <c r="AT605" s="38"/>
      <c r="AU605" s="38"/>
      <c r="AV605" s="38"/>
      <c r="AW605" s="39"/>
      <c r="AY605" s="41">
        <v>575.30179725900007</v>
      </c>
      <c r="AZ605" s="38">
        <v>50.989906814000001</v>
      </c>
      <c r="BA605" s="38"/>
      <c r="BB605" s="38"/>
      <c r="BC605" s="38"/>
      <c r="BD605" s="39"/>
    </row>
    <row r="606" spans="2:56" x14ac:dyDescent="0.3">
      <c r="B606" s="31"/>
      <c r="C606" s="29">
        <v>119.596526</v>
      </c>
      <c r="D606" s="38"/>
      <c r="E606" s="38"/>
      <c r="F606" s="38"/>
      <c r="G606" s="39"/>
      <c r="I606" s="41">
        <v>149.46755952100003</v>
      </c>
      <c r="J606" s="38">
        <v>198.47619858500002</v>
      </c>
      <c r="K606" s="38"/>
      <c r="L606" s="38"/>
      <c r="M606" s="38"/>
      <c r="N606" s="39"/>
      <c r="P606" s="41">
        <v>30.574923918000003</v>
      </c>
      <c r="Q606" s="38">
        <v>112.33860188599999</v>
      </c>
      <c r="R606" s="38"/>
      <c r="S606" s="38"/>
      <c r="T606" s="38"/>
      <c r="U606" s="39"/>
      <c r="W606" s="41">
        <v>326.17502899099998</v>
      </c>
      <c r="X606" s="38">
        <v>50.018725386</v>
      </c>
      <c r="Y606" s="38"/>
      <c r="Z606" s="38"/>
      <c r="AA606" s="38"/>
      <c r="AB606" s="39"/>
      <c r="AD606" s="31">
        <v>197.18657339500001</v>
      </c>
      <c r="AE606" s="29">
        <v>6.6426504200000007</v>
      </c>
      <c r="AF606" s="38"/>
      <c r="AG606" s="38"/>
      <c r="AH606" s="38"/>
      <c r="AI606" s="39"/>
      <c r="AK606" s="41">
        <v>191.064816278</v>
      </c>
      <c r="AL606" s="38">
        <v>189.18513352900001</v>
      </c>
      <c r="AM606" s="38"/>
      <c r="AN606" s="38"/>
      <c r="AO606" s="38"/>
      <c r="AP606" s="39"/>
      <c r="AR606" s="41">
        <v>64.157772511000005</v>
      </c>
      <c r="AS606" s="38">
        <v>172.93441521299999</v>
      </c>
      <c r="AT606" s="38"/>
      <c r="AU606" s="38"/>
      <c r="AV606" s="38"/>
      <c r="AW606" s="39"/>
      <c r="AY606" s="41">
        <v>585.59142126100005</v>
      </c>
      <c r="AZ606" s="38">
        <v>100.86742184399999</v>
      </c>
      <c r="BA606" s="38"/>
      <c r="BB606" s="38"/>
      <c r="BC606" s="38"/>
      <c r="BD606" s="39"/>
    </row>
    <row r="607" spans="2:56" x14ac:dyDescent="0.3">
      <c r="B607" s="31"/>
      <c r="C607" s="29">
        <v>156.87678044500001</v>
      </c>
      <c r="D607" s="38"/>
      <c r="E607" s="38"/>
      <c r="F607" s="38"/>
      <c r="G607" s="39"/>
      <c r="I607" s="41">
        <v>165.07994939100001</v>
      </c>
      <c r="J607" s="38">
        <v>233.59507003000002</v>
      </c>
      <c r="K607" s="38"/>
      <c r="L607" s="38"/>
      <c r="M607" s="38"/>
      <c r="N607" s="39"/>
      <c r="P607" s="41">
        <v>23.066279376000001</v>
      </c>
      <c r="Q607" s="38">
        <v>91.88327317400001</v>
      </c>
      <c r="R607" s="38"/>
      <c r="S607" s="38"/>
      <c r="T607" s="38"/>
      <c r="U607" s="39"/>
      <c r="W607" s="41">
        <v>280.55904077600002</v>
      </c>
      <c r="X607" s="38">
        <v>61.064833438000001</v>
      </c>
      <c r="Y607" s="38"/>
      <c r="Z607" s="38"/>
      <c r="AA607" s="38"/>
      <c r="AB607" s="39"/>
      <c r="AD607" s="31">
        <v>182.58499030800002</v>
      </c>
      <c r="AE607" s="29">
        <v>67.589328253999994</v>
      </c>
      <c r="AF607" s="38"/>
      <c r="AG607" s="38"/>
      <c r="AH607" s="38"/>
      <c r="AI607" s="39"/>
      <c r="AK607" s="41">
        <v>171.55113009300001</v>
      </c>
      <c r="AL607" s="38">
        <v>49.685872404000001</v>
      </c>
      <c r="AM607" s="38"/>
      <c r="AN607" s="38"/>
      <c r="AO607" s="38"/>
      <c r="AP607" s="39"/>
      <c r="AR607" s="41">
        <v>78.807626485</v>
      </c>
      <c r="AS607" s="38">
        <v>94.259353551999993</v>
      </c>
      <c r="AT607" s="38"/>
      <c r="AU607" s="38"/>
      <c r="AV607" s="38"/>
      <c r="AW607" s="39"/>
      <c r="AY607" s="41">
        <v>554.30828417999999</v>
      </c>
      <c r="AZ607" s="38">
        <v>166.972600438</v>
      </c>
      <c r="BA607" s="38"/>
      <c r="BB607" s="38"/>
      <c r="BC607" s="38"/>
      <c r="BD607" s="39"/>
    </row>
    <row r="608" spans="2:56" x14ac:dyDescent="0.3">
      <c r="B608" s="31"/>
      <c r="C608" s="29">
        <v>181.414241183</v>
      </c>
      <c r="D608" s="38"/>
      <c r="E608" s="38"/>
      <c r="F608" s="38"/>
      <c r="G608" s="39"/>
      <c r="I608" s="41">
        <v>170.872455831</v>
      </c>
      <c r="J608" s="38">
        <v>228.60515714399997</v>
      </c>
      <c r="K608" s="38"/>
      <c r="L608" s="38"/>
      <c r="M608" s="38"/>
      <c r="N608" s="39"/>
      <c r="P608" s="41">
        <v>62.427225189000005</v>
      </c>
      <c r="Q608" s="38">
        <v>221.20169990800002</v>
      </c>
      <c r="R608" s="38"/>
      <c r="S608" s="38"/>
      <c r="T608" s="38"/>
      <c r="U608" s="39"/>
      <c r="W608" s="41">
        <v>269.59650620000002</v>
      </c>
      <c r="X608" s="38">
        <v>59.222614660999994</v>
      </c>
      <c r="Y608" s="38"/>
      <c r="Z608" s="38"/>
      <c r="AA608" s="38"/>
      <c r="AB608" s="39"/>
      <c r="AD608" s="31">
        <v>120.73917714600002</v>
      </c>
      <c r="AE608" s="29">
        <v>89.154166906</v>
      </c>
      <c r="AF608" s="38"/>
      <c r="AG608" s="38"/>
      <c r="AH608" s="38"/>
      <c r="AI608" s="39"/>
      <c r="AK608" s="41">
        <v>206.415678805</v>
      </c>
      <c r="AL608" s="38">
        <v>40.812674728000005</v>
      </c>
      <c r="AM608" s="38"/>
      <c r="AN608" s="38"/>
      <c r="AO608" s="38"/>
      <c r="AP608" s="39"/>
      <c r="AR608" s="41">
        <v>122.95387426000001</v>
      </c>
      <c r="AS608" s="38">
        <v>211.11452544700001</v>
      </c>
      <c r="AT608" s="38"/>
      <c r="AU608" s="38"/>
      <c r="AV608" s="38"/>
      <c r="AW608" s="39"/>
      <c r="AY608" s="41">
        <v>546.077737716</v>
      </c>
      <c r="AZ608" s="38">
        <v>100.084280737</v>
      </c>
      <c r="BA608" s="38"/>
      <c r="BB608" s="38"/>
      <c r="BC608" s="38"/>
      <c r="BD608" s="39"/>
    </row>
    <row r="609" spans="2:56" x14ac:dyDescent="0.3">
      <c r="B609" s="31"/>
      <c r="C609" s="29">
        <v>236.72042984799998</v>
      </c>
      <c r="D609" s="38"/>
      <c r="E609" s="38"/>
      <c r="F609" s="38"/>
      <c r="G609" s="39"/>
      <c r="I609" s="41">
        <v>129.669291241</v>
      </c>
      <c r="J609" s="38">
        <v>94.322754119999999</v>
      </c>
      <c r="K609" s="38"/>
      <c r="L609" s="38"/>
      <c r="M609" s="38"/>
      <c r="N609" s="39"/>
      <c r="P609" s="41">
        <v>98.120304051000005</v>
      </c>
      <c r="Q609" s="38">
        <v>266.80544028600002</v>
      </c>
      <c r="R609" s="38"/>
      <c r="S609" s="38"/>
      <c r="T609" s="38"/>
      <c r="U609" s="39"/>
      <c r="W609" s="41">
        <v>264.62100253400001</v>
      </c>
      <c r="X609" s="38">
        <v>99.162090657000007</v>
      </c>
      <c r="Y609" s="38"/>
      <c r="Z609" s="38"/>
      <c r="AA609" s="38"/>
      <c r="AB609" s="39"/>
      <c r="AD609" s="31">
        <v>112.50502837700002</v>
      </c>
      <c r="AE609" s="29">
        <v>154.323466661</v>
      </c>
      <c r="AF609" s="38"/>
      <c r="AG609" s="38"/>
      <c r="AH609" s="38"/>
      <c r="AI609" s="39"/>
      <c r="AK609" s="41">
        <v>236.95746151700001</v>
      </c>
      <c r="AL609" s="38">
        <v>18.240631598</v>
      </c>
      <c r="AM609" s="38"/>
      <c r="AN609" s="38"/>
      <c r="AO609" s="38"/>
      <c r="AP609" s="39"/>
      <c r="AR609" s="41">
        <v>194.86668897500002</v>
      </c>
      <c r="AS609" s="38">
        <v>163.736289626</v>
      </c>
      <c r="AT609" s="38"/>
      <c r="AU609" s="38"/>
      <c r="AV609" s="38"/>
      <c r="AW609" s="39"/>
      <c r="AY609" s="41">
        <v>561.64762038700007</v>
      </c>
      <c r="AZ609" s="38">
        <v>73.054745400000002</v>
      </c>
      <c r="BA609" s="38"/>
      <c r="BB609" s="38"/>
      <c r="BC609" s="38"/>
      <c r="BD609" s="39"/>
    </row>
    <row r="610" spans="2:56" x14ac:dyDescent="0.3">
      <c r="B610" s="31"/>
      <c r="C610" s="29">
        <v>295.04174779799996</v>
      </c>
      <c r="D610" s="38"/>
      <c r="E610" s="38"/>
      <c r="F610" s="38"/>
      <c r="G610" s="39"/>
      <c r="I610" s="41">
        <v>178.674328</v>
      </c>
      <c r="J610" s="38">
        <v>99.167133884000009</v>
      </c>
      <c r="K610" s="38"/>
      <c r="L610" s="38"/>
      <c r="M610" s="38"/>
      <c r="N610" s="39"/>
      <c r="P610" s="41">
        <v>115.13831333200001</v>
      </c>
      <c r="Q610" s="38">
        <v>247.47403073400002</v>
      </c>
      <c r="R610" s="38"/>
      <c r="S610" s="38"/>
      <c r="T610" s="38"/>
      <c r="U610" s="39"/>
      <c r="W610" s="41">
        <v>117.60301041300001</v>
      </c>
      <c r="X610" s="38">
        <v>99.335001297000005</v>
      </c>
      <c r="Y610" s="38"/>
      <c r="Z610" s="38"/>
      <c r="AA610" s="38"/>
      <c r="AB610" s="39"/>
      <c r="AD610" s="31">
        <v>115.886872311</v>
      </c>
      <c r="AE610" s="29">
        <v>126.37894585399999</v>
      </c>
      <c r="AF610" s="38"/>
      <c r="AG610" s="38"/>
      <c r="AH610" s="38"/>
      <c r="AI610" s="39"/>
      <c r="AK610" s="41">
        <v>268.52301931</v>
      </c>
      <c r="AL610" s="38">
        <v>11.391208871</v>
      </c>
      <c r="AM610" s="38"/>
      <c r="AN610" s="38"/>
      <c r="AO610" s="38"/>
      <c r="AP610" s="39"/>
      <c r="AR610" s="41">
        <v>188.32850539999998</v>
      </c>
      <c r="AS610" s="38">
        <v>50.132558224</v>
      </c>
      <c r="AT610" s="38"/>
      <c r="AU610" s="38"/>
      <c r="AV610" s="38"/>
      <c r="AW610" s="39"/>
      <c r="AY610" s="41">
        <v>602.44516543399993</v>
      </c>
      <c r="AZ610" s="38">
        <v>153.26727083500001</v>
      </c>
      <c r="BA610" s="38"/>
      <c r="BB610" s="38"/>
      <c r="BC610" s="38"/>
      <c r="BD610" s="39"/>
    </row>
    <row r="611" spans="2:56" x14ac:dyDescent="0.3">
      <c r="B611" s="31"/>
      <c r="C611" s="29">
        <v>306.48122755600002</v>
      </c>
      <c r="D611" s="38"/>
      <c r="E611" s="38"/>
      <c r="F611" s="38"/>
      <c r="G611" s="39"/>
      <c r="I611" s="41">
        <v>216.43585039300001</v>
      </c>
      <c r="J611" s="38">
        <v>142.68009644</v>
      </c>
      <c r="K611" s="38"/>
      <c r="L611" s="38"/>
      <c r="M611" s="38"/>
      <c r="N611" s="39"/>
      <c r="P611" s="41">
        <v>80.742784731</v>
      </c>
      <c r="Q611" s="38">
        <v>170.126778696</v>
      </c>
      <c r="R611" s="38"/>
      <c r="S611" s="38"/>
      <c r="T611" s="38"/>
      <c r="U611" s="39"/>
      <c r="W611" s="41">
        <v>135.33139424000001</v>
      </c>
      <c r="X611" s="38">
        <v>83.177942911000002</v>
      </c>
      <c r="Y611" s="38"/>
      <c r="Z611" s="38"/>
      <c r="AA611" s="38"/>
      <c r="AB611" s="39"/>
      <c r="AD611" s="31">
        <v>64.153449745000003</v>
      </c>
      <c r="AE611" s="29">
        <v>103.41785378400002</v>
      </c>
      <c r="AF611" s="38"/>
      <c r="AG611" s="38"/>
      <c r="AH611" s="38"/>
      <c r="AI611" s="39"/>
      <c r="AK611" s="41">
        <v>256.34722841000001</v>
      </c>
      <c r="AL611" s="38">
        <v>28.391927088000003</v>
      </c>
      <c r="AM611" s="38"/>
      <c r="AN611" s="38"/>
      <c r="AO611" s="38"/>
      <c r="AP611" s="39"/>
      <c r="AR611" s="41">
        <v>136.64479464300001</v>
      </c>
      <c r="AS611" s="38">
        <v>89.930823864000004</v>
      </c>
      <c r="AT611" s="38"/>
      <c r="AU611" s="38"/>
      <c r="AV611" s="38"/>
      <c r="AW611" s="39"/>
      <c r="AY611" s="41">
        <v>596.86231314500003</v>
      </c>
      <c r="AZ611" s="38">
        <v>196.97619878300003</v>
      </c>
      <c r="BA611" s="38"/>
      <c r="BB611" s="38"/>
      <c r="BC611" s="38"/>
      <c r="BD611" s="39"/>
    </row>
    <row r="612" spans="2:56" x14ac:dyDescent="0.3">
      <c r="B612" s="31"/>
      <c r="C612" s="29">
        <v>280.44088517200004</v>
      </c>
      <c r="D612" s="38"/>
      <c r="E612" s="38"/>
      <c r="F612" s="38"/>
      <c r="G612" s="39"/>
      <c r="I612" s="41">
        <v>210.79824306800003</v>
      </c>
      <c r="J612" s="38">
        <v>145.700989413</v>
      </c>
      <c r="K612" s="38"/>
      <c r="L612" s="38"/>
      <c r="M612" s="38"/>
      <c r="N612" s="39"/>
      <c r="P612" s="41">
        <v>129.79465145500001</v>
      </c>
      <c r="Q612" s="38">
        <v>136.169290383</v>
      </c>
      <c r="R612" s="38"/>
      <c r="S612" s="38"/>
      <c r="T612" s="38"/>
      <c r="U612" s="39"/>
      <c r="W612" s="41">
        <v>162.15992095800001</v>
      </c>
      <c r="X612" s="38">
        <v>122.319148119</v>
      </c>
      <c r="Y612" s="38"/>
      <c r="Z612" s="38"/>
      <c r="AA612" s="38"/>
      <c r="AB612" s="39"/>
      <c r="AD612" s="31">
        <v>94.028085571000005</v>
      </c>
      <c r="AE612" s="29">
        <v>164.69738459999999</v>
      </c>
      <c r="AF612" s="38"/>
      <c r="AG612" s="38"/>
      <c r="AH612" s="38"/>
      <c r="AI612" s="39"/>
      <c r="AK612" s="41">
        <v>162.31337915099999</v>
      </c>
      <c r="AL612" s="38">
        <v>65.20892511000001</v>
      </c>
      <c r="AM612" s="38"/>
      <c r="AN612" s="38"/>
      <c r="AO612" s="38"/>
      <c r="AP612" s="39"/>
      <c r="AR612" s="41">
        <v>100.33283978200001</v>
      </c>
      <c r="AS612" s="38">
        <v>90.703878517000007</v>
      </c>
      <c r="AT612" s="38"/>
      <c r="AU612" s="38"/>
      <c r="AV612" s="38"/>
      <c r="AW612" s="39"/>
      <c r="AY612" s="41">
        <v>667.64472455100008</v>
      </c>
      <c r="AZ612" s="38">
        <v>217.747089413</v>
      </c>
      <c r="BA612" s="38"/>
      <c r="BB612" s="38"/>
      <c r="BC612" s="38"/>
      <c r="BD612" s="39"/>
    </row>
    <row r="613" spans="2:56" x14ac:dyDescent="0.3">
      <c r="B613" s="31"/>
      <c r="C613" s="29">
        <v>405.646920518</v>
      </c>
      <c r="D613" s="38"/>
      <c r="E613" s="38"/>
      <c r="F613" s="38"/>
      <c r="G613" s="39"/>
      <c r="I613" s="41">
        <v>216.45025961300001</v>
      </c>
      <c r="J613" s="38">
        <v>191.399830643</v>
      </c>
      <c r="K613" s="38"/>
      <c r="L613" s="38"/>
      <c r="M613" s="38"/>
      <c r="N613" s="39"/>
      <c r="P613" s="41">
        <v>109.806181471</v>
      </c>
      <c r="Q613" s="38">
        <v>181.79752643500001</v>
      </c>
      <c r="R613" s="38"/>
      <c r="S613" s="38"/>
      <c r="T613" s="38"/>
      <c r="U613" s="39"/>
      <c r="W613" s="41">
        <v>297.55831807100003</v>
      </c>
      <c r="X613" s="38">
        <v>161.133984494</v>
      </c>
      <c r="Y613" s="38"/>
      <c r="Z613" s="38"/>
      <c r="AA613" s="38"/>
      <c r="AB613" s="39"/>
      <c r="AD613" s="31">
        <v>111.205316733</v>
      </c>
      <c r="AE613" s="29">
        <v>292.992756714</v>
      </c>
      <c r="AF613" s="38"/>
      <c r="AG613" s="38"/>
      <c r="AH613" s="38"/>
      <c r="AI613" s="39"/>
      <c r="AK613" s="41">
        <v>232.73556005699999</v>
      </c>
      <c r="AL613" s="38">
        <v>84.739181897999998</v>
      </c>
      <c r="AM613" s="38"/>
      <c r="AN613" s="38"/>
      <c r="AO613" s="38"/>
      <c r="AP613" s="39"/>
      <c r="AR613" s="41">
        <v>149.40127710900001</v>
      </c>
      <c r="AS613" s="38">
        <v>67.96829074</v>
      </c>
      <c r="AT613" s="38"/>
      <c r="AU613" s="38"/>
      <c r="AV613" s="38"/>
      <c r="AW613" s="39"/>
      <c r="AY613" s="41">
        <v>728.19947160100003</v>
      </c>
      <c r="AZ613" s="38">
        <v>164.87389754500001</v>
      </c>
      <c r="BA613" s="38"/>
      <c r="BB613" s="38"/>
      <c r="BC613" s="38"/>
      <c r="BD613" s="39"/>
    </row>
    <row r="614" spans="2:56" x14ac:dyDescent="0.3">
      <c r="B614" s="31"/>
      <c r="C614" s="29">
        <v>314.53742245799998</v>
      </c>
      <c r="D614" s="38"/>
      <c r="E614" s="38"/>
      <c r="F614" s="38"/>
      <c r="G614" s="39"/>
      <c r="I614" s="41">
        <v>237.87965159700002</v>
      </c>
      <c r="J614" s="38">
        <v>235.37172685600004</v>
      </c>
      <c r="K614" s="38"/>
      <c r="L614" s="38"/>
      <c r="M614" s="38"/>
      <c r="N614" s="39"/>
      <c r="P614" s="41">
        <v>99.188747714000002</v>
      </c>
      <c r="Q614" s="38">
        <v>223.08858726700001</v>
      </c>
      <c r="R614" s="38"/>
      <c r="S614" s="38"/>
      <c r="T614" s="38"/>
      <c r="U614" s="39"/>
      <c r="W614" s="41">
        <v>39.230542372000002</v>
      </c>
      <c r="X614" s="38">
        <v>171.380380836</v>
      </c>
      <c r="Y614" s="38"/>
      <c r="Z614" s="38"/>
      <c r="AA614" s="38"/>
      <c r="AB614" s="39"/>
      <c r="AD614" s="31">
        <v>117.532405235</v>
      </c>
      <c r="AE614" s="29">
        <v>405.38395225300002</v>
      </c>
      <c r="AF614" s="38"/>
      <c r="AG614" s="38"/>
      <c r="AH614" s="38"/>
      <c r="AI614" s="39"/>
      <c r="AK614" s="41">
        <v>191.247813372</v>
      </c>
      <c r="AL614" s="38">
        <v>58.445957703000005</v>
      </c>
      <c r="AM614" s="38"/>
      <c r="AN614" s="38"/>
      <c r="AO614" s="38"/>
      <c r="AP614" s="39"/>
      <c r="AR614" s="41">
        <v>185.27230983800001</v>
      </c>
      <c r="AS614" s="38">
        <v>37.053309230000004</v>
      </c>
      <c r="AT614" s="38"/>
      <c r="AU614" s="38"/>
      <c r="AV614" s="38"/>
      <c r="AW614" s="39"/>
      <c r="AY614" s="41">
        <v>752.1778546029999</v>
      </c>
      <c r="AZ614" s="38">
        <v>61.959645999999999</v>
      </c>
      <c r="BA614" s="38"/>
      <c r="BB614" s="38"/>
      <c r="BC614" s="38"/>
      <c r="BD614" s="39"/>
    </row>
    <row r="615" spans="2:56" x14ac:dyDescent="0.3">
      <c r="B615" s="31"/>
      <c r="C615" s="29">
        <v>382.81479096700002</v>
      </c>
      <c r="D615" s="38"/>
      <c r="E615" s="38"/>
      <c r="F615" s="38"/>
      <c r="G615" s="39"/>
      <c r="I615" s="41">
        <v>285.887570332</v>
      </c>
      <c r="J615" s="38">
        <v>285.80183547299998</v>
      </c>
      <c r="K615" s="38"/>
      <c r="L615" s="38"/>
      <c r="M615" s="38"/>
      <c r="N615" s="39"/>
      <c r="P615" s="41">
        <v>160.183696435</v>
      </c>
      <c r="Q615" s="38">
        <v>270.32633319300004</v>
      </c>
      <c r="R615" s="38"/>
      <c r="S615" s="38"/>
      <c r="T615" s="38"/>
      <c r="U615" s="39"/>
      <c r="W615" s="41">
        <v>39.566277198000002</v>
      </c>
      <c r="X615" s="38">
        <v>100.86454000000001</v>
      </c>
      <c r="Y615" s="38"/>
      <c r="Z615" s="38"/>
      <c r="AA615" s="38"/>
      <c r="AB615" s="39"/>
      <c r="AD615" s="31">
        <v>122.70891752</v>
      </c>
      <c r="AE615" s="29">
        <v>48.437313490999998</v>
      </c>
      <c r="AF615" s="38"/>
      <c r="AG615" s="38"/>
      <c r="AH615" s="38"/>
      <c r="AI615" s="39"/>
      <c r="AK615" s="41">
        <v>136.13686963800001</v>
      </c>
      <c r="AL615" s="38">
        <v>183.41063861400002</v>
      </c>
      <c r="AM615" s="38"/>
      <c r="AN615" s="38"/>
      <c r="AO615" s="38"/>
      <c r="AP615" s="39"/>
      <c r="AR615" s="41">
        <v>211.58498648</v>
      </c>
      <c r="AS615" s="38">
        <v>135.3025758</v>
      </c>
      <c r="AT615" s="38"/>
      <c r="AU615" s="38"/>
      <c r="AV615" s="38"/>
      <c r="AW615" s="39"/>
      <c r="AY615" s="41">
        <v>714.44515064999996</v>
      </c>
      <c r="AZ615" s="38">
        <v>124.928657861</v>
      </c>
      <c r="BA615" s="38"/>
      <c r="BB615" s="38"/>
      <c r="BC615" s="38"/>
      <c r="BD615" s="39"/>
    </row>
    <row r="616" spans="2:56" x14ac:dyDescent="0.3">
      <c r="B616" s="31"/>
      <c r="C616" s="29">
        <v>79.460364150999993</v>
      </c>
      <c r="D616" s="38"/>
      <c r="E616" s="38"/>
      <c r="F616" s="38"/>
      <c r="G616" s="39"/>
      <c r="I616" s="41">
        <v>94.904166147000012</v>
      </c>
      <c r="J616" s="38">
        <v>76.806185827000007</v>
      </c>
      <c r="K616" s="38"/>
      <c r="L616" s="38"/>
      <c r="M616" s="38"/>
      <c r="N616" s="39"/>
      <c r="P616" s="41">
        <v>79.250709999999998</v>
      </c>
      <c r="Q616" s="38">
        <v>336.985546296</v>
      </c>
      <c r="R616" s="38"/>
      <c r="S616" s="38"/>
      <c r="T616" s="38"/>
      <c r="U616" s="39"/>
      <c r="W616" s="41">
        <v>31.904174463</v>
      </c>
      <c r="X616" s="38">
        <v>27.977662013</v>
      </c>
      <c r="Y616" s="38"/>
      <c r="Z616" s="38"/>
      <c r="AA616" s="38"/>
      <c r="AB616" s="39"/>
      <c r="AD616" s="31">
        <v>84.318432674000007</v>
      </c>
      <c r="AE616" s="29">
        <v>6.1974055220000004</v>
      </c>
      <c r="AF616" s="38"/>
      <c r="AG616" s="38"/>
      <c r="AH616" s="38"/>
      <c r="AI616" s="39"/>
      <c r="AK616" s="41">
        <v>240.466827048</v>
      </c>
      <c r="AL616" s="38">
        <v>186.93873613100001</v>
      </c>
      <c r="AM616" s="38"/>
      <c r="AN616" s="38"/>
      <c r="AO616" s="38"/>
      <c r="AP616" s="39"/>
      <c r="AR616" s="41">
        <v>143.16712807600001</v>
      </c>
      <c r="AS616" s="38">
        <v>162.09219762400002</v>
      </c>
      <c r="AT616" s="38"/>
      <c r="AU616" s="38"/>
      <c r="AV616" s="38"/>
      <c r="AW616" s="39"/>
      <c r="AY616" s="41">
        <v>661.48334207900007</v>
      </c>
      <c r="AZ616" s="38">
        <v>110.653443607</v>
      </c>
      <c r="BA616" s="38"/>
      <c r="BB616" s="38"/>
      <c r="BC616" s="38"/>
      <c r="BD616" s="39"/>
    </row>
    <row r="617" spans="2:56" x14ac:dyDescent="0.3">
      <c r="B617" s="31"/>
      <c r="C617" s="29">
        <v>38.211810518</v>
      </c>
      <c r="D617" s="38"/>
      <c r="E617" s="38"/>
      <c r="F617" s="38"/>
      <c r="G617" s="39"/>
      <c r="I617" s="41">
        <v>163.62245678799999</v>
      </c>
      <c r="J617" s="38">
        <v>116.690186326</v>
      </c>
      <c r="K617" s="38"/>
      <c r="L617" s="38"/>
      <c r="M617" s="38"/>
      <c r="N617" s="39"/>
      <c r="P617" s="41">
        <v>123.08932092800001</v>
      </c>
      <c r="Q617" s="38">
        <v>307.40341763599997</v>
      </c>
      <c r="R617" s="38"/>
      <c r="S617" s="38"/>
      <c r="T617" s="38"/>
      <c r="U617" s="39"/>
      <c r="W617" s="41">
        <v>67.662094815000003</v>
      </c>
      <c r="X617" s="38">
        <v>20.492072223000001</v>
      </c>
      <c r="Y617" s="38"/>
      <c r="Z617" s="38"/>
      <c r="AA617" s="38"/>
      <c r="AB617" s="39"/>
      <c r="AD617" s="31">
        <v>38.798265772000001</v>
      </c>
      <c r="AE617" s="29">
        <v>308.07776913200001</v>
      </c>
      <c r="AF617" s="38"/>
      <c r="AG617" s="38"/>
      <c r="AH617" s="38"/>
      <c r="AI617" s="39"/>
      <c r="AK617" s="41">
        <v>88.111659839000012</v>
      </c>
      <c r="AL617" s="38">
        <v>152.41136316699999</v>
      </c>
      <c r="AM617" s="38"/>
      <c r="AN617" s="38"/>
      <c r="AO617" s="38"/>
      <c r="AP617" s="39"/>
      <c r="AR617" s="41">
        <v>190.02302967200001</v>
      </c>
      <c r="AS617" s="38">
        <v>197.84723613200003</v>
      </c>
      <c r="AT617" s="38"/>
      <c r="AU617" s="38"/>
      <c r="AV617" s="38"/>
      <c r="AW617" s="39"/>
      <c r="AY617" s="41">
        <v>655.45092212600002</v>
      </c>
      <c r="AZ617" s="38">
        <v>81.679384030999998</v>
      </c>
      <c r="BA617" s="38"/>
      <c r="BB617" s="38"/>
      <c r="BC617" s="38"/>
      <c r="BD617" s="39"/>
    </row>
    <row r="618" spans="2:56" x14ac:dyDescent="0.3">
      <c r="B618" s="31"/>
      <c r="C618" s="29">
        <v>186.71179091600001</v>
      </c>
      <c r="D618" s="38"/>
      <c r="E618" s="38"/>
      <c r="F618" s="38"/>
      <c r="G618" s="39"/>
      <c r="I618" s="41">
        <v>205.61524663400002</v>
      </c>
      <c r="J618" s="38">
        <v>166.15631812500001</v>
      </c>
      <c r="K618" s="38"/>
      <c r="L618" s="38"/>
      <c r="M618" s="38"/>
      <c r="N618" s="39"/>
      <c r="P618" s="41">
        <v>168.02015073199999</v>
      </c>
      <c r="Q618" s="38">
        <v>234.07129475100001</v>
      </c>
      <c r="R618" s="38"/>
      <c r="S618" s="38"/>
      <c r="T618" s="38"/>
      <c r="U618" s="39"/>
      <c r="W618" s="41">
        <v>109.54825643300001</v>
      </c>
      <c r="X618" s="38">
        <v>91.498547000000002</v>
      </c>
      <c r="Y618" s="38"/>
      <c r="Z618" s="38"/>
      <c r="AA618" s="38"/>
      <c r="AB618" s="39"/>
      <c r="AD618" s="31">
        <v>114.41497048799999</v>
      </c>
      <c r="AE618" s="29"/>
      <c r="AF618" s="38"/>
      <c r="AG618" s="38"/>
      <c r="AH618" s="38"/>
      <c r="AI618" s="39"/>
      <c r="AK618" s="41">
        <v>60.075640485000008</v>
      </c>
      <c r="AL618" s="38">
        <v>185.34363547700002</v>
      </c>
      <c r="AM618" s="38"/>
      <c r="AN618" s="38"/>
      <c r="AO618" s="38"/>
      <c r="AP618" s="39"/>
      <c r="AR618" s="41">
        <v>89.685146663000012</v>
      </c>
      <c r="AS618" s="38">
        <v>162.62966152999999</v>
      </c>
      <c r="AT618" s="38"/>
      <c r="AU618" s="38"/>
      <c r="AV618" s="38"/>
      <c r="AW618" s="39"/>
      <c r="AY618" s="41">
        <v>73.065552315000005</v>
      </c>
      <c r="AZ618" s="38">
        <v>130.99349855899999</v>
      </c>
      <c r="BA618" s="38"/>
      <c r="BB618" s="38"/>
      <c r="BC618" s="38"/>
      <c r="BD618" s="39"/>
    </row>
    <row r="619" spans="2:56" x14ac:dyDescent="0.3">
      <c r="B619" s="31"/>
      <c r="C619" s="29">
        <v>453.05541570100002</v>
      </c>
      <c r="D619" s="38"/>
      <c r="E619" s="38"/>
      <c r="F619" s="38"/>
      <c r="G619" s="39"/>
      <c r="I619" s="41">
        <v>129.089320136</v>
      </c>
      <c r="J619" s="38">
        <v>121.99638159099999</v>
      </c>
      <c r="K619" s="38"/>
      <c r="L619" s="38"/>
      <c r="M619" s="38"/>
      <c r="N619" s="39"/>
      <c r="P619" s="41">
        <v>191.07418227100001</v>
      </c>
      <c r="Q619" s="38">
        <v>153.07923051399999</v>
      </c>
      <c r="R619" s="38"/>
      <c r="S619" s="38"/>
      <c r="T619" s="38"/>
      <c r="U619" s="39"/>
      <c r="W619" s="41">
        <v>86.145521770000002</v>
      </c>
      <c r="X619" s="38">
        <v>89.348691376000005</v>
      </c>
      <c r="Y619" s="38"/>
      <c r="Z619" s="38"/>
      <c r="AA619" s="38"/>
      <c r="AB619" s="39"/>
      <c r="AD619" s="31">
        <v>166.57490596599999</v>
      </c>
      <c r="AE619" s="29"/>
      <c r="AF619" s="38"/>
      <c r="AG619" s="38"/>
      <c r="AH619" s="38"/>
      <c r="AI619" s="39"/>
      <c r="AK619" s="41">
        <v>158.13758719500001</v>
      </c>
      <c r="AL619" s="38">
        <v>159.247817596</v>
      </c>
      <c r="AM619" s="38"/>
      <c r="AN619" s="38"/>
      <c r="AO619" s="38"/>
      <c r="AP619" s="39"/>
      <c r="AR619" s="41">
        <v>165.19954591699999</v>
      </c>
      <c r="AS619" s="38">
        <v>226.396944179</v>
      </c>
      <c r="AT619" s="38"/>
      <c r="AU619" s="38"/>
      <c r="AV619" s="38"/>
      <c r="AW619" s="39"/>
      <c r="AY619" s="41">
        <v>156.91640580000001</v>
      </c>
      <c r="AZ619" s="38">
        <v>123.845804978</v>
      </c>
      <c r="BA619" s="38"/>
      <c r="BB619" s="38"/>
      <c r="BC619" s="38"/>
      <c r="BD619" s="39"/>
    </row>
    <row r="620" spans="2:56" x14ac:dyDescent="0.3">
      <c r="B620" s="31"/>
      <c r="C620" s="29">
        <v>38.731262899000001</v>
      </c>
      <c r="D620" s="38"/>
      <c r="E620" s="38"/>
      <c r="F620" s="38"/>
      <c r="G620" s="39"/>
      <c r="I620" s="41">
        <v>44.107342881000001</v>
      </c>
      <c r="J620" s="38">
        <v>127.26871518900001</v>
      </c>
      <c r="K620" s="38"/>
      <c r="L620" s="38"/>
      <c r="M620" s="38"/>
      <c r="N620" s="39"/>
      <c r="P620" s="41">
        <v>219.34795375499999</v>
      </c>
      <c r="Q620" s="38">
        <v>192.80905235900002</v>
      </c>
      <c r="R620" s="38"/>
      <c r="S620" s="38"/>
      <c r="T620" s="38"/>
      <c r="U620" s="39"/>
      <c r="W620" s="41">
        <v>105.90776700000001</v>
      </c>
      <c r="X620" s="38">
        <v>65.720452420000001</v>
      </c>
      <c r="Y620" s="38"/>
      <c r="Z620" s="38"/>
      <c r="AA620" s="38"/>
      <c r="AB620" s="39"/>
      <c r="AD620" s="31">
        <v>105.024481814</v>
      </c>
      <c r="AE620" s="29"/>
      <c r="AF620" s="38"/>
      <c r="AG620" s="38"/>
      <c r="AH620" s="38"/>
      <c r="AI620" s="39"/>
      <c r="AK620" s="41">
        <v>122.979810856</v>
      </c>
      <c r="AL620" s="38">
        <v>208.63686006800003</v>
      </c>
      <c r="AM620" s="38"/>
      <c r="AN620" s="38"/>
      <c r="AO620" s="38"/>
      <c r="AP620" s="39"/>
      <c r="AR620" s="41">
        <v>326.45384739799999</v>
      </c>
      <c r="AS620" s="38">
        <v>238.47331146099998</v>
      </c>
      <c r="AT620" s="38"/>
      <c r="AU620" s="38"/>
      <c r="AV620" s="38"/>
      <c r="AW620" s="39"/>
      <c r="AY620" s="41">
        <v>311.34001654000002</v>
      </c>
      <c r="AZ620" s="38">
        <v>179.42360744000001</v>
      </c>
      <c r="BA620" s="38"/>
      <c r="BB620" s="38"/>
      <c r="BC620" s="38"/>
      <c r="BD620" s="39"/>
    </row>
    <row r="621" spans="2:56" x14ac:dyDescent="0.3">
      <c r="B621" s="31"/>
      <c r="C621" s="29">
        <v>88.839325449</v>
      </c>
      <c r="D621" s="38"/>
      <c r="E621" s="38"/>
      <c r="F621" s="38"/>
      <c r="G621" s="39"/>
      <c r="I621" s="41">
        <v>48.613826436000004</v>
      </c>
      <c r="J621" s="38">
        <v>164.29680828400001</v>
      </c>
      <c r="K621" s="38"/>
      <c r="L621" s="38"/>
      <c r="M621" s="38"/>
      <c r="N621" s="39"/>
      <c r="P621" s="41">
        <v>168.18873860600002</v>
      </c>
      <c r="Q621" s="38">
        <v>426.45599558100002</v>
      </c>
      <c r="R621" s="38"/>
      <c r="S621" s="38"/>
      <c r="T621" s="38"/>
      <c r="U621" s="39"/>
      <c r="W621" s="41">
        <v>99.423618000000005</v>
      </c>
      <c r="X621" s="38">
        <v>188.828505334</v>
      </c>
      <c r="Y621" s="38"/>
      <c r="Z621" s="38"/>
      <c r="AA621" s="38"/>
      <c r="AB621" s="39"/>
      <c r="AD621" s="31">
        <v>193.61092545200003</v>
      </c>
      <c r="AE621" s="29"/>
      <c r="AF621" s="38"/>
      <c r="AG621" s="38"/>
      <c r="AH621" s="38"/>
      <c r="AI621" s="39"/>
      <c r="AK621" s="41">
        <v>351.27516976999999</v>
      </c>
      <c r="AL621" s="38">
        <v>148.430816142</v>
      </c>
      <c r="AM621" s="38"/>
      <c r="AN621" s="38"/>
      <c r="AO621" s="38"/>
      <c r="AP621" s="39"/>
      <c r="AR621" s="41">
        <v>242.850832497</v>
      </c>
      <c r="AS621" s="38">
        <v>292.59794408599998</v>
      </c>
      <c r="AT621" s="38"/>
      <c r="AU621" s="38"/>
      <c r="AV621" s="38"/>
      <c r="AW621" s="39"/>
      <c r="AY621" s="41">
        <v>431.78884790299998</v>
      </c>
      <c r="AZ621" s="38">
        <v>230.78239028600001</v>
      </c>
      <c r="BA621" s="38"/>
      <c r="BB621" s="38"/>
      <c r="BC621" s="38"/>
      <c r="BD621" s="39"/>
    </row>
    <row r="622" spans="2:56" x14ac:dyDescent="0.3">
      <c r="B622" s="31"/>
      <c r="C622" s="29">
        <v>111.52520141700001</v>
      </c>
      <c r="D622" s="38"/>
      <c r="E622" s="38"/>
      <c r="F622" s="38"/>
      <c r="G622" s="39"/>
      <c r="I622" s="41">
        <v>79.515839647999996</v>
      </c>
      <c r="J622" s="38">
        <v>87.961083490000007</v>
      </c>
      <c r="K622" s="38"/>
      <c r="L622" s="38"/>
      <c r="M622" s="38"/>
      <c r="N622" s="39"/>
      <c r="P622" s="41">
        <v>198.68152996999999</v>
      </c>
      <c r="Q622" s="38">
        <v>451.10368685199995</v>
      </c>
      <c r="R622" s="38"/>
      <c r="S622" s="38"/>
      <c r="T622" s="38"/>
      <c r="U622" s="39"/>
      <c r="W622" s="41">
        <v>111.57851553100001</v>
      </c>
      <c r="X622" s="38">
        <v>143.64479371900001</v>
      </c>
      <c r="Y622" s="38"/>
      <c r="Z622" s="38"/>
      <c r="AA622" s="38"/>
      <c r="AB622" s="39"/>
      <c r="AD622" s="31">
        <v>15.402015258</v>
      </c>
      <c r="AE622" s="29"/>
      <c r="AF622" s="38"/>
      <c r="AG622" s="38"/>
      <c r="AH622" s="38"/>
      <c r="AI622" s="39"/>
      <c r="AK622" s="41">
        <v>308.22402271499999</v>
      </c>
      <c r="AL622" s="38">
        <v>87.623907742</v>
      </c>
      <c r="AM622" s="38"/>
      <c r="AN622" s="38"/>
      <c r="AO622" s="38"/>
      <c r="AP622" s="39"/>
      <c r="AR622" s="41">
        <v>39.329245528999998</v>
      </c>
      <c r="AS622" s="38">
        <v>275.65053998299999</v>
      </c>
      <c r="AT622" s="38"/>
      <c r="AU622" s="38"/>
      <c r="AV622" s="38"/>
      <c r="AW622" s="39"/>
      <c r="AY622" s="41">
        <v>31.601580843000001</v>
      </c>
      <c r="AZ622" s="38">
        <v>182.789601232</v>
      </c>
      <c r="BA622" s="38"/>
      <c r="BB622" s="38"/>
      <c r="BC622" s="38"/>
      <c r="BD622" s="39"/>
    </row>
    <row r="623" spans="2:56" x14ac:dyDescent="0.3">
      <c r="B623" s="31"/>
      <c r="C623" s="29">
        <v>176.10660499600002</v>
      </c>
      <c r="D623" s="38"/>
      <c r="E623" s="38"/>
      <c r="F623" s="38"/>
      <c r="G623" s="39"/>
      <c r="I623" s="41">
        <v>95.821313000000004</v>
      </c>
      <c r="J623" s="38">
        <v>84.296818844000001</v>
      </c>
      <c r="K623" s="38"/>
      <c r="L623" s="38"/>
      <c r="M623" s="38"/>
      <c r="N623" s="39"/>
      <c r="P623" s="41">
        <v>54.240626846000005</v>
      </c>
      <c r="Q623" s="38">
        <v>58.018003868999998</v>
      </c>
      <c r="R623" s="38"/>
      <c r="S623" s="38"/>
      <c r="T623" s="38"/>
      <c r="U623" s="39"/>
      <c r="W623" s="41">
        <v>149.13542699999999</v>
      </c>
      <c r="X623" s="38">
        <v>114.61021541900001</v>
      </c>
      <c r="Y623" s="38"/>
      <c r="Z623" s="38"/>
      <c r="AA623" s="38"/>
      <c r="AB623" s="39"/>
      <c r="AD623" s="31">
        <v>108.844366036</v>
      </c>
      <c r="AE623" s="29"/>
      <c r="AF623" s="38"/>
      <c r="AG623" s="38"/>
      <c r="AH623" s="38"/>
      <c r="AI623" s="39"/>
      <c r="AK623" s="41">
        <v>392.741302625</v>
      </c>
      <c r="AL623" s="38">
        <v>22.97550129</v>
      </c>
      <c r="AM623" s="38"/>
      <c r="AN623" s="38"/>
      <c r="AO623" s="38"/>
      <c r="AP623" s="39"/>
      <c r="AR623" s="41">
        <v>67.002873000000008</v>
      </c>
      <c r="AS623" s="38">
        <v>426.36017426800004</v>
      </c>
      <c r="AT623" s="38"/>
      <c r="AU623" s="38"/>
      <c r="AV623" s="38"/>
      <c r="AW623" s="39"/>
      <c r="AY623" s="41">
        <v>70.814111690000004</v>
      </c>
      <c r="AZ623" s="38">
        <v>171.507902433</v>
      </c>
      <c r="BA623" s="38"/>
      <c r="BB623" s="38"/>
      <c r="BC623" s="38"/>
      <c r="BD623" s="39"/>
    </row>
    <row r="624" spans="2:56" x14ac:dyDescent="0.3">
      <c r="B624" s="31"/>
      <c r="C624" s="29">
        <v>51.973336078999999</v>
      </c>
      <c r="D624" s="38"/>
      <c r="E624" s="38"/>
      <c r="F624" s="38"/>
      <c r="G624" s="39"/>
      <c r="I624" s="41">
        <v>138.32851199999999</v>
      </c>
      <c r="J624" s="38">
        <v>100.73341609800001</v>
      </c>
      <c r="K624" s="38"/>
      <c r="L624" s="38"/>
      <c r="M624" s="38"/>
      <c r="N624" s="39"/>
      <c r="P624" s="41">
        <v>75.345811380000001</v>
      </c>
      <c r="Q624" s="38">
        <v>104.25070669999999</v>
      </c>
      <c r="R624" s="38"/>
      <c r="S624" s="38"/>
      <c r="T624" s="38"/>
      <c r="U624" s="39"/>
      <c r="W624" s="41">
        <v>134.10084685200002</v>
      </c>
      <c r="X624" s="38">
        <v>81.568433037000005</v>
      </c>
      <c r="Y624" s="38"/>
      <c r="Z624" s="38"/>
      <c r="AA624" s="38"/>
      <c r="AB624" s="39"/>
      <c r="AD624" s="31">
        <v>74.792497331999996</v>
      </c>
      <c r="AE624" s="29"/>
      <c r="AF624" s="38"/>
      <c r="AG624" s="38"/>
      <c r="AH624" s="38"/>
      <c r="AI624" s="39"/>
      <c r="AK624" s="41">
        <v>412.783086723</v>
      </c>
      <c r="AL624" s="38">
        <v>23.434434947</v>
      </c>
      <c r="AM624" s="38"/>
      <c r="AN624" s="38"/>
      <c r="AO624" s="38"/>
      <c r="AP624" s="39"/>
      <c r="AR624" s="41">
        <v>71.659932904000001</v>
      </c>
      <c r="AS624" s="38">
        <v>108.849409263</v>
      </c>
      <c r="AT624" s="38"/>
      <c r="AU624" s="38"/>
      <c r="AV624" s="38"/>
      <c r="AW624" s="39"/>
      <c r="AY624" s="41">
        <v>60.347254282000002</v>
      </c>
      <c r="AZ624" s="38">
        <v>207.05184586799999</v>
      </c>
      <c r="BA624" s="38"/>
      <c r="BB624" s="38"/>
      <c r="BC624" s="38"/>
      <c r="BD624" s="39"/>
    </row>
    <row r="625" spans="2:56" x14ac:dyDescent="0.3">
      <c r="B625" s="31"/>
      <c r="C625" s="29">
        <v>93.240621698000012</v>
      </c>
      <c r="D625" s="38"/>
      <c r="E625" s="38"/>
      <c r="F625" s="38"/>
      <c r="G625" s="39"/>
      <c r="I625" s="41">
        <v>124.454594523</v>
      </c>
      <c r="J625" s="38">
        <v>35.332127901</v>
      </c>
      <c r="K625" s="38"/>
      <c r="L625" s="38"/>
      <c r="M625" s="38"/>
      <c r="N625" s="39"/>
      <c r="P625" s="41">
        <v>131.16712966</v>
      </c>
      <c r="Q625" s="38">
        <v>136.441624641</v>
      </c>
      <c r="R625" s="38"/>
      <c r="S625" s="38"/>
      <c r="T625" s="38"/>
      <c r="U625" s="39"/>
      <c r="W625" s="41">
        <v>167.31121710800002</v>
      </c>
      <c r="X625" s="38">
        <v>49.439474742000002</v>
      </c>
      <c r="Y625" s="38"/>
      <c r="Z625" s="38"/>
      <c r="AA625" s="38"/>
      <c r="AB625" s="39"/>
      <c r="AD625" s="31">
        <v>55.419301042000001</v>
      </c>
      <c r="AE625" s="29"/>
      <c r="AF625" s="38"/>
      <c r="AG625" s="38"/>
      <c r="AH625" s="38"/>
      <c r="AI625" s="39"/>
      <c r="AK625" s="41">
        <v>494.81477618299999</v>
      </c>
      <c r="AL625" s="38">
        <v>64.319155774999999</v>
      </c>
      <c r="AM625" s="38"/>
      <c r="AN625" s="38"/>
      <c r="AO625" s="38"/>
      <c r="AP625" s="39"/>
      <c r="AR625" s="41">
        <v>103.87894882400001</v>
      </c>
      <c r="AS625" s="38">
        <v>93.039613079000006</v>
      </c>
      <c r="AT625" s="38"/>
      <c r="AU625" s="38"/>
      <c r="AV625" s="38"/>
      <c r="AW625" s="39"/>
      <c r="AY625" s="41">
        <v>56.957485277000004</v>
      </c>
      <c r="AZ625" s="38">
        <v>266.39621843800001</v>
      </c>
      <c r="BA625" s="38"/>
      <c r="BB625" s="38"/>
      <c r="BC625" s="38"/>
      <c r="BD625" s="39"/>
    </row>
    <row r="626" spans="2:56" x14ac:dyDescent="0.3">
      <c r="B626" s="31"/>
      <c r="C626" s="29">
        <v>65.164976988999996</v>
      </c>
      <c r="D626" s="38"/>
      <c r="E626" s="38"/>
      <c r="F626" s="38"/>
      <c r="G626" s="39"/>
      <c r="I626" s="41">
        <v>85.528807154000006</v>
      </c>
      <c r="J626" s="38">
        <v>62.911374981000002</v>
      </c>
      <c r="K626" s="38"/>
      <c r="L626" s="38"/>
      <c r="M626" s="38"/>
      <c r="N626" s="39"/>
      <c r="P626" s="41">
        <v>51.274488908999999</v>
      </c>
      <c r="Q626" s="38">
        <v>155.17216971900001</v>
      </c>
      <c r="R626" s="38"/>
      <c r="S626" s="38"/>
      <c r="T626" s="38"/>
      <c r="U626" s="39"/>
      <c r="W626" s="41">
        <v>155.31265961400001</v>
      </c>
      <c r="X626" s="38">
        <v>64.909213334</v>
      </c>
      <c r="Y626" s="38"/>
      <c r="Z626" s="38"/>
      <c r="AA626" s="38"/>
      <c r="AB626" s="39"/>
      <c r="AD626" s="31">
        <v>111.504308048</v>
      </c>
      <c r="AE626" s="29"/>
      <c r="AF626" s="38"/>
      <c r="AG626" s="38"/>
      <c r="AH626" s="38"/>
      <c r="AI626" s="39"/>
      <c r="AK626" s="41">
        <v>463.32342587299996</v>
      </c>
      <c r="AL626" s="38">
        <v>99.850851372999998</v>
      </c>
      <c r="AM626" s="38"/>
      <c r="AN626" s="38"/>
      <c r="AO626" s="38"/>
      <c r="AP626" s="39"/>
      <c r="AR626" s="41">
        <v>138.88254650900001</v>
      </c>
      <c r="AS626" s="38">
        <v>116.903442782</v>
      </c>
      <c r="AT626" s="38"/>
      <c r="AU626" s="38"/>
      <c r="AV626" s="38"/>
      <c r="AW626" s="39"/>
      <c r="AY626" s="41">
        <v>105.45603795299999</v>
      </c>
      <c r="AZ626" s="38">
        <v>312.28886367699999</v>
      </c>
      <c r="BA626" s="38"/>
      <c r="BB626" s="38"/>
      <c r="BC626" s="38"/>
      <c r="BD626" s="39"/>
    </row>
    <row r="627" spans="2:56" x14ac:dyDescent="0.3">
      <c r="B627" s="31"/>
      <c r="C627" s="29">
        <v>67.246388818</v>
      </c>
      <c r="D627" s="38"/>
      <c r="E627" s="38"/>
      <c r="F627" s="38"/>
      <c r="G627" s="39"/>
      <c r="I627" s="41">
        <v>102.40920838400001</v>
      </c>
      <c r="J627" s="38">
        <v>70.421460445000008</v>
      </c>
      <c r="K627" s="38"/>
      <c r="L627" s="38"/>
      <c r="M627" s="38"/>
      <c r="N627" s="39"/>
      <c r="P627" s="41">
        <v>56.407773534</v>
      </c>
      <c r="Q627" s="38">
        <v>177.007901707</v>
      </c>
      <c r="R627" s="38"/>
      <c r="S627" s="38"/>
      <c r="T627" s="38"/>
      <c r="U627" s="39"/>
      <c r="W627" s="41">
        <v>179.81121545800002</v>
      </c>
      <c r="X627" s="38">
        <v>84.932265446000002</v>
      </c>
      <c r="Y627" s="38"/>
      <c r="Z627" s="38"/>
      <c r="AA627" s="38"/>
      <c r="AB627" s="39"/>
      <c r="AD627" s="31">
        <v>197.048244883</v>
      </c>
      <c r="AE627" s="29"/>
      <c r="AF627" s="38"/>
      <c r="AG627" s="38"/>
      <c r="AH627" s="38"/>
      <c r="AI627" s="39"/>
      <c r="AK627" s="41">
        <v>485.98480616700004</v>
      </c>
      <c r="AL627" s="38">
        <v>103.41785378400002</v>
      </c>
      <c r="AM627" s="38"/>
      <c r="AN627" s="38"/>
      <c r="AO627" s="38"/>
      <c r="AP627" s="39"/>
      <c r="AR627" s="41">
        <v>165.456750494</v>
      </c>
      <c r="AS627" s="38">
        <v>106.91281009500001</v>
      </c>
      <c r="AT627" s="38"/>
      <c r="AU627" s="38"/>
      <c r="AV627" s="38"/>
      <c r="AW627" s="39"/>
      <c r="AY627" s="41">
        <v>144.67073018299999</v>
      </c>
      <c r="AZ627" s="38">
        <v>303.33569482999997</v>
      </c>
      <c r="BA627" s="38"/>
      <c r="BB627" s="38"/>
      <c r="BC627" s="38"/>
      <c r="BD627" s="39"/>
    </row>
    <row r="628" spans="2:56" x14ac:dyDescent="0.3">
      <c r="B628" s="31"/>
      <c r="C628" s="29">
        <v>50.314114396000001</v>
      </c>
      <c r="D628" s="38"/>
      <c r="E628" s="38"/>
      <c r="F628" s="38"/>
      <c r="G628" s="39"/>
      <c r="I628" s="41">
        <v>74.081402324999999</v>
      </c>
      <c r="J628" s="38">
        <v>73.617425440999995</v>
      </c>
      <c r="K628" s="38"/>
      <c r="L628" s="38"/>
      <c r="M628" s="38"/>
      <c r="N628" s="39"/>
      <c r="P628" s="41">
        <v>81.128231365999994</v>
      </c>
      <c r="Q628" s="38">
        <v>185.275912143</v>
      </c>
      <c r="R628" s="38"/>
      <c r="S628" s="38"/>
      <c r="T628" s="38"/>
      <c r="U628" s="39"/>
      <c r="W628" s="41">
        <v>146.14695477200002</v>
      </c>
      <c r="X628" s="38">
        <v>98.915692995000001</v>
      </c>
      <c r="Y628" s="38"/>
      <c r="Z628" s="38"/>
      <c r="AA628" s="38"/>
      <c r="AB628" s="39"/>
      <c r="AD628" s="31">
        <v>232.30688576200001</v>
      </c>
      <c r="AE628" s="29"/>
      <c r="AF628" s="38"/>
      <c r="AG628" s="38"/>
      <c r="AH628" s="38"/>
      <c r="AI628" s="39"/>
      <c r="AK628" s="41">
        <v>232.93296637099999</v>
      </c>
      <c r="AL628" s="38">
        <v>145.97116228800002</v>
      </c>
      <c r="AM628" s="38"/>
      <c r="AN628" s="38"/>
      <c r="AO628" s="38"/>
      <c r="AP628" s="39"/>
      <c r="AR628" s="41">
        <v>110.26799697199999</v>
      </c>
      <c r="AS628" s="38">
        <v>225.79896154900001</v>
      </c>
      <c r="AT628" s="38"/>
      <c r="AU628" s="38"/>
      <c r="AV628" s="38"/>
      <c r="AW628" s="39"/>
      <c r="AY628" s="41">
        <v>186.456027261</v>
      </c>
      <c r="AZ628" s="38">
        <v>26.734866787999998</v>
      </c>
      <c r="BA628" s="38"/>
      <c r="BB628" s="38"/>
      <c r="BC628" s="38"/>
      <c r="BD628" s="39"/>
    </row>
    <row r="629" spans="2:56" x14ac:dyDescent="0.3">
      <c r="B629" s="31"/>
      <c r="C629" s="29">
        <v>154.25934563199999</v>
      </c>
      <c r="D629" s="38"/>
      <c r="E629" s="38"/>
      <c r="F629" s="38"/>
      <c r="G629" s="39"/>
      <c r="I629" s="41">
        <v>33.266566214000001</v>
      </c>
      <c r="J629" s="38">
        <v>104.714683584</v>
      </c>
      <c r="K629" s="38"/>
      <c r="L629" s="38"/>
      <c r="M629" s="38"/>
      <c r="N629" s="39"/>
      <c r="P629" s="41">
        <v>92.802581410000002</v>
      </c>
      <c r="Q629" s="38">
        <v>52.355900869999999</v>
      </c>
      <c r="R629" s="38"/>
      <c r="S629" s="38"/>
      <c r="T629" s="38"/>
      <c r="U629" s="39"/>
      <c r="W629" s="41">
        <v>136.32130765400001</v>
      </c>
      <c r="X629" s="38">
        <v>142.74781977399999</v>
      </c>
      <c r="Y629" s="38"/>
      <c r="Z629" s="38"/>
      <c r="AA629" s="38"/>
      <c r="AB629" s="39"/>
      <c r="AD629" s="31">
        <v>220.41999972299999</v>
      </c>
      <c r="AE629" s="29"/>
      <c r="AF629" s="38"/>
      <c r="AG629" s="38"/>
      <c r="AH629" s="38"/>
      <c r="AI629" s="39"/>
      <c r="AK629" s="41">
        <v>23.456769238</v>
      </c>
      <c r="AL629" s="38">
        <v>152.69882710600001</v>
      </c>
      <c r="AM629" s="38"/>
      <c r="AN629" s="38"/>
      <c r="AO629" s="38"/>
      <c r="AP629" s="39"/>
      <c r="AR629" s="41">
        <v>87.29465706500001</v>
      </c>
      <c r="AS629" s="38">
        <v>91.225492281000001</v>
      </c>
      <c r="AT629" s="38"/>
      <c r="AU629" s="38"/>
      <c r="AV629" s="38"/>
      <c r="AW629" s="39"/>
      <c r="AY629" s="41">
        <v>194.60732301500002</v>
      </c>
      <c r="AZ629" s="38">
        <v>35.478381484000003</v>
      </c>
      <c r="BA629" s="38"/>
      <c r="BB629" s="38"/>
      <c r="BC629" s="38"/>
      <c r="BD629" s="39"/>
    </row>
    <row r="630" spans="2:56" x14ac:dyDescent="0.3">
      <c r="B630" s="31"/>
      <c r="C630" s="29">
        <v>79.096531346000006</v>
      </c>
      <c r="D630" s="38"/>
      <c r="E630" s="38"/>
      <c r="F630" s="38"/>
      <c r="G630" s="39"/>
      <c r="I630" s="41">
        <v>90.448835323000011</v>
      </c>
      <c r="J630" s="38">
        <v>119.876064868</v>
      </c>
      <c r="K630" s="38"/>
      <c r="L630" s="38"/>
      <c r="M630" s="38"/>
      <c r="N630" s="39"/>
      <c r="P630" s="41">
        <v>73.150566713000003</v>
      </c>
      <c r="Q630" s="38">
        <v>214.39262299700002</v>
      </c>
      <c r="R630" s="38"/>
      <c r="S630" s="38"/>
      <c r="T630" s="38"/>
      <c r="U630" s="39"/>
      <c r="W630" s="41">
        <v>100.59652850799999</v>
      </c>
      <c r="X630" s="38">
        <v>135.82202818100001</v>
      </c>
      <c r="Y630" s="38"/>
      <c r="Z630" s="38"/>
      <c r="AA630" s="38"/>
      <c r="AB630" s="39"/>
      <c r="AD630" s="31">
        <v>278.22330621399999</v>
      </c>
      <c r="AE630" s="29"/>
      <c r="AF630" s="38"/>
      <c r="AG630" s="38"/>
      <c r="AH630" s="38"/>
      <c r="AI630" s="39"/>
      <c r="AK630" s="41">
        <v>66.298262141999999</v>
      </c>
      <c r="AL630" s="38">
        <v>130.92793660800001</v>
      </c>
      <c r="AM630" s="38"/>
      <c r="AN630" s="38"/>
      <c r="AO630" s="38"/>
      <c r="AP630" s="39"/>
      <c r="AR630" s="41">
        <v>47.012241633000002</v>
      </c>
      <c r="AS630" s="38">
        <v>210.074900224</v>
      </c>
      <c r="AT630" s="38"/>
      <c r="AU630" s="38"/>
      <c r="AV630" s="38"/>
      <c r="AW630" s="39"/>
      <c r="AY630" s="41">
        <v>162.00286046000002</v>
      </c>
      <c r="AZ630" s="38">
        <v>188.295364194</v>
      </c>
      <c r="BA630" s="38"/>
      <c r="BB630" s="38"/>
      <c r="BC630" s="38"/>
      <c r="BD630" s="39"/>
    </row>
    <row r="631" spans="2:56" x14ac:dyDescent="0.3">
      <c r="B631" s="31"/>
      <c r="C631" s="29">
        <v>61.171461666000006</v>
      </c>
      <c r="D631" s="38"/>
      <c r="E631" s="38"/>
      <c r="F631" s="38"/>
      <c r="G631" s="39"/>
      <c r="I631" s="41">
        <v>128.24205800000001</v>
      </c>
      <c r="J631" s="38">
        <v>296.14477358900001</v>
      </c>
      <c r="K631" s="38"/>
      <c r="L631" s="38"/>
      <c r="M631" s="38"/>
      <c r="N631" s="39"/>
      <c r="P631" s="41">
        <v>119.36381709699999</v>
      </c>
      <c r="Q631" s="38">
        <v>254.32705576599997</v>
      </c>
      <c r="R631" s="38"/>
      <c r="S631" s="38"/>
      <c r="T631" s="38"/>
      <c r="U631" s="39"/>
      <c r="W631" s="41">
        <v>53.996390567000006</v>
      </c>
      <c r="X631" s="38">
        <v>163.83787462700002</v>
      </c>
      <c r="Y631" s="38"/>
      <c r="Z631" s="38"/>
      <c r="AA631" s="38"/>
      <c r="AB631" s="39"/>
      <c r="AD631" s="31">
        <v>315.43511686400001</v>
      </c>
      <c r="AE631" s="29"/>
      <c r="AF631" s="38"/>
      <c r="AG631" s="38"/>
      <c r="AH631" s="38"/>
      <c r="AI631" s="39"/>
      <c r="AK631" s="41">
        <v>108.51223351500001</v>
      </c>
      <c r="AL631" s="38">
        <v>192.664960159</v>
      </c>
      <c r="AM631" s="38"/>
      <c r="AN631" s="38"/>
      <c r="AO631" s="38"/>
      <c r="AP631" s="39"/>
      <c r="AR631" s="41">
        <v>51.577082529000002</v>
      </c>
      <c r="AS631" s="38">
        <v>246.73988097500003</v>
      </c>
      <c r="AT631" s="38"/>
      <c r="AU631" s="38"/>
      <c r="AV631" s="38"/>
      <c r="AW631" s="39"/>
      <c r="AY631" s="41">
        <v>228.811929451</v>
      </c>
      <c r="AZ631" s="38">
        <v>255.69953397099999</v>
      </c>
      <c r="BA631" s="38"/>
      <c r="BB631" s="38"/>
      <c r="BC631" s="38"/>
      <c r="BD631" s="39"/>
    </row>
    <row r="632" spans="2:56" x14ac:dyDescent="0.3">
      <c r="B632" s="31"/>
      <c r="C632" s="29">
        <v>104.767277237</v>
      </c>
      <c r="D632" s="38"/>
      <c r="E632" s="38"/>
      <c r="F632" s="38"/>
      <c r="G632" s="39"/>
      <c r="I632" s="41">
        <v>92.984137582000017</v>
      </c>
      <c r="J632" s="38">
        <v>62.077081143000001</v>
      </c>
      <c r="K632" s="38"/>
      <c r="L632" s="38"/>
      <c r="M632" s="38"/>
      <c r="N632" s="39"/>
      <c r="P632" s="41">
        <v>22.885443665</v>
      </c>
      <c r="Q632" s="38">
        <v>301.64837516799997</v>
      </c>
      <c r="R632" s="38"/>
      <c r="S632" s="38"/>
      <c r="T632" s="38"/>
      <c r="U632" s="39"/>
      <c r="W632" s="41">
        <v>93.409930032999995</v>
      </c>
      <c r="X632" s="38">
        <v>104.932983267</v>
      </c>
      <c r="Y632" s="38"/>
      <c r="Z632" s="38"/>
      <c r="AA632" s="38"/>
      <c r="AB632" s="39"/>
      <c r="AD632" s="31">
        <v>239.39838338500002</v>
      </c>
      <c r="AE632" s="29"/>
      <c r="AF632" s="38"/>
      <c r="AG632" s="38"/>
      <c r="AH632" s="38"/>
      <c r="AI632" s="39"/>
      <c r="AK632" s="41">
        <v>121.452433536</v>
      </c>
      <c r="AL632" s="38">
        <v>236.38181317800002</v>
      </c>
      <c r="AM632" s="38"/>
      <c r="AN632" s="38"/>
      <c r="AO632" s="38"/>
      <c r="AP632" s="39"/>
      <c r="AR632" s="41">
        <v>138.58355519400001</v>
      </c>
      <c r="AS632" s="38">
        <v>232.27590593900001</v>
      </c>
      <c r="AT632" s="38"/>
      <c r="AU632" s="38"/>
      <c r="AV632" s="38"/>
      <c r="AW632" s="39"/>
      <c r="AY632" s="41">
        <v>195.35660245499997</v>
      </c>
      <c r="AZ632" s="38">
        <v>204.10804222200002</v>
      </c>
      <c r="BA632" s="38"/>
      <c r="BB632" s="38"/>
      <c r="BC632" s="38"/>
      <c r="BD632" s="39"/>
    </row>
    <row r="633" spans="2:56" x14ac:dyDescent="0.3">
      <c r="B633" s="31"/>
      <c r="C633" s="29">
        <v>101.95243610999999</v>
      </c>
      <c r="D633" s="38"/>
      <c r="E633" s="38"/>
      <c r="F633" s="38"/>
      <c r="G633" s="39"/>
      <c r="I633" s="41">
        <v>83.824916889000008</v>
      </c>
      <c r="J633" s="38">
        <v>93.551860849999997</v>
      </c>
      <c r="K633" s="38"/>
      <c r="L633" s="38"/>
      <c r="M633" s="38"/>
      <c r="N633" s="39"/>
      <c r="P633" s="41">
        <v>56.269445022000006</v>
      </c>
      <c r="Q633" s="38">
        <v>323.33281034600003</v>
      </c>
      <c r="R633" s="38"/>
      <c r="S633" s="38"/>
      <c r="T633" s="38"/>
      <c r="U633" s="39"/>
      <c r="W633" s="41">
        <v>59.104459057000007</v>
      </c>
      <c r="X633" s="38">
        <v>29.644088306</v>
      </c>
      <c r="Y633" s="38"/>
      <c r="Z633" s="38"/>
      <c r="AA633" s="38"/>
      <c r="AB633" s="39"/>
      <c r="AD633" s="31">
        <v>166.162802274</v>
      </c>
      <c r="AE633" s="29"/>
      <c r="AF633" s="38"/>
      <c r="AG633" s="38"/>
      <c r="AH633" s="38"/>
      <c r="AI633" s="39"/>
      <c r="AK633" s="41">
        <v>28.097979000000002</v>
      </c>
      <c r="AL633" s="38">
        <v>260.36451894600003</v>
      </c>
      <c r="AM633" s="38"/>
      <c r="AN633" s="38"/>
      <c r="AO633" s="38"/>
      <c r="AP633" s="39"/>
      <c r="AR633" s="41">
        <v>150.85732879</v>
      </c>
      <c r="AS633" s="38">
        <v>143.56194070400002</v>
      </c>
      <c r="AT633" s="38"/>
      <c r="AU633" s="38"/>
      <c r="AV633" s="38"/>
      <c r="AW633" s="39"/>
      <c r="AY633" s="41">
        <v>183.832108299</v>
      </c>
      <c r="AZ633" s="38">
        <v>343.04822561100002</v>
      </c>
      <c r="BA633" s="38"/>
      <c r="BB633" s="38"/>
      <c r="BC633" s="38"/>
      <c r="BD633" s="39"/>
    </row>
    <row r="634" spans="2:56" x14ac:dyDescent="0.3">
      <c r="B634" s="31"/>
      <c r="C634" s="29">
        <v>122.41929219800001</v>
      </c>
      <c r="D634" s="38"/>
      <c r="E634" s="38"/>
      <c r="F634" s="38"/>
      <c r="G634" s="39"/>
      <c r="I634" s="41">
        <v>66.282412000000008</v>
      </c>
      <c r="J634" s="38">
        <v>61.959645999999999</v>
      </c>
      <c r="K634" s="38"/>
      <c r="L634" s="38"/>
      <c r="M634" s="38"/>
      <c r="N634" s="39"/>
      <c r="P634" s="41">
        <v>53.494229250000004</v>
      </c>
      <c r="Q634" s="38">
        <v>27.977662013</v>
      </c>
      <c r="R634" s="38"/>
      <c r="S634" s="38"/>
      <c r="T634" s="38"/>
      <c r="U634" s="39"/>
      <c r="W634" s="41">
        <v>73.790336081000007</v>
      </c>
      <c r="X634" s="38">
        <v>69.943794801999999</v>
      </c>
      <c r="Y634" s="38"/>
      <c r="Z634" s="38"/>
      <c r="AA634" s="38"/>
      <c r="AB634" s="39"/>
      <c r="AD634" s="31">
        <v>138.21179731800001</v>
      </c>
      <c r="AE634" s="29"/>
      <c r="AF634" s="38"/>
      <c r="AG634" s="38"/>
      <c r="AH634" s="38"/>
      <c r="AI634" s="39"/>
      <c r="AK634" s="41">
        <v>84.984138638000005</v>
      </c>
      <c r="AL634" s="38">
        <v>243.124607677</v>
      </c>
      <c r="AM634" s="38"/>
      <c r="AN634" s="38"/>
      <c r="AO634" s="38"/>
      <c r="AP634" s="39"/>
      <c r="AR634" s="41">
        <v>183.45602765699999</v>
      </c>
      <c r="AS634" s="38">
        <v>156.30689579400001</v>
      </c>
      <c r="AT634" s="38"/>
      <c r="AU634" s="38"/>
      <c r="AV634" s="38"/>
      <c r="AW634" s="39"/>
      <c r="AY634" s="41">
        <v>284.12316134299999</v>
      </c>
      <c r="AZ634" s="38">
        <v>92.850131836000003</v>
      </c>
      <c r="BA634" s="38"/>
      <c r="BB634" s="38"/>
      <c r="BC634" s="38"/>
      <c r="BD634" s="39"/>
    </row>
    <row r="635" spans="2:56" x14ac:dyDescent="0.3">
      <c r="B635" s="31"/>
      <c r="C635" s="29">
        <v>176.90055301800001</v>
      </c>
      <c r="D635" s="38"/>
      <c r="E635" s="38"/>
      <c r="F635" s="38"/>
      <c r="G635" s="39"/>
      <c r="I635" s="41">
        <v>69.441633485000011</v>
      </c>
      <c r="J635" s="38">
        <v>100.86454000000001</v>
      </c>
      <c r="K635" s="38"/>
      <c r="L635" s="38"/>
      <c r="M635" s="38"/>
      <c r="N635" s="39"/>
      <c r="P635" s="41">
        <v>83.489902524000001</v>
      </c>
      <c r="Q635" s="38">
        <v>45.365988248000001</v>
      </c>
      <c r="R635" s="38"/>
      <c r="S635" s="38"/>
      <c r="T635" s="38"/>
      <c r="U635" s="39"/>
      <c r="W635" s="41">
        <v>105.10085067999999</v>
      </c>
      <c r="X635" s="38">
        <v>26.195241499000002</v>
      </c>
      <c r="Y635" s="38"/>
      <c r="Z635" s="38"/>
      <c r="AA635" s="38"/>
      <c r="AB635" s="39"/>
      <c r="AD635" s="31">
        <v>172.94810397200001</v>
      </c>
      <c r="AE635" s="29"/>
      <c r="AF635" s="38"/>
      <c r="AG635" s="38"/>
      <c r="AH635" s="38"/>
      <c r="AI635" s="39"/>
      <c r="AK635" s="41">
        <v>164.960352865</v>
      </c>
      <c r="AL635" s="38">
        <v>17.895530778999998</v>
      </c>
      <c r="AM635" s="38"/>
      <c r="AN635" s="38"/>
      <c r="AO635" s="38"/>
      <c r="AP635" s="39"/>
      <c r="AR635" s="41">
        <v>212.453141985</v>
      </c>
      <c r="AS635" s="38">
        <v>61.959645999999999</v>
      </c>
      <c r="AT635" s="38"/>
      <c r="AU635" s="38"/>
      <c r="AV635" s="38"/>
      <c r="AW635" s="39"/>
      <c r="AY635" s="41">
        <v>323.10514467000002</v>
      </c>
      <c r="AZ635" s="38">
        <v>45.497832611000007</v>
      </c>
      <c r="BA635" s="38"/>
      <c r="BB635" s="38"/>
      <c r="BC635" s="38"/>
      <c r="BD635" s="39"/>
    </row>
    <row r="636" spans="2:56" x14ac:dyDescent="0.3">
      <c r="B636" s="31"/>
      <c r="C636" s="29">
        <v>33.429390400000003</v>
      </c>
      <c r="D636" s="38"/>
      <c r="E636" s="38"/>
      <c r="F636" s="38"/>
      <c r="G636" s="39"/>
      <c r="I636" s="41">
        <v>162.51294684800001</v>
      </c>
      <c r="J636" s="38">
        <v>81.233418671999999</v>
      </c>
      <c r="K636" s="38"/>
      <c r="L636" s="38"/>
      <c r="M636" s="38"/>
      <c r="N636" s="39"/>
      <c r="P636" s="41">
        <v>85.346530521000005</v>
      </c>
      <c r="Q636" s="38">
        <v>96.791773967000012</v>
      </c>
      <c r="R636" s="38"/>
      <c r="S636" s="38"/>
      <c r="T636" s="38"/>
      <c r="U636" s="39"/>
      <c r="W636" s="41">
        <v>134.141192668</v>
      </c>
      <c r="X636" s="38">
        <v>45.257198637000002</v>
      </c>
      <c r="Y636" s="38"/>
      <c r="Z636" s="38"/>
      <c r="AA636" s="38"/>
      <c r="AB636" s="39"/>
      <c r="AD636" s="31">
        <v>163.06770181799999</v>
      </c>
      <c r="AE636" s="29"/>
      <c r="AF636" s="38"/>
      <c r="AG636" s="38"/>
      <c r="AH636" s="38"/>
      <c r="AI636" s="39"/>
      <c r="AK636" s="41">
        <v>141.22692660300001</v>
      </c>
      <c r="AL636" s="38">
        <v>36.806911568000004</v>
      </c>
      <c r="AM636" s="38"/>
      <c r="AN636" s="38"/>
      <c r="AO636" s="38"/>
      <c r="AP636" s="39"/>
      <c r="AR636" s="41">
        <v>245.15126447</v>
      </c>
      <c r="AS636" s="38">
        <v>93.565549609000001</v>
      </c>
      <c r="AT636" s="38"/>
      <c r="AU636" s="38"/>
      <c r="AV636" s="38"/>
      <c r="AW636" s="39"/>
      <c r="AY636" s="41">
        <v>278.10659153199998</v>
      </c>
      <c r="AZ636" s="38">
        <v>94.556183484000002</v>
      </c>
      <c r="BA636" s="38"/>
      <c r="BB636" s="38"/>
      <c r="BC636" s="38"/>
      <c r="BD636" s="39"/>
    </row>
    <row r="637" spans="2:56" x14ac:dyDescent="0.3">
      <c r="B637" s="31"/>
      <c r="C637" s="29">
        <v>16.819162044999999</v>
      </c>
      <c r="D637" s="38"/>
      <c r="E637" s="38"/>
      <c r="F637" s="38"/>
      <c r="G637" s="39"/>
      <c r="I637" s="41">
        <v>166.426491</v>
      </c>
      <c r="J637" s="38">
        <v>128.24205800000001</v>
      </c>
      <c r="K637" s="38"/>
      <c r="L637" s="38"/>
      <c r="M637" s="38"/>
      <c r="N637" s="39"/>
      <c r="P637" s="41">
        <v>80.691631999999998</v>
      </c>
      <c r="Q637" s="38">
        <v>112.095806529</v>
      </c>
      <c r="R637" s="38"/>
      <c r="S637" s="38"/>
      <c r="T637" s="38"/>
      <c r="U637" s="39"/>
      <c r="W637" s="41">
        <v>146.783121835</v>
      </c>
      <c r="X637" s="38">
        <v>55.853018564000003</v>
      </c>
      <c r="Y637" s="38"/>
      <c r="Z637" s="38"/>
      <c r="AA637" s="38"/>
      <c r="AB637" s="39"/>
      <c r="AD637" s="31">
        <v>30.837171722000001</v>
      </c>
      <c r="AE637" s="29"/>
      <c r="AF637" s="38"/>
      <c r="AG637" s="38"/>
      <c r="AH637" s="38"/>
      <c r="AI637" s="39"/>
      <c r="AK637" s="41">
        <v>178.50141736</v>
      </c>
      <c r="AL637" s="38">
        <v>106.53312714800001</v>
      </c>
      <c r="AM637" s="38"/>
      <c r="AN637" s="38"/>
      <c r="AO637" s="38"/>
      <c r="AP637" s="39"/>
      <c r="AR637" s="41">
        <v>199.61452696500001</v>
      </c>
      <c r="AS637" s="38">
        <v>159.06554096299999</v>
      </c>
      <c r="AT637" s="38"/>
      <c r="AU637" s="38"/>
      <c r="AV637" s="38"/>
      <c r="AW637" s="39"/>
      <c r="AY637" s="41">
        <v>289.365235579</v>
      </c>
      <c r="AZ637" s="38">
        <v>21.61383</v>
      </c>
      <c r="BA637" s="38"/>
      <c r="BB637" s="38"/>
      <c r="BC637" s="38"/>
      <c r="BD637" s="39"/>
    </row>
    <row r="638" spans="2:56" x14ac:dyDescent="0.3">
      <c r="B638" s="31"/>
      <c r="C638" s="29">
        <v>68.113103401000004</v>
      </c>
      <c r="D638" s="38"/>
      <c r="E638" s="38"/>
      <c r="F638" s="38"/>
      <c r="G638" s="39"/>
      <c r="I638" s="41">
        <v>48.576362464000006</v>
      </c>
      <c r="J638" s="38">
        <v>107.43586478100001</v>
      </c>
      <c r="K638" s="38"/>
      <c r="L638" s="38"/>
      <c r="M638" s="38"/>
      <c r="N638" s="39"/>
      <c r="P638" s="41">
        <v>131.846524383</v>
      </c>
      <c r="Q638" s="38">
        <v>65.160654222999995</v>
      </c>
      <c r="R638" s="38"/>
      <c r="S638" s="38"/>
      <c r="T638" s="38"/>
      <c r="U638" s="39"/>
      <c r="W638" s="41">
        <v>117.21396147300001</v>
      </c>
      <c r="X638" s="38">
        <v>92.860938750999992</v>
      </c>
      <c r="Y638" s="38"/>
      <c r="Z638" s="38"/>
      <c r="AA638" s="38"/>
      <c r="AB638" s="39"/>
      <c r="AD638" s="31">
        <v>19.572043526000002</v>
      </c>
      <c r="AE638" s="29"/>
      <c r="AF638" s="38"/>
      <c r="AG638" s="38"/>
      <c r="AH638" s="38"/>
      <c r="AI638" s="39"/>
      <c r="AK638" s="41">
        <v>54.168580746000004</v>
      </c>
      <c r="AL638" s="38">
        <v>146.13110463000001</v>
      </c>
      <c r="AM638" s="38"/>
      <c r="AN638" s="38"/>
      <c r="AO638" s="38"/>
      <c r="AP638" s="39"/>
      <c r="AR638" s="41">
        <v>207.98484286300001</v>
      </c>
      <c r="AS638" s="38">
        <v>188.39334689</v>
      </c>
      <c r="AT638" s="38"/>
      <c r="AU638" s="38"/>
      <c r="AV638" s="38"/>
      <c r="AW638" s="39"/>
      <c r="AY638" s="41">
        <v>259.20601765800001</v>
      </c>
      <c r="AZ638" s="38">
        <v>36.920023944999997</v>
      </c>
      <c r="BA638" s="38"/>
      <c r="BB638" s="38"/>
      <c r="BC638" s="38"/>
      <c r="BD638" s="39"/>
    </row>
    <row r="639" spans="2:56" x14ac:dyDescent="0.3">
      <c r="B639" s="31"/>
      <c r="C639" s="29">
        <v>166.69017972600003</v>
      </c>
      <c r="D639" s="38"/>
      <c r="E639" s="38"/>
      <c r="F639" s="38"/>
      <c r="G639" s="39"/>
      <c r="I639" s="41">
        <v>69.198117667000005</v>
      </c>
      <c r="J639" s="38">
        <v>168.090035449</v>
      </c>
      <c r="K639" s="38"/>
      <c r="L639" s="38"/>
      <c r="M639" s="38"/>
      <c r="N639" s="39"/>
      <c r="P639" s="41">
        <v>123.72836983500001</v>
      </c>
      <c r="Q639" s="38">
        <v>43.948121</v>
      </c>
      <c r="R639" s="38"/>
      <c r="S639" s="38"/>
      <c r="T639" s="38"/>
      <c r="U639" s="39"/>
      <c r="W639" s="41">
        <v>151.36741517800002</v>
      </c>
      <c r="X639" s="38">
        <v>125.38903243999999</v>
      </c>
      <c r="Y639" s="38"/>
      <c r="Z639" s="38"/>
      <c r="AA639" s="38"/>
      <c r="AB639" s="39"/>
      <c r="AD639" s="31">
        <v>17.837893899000001</v>
      </c>
      <c r="AE639" s="29"/>
      <c r="AF639" s="38"/>
      <c r="AG639" s="38"/>
      <c r="AH639" s="38"/>
      <c r="AI639" s="39"/>
      <c r="AK639" s="41">
        <v>91.88327317400001</v>
      </c>
      <c r="AL639" s="38">
        <v>173.23772929400002</v>
      </c>
      <c r="AM639" s="38"/>
      <c r="AN639" s="38"/>
      <c r="AO639" s="38"/>
      <c r="AP639" s="39"/>
      <c r="AR639" s="41">
        <v>249.87820909100003</v>
      </c>
      <c r="AS639" s="38">
        <v>218.51221899500001</v>
      </c>
      <c r="AT639" s="38"/>
      <c r="AU639" s="38"/>
      <c r="AV639" s="38"/>
      <c r="AW639" s="39"/>
      <c r="AY639" s="41">
        <v>187.14406751599998</v>
      </c>
      <c r="AZ639" s="38">
        <v>68.470452057000003</v>
      </c>
      <c r="BA639" s="38"/>
      <c r="BB639" s="38"/>
      <c r="BC639" s="38"/>
      <c r="BD639" s="39"/>
    </row>
    <row r="640" spans="2:56" x14ac:dyDescent="0.3">
      <c r="B640" s="31"/>
      <c r="C640" s="29">
        <v>111.729812341</v>
      </c>
      <c r="D640" s="38"/>
      <c r="E640" s="38"/>
      <c r="F640" s="38"/>
      <c r="G640" s="39"/>
      <c r="I640" s="41">
        <v>83.165695073999998</v>
      </c>
      <c r="J640" s="38">
        <v>199.60011774500001</v>
      </c>
      <c r="K640" s="38"/>
      <c r="L640" s="38"/>
      <c r="M640" s="38"/>
      <c r="N640" s="39"/>
      <c r="P640" s="41">
        <v>126.22908996599999</v>
      </c>
      <c r="Q640" s="38">
        <v>91.498547000000002</v>
      </c>
      <c r="R640" s="38"/>
      <c r="S640" s="38"/>
      <c r="T640" s="38"/>
      <c r="U640" s="39"/>
      <c r="W640" s="41">
        <v>115.73413457900001</v>
      </c>
      <c r="X640" s="38">
        <v>156.487731505</v>
      </c>
      <c r="Y640" s="38"/>
      <c r="Z640" s="38"/>
      <c r="AA640" s="38"/>
      <c r="AB640" s="39"/>
      <c r="AD640" s="31">
        <v>103.02592300000001</v>
      </c>
      <c r="AE640" s="29"/>
      <c r="AF640" s="38"/>
      <c r="AG640" s="38"/>
      <c r="AH640" s="38"/>
      <c r="AI640" s="39"/>
      <c r="AK640" s="41">
        <v>71.350855135000003</v>
      </c>
      <c r="AL640" s="38">
        <v>145.197387174</v>
      </c>
      <c r="AM640" s="38"/>
      <c r="AN640" s="38"/>
      <c r="AO640" s="38"/>
      <c r="AP640" s="39"/>
      <c r="AR640" s="41">
        <v>189.197381366</v>
      </c>
      <c r="AS640" s="38">
        <v>187.131099218</v>
      </c>
      <c r="AT640" s="38"/>
      <c r="AU640" s="38"/>
      <c r="AV640" s="38"/>
      <c r="AW640" s="39"/>
      <c r="AY640" s="41">
        <v>160.17721228599999</v>
      </c>
      <c r="AZ640" s="38">
        <v>145.825629166</v>
      </c>
      <c r="BA640" s="38"/>
      <c r="BB640" s="38"/>
      <c r="BC640" s="38"/>
      <c r="BD640" s="39"/>
    </row>
    <row r="641" spans="2:56" x14ac:dyDescent="0.3">
      <c r="B641" s="31"/>
      <c r="C641" s="29">
        <v>98.474050401999989</v>
      </c>
      <c r="D641" s="38"/>
      <c r="E641" s="38"/>
      <c r="F641" s="38"/>
      <c r="G641" s="39"/>
      <c r="I641" s="41">
        <v>18.856625752999999</v>
      </c>
      <c r="J641" s="38">
        <v>157.537443182</v>
      </c>
      <c r="K641" s="38"/>
      <c r="L641" s="38"/>
      <c r="M641" s="38"/>
      <c r="N641" s="39"/>
      <c r="P641" s="41">
        <v>125.229810559</v>
      </c>
      <c r="Q641" s="38">
        <v>75.648404999999997</v>
      </c>
      <c r="R641" s="38"/>
      <c r="S641" s="38"/>
      <c r="T641" s="38"/>
      <c r="U641" s="39"/>
      <c r="W641" s="41">
        <v>179.916402764</v>
      </c>
      <c r="X641" s="38">
        <v>185.376776683</v>
      </c>
      <c r="Y641" s="38"/>
      <c r="Z641" s="38"/>
      <c r="AA641" s="38"/>
      <c r="AB641" s="39"/>
      <c r="AD641" s="31">
        <v>102.237018205</v>
      </c>
      <c r="AE641" s="29"/>
      <c r="AF641" s="38"/>
      <c r="AG641" s="38"/>
      <c r="AH641" s="38"/>
      <c r="AI641" s="39"/>
      <c r="AK641" s="41">
        <v>166.70530940700002</v>
      </c>
      <c r="AL641" s="38">
        <v>179.46539417800003</v>
      </c>
      <c r="AM641" s="38"/>
      <c r="AN641" s="38"/>
      <c r="AO641" s="38"/>
      <c r="AP641" s="39"/>
      <c r="AR641" s="41">
        <v>172.853723581</v>
      </c>
      <c r="AS641" s="38">
        <v>258.970426911</v>
      </c>
      <c r="AT641" s="38"/>
      <c r="AU641" s="38"/>
      <c r="AV641" s="38"/>
      <c r="AW641" s="39"/>
      <c r="AY641" s="41">
        <v>166.162802274</v>
      </c>
      <c r="AZ641" s="38">
        <v>259.29895712699999</v>
      </c>
      <c r="BA641" s="38"/>
      <c r="BB641" s="38"/>
      <c r="BC641" s="38"/>
      <c r="BD641" s="39"/>
    </row>
    <row r="642" spans="2:56" x14ac:dyDescent="0.3">
      <c r="B642" s="31"/>
      <c r="C642" s="29">
        <v>141.73341068600001</v>
      </c>
      <c r="D642" s="38"/>
      <c r="E642" s="38"/>
      <c r="F642" s="38"/>
      <c r="G642" s="39"/>
      <c r="I642" s="41">
        <v>98.706038843999991</v>
      </c>
      <c r="J642" s="38">
        <v>168.36741293399999</v>
      </c>
      <c r="K642" s="38"/>
      <c r="L642" s="38"/>
      <c r="M642" s="38"/>
      <c r="N642" s="39"/>
      <c r="P642" s="41">
        <v>35.835009679000002</v>
      </c>
      <c r="Q642" s="38">
        <v>81.930104458999992</v>
      </c>
      <c r="R642" s="38"/>
      <c r="S642" s="38"/>
      <c r="T642" s="38"/>
      <c r="U642" s="39"/>
      <c r="W642" s="41">
        <v>194.45530574400001</v>
      </c>
      <c r="X642" s="38">
        <v>229.43008498900002</v>
      </c>
      <c r="Y642" s="38"/>
      <c r="Z642" s="38"/>
      <c r="AA642" s="38"/>
      <c r="AB642" s="39"/>
      <c r="AD642" s="31">
        <v>95.171457178000011</v>
      </c>
      <c r="AE642" s="29"/>
      <c r="AF642" s="38"/>
      <c r="AG642" s="38"/>
      <c r="AH642" s="38"/>
      <c r="AI642" s="39"/>
      <c r="AK642" s="41">
        <v>41.116709270000001</v>
      </c>
      <c r="AL642" s="38">
        <v>113.03672859500001</v>
      </c>
      <c r="AM642" s="38"/>
      <c r="AN642" s="38"/>
      <c r="AO642" s="38"/>
      <c r="AP642" s="39"/>
      <c r="AR642" s="41">
        <v>233.42143892899998</v>
      </c>
      <c r="AS642" s="38">
        <v>283.964659923</v>
      </c>
      <c r="AT642" s="38"/>
      <c r="AU642" s="38"/>
      <c r="AV642" s="38"/>
      <c r="AW642" s="39"/>
      <c r="AY642" s="41">
        <v>121.11453732700001</v>
      </c>
      <c r="AZ642" s="38">
        <v>187.64406744999999</v>
      </c>
      <c r="BA642" s="38"/>
      <c r="BB642" s="38"/>
      <c r="BC642" s="38"/>
      <c r="BD642" s="39"/>
    </row>
    <row r="643" spans="2:56" x14ac:dyDescent="0.3">
      <c r="B643" s="31"/>
      <c r="C643" s="29">
        <v>215.92792538800003</v>
      </c>
      <c r="D643" s="38"/>
      <c r="E643" s="38"/>
      <c r="F643" s="38"/>
      <c r="G643" s="39"/>
      <c r="I643" s="41">
        <v>46.984864115000001</v>
      </c>
      <c r="J643" s="38">
        <v>188.04176192200001</v>
      </c>
      <c r="K643" s="38"/>
      <c r="L643" s="38"/>
      <c r="M643" s="38"/>
      <c r="N643" s="39"/>
      <c r="P643" s="41">
        <v>114.337881161</v>
      </c>
      <c r="Q643" s="38">
        <v>81.526646299000006</v>
      </c>
      <c r="R643" s="38"/>
      <c r="S643" s="38"/>
      <c r="T643" s="38"/>
      <c r="U643" s="39"/>
      <c r="W643" s="41">
        <v>192.33210717700001</v>
      </c>
      <c r="X643" s="38">
        <v>184.507180256</v>
      </c>
      <c r="Y643" s="38"/>
      <c r="Z643" s="38"/>
      <c r="AA643" s="38"/>
      <c r="AB643" s="39"/>
      <c r="AD643" s="31">
        <v>129.04897432000001</v>
      </c>
      <c r="AE643" s="29"/>
      <c r="AF643" s="38"/>
      <c r="AG643" s="38"/>
      <c r="AH643" s="38"/>
      <c r="AI643" s="39"/>
      <c r="AK643" s="41">
        <v>29.432993233000001</v>
      </c>
      <c r="AL643" s="38">
        <v>197.302567616</v>
      </c>
      <c r="AM643" s="38"/>
      <c r="AN643" s="38"/>
      <c r="AO643" s="38"/>
      <c r="AP643" s="39"/>
      <c r="AR643" s="41">
        <v>229.97187166100002</v>
      </c>
      <c r="AS643" s="38">
        <v>318.88324321000005</v>
      </c>
      <c r="AT643" s="38"/>
      <c r="AU643" s="38"/>
      <c r="AV643" s="38"/>
      <c r="AW643" s="39"/>
      <c r="AY643" s="41">
        <v>87.543936571000003</v>
      </c>
      <c r="AZ643" s="38">
        <v>180.93873692299999</v>
      </c>
      <c r="BA643" s="38"/>
      <c r="BB643" s="38"/>
      <c r="BC643" s="38"/>
      <c r="BD643" s="39"/>
    </row>
    <row r="644" spans="2:56" x14ac:dyDescent="0.3">
      <c r="B644" s="31"/>
      <c r="C644" s="29">
        <v>277.72906996800003</v>
      </c>
      <c r="D644" s="38"/>
      <c r="E644" s="38"/>
      <c r="F644" s="38"/>
      <c r="G644" s="39"/>
      <c r="I644" s="41">
        <v>64.621028934000009</v>
      </c>
      <c r="J644" s="38">
        <v>221.082823843</v>
      </c>
      <c r="K644" s="38"/>
      <c r="L644" s="38"/>
      <c r="M644" s="38"/>
      <c r="N644" s="39"/>
      <c r="P644" s="41">
        <v>131.45171175500002</v>
      </c>
      <c r="Q644" s="38">
        <v>96.87750882600001</v>
      </c>
      <c r="R644" s="38"/>
      <c r="S644" s="38"/>
      <c r="T644" s="38"/>
      <c r="U644" s="39"/>
      <c r="W644" s="41">
        <v>183.332828826</v>
      </c>
      <c r="X644" s="38">
        <v>255.00861187200002</v>
      </c>
      <c r="Y644" s="38"/>
      <c r="Z644" s="38"/>
      <c r="AA644" s="38"/>
      <c r="AB644" s="39"/>
      <c r="AD644" s="31">
        <v>127.78816757000001</v>
      </c>
      <c r="AE644" s="29"/>
      <c r="AF644" s="38"/>
      <c r="AG644" s="38"/>
      <c r="AH644" s="38"/>
      <c r="AI644" s="39"/>
      <c r="AK644" s="41">
        <v>69.381835222000007</v>
      </c>
      <c r="AL644" s="38">
        <v>156.054013983</v>
      </c>
      <c r="AM644" s="38"/>
      <c r="AN644" s="38"/>
      <c r="AO644" s="38"/>
      <c r="AP644" s="39"/>
      <c r="AR644" s="41">
        <v>229.19809654700001</v>
      </c>
      <c r="AS644" s="38">
        <v>308.749238784</v>
      </c>
      <c r="AT644" s="38"/>
      <c r="AU644" s="38"/>
      <c r="AV644" s="38"/>
      <c r="AW644" s="39"/>
      <c r="AY644" s="41">
        <v>145.58643611400001</v>
      </c>
      <c r="AZ644" s="38">
        <v>244.50284957000002</v>
      </c>
      <c r="BA644" s="38"/>
      <c r="BB644" s="38"/>
      <c r="BC644" s="38"/>
      <c r="BD644" s="39"/>
    </row>
    <row r="645" spans="2:56" x14ac:dyDescent="0.3">
      <c r="B645" s="31"/>
      <c r="C645" s="29">
        <v>228.12605057900001</v>
      </c>
      <c r="D645" s="38"/>
      <c r="E645" s="38"/>
      <c r="F645" s="38"/>
      <c r="G645" s="39"/>
      <c r="I645" s="41">
        <v>69.284572987000004</v>
      </c>
      <c r="J645" s="38">
        <v>252.16135</v>
      </c>
      <c r="K645" s="38"/>
      <c r="L645" s="38"/>
      <c r="M645" s="38"/>
      <c r="N645" s="39"/>
      <c r="P645" s="41">
        <v>179.02375158500001</v>
      </c>
      <c r="Q645" s="38">
        <v>78.146243287000004</v>
      </c>
      <c r="R645" s="38"/>
      <c r="S645" s="38"/>
      <c r="T645" s="38"/>
      <c r="U645" s="39"/>
      <c r="W645" s="41">
        <v>184.70962979700002</v>
      </c>
      <c r="X645" s="38">
        <v>348.17358516500002</v>
      </c>
      <c r="Y645" s="38"/>
      <c r="Z645" s="38"/>
      <c r="AA645" s="38"/>
      <c r="AB645" s="39"/>
      <c r="AD645" s="31">
        <v>61.976216602999997</v>
      </c>
      <c r="AE645" s="29"/>
      <c r="AF645" s="38"/>
      <c r="AG645" s="38"/>
      <c r="AH645" s="38"/>
      <c r="AI645" s="39"/>
      <c r="AK645" s="41">
        <v>68.273045743000011</v>
      </c>
      <c r="AL645" s="38">
        <v>93.917134576999999</v>
      </c>
      <c r="AM645" s="38"/>
      <c r="AN645" s="38"/>
      <c r="AO645" s="38"/>
      <c r="AP645" s="39"/>
      <c r="AR645" s="41">
        <v>75.401286877000004</v>
      </c>
      <c r="AS645" s="38">
        <v>300.92935509</v>
      </c>
      <c r="AT645" s="38"/>
      <c r="AU645" s="38"/>
      <c r="AV645" s="38"/>
      <c r="AW645" s="39"/>
      <c r="AY645" s="41">
        <v>132.918570351</v>
      </c>
      <c r="AZ645" s="38">
        <v>244.56336829400001</v>
      </c>
      <c r="BA645" s="38"/>
      <c r="BB645" s="38"/>
      <c r="BC645" s="38"/>
      <c r="BD645" s="39"/>
    </row>
    <row r="646" spans="2:56" x14ac:dyDescent="0.3">
      <c r="B646" s="31"/>
      <c r="C646" s="29">
        <v>321.36306997200001</v>
      </c>
      <c r="D646" s="38"/>
      <c r="E646" s="38"/>
      <c r="F646" s="38"/>
      <c r="G646" s="39"/>
      <c r="I646" s="41">
        <v>111.22693056300001</v>
      </c>
      <c r="J646" s="38">
        <v>117.613817328</v>
      </c>
      <c r="K646" s="38"/>
      <c r="L646" s="38"/>
      <c r="M646" s="38"/>
      <c r="N646" s="39"/>
      <c r="P646" s="41">
        <v>146.159202609</v>
      </c>
      <c r="Q646" s="38">
        <v>120.57779388199999</v>
      </c>
      <c r="R646" s="38"/>
      <c r="S646" s="38"/>
      <c r="T646" s="38"/>
      <c r="U646" s="39"/>
      <c r="W646" s="41">
        <v>80.23341880400001</v>
      </c>
      <c r="X646" s="38">
        <v>288.44520688200004</v>
      </c>
      <c r="Y646" s="38"/>
      <c r="Z646" s="38"/>
      <c r="AA646" s="38"/>
      <c r="AB646" s="39"/>
      <c r="AD646" s="31">
        <v>153.121017252</v>
      </c>
      <c r="AE646" s="29"/>
      <c r="AF646" s="38"/>
      <c r="AG646" s="38"/>
      <c r="AH646" s="38"/>
      <c r="AI646" s="39"/>
      <c r="AK646" s="41">
        <v>119.85877380400001</v>
      </c>
      <c r="AL646" s="38">
        <v>38.731262899000001</v>
      </c>
      <c r="AM646" s="38"/>
      <c r="AN646" s="38"/>
      <c r="AO646" s="38"/>
      <c r="AP646" s="39"/>
      <c r="AR646" s="41">
        <v>81.079960479000007</v>
      </c>
      <c r="AS646" s="38">
        <v>348.561193183</v>
      </c>
      <c r="AT646" s="38"/>
      <c r="AU646" s="38"/>
      <c r="AV646" s="38"/>
      <c r="AW646" s="39"/>
      <c r="AY646" s="41">
        <v>117.51439371000001</v>
      </c>
      <c r="AZ646" s="38">
        <v>295.492035923</v>
      </c>
      <c r="BA646" s="38"/>
      <c r="BB646" s="38"/>
      <c r="BC646" s="38"/>
      <c r="BD646" s="39"/>
    </row>
    <row r="647" spans="2:56" x14ac:dyDescent="0.3">
      <c r="B647" s="31"/>
      <c r="C647" s="29">
        <v>259.15486492700001</v>
      </c>
      <c r="D647" s="38"/>
      <c r="E647" s="38"/>
      <c r="F647" s="38"/>
      <c r="G647" s="39"/>
      <c r="I647" s="41">
        <v>110.81266548799999</v>
      </c>
      <c r="J647" s="38">
        <v>135.003584485</v>
      </c>
      <c r="K647" s="38"/>
      <c r="L647" s="38"/>
      <c r="M647" s="38"/>
      <c r="N647" s="39"/>
      <c r="P647" s="41">
        <v>206.66063554500002</v>
      </c>
      <c r="Q647" s="38">
        <v>132.45531392800001</v>
      </c>
      <c r="R647" s="38"/>
      <c r="S647" s="38"/>
      <c r="T647" s="38"/>
      <c r="U647" s="39"/>
      <c r="W647" s="41">
        <v>86.413533262000001</v>
      </c>
      <c r="X647" s="38">
        <v>329.392607817</v>
      </c>
      <c r="Y647" s="38"/>
      <c r="Z647" s="38"/>
      <c r="AA647" s="38"/>
      <c r="AB647" s="39"/>
      <c r="AD647" s="31">
        <v>344.08280760700001</v>
      </c>
      <c r="AE647" s="29"/>
      <c r="AF647" s="38"/>
      <c r="AG647" s="38"/>
      <c r="AH647" s="38"/>
      <c r="AI647" s="39"/>
      <c r="AK647" s="41">
        <v>177.72187855800001</v>
      </c>
      <c r="AL647" s="38">
        <v>86.124628400999995</v>
      </c>
      <c r="AM647" s="38"/>
      <c r="AN647" s="38"/>
      <c r="AO647" s="38"/>
      <c r="AP647" s="39"/>
      <c r="AR647" s="41">
        <v>29.679390895000001</v>
      </c>
      <c r="AS647" s="38">
        <v>375.43510894400004</v>
      </c>
      <c r="AT647" s="38"/>
      <c r="AU647" s="38"/>
      <c r="AV647" s="38"/>
      <c r="AW647" s="39"/>
      <c r="AY647" s="41">
        <v>97.05690361500001</v>
      </c>
      <c r="AZ647" s="38">
        <v>340.79678498600003</v>
      </c>
      <c r="BA647" s="38"/>
      <c r="BB647" s="38"/>
      <c r="BC647" s="38"/>
      <c r="BD647" s="39"/>
    </row>
    <row r="648" spans="2:56" x14ac:dyDescent="0.3">
      <c r="B648" s="31"/>
      <c r="C648" s="29">
        <v>31.577085169</v>
      </c>
      <c r="D648" s="38"/>
      <c r="E648" s="38"/>
      <c r="F648" s="38"/>
      <c r="G648" s="39"/>
      <c r="I648" s="41">
        <v>151.17000886400001</v>
      </c>
      <c r="J648" s="38">
        <v>168.68657715700002</v>
      </c>
      <c r="K648" s="38"/>
      <c r="L648" s="38"/>
      <c r="M648" s="38"/>
      <c r="N648" s="39"/>
      <c r="P648" s="41">
        <v>102.80618239499999</v>
      </c>
      <c r="Q648" s="38">
        <v>125.814824891</v>
      </c>
      <c r="R648" s="38"/>
      <c r="S648" s="38"/>
      <c r="T648" s="38"/>
      <c r="U648" s="39"/>
      <c r="W648" s="41">
        <v>72.766560999999996</v>
      </c>
      <c r="X648" s="38">
        <v>23.200285122</v>
      </c>
      <c r="Y648" s="38"/>
      <c r="Z648" s="38"/>
      <c r="AA648" s="38"/>
      <c r="AB648" s="39"/>
      <c r="AD648" s="31">
        <v>70.949558358000004</v>
      </c>
      <c r="AE648" s="29"/>
      <c r="AF648" s="38"/>
      <c r="AG648" s="38"/>
      <c r="AH648" s="38"/>
      <c r="AI648" s="39"/>
      <c r="AK648" s="41">
        <v>126.247101491</v>
      </c>
      <c r="AL648" s="38">
        <v>212.541038227</v>
      </c>
      <c r="AM648" s="38"/>
      <c r="AN648" s="38"/>
      <c r="AO648" s="38"/>
      <c r="AP648" s="39"/>
      <c r="AR648" s="41">
        <v>63.780250946999999</v>
      </c>
      <c r="AS648" s="38">
        <v>260.93224221399998</v>
      </c>
      <c r="AT648" s="38"/>
      <c r="AU648" s="38"/>
      <c r="AV648" s="38"/>
      <c r="AW648" s="39"/>
      <c r="AY648" s="41">
        <v>124.608773177</v>
      </c>
      <c r="AZ648" s="38">
        <v>320.8212833</v>
      </c>
      <c r="BA648" s="38"/>
      <c r="BB648" s="38"/>
      <c r="BC648" s="38"/>
      <c r="BD648" s="39"/>
    </row>
    <row r="649" spans="2:56" x14ac:dyDescent="0.3">
      <c r="B649" s="31"/>
      <c r="C649" s="29">
        <v>25.216135000000001</v>
      </c>
      <c r="D649" s="38"/>
      <c r="E649" s="38"/>
      <c r="F649" s="38"/>
      <c r="G649" s="39"/>
      <c r="I649" s="41">
        <v>148.22044152999999</v>
      </c>
      <c r="J649" s="38">
        <v>206.64190355900001</v>
      </c>
      <c r="K649" s="38"/>
      <c r="L649" s="38"/>
      <c r="M649" s="38"/>
      <c r="N649" s="39"/>
      <c r="P649" s="41">
        <v>99.634713073</v>
      </c>
      <c r="Q649" s="38">
        <v>167.08787419800001</v>
      </c>
      <c r="R649" s="38"/>
      <c r="S649" s="38"/>
      <c r="T649" s="38"/>
      <c r="U649" s="39"/>
      <c r="W649" s="41">
        <v>23.234146789000004</v>
      </c>
      <c r="X649" s="38">
        <v>20.893369</v>
      </c>
      <c r="Y649" s="38"/>
      <c r="Z649" s="38"/>
      <c r="AA649" s="38"/>
      <c r="AB649" s="39"/>
      <c r="AD649" s="31">
        <v>87.188028837000005</v>
      </c>
      <c r="AE649" s="29"/>
      <c r="AF649" s="38"/>
      <c r="AG649" s="38"/>
      <c r="AH649" s="38"/>
      <c r="AI649" s="39"/>
      <c r="AK649" s="41">
        <v>148.25574411900001</v>
      </c>
      <c r="AL649" s="38">
        <v>262.73555609700003</v>
      </c>
      <c r="AM649" s="38"/>
      <c r="AN649" s="38"/>
      <c r="AO649" s="38"/>
      <c r="AP649" s="39"/>
      <c r="AR649" s="41">
        <v>39.467574040999999</v>
      </c>
      <c r="AS649" s="38">
        <v>229.29824062600002</v>
      </c>
      <c r="AT649" s="38"/>
      <c r="AU649" s="38"/>
      <c r="AV649" s="38"/>
      <c r="AW649" s="39"/>
      <c r="AY649" s="41">
        <v>131.578512891</v>
      </c>
      <c r="AZ649" s="38">
        <v>300.90774126000002</v>
      </c>
      <c r="BA649" s="38"/>
      <c r="BB649" s="38"/>
      <c r="BC649" s="38"/>
      <c r="BD649" s="39"/>
    </row>
    <row r="650" spans="2:56" x14ac:dyDescent="0.3">
      <c r="B650" s="31"/>
      <c r="C650" s="29">
        <v>203.634699345</v>
      </c>
      <c r="D650" s="38"/>
      <c r="E650" s="38"/>
      <c r="F650" s="38"/>
      <c r="G650" s="39"/>
      <c r="I650" s="41">
        <v>159.78312011899999</v>
      </c>
      <c r="J650" s="38">
        <v>222.87316942800001</v>
      </c>
      <c r="K650" s="38"/>
      <c r="L650" s="38"/>
      <c r="M650" s="38"/>
      <c r="N650" s="39"/>
      <c r="P650" s="41">
        <v>49.171463250000002</v>
      </c>
      <c r="Q650" s="38">
        <v>195.57994536499999</v>
      </c>
      <c r="R650" s="38"/>
      <c r="S650" s="38"/>
      <c r="T650" s="38"/>
      <c r="U650" s="39"/>
      <c r="W650" s="41">
        <v>87.943792426000002</v>
      </c>
      <c r="X650" s="38">
        <v>61.547542307999997</v>
      </c>
      <c r="Y650" s="38"/>
      <c r="Z650" s="38"/>
      <c r="AA650" s="38"/>
      <c r="AB650" s="39"/>
      <c r="AD650" s="31">
        <v>38.293222611000004</v>
      </c>
      <c r="AE650" s="29"/>
      <c r="AF650" s="38"/>
      <c r="AG650" s="38"/>
      <c r="AH650" s="38"/>
      <c r="AI650" s="39"/>
      <c r="AK650" s="41">
        <v>184.64334738500003</v>
      </c>
      <c r="AL650" s="38">
        <v>46.496391557000003</v>
      </c>
      <c r="AM650" s="38"/>
      <c r="AN650" s="38"/>
      <c r="AO650" s="38"/>
      <c r="AP650" s="39"/>
      <c r="AR650" s="41">
        <v>64.861662908</v>
      </c>
      <c r="AS650" s="38">
        <v>159.03239975700001</v>
      </c>
      <c r="AT650" s="38"/>
      <c r="AU650" s="38"/>
      <c r="AV650" s="38"/>
      <c r="AW650" s="39"/>
      <c r="AY650" s="41">
        <v>102.75358874200002</v>
      </c>
      <c r="AZ650" s="38">
        <v>331.749956209</v>
      </c>
      <c r="BA650" s="38"/>
      <c r="BB650" s="38"/>
      <c r="BC650" s="38"/>
      <c r="BD650" s="39"/>
    </row>
    <row r="651" spans="2:56" x14ac:dyDescent="0.3">
      <c r="B651" s="31"/>
      <c r="C651" s="29">
        <v>252.133252021</v>
      </c>
      <c r="D651" s="38"/>
      <c r="E651" s="38"/>
      <c r="F651" s="38"/>
      <c r="G651" s="39"/>
      <c r="I651" s="41">
        <v>193.88470063200003</v>
      </c>
      <c r="J651" s="38">
        <v>272.724027401</v>
      </c>
      <c r="K651" s="38"/>
      <c r="L651" s="38"/>
      <c r="M651" s="38"/>
      <c r="N651" s="39"/>
      <c r="P651" s="41">
        <v>41.211089661000003</v>
      </c>
      <c r="Q651" s="38">
        <v>167.96611615700002</v>
      </c>
      <c r="R651" s="38"/>
      <c r="S651" s="38"/>
      <c r="T651" s="38"/>
      <c r="U651" s="39"/>
      <c r="W651" s="41">
        <v>176.30112946599999</v>
      </c>
      <c r="X651" s="38">
        <v>107.493501661</v>
      </c>
      <c r="Y651" s="38"/>
      <c r="Z651" s="38"/>
      <c r="AA651" s="38"/>
      <c r="AB651" s="39"/>
      <c r="AD651" s="31">
        <v>79.708202735</v>
      </c>
      <c r="AE651" s="29"/>
      <c r="AF651" s="38"/>
      <c r="AG651" s="38"/>
      <c r="AH651" s="38"/>
      <c r="AI651" s="39"/>
      <c r="AK651" s="41">
        <v>209.68513082300001</v>
      </c>
      <c r="AL651" s="38">
        <v>57.839329541000005</v>
      </c>
      <c r="AM651" s="38"/>
      <c r="AN651" s="38"/>
      <c r="AO651" s="38"/>
      <c r="AP651" s="39"/>
      <c r="AR651" s="41">
        <v>93.961803159000013</v>
      </c>
      <c r="AS651" s="38">
        <v>92.838604460000013</v>
      </c>
      <c r="AT651" s="38"/>
      <c r="AU651" s="38"/>
      <c r="AV651" s="38"/>
      <c r="AW651" s="39"/>
      <c r="AY651" s="41">
        <v>77.693073318000003</v>
      </c>
      <c r="AZ651" s="38">
        <v>352.21969414099999</v>
      </c>
      <c r="BA651" s="38"/>
      <c r="BB651" s="38"/>
      <c r="BC651" s="38"/>
      <c r="BD651" s="39"/>
    </row>
    <row r="652" spans="2:56" x14ac:dyDescent="0.3">
      <c r="B652" s="31"/>
      <c r="C652" s="29">
        <v>219.44305460699999</v>
      </c>
      <c r="D652" s="38"/>
      <c r="E652" s="38"/>
      <c r="F652" s="38"/>
      <c r="G652" s="39"/>
      <c r="I652" s="41">
        <v>183.53816021100002</v>
      </c>
      <c r="J652" s="38">
        <v>287.72474588200004</v>
      </c>
      <c r="K652" s="38"/>
      <c r="L652" s="38"/>
      <c r="M652" s="38"/>
      <c r="N652" s="39"/>
      <c r="P652" s="41">
        <v>112.6801004</v>
      </c>
      <c r="Q652" s="38">
        <v>120.81626647300001</v>
      </c>
      <c r="R652" s="38"/>
      <c r="S652" s="38"/>
      <c r="T652" s="38"/>
      <c r="U652" s="39"/>
      <c r="W652" s="41">
        <v>25.936596000000002</v>
      </c>
      <c r="X652" s="38">
        <v>101.490620609</v>
      </c>
      <c r="Y652" s="38"/>
      <c r="Z652" s="38"/>
      <c r="AA652" s="38"/>
      <c r="AB652" s="39"/>
      <c r="AD652" s="31">
        <v>114.40560449499999</v>
      </c>
      <c r="AE652" s="29"/>
      <c r="AF652" s="38"/>
      <c r="AG652" s="38"/>
      <c r="AH652" s="38"/>
      <c r="AI652" s="39"/>
      <c r="AK652" s="41">
        <v>222.29896201099999</v>
      </c>
      <c r="AL652" s="38">
        <v>113.65056136700001</v>
      </c>
      <c r="AM652" s="38"/>
      <c r="AN652" s="38"/>
      <c r="AO652" s="38"/>
      <c r="AP652" s="39"/>
      <c r="AR652" s="41">
        <v>92.718287473000018</v>
      </c>
      <c r="AS652" s="38">
        <v>79.005032799000006</v>
      </c>
      <c r="AT652" s="38"/>
      <c r="AU652" s="38"/>
      <c r="AV652" s="38"/>
      <c r="AW652" s="39"/>
      <c r="AY652" s="41">
        <v>41.224057959</v>
      </c>
      <c r="AZ652" s="38">
        <v>370.66277528000001</v>
      </c>
      <c r="BA652" s="38"/>
      <c r="BB652" s="38"/>
      <c r="BC652" s="38"/>
      <c r="BD652" s="39"/>
    </row>
    <row r="653" spans="2:56" x14ac:dyDescent="0.3">
      <c r="B653" s="31"/>
      <c r="C653" s="29">
        <v>268.97907112300004</v>
      </c>
      <c r="D653" s="38"/>
      <c r="E653" s="38"/>
      <c r="F653" s="38"/>
      <c r="G653" s="39"/>
      <c r="I653" s="41">
        <v>235.90342707400004</v>
      </c>
      <c r="J653" s="38">
        <v>306.61019007499999</v>
      </c>
      <c r="K653" s="38"/>
      <c r="L653" s="38"/>
      <c r="M653" s="38"/>
      <c r="N653" s="39"/>
      <c r="P653" s="41">
        <v>123.78744763700001</v>
      </c>
      <c r="Q653" s="38">
        <v>77.345090655000007</v>
      </c>
      <c r="R653" s="38"/>
      <c r="S653" s="38"/>
      <c r="T653" s="38"/>
      <c r="U653" s="39"/>
      <c r="W653" s="41">
        <v>20.018008885</v>
      </c>
      <c r="X653" s="38">
        <v>148.77159419500001</v>
      </c>
      <c r="Y653" s="38"/>
      <c r="Z653" s="38"/>
      <c r="AA653" s="38"/>
      <c r="AB653" s="39"/>
      <c r="AD653" s="31">
        <v>140.657762413</v>
      </c>
      <c r="AE653" s="29"/>
      <c r="AF653" s="38"/>
      <c r="AG653" s="38"/>
      <c r="AH653" s="38"/>
      <c r="AI653" s="39"/>
      <c r="AK653" s="41">
        <v>20.893369</v>
      </c>
      <c r="AL653" s="38">
        <v>161.38974814899998</v>
      </c>
      <c r="AM653" s="38"/>
      <c r="AN653" s="38"/>
      <c r="AO653" s="38"/>
      <c r="AP653" s="39"/>
      <c r="AR653" s="41">
        <v>154.67072886299999</v>
      </c>
      <c r="AS653" s="38">
        <v>70.185149237000005</v>
      </c>
      <c r="AT653" s="38"/>
      <c r="AU653" s="38"/>
      <c r="AV653" s="38"/>
      <c r="AW653" s="39"/>
      <c r="AY653" s="41">
        <v>95.242782817000005</v>
      </c>
      <c r="AZ653" s="38">
        <v>223.20097918300002</v>
      </c>
      <c r="BA653" s="38"/>
      <c r="BB653" s="38"/>
      <c r="BC653" s="38"/>
      <c r="BD653" s="39"/>
    </row>
    <row r="654" spans="2:56" x14ac:dyDescent="0.3">
      <c r="B654" s="31"/>
      <c r="C654" s="29">
        <v>227.49780858700001</v>
      </c>
      <c r="D654" s="38"/>
      <c r="E654" s="38"/>
      <c r="F654" s="38"/>
      <c r="G654" s="39"/>
      <c r="I654" s="41">
        <v>265.74924446</v>
      </c>
      <c r="J654" s="38">
        <v>252.04175347400002</v>
      </c>
      <c r="K654" s="38"/>
      <c r="L654" s="38"/>
      <c r="M654" s="38"/>
      <c r="N654" s="39"/>
      <c r="P654" s="41">
        <v>102.93514491400001</v>
      </c>
      <c r="Q654" s="38">
        <v>115.707477522</v>
      </c>
      <c r="R654" s="38"/>
      <c r="S654" s="38"/>
      <c r="T654" s="38"/>
      <c r="U654" s="39"/>
      <c r="W654" s="41">
        <v>57.002874320000004</v>
      </c>
      <c r="X654" s="38">
        <v>178.665682468</v>
      </c>
      <c r="Y654" s="38"/>
      <c r="Z654" s="38"/>
      <c r="AA654" s="38"/>
      <c r="AB654" s="39"/>
      <c r="AD654" s="31">
        <v>144.87029788000001</v>
      </c>
      <c r="AE654" s="29"/>
      <c r="AF654" s="38"/>
      <c r="AG654" s="38"/>
      <c r="AH654" s="38"/>
      <c r="AI654" s="39"/>
      <c r="AK654" s="41">
        <v>63.987023253999993</v>
      </c>
      <c r="AL654" s="38">
        <v>146.49998066200001</v>
      </c>
      <c r="AM654" s="38"/>
      <c r="AN654" s="38"/>
      <c r="AO654" s="38"/>
      <c r="AP654" s="39"/>
      <c r="AR654" s="41">
        <v>139.53168187</v>
      </c>
      <c r="AS654" s="38">
        <v>26.657057000000002</v>
      </c>
      <c r="AT654" s="38"/>
      <c r="AU654" s="38"/>
      <c r="AV654" s="38"/>
      <c r="AW654" s="39"/>
      <c r="AY654" s="41">
        <v>141.93802160999999</v>
      </c>
      <c r="AZ654" s="38">
        <v>238.98483877100003</v>
      </c>
      <c r="BA654" s="38"/>
      <c r="BB654" s="38"/>
      <c r="BC654" s="38"/>
      <c r="BD654" s="39"/>
    </row>
    <row r="655" spans="2:56" x14ac:dyDescent="0.3">
      <c r="B655" s="31"/>
      <c r="C655" s="29">
        <v>254.41999523499999</v>
      </c>
      <c r="D655" s="38"/>
      <c r="E655" s="38"/>
      <c r="F655" s="38"/>
      <c r="G655" s="39"/>
      <c r="I655" s="41">
        <v>175.793924922</v>
      </c>
      <c r="J655" s="38">
        <v>223.45890422100001</v>
      </c>
      <c r="K655" s="38"/>
      <c r="L655" s="38"/>
      <c r="M655" s="38"/>
      <c r="N655" s="39"/>
      <c r="P655" s="41">
        <v>88.320593529000007</v>
      </c>
      <c r="Q655" s="38">
        <v>158.92793291200002</v>
      </c>
      <c r="R655" s="38"/>
      <c r="S655" s="38"/>
      <c r="T655" s="38"/>
      <c r="U655" s="39"/>
      <c r="W655" s="41">
        <v>84.072035012000001</v>
      </c>
      <c r="X655" s="38">
        <v>212.96899206099999</v>
      </c>
      <c r="Y655" s="38"/>
      <c r="Z655" s="38"/>
      <c r="AA655" s="38"/>
      <c r="AB655" s="39"/>
      <c r="AD655" s="31">
        <v>20.185876298</v>
      </c>
      <c r="AE655" s="29"/>
      <c r="AF655" s="38"/>
      <c r="AG655" s="38"/>
      <c r="AH655" s="38"/>
      <c r="AI655" s="39"/>
      <c r="AK655" s="41">
        <v>99.216845692999996</v>
      </c>
      <c r="AL655" s="38">
        <v>204.60083754600001</v>
      </c>
      <c r="AM655" s="38"/>
      <c r="AN655" s="38"/>
      <c r="AO655" s="38"/>
      <c r="AP655" s="39"/>
      <c r="AR655" s="41">
        <v>127.164968805</v>
      </c>
      <c r="AS655" s="38">
        <v>383.17502146700002</v>
      </c>
      <c r="AT655" s="38"/>
      <c r="AU655" s="38"/>
      <c r="AV655" s="38"/>
      <c r="AW655" s="39"/>
      <c r="AY655" s="41">
        <v>162.306895002</v>
      </c>
      <c r="AZ655" s="38">
        <v>347.55831147100002</v>
      </c>
      <c r="BA655" s="38"/>
      <c r="BB655" s="38"/>
      <c r="BC655" s="38"/>
      <c r="BD655" s="39"/>
    </row>
    <row r="656" spans="2:56" x14ac:dyDescent="0.3">
      <c r="B656" s="31"/>
      <c r="C656" s="29">
        <v>97.262235000000004</v>
      </c>
      <c r="D656" s="38"/>
      <c r="E656" s="38"/>
      <c r="F656" s="38"/>
      <c r="G656" s="39"/>
      <c r="I656" s="41">
        <v>326.88684445900003</v>
      </c>
      <c r="J656" s="38">
        <v>194.65919620700001</v>
      </c>
      <c r="K656" s="38"/>
      <c r="L656" s="38"/>
      <c r="M656" s="38"/>
      <c r="N656" s="39"/>
      <c r="P656" s="41">
        <v>45.136881649999999</v>
      </c>
      <c r="Q656" s="38">
        <v>128.868138609</v>
      </c>
      <c r="R656" s="38"/>
      <c r="S656" s="38"/>
      <c r="T656" s="38"/>
      <c r="U656" s="39"/>
      <c r="W656" s="41">
        <v>63.302585304000004</v>
      </c>
      <c r="X656" s="38">
        <v>72.136157624999996</v>
      </c>
      <c r="Y656" s="38"/>
      <c r="Z656" s="38"/>
      <c r="AA656" s="38"/>
      <c r="AB656" s="39"/>
      <c r="AD656" s="31">
        <v>98.979093563000006</v>
      </c>
      <c r="AE656" s="29"/>
      <c r="AF656" s="38"/>
      <c r="AG656" s="38"/>
      <c r="AH656" s="38"/>
      <c r="AI656" s="39"/>
      <c r="AK656" s="41">
        <v>119.035286881</v>
      </c>
      <c r="AL656" s="38">
        <v>212.74204684599999</v>
      </c>
      <c r="AM656" s="38"/>
      <c r="AN656" s="38"/>
      <c r="AO656" s="38"/>
      <c r="AP656" s="39"/>
      <c r="AR656" s="41">
        <v>185.12605625499998</v>
      </c>
      <c r="AS656" s="38">
        <v>350.132518624</v>
      </c>
      <c r="AT656" s="38"/>
      <c r="AU656" s="38"/>
      <c r="AV656" s="38"/>
      <c r="AW656" s="39"/>
      <c r="AY656" s="41">
        <v>249.87820909100003</v>
      </c>
      <c r="AZ656" s="38">
        <v>389.47185060700002</v>
      </c>
      <c r="BA656" s="38"/>
      <c r="BB656" s="38"/>
      <c r="BC656" s="38"/>
      <c r="BD656" s="39"/>
    </row>
    <row r="657" spans="2:56" x14ac:dyDescent="0.3">
      <c r="B657" s="31"/>
      <c r="C657" s="29">
        <v>40.602300116000002</v>
      </c>
      <c r="D657" s="38"/>
      <c r="E657" s="38"/>
      <c r="F657" s="38"/>
      <c r="G657" s="39"/>
      <c r="I657" s="41">
        <v>341.85081942900001</v>
      </c>
      <c r="J657" s="38">
        <v>216.19809826300002</v>
      </c>
      <c r="K657" s="38"/>
      <c r="L657" s="38"/>
      <c r="M657" s="38"/>
      <c r="N657" s="39"/>
      <c r="P657" s="41">
        <v>61.745669083000003</v>
      </c>
      <c r="Q657" s="38">
        <v>179.09363630199999</v>
      </c>
      <c r="R657" s="38"/>
      <c r="S657" s="38"/>
      <c r="T657" s="38"/>
      <c r="U657" s="39"/>
      <c r="W657" s="41">
        <v>113.23845767500001</v>
      </c>
      <c r="X657" s="38">
        <v>27.716855130999999</v>
      </c>
      <c r="Y657" s="38"/>
      <c r="Z657" s="38"/>
      <c r="AA657" s="38"/>
      <c r="AB657" s="39"/>
      <c r="AD657" s="31">
        <v>116.958918279</v>
      </c>
      <c r="AE657" s="29"/>
      <c r="AF657" s="38"/>
      <c r="AG657" s="38"/>
      <c r="AH657" s="38"/>
      <c r="AI657" s="39"/>
      <c r="AK657" s="41">
        <v>137.62534206399999</v>
      </c>
      <c r="AL657" s="38">
        <v>237.141179072</v>
      </c>
      <c r="AM657" s="38"/>
      <c r="AN657" s="38"/>
      <c r="AO657" s="38"/>
      <c r="AP657" s="39"/>
      <c r="AR657" s="41">
        <v>177.91856441100001</v>
      </c>
      <c r="AS657" s="38">
        <v>198.05328797800001</v>
      </c>
      <c r="AT657" s="38"/>
      <c r="AU657" s="38"/>
      <c r="AV657" s="38"/>
      <c r="AW657" s="39"/>
      <c r="AY657" s="41">
        <v>28.428670599000004</v>
      </c>
      <c r="AZ657" s="38">
        <v>249.11307950900002</v>
      </c>
      <c r="BA657" s="38"/>
      <c r="BB657" s="38"/>
      <c r="BC657" s="38"/>
      <c r="BD657" s="39"/>
    </row>
    <row r="658" spans="2:56" x14ac:dyDescent="0.3">
      <c r="B658" s="31"/>
      <c r="C658" s="29">
        <v>38.6167096</v>
      </c>
      <c r="D658" s="38"/>
      <c r="E658" s="38"/>
      <c r="F658" s="38"/>
      <c r="G658" s="39"/>
      <c r="I658" s="41">
        <v>377.56551212100004</v>
      </c>
      <c r="J658" s="38">
        <v>187.990609191</v>
      </c>
      <c r="K658" s="38"/>
      <c r="L658" s="38"/>
      <c r="M658" s="38"/>
      <c r="N658" s="39"/>
      <c r="P658" s="41">
        <v>50.411376631000003</v>
      </c>
      <c r="Q658" s="38">
        <v>211.26221995200004</v>
      </c>
      <c r="R658" s="38"/>
      <c r="S658" s="38"/>
      <c r="T658" s="38"/>
      <c r="U658" s="39"/>
      <c r="W658" s="41">
        <v>47.572039830000001</v>
      </c>
      <c r="X658" s="38">
        <v>69.291777597000006</v>
      </c>
      <c r="Y658" s="38"/>
      <c r="Z658" s="38"/>
      <c r="AA658" s="38"/>
      <c r="AB658" s="39"/>
      <c r="AD658" s="31">
        <v>198.12677500000001</v>
      </c>
      <c r="AE658" s="29"/>
      <c r="AF658" s="38"/>
      <c r="AG658" s="38"/>
      <c r="AH658" s="38"/>
      <c r="AI658" s="39"/>
      <c r="AK658" s="41">
        <v>115.996382383</v>
      </c>
      <c r="AL658" s="38">
        <v>298.66134386199997</v>
      </c>
      <c r="AM658" s="38"/>
      <c r="AN658" s="38"/>
      <c r="AO658" s="38"/>
      <c r="AP658" s="39"/>
      <c r="AR658" s="41">
        <v>231.35659770300001</v>
      </c>
      <c r="AS658" s="38">
        <v>102.927940304</v>
      </c>
      <c r="AT658" s="38"/>
      <c r="AU658" s="38"/>
      <c r="AV658" s="38"/>
      <c r="AW658" s="39"/>
      <c r="AY658" s="41">
        <v>28.309794533999998</v>
      </c>
      <c r="AZ658" s="38">
        <v>420.37962750700001</v>
      </c>
      <c r="BA658" s="38"/>
      <c r="BB658" s="38"/>
      <c r="BC658" s="38"/>
      <c r="BD658" s="39"/>
    </row>
    <row r="659" spans="2:56" x14ac:dyDescent="0.3">
      <c r="B659" s="31"/>
      <c r="C659" s="29">
        <v>75.218289783000003</v>
      </c>
      <c r="D659" s="38"/>
      <c r="E659" s="38"/>
      <c r="F659" s="38"/>
      <c r="G659" s="39"/>
      <c r="I659" s="41">
        <v>187.765104898</v>
      </c>
      <c r="J659" s="38">
        <v>141.68946256499999</v>
      </c>
      <c r="K659" s="38"/>
      <c r="L659" s="38"/>
      <c r="M659" s="38"/>
      <c r="N659" s="39"/>
      <c r="P659" s="41">
        <v>90.540333869999998</v>
      </c>
      <c r="Q659" s="38">
        <v>231.30760635500002</v>
      </c>
      <c r="R659" s="38"/>
      <c r="S659" s="38"/>
      <c r="T659" s="38"/>
      <c r="U659" s="39"/>
      <c r="W659" s="41">
        <v>122.53168411400002</v>
      </c>
      <c r="X659" s="38">
        <v>97.227652872000007</v>
      </c>
      <c r="Y659" s="38"/>
      <c r="Z659" s="38"/>
      <c r="AA659" s="38"/>
      <c r="AB659" s="39"/>
      <c r="AD659" s="31">
        <v>59.937311973</v>
      </c>
      <c r="AE659" s="29"/>
      <c r="AF659" s="38"/>
      <c r="AG659" s="38"/>
      <c r="AH659" s="38"/>
      <c r="AI659" s="39"/>
      <c r="AK659" s="41">
        <v>18.731985999999999</v>
      </c>
      <c r="AL659" s="38">
        <v>348.57920470799996</v>
      </c>
      <c r="AM659" s="38"/>
      <c r="AN659" s="38"/>
      <c r="AO659" s="38"/>
      <c r="AP659" s="39"/>
      <c r="AR659" s="41">
        <v>263.92287582500001</v>
      </c>
      <c r="AS659" s="38">
        <v>75.734139858999995</v>
      </c>
      <c r="AT659" s="38"/>
      <c r="AU659" s="38"/>
      <c r="AV659" s="38"/>
      <c r="AW659" s="39"/>
      <c r="AY659" s="41">
        <v>48.996391227000004</v>
      </c>
      <c r="AZ659" s="38">
        <v>464.11593297299999</v>
      </c>
      <c r="BA659" s="38"/>
      <c r="BB659" s="38"/>
      <c r="BC659" s="38"/>
      <c r="BD659" s="39"/>
    </row>
    <row r="660" spans="2:56" x14ac:dyDescent="0.3">
      <c r="B660" s="31"/>
      <c r="C660" s="29">
        <v>70.461806261000007</v>
      </c>
      <c r="D660" s="38"/>
      <c r="E660" s="38"/>
      <c r="F660" s="38"/>
      <c r="G660" s="39"/>
      <c r="I660" s="41">
        <v>383.66781679099995</v>
      </c>
      <c r="J660" s="38">
        <v>102.55113920100001</v>
      </c>
      <c r="K660" s="38"/>
      <c r="L660" s="38"/>
      <c r="M660" s="38"/>
      <c r="N660" s="39"/>
      <c r="P660" s="41">
        <v>107.42866017099999</v>
      </c>
      <c r="Q660" s="38">
        <v>275.54751405999997</v>
      </c>
      <c r="R660" s="38"/>
      <c r="S660" s="38"/>
      <c r="T660" s="38"/>
      <c r="U660" s="39"/>
      <c r="W660" s="41">
        <v>158.95891273499998</v>
      </c>
      <c r="X660" s="38">
        <v>114.55329900000001</v>
      </c>
      <c r="Y660" s="38"/>
      <c r="Z660" s="38"/>
      <c r="AA660" s="38"/>
      <c r="AB660" s="39"/>
      <c r="AD660" s="31">
        <v>91.543936043000002</v>
      </c>
      <c r="AE660" s="29"/>
      <c r="AF660" s="38"/>
      <c r="AG660" s="38"/>
      <c r="AH660" s="38"/>
      <c r="AI660" s="39"/>
      <c r="AK660" s="41">
        <v>141.474765187</v>
      </c>
      <c r="AL660" s="38">
        <v>310.47186103500002</v>
      </c>
      <c r="AM660" s="38"/>
      <c r="AN660" s="38"/>
      <c r="AO660" s="38"/>
      <c r="AP660" s="39"/>
      <c r="AR660" s="41">
        <v>270.23699602900001</v>
      </c>
      <c r="AS660" s="38">
        <v>247.47403073400002</v>
      </c>
      <c r="AT660" s="38"/>
      <c r="AU660" s="38"/>
      <c r="AV660" s="38"/>
      <c r="AW660" s="39"/>
      <c r="AY660" s="41">
        <v>84.536732357000005</v>
      </c>
      <c r="AZ660" s="38">
        <v>471.65195503300004</v>
      </c>
      <c r="BA660" s="38"/>
      <c r="BB660" s="38"/>
      <c r="BC660" s="38"/>
      <c r="BD660" s="39"/>
    </row>
    <row r="661" spans="2:56" x14ac:dyDescent="0.3">
      <c r="B661" s="31"/>
      <c r="C661" s="29">
        <v>141.93802160999999</v>
      </c>
      <c r="D661" s="38"/>
      <c r="E661" s="38"/>
      <c r="F661" s="38"/>
      <c r="G661" s="39"/>
      <c r="I661" s="41">
        <v>26.802590121999998</v>
      </c>
      <c r="J661" s="38">
        <v>175.36236878299999</v>
      </c>
      <c r="K661" s="38"/>
      <c r="L661" s="38"/>
      <c r="M661" s="38"/>
      <c r="N661" s="39"/>
      <c r="P661" s="41">
        <v>140.388309999</v>
      </c>
      <c r="Q661" s="38">
        <v>227.39622358599999</v>
      </c>
      <c r="R661" s="38"/>
      <c r="S661" s="38"/>
      <c r="T661" s="38"/>
      <c r="U661" s="39"/>
      <c r="W661" s="41">
        <v>152.662804056</v>
      </c>
      <c r="X661" s="38">
        <v>138.33571660999999</v>
      </c>
      <c r="Y661" s="38"/>
      <c r="Z661" s="38"/>
      <c r="AA661" s="38"/>
      <c r="AB661" s="39"/>
      <c r="AD661" s="31">
        <v>35.014404599999999</v>
      </c>
      <c r="AE661" s="29"/>
      <c r="AF661" s="38"/>
      <c r="AG661" s="38"/>
      <c r="AH661" s="38"/>
      <c r="AI661" s="39"/>
      <c r="AK661" s="41">
        <v>188.81049380900001</v>
      </c>
      <c r="AL661" s="38">
        <v>270.16927269500002</v>
      </c>
      <c r="AM661" s="38"/>
      <c r="AN661" s="38"/>
      <c r="AO661" s="38"/>
      <c r="AP661" s="39"/>
      <c r="AR661" s="41">
        <v>216.81193103500001</v>
      </c>
      <c r="AS661" s="38">
        <v>193.91640091600001</v>
      </c>
      <c r="AT661" s="38"/>
      <c r="AU661" s="38"/>
      <c r="AV661" s="38"/>
      <c r="AW661" s="39"/>
      <c r="AY661" s="41">
        <v>68.500711418999998</v>
      </c>
      <c r="AZ661" s="38">
        <v>463.59431920900005</v>
      </c>
      <c r="BA661" s="38"/>
      <c r="BB661" s="38"/>
      <c r="BC661" s="38"/>
      <c r="BD661" s="39"/>
    </row>
    <row r="662" spans="2:56" x14ac:dyDescent="0.3">
      <c r="B662" s="31"/>
      <c r="C662" s="29">
        <v>139.69162421199999</v>
      </c>
      <c r="D662" s="38"/>
      <c r="E662" s="38"/>
      <c r="F662" s="38"/>
      <c r="G662" s="39"/>
      <c r="I662" s="41">
        <v>87.529527350999999</v>
      </c>
      <c r="J662" s="38">
        <v>370.95384152400004</v>
      </c>
      <c r="K662" s="38"/>
      <c r="L662" s="38"/>
      <c r="M662" s="38"/>
      <c r="N662" s="39"/>
      <c r="P662" s="41">
        <v>189.81481644300001</v>
      </c>
      <c r="Q662" s="38">
        <v>262.04391353699998</v>
      </c>
      <c r="R662" s="38"/>
      <c r="S662" s="38"/>
      <c r="T662" s="38"/>
      <c r="U662" s="39"/>
      <c r="W662" s="41">
        <v>102.155606112</v>
      </c>
      <c r="X662" s="38">
        <v>68.455322376000012</v>
      </c>
      <c r="Y662" s="38"/>
      <c r="Z662" s="38"/>
      <c r="AA662" s="38"/>
      <c r="AB662" s="39"/>
      <c r="AD662" s="31">
        <v>81.057626188</v>
      </c>
      <c r="AE662" s="29"/>
      <c r="AF662" s="38"/>
      <c r="AG662" s="38"/>
      <c r="AH662" s="38"/>
      <c r="AI662" s="39"/>
      <c r="AK662" s="41">
        <v>175.85876641200002</v>
      </c>
      <c r="AL662" s="38">
        <v>242.02590465200001</v>
      </c>
      <c r="AM662" s="38"/>
      <c r="AN662" s="38"/>
      <c r="AO662" s="38"/>
      <c r="AP662" s="39"/>
      <c r="AR662" s="41">
        <v>200.74348935200001</v>
      </c>
      <c r="AS662" s="38">
        <v>136.13686963800001</v>
      </c>
      <c r="AT662" s="38"/>
      <c r="AU662" s="38"/>
      <c r="AV662" s="38"/>
      <c r="AW662" s="39"/>
      <c r="AY662" s="41">
        <v>72.852295859000009</v>
      </c>
      <c r="AZ662" s="38">
        <v>463.13106278600003</v>
      </c>
      <c r="BA662" s="38"/>
      <c r="BB662" s="38"/>
      <c r="BC662" s="38"/>
      <c r="BD662" s="39"/>
    </row>
    <row r="663" spans="2:56" x14ac:dyDescent="0.3">
      <c r="B663" s="31"/>
      <c r="C663" s="29">
        <v>188.48700682</v>
      </c>
      <c r="D663" s="38"/>
      <c r="E663" s="38"/>
      <c r="F663" s="38"/>
      <c r="G663" s="39"/>
      <c r="I663" s="41">
        <v>118.19090658900001</v>
      </c>
      <c r="J663" s="38">
        <v>341.97329779900002</v>
      </c>
      <c r="K663" s="38"/>
      <c r="L663" s="38"/>
      <c r="M663" s="38"/>
      <c r="N663" s="39"/>
      <c r="P663" s="41">
        <v>157.649114637</v>
      </c>
      <c r="Q663" s="38">
        <v>294.63252595</v>
      </c>
      <c r="R663" s="38"/>
      <c r="S663" s="38"/>
      <c r="T663" s="38"/>
      <c r="U663" s="39"/>
      <c r="W663" s="41">
        <v>54.773767985999996</v>
      </c>
      <c r="X663" s="38">
        <v>103.79609580899999</v>
      </c>
      <c r="Y663" s="38"/>
      <c r="Z663" s="38"/>
      <c r="AA663" s="38"/>
      <c r="AB663" s="39"/>
      <c r="AD663" s="31">
        <v>42.531694674000001</v>
      </c>
      <c r="AE663" s="29"/>
      <c r="AF663" s="38"/>
      <c r="AG663" s="38"/>
      <c r="AH663" s="38"/>
      <c r="AI663" s="39"/>
      <c r="AK663" s="41">
        <v>180.39767071200001</v>
      </c>
      <c r="AL663" s="38">
        <v>148.358770042</v>
      </c>
      <c r="AM663" s="38"/>
      <c r="AN663" s="38"/>
      <c r="AO663" s="38"/>
      <c r="AP663" s="39"/>
      <c r="AR663" s="41">
        <v>117.33139661599999</v>
      </c>
      <c r="AS663" s="38">
        <v>31.038180341000004</v>
      </c>
      <c r="AT663" s="38"/>
      <c r="AU663" s="38"/>
      <c r="AV663" s="38"/>
      <c r="AW663" s="39"/>
      <c r="AY663" s="41">
        <v>85.123908072000006</v>
      </c>
      <c r="AZ663" s="38">
        <v>510.97975964</v>
      </c>
      <c r="BA663" s="38"/>
      <c r="BB663" s="38"/>
      <c r="BC663" s="38"/>
      <c r="BD663" s="39"/>
    </row>
    <row r="664" spans="2:56" x14ac:dyDescent="0.3">
      <c r="B664" s="31"/>
      <c r="C664" s="29">
        <v>295.64693503800004</v>
      </c>
      <c r="D664" s="38"/>
      <c r="E664" s="38"/>
      <c r="F664" s="38"/>
      <c r="G664" s="39"/>
      <c r="I664" s="41">
        <v>136.45675432199999</v>
      </c>
      <c r="J664" s="38">
        <v>371.14836599400002</v>
      </c>
      <c r="K664" s="38"/>
      <c r="L664" s="38"/>
      <c r="M664" s="38"/>
      <c r="N664" s="39"/>
      <c r="P664" s="41">
        <v>131.28384434200001</v>
      </c>
      <c r="Q664" s="38">
        <v>301.828490418</v>
      </c>
      <c r="R664" s="38"/>
      <c r="S664" s="38"/>
      <c r="T664" s="38"/>
      <c r="U664" s="39"/>
      <c r="W664" s="41">
        <v>39.151291661999998</v>
      </c>
      <c r="X664" s="38">
        <v>237.035991766</v>
      </c>
      <c r="Y664" s="38"/>
      <c r="Z664" s="38"/>
      <c r="AA664" s="38"/>
      <c r="AB664" s="39"/>
      <c r="AD664" s="31">
        <v>65.767282385000001</v>
      </c>
      <c r="AE664" s="29"/>
      <c r="AF664" s="38"/>
      <c r="AG664" s="38"/>
      <c r="AH664" s="38"/>
      <c r="AI664" s="39"/>
      <c r="AK664" s="41">
        <v>212.43801230399998</v>
      </c>
      <c r="AL664" s="38">
        <v>212.257176593</v>
      </c>
      <c r="AM664" s="38"/>
      <c r="AN664" s="38"/>
      <c r="AO664" s="38"/>
      <c r="AP664" s="39"/>
      <c r="AR664" s="41">
        <v>109.569149802</v>
      </c>
      <c r="AS664" s="38">
        <v>88.220449450000004</v>
      </c>
      <c r="AT664" s="38"/>
      <c r="AU664" s="38"/>
      <c r="AV664" s="38"/>
      <c r="AW664" s="39"/>
      <c r="AY664" s="41">
        <v>119.605171532</v>
      </c>
      <c r="AZ664" s="38">
        <v>506.91635960000002</v>
      </c>
      <c r="BA664" s="38"/>
      <c r="BB664" s="38"/>
      <c r="BC664" s="38"/>
      <c r="BD664" s="39"/>
    </row>
    <row r="665" spans="2:56" x14ac:dyDescent="0.3">
      <c r="B665" s="31"/>
      <c r="C665" s="29">
        <v>174.24133146700001</v>
      </c>
      <c r="D665" s="38"/>
      <c r="E665" s="38"/>
      <c r="F665" s="38"/>
      <c r="G665" s="39"/>
      <c r="I665" s="41">
        <v>77.495667003999998</v>
      </c>
      <c r="J665" s="38">
        <v>412.18582455400002</v>
      </c>
      <c r="K665" s="38"/>
      <c r="L665" s="38"/>
      <c r="M665" s="38"/>
      <c r="N665" s="39"/>
      <c r="P665" s="41">
        <v>96.673618363000003</v>
      </c>
      <c r="Q665" s="38">
        <v>274.78382540000001</v>
      </c>
      <c r="R665" s="38"/>
      <c r="S665" s="38"/>
      <c r="T665" s="38"/>
      <c r="U665" s="39"/>
      <c r="W665" s="41">
        <v>92.151284666000009</v>
      </c>
      <c r="X665" s="38">
        <v>298.67431216</v>
      </c>
      <c r="Y665" s="38"/>
      <c r="Z665" s="38"/>
      <c r="AA665" s="38"/>
      <c r="AB665" s="39"/>
      <c r="AD665" s="31">
        <v>77.693073318000003</v>
      </c>
      <c r="AE665" s="29"/>
      <c r="AF665" s="38"/>
      <c r="AG665" s="38"/>
      <c r="AH665" s="38"/>
      <c r="AI665" s="39"/>
      <c r="AK665" s="41">
        <v>232.86019980999998</v>
      </c>
      <c r="AL665" s="38">
        <v>147.57490847400001</v>
      </c>
      <c r="AM665" s="38"/>
      <c r="AN665" s="38"/>
      <c r="AO665" s="38"/>
      <c r="AP665" s="39"/>
      <c r="AR665" s="41">
        <v>118.155604</v>
      </c>
      <c r="AS665" s="38">
        <v>31.387603926000004</v>
      </c>
      <c r="AT665" s="38"/>
      <c r="AU665" s="38"/>
      <c r="AV665" s="38"/>
      <c r="AW665" s="39"/>
      <c r="AY665" s="41">
        <v>113.03672859500001</v>
      </c>
      <c r="AZ665" s="38">
        <v>61.035294536999999</v>
      </c>
      <c r="BA665" s="38"/>
      <c r="BB665" s="38"/>
      <c r="BC665" s="38"/>
      <c r="BD665" s="39"/>
    </row>
    <row r="666" spans="2:56" x14ac:dyDescent="0.3">
      <c r="B666" s="31"/>
      <c r="C666" s="29">
        <v>123.15704426200001</v>
      </c>
      <c r="D666" s="38"/>
      <c r="E666" s="38"/>
      <c r="F666" s="38"/>
      <c r="G666" s="39"/>
      <c r="I666" s="41">
        <v>32.219736380999997</v>
      </c>
      <c r="J666" s="38">
        <v>453.43293726500002</v>
      </c>
      <c r="K666" s="38"/>
      <c r="L666" s="38"/>
      <c r="M666" s="38"/>
      <c r="N666" s="39"/>
      <c r="P666" s="41">
        <v>79.460364150999993</v>
      </c>
      <c r="Q666" s="38">
        <v>325.35514437300003</v>
      </c>
      <c r="R666" s="38"/>
      <c r="S666" s="38"/>
      <c r="T666" s="38"/>
      <c r="U666" s="39"/>
      <c r="W666" s="41">
        <v>101.54393472300001</v>
      </c>
      <c r="X666" s="38">
        <v>323.30975559400002</v>
      </c>
      <c r="Y666" s="38"/>
      <c r="Z666" s="38"/>
      <c r="AA666" s="38"/>
      <c r="AB666" s="39"/>
      <c r="AD666" s="31">
        <v>71.909212410000009</v>
      </c>
      <c r="AE666" s="29"/>
      <c r="AF666" s="38"/>
      <c r="AG666" s="38"/>
      <c r="AH666" s="38"/>
      <c r="AI666" s="39"/>
      <c r="AK666" s="41">
        <v>273.17287460400001</v>
      </c>
      <c r="AL666" s="38">
        <v>88.525924914000001</v>
      </c>
      <c r="AM666" s="38"/>
      <c r="AN666" s="38"/>
      <c r="AO666" s="38"/>
      <c r="AP666" s="39"/>
      <c r="AR666" s="41">
        <v>224.30328451300002</v>
      </c>
      <c r="AS666" s="38">
        <v>23.862388781000003</v>
      </c>
      <c r="AT666" s="38"/>
      <c r="AU666" s="38"/>
      <c r="AV666" s="38"/>
      <c r="AW666" s="39"/>
      <c r="AY666" s="41">
        <v>160.97260123000001</v>
      </c>
      <c r="AZ666" s="38">
        <v>44.236305399999999</v>
      </c>
      <c r="BA666" s="38"/>
      <c r="BB666" s="38"/>
      <c r="BC666" s="38"/>
      <c r="BD666" s="39"/>
    </row>
    <row r="667" spans="2:56" x14ac:dyDescent="0.3">
      <c r="B667" s="31"/>
      <c r="C667" s="29">
        <v>74.824197615999992</v>
      </c>
      <c r="D667" s="38"/>
      <c r="E667" s="38"/>
      <c r="F667" s="38"/>
      <c r="G667" s="39"/>
      <c r="I667" s="41">
        <v>99.749266372000008</v>
      </c>
      <c r="J667" s="38">
        <v>392.97040922299999</v>
      </c>
      <c r="K667" s="38"/>
      <c r="L667" s="38"/>
      <c r="M667" s="38"/>
      <c r="N667" s="39"/>
      <c r="P667" s="41"/>
      <c r="Q667" s="38">
        <v>342.93007000700004</v>
      </c>
      <c r="R667" s="38"/>
      <c r="S667" s="38"/>
      <c r="T667" s="38"/>
      <c r="U667" s="39"/>
      <c r="W667" s="41">
        <v>71.311229780000005</v>
      </c>
      <c r="X667" s="38">
        <v>296.36163235000004</v>
      </c>
      <c r="Y667" s="38"/>
      <c r="Z667" s="38"/>
      <c r="AA667" s="38"/>
      <c r="AB667" s="39"/>
      <c r="AD667" s="31">
        <v>53.624632691000002</v>
      </c>
      <c r="AE667" s="29"/>
      <c r="AF667" s="38"/>
      <c r="AG667" s="38"/>
      <c r="AH667" s="38"/>
      <c r="AI667" s="39"/>
      <c r="AK667" s="41">
        <v>274.201692912</v>
      </c>
      <c r="AL667" s="38">
        <v>125.11958002599999</v>
      </c>
      <c r="AM667" s="38"/>
      <c r="AN667" s="38"/>
      <c r="AO667" s="38"/>
      <c r="AP667" s="39"/>
      <c r="AR667" s="41">
        <v>259.27157960900001</v>
      </c>
      <c r="AS667" s="38">
        <v>65.720452420000001</v>
      </c>
      <c r="AT667" s="38"/>
      <c r="AU667" s="38"/>
      <c r="AV667" s="38"/>
      <c r="AW667" s="39"/>
      <c r="AY667" s="41">
        <v>150.16712715200001</v>
      </c>
      <c r="AZ667" s="38">
        <v>83.725493271000005</v>
      </c>
      <c r="BA667" s="38"/>
      <c r="BB667" s="38"/>
      <c r="BC667" s="38"/>
      <c r="BD667" s="39"/>
    </row>
    <row r="668" spans="2:56" x14ac:dyDescent="0.3">
      <c r="B668" s="31"/>
      <c r="C668" s="29">
        <v>120.84868721800001</v>
      </c>
      <c r="D668" s="38"/>
      <c r="E668" s="38"/>
      <c r="F668" s="38"/>
      <c r="G668" s="39"/>
      <c r="I668" s="41">
        <v>119.07491223600002</v>
      </c>
      <c r="J668" s="38">
        <v>448.49561803199998</v>
      </c>
      <c r="K668" s="38"/>
      <c r="L668" s="38"/>
      <c r="M668" s="38"/>
      <c r="N668" s="39"/>
      <c r="P668" s="41"/>
      <c r="Q668" s="38">
        <v>186.17720885399999</v>
      </c>
      <c r="R668" s="38"/>
      <c r="S668" s="38"/>
      <c r="T668" s="38"/>
      <c r="U668" s="39"/>
      <c r="W668" s="41">
        <v>74.903448326000003</v>
      </c>
      <c r="X668" s="38">
        <v>369.17214147099997</v>
      </c>
      <c r="Y668" s="38"/>
      <c r="Z668" s="38"/>
      <c r="AA668" s="38"/>
      <c r="AB668" s="39"/>
      <c r="AD668" s="31">
        <v>21.959651279999999</v>
      </c>
      <c r="AE668" s="29"/>
      <c r="AF668" s="38"/>
      <c r="AG668" s="38"/>
      <c r="AH668" s="38"/>
      <c r="AI668" s="39"/>
      <c r="AK668" s="41">
        <v>311.07993011899998</v>
      </c>
      <c r="AL668" s="38">
        <v>140.236292728</v>
      </c>
      <c r="AM668" s="38"/>
      <c r="AN668" s="38"/>
      <c r="AO668" s="38"/>
      <c r="AP668" s="39"/>
      <c r="AR668" s="41">
        <v>246.61452076099999</v>
      </c>
      <c r="AS668" s="38">
        <v>128.381827434</v>
      </c>
      <c r="AT668" s="38"/>
      <c r="AU668" s="38"/>
      <c r="AV668" s="38"/>
      <c r="AW668" s="39"/>
      <c r="AY668" s="41">
        <v>114.573471908</v>
      </c>
      <c r="AZ668" s="38">
        <v>64.717570707999997</v>
      </c>
      <c r="BA668" s="38"/>
      <c r="BB668" s="38"/>
      <c r="BC668" s="38"/>
      <c r="BD668" s="39"/>
    </row>
    <row r="669" spans="2:56" x14ac:dyDescent="0.3">
      <c r="B669" s="31"/>
      <c r="C669" s="29">
        <v>118.876065</v>
      </c>
      <c r="D669" s="38"/>
      <c r="E669" s="38"/>
      <c r="F669" s="38"/>
      <c r="G669" s="39"/>
      <c r="I669" s="41">
        <v>82.160651979000008</v>
      </c>
      <c r="J669" s="38">
        <v>421.43798471600002</v>
      </c>
      <c r="K669" s="38"/>
      <c r="L669" s="38"/>
      <c r="M669" s="38"/>
      <c r="N669" s="39"/>
      <c r="P669" s="41"/>
      <c r="Q669" s="38">
        <v>223.67360159899999</v>
      </c>
      <c r="R669" s="38"/>
      <c r="S669" s="38"/>
      <c r="T669" s="38"/>
      <c r="U669" s="39"/>
      <c r="W669" s="41">
        <v>82.727654786000002</v>
      </c>
      <c r="X669" s="38">
        <v>339.93655455200002</v>
      </c>
      <c r="Y669" s="38"/>
      <c r="Z669" s="38"/>
      <c r="AA669" s="38"/>
      <c r="AB669" s="39"/>
      <c r="AD669" s="31">
        <v>40.275210821999998</v>
      </c>
      <c r="AE669" s="29"/>
      <c r="AF669" s="38"/>
      <c r="AG669" s="38"/>
      <c r="AH669" s="38"/>
      <c r="AI669" s="39"/>
      <c r="AK669" s="41">
        <v>262.23987892899999</v>
      </c>
      <c r="AL669" s="38">
        <v>155.75646359000001</v>
      </c>
      <c r="AM669" s="38"/>
      <c r="AN669" s="38"/>
      <c r="AO669" s="38"/>
      <c r="AP669" s="39"/>
      <c r="AR669" s="41">
        <v>264.96610335300005</v>
      </c>
      <c r="AS669" s="38">
        <v>138.70315172000002</v>
      </c>
      <c r="AT669" s="38"/>
      <c r="AU669" s="38"/>
      <c r="AV669" s="38"/>
      <c r="AW669" s="39"/>
      <c r="AY669" s="41">
        <v>176.45530811999998</v>
      </c>
      <c r="AZ669" s="38">
        <v>138.951710765</v>
      </c>
      <c r="BA669" s="38"/>
      <c r="BB669" s="38"/>
      <c r="BC669" s="38"/>
      <c r="BD669" s="39"/>
    </row>
    <row r="670" spans="2:56" x14ac:dyDescent="0.3">
      <c r="B670" s="31"/>
      <c r="C670" s="29">
        <v>175.38182123000001</v>
      </c>
      <c r="D670" s="38"/>
      <c r="E670" s="38"/>
      <c r="F670" s="38"/>
      <c r="G670" s="39"/>
      <c r="I670" s="41">
        <v>127.87102058500001</v>
      </c>
      <c r="J670" s="38">
        <v>483.65339437100005</v>
      </c>
      <c r="K670" s="38"/>
      <c r="L670" s="38"/>
      <c r="M670" s="38"/>
      <c r="N670" s="39"/>
      <c r="P670" s="41"/>
      <c r="Q670" s="38">
        <v>254.52230069699999</v>
      </c>
      <c r="R670" s="38"/>
      <c r="S670" s="38"/>
      <c r="T670" s="38"/>
      <c r="U670" s="39"/>
      <c r="W670" s="41">
        <v>119.213961209</v>
      </c>
      <c r="X670" s="38">
        <v>176.86525042900001</v>
      </c>
      <c r="Y670" s="38"/>
      <c r="Z670" s="38"/>
      <c r="AA670" s="38"/>
      <c r="AB670" s="39"/>
      <c r="AD670" s="31">
        <v>79.554744541999995</v>
      </c>
      <c r="AE670" s="29"/>
      <c r="AF670" s="38"/>
      <c r="AG670" s="38"/>
      <c r="AH670" s="38"/>
      <c r="AI670" s="39"/>
      <c r="AK670" s="41">
        <v>282.47402611400003</v>
      </c>
      <c r="AL670" s="38">
        <v>364.68871266799999</v>
      </c>
      <c r="AM670" s="38"/>
      <c r="AN670" s="38"/>
      <c r="AO670" s="38"/>
      <c r="AP670" s="39"/>
      <c r="AR670" s="41">
        <v>300.05759728000004</v>
      </c>
      <c r="AS670" s="38">
        <v>116.21540252699999</v>
      </c>
      <c r="AT670" s="38"/>
      <c r="AU670" s="38"/>
      <c r="AV670" s="38"/>
      <c r="AW670" s="39"/>
      <c r="AY670" s="41">
        <v>268.07345164600002</v>
      </c>
      <c r="AZ670" s="38">
        <v>136.71684074300001</v>
      </c>
      <c r="BA670" s="38"/>
      <c r="BB670" s="38"/>
      <c r="BC670" s="38"/>
      <c r="BD670" s="39"/>
    </row>
    <row r="671" spans="2:56" x14ac:dyDescent="0.3">
      <c r="B671" s="31"/>
      <c r="C671" s="29">
        <v>166.041044365</v>
      </c>
      <c r="D671" s="38"/>
      <c r="E671" s="38"/>
      <c r="F671" s="38"/>
      <c r="G671" s="39"/>
      <c r="I671" s="41">
        <v>42.507199</v>
      </c>
      <c r="J671" s="38">
        <v>493.51578499999999</v>
      </c>
      <c r="K671" s="38"/>
      <c r="L671" s="38"/>
      <c r="M671" s="38"/>
      <c r="N671" s="39"/>
      <c r="P671" s="41"/>
      <c r="Q671" s="38">
        <v>281.74708096500001</v>
      </c>
      <c r="R671" s="38"/>
      <c r="S671" s="38"/>
      <c r="T671" s="38"/>
      <c r="U671" s="39"/>
      <c r="W671" s="41">
        <v>128.970444071</v>
      </c>
      <c r="X671" s="38">
        <v>30.532416719</v>
      </c>
      <c r="Y671" s="38"/>
      <c r="Z671" s="38"/>
      <c r="AA671" s="38"/>
      <c r="AB671" s="39"/>
      <c r="AD671" s="31">
        <v>34.439476722000002</v>
      </c>
      <c r="AE671" s="29"/>
      <c r="AF671" s="38"/>
      <c r="AG671" s="38"/>
      <c r="AH671" s="38"/>
      <c r="AI671" s="39"/>
      <c r="AK671" s="41">
        <v>311.32272547600002</v>
      </c>
      <c r="AL671" s="38">
        <v>403.05902460600004</v>
      </c>
      <c r="AM671" s="38"/>
      <c r="AN671" s="38"/>
      <c r="AO671" s="38"/>
      <c r="AP671" s="39"/>
      <c r="AR671" s="41">
        <v>318.84505877700002</v>
      </c>
      <c r="AS671" s="38">
        <v>129.84724510800001</v>
      </c>
      <c r="AT671" s="38"/>
      <c r="AU671" s="38"/>
      <c r="AV671" s="38"/>
      <c r="AW671" s="39"/>
      <c r="AY671" s="41">
        <v>344.05326870599998</v>
      </c>
      <c r="AZ671" s="38">
        <v>209.38758043000001</v>
      </c>
      <c r="BA671" s="38"/>
      <c r="BB671" s="38"/>
      <c r="BC671" s="38"/>
      <c r="BD671" s="39"/>
    </row>
    <row r="672" spans="2:56" x14ac:dyDescent="0.3">
      <c r="B672" s="31"/>
      <c r="C672" s="29">
        <v>242.38757607400004</v>
      </c>
      <c r="D672" s="38"/>
      <c r="E672" s="38"/>
      <c r="F672" s="38"/>
      <c r="G672" s="39"/>
      <c r="I672" s="41">
        <v>32.556191668000004</v>
      </c>
      <c r="J672" s="38">
        <v>508.42500493399996</v>
      </c>
      <c r="K672" s="38"/>
      <c r="L672" s="38"/>
      <c r="M672" s="38"/>
      <c r="N672" s="39"/>
      <c r="P672" s="41"/>
      <c r="Q672" s="38">
        <v>236.27590541100002</v>
      </c>
      <c r="R672" s="38"/>
      <c r="S672" s="38"/>
      <c r="T672" s="38"/>
      <c r="U672" s="39"/>
      <c r="W672" s="41">
        <v>102.93514491400001</v>
      </c>
      <c r="X672" s="38">
        <v>53.333566447000003</v>
      </c>
      <c r="Y672" s="38"/>
      <c r="Z672" s="38"/>
      <c r="AA672" s="38"/>
      <c r="AB672" s="39"/>
      <c r="AD672" s="31">
        <v>79.685147982999993</v>
      </c>
      <c r="AE672" s="29"/>
      <c r="AF672" s="38"/>
      <c r="AG672" s="38"/>
      <c r="AH672" s="38"/>
      <c r="AI672" s="39"/>
      <c r="AK672" s="41">
        <v>372.22977795499997</v>
      </c>
      <c r="AL672" s="38">
        <v>313.87027557200003</v>
      </c>
      <c r="AM672" s="38"/>
      <c r="AN672" s="38"/>
      <c r="AO672" s="38"/>
      <c r="AP672" s="39"/>
      <c r="AR672" s="41">
        <v>353.31983808800004</v>
      </c>
      <c r="AS672" s="38">
        <v>176.49061070900001</v>
      </c>
      <c r="AT672" s="38"/>
      <c r="AU672" s="38"/>
      <c r="AV672" s="38"/>
      <c r="AW672" s="39"/>
      <c r="AY672" s="41">
        <v>30.061235225000001</v>
      </c>
      <c r="AZ672" s="38">
        <v>215.316253999</v>
      </c>
      <c r="BA672" s="38"/>
      <c r="BB672" s="38"/>
      <c r="BC672" s="38"/>
      <c r="BD672" s="39"/>
    </row>
    <row r="673" spans="2:56" x14ac:dyDescent="0.3">
      <c r="B673" s="31"/>
      <c r="C673" s="29">
        <v>269.36884052400001</v>
      </c>
      <c r="D673" s="38"/>
      <c r="E673" s="38"/>
      <c r="F673" s="38"/>
      <c r="G673" s="39"/>
      <c r="I673" s="41">
        <v>70.329241437000007</v>
      </c>
      <c r="J673" s="38">
        <v>534.29459806099999</v>
      </c>
      <c r="K673" s="38"/>
      <c r="L673" s="38"/>
      <c r="M673" s="38"/>
      <c r="N673" s="39"/>
      <c r="P673" s="41"/>
      <c r="Q673" s="38">
        <v>18.704608482000001</v>
      </c>
      <c r="R673" s="38"/>
      <c r="S673" s="38"/>
      <c r="T673" s="38"/>
      <c r="U673" s="39"/>
      <c r="W673" s="41">
        <v>48.077082990999997</v>
      </c>
      <c r="X673" s="38">
        <v>69.441633485000011</v>
      </c>
      <c r="Y673" s="38"/>
      <c r="Z673" s="38"/>
      <c r="AA673" s="38"/>
      <c r="AB673" s="39"/>
      <c r="AD673" s="31">
        <v>63.014400903999999</v>
      </c>
      <c r="AE673" s="29"/>
      <c r="AF673" s="38"/>
      <c r="AG673" s="38"/>
      <c r="AH673" s="38"/>
      <c r="AI673" s="39"/>
      <c r="AK673" s="41">
        <v>345.097937156</v>
      </c>
      <c r="AL673" s="38">
        <v>453.83783634700001</v>
      </c>
      <c r="AM673" s="38"/>
      <c r="AN673" s="38"/>
      <c r="AO673" s="38"/>
      <c r="AP673" s="39"/>
      <c r="AR673" s="41">
        <v>374.63972000000001</v>
      </c>
      <c r="AS673" s="38">
        <v>168.059055626</v>
      </c>
      <c r="AT673" s="38"/>
      <c r="AU673" s="38"/>
      <c r="AV673" s="38"/>
      <c r="AW673" s="39"/>
      <c r="AY673" s="41">
        <v>20.377518924</v>
      </c>
      <c r="AZ673" s="38">
        <v>208.31409353999999</v>
      </c>
      <c r="BA673" s="38"/>
      <c r="BB673" s="38"/>
      <c r="BC673" s="38"/>
      <c r="BD673" s="39"/>
    </row>
    <row r="674" spans="2:56" x14ac:dyDescent="0.3">
      <c r="B674" s="31"/>
      <c r="C674" s="29">
        <v>287.76797354200005</v>
      </c>
      <c r="D674" s="38"/>
      <c r="E674" s="38"/>
      <c r="F674" s="38"/>
      <c r="G674" s="39"/>
      <c r="I674" s="41">
        <v>48.463970547999999</v>
      </c>
      <c r="J674" s="38">
        <v>432.21968358100003</v>
      </c>
      <c r="K674" s="38"/>
      <c r="L674" s="38"/>
      <c r="M674" s="38"/>
      <c r="N674" s="39"/>
      <c r="P674" s="41"/>
      <c r="Q674" s="38">
        <v>54.260079293000004</v>
      </c>
      <c r="R674" s="38"/>
      <c r="S674" s="38"/>
      <c r="T674" s="38"/>
      <c r="U674" s="39"/>
      <c r="W674" s="41">
        <v>148.945945757</v>
      </c>
      <c r="X674" s="38">
        <v>83.647683482999994</v>
      </c>
      <c r="Y674" s="38"/>
      <c r="Z674" s="38"/>
      <c r="AA674" s="38"/>
      <c r="AB674" s="39"/>
      <c r="AD674" s="31">
        <v>98.577076324999993</v>
      </c>
      <c r="AE674" s="29"/>
      <c r="AF674" s="38"/>
      <c r="AG674" s="38"/>
      <c r="AH674" s="38"/>
      <c r="AI674" s="39"/>
      <c r="AK674" s="41">
        <v>368.21104649699998</v>
      </c>
      <c r="AL674" s="38">
        <v>179.01366513100001</v>
      </c>
      <c r="AM674" s="38"/>
      <c r="AN674" s="38"/>
      <c r="AO674" s="38"/>
      <c r="AP674" s="39"/>
      <c r="AR674" s="41">
        <v>359.68943378900002</v>
      </c>
      <c r="AS674" s="38">
        <v>105.96396295800001</v>
      </c>
      <c r="AT674" s="38"/>
      <c r="AU674" s="38"/>
      <c r="AV674" s="38"/>
      <c r="AW674" s="39"/>
      <c r="AY674" s="41">
        <v>39.886161882000003</v>
      </c>
      <c r="AZ674" s="38">
        <v>186.77158917899999</v>
      </c>
      <c r="BA674" s="38"/>
      <c r="BB674" s="38"/>
      <c r="BC674" s="38"/>
      <c r="BD674" s="39"/>
    </row>
    <row r="675" spans="2:56" x14ac:dyDescent="0.3">
      <c r="B675" s="31"/>
      <c r="C675" s="29">
        <v>225.75285204500003</v>
      </c>
      <c r="D675" s="38"/>
      <c r="E675" s="38"/>
      <c r="F675" s="38"/>
      <c r="G675" s="39"/>
      <c r="I675" s="41">
        <v>81.568433037000005</v>
      </c>
      <c r="J675" s="38">
        <v>389.00787372299999</v>
      </c>
      <c r="K675" s="38"/>
      <c r="L675" s="38"/>
      <c r="M675" s="38"/>
      <c r="N675" s="39"/>
      <c r="P675" s="41"/>
      <c r="Q675" s="38">
        <v>25.298267553999999</v>
      </c>
      <c r="R675" s="38"/>
      <c r="S675" s="38"/>
      <c r="T675" s="38"/>
      <c r="U675" s="39"/>
      <c r="W675" s="41">
        <v>137.610212383</v>
      </c>
      <c r="X675" s="38">
        <v>93.870304611999998</v>
      </c>
      <c r="Y675" s="38"/>
      <c r="Z675" s="38"/>
      <c r="AA675" s="38"/>
      <c r="AB675" s="39"/>
      <c r="AD675" s="31">
        <v>121.766554532</v>
      </c>
      <c r="AE675" s="29"/>
      <c r="AF675" s="38"/>
      <c r="AG675" s="38"/>
      <c r="AH675" s="38"/>
      <c r="AI675" s="39"/>
      <c r="AK675" s="41">
        <v>357.16349752299999</v>
      </c>
      <c r="AL675" s="38">
        <v>203.48268207400002</v>
      </c>
      <c r="AM675" s="38"/>
      <c r="AN675" s="38"/>
      <c r="AO675" s="38"/>
      <c r="AP675" s="39"/>
      <c r="AR675" s="41">
        <v>393.30182128300004</v>
      </c>
      <c r="AS675" s="38">
        <v>271.84938774699998</v>
      </c>
      <c r="AT675" s="38"/>
      <c r="AU675" s="38"/>
      <c r="AV675" s="38"/>
      <c r="AW675" s="39"/>
      <c r="AY675" s="41">
        <v>56.440194279000004</v>
      </c>
      <c r="AZ675" s="38">
        <v>163.736289626</v>
      </c>
      <c r="BA675" s="38"/>
      <c r="BB675" s="38"/>
      <c r="BC675" s="38"/>
      <c r="BD675" s="39"/>
    </row>
    <row r="676" spans="2:56" x14ac:dyDescent="0.3">
      <c r="B676" s="31"/>
      <c r="C676" s="29">
        <v>367.49490826300001</v>
      </c>
      <c r="D676" s="38"/>
      <c r="E676" s="38"/>
      <c r="F676" s="38"/>
      <c r="G676" s="39"/>
      <c r="I676" s="41">
        <v>93.659930000000003</v>
      </c>
      <c r="J676" s="38">
        <v>484.036679623</v>
      </c>
      <c r="K676" s="38"/>
      <c r="L676" s="38"/>
      <c r="M676" s="38"/>
      <c r="N676" s="39"/>
      <c r="P676" s="41"/>
      <c r="Q676" s="38">
        <v>57.995669578000005</v>
      </c>
      <c r="R676" s="38"/>
      <c r="S676" s="38"/>
      <c r="T676" s="38"/>
      <c r="U676" s="39"/>
      <c r="W676" s="41">
        <v>156.90848072899999</v>
      </c>
      <c r="X676" s="38">
        <v>166.43297514899999</v>
      </c>
      <c r="Y676" s="38"/>
      <c r="Z676" s="38"/>
      <c r="AA676" s="38"/>
      <c r="AB676" s="39"/>
      <c r="AD676" s="31">
        <v>165.43945943</v>
      </c>
      <c r="AE676" s="29"/>
      <c r="AF676" s="38"/>
      <c r="AG676" s="38"/>
      <c r="AH676" s="38"/>
      <c r="AI676" s="39"/>
      <c r="AK676" s="41">
        <v>313.03670219500003</v>
      </c>
      <c r="AL676" s="38">
        <v>149.85732892200002</v>
      </c>
      <c r="AM676" s="38"/>
      <c r="AN676" s="38"/>
      <c r="AO676" s="38"/>
      <c r="AP676" s="39"/>
      <c r="AR676" s="41">
        <v>354.61018373900004</v>
      </c>
      <c r="AS676" s="38">
        <v>296.31912515099998</v>
      </c>
      <c r="AT676" s="38"/>
      <c r="AU676" s="38"/>
      <c r="AV676" s="38"/>
      <c r="AW676" s="39"/>
      <c r="AY676" s="41">
        <v>96.638315773999992</v>
      </c>
      <c r="AZ676" s="38">
        <v>271.61379700000003</v>
      </c>
      <c r="BA676" s="38"/>
      <c r="BB676" s="38"/>
      <c r="BC676" s="38"/>
      <c r="BD676" s="39"/>
    </row>
    <row r="677" spans="2:56" x14ac:dyDescent="0.3">
      <c r="B677" s="31"/>
      <c r="C677" s="29">
        <v>46.719014006000002</v>
      </c>
      <c r="D677" s="38"/>
      <c r="E677" s="38"/>
      <c r="F677" s="38"/>
      <c r="G677" s="39"/>
      <c r="I677" s="41">
        <v>77.210364448000007</v>
      </c>
      <c r="J677" s="38">
        <v>443.056137482</v>
      </c>
      <c r="K677" s="38"/>
      <c r="L677" s="38"/>
      <c r="M677" s="38"/>
      <c r="N677" s="39"/>
      <c r="P677" s="41"/>
      <c r="Q677" s="38">
        <v>114.70531627100002</v>
      </c>
      <c r="R677" s="38"/>
      <c r="S677" s="38"/>
      <c r="T677" s="38"/>
      <c r="U677" s="39"/>
      <c r="W677" s="41">
        <v>168.31193743699998</v>
      </c>
      <c r="X677" s="38">
        <v>108.582118232</v>
      </c>
      <c r="Y677" s="38"/>
      <c r="Z677" s="38"/>
      <c r="AA677" s="38"/>
      <c r="AB677" s="39"/>
      <c r="AD677" s="31">
        <v>226.63397584800001</v>
      </c>
      <c r="AE677" s="29"/>
      <c r="AF677" s="38"/>
      <c r="AG677" s="38"/>
      <c r="AH677" s="38"/>
      <c r="AI677" s="39"/>
      <c r="AK677" s="41">
        <v>326.355144241</v>
      </c>
      <c r="AL677" s="38">
        <v>93.685146134999997</v>
      </c>
      <c r="AM677" s="38"/>
      <c r="AN677" s="38"/>
      <c r="AO677" s="38"/>
      <c r="AP677" s="39"/>
      <c r="AR677" s="41">
        <v>315.92430988299998</v>
      </c>
      <c r="AS677" s="38">
        <v>314.359468591</v>
      </c>
      <c r="AT677" s="38"/>
      <c r="AU677" s="38"/>
      <c r="AV677" s="38"/>
      <c r="AW677" s="39"/>
      <c r="AY677" s="41">
        <v>112.597247385</v>
      </c>
      <c r="AZ677" s="38">
        <v>308.29030512700001</v>
      </c>
      <c r="BA677" s="38"/>
      <c r="BB677" s="38"/>
      <c r="BC677" s="38"/>
      <c r="BD677" s="39"/>
    </row>
    <row r="678" spans="2:56" x14ac:dyDescent="0.3">
      <c r="B678" s="31"/>
      <c r="C678" s="29">
        <v>75.139039073000006</v>
      </c>
      <c r="D678" s="38"/>
      <c r="E678" s="38"/>
      <c r="F678" s="38"/>
      <c r="G678" s="39"/>
      <c r="I678" s="41">
        <v>41.886161618000003</v>
      </c>
      <c r="J678" s="38">
        <v>25.206048545999998</v>
      </c>
      <c r="K678" s="38"/>
      <c r="L678" s="38"/>
      <c r="M678" s="38"/>
      <c r="N678" s="39"/>
      <c r="P678" s="41"/>
      <c r="Q678" s="38">
        <v>141.22692660300001</v>
      </c>
      <c r="R678" s="38"/>
      <c r="S678" s="38"/>
      <c r="T678" s="38"/>
      <c r="U678" s="39"/>
      <c r="W678" s="41">
        <v>168.31193743699998</v>
      </c>
      <c r="X678" s="38">
        <v>118.296093895</v>
      </c>
      <c r="Y678" s="38"/>
      <c r="Z678" s="38"/>
      <c r="AA678" s="38"/>
      <c r="AB678" s="39"/>
      <c r="AD678" s="31">
        <v>260.90630561799998</v>
      </c>
      <c r="AE678" s="29"/>
      <c r="AF678" s="38"/>
      <c r="AG678" s="38"/>
      <c r="AH678" s="38"/>
      <c r="AI678" s="39"/>
      <c r="AK678" s="41">
        <v>302.42215028200002</v>
      </c>
      <c r="AL678" s="38">
        <v>130.618138378</v>
      </c>
      <c r="AM678" s="38"/>
      <c r="AN678" s="38"/>
      <c r="AO678" s="38"/>
      <c r="AP678" s="39"/>
      <c r="AR678" s="41">
        <v>279.80039534299999</v>
      </c>
      <c r="AS678" s="38">
        <v>259.0777756</v>
      </c>
      <c r="AT678" s="38"/>
      <c r="AU678" s="38"/>
      <c r="AV678" s="38"/>
      <c r="AW678" s="39"/>
      <c r="AY678" s="41">
        <v>135.45459307100001</v>
      </c>
      <c r="AZ678" s="38">
        <v>271.087140009</v>
      </c>
      <c r="BA678" s="38"/>
      <c r="BB678" s="38"/>
      <c r="BC678" s="38"/>
      <c r="BD678" s="39"/>
    </row>
    <row r="679" spans="2:56" x14ac:dyDescent="0.3">
      <c r="B679" s="31"/>
      <c r="C679" s="29">
        <v>60.79249918</v>
      </c>
      <c r="D679" s="38"/>
      <c r="E679" s="38"/>
      <c r="F679" s="38"/>
      <c r="G679" s="39"/>
      <c r="I679" s="41">
        <v>76.082842982999992</v>
      </c>
      <c r="J679" s="38">
        <v>18.011524999999999</v>
      </c>
      <c r="K679" s="38"/>
      <c r="L679" s="38"/>
      <c r="M679" s="38"/>
      <c r="N679" s="39"/>
      <c r="P679" s="41"/>
      <c r="Q679" s="38">
        <v>137.70387231300001</v>
      </c>
      <c r="R679" s="38"/>
      <c r="S679" s="38"/>
      <c r="T679" s="38"/>
      <c r="U679" s="39"/>
      <c r="W679" s="41">
        <v>134.03672582300001</v>
      </c>
      <c r="X679" s="38">
        <v>167.836433177</v>
      </c>
      <c r="Y679" s="38"/>
      <c r="Z679" s="38"/>
      <c r="AA679" s="38"/>
      <c r="AB679" s="39"/>
      <c r="AD679" s="31">
        <v>210.23772441</v>
      </c>
      <c r="AE679" s="29"/>
      <c r="AF679" s="38"/>
      <c r="AG679" s="38"/>
      <c r="AH679" s="38"/>
      <c r="AI679" s="39"/>
      <c r="AK679" s="41">
        <v>284.60731113500003</v>
      </c>
      <c r="AL679" s="38">
        <v>70.829241371000009</v>
      </c>
      <c r="AM679" s="38"/>
      <c r="AN679" s="38"/>
      <c r="AO679" s="38"/>
      <c r="AP679" s="39"/>
      <c r="AR679" s="41">
        <v>273.78382553199998</v>
      </c>
      <c r="AS679" s="38">
        <v>253.39477923199999</v>
      </c>
      <c r="AT679" s="38"/>
      <c r="AU679" s="38"/>
      <c r="AV679" s="38"/>
      <c r="AW679" s="39"/>
      <c r="AY679" s="41">
        <v>90.483417450999994</v>
      </c>
      <c r="AZ679" s="38">
        <v>123.78744763700001</v>
      </c>
      <c r="BA679" s="38"/>
      <c r="BB679" s="38"/>
      <c r="BC679" s="38"/>
      <c r="BD679" s="39"/>
    </row>
    <row r="680" spans="2:56" x14ac:dyDescent="0.3">
      <c r="B680" s="31"/>
      <c r="C680" s="29">
        <v>99.728373003000002</v>
      </c>
      <c r="D680" s="38"/>
      <c r="E680" s="38"/>
      <c r="F680" s="38"/>
      <c r="G680" s="39"/>
      <c r="I680" s="41">
        <v>49.038898426000003</v>
      </c>
      <c r="J680" s="38">
        <v>14.409220000000001</v>
      </c>
      <c r="K680" s="38"/>
      <c r="L680" s="38"/>
      <c r="M680" s="38"/>
      <c r="N680" s="39"/>
      <c r="P680" s="41"/>
      <c r="Q680" s="38">
        <v>103.97116783200001</v>
      </c>
      <c r="R680" s="38"/>
      <c r="S680" s="38"/>
      <c r="T680" s="38"/>
      <c r="U680" s="39"/>
      <c r="W680" s="41">
        <v>101.28024599699999</v>
      </c>
      <c r="X680" s="38">
        <v>212.12677315200003</v>
      </c>
      <c r="Y680" s="38"/>
      <c r="Z680" s="38"/>
      <c r="AA680" s="38"/>
      <c r="AB680" s="39"/>
      <c r="AD680" s="31">
        <v>162.800410787</v>
      </c>
      <c r="AE680" s="29"/>
      <c r="AF680" s="38"/>
      <c r="AG680" s="38"/>
      <c r="AH680" s="38"/>
      <c r="AI680" s="39"/>
      <c r="AK680" s="41">
        <v>186.30256906800003</v>
      </c>
      <c r="AL680" s="38">
        <v>99.017998457000004</v>
      </c>
      <c r="AM680" s="38"/>
      <c r="AN680" s="38"/>
      <c r="AO680" s="38"/>
      <c r="AP680" s="39"/>
      <c r="AR680" s="41">
        <v>241.742043018</v>
      </c>
      <c r="AS680" s="38">
        <v>317.071283795</v>
      </c>
      <c r="AT680" s="38"/>
      <c r="AU680" s="38"/>
      <c r="AV680" s="38"/>
      <c r="AW680" s="39"/>
      <c r="AY680" s="41">
        <v>100.51655733699999</v>
      </c>
      <c r="AZ680" s="38">
        <v>271.79823501599998</v>
      </c>
      <c r="BA680" s="38"/>
      <c r="BB680" s="38"/>
      <c r="BC680" s="38"/>
      <c r="BD680" s="39"/>
    </row>
    <row r="681" spans="2:56" x14ac:dyDescent="0.3">
      <c r="B681" s="31"/>
      <c r="C681" s="29">
        <v>113.60661324600001</v>
      </c>
      <c r="D681" s="38"/>
      <c r="E681" s="38"/>
      <c r="F681" s="38"/>
      <c r="G681" s="39"/>
      <c r="I681" s="41">
        <v>49.466131799000003</v>
      </c>
      <c r="J681" s="38">
        <v>28.134722511000003</v>
      </c>
      <c r="K681" s="38"/>
      <c r="L681" s="38"/>
      <c r="M681" s="38"/>
      <c r="N681" s="39"/>
      <c r="P681" s="41"/>
      <c r="Q681" s="38">
        <v>58.072038444</v>
      </c>
      <c r="R681" s="38"/>
      <c r="S681" s="38"/>
      <c r="T681" s="38"/>
      <c r="U681" s="39"/>
      <c r="W681" s="41">
        <v>88.616703000000001</v>
      </c>
      <c r="X681" s="38">
        <v>260.50500884100001</v>
      </c>
      <c r="Y681" s="38"/>
      <c r="Z681" s="38"/>
      <c r="AA681" s="38"/>
      <c r="AB681" s="39"/>
      <c r="AD681" s="31">
        <v>147.83643581699999</v>
      </c>
      <c r="AE681" s="29"/>
      <c r="AF681" s="38"/>
      <c r="AG681" s="38"/>
      <c r="AH681" s="38"/>
      <c r="AI681" s="39"/>
      <c r="AK681" s="41">
        <v>201.90415202299999</v>
      </c>
      <c r="AL681" s="38">
        <v>117.30257817600001</v>
      </c>
      <c r="AM681" s="38"/>
      <c r="AN681" s="38"/>
      <c r="AO681" s="38"/>
      <c r="AP681" s="39"/>
      <c r="AR681" s="41">
        <v>210.35515955300002</v>
      </c>
      <c r="AS681" s="38">
        <v>317.61162954500003</v>
      </c>
      <c r="AT681" s="38"/>
      <c r="AU681" s="38"/>
      <c r="AV681" s="38"/>
      <c r="AW681" s="39"/>
      <c r="AY681" s="41">
        <v>88.473331260999998</v>
      </c>
      <c r="AZ681" s="38">
        <v>250.78022626300003</v>
      </c>
      <c r="BA681" s="38"/>
      <c r="BB681" s="38"/>
      <c r="BC681" s="38"/>
      <c r="BD681" s="39"/>
    </row>
    <row r="682" spans="2:56" x14ac:dyDescent="0.3">
      <c r="B682" s="31"/>
      <c r="C682" s="29">
        <v>82.536012159999999</v>
      </c>
      <c r="D682" s="38"/>
      <c r="E682" s="38"/>
      <c r="F682" s="38"/>
      <c r="G682" s="39"/>
      <c r="I682" s="41">
        <v>73.744226577000006</v>
      </c>
      <c r="J682" s="38">
        <v>55.741347109000003</v>
      </c>
      <c r="K682" s="38"/>
      <c r="L682" s="38"/>
      <c r="M682" s="38"/>
      <c r="N682" s="39"/>
      <c r="P682" s="41"/>
      <c r="Q682" s="38">
        <v>51.873192000000003</v>
      </c>
      <c r="R682" s="38"/>
      <c r="S682" s="38"/>
      <c r="T682" s="38"/>
      <c r="U682" s="39"/>
      <c r="W682" s="41">
        <v>24.463973716000002</v>
      </c>
      <c r="X682" s="38">
        <v>182.92648882199998</v>
      </c>
      <c r="Y682" s="38"/>
      <c r="Z682" s="38"/>
      <c r="AA682" s="38"/>
      <c r="AB682" s="39"/>
      <c r="AD682" s="31">
        <v>81.204600232000004</v>
      </c>
      <c r="AE682" s="29"/>
      <c r="AF682" s="38"/>
      <c r="AG682" s="38"/>
      <c r="AH682" s="38"/>
      <c r="AI682" s="39"/>
      <c r="AK682" s="41">
        <v>231.00285135200002</v>
      </c>
      <c r="AL682" s="38">
        <v>178.814817895</v>
      </c>
      <c r="AM682" s="38"/>
      <c r="AN682" s="38"/>
      <c r="AO682" s="38"/>
      <c r="AP682" s="39"/>
      <c r="AR682" s="41">
        <v>308.72834541499998</v>
      </c>
      <c r="AS682" s="38">
        <v>86.124628400999995</v>
      </c>
      <c r="AT682" s="38"/>
      <c r="AU682" s="38"/>
      <c r="AV682" s="38"/>
      <c r="AW682" s="39"/>
      <c r="AY682" s="41">
        <v>10.710373226</v>
      </c>
      <c r="AZ682" s="38">
        <v>298.35802978099997</v>
      </c>
      <c r="BA682" s="38"/>
      <c r="BB682" s="38"/>
      <c r="BC682" s="38"/>
      <c r="BD682" s="39"/>
    </row>
    <row r="683" spans="2:56" x14ac:dyDescent="0.3">
      <c r="B683" s="31"/>
      <c r="C683" s="29">
        <v>159.73484923199999</v>
      </c>
      <c r="D683" s="38"/>
      <c r="E683" s="38"/>
      <c r="F683" s="38"/>
      <c r="G683" s="39"/>
      <c r="I683" s="41">
        <v>23.949564561999999</v>
      </c>
      <c r="J683" s="38">
        <v>50.132558224</v>
      </c>
      <c r="K683" s="38"/>
      <c r="L683" s="38"/>
      <c r="M683" s="38"/>
      <c r="N683" s="39"/>
      <c r="P683" s="41"/>
      <c r="Q683" s="38">
        <v>87.907769376000005</v>
      </c>
      <c r="R683" s="38"/>
      <c r="S683" s="38"/>
      <c r="T683" s="38"/>
      <c r="U683" s="39"/>
      <c r="W683" s="41">
        <v>60.626072689000004</v>
      </c>
      <c r="X683" s="38">
        <v>190.33787112900001</v>
      </c>
      <c r="Y683" s="38"/>
      <c r="Z683" s="38"/>
      <c r="AA683" s="38"/>
      <c r="AB683" s="39"/>
      <c r="AD683" s="31">
        <v>193.974037796</v>
      </c>
      <c r="AE683" s="29"/>
      <c r="AF683" s="38"/>
      <c r="AG683" s="38"/>
      <c r="AH683" s="38"/>
      <c r="AI683" s="39"/>
      <c r="AK683" s="41">
        <v>242.411351287</v>
      </c>
      <c r="AL683" s="38">
        <v>153.62750133500001</v>
      </c>
      <c r="AM683" s="38"/>
      <c r="AN683" s="38"/>
      <c r="AO683" s="38"/>
      <c r="AP683" s="39"/>
      <c r="AR683" s="41">
        <v>188.59723735300003</v>
      </c>
      <c r="AS683" s="38">
        <v>257.88613310600005</v>
      </c>
      <c r="AT683" s="38"/>
      <c r="AU683" s="38"/>
      <c r="AV683" s="38"/>
      <c r="AW683" s="39"/>
      <c r="AY683" s="41">
        <v>167.409199804</v>
      </c>
      <c r="AZ683" s="38">
        <v>68.306907410000008</v>
      </c>
      <c r="BA683" s="38"/>
      <c r="BB683" s="38"/>
      <c r="BC683" s="38"/>
      <c r="BD683" s="39"/>
    </row>
    <row r="684" spans="2:56" x14ac:dyDescent="0.3">
      <c r="B684" s="31"/>
      <c r="C684" s="29">
        <v>143.50214244100002</v>
      </c>
      <c r="D684" s="38"/>
      <c r="E684" s="38"/>
      <c r="F684" s="38"/>
      <c r="G684" s="39"/>
      <c r="I684" s="41">
        <v>96.780967051999994</v>
      </c>
      <c r="J684" s="38">
        <v>97.879670077</v>
      </c>
      <c r="K684" s="38"/>
      <c r="L684" s="38"/>
      <c r="M684" s="38"/>
      <c r="N684" s="39"/>
      <c r="P684" s="41"/>
      <c r="Q684" s="38">
        <v>55.475497000000004</v>
      </c>
      <c r="R684" s="38"/>
      <c r="S684" s="38"/>
      <c r="T684" s="38"/>
      <c r="U684" s="39"/>
      <c r="W684" s="41">
        <v>117.025921152</v>
      </c>
      <c r="X684" s="38">
        <v>147.272314854</v>
      </c>
      <c r="Y684" s="38"/>
      <c r="Z684" s="38"/>
      <c r="AA684" s="38"/>
      <c r="AB684" s="39"/>
      <c r="AD684" s="31">
        <v>133.759348338</v>
      </c>
      <c r="AE684" s="29"/>
      <c r="AF684" s="38"/>
      <c r="AG684" s="38"/>
      <c r="AH684" s="38"/>
      <c r="AI684" s="39"/>
      <c r="AK684" s="41">
        <v>226.19377417699999</v>
      </c>
      <c r="AL684" s="38">
        <v>139.75646570200001</v>
      </c>
      <c r="AM684" s="38"/>
      <c r="AN684" s="38"/>
      <c r="AO684" s="38"/>
      <c r="AP684" s="39"/>
      <c r="AR684" s="41">
        <v>231.39694351899999</v>
      </c>
      <c r="AS684" s="38">
        <v>245.13181202300001</v>
      </c>
      <c r="AT684" s="38"/>
      <c r="AU684" s="38"/>
      <c r="AV684" s="38"/>
      <c r="AW684" s="39"/>
      <c r="AY684" s="41">
        <v>254.359476511</v>
      </c>
      <c r="AZ684" s="38">
        <v>111.24061932199999</v>
      </c>
      <c r="BA684" s="38"/>
      <c r="BB684" s="38"/>
      <c r="BC684" s="38"/>
      <c r="BD684" s="39"/>
    </row>
    <row r="685" spans="2:56" x14ac:dyDescent="0.3">
      <c r="B685" s="31"/>
      <c r="C685" s="29">
        <v>129.723325816</v>
      </c>
      <c r="D685" s="38"/>
      <c r="E685" s="38"/>
      <c r="F685" s="38"/>
      <c r="G685" s="39"/>
      <c r="I685" s="41">
        <v>125.047533926</v>
      </c>
      <c r="J685" s="38">
        <v>96.286010345000008</v>
      </c>
      <c r="K685" s="38"/>
      <c r="L685" s="38"/>
      <c r="M685" s="38"/>
      <c r="N685" s="39"/>
      <c r="P685" s="41"/>
      <c r="Q685" s="38">
        <v>101.23413649300001</v>
      </c>
      <c r="R685" s="38"/>
      <c r="S685" s="38"/>
      <c r="T685" s="38"/>
      <c r="U685" s="39"/>
      <c r="W685" s="41">
        <v>149.779519134</v>
      </c>
      <c r="X685" s="38">
        <v>26.510803416999998</v>
      </c>
      <c r="Y685" s="38"/>
      <c r="Z685" s="38"/>
      <c r="AA685" s="38"/>
      <c r="AB685" s="39"/>
      <c r="AD685" s="31">
        <v>227.20241957700003</v>
      </c>
      <c r="AE685" s="29"/>
      <c r="AF685" s="38"/>
      <c r="AG685" s="38"/>
      <c r="AH685" s="38"/>
      <c r="AI685" s="39"/>
      <c r="AK685" s="41">
        <v>212.50789702100002</v>
      </c>
      <c r="AL685" s="38">
        <v>183.63109968000001</v>
      </c>
      <c r="AM685" s="38"/>
      <c r="AN685" s="38"/>
      <c r="AO685" s="38"/>
      <c r="AP685" s="39"/>
      <c r="AR685" s="41">
        <v>261.780945272</v>
      </c>
      <c r="AS685" s="38">
        <v>324.67142688400003</v>
      </c>
      <c r="AT685" s="38"/>
      <c r="AU685" s="38"/>
      <c r="AV685" s="38"/>
      <c r="AW685" s="39"/>
      <c r="AY685" s="41">
        <v>250.05111973100003</v>
      </c>
      <c r="AZ685" s="38">
        <v>110.303299561</v>
      </c>
      <c r="BA685" s="38"/>
      <c r="BB685" s="38"/>
      <c r="BC685" s="38"/>
      <c r="BD685" s="39"/>
    </row>
    <row r="686" spans="2:56" x14ac:dyDescent="0.3">
      <c r="B686" s="31"/>
      <c r="C686" s="29">
        <v>122.72620858400001</v>
      </c>
      <c r="D686" s="38"/>
      <c r="E686" s="38"/>
      <c r="F686" s="38"/>
      <c r="G686" s="39"/>
      <c r="I686" s="41">
        <v>158.874618798</v>
      </c>
      <c r="J686" s="38">
        <v>136.37101946299998</v>
      </c>
      <c r="K686" s="38"/>
      <c r="L686" s="38"/>
      <c r="M686" s="38"/>
      <c r="N686" s="39"/>
      <c r="P686" s="41"/>
      <c r="Q686" s="38">
        <v>18.011524999999999</v>
      </c>
      <c r="R686" s="38"/>
      <c r="S686" s="38"/>
      <c r="T686" s="38"/>
      <c r="U686" s="39"/>
      <c r="W686" s="41">
        <v>192.06049338</v>
      </c>
      <c r="X686" s="38">
        <v>54.773767985999996</v>
      </c>
      <c r="Y686" s="38"/>
      <c r="Z686" s="38"/>
      <c r="AA686" s="38"/>
      <c r="AB686" s="39"/>
      <c r="AD686" s="31">
        <v>241.98267699200002</v>
      </c>
      <c r="AE686" s="29"/>
      <c r="AF686" s="38"/>
      <c r="AG686" s="38"/>
      <c r="AH686" s="38"/>
      <c r="AI686" s="39"/>
      <c r="AK686" s="41">
        <v>239.65486750100001</v>
      </c>
      <c r="AL686" s="38">
        <v>236.070574026</v>
      </c>
      <c r="AM686" s="38"/>
      <c r="AN686" s="38"/>
      <c r="AO686" s="38"/>
      <c r="AP686" s="39"/>
      <c r="AR686" s="41">
        <v>161.396232298</v>
      </c>
      <c r="AS686" s="38">
        <v>258.79031166100003</v>
      </c>
      <c r="AT686" s="38"/>
      <c r="AU686" s="38"/>
      <c r="AV686" s="38"/>
      <c r="AW686" s="39"/>
      <c r="AY686" s="41">
        <v>189.86308732999998</v>
      </c>
      <c r="AZ686" s="38">
        <v>89.481976661000004</v>
      </c>
      <c r="BA686" s="38"/>
      <c r="BB686" s="38"/>
      <c r="BC686" s="38"/>
      <c r="BD686" s="39"/>
    </row>
    <row r="687" spans="2:56" x14ac:dyDescent="0.3">
      <c r="B687" s="31"/>
      <c r="C687" s="29">
        <v>105.41929444200001</v>
      </c>
      <c r="D687" s="38"/>
      <c r="E687" s="38"/>
      <c r="F687" s="38"/>
      <c r="G687" s="39"/>
      <c r="I687" s="41">
        <v>191.51222255900001</v>
      </c>
      <c r="J687" s="38">
        <v>50.560512058</v>
      </c>
      <c r="K687" s="38"/>
      <c r="L687" s="38"/>
      <c r="M687" s="38"/>
      <c r="N687" s="39"/>
      <c r="P687" s="41"/>
      <c r="Q687" s="38">
        <v>20.943080809000001</v>
      </c>
      <c r="R687" s="38"/>
      <c r="S687" s="38"/>
      <c r="T687" s="38"/>
      <c r="U687" s="39"/>
      <c r="W687" s="41">
        <v>111.28744928700002</v>
      </c>
      <c r="X687" s="38">
        <v>81.704600166000006</v>
      </c>
      <c r="Y687" s="38"/>
      <c r="Z687" s="38"/>
      <c r="AA687" s="38"/>
      <c r="AB687" s="39"/>
      <c r="AD687" s="31">
        <v>268.57345157999998</v>
      </c>
      <c r="AE687" s="29"/>
      <c r="AF687" s="38"/>
      <c r="AG687" s="38"/>
      <c r="AH687" s="38"/>
      <c r="AI687" s="39"/>
      <c r="AK687" s="41">
        <v>248.63037063900001</v>
      </c>
      <c r="AL687" s="38">
        <v>184.55617160399999</v>
      </c>
      <c r="AM687" s="38"/>
      <c r="AN687" s="38"/>
      <c r="AO687" s="38"/>
      <c r="AP687" s="39"/>
      <c r="AR687" s="41">
        <v>123.889753099</v>
      </c>
      <c r="AS687" s="38">
        <v>325.63612416300003</v>
      </c>
      <c r="AT687" s="38"/>
      <c r="AU687" s="38"/>
      <c r="AV687" s="38"/>
      <c r="AW687" s="39"/>
      <c r="AY687" s="41">
        <v>290.11307409700004</v>
      </c>
      <c r="AZ687" s="38">
        <v>158.934417061</v>
      </c>
      <c r="BA687" s="38"/>
      <c r="BB687" s="38"/>
      <c r="BC687" s="38"/>
      <c r="BD687" s="39"/>
    </row>
    <row r="688" spans="2:56" x14ac:dyDescent="0.3">
      <c r="B688" s="31"/>
      <c r="C688" s="29">
        <v>66.051144019000006</v>
      </c>
      <c r="D688" s="38"/>
      <c r="E688" s="38"/>
      <c r="F688" s="38"/>
      <c r="G688" s="39"/>
      <c r="I688" s="41">
        <v>128.654161692</v>
      </c>
      <c r="J688" s="38">
        <v>82.476213897000008</v>
      </c>
      <c r="K688" s="38"/>
      <c r="L688" s="38"/>
      <c r="M688" s="38"/>
      <c r="N688" s="39"/>
      <c r="P688" s="41"/>
      <c r="Q688" s="38">
        <v>55.494228985999996</v>
      </c>
      <c r="R688" s="38"/>
      <c r="S688" s="38"/>
      <c r="T688" s="38"/>
      <c r="U688" s="39"/>
      <c r="W688" s="41">
        <v>58.866706926999996</v>
      </c>
      <c r="X688" s="38">
        <v>131.7002708</v>
      </c>
      <c r="Y688" s="38"/>
      <c r="Z688" s="38"/>
      <c r="AA688" s="38"/>
      <c r="AB688" s="39"/>
      <c r="AD688" s="31">
        <v>230.92576202499998</v>
      </c>
      <c r="AE688" s="29"/>
      <c r="AF688" s="38"/>
      <c r="AG688" s="38"/>
      <c r="AH688" s="38"/>
      <c r="AI688" s="39"/>
      <c r="AK688" s="41">
        <v>281.81840660400002</v>
      </c>
      <c r="AL688" s="38">
        <v>123.190185468</v>
      </c>
      <c r="AM688" s="38"/>
      <c r="AN688" s="38"/>
      <c r="AO688" s="38"/>
      <c r="AP688" s="39"/>
      <c r="AR688" s="41">
        <v>255.885412909</v>
      </c>
      <c r="AS688" s="38">
        <v>295.54030681</v>
      </c>
      <c r="AT688" s="38"/>
      <c r="AU688" s="38"/>
      <c r="AV688" s="38"/>
      <c r="AW688" s="39"/>
      <c r="AY688" s="41">
        <v>273.53598694800002</v>
      </c>
      <c r="AZ688" s="38">
        <v>153.35012384999999</v>
      </c>
      <c r="BA688" s="38"/>
      <c r="BB688" s="38"/>
      <c r="BC688" s="38"/>
      <c r="BD688" s="39"/>
    </row>
    <row r="689" spans="2:56" x14ac:dyDescent="0.3">
      <c r="B689" s="31"/>
      <c r="C689" s="29">
        <v>106.62102339</v>
      </c>
      <c r="D689" s="38"/>
      <c r="E689" s="38"/>
      <c r="F689" s="38"/>
      <c r="G689" s="39"/>
      <c r="I689" s="41">
        <v>119.908485613</v>
      </c>
      <c r="J689" s="38">
        <v>60.149127506999996</v>
      </c>
      <c r="K689" s="38"/>
      <c r="L689" s="38"/>
      <c r="M689" s="38"/>
      <c r="N689" s="39"/>
      <c r="P689" s="41"/>
      <c r="Q689" s="38">
        <v>39.071320491000002</v>
      </c>
      <c r="R689" s="38"/>
      <c r="S689" s="38"/>
      <c r="T689" s="38"/>
      <c r="U689" s="39"/>
      <c r="W689" s="41">
        <v>38.964692262999996</v>
      </c>
      <c r="X689" s="38">
        <v>73.811229449999999</v>
      </c>
      <c r="Y689" s="38"/>
      <c r="Z689" s="38"/>
      <c r="AA689" s="38"/>
      <c r="AB689" s="39"/>
      <c r="AD689" s="31">
        <v>126.70459422600001</v>
      </c>
      <c r="AE689" s="29"/>
      <c r="AF689" s="38"/>
      <c r="AG689" s="38"/>
      <c r="AH689" s="38"/>
      <c r="AI689" s="39"/>
      <c r="AK689" s="41">
        <v>180.24925574600002</v>
      </c>
      <c r="AL689" s="38">
        <v>78.109499775999993</v>
      </c>
      <c r="AM689" s="38"/>
      <c r="AN689" s="38"/>
      <c r="AO689" s="38"/>
      <c r="AP689" s="39"/>
      <c r="AR689" s="41">
        <v>137.70027000799999</v>
      </c>
      <c r="AS689" s="38">
        <v>304.03310107800002</v>
      </c>
      <c r="AT689" s="38"/>
      <c r="AU689" s="38"/>
      <c r="AV689" s="38"/>
      <c r="AW689" s="39"/>
      <c r="AY689" s="41">
        <v>366.04317934800002</v>
      </c>
      <c r="AZ689" s="38">
        <v>168.22692303900001</v>
      </c>
      <c r="BA689" s="38"/>
      <c r="BB689" s="38"/>
      <c r="BC689" s="38"/>
      <c r="BD689" s="39"/>
    </row>
    <row r="690" spans="2:56" x14ac:dyDescent="0.3">
      <c r="B690" s="31"/>
      <c r="C690" s="29">
        <v>117.77952335800001</v>
      </c>
      <c r="D690" s="38"/>
      <c r="E690" s="38"/>
      <c r="F690" s="38"/>
      <c r="G690" s="39"/>
      <c r="I690" s="41">
        <v>156.57923005199999</v>
      </c>
      <c r="J690" s="38">
        <v>103.187306264</v>
      </c>
      <c r="K690" s="38"/>
      <c r="L690" s="38"/>
      <c r="M690" s="38"/>
      <c r="N690" s="39"/>
      <c r="P690" s="41"/>
      <c r="Q690" s="38">
        <v>24.453166801000002</v>
      </c>
      <c r="R690" s="38"/>
      <c r="S690" s="38"/>
      <c r="T690" s="38"/>
      <c r="U690" s="39"/>
      <c r="W690" s="41">
        <v>79.974773304999999</v>
      </c>
      <c r="X690" s="38">
        <v>90.731976496000001</v>
      </c>
      <c r="Y690" s="38"/>
      <c r="Z690" s="38"/>
      <c r="AA690" s="38"/>
      <c r="AB690" s="39"/>
      <c r="AD690" s="31">
        <v>207.76366133599998</v>
      </c>
      <c r="AE690" s="29"/>
      <c r="AF690" s="38"/>
      <c r="AG690" s="38"/>
      <c r="AH690" s="38"/>
      <c r="AI690" s="39"/>
      <c r="AK690" s="41">
        <v>230.32777939499999</v>
      </c>
      <c r="AL690" s="38">
        <v>88.358777962000005</v>
      </c>
      <c r="AM690" s="38"/>
      <c r="AN690" s="38"/>
      <c r="AO690" s="38"/>
      <c r="AP690" s="39"/>
      <c r="AR690" s="41">
        <v>266.48555560200003</v>
      </c>
      <c r="AS690" s="38">
        <v>274.04895518000001</v>
      </c>
      <c r="AT690" s="38"/>
      <c r="AU690" s="38"/>
      <c r="AV690" s="38"/>
      <c r="AW690" s="39"/>
      <c r="AY690" s="41">
        <v>430.63899214700001</v>
      </c>
      <c r="AZ690" s="38">
        <v>121.12534424200001</v>
      </c>
      <c r="BA690" s="38"/>
      <c r="BB690" s="38"/>
      <c r="BC690" s="38"/>
      <c r="BD690" s="39"/>
    </row>
    <row r="691" spans="2:56" x14ac:dyDescent="0.3">
      <c r="B691" s="31"/>
      <c r="C691" s="29">
        <v>102.335721362</v>
      </c>
      <c r="D691" s="38"/>
      <c r="E691" s="38"/>
      <c r="F691" s="38"/>
      <c r="G691" s="39"/>
      <c r="I691" s="41">
        <v>91.953878352000004</v>
      </c>
      <c r="J691" s="38">
        <v>117.257909594</v>
      </c>
      <c r="K691" s="38"/>
      <c r="L691" s="38"/>
      <c r="M691" s="38"/>
      <c r="N691" s="39"/>
      <c r="P691" s="41"/>
      <c r="Q691" s="38">
        <v>63.376072325999999</v>
      </c>
      <c r="R691" s="38"/>
      <c r="S691" s="38"/>
      <c r="T691" s="38"/>
      <c r="U691" s="39"/>
      <c r="W691" s="41">
        <v>40.345815999999999</v>
      </c>
      <c r="X691" s="38">
        <v>189.453865482</v>
      </c>
      <c r="Y691" s="38"/>
      <c r="Z691" s="38"/>
      <c r="AA691" s="38"/>
      <c r="AB691" s="39"/>
      <c r="AD691" s="31">
        <v>190.137582971</v>
      </c>
      <c r="AE691" s="29"/>
      <c r="AF691" s="38"/>
      <c r="AG691" s="38"/>
      <c r="AH691" s="38"/>
      <c r="AI691" s="39"/>
      <c r="AK691" s="41">
        <v>263.20025344200002</v>
      </c>
      <c r="AL691" s="38">
        <v>97.879670077</v>
      </c>
      <c r="AM691" s="38"/>
      <c r="AN691" s="38"/>
      <c r="AO691" s="38"/>
      <c r="AP691" s="39"/>
      <c r="AR691" s="41">
        <v>215.92792538800003</v>
      </c>
      <c r="AS691" s="38">
        <v>267.36091571700001</v>
      </c>
      <c r="AT691" s="38"/>
      <c r="AU691" s="38"/>
      <c r="AV691" s="38"/>
      <c r="AW691" s="39"/>
      <c r="AY691" s="41">
        <v>348.99635162700002</v>
      </c>
      <c r="AZ691" s="38">
        <v>221.78239147400001</v>
      </c>
      <c r="BA691" s="38"/>
      <c r="BB691" s="38"/>
      <c r="BC691" s="38"/>
      <c r="BD691" s="39"/>
    </row>
    <row r="692" spans="2:56" x14ac:dyDescent="0.3">
      <c r="B692" s="31"/>
      <c r="C692" s="29">
        <v>165.028076199</v>
      </c>
      <c r="D692" s="38"/>
      <c r="E692" s="38"/>
      <c r="F692" s="38"/>
      <c r="G692" s="39"/>
      <c r="I692" s="41">
        <v>99.850851372999998</v>
      </c>
      <c r="J692" s="38">
        <v>259.99924521900004</v>
      </c>
      <c r="K692" s="38"/>
      <c r="L692" s="38"/>
      <c r="M692" s="38"/>
      <c r="N692" s="39"/>
      <c r="P692" s="41"/>
      <c r="Q692" s="38">
        <v>81.475493568000005</v>
      </c>
      <c r="R692" s="38"/>
      <c r="S692" s="38"/>
      <c r="T692" s="38"/>
      <c r="U692" s="39"/>
      <c r="W692" s="41">
        <v>72.523765643000004</v>
      </c>
      <c r="X692" s="38">
        <v>115.188025141</v>
      </c>
      <c r="Y692" s="38"/>
      <c r="Z692" s="38"/>
      <c r="AA692" s="38"/>
      <c r="AB692" s="39"/>
      <c r="AD692" s="31">
        <v>178.618852503</v>
      </c>
      <c r="AE692" s="29"/>
      <c r="AF692" s="38"/>
      <c r="AG692" s="38"/>
      <c r="AH692" s="38"/>
      <c r="AI692" s="39"/>
      <c r="AK692" s="41">
        <v>644.74847397099995</v>
      </c>
      <c r="AL692" s="38">
        <v>101.357335324</v>
      </c>
      <c r="AM692" s="38"/>
      <c r="AN692" s="38"/>
      <c r="AO692" s="38"/>
      <c r="AP692" s="39"/>
      <c r="AR692" s="41">
        <v>195.08642957999999</v>
      </c>
      <c r="AS692" s="38">
        <v>318.05687444300003</v>
      </c>
      <c r="AT692" s="38"/>
      <c r="AU692" s="38"/>
      <c r="AV692" s="38"/>
      <c r="AW692" s="39"/>
      <c r="AY692" s="41">
        <v>477.81693981000006</v>
      </c>
      <c r="AZ692" s="38">
        <v>191.62749631899999</v>
      </c>
      <c r="BA692" s="38"/>
      <c r="BB692" s="38"/>
      <c r="BC692" s="38"/>
      <c r="BD692" s="39"/>
    </row>
    <row r="693" spans="2:56" x14ac:dyDescent="0.3">
      <c r="B693" s="31"/>
      <c r="C693" s="29">
        <v>176.196662621</v>
      </c>
      <c r="D693" s="38"/>
      <c r="E693" s="38"/>
      <c r="F693" s="38"/>
      <c r="G693" s="39"/>
      <c r="I693" s="41">
        <v>61.547542307999997</v>
      </c>
      <c r="J693" s="38">
        <v>283.27950151200002</v>
      </c>
      <c r="K693" s="38"/>
      <c r="L693" s="38"/>
      <c r="M693" s="38"/>
      <c r="N693" s="39"/>
      <c r="P693" s="41"/>
      <c r="Q693" s="38">
        <v>147.75214188000001</v>
      </c>
      <c r="R693" s="38"/>
      <c r="S693" s="38"/>
      <c r="T693" s="38"/>
      <c r="U693" s="39"/>
      <c r="W693" s="41">
        <v>104.46900638299999</v>
      </c>
      <c r="X693" s="38">
        <v>147.53816496299999</v>
      </c>
      <c r="Y693" s="38"/>
      <c r="Z693" s="38"/>
      <c r="AA693" s="38"/>
      <c r="AB693" s="39"/>
      <c r="AD693" s="31">
        <v>238.39550167299998</v>
      </c>
      <c r="AE693" s="29"/>
      <c r="AF693" s="38"/>
      <c r="AG693" s="38"/>
      <c r="AH693" s="38"/>
      <c r="AI693" s="39"/>
      <c r="AK693" s="41">
        <v>577.44949150000002</v>
      </c>
      <c r="AL693" s="38">
        <v>58.654891393</v>
      </c>
      <c r="AM693" s="38"/>
      <c r="AN693" s="38"/>
      <c r="AO693" s="38"/>
      <c r="AP693" s="39"/>
      <c r="AR693" s="41">
        <v>32.865989898000002</v>
      </c>
      <c r="AS693" s="38">
        <v>67.172901796000005</v>
      </c>
      <c r="AT693" s="38"/>
      <c r="AU693" s="38"/>
      <c r="AV693" s="38"/>
      <c r="AW693" s="39"/>
      <c r="AY693" s="41">
        <v>494.46319121500005</v>
      </c>
      <c r="AZ693" s="38">
        <v>173.228363301</v>
      </c>
      <c r="BA693" s="38"/>
      <c r="BB693" s="38"/>
      <c r="BC693" s="38"/>
      <c r="BD693" s="39"/>
    </row>
    <row r="694" spans="2:56" x14ac:dyDescent="0.3">
      <c r="B694" s="31"/>
      <c r="C694" s="29">
        <v>210.40054859599999</v>
      </c>
      <c r="D694" s="38"/>
      <c r="E694" s="38"/>
      <c r="F694" s="38"/>
      <c r="G694" s="39"/>
      <c r="I694" s="41">
        <v>197.51294222800001</v>
      </c>
      <c r="J694" s="38">
        <v>317.32056330099999</v>
      </c>
      <c r="K694" s="38"/>
      <c r="L694" s="38"/>
      <c r="M694" s="38"/>
      <c r="N694" s="39"/>
      <c r="P694" s="41"/>
      <c r="Q694" s="38">
        <v>206.39190359199998</v>
      </c>
      <c r="R694" s="38"/>
      <c r="S694" s="38"/>
      <c r="T694" s="38"/>
      <c r="U694" s="39"/>
      <c r="W694" s="41">
        <v>125.047533926</v>
      </c>
      <c r="X694" s="38">
        <v>250.724750766</v>
      </c>
      <c r="Y694" s="38"/>
      <c r="Z694" s="38"/>
      <c r="AA694" s="38"/>
      <c r="AB694" s="39"/>
      <c r="AD694" s="31">
        <v>27.386883992999998</v>
      </c>
      <c r="AE694" s="29"/>
      <c r="AF694" s="38"/>
      <c r="AG694" s="38"/>
      <c r="AH694" s="38"/>
      <c r="AI694" s="39"/>
      <c r="AK694" s="41">
        <v>65.351576387999998</v>
      </c>
      <c r="AL694" s="38">
        <v>65.288175820000006</v>
      </c>
      <c r="AM694" s="38"/>
      <c r="AN694" s="38"/>
      <c r="AO694" s="38"/>
      <c r="AP694" s="39"/>
      <c r="AR694" s="41">
        <v>79.371747448000008</v>
      </c>
      <c r="AS694" s="38">
        <v>128.254305837</v>
      </c>
      <c r="AT694" s="38"/>
      <c r="AU694" s="38"/>
      <c r="AV694" s="38"/>
      <c r="AW694" s="39"/>
      <c r="AY694" s="41">
        <v>534.46462685699998</v>
      </c>
      <c r="AZ694" s="38">
        <v>195.69233728099999</v>
      </c>
      <c r="BA694" s="38"/>
      <c r="BB694" s="38"/>
      <c r="BC694" s="38"/>
      <c r="BD694" s="39"/>
    </row>
    <row r="695" spans="2:56" ht="15.75" thickBot="1" x14ac:dyDescent="0.35">
      <c r="B695" s="10"/>
      <c r="C695" s="11">
        <v>186.28167569900003</v>
      </c>
      <c r="D695" s="42"/>
      <c r="E695" s="42"/>
      <c r="F695" s="42"/>
      <c r="G695" s="43"/>
      <c r="I695" s="41">
        <v>120.12894667900001</v>
      </c>
      <c r="J695" s="38">
        <v>81.335724134000003</v>
      </c>
      <c r="K695" s="38"/>
      <c r="L695" s="38"/>
      <c r="M695" s="38"/>
      <c r="N695" s="39"/>
      <c r="P695" s="41"/>
      <c r="Q695" s="38">
        <v>161.39767322</v>
      </c>
      <c r="R695" s="38"/>
      <c r="S695" s="38"/>
      <c r="T695" s="38"/>
      <c r="U695" s="39"/>
      <c r="W695" s="41">
        <v>161.48628992300002</v>
      </c>
      <c r="X695" s="38">
        <v>109.379668559</v>
      </c>
      <c r="Y695" s="38"/>
      <c r="Z695" s="38"/>
      <c r="AA695" s="38"/>
      <c r="AB695" s="39"/>
      <c r="AD695" s="31">
        <v>88.041054661000004</v>
      </c>
      <c r="AE695" s="29"/>
      <c r="AF695" s="38"/>
      <c r="AG695" s="38"/>
      <c r="AH695" s="38"/>
      <c r="AI695" s="39"/>
      <c r="AK695" s="41">
        <v>61.408493335000003</v>
      </c>
      <c r="AL695" s="38">
        <v>53.692356025000002</v>
      </c>
      <c r="AM695" s="38"/>
      <c r="AN695" s="38"/>
      <c r="AO695" s="38"/>
      <c r="AP695" s="39"/>
      <c r="AR695" s="41">
        <v>106.64984183</v>
      </c>
      <c r="AS695" s="38">
        <v>145.82851101</v>
      </c>
      <c r="AT695" s="38"/>
      <c r="AU695" s="38"/>
      <c r="AV695" s="38"/>
      <c r="AW695" s="39"/>
      <c r="AY695" s="41">
        <v>645.69443926400004</v>
      </c>
      <c r="AZ695" s="38">
        <v>248.512215035</v>
      </c>
      <c r="BA695" s="38"/>
      <c r="BB695" s="38"/>
      <c r="BC695" s="38"/>
      <c r="BD695" s="39"/>
    </row>
    <row r="696" spans="2:56" x14ac:dyDescent="0.3">
      <c r="I696" s="41">
        <v>150.507184744</v>
      </c>
      <c r="J696" s="38">
        <v>113.61597923900001</v>
      </c>
      <c r="K696" s="38"/>
      <c r="L696" s="38"/>
      <c r="M696" s="38"/>
      <c r="N696" s="39"/>
      <c r="P696" s="41"/>
      <c r="Q696" s="38">
        <v>100.16713375200001</v>
      </c>
      <c r="R696" s="38"/>
      <c r="S696" s="38"/>
      <c r="T696" s="38"/>
      <c r="U696" s="39"/>
      <c r="W696" s="41">
        <v>159.221881</v>
      </c>
      <c r="X696" s="38">
        <v>203.96178863899999</v>
      </c>
      <c r="Y696" s="38"/>
      <c r="Z696" s="38"/>
      <c r="AA696" s="38"/>
      <c r="AB696" s="39"/>
      <c r="AD696" s="31">
        <v>102.39912192999999</v>
      </c>
      <c r="AE696" s="29"/>
      <c r="AF696" s="38"/>
      <c r="AG696" s="38"/>
      <c r="AH696" s="38"/>
      <c r="AI696" s="39"/>
      <c r="AK696" s="41">
        <v>106.64984183</v>
      </c>
      <c r="AL696" s="38">
        <v>12.268730369</v>
      </c>
      <c r="AM696" s="38"/>
      <c r="AN696" s="38"/>
      <c r="AO696" s="38"/>
      <c r="AP696" s="39"/>
      <c r="AR696" s="41">
        <v>146.084995126</v>
      </c>
      <c r="AS696" s="38">
        <v>133.45459333500003</v>
      </c>
      <c r="AT696" s="38"/>
      <c r="AU696" s="38"/>
      <c r="AV696" s="38"/>
      <c r="AW696" s="39"/>
      <c r="AY696" s="41">
        <v>690.21532675900005</v>
      </c>
      <c r="AZ696" s="38">
        <v>301.99707829200003</v>
      </c>
      <c r="BA696" s="38"/>
      <c r="BB696" s="38"/>
      <c r="BC696" s="38"/>
      <c r="BD696" s="39"/>
    </row>
    <row r="697" spans="2:56" x14ac:dyDescent="0.3">
      <c r="I697" s="41">
        <v>69.081402985000011</v>
      </c>
      <c r="J697" s="38">
        <v>37.408496503000002</v>
      </c>
      <c r="K697" s="38"/>
      <c r="L697" s="38"/>
      <c r="M697" s="38"/>
      <c r="N697" s="39"/>
      <c r="P697" s="41"/>
      <c r="Q697" s="38">
        <v>58.512960575999998</v>
      </c>
      <c r="R697" s="38"/>
      <c r="S697" s="38"/>
      <c r="T697" s="38"/>
      <c r="U697" s="39"/>
      <c r="W697" s="41">
        <v>166.426491</v>
      </c>
      <c r="X697" s="38">
        <v>28.023771517</v>
      </c>
      <c r="Y697" s="38"/>
      <c r="Z697" s="38"/>
      <c r="AA697" s="38"/>
      <c r="AB697" s="39"/>
      <c r="AD697" s="31">
        <v>143.16136438800001</v>
      </c>
      <c r="AE697" s="29"/>
      <c r="AF697" s="38"/>
      <c r="AG697" s="38"/>
      <c r="AH697" s="38"/>
      <c r="AI697" s="39"/>
      <c r="AK697" s="41">
        <v>137.881105719</v>
      </c>
      <c r="AL697" s="38">
        <v>206.50573643000001</v>
      </c>
      <c r="AM697" s="38"/>
      <c r="AN697" s="38"/>
      <c r="AO697" s="38"/>
      <c r="AP697" s="39"/>
      <c r="AR697" s="41">
        <v>138.546091222</v>
      </c>
      <c r="AS697" s="38">
        <v>19.979103991000002</v>
      </c>
      <c r="AT697" s="38"/>
      <c r="AU697" s="38"/>
      <c r="AV697" s="38"/>
      <c r="AW697" s="39"/>
      <c r="AY697" s="41">
        <v>734.60364943000002</v>
      </c>
      <c r="AZ697" s="38">
        <v>305.17719314600004</v>
      </c>
      <c r="BA697" s="38"/>
      <c r="BB697" s="38"/>
      <c r="BC697" s="38"/>
      <c r="BD697" s="39"/>
    </row>
    <row r="698" spans="2:56" x14ac:dyDescent="0.3">
      <c r="I698" s="41">
        <v>42.896247940000002</v>
      </c>
      <c r="J698" s="38">
        <v>114.82707418</v>
      </c>
      <c r="K698" s="38"/>
      <c r="L698" s="38"/>
      <c r="M698" s="38"/>
      <c r="N698" s="39"/>
      <c r="P698" s="41"/>
      <c r="Q698" s="38">
        <v>91.688748704000005</v>
      </c>
      <c r="R698" s="38"/>
      <c r="S698" s="38"/>
      <c r="T698" s="38"/>
      <c r="U698" s="39"/>
      <c r="W698" s="41">
        <v>194.54176106400001</v>
      </c>
      <c r="X698" s="38">
        <v>97.879670077</v>
      </c>
      <c r="Y698" s="38"/>
      <c r="Z698" s="38"/>
      <c r="AA698" s="38"/>
      <c r="AB698" s="39"/>
      <c r="AD698" s="31">
        <v>64.701000105000006</v>
      </c>
      <c r="AE698" s="29"/>
      <c r="AF698" s="38"/>
      <c r="AG698" s="38"/>
      <c r="AH698" s="38"/>
      <c r="AI698" s="39"/>
      <c r="AK698" s="41">
        <v>97.943070644999992</v>
      </c>
      <c r="AL698" s="38">
        <v>264.02013805999997</v>
      </c>
      <c r="AM698" s="38"/>
      <c r="AN698" s="38"/>
      <c r="AO698" s="38"/>
      <c r="AP698" s="39"/>
      <c r="AR698" s="41">
        <v>160.65631885100001</v>
      </c>
      <c r="AS698" s="38">
        <v>50.339330530999995</v>
      </c>
      <c r="AT698" s="38"/>
      <c r="AU698" s="38"/>
      <c r="AV698" s="38"/>
      <c r="AW698" s="39"/>
      <c r="AY698" s="41">
        <v>795.61228690999997</v>
      </c>
      <c r="AZ698" s="38">
        <v>302.73266897299999</v>
      </c>
      <c r="BA698" s="38"/>
      <c r="BB698" s="38"/>
      <c r="BC698" s="38"/>
      <c r="BD698" s="39"/>
    </row>
    <row r="699" spans="2:56" x14ac:dyDescent="0.3">
      <c r="I699" s="41">
        <v>77.930104987000007</v>
      </c>
      <c r="J699" s="38">
        <v>200.00429636600001</v>
      </c>
      <c r="K699" s="38"/>
      <c r="L699" s="38"/>
      <c r="M699" s="38"/>
      <c r="N699" s="39"/>
      <c r="P699" s="41"/>
      <c r="Q699" s="38">
        <v>104.051139003</v>
      </c>
      <c r="R699" s="38"/>
      <c r="S699" s="38"/>
      <c r="T699" s="38"/>
      <c r="U699" s="39"/>
      <c r="W699" s="41">
        <v>218.31048991500001</v>
      </c>
      <c r="X699" s="38">
        <v>58.574920222000003</v>
      </c>
      <c r="Y699" s="38"/>
      <c r="Z699" s="38"/>
      <c r="AA699" s="38"/>
      <c r="AB699" s="39"/>
      <c r="AD699" s="31">
        <v>126.96900341300001</v>
      </c>
      <c r="AE699" s="29"/>
      <c r="AF699" s="38"/>
      <c r="AG699" s="38"/>
      <c r="AH699" s="38"/>
      <c r="AI699" s="39"/>
      <c r="AK699" s="41">
        <v>71.977656205000002</v>
      </c>
      <c r="AL699" s="38">
        <v>285.303276461</v>
      </c>
      <c r="AM699" s="38"/>
      <c r="AN699" s="38"/>
      <c r="AO699" s="38"/>
      <c r="AP699" s="39"/>
      <c r="AR699" s="41">
        <v>127.36093419699999</v>
      </c>
      <c r="AS699" s="38">
        <v>82.126069850999997</v>
      </c>
      <c r="AT699" s="38"/>
      <c r="AU699" s="38"/>
      <c r="AV699" s="38"/>
      <c r="AW699" s="39"/>
      <c r="AY699" s="41">
        <v>585.11447607900004</v>
      </c>
      <c r="AZ699" s="38">
        <v>265.56984967099999</v>
      </c>
      <c r="BA699" s="38"/>
      <c r="BB699" s="38"/>
      <c r="BC699" s="38"/>
      <c r="BD699" s="39"/>
    </row>
    <row r="700" spans="2:56" x14ac:dyDescent="0.3">
      <c r="I700" s="41">
        <v>167.84147640399999</v>
      </c>
      <c r="J700" s="38">
        <v>171.29680736</v>
      </c>
      <c r="K700" s="38"/>
      <c r="L700" s="38"/>
      <c r="M700" s="38"/>
      <c r="N700" s="39"/>
      <c r="P700" s="41"/>
      <c r="Q700" s="38">
        <v>137.04104819299999</v>
      </c>
      <c r="R700" s="38"/>
      <c r="S700" s="38"/>
      <c r="T700" s="38"/>
      <c r="U700" s="39"/>
      <c r="W700" s="41">
        <v>252.36812230699999</v>
      </c>
      <c r="X700" s="38">
        <v>152.618855935</v>
      </c>
      <c r="Y700" s="38"/>
      <c r="Z700" s="38"/>
      <c r="AA700" s="38"/>
      <c r="AB700" s="39"/>
      <c r="AD700" s="31">
        <v>25.986307809000003</v>
      </c>
      <c r="AE700" s="29"/>
      <c r="AF700" s="38"/>
      <c r="AG700" s="38"/>
      <c r="AH700" s="38"/>
      <c r="AI700" s="39"/>
      <c r="AK700" s="41">
        <v>123.94666951800001</v>
      </c>
      <c r="AL700" s="38">
        <v>286.10370863200001</v>
      </c>
      <c r="AM700" s="38"/>
      <c r="AN700" s="38"/>
      <c r="AO700" s="38"/>
      <c r="AP700" s="39"/>
      <c r="AR700" s="41">
        <v>81.131113209999995</v>
      </c>
      <c r="AS700" s="38">
        <v>71.847973225000004</v>
      </c>
      <c r="AT700" s="38"/>
      <c r="AU700" s="38"/>
      <c r="AV700" s="38"/>
      <c r="AW700" s="39"/>
      <c r="AY700" s="41">
        <v>195.986285369</v>
      </c>
      <c r="AZ700" s="38">
        <v>217.20458228000001</v>
      </c>
      <c r="BA700" s="38"/>
      <c r="BB700" s="38"/>
      <c r="BC700" s="38"/>
      <c r="BD700" s="39"/>
    </row>
    <row r="701" spans="2:56" x14ac:dyDescent="0.3">
      <c r="I701" s="41">
        <v>54.455324224000002</v>
      </c>
      <c r="J701" s="38">
        <v>244.41567378900001</v>
      </c>
      <c r="K701" s="38"/>
      <c r="L701" s="38"/>
      <c r="M701" s="38"/>
      <c r="N701" s="39"/>
      <c r="P701" s="41"/>
      <c r="Q701" s="38">
        <v>118.17505644699999</v>
      </c>
      <c r="R701" s="38"/>
      <c r="S701" s="38"/>
      <c r="T701" s="38"/>
      <c r="U701" s="39"/>
      <c r="W701" s="41">
        <v>268.92143424299996</v>
      </c>
      <c r="X701" s="38">
        <v>191.04176152600002</v>
      </c>
      <c r="Y701" s="38"/>
      <c r="Z701" s="38"/>
      <c r="AA701" s="38"/>
      <c r="AB701" s="39"/>
      <c r="AD701" s="31">
        <v>64.023766765000005</v>
      </c>
      <c r="AE701" s="29"/>
      <c r="AF701" s="38"/>
      <c r="AG701" s="38"/>
      <c r="AH701" s="38"/>
      <c r="AI701" s="39"/>
      <c r="AK701" s="41">
        <v>168.21323427999999</v>
      </c>
      <c r="AL701" s="38">
        <v>235.59218792200002</v>
      </c>
      <c r="AM701" s="38"/>
      <c r="AN701" s="38"/>
      <c r="AO701" s="38"/>
      <c r="AP701" s="39"/>
      <c r="AR701" s="41">
        <v>118.52592095400001</v>
      </c>
      <c r="AS701" s="38">
        <v>31.700284</v>
      </c>
      <c r="AT701" s="38"/>
      <c r="AU701" s="38"/>
      <c r="AV701" s="38"/>
      <c r="AW701" s="39"/>
      <c r="AY701" s="41">
        <v>263.20025344200002</v>
      </c>
      <c r="AZ701" s="38">
        <v>315.24419469900005</v>
      </c>
      <c r="BA701" s="38"/>
      <c r="BB701" s="38"/>
      <c r="BC701" s="38"/>
      <c r="BD701" s="39"/>
    </row>
    <row r="702" spans="2:56" x14ac:dyDescent="0.3">
      <c r="I702" s="41">
        <v>199.46395061600001</v>
      </c>
      <c r="J702" s="38">
        <v>285.29535139000001</v>
      </c>
      <c r="K702" s="38"/>
      <c r="L702" s="38"/>
      <c r="M702" s="38"/>
      <c r="N702" s="39"/>
      <c r="P702" s="41"/>
      <c r="Q702" s="38">
        <v>180.98916919300001</v>
      </c>
      <c r="R702" s="38"/>
      <c r="S702" s="38"/>
      <c r="T702" s="38"/>
      <c r="U702" s="39"/>
      <c r="W702" s="41">
        <v>101.62606727699999</v>
      </c>
      <c r="X702" s="38">
        <v>174.99061090700002</v>
      </c>
      <c r="Y702" s="38"/>
      <c r="Z702" s="38"/>
      <c r="AA702" s="38"/>
      <c r="AB702" s="39"/>
      <c r="AD702" s="31">
        <v>39.736305994000006</v>
      </c>
      <c r="AE702" s="29"/>
      <c r="AF702" s="38"/>
      <c r="AG702" s="38"/>
      <c r="AH702" s="38"/>
      <c r="AI702" s="39"/>
      <c r="AK702" s="41">
        <v>231.43945071800002</v>
      </c>
      <c r="AL702" s="38">
        <v>284.79607191700001</v>
      </c>
      <c r="AM702" s="38"/>
      <c r="AN702" s="38"/>
      <c r="AO702" s="38"/>
      <c r="AP702" s="39"/>
      <c r="AR702" s="41">
        <v>101.198833904</v>
      </c>
      <c r="AS702" s="38">
        <v>98.123185894999992</v>
      </c>
      <c r="AT702" s="38"/>
      <c r="AU702" s="38"/>
      <c r="AV702" s="38"/>
      <c r="AW702" s="39"/>
      <c r="AY702" s="41">
        <v>48.805469062000007</v>
      </c>
      <c r="AZ702" s="38">
        <v>252.85299255999999</v>
      </c>
      <c r="BA702" s="38"/>
      <c r="BB702" s="38"/>
      <c r="BC702" s="38"/>
      <c r="BD702" s="39"/>
    </row>
    <row r="703" spans="2:56" ht="15.75" thickBot="1" x14ac:dyDescent="0.35">
      <c r="I703" s="41">
        <v>160.70314881600001</v>
      </c>
      <c r="J703" s="38">
        <v>309.84866226999998</v>
      </c>
      <c r="K703" s="38"/>
      <c r="L703" s="38"/>
      <c r="M703" s="38"/>
      <c r="N703" s="39"/>
      <c r="P703" s="41"/>
      <c r="Q703" s="38">
        <v>136.88759000000002</v>
      </c>
      <c r="R703" s="38"/>
      <c r="S703" s="38"/>
      <c r="T703" s="38"/>
      <c r="U703" s="39"/>
      <c r="W703" s="41">
        <v>137.00502514300001</v>
      </c>
      <c r="X703" s="38">
        <v>98.703157000000004</v>
      </c>
      <c r="Y703" s="38"/>
      <c r="Z703" s="38"/>
      <c r="AA703" s="38"/>
      <c r="AB703" s="39"/>
      <c r="AD703" s="10">
        <v>78.056185662000004</v>
      </c>
      <c r="AE703" s="11"/>
      <c r="AF703" s="42"/>
      <c r="AG703" s="42"/>
      <c r="AH703" s="42"/>
      <c r="AI703" s="43"/>
      <c r="AK703" s="41">
        <v>213.46106692399999</v>
      </c>
      <c r="AL703" s="38">
        <v>283.41206633600001</v>
      </c>
      <c r="AM703" s="38"/>
      <c r="AN703" s="38"/>
      <c r="AO703" s="38"/>
      <c r="AP703" s="39"/>
      <c r="AR703" s="41">
        <v>149.748539311</v>
      </c>
      <c r="AS703" s="38">
        <v>142.767992682</v>
      </c>
      <c r="AT703" s="38"/>
      <c r="AU703" s="38"/>
      <c r="AV703" s="38"/>
      <c r="AW703" s="39"/>
      <c r="AY703" s="41">
        <v>73.543217958</v>
      </c>
      <c r="AZ703" s="38">
        <v>66.940913354000003</v>
      </c>
      <c r="BA703" s="38"/>
      <c r="BB703" s="38"/>
      <c r="BC703" s="38"/>
      <c r="BD703" s="39"/>
    </row>
    <row r="704" spans="2:56" x14ac:dyDescent="0.3">
      <c r="I704" s="41">
        <v>174.467556221</v>
      </c>
      <c r="J704" s="38">
        <v>349.58424780300004</v>
      </c>
      <c r="K704" s="38"/>
      <c r="L704" s="38"/>
      <c r="M704" s="38"/>
      <c r="N704" s="39"/>
      <c r="P704" s="41"/>
      <c r="Q704" s="38">
        <v>111.67145500000001</v>
      </c>
      <c r="R704" s="38"/>
      <c r="S704" s="38"/>
      <c r="T704" s="38"/>
      <c r="U704" s="39"/>
      <c r="W704" s="41">
        <v>167.18585689400001</v>
      </c>
      <c r="X704" s="38">
        <v>73.366705013000001</v>
      </c>
      <c r="Y704" s="38"/>
      <c r="Z704" s="38"/>
      <c r="AA704" s="38"/>
      <c r="AB704" s="39"/>
      <c r="AK704" s="41">
        <v>257.34866920000002</v>
      </c>
      <c r="AL704" s="38">
        <v>200.58354701000002</v>
      </c>
      <c r="AM704" s="38"/>
      <c r="AN704" s="38"/>
      <c r="AO704" s="38"/>
      <c r="AP704" s="39"/>
      <c r="AR704" s="41">
        <v>124.89767803800001</v>
      </c>
      <c r="AS704" s="38">
        <v>80.207482208000002</v>
      </c>
      <c r="AT704" s="38"/>
      <c r="AU704" s="38"/>
      <c r="AV704" s="38"/>
      <c r="AW704" s="39"/>
      <c r="AY704" s="41">
        <v>95.125347673999997</v>
      </c>
      <c r="AZ704" s="38">
        <v>89.481976661000004</v>
      </c>
      <c r="BA704" s="38"/>
      <c r="BB704" s="38"/>
      <c r="BC704" s="38"/>
      <c r="BD704" s="39"/>
    </row>
    <row r="705" spans="9:56" x14ac:dyDescent="0.3">
      <c r="I705" s="41">
        <v>214.07778153999999</v>
      </c>
      <c r="J705" s="38">
        <v>391.74634598400002</v>
      </c>
      <c r="K705" s="38"/>
      <c r="L705" s="38"/>
      <c r="M705" s="38"/>
      <c r="N705" s="39"/>
      <c r="P705" s="41"/>
      <c r="Q705" s="38">
        <v>57.995669578000005</v>
      </c>
      <c r="R705" s="38"/>
      <c r="S705" s="38"/>
      <c r="T705" s="38"/>
      <c r="U705" s="39"/>
      <c r="W705" s="41">
        <v>151.413524682</v>
      </c>
      <c r="X705" s="38">
        <v>179.18801669300001</v>
      </c>
      <c r="Y705" s="38"/>
      <c r="Z705" s="38"/>
      <c r="AA705" s="38"/>
      <c r="AB705" s="39"/>
      <c r="AK705" s="41">
        <v>268.17575710800003</v>
      </c>
      <c r="AL705" s="38">
        <v>112.181541388</v>
      </c>
      <c r="AM705" s="38"/>
      <c r="AN705" s="38"/>
      <c r="AO705" s="38"/>
      <c r="AP705" s="39"/>
      <c r="AR705" s="41">
        <v>77.666416261000009</v>
      </c>
      <c r="AS705" s="38">
        <v>96.318431090000004</v>
      </c>
      <c r="AT705" s="38"/>
      <c r="AU705" s="38"/>
      <c r="AV705" s="38"/>
      <c r="AW705" s="39"/>
      <c r="AY705" s="41">
        <v>70.421460445000008</v>
      </c>
      <c r="AZ705" s="38">
        <v>115.025921416</v>
      </c>
      <c r="BA705" s="38"/>
      <c r="BB705" s="38"/>
      <c r="BC705" s="38"/>
      <c r="BD705" s="39"/>
    </row>
    <row r="706" spans="9:56" x14ac:dyDescent="0.3">
      <c r="I706" s="41">
        <v>30.979823</v>
      </c>
      <c r="J706" s="38">
        <v>138.780241047</v>
      </c>
      <c r="K706" s="38"/>
      <c r="L706" s="38"/>
      <c r="M706" s="38"/>
      <c r="N706" s="39"/>
      <c r="P706" s="41"/>
      <c r="Q706" s="38">
        <v>27.377518000000002</v>
      </c>
      <c r="R706" s="38"/>
      <c r="S706" s="38"/>
      <c r="T706" s="38"/>
      <c r="U706" s="39"/>
      <c r="W706" s="41">
        <v>209.65415100000001</v>
      </c>
      <c r="X706" s="38">
        <v>292.235552203</v>
      </c>
      <c r="Y706" s="38"/>
      <c r="Z706" s="38"/>
      <c r="AA706" s="38"/>
      <c r="AB706" s="39"/>
      <c r="AK706" s="41">
        <v>155.33427344400002</v>
      </c>
      <c r="AL706" s="38">
        <v>132.480530063</v>
      </c>
      <c r="AM706" s="38"/>
      <c r="AN706" s="38"/>
      <c r="AO706" s="38"/>
      <c r="AP706" s="39"/>
      <c r="AR706" s="41">
        <v>53.459647122</v>
      </c>
      <c r="AS706" s="38">
        <v>188.88830359700003</v>
      </c>
      <c r="AT706" s="38"/>
      <c r="AU706" s="38"/>
      <c r="AV706" s="38"/>
      <c r="AW706" s="39"/>
      <c r="AY706" s="41">
        <v>102.98845902800001</v>
      </c>
      <c r="AZ706" s="38">
        <v>95.82419484399999</v>
      </c>
      <c r="BA706" s="38"/>
      <c r="BB706" s="38"/>
      <c r="BC706" s="38"/>
      <c r="BD706" s="39"/>
    </row>
    <row r="707" spans="9:56" x14ac:dyDescent="0.3">
      <c r="I707" s="41">
        <v>59.358061329000002</v>
      </c>
      <c r="J707" s="38">
        <v>182.43009119300001</v>
      </c>
      <c r="K707" s="38"/>
      <c r="L707" s="38"/>
      <c r="M707" s="38"/>
      <c r="N707" s="39"/>
      <c r="P707" s="41"/>
      <c r="Q707" s="38">
        <v>35.893367019999999</v>
      </c>
      <c r="R707" s="38"/>
      <c r="S707" s="38"/>
      <c r="T707" s="38"/>
      <c r="U707" s="39"/>
      <c r="W707" s="41">
        <v>236.81120793400001</v>
      </c>
      <c r="X707" s="38">
        <v>278.64981912600001</v>
      </c>
      <c r="Y707" s="38"/>
      <c r="Z707" s="38"/>
      <c r="AA707" s="38"/>
      <c r="AB707" s="39"/>
      <c r="AK707" s="41">
        <v>304.85298569600002</v>
      </c>
      <c r="AL707" s="38">
        <v>221.78239147400001</v>
      </c>
      <c r="AM707" s="38"/>
      <c r="AN707" s="38"/>
      <c r="AO707" s="38"/>
      <c r="AP707" s="39"/>
      <c r="AR707" s="41">
        <v>173.77879550500001</v>
      </c>
      <c r="AS707" s="38">
        <v>166.05833542900001</v>
      </c>
      <c r="AT707" s="38"/>
      <c r="AU707" s="38"/>
      <c r="AV707" s="38"/>
      <c r="AW707" s="39"/>
      <c r="AY707" s="41">
        <v>27.434434419000002</v>
      </c>
      <c r="AZ707" s="38">
        <v>59.567715480000004</v>
      </c>
      <c r="BA707" s="38"/>
      <c r="BB707" s="38"/>
      <c r="BC707" s="38"/>
      <c r="BD707" s="39"/>
    </row>
    <row r="708" spans="9:56" x14ac:dyDescent="0.3">
      <c r="I708" s="41">
        <v>47.16137706</v>
      </c>
      <c r="J708" s="38">
        <v>200.28959892200001</v>
      </c>
      <c r="K708" s="38"/>
      <c r="L708" s="38"/>
      <c r="M708" s="38"/>
      <c r="N708" s="39"/>
      <c r="P708" s="41"/>
      <c r="Q708" s="38">
        <v>98.650563347000002</v>
      </c>
      <c r="R708" s="38"/>
      <c r="S708" s="38"/>
      <c r="T708" s="38"/>
      <c r="U708" s="39"/>
      <c r="W708" s="41">
        <v>212.74204684599999</v>
      </c>
      <c r="X708" s="38">
        <v>29.140486067000001</v>
      </c>
      <c r="Y708" s="38"/>
      <c r="Z708" s="38"/>
      <c r="AA708" s="38"/>
      <c r="AB708" s="39"/>
      <c r="AK708" s="41">
        <v>306.89261078700002</v>
      </c>
      <c r="AL708" s="38">
        <v>34.701724526</v>
      </c>
      <c r="AM708" s="38"/>
      <c r="AN708" s="38"/>
      <c r="AO708" s="38"/>
      <c r="AP708" s="39"/>
      <c r="AR708" s="41">
        <v>234.37604975400001</v>
      </c>
      <c r="AS708" s="38">
        <v>200.01582374200001</v>
      </c>
      <c r="AT708" s="38"/>
      <c r="AU708" s="38"/>
      <c r="AV708" s="38"/>
      <c r="AW708" s="39"/>
      <c r="AY708" s="41">
        <v>107.38471205</v>
      </c>
      <c r="AZ708" s="38">
        <v>59.134718418999995</v>
      </c>
      <c r="BA708" s="38"/>
      <c r="BB708" s="38"/>
      <c r="BC708" s="38"/>
      <c r="BD708" s="39"/>
    </row>
    <row r="709" spans="9:56" x14ac:dyDescent="0.3">
      <c r="I709" s="41">
        <v>134.94162483900001</v>
      </c>
      <c r="J709" s="38">
        <v>299.04679049700002</v>
      </c>
      <c r="K709" s="38"/>
      <c r="L709" s="38"/>
      <c r="M709" s="38"/>
      <c r="N709" s="39"/>
      <c r="P709" s="41"/>
      <c r="Q709" s="38">
        <v>151.962515964</v>
      </c>
      <c r="R709" s="38"/>
      <c r="S709" s="38"/>
      <c r="T709" s="38"/>
      <c r="U709" s="39"/>
      <c r="W709" s="41">
        <v>225.32489821099998</v>
      </c>
      <c r="X709" s="38">
        <v>61.133277232999994</v>
      </c>
      <c r="Y709" s="38"/>
      <c r="Z709" s="38"/>
      <c r="AA709" s="38"/>
      <c r="AB709" s="39"/>
      <c r="AK709" s="41">
        <v>338.65413397200001</v>
      </c>
      <c r="AL709" s="38">
        <v>21.912100854000002</v>
      </c>
      <c r="AM709" s="38"/>
      <c r="AN709" s="38"/>
      <c r="AO709" s="38"/>
      <c r="AP709" s="39"/>
      <c r="AR709" s="41">
        <v>176.267267799</v>
      </c>
      <c r="AS709" s="38">
        <v>182.77591247300001</v>
      </c>
      <c r="AT709" s="38"/>
      <c r="AU709" s="38"/>
      <c r="AV709" s="38"/>
      <c r="AW709" s="39"/>
      <c r="AY709" s="41">
        <v>161.01294704599999</v>
      </c>
      <c r="AZ709" s="38">
        <v>20.377518924</v>
      </c>
      <c r="BA709" s="38"/>
      <c r="BB709" s="38"/>
      <c r="BC709" s="38"/>
      <c r="BD709" s="39"/>
    </row>
    <row r="710" spans="9:56" x14ac:dyDescent="0.3">
      <c r="I710" s="41">
        <v>155.60804862400002</v>
      </c>
      <c r="J710" s="38">
        <v>336.27012852299998</v>
      </c>
      <c r="K710" s="38"/>
      <c r="L710" s="38"/>
      <c r="M710" s="38"/>
      <c r="N710" s="39"/>
      <c r="P710" s="41"/>
      <c r="Q710" s="38">
        <v>64.857340142000012</v>
      </c>
      <c r="R710" s="38"/>
      <c r="S710" s="38"/>
      <c r="T710" s="38"/>
      <c r="U710" s="39"/>
      <c r="W710" s="41">
        <v>215.53815598699998</v>
      </c>
      <c r="X710" s="38">
        <v>112.07707454299999</v>
      </c>
      <c r="Y710" s="38"/>
      <c r="Z710" s="38"/>
      <c r="AA710" s="38"/>
      <c r="AB710" s="39"/>
      <c r="AK710" s="41">
        <v>322.62243580000001</v>
      </c>
      <c r="AL710" s="38">
        <v>63.351576652000006</v>
      </c>
      <c r="AM710" s="38"/>
      <c r="AN710" s="38"/>
      <c r="AO710" s="38"/>
      <c r="AP710" s="39"/>
      <c r="AR710" s="41">
        <v>208.72115400499999</v>
      </c>
      <c r="AS710" s="38">
        <v>226.22907676599999</v>
      </c>
      <c r="AT710" s="38"/>
      <c r="AU710" s="38"/>
      <c r="AV710" s="38"/>
      <c r="AW710" s="39"/>
      <c r="AY710" s="41">
        <v>213.02374709700001</v>
      </c>
      <c r="AZ710" s="38">
        <v>68.640480853</v>
      </c>
      <c r="BA710" s="38"/>
      <c r="BB710" s="38"/>
      <c r="BC710" s="38"/>
      <c r="BD710" s="39"/>
    </row>
    <row r="711" spans="9:56" x14ac:dyDescent="0.3">
      <c r="I711" s="41">
        <v>135.42001094299999</v>
      </c>
      <c r="J711" s="38">
        <v>368.80038359499997</v>
      </c>
      <c r="K711" s="38"/>
      <c r="L711" s="38"/>
      <c r="M711" s="38"/>
      <c r="N711" s="39"/>
      <c r="P711" s="41"/>
      <c r="Q711" s="38">
        <v>81.819153464999999</v>
      </c>
      <c r="R711" s="38"/>
      <c r="S711" s="38"/>
      <c r="T711" s="38"/>
      <c r="U711" s="39"/>
      <c r="W711" s="41">
        <v>276.48411335999998</v>
      </c>
      <c r="X711" s="38">
        <v>96.296817259999997</v>
      </c>
      <c r="Y711" s="38"/>
      <c r="Z711" s="38"/>
      <c r="AA711" s="38"/>
      <c r="AB711" s="39"/>
      <c r="AK711" s="41">
        <v>341.861626344</v>
      </c>
      <c r="AL711" s="38">
        <v>69.138319404000001</v>
      </c>
      <c r="AM711" s="38"/>
      <c r="AN711" s="38"/>
      <c r="AO711" s="38"/>
      <c r="AP711" s="39"/>
      <c r="AR711" s="41">
        <v>197.83210645100002</v>
      </c>
      <c r="AS711" s="38">
        <v>261.55183867400001</v>
      </c>
      <c r="AT711" s="38"/>
      <c r="AU711" s="38"/>
      <c r="AV711" s="38"/>
      <c r="AW711" s="39"/>
      <c r="AY711" s="41">
        <v>234.34362900900001</v>
      </c>
      <c r="AZ711" s="38">
        <v>25.584290571000004</v>
      </c>
      <c r="BA711" s="38"/>
      <c r="BB711" s="38"/>
      <c r="BC711" s="38"/>
      <c r="BD711" s="39"/>
    </row>
    <row r="712" spans="9:56" x14ac:dyDescent="0.3">
      <c r="I712" s="41">
        <v>138.330673383</v>
      </c>
      <c r="J712" s="38">
        <v>376.32992150600001</v>
      </c>
      <c r="K712" s="38"/>
      <c r="L712" s="38"/>
      <c r="M712" s="38"/>
      <c r="N712" s="39"/>
      <c r="P712" s="41"/>
      <c r="Q712" s="38">
        <v>128.43802339199999</v>
      </c>
      <c r="R712" s="38"/>
      <c r="S712" s="38"/>
      <c r="T712" s="38"/>
      <c r="U712" s="39"/>
      <c r="W712" s="41">
        <v>46.669302197</v>
      </c>
      <c r="X712" s="38">
        <v>170.18153373199999</v>
      </c>
      <c r="Y712" s="38"/>
      <c r="Z712" s="38"/>
      <c r="AA712" s="38"/>
      <c r="AB712" s="39"/>
      <c r="AK712" s="41">
        <v>296.49419717400002</v>
      </c>
      <c r="AL712" s="38">
        <v>104.714683584</v>
      </c>
      <c r="AM712" s="38"/>
      <c r="AN712" s="38"/>
      <c r="AO712" s="38"/>
      <c r="AP712" s="39"/>
      <c r="AR712" s="41">
        <v>252.063367304</v>
      </c>
      <c r="AS712" s="38">
        <v>300.55543583100001</v>
      </c>
      <c r="AT712" s="38"/>
      <c r="AU712" s="38"/>
      <c r="AV712" s="38"/>
      <c r="AW712" s="39"/>
      <c r="AY712" s="41">
        <v>235.18945022299999</v>
      </c>
      <c r="AZ712" s="38">
        <v>69.059068694000004</v>
      </c>
      <c r="BA712" s="38"/>
      <c r="BB712" s="38"/>
      <c r="BC712" s="38"/>
      <c r="BD712" s="39"/>
    </row>
    <row r="713" spans="9:56" x14ac:dyDescent="0.3">
      <c r="I713" s="41">
        <v>72.139759929999997</v>
      </c>
      <c r="J713" s="38">
        <v>241.01365694699999</v>
      </c>
      <c r="K713" s="38"/>
      <c r="L713" s="38"/>
      <c r="M713" s="38"/>
      <c r="N713" s="39"/>
      <c r="P713" s="41"/>
      <c r="Q713" s="38">
        <v>131.99421888800001</v>
      </c>
      <c r="R713" s="38"/>
      <c r="S713" s="38"/>
      <c r="T713" s="38"/>
      <c r="U713" s="39"/>
      <c r="W713" s="41">
        <v>76.362381850999995</v>
      </c>
      <c r="X713" s="38">
        <v>162.37389787500001</v>
      </c>
      <c r="Y713" s="38"/>
      <c r="Z713" s="38"/>
      <c r="AA713" s="38"/>
      <c r="AB713" s="39"/>
      <c r="AK713" s="41">
        <v>287.824889961</v>
      </c>
      <c r="AL713" s="38">
        <v>81.002871151999997</v>
      </c>
      <c r="AM713" s="38"/>
      <c r="AN713" s="38"/>
      <c r="AO713" s="38"/>
      <c r="AP713" s="39"/>
      <c r="AR713" s="41">
        <v>260.15342387300001</v>
      </c>
      <c r="AS713" s="38">
        <v>196.62677519800002</v>
      </c>
      <c r="AT713" s="38"/>
      <c r="AU713" s="38"/>
      <c r="AV713" s="38"/>
      <c r="AW713" s="39"/>
      <c r="AY713" s="41">
        <v>222.538155063</v>
      </c>
      <c r="AZ713" s="38">
        <v>47.887601748000002</v>
      </c>
      <c r="BA713" s="38"/>
      <c r="BB713" s="38"/>
      <c r="BC713" s="38"/>
      <c r="BD713" s="39"/>
    </row>
    <row r="714" spans="9:56" x14ac:dyDescent="0.3">
      <c r="I714" s="41">
        <v>58.357340999999998</v>
      </c>
      <c r="J714" s="38">
        <v>244.53454985400001</v>
      </c>
      <c r="K714" s="38"/>
      <c r="L714" s="38"/>
      <c r="M714" s="38"/>
      <c r="N714" s="39"/>
      <c r="P714" s="41"/>
      <c r="Q714" s="38">
        <v>98.706038843999991</v>
      </c>
      <c r="R714" s="38"/>
      <c r="S714" s="38"/>
      <c r="T714" s="38"/>
      <c r="U714" s="39"/>
      <c r="W714" s="41">
        <v>124.83932069699999</v>
      </c>
      <c r="X714" s="38">
        <v>191.47764043100003</v>
      </c>
      <c r="Y714" s="38"/>
      <c r="Z714" s="38"/>
      <c r="AA714" s="38"/>
      <c r="AB714" s="39"/>
      <c r="AK714" s="41">
        <v>368.40917327199998</v>
      </c>
      <c r="AL714" s="38">
        <v>53.343652900999999</v>
      </c>
      <c r="AM714" s="38"/>
      <c r="AN714" s="38"/>
      <c r="AO714" s="38"/>
      <c r="AP714" s="39"/>
      <c r="AR714" s="41">
        <v>281.641893659</v>
      </c>
      <c r="AS714" s="38">
        <v>55.137600791000004</v>
      </c>
      <c r="AT714" s="38"/>
      <c r="AU714" s="38"/>
      <c r="AV714" s="38"/>
      <c r="AW714" s="39"/>
      <c r="AY714" s="41">
        <v>158.25574279899999</v>
      </c>
      <c r="AZ714" s="38">
        <v>84.959642964000011</v>
      </c>
      <c r="BA714" s="38"/>
      <c r="BB714" s="38"/>
      <c r="BC714" s="38"/>
      <c r="BD714" s="39"/>
    </row>
    <row r="715" spans="9:56" x14ac:dyDescent="0.3">
      <c r="I715" s="41">
        <v>24.664261874000001</v>
      </c>
      <c r="J715" s="38">
        <v>265.32993615800001</v>
      </c>
      <c r="K715" s="38"/>
      <c r="L715" s="38"/>
      <c r="M715" s="38"/>
      <c r="N715" s="39"/>
      <c r="P715" s="41"/>
      <c r="Q715" s="38">
        <v>140.963958338</v>
      </c>
      <c r="R715" s="38"/>
      <c r="S715" s="38"/>
      <c r="T715" s="38"/>
      <c r="U715" s="39"/>
      <c r="W715" s="41">
        <v>179.86308865000001</v>
      </c>
      <c r="X715" s="38">
        <v>230.86452284000001</v>
      </c>
      <c r="Y715" s="38"/>
      <c r="Z715" s="38"/>
      <c r="AA715" s="38"/>
      <c r="AB715" s="39"/>
      <c r="AK715" s="41">
        <v>427.68726343000003</v>
      </c>
      <c r="AL715" s="38">
        <v>109.57131118500001</v>
      </c>
      <c r="AM715" s="38"/>
      <c r="AN715" s="38"/>
      <c r="AO715" s="38"/>
      <c r="AP715" s="39"/>
      <c r="AR715" s="41">
        <v>310.24491582000002</v>
      </c>
      <c r="AS715" s="38">
        <v>96.154165981999995</v>
      </c>
      <c r="AT715" s="38"/>
      <c r="AU715" s="38"/>
      <c r="AV715" s="38"/>
      <c r="AW715" s="39"/>
      <c r="AY715" s="41">
        <v>35.587891556000002</v>
      </c>
      <c r="AZ715" s="38">
        <v>59.239905725</v>
      </c>
      <c r="BA715" s="38"/>
      <c r="BB715" s="38"/>
      <c r="BC715" s="38"/>
      <c r="BD715" s="39"/>
    </row>
    <row r="716" spans="9:56" x14ac:dyDescent="0.3">
      <c r="I716" s="41">
        <v>21.005040455</v>
      </c>
      <c r="J716" s="38">
        <v>376.21032498</v>
      </c>
      <c r="K716" s="38"/>
      <c r="L716" s="38"/>
      <c r="M716" s="38"/>
      <c r="N716" s="39"/>
      <c r="P716" s="41"/>
      <c r="Q716" s="38">
        <v>146.87894314799999</v>
      </c>
      <c r="R716" s="38"/>
      <c r="S716" s="38"/>
      <c r="T716" s="38"/>
      <c r="U716" s="39"/>
      <c r="W716" s="41">
        <v>82.58644443</v>
      </c>
      <c r="X716" s="38">
        <v>314.53237923100005</v>
      </c>
      <c r="Y716" s="38"/>
      <c r="Z716" s="38"/>
      <c r="AA716" s="38"/>
      <c r="AB716" s="39"/>
      <c r="AK716" s="41">
        <v>418.325593196</v>
      </c>
      <c r="AL716" s="38">
        <v>172.45674957</v>
      </c>
      <c r="AM716" s="38"/>
      <c r="AN716" s="38"/>
      <c r="AO716" s="38"/>
      <c r="AP716" s="39"/>
      <c r="AR716" s="41">
        <v>314.32632738500001</v>
      </c>
      <c r="AS716" s="38">
        <v>143.30689751</v>
      </c>
      <c r="AT716" s="38"/>
      <c r="AU716" s="38"/>
      <c r="AV716" s="38"/>
      <c r="AW716" s="39"/>
      <c r="AY716" s="41">
        <v>54.755036000000004</v>
      </c>
      <c r="AZ716" s="38">
        <v>154.75862510500002</v>
      </c>
      <c r="BA716" s="38"/>
      <c r="BB716" s="38"/>
      <c r="BC716" s="38"/>
      <c r="BD716" s="39"/>
    </row>
    <row r="717" spans="9:56" x14ac:dyDescent="0.3">
      <c r="I717" s="41">
        <v>41.824201971999997</v>
      </c>
      <c r="J717" s="38">
        <v>332.12531639000002</v>
      </c>
      <c r="K717" s="38"/>
      <c r="L717" s="38"/>
      <c r="M717" s="38"/>
      <c r="N717" s="39"/>
      <c r="P717" s="41"/>
      <c r="Q717" s="38">
        <v>49.956765740000002</v>
      </c>
      <c r="R717" s="38"/>
      <c r="S717" s="38"/>
      <c r="T717" s="38"/>
      <c r="U717" s="39"/>
      <c r="W717" s="41">
        <v>102.80113916799999</v>
      </c>
      <c r="X717" s="38">
        <v>240.86452152000001</v>
      </c>
      <c r="Y717" s="38"/>
      <c r="Z717" s="38"/>
      <c r="AA717" s="38"/>
      <c r="AB717" s="39"/>
      <c r="AK717" s="41">
        <v>205.33282592200001</v>
      </c>
      <c r="AL717" s="38">
        <v>201.749973369</v>
      </c>
      <c r="AM717" s="38"/>
      <c r="AN717" s="38"/>
      <c r="AO717" s="38"/>
      <c r="AP717" s="39"/>
      <c r="AR717" s="41">
        <v>254.281666723</v>
      </c>
      <c r="AS717" s="38">
        <v>322.53237817500002</v>
      </c>
      <c r="AT717" s="38"/>
      <c r="AU717" s="38"/>
      <c r="AV717" s="38"/>
      <c r="AW717" s="39"/>
      <c r="AY717" s="41">
        <v>82.702438650999994</v>
      </c>
      <c r="AZ717" s="38">
        <v>120.53024345599999</v>
      </c>
      <c r="BA717" s="38"/>
      <c r="BB717" s="38"/>
      <c r="BC717" s="38"/>
      <c r="BD717" s="39"/>
    </row>
    <row r="718" spans="9:56" x14ac:dyDescent="0.3">
      <c r="I718" s="41">
        <v>52.613105447000002</v>
      </c>
      <c r="J718" s="38">
        <v>62.185150293000007</v>
      </c>
      <c r="K718" s="38"/>
      <c r="L718" s="38"/>
      <c r="M718" s="38"/>
      <c r="N718" s="39"/>
      <c r="P718" s="41"/>
      <c r="Q718" s="38">
        <v>47.686593128999995</v>
      </c>
      <c r="R718" s="38"/>
      <c r="S718" s="38"/>
      <c r="T718" s="38"/>
      <c r="U718" s="39"/>
      <c r="W718" s="41">
        <v>321.587133343</v>
      </c>
      <c r="X718" s="38">
        <v>307.41710639500002</v>
      </c>
      <c r="Y718" s="38"/>
      <c r="Z718" s="38"/>
      <c r="AA718" s="38"/>
      <c r="AB718" s="39"/>
      <c r="AK718" s="41">
        <v>353.44375738000002</v>
      </c>
      <c r="AL718" s="38">
        <v>207.26870462900001</v>
      </c>
      <c r="AM718" s="38"/>
      <c r="AN718" s="38"/>
      <c r="AO718" s="38"/>
      <c r="AP718" s="39"/>
      <c r="AR718" s="41">
        <v>326.82344389100001</v>
      </c>
      <c r="AS718" s="38">
        <v>271.51365292100002</v>
      </c>
      <c r="AT718" s="38"/>
      <c r="AU718" s="38"/>
      <c r="AV718" s="38"/>
      <c r="AW718" s="39"/>
      <c r="AY718" s="41">
        <v>94.016558195000002</v>
      </c>
      <c r="AZ718" s="38">
        <v>188.23340454799998</v>
      </c>
      <c r="BA718" s="38"/>
      <c r="BB718" s="38"/>
      <c r="BC718" s="38"/>
      <c r="BD718" s="39"/>
    </row>
    <row r="719" spans="9:56" x14ac:dyDescent="0.3">
      <c r="I719" s="41">
        <v>74.990624107000002</v>
      </c>
      <c r="J719" s="38">
        <v>65.407051885000001</v>
      </c>
      <c r="K719" s="38"/>
      <c r="L719" s="38"/>
      <c r="M719" s="38"/>
      <c r="N719" s="39"/>
      <c r="P719" s="41"/>
      <c r="Q719" s="38">
        <v>65.999991288000004</v>
      </c>
      <c r="R719" s="38"/>
      <c r="S719" s="38"/>
      <c r="T719" s="38"/>
      <c r="U719" s="39"/>
      <c r="W719" s="41">
        <v>143.70459198199998</v>
      </c>
      <c r="X719" s="38">
        <v>332.38180050599999</v>
      </c>
      <c r="Y719" s="38"/>
      <c r="Z719" s="38"/>
      <c r="AA719" s="38"/>
      <c r="AB719" s="39"/>
      <c r="AK719" s="41">
        <v>285.37604302199998</v>
      </c>
      <c r="AL719" s="38">
        <v>170.44522245800002</v>
      </c>
      <c r="AM719" s="38"/>
      <c r="AN719" s="38"/>
      <c r="AO719" s="38"/>
      <c r="AP719" s="39"/>
      <c r="AR719" s="41">
        <v>359.759318506</v>
      </c>
      <c r="AS719" s="38">
        <v>344.78813892599999</v>
      </c>
      <c r="AT719" s="38"/>
      <c r="AU719" s="38"/>
      <c r="AV719" s="38"/>
      <c r="AW719" s="39"/>
      <c r="AY719" s="41">
        <v>37.053309230000004</v>
      </c>
      <c r="AZ719" s="38">
        <v>23.949564561999999</v>
      </c>
      <c r="BA719" s="38"/>
      <c r="BB719" s="38"/>
      <c r="BC719" s="38"/>
      <c r="BD719" s="39"/>
    </row>
    <row r="720" spans="9:56" x14ac:dyDescent="0.3">
      <c r="I720" s="41">
        <v>113.11237700000001</v>
      </c>
      <c r="J720" s="38">
        <v>118.930820036</v>
      </c>
      <c r="K720" s="38"/>
      <c r="L720" s="38"/>
      <c r="M720" s="38"/>
      <c r="N720" s="39"/>
      <c r="P720" s="41"/>
      <c r="Q720" s="38">
        <v>83.920738201999995</v>
      </c>
      <c r="R720" s="38"/>
      <c r="S720" s="38"/>
      <c r="T720" s="38"/>
      <c r="U720" s="39"/>
      <c r="W720" s="41">
        <v>196.58138615500002</v>
      </c>
      <c r="X720" s="38">
        <v>383.93510782200002</v>
      </c>
      <c r="Y720" s="38"/>
      <c r="Z720" s="38"/>
      <c r="AA720" s="38"/>
      <c r="AB720" s="39"/>
      <c r="AK720" s="41">
        <v>420.28524711599999</v>
      </c>
      <c r="AL720" s="38">
        <v>192.429369412</v>
      </c>
      <c r="AM720" s="38"/>
      <c r="AN720" s="38"/>
      <c r="AO720" s="38"/>
      <c r="AP720" s="39"/>
      <c r="AR720" s="41">
        <v>329.82704580000001</v>
      </c>
      <c r="AS720" s="38">
        <v>300.435839305</v>
      </c>
      <c r="AT720" s="38"/>
      <c r="AU720" s="38"/>
      <c r="AV720" s="38"/>
      <c r="AW720" s="39"/>
      <c r="AY720" s="41">
        <v>137.383267168</v>
      </c>
      <c r="AZ720" s="38">
        <v>73.871027713000004</v>
      </c>
      <c r="BA720" s="38"/>
      <c r="BB720" s="38"/>
      <c r="BC720" s="38"/>
      <c r="BD720" s="39"/>
    </row>
    <row r="721" spans="9:56" x14ac:dyDescent="0.3">
      <c r="I721" s="41">
        <v>133.66640886900001</v>
      </c>
      <c r="J721" s="38">
        <v>136.883987695</v>
      </c>
      <c r="K721" s="38"/>
      <c r="L721" s="38"/>
      <c r="M721" s="38"/>
      <c r="N721" s="39"/>
      <c r="P721" s="41"/>
      <c r="Q721" s="38">
        <v>123.785286254</v>
      </c>
      <c r="R721" s="38"/>
      <c r="S721" s="38"/>
      <c r="T721" s="38"/>
      <c r="U721" s="39"/>
      <c r="W721" s="41">
        <v>231.09867266500001</v>
      </c>
      <c r="X721" s="38">
        <v>413.257150061</v>
      </c>
      <c r="Y721" s="38"/>
      <c r="Z721" s="38"/>
      <c r="AA721" s="38"/>
      <c r="AB721" s="39"/>
      <c r="AK721" s="41">
        <v>483.44013791499998</v>
      </c>
      <c r="AL721" s="38">
        <v>235.890458776</v>
      </c>
      <c r="AM721" s="38"/>
      <c r="AN721" s="38"/>
      <c r="AO721" s="38"/>
      <c r="AP721" s="39"/>
      <c r="AR721" s="41">
        <v>250.54247413299998</v>
      </c>
      <c r="AS721" s="38">
        <v>250.54751736</v>
      </c>
      <c r="AT721" s="38"/>
      <c r="AU721" s="38"/>
      <c r="AV721" s="38"/>
      <c r="AW721" s="39"/>
      <c r="AY721" s="41">
        <v>127.81626554899999</v>
      </c>
      <c r="AZ721" s="38">
        <v>142.589318354</v>
      </c>
      <c r="BA721" s="38"/>
      <c r="BB721" s="38"/>
      <c r="BC721" s="38"/>
      <c r="BD721" s="39"/>
    </row>
    <row r="722" spans="9:56" x14ac:dyDescent="0.3">
      <c r="I722" s="41">
        <v>99.933704387999995</v>
      </c>
      <c r="J722" s="38">
        <v>128.04753353000001</v>
      </c>
      <c r="K722" s="38"/>
      <c r="L722" s="38"/>
      <c r="M722" s="38"/>
      <c r="N722" s="39"/>
      <c r="P722" s="41"/>
      <c r="Q722" s="38">
        <v>111.100849888</v>
      </c>
      <c r="R722" s="38"/>
      <c r="S722" s="38"/>
      <c r="T722" s="38"/>
      <c r="U722" s="39"/>
      <c r="W722" s="41">
        <v>26.899131896</v>
      </c>
      <c r="X722" s="38">
        <v>66.940913354000003</v>
      </c>
      <c r="Y722" s="38"/>
      <c r="Z722" s="38"/>
      <c r="AA722" s="38"/>
      <c r="AB722" s="39"/>
      <c r="AK722" s="41">
        <v>463.17284952400001</v>
      </c>
      <c r="AL722" s="38">
        <v>212.44161460900003</v>
      </c>
      <c r="AM722" s="38"/>
      <c r="AN722" s="38"/>
      <c r="AO722" s="38"/>
      <c r="AP722" s="39"/>
      <c r="AR722" s="41">
        <v>235.8068853</v>
      </c>
      <c r="AS722" s="38">
        <v>208.47619726500002</v>
      </c>
      <c r="AT722" s="38"/>
      <c r="AU722" s="38"/>
      <c r="AV722" s="38"/>
      <c r="AW722" s="39"/>
      <c r="AY722" s="41">
        <v>168.01582796599999</v>
      </c>
      <c r="AZ722" s="38">
        <v>18.368153195000001</v>
      </c>
      <c r="BA722" s="38"/>
      <c r="BB722" s="38"/>
      <c r="BC722" s="38"/>
      <c r="BD722" s="39"/>
    </row>
    <row r="723" spans="9:56" x14ac:dyDescent="0.3">
      <c r="I723" s="41">
        <v>102.30546200000001</v>
      </c>
      <c r="J723" s="38">
        <v>140.50502468099998</v>
      </c>
      <c r="K723" s="38"/>
      <c r="L723" s="38"/>
      <c r="M723" s="38"/>
      <c r="N723" s="39"/>
      <c r="P723" s="41"/>
      <c r="Q723" s="38">
        <v>177.940898702</v>
      </c>
      <c r="R723" s="38"/>
      <c r="S723" s="38"/>
      <c r="T723" s="38"/>
      <c r="U723" s="39"/>
      <c r="W723" s="41">
        <v>45.639763428000002</v>
      </c>
      <c r="X723" s="38">
        <v>260.15342387300001</v>
      </c>
      <c r="Y723" s="38"/>
      <c r="Z723" s="38"/>
      <c r="AA723" s="38"/>
      <c r="AB723" s="39"/>
      <c r="AK723" s="41">
        <v>20.504320060000001</v>
      </c>
      <c r="AL723" s="38">
        <v>176.429371524</v>
      </c>
      <c r="AM723" s="38"/>
      <c r="AN723" s="38"/>
      <c r="AO723" s="38"/>
      <c r="AP723" s="39"/>
      <c r="AR723" s="41">
        <v>195.78023352299999</v>
      </c>
      <c r="AS723" s="38">
        <v>237.27806666199999</v>
      </c>
      <c r="AT723" s="38"/>
      <c r="AU723" s="38"/>
      <c r="AV723" s="38"/>
      <c r="AW723" s="39"/>
      <c r="AY723" s="41">
        <v>147.307617443</v>
      </c>
      <c r="AZ723" s="38">
        <v>72.494947203000009</v>
      </c>
      <c r="BA723" s="38"/>
      <c r="BB723" s="38"/>
      <c r="BC723" s="38"/>
      <c r="BD723" s="39"/>
    </row>
    <row r="724" spans="9:56" x14ac:dyDescent="0.3">
      <c r="I724" s="41">
        <v>113.222607533</v>
      </c>
      <c r="J724" s="38">
        <v>117.38903349600001</v>
      </c>
      <c r="K724" s="38"/>
      <c r="L724" s="38"/>
      <c r="M724" s="38"/>
      <c r="N724" s="39"/>
      <c r="P724" s="41"/>
      <c r="Q724" s="38">
        <v>180.91063894400003</v>
      </c>
      <c r="R724" s="38"/>
      <c r="S724" s="38"/>
      <c r="T724" s="38"/>
      <c r="U724" s="39"/>
      <c r="W724" s="41">
        <v>32.364549042</v>
      </c>
      <c r="X724" s="38">
        <v>118.937304185</v>
      </c>
      <c r="Y724" s="38"/>
      <c r="Z724" s="38"/>
      <c r="AA724" s="38"/>
      <c r="AB724" s="39"/>
      <c r="AK724" s="41">
        <v>69.769443240000001</v>
      </c>
      <c r="AL724" s="38">
        <v>251.06985158500001</v>
      </c>
      <c r="AM724" s="38"/>
      <c r="AN724" s="38"/>
      <c r="AO724" s="38"/>
      <c r="AP724" s="39"/>
      <c r="AR724" s="41">
        <v>213.00789695499998</v>
      </c>
      <c r="AS724" s="38">
        <v>271.03094405100001</v>
      </c>
      <c r="AT724" s="38"/>
      <c r="AU724" s="38"/>
      <c r="AV724" s="38"/>
      <c r="AW724" s="39"/>
      <c r="AY724" s="41">
        <v>54.154171525999999</v>
      </c>
      <c r="AZ724" s="38">
        <v>97.690909294999997</v>
      </c>
      <c r="BA724" s="38"/>
      <c r="BB724" s="38"/>
      <c r="BC724" s="38"/>
      <c r="BD724" s="39"/>
    </row>
    <row r="725" spans="9:56" x14ac:dyDescent="0.3">
      <c r="I725" s="41">
        <v>172.82634606300002</v>
      </c>
      <c r="J725" s="38">
        <v>222.41279484899999</v>
      </c>
      <c r="K725" s="38"/>
      <c r="L725" s="38"/>
      <c r="M725" s="38"/>
      <c r="N725" s="39"/>
      <c r="P725" s="41"/>
      <c r="Q725" s="38">
        <v>136.07779183600002</v>
      </c>
      <c r="R725" s="38"/>
      <c r="S725" s="38"/>
      <c r="T725" s="38"/>
      <c r="U725" s="39"/>
      <c r="W725" s="41">
        <v>52.770886405999995</v>
      </c>
      <c r="X725" s="38">
        <v>23.851581866</v>
      </c>
      <c r="Y725" s="38"/>
      <c r="Z725" s="38"/>
      <c r="AA725" s="38"/>
      <c r="AB725" s="39"/>
      <c r="AK725" s="41">
        <v>115.152002091</v>
      </c>
      <c r="AL725" s="38">
        <v>251.34146538200002</v>
      </c>
      <c r="AM725" s="38"/>
      <c r="AN725" s="38"/>
      <c r="AO725" s="38"/>
      <c r="AP725" s="39"/>
      <c r="AR725" s="41">
        <v>141.05185458</v>
      </c>
      <c r="AS725" s="38">
        <v>298.74924010400002</v>
      </c>
      <c r="AT725" s="38"/>
      <c r="AU725" s="38"/>
      <c r="AV725" s="38"/>
      <c r="AW725" s="39"/>
      <c r="AY725" s="41">
        <v>60.471894035000005</v>
      </c>
      <c r="AZ725" s="38">
        <v>105.662089799</v>
      </c>
      <c r="BA725" s="38"/>
      <c r="BB725" s="38"/>
      <c r="BC725" s="38"/>
      <c r="BD725" s="39"/>
    </row>
    <row r="726" spans="9:56" x14ac:dyDescent="0.3">
      <c r="I726" s="41">
        <v>181.556172</v>
      </c>
      <c r="J726" s="38">
        <v>256.92287674900001</v>
      </c>
      <c r="K726" s="38"/>
      <c r="L726" s="38"/>
      <c r="M726" s="38"/>
      <c r="N726" s="39"/>
      <c r="P726" s="41"/>
      <c r="Q726" s="38">
        <v>174.24133146700001</v>
      </c>
      <c r="R726" s="38"/>
      <c r="S726" s="38"/>
      <c r="T726" s="38"/>
      <c r="U726" s="39"/>
      <c r="W726" s="41">
        <v>77.254312569000007</v>
      </c>
      <c r="X726" s="38">
        <v>54.911376037000004</v>
      </c>
      <c r="Y726" s="38"/>
      <c r="Z726" s="38"/>
      <c r="AA726" s="38"/>
      <c r="AB726" s="39"/>
      <c r="AK726" s="41">
        <v>111.48269421800001</v>
      </c>
      <c r="AL726" s="38">
        <v>227.48772213300001</v>
      </c>
      <c r="AM726" s="38"/>
      <c r="AN726" s="38"/>
      <c r="AO726" s="38"/>
      <c r="AP726" s="39"/>
      <c r="AR726" s="41">
        <v>197.83210645100002</v>
      </c>
      <c r="AS726" s="38">
        <v>253.08281961899999</v>
      </c>
      <c r="AT726" s="38"/>
      <c r="AU726" s="38"/>
      <c r="AV726" s="38"/>
      <c r="AW726" s="39"/>
      <c r="AY726" s="41">
        <v>25.775933197000001</v>
      </c>
      <c r="AZ726" s="38">
        <v>65.419299722000005</v>
      </c>
      <c r="BA726" s="38"/>
      <c r="BB726" s="38"/>
      <c r="BC726" s="38"/>
      <c r="BD726" s="39"/>
    </row>
    <row r="727" spans="9:56" x14ac:dyDescent="0.3">
      <c r="I727" s="41">
        <v>58.085727203000005</v>
      </c>
      <c r="J727" s="38">
        <v>268.71682331900001</v>
      </c>
      <c r="K727" s="38"/>
      <c r="L727" s="38"/>
      <c r="M727" s="38"/>
      <c r="N727" s="39"/>
      <c r="P727" s="41"/>
      <c r="Q727" s="38">
        <v>164.51943073300001</v>
      </c>
      <c r="R727" s="38"/>
      <c r="S727" s="38"/>
      <c r="T727" s="38"/>
      <c r="U727" s="39"/>
      <c r="W727" s="41">
        <v>49.685872404000001</v>
      </c>
      <c r="X727" s="38">
        <v>94.185146069000012</v>
      </c>
      <c r="Y727" s="38"/>
      <c r="Z727" s="38"/>
      <c r="AA727" s="38"/>
      <c r="AB727" s="39"/>
      <c r="AK727" s="41">
        <v>80.463245863000012</v>
      </c>
      <c r="AL727" s="38">
        <v>183.66135904200002</v>
      </c>
      <c r="AM727" s="38"/>
      <c r="AN727" s="38"/>
      <c r="AO727" s="38"/>
      <c r="AP727" s="39"/>
      <c r="AR727" s="41">
        <v>304.32560824400002</v>
      </c>
      <c r="AS727" s="38">
        <v>268.46250058599998</v>
      </c>
      <c r="AT727" s="38"/>
      <c r="AU727" s="38"/>
      <c r="AV727" s="38"/>
      <c r="AW727" s="39"/>
      <c r="AY727" s="41">
        <v>90.929382809999993</v>
      </c>
      <c r="AZ727" s="38">
        <v>90.359498158999997</v>
      </c>
      <c r="BA727" s="38"/>
      <c r="BB727" s="38"/>
      <c r="BC727" s="38"/>
      <c r="BD727" s="39"/>
    </row>
    <row r="728" spans="9:56" x14ac:dyDescent="0.3">
      <c r="I728" s="41">
        <v>68.322037090999999</v>
      </c>
      <c r="J728" s="38">
        <v>234.12677024800001</v>
      </c>
      <c r="K728" s="38"/>
      <c r="L728" s="38"/>
      <c r="M728" s="38"/>
      <c r="N728" s="39"/>
      <c r="P728" s="41"/>
      <c r="Q728" s="38">
        <v>218.65126796800001</v>
      </c>
      <c r="R728" s="38"/>
      <c r="S728" s="38"/>
      <c r="T728" s="38"/>
      <c r="U728" s="39"/>
      <c r="W728" s="41">
        <v>120.371021575</v>
      </c>
      <c r="X728" s="38">
        <v>68.013679783000001</v>
      </c>
      <c r="Y728" s="38"/>
      <c r="Z728" s="38"/>
      <c r="AA728" s="38"/>
      <c r="AB728" s="39"/>
      <c r="AK728" s="41">
        <v>127.61741831300002</v>
      </c>
      <c r="AL728" s="38">
        <v>19.979103991000002</v>
      </c>
      <c r="AM728" s="38"/>
      <c r="AN728" s="38"/>
      <c r="AO728" s="38"/>
      <c r="AP728" s="39"/>
      <c r="AR728" s="41">
        <v>157.02735679400001</v>
      </c>
      <c r="AS728" s="38">
        <v>322.10082203600001</v>
      </c>
      <c r="AT728" s="38"/>
      <c r="AU728" s="38"/>
      <c r="AV728" s="38"/>
      <c r="AW728" s="39"/>
      <c r="AY728" s="41">
        <v>43.764403444999999</v>
      </c>
      <c r="AZ728" s="38">
        <v>113.29825593800001</v>
      </c>
      <c r="BA728" s="38"/>
      <c r="BB728" s="38"/>
      <c r="BC728" s="38"/>
      <c r="BD728" s="39"/>
    </row>
    <row r="729" spans="9:56" x14ac:dyDescent="0.3">
      <c r="I729" s="41">
        <v>82.182986270000001</v>
      </c>
      <c r="J729" s="38">
        <v>264.79463363500003</v>
      </c>
      <c r="K729" s="38"/>
      <c r="L729" s="38"/>
      <c r="M729" s="38"/>
      <c r="N729" s="39"/>
      <c r="P729" s="41"/>
      <c r="Q729" s="38">
        <v>211.43441013100002</v>
      </c>
      <c r="R729" s="38"/>
      <c r="S729" s="38"/>
      <c r="T729" s="38"/>
      <c r="U729" s="39"/>
      <c r="W729" s="41">
        <v>96.898402195000003</v>
      </c>
      <c r="X729" s="38">
        <v>144.35156596000002</v>
      </c>
      <c r="Y729" s="38"/>
      <c r="Z729" s="38"/>
      <c r="AA729" s="38"/>
      <c r="AB729" s="39"/>
      <c r="AK729" s="41">
        <v>195.894066361</v>
      </c>
      <c r="AL729" s="38">
        <v>125.934421417</v>
      </c>
      <c r="AM729" s="38"/>
      <c r="AN729" s="38"/>
      <c r="AO729" s="38"/>
      <c r="AP729" s="39"/>
      <c r="AR729" s="41">
        <v>174.08499143</v>
      </c>
      <c r="AS729" s="38">
        <v>25.471898654999997</v>
      </c>
      <c r="AT729" s="38"/>
      <c r="AU729" s="38"/>
      <c r="AV729" s="38"/>
      <c r="AW729" s="39"/>
      <c r="AY729" s="41">
        <v>61.103738331999999</v>
      </c>
      <c r="AZ729" s="38">
        <v>191.61164617700001</v>
      </c>
      <c r="BA729" s="38"/>
      <c r="BB729" s="38"/>
      <c r="BC729" s="38"/>
      <c r="BD729" s="39"/>
    </row>
    <row r="730" spans="9:56" x14ac:dyDescent="0.3">
      <c r="I730" s="41">
        <v>87.089325680000002</v>
      </c>
      <c r="J730" s="38">
        <v>318.20961217500002</v>
      </c>
      <c r="K730" s="38"/>
      <c r="L730" s="38"/>
      <c r="M730" s="38"/>
      <c r="N730" s="39"/>
      <c r="P730" s="41"/>
      <c r="Q730" s="38">
        <v>247.17792126300003</v>
      </c>
      <c r="R730" s="38"/>
      <c r="S730" s="38"/>
      <c r="T730" s="38"/>
      <c r="U730" s="39"/>
      <c r="W730" s="41">
        <v>125.76943584800001</v>
      </c>
      <c r="X730" s="38">
        <v>196.733403426</v>
      </c>
      <c r="Y730" s="38"/>
      <c r="Z730" s="38"/>
      <c r="AA730" s="38"/>
      <c r="AB730" s="39"/>
      <c r="AK730" s="41">
        <v>134.456034125</v>
      </c>
      <c r="AL730" s="38">
        <v>183.829226455</v>
      </c>
      <c r="AM730" s="38"/>
      <c r="AN730" s="38"/>
      <c r="AO730" s="38"/>
      <c r="AP730" s="39"/>
      <c r="AR730" s="41">
        <v>203.77735062300002</v>
      </c>
      <c r="AS730" s="38">
        <v>65.720452420000001</v>
      </c>
      <c r="AT730" s="38"/>
      <c r="AU730" s="38"/>
      <c r="AV730" s="38"/>
      <c r="AW730" s="39"/>
      <c r="AY730" s="41">
        <v>18.368153195000001</v>
      </c>
      <c r="AZ730" s="38">
        <v>190.64478751500002</v>
      </c>
      <c r="BA730" s="38"/>
      <c r="BB730" s="38"/>
      <c r="BC730" s="38"/>
      <c r="BD730" s="39"/>
    </row>
    <row r="731" spans="9:56" x14ac:dyDescent="0.3">
      <c r="I731" s="41">
        <v>54.551145537000004</v>
      </c>
      <c r="J731" s="38">
        <v>319.184395908</v>
      </c>
      <c r="K731" s="38"/>
      <c r="L731" s="38"/>
      <c r="M731" s="38"/>
      <c r="N731" s="39"/>
      <c r="P731" s="41"/>
      <c r="Q731" s="38">
        <v>294.31984587600004</v>
      </c>
      <c r="R731" s="38"/>
      <c r="S731" s="38"/>
      <c r="T731" s="38"/>
      <c r="U731" s="39"/>
      <c r="W731" s="41">
        <v>83.165695073999998</v>
      </c>
      <c r="X731" s="38">
        <v>238.57705784499998</v>
      </c>
      <c r="Y731" s="38"/>
      <c r="Z731" s="38"/>
      <c r="AA731" s="38"/>
      <c r="AB731" s="39"/>
      <c r="AK731" s="41">
        <v>285.43512082400002</v>
      </c>
      <c r="AL731" s="38">
        <v>26.491350970000003</v>
      </c>
      <c r="AM731" s="38"/>
      <c r="AN731" s="38"/>
      <c r="AO731" s="38"/>
      <c r="AP731" s="39"/>
      <c r="AR731" s="41">
        <v>61.345092767000004</v>
      </c>
      <c r="AS731" s="38">
        <v>68.443795000000009</v>
      </c>
      <c r="AT731" s="38"/>
      <c r="AU731" s="38"/>
      <c r="AV731" s="38"/>
      <c r="AW731" s="39"/>
      <c r="AY731" s="41">
        <v>43.948121</v>
      </c>
      <c r="AZ731" s="38">
        <v>235.69233200100001</v>
      </c>
      <c r="BA731" s="38"/>
      <c r="BB731" s="38"/>
      <c r="BC731" s="38"/>
      <c r="BD731" s="39"/>
    </row>
    <row r="732" spans="9:56" x14ac:dyDescent="0.3">
      <c r="I732" s="41">
        <v>132.27663960000001</v>
      </c>
      <c r="J732" s="38">
        <v>170.92576994500001</v>
      </c>
      <c r="K732" s="38"/>
      <c r="L732" s="38"/>
      <c r="M732" s="38"/>
      <c r="N732" s="39"/>
      <c r="P732" s="41"/>
      <c r="Q732" s="38">
        <v>367.48121950400002</v>
      </c>
      <c r="R732" s="38"/>
      <c r="S732" s="38"/>
      <c r="T732" s="38"/>
      <c r="U732" s="39"/>
      <c r="W732" s="41">
        <v>113.517996543</v>
      </c>
      <c r="X732" s="38">
        <v>163.27807643</v>
      </c>
      <c r="Y732" s="38"/>
      <c r="Z732" s="38"/>
      <c r="AA732" s="38"/>
      <c r="AB732" s="39"/>
      <c r="AK732" s="41">
        <v>296.572727423</v>
      </c>
      <c r="AL732" s="38">
        <v>51.167860681000001</v>
      </c>
      <c r="AM732" s="38"/>
      <c r="AN732" s="38"/>
      <c r="AO732" s="38"/>
      <c r="AP732" s="39"/>
      <c r="AR732" s="41">
        <v>65.407051885000001</v>
      </c>
      <c r="AS732" s="38">
        <v>80.139758873999995</v>
      </c>
      <c r="AT732" s="38"/>
      <c r="AU732" s="38"/>
      <c r="AV732" s="38"/>
      <c r="AW732" s="39"/>
      <c r="AY732" s="41">
        <v>73.193073912000003</v>
      </c>
      <c r="AZ732" s="38">
        <v>269.45313446099999</v>
      </c>
      <c r="BA732" s="38"/>
      <c r="BB732" s="38"/>
      <c r="BC732" s="38"/>
      <c r="BD732" s="39"/>
    </row>
    <row r="733" spans="9:56" x14ac:dyDescent="0.3">
      <c r="I733" s="41">
        <v>118.64911978500001</v>
      </c>
      <c r="J733" s="38">
        <v>120.54969590300001</v>
      </c>
      <c r="K733" s="38"/>
      <c r="L733" s="38"/>
      <c r="M733" s="38"/>
      <c r="N733" s="39"/>
      <c r="P733" s="41"/>
      <c r="Q733" s="38">
        <v>342.60081932999998</v>
      </c>
      <c r="R733" s="38"/>
      <c r="S733" s="38"/>
      <c r="T733" s="38"/>
      <c r="U733" s="39"/>
      <c r="W733" s="41">
        <v>176.640466597</v>
      </c>
      <c r="X733" s="38">
        <v>130.41712975900001</v>
      </c>
      <c r="Y733" s="38"/>
      <c r="Z733" s="38"/>
      <c r="AA733" s="38"/>
      <c r="AB733" s="39"/>
      <c r="AK733" s="41">
        <v>334.15701640999998</v>
      </c>
      <c r="AL733" s="38">
        <v>72.362382378999996</v>
      </c>
      <c r="AM733" s="38"/>
      <c r="AN733" s="38"/>
      <c r="AO733" s="38"/>
      <c r="AP733" s="39"/>
      <c r="AR733" s="41">
        <v>275.29607317099999</v>
      </c>
      <c r="AS733" s="38">
        <v>114.119581478</v>
      </c>
      <c r="AT733" s="38"/>
      <c r="AU733" s="38"/>
      <c r="AV733" s="38"/>
      <c r="AW733" s="39"/>
      <c r="AY733" s="41">
        <v>112.126065891</v>
      </c>
      <c r="AZ733" s="38">
        <v>196.422884735</v>
      </c>
      <c r="BA733" s="38"/>
      <c r="BB733" s="38"/>
      <c r="BC733" s="38"/>
      <c r="BD733" s="39"/>
    </row>
    <row r="734" spans="9:56" x14ac:dyDescent="0.3">
      <c r="I734" s="41">
        <v>122.302577516</v>
      </c>
      <c r="J734" s="38">
        <v>319.89188861000002</v>
      </c>
      <c r="K734" s="38"/>
      <c r="L734" s="38"/>
      <c r="M734" s="38"/>
      <c r="N734" s="39"/>
      <c r="P734" s="41"/>
      <c r="Q734" s="38">
        <v>232.5648108</v>
      </c>
      <c r="R734" s="38"/>
      <c r="S734" s="38"/>
      <c r="T734" s="38"/>
      <c r="U734" s="39"/>
      <c r="W734" s="41">
        <v>144.49709908200001</v>
      </c>
      <c r="X734" s="38">
        <v>87.543936571000003</v>
      </c>
      <c r="Y734" s="38"/>
      <c r="Z734" s="38"/>
      <c r="AA734" s="38"/>
      <c r="AB734" s="39"/>
      <c r="AK734" s="41">
        <v>387.210323528</v>
      </c>
      <c r="AL734" s="38">
        <v>100.91569273100001</v>
      </c>
      <c r="AM734" s="38"/>
      <c r="AN734" s="38"/>
      <c r="AO734" s="38"/>
      <c r="AP734" s="39"/>
      <c r="AR734" s="41">
        <v>320.26724879099999</v>
      </c>
      <c r="AS734" s="38">
        <v>104.64551932799999</v>
      </c>
      <c r="AT734" s="38"/>
      <c r="AU734" s="38"/>
      <c r="AV734" s="38"/>
      <c r="AW734" s="39"/>
      <c r="AY734" s="41">
        <v>148.269432878</v>
      </c>
      <c r="AZ734" s="38">
        <v>233.190170948</v>
      </c>
      <c r="BA734" s="38"/>
      <c r="BB734" s="38"/>
      <c r="BC734" s="38"/>
      <c r="BD734" s="39"/>
    </row>
    <row r="735" spans="9:56" x14ac:dyDescent="0.3">
      <c r="I735" s="41">
        <v>142.07851150500002</v>
      </c>
      <c r="J735" s="38">
        <v>331.13756435900001</v>
      </c>
      <c r="K735" s="38"/>
      <c r="L735" s="38"/>
      <c r="M735" s="38"/>
      <c r="N735" s="39"/>
      <c r="P735" s="41"/>
      <c r="Q735" s="38">
        <v>293.920710482</v>
      </c>
      <c r="R735" s="38"/>
      <c r="S735" s="38"/>
      <c r="T735" s="38"/>
      <c r="U735" s="39"/>
      <c r="W735" s="41">
        <v>184.66856351999999</v>
      </c>
      <c r="X735" s="38">
        <v>33.584289515000002</v>
      </c>
      <c r="Y735" s="38"/>
      <c r="Z735" s="38"/>
      <c r="AA735" s="38"/>
      <c r="AB735" s="39"/>
      <c r="AK735" s="41">
        <v>442.43726148299999</v>
      </c>
      <c r="AL735" s="38">
        <v>14.499277625</v>
      </c>
      <c r="AM735" s="38"/>
      <c r="AN735" s="38"/>
      <c r="AO735" s="38"/>
      <c r="AP735" s="39"/>
      <c r="AR735" s="41">
        <v>159.497097102</v>
      </c>
      <c r="AS735" s="38">
        <v>156.11237132400001</v>
      </c>
      <c r="AT735" s="38"/>
      <c r="AU735" s="38"/>
      <c r="AV735" s="38"/>
      <c r="AW735" s="39"/>
      <c r="AY735" s="41">
        <v>185.59003313899998</v>
      </c>
      <c r="AZ735" s="38">
        <v>18.731985999999999</v>
      </c>
      <c r="BA735" s="38"/>
      <c r="BB735" s="38"/>
      <c r="BC735" s="38"/>
      <c r="BD735" s="39"/>
    </row>
    <row r="736" spans="9:56" x14ac:dyDescent="0.3">
      <c r="I736" s="41">
        <v>138.172892424</v>
      </c>
      <c r="J736" s="38">
        <v>362.17502423900004</v>
      </c>
      <c r="K736" s="38"/>
      <c r="L736" s="38"/>
      <c r="M736" s="38"/>
      <c r="N736" s="39"/>
      <c r="P736" s="41"/>
      <c r="Q736" s="38">
        <v>410.07127151899999</v>
      </c>
      <c r="R736" s="38"/>
      <c r="S736" s="38"/>
      <c r="T736" s="38"/>
      <c r="U736" s="39"/>
      <c r="W736" s="41">
        <v>174.38902597200001</v>
      </c>
      <c r="X736" s="38">
        <v>24.790342548999998</v>
      </c>
      <c r="Y736" s="38"/>
      <c r="Z736" s="38"/>
      <c r="AA736" s="38"/>
      <c r="AB736" s="39"/>
      <c r="AK736" s="41">
        <v>434.93221924600005</v>
      </c>
      <c r="AL736" s="38">
        <v>79.646243089000009</v>
      </c>
      <c r="AM736" s="38"/>
      <c r="AN736" s="38"/>
      <c r="AO736" s="38"/>
      <c r="AP736" s="39"/>
      <c r="AR736" s="41">
        <v>51.440915400000009</v>
      </c>
      <c r="AS736" s="38">
        <v>207.43513112000002</v>
      </c>
      <c r="AT736" s="38"/>
      <c r="AU736" s="38"/>
      <c r="AV736" s="38"/>
      <c r="AW736" s="39"/>
      <c r="AY736" s="41">
        <v>110.96035999300001</v>
      </c>
      <c r="AZ736" s="38">
        <v>232.808326618</v>
      </c>
      <c r="BA736" s="38"/>
      <c r="BB736" s="38"/>
      <c r="BC736" s="38"/>
      <c r="BD736" s="39"/>
    </row>
    <row r="737" spans="9:56" x14ac:dyDescent="0.3">
      <c r="I737" s="41">
        <v>98.27088040000001</v>
      </c>
      <c r="J737" s="38">
        <v>230.24708776300002</v>
      </c>
      <c r="K737" s="38"/>
      <c r="L737" s="38"/>
      <c r="M737" s="38"/>
      <c r="N737" s="39"/>
      <c r="P737" s="41"/>
      <c r="Q737" s="38">
        <v>461.38754716599999</v>
      </c>
      <c r="R737" s="38"/>
      <c r="S737" s="38"/>
      <c r="T737" s="38"/>
      <c r="U737" s="39"/>
      <c r="W737" s="41">
        <v>108.167853157</v>
      </c>
      <c r="X737" s="38">
        <v>128.50862857000001</v>
      </c>
      <c r="Y737" s="38"/>
      <c r="Z737" s="38"/>
      <c r="AA737" s="38"/>
      <c r="AB737" s="39"/>
      <c r="AK737" s="41">
        <v>480.29316426700007</v>
      </c>
      <c r="AL737" s="38">
        <v>126.160646171</v>
      </c>
      <c r="AM737" s="38"/>
      <c r="AN737" s="38"/>
      <c r="AO737" s="38"/>
      <c r="AP737" s="39"/>
      <c r="AR737" s="41">
        <v>40.275210821999998</v>
      </c>
      <c r="AS737" s="38">
        <v>174.17865136</v>
      </c>
      <c r="AT737" s="38"/>
      <c r="AU737" s="38"/>
      <c r="AV737" s="38"/>
      <c r="AW737" s="39"/>
      <c r="AY737" s="41">
        <v>237.97907521499999</v>
      </c>
      <c r="AZ737" s="38">
        <v>262.44665123600004</v>
      </c>
      <c r="BA737" s="38"/>
      <c r="BB737" s="38"/>
      <c r="BC737" s="38"/>
      <c r="BD737" s="39"/>
    </row>
    <row r="738" spans="9:56" x14ac:dyDescent="0.3">
      <c r="I738" s="41">
        <v>97.50719174000001</v>
      </c>
      <c r="J738" s="38">
        <v>269.04463307400005</v>
      </c>
      <c r="K738" s="38"/>
      <c r="L738" s="38"/>
      <c r="M738" s="38"/>
      <c r="N738" s="39"/>
      <c r="P738" s="41"/>
      <c r="Q738" s="38">
        <v>302.55399464499999</v>
      </c>
      <c r="R738" s="38"/>
      <c r="S738" s="38"/>
      <c r="T738" s="38"/>
      <c r="U738" s="39"/>
      <c r="W738" s="41">
        <v>139.442344706</v>
      </c>
      <c r="X738" s="38">
        <v>230.89190035800002</v>
      </c>
      <c r="Y738" s="38"/>
      <c r="Z738" s="38"/>
      <c r="AA738" s="38"/>
      <c r="AB738" s="39"/>
      <c r="AK738" s="41">
        <v>321.46177312900005</v>
      </c>
      <c r="AL738" s="38">
        <v>148.92505238800001</v>
      </c>
      <c r="AM738" s="38"/>
      <c r="AN738" s="38"/>
      <c r="AO738" s="38"/>
      <c r="AP738" s="39"/>
      <c r="AR738" s="41">
        <v>72.380393904000002</v>
      </c>
      <c r="AS738" s="38">
        <v>46.747111985000004</v>
      </c>
      <c r="AT738" s="38"/>
      <c r="AU738" s="38"/>
      <c r="AV738" s="38"/>
      <c r="AW738" s="39"/>
      <c r="AY738" s="41">
        <v>99.164972500999994</v>
      </c>
      <c r="AZ738" s="38">
        <v>284.84434280400001</v>
      </c>
      <c r="BA738" s="38"/>
      <c r="BB738" s="38"/>
      <c r="BC738" s="38"/>
      <c r="BD738" s="39"/>
    </row>
    <row r="739" spans="9:56" x14ac:dyDescent="0.3">
      <c r="I739" s="41">
        <v>125.103009423</v>
      </c>
      <c r="J739" s="38">
        <v>392.905567733</v>
      </c>
      <c r="K739" s="38"/>
      <c r="L739" s="38"/>
      <c r="M739" s="38"/>
      <c r="N739" s="39"/>
      <c r="P739" s="41"/>
      <c r="Q739" s="38">
        <v>316.67575070600003</v>
      </c>
      <c r="R739" s="38"/>
      <c r="S739" s="38"/>
      <c r="T739" s="38"/>
      <c r="U739" s="39"/>
      <c r="W739" s="41">
        <v>95.807624240999999</v>
      </c>
      <c r="X739" s="38">
        <v>282.55327682400002</v>
      </c>
      <c r="Y739" s="38"/>
      <c r="Z739" s="38"/>
      <c r="AA739" s="38"/>
      <c r="AB739" s="39"/>
      <c r="AK739" s="41">
        <v>308.973302155</v>
      </c>
      <c r="AL739" s="38">
        <v>175.77159063100001</v>
      </c>
      <c r="AM739" s="38"/>
      <c r="AN739" s="38"/>
      <c r="AO739" s="38"/>
      <c r="AP739" s="39"/>
      <c r="AR739" s="41">
        <v>110.95099400000001</v>
      </c>
      <c r="AS739" s="38">
        <v>50.272327658000009</v>
      </c>
      <c r="AT739" s="38"/>
      <c r="AU739" s="38"/>
      <c r="AV739" s="38"/>
      <c r="AW739" s="39"/>
      <c r="AY739" s="41">
        <v>57.139761910000004</v>
      </c>
      <c r="AZ739" s="38">
        <v>242.414233131</v>
      </c>
      <c r="BA739" s="38"/>
      <c r="BB739" s="38"/>
      <c r="BC739" s="38"/>
      <c r="BD739" s="39"/>
    </row>
    <row r="740" spans="9:56" x14ac:dyDescent="0.3">
      <c r="I740" s="41">
        <v>236.08354232400004</v>
      </c>
      <c r="J740" s="38">
        <v>425.62674497</v>
      </c>
      <c r="K740" s="38"/>
      <c r="L740" s="38"/>
      <c r="M740" s="38"/>
      <c r="N740" s="39"/>
      <c r="P740" s="41"/>
      <c r="Q740" s="38">
        <v>19.452446999999999</v>
      </c>
      <c r="R740" s="38"/>
      <c r="S740" s="38"/>
      <c r="T740" s="38"/>
      <c r="U740" s="39"/>
      <c r="W740" s="41">
        <v>71.713967479000004</v>
      </c>
      <c r="X740" s="38">
        <v>264.24780373600004</v>
      </c>
      <c r="Y740" s="38"/>
      <c r="Z740" s="38"/>
      <c r="AA740" s="38"/>
      <c r="AB740" s="39"/>
      <c r="AK740" s="41">
        <v>253.971148032</v>
      </c>
      <c r="AL740" s="38">
        <v>232.71682807100001</v>
      </c>
      <c r="AM740" s="38"/>
      <c r="AN740" s="38"/>
      <c r="AO740" s="38"/>
      <c r="AP740" s="39"/>
      <c r="AR740" s="41">
        <v>109.559783809</v>
      </c>
      <c r="AS740" s="38">
        <v>85.383274032000003</v>
      </c>
      <c r="AT740" s="38"/>
      <c r="AU740" s="38"/>
      <c r="AV740" s="38"/>
      <c r="AW740" s="39"/>
      <c r="AY740" s="41">
        <v>81.195234239000001</v>
      </c>
      <c r="AZ740" s="38">
        <v>292.62171929900001</v>
      </c>
      <c r="BA740" s="38"/>
      <c r="BB740" s="38"/>
      <c r="BC740" s="38"/>
      <c r="BD740" s="39"/>
    </row>
    <row r="741" spans="9:56" x14ac:dyDescent="0.3">
      <c r="I741" s="41">
        <v>262.72330826000001</v>
      </c>
      <c r="J741" s="38">
        <v>475.28884216100005</v>
      </c>
      <c r="K741" s="38"/>
      <c r="L741" s="38"/>
      <c r="M741" s="38"/>
      <c r="N741" s="39"/>
      <c r="P741" s="41"/>
      <c r="Q741" s="38">
        <v>57.681548581999998</v>
      </c>
      <c r="R741" s="38"/>
      <c r="S741" s="38"/>
      <c r="T741" s="38"/>
      <c r="U741" s="39"/>
      <c r="W741" s="41">
        <v>133.518714364</v>
      </c>
      <c r="X741" s="38">
        <v>183.032396589</v>
      </c>
      <c r="Y741" s="38"/>
      <c r="Z741" s="38"/>
      <c r="AA741" s="38"/>
      <c r="AB741" s="39"/>
      <c r="AK741" s="41">
        <v>191.64838968799998</v>
      </c>
      <c r="AL741" s="38">
        <v>204.74420928500001</v>
      </c>
      <c r="AM741" s="38"/>
      <c r="AN741" s="38"/>
      <c r="AO741" s="38"/>
      <c r="AP741" s="39"/>
      <c r="AR741" s="41">
        <v>63.682268251000004</v>
      </c>
      <c r="AS741" s="38">
        <v>75.056186057999994</v>
      </c>
      <c r="AT741" s="38"/>
      <c r="AU741" s="38"/>
      <c r="AV741" s="38"/>
      <c r="AW741" s="39"/>
      <c r="AY741" s="41">
        <v>19.224060863000002</v>
      </c>
      <c r="AZ741" s="38">
        <v>285.306158305</v>
      </c>
      <c r="BA741" s="38"/>
      <c r="BB741" s="38"/>
      <c r="BC741" s="38"/>
      <c r="BD741" s="39"/>
    </row>
    <row r="742" spans="9:56" x14ac:dyDescent="0.3">
      <c r="I742" s="41">
        <v>416.42645800000003</v>
      </c>
      <c r="J742" s="38">
        <v>480.638985547</v>
      </c>
      <c r="K742" s="38"/>
      <c r="L742" s="38"/>
      <c r="M742" s="38"/>
      <c r="N742" s="39"/>
      <c r="P742" s="41"/>
      <c r="Q742" s="38">
        <v>42.090052081000003</v>
      </c>
      <c r="R742" s="38"/>
      <c r="S742" s="38"/>
      <c r="T742" s="38"/>
      <c r="U742" s="39"/>
      <c r="W742" s="41">
        <v>177.233406</v>
      </c>
      <c r="X742" s="38">
        <v>356.889001882</v>
      </c>
      <c r="Y742" s="38"/>
      <c r="Z742" s="38"/>
      <c r="AA742" s="38"/>
      <c r="AB742" s="39"/>
      <c r="AK742" s="41">
        <v>232.43224597599999</v>
      </c>
      <c r="AL742" s="38">
        <v>122.117419039</v>
      </c>
      <c r="AM742" s="38"/>
      <c r="AN742" s="38"/>
      <c r="AO742" s="38"/>
      <c r="AP742" s="39"/>
      <c r="AR742" s="41">
        <v>35.213972297000005</v>
      </c>
      <c r="AS742" s="38">
        <v>116.101569689</v>
      </c>
      <c r="AT742" s="38"/>
      <c r="AU742" s="38"/>
      <c r="AV742" s="38"/>
      <c r="AW742" s="39"/>
      <c r="AY742" s="41">
        <v>21.662100887000001</v>
      </c>
      <c r="AZ742" s="38">
        <v>318.092177032</v>
      </c>
      <c r="BA742" s="38"/>
      <c r="BB742" s="38"/>
      <c r="BC742" s="38"/>
      <c r="BD742" s="39"/>
    </row>
    <row r="743" spans="9:56" x14ac:dyDescent="0.3">
      <c r="I743" s="41">
        <v>315.48122636799997</v>
      </c>
      <c r="J743" s="38">
        <v>521.64186197900005</v>
      </c>
      <c r="K743" s="38"/>
      <c r="L743" s="38"/>
      <c r="M743" s="38"/>
      <c r="N743" s="39"/>
      <c r="P743" s="41"/>
      <c r="Q743" s="38">
        <v>78.768001130000002</v>
      </c>
      <c r="R743" s="38"/>
      <c r="S743" s="38"/>
      <c r="T743" s="38"/>
      <c r="U743" s="39"/>
      <c r="W743" s="41">
        <v>221.78167101300002</v>
      </c>
      <c r="X743" s="38">
        <v>32.098698933000001</v>
      </c>
      <c r="Y743" s="38"/>
      <c r="Z743" s="38"/>
      <c r="AA743" s="38"/>
      <c r="AB743" s="39"/>
      <c r="AK743" s="41">
        <v>378.69159266400004</v>
      </c>
      <c r="AL743" s="38">
        <v>13.764407405</v>
      </c>
      <c r="AM743" s="38"/>
      <c r="AN743" s="38"/>
      <c r="AO743" s="38"/>
      <c r="AP743" s="39"/>
      <c r="AR743" s="41">
        <v>168.324185274</v>
      </c>
      <c r="AS743" s="38">
        <v>60.178666408000005</v>
      </c>
      <c r="AT743" s="38"/>
      <c r="AU743" s="38"/>
      <c r="AV743" s="38"/>
      <c r="AW743" s="39"/>
      <c r="AY743" s="41">
        <v>64.905611028999999</v>
      </c>
      <c r="AZ743" s="38">
        <v>34.174347073999996</v>
      </c>
      <c r="BA743" s="38"/>
      <c r="BB743" s="38"/>
      <c r="BC743" s="38"/>
      <c r="BD743" s="39"/>
    </row>
    <row r="744" spans="9:56" x14ac:dyDescent="0.3">
      <c r="I744" s="41">
        <v>321.01292592599998</v>
      </c>
      <c r="J744" s="38">
        <v>553.70669924499998</v>
      </c>
      <c r="K744" s="38"/>
      <c r="L744" s="38"/>
      <c r="M744" s="38"/>
      <c r="N744" s="39"/>
      <c r="P744" s="41"/>
      <c r="Q744" s="38">
        <v>108.982694548</v>
      </c>
      <c r="R744" s="38"/>
      <c r="S744" s="38"/>
      <c r="T744" s="38"/>
      <c r="U744" s="39"/>
      <c r="W744" s="41">
        <v>236.144061048</v>
      </c>
      <c r="X744" s="38">
        <v>41.643366261000004</v>
      </c>
      <c r="Y744" s="38"/>
      <c r="Z744" s="38"/>
      <c r="AA744" s="38"/>
      <c r="AB744" s="39"/>
      <c r="AK744" s="41">
        <v>431.30613903300002</v>
      </c>
      <c r="AL744" s="38">
        <v>17.837893899000001</v>
      </c>
      <c r="AM744" s="38"/>
      <c r="AN744" s="38"/>
      <c r="AO744" s="38"/>
      <c r="AP744" s="39"/>
      <c r="AR744" s="41">
        <v>165.74493489400001</v>
      </c>
      <c r="AS744" s="38">
        <v>155.19234262700002</v>
      </c>
      <c r="AT744" s="38"/>
      <c r="AU744" s="38"/>
      <c r="AV744" s="38"/>
      <c r="AW744" s="39"/>
      <c r="AY744" s="41">
        <v>58.539617632999999</v>
      </c>
      <c r="AZ744" s="38">
        <v>52.043220796000007</v>
      </c>
      <c r="BA744" s="38"/>
      <c r="BB744" s="38"/>
      <c r="BC744" s="38"/>
      <c r="BD744" s="39"/>
    </row>
    <row r="745" spans="9:56" x14ac:dyDescent="0.3">
      <c r="I745" s="41">
        <v>285.35514965300001</v>
      </c>
      <c r="J745" s="38">
        <v>530.21895018399994</v>
      </c>
      <c r="K745" s="38"/>
      <c r="L745" s="38"/>
      <c r="M745" s="38"/>
      <c r="N745" s="39"/>
      <c r="P745" s="41"/>
      <c r="Q745" s="38">
        <v>79.263678298000002</v>
      </c>
      <c r="R745" s="38"/>
      <c r="S745" s="38"/>
      <c r="T745" s="38"/>
      <c r="U745" s="39"/>
      <c r="W745" s="41">
        <v>251.45313683700002</v>
      </c>
      <c r="X745" s="38">
        <v>77.666416261000009</v>
      </c>
      <c r="Y745" s="38"/>
      <c r="Z745" s="38"/>
      <c r="AA745" s="38"/>
      <c r="AB745" s="39"/>
      <c r="AK745" s="41">
        <v>423.99922357099996</v>
      </c>
      <c r="AL745" s="38">
        <v>40.275210821999998</v>
      </c>
      <c r="AM745" s="38"/>
      <c r="AN745" s="38"/>
      <c r="AO745" s="38"/>
      <c r="AP745" s="39"/>
      <c r="AR745" s="41">
        <v>150.148395166</v>
      </c>
      <c r="AS745" s="38">
        <v>191.064816278</v>
      </c>
      <c r="AT745" s="38"/>
      <c r="AU745" s="38"/>
      <c r="AV745" s="38"/>
      <c r="AW745" s="39"/>
      <c r="AY745" s="41">
        <v>102.80113916799999</v>
      </c>
      <c r="AZ745" s="38">
        <v>57.189473719000006</v>
      </c>
      <c r="BA745" s="38"/>
      <c r="BB745" s="38"/>
      <c r="BC745" s="38"/>
      <c r="BD745" s="39"/>
    </row>
    <row r="746" spans="9:56" x14ac:dyDescent="0.3">
      <c r="I746" s="41">
        <v>324.41638369000003</v>
      </c>
      <c r="J746" s="38">
        <v>513.46030686300003</v>
      </c>
      <c r="K746" s="38"/>
      <c r="L746" s="38"/>
      <c r="M746" s="38"/>
      <c r="N746" s="39"/>
      <c r="P746" s="41"/>
      <c r="Q746" s="38">
        <v>133.57130801700001</v>
      </c>
      <c r="R746" s="38"/>
      <c r="S746" s="38"/>
      <c r="T746" s="38"/>
      <c r="U746" s="39"/>
      <c r="W746" s="41">
        <v>214.15991409400002</v>
      </c>
      <c r="X746" s="38">
        <v>93.515837800000014</v>
      </c>
      <c r="Y746" s="38"/>
      <c r="Z746" s="38"/>
      <c r="AA746" s="38"/>
      <c r="AB746" s="39"/>
      <c r="AK746" s="41">
        <v>393.56262816499998</v>
      </c>
      <c r="AL746" s="38">
        <v>93.137595775000008</v>
      </c>
      <c r="AM746" s="38"/>
      <c r="AN746" s="38"/>
      <c r="AO746" s="38"/>
      <c r="AP746" s="39"/>
      <c r="AR746" s="41">
        <v>161.32058389300002</v>
      </c>
      <c r="AS746" s="38">
        <v>194.28383602599999</v>
      </c>
      <c r="AT746" s="38"/>
      <c r="AU746" s="38"/>
      <c r="AV746" s="38"/>
      <c r="AW746" s="39"/>
      <c r="AY746" s="41">
        <v>110.303299561</v>
      </c>
      <c r="AZ746" s="38">
        <v>96.815549180000005</v>
      </c>
      <c r="BA746" s="38"/>
      <c r="BB746" s="38"/>
      <c r="BC746" s="38"/>
      <c r="BD746" s="39"/>
    </row>
    <row r="747" spans="9:56" x14ac:dyDescent="0.3">
      <c r="I747" s="41">
        <v>253.58281955300001</v>
      </c>
      <c r="J747" s="38">
        <v>494.71967533100008</v>
      </c>
      <c r="K747" s="38"/>
      <c r="L747" s="38"/>
      <c r="M747" s="38"/>
      <c r="N747" s="39"/>
      <c r="P747" s="41"/>
      <c r="Q747" s="38">
        <v>139.168569526</v>
      </c>
      <c r="R747" s="38"/>
      <c r="S747" s="38"/>
      <c r="T747" s="38"/>
      <c r="U747" s="39"/>
      <c r="W747" s="41">
        <v>274.12748542899999</v>
      </c>
      <c r="X747" s="38">
        <v>55.400569056000002</v>
      </c>
      <c r="Y747" s="38"/>
      <c r="Z747" s="38"/>
      <c r="AA747" s="38"/>
      <c r="AB747" s="39"/>
      <c r="AK747" s="41">
        <v>185.88037892200001</v>
      </c>
      <c r="AL747" s="38">
        <v>64.749270992000007</v>
      </c>
      <c r="AM747" s="38"/>
      <c r="AN747" s="38"/>
      <c r="AO747" s="38"/>
      <c r="AP747" s="39"/>
      <c r="AR747" s="41">
        <v>104.47693145400001</v>
      </c>
      <c r="AS747" s="38">
        <v>150.148395166</v>
      </c>
      <c r="AT747" s="38"/>
      <c r="AU747" s="38"/>
      <c r="AV747" s="38"/>
      <c r="AW747" s="39"/>
      <c r="AY747" s="41">
        <v>139.994217832</v>
      </c>
      <c r="AZ747" s="38">
        <v>78.988462196</v>
      </c>
      <c r="BA747" s="38"/>
      <c r="BB747" s="38"/>
      <c r="BC747" s="38"/>
      <c r="BD747" s="39"/>
    </row>
    <row r="748" spans="9:56" x14ac:dyDescent="0.3">
      <c r="I748" s="41">
        <v>262.739878863</v>
      </c>
      <c r="J748" s="38">
        <v>422.77804217600004</v>
      </c>
      <c r="K748" s="38"/>
      <c r="L748" s="38"/>
      <c r="M748" s="38"/>
      <c r="N748" s="39"/>
      <c r="P748" s="41"/>
      <c r="Q748" s="38">
        <v>206.98412253399999</v>
      </c>
      <c r="R748" s="38"/>
      <c r="S748" s="38"/>
      <c r="T748" s="38"/>
      <c r="U748" s="39"/>
      <c r="W748" s="41">
        <v>307.61667409199998</v>
      </c>
      <c r="X748" s="38">
        <v>32.620312697000003</v>
      </c>
      <c r="Y748" s="38"/>
      <c r="Z748" s="38"/>
      <c r="AA748" s="38"/>
      <c r="AB748" s="39"/>
      <c r="AK748" s="41">
        <v>106.435864913</v>
      </c>
      <c r="AL748" s="38">
        <v>105.308343448</v>
      </c>
      <c r="AM748" s="38"/>
      <c r="AN748" s="38"/>
      <c r="AO748" s="38"/>
      <c r="AP748" s="39"/>
      <c r="AR748" s="41">
        <v>58.574920222000003</v>
      </c>
      <c r="AS748" s="38">
        <v>229.20386023500001</v>
      </c>
      <c r="AT748" s="38"/>
      <c r="AU748" s="38"/>
      <c r="AV748" s="38"/>
      <c r="AW748" s="39"/>
      <c r="AY748" s="41">
        <v>124.40848501900001</v>
      </c>
      <c r="AZ748" s="38">
        <v>109.701714626</v>
      </c>
      <c r="BA748" s="38"/>
      <c r="BB748" s="38"/>
      <c r="BC748" s="38"/>
      <c r="BD748" s="39"/>
    </row>
    <row r="749" spans="9:56" x14ac:dyDescent="0.3">
      <c r="I749" s="41">
        <v>221.29896214300001</v>
      </c>
      <c r="J749" s="38">
        <v>378.67069929500002</v>
      </c>
      <c r="K749" s="38"/>
      <c r="L749" s="38"/>
      <c r="M749" s="38"/>
      <c r="N749" s="39"/>
      <c r="P749" s="41"/>
      <c r="Q749" s="38">
        <v>270.21250035500003</v>
      </c>
      <c r="R749" s="38"/>
      <c r="S749" s="38"/>
      <c r="T749" s="38"/>
      <c r="U749" s="39"/>
      <c r="W749" s="41">
        <v>276.52590009800002</v>
      </c>
      <c r="X749" s="38">
        <v>75.208203329</v>
      </c>
      <c r="Y749" s="38"/>
      <c r="Z749" s="38"/>
      <c r="AA749" s="38"/>
      <c r="AB749" s="39"/>
      <c r="AK749" s="41">
        <v>137.08643723600002</v>
      </c>
      <c r="AL749" s="38">
        <v>126.64767780700001</v>
      </c>
      <c r="AM749" s="38"/>
      <c r="AN749" s="38"/>
      <c r="AO749" s="38"/>
      <c r="AP749" s="39"/>
      <c r="AR749" s="41">
        <v>63.376072325999999</v>
      </c>
      <c r="AS749" s="38">
        <v>264.38036855999997</v>
      </c>
      <c r="AT749" s="38"/>
      <c r="AU749" s="38"/>
      <c r="AV749" s="38"/>
      <c r="AW749" s="39"/>
      <c r="AY749" s="41">
        <v>91.046097492000001</v>
      </c>
      <c r="AZ749" s="38">
        <v>132.97332538700002</v>
      </c>
      <c r="BA749" s="38"/>
      <c r="BB749" s="38"/>
      <c r="BC749" s="38"/>
      <c r="BD749" s="39"/>
    </row>
    <row r="750" spans="9:56" x14ac:dyDescent="0.3">
      <c r="I750" s="41">
        <v>253.193770613</v>
      </c>
      <c r="J750" s="38">
        <v>492.20166413600003</v>
      </c>
      <c r="K750" s="38"/>
      <c r="L750" s="38"/>
      <c r="M750" s="38"/>
      <c r="N750" s="39"/>
      <c r="P750" s="41"/>
      <c r="Q750" s="38">
        <v>306.18583854600001</v>
      </c>
      <c r="R750" s="38"/>
      <c r="S750" s="38"/>
      <c r="T750" s="38"/>
      <c r="U750" s="39"/>
      <c r="W750" s="41">
        <v>248.62604787300003</v>
      </c>
      <c r="X750" s="38">
        <v>97.262235000000004</v>
      </c>
      <c r="Y750" s="38"/>
      <c r="Z750" s="38"/>
      <c r="AA750" s="38"/>
      <c r="AB750" s="39"/>
      <c r="AK750" s="41">
        <v>103.154165058</v>
      </c>
      <c r="AL750" s="38">
        <v>149.08499473000001</v>
      </c>
      <c r="AM750" s="38"/>
      <c r="AN750" s="38"/>
      <c r="AO750" s="38"/>
      <c r="AP750" s="39"/>
      <c r="AR750" s="41">
        <v>127.63542983799999</v>
      </c>
      <c r="AS750" s="38">
        <v>307.8529853</v>
      </c>
      <c r="AT750" s="38"/>
      <c r="AU750" s="38"/>
      <c r="AV750" s="38"/>
      <c r="AW750" s="39"/>
      <c r="AY750" s="41">
        <v>46.384720102000003</v>
      </c>
      <c r="AZ750" s="38">
        <v>82.523764323000009</v>
      </c>
      <c r="BA750" s="38"/>
      <c r="BB750" s="38"/>
      <c r="BC750" s="38"/>
      <c r="BD750" s="39"/>
    </row>
    <row r="751" spans="9:56" x14ac:dyDescent="0.3">
      <c r="I751" s="41">
        <v>296.830652461</v>
      </c>
      <c r="J751" s="38">
        <v>583.824850889</v>
      </c>
      <c r="K751" s="38"/>
      <c r="L751" s="38"/>
      <c r="M751" s="38"/>
      <c r="N751" s="39"/>
      <c r="P751" s="41"/>
      <c r="Q751" s="38">
        <v>257.72907260800002</v>
      </c>
      <c r="R751" s="38"/>
      <c r="S751" s="38"/>
      <c r="T751" s="38"/>
      <c r="U751" s="39"/>
      <c r="W751" s="41">
        <v>204.672883646</v>
      </c>
      <c r="X751" s="38">
        <v>97.368863227999995</v>
      </c>
      <c r="Y751" s="38"/>
      <c r="Z751" s="38"/>
      <c r="AA751" s="38"/>
      <c r="AB751" s="39"/>
      <c r="AK751" s="41">
        <v>103.216845165</v>
      </c>
      <c r="AL751" s="38">
        <v>182.850840417</v>
      </c>
      <c r="AM751" s="38"/>
      <c r="AN751" s="38"/>
      <c r="AO751" s="38"/>
      <c r="AP751" s="39"/>
      <c r="AR751" s="41">
        <v>178.82130204400002</v>
      </c>
      <c r="AS751" s="38">
        <v>184.53095546900002</v>
      </c>
      <c r="AT751" s="38"/>
      <c r="AU751" s="38"/>
      <c r="AV751" s="38"/>
      <c r="AW751" s="39"/>
      <c r="AY751" s="41">
        <v>263.24420156299999</v>
      </c>
      <c r="AZ751" s="38">
        <v>99.517277930000006</v>
      </c>
      <c r="BA751" s="38"/>
      <c r="BB751" s="38"/>
      <c r="BC751" s="38"/>
      <c r="BD751" s="39"/>
    </row>
    <row r="752" spans="9:56" x14ac:dyDescent="0.3">
      <c r="I752" s="41">
        <v>324.908458553</v>
      </c>
      <c r="J752" s="38">
        <v>442.69950928700001</v>
      </c>
      <c r="K752" s="38"/>
      <c r="L752" s="38"/>
      <c r="M752" s="38"/>
      <c r="N752" s="39"/>
      <c r="P752" s="41"/>
      <c r="Q752" s="38">
        <v>240.46538612600003</v>
      </c>
      <c r="R752" s="38"/>
      <c r="S752" s="38"/>
      <c r="T752" s="38"/>
      <c r="U752" s="39"/>
      <c r="W752" s="41">
        <v>147.00214197899999</v>
      </c>
      <c r="X752" s="38">
        <v>115.27376000000001</v>
      </c>
      <c r="Y752" s="38"/>
      <c r="Z752" s="38"/>
      <c r="AA752" s="38"/>
      <c r="AB752" s="39"/>
      <c r="AK752" s="41">
        <v>130.90416139499999</v>
      </c>
      <c r="AL752" s="38">
        <v>205.15415159400001</v>
      </c>
      <c r="AM752" s="38"/>
      <c r="AN752" s="38"/>
      <c r="AO752" s="38"/>
      <c r="AP752" s="39"/>
      <c r="AR752" s="41">
        <v>207.79896392500001</v>
      </c>
      <c r="AS752" s="38">
        <v>253.98267540800003</v>
      </c>
      <c r="AT752" s="38"/>
      <c r="AU752" s="38"/>
      <c r="AV752" s="38"/>
      <c r="AW752" s="39"/>
      <c r="AY752" s="41">
        <v>291.35514886100003</v>
      </c>
      <c r="AZ752" s="38">
        <v>181.28455820299999</v>
      </c>
      <c r="BA752" s="38"/>
      <c r="BB752" s="38"/>
      <c r="BC752" s="38"/>
      <c r="BD752" s="39"/>
    </row>
    <row r="753" spans="9:56" x14ac:dyDescent="0.3">
      <c r="I753" s="41">
        <v>285.35514965300001</v>
      </c>
      <c r="J753" s="38">
        <v>210.40054859599999</v>
      </c>
      <c r="K753" s="38"/>
      <c r="L753" s="38"/>
      <c r="M753" s="38"/>
      <c r="N753" s="39"/>
      <c r="P753" s="41"/>
      <c r="Q753" s="38">
        <v>371.26724205899995</v>
      </c>
      <c r="R753" s="38"/>
      <c r="S753" s="38"/>
      <c r="T753" s="38"/>
      <c r="U753" s="39"/>
      <c r="W753" s="41">
        <v>110.99061935500001</v>
      </c>
      <c r="X753" s="38">
        <v>107.68442382600001</v>
      </c>
      <c r="Y753" s="38"/>
      <c r="Z753" s="38"/>
      <c r="AA753" s="38"/>
      <c r="AB753" s="39"/>
      <c r="AK753" s="41">
        <v>192.99997452400001</v>
      </c>
      <c r="AL753" s="38">
        <v>90.184426135999999</v>
      </c>
      <c r="AM753" s="38"/>
      <c r="AN753" s="38"/>
      <c r="AO753" s="38"/>
      <c r="AP753" s="39"/>
      <c r="AR753" s="41">
        <v>274.39981968700005</v>
      </c>
      <c r="AS753" s="38">
        <v>20.288181760000001</v>
      </c>
      <c r="AT753" s="38"/>
      <c r="AU753" s="38"/>
      <c r="AV753" s="38"/>
      <c r="AW753" s="39"/>
      <c r="AY753" s="41">
        <v>375.132515324</v>
      </c>
      <c r="AZ753" s="38">
        <v>72.06050922</v>
      </c>
      <c r="BA753" s="38"/>
      <c r="BB753" s="38"/>
      <c r="BC753" s="38"/>
      <c r="BD753" s="39"/>
    </row>
    <row r="754" spans="9:56" x14ac:dyDescent="0.3">
      <c r="I754" s="41">
        <v>254.83137846600002</v>
      </c>
      <c r="J754" s="38">
        <v>231.34002710000001</v>
      </c>
      <c r="K754" s="38"/>
      <c r="L754" s="38"/>
      <c r="M754" s="38"/>
      <c r="N754" s="39"/>
      <c r="P754" s="41"/>
      <c r="Q754" s="38">
        <v>423.76939651200001</v>
      </c>
      <c r="R754" s="38"/>
      <c r="S754" s="38"/>
      <c r="T754" s="38"/>
      <c r="U754" s="39"/>
      <c r="W754" s="41">
        <v>186.43225204799998</v>
      </c>
      <c r="X754" s="38">
        <v>82.536012159999999</v>
      </c>
      <c r="Y754" s="38"/>
      <c r="Z754" s="38"/>
      <c r="AA754" s="38"/>
      <c r="AB754" s="39"/>
      <c r="AK754" s="41">
        <v>179.916402764</v>
      </c>
      <c r="AL754" s="38">
        <v>245.833541037</v>
      </c>
      <c r="AM754" s="38"/>
      <c r="AN754" s="38"/>
      <c r="AO754" s="38"/>
      <c r="AP754" s="39"/>
      <c r="AR754" s="41">
        <v>278.59002086300001</v>
      </c>
      <c r="AS754" s="38">
        <v>63.486302858999998</v>
      </c>
      <c r="AT754" s="38"/>
      <c r="AU754" s="38"/>
      <c r="AV754" s="38"/>
      <c r="AW754" s="39"/>
      <c r="AY754" s="41">
        <v>468.61665284000003</v>
      </c>
      <c r="AZ754" s="38">
        <v>116.92361568999999</v>
      </c>
      <c r="BA754" s="38"/>
      <c r="BB754" s="38"/>
      <c r="BC754" s="38"/>
      <c r="BD754" s="39"/>
    </row>
    <row r="755" spans="9:56" x14ac:dyDescent="0.3">
      <c r="I755" s="41">
        <v>217.75069171800001</v>
      </c>
      <c r="J755" s="38">
        <v>67.064832645999999</v>
      </c>
      <c r="K755" s="38"/>
      <c r="L755" s="38"/>
      <c r="M755" s="38"/>
      <c r="N755" s="39"/>
      <c r="P755" s="41"/>
      <c r="Q755" s="38">
        <v>388.00787385499996</v>
      </c>
      <c r="R755" s="38"/>
      <c r="S755" s="38"/>
      <c r="T755" s="38"/>
      <c r="U755" s="39"/>
      <c r="W755" s="41">
        <v>126.261510711</v>
      </c>
      <c r="X755" s="38">
        <v>76.317713269000009</v>
      </c>
      <c r="Y755" s="38"/>
      <c r="Z755" s="38"/>
      <c r="AA755" s="38"/>
      <c r="AB755" s="39"/>
      <c r="AK755" s="41">
        <v>207.63397835600003</v>
      </c>
      <c r="AL755" s="38">
        <v>172.961792731</v>
      </c>
      <c r="AM755" s="38"/>
      <c r="AN755" s="38"/>
      <c r="AO755" s="38"/>
      <c r="AP755" s="39"/>
      <c r="AR755" s="41">
        <v>340.24347093799997</v>
      </c>
      <c r="AS755" s="38">
        <v>80.269441854000007</v>
      </c>
      <c r="AT755" s="38"/>
      <c r="AU755" s="38"/>
      <c r="AV755" s="38"/>
      <c r="AW755" s="39"/>
      <c r="AY755" s="41">
        <v>561.52370109499998</v>
      </c>
      <c r="AZ755" s="38">
        <v>51.878235227000005</v>
      </c>
      <c r="BA755" s="38"/>
      <c r="BB755" s="38"/>
      <c r="BC755" s="38"/>
      <c r="BD755" s="39"/>
    </row>
    <row r="756" spans="9:56" x14ac:dyDescent="0.3">
      <c r="I756" s="41">
        <v>300.11523416</v>
      </c>
      <c r="J756" s="38">
        <v>116.79681455400001</v>
      </c>
      <c r="K756" s="38"/>
      <c r="L756" s="38"/>
      <c r="M756" s="38"/>
      <c r="N756" s="39"/>
      <c r="P756" s="41"/>
      <c r="Q756" s="38">
        <v>362.50715676000004</v>
      </c>
      <c r="R756" s="38"/>
      <c r="S756" s="38"/>
      <c r="T756" s="38"/>
      <c r="U756" s="39"/>
      <c r="W756" s="41">
        <v>186.41568144500002</v>
      </c>
      <c r="X756" s="38">
        <v>111.66208900700001</v>
      </c>
      <c r="Y756" s="38"/>
      <c r="Z756" s="38"/>
      <c r="AA756" s="38"/>
      <c r="AB756" s="39"/>
      <c r="AK756" s="41">
        <v>337.19592090800001</v>
      </c>
      <c r="AL756" s="38">
        <v>232.81625168900001</v>
      </c>
      <c r="AM756" s="38"/>
      <c r="AN756" s="38"/>
      <c r="AO756" s="38"/>
      <c r="AP756" s="39"/>
      <c r="AR756" s="41">
        <v>155.90271717300001</v>
      </c>
      <c r="AS756" s="38">
        <v>211.50933807499999</v>
      </c>
      <c r="AT756" s="38"/>
      <c r="AU756" s="38"/>
      <c r="AV756" s="38"/>
      <c r="AW756" s="39"/>
      <c r="AY756" s="41">
        <v>419.69230771300005</v>
      </c>
      <c r="AZ756" s="38">
        <v>48.948840801000003</v>
      </c>
      <c r="BA756" s="38"/>
      <c r="BB756" s="38"/>
      <c r="BC756" s="38"/>
      <c r="BD756" s="39"/>
    </row>
    <row r="757" spans="9:56" x14ac:dyDescent="0.3">
      <c r="I757" s="41">
        <v>323.16638385499999</v>
      </c>
      <c r="J757" s="38">
        <v>132.959636628</v>
      </c>
      <c r="K757" s="38"/>
      <c r="L757" s="38"/>
      <c r="M757" s="38"/>
      <c r="N757" s="39"/>
      <c r="P757" s="41"/>
      <c r="Q757" s="38">
        <v>327.79102301400002</v>
      </c>
      <c r="R757" s="38"/>
      <c r="S757" s="38"/>
      <c r="T757" s="38"/>
      <c r="U757" s="39"/>
      <c r="W757" s="41">
        <v>103.09652817800001</v>
      </c>
      <c r="X757" s="38">
        <v>104.350130318</v>
      </c>
      <c r="Y757" s="38"/>
      <c r="Z757" s="38"/>
      <c r="AA757" s="38"/>
      <c r="AB757" s="39"/>
      <c r="AK757" s="41">
        <v>152.078510185</v>
      </c>
      <c r="AL757" s="38">
        <v>298.26941307800001</v>
      </c>
      <c r="AM757" s="38"/>
      <c r="AN757" s="38"/>
      <c r="AO757" s="38"/>
      <c r="AP757" s="39"/>
      <c r="AR757" s="41">
        <v>105.09076422600002</v>
      </c>
      <c r="AS757" s="38">
        <v>167.33499232099999</v>
      </c>
      <c r="AT757" s="38"/>
      <c r="AU757" s="38"/>
      <c r="AV757" s="38"/>
      <c r="AW757" s="39"/>
      <c r="AY757" s="41">
        <v>387.86738396000004</v>
      </c>
      <c r="AZ757" s="38">
        <v>84.072035012000001</v>
      </c>
      <c r="BA757" s="38"/>
      <c r="BB757" s="38"/>
      <c r="BC757" s="38"/>
      <c r="BD757" s="39"/>
    </row>
    <row r="758" spans="9:56" x14ac:dyDescent="0.3">
      <c r="I758" s="41">
        <v>134.19955000900001</v>
      </c>
      <c r="J758" s="38">
        <v>186.23196389</v>
      </c>
      <c r="K758" s="38"/>
      <c r="L758" s="38"/>
      <c r="M758" s="38"/>
      <c r="N758" s="39"/>
      <c r="P758" s="41"/>
      <c r="Q758" s="38">
        <v>64.121029000000007</v>
      </c>
      <c r="R758" s="38"/>
      <c r="S758" s="38"/>
      <c r="T758" s="38"/>
      <c r="U758" s="39"/>
      <c r="W758" s="41">
        <v>147.806896916</v>
      </c>
      <c r="X758" s="38">
        <v>45.951723041000001</v>
      </c>
      <c r="Y758" s="38"/>
      <c r="Z758" s="38"/>
      <c r="AA758" s="38"/>
      <c r="AB758" s="39"/>
      <c r="AK758" s="41">
        <v>63.014400903999999</v>
      </c>
      <c r="AL758" s="38">
        <v>213.65054816700001</v>
      </c>
      <c r="AM758" s="38"/>
      <c r="AN758" s="38"/>
      <c r="AO758" s="38"/>
      <c r="AP758" s="39"/>
      <c r="AR758" s="41">
        <v>248.61668187999999</v>
      </c>
      <c r="AS758" s="38">
        <v>90.291054364000004</v>
      </c>
      <c r="AT758" s="38"/>
      <c r="AU758" s="38"/>
      <c r="AV758" s="38"/>
      <c r="AW758" s="39"/>
      <c r="AY758" s="41">
        <v>29.670745363000002</v>
      </c>
      <c r="AZ758" s="38">
        <v>124.28960895400002</v>
      </c>
      <c r="BA758" s="38"/>
      <c r="BB758" s="38"/>
      <c r="BC758" s="38"/>
      <c r="BD758" s="39"/>
    </row>
    <row r="759" spans="9:56" x14ac:dyDescent="0.3">
      <c r="I759" s="41">
        <v>176.37317556600001</v>
      </c>
      <c r="J759" s="38">
        <v>131.91352725600001</v>
      </c>
      <c r="K759" s="38"/>
      <c r="L759" s="38"/>
      <c r="M759" s="38"/>
      <c r="N759" s="39"/>
      <c r="P759" s="41"/>
      <c r="Q759" s="38">
        <v>47.757198307000003</v>
      </c>
      <c r="R759" s="38"/>
      <c r="S759" s="38"/>
      <c r="T759" s="38"/>
      <c r="U759" s="39"/>
      <c r="W759" s="41">
        <v>89.09580956500001</v>
      </c>
      <c r="X759" s="38">
        <v>72.275927058999997</v>
      </c>
      <c r="Y759" s="38"/>
      <c r="Z759" s="38"/>
      <c r="AA759" s="38"/>
      <c r="AB759" s="39"/>
      <c r="AK759" s="41">
        <v>299.66350511299999</v>
      </c>
      <c r="AL759" s="38">
        <v>159.05689543099999</v>
      </c>
      <c r="AM759" s="38"/>
      <c r="AN759" s="38"/>
      <c r="AO759" s="38"/>
      <c r="AP759" s="39"/>
      <c r="AR759" s="41">
        <v>374.63539723400004</v>
      </c>
      <c r="AS759" s="38">
        <v>114.389754353</v>
      </c>
      <c r="AT759" s="38"/>
      <c r="AU759" s="38"/>
      <c r="AV759" s="38"/>
      <c r="AW759" s="39"/>
      <c r="AY759" s="41">
        <v>24.811235918000001</v>
      </c>
      <c r="AZ759" s="38">
        <v>95.82419484399999</v>
      </c>
      <c r="BA759" s="38"/>
      <c r="BB759" s="38"/>
      <c r="BC759" s="38"/>
      <c r="BD759" s="39"/>
    </row>
    <row r="760" spans="9:56" x14ac:dyDescent="0.3">
      <c r="I760" s="41">
        <v>107.31987056000001</v>
      </c>
      <c r="J760" s="38">
        <v>177.52159040000001</v>
      </c>
      <c r="K760" s="38"/>
      <c r="L760" s="38"/>
      <c r="M760" s="38"/>
      <c r="N760" s="39"/>
      <c r="P760" s="41"/>
      <c r="Q760" s="38">
        <v>82.526646166999996</v>
      </c>
      <c r="R760" s="38"/>
      <c r="S760" s="38"/>
      <c r="T760" s="38"/>
      <c r="U760" s="39"/>
      <c r="W760" s="41">
        <v>42.531694674000001</v>
      </c>
      <c r="X760" s="38">
        <v>143.30689751</v>
      </c>
      <c r="Y760" s="38"/>
      <c r="Z760" s="38"/>
      <c r="AA760" s="38"/>
      <c r="AB760" s="39"/>
      <c r="AK760" s="41">
        <v>85.843648611000006</v>
      </c>
      <c r="AL760" s="38">
        <v>233.76077605999998</v>
      </c>
      <c r="AM760" s="38"/>
      <c r="AN760" s="38"/>
      <c r="AO760" s="38"/>
      <c r="AP760" s="39"/>
      <c r="AR760" s="41">
        <v>370.11522492</v>
      </c>
      <c r="AS760" s="38">
        <v>58.013681102999996</v>
      </c>
      <c r="AT760" s="38"/>
      <c r="AU760" s="38"/>
      <c r="AV760" s="38"/>
      <c r="AW760" s="39"/>
      <c r="AY760" s="41">
        <v>62.564112778999998</v>
      </c>
      <c r="AZ760" s="38">
        <v>87.943792426000002</v>
      </c>
      <c r="BA760" s="38"/>
      <c r="BB760" s="38"/>
      <c r="BC760" s="38"/>
      <c r="BD760" s="39"/>
    </row>
    <row r="761" spans="9:56" x14ac:dyDescent="0.3">
      <c r="I761" s="41">
        <v>69.441633485000011</v>
      </c>
      <c r="J761" s="38">
        <v>217.75069171800001</v>
      </c>
      <c r="K761" s="38"/>
      <c r="L761" s="38"/>
      <c r="M761" s="38"/>
      <c r="N761" s="39"/>
      <c r="P761" s="41"/>
      <c r="Q761" s="38">
        <v>141.03600443800002</v>
      </c>
      <c r="R761" s="38"/>
      <c r="S761" s="38"/>
      <c r="T761" s="38"/>
      <c r="U761" s="39"/>
      <c r="W761" s="41">
        <v>75.734139858999995</v>
      </c>
      <c r="X761" s="38">
        <v>68.348694147999993</v>
      </c>
      <c r="Y761" s="38"/>
      <c r="Z761" s="38"/>
      <c r="AA761" s="38"/>
      <c r="AB761" s="39"/>
      <c r="AK761" s="41">
        <v>119.85228965499999</v>
      </c>
      <c r="AL761" s="38">
        <v>297.68872151200003</v>
      </c>
      <c r="AM761" s="38"/>
      <c r="AN761" s="38"/>
      <c r="AO761" s="38"/>
      <c r="AP761" s="39"/>
      <c r="AR761" s="41">
        <v>315.75356062600002</v>
      </c>
      <c r="AS761" s="38">
        <v>29.397690644000001</v>
      </c>
      <c r="AT761" s="38"/>
      <c r="AU761" s="38"/>
      <c r="AV761" s="38"/>
      <c r="AW761" s="39"/>
      <c r="AY761" s="41">
        <v>75.538894928000005</v>
      </c>
      <c r="AZ761" s="38">
        <v>118.96972493</v>
      </c>
      <c r="BA761" s="38"/>
      <c r="BB761" s="38"/>
      <c r="BC761" s="38"/>
      <c r="BD761" s="39"/>
    </row>
    <row r="762" spans="9:56" x14ac:dyDescent="0.3">
      <c r="I762" s="41">
        <v>38.299706759999999</v>
      </c>
      <c r="J762" s="38">
        <v>301.89693421300001</v>
      </c>
      <c r="K762" s="38"/>
      <c r="L762" s="38"/>
      <c r="M762" s="38"/>
      <c r="N762" s="39"/>
      <c r="P762" s="41"/>
      <c r="Q762" s="38">
        <v>245.46178316100003</v>
      </c>
      <c r="R762" s="38"/>
      <c r="S762" s="38"/>
      <c r="T762" s="38"/>
      <c r="U762" s="39"/>
      <c r="W762" s="41">
        <v>28.764405425</v>
      </c>
      <c r="X762" s="38">
        <v>23.456769238</v>
      </c>
      <c r="Y762" s="38"/>
      <c r="Z762" s="38"/>
      <c r="AA762" s="38"/>
      <c r="AB762" s="39"/>
      <c r="AK762" s="41">
        <v>118.107333113</v>
      </c>
      <c r="AL762" s="38">
        <v>304.14477253300004</v>
      </c>
      <c r="AM762" s="38"/>
      <c r="AN762" s="38"/>
      <c r="AO762" s="38"/>
      <c r="AP762" s="39"/>
      <c r="AR762" s="41">
        <v>356.79173964699999</v>
      </c>
      <c r="AS762" s="38">
        <v>62.397686288000003</v>
      </c>
      <c r="AT762" s="38"/>
      <c r="AU762" s="38"/>
      <c r="AV762" s="38"/>
      <c r="AW762" s="39"/>
      <c r="AY762" s="41">
        <v>132.77015538500001</v>
      </c>
      <c r="AZ762" s="38">
        <v>150.507184744</v>
      </c>
      <c r="BA762" s="38"/>
      <c r="BB762" s="38"/>
      <c r="BC762" s="38"/>
      <c r="BD762" s="39"/>
    </row>
    <row r="763" spans="9:56" x14ac:dyDescent="0.3">
      <c r="I763" s="41">
        <v>69.347973554999996</v>
      </c>
      <c r="J763" s="38">
        <v>383.27948831199996</v>
      </c>
      <c r="K763" s="38"/>
      <c r="L763" s="38"/>
      <c r="M763" s="38"/>
      <c r="N763" s="39"/>
      <c r="P763" s="41"/>
      <c r="Q763" s="38">
        <v>101.36021716799999</v>
      </c>
      <c r="R763" s="38"/>
      <c r="S763" s="38"/>
      <c r="T763" s="38"/>
      <c r="U763" s="39"/>
      <c r="W763" s="41">
        <v>39.389043791999995</v>
      </c>
      <c r="X763" s="38">
        <v>25.380400108000003</v>
      </c>
      <c r="Y763" s="38"/>
      <c r="Z763" s="38"/>
      <c r="AA763" s="38"/>
      <c r="AB763" s="39"/>
      <c r="AK763" s="41">
        <v>157.886146306</v>
      </c>
      <c r="AL763" s="38">
        <v>357.83136487000002</v>
      </c>
      <c r="AM763" s="38"/>
      <c r="AN763" s="38"/>
      <c r="AO763" s="38"/>
      <c r="AP763" s="39"/>
      <c r="AR763" s="41">
        <v>386.09288851700006</v>
      </c>
      <c r="AS763" s="38">
        <v>236.631813145</v>
      </c>
      <c r="AT763" s="38"/>
      <c r="AU763" s="38"/>
      <c r="AV763" s="38"/>
      <c r="AW763" s="39"/>
      <c r="AY763" s="41">
        <v>120.91929239600002</v>
      </c>
      <c r="AZ763" s="38">
        <v>177.28888149700001</v>
      </c>
      <c r="BA763" s="38"/>
      <c r="BB763" s="38"/>
      <c r="BC763" s="38"/>
      <c r="BD763" s="39"/>
    </row>
    <row r="764" spans="9:56" x14ac:dyDescent="0.3">
      <c r="I764" s="41">
        <v>114.922175032</v>
      </c>
      <c r="J764" s="38">
        <v>340.10658334800002</v>
      </c>
      <c r="K764" s="38"/>
      <c r="L764" s="38"/>
      <c r="M764" s="38"/>
      <c r="N764" s="39"/>
      <c r="P764" s="41"/>
      <c r="Q764" s="38">
        <v>161.346520489</v>
      </c>
      <c r="R764" s="38"/>
      <c r="S764" s="38"/>
      <c r="T764" s="38"/>
      <c r="U764" s="39"/>
      <c r="W764" s="41">
        <v>65.085005817999999</v>
      </c>
      <c r="X764" s="38">
        <v>48.356621859000001</v>
      </c>
      <c r="Y764" s="38"/>
      <c r="Z764" s="38"/>
      <c r="AA764" s="38"/>
      <c r="AB764" s="39"/>
      <c r="AK764" s="41">
        <v>113.224768916</v>
      </c>
      <c r="AL764" s="38">
        <v>6.443803184000001</v>
      </c>
      <c r="AM764" s="38"/>
      <c r="AN764" s="38"/>
      <c r="AO764" s="38"/>
      <c r="AP764" s="39"/>
      <c r="AR764" s="41">
        <v>405.332079061</v>
      </c>
      <c r="AS764" s="38">
        <v>83.330680642999994</v>
      </c>
      <c r="AT764" s="38"/>
      <c r="AU764" s="38"/>
      <c r="AV764" s="38"/>
      <c r="AW764" s="39"/>
      <c r="AY764" s="41">
        <v>73.546820263000001</v>
      </c>
      <c r="AZ764" s="38">
        <v>178.796085909</v>
      </c>
      <c r="BA764" s="38"/>
      <c r="BB764" s="38"/>
      <c r="BC764" s="38"/>
      <c r="BD764" s="39"/>
    </row>
    <row r="765" spans="9:56" x14ac:dyDescent="0.3">
      <c r="I765" s="41">
        <v>105.10085067999999</v>
      </c>
      <c r="J765" s="38">
        <v>322.381081365</v>
      </c>
      <c r="K765" s="38"/>
      <c r="L765" s="38"/>
      <c r="M765" s="38"/>
      <c r="N765" s="39"/>
      <c r="P765" s="41"/>
      <c r="Q765" s="38">
        <v>61.345092767000004</v>
      </c>
      <c r="R765" s="38"/>
      <c r="S765" s="38"/>
      <c r="T765" s="38"/>
      <c r="U765" s="39"/>
      <c r="W765" s="41">
        <v>25.164261807999999</v>
      </c>
      <c r="X765" s="38">
        <v>78.461084744000004</v>
      </c>
      <c r="Y765" s="38"/>
      <c r="Z765" s="38"/>
      <c r="AA765" s="38"/>
      <c r="AB765" s="39"/>
      <c r="AK765" s="41">
        <v>75.322036166999993</v>
      </c>
      <c r="AL765" s="38">
        <v>136.37101946299998</v>
      </c>
      <c r="AM765" s="38"/>
      <c r="AN765" s="38"/>
      <c r="AO765" s="38"/>
      <c r="AP765" s="39"/>
      <c r="AR765" s="41">
        <v>347.76796562200002</v>
      </c>
      <c r="AS765" s="38">
        <v>75.097252335000007</v>
      </c>
      <c r="AT765" s="38"/>
      <c r="AU765" s="38"/>
      <c r="AV765" s="38"/>
      <c r="AW765" s="39"/>
      <c r="AY765" s="41">
        <v>64.877513050000005</v>
      </c>
      <c r="AZ765" s="38">
        <v>200.54176027199998</v>
      </c>
      <c r="BA765" s="38"/>
      <c r="BB765" s="38"/>
      <c r="BC765" s="38"/>
      <c r="BD765" s="39"/>
    </row>
    <row r="766" spans="9:56" x14ac:dyDescent="0.3">
      <c r="I766" s="41">
        <v>323.776614322</v>
      </c>
      <c r="J766" s="38">
        <v>379.90412852700001</v>
      </c>
      <c r="K766" s="38"/>
      <c r="L766" s="38"/>
      <c r="M766" s="38"/>
      <c r="N766" s="39"/>
      <c r="P766" s="41"/>
      <c r="Q766" s="38">
        <v>48.704604522000004</v>
      </c>
      <c r="R766" s="38"/>
      <c r="S766" s="38"/>
      <c r="T766" s="38"/>
      <c r="U766" s="39"/>
      <c r="W766" s="41">
        <v>51.051145998999999</v>
      </c>
      <c r="X766" s="38">
        <v>88.616703000000001</v>
      </c>
      <c r="Y766" s="38"/>
      <c r="Z766" s="38"/>
      <c r="AA766" s="38"/>
      <c r="AB766" s="39"/>
      <c r="AK766" s="41">
        <v>59.130395652999994</v>
      </c>
      <c r="AL766" s="38">
        <v>261.33281853</v>
      </c>
      <c r="AM766" s="38"/>
      <c r="AN766" s="38"/>
      <c r="AO766" s="38"/>
      <c r="AP766" s="39"/>
      <c r="AR766" s="41">
        <v>420.68294158800001</v>
      </c>
      <c r="AS766" s="38">
        <v>104.950274331</v>
      </c>
      <c r="AT766" s="38"/>
      <c r="AU766" s="38"/>
      <c r="AV766" s="38"/>
      <c r="AW766" s="39"/>
      <c r="AY766" s="41">
        <v>29.644088306</v>
      </c>
      <c r="AZ766" s="38">
        <v>227.35659823100002</v>
      </c>
      <c r="BA766" s="38"/>
      <c r="BB766" s="38"/>
      <c r="BC766" s="38"/>
      <c r="BD766" s="39"/>
    </row>
    <row r="767" spans="9:56" x14ac:dyDescent="0.3">
      <c r="I767" s="41">
        <v>35.441637972999999</v>
      </c>
      <c r="J767" s="38">
        <v>239.91423346099998</v>
      </c>
      <c r="K767" s="38"/>
      <c r="L767" s="38"/>
      <c r="M767" s="38"/>
      <c r="N767" s="39"/>
      <c r="P767" s="41"/>
      <c r="Q767" s="38">
        <v>58.552585931000003</v>
      </c>
      <c r="R767" s="38"/>
      <c r="S767" s="38"/>
      <c r="T767" s="38"/>
      <c r="U767" s="39"/>
      <c r="W767" s="41">
        <v>55.137600791000004</v>
      </c>
      <c r="X767" s="38">
        <v>114.77303960500001</v>
      </c>
      <c r="Y767" s="38"/>
      <c r="Z767" s="38"/>
      <c r="AA767" s="38"/>
      <c r="AB767" s="39"/>
      <c r="AK767" s="41">
        <v>120.75646821000001</v>
      </c>
      <c r="AL767" s="38">
        <v>70.062670867000008</v>
      </c>
      <c r="AM767" s="38"/>
      <c r="AN767" s="38"/>
      <c r="AO767" s="38"/>
      <c r="AP767" s="39"/>
      <c r="AR767" s="41">
        <v>375.280209829</v>
      </c>
      <c r="AS767" s="38">
        <v>68.322037090999999</v>
      </c>
      <c r="AT767" s="38"/>
      <c r="AU767" s="38"/>
      <c r="AV767" s="38"/>
      <c r="AW767" s="39"/>
      <c r="AY767" s="41">
        <v>81.930104458999992</v>
      </c>
      <c r="AZ767" s="38">
        <v>197.84723613200003</v>
      </c>
      <c r="BA767" s="38"/>
      <c r="BB767" s="38"/>
      <c r="BC767" s="38"/>
      <c r="BD767" s="39"/>
    </row>
    <row r="768" spans="9:56" x14ac:dyDescent="0.3">
      <c r="I768" s="41">
        <v>58.994228524</v>
      </c>
      <c r="J768" s="38">
        <v>240.83786446300002</v>
      </c>
      <c r="K768" s="38"/>
      <c r="L768" s="38"/>
      <c r="M768" s="38"/>
      <c r="N768" s="39"/>
      <c r="P768" s="41"/>
      <c r="Q768" s="38">
        <v>101.75070703</v>
      </c>
      <c r="R768" s="38"/>
      <c r="S768" s="38"/>
      <c r="T768" s="38"/>
      <c r="U768" s="39"/>
      <c r="W768" s="41">
        <v>99.634713073</v>
      </c>
      <c r="X768" s="38">
        <v>66.832123743000011</v>
      </c>
      <c r="Y768" s="38"/>
      <c r="Z768" s="38"/>
      <c r="AA768" s="38"/>
      <c r="AB768" s="39"/>
      <c r="AK768" s="41">
        <v>124.406323636</v>
      </c>
      <c r="AL768" s="38">
        <v>62.064112844999997</v>
      </c>
      <c r="AM768" s="38"/>
      <c r="AN768" s="38"/>
      <c r="AO768" s="38"/>
      <c r="AP768" s="39"/>
      <c r="AR768" s="41">
        <v>207.10371906</v>
      </c>
      <c r="AS768" s="38">
        <v>89.523042938000003</v>
      </c>
      <c r="AT768" s="38"/>
      <c r="AU768" s="38"/>
      <c r="AV768" s="38"/>
      <c r="AW768" s="39"/>
      <c r="AY768" s="41">
        <v>96.372465664999993</v>
      </c>
      <c r="AZ768" s="38">
        <v>199.048244619</v>
      </c>
      <c r="BA768" s="38"/>
      <c r="BB768" s="38"/>
      <c r="BC768" s="38"/>
      <c r="BD768" s="39"/>
    </row>
    <row r="769" spans="9:56" x14ac:dyDescent="0.3">
      <c r="I769" s="41">
        <v>30.77809392</v>
      </c>
      <c r="J769" s="38">
        <v>188.108044334</v>
      </c>
      <c r="K769" s="38"/>
      <c r="L769" s="38"/>
      <c r="M769" s="38"/>
      <c r="N769" s="39"/>
      <c r="P769" s="41"/>
      <c r="Q769" s="38">
        <v>28.682993331999999</v>
      </c>
      <c r="R769" s="38"/>
      <c r="S769" s="38"/>
      <c r="T769" s="38"/>
      <c r="U769" s="39"/>
      <c r="W769" s="41">
        <v>100.88759475200001</v>
      </c>
      <c r="X769" s="38">
        <v>81.526646299000006</v>
      </c>
      <c r="Y769" s="38"/>
      <c r="Z769" s="38"/>
      <c r="AA769" s="38"/>
      <c r="AB769" s="39"/>
      <c r="AK769" s="41">
        <v>185.712511509</v>
      </c>
      <c r="AL769" s="38">
        <v>93.521601488000002</v>
      </c>
      <c r="AM769" s="38"/>
      <c r="AN769" s="38"/>
      <c r="AO769" s="38"/>
      <c r="AP769" s="39"/>
      <c r="AR769" s="41">
        <v>243.46538573000001</v>
      </c>
      <c r="AS769" s="38">
        <v>149.429375088</v>
      </c>
      <c r="AT769" s="38"/>
      <c r="AU769" s="38"/>
      <c r="AV769" s="38"/>
      <c r="AW769" s="39"/>
      <c r="AY769" s="41">
        <v>133.28528500000002</v>
      </c>
      <c r="AZ769" s="38">
        <v>165.028076199</v>
      </c>
      <c r="BA769" s="38"/>
      <c r="BB769" s="38"/>
      <c r="BC769" s="38"/>
      <c r="BD769" s="39"/>
    </row>
    <row r="770" spans="9:56" x14ac:dyDescent="0.3">
      <c r="I770" s="41">
        <v>28.023771517</v>
      </c>
      <c r="J770" s="38">
        <v>24.88472294</v>
      </c>
      <c r="K770" s="38"/>
      <c r="L770" s="38"/>
      <c r="M770" s="38"/>
      <c r="N770" s="39"/>
      <c r="P770" s="41"/>
      <c r="Q770" s="38">
        <v>71.176503573000005</v>
      </c>
      <c r="R770" s="38"/>
      <c r="S770" s="38"/>
      <c r="T770" s="38"/>
      <c r="U770" s="39"/>
      <c r="W770" s="41">
        <v>57.825640782000001</v>
      </c>
      <c r="X770" s="38">
        <v>98.726932212999998</v>
      </c>
      <c r="Y770" s="38"/>
      <c r="Z770" s="38"/>
      <c r="AA770" s="38"/>
      <c r="AB770" s="39"/>
      <c r="AK770" s="41">
        <v>191.05833212900001</v>
      </c>
      <c r="AL770" s="38">
        <v>82.536012159999999</v>
      </c>
      <c r="AM770" s="38"/>
      <c r="AN770" s="38"/>
      <c r="AO770" s="38"/>
      <c r="AP770" s="39"/>
      <c r="AR770" s="41">
        <v>249.50861259799998</v>
      </c>
      <c r="AS770" s="38">
        <v>41.811233674</v>
      </c>
      <c r="AT770" s="38"/>
      <c r="AU770" s="38"/>
      <c r="AV770" s="38"/>
      <c r="AW770" s="39"/>
      <c r="AY770" s="41">
        <v>153.41064257400001</v>
      </c>
      <c r="AZ770" s="38">
        <v>149.86309261</v>
      </c>
      <c r="BA770" s="38"/>
      <c r="BB770" s="38"/>
      <c r="BC770" s="38"/>
      <c r="BD770" s="39"/>
    </row>
    <row r="771" spans="9:56" x14ac:dyDescent="0.3">
      <c r="I771" s="41">
        <v>46.255757583000005</v>
      </c>
      <c r="J771" s="38">
        <v>39.684432802000003</v>
      </c>
      <c r="K771" s="38"/>
      <c r="L771" s="38"/>
      <c r="M771" s="38"/>
      <c r="N771" s="39"/>
      <c r="P771" s="41"/>
      <c r="Q771" s="38">
        <v>35.192358467000005</v>
      </c>
      <c r="R771" s="38"/>
      <c r="S771" s="38"/>
      <c r="T771" s="38"/>
      <c r="U771" s="39"/>
      <c r="W771" s="41">
        <v>105.72837221100001</v>
      </c>
      <c r="X771" s="38">
        <v>89.337164000000001</v>
      </c>
      <c r="Y771" s="38"/>
      <c r="Z771" s="38"/>
      <c r="AA771" s="38"/>
      <c r="AB771" s="39"/>
      <c r="AK771" s="41">
        <v>200.496371229</v>
      </c>
      <c r="AL771" s="38">
        <v>124.44811037400001</v>
      </c>
      <c r="AM771" s="38"/>
      <c r="AN771" s="38"/>
      <c r="AO771" s="38"/>
      <c r="AP771" s="39"/>
      <c r="AR771" s="41">
        <v>301.51220803900003</v>
      </c>
      <c r="AS771" s="38">
        <v>76.290335751000001</v>
      </c>
      <c r="AT771" s="38"/>
      <c r="AU771" s="38"/>
      <c r="AV771" s="38"/>
      <c r="AW771" s="39"/>
      <c r="AY771" s="41">
        <v>129.414248047</v>
      </c>
      <c r="AZ771" s="38">
        <v>203.90199037600001</v>
      </c>
      <c r="BA771" s="38"/>
      <c r="BB771" s="38"/>
      <c r="BC771" s="38"/>
      <c r="BD771" s="39"/>
    </row>
    <row r="772" spans="9:56" x14ac:dyDescent="0.3">
      <c r="I772" s="41">
        <v>55.104459585000001</v>
      </c>
      <c r="J772" s="38">
        <v>70.255033953999998</v>
      </c>
      <c r="K772" s="38"/>
      <c r="L772" s="38"/>
      <c r="M772" s="38"/>
      <c r="N772" s="39"/>
      <c r="P772" s="41"/>
      <c r="Q772" s="38">
        <v>76.422900575</v>
      </c>
      <c r="R772" s="38"/>
      <c r="S772" s="38"/>
      <c r="T772" s="38"/>
      <c r="U772" s="39"/>
      <c r="W772" s="41">
        <v>131.149838596</v>
      </c>
      <c r="X772" s="38">
        <v>48.356621859000001</v>
      </c>
      <c r="Y772" s="38"/>
      <c r="Z772" s="38"/>
      <c r="AA772" s="38"/>
      <c r="AB772" s="39"/>
      <c r="AK772" s="41">
        <v>169.22692290700002</v>
      </c>
      <c r="AL772" s="38">
        <v>159.019431459</v>
      </c>
      <c r="AM772" s="38"/>
      <c r="AN772" s="38"/>
      <c r="AO772" s="38"/>
      <c r="AP772" s="39"/>
      <c r="AR772" s="41">
        <v>321.71609586199997</v>
      </c>
      <c r="AS772" s="38">
        <v>125.83355687700001</v>
      </c>
      <c r="AT772" s="38"/>
      <c r="AU772" s="38"/>
      <c r="AV772" s="38"/>
      <c r="AW772" s="39"/>
      <c r="AY772" s="41">
        <v>182.07706530300001</v>
      </c>
      <c r="AZ772" s="38">
        <v>245.47835376399999</v>
      </c>
      <c r="BA772" s="38"/>
      <c r="BB772" s="38"/>
      <c r="BC772" s="38"/>
      <c r="BD772" s="39"/>
    </row>
    <row r="773" spans="9:56" x14ac:dyDescent="0.3">
      <c r="I773" s="41">
        <v>77.442352889999995</v>
      </c>
      <c r="J773" s="38">
        <v>26.185875505999999</v>
      </c>
      <c r="K773" s="38"/>
      <c r="L773" s="38"/>
      <c r="M773" s="38"/>
      <c r="N773" s="39"/>
      <c r="P773" s="41"/>
      <c r="Q773" s="38">
        <v>131.86237452500001</v>
      </c>
      <c r="R773" s="38"/>
      <c r="S773" s="38"/>
      <c r="T773" s="38"/>
      <c r="U773" s="39"/>
      <c r="W773" s="41">
        <v>148.64551352000001</v>
      </c>
      <c r="X773" s="38">
        <v>67.064832645999999</v>
      </c>
      <c r="Y773" s="38"/>
      <c r="Z773" s="38"/>
      <c r="AA773" s="38"/>
      <c r="AB773" s="39"/>
      <c r="AK773" s="41">
        <v>122.80185698900002</v>
      </c>
      <c r="AL773" s="38">
        <v>190.57490279799998</v>
      </c>
      <c r="AM773" s="38"/>
      <c r="AN773" s="38"/>
      <c r="AO773" s="38"/>
      <c r="AP773" s="39"/>
      <c r="AR773" s="41">
        <v>366.58136371500001</v>
      </c>
      <c r="AS773" s="38">
        <v>166.08139018099999</v>
      </c>
      <c r="AT773" s="38"/>
      <c r="AU773" s="38"/>
      <c r="AV773" s="38"/>
      <c r="AW773" s="39"/>
      <c r="AY773" s="41">
        <v>187.73196369199999</v>
      </c>
      <c r="AZ773" s="38">
        <v>308.28382097800005</v>
      </c>
      <c r="BA773" s="38"/>
      <c r="BB773" s="38"/>
      <c r="BC773" s="38"/>
      <c r="BD773" s="39"/>
    </row>
    <row r="774" spans="9:56" x14ac:dyDescent="0.3">
      <c r="I774" s="41">
        <v>93.32131333000001</v>
      </c>
      <c r="J774" s="38">
        <v>54.868868838000004</v>
      </c>
      <c r="K774" s="38"/>
      <c r="L774" s="38"/>
      <c r="M774" s="38"/>
      <c r="N774" s="39"/>
      <c r="P774" s="41"/>
      <c r="Q774" s="38">
        <v>164.853724637</v>
      </c>
      <c r="R774" s="38"/>
      <c r="S774" s="38"/>
      <c r="T774" s="38"/>
      <c r="U774" s="39"/>
      <c r="W774" s="41">
        <v>149.89911566000001</v>
      </c>
      <c r="X774" s="38">
        <v>24.873916025</v>
      </c>
      <c r="Y774" s="38"/>
      <c r="Z774" s="38"/>
      <c r="AA774" s="38"/>
      <c r="AB774" s="39"/>
      <c r="AK774" s="41">
        <v>190.43225151999999</v>
      </c>
      <c r="AL774" s="38">
        <v>257.85083051700002</v>
      </c>
      <c r="AM774" s="38"/>
      <c r="AN774" s="38"/>
      <c r="AO774" s="38"/>
      <c r="AP774" s="39"/>
      <c r="AR774" s="41">
        <v>293.82560962999997</v>
      </c>
      <c r="AS774" s="38">
        <v>107.638314322</v>
      </c>
      <c r="AT774" s="38"/>
      <c r="AU774" s="38"/>
      <c r="AV774" s="38"/>
      <c r="AW774" s="39"/>
      <c r="AY774" s="41">
        <v>222.24348651400001</v>
      </c>
      <c r="AZ774" s="38">
        <v>327.95240627800001</v>
      </c>
      <c r="BA774" s="38"/>
      <c r="BB774" s="38"/>
      <c r="BC774" s="38"/>
      <c r="BD774" s="39"/>
    </row>
    <row r="775" spans="9:56" x14ac:dyDescent="0.3">
      <c r="I775" s="41">
        <v>85.209642931000005</v>
      </c>
      <c r="J775" s="38">
        <v>82.337885384999993</v>
      </c>
      <c r="K775" s="38"/>
      <c r="L775" s="38"/>
      <c r="M775" s="38"/>
      <c r="N775" s="39"/>
      <c r="P775" s="41"/>
      <c r="Q775" s="38">
        <v>130.124622593</v>
      </c>
      <c r="R775" s="38"/>
      <c r="S775" s="38"/>
      <c r="T775" s="38"/>
      <c r="U775" s="39"/>
      <c r="W775" s="41">
        <v>140.71900159800001</v>
      </c>
      <c r="X775" s="38">
        <v>110.284567575</v>
      </c>
      <c r="Y775" s="38"/>
      <c r="Z775" s="38"/>
      <c r="AA775" s="38"/>
      <c r="AB775" s="39"/>
      <c r="AK775" s="41">
        <v>221.800402999</v>
      </c>
      <c r="AL775" s="38">
        <v>273.17287460400001</v>
      </c>
      <c r="AM775" s="38"/>
      <c r="AN775" s="38"/>
      <c r="AO775" s="38"/>
      <c r="AP775" s="39"/>
      <c r="AR775" s="41">
        <v>232.98628048500001</v>
      </c>
      <c r="AS775" s="38">
        <v>108.48125369200001</v>
      </c>
      <c r="AT775" s="38"/>
      <c r="AU775" s="38"/>
      <c r="AV775" s="38"/>
      <c r="AW775" s="39"/>
      <c r="AY775" s="41">
        <v>19.979103991000002</v>
      </c>
      <c r="AZ775" s="38">
        <v>250.77806487999999</v>
      </c>
      <c r="BA775" s="38"/>
      <c r="BB775" s="38"/>
      <c r="BC775" s="38"/>
      <c r="BD775" s="39"/>
    </row>
    <row r="776" spans="9:56" x14ac:dyDescent="0.3">
      <c r="I776" s="41">
        <v>123.028081743</v>
      </c>
      <c r="J776" s="38">
        <v>99.793934954000008</v>
      </c>
      <c r="K776" s="38"/>
      <c r="L776" s="38"/>
      <c r="M776" s="38"/>
      <c r="N776" s="39"/>
      <c r="P776" s="41"/>
      <c r="Q776" s="38">
        <v>31.577085169</v>
      </c>
      <c r="R776" s="38"/>
      <c r="S776" s="38"/>
      <c r="T776" s="38"/>
      <c r="U776" s="39"/>
      <c r="W776" s="41">
        <v>145.882545585</v>
      </c>
      <c r="X776" s="38">
        <v>139.95531293800002</v>
      </c>
      <c r="Y776" s="38"/>
      <c r="Z776" s="38"/>
      <c r="AA776" s="38"/>
      <c r="AB776" s="39"/>
      <c r="AK776" s="41">
        <v>229.20386023500001</v>
      </c>
      <c r="AL776" s="38">
        <v>271.57489210600005</v>
      </c>
      <c r="AM776" s="38"/>
      <c r="AN776" s="38"/>
      <c r="AO776" s="38"/>
      <c r="AP776" s="39"/>
      <c r="AR776" s="41">
        <v>129.876784009</v>
      </c>
      <c r="AS776" s="38">
        <v>157.65127602000001</v>
      </c>
      <c r="AT776" s="38"/>
      <c r="AU776" s="38"/>
      <c r="AV776" s="38"/>
      <c r="AW776" s="39"/>
      <c r="AY776" s="41">
        <v>16.633283107</v>
      </c>
      <c r="AZ776" s="38">
        <v>280.262931305</v>
      </c>
      <c r="BA776" s="38"/>
      <c r="BB776" s="38"/>
      <c r="BC776" s="38"/>
      <c r="BD776" s="39"/>
    </row>
    <row r="777" spans="9:56" x14ac:dyDescent="0.3">
      <c r="I777" s="41">
        <v>130.09292230899999</v>
      </c>
      <c r="J777" s="38">
        <v>104.39479890000001</v>
      </c>
      <c r="K777" s="38"/>
      <c r="L777" s="38"/>
      <c r="M777" s="38"/>
      <c r="N777" s="39"/>
      <c r="P777" s="41"/>
      <c r="Q777" s="38">
        <v>83.911372208999992</v>
      </c>
      <c r="R777" s="38"/>
      <c r="S777" s="38"/>
      <c r="T777" s="38"/>
      <c r="U777" s="39"/>
      <c r="W777" s="41">
        <v>185.963952398</v>
      </c>
      <c r="X777" s="38">
        <v>143.84003865</v>
      </c>
      <c r="Y777" s="38"/>
      <c r="Z777" s="38"/>
      <c r="AA777" s="38"/>
      <c r="AB777" s="39"/>
      <c r="AK777" s="41">
        <v>209.649107773</v>
      </c>
      <c r="AL777" s="38">
        <v>226.19233325499999</v>
      </c>
      <c r="AM777" s="38"/>
      <c r="AN777" s="38"/>
      <c r="AO777" s="38"/>
      <c r="AP777" s="39"/>
      <c r="AR777" s="41">
        <v>141.42001015100001</v>
      </c>
      <c r="AS777" s="38">
        <v>111.70891897199999</v>
      </c>
      <c r="AT777" s="38"/>
      <c r="AU777" s="38"/>
      <c r="AV777" s="38"/>
      <c r="AW777" s="39"/>
      <c r="AY777" s="41">
        <v>26.422186713999999</v>
      </c>
      <c r="AZ777" s="38">
        <v>336.966093849</v>
      </c>
      <c r="BA777" s="38"/>
      <c r="BB777" s="38"/>
      <c r="BC777" s="38"/>
      <c r="BD777" s="39"/>
    </row>
    <row r="778" spans="9:56" x14ac:dyDescent="0.3">
      <c r="I778" s="41">
        <v>169.478363796</v>
      </c>
      <c r="J778" s="38">
        <v>35.595096165999998</v>
      </c>
      <c r="K778" s="38"/>
      <c r="L778" s="38"/>
      <c r="M778" s="38"/>
      <c r="N778" s="39"/>
      <c r="P778" s="41"/>
      <c r="Q778" s="38">
        <v>122.487015532</v>
      </c>
      <c r="R778" s="38"/>
      <c r="S778" s="38"/>
      <c r="T778" s="38"/>
      <c r="U778" s="39"/>
      <c r="W778" s="41">
        <v>170.18153373199999</v>
      </c>
      <c r="X778" s="38">
        <v>138.42073100799999</v>
      </c>
      <c r="Y778" s="38"/>
      <c r="Z778" s="38"/>
      <c r="AA778" s="38"/>
      <c r="AB778" s="39"/>
      <c r="AK778" s="41">
        <v>256.082819223</v>
      </c>
      <c r="AL778" s="38">
        <v>157.82706850400001</v>
      </c>
      <c r="AM778" s="38"/>
      <c r="AN778" s="38"/>
      <c r="AO778" s="38"/>
      <c r="AP778" s="39"/>
      <c r="AR778" s="41">
        <v>67.96829074</v>
      </c>
      <c r="AS778" s="38">
        <v>72.994226675999997</v>
      </c>
      <c r="AT778" s="38"/>
      <c r="AU778" s="38"/>
      <c r="AV778" s="38"/>
      <c r="AW778" s="39"/>
      <c r="AY778" s="41">
        <v>21.912100854000002</v>
      </c>
      <c r="AZ778" s="38">
        <v>330.21105151300003</v>
      </c>
      <c r="BA778" s="38"/>
      <c r="BB778" s="38"/>
      <c r="BC778" s="38"/>
      <c r="BD778" s="39"/>
    </row>
    <row r="779" spans="9:56" x14ac:dyDescent="0.3">
      <c r="I779" s="41">
        <v>187.19377932500001</v>
      </c>
      <c r="J779" s="38">
        <v>73.203880827000006</v>
      </c>
      <c r="K779" s="38"/>
      <c r="L779" s="38"/>
      <c r="M779" s="38"/>
      <c r="N779" s="39"/>
      <c r="P779" s="41"/>
      <c r="Q779" s="38">
        <v>113.46756427299999</v>
      </c>
      <c r="R779" s="38"/>
      <c r="S779" s="38"/>
      <c r="T779" s="38"/>
      <c r="U779" s="39"/>
      <c r="W779" s="41">
        <v>183.168563718</v>
      </c>
      <c r="X779" s="38">
        <v>80.061949085999998</v>
      </c>
      <c r="Y779" s="38"/>
      <c r="Z779" s="38"/>
      <c r="AA779" s="38"/>
      <c r="AB779" s="39"/>
      <c r="AK779" s="41">
        <v>296.25572458300002</v>
      </c>
      <c r="AL779" s="38">
        <v>122.44666971599999</v>
      </c>
      <c r="AM779" s="38"/>
      <c r="AN779" s="38"/>
      <c r="AO779" s="38"/>
      <c r="AP779" s="39"/>
      <c r="AR779" s="41">
        <v>32.865989898000002</v>
      </c>
      <c r="AS779" s="38">
        <v>84.592207854000009</v>
      </c>
      <c r="AT779" s="38"/>
      <c r="AU779" s="38"/>
      <c r="AV779" s="38"/>
      <c r="AW779" s="39"/>
      <c r="AY779" s="41">
        <v>32.195961168000004</v>
      </c>
      <c r="AZ779" s="38">
        <v>70.737742823999994</v>
      </c>
      <c r="BA779" s="38"/>
      <c r="BB779" s="38"/>
      <c r="BC779" s="38"/>
      <c r="BD779" s="39"/>
    </row>
    <row r="780" spans="9:56" x14ac:dyDescent="0.3">
      <c r="I780" s="41">
        <v>160.08643419999999</v>
      </c>
      <c r="J780" s="38">
        <v>91.225492281000001</v>
      </c>
      <c r="K780" s="38"/>
      <c r="L780" s="38"/>
      <c r="M780" s="38"/>
      <c r="N780" s="39"/>
      <c r="P780" s="41"/>
      <c r="Q780" s="38">
        <v>82.855896844</v>
      </c>
      <c r="R780" s="38"/>
      <c r="S780" s="38"/>
      <c r="T780" s="38"/>
      <c r="U780" s="39"/>
      <c r="W780" s="41">
        <v>240.10371470400003</v>
      </c>
      <c r="X780" s="38">
        <v>119.55329834</v>
      </c>
      <c r="Y780" s="38"/>
      <c r="Z780" s="38"/>
      <c r="AA780" s="38"/>
      <c r="AB780" s="39"/>
      <c r="AK780" s="41">
        <v>312.29895013100003</v>
      </c>
      <c r="AL780" s="38">
        <v>41.091493135</v>
      </c>
      <c r="AM780" s="38"/>
      <c r="AN780" s="38"/>
      <c r="AO780" s="38"/>
      <c r="AP780" s="39"/>
      <c r="AR780" s="41">
        <v>76.018001493</v>
      </c>
      <c r="AS780" s="38">
        <v>74.765119814000002</v>
      </c>
      <c r="AT780" s="38"/>
      <c r="AU780" s="38"/>
      <c r="AV780" s="38"/>
      <c r="AW780" s="39"/>
      <c r="AY780" s="41">
        <v>65.814832811000002</v>
      </c>
      <c r="AZ780" s="38">
        <v>10.710373226</v>
      </c>
      <c r="BA780" s="38"/>
      <c r="BB780" s="38"/>
      <c r="BC780" s="38"/>
      <c r="BD780" s="39"/>
    </row>
    <row r="781" spans="9:56" x14ac:dyDescent="0.3">
      <c r="I781" s="41">
        <v>81.670018038000009</v>
      </c>
      <c r="J781" s="38">
        <v>129.78096269599999</v>
      </c>
      <c r="K781" s="38"/>
      <c r="L781" s="38"/>
      <c r="M781" s="38"/>
      <c r="N781" s="39"/>
      <c r="P781" s="41"/>
      <c r="Q781" s="38">
        <v>140.18658091900002</v>
      </c>
      <c r="R781" s="38"/>
      <c r="S781" s="38"/>
      <c r="T781" s="38"/>
      <c r="U781" s="39"/>
      <c r="W781" s="41">
        <v>201.47835957199999</v>
      </c>
      <c r="X781" s="38">
        <v>133.47764808700001</v>
      </c>
      <c r="Y781" s="38"/>
      <c r="Z781" s="38"/>
      <c r="AA781" s="38"/>
      <c r="AB781" s="39"/>
      <c r="AK781" s="41">
        <v>392.21248425099998</v>
      </c>
      <c r="AL781" s="38">
        <v>26.667143454000001</v>
      </c>
      <c r="AM781" s="38"/>
      <c r="AN781" s="38"/>
      <c r="AO781" s="38"/>
      <c r="AP781" s="39"/>
      <c r="AR781" s="41">
        <v>150.13470640700001</v>
      </c>
      <c r="AS781" s="38">
        <v>129.73269180899999</v>
      </c>
      <c r="AT781" s="38"/>
      <c r="AU781" s="38"/>
      <c r="AV781" s="38"/>
      <c r="AW781" s="39"/>
      <c r="AY781" s="41">
        <v>54.154171525999999</v>
      </c>
      <c r="AZ781" s="38">
        <v>180.61741131700001</v>
      </c>
      <c r="BA781" s="38"/>
      <c r="BB781" s="38"/>
      <c r="BC781" s="38"/>
      <c r="BD781" s="39"/>
    </row>
    <row r="782" spans="9:56" x14ac:dyDescent="0.3">
      <c r="I782" s="41">
        <v>118.23053194400001</v>
      </c>
      <c r="J782" s="38">
        <v>122.44666971599999</v>
      </c>
      <c r="K782" s="38"/>
      <c r="L782" s="38"/>
      <c r="M782" s="38"/>
      <c r="N782" s="39"/>
      <c r="P782" s="41"/>
      <c r="Q782" s="38">
        <v>154.98124755400002</v>
      </c>
      <c r="R782" s="38"/>
      <c r="S782" s="38"/>
      <c r="T782" s="38"/>
      <c r="U782" s="39"/>
      <c r="W782" s="41">
        <v>19.452446999999999</v>
      </c>
      <c r="X782" s="38">
        <v>86.170017443999996</v>
      </c>
      <c r="Y782" s="38"/>
      <c r="Z782" s="38"/>
      <c r="AA782" s="38"/>
      <c r="AB782" s="39"/>
      <c r="AK782" s="41">
        <v>338.31407638000002</v>
      </c>
      <c r="AL782" s="38">
        <v>322.04678746100001</v>
      </c>
      <c r="AM782" s="38"/>
      <c r="AN782" s="38"/>
      <c r="AO782" s="38"/>
      <c r="AP782" s="39"/>
      <c r="AR782" s="41">
        <v>213.27590844700001</v>
      </c>
      <c r="AS782" s="38">
        <v>206.24060678200001</v>
      </c>
      <c r="AT782" s="38"/>
      <c r="AU782" s="38"/>
      <c r="AV782" s="38"/>
      <c r="AW782" s="39"/>
      <c r="AY782" s="41">
        <v>63.014400903999999</v>
      </c>
      <c r="AZ782" s="38">
        <v>233.283830878</v>
      </c>
      <c r="BA782" s="38"/>
      <c r="BB782" s="38"/>
      <c r="BC782" s="38"/>
      <c r="BD782" s="39"/>
    </row>
    <row r="783" spans="9:56" x14ac:dyDescent="0.3">
      <c r="I783" s="41">
        <v>141.42001015100001</v>
      </c>
      <c r="J783" s="38">
        <v>159.87245728299999</v>
      </c>
      <c r="K783" s="38"/>
      <c r="L783" s="38"/>
      <c r="M783" s="38"/>
      <c r="N783" s="39"/>
      <c r="P783" s="41"/>
      <c r="Q783" s="38">
        <v>190.459629038</v>
      </c>
      <c r="R783" s="38"/>
      <c r="S783" s="38"/>
      <c r="T783" s="38"/>
      <c r="U783" s="39"/>
      <c r="W783" s="41">
        <v>41.786738</v>
      </c>
      <c r="X783" s="38">
        <v>90.471890075000005</v>
      </c>
      <c r="Y783" s="38"/>
      <c r="Z783" s="38"/>
      <c r="AA783" s="38"/>
      <c r="AB783" s="39"/>
      <c r="AK783" s="41">
        <v>365.87098916900004</v>
      </c>
      <c r="AL783" s="38">
        <v>211.19809892299998</v>
      </c>
      <c r="AM783" s="38"/>
      <c r="AN783" s="38"/>
      <c r="AO783" s="38"/>
      <c r="AP783" s="39"/>
      <c r="AR783" s="41">
        <v>179.394789</v>
      </c>
      <c r="AS783" s="38">
        <v>213.00573557199999</v>
      </c>
      <c r="AT783" s="38"/>
      <c r="AU783" s="38"/>
      <c r="AV783" s="38"/>
      <c r="AW783" s="39"/>
      <c r="AY783" s="41">
        <v>52.043220796000007</v>
      </c>
      <c r="AZ783" s="38">
        <v>10.974061952</v>
      </c>
      <c r="BA783" s="38"/>
      <c r="BB783" s="38"/>
      <c r="BC783" s="38"/>
      <c r="BD783" s="39"/>
    </row>
    <row r="784" spans="9:56" x14ac:dyDescent="0.3">
      <c r="I784" s="41">
        <v>18.02593422</v>
      </c>
      <c r="J784" s="38">
        <v>179.696662159</v>
      </c>
      <c r="K784" s="38"/>
      <c r="L784" s="38"/>
      <c r="M784" s="38"/>
      <c r="N784" s="39"/>
      <c r="P784" s="41"/>
      <c r="Q784" s="38">
        <v>159.78312011899999</v>
      </c>
      <c r="R784" s="38"/>
      <c r="S784" s="38"/>
      <c r="T784" s="38"/>
      <c r="U784" s="39"/>
      <c r="W784" s="41">
        <v>81.412092999999999</v>
      </c>
      <c r="X784" s="38">
        <v>104.071311911</v>
      </c>
      <c r="Y784" s="38"/>
      <c r="Z784" s="38"/>
      <c r="AA784" s="38"/>
      <c r="AB784" s="39"/>
      <c r="AK784" s="41">
        <v>417.93798517799996</v>
      </c>
      <c r="AL784" s="38">
        <v>135.10300810300001</v>
      </c>
      <c r="AM784" s="38"/>
      <c r="AN784" s="38"/>
      <c r="AO784" s="38"/>
      <c r="AP784" s="39"/>
      <c r="AR784" s="41">
        <v>85.179383568999995</v>
      </c>
      <c r="AS784" s="38">
        <v>241.985558836</v>
      </c>
      <c r="AT784" s="38"/>
      <c r="AU784" s="38"/>
      <c r="AV784" s="38"/>
      <c r="AW784" s="39"/>
      <c r="AY784" s="41">
        <v>40.608784265000004</v>
      </c>
      <c r="AZ784" s="38">
        <v>47.16137706</v>
      </c>
      <c r="BA784" s="38"/>
      <c r="BB784" s="38"/>
      <c r="BC784" s="38"/>
      <c r="BD784" s="39"/>
    </row>
    <row r="785" spans="9:56" x14ac:dyDescent="0.3">
      <c r="I785" s="41">
        <v>61.306908333999999</v>
      </c>
      <c r="J785" s="38">
        <v>252.01293503399998</v>
      </c>
      <c r="K785" s="38"/>
      <c r="L785" s="38"/>
      <c r="M785" s="38"/>
      <c r="N785" s="39"/>
      <c r="P785" s="41"/>
      <c r="Q785" s="38">
        <v>269.51437364600002</v>
      </c>
      <c r="R785" s="38"/>
      <c r="S785" s="38"/>
      <c r="T785" s="38"/>
      <c r="U785" s="39"/>
      <c r="W785" s="41">
        <v>36.023049999999998</v>
      </c>
      <c r="X785" s="38">
        <v>116.89479725</v>
      </c>
      <c r="Y785" s="38"/>
      <c r="Z785" s="38"/>
      <c r="AA785" s="38"/>
      <c r="AB785" s="39"/>
      <c r="AK785" s="41">
        <v>388.61162017300001</v>
      </c>
      <c r="AL785" s="38">
        <v>124.95819676200001</v>
      </c>
      <c r="AM785" s="38"/>
      <c r="AN785" s="38"/>
      <c r="AO785" s="38"/>
      <c r="AP785" s="39"/>
      <c r="AR785" s="41">
        <v>112.39191600000001</v>
      </c>
      <c r="AS785" s="38">
        <v>268.361636046</v>
      </c>
      <c r="AT785" s="38"/>
      <c r="AU785" s="38"/>
      <c r="AV785" s="38"/>
      <c r="AW785" s="39"/>
      <c r="AY785" s="41">
        <v>79.749989472999999</v>
      </c>
      <c r="AZ785" s="38">
        <v>16.190199592000003</v>
      </c>
      <c r="BA785" s="38"/>
      <c r="BB785" s="38"/>
      <c r="BC785" s="38"/>
      <c r="BD785" s="39"/>
    </row>
    <row r="786" spans="9:56" x14ac:dyDescent="0.3">
      <c r="I786" s="41">
        <v>52.992067933000001</v>
      </c>
      <c r="J786" s="38">
        <v>256.16927454299997</v>
      </c>
      <c r="K786" s="38"/>
      <c r="L786" s="38"/>
      <c r="M786" s="38"/>
      <c r="N786" s="39"/>
      <c r="P786" s="41"/>
      <c r="Q786" s="38">
        <v>236.79607825300002</v>
      </c>
      <c r="R786" s="38"/>
      <c r="S786" s="38"/>
      <c r="T786" s="38"/>
      <c r="U786" s="39"/>
      <c r="W786" s="41">
        <v>41.091493135</v>
      </c>
      <c r="X786" s="38">
        <v>155.74781805800001</v>
      </c>
      <c r="Y786" s="38"/>
      <c r="Z786" s="38"/>
      <c r="AA786" s="38"/>
      <c r="AB786" s="39"/>
      <c r="AK786" s="41">
        <v>457.84648135100002</v>
      </c>
      <c r="AL786" s="38">
        <v>139.14407385200002</v>
      </c>
      <c r="AM786" s="38"/>
      <c r="AN786" s="38"/>
      <c r="AO786" s="38"/>
      <c r="AP786" s="39"/>
      <c r="AR786" s="41">
        <v>93.718287340999993</v>
      </c>
      <c r="AS786" s="38">
        <v>261.42791938200003</v>
      </c>
      <c r="AT786" s="38"/>
      <c r="AU786" s="38"/>
      <c r="AV786" s="38"/>
      <c r="AW786" s="39"/>
      <c r="AY786" s="41">
        <v>61.239184999999999</v>
      </c>
      <c r="AZ786" s="38">
        <v>17.291063999999999</v>
      </c>
      <c r="BA786" s="38"/>
      <c r="BB786" s="38"/>
      <c r="BC786" s="38"/>
      <c r="BD786" s="39"/>
    </row>
    <row r="787" spans="9:56" x14ac:dyDescent="0.3">
      <c r="I787" s="41">
        <v>90.103734504000002</v>
      </c>
      <c r="J787" s="38">
        <v>394.74202282200002</v>
      </c>
      <c r="K787" s="38"/>
      <c r="L787" s="38"/>
      <c r="M787" s="38"/>
      <c r="N787" s="39"/>
      <c r="P787" s="41"/>
      <c r="Q787" s="38">
        <v>206.79247990800002</v>
      </c>
      <c r="R787" s="38"/>
      <c r="S787" s="38"/>
      <c r="T787" s="38"/>
      <c r="U787" s="39"/>
      <c r="W787" s="41">
        <v>31.055471404999999</v>
      </c>
      <c r="X787" s="38">
        <v>155.38254433099999</v>
      </c>
      <c r="Y787" s="38"/>
      <c r="Z787" s="38"/>
      <c r="AA787" s="38"/>
      <c r="AB787" s="39"/>
      <c r="AK787" s="41">
        <v>264.85155005399997</v>
      </c>
      <c r="AL787" s="38">
        <v>247.51293562800001</v>
      </c>
      <c r="AM787" s="38"/>
      <c r="AN787" s="38"/>
      <c r="AO787" s="38"/>
      <c r="AP787" s="39"/>
      <c r="AR787" s="41">
        <v>67.377512719999999</v>
      </c>
      <c r="AS787" s="38">
        <v>236.24276420499999</v>
      </c>
      <c r="AT787" s="38"/>
      <c r="AU787" s="38"/>
      <c r="AV787" s="38"/>
      <c r="AW787" s="39"/>
      <c r="AY787" s="41">
        <v>27.575644775000001</v>
      </c>
      <c r="AZ787" s="38">
        <v>39.230542372000002</v>
      </c>
      <c r="BA787" s="38"/>
      <c r="BB787" s="38"/>
      <c r="BC787" s="38"/>
      <c r="BD787" s="39"/>
    </row>
    <row r="788" spans="9:56" x14ac:dyDescent="0.3">
      <c r="I788" s="41">
        <v>122.613816668</v>
      </c>
      <c r="J788" s="38">
        <v>434.92789647999996</v>
      </c>
      <c r="K788" s="38"/>
      <c r="L788" s="38"/>
      <c r="M788" s="38"/>
      <c r="N788" s="39"/>
      <c r="P788" s="41"/>
      <c r="Q788" s="38">
        <v>23.632561722000002</v>
      </c>
      <c r="R788" s="38"/>
      <c r="S788" s="38"/>
      <c r="T788" s="38"/>
      <c r="U788" s="39"/>
      <c r="W788" s="41">
        <v>40.016565323000002</v>
      </c>
      <c r="X788" s="38">
        <v>142.83283417200002</v>
      </c>
      <c r="Y788" s="38"/>
      <c r="Z788" s="38"/>
      <c r="AA788" s="38"/>
      <c r="AB788" s="39"/>
      <c r="AK788" s="41">
        <v>263.936564584</v>
      </c>
      <c r="AL788" s="38">
        <v>213.65054816700001</v>
      </c>
      <c r="AM788" s="38"/>
      <c r="AN788" s="38"/>
      <c r="AO788" s="38"/>
      <c r="AP788" s="39"/>
      <c r="AR788" s="41">
        <v>79.636156635000006</v>
      </c>
      <c r="AS788" s="38">
        <v>206.71683150300001</v>
      </c>
      <c r="AT788" s="38"/>
      <c r="AU788" s="38"/>
      <c r="AV788" s="38"/>
      <c r="AW788" s="39"/>
      <c r="AY788" s="41">
        <v>100.29969857600001</v>
      </c>
      <c r="AZ788" s="38">
        <v>59.077801999999998</v>
      </c>
      <c r="BA788" s="38"/>
      <c r="BB788" s="38"/>
      <c r="BC788" s="38"/>
      <c r="BD788" s="39"/>
    </row>
    <row r="789" spans="9:56" x14ac:dyDescent="0.3">
      <c r="I789" s="41">
        <v>180.18585517800003</v>
      </c>
      <c r="J789" s="38">
        <v>230.77806752000001</v>
      </c>
      <c r="K789" s="38"/>
      <c r="L789" s="38"/>
      <c r="M789" s="38"/>
      <c r="N789" s="39"/>
      <c r="P789" s="41"/>
      <c r="Q789" s="38">
        <v>28.03313751</v>
      </c>
      <c r="R789" s="38"/>
      <c r="S789" s="38"/>
      <c r="T789" s="38"/>
      <c r="U789" s="39"/>
      <c r="W789" s="41">
        <v>75.273765280000006</v>
      </c>
      <c r="X789" s="38">
        <v>177.81842033200002</v>
      </c>
      <c r="Y789" s="38"/>
      <c r="Z789" s="38"/>
      <c r="AA789" s="38"/>
      <c r="AB789" s="39"/>
      <c r="AK789" s="41">
        <v>277.792470536</v>
      </c>
      <c r="AL789" s="38">
        <v>129.61309528300001</v>
      </c>
      <c r="AM789" s="38"/>
      <c r="AN789" s="38"/>
      <c r="AO789" s="38"/>
      <c r="AP789" s="39"/>
      <c r="AR789" s="41">
        <v>134.10805146199999</v>
      </c>
      <c r="AS789" s="38">
        <v>156.69810611700001</v>
      </c>
      <c r="AT789" s="38"/>
      <c r="AU789" s="38"/>
      <c r="AV789" s="38"/>
      <c r="AW789" s="39"/>
      <c r="AY789" s="41">
        <v>140.69882869</v>
      </c>
      <c r="AZ789" s="38">
        <v>85.734859</v>
      </c>
      <c r="BA789" s="38"/>
      <c r="BB789" s="38"/>
      <c r="BC789" s="38"/>
      <c r="BD789" s="39"/>
    </row>
    <row r="790" spans="9:56" x14ac:dyDescent="0.3">
      <c r="I790" s="41">
        <v>150.08571505899999</v>
      </c>
      <c r="J790" s="38">
        <v>484.96895615699998</v>
      </c>
      <c r="K790" s="38"/>
      <c r="L790" s="38"/>
      <c r="M790" s="38"/>
      <c r="N790" s="39"/>
      <c r="P790" s="41"/>
      <c r="Q790" s="38">
        <v>102.793934558</v>
      </c>
      <c r="R790" s="38"/>
      <c r="S790" s="38"/>
      <c r="T790" s="38"/>
      <c r="U790" s="39"/>
      <c r="W790" s="41">
        <v>94.281687843</v>
      </c>
      <c r="X790" s="38">
        <v>65.025207554999994</v>
      </c>
      <c r="Y790" s="38"/>
      <c r="Z790" s="38"/>
      <c r="AA790" s="38"/>
      <c r="AB790" s="39"/>
      <c r="AK790" s="41">
        <v>366.98698325800001</v>
      </c>
      <c r="AL790" s="38">
        <v>101.75070703</v>
      </c>
      <c r="AM790" s="38"/>
      <c r="AN790" s="38"/>
      <c r="AO790" s="38"/>
      <c r="AP790" s="39"/>
      <c r="AR790" s="41">
        <v>147.79464907900001</v>
      </c>
      <c r="AS790" s="38">
        <v>209.30688879799999</v>
      </c>
      <c r="AT790" s="38"/>
      <c r="AU790" s="38"/>
      <c r="AV790" s="38"/>
      <c r="AW790" s="39"/>
      <c r="AY790" s="41">
        <v>119.561943872</v>
      </c>
      <c r="AZ790" s="38">
        <v>72.035293085000006</v>
      </c>
      <c r="BA790" s="38"/>
      <c r="BB790" s="38"/>
      <c r="BC790" s="38"/>
      <c r="BD790" s="39"/>
    </row>
    <row r="791" spans="9:56" x14ac:dyDescent="0.3">
      <c r="I791" s="41">
        <v>113.353010974</v>
      </c>
      <c r="J791" s="38">
        <v>334.60442269099997</v>
      </c>
      <c r="K791" s="38"/>
      <c r="L791" s="38"/>
      <c r="M791" s="38"/>
      <c r="N791" s="39"/>
      <c r="P791" s="41"/>
      <c r="Q791" s="38">
        <v>109.74206044200001</v>
      </c>
      <c r="R791" s="38"/>
      <c r="S791" s="38"/>
      <c r="T791" s="38"/>
      <c r="U791" s="39"/>
      <c r="W791" s="41">
        <v>76.453880397999995</v>
      </c>
      <c r="X791" s="38">
        <v>87.318432278000003</v>
      </c>
      <c r="Y791" s="38"/>
      <c r="Z791" s="38"/>
      <c r="AA791" s="38"/>
      <c r="AB791" s="39"/>
      <c r="AK791" s="41">
        <v>399.66421237400004</v>
      </c>
      <c r="AL791" s="38">
        <v>77.532410514999995</v>
      </c>
      <c r="AM791" s="38"/>
      <c r="AN791" s="38"/>
      <c r="AO791" s="38"/>
      <c r="AP791" s="39"/>
      <c r="AR791" s="41">
        <v>181.682252675</v>
      </c>
      <c r="AS791" s="38">
        <v>198.48268273400004</v>
      </c>
      <c r="AT791" s="38"/>
      <c r="AU791" s="38"/>
      <c r="AV791" s="38"/>
      <c r="AW791" s="39"/>
      <c r="AY791" s="41">
        <v>133.33211496499999</v>
      </c>
      <c r="AZ791" s="38">
        <v>101.888315081</v>
      </c>
      <c r="BA791" s="38"/>
      <c r="BB791" s="38"/>
      <c r="BC791" s="38"/>
      <c r="BD791" s="39"/>
    </row>
    <row r="792" spans="9:56" x14ac:dyDescent="0.3">
      <c r="I792" s="41">
        <v>68.953881387999999</v>
      </c>
      <c r="J792" s="38">
        <v>380.48842239800007</v>
      </c>
      <c r="K792" s="38"/>
      <c r="L792" s="38"/>
      <c r="M792" s="38"/>
      <c r="N792" s="39"/>
      <c r="P792" s="41"/>
      <c r="Q792" s="38">
        <v>50.432270000000003</v>
      </c>
      <c r="R792" s="38"/>
      <c r="S792" s="38"/>
      <c r="T792" s="38"/>
      <c r="U792" s="39"/>
      <c r="W792" s="41">
        <v>123.69306724600001</v>
      </c>
      <c r="X792" s="38">
        <v>166.43297514899999</v>
      </c>
      <c r="Y792" s="38"/>
      <c r="Z792" s="38"/>
      <c r="AA792" s="38"/>
      <c r="AB792" s="39"/>
      <c r="AK792" s="41">
        <v>422.84432458800001</v>
      </c>
      <c r="AL792" s="38">
        <v>112.873183948</v>
      </c>
      <c r="AM792" s="38"/>
      <c r="AN792" s="38"/>
      <c r="AO792" s="38"/>
      <c r="AP792" s="39"/>
      <c r="AR792" s="41">
        <v>170.31698040000001</v>
      </c>
      <c r="AS792" s="38">
        <v>352.70600531600002</v>
      </c>
      <c r="AT792" s="38"/>
      <c r="AU792" s="38"/>
      <c r="AV792" s="38"/>
      <c r="AW792" s="39"/>
      <c r="AY792" s="41">
        <v>97.953877560000009</v>
      </c>
      <c r="AZ792" s="38">
        <v>130.73917582600001</v>
      </c>
      <c r="BA792" s="38"/>
      <c r="BB792" s="38"/>
      <c r="BC792" s="38"/>
      <c r="BD792" s="39"/>
    </row>
    <row r="793" spans="9:56" x14ac:dyDescent="0.3">
      <c r="I793" s="41">
        <v>114.381108821</v>
      </c>
      <c r="J793" s="38">
        <v>49.287457471000003</v>
      </c>
      <c r="K793" s="38"/>
      <c r="L793" s="38"/>
      <c r="M793" s="38"/>
      <c r="N793" s="39"/>
      <c r="P793" s="41"/>
      <c r="Q793" s="38">
        <v>164.35660654700001</v>
      </c>
      <c r="R793" s="38"/>
      <c r="S793" s="38"/>
      <c r="T793" s="38"/>
      <c r="U793" s="39"/>
      <c r="W793" s="41">
        <v>145.646954838</v>
      </c>
      <c r="X793" s="38">
        <v>27.129679415999998</v>
      </c>
      <c r="Y793" s="38"/>
      <c r="Z793" s="38"/>
      <c r="AA793" s="38"/>
      <c r="AB793" s="39"/>
      <c r="AK793" s="41">
        <v>382.68943075300001</v>
      </c>
      <c r="AL793" s="38">
        <v>134.87822427100002</v>
      </c>
      <c r="AM793" s="38"/>
      <c r="AN793" s="38"/>
      <c r="AO793" s="38"/>
      <c r="AP793" s="39"/>
      <c r="AR793" s="41">
        <v>206.415678805</v>
      </c>
      <c r="AS793" s="38">
        <v>244.036711303</v>
      </c>
      <c r="AT793" s="38"/>
      <c r="AU793" s="38"/>
      <c r="AV793" s="38"/>
      <c r="AW793" s="39"/>
      <c r="AY793" s="41">
        <v>122.894796458</v>
      </c>
      <c r="AZ793" s="38">
        <v>172.21899744000001</v>
      </c>
      <c r="BA793" s="38"/>
      <c r="BB793" s="38"/>
      <c r="BC793" s="38"/>
      <c r="BD793" s="39"/>
    </row>
    <row r="794" spans="9:56" x14ac:dyDescent="0.3">
      <c r="I794" s="41">
        <v>100.24494353999999</v>
      </c>
      <c r="J794" s="38">
        <v>94.808344833999996</v>
      </c>
      <c r="K794" s="38"/>
      <c r="L794" s="38"/>
      <c r="M794" s="38"/>
      <c r="N794" s="39"/>
      <c r="P794" s="41"/>
      <c r="Q794" s="38">
        <v>216.05184468000002</v>
      </c>
      <c r="R794" s="38"/>
      <c r="S794" s="38"/>
      <c r="T794" s="38"/>
      <c r="U794" s="39"/>
      <c r="W794" s="41">
        <v>285.55687873300002</v>
      </c>
      <c r="X794" s="38">
        <v>114.626065561</v>
      </c>
      <c r="Y794" s="38"/>
      <c r="Z794" s="38"/>
      <c r="AA794" s="38"/>
      <c r="AB794" s="39"/>
      <c r="AK794" s="41">
        <v>357.78165306099999</v>
      </c>
      <c r="AL794" s="38">
        <v>167.84868101399999</v>
      </c>
      <c r="AM794" s="38"/>
      <c r="AN794" s="38"/>
      <c r="AO794" s="38"/>
      <c r="AP794" s="39"/>
      <c r="AR794" s="41">
        <v>186.24132988299999</v>
      </c>
      <c r="AS794" s="38">
        <v>164.65992062800001</v>
      </c>
      <c r="AT794" s="38"/>
      <c r="AU794" s="38"/>
      <c r="AV794" s="38"/>
      <c r="AW794" s="39"/>
      <c r="AY794" s="41">
        <v>164.00069881300001</v>
      </c>
      <c r="AZ794" s="38">
        <v>215.45170066700001</v>
      </c>
      <c r="BA794" s="38"/>
      <c r="BB794" s="38"/>
      <c r="BC794" s="38"/>
      <c r="BD794" s="39"/>
    </row>
    <row r="795" spans="9:56" x14ac:dyDescent="0.3">
      <c r="I795" s="41">
        <v>66.145524410000007</v>
      </c>
      <c r="J795" s="38">
        <v>53.899848793000004</v>
      </c>
      <c r="K795" s="38"/>
      <c r="L795" s="38"/>
      <c r="M795" s="38"/>
      <c r="N795" s="39"/>
      <c r="P795" s="41"/>
      <c r="Q795" s="38">
        <v>137.610212383</v>
      </c>
      <c r="R795" s="38"/>
      <c r="S795" s="38"/>
      <c r="T795" s="38"/>
      <c r="U795" s="39"/>
      <c r="W795" s="41">
        <v>254.95169545300001</v>
      </c>
      <c r="X795" s="38">
        <v>100.33283978200001</v>
      </c>
      <c r="Y795" s="38"/>
      <c r="Z795" s="38"/>
      <c r="AA795" s="38"/>
      <c r="AB795" s="39"/>
      <c r="AK795" s="41">
        <v>508.68869365999996</v>
      </c>
      <c r="AL795" s="38">
        <v>183.62173368699999</v>
      </c>
      <c r="AM795" s="38"/>
      <c r="AN795" s="38"/>
      <c r="AO795" s="38"/>
      <c r="AP795" s="39"/>
      <c r="AR795" s="41">
        <v>211.37173002400002</v>
      </c>
      <c r="AS795" s="38">
        <v>185.03383724700001</v>
      </c>
      <c r="AT795" s="38"/>
      <c r="AU795" s="38"/>
      <c r="AV795" s="38"/>
      <c r="AW795" s="39"/>
      <c r="AY795" s="41">
        <v>128.77087637400001</v>
      </c>
      <c r="AZ795" s="38">
        <v>116.716843383</v>
      </c>
      <c r="BA795" s="38"/>
      <c r="BB795" s="38"/>
      <c r="BC795" s="38"/>
      <c r="BD795" s="39"/>
    </row>
    <row r="796" spans="9:56" x14ac:dyDescent="0.3">
      <c r="I796" s="41">
        <v>197.44449843300001</v>
      </c>
      <c r="J796" s="38">
        <v>136.10588981500001</v>
      </c>
      <c r="K796" s="38"/>
      <c r="L796" s="38"/>
      <c r="M796" s="38"/>
      <c r="N796" s="39"/>
      <c r="P796" s="41"/>
      <c r="Q796" s="38">
        <v>48.847976260999999</v>
      </c>
      <c r="R796" s="38"/>
      <c r="S796" s="38"/>
      <c r="T796" s="38"/>
      <c r="U796" s="39"/>
      <c r="W796" s="41">
        <v>44.481982600999999</v>
      </c>
      <c r="X796" s="38"/>
      <c r="Y796" s="38"/>
      <c r="Z796" s="38"/>
      <c r="AA796" s="38"/>
      <c r="AB796" s="39"/>
      <c r="AK796" s="41">
        <v>324.73698883500003</v>
      </c>
      <c r="AL796" s="38">
        <v>122.497101986</v>
      </c>
      <c r="AM796" s="38"/>
      <c r="AN796" s="38"/>
      <c r="AO796" s="38"/>
      <c r="AP796" s="39"/>
      <c r="AR796" s="41">
        <v>257.76005243100002</v>
      </c>
      <c r="AS796" s="38">
        <v>17.837893899000001</v>
      </c>
      <c r="AT796" s="38"/>
      <c r="AU796" s="38"/>
      <c r="AV796" s="38"/>
      <c r="AW796" s="39"/>
      <c r="AY796" s="41">
        <v>77.762958034999997</v>
      </c>
      <c r="AZ796" s="38">
        <v>104.82635503900001</v>
      </c>
      <c r="BA796" s="38"/>
      <c r="BB796" s="38"/>
      <c r="BC796" s="38"/>
      <c r="BD796" s="39"/>
    </row>
    <row r="797" spans="9:56" x14ac:dyDescent="0.3">
      <c r="I797" s="41">
        <v>132.18225920899999</v>
      </c>
      <c r="J797" s="38">
        <v>160.59003643900002</v>
      </c>
      <c r="K797" s="38"/>
      <c r="L797" s="38"/>
      <c r="M797" s="38"/>
      <c r="N797" s="39"/>
      <c r="P797" s="41"/>
      <c r="Q797" s="38">
        <v>41.242789944999998</v>
      </c>
      <c r="R797" s="38"/>
      <c r="S797" s="38"/>
      <c r="T797" s="38"/>
      <c r="U797" s="39"/>
      <c r="W797" s="41">
        <v>52.355900869999999</v>
      </c>
      <c r="X797" s="38"/>
      <c r="Y797" s="38"/>
      <c r="Z797" s="38"/>
      <c r="AA797" s="38"/>
      <c r="AB797" s="39"/>
      <c r="AK797" s="41">
        <v>333.51148335400001</v>
      </c>
      <c r="AL797" s="38">
        <v>135.10300810300001</v>
      </c>
      <c r="AM797" s="38"/>
      <c r="AN797" s="38"/>
      <c r="AO797" s="38"/>
      <c r="AP797" s="39"/>
      <c r="AR797" s="41">
        <v>302.86307241400004</v>
      </c>
      <c r="AS797" s="38">
        <v>225.29247746600001</v>
      </c>
      <c r="AT797" s="38"/>
      <c r="AU797" s="38"/>
      <c r="AV797" s="38"/>
      <c r="AW797" s="39"/>
      <c r="AY797" s="41">
        <v>169.10588545900001</v>
      </c>
      <c r="AZ797" s="38">
        <v>154.70459052999999</v>
      </c>
      <c r="BA797" s="38"/>
      <c r="BB797" s="38"/>
      <c r="BC797" s="38"/>
      <c r="BD797" s="39"/>
    </row>
    <row r="798" spans="9:56" x14ac:dyDescent="0.3">
      <c r="I798" s="41">
        <v>216.054006063</v>
      </c>
      <c r="J798" s="38">
        <v>188.09003280900001</v>
      </c>
      <c r="K798" s="38"/>
      <c r="L798" s="38"/>
      <c r="M798" s="38"/>
      <c r="N798" s="39"/>
      <c r="P798" s="41"/>
      <c r="Q798" s="38">
        <v>63.584285555000001</v>
      </c>
      <c r="R798" s="38"/>
      <c r="S798" s="38"/>
      <c r="T798" s="38"/>
      <c r="U798" s="39"/>
      <c r="W798" s="41">
        <v>53.138321516000005</v>
      </c>
      <c r="X798" s="38"/>
      <c r="Y798" s="38"/>
      <c r="Z798" s="38"/>
      <c r="AA798" s="38"/>
      <c r="AB798" s="39"/>
      <c r="AK798" s="41">
        <v>291.05255524099999</v>
      </c>
      <c r="AL798" s="38">
        <v>25.796106105</v>
      </c>
      <c r="AM798" s="38"/>
      <c r="AN798" s="38"/>
      <c r="AO798" s="38"/>
      <c r="AP798" s="39"/>
      <c r="AR798" s="41">
        <v>273.62820595599999</v>
      </c>
      <c r="AS798" s="38">
        <v>480.40483572200003</v>
      </c>
      <c r="AT798" s="38"/>
      <c r="AU798" s="38"/>
      <c r="AV798" s="38"/>
      <c r="AW798" s="39"/>
      <c r="AY798" s="41">
        <v>99.355894666000012</v>
      </c>
      <c r="AZ798" s="38">
        <v>192.77447023100004</v>
      </c>
      <c r="BA798" s="38"/>
      <c r="BB798" s="38"/>
      <c r="BC798" s="38"/>
      <c r="BD798" s="39"/>
    </row>
    <row r="799" spans="9:56" x14ac:dyDescent="0.3">
      <c r="I799" s="41">
        <v>114.32635378500001</v>
      </c>
      <c r="J799" s="38">
        <v>81.844369599999993</v>
      </c>
      <c r="K799" s="38"/>
      <c r="L799" s="38"/>
      <c r="M799" s="38"/>
      <c r="N799" s="39"/>
      <c r="P799" s="41"/>
      <c r="Q799" s="38">
        <v>245.829218271</v>
      </c>
      <c r="R799" s="38"/>
      <c r="S799" s="38"/>
      <c r="T799" s="38"/>
      <c r="U799" s="39"/>
      <c r="W799" s="41">
        <v>90.129671099999996</v>
      </c>
      <c r="X799" s="38"/>
      <c r="Y799" s="38"/>
      <c r="Z799" s="38"/>
      <c r="AA799" s="38"/>
      <c r="AB799" s="39"/>
      <c r="AK799" s="41">
        <v>216.73772355200001</v>
      </c>
      <c r="AL799" s="38">
        <v>282.24131721099997</v>
      </c>
      <c r="AM799" s="38"/>
      <c r="AN799" s="38"/>
      <c r="AO799" s="38"/>
      <c r="AP799" s="39"/>
      <c r="AR799" s="41">
        <v>247.118123</v>
      </c>
      <c r="AS799" s="38">
        <v>590.47110361399996</v>
      </c>
      <c r="AT799" s="38"/>
      <c r="AU799" s="38"/>
      <c r="AV799" s="38"/>
      <c r="AW799" s="39"/>
      <c r="AY799" s="41">
        <v>14.191640778</v>
      </c>
      <c r="AZ799" s="38">
        <v>255.33426024400001</v>
      </c>
      <c r="BA799" s="38"/>
      <c r="BB799" s="38"/>
      <c r="BC799" s="38"/>
      <c r="BD799" s="39"/>
    </row>
    <row r="800" spans="9:56" x14ac:dyDescent="0.3">
      <c r="I800" s="41">
        <v>96.898402195000003</v>
      </c>
      <c r="J800" s="38">
        <v>72.351575464000007</v>
      </c>
      <c r="K800" s="38"/>
      <c r="L800" s="38"/>
      <c r="M800" s="38"/>
      <c r="N800" s="39"/>
      <c r="P800" s="41"/>
      <c r="Q800" s="38">
        <v>188.32850539999998</v>
      </c>
      <c r="R800" s="38"/>
      <c r="S800" s="38"/>
      <c r="T800" s="38"/>
      <c r="U800" s="39"/>
      <c r="W800" s="41">
        <v>130.45315280899999</v>
      </c>
      <c r="X800" s="38"/>
      <c r="Y800" s="38"/>
      <c r="Z800" s="38"/>
      <c r="AA800" s="38"/>
      <c r="AB800" s="39"/>
      <c r="AK800" s="41">
        <v>107.12606655100001</v>
      </c>
      <c r="AL800" s="38">
        <v>15.043946141000001</v>
      </c>
      <c r="AM800" s="38"/>
      <c r="AN800" s="38"/>
      <c r="AO800" s="38"/>
      <c r="AP800" s="39"/>
      <c r="AR800" s="41">
        <v>222.39982655099999</v>
      </c>
      <c r="AS800" s="38">
        <v>305.48410953199999</v>
      </c>
      <c r="AT800" s="38"/>
      <c r="AU800" s="38"/>
      <c r="AV800" s="38"/>
      <c r="AW800" s="39"/>
      <c r="AY800" s="41">
        <v>52.889042009999997</v>
      </c>
      <c r="AZ800" s="38">
        <v>265.86595914200001</v>
      </c>
      <c r="BA800" s="38"/>
      <c r="BB800" s="38"/>
      <c r="BC800" s="38"/>
      <c r="BD800" s="39"/>
    </row>
    <row r="801" spans="9:56" x14ac:dyDescent="0.3">
      <c r="I801" s="41">
        <v>113.834999383</v>
      </c>
      <c r="J801" s="38">
        <v>88.394080551000002</v>
      </c>
      <c r="K801" s="38"/>
      <c r="L801" s="38"/>
      <c r="M801" s="38"/>
      <c r="N801" s="39"/>
      <c r="P801" s="41"/>
      <c r="Q801" s="38">
        <v>94.358056708999996</v>
      </c>
      <c r="R801" s="38"/>
      <c r="S801" s="38"/>
      <c r="T801" s="38"/>
      <c r="U801" s="39"/>
      <c r="W801" s="41">
        <v>96.296817259999997</v>
      </c>
      <c r="X801" s="38"/>
      <c r="Y801" s="38"/>
      <c r="Z801" s="38"/>
      <c r="AA801" s="38"/>
      <c r="AB801" s="39"/>
      <c r="AK801" s="41">
        <v>368.88251614900003</v>
      </c>
      <c r="AL801" s="38">
        <v>40.920743878000003</v>
      </c>
      <c r="AM801" s="38"/>
      <c r="AN801" s="38"/>
      <c r="AO801" s="38"/>
      <c r="AP801" s="39"/>
      <c r="AR801" s="41">
        <v>286.42287285500004</v>
      </c>
      <c r="AS801" s="38">
        <v>30.259361999999999</v>
      </c>
      <c r="AT801" s="38"/>
      <c r="AU801" s="38"/>
      <c r="AV801" s="38"/>
      <c r="AW801" s="39"/>
      <c r="AY801" s="41">
        <v>77.823476759000002</v>
      </c>
      <c r="AZ801" s="38">
        <v>28.682993331999999</v>
      </c>
      <c r="BA801" s="38"/>
      <c r="BB801" s="38"/>
      <c r="BC801" s="38"/>
      <c r="BD801" s="39"/>
    </row>
    <row r="802" spans="9:56" x14ac:dyDescent="0.3">
      <c r="I802" s="41">
        <v>71.587166343000007</v>
      </c>
      <c r="J802" s="38">
        <v>91.65993026400001</v>
      </c>
      <c r="K802" s="38"/>
      <c r="L802" s="38"/>
      <c r="M802" s="38"/>
      <c r="N802" s="39"/>
      <c r="P802" s="41"/>
      <c r="Q802" s="38">
        <v>159.47620373300001</v>
      </c>
      <c r="R802" s="38"/>
      <c r="S802" s="38"/>
      <c r="T802" s="38"/>
      <c r="U802" s="39"/>
      <c r="W802" s="41">
        <v>154.66280379200001</v>
      </c>
      <c r="X802" s="38"/>
      <c r="Y802" s="38"/>
      <c r="Z802" s="38"/>
      <c r="AA802" s="38"/>
      <c r="AB802" s="39"/>
      <c r="AK802" s="41">
        <v>333.85442279</v>
      </c>
      <c r="AL802" s="38">
        <v>42.286737934000001</v>
      </c>
      <c r="AM802" s="38"/>
      <c r="AN802" s="38"/>
      <c r="AO802" s="38"/>
      <c r="AP802" s="39"/>
      <c r="AR802" s="41">
        <v>41.224057959</v>
      </c>
      <c r="AS802" s="38">
        <v>23.764406085000001</v>
      </c>
      <c r="AT802" s="38"/>
      <c r="AU802" s="38"/>
      <c r="AV802" s="38"/>
      <c r="AW802" s="39"/>
      <c r="AY802" s="41">
        <v>104.088602975</v>
      </c>
      <c r="AZ802" s="38">
        <v>235.13613610900003</v>
      </c>
      <c r="BA802" s="38"/>
      <c r="BB802" s="38"/>
      <c r="BC802" s="38"/>
      <c r="BD802" s="39"/>
    </row>
    <row r="803" spans="9:56" x14ac:dyDescent="0.3">
      <c r="I803" s="41">
        <v>84.096530686000008</v>
      </c>
      <c r="J803" s="38">
        <v>121.82851417800001</v>
      </c>
      <c r="K803" s="38"/>
      <c r="L803" s="38"/>
      <c r="M803" s="38"/>
      <c r="N803" s="39"/>
      <c r="P803" s="41"/>
      <c r="Q803" s="38">
        <v>234.87460876599999</v>
      </c>
      <c r="R803" s="38"/>
      <c r="S803" s="38"/>
      <c r="T803" s="38"/>
      <c r="U803" s="39"/>
      <c r="W803" s="41">
        <v>178.724039809</v>
      </c>
      <c r="X803" s="38"/>
      <c r="Y803" s="38"/>
      <c r="Z803" s="38"/>
      <c r="AA803" s="38"/>
      <c r="AB803" s="39"/>
      <c r="AK803" s="41">
        <v>220.53743486600001</v>
      </c>
      <c r="AL803" s="38">
        <v>14.300430389000001</v>
      </c>
      <c r="AM803" s="38"/>
      <c r="AN803" s="38"/>
      <c r="AO803" s="38"/>
      <c r="AP803" s="39"/>
      <c r="AR803" s="41">
        <v>98.207479832000004</v>
      </c>
      <c r="AS803" s="38">
        <v>65.097253655000003</v>
      </c>
      <c r="AT803" s="38"/>
      <c r="AU803" s="38"/>
      <c r="AV803" s="38"/>
      <c r="AW803" s="39"/>
      <c r="AY803" s="41">
        <v>209.108762023</v>
      </c>
      <c r="AZ803" s="38">
        <v>305.98555038800004</v>
      </c>
      <c r="BA803" s="38"/>
      <c r="BB803" s="38"/>
      <c r="BC803" s="38"/>
      <c r="BD803" s="39"/>
    </row>
    <row r="804" spans="9:56" x14ac:dyDescent="0.3">
      <c r="I804" s="41">
        <v>197.80544939399999</v>
      </c>
      <c r="J804" s="38">
        <v>168.19306137200002</v>
      </c>
      <c r="K804" s="38"/>
      <c r="L804" s="38"/>
      <c r="M804" s="38"/>
      <c r="N804" s="39"/>
      <c r="P804" s="41"/>
      <c r="Q804" s="38">
        <v>220.65991323600002</v>
      </c>
      <c r="R804" s="38"/>
      <c r="S804" s="38"/>
      <c r="T804" s="38"/>
      <c r="U804" s="39"/>
      <c r="W804" s="41">
        <v>213.03383355099999</v>
      </c>
      <c r="X804" s="38"/>
      <c r="Y804" s="38"/>
      <c r="Z804" s="38"/>
      <c r="AA804" s="38"/>
      <c r="AB804" s="39"/>
      <c r="AK804" s="41">
        <v>140.834995819</v>
      </c>
      <c r="AL804" s="38">
        <v>46.984864115000001</v>
      </c>
      <c r="AM804" s="38"/>
      <c r="AN804" s="38"/>
      <c r="AO804" s="38"/>
      <c r="AP804" s="39"/>
      <c r="AR804" s="41">
        <v>51.152731000000003</v>
      </c>
      <c r="AS804" s="38">
        <v>83.932986038999999</v>
      </c>
      <c r="AT804" s="38"/>
      <c r="AU804" s="38"/>
      <c r="AV804" s="38"/>
      <c r="AW804" s="39"/>
      <c r="AY804" s="41">
        <v>229.719710311</v>
      </c>
      <c r="AZ804" s="38">
        <v>325.24707522300002</v>
      </c>
      <c r="BA804" s="38"/>
      <c r="BB804" s="38"/>
      <c r="BC804" s="38"/>
      <c r="BD804" s="39"/>
    </row>
    <row r="805" spans="9:56" x14ac:dyDescent="0.3">
      <c r="I805" s="41">
        <v>103.270159279</v>
      </c>
      <c r="J805" s="38">
        <v>162.693782559</v>
      </c>
      <c r="K805" s="38"/>
      <c r="L805" s="38"/>
      <c r="M805" s="38"/>
      <c r="N805" s="39"/>
      <c r="P805" s="41"/>
      <c r="Q805" s="38">
        <v>199.900549982</v>
      </c>
      <c r="R805" s="38"/>
      <c r="S805" s="38"/>
      <c r="T805" s="38"/>
      <c r="U805" s="39"/>
      <c r="W805" s="41">
        <v>216.93512986600001</v>
      </c>
      <c r="X805" s="38"/>
      <c r="Y805" s="38"/>
      <c r="Z805" s="38"/>
      <c r="AA805" s="38"/>
      <c r="AB805" s="39"/>
      <c r="AK805" s="41">
        <v>176.02447244200002</v>
      </c>
      <c r="AL805" s="38">
        <v>64.234141377</v>
      </c>
      <c r="AM805" s="38"/>
      <c r="AN805" s="38"/>
      <c r="AO805" s="38"/>
      <c r="AP805" s="39"/>
      <c r="AR805" s="41">
        <v>65.755755009000012</v>
      </c>
      <c r="AS805" s="38">
        <v>133.5014233</v>
      </c>
      <c r="AT805" s="38"/>
      <c r="AU805" s="38"/>
      <c r="AV805" s="38"/>
      <c r="AW805" s="39"/>
      <c r="AY805" s="41">
        <v>255.55688269300003</v>
      </c>
      <c r="AZ805" s="38">
        <v>360.23698414900002</v>
      </c>
      <c r="BA805" s="38"/>
      <c r="BB805" s="38"/>
      <c r="BC805" s="38"/>
      <c r="BD805" s="39"/>
    </row>
    <row r="806" spans="9:56" x14ac:dyDescent="0.3">
      <c r="I806" s="41">
        <v>125.685141911</v>
      </c>
      <c r="J806" s="38">
        <v>162.90992085900001</v>
      </c>
      <c r="K806" s="38"/>
      <c r="L806" s="38"/>
      <c r="M806" s="38"/>
      <c r="N806" s="39"/>
      <c r="P806" s="41"/>
      <c r="Q806" s="38">
        <v>75.837165782</v>
      </c>
      <c r="R806" s="38"/>
      <c r="S806" s="38"/>
      <c r="T806" s="38"/>
      <c r="U806" s="39"/>
      <c r="W806" s="41">
        <v>178.02519263900001</v>
      </c>
      <c r="X806" s="38"/>
      <c r="Y806" s="38"/>
      <c r="Z806" s="38"/>
      <c r="AA806" s="38"/>
      <c r="AB806" s="39"/>
      <c r="AK806" s="41">
        <v>114.115258712</v>
      </c>
      <c r="AL806" s="38">
        <v>93.084281660999991</v>
      </c>
      <c r="AM806" s="38"/>
      <c r="AN806" s="38"/>
      <c r="AO806" s="38"/>
      <c r="AP806" s="39"/>
      <c r="AR806" s="41">
        <v>124.08860033500001</v>
      </c>
      <c r="AS806" s="38">
        <v>132.111654031</v>
      </c>
      <c r="AT806" s="38"/>
      <c r="AU806" s="38"/>
      <c r="AV806" s="38"/>
      <c r="AW806" s="39"/>
      <c r="AY806" s="41">
        <v>112.548976498</v>
      </c>
      <c r="AZ806" s="38">
        <v>337.626756586</v>
      </c>
      <c r="BA806" s="38"/>
      <c r="BB806" s="38"/>
      <c r="BC806" s="38"/>
      <c r="BD806" s="39"/>
    </row>
    <row r="807" spans="9:56" x14ac:dyDescent="0.3">
      <c r="I807" s="41">
        <v>136.935140426</v>
      </c>
      <c r="J807" s="38">
        <v>146.53024002399999</v>
      </c>
      <c r="K807" s="38"/>
      <c r="L807" s="38"/>
      <c r="M807" s="38"/>
      <c r="N807" s="39"/>
      <c r="P807" s="41"/>
      <c r="Q807" s="38">
        <v>90.994944760999999</v>
      </c>
      <c r="R807" s="38"/>
      <c r="S807" s="38"/>
      <c r="T807" s="38"/>
      <c r="U807" s="39"/>
      <c r="W807" s="41">
        <v>212.43801230399998</v>
      </c>
      <c r="X807" s="38"/>
      <c r="Y807" s="38"/>
      <c r="Z807" s="38"/>
      <c r="AA807" s="38"/>
      <c r="AB807" s="39"/>
      <c r="AK807" s="41">
        <v>78.142640982000003</v>
      </c>
      <c r="AL807" s="38">
        <v>100.59652850799999</v>
      </c>
      <c r="AM807" s="38"/>
      <c r="AN807" s="38"/>
      <c r="AO807" s="38"/>
      <c r="AP807" s="39"/>
      <c r="AR807" s="41">
        <v>160.227644556</v>
      </c>
      <c r="AS807" s="38">
        <v>124.822750094</v>
      </c>
      <c r="AT807" s="38"/>
      <c r="AU807" s="38"/>
      <c r="AV807" s="38"/>
      <c r="AW807" s="39"/>
      <c r="AY807" s="41"/>
      <c r="AZ807" s="38">
        <v>88.64336005700001</v>
      </c>
      <c r="BA807" s="38"/>
      <c r="BB807" s="38"/>
      <c r="BC807" s="38"/>
      <c r="BD807" s="39"/>
    </row>
    <row r="808" spans="9:56" x14ac:dyDescent="0.3">
      <c r="I808" s="41">
        <v>243.41063069399999</v>
      </c>
      <c r="J808" s="38">
        <v>165.074906164</v>
      </c>
      <c r="K808" s="38"/>
      <c r="L808" s="38"/>
      <c r="M808" s="38"/>
      <c r="N808" s="39"/>
      <c r="P808" s="41"/>
      <c r="Q808" s="38">
        <v>69.224054262999999</v>
      </c>
      <c r="R808" s="38"/>
      <c r="S808" s="38"/>
      <c r="T808" s="38"/>
      <c r="U808" s="39"/>
      <c r="W808" s="41">
        <v>256.888294621</v>
      </c>
      <c r="X808" s="38"/>
      <c r="Y808" s="38"/>
      <c r="Z808" s="38"/>
      <c r="AA808" s="38"/>
      <c r="AB808" s="39"/>
      <c r="AK808" s="41">
        <v>87.606616677999995</v>
      </c>
      <c r="AL808" s="38">
        <v>118.721165885</v>
      </c>
      <c r="AM808" s="38"/>
      <c r="AN808" s="38"/>
      <c r="AO808" s="38"/>
      <c r="AP808" s="39"/>
      <c r="AR808" s="41">
        <v>107.695951202</v>
      </c>
      <c r="AS808" s="38">
        <v>161.82346567100001</v>
      </c>
      <c r="AT808" s="38"/>
      <c r="AU808" s="38"/>
      <c r="AV808" s="38"/>
      <c r="AW808" s="39"/>
      <c r="AY808" s="41"/>
      <c r="AZ808" s="38">
        <v>160.863091158</v>
      </c>
      <c r="BA808" s="38"/>
      <c r="BB808" s="38"/>
      <c r="BC808" s="38"/>
      <c r="BD808" s="39"/>
    </row>
    <row r="809" spans="9:56" x14ac:dyDescent="0.3">
      <c r="I809" s="41">
        <v>204.38974247299998</v>
      </c>
      <c r="J809" s="38">
        <v>213.93296887900001</v>
      </c>
      <c r="K809" s="38"/>
      <c r="L809" s="38"/>
      <c r="M809" s="38"/>
      <c r="N809" s="39"/>
      <c r="P809" s="41"/>
      <c r="Q809" s="38">
        <v>74.990624107000002</v>
      </c>
      <c r="R809" s="38"/>
      <c r="S809" s="38"/>
      <c r="T809" s="38"/>
      <c r="U809" s="39"/>
      <c r="W809" s="41">
        <v>248.79247436400001</v>
      </c>
      <c r="X809" s="38"/>
      <c r="Y809" s="38"/>
      <c r="Z809" s="38"/>
      <c r="AA809" s="38"/>
      <c r="AB809" s="39"/>
      <c r="AK809" s="41">
        <v>192.42144434100001</v>
      </c>
      <c r="AL809" s="38">
        <v>73.423621432000004</v>
      </c>
      <c r="AM809" s="38"/>
      <c r="AN809" s="38"/>
      <c r="AO809" s="38"/>
      <c r="AP809" s="39"/>
      <c r="AR809" s="41">
        <v>212.85804106700002</v>
      </c>
      <c r="AS809" s="38">
        <v>189.98340431700001</v>
      </c>
      <c r="AT809" s="38"/>
      <c r="AU809" s="38"/>
      <c r="AV809" s="38"/>
      <c r="AW809" s="39"/>
      <c r="AY809" s="41"/>
      <c r="AZ809" s="38">
        <v>470.68797821500004</v>
      </c>
      <c r="BA809" s="38"/>
      <c r="BB809" s="38"/>
      <c r="BC809" s="38"/>
      <c r="BD809" s="39"/>
    </row>
    <row r="810" spans="9:56" x14ac:dyDescent="0.3">
      <c r="I810" s="41"/>
      <c r="J810" s="38">
        <v>108.67505770100001</v>
      </c>
      <c r="K810" s="38"/>
      <c r="L810" s="38"/>
      <c r="M810" s="38"/>
      <c r="N810" s="39"/>
      <c r="P810" s="41"/>
      <c r="Q810" s="38">
        <v>150.66064293700001</v>
      </c>
      <c r="R810" s="38"/>
      <c r="S810" s="38"/>
      <c r="T810" s="38"/>
      <c r="U810" s="39"/>
      <c r="W810" s="41">
        <v>167.40271565500001</v>
      </c>
      <c r="X810" s="38"/>
      <c r="Y810" s="38"/>
      <c r="Z810" s="38"/>
      <c r="AA810" s="38"/>
      <c r="AB810" s="39"/>
      <c r="AK810" s="41">
        <v>21.493513013000001</v>
      </c>
      <c r="AL810" s="38">
        <v>73.818434060000001</v>
      </c>
      <c r="AM810" s="38"/>
      <c r="AN810" s="38"/>
      <c r="AO810" s="38"/>
      <c r="AP810" s="39"/>
      <c r="AR810" s="41">
        <v>200.28815800000001</v>
      </c>
      <c r="AS810" s="38">
        <v>171.248536473</v>
      </c>
      <c r="AT810" s="38"/>
      <c r="AU810" s="38"/>
      <c r="AV810" s="38"/>
      <c r="AW810" s="39"/>
      <c r="AY810" s="41"/>
      <c r="AZ810" s="38">
        <v>36.023049999999998</v>
      </c>
      <c r="BA810" s="38"/>
      <c r="BB810" s="38"/>
      <c r="BC810" s="38"/>
      <c r="BD810" s="39"/>
    </row>
    <row r="811" spans="9:56" x14ac:dyDescent="0.3">
      <c r="I811" s="41"/>
      <c r="J811" s="38">
        <v>123.554018273</v>
      </c>
      <c r="K811" s="38"/>
      <c r="L811" s="38"/>
      <c r="M811" s="38"/>
      <c r="N811" s="39"/>
      <c r="P811" s="41"/>
      <c r="Q811" s="38">
        <v>187.387583334</v>
      </c>
      <c r="R811" s="38"/>
      <c r="S811" s="38"/>
      <c r="T811" s="38"/>
      <c r="U811" s="39"/>
      <c r="W811" s="41">
        <v>227.242044932</v>
      </c>
      <c r="X811" s="38"/>
      <c r="Y811" s="38"/>
      <c r="Z811" s="38"/>
      <c r="AA811" s="38"/>
      <c r="AB811" s="39"/>
      <c r="AK811" s="41">
        <v>62.944516187000005</v>
      </c>
      <c r="AL811" s="38">
        <v>102.36093749699999</v>
      </c>
      <c r="AM811" s="38"/>
      <c r="AN811" s="38"/>
      <c r="AO811" s="38"/>
      <c r="AP811" s="39"/>
      <c r="AR811" s="41">
        <v>125.47188545500001</v>
      </c>
      <c r="AS811" s="38">
        <v>141.914246397</v>
      </c>
      <c r="AT811" s="38"/>
      <c r="AU811" s="38"/>
      <c r="AV811" s="38"/>
      <c r="AW811" s="39"/>
      <c r="AY811" s="41"/>
      <c r="AZ811" s="38">
        <v>50.847255535999999</v>
      </c>
      <c r="BA811" s="38"/>
      <c r="BB811" s="38"/>
      <c r="BC811" s="38"/>
      <c r="BD811" s="39"/>
    </row>
    <row r="812" spans="9:56" x14ac:dyDescent="0.3">
      <c r="I812" s="41"/>
      <c r="J812" s="38">
        <v>102.523041222</v>
      </c>
      <c r="K812" s="38"/>
      <c r="L812" s="38"/>
      <c r="M812" s="38"/>
      <c r="N812" s="39"/>
      <c r="P812" s="41"/>
      <c r="Q812" s="38">
        <v>206.53095256500001</v>
      </c>
      <c r="R812" s="38"/>
      <c r="S812" s="38"/>
      <c r="T812" s="38"/>
      <c r="U812" s="39"/>
      <c r="W812" s="41">
        <v>320.91638415200003</v>
      </c>
      <c r="X812" s="38"/>
      <c r="Y812" s="38"/>
      <c r="Z812" s="38"/>
      <c r="AA812" s="38"/>
      <c r="AB812" s="39"/>
      <c r="AK812" s="41">
        <v>41.091493135</v>
      </c>
      <c r="AL812" s="38">
        <v>135.28168243100001</v>
      </c>
      <c r="AM812" s="38"/>
      <c r="AN812" s="38"/>
      <c r="AO812" s="38"/>
      <c r="AP812" s="39"/>
      <c r="AR812" s="41">
        <v>141.12390067999999</v>
      </c>
      <c r="AS812" s="38">
        <v>400.54101341100005</v>
      </c>
      <c r="AT812" s="38"/>
      <c r="AU812" s="38"/>
      <c r="AV812" s="38"/>
      <c r="AW812" s="39"/>
      <c r="AY812" s="41"/>
      <c r="AZ812" s="38">
        <v>53.551866130000001</v>
      </c>
      <c r="BA812" s="38"/>
      <c r="BB812" s="38"/>
      <c r="BC812" s="38"/>
      <c r="BD812" s="39"/>
    </row>
    <row r="813" spans="9:56" x14ac:dyDescent="0.3">
      <c r="I813" s="41"/>
      <c r="J813" s="38">
        <v>57.04394059700001</v>
      </c>
      <c r="K813" s="38"/>
      <c r="L813" s="38"/>
      <c r="M813" s="38"/>
      <c r="N813" s="39"/>
      <c r="P813" s="41"/>
      <c r="Q813" s="38">
        <v>127.86525689700001</v>
      </c>
      <c r="R813" s="38"/>
      <c r="S813" s="38"/>
      <c r="T813" s="38"/>
      <c r="U813" s="39"/>
      <c r="W813" s="41">
        <v>319.21321434800001</v>
      </c>
      <c r="X813" s="38"/>
      <c r="Y813" s="38"/>
      <c r="Z813" s="38"/>
      <c r="AA813" s="38"/>
      <c r="AB813" s="39"/>
      <c r="AK813" s="41">
        <v>17.291063999999999</v>
      </c>
      <c r="AL813" s="38">
        <v>44.93515257</v>
      </c>
      <c r="AM813" s="38"/>
      <c r="AN813" s="38"/>
      <c r="AO813" s="38"/>
      <c r="AP813" s="39"/>
      <c r="AR813" s="41">
        <v>182.789601232</v>
      </c>
      <c r="AS813" s="38">
        <v>348.19375807300003</v>
      </c>
      <c r="AT813" s="38"/>
      <c r="AU813" s="38"/>
      <c r="AV813" s="38"/>
      <c r="AW813" s="39"/>
      <c r="AY813" s="41"/>
      <c r="AZ813" s="38">
        <v>19.358787070000002</v>
      </c>
      <c r="BA813" s="38"/>
      <c r="BB813" s="38"/>
      <c r="BC813" s="38"/>
      <c r="BD813" s="39"/>
    </row>
    <row r="814" spans="9:56" x14ac:dyDescent="0.3">
      <c r="I814" s="41"/>
      <c r="J814" s="38">
        <v>75.073477122</v>
      </c>
      <c r="K814" s="38"/>
      <c r="L814" s="38"/>
      <c r="M814" s="38"/>
      <c r="N814" s="39"/>
      <c r="P814" s="41"/>
      <c r="Q814" s="38">
        <v>40.249274226000004</v>
      </c>
      <c r="R814" s="38"/>
      <c r="S814" s="38"/>
      <c r="T814" s="38"/>
      <c r="U814" s="39"/>
      <c r="W814" s="41">
        <v>338.531655602</v>
      </c>
      <c r="X814" s="38"/>
      <c r="Y814" s="38"/>
      <c r="Z814" s="38"/>
      <c r="AA814" s="38"/>
      <c r="AB814" s="39"/>
      <c r="AK814" s="41">
        <v>91.507192532000005</v>
      </c>
      <c r="AL814" s="38">
        <v>154.188740454</v>
      </c>
      <c r="AM814" s="38"/>
      <c r="AN814" s="38"/>
      <c r="AO814" s="38"/>
      <c r="AP814" s="39"/>
      <c r="AR814" s="41">
        <v>242.08426199299998</v>
      </c>
      <c r="AS814" s="38">
        <v>90.520160962000006</v>
      </c>
      <c r="AT814" s="38"/>
      <c r="AU814" s="38"/>
      <c r="AV814" s="38"/>
      <c r="AW814" s="39"/>
      <c r="AY814" s="41"/>
      <c r="AZ814" s="38">
        <v>120.092203168</v>
      </c>
      <c r="BA814" s="38"/>
      <c r="BB814" s="38"/>
      <c r="BC814" s="38"/>
      <c r="BD814" s="39"/>
    </row>
    <row r="815" spans="9:56" x14ac:dyDescent="0.3">
      <c r="I815" s="41"/>
      <c r="J815" s="38">
        <v>41.009360581000003</v>
      </c>
      <c r="K815" s="38"/>
      <c r="L815" s="38"/>
      <c r="M815" s="38"/>
      <c r="N815" s="39"/>
      <c r="P815" s="41"/>
      <c r="Q815" s="38">
        <v>62.663536397000001</v>
      </c>
      <c r="R815" s="38"/>
      <c r="S815" s="38"/>
      <c r="T815" s="38"/>
      <c r="U815" s="39"/>
      <c r="W815" s="41">
        <v>306.49059354899998</v>
      </c>
      <c r="X815" s="38"/>
      <c r="Y815" s="38"/>
      <c r="Z815" s="38"/>
      <c r="AA815" s="38"/>
      <c r="AB815" s="39"/>
      <c r="AK815" s="41">
        <v>95.100852000000003</v>
      </c>
      <c r="AL815" s="38">
        <v>190.499254393</v>
      </c>
      <c r="AM815" s="38"/>
      <c r="AN815" s="38"/>
      <c r="AO815" s="38"/>
      <c r="AP815" s="39"/>
      <c r="AR815" s="41">
        <v>212.664237058</v>
      </c>
      <c r="AS815" s="38">
        <v>127.07274979700001</v>
      </c>
      <c r="AT815" s="38"/>
      <c r="AU815" s="38"/>
      <c r="AV815" s="38"/>
      <c r="AW815" s="39"/>
      <c r="AY815" s="41"/>
      <c r="AZ815" s="38">
        <v>124.89119388899999</v>
      </c>
      <c r="BA815" s="38"/>
      <c r="BB815" s="38"/>
      <c r="BC815" s="38"/>
      <c r="BD815" s="39"/>
    </row>
    <row r="816" spans="9:56" x14ac:dyDescent="0.3">
      <c r="I816" s="41"/>
      <c r="J816" s="38">
        <v>90.262235924000009</v>
      </c>
      <c r="K816" s="38"/>
      <c r="L816" s="38"/>
      <c r="M816" s="38"/>
      <c r="N816" s="39"/>
      <c r="P816" s="41"/>
      <c r="Q816" s="38">
        <v>60.149127506999996</v>
      </c>
      <c r="R816" s="38"/>
      <c r="S816" s="38"/>
      <c r="T816" s="38"/>
      <c r="U816" s="39"/>
      <c r="W816" s="41">
        <v>222.67936541900002</v>
      </c>
      <c r="X816" s="38"/>
      <c r="Y816" s="38"/>
      <c r="Z816" s="38"/>
      <c r="AA816" s="38"/>
      <c r="AB816" s="39"/>
      <c r="AK816" s="41">
        <v>132.17649552100002</v>
      </c>
      <c r="AL816" s="38">
        <v>228.07201600400003</v>
      </c>
      <c r="AM816" s="38"/>
      <c r="AN816" s="38"/>
      <c r="AO816" s="38"/>
      <c r="AP816" s="39"/>
      <c r="AR816" s="41">
        <v>288.93728174500001</v>
      </c>
      <c r="AS816" s="38">
        <v>173.11020769699999</v>
      </c>
      <c r="AT816" s="38"/>
      <c r="AU816" s="38"/>
      <c r="AV816" s="38"/>
      <c r="AW816" s="39"/>
      <c r="AY816" s="41"/>
      <c r="AZ816" s="38">
        <v>93.659930000000003</v>
      </c>
      <c r="BA816" s="38"/>
      <c r="BB816" s="38"/>
      <c r="BC816" s="38"/>
      <c r="BD816" s="39"/>
    </row>
    <row r="817" spans="9:56" x14ac:dyDescent="0.3">
      <c r="I817" s="41"/>
      <c r="J817" s="38">
        <v>148.21179599799999</v>
      </c>
      <c r="K817" s="38"/>
      <c r="L817" s="38"/>
      <c r="M817" s="38"/>
      <c r="N817" s="39"/>
      <c r="P817" s="41"/>
      <c r="Q817" s="38">
        <v>119.346526033</v>
      </c>
      <c r="R817" s="38"/>
      <c r="S817" s="38"/>
      <c r="T817" s="38"/>
      <c r="U817" s="39"/>
      <c r="W817" s="41">
        <v>25.134002446000004</v>
      </c>
      <c r="X817" s="38"/>
      <c r="Y817" s="38"/>
      <c r="Z817" s="38"/>
      <c r="AA817" s="38"/>
      <c r="AB817" s="39"/>
      <c r="AK817" s="41">
        <v>159.942342</v>
      </c>
      <c r="AL817" s="38">
        <v>226.41855800900001</v>
      </c>
      <c r="AM817" s="38"/>
      <c r="AN817" s="38"/>
      <c r="AO817" s="38"/>
      <c r="AP817" s="39"/>
      <c r="AR817" s="41">
        <v>344.45744732700001</v>
      </c>
      <c r="AS817" s="38">
        <v>158.974042416</v>
      </c>
      <c r="AT817" s="38"/>
      <c r="AU817" s="38"/>
      <c r="AV817" s="38"/>
      <c r="AW817" s="39"/>
      <c r="AY817" s="41"/>
      <c r="AZ817" s="38">
        <v>86.865262309000002</v>
      </c>
      <c r="BA817" s="38"/>
      <c r="BB817" s="38"/>
      <c r="BC817" s="38"/>
      <c r="BD817" s="39"/>
    </row>
    <row r="818" spans="9:56" x14ac:dyDescent="0.3">
      <c r="I818" s="41"/>
      <c r="J818" s="38">
        <v>163.282399196</v>
      </c>
      <c r="K818" s="38"/>
      <c r="L818" s="38"/>
      <c r="M818" s="38"/>
      <c r="N818" s="39"/>
      <c r="P818" s="41"/>
      <c r="Q818" s="38">
        <v>134.03312351800002</v>
      </c>
      <c r="R818" s="38"/>
      <c r="S818" s="38"/>
      <c r="T818" s="38"/>
      <c r="U818" s="39"/>
      <c r="W818" s="41">
        <v>59.410654982000004</v>
      </c>
      <c r="X818" s="38"/>
      <c r="Y818" s="38"/>
      <c r="Z818" s="38"/>
      <c r="AA818" s="38"/>
      <c r="AB818" s="39"/>
      <c r="AK818" s="41">
        <v>60.984141806000004</v>
      </c>
      <c r="AL818" s="38">
        <v>210.84939579900001</v>
      </c>
      <c r="AM818" s="38"/>
      <c r="AN818" s="38"/>
      <c r="AO818" s="38"/>
      <c r="AP818" s="39"/>
      <c r="AR818" s="41">
        <v>336.20528703300005</v>
      </c>
      <c r="AS818" s="38">
        <v>104.235577019</v>
      </c>
      <c r="AT818" s="38"/>
      <c r="AU818" s="38"/>
      <c r="AV818" s="38"/>
      <c r="AW818" s="39"/>
      <c r="AY818" s="41"/>
      <c r="AZ818" s="38">
        <v>12.968298000000001</v>
      </c>
      <c r="BA818" s="38"/>
      <c r="BB818" s="38"/>
      <c r="BC818" s="38"/>
      <c r="BD818" s="39"/>
    </row>
    <row r="819" spans="9:56" x14ac:dyDescent="0.3">
      <c r="I819" s="41"/>
      <c r="J819" s="38">
        <v>184.55617160399999</v>
      </c>
      <c r="K819" s="38"/>
      <c r="L819" s="38"/>
      <c r="M819" s="38"/>
      <c r="N819" s="39"/>
      <c r="P819" s="41"/>
      <c r="Q819" s="38">
        <v>153.81121889000002</v>
      </c>
      <c r="R819" s="38"/>
      <c r="S819" s="38"/>
      <c r="T819" s="38"/>
      <c r="U819" s="39"/>
      <c r="W819" s="41">
        <v>104.91281035900001</v>
      </c>
      <c r="X819" s="38"/>
      <c r="Y819" s="38"/>
      <c r="Z819" s="38"/>
      <c r="AA819" s="38"/>
      <c r="AB819" s="39"/>
      <c r="AK819" s="41">
        <v>146.52447633600002</v>
      </c>
      <c r="AL819" s="38">
        <v>77.394802464000009</v>
      </c>
      <c r="AM819" s="38"/>
      <c r="AN819" s="38"/>
      <c r="AO819" s="38"/>
      <c r="AP819" s="39"/>
      <c r="AR819" s="41">
        <v>397.99850654200003</v>
      </c>
      <c r="AS819" s="38">
        <v>152.3054554</v>
      </c>
      <c r="AT819" s="38"/>
      <c r="AU819" s="38"/>
      <c r="AV819" s="38"/>
      <c r="AW819" s="39"/>
      <c r="AY819" s="41"/>
      <c r="AZ819" s="38">
        <v>90.634714260999999</v>
      </c>
      <c r="BA819" s="38"/>
      <c r="BB819" s="38"/>
      <c r="BC819" s="38"/>
      <c r="BD819" s="39"/>
    </row>
    <row r="820" spans="9:56" x14ac:dyDescent="0.3">
      <c r="I820" s="41"/>
      <c r="J820" s="38">
        <v>22.565558981000002</v>
      </c>
      <c r="K820" s="38"/>
      <c r="L820" s="38"/>
      <c r="M820" s="38"/>
      <c r="N820" s="39"/>
      <c r="P820" s="41"/>
      <c r="Q820" s="38">
        <v>89.458921908999997</v>
      </c>
      <c r="R820" s="38"/>
      <c r="S820" s="38"/>
      <c r="T820" s="38"/>
      <c r="U820" s="39"/>
      <c r="W820" s="41">
        <v>135.32418963000001</v>
      </c>
      <c r="X820" s="38"/>
      <c r="Y820" s="38"/>
      <c r="Z820" s="38"/>
      <c r="AA820" s="38"/>
      <c r="AB820" s="39"/>
      <c r="AK820" s="41">
        <v>142.39839618900001</v>
      </c>
      <c r="AL820" s="38">
        <v>62.198118591000004</v>
      </c>
      <c r="AM820" s="38"/>
      <c r="AN820" s="38"/>
      <c r="AO820" s="38"/>
      <c r="AP820" s="39"/>
      <c r="AR820" s="41">
        <v>350.77084707</v>
      </c>
      <c r="AS820" s="38">
        <v>199.22403710300003</v>
      </c>
      <c r="AT820" s="38"/>
      <c r="AU820" s="38"/>
      <c r="AV820" s="38"/>
      <c r="AW820" s="39"/>
      <c r="AY820" s="41"/>
      <c r="AZ820" s="38">
        <v>190.241329355</v>
      </c>
      <c r="BA820" s="38"/>
      <c r="BB820" s="38"/>
      <c r="BC820" s="38"/>
      <c r="BD820" s="39"/>
    </row>
    <row r="821" spans="9:56" x14ac:dyDescent="0.3">
      <c r="I821" s="41"/>
      <c r="J821" s="38">
        <v>80.691631999999998</v>
      </c>
      <c r="K821" s="38"/>
      <c r="L821" s="38"/>
      <c r="M821" s="38"/>
      <c r="N821" s="39"/>
      <c r="P821" s="41"/>
      <c r="Q821" s="38">
        <v>187.984845503</v>
      </c>
      <c r="R821" s="38"/>
      <c r="S821" s="38"/>
      <c r="T821" s="38"/>
      <c r="U821" s="39"/>
      <c r="W821" s="41">
        <v>70.608780304999996</v>
      </c>
      <c r="X821" s="38"/>
      <c r="Y821" s="38"/>
      <c r="Z821" s="38"/>
      <c r="AA821" s="38"/>
      <c r="AB821" s="39"/>
      <c r="AK821" s="41">
        <v>170.76582760299999</v>
      </c>
      <c r="AL821" s="38">
        <v>99.538171298999998</v>
      </c>
      <c r="AM821" s="38"/>
      <c r="AN821" s="38"/>
      <c r="AO821" s="38"/>
      <c r="AP821" s="39"/>
      <c r="AR821" s="41">
        <v>333.84433633599997</v>
      </c>
      <c r="AS821" s="38">
        <v>259.15486492700001</v>
      </c>
      <c r="AT821" s="38"/>
      <c r="AU821" s="38"/>
      <c r="AV821" s="38"/>
      <c r="AW821" s="39"/>
      <c r="AY821" s="41"/>
      <c r="AZ821" s="38">
        <v>109.19234869900001</v>
      </c>
      <c r="BA821" s="38"/>
      <c r="BB821" s="38"/>
      <c r="BC821" s="38"/>
      <c r="BD821" s="39"/>
    </row>
    <row r="822" spans="9:56" x14ac:dyDescent="0.3">
      <c r="I822" s="41"/>
      <c r="J822" s="38">
        <v>77.959643888000002</v>
      </c>
      <c r="K822" s="38"/>
      <c r="L822" s="38"/>
      <c r="M822" s="38"/>
      <c r="N822" s="39"/>
      <c r="P822" s="41"/>
      <c r="Q822" s="38">
        <v>242.3630804</v>
      </c>
      <c r="R822" s="38"/>
      <c r="S822" s="38"/>
      <c r="T822" s="38"/>
      <c r="U822" s="39"/>
      <c r="W822" s="41">
        <v>41.966132789</v>
      </c>
      <c r="X822" s="38"/>
      <c r="Y822" s="38"/>
      <c r="Z822" s="38"/>
      <c r="AA822" s="38"/>
      <c r="AB822" s="39"/>
      <c r="AK822" s="41">
        <v>100.01943924700001</v>
      </c>
      <c r="AL822" s="38">
        <v>120.74998406100001</v>
      </c>
      <c r="AM822" s="38"/>
      <c r="AN822" s="38"/>
      <c r="AO822" s="38"/>
      <c r="AP822" s="39"/>
      <c r="AR822" s="41">
        <v>287.706013896</v>
      </c>
      <c r="AS822" s="38">
        <v>259.662069471</v>
      </c>
      <c r="AT822" s="38"/>
      <c r="AU822" s="38"/>
      <c r="AV822" s="38"/>
      <c r="AW822" s="39"/>
      <c r="AY822" s="41"/>
      <c r="AZ822" s="38">
        <v>162.824186</v>
      </c>
      <c r="BA822" s="38"/>
      <c r="BB822" s="38"/>
      <c r="BC822" s="38"/>
      <c r="BD822" s="39"/>
    </row>
    <row r="823" spans="9:56" x14ac:dyDescent="0.3">
      <c r="I823" s="41"/>
      <c r="J823" s="38">
        <v>111.882550073</v>
      </c>
      <c r="K823" s="38"/>
      <c r="L823" s="38"/>
      <c r="M823" s="38"/>
      <c r="N823" s="39"/>
      <c r="P823" s="41"/>
      <c r="Q823" s="38">
        <v>169.885424261</v>
      </c>
      <c r="R823" s="38"/>
      <c r="S823" s="38"/>
      <c r="T823" s="38"/>
      <c r="U823" s="39"/>
      <c r="W823" s="41">
        <v>110.51511509500001</v>
      </c>
      <c r="X823" s="38"/>
      <c r="Y823" s="38"/>
      <c r="Z823" s="38"/>
      <c r="AA823" s="38"/>
      <c r="AB823" s="39"/>
      <c r="AK823" s="41">
        <v>198.04176060200001</v>
      </c>
      <c r="AL823" s="38">
        <v>145.83931792500002</v>
      </c>
      <c r="AM823" s="38"/>
      <c r="AN823" s="38"/>
      <c r="AO823" s="38"/>
      <c r="AP823" s="39"/>
      <c r="AR823" s="41">
        <v>19.452446999999999</v>
      </c>
      <c r="AS823" s="38">
        <v>223.92432202700002</v>
      </c>
      <c r="AT823" s="38"/>
      <c r="AU823" s="38"/>
      <c r="AV823" s="38"/>
      <c r="AW823" s="39"/>
      <c r="AY823" s="41"/>
      <c r="AZ823" s="38">
        <v>153.42937456000001</v>
      </c>
      <c r="BA823" s="38"/>
      <c r="BB823" s="38"/>
      <c r="BC823" s="38"/>
      <c r="BD823" s="39"/>
    </row>
    <row r="824" spans="9:56" x14ac:dyDescent="0.3">
      <c r="I824" s="41"/>
      <c r="J824" s="38">
        <v>281.06192255399998</v>
      </c>
      <c r="K824" s="38"/>
      <c r="L824" s="38"/>
      <c r="M824" s="38"/>
      <c r="N824" s="39"/>
      <c r="P824" s="41"/>
      <c r="Q824" s="38">
        <v>186.532396127</v>
      </c>
      <c r="R824" s="38"/>
      <c r="S824" s="38"/>
      <c r="T824" s="38"/>
      <c r="U824" s="39"/>
      <c r="W824" s="41">
        <v>148.719000542</v>
      </c>
      <c r="X824" s="38"/>
      <c r="Y824" s="38"/>
      <c r="Z824" s="38"/>
      <c r="AA824" s="38"/>
      <c r="AB824" s="39"/>
      <c r="AK824" s="41">
        <v>246.54895880999999</v>
      </c>
      <c r="AL824" s="38">
        <v>117.494941263</v>
      </c>
      <c r="AM824" s="38"/>
      <c r="AN824" s="38"/>
      <c r="AO824" s="38"/>
      <c r="AP824" s="39"/>
      <c r="AR824" s="41">
        <v>52.231981578000003</v>
      </c>
      <c r="AS824" s="38">
        <v>194.54176106400001</v>
      </c>
      <c r="AT824" s="38"/>
      <c r="AU824" s="38"/>
      <c r="AV824" s="38"/>
      <c r="AW824" s="39"/>
      <c r="AY824" s="41"/>
      <c r="AZ824" s="38">
        <v>100.485577514</v>
      </c>
      <c r="BA824" s="38"/>
      <c r="BB824" s="38"/>
      <c r="BC824" s="38"/>
      <c r="BD824" s="39"/>
    </row>
    <row r="825" spans="9:56" x14ac:dyDescent="0.3">
      <c r="I825" s="41"/>
      <c r="J825" s="38">
        <v>301.67431176399998</v>
      </c>
      <c r="K825" s="38"/>
      <c r="L825" s="38"/>
      <c r="M825" s="38"/>
      <c r="N825" s="39"/>
      <c r="P825" s="41"/>
      <c r="Q825" s="38">
        <v>71.876791664999999</v>
      </c>
      <c r="R825" s="38"/>
      <c r="S825" s="38"/>
      <c r="T825" s="38"/>
      <c r="U825" s="39"/>
      <c r="W825" s="41">
        <v>190.33570974599999</v>
      </c>
      <c r="X825" s="38"/>
      <c r="Y825" s="38"/>
      <c r="Z825" s="38"/>
      <c r="AA825" s="38"/>
      <c r="AB825" s="39"/>
      <c r="AK825" s="41">
        <v>250.16062980300001</v>
      </c>
      <c r="AL825" s="38">
        <v>158.69810585299999</v>
      </c>
      <c r="AM825" s="38"/>
      <c r="AN825" s="38"/>
      <c r="AO825" s="38"/>
      <c r="AP825" s="39"/>
      <c r="AR825" s="41">
        <v>88.028806824</v>
      </c>
      <c r="AS825" s="38">
        <v>148.86885642999999</v>
      </c>
      <c r="AT825" s="38"/>
      <c r="AU825" s="38"/>
      <c r="AV825" s="38"/>
      <c r="AW825" s="39"/>
      <c r="AY825" s="41"/>
      <c r="AZ825" s="38">
        <v>207.677926477</v>
      </c>
      <c r="BA825" s="38"/>
      <c r="BB825" s="38"/>
      <c r="BC825" s="38"/>
      <c r="BD825" s="39"/>
    </row>
    <row r="826" spans="9:56" x14ac:dyDescent="0.3">
      <c r="I826" s="41"/>
      <c r="J826" s="38">
        <v>330.97474017299999</v>
      </c>
      <c r="K826" s="38"/>
      <c r="L826" s="38"/>
      <c r="M826" s="38"/>
      <c r="N826" s="39"/>
      <c r="P826" s="41"/>
      <c r="Q826" s="38">
        <v>90.961083094000003</v>
      </c>
      <c r="R826" s="38"/>
      <c r="S826" s="38"/>
      <c r="T826" s="38"/>
      <c r="U826" s="39"/>
      <c r="W826" s="41">
        <v>106.33788221700001</v>
      </c>
      <c r="X826" s="38"/>
      <c r="Y826" s="38"/>
      <c r="Z826" s="38"/>
      <c r="AA826" s="38"/>
      <c r="AB826" s="39"/>
      <c r="AK826" s="41">
        <v>280.41566903699999</v>
      </c>
      <c r="AL826" s="38">
        <v>201.85804251899998</v>
      </c>
      <c r="AM826" s="38"/>
      <c r="AN826" s="38"/>
      <c r="AO826" s="38"/>
      <c r="AP826" s="39"/>
      <c r="AR826" s="41">
        <v>105.45603795299999</v>
      </c>
      <c r="AS826" s="38">
        <v>55.433710261999998</v>
      </c>
      <c r="AT826" s="38"/>
      <c r="AU826" s="38"/>
      <c r="AV826" s="38"/>
      <c r="AW826" s="39"/>
      <c r="AY826" s="41"/>
      <c r="AZ826" s="38">
        <v>199.57922437600001</v>
      </c>
      <c r="BA826" s="38"/>
      <c r="BB826" s="38"/>
      <c r="BC826" s="38"/>
      <c r="BD826" s="39"/>
    </row>
    <row r="827" spans="9:56" x14ac:dyDescent="0.3">
      <c r="I827" s="41"/>
      <c r="J827" s="38">
        <v>303.21898014800001</v>
      </c>
      <c r="K827" s="38"/>
      <c r="L827" s="38"/>
      <c r="M827" s="38"/>
      <c r="N827" s="39"/>
      <c r="P827" s="41"/>
      <c r="Q827" s="38">
        <v>211.674323644</v>
      </c>
      <c r="R827" s="38"/>
      <c r="S827" s="38"/>
      <c r="T827" s="38"/>
      <c r="U827" s="39"/>
      <c r="W827" s="41">
        <v>44.441636785</v>
      </c>
      <c r="X827" s="38"/>
      <c r="Y827" s="38"/>
      <c r="Z827" s="38"/>
      <c r="AA827" s="38"/>
      <c r="AB827" s="39"/>
      <c r="AK827" s="41">
        <v>149.66856814000002</v>
      </c>
      <c r="AL827" s="38">
        <v>201.09003109299999</v>
      </c>
      <c r="AM827" s="38"/>
      <c r="AN827" s="38"/>
      <c r="AO827" s="38"/>
      <c r="AP827" s="39"/>
      <c r="AR827" s="41">
        <v>105.713962991</v>
      </c>
      <c r="AS827" s="38">
        <v>49.956765740000002</v>
      </c>
      <c r="AT827" s="38"/>
      <c r="AU827" s="38"/>
      <c r="AV827" s="38"/>
      <c r="AW827" s="39"/>
      <c r="AY827" s="41"/>
      <c r="AZ827" s="38">
        <v>198.89406596500001</v>
      </c>
      <c r="BA827" s="38"/>
      <c r="BB827" s="38"/>
      <c r="BC827" s="38"/>
      <c r="BD827" s="39"/>
    </row>
    <row r="828" spans="9:56" x14ac:dyDescent="0.3">
      <c r="I828" s="41"/>
      <c r="J828" s="38">
        <v>295.44592641899999</v>
      </c>
      <c r="K828" s="38"/>
      <c r="L828" s="38"/>
      <c r="M828" s="38"/>
      <c r="N828" s="39"/>
      <c r="P828" s="41"/>
      <c r="Q828" s="38">
        <v>272.23339346</v>
      </c>
      <c r="R828" s="38"/>
      <c r="S828" s="38"/>
      <c r="T828" s="38"/>
      <c r="U828" s="39"/>
      <c r="W828" s="41">
        <v>69.97765646900001</v>
      </c>
      <c r="X828" s="38"/>
      <c r="Y828" s="38"/>
      <c r="Z828" s="38"/>
      <c r="AA828" s="38"/>
      <c r="AB828" s="39"/>
      <c r="AK828" s="41">
        <v>23.054752000000001</v>
      </c>
      <c r="AL828" s="38">
        <v>236.86596297</v>
      </c>
      <c r="AM828" s="38"/>
      <c r="AN828" s="38"/>
      <c r="AO828" s="38"/>
      <c r="AP828" s="39"/>
      <c r="AR828" s="41">
        <v>149.38614742800002</v>
      </c>
      <c r="AS828" s="38">
        <v>68.629673937999996</v>
      </c>
      <c r="AT828" s="38"/>
      <c r="AU828" s="38"/>
      <c r="AV828" s="38"/>
      <c r="AW828" s="39"/>
      <c r="AY828" s="41"/>
      <c r="AZ828" s="38">
        <v>243.18728778400001</v>
      </c>
      <c r="BA828" s="38"/>
      <c r="BB828" s="38"/>
      <c r="BC828" s="38"/>
      <c r="BD828" s="39"/>
    </row>
    <row r="829" spans="9:56" x14ac:dyDescent="0.3">
      <c r="I829" s="41"/>
      <c r="J829" s="38">
        <v>54.000713333</v>
      </c>
      <c r="K829" s="38"/>
      <c r="L829" s="38"/>
      <c r="M829" s="38"/>
      <c r="N829" s="39"/>
      <c r="P829" s="41"/>
      <c r="Q829" s="38">
        <v>266.29031067099999</v>
      </c>
      <c r="R829" s="38"/>
      <c r="S829" s="38"/>
      <c r="T829" s="38"/>
      <c r="U829" s="39"/>
      <c r="W829" s="41">
        <v>95.449555124000014</v>
      </c>
      <c r="X829" s="38"/>
      <c r="Y829" s="38"/>
      <c r="Z829" s="38"/>
      <c r="AA829" s="38"/>
      <c r="AB829" s="39"/>
      <c r="AK829" s="41">
        <v>206.77230700000001</v>
      </c>
      <c r="AL829" s="38">
        <v>254.57057158399999</v>
      </c>
      <c r="AM829" s="38"/>
      <c r="AN829" s="38"/>
      <c r="AO829" s="38"/>
      <c r="AP829" s="39"/>
      <c r="AR829" s="41">
        <v>164.05329246599999</v>
      </c>
      <c r="AS829" s="38">
        <v>370.95384152400004</v>
      </c>
      <c r="AT829" s="38"/>
      <c r="AU829" s="38"/>
      <c r="AV829" s="38"/>
      <c r="AW829" s="39"/>
      <c r="AY829" s="41"/>
      <c r="AZ829" s="38">
        <v>264.24420143100002</v>
      </c>
      <c r="BA829" s="38"/>
      <c r="BB829" s="38"/>
      <c r="BC829" s="38"/>
      <c r="BD829" s="39"/>
    </row>
    <row r="830" spans="9:56" x14ac:dyDescent="0.3">
      <c r="I830" s="41"/>
      <c r="J830" s="38">
        <v>82.950277235000001</v>
      </c>
      <c r="K830" s="38"/>
      <c r="L830" s="38"/>
      <c r="M830" s="38"/>
      <c r="N830" s="39"/>
      <c r="P830" s="41"/>
      <c r="Q830" s="38">
        <v>251.051119599</v>
      </c>
      <c r="R830" s="38"/>
      <c r="S830" s="38"/>
      <c r="T830" s="38"/>
      <c r="U830" s="39"/>
      <c r="W830" s="41">
        <v>79.737021174999995</v>
      </c>
      <c r="X830" s="38"/>
      <c r="Y830" s="38"/>
      <c r="Z830" s="38"/>
      <c r="AA830" s="38"/>
      <c r="AB830" s="39"/>
      <c r="AK830" s="41">
        <v>35.302588999999998</v>
      </c>
      <c r="AL830" s="38">
        <v>292.69016309400001</v>
      </c>
      <c r="AM830" s="38"/>
      <c r="AN830" s="38"/>
      <c r="AO830" s="38"/>
      <c r="AP830" s="39"/>
      <c r="AR830" s="41">
        <v>155.78816387400002</v>
      </c>
      <c r="AS830" s="38">
        <v>280.61595719500002</v>
      </c>
      <c r="AT830" s="38"/>
      <c r="AU830" s="38"/>
      <c r="AV830" s="38"/>
      <c r="AW830" s="39"/>
      <c r="AY830" s="41"/>
      <c r="AZ830" s="38">
        <v>238.83786472700001</v>
      </c>
      <c r="BA830" s="38"/>
      <c r="BB830" s="38"/>
      <c r="BC830" s="38"/>
      <c r="BD830" s="39"/>
    </row>
    <row r="831" spans="9:56" x14ac:dyDescent="0.3">
      <c r="I831" s="41"/>
      <c r="J831" s="38">
        <v>58.800424514999996</v>
      </c>
      <c r="K831" s="38"/>
      <c r="L831" s="38"/>
      <c r="M831" s="38"/>
      <c r="N831" s="39"/>
      <c r="P831" s="41"/>
      <c r="Q831" s="38">
        <v>199.350117778</v>
      </c>
      <c r="R831" s="38"/>
      <c r="S831" s="38"/>
      <c r="T831" s="38"/>
      <c r="U831" s="39"/>
      <c r="W831" s="41">
        <v>67.987022726000006</v>
      </c>
      <c r="X831" s="38"/>
      <c r="Y831" s="38"/>
      <c r="Z831" s="38"/>
      <c r="AA831" s="38"/>
      <c r="AB831" s="39"/>
      <c r="AK831" s="41">
        <v>42.768726342999997</v>
      </c>
      <c r="AL831" s="38">
        <v>306.61019007499999</v>
      </c>
      <c r="AM831" s="38"/>
      <c r="AN831" s="38"/>
      <c r="AO831" s="38"/>
      <c r="AP831" s="39"/>
      <c r="AR831" s="41">
        <v>138.15560135999999</v>
      </c>
      <c r="AS831" s="38">
        <v>103.329957542</v>
      </c>
      <c r="AT831" s="38"/>
      <c r="AU831" s="38"/>
      <c r="AV831" s="38"/>
      <c r="AW831" s="39"/>
      <c r="AY831" s="41"/>
      <c r="AZ831" s="38">
        <v>211.79608155300002</v>
      </c>
      <c r="BA831" s="38"/>
      <c r="BB831" s="38"/>
      <c r="BC831" s="38"/>
      <c r="BD831" s="39"/>
    </row>
    <row r="832" spans="9:56" x14ac:dyDescent="0.3">
      <c r="I832" s="41"/>
      <c r="J832" s="38">
        <v>62.680107</v>
      </c>
      <c r="K832" s="38"/>
      <c r="L832" s="38"/>
      <c r="M832" s="38"/>
      <c r="N832" s="39"/>
      <c r="P832" s="41"/>
      <c r="Q832" s="38">
        <v>143.00718573399999</v>
      </c>
      <c r="R832" s="38"/>
      <c r="S832" s="38"/>
      <c r="T832" s="38"/>
      <c r="U832" s="39"/>
      <c r="W832" s="41">
        <v>97.497105285999993</v>
      </c>
      <c r="X832" s="38"/>
      <c r="Y832" s="38"/>
      <c r="Z832" s="38"/>
      <c r="AA832" s="38"/>
      <c r="AB832" s="39"/>
      <c r="AK832" s="41">
        <v>80.130392881000006</v>
      </c>
      <c r="AL832" s="38">
        <v>312.58353222599999</v>
      </c>
      <c r="AM832" s="38"/>
      <c r="AN832" s="38"/>
      <c r="AO832" s="38"/>
      <c r="AP832" s="39"/>
      <c r="AR832" s="41">
        <v>196.94449849899999</v>
      </c>
      <c r="AS832" s="38">
        <v>159.34075706499999</v>
      </c>
      <c r="AT832" s="38"/>
      <c r="AU832" s="38"/>
      <c r="AV832" s="38"/>
      <c r="AW832" s="39"/>
      <c r="AY832" s="41"/>
      <c r="AZ832" s="38">
        <v>224.49708852199998</v>
      </c>
      <c r="BA832" s="38"/>
      <c r="BB832" s="38"/>
      <c r="BC832" s="38"/>
      <c r="BD832" s="39"/>
    </row>
    <row r="833" spans="9:56" x14ac:dyDescent="0.3">
      <c r="I833" s="41"/>
      <c r="J833" s="38">
        <v>93.028806164000002</v>
      </c>
      <c r="K833" s="38"/>
      <c r="L833" s="38"/>
      <c r="M833" s="38"/>
      <c r="N833" s="39"/>
      <c r="P833" s="41"/>
      <c r="Q833" s="38">
        <v>159.85804806300001</v>
      </c>
      <c r="R833" s="38"/>
      <c r="S833" s="38"/>
      <c r="T833" s="38"/>
      <c r="U833" s="39"/>
      <c r="W833" s="41">
        <v>129.909204754</v>
      </c>
      <c r="X833" s="38"/>
      <c r="Y833" s="38"/>
      <c r="Z833" s="38"/>
      <c r="AA833" s="38"/>
      <c r="AB833" s="39"/>
      <c r="AK833" s="41">
        <v>121.11453732700001</v>
      </c>
      <c r="AL833" s="38">
        <v>352.98194187900003</v>
      </c>
      <c r="AM833" s="38"/>
      <c r="AN833" s="38"/>
      <c r="AO833" s="38"/>
      <c r="AP833" s="39"/>
      <c r="AR833" s="41">
        <v>194.52447000000001</v>
      </c>
      <c r="AS833" s="38">
        <v>140.934419437</v>
      </c>
      <c r="AT833" s="38"/>
      <c r="AU833" s="38"/>
      <c r="AV833" s="38"/>
      <c r="AW833" s="39"/>
      <c r="AY833" s="41"/>
      <c r="AZ833" s="38">
        <v>265.61956148000002</v>
      </c>
      <c r="BA833" s="38"/>
      <c r="BB833" s="38"/>
      <c r="BC833" s="38"/>
      <c r="BD833" s="39"/>
    </row>
    <row r="834" spans="9:56" x14ac:dyDescent="0.3">
      <c r="I834" s="41"/>
      <c r="J834" s="38">
        <v>57.352297905000007</v>
      </c>
      <c r="K834" s="38"/>
      <c r="L834" s="38"/>
      <c r="M834" s="38"/>
      <c r="N834" s="39"/>
      <c r="P834" s="41"/>
      <c r="Q834" s="38">
        <v>133.53600542800001</v>
      </c>
      <c r="R834" s="38"/>
      <c r="S834" s="38"/>
      <c r="T834" s="38"/>
      <c r="U834" s="39"/>
      <c r="W834" s="41">
        <v>119.024479966</v>
      </c>
      <c r="X834" s="38"/>
      <c r="Y834" s="38"/>
      <c r="Z834" s="38"/>
      <c r="AA834" s="38"/>
      <c r="AB834" s="39"/>
      <c r="AK834" s="41">
        <v>112.91929345200001</v>
      </c>
      <c r="AL834" s="38">
        <v>269.615238186</v>
      </c>
      <c r="AM834" s="38"/>
      <c r="AN834" s="38"/>
      <c r="AO834" s="38"/>
      <c r="AP834" s="39"/>
      <c r="AR834" s="41">
        <v>240.61380109199999</v>
      </c>
      <c r="AS834" s="38">
        <v>198.26438305099998</v>
      </c>
      <c r="AT834" s="38"/>
      <c r="AU834" s="38"/>
      <c r="AV834" s="38"/>
      <c r="AW834" s="39"/>
      <c r="AY834" s="41"/>
      <c r="AZ834" s="38">
        <v>250.54823782100001</v>
      </c>
      <c r="BA834" s="38"/>
      <c r="BB834" s="38"/>
      <c r="BC834" s="38"/>
      <c r="BD834" s="39"/>
    </row>
    <row r="835" spans="9:56" x14ac:dyDescent="0.3">
      <c r="I835" s="41"/>
      <c r="J835" s="38">
        <v>60.321317686</v>
      </c>
      <c r="K835" s="38"/>
      <c r="L835" s="38"/>
      <c r="M835" s="38"/>
      <c r="N835" s="39"/>
      <c r="P835" s="41"/>
      <c r="Q835" s="38">
        <v>171.39262867300002</v>
      </c>
      <c r="R835" s="38"/>
      <c r="S835" s="38"/>
      <c r="T835" s="38"/>
      <c r="U835" s="39"/>
      <c r="W835" s="41">
        <v>140.030961343</v>
      </c>
      <c r="X835" s="38"/>
      <c r="Y835" s="38"/>
      <c r="Z835" s="38"/>
      <c r="AA835" s="38"/>
      <c r="AB835" s="39"/>
      <c r="AK835" s="41">
        <v>113.86958151099999</v>
      </c>
      <c r="AL835" s="38">
        <v>147.73845312100002</v>
      </c>
      <c r="AM835" s="38"/>
      <c r="AN835" s="38"/>
      <c r="AO835" s="38"/>
      <c r="AP835" s="39"/>
      <c r="AR835" s="41">
        <v>227.76726100100001</v>
      </c>
      <c r="AS835" s="38">
        <v>227.430805714</v>
      </c>
      <c r="AT835" s="38"/>
      <c r="AU835" s="38"/>
      <c r="AV835" s="38"/>
      <c r="AW835" s="39"/>
      <c r="AY835" s="41"/>
      <c r="AZ835" s="38">
        <v>246.999246935</v>
      </c>
      <c r="BA835" s="38"/>
      <c r="BB835" s="38"/>
      <c r="BC835" s="38"/>
      <c r="BD835" s="39"/>
    </row>
    <row r="836" spans="9:56" x14ac:dyDescent="0.3">
      <c r="I836" s="41"/>
      <c r="J836" s="38">
        <v>152.662804056</v>
      </c>
      <c r="K836" s="38"/>
      <c r="L836" s="38"/>
      <c r="M836" s="38"/>
      <c r="N836" s="39"/>
      <c r="P836" s="41"/>
      <c r="Q836" s="38">
        <v>224.70314036799999</v>
      </c>
      <c r="R836" s="38"/>
      <c r="S836" s="38"/>
      <c r="T836" s="38"/>
      <c r="U836" s="39"/>
      <c r="W836" s="41">
        <v>129.53096272899998</v>
      </c>
      <c r="X836" s="38"/>
      <c r="Y836" s="38"/>
      <c r="Z836" s="38"/>
      <c r="AA836" s="38"/>
      <c r="AB836" s="39"/>
      <c r="AK836" s="41">
        <v>65.565553304999995</v>
      </c>
      <c r="AL836" s="38">
        <v>95.950995980000002</v>
      </c>
      <c r="AM836" s="38"/>
      <c r="AN836" s="38"/>
      <c r="AO836" s="38"/>
      <c r="AP836" s="39"/>
      <c r="AR836" s="41">
        <v>280.87388223300002</v>
      </c>
      <c r="AS836" s="38">
        <v>198.17936865299998</v>
      </c>
      <c r="AT836" s="38"/>
      <c r="AU836" s="38"/>
      <c r="AV836" s="38"/>
      <c r="AW836" s="39"/>
      <c r="AY836" s="41"/>
      <c r="AZ836" s="38">
        <v>281.74564004299998</v>
      </c>
      <c r="BA836" s="38"/>
      <c r="BB836" s="38"/>
      <c r="BC836" s="38"/>
      <c r="BD836" s="39"/>
    </row>
    <row r="837" spans="9:56" x14ac:dyDescent="0.3">
      <c r="I837" s="41"/>
      <c r="J837" s="38">
        <v>19.927230799</v>
      </c>
      <c r="K837" s="38"/>
      <c r="L837" s="38"/>
      <c r="M837" s="38"/>
      <c r="N837" s="39"/>
      <c r="P837" s="41"/>
      <c r="Q837" s="38">
        <v>299.16854840600001</v>
      </c>
      <c r="R837" s="38"/>
      <c r="S837" s="38"/>
      <c r="T837" s="38"/>
      <c r="U837" s="39"/>
      <c r="W837" s="41">
        <v>136.821307588</v>
      </c>
      <c r="X837" s="38"/>
      <c r="Y837" s="38"/>
      <c r="Z837" s="38"/>
      <c r="AA837" s="38"/>
      <c r="AB837" s="39"/>
      <c r="AK837" s="41">
        <v>33.375355825</v>
      </c>
      <c r="AL837" s="38">
        <v>15.198124795</v>
      </c>
      <c r="AM837" s="38"/>
      <c r="AN837" s="38"/>
      <c r="AO837" s="38"/>
      <c r="AP837" s="39"/>
      <c r="AR837" s="41">
        <v>225.48123824800001</v>
      </c>
      <c r="AS837" s="38">
        <v>289.94448622300001</v>
      </c>
      <c r="AT837" s="38"/>
      <c r="AU837" s="38"/>
      <c r="AV837" s="38"/>
      <c r="AW837" s="39"/>
      <c r="AY837" s="41"/>
      <c r="AZ837" s="38">
        <v>292.96537919600001</v>
      </c>
      <c r="BA837" s="38"/>
      <c r="BB837" s="38"/>
      <c r="BC837" s="38"/>
      <c r="BD837" s="39"/>
    </row>
    <row r="838" spans="9:56" x14ac:dyDescent="0.3">
      <c r="I838" s="41"/>
      <c r="J838" s="38">
        <v>70.608780304999996</v>
      </c>
      <c r="K838" s="38"/>
      <c r="L838" s="38"/>
      <c r="M838" s="38"/>
      <c r="N838" s="39"/>
      <c r="P838" s="41"/>
      <c r="Q838" s="38">
        <v>303.04678996900003</v>
      </c>
      <c r="R838" s="38"/>
      <c r="S838" s="38"/>
      <c r="T838" s="38"/>
      <c r="U838" s="39"/>
      <c r="W838" s="41">
        <v>171.73772949200003</v>
      </c>
      <c r="X838" s="38"/>
      <c r="Y838" s="38"/>
      <c r="Z838" s="38"/>
      <c r="AA838" s="38"/>
      <c r="AB838" s="39"/>
      <c r="AK838" s="41">
        <v>117.57419197300001</v>
      </c>
      <c r="AL838" s="38">
        <v>87.922899057000009</v>
      </c>
      <c r="AM838" s="38"/>
      <c r="AN838" s="38"/>
      <c r="AO838" s="38"/>
      <c r="AP838" s="39"/>
      <c r="AR838" s="41">
        <v>177.67793043699999</v>
      </c>
      <c r="AS838" s="38">
        <v>30.945961333000003</v>
      </c>
      <c r="AT838" s="38"/>
      <c r="AU838" s="38"/>
      <c r="AV838" s="38"/>
      <c r="AW838" s="39"/>
      <c r="AY838" s="41"/>
      <c r="AZ838" s="38">
        <v>286.97474598100001</v>
      </c>
      <c r="BA838" s="38"/>
      <c r="BB838" s="38"/>
      <c r="BC838" s="38"/>
      <c r="BD838" s="39"/>
    </row>
    <row r="839" spans="9:56" x14ac:dyDescent="0.3">
      <c r="I839" s="41"/>
      <c r="J839" s="38">
        <v>54.374632591999998</v>
      </c>
      <c r="K839" s="38"/>
      <c r="L839" s="38"/>
      <c r="M839" s="38"/>
      <c r="N839" s="39"/>
      <c r="P839" s="41"/>
      <c r="Q839" s="38">
        <v>347.91926243199998</v>
      </c>
      <c r="R839" s="38"/>
      <c r="S839" s="38"/>
      <c r="T839" s="38"/>
      <c r="U839" s="39"/>
      <c r="W839" s="41">
        <v>162.13110251800001</v>
      </c>
      <c r="X839" s="38"/>
      <c r="Y839" s="38"/>
      <c r="Z839" s="38"/>
      <c r="AA839" s="38"/>
      <c r="AB839" s="39"/>
      <c r="AK839" s="41">
        <v>106.68874672400001</v>
      </c>
      <c r="AL839" s="38">
        <v>88.920737541999998</v>
      </c>
      <c r="AM839" s="38"/>
      <c r="AN839" s="38"/>
      <c r="AO839" s="38"/>
      <c r="AP839" s="39"/>
      <c r="AR839" s="41">
        <v>151.18729992800002</v>
      </c>
      <c r="AS839" s="38">
        <v>294.35947123100004</v>
      </c>
      <c r="AT839" s="38"/>
      <c r="AU839" s="38"/>
      <c r="AV839" s="38"/>
      <c r="AW839" s="39"/>
      <c r="AY839" s="41"/>
      <c r="AZ839" s="38">
        <v>333.13756409500002</v>
      </c>
      <c r="BA839" s="38"/>
      <c r="BB839" s="38"/>
      <c r="BC839" s="38"/>
      <c r="BD839" s="39"/>
    </row>
    <row r="840" spans="9:56" x14ac:dyDescent="0.3">
      <c r="I840" s="41"/>
      <c r="J840" s="38">
        <v>84.158490332</v>
      </c>
      <c r="K840" s="38"/>
      <c r="L840" s="38"/>
      <c r="M840" s="38"/>
      <c r="N840" s="39"/>
      <c r="P840" s="41"/>
      <c r="Q840" s="38">
        <v>379.09216898</v>
      </c>
      <c r="R840" s="38"/>
      <c r="S840" s="38"/>
      <c r="T840" s="38"/>
      <c r="U840" s="39"/>
      <c r="W840" s="41">
        <v>171.66496293099999</v>
      </c>
      <c r="X840" s="38"/>
      <c r="Y840" s="38"/>
      <c r="Z840" s="38"/>
      <c r="AA840" s="38"/>
      <c r="AB840" s="39"/>
      <c r="AK840" s="41">
        <v>61.846533623000006</v>
      </c>
      <c r="AL840" s="38">
        <v>132.44306609099999</v>
      </c>
      <c r="AM840" s="38"/>
      <c r="AN840" s="38"/>
      <c r="AO840" s="38"/>
      <c r="AP840" s="39"/>
      <c r="AR840" s="41">
        <v>64.701000105000006</v>
      </c>
      <c r="AS840" s="38">
        <v>204.899828861</v>
      </c>
      <c r="AT840" s="38"/>
      <c r="AU840" s="38"/>
      <c r="AV840" s="38"/>
      <c r="AW840" s="39"/>
      <c r="AY840" s="41"/>
      <c r="AZ840" s="38">
        <v>327.19087900100004</v>
      </c>
      <c r="BA840" s="38"/>
      <c r="BB840" s="38"/>
      <c r="BC840" s="38"/>
      <c r="BD840" s="39"/>
    </row>
    <row r="841" spans="9:56" x14ac:dyDescent="0.3">
      <c r="I841" s="41"/>
      <c r="J841" s="38">
        <v>69.021604722000006</v>
      </c>
      <c r="K841" s="38"/>
      <c r="L841" s="38"/>
      <c r="M841" s="38"/>
      <c r="N841" s="39"/>
      <c r="P841" s="41"/>
      <c r="Q841" s="38">
        <v>231.08858621099998</v>
      </c>
      <c r="R841" s="38"/>
      <c r="S841" s="38"/>
      <c r="T841" s="38"/>
      <c r="U841" s="39"/>
      <c r="W841" s="41">
        <v>146.55833800300002</v>
      </c>
      <c r="X841" s="38"/>
      <c r="Y841" s="38"/>
      <c r="Z841" s="38"/>
      <c r="AA841" s="38"/>
      <c r="AB841" s="39"/>
      <c r="AK841" s="41">
        <v>14.191640778</v>
      </c>
      <c r="AL841" s="38">
        <v>125.39551658900001</v>
      </c>
      <c r="AM841" s="38"/>
      <c r="AN841" s="38"/>
      <c r="AO841" s="38"/>
      <c r="AP841" s="39"/>
      <c r="AR841" s="41">
        <v>75.990623974999991</v>
      </c>
      <c r="AS841" s="38">
        <v>277.16711038800003</v>
      </c>
      <c r="AT841" s="38"/>
      <c r="AU841" s="38"/>
      <c r="AV841" s="38"/>
      <c r="AW841" s="39"/>
      <c r="AY841" s="41"/>
      <c r="AZ841" s="38">
        <v>325.40053341600003</v>
      </c>
      <c r="BA841" s="38"/>
      <c r="BB841" s="38"/>
      <c r="BC841" s="38"/>
      <c r="BD841" s="39"/>
    </row>
    <row r="842" spans="9:56" x14ac:dyDescent="0.3">
      <c r="I842" s="41"/>
      <c r="J842" s="38">
        <v>34.851580414000004</v>
      </c>
      <c r="K842" s="38"/>
      <c r="L842" s="38"/>
      <c r="M842" s="38"/>
      <c r="N842" s="39"/>
      <c r="P842" s="41"/>
      <c r="Q842" s="38">
        <v>271.249243734</v>
      </c>
      <c r="R842" s="38"/>
      <c r="S842" s="38"/>
      <c r="T842" s="38"/>
      <c r="U842" s="39"/>
      <c r="W842" s="41">
        <v>168.128219882</v>
      </c>
      <c r="X842" s="38"/>
      <c r="Y842" s="38"/>
      <c r="Z842" s="38"/>
      <c r="AA842" s="38"/>
      <c r="AB842" s="39"/>
      <c r="AK842" s="41">
        <v>210.89838714699999</v>
      </c>
      <c r="AL842" s="38">
        <v>86.350132693999996</v>
      </c>
      <c r="AM842" s="38"/>
      <c r="AN842" s="38"/>
      <c r="AO842" s="38"/>
      <c r="AP842" s="39"/>
      <c r="AR842" s="41">
        <v>158.47692432600002</v>
      </c>
      <c r="AS842" s="38">
        <v>329.023731785</v>
      </c>
      <c r="AT842" s="38"/>
      <c r="AU842" s="38"/>
      <c r="AV842" s="38"/>
      <c r="AW842" s="39"/>
      <c r="AY842" s="41"/>
      <c r="AZ842" s="38">
        <v>383.25571309899999</v>
      </c>
      <c r="BA842" s="38"/>
      <c r="BB842" s="38"/>
      <c r="BC842" s="38"/>
      <c r="BD842" s="39"/>
    </row>
    <row r="843" spans="9:56" x14ac:dyDescent="0.3">
      <c r="I843" s="41"/>
      <c r="J843" s="38">
        <v>27.716855130999999</v>
      </c>
      <c r="K843" s="38"/>
      <c r="L843" s="38"/>
      <c r="M843" s="38"/>
      <c r="N843" s="39"/>
      <c r="P843" s="41"/>
      <c r="Q843" s="38">
        <v>77.032410581000008</v>
      </c>
      <c r="R843" s="38"/>
      <c r="S843" s="38"/>
      <c r="T843" s="38"/>
      <c r="U843" s="39"/>
      <c r="W843" s="41">
        <v>218.96466850300001</v>
      </c>
      <c r="X843" s="38"/>
      <c r="Y843" s="38"/>
      <c r="Z843" s="38"/>
      <c r="AA843" s="38"/>
      <c r="AB843" s="39"/>
      <c r="AK843" s="41">
        <v>259.45097439800003</v>
      </c>
      <c r="AL843" s="38">
        <v>60.523046766</v>
      </c>
      <c r="AM843" s="38"/>
      <c r="AN843" s="38"/>
      <c r="AO843" s="38"/>
      <c r="AP843" s="39"/>
      <c r="AR843" s="41">
        <v>191.23700645700001</v>
      </c>
      <c r="AS843" s="38">
        <v>76.900566218000009</v>
      </c>
      <c r="AT843" s="38"/>
      <c r="AU843" s="38"/>
      <c r="AV843" s="38"/>
      <c r="AW843" s="39"/>
      <c r="AY843" s="41"/>
      <c r="AZ843" s="38">
        <v>354.73698487500002</v>
      </c>
      <c r="BA843" s="38"/>
      <c r="BB843" s="38"/>
      <c r="BC843" s="38"/>
      <c r="BD843" s="39"/>
    </row>
    <row r="844" spans="9:56" x14ac:dyDescent="0.3">
      <c r="I844" s="41"/>
      <c r="J844" s="38">
        <v>42.768726342999997</v>
      </c>
      <c r="K844" s="38"/>
      <c r="L844" s="38"/>
      <c r="M844" s="38"/>
      <c r="N844" s="39"/>
      <c r="P844" s="41"/>
      <c r="Q844" s="38">
        <v>180.99637380300001</v>
      </c>
      <c r="R844" s="38"/>
      <c r="S844" s="38"/>
      <c r="T844" s="38"/>
      <c r="U844" s="39"/>
      <c r="W844" s="41">
        <v>258.37316474200003</v>
      </c>
      <c r="X844" s="38"/>
      <c r="Y844" s="38"/>
      <c r="Z844" s="38"/>
      <c r="AA844" s="38"/>
      <c r="AB844" s="39"/>
      <c r="AK844" s="41">
        <v>410.19519081100003</v>
      </c>
      <c r="AL844" s="38">
        <v>24.967575955000001</v>
      </c>
      <c r="AM844" s="38"/>
      <c r="AN844" s="38"/>
      <c r="AO844" s="38"/>
      <c r="AP844" s="39"/>
      <c r="AR844" s="41">
        <v>114.30834226</v>
      </c>
      <c r="AS844" s="38">
        <v>29.078526420999999</v>
      </c>
      <c r="AT844" s="38"/>
      <c r="AU844" s="38"/>
      <c r="AV844" s="38"/>
      <c r="AW844" s="39"/>
      <c r="AY844" s="41"/>
      <c r="AZ844" s="38">
        <v>347.270847532</v>
      </c>
      <c r="BA844" s="38"/>
      <c r="BB844" s="38"/>
      <c r="BC844" s="38"/>
      <c r="BD844" s="39"/>
    </row>
    <row r="845" spans="9:56" x14ac:dyDescent="0.3">
      <c r="I845" s="41"/>
      <c r="J845" s="38">
        <v>22.554031604999999</v>
      </c>
      <c r="K845" s="38"/>
      <c r="L845" s="38"/>
      <c r="M845" s="38"/>
      <c r="N845" s="39"/>
      <c r="P845" s="41"/>
      <c r="Q845" s="38">
        <v>378.17286074399999</v>
      </c>
      <c r="R845" s="38"/>
      <c r="S845" s="38"/>
      <c r="T845" s="38"/>
      <c r="U845" s="39"/>
      <c r="W845" s="41">
        <v>280.359473079</v>
      </c>
      <c r="X845" s="38"/>
      <c r="Y845" s="38"/>
      <c r="Z845" s="38"/>
      <c r="AA845" s="38"/>
      <c r="AB845" s="39"/>
      <c r="AK845" s="41">
        <v>385.38467535400002</v>
      </c>
      <c r="AL845" s="38">
        <v>74.011517607999991</v>
      </c>
      <c r="AM845" s="38"/>
      <c r="AN845" s="38"/>
      <c r="AO845" s="38"/>
      <c r="AP845" s="39"/>
      <c r="AR845" s="41">
        <v>74.927943999999997</v>
      </c>
      <c r="AS845" s="38">
        <v>73.546820263000001</v>
      </c>
      <c r="AT845" s="38"/>
      <c r="AU845" s="38"/>
      <c r="AV845" s="38"/>
      <c r="AW845" s="39"/>
      <c r="AY845" s="41"/>
      <c r="AZ845" s="38">
        <v>279.372441509</v>
      </c>
      <c r="BA845" s="38"/>
      <c r="BB845" s="38"/>
      <c r="BC845" s="38"/>
      <c r="BD845" s="39"/>
    </row>
    <row r="846" spans="9:56" x14ac:dyDescent="0.3">
      <c r="I846" s="41"/>
      <c r="J846" s="38">
        <v>82.337885384999993</v>
      </c>
      <c r="K846" s="38"/>
      <c r="L846" s="38"/>
      <c r="M846" s="38"/>
      <c r="N846" s="39"/>
      <c r="P846" s="41"/>
      <c r="Q846" s="38">
        <v>80.549701182999996</v>
      </c>
      <c r="R846" s="38"/>
      <c r="S846" s="38"/>
      <c r="T846" s="38"/>
      <c r="U846" s="39"/>
      <c r="W846" s="41">
        <v>274.079935003</v>
      </c>
      <c r="X846" s="38"/>
      <c r="Y846" s="38"/>
      <c r="Z846" s="38"/>
      <c r="AA846" s="38"/>
      <c r="AB846" s="39"/>
      <c r="AK846" s="41">
        <v>32.508641242000003</v>
      </c>
      <c r="AL846" s="38">
        <v>168.091476371</v>
      </c>
      <c r="AM846" s="38"/>
      <c r="AN846" s="38"/>
      <c r="AO846" s="38"/>
      <c r="AP846" s="39"/>
      <c r="AR846" s="41">
        <v>215.49492832700003</v>
      </c>
      <c r="AS846" s="38">
        <v>90.345088939000007</v>
      </c>
      <c r="AT846" s="38"/>
      <c r="AU846" s="38"/>
      <c r="AV846" s="38"/>
      <c r="AW846" s="39"/>
      <c r="AY846" s="41"/>
      <c r="AZ846" s="38">
        <v>225.98339956500001</v>
      </c>
      <c r="BA846" s="38"/>
      <c r="BB846" s="38"/>
      <c r="BC846" s="38"/>
      <c r="BD846" s="39"/>
    </row>
    <row r="847" spans="9:56" x14ac:dyDescent="0.3">
      <c r="I847" s="41"/>
      <c r="J847" s="38">
        <v>141.469001499</v>
      </c>
      <c r="K847" s="38"/>
      <c r="L847" s="38"/>
      <c r="M847" s="38"/>
      <c r="N847" s="39"/>
      <c r="P847" s="41"/>
      <c r="Q847" s="38">
        <v>73.203880827000006</v>
      </c>
      <c r="R847" s="38"/>
      <c r="S847" s="38"/>
      <c r="T847" s="38"/>
      <c r="U847" s="39"/>
      <c r="W847" s="41">
        <v>264.80904285500003</v>
      </c>
      <c r="X847" s="38"/>
      <c r="Y847" s="38"/>
      <c r="Z847" s="38"/>
      <c r="AA847" s="38"/>
      <c r="AB847" s="39"/>
      <c r="AK847" s="41">
        <v>50.432270000000003</v>
      </c>
      <c r="AL847" s="38">
        <v>168.589314922</v>
      </c>
      <c r="AM847" s="38"/>
      <c r="AN847" s="38"/>
      <c r="AO847" s="38"/>
      <c r="AP847" s="39"/>
      <c r="AR847" s="41">
        <v>146.43081640600002</v>
      </c>
      <c r="AS847" s="38">
        <v>126.886870859</v>
      </c>
      <c r="AT847" s="38"/>
      <c r="AU847" s="38"/>
      <c r="AV847" s="38"/>
      <c r="AW847" s="39"/>
      <c r="AY847" s="41"/>
      <c r="AZ847" s="38">
        <v>165.074906164</v>
      </c>
      <c r="BA847" s="38"/>
      <c r="BB847" s="38"/>
      <c r="BC847" s="38"/>
      <c r="BD847" s="39"/>
    </row>
    <row r="848" spans="9:56" x14ac:dyDescent="0.3">
      <c r="I848" s="41"/>
      <c r="J848" s="38">
        <v>192.77302930900001</v>
      </c>
      <c r="K848" s="38"/>
      <c r="L848" s="38"/>
      <c r="M848" s="38"/>
      <c r="N848" s="39"/>
      <c r="P848" s="41"/>
      <c r="Q848" s="38">
        <v>124.42289423900002</v>
      </c>
      <c r="R848" s="38"/>
      <c r="S848" s="38"/>
      <c r="T848" s="38"/>
      <c r="U848" s="39"/>
      <c r="W848" s="41">
        <v>309.923590214</v>
      </c>
      <c r="X848" s="38"/>
      <c r="Y848" s="38"/>
      <c r="Z848" s="38"/>
      <c r="AA848" s="38"/>
      <c r="AB848" s="39"/>
      <c r="AK848" s="41">
        <v>45.566276406</v>
      </c>
      <c r="AL848" s="38">
        <v>215.679366343</v>
      </c>
      <c r="AM848" s="38"/>
      <c r="AN848" s="38"/>
      <c r="AO848" s="38"/>
      <c r="AP848" s="39"/>
      <c r="AR848" s="41">
        <v>123.198831</v>
      </c>
      <c r="AS848" s="38">
        <v>102.07203263599999</v>
      </c>
      <c r="AT848" s="38"/>
      <c r="AU848" s="38"/>
      <c r="AV848" s="38"/>
      <c r="AW848" s="39"/>
      <c r="AY848" s="41"/>
      <c r="AZ848" s="38">
        <v>121.675055985</v>
      </c>
      <c r="BA848" s="38"/>
      <c r="BB848" s="38"/>
      <c r="BC848" s="38"/>
      <c r="BD848" s="39"/>
    </row>
    <row r="849" spans="9:56" x14ac:dyDescent="0.3">
      <c r="I849" s="41"/>
      <c r="J849" s="38">
        <v>255.523741487</v>
      </c>
      <c r="K849" s="38"/>
      <c r="L849" s="38"/>
      <c r="M849" s="38"/>
      <c r="N849" s="39"/>
      <c r="P849" s="41"/>
      <c r="Q849" s="38">
        <v>154.108048822</v>
      </c>
      <c r="R849" s="38"/>
      <c r="S849" s="38"/>
      <c r="T849" s="38"/>
      <c r="U849" s="39"/>
      <c r="W849" s="41">
        <v>287.18151828800001</v>
      </c>
      <c r="X849" s="38"/>
      <c r="Y849" s="38"/>
      <c r="Z849" s="38"/>
      <c r="AA849" s="38"/>
      <c r="AB849" s="39"/>
      <c r="AK849" s="41">
        <v>101.357335324</v>
      </c>
      <c r="AL849" s="38">
        <v>188.773029837</v>
      </c>
      <c r="AM849" s="38"/>
      <c r="AN849" s="38"/>
      <c r="AO849" s="38"/>
      <c r="AP849" s="39"/>
      <c r="AR849" s="41">
        <v>22.930832708000001</v>
      </c>
      <c r="AS849" s="38">
        <v>141.01150876399998</v>
      </c>
      <c r="AT849" s="38"/>
      <c r="AU849" s="38"/>
      <c r="AV849" s="38"/>
      <c r="AW849" s="39"/>
      <c r="AY849" s="41"/>
      <c r="AZ849" s="38">
        <v>272.63252885399999</v>
      </c>
      <c r="BA849" s="38"/>
      <c r="BB849" s="38"/>
      <c r="BC849" s="38"/>
      <c r="BD849" s="39"/>
    </row>
    <row r="850" spans="9:56" ht="15.75" thickBot="1" x14ac:dyDescent="0.35">
      <c r="I850" s="41"/>
      <c r="J850" s="38">
        <v>269.73051194600004</v>
      </c>
      <c r="K850" s="38"/>
      <c r="L850" s="38"/>
      <c r="M850" s="38"/>
      <c r="N850" s="39"/>
      <c r="P850" s="41"/>
      <c r="Q850" s="38">
        <v>201.78671688</v>
      </c>
      <c r="R850" s="38"/>
      <c r="S850" s="38"/>
      <c r="T850" s="38"/>
      <c r="U850" s="39"/>
      <c r="W850" s="44">
        <v>227.50573365800003</v>
      </c>
      <c r="X850" s="42"/>
      <c r="Y850" s="42"/>
      <c r="Z850" s="42"/>
      <c r="AA850" s="42"/>
      <c r="AB850" s="43"/>
      <c r="AK850" s="41">
        <v>15.850142</v>
      </c>
      <c r="AL850" s="38">
        <v>159.16784642500002</v>
      </c>
      <c r="AM850" s="38"/>
      <c r="AN850" s="38"/>
      <c r="AO850" s="38"/>
      <c r="AP850" s="39"/>
      <c r="AR850" s="41">
        <v>84.050421182000008</v>
      </c>
      <c r="AS850" s="38">
        <v>156.69666519500001</v>
      </c>
      <c r="AT850" s="38"/>
      <c r="AU850" s="38"/>
      <c r="AV850" s="38"/>
      <c r="AW850" s="39"/>
      <c r="AY850" s="41"/>
      <c r="AZ850" s="38">
        <v>257.41351069000001</v>
      </c>
      <c r="BA850" s="38"/>
      <c r="BB850" s="38"/>
      <c r="BC850" s="38"/>
      <c r="BD850" s="39"/>
    </row>
    <row r="851" spans="9:56" x14ac:dyDescent="0.3">
      <c r="I851" s="41"/>
      <c r="J851" s="38">
        <v>309.95673142000004</v>
      </c>
      <c r="K851" s="38"/>
      <c r="L851" s="38"/>
      <c r="M851" s="38"/>
      <c r="N851" s="39"/>
      <c r="P851" s="41"/>
      <c r="Q851" s="38">
        <v>126.932259902</v>
      </c>
      <c r="R851" s="38"/>
      <c r="S851" s="38"/>
      <c r="T851" s="38"/>
      <c r="U851" s="39"/>
      <c r="AK851" s="41">
        <v>45.389043000000001</v>
      </c>
      <c r="AL851" s="38">
        <v>163.70314841999999</v>
      </c>
      <c r="AM851" s="38"/>
      <c r="AN851" s="38"/>
      <c r="AO851" s="38"/>
      <c r="AP851" s="39"/>
      <c r="AR851" s="41">
        <v>26.579247212000002</v>
      </c>
      <c r="AS851" s="38">
        <v>210.44521717800001</v>
      </c>
      <c r="AT851" s="38"/>
      <c r="AU851" s="38"/>
      <c r="AV851" s="38"/>
      <c r="AW851" s="39"/>
      <c r="AY851" s="41"/>
      <c r="AZ851" s="38">
        <v>288.74635957999999</v>
      </c>
      <c r="BA851" s="38"/>
      <c r="BB851" s="38"/>
      <c r="BC851" s="38"/>
      <c r="BD851" s="39"/>
    </row>
    <row r="852" spans="9:56" x14ac:dyDescent="0.3">
      <c r="I852" s="41"/>
      <c r="J852" s="38">
        <v>227.157030534</v>
      </c>
      <c r="K852" s="38"/>
      <c r="L852" s="38"/>
      <c r="M852" s="38"/>
      <c r="N852" s="39"/>
      <c r="P852" s="41"/>
      <c r="Q852" s="38">
        <v>78.424341232999993</v>
      </c>
      <c r="R852" s="38"/>
      <c r="S852" s="38"/>
      <c r="T852" s="38"/>
      <c r="U852" s="39"/>
      <c r="AK852" s="41">
        <v>134.87822427100002</v>
      </c>
      <c r="AL852" s="38">
        <v>203.17144292200001</v>
      </c>
      <c r="AM852" s="38"/>
      <c r="AN852" s="38"/>
      <c r="AO852" s="38"/>
      <c r="AP852" s="39"/>
      <c r="AR852" s="41">
        <v>48.805469062000007</v>
      </c>
      <c r="AS852" s="38">
        <v>186.63254020599999</v>
      </c>
      <c r="AT852" s="38"/>
      <c r="AU852" s="38"/>
      <c r="AV852" s="38"/>
      <c r="AW852" s="39"/>
      <c r="AY852" s="41"/>
      <c r="AZ852" s="38">
        <v>265.99059889500001</v>
      </c>
      <c r="BA852" s="38"/>
      <c r="BB852" s="38"/>
      <c r="BC852" s="38"/>
      <c r="BD852" s="39"/>
    </row>
    <row r="853" spans="9:56" x14ac:dyDescent="0.3">
      <c r="I853" s="41"/>
      <c r="J853" s="38">
        <v>244.63901669900002</v>
      </c>
      <c r="K853" s="38"/>
      <c r="L853" s="38"/>
      <c r="M853" s="38"/>
      <c r="N853" s="39"/>
      <c r="P853" s="41"/>
      <c r="Q853" s="38">
        <v>52.400569451999999</v>
      </c>
      <c r="R853" s="38"/>
      <c r="S853" s="38"/>
      <c r="T853" s="38"/>
      <c r="U853" s="39"/>
      <c r="AK853" s="41">
        <v>67.868867121999997</v>
      </c>
      <c r="AL853" s="38">
        <v>171.50285920600001</v>
      </c>
      <c r="AM853" s="38"/>
      <c r="AN853" s="38"/>
      <c r="AO853" s="38"/>
      <c r="AP853" s="39"/>
      <c r="AR853" s="41">
        <v>107.71828549300001</v>
      </c>
      <c r="AS853" s="38">
        <v>79.33284255400001</v>
      </c>
      <c r="AT853" s="38"/>
      <c r="AU853" s="38"/>
      <c r="AV853" s="38"/>
      <c r="AW853" s="39"/>
      <c r="AY853" s="41"/>
      <c r="AZ853" s="38">
        <v>217.01221919300002</v>
      </c>
      <c r="BA853" s="38"/>
      <c r="BB853" s="38"/>
      <c r="BC853" s="38"/>
      <c r="BD853" s="39"/>
    </row>
    <row r="854" spans="9:56" x14ac:dyDescent="0.3">
      <c r="I854" s="41"/>
      <c r="J854" s="38">
        <v>317.71609639000002</v>
      </c>
      <c r="K854" s="38"/>
      <c r="L854" s="38"/>
      <c r="M854" s="38"/>
      <c r="N854" s="39"/>
      <c r="P854" s="41"/>
      <c r="Q854" s="38">
        <v>31.675788326000003</v>
      </c>
      <c r="R854" s="38"/>
      <c r="S854" s="38"/>
      <c r="T854" s="38"/>
      <c r="U854" s="39"/>
      <c r="AK854" s="41">
        <v>78.079240413999997</v>
      </c>
      <c r="AL854" s="38">
        <v>212.84939553500001</v>
      </c>
      <c r="AM854" s="38"/>
      <c r="AN854" s="38"/>
      <c r="AO854" s="38"/>
      <c r="AP854" s="39"/>
      <c r="AR854" s="41">
        <v>119.209638443</v>
      </c>
      <c r="AS854" s="38">
        <v>70.814111690000004</v>
      </c>
      <c r="AT854" s="38"/>
      <c r="AU854" s="38"/>
      <c r="AV854" s="38"/>
      <c r="AW854" s="39"/>
      <c r="AY854" s="41"/>
      <c r="AZ854" s="38">
        <v>272.7665346</v>
      </c>
      <c r="BA854" s="38"/>
      <c r="BB854" s="38"/>
      <c r="BC854" s="38"/>
      <c r="BD854" s="39"/>
    </row>
    <row r="855" spans="9:56" x14ac:dyDescent="0.3">
      <c r="I855" s="41"/>
      <c r="J855" s="38">
        <v>323.49995729799997</v>
      </c>
      <c r="K855" s="38"/>
      <c r="L855" s="38"/>
      <c r="M855" s="38"/>
      <c r="N855" s="39"/>
      <c r="P855" s="41"/>
      <c r="Q855" s="38">
        <v>62.907772676</v>
      </c>
      <c r="R855" s="38"/>
      <c r="S855" s="38"/>
      <c r="T855" s="38"/>
      <c r="U855" s="39"/>
      <c r="AK855" s="41">
        <v>126.362375251</v>
      </c>
      <c r="AL855" s="38">
        <v>264.46033973100003</v>
      </c>
      <c r="AM855" s="38"/>
      <c r="AN855" s="38"/>
      <c r="AO855" s="38"/>
      <c r="AP855" s="39"/>
      <c r="AR855" s="41">
        <v>68.636878547999999</v>
      </c>
      <c r="AS855" s="38">
        <v>85.737740844000001</v>
      </c>
      <c r="AT855" s="38"/>
      <c r="AU855" s="38"/>
      <c r="AV855" s="38"/>
      <c r="AW855" s="39"/>
      <c r="AY855" s="41"/>
      <c r="AZ855" s="38">
        <v>244.23555853900001</v>
      </c>
      <c r="BA855" s="38"/>
      <c r="BB855" s="38"/>
      <c r="BC855" s="38"/>
      <c r="BD855" s="39"/>
    </row>
    <row r="856" spans="9:56" x14ac:dyDescent="0.3">
      <c r="I856" s="41"/>
      <c r="J856" s="38">
        <v>255.12028332700004</v>
      </c>
      <c r="K856" s="38"/>
      <c r="L856" s="38"/>
      <c r="M856" s="38"/>
      <c r="N856" s="39"/>
      <c r="P856" s="41"/>
      <c r="Q856" s="38">
        <v>40.345815999999999</v>
      </c>
      <c r="R856" s="38"/>
      <c r="S856" s="38"/>
      <c r="T856" s="38"/>
      <c r="U856" s="39"/>
      <c r="AK856" s="41">
        <v>92.96180329100001</v>
      </c>
      <c r="AL856" s="38">
        <v>295.83641628099997</v>
      </c>
      <c r="AM856" s="38"/>
      <c r="AN856" s="38"/>
      <c r="AO856" s="38"/>
      <c r="AP856" s="39"/>
      <c r="AR856" s="41">
        <v>30.061235225000001</v>
      </c>
      <c r="AS856" s="38">
        <v>171.93801765000001</v>
      </c>
      <c r="AT856" s="38"/>
      <c r="AU856" s="38"/>
      <c r="AV856" s="38"/>
      <c r="AW856" s="39"/>
      <c r="AY856" s="41"/>
      <c r="AZ856" s="38">
        <v>204.89766747800002</v>
      </c>
      <c r="BA856" s="38"/>
      <c r="BB856" s="38"/>
      <c r="BC856" s="38"/>
      <c r="BD856" s="39"/>
    </row>
    <row r="857" spans="9:56" x14ac:dyDescent="0.3">
      <c r="I857" s="41"/>
      <c r="J857" s="38">
        <v>196.05256778099999</v>
      </c>
      <c r="K857" s="38"/>
      <c r="L857" s="38"/>
      <c r="M857" s="38"/>
      <c r="N857" s="39"/>
      <c r="P857" s="41"/>
      <c r="Q857" s="38">
        <v>64.221893539999996</v>
      </c>
      <c r="R857" s="38"/>
      <c r="S857" s="38"/>
      <c r="T857" s="38"/>
      <c r="U857" s="39"/>
      <c r="AK857" s="41">
        <v>91.727653598000003</v>
      </c>
      <c r="AL857" s="38">
        <v>279.82128871200001</v>
      </c>
      <c r="AM857" s="38"/>
      <c r="AN857" s="38"/>
      <c r="AO857" s="38"/>
      <c r="AP857" s="39"/>
      <c r="AR857" s="41">
        <v>43.948121</v>
      </c>
      <c r="AS857" s="38">
        <v>279.29391126000002</v>
      </c>
      <c r="AT857" s="38"/>
      <c r="AU857" s="38"/>
      <c r="AV857" s="38"/>
      <c r="AW857" s="39"/>
      <c r="AY857" s="41"/>
      <c r="AZ857" s="38">
        <v>22.930832708000001</v>
      </c>
      <c r="BA857" s="38"/>
      <c r="BB857" s="38"/>
      <c r="BC857" s="38"/>
      <c r="BD857" s="39"/>
    </row>
    <row r="858" spans="9:56" x14ac:dyDescent="0.3">
      <c r="I858" s="41"/>
      <c r="J858" s="38">
        <v>103.74854538299999</v>
      </c>
      <c r="K858" s="38"/>
      <c r="L858" s="38"/>
      <c r="M858" s="38"/>
      <c r="N858" s="39"/>
      <c r="P858" s="41"/>
      <c r="Q858" s="38">
        <v>58.375352525000004</v>
      </c>
      <c r="R858" s="38"/>
      <c r="S858" s="38"/>
      <c r="T858" s="38"/>
      <c r="U858" s="39"/>
      <c r="AK858" s="41">
        <v>134.492777636</v>
      </c>
      <c r="AL858" s="38">
        <v>285.36091334100001</v>
      </c>
      <c r="AM858" s="38"/>
      <c r="AN858" s="38"/>
      <c r="AO858" s="38"/>
      <c r="AP858" s="39"/>
      <c r="AR858" s="41">
        <v>143.35732977999999</v>
      </c>
      <c r="AS858" s="38">
        <v>298.183678219</v>
      </c>
      <c r="AT858" s="38"/>
      <c r="AU858" s="38"/>
      <c r="AV858" s="38"/>
      <c r="AW858" s="39"/>
      <c r="AY858" s="41"/>
      <c r="AZ858" s="38">
        <v>24.811235918000001</v>
      </c>
      <c r="BA858" s="38"/>
      <c r="BB858" s="38"/>
      <c r="BC858" s="38"/>
      <c r="BD858" s="39"/>
    </row>
    <row r="859" spans="9:56" x14ac:dyDescent="0.3">
      <c r="I859" s="41"/>
      <c r="J859" s="38">
        <v>22.368873128000001</v>
      </c>
      <c r="K859" s="38"/>
      <c r="L859" s="38"/>
      <c r="M859" s="38"/>
      <c r="N859" s="39"/>
      <c r="P859" s="41"/>
      <c r="Q859" s="38">
        <v>52.908494456999996</v>
      </c>
      <c r="R859" s="38"/>
      <c r="S859" s="38"/>
      <c r="T859" s="38"/>
      <c r="U859" s="39"/>
      <c r="AK859" s="41">
        <v>143.37894360999999</v>
      </c>
      <c r="AL859" s="38">
        <v>258.37316474200003</v>
      </c>
      <c r="AM859" s="38"/>
      <c r="AN859" s="38"/>
      <c r="AO859" s="38"/>
      <c r="AP859" s="39"/>
      <c r="AR859" s="41">
        <v>162.07202471599999</v>
      </c>
      <c r="AS859" s="38">
        <v>52.137601187000001</v>
      </c>
      <c r="AT859" s="38"/>
      <c r="AU859" s="38"/>
      <c r="AV859" s="38"/>
      <c r="AW859" s="39"/>
      <c r="AY859" s="41"/>
      <c r="AZ859" s="38">
        <v>62.152009086999996</v>
      </c>
      <c r="BA859" s="38"/>
      <c r="BB859" s="38"/>
      <c r="BC859" s="38"/>
      <c r="BD859" s="39"/>
    </row>
    <row r="860" spans="9:56" x14ac:dyDescent="0.3">
      <c r="I860" s="41"/>
      <c r="J860" s="38">
        <v>41.568438317000002</v>
      </c>
      <c r="K860" s="38"/>
      <c r="L860" s="38"/>
      <c r="M860" s="38"/>
      <c r="N860" s="39"/>
      <c r="P860" s="41"/>
      <c r="Q860" s="38">
        <v>67.868867121999997</v>
      </c>
      <c r="R860" s="38"/>
      <c r="S860" s="38"/>
      <c r="T860" s="38"/>
      <c r="U860" s="39"/>
      <c r="AK860" s="41">
        <v>162.417125535</v>
      </c>
      <c r="AL860" s="38">
        <v>266.57129046099999</v>
      </c>
      <c r="AM860" s="38"/>
      <c r="AN860" s="38"/>
      <c r="AO860" s="38"/>
      <c r="AP860" s="39"/>
      <c r="AR860" s="41">
        <v>221.99636839099998</v>
      </c>
      <c r="AS860" s="38">
        <v>72.798981745000006</v>
      </c>
      <c r="AT860" s="38"/>
      <c r="AU860" s="38"/>
      <c r="AV860" s="38"/>
      <c r="AW860" s="39"/>
      <c r="AY860" s="41"/>
      <c r="AZ860" s="38">
        <v>63.796101089000004</v>
      </c>
      <c r="BA860" s="38"/>
      <c r="BB860" s="38"/>
      <c r="BC860" s="38"/>
      <c r="BD860" s="39"/>
    </row>
    <row r="861" spans="9:56" x14ac:dyDescent="0.3">
      <c r="I861" s="41"/>
      <c r="J861" s="38">
        <v>114.119581478</v>
      </c>
      <c r="K861" s="38"/>
      <c r="L861" s="38"/>
      <c r="M861" s="38"/>
      <c r="N861" s="39"/>
      <c r="P861" s="41"/>
      <c r="Q861" s="38">
        <v>59.130395652999994</v>
      </c>
      <c r="R861" s="38"/>
      <c r="S861" s="38"/>
      <c r="T861" s="38"/>
      <c r="U861" s="39"/>
      <c r="AK861" s="41">
        <v>214.42288235900003</v>
      </c>
      <c r="AL861" s="38">
        <v>195.567697528</v>
      </c>
      <c r="AM861" s="38"/>
      <c r="AN861" s="38"/>
      <c r="AO861" s="38"/>
      <c r="AP861" s="39"/>
      <c r="AR861" s="41">
        <v>267.92359575799998</v>
      </c>
      <c r="AS861" s="38">
        <v>110.71684417500001</v>
      </c>
      <c r="AT861" s="38"/>
      <c r="AU861" s="38"/>
      <c r="AV861" s="38"/>
      <c r="AW861" s="39"/>
      <c r="AY861" s="41"/>
      <c r="AZ861" s="38">
        <v>92.768719743000005</v>
      </c>
      <c r="BA861" s="38"/>
      <c r="BB861" s="38"/>
      <c r="BC861" s="38"/>
      <c r="BD861" s="39"/>
    </row>
    <row r="862" spans="9:56" ht="15.75" thickBot="1" x14ac:dyDescent="0.35">
      <c r="I862" s="41"/>
      <c r="J862" s="38">
        <v>150.61957666000001</v>
      </c>
      <c r="K862" s="38"/>
      <c r="L862" s="38"/>
      <c r="M862" s="38"/>
      <c r="N862" s="39"/>
      <c r="P862" s="44"/>
      <c r="Q862" s="42">
        <v>94.479094157000006</v>
      </c>
      <c r="R862" s="42"/>
      <c r="S862" s="42"/>
      <c r="T862" s="42"/>
      <c r="U862" s="43"/>
      <c r="AK862" s="41">
        <v>266.231232869</v>
      </c>
      <c r="AL862" s="38">
        <v>266.03670839900002</v>
      </c>
      <c r="AM862" s="38"/>
      <c r="AN862" s="38"/>
      <c r="AO862" s="38"/>
      <c r="AP862" s="39"/>
      <c r="AR862" s="41">
        <v>181.544644624</v>
      </c>
      <c r="AS862" s="38">
        <v>88.78024764700001</v>
      </c>
      <c r="AT862" s="38"/>
      <c r="AU862" s="38"/>
      <c r="AV862" s="38"/>
      <c r="AW862" s="39"/>
      <c r="AY862" s="41"/>
      <c r="AZ862" s="38">
        <v>53.489186022999995</v>
      </c>
      <c r="BA862" s="38"/>
      <c r="BB862" s="38"/>
      <c r="BC862" s="38"/>
      <c r="BD862" s="39"/>
    </row>
    <row r="863" spans="9:56" x14ac:dyDescent="0.3">
      <c r="I863" s="41"/>
      <c r="J863" s="38">
        <v>77.813390304999999</v>
      </c>
      <c r="K863" s="38"/>
      <c r="L863" s="38"/>
      <c r="M863" s="38"/>
      <c r="N863" s="39"/>
      <c r="AK863" s="41">
        <v>273.898378831</v>
      </c>
      <c r="AL863" s="38">
        <v>308.29102558800002</v>
      </c>
      <c r="AM863" s="38"/>
      <c r="AN863" s="38"/>
      <c r="AO863" s="38"/>
      <c r="AP863" s="39"/>
      <c r="AR863" s="41">
        <v>241.638296634</v>
      </c>
      <c r="AS863" s="38">
        <v>169.45530904400002</v>
      </c>
      <c r="AT863" s="38"/>
      <c r="AU863" s="38"/>
      <c r="AV863" s="38"/>
      <c r="AW863" s="39"/>
      <c r="AY863" s="41"/>
      <c r="AZ863" s="38">
        <v>142.09147980300003</v>
      </c>
      <c r="BA863" s="38"/>
      <c r="BB863" s="38"/>
      <c r="BC863" s="38"/>
      <c r="BD863" s="39"/>
    </row>
    <row r="864" spans="9:56" x14ac:dyDescent="0.3">
      <c r="I864" s="41"/>
      <c r="J864" s="38">
        <v>35.059073181999999</v>
      </c>
      <c r="K864" s="38"/>
      <c r="L864" s="38"/>
      <c r="M864" s="38"/>
      <c r="N864" s="39"/>
      <c r="AK864" s="41">
        <v>254.83642169300003</v>
      </c>
      <c r="AL864" s="38">
        <v>349.62027085300002</v>
      </c>
      <c r="AM864" s="38"/>
      <c r="AN864" s="38"/>
      <c r="AO864" s="38"/>
      <c r="AP864" s="39"/>
      <c r="AR864" s="41">
        <v>197.34291343199999</v>
      </c>
      <c r="AS864" s="38">
        <v>112.69883238599999</v>
      </c>
      <c r="AT864" s="38"/>
      <c r="AU864" s="38"/>
      <c r="AV864" s="38"/>
      <c r="AW864" s="39"/>
      <c r="AY864" s="41"/>
      <c r="AZ864" s="38">
        <v>153.058337145</v>
      </c>
      <c r="BA864" s="38"/>
      <c r="BB864" s="38"/>
      <c r="BC864" s="38"/>
      <c r="BD864" s="39"/>
    </row>
    <row r="865" spans="9:56" x14ac:dyDescent="0.3">
      <c r="I865" s="41"/>
      <c r="J865" s="38">
        <v>131.97620736299999</v>
      </c>
      <c r="K865" s="38"/>
      <c r="L865" s="38"/>
      <c r="M865" s="38"/>
      <c r="N865" s="39"/>
      <c r="AK865" s="41">
        <v>327.35658503100001</v>
      </c>
      <c r="AL865" s="38">
        <v>367.34000914799998</v>
      </c>
      <c r="AM865" s="38"/>
      <c r="AN865" s="38"/>
      <c r="AO865" s="38"/>
      <c r="AP865" s="39"/>
      <c r="AR865" s="41">
        <v>154.02375488499999</v>
      </c>
      <c r="AS865" s="38">
        <v>89.81555010400001</v>
      </c>
      <c r="AT865" s="38"/>
      <c r="AU865" s="38"/>
      <c r="AV865" s="38"/>
      <c r="AW865" s="39"/>
      <c r="AY865" s="41"/>
      <c r="AZ865" s="38">
        <v>188.914960654</v>
      </c>
      <c r="BA865" s="38"/>
      <c r="BB865" s="38"/>
      <c r="BC865" s="38"/>
      <c r="BD865" s="39"/>
    </row>
    <row r="866" spans="9:56" x14ac:dyDescent="0.3">
      <c r="I866" s="41"/>
      <c r="J866" s="38">
        <v>148.430816142</v>
      </c>
      <c r="K866" s="38"/>
      <c r="L866" s="38"/>
      <c r="M866" s="38"/>
      <c r="N866" s="39"/>
      <c r="AK866" s="41">
        <v>367.38755957400002</v>
      </c>
      <c r="AL866" s="38">
        <v>365.28525437600001</v>
      </c>
      <c r="AM866" s="38"/>
      <c r="AN866" s="38"/>
      <c r="AO866" s="38"/>
      <c r="AP866" s="39"/>
      <c r="AR866" s="41">
        <v>180.57562457900002</v>
      </c>
      <c r="AS866" s="38">
        <v>141.27087472400001</v>
      </c>
      <c r="AT866" s="38"/>
      <c r="AU866" s="38"/>
      <c r="AV866" s="38"/>
      <c r="AW866" s="39"/>
      <c r="AY866" s="41"/>
      <c r="AZ866" s="38">
        <v>375.00355280500003</v>
      </c>
      <c r="BA866" s="38"/>
      <c r="BB866" s="38"/>
      <c r="BC866" s="38"/>
      <c r="BD866" s="39"/>
    </row>
    <row r="867" spans="9:56" x14ac:dyDescent="0.3">
      <c r="I867" s="41"/>
      <c r="J867" s="38">
        <v>172.31193690900002</v>
      </c>
      <c r="K867" s="38"/>
      <c r="L867" s="38"/>
      <c r="M867" s="38"/>
      <c r="N867" s="39"/>
      <c r="AK867" s="41">
        <v>329.50211788899998</v>
      </c>
      <c r="AL867" s="38">
        <v>343.43655409000002</v>
      </c>
      <c r="AM867" s="38"/>
      <c r="AN867" s="38"/>
      <c r="AO867" s="38"/>
      <c r="AP867" s="39"/>
      <c r="AR867" s="41">
        <v>224.20241997299999</v>
      </c>
      <c r="AS867" s="38">
        <v>146.02591732400001</v>
      </c>
      <c r="AT867" s="38"/>
      <c r="AU867" s="38"/>
      <c r="AV867" s="38"/>
      <c r="AW867" s="39"/>
      <c r="AY867" s="41"/>
      <c r="AZ867" s="38">
        <v>350.87603437600001</v>
      </c>
      <c r="BA867" s="38"/>
      <c r="BB867" s="38"/>
      <c r="BC867" s="38"/>
      <c r="BD867" s="39"/>
    </row>
    <row r="868" spans="9:56" x14ac:dyDescent="0.3">
      <c r="I868" s="41"/>
      <c r="J868" s="38">
        <v>184.7982465</v>
      </c>
      <c r="K868" s="38"/>
      <c r="L868" s="38"/>
      <c r="M868" s="38"/>
      <c r="N868" s="39"/>
      <c r="AK868" s="41">
        <v>81.015839450000001</v>
      </c>
      <c r="AL868" s="38">
        <v>391.55038059200001</v>
      </c>
      <c r="AM868" s="38"/>
      <c r="AN868" s="38"/>
      <c r="AO868" s="38"/>
      <c r="AP868" s="39"/>
      <c r="AR868" s="41">
        <v>237.79175535500002</v>
      </c>
      <c r="AS868" s="38">
        <v>591.88464809599998</v>
      </c>
      <c r="AT868" s="38"/>
      <c r="AU868" s="38"/>
      <c r="AV868" s="38"/>
      <c r="AW868" s="39"/>
      <c r="AY868" s="41"/>
      <c r="AZ868" s="38">
        <v>328.087852946</v>
      </c>
      <c r="BA868" s="38"/>
      <c r="BB868" s="38"/>
      <c r="BC868" s="38"/>
      <c r="BD868" s="39"/>
    </row>
    <row r="869" spans="9:56" x14ac:dyDescent="0.3">
      <c r="I869" s="41"/>
      <c r="J869" s="38">
        <v>199.38181806200001</v>
      </c>
      <c r="K869" s="38"/>
      <c r="L869" s="38"/>
      <c r="M869" s="38"/>
      <c r="N869" s="39"/>
      <c r="AK869" s="41">
        <v>44.236305399999999</v>
      </c>
      <c r="AL869" s="38">
        <v>419.56118381100003</v>
      </c>
      <c r="AM869" s="38"/>
      <c r="AN869" s="38"/>
      <c r="AO869" s="38"/>
      <c r="AP869" s="39"/>
      <c r="AR869" s="41">
        <v>281.21249890299998</v>
      </c>
      <c r="AS869" s="38">
        <v>573.52441997200003</v>
      </c>
      <c r="AT869" s="38"/>
      <c r="AU869" s="38"/>
      <c r="AV869" s="38"/>
      <c r="AW869" s="39"/>
      <c r="AY869" s="41"/>
      <c r="AZ869" s="38">
        <v>127.391193559</v>
      </c>
      <c r="BA869" s="38"/>
      <c r="BB869" s="38"/>
      <c r="BC869" s="38"/>
      <c r="BD869" s="39"/>
    </row>
    <row r="870" spans="9:56" x14ac:dyDescent="0.3">
      <c r="I870" s="41"/>
      <c r="J870" s="38">
        <v>266.48555560200003</v>
      </c>
      <c r="K870" s="38"/>
      <c r="L870" s="38"/>
      <c r="M870" s="38"/>
      <c r="N870" s="39"/>
      <c r="AK870" s="41">
        <v>79.984139298000002</v>
      </c>
      <c r="AL870" s="38">
        <v>412.82919622699995</v>
      </c>
      <c r="AM870" s="38"/>
      <c r="AN870" s="38"/>
      <c r="AO870" s="38"/>
      <c r="AP870" s="39"/>
      <c r="AR870" s="41">
        <v>303.68944118100001</v>
      </c>
      <c r="AS870" s="38">
        <v>70.961085734000008</v>
      </c>
      <c r="AT870" s="38"/>
      <c r="AU870" s="38"/>
      <c r="AV870" s="38"/>
      <c r="AW870" s="39"/>
      <c r="AY870" s="41"/>
      <c r="AZ870" s="38">
        <v>97.953877560000009</v>
      </c>
      <c r="BA870" s="38"/>
      <c r="BB870" s="38"/>
      <c r="BC870" s="38"/>
      <c r="BD870" s="39"/>
    </row>
    <row r="871" spans="9:56" x14ac:dyDescent="0.3">
      <c r="I871" s="41"/>
      <c r="J871" s="38">
        <v>313.37748024800004</v>
      </c>
      <c r="K871" s="38"/>
      <c r="L871" s="38"/>
      <c r="M871" s="38"/>
      <c r="N871" s="39"/>
      <c r="AK871" s="41">
        <v>68.185149501000012</v>
      </c>
      <c r="AL871" s="38">
        <v>415.68150132599999</v>
      </c>
      <c r="AM871" s="38"/>
      <c r="AN871" s="38"/>
      <c r="AO871" s="38"/>
      <c r="AP871" s="39"/>
      <c r="AR871" s="41">
        <v>263.49276060800003</v>
      </c>
      <c r="AS871" s="38">
        <v>109.73701721499999</v>
      </c>
      <c r="AT871" s="38"/>
      <c r="AU871" s="38"/>
      <c r="AV871" s="38"/>
      <c r="AW871" s="39"/>
      <c r="AY871" s="41"/>
      <c r="AZ871" s="38">
        <v>26.036740079000001</v>
      </c>
      <c r="BA871" s="38"/>
      <c r="BB871" s="38"/>
      <c r="BC871" s="38"/>
      <c r="BD871" s="39"/>
    </row>
    <row r="872" spans="9:56" x14ac:dyDescent="0.3">
      <c r="I872" s="41"/>
      <c r="J872" s="38">
        <v>250.141897817</v>
      </c>
      <c r="K872" s="38"/>
      <c r="L872" s="38"/>
      <c r="M872" s="38"/>
      <c r="N872" s="39"/>
      <c r="AK872" s="41">
        <v>42.798985705</v>
      </c>
      <c r="AL872" s="38">
        <v>460.03596233000002</v>
      </c>
      <c r="AM872" s="38"/>
      <c r="AN872" s="38"/>
      <c r="AO872" s="38"/>
      <c r="AP872" s="39"/>
      <c r="AR872" s="41">
        <v>251.34146538200002</v>
      </c>
      <c r="AS872" s="38">
        <v>117.494941263</v>
      </c>
      <c r="AT872" s="38"/>
      <c r="AU872" s="38"/>
      <c r="AV872" s="38"/>
      <c r="AW872" s="39"/>
      <c r="AY872" s="41"/>
      <c r="AZ872" s="38">
        <v>32.620312697000003</v>
      </c>
      <c r="BA872" s="38"/>
      <c r="BB872" s="38"/>
      <c r="BC872" s="38"/>
      <c r="BD872" s="39"/>
    </row>
    <row r="873" spans="9:56" x14ac:dyDescent="0.3">
      <c r="I873" s="41"/>
      <c r="J873" s="38">
        <v>207.958906267</v>
      </c>
      <c r="K873" s="38"/>
      <c r="L873" s="38"/>
      <c r="M873" s="38"/>
      <c r="N873" s="39"/>
      <c r="AK873" s="41">
        <v>31.585730701000003</v>
      </c>
      <c r="AL873" s="38">
        <v>459.67068860300003</v>
      </c>
      <c r="AM873" s="38"/>
      <c r="AN873" s="38"/>
      <c r="AO873" s="38"/>
      <c r="AP873" s="39"/>
      <c r="AR873" s="41">
        <v>224.14118078800001</v>
      </c>
      <c r="AS873" s="38">
        <v>175.239169952</v>
      </c>
      <c r="AT873" s="38"/>
      <c r="AU873" s="38"/>
      <c r="AV873" s="38"/>
      <c r="AW873" s="39"/>
      <c r="AY873" s="41"/>
      <c r="AZ873" s="38">
        <v>55.531692958000001</v>
      </c>
      <c r="BA873" s="38"/>
      <c r="BB873" s="38"/>
      <c r="BC873" s="38"/>
      <c r="BD873" s="39"/>
    </row>
    <row r="874" spans="9:56" x14ac:dyDescent="0.3">
      <c r="I874" s="41"/>
      <c r="J874" s="38">
        <v>87.896242000000001</v>
      </c>
      <c r="K874" s="38"/>
      <c r="L874" s="38"/>
      <c r="M874" s="38"/>
      <c r="N874" s="39"/>
      <c r="AK874" s="41">
        <v>182.18657537500002</v>
      </c>
      <c r="AL874" s="38">
        <v>470.48120590800005</v>
      </c>
      <c r="AM874" s="38"/>
      <c r="AN874" s="38"/>
      <c r="AO874" s="38"/>
      <c r="AP874" s="39"/>
      <c r="AR874" s="41">
        <v>138.29320941099999</v>
      </c>
      <c r="AS874" s="38">
        <v>206.566255154</v>
      </c>
      <c r="AT874" s="38"/>
      <c r="AU874" s="38"/>
      <c r="AV874" s="38"/>
      <c r="AW874" s="39"/>
      <c r="AY874" s="41"/>
      <c r="AZ874" s="38">
        <v>69.795379836000009</v>
      </c>
      <c r="BA874" s="38"/>
      <c r="BB874" s="38"/>
      <c r="BC874" s="38"/>
      <c r="BD874" s="39"/>
    </row>
    <row r="875" spans="9:56" x14ac:dyDescent="0.3">
      <c r="I875" s="41"/>
      <c r="J875" s="38">
        <v>34.348698636000002</v>
      </c>
      <c r="K875" s="38"/>
      <c r="L875" s="38"/>
      <c r="M875" s="38"/>
      <c r="N875" s="39"/>
      <c r="AK875" s="41">
        <v>25.584290571000004</v>
      </c>
      <c r="AL875" s="38">
        <v>465.55037082399997</v>
      </c>
      <c r="AM875" s="38"/>
      <c r="AN875" s="38"/>
      <c r="AO875" s="38"/>
      <c r="AP875" s="39"/>
      <c r="AR875" s="41">
        <v>90.057625000000002</v>
      </c>
      <c r="AS875" s="38">
        <v>75.785292589999997</v>
      </c>
      <c r="AT875" s="38"/>
      <c r="AU875" s="38"/>
      <c r="AV875" s="38"/>
      <c r="AW875" s="39"/>
      <c r="AY875" s="41"/>
      <c r="AZ875" s="38">
        <v>60.191634706000009</v>
      </c>
      <c r="BA875" s="38"/>
      <c r="BB875" s="38"/>
      <c r="BC875" s="38"/>
      <c r="BD875" s="39"/>
    </row>
    <row r="876" spans="9:56" x14ac:dyDescent="0.3">
      <c r="I876" s="41"/>
      <c r="J876" s="38">
        <v>46.669302197</v>
      </c>
      <c r="K876" s="38"/>
      <c r="L876" s="38"/>
      <c r="M876" s="38"/>
      <c r="N876" s="39"/>
      <c r="AK876" s="41">
        <v>199.666400157</v>
      </c>
      <c r="AL876" s="38">
        <v>490.87169313000004</v>
      </c>
      <c r="AM876" s="38"/>
      <c r="AN876" s="38"/>
      <c r="AO876" s="38"/>
      <c r="AP876" s="39"/>
      <c r="AR876" s="41">
        <v>121.456756302</v>
      </c>
      <c r="AS876" s="38">
        <v>93.118143328000002</v>
      </c>
      <c r="AT876" s="38"/>
      <c r="AU876" s="38"/>
      <c r="AV876" s="38"/>
      <c r="AW876" s="39"/>
      <c r="AY876" s="41"/>
      <c r="AZ876" s="38">
        <v>39.197401165999999</v>
      </c>
      <c r="BA876" s="38"/>
      <c r="BB876" s="38"/>
      <c r="BC876" s="38"/>
      <c r="BD876" s="39"/>
    </row>
    <row r="877" spans="9:56" x14ac:dyDescent="0.3">
      <c r="I877" s="41"/>
      <c r="J877" s="38">
        <v>107.309784106</v>
      </c>
      <c r="K877" s="38"/>
      <c r="L877" s="38"/>
      <c r="M877" s="38"/>
      <c r="N877" s="39"/>
      <c r="AK877" s="41">
        <v>22.041783834</v>
      </c>
      <c r="AL877" s="38">
        <v>522.95598284300002</v>
      </c>
      <c r="AM877" s="38"/>
      <c r="AN877" s="38"/>
      <c r="AO877" s="38"/>
      <c r="AP877" s="39"/>
      <c r="AR877" s="41">
        <v>178.96467378299999</v>
      </c>
      <c r="AS877" s="38">
        <v>98.713963914999994</v>
      </c>
      <c r="AT877" s="38"/>
      <c r="AU877" s="38"/>
      <c r="AV877" s="38"/>
      <c r="AW877" s="39"/>
      <c r="AY877" s="41"/>
      <c r="AZ877" s="38">
        <v>68.443795000000009</v>
      </c>
      <c r="BA877" s="38"/>
      <c r="BB877" s="38"/>
      <c r="BC877" s="38"/>
      <c r="BD877" s="39"/>
    </row>
    <row r="878" spans="9:56" x14ac:dyDescent="0.3">
      <c r="I878" s="41"/>
      <c r="J878" s="38">
        <v>126.932259902</v>
      </c>
      <c r="K878" s="38"/>
      <c r="L878" s="38"/>
      <c r="M878" s="38"/>
      <c r="N878" s="39"/>
      <c r="AK878" s="41">
        <v>72.78097022</v>
      </c>
      <c r="AL878" s="38">
        <v>547.84646947099998</v>
      </c>
      <c r="AM878" s="38"/>
      <c r="AN878" s="38"/>
      <c r="AO878" s="38"/>
      <c r="AP878" s="39"/>
      <c r="AR878" s="41">
        <v>129.909204754</v>
      </c>
      <c r="AS878" s="38">
        <v>130.278080786</v>
      </c>
      <c r="AT878" s="38"/>
      <c r="AU878" s="38"/>
      <c r="AV878" s="38"/>
      <c r="AW878" s="39"/>
      <c r="AY878" s="41"/>
      <c r="AZ878" s="38">
        <v>120.97116558799999</v>
      </c>
      <c r="BA878" s="38"/>
      <c r="BB878" s="38"/>
      <c r="BC878" s="38"/>
      <c r="BD878" s="39"/>
    </row>
    <row r="879" spans="9:56" x14ac:dyDescent="0.3">
      <c r="I879" s="41"/>
      <c r="J879" s="38">
        <v>113.88327027</v>
      </c>
      <c r="K879" s="38"/>
      <c r="L879" s="38"/>
      <c r="M879" s="38"/>
      <c r="N879" s="39"/>
      <c r="AK879" s="41">
        <v>130.930097991</v>
      </c>
      <c r="AL879" s="38">
        <v>581.05467834400008</v>
      </c>
      <c r="AM879" s="38"/>
      <c r="AN879" s="38"/>
      <c r="AO879" s="38"/>
      <c r="AP879" s="39"/>
      <c r="AR879" s="41"/>
      <c r="AS879" s="38">
        <v>154.66280379200001</v>
      </c>
      <c r="AT879" s="38"/>
      <c r="AU879" s="38"/>
      <c r="AV879" s="38"/>
      <c r="AW879" s="39"/>
      <c r="AY879" s="41"/>
      <c r="AZ879" s="38">
        <v>116.88543125699999</v>
      </c>
      <c r="BA879" s="38"/>
      <c r="BB879" s="38"/>
      <c r="BC879" s="38"/>
      <c r="BD879" s="39"/>
    </row>
    <row r="880" spans="9:56" x14ac:dyDescent="0.3">
      <c r="I880" s="41"/>
      <c r="J880" s="38">
        <v>183.28167609500002</v>
      </c>
      <c r="K880" s="38"/>
      <c r="L880" s="38"/>
      <c r="M880" s="38"/>
      <c r="N880" s="39"/>
      <c r="AK880" s="41">
        <v>111.33860201800002</v>
      </c>
      <c r="AL880" s="38">
        <v>622.89400999700001</v>
      </c>
      <c r="AM880" s="38"/>
      <c r="AN880" s="38"/>
      <c r="AO880" s="38"/>
      <c r="AP880" s="39"/>
      <c r="AR880" s="41"/>
      <c r="AS880" s="38">
        <v>103.216845165</v>
      </c>
      <c r="AT880" s="38"/>
      <c r="AU880" s="38"/>
      <c r="AV880" s="38"/>
      <c r="AW880" s="39"/>
      <c r="AY880" s="41"/>
      <c r="AZ880" s="38">
        <v>193.08498892200001</v>
      </c>
      <c r="BA880" s="38"/>
      <c r="BB880" s="38"/>
      <c r="BC880" s="38"/>
      <c r="BD880" s="39"/>
    </row>
    <row r="881" spans="9:56" x14ac:dyDescent="0.3">
      <c r="I881" s="41"/>
      <c r="J881" s="38">
        <v>232.19089154100001</v>
      </c>
      <c r="K881" s="38"/>
      <c r="L881" s="38"/>
      <c r="M881" s="38"/>
      <c r="N881" s="39"/>
      <c r="AK881" s="41">
        <v>147.16640708700001</v>
      </c>
      <c r="AL881" s="38">
        <v>680.67714358000001</v>
      </c>
      <c r="AM881" s="38"/>
      <c r="AN881" s="38"/>
      <c r="AO881" s="38"/>
      <c r="AP881" s="39"/>
      <c r="AR881" s="41"/>
      <c r="AS881" s="38">
        <v>209.83210486700003</v>
      </c>
      <c r="AT881" s="38"/>
      <c r="AU881" s="38"/>
      <c r="AV881" s="38"/>
      <c r="AW881" s="39"/>
      <c r="AY881" s="41"/>
      <c r="AZ881" s="38">
        <v>156.140469303</v>
      </c>
      <c r="BA881" s="38"/>
      <c r="BB881" s="38"/>
      <c r="BC881" s="38"/>
      <c r="BD881" s="39"/>
    </row>
    <row r="882" spans="9:56" x14ac:dyDescent="0.3">
      <c r="I882" s="41"/>
      <c r="J882" s="38">
        <v>179.99997624</v>
      </c>
      <c r="K882" s="38"/>
      <c r="L882" s="38"/>
      <c r="M882" s="38"/>
      <c r="N882" s="39"/>
      <c r="AK882" s="41">
        <v>178.13470271100002</v>
      </c>
      <c r="AL882" s="38">
        <v>368.97545561800001</v>
      </c>
      <c r="AM882" s="38"/>
      <c r="AN882" s="38"/>
      <c r="AO882" s="38"/>
      <c r="AP882" s="39"/>
      <c r="AR882" s="41"/>
      <c r="AS882" s="38">
        <v>160.60948888600001</v>
      </c>
      <c r="AT882" s="38"/>
      <c r="AU882" s="38"/>
      <c r="AV882" s="38"/>
      <c r="AW882" s="39"/>
      <c r="AY882" s="41"/>
      <c r="AZ882" s="38">
        <v>83.548980325999992</v>
      </c>
      <c r="BA882" s="38"/>
      <c r="BB882" s="38"/>
      <c r="BC882" s="38"/>
      <c r="BD882" s="39"/>
    </row>
    <row r="883" spans="9:56" x14ac:dyDescent="0.3">
      <c r="I883" s="41"/>
      <c r="J883" s="38">
        <v>215.52374676700001</v>
      </c>
      <c r="K883" s="38"/>
      <c r="L883" s="38"/>
      <c r="M883" s="38"/>
      <c r="N883" s="39"/>
      <c r="AK883" s="41">
        <v>251.26869882100002</v>
      </c>
      <c r="AL883" s="38">
        <v>321.13252245200005</v>
      </c>
      <c r="AM883" s="38"/>
      <c r="AN883" s="38"/>
      <c r="AO883" s="38"/>
      <c r="AP883" s="39"/>
      <c r="AR883" s="41"/>
      <c r="AS883" s="38">
        <v>112.84580643</v>
      </c>
      <c r="AT883" s="38"/>
      <c r="AU883" s="38"/>
      <c r="AV883" s="38"/>
      <c r="AW883" s="39"/>
      <c r="AY883" s="41"/>
      <c r="AZ883" s="38">
        <v>92.525203925000014</v>
      </c>
      <c r="BA883" s="38"/>
      <c r="BB883" s="38"/>
      <c r="BC883" s="38"/>
      <c r="BD883" s="39"/>
    </row>
    <row r="884" spans="9:56" x14ac:dyDescent="0.3">
      <c r="I884" s="41"/>
      <c r="J884" s="38">
        <v>267.46970532799997</v>
      </c>
      <c r="K884" s="38"/>
      <c r="L884" s="38"/>
      <c r="M884" s="38"/>
      <c r="N884" s="39"/>
      <c r="AK884" s="41">
        <v>181.59219505000002</v>
      </c>
      <c r="AL884" s="38">
        <v>341.89188570599998</v>
      </c>
      <c r="AM884" s="38"/>
      <c r="AN884" s="38"/>
      <c r="AO884" s="38"/>
      <c r="AP884" s="39"/>
      <c r="AR884" s="41"/>
      <c r="AS884" s="38">
        <v>221.20169990800002</v>
      </c>
      <c r="AT884" s="38"/>
      <c r="AU884" s="38"/>
      <c r="AV884" s="38"/>
      <c r="AW884" s="39"/>
      <c r="AY884" s="41"/>
      <c r="AZ884" s="38">
        <v>129.398397905</v>
      </c>
      <c r="BA884" s="38"/>
      <c r="BB884" s="38"/>
      <c r="BC884" s="38"/>
      <c r="BD884" s="39"/>
    </row>
    <row r="885" spans="9:56" x14ac:dyDescent="0.3">
      <c r="I885" s="41"/>
      <c r="J885" s="38">
        <v>293.02950022500005</v>
      </c>
      <c r="K885" s="38"/>
      <c r="L885" s="38"/>
      <c r="M885" s="38"/>
      <c r="N885" s="39"/>
      <c r="AK885" s="41">
        <v>112.82779490499999</v>
      </c>
      <c r="AL885" s="38">
        <v>500.087830242</v>
      </c>
      <c r="AM885" s="38"/>
      <c r="AN885" s="38"/>
      <c r="AO885" s="38"/>
      <c r="AP885" s="39"/>
      <c r="AR885" s="41"/>
      <c r="AS885" s="38">
        <v>210.48556299399999</v>
      </c>
      <c r="AT885" s="38"/>
      <c r="AU885" s="38"/>
      <c r="AV885" s="38"/>
      <c r="AW885" s="39"/>
      <c r="AY885" s="41"/>
      <c r="AZ885" s="38">
        <v>142.93874193900001</v>
      </c>
      <c r="BA885" s="38"/>
      <c r="BB885" s="38"/>
      <c r="BC885" s="38"/>
      <c r="BD885" s="39"/>
    </row>
    <row r="886" spans="9:56" x14ac:dyDescent="0.3">
      <c r="I886" s="41"/>
      <c r="J886" s="38">
        <v>248.04391538500002</v>
      </c>
      <c r="K886" s="38"/>
      <c r="L886" s="38"/>
      <c r="M886" s="38"/>
      <c r="N886" s="39"/>
      <c r="AK886" s="41">
        <v>122.78312500300001</v>
      </c>
      <c r="AL886" s="38">
        <v>625.13320278499998</v>
      </c>
      <c r="AM886" s="38"/>
      <c r="AN886" s="38"/>
      <c r="AO886" s="38"/>
      <c r="AP886" s="39"/>
      <c r="AR886" s="41"/>
      <c r="AS886" s="38">
        <v>159.45675128599999</v>
      </c>
      <c r="AT886" s="38"/>
      <c r="AU886" s="38"/>
      <c r="AV886" s="38"/>
      <c r="AW886" s="39"/>
      <c r="AY886" s="41"/>
      <c r="AZ886" s="38">
        <v>130.28384447400001</v>
      </c>
      <c r="BA886" s="38"/>
      <c r="BB886" s="38"/>
      <c r="BC886" s="38"/>
      <c r="BD886" s="39"/>
    </row>
    <row r="887" spans="9:56" x14ac:dyDescent="0.3">
      <c r="I887" s="41"/>
      <c r="J887" s="38">
        <v>271.75428689500001</v>
      </c>
      <c r="K887" s="38"/>
      <c r="L887" s="38"/>
      <c r="M887" s="38"/>
      <c r="N887" s="39"/>
      <c r="AK887" s="41">
        <v>40.403452880000003</v>
      </c>
      <c r="AL887" s="38">
        <v>25.009362693</v>
      </c>
      <c r="AM887" s="38"/>
      <c r="AN887" s="38"/>
      <c r="AO887" s="38"/>
      <c r="AP887" s="39"/>
      <c r="AR887" s="41"/>
      <c r="AS887" s="38">
        <v>223.66927883299999</v>
      </c>
      <c r="AT887" s="38"/>
      <c r="AU887" s="38"/>
      <c r="AV887" s="38"/>
      <c r="AW887" s="39"/>
      <c r="AY887" s="41"/>
      <c r="AZ887" s="38">
        <v>165.130381661</v>
      </c>
      <c r="BA887" s="38"/>
      <c r="BB887" s="38"/>
      <c r="BC887" s="38"/>
      <c r="BD887" s="39"/>
    </row>
    <row r="888" spans="9:56" x14ac:dyDescent="0.3">
      <c r="I888" s="41"/>
      <c r="J888" s="38">
        <v>307.41710639500002</v>
      </c>
      <c r="K888" s="38"/>
      <c r="L888" s="38"/>
      <c r="M888" s="38"/>
      <c r="N888" s="39"/>
      <c r="AK888" s="41">
        <v>17.291063999999999</v>
      </c>
      <c r="AL888" s="38">
        <v>76.660652705000004</v>
      </c>
      <c r="AM888" s="38"/>
      <c r="AN888" s="38"/>
      <c r="AO888" s="38"/>
      <c r="AP888" s="39"/>
      <c r="AR888" s="41"/>
      <c r="AS888" s="38">
        <v>266.13036832900002</v>
      </c>
      <c r="AT888" s="38"/>
      <c r="AU888" s="38"/>
      <c r="AV888" s="38"/>
      <c r="AW888" s="39"/>
      <c r="AY888" s="41"/>
      <c r="AZ888" s="38">
        <v>208.72115400499999</v>
      </c>
      <c r="BA888" s="38"/>
      <c r="BB888" s="38"/>
      <c r="BC888" s="38"/>
      <c r="BD888" s="39"/>
    </row>
    <row r="889" spans="9:56" x14ac:dyDescent="0.3">
      <c r="I889" s="41"/>
      <c r="J889" s="38">
        <v>388.494905491</v>
      </c>
      <c r="K889" s="38"/>
      <c r="L889" s="38"/>
      <c r="M889" s="38"/>
      <c r="N889" s="39"/>
      <c r="AK889" s="41">
        <v>62.717570972000004</v>
      </c>
      <c r="AL889" s="38">
        <v>93.521601488000002</v>
      </c>
      <c r="AM889" s="38"/>
      <c r="AN889" s="38"/>
      <c r="AO889" s="38"/>
      <c r="AP889" s="39"/>
      <c r="AR889" s="41"/>
      <c r="AS889" s="38">
        <v>289.19304540000002</v>
      </c>
      <c r="AT889" s="38"/>
      <c r="AU889" s="38"/>
      <c r="AV889" s="38"/>
      <c r="AW889" s="39"/>
      <c r="AY889" s="41"/>
      <c r="AZ889" s="38">
        <v>221.213227284</v>
      </c>
      <c r="BA889" s="38"/>
      <c r="BB889" s="38"/>
      <c r="BC889" s="38"/>
      <c r="BD889" s="39"/>
    </row>
    <row r="890" spans="9:56" x14ac:dyDescent="0.3">
      <c r="I890" s="41"/>
      <c r="J890" s="38">
        <v>435.094322971</v>
      </c>
      <c r="K890" s="38"/>
      <c r="L890" s="38"/>
      <c r="M890" s="38"/>
      <c r="N890" s="39"/>
      <c r="AK890" s="41">
        <v>80.566271786000001</v>
      </c>
      <c r="AL890" s="38">
        <v>123.69306724600001</v>
      </c>
      <c r="AM890" s="38"/>
      <c r="AN890" s="38"/>
      <c r="AO890" s="38"/>
      <c r="AP890" s="39"/>
      <c r="AR890" s="41"/>
      <c r="AS890" s="38">
        <v>270.00500758700002</v>
      </c>
      <c r="AT890" s="38"/>
      <c r="AU890" s="38"/>
      <c r="AV890" s="38"/>
      <c r="AW890" s="39"/>
      <c r="AY890" s="41"/>
      <c r="AZ890" s="38">
        <v>184.42144539700001</v>
      </c>
      <c r="BA890" s="38"/>
      <c r="BB890" s="38"/>
      <c r="BC890" s="38"/>
      <c r="BD890" s="39"/>
    </row>
    <row r="891" spans="9:56" x14ac:dyDescent="0.3">
      <c r="I891" s="41"/>
      <c r="J891" s="38">
        <v>391.14187920500001</v>
      </c>
      <c r="K891" s="38"/>
      <c r="L891" s="38"/>
      <c r="M891" s="38"/>
      <c r="N891" s="39"/>
      <c r="AK891" s="41">
        <v>126.582115856</v>
      </c>
      <c r="AL891" s="38">
        <v>16.334291792000002</v>
      </c>
      <c r="AM891" s="38"/>
      <c r="AN891" s="38"/>
      <c r="AO891" s="38"/>
      <c r="AP891" s="39"/>
      <c r="AR891" s="41"/>
      <c r="AS891" s="38">
        <v>320.134683967</v>
      </c>
      <c r="AT891" s="38"/>
      <c r="AU891" s="38"/>
      <c r="AV891" s="38"/>
      <c r="AW891" s="39"/>
      <c r="AY891" s="41"/>
      <c r="AZ891" s="38">
        <v>171.418565269</v>
      </c>
      <c r="BA891" s="38"/>
      <c r="BB891" s="38"/>
      <c r="BC891" s="38"/>
      <c r="BD891" s="39"/>
    </row>
    <row r="892" spans="9:56" x14ac:dyDescent="0.3">
      <c r="I892" s="41"/>
      <c r="J892" s="38">
        <v>97.953877560000009</v>
      </c>
      <c r="K892" s="38"/>
      <c r="L892" s="38"/>
      <c r="M892" s="38"/>
      <c r="N892" s="39"/>
      <c r="AK892" s="41">
        <v>171.32562580000001</v>
      </c>
      <c r="AL892" s="38">
        <v>72.175782980000008</v>
      </c>
      <c r="AM892" s="38"/>
      <c r="AN892" s="38"/>
      <c r="AO892" s="38"/>
      <c r="AP892" s="39"/>
      <c r="AR892" s="41"/>
      <c r="AS892" s="38">
        <v>318.60730664699997</v>
      </c>
      <c r="AT892" s="38"/>
      <c r="AU892" s="38"/>
      <c r="AV892" s="38"/>
      <c r="AW892" s="39"/>
      <c r="AY892" s="41"/>
      <c r="AZ892" s="38">
        <v>160.305454344</v>
      </c>
      <c r="BA892" s="38"/>
      <c r="BB892" s="38"/>
      <c r="BC892" s="38"/>
      <c r="BD892" s="39"/>
    </row>
    <row r="893" spans="9:56" x14ac:dyDescent="0.3">
      <c r="I893" s="41"/>
      <c r="J893" s="38">
        <v>291.04607109199998</v>
      </c>
      <c r="K893" s="38"/>
      <c r="L893" s="38"/>
      <c r="M893" s="38"/>
      <c r="N893" s="39"/>
      <c r="AK893" s="41">
        <v>107.695951202</v>
      </c>
      <c r="AL893" s="38">
        <v>100.28889166099999</v>
      </c>
      <c r="AM893" s="38"/>
      <c r="AN893" s="38"/>
      <c r="AO893" s="38"/>
      <c r="AP893" s="39"/>
      <c r="AR893" s="41"/>
      <c r="AS893" s="38">
        <v>295.33065265900001</v>
      </c>
      <c r="AT893" s="38"/>
      <c r="AU893" s="38"/>
      <c r="AV893" s="38"/>
      <c r="AW893" s="39"/>
      <c r="AY893" s="41"/>
      <c r="AZ893" s="38">
        <v>152.42649284800001</v>
      </c>
      <c r="BA893" s="38"/>
      <c r="BB893" s="38"/>
      <c r="BC893" s="38"/>
      <c r="BD893" s="39"/>
    </row>
    <row r="894" spans="9:56" x14ac:dyDescent="0.3">
      <c r="I894" s="41"/>
      <c r="J894" s="38">
        <v>83.003591349000004</v>
      </c>
      <c r="K894" s="38"/>
      <c r="L894" s="38"/>
      <c r="M894" s="38"/>
      <c r="N894" s="39"/>
      <c r="AK894" s="41">
        <v>28.836451525000001</v>
      </c>
      <c r="AL894" s="38">
        <v>133.08283545899999</v>
      </c>
      <c r="AM894" s="38"/>
      <c r="AN894" s="38"/>
      <c r="AO894" s="38"/>
      <c r="AP894" s="39"/>
      <c r="AR894" s="41"/>
      <c r="AS894" s="38">
        <v>281.37172078399999</v>
      </c>
      <c r="AT894" s="38"/>
      <c r="AU894" s="38"/>
      <c r="AV894" s="38"/>
      <c r="AW894" s="39"/>
      <c r="AY894" s="41"/>
      <c r="AZ894" s="38">
        <v>191.59003234700003</v>
      </c>
      <c r="BA894" s="38"/>
      <c r="BB894" s="38"/>
      <c r="BC894" s="38"/>
      <c r="BD894" s="39"/>
    </row>
    <row r="895" spans="9:56" x14ac:dyDescent="0.3">
      <c r="I895" s="41"/>
      <c r="J895" s="38">
        <v>224.84074841900002</v>
      </c>
      <c r="K895" s="38"/>
      <c r="L895" s="38"/>
      <c r="M895" s="38"/>
      <c r="N895" s="39"/>
      <c r="AK895" s="41">
        <v>46.829965000000001</v>
      </c>
      <c r="AL895" s="38">
        <v>170.68225412700002</v>
      </c>
      <c r="AM895" s="38"/>
      <c r="AN895" s="38"/>
      <c r="AO895" s="38"/>
      <c r="AP895" s="39"/>
      <c r="AR895" s="41"/>
      <c r="AS895" s="38">
        <v>327.14476949700003</v>
      </c>
      <c r="AT895" s="38"/>
      <c r="AU895" s="38"/>
      <c r="AV895" s="38"/>
      <c r="AW895" s="39"/>
      <c r="AY895" s="41"/>
      <c r="AZ895" s="38">
        <v>258.36812151500004</v>
      </c>
      <c r="BA895" s="38"/>
      <c r="BB895" s="38"/>
      <c r="BC895" s="38"/>
      <c r="BD895" s="39"/>
    </row>
    <row r="896" spans="9:56" x14ac:dyDescent="0.3">
      <c r="I896" s="41"/>
      <c r="J896" s="38">
        <v>153.153437997</v>
      </c>
      <c r="K896" s="38"/>
      <c r="L896" s="38"/>
      <c r="M896" s="38"/>
      <c r="N896" s="39"/>
      <c r="AK896" s="41">
        <v>87.107337205000007</v>
      </c>
      <c r="AL896" s="38">
        <v>142.942344244</v>
      </c>
      <c r="AM896" s="38"/>
      <c r="AN896" s="38"/>
      <c r="AO896" s="38"/>
      <c r="AP896" s="39"/>
      <c r="AR896" s="41"/>
      <c r="AS896" s="38">
        <v>359.453122581</v>
      </c>
      <c r="AT896" s="38"/>
      <c r="AU896" s="38"/>
      <c r="AV896" s="38"/>
      <c r="AW896" s="39"/>
      <c r="AY896" s="41"/>
      <c r="AZ896" s="38">
        <v>205.21539077900002</v>
      </c>
      <c r="BA896" s="38"/>
      <c r="BB896" s="38"/>
      <c r="BC896" s="38"/>
      <c r="BD896" s="39"/>
    </row>
    <row r="897" spans="9:56" x14ac:dyDescent="0.3">
      <c r="I897" s="41"/>
      <c r="J897" s="38">
        <v>147.462516558</v>
      </c>
      <c r="K897" s="38"/>
      <c r="L897" s="38"/>
      <c r="M897" s="38"/>
      <c r="N897" s="39"/>
      <c r="AK897" s="41">
        <v>117.21396147300001</v>
      </c>
      <c r="AL897" s="38">
        <v>180.11525</v>
      </c>
      <c r="AM897" s="38"/>
      <c r="AN897" s="38"/>
      <c r="AO897" s="38"/>
      <c r="AP897" s="39"/>
      <c r="AR897" s="41"/>
      <c r="AS897" s="38">
        <v>355.80110577199997</v>
      </c>
      <c r="AT897" s="38"/>
      <c r="AU897" s="38"/>
      <c r="AV897" s="38"/>
      <c r="AW897" s="39"/>
      <c r="AY897" s="41"/>
      <c r="AZ897" s="38">
        <v>236.89117910500002</v>
      </c>
      <c r="BA897" s="38"/>
      <c r="BB897" s="38"/>
      <c r="BC897" s="38"/>
      <c r="BD897" s="39"/>
    </row>
    <row r="898" spans="9:56" x14ac:dyDescent="0.3">
      <c r="I898" s="41"/>
      <c r="J898" s="38">
        <v>20.643369032999999</v>
      </c>
      <c r="K898" s="38"/>
      <c r="L898" s="38"/>
      <c r="M898" s="38"/>
      <c r="N898" s="39"/>
      <c r="AK898" s="41">
        <v>167.30185111500001</v>
      </c>
      <c r="AL898" s="38">
        <v>136.53456410999999</v>
      </c>
      <c r="AM898" s="38"/>
      <c r="AN898" s="38"/>
      <c r="AO898" s="38"/>
      <c r="AP898" s="39"/>
      <c r="AR898" s="41"/>
      <c r="AS898" s="38">
        <v>373.16853863799997</v>
      </c>
      <c r="AT898" s="38"/>
      <c r="AU898" s="38"/>
      <c r="AV898" s="38"/>
      <c r="AW898" s="39"/>
      <c r="AY898" s="41"/>
      <c r="AZ898" s="38">
        <v>281.09506376000002</v>
      </c>
      <c r="BA898" s="38"/>
      <c r="BB898" s="38"/>
      <c r="BC898" s="38"/>
      <c r="BD898" s="39"/>
    </row>
    <row r="899" spans="9:56" x14ac:dyDescent="0.3">
      <c r="I899" s="41"/>
      <c r="J899" s="38">
        <v>86.677221988000014</v>
      </c>
      <c r="K899" s="38"/>
      <c r="L899" s="38"/>
      <c r="M899" s="38"/>
      <c r="N899" s="39"/>
      <c r="AK899" s="41">
        <v>192.36452792200001</v>
      </c>
      <c r="AL899" s="38">
        <v>142.56049991399999</v>
      </c>
      <c r="AM899" s="38"/>
      <c r="AN899" s="38"/>
      <c r="AO899" s="38"/>
      <c r="AP899" s="39"/>
      <c r="AR899" s="41"/>
      <c r="AS899" s="38">
        <v>432.26291124099998</v>
      </c>
      <c r="AT899" s="38"/>
      <c r="AU899" s="38"/>
      <c r="AV899" s="38"/>
      <c r="AW899" s="39"/>
      <c r="AY899" s="41"/>
      <c r="AZ899" s="38">
        <v>296.49419717400002</v>
      </c>
      <c r="BA899" s="38"/>
      <c r="BB899" s="38"/>
      <c r="BC899" s="38"/>
      <c r="BD899" s="39"/>
    </row>
    <row r="900" spans="9:56" x14ac:dyDescent="0.3">
      <c r="I900" s="41"/>
      <c r="J900" s="38">
        <v>99.551139597000002</v>
      </c>
      <c r="K900" s="38"/>
      <c r="L900" s="38"/>
      <c r="M900" s="38"/>
      <c r="N900" s="39"/>
      <c r="AK900" s="41">
        <v>220.904149515</v>
      </c>
      <c r="AL900" s="38">
        <v>190.26870687300001</v>
      </c>
      <c r="AM900" s="38"/>
      <c r="AN900" s="38"/>
      <c r="AO900" s="38"/>
      <c r="AP900" s="39"/>
      <c r="AR900" s="41"/>
      <c r="AS900" s="38">
        <v>436.31262252199997</v>
      </c>
      <c r="AT900" s="38"/>
      <c r="AU900" s="38"/>
      <c r="AV900" s="38"/>
      <c r="AW900" s="39"/>
      <c r="AY900" s="41"/>
      <c r="AZ900" s="38">
        <v>319.947364107</v>
      </c>
      <c r="BA900" s="38"/>
      <c r="BB900" s="38"/>
      <c r="BC900" s="38"/>
      <c r="BD900" s="39"/>
    </row>
    <row r="901" spans="9:56" x14ac:dyDescent="0.3">
      <c r="I901" s="41"/>
      <c r="J901" s="38">
        <v>75.332122621000011</v>
      </c>
      <c r="K901" s="38"/>
      <c r="L901" s="38"/>
      <c r="M901" s="38"/>
      <c r="N901" s="39"/>
      <c r="AK901" s="41">
        <v>235.94593427300001</v>
      </c>
      <c r="AL901" s="38">
        <v>208.10227800600001</v>
      </c>
      <c r="AM901" s="38"/>
      <c r="AN901" s="38"/>
      <c r="AO901" s="38"/>
      <c r="AP901" s="39"/>
      <c r="AR901" s="41"/>
      <c r="AS901" s="38">
        <v>519.60583919299995</v>
      </c>
      <c r="AT901" s="38"/>
      <c r="AU901" s="38"/>
      <c r="AV901" s="38"/>
      <c r="AW901" s="39"/>
      <c r="AY901" s="41"/>
      <c r="AZ901" s="38">
        <v>246.78527001800001</v>
      </c>
      <c r="BA901" s="38"/>
      <c r="BB901" s="38"/>
      <c r="BC901" s="38"/>
      <c r="BD901" s="39"/>
    </row>
    <row r="902" spans="9:56" x14ac:dyDescent="0.3">
      <c r="I902" s="41"/>
      <c r="J902" s="38">
        <v>108.06915000000001</v>
      </c>
      <c r="K902" s="38"/>
      <c r="L902" s="38"/>
      <c r="M902" s="38"/>
      <c r="N902" s="39"/>
      <c r="AK902" s="41">
        <v>346.08640964800003</v>
      </c>
      <c r="AL902" s="38">
        <v>256.80976437200002</v>
      </c>
      <c r="AM902" s="38"/>
      <c r="AN902" s="38"/>
      <c r="AO902" s="38"/>
      <c r="AP902" s="39"/>
      <c r="AR902" s="41"/>
      <c r="AS902" s="38">
        <v>541.49632621700005</v>
      </c>
      <c r="AT902" s="38"/>
      <c r="AU902" s="38"/>
      <c r="AV902" s="38"/>
      <c r="AW902" s="39"/>
      <c r="AY902" s="41"/>
      <c r="AZ902" s="38">
        <v>201.06553541900001</v>
      </c>
      <c r="BA902" s="38"/>
      <c r="BB902" s="38"/>
      <c r="BC902" s="38"/>
      <c r="BD902" s="39"/>
    </row>
    <row r="903" spans="9:56" x14ac:dyDescent="0.3">
      <c r="I903" s="41"/>
      <c r="J903" s="38">
        <v>36.00864078</v>
      </c>
      <c r="K903" s="38"/>
      <c r="L903" s="38"/>
      <c r="M903" s="38"/>
      <c r="N903" s="39"/>
      <c r="AK903" s="41">
        <v>283.66062538099999</v>
      </c>
      <c r="AL903" s="38">
        <v>238.55400309300001</v>
      </c>
      <c r="AM903" s="38"/>
      <c r="AN903" s="38"/>
      <c r="AO903" s="38"/>
      <c r="AP903" s="39"/>
      <c r="AR903" s="41"/>
      <c r="AS903" s="38">
        <v>265.13325030499999</v>
      </c>
      <c r="AT903" s="38"/>
      <c r="AU903" s="38"/>
      <c r="AV903" s="38"/>
      <c r="AW903" s="39"/>
      <c r="AY903" s="41"/>
      <c r="AZ903" s="38">
        <v>236.420718072</v>
      </c>
      <c r="BA903" s="38"/>
      <c r="BB903" s="38"/>
      <c r="BC903" s="38"/>
      <c r="BD903" s="39"/>
    </row>
    <row r="904" spans="9:56" x14ac:dyDescent="0.3">
      <c r="I904" s="41"/>
      <c r="J904" s="38">
        <v>32.219736380999997</v>
      </c>
      <c r="K904" s="38"/>
      <c r="L904" s="38"/>
      <c r="M904" s="38"/>
      <c r="N904" s="39"/>
      <c r="AK904" s="41">
        <v>286.96033676100001</v>
      </c>
      <c r="AL904" s="38">
        <v>268.47690980600004</v>
      </c>
      <c r="AM904" s="38"/>
      <c r="AN904" s="38"/>
      <c r="AO904" s="38"/>
      <c r="AP904" s="39"/>
      <c r="AR904" s="41"/>
      <c r="AS904" s="38">
        <v>56.329963746000004</v>
      </c>
      <c r="AT904" s="38"/>
      <c r="AU904" s="38"/>
      <c r="AV904" s="38"/>
      <c r="AW904" s="39"/>
      <c r="AY904" s="41"/>
      <c r="AZ904" s="38">
        <v>298.12171857300001</v>
      </c>
      <c r="BA904" s="38"/>
      <c r="BB904" s="38"/>
      <c r="BC904" s="38"/>
      <c r="BD904" s="39"/>
    </row>
    <row r="905" spans="9:56" x14ac:dyDescent="0.3">
      <c r="I905" s="41"/>
      <c r="J905" s="38">
        <v>69.798982140999996</v>
      </c>
      <c r="K905" s="38"/>
      <c r="L905" s="38"/>
      <c r="M905" s="38"/>
      <c r="N905" s="39"/>
      <c r="AK905" s="41">
        <v>299.62964344600005</v>
      </c>
      <c r="AL905" s="38">
        <v>241.818411884</v>
      </c>
      <c r="AM905" s="38"/>
      <c r="AN905" s="38"/>
      <c r="AO905" s="38"/>
      <c r="AP905" s="39"/>
      <c r="AR905" s="41"/>
      <c r="AS905" s="38">
        <v>197.05616995400001</v>
      </c>
      <c r="AT905" s="38"/>
      <c r="AU905" s="38"/>
      <c r="AV905" s="38"/>
      <c r="AW905" s="39"/>
      <c r="AY905" s="41"/>
      <c r="AZ905" s="38">
        <v>311.083532424</v>
      </c>
      <c r="BA905" s="38"/>
      <c r="BB905" s="38"/>
      <c r="BC905" s="38"/>
      <c r="BD905" s="39"/>
    </row>
    <row r="906" spans="9:56" x14ac:dyDescent="0.3">
      <c r="I906" s="41"/>
      <c r="J906" s="38">
        <v>44.668582000000001</v>
      </c>
      <c r="K906" s="38"/>
      <c r="L906" s="38"/>
      <c r="M906" s="38"/>
      <c r="N906" s="39"/>
      <c r="AK906" s="41">
        <v>330.666382865</v>
      </c>
      <c r="AL906" s="38">
        <v>303.26581011299999</v>
      </c>
      <c r="AM906" s="38"/>
      <c r="AN906" s="38"/>
      <c r="AO906" s="38"/>
      <c r="AP906" s="39"/>
      <c r="AR906" s="41"/>
      <c r="AS906" s="38">
        <v>233.42071846800002</v>
      </c>
      <c r="AT906" s="38"/>
      <c r="AU906" s="38"/>
      <c r="AV906" s="38"/>
      <c r="AW906" s="39"/>
      <c r="AY906" s="41"/>
      <c r="AZ906" s="38">
        <v>241.367403298</v>
      </c>
      <c r="BA906" s="38"/>
      <c r="BB906" s="38"/>
      <c r="BC906" s="38"/>
      <c r="BD906" s="39"/>
    </row>
    <row r="907" spans="9:56" x14ac:dyDescent="0.3">
      <c r="I907" s="41"/>
      <c r="J907" s="38">
        <v>134.007907383</v>
      </c>
      <c r="K907" s="38"/>
      <c r="L907" s="38"/>
      <c r="M907" s="38"/>
      <c r="N907" s="39"/>
      <c r="AK907" s="41">
        <v>389.87530876700004</v>
      </c>
      <c r="AL907" s="38">
        <v>315.11451171900001</v>
      </c>
      <c r="AM907" s="38"/>
      <c r="AN907" s="38"/>
      <c r="AO907" s="38"/>
      <c r="AP907" s="39"/>
      <c r="AR907" s="41"/>
      <c r="AS907" s="38">
        <v>17.823484679</v>
      </c>
      <c r="AT907" s="38"/>
      <c r="AU907" s="38"/>
      <c r="AV907" s="38"/>
      <c r="AW907" s="39"/>
      <c r="AY907" s="41"/>
      <c r="AZ907" s="38">
        <v>375.75787547200002</v>
      </c>
      <c r="BA907" s="38"/>
      <c r="BB907" s="38"/>
      <c r="BC907" s="38"/>
      <c r="BD907" s="39"/>
    </row>
    <row r="908" spans="9:56" x14ac:dyDescent="0.3">
      <c r="I908" s="41"/>
      <c r="J908" s="38">
        <v>187.93009046699999</v>
      </c>
      <c r="K908" s="38"/>
      <c r="L908" s="38"/>
      <c r="M908" s="38"/>
      <c r="N908" s="39"/>
      <c r="AK908" s="41">
        <v>401.68510547900001</v>
      </c>
      <c r="AL908" s="38">
        <v>344.67862885400001</v>
      </c>
      <c r="AM908" s="38"/>
      <c r="AN908" s="38"/>
      <c r="AO908" s="38"/>
      <c r="AP908" s="39"/>
      <c r="AR908" s="41"/>
      <c r="AS908" s="38">
        <v>41.922905129</v>
      </c>
      <c r="AT908" s="38"/>
      <c r="AU908" s="38"/>
      <c r="AV908" s="38"/>
      <c r="AW908" s="39"/>
      <c r="AY908" s="41"/>
      <c r="AZ908" s="38">
        <v>244.52518386100002</v>
      </c>
      <c r="BA908" s="38"/>
      <c r="BB908" s="38"/>
      <c r="BC908" s="38"/>
      <c r="BD908" s="39"/>
    </row>
    <row r="909" spans="9:56" ht="15.75" thickBot="1" x14ac:dyDescent="0.35">
      <c r="I909" s="41"/>
      <c r="J909" s="38">
        <v>153.51871172400001</v>
      </c>
      <c r="K909" s="38"/>
      <c r="L909" s="38"/>
      <c r="M909" s="38"/>
      <c r="N909" s="39"/>
      <c r="AK909" s="41">
        <v>472.27299241499998</v>
      </c>
      <c r="AL909" s="38">
        <v>334.67286648600003</v>
      </c>
      <c r="AM909" s="38"/>
      <c r="AN909" s="38"/>
      <c r="AO909" s="38"/>
      <c r="AP909" s="39"/>
      <c r="AR909" s="44"/>
      <c r="AS909" s="42">
        <v>171.54392548300001</v>
      </c>
      <c r="AT909" s="42"/>
      <c r="AU909" s="42"/>
      <c r="AV909" s="42"/>
      <c r="AW909" s="43"/>
      <c r="AY909" s="41"/>
      <c r="AZ909" s="38">
        <v>303.95745267299998</v>
      </c>
      <c r="BA909" s="38"/>
      <c r="BB909" s="38"/>
      <c r="BC909" s="38"/>
      <c r="BD909" s="39"/>
    </row>
    <row r="910" spans="9:56" x14ac:dyDescent="0.3">
      <c r="I910" s="41"/>
      <c r="J910" s="38">
        <v>169.750698054</v>
      </c>
      <c r="K910" s="38"/>
      <c r="L910" s="38"/>
      <c r="M910" s="38"/>
      <c r="N910" s="39"/>
      <c r="AK910" s="41">
        <v>485.28956130199998</v>
      </c>
      <c r="AL910" s="38">
        <v>288.94880912100001</v>
      </c>
      <c r="AM910" s="38"/>
      <c r="AN910" s="38"/>
      <c r="AO910" s="38"/>
      <c r="AP910" s="39"/>
      <c r="AY910" s="41"/>
      <c r="AZ910" s="38">
        <v>106.50430870800001</v>
      </c>
      <c r="BA910" s="38"/>
      <c r="BB910" s="38"/>
      <c r="BC910" s="38"/>
      <c r="BD910" s="39"/>
    </row>
    <row r="911" spans="9:56" x14ac:dyDescent="0.3">
      <c r="I911" s="41"/>
      <c r="J911" s="38">
        <v>12.582130904</v>
      </c>
      <c r="K911" s="38"/>
      <c r="L911" s="38"/>
      <c r="M911" s="38"/>
      <c r="N911" s="39"/>
      <c r="AK911" s="41">
        <v>448.40267856300005</v>
      </c>
      <c r="AL911" s="38">
        <v>49.581405559000004</v>
      </c>
      <c r="AM911" s="38"/>
      <c r="AN911" s="38"/>
      <c r="AO911" s="38"/>
      <c r="AP911" s="39"/>
      <c r="AY911" s="41"/>
      <c r="AZ911" s="38">
        <v>91.600852462000006</v>
      </c>
      <c r="BA911" s="38"/>
      <c r="BB911" s="38"/>
      <c r="BC911" s="38"/>
      <c r="BD911" s="39"/>
    </row>
    <row r="912" spans="9:56" x14ac:dyDescent="0.3">
      <c r="I912" s="41"/>
      <c r="J912" s="38">
        <v>27.386883992999998</v>
      </c>
      <c r="K912" s="38"/>
      <c r="L912" s="38"/>
      <c r="M912" s="38"/>
      <c r="N912" s="39"/>
      <c r="AK912" s="41">
        <v>441.414206863</v>
      </c>
      <c r="AL912" s="38">
        <v>399.47833343600001</v>
      </c>
      <c r="AM912" s="38"/>
      <c r="AN912" s="38"/>
      <c r="AO912" s="38"/>
      <c r="AP912" s="39"/>
      <c r="AY912" s="41"/>
      <c r="AZ912" s="38">
        <v>145.71323724999999</v>
      </c>
      <c r="BA912" s="38"/>
      <c r="BB912" s="38"/>
      <c r="BC912" s="38"/>
      <c r="BD912" s="39"/>
    </row>
    <row r="913" spans="9:56" x14ac:dyDescent="0.3">
      <c r="I913" s="41"/>
      <c r="J913" s="38">
        <v>73.150566713000003</v>
      </c>
      <c r="K913" s="38"/>
      <c r="L913" s="38"/>
      <c r="M913" s="38"/>
      <c r="N913" s="39"/>
      <c r="AK913" s="41">
        <v>485.96967648599997</v>
      </c>
      <c r="AL913" s="38">
        <v>442.08495605400003</v>
      </c>
      <c r="AM913" s="38"/>
      <c r="AN913" s="38"/>
      <c r="AO913" s="38"/>
      <c r="AP913" s="39"/>
      <c r="AY913" s="41"/>
      <c r="AZ913" s="38">
        <v>261.42431707700001</v>
      </c>
      <c r="BA913" s="38"/>
      <c r="BB913" s="38"/>
      <c r="BC913" s="38"/>
      <c r="BD913" s="39"/>
    </row>
    <row r="914" spans="9:56" x14ac:dyDescent="0.3">
      <c r="I914" s="41"/>
      <c r="J914" s="38">
        <v>194.22115591900001</v>
      </c>
      <c r="K914" s="38"/>
      <c r="L914" s="38"/>
      <c r="M914" s="38"/>
      <c r="N914" s="39"/>
      <c r="AK914" s="41">
        <v>509.23120079300003</v>
      </c>
      <c r="AL914" s="38">
        <v>502.396907747</v>
      </c>
      <c r="AM914" s="38"/>
      <c r="AN914" s="38"/>
      <c r="AO914" s="38"/>
      <c r="AP914" s="39"/>
      <c r="AY914" s="41"/>
      <c r="AZ914" s="38">
        <v>140.01439074000001</v>
      </c>
      <c r="BA914" s="38"/>
      <c r="BB914" s="38"/>
      <c r="BC914" s="38"/>
      <c r="BD914" s="39"/>
    </row>
    <row r="915" spans="9:56" x14ac:dyDescent="0.3">
      <c r="I915" s="41"/>
      <c r="J915" s="38">
        <v>170.312657634</v>
      </c>
      <c r="K915" s="38"/>
      <c r="L915" s="38"/>
      <c r="M915" s="38"/>
      <c r="N915" s="39"/>
      <c r="AK915" s="41">
        <v>384.74130368099998</v>
      </c>
      <c r="AL915" s="38">
        <v>58.605900044999998</v>
      </c>
      <c r="AM915" s="38"/>
      <c r="AN915" s="38"/>
      <c r="AO915" s="38"/>
      <c r="AP915" s="39"/>
      <c r="AY915" s="41"/>
      <c r="AZ915" s="38">
        <v>28.528814678</v>
      </c>
      <c r="BA915" s="38"/>
      <c r="BB915" s="38"/>
      <c r="BC915" s="38"/>
      <c r="BD915" s="39"/>
    </row>
    <row r="916" spans="9:56" x14ac:dyDescent="0.3">
      <c r="I916" s="41"/>
      <c r="J916" s="38">
        <v>151.05833740900002</v>
      </c>
      <c r="K916" s="38"/>
      <c r="L916" s="38"/>
      <c r="M916" s="38"/>
      <c r="N916" s="39"/>
      <c r="AK916" s="41">
        <v>439.75570564099996</v>
      </c>
      <c r="AL916" s="38">
        <v>786.64975206999998</v>
      </c>
      <c r="AM916" s="38"/>
      <c r="AN916" s="38"/>
      <c r="AO916" s="38"/>
      <c r="AP916" s="39"/>
      <c r="AY916" s="41"/>
      <c r="AZ916" s="38">
        <v>506.90339130199999</v>
      </c>
      <c r="BA916" s="38"/>
      <c r="BB916" s="38"/>
      <c r="BC916" s="38"/>
      <c r="BD916" s="39"/>
    </row>
    <row r="917" spans="9:56" x14ac:dyDescent="0.3">
      <c r="I917" s="41"/>
      <c r="J917" s="38">
        <v>91.699555618999995</v>
      </c>
      <c r="K917" s="38"/>
      <c r="L917" s="38"/>
      <c r="M917" s="38"/>
      <c r="N917" s="39"/>
      <c r="AK917" s="41">
        <v>478.62313566899996</v>
      </c>
      <c r="AL917" s="38">
        <v>734.60364943000002</v>
      </c>
      <c r="AM917" s="38"/>
      <c r="AN917" s="38"/>
      <c r="AO917" s="38"/>
      <c r="AP917" s="39"/>
      <c r="AY917" s="41"/>
      <c r="AZ917" s="38">
        <v>466.825586794</v>
      </c>
      <c r="BA917" s="38"/>
      <c r="BB917" s="38"/>
      <c r="BC917" s="38"/>
      <c r="BD917" s="39"/>
    </row>
    <row r="918" spans="9:56" x14ac:dyDescent="0.3">
      <c r="I918" s="41"/>
      <c r="J918" s="38">
        <v>122.117419039</v>
      </c>
      <c r="K918" s="38"/>
      <c r="L918" s="38"/>
      <c r="M918" s="38"/>
      <c r="N918" s="39"/>
      <c r="AK918" s="41">
        <v>259.85587348000001</v>
      </c>
      <c r="AL918" s="38">
        <v>576.91995266499998</v>
      </c>
      <c r="AM918" s="38"/>
      <c r="AN918" s="38"/>
      <c r="AO918" s="38"/>
      <c r="AP918" s="39"/>
      <c r="AY918" s="41"/>
      <c r="AZ918" s="38">
        <v>395.97040882699997</v>
      </c>
      <c r="BA918" s="38"/>
      <c r="BB918" s="38"/>
      <c r="BC918" s="38"/>
      <c r="BD918" s="39"/>
    </row>
    <row r="919" spans="9:56" x14ac:dyDescent="0.3">
      <c r="I919" s="41"/>
      <c r="J919" s="38">
        <v>196.45314409700001</v>
      </c>
      <c r="K919" s="38"/>
      <c r="L919" s="38"/>
      <c r="M919" s="38"/>
      <c r="N919" s="39"/>
      <c r="AK919" s="41">
        <v>218.81409215400001</v>
      </c>
      <c r="AL919" s="38">
        <v>964.42278335899994</v>
      </c>
      <c r="AM919" s="38"/>
      <c r="AN919" s="38"/>
      <c r="AO919" s="38"/>
      <c r="AP919" s="39"/>
      <c r="AY919" s="41"/>
      <c r="AZ919" s="38">
        <v>394.30542345600003</v>
      </c>
      <c r="BA919" s="38"/>
      <c r="BB919" s="38"/>
      <c r="BC919" s="38"/>
      <c r="BD919" s="39"/>
    </row>
    <row r="920" spans="9:56" x14ac:dyDescent="0.3">
      <c r="I920" s="41"/>
      <c r="J920" s="38">
        <v>180.289601562</v>
      </c>
      <c r="K920" s="38"/>
      <c r="L920" s="38"/>
      <c r="M920" s="38"/>
      <c r="N920" s="39"/>
      <c r="AK920" s="41">
        <v>307.71897955399999</v>
      </c>
      <c r="AL920" s="38">
        <v>236.71970938700002</v>
      </c>
      <c r="AM920" s="38"/>
      <c r="AN920" s="38"/>
      <c r="AO920" s="38"/>
      <c r="AP920" s="39"/>
      <c r="AY920" s="41"/>
      <c r="AZ920" s="38">
        <v>376.30542583200003</v>
      </c>
      <c r="BA920" s="38"/>
      <c r="BB920" s="38"/>
      <c r="BC920" s="38"/>
      <c r="BD920" s="39"/>
    </row>
    <row r="921" spans="9:56" x14ac:dyDescent="0.3">
      <c r="I921" s="41"/>
      <c r="J921" s="38">
        <v>142.11381409399999</v>
      </c>
      <c r="K921" s="38"/>
      <c r="L921" s="38"/>
      <c r="M921" s="38"/>
      <c r="N921" s="39"/>
      <c r="AK921" s="41">
        <v>383.89836431100002</v>
      </c>
      <c r="AL921" s="38">
        <v>333.58569083700002</v>
      </c>
      <c r="AM921" s="38"/>
      <c r="AN921" s="38"/>
      <c r="AO921" s="38"/>
      <c r="AP921" s="39"/>
      <c r="AY921" s="41"/>
      <c r="AZ921" s="38">
        <v>324.352262661</v>
      </c>
      <c r="BA921" s="38"/>
      <c r="BB921" s="38"/>
      <c r="BC921" s="38"/>
      <c r="BD921" s="39"/>
    </row>
    <row r="922" spans="9:56" x14ac:dyDescent="0.3">
      <c r="I922" s="41"/>
      <c r="J922" s="38">
        <v>184.55184883800001</v>
      </c>
      <c r="K922" s="38"/>
      <c r="L922" s="38"/>
      <c r="M922" s="38"/>
      <c r="N922" s="39"/>
      <c r="AK922" s="41">
        <v>343.67214483700002</v>
      </c>
      <c r="AL922" s="38">
        <v>71.077800416000002</v>
      </c>
      <c r="AM922" s="38"/>
      <c r="AN922" s="38"/>
      <c r="AO922" s="38"/>
      <c r="AP922" s="39"/>
      <c r="AY922" s="41"/>
      <c r="AZ922" s="38">
        <v>337.130358957</v>
      </c>
      <c r="BA922" s="38"/>
      <c r="BB922" s="38"/>
      <c r="BC922" s="38"/>
      <c r="BD922" s="39"/>
    </row>
    <row r="923" spans="9:56" x14ac:dyDescent="0.3">
      <c r="I923" s="41"/>
      <c r="J923" s="38">
        <v>125.989896914</v>
      </c>
      <c r="K923" s="38"/>
      <c r="L923" s="38"/>
      <c r="M923" s="38"/>
      <c r="N923" s="39"/>
      <c r="AK923" s="41">
        <v>151.85156497</v>
      </c>
      <c r="AL923" s="38">
        <v>117.38399026900001</v>
      </c>
      <c r="AM923" s="38"/>
      <c r="AN923" s="38"/>
      <c r="AO923" s="38"/>
      <c r="AP923" s="39"/>
      <c r="AY923" s="41"/>
      <c r="AZ923" s="38">
        <v>277.137571487</v>
      </c>
      <c r="BA923" s="38"/>
      <c r="BB923" s="38"/>
      <c r="BC923" s="38"/>
      <c r="BD923" s="39"/>
    </row>
    <row r="924" spans="9:56" x14ac:dyDescent="0.3">
      <c r="I924" s="41"/>
      <c r="J924" s="38">
        <v>87.647682955000008</v>
      </c>
      <c r="K924" s="38"/>
      <c r="L924" s="38"/>
      <c r="M924" s="38"/>
      <c r="N924" s="39"/>
      <c r="AK924" s="41">
        <v>117.576353356</v>
      </c>
      <c r="AL924" s="38">
        <v>85.446674599999994</v>
      </c>
      <c r="AM924" s="38"/>
      <c r="AN924" s="38"/>
      <c r="AO924" s="38"/>
      <c r="AP924" s="39"/>
      <c r="AY924" s="41"/>
      <c r="AZ924" s="38">
        <v>245.49996759400003</v>
      </c>
      <c r="BA924" s="38"/>
      <c r="BB924" s="38"/>
      <c r="BC924" s="38"/>
      <c r="BD924" s="39"/>
    </row>
    <row r="925" spans="9:56" x14ac:dyDescent="0.3">
      <c r="I925" s="41"/>
      <c r="J925" s="38">
        <v>106.78889080300002</v>
      </c>
      <c r="K925" s="38"/>
      <c r="L925" s="38"/>
      <c r="M925" s="38"/>
      <c r="N925" s="39"/>
      <c r="AK925" s="41">
        <v>107.07995704700001</v>
      </c>
      <c r="AL925" s="38">
        <v>168.02015073199999</v>
      </c>
      <c r="AM925" s="38"/>
      <c r="AN925" s="38"/>
      <c r="AO925" s="38"/>
      <c r="AP925" s="39"/>
      <c r="AY925" s="41"/>
      <c r="AZ925" s="38">
        <v>101.41857450900001</v>
      </c>
      <c r="BA925" s="38"/>
      <c r="BB925" s="38"/>
      <c r="BC925" s="38"/>
      <c r="BD925" s="39"/>
    </row>
    <row r="926" spans="9:56" x14ac:dyDescent="0.3">
      <c r="I926" s="41"/>
      <c r="J926" s="38">
        <v>61.644804543000006</v>
      </c>
      <c r="K926" s="38"/>
      <c r="L926" s="38"/>
      <c r="M926" s="38"/>
      <c r="N926" s="39"/>
      <c r="AK926" s="41">
        <v>80.437309267000003</v>
      </c>
      <c r="AL926" s="38">
        <v>179.18513484900001</v>
      </c>
      <c r="AM926" s="38"/>
      <c r="AN926" s="38"/>
      <c r="AO926" s="38"/>
      <c r="AP926" s="39"/>
      <c r="AY926" s="41"/>
      <c r="AZ926" s="38">
        <v>87.188028837000005</v>
      </c>
      <c r="BA926" s="38"/>
      <c r="BB926" s="38"/>
      <c r="BC926" s="38"/>
      <c r="BD926" s="39"/>
    </row>
    <row r="927" spans="9:56" x14ac:dyDescent="0.3">
      <c r="I927" s="41"/>
      <c r="J927" s="38">
        <v>190.88974425499998</v>
      </c>
      <c r="K927" s="38"/>
      <c r="L927" s="38"/>
      <c r="M927" s="38"/>
      <c r="N927" s="39"/>
      <c r="AK927" s="41">
        <v>39.316277231000001</v>
      </c>
      <c r="AL927" s="38">
        <v>206.81337327700001</v>
      </c>
      <c r="AM927" s="38"/>
      <c r="AN927" s="38"/>
      <c r="AO927" s="38"/>
      <c r="AP927" s="39"/>
      <c r="AY927" s="41"/>
      <c r="AZ927" s="38">
        <v>18.410660394000001</v>
      </c>
      <c r="BA927" s="38"/>
      <c r="BB927" s="38"/>
      <c r="BC927" s="38"/>
      <c r="BD927" s="39"/>
    </row>
    <row r="928" spans="9:56" x14ac:dyDescent="0.3">
      <c r="I928" s="41"/>
      <c r="J928" s="38">
        <v>270.43368188200003</v>
      </c>
      <c r="K928" s="38"/>
      <c r="L928" s="38"/>
      <c r="M928" s="38"/>
      <c r="N928" s="39"/>
      <c r="AK928" s="41">
        <v>71.354457440000004</v>
      </c>
      <c r="AL928" s="38">
        <v>192.07130029500001</v>
      </c>
      <c r="AM928" s="38"/>
      <c r="AN928" s="38"/>
      <c r="AO928" s="38"/>
      <c r="AP928" s="39"/>
      <c r="AY928" s="41"/>
      <c r="AZ928" s="38">
        <v>100.753589006</v>
      </c>
      <c r="BA928" s="38"/>
      <c r="BB928" s="38"/>
      <c r="BC928" s="38"/>
      <c r="BD928" s="39"/>
    </row>
    <row r="929" spans="9:56" x14ac:dyDescent="0.3">
      <c r="I929" s="41"/>
      <c r="J929" s="38">
        <v>294.218260875</v>
      </c>
      <c r="K929" s="38"/>
      <c r="L929" s="38"/>
      <c r="M929" s="38"/>
      <c r="N929" s="39"/>
      <c r="AK929" s="41">
        <v>133.86813794900002</v>
      </c>
      <c r="AL929" s="38">
        <v>152.87534005099999</v>
      </c>
      <c r="AM929" s="38"/>
      <c r="AN929" s="38"/>
      <c r="AO929" s="38"/>
      <c r="AP929" s="39"/>
      <c r="AY929" s="41"/>
      <c r="AZ929" s="38">
        <v>148.25574411900001</v>
      </c>
      <c r="BA929" s="38"/>
      <c r="BB929" s="38"/>
      <c r="BC929" s="38"/>
      <c r="BD929" s="39"/>
    </row>
    <row r="930" spans="9:56" x14ac:dyDescent="0.3">
      <c r="I930" s="41"/>
      <c r="J930" s="38">
        <v>275.60443047899997</v>
      </c>
      <c r="K930" s="38"/>
      <c r="L930" s="38"/>
      <c r="M930" s="38"/>
      <c r="N930" s="39"/>
      <c r="AK930" s="41">
        <v>188.76078200000001</v>
      </c>
      <c r="AL930" s="38">
        <v>192.65559416600001</v>
      </c>
      <c r="AM930" s="38"/>
      <c r="AN930" s="38"/>
      <c r="AO930" s="38"/>
      <c r="AP930" s="39"/>
      <c r="AY930" s="41"/>
      <c r="AZ930" s="38">
        <v>183.59147432500001</v>
      </c>
      <c r="BA930" s="38"/>
      <c r="BB930" s="38"/>
      <c r="BC930" s="38"/>
      <c r="BD930" s="39"/>
    </row>
    <row r="931" spans="9:56" x14ac:dyDescent="0.3">
      <c r="I931" s="41"/>
      <c r="J931" s="38">
        <v>229.08642509199998</v>
      </c>
      <c r="K931" s="38"/>
      <c r="L931" s="38"/>
      <c r="M931" s="38"/>
      <c r="N931" s="39"/>
      <c r="AK931" s="41">
        <v>226.83066170100003</v>
      </c>
      <c r="AL931" s="38">
        <v>233.35011329</v>
      </c>
      <c r="AM931" s="38"/>
      <c r="AN931" s="38"/>
      <c r="AO931" s="38"/>
      <c r="AP931" s="39"/>
      <c r="AY931" s="41"/>
      <c r="AZ931" s="38">
        <v>515.34935560500003</v>
      </c>
      <c r="BA931" s="38"/>
      <c r="BB931" s="38"/>
      <c r="BC931" s="38"/>
      <c r="BD931" s="39"/>
    </row>
    <row r="932" spans="9:56" x14ac:dyDescent="0.3">
      <c r="I932" s="41"/>
      <c r="J932" s="38">
        <v>293.44592668299998</v>
      </c>
      <c r="K932" s="38"/>
      <c r="L932" s="38"/>
      <c r="M932" s="38"/>
      <c r="N932" s="39"/>
      <c r="AK932" s="41">
        <v>149.30905810100001</v>
      </c>
      <c r="AL932" s="38">
        <v>242.15342624900001</v>
      </c>
      <c r="AM932" s="38"/>
      <c r="AN932" s="38"/>
      <c r="AO932" s="38"/>
      <c r="AP932" s="39"/>
      <c r="AY932" s="41"/>
      <c r="AZ932" s="38">
        <v>92.219008000000002</v>
      </c>
      <c r="BA932" s="38"/>
      <c r="BB932" s="38"/>
      <c r="BC932" s="38"/>
      <c r="BD932" s="39"/>
    </row>
    <row r="933" spans="9:56" x14ac:dyDescent="0.3">
      <c r="I933" s="41"/>
      <c r="J933" s="38">
        <v>369.26796278400002</v>
      </c>
      <c r="K933" s="38"/>
      <c r="L933" s="38"/>
      <c r="M933" s="38"/>
      <c r="N933" s="39"/>
      <c r="AK933" s="41">
        <v>71.34004822</v>
      </c>
      <c r="AL933" s="38">
        <v>290.28382335399999</v>
      </c>
      <c r="AM933" s="38"/>
      <c r="AN933" s="38"/>
      <c r="AO933" s="38"/>
      <c r="AP933" s="39"/>
      <c r="AY933" s="41"/>
      <c r="AZ933" s="38">
        <v>68.105178330000001</v>
      </c>
      <c r="BA933" s="38"/>
      <c r="BB933" s="38"/>
      <c r="BC933" s="38"/>
      <c r="BD933" s="39"/>
    </row>
    <row r="934" spans="9:56" x14ac:dyDescent="0.3">
      <c r="I934" s="41"/>
      <c r="J934" s="38">
        <v>422.33063589500006</v>
      </c>
      <c r="K934" s="38"/>
      <c r="L934" s="38"/>
      <c r="M934" s="38"/>
      <c r="N934" s="39"/>
      <c r="AK934" s="41">
        <v>89.348691376000005</v>
      </c>
      <c r="AL934" s="38">
        <v>308.56696215099998</v>
      </c>
      <c r="AM934" s="38"/>
      <c r="AN934" s="38"/>
      <c r="AO934" s="38"/>
      <c r="AP934" s="39"/>
      <c r="AY934" s="41"/>
      <c r="AZ934" s="38">
        <v>135.159204061</v>
      </c>
      <c r="BA934" s="38"/>
      <c r="BB934" s="38"/>
      <c r="BC934" s="38"/>
      <c r="BD934" s="39"/>
    </row>
    <row r="935" spans="9:56" x14ac:dyDescent="0.3">
      <c r="I935" s="41"/>
      <c r="J935" s="38">
        <v>466.553252536</v>
      </c>
      <c r="K935" s="38"/>
      <c r="L935" s="38"/>
      <c r="M935" s="38"/>
      <c r="N935" s="39"/>
      <c r="AK935" s="41">
        <v>33.914981114</v>
      </c>
      <c r="AL935" s="38">
        <v>351.15485278300002</v>
      </c>
      <c r="AM935" s="38"/>
      <c r="AN935" s="38"/>
      <c r="AO935" s="38"/>
      <c r="AP935" s="39"/>
      <c r="AY935" s="41"/>
      <c r="AZ935" s="38">
        <v>107.34868900000001</v>
      </c>
      <c r="BA935" s="38"/>
      <c r="BB935" s="38"/>
      <c r="BC935" s="38"/>
      <c r="BD935" s="39"/>
    </row>
    <row r="936" spans="9:56" x14ac:dyDescent="0.3">
      <c r="I936" s="41"/>
      <c r="J936" s="38">
        <v>471.92140744700004</v>
      </c>
      <c r="K936" s="38"/>
      <c r="L936" s="38"/>
      <c r="M936" s="38"/>
      <c r="N936" s="39"/>
      <c r="AK936" s="41">
        <v>13.284580379000001</v>
      </c>
      <c r="AL936" s="38">
        <v>308.00212072700003</v>
      </c>
      <c r="AM936" s="38"/>
      <c r="AN936" s="38"/>
      <c r="AO936" s="38"/>
      <c r="AP936" s="39"/>
      <c r="AY936" s="41"/>
      <c r="AZ936" s="38">
        <v>62.944516187000005</v>
      </c>
      <c r="BA936" s="38"/>
      <c r="BB936" s="38"/>
      <c r="BC936" s="38"/>
      <c r="BD936" s="39"/>
    </row>
    <row r="937" spans="9:56" x14ac:dyDescent="0.3">
      <c r="I937" s="41"/>
      <c r="J937" s="38">
        <v>383.187989765</v>
      </c>
      <c r="K937" s="38"/>
      <c r="L937" s="38"/>
      <c r="M937" s="38"/>
      <c r="N937" s="39"/>
      <c r="AK937" s="41">
        <v>166.58859472500001</v>
      </c>
      <c r="AL937" s="38">
        <v>236.84867190599999</v>
      </c>
      <c r="AM937" s="38"/>
      <c r="AN937" s="38"/>
      <c r="AO937" s="38"/>
      <c r="AP937" s="39"/>
      <c r="AY937" s="41"/>
      <c r="AZ937" s="38">
        <v>116.89479725</v>
      </c>
      <c r="BA937" s="38"/>
      <c r="BB937" s="38"/>
      <c r="BC937" s="38"/>
      <c r="BD937" s="39"/>
    </row>
    <row r="938" spans="9:56" x14ac:dyDescent="0.3">
      <c r="I938" s="41"/>
      <c r="J938" s="38">
        <v>421.976169083</v>
      </c>
      <c r="K938" s="38"/>
      <c r="L938" s="38"/>
      <c r="M938" s="38"/>
      <c r="N938" s="39"/>
      <c r="AK938" s="41">
        <v>56.971174035999994</v>
      </c>
      <c r="AL938" s="38">
        <v>401.84000459400005</v>
      </c>
      <c r="AM938" s="38"/>
      <c r="AN938" s="38"/>
      <c r="AO938" s="38"/>
      <c r="AP938" s="39"/>
      <c r="AY938" s="41"/>
      <c r="AZ938" s="38">
        <v>148.24709858700001</v>
      </c>
      <c r="BA938" s="38"/>
      <c r="BB938" s="38"/>
      <c r="BC938" s="38"/>
      <c r="BD938" s="39"/>
    </row>
    <row r="939" spans="9:56" x14ac:dyDescent="0.3">
      <c r="I939" s="41"/>
      <c r="J939" s="38">
        <v>426.32415121800005</v>
      </c>
      <c r="K939" s="38"/>
      <c r="L939" s="38"/>
      <c r="M939" s="38"/>
      <c r="N939" s="39"/>
      <c r="AK939" s="41">
        <v>85.237020448999999</v>
      </c>
      <c r="AL939" s="38">
        <v>416.15556466400005</v>
      </c>
      <c r="AM939" s="38"/>
      <c r="AN939" s="38"/>
      <c r="AO939" s="38"/>
      <c r="AP939" s="39"/>
      <c r="AY939" s="41"/>
      <c r="AZ939" s="38">
        <v>173.164242272</v>
      </c>
      <c r="BA939" s="38"/>
      <c r="BB939" s="38"/>
      <c r="BC939" s="38"/>
      <c r="BD939" s="39"/>
    </row>
    <row r="940" spans="9:56" x14ac:dyDescent="0.3">
      <c r="I940" s="41"/>
      <c r="J940" s="38">
        <v>490.21247131499996</v>
      </c>
      <c r="K940" s="38"/>
      <c r="L940" s="38"/>
      <c r="M940" s="38"/>
      <c r="N940" s="39"/>
      <c r="AK940" s="41">
        <v>94.805462990000009</v>
      </c>
      <c r="AL940" s="38">
        <v>417.06694782900001</v>
      </c>
      <c r="AM940" s="38"/>
      <c r="AN940" s="38"/>
      <c r="AO940" s="38"/>
      <c r="AP940" s="39"/>
      <c r="AY940" s="41"/>
      <c r="AZ940" s="38">
        <v>211.105879915</v>
      </c>
      <c r="BA940" s="38"/>
      <c r="BB940" s="38"/>
      <c r="BC940" s="38"/>
      <c r="BD940" s="39"/>
    </row>
    <row r="941" spans="9:56" x14ac:dyDescent="0.3">
      <c r="I941" s="41"/>
      <c r="J941" s="38">
        <v>522.62457078300008</v>
      </c>
      <c r="K941" s="38"/>
      <c r="L941" s="38"/>
      <c r="M941" s="38"/>
      <c r="N941" s="39"/>
      <c r="AK941" s="41">
        <v>63.141922501000003</v>
      </c>
      <c r="AL941" s="38">
        <v>441.030921611</v>
      </c>
      <c r="AM941" s="38"/>
      <c r="AN941" s="38"/>
      <c r="AO941" s="38"/>
      <c r="AP941" s="39"/>
      <c r="AY941" s="41"/>
      <c r="AZ941" s="38">
        <v>228.71466721600001</v>
      </c>
      <c r="BA941" s="38"/>
      <c r="BB941" s="38"/>
      <c r="BC941" s="38"/>
      <c r="BD941" s="39"/>
    </row>
    <row r="942" spans="9:56" x14ac:dyDescent="0.3">
      <c r="I942" s="41"/>
      <c r="J942" s="38">
        <v>324.59577847899999</v>
      </c>
      <c r="K942" s="38"/>
      <c r="L942" s="38"/>
      <c r="M942" s="38"/>
      <c r="N942" s="39"/>
      <c r="AK942" s="41">
        <v>108.40992805300002</v>
      </c>
      <c r="AL942" s="38">
        <v>448.39403303099999</v>
      </c>
      <c r="AM942" s="38"/>
      <c r="AN942" s="38"/>
      <c r="AO942" s="38"/>
      <c r="AP942" s="39"/>
      <c r="AY942" s="41"/>
      <c r="AZ942" s="38">
        <v>18.011524999999999</v>
      </c>
      <c r="BA942" s="38"/>
      <c r="BB942" s="38"/>
      <c r="BC942" s="38"/>
      <c r="BD942" s="39"/>
    </row>
    <row r="943" spans="9:56" x14ac:dyDescent="0.3">
      <c r="I943" s="41"/>
      <c r="J943" s="38">
        <v>255.26077322200001</v>
      </c>
      <c r="K943" s="38"/>
      <c r="L943" s="38"/>
      <c r="M943" s="38"/>
      <c r="N943" s="39"/>
      <c r="AK943" s="41">
        <v>241.15126499800002</v>
      </c>
      <c r="AL943" s="38">
        <v>485.07126161899998</v>
      </c>
      <c r="AM943" s="38"/>
      <c r="AN943" s="38"/>
      <c r="AO943" s="38"/>
      <c r="AP943" s="39"/>
      <c r="AY943" s="41"/>
      <c r="AZ943" s="38">
        <v>252.25789177400003</v>
      </c>
      <c r="BA943" s="38"/>
      <c r="BB943" s="38"/>
      <c r="BC943" s="38"/>
      <c r="BD943" s="39"/>
    </row>
    <row r="944" spans="9:56" x14ac:dyDescent="0.3">
      <c r="I944" s="41"/>
      <c r="J944" s="38">
        <v>79.515839647999996</v>
      </c>
      <c r="K944" s="38"/>
      <c r="L944" s="38"/>
      <c r="M944" s="38"/>
      <c r="N944" s="39"/>
      <c r="AK944" s="41">
        <v>224.78383200000002</v>
      </c>
      <c r="AL944" s="38">
        <v>495.00281650400001</v>
      </c>
      <c r="AM944" s="38"/>
      <c r="AN944" s="38"/>
      <c r="AO944" s="38"/>
      <c r="AP944" s="39"/>
      <c r="AY944" s="41"/>
      <c r="AZ944" s="38">
        <v>224.96971093799999</v>
      </c>
      <c r="BA944" s="38"/>
      <c r="BB944" s="38"/>
      <c r="BC944" s="38"/>
      <c r="BD944" s="39"/>
    </row>
    <row r="945" spans="9:56" x14ac:dyDescent="0.3">
      <c r="I945" s="41"/>
      <c r="J945" s="38">
        <v>121.89191474600001</v>
      </c>
      <c r="K945" s="38"/>
      <c r="L945" s="38"/>
      <c r="M945" s="38"/>
      <c r="N945" s="39"/>
      <c r="AK945" s="41">
        <v>273.77590046099999</v>
      </c>
      <c r="AL945" s="38">
        <v>528.94301375300006</v>
      </c>
      <c r="AM945" s="38"/>
      <c r="AN945" s="38"/>
      <c r="AO945" s="38"/>
      <c r="AP945" s="39"/>
      <c r="AY945" s="41"/>
      <c r="AZ945" s="38">
        <v>263.24564248500002</v>
      </c>
      <c r="BA945" s="38"/>
      <c r="BB945" s="38"/>
      <c r="BC945" s="38"/>
      <c r="BD945" s="39"/>
    </row>
    <row r="946" spans="9:56" x14ac:dyDescent="0.3">
      <c r="I946" s="41"/>
      <c r="J946" s="38">
        <v>159.25430174499999</v>
      </c>
      <c r="K946" s="38"/>
      <c r="L946" s="38"/>
      <c r="M946" s="38"/>
      <c r="N946" s="39"/>
      <c r="AK946" s="41">
        <v>287.42791595</v>
      </c>
      <c r="AL946" s="38">
        <v>456.03380147500002</v>
      </c>
      <c r="AM946" s="38"/>
      <c r="AN946" s="38"/>
      <c r="AO946" s="38"/>
      <c r="AP946" s="39"/>
      <c r="AY946" s="41"/>
      <c r="AZ946" s="38">
        <v>315.11883448499998</v>
      </c>
      <c r="BA946" s="38"/>
      <c r="BB946" s="38"/>
      <c r="BC946" s="38"/>
      <c r="BD946" s="39"/>
    </row>
    <row r="947" spans="9:56" x14ac:dyDescent="0.3">
      <c r="I947" s="41"/>
      <c r="J947" s="38">
        <v>200.50213491700003</v>
      </c>
      <c r="K947" s="38"/>
      <c r="L947" s="38"/>
      <c r="M947" s="38"/>
      <c r="N947" s="39"/>
      <c r="AK947" s="41">
        <v>281.17719631400001</v>
      </c>
      <c r="AL947" s="38">
        <v>484.65843746600001</v>
      </c>
      <c r="AM947" s="38"/>
      <c r="AN947" s="38"/>
      <c r="AO947" s="38"/>
      <c r="AP947" s="39"/>
      <c r="AY947" s="41"/>
      <c r="AZ947" s="38">
        <v>317.91566408699998</v>
      </c>
      <c r="BA947" s="38"/>
      <c r="BB947" s="38"/>
      <c r="BC947" s="38"/>
      <c r="BD947" s="39"/>
    </row>
    <row r="948" spans="9:56" x14ac:dyDescent="0.3">
      <c r="I948" s="41"/>
      <c r="J948" s="38">
        <v>152.569144126</v>
      </c>
      <c r="K948" s="38"/>
      <c r="L948" s="38"/>
      <c r="M948" s="38"/>
      <c r="N948" s="39"/>
      <c r="AK948" s="41">
        <v>271.87244249899999</v>
      </c>
      <c r="AL948" s="38">
        <v>513.61592643899996</v>
      </c>
      <c r="AM948" s="38"/>
      <c r="AN948" s="38"/>
      <c r="AO948" s="38"/>
      <c r="AP948" s="39"/>
      <c r="AY948" s="41"/>
      <c r="AZ948" s="38">
        <v>286.63540885000003</v>
      </c>
      <c r="BA948" s="38"/>
      <c r="BB948" s="38"/>
      <c r="BC948" s="38"/>
      <c r="BD948" s="39"/>
    </row>
    <row r="949" spans="9:56" x14ac:dyDescent="0.3">
      <c r="I949" s="41"/>
      <c r="J949" s="38">
        <v>208.483401875</v>
      </c>
      <c r="K949" s="38"/>
      <c r="L949" s="38"/>
      <c r="M949" s="38"/>
      <c r="N949" s="39"/>
      <c r="AK949" s="41">
        <v>235.55904671600001</v>
      </c>
      <c r="AL949" s="38">
        <v>494.00930078499999</v>
      </c>
      <c r="AM949" s="38"/>
      <c r="AN949" s="38"/>
      <c r="AO949" s="38"/>
      <c r="AP949" s="39"/>
      <c r="AY949" s="41"/>
      <c r="AZ949" s="38">
        <v>244.95025585100001</v>
      </c>
      <c r="BA949" s="38"/>
      <c r="BB949" s="38"/>
      <c r="BC949" s="38"/>
      <c r="BD949" s="39"/>
    </row>
    <row r="950" spans="9:56" x14ac:dyDescent="0.3">
      <c r="I950" s="41"/>
      <c r="J950" s="38">
        <v>165.161361484</v>
      </c>
      <c r="K950" s="38"/>
      <c r="L950" s="38"/>
      <c r="M950" s="38"/>
      <c r="N950" s="39"/>
      <c r="AK950" s="41">
        <v>327.458170032</v>
      </c>
      <c r="AL950" s="38">
        <v>439.19158467799997</v>
      </c>
      <c r="AM950" s="38"/>
      <c r="AN950" s="38"/>
      <c r="AO950" s="38"/>
      <c r="AP950" s="39"/>
      <c r="AY950" s="41"/>
      <c r="AZ950" s="38">
        <v>278.16350795099999</v>
      </c>
      <c r="BA950" s="38"/>
      <c r="BB950" s="38"/>
      <c r="BC950" s="38"/>
      <c r="BD950" s="39"/>
    </row>
    <row r="951" spans="9:56" x14ac:dyDescent="0.3">
      <c r="I951" s="41"/>
      <c r="J951" s="38">
        <v>108.22549003700001</v>
      </c>
      <c r="K951" s="38"/>
      <c r="L951" s="38"/>
      <c r="M951" s="38"/>
      <c r="N951" s="39"/>
      <c r="AK951" s="41">
        <v>341.36450825400004</v>
      </c>
      <c r="AL951" s="38">
        <v>436.08783869000001</v>
      </c>
      <c r="AM951" s="38"/>
      <c r="AN951" s="38"/>
      <c r="AO951" s="38"/>
      <c r="AP951" s="39"/>
      <c r="AY951" s="41"/>
      <c r="AZ951" s="38">
        <v>273.91134712900003</v>
      </c>
      <c r="BA951" s="38"/>
      <c r="BB951" s="38"/>
      <c r="BC951" s="38"/>
      <c r="BD951" s="39"/>
    </row>
    <row r="952" spans="9:56" x14ac:dyDescent="0.3">
      <c r="I952" s="41"/>
      <c r="J952" s="38">
        <v>106.63038938299999</v>
      </c>
      <c r="K952" s="38"/>
      <c r="L952" s="38"/>
      <c r="M952" s="38"/>
      <c r="N952" s="39"/>
      <c r="AK952" s="41">
        <v>374.39404279899998</v>
      </c>
      <c r="AL952" s="38">
        <v>479.43149291100002</v>
      </c>
      <c r="AM952" s="38"/>
      <c r="AN952" s="38"/>
      <c r="AO952" s="38"/>
      <c r="AP952" s="39"/>
      <c r="AY952" s="41"/>
      <c r="AZ952" s="38">
        <v>272.47114558999999</v>
      </c>
      <c r="BA952" s="38"/>
      <c r="BB952" s="38"/>
      <c r="BC952" s="38"/>
      <c r="BD952" s="39"/>
    </row>
    <row r="953" spans="9:56" x14ac:dyDescent="0.3">
      <c r="I953" s="41"/>
      <c r="J953" s="38">
        <v>149.16352497899999</v>
      </c>
      <c r="K953" s="38"/>
      <c r="L953" s="38"/>
      <c r="M953" s="38"/>
      <c r="N953" s="39"/>
      <c r="AK953" s="41">
        <v>426.74634136399999</v>
      </c>
      <c r="AL953" s="38">
        <v>518.31405261999998</v>
      </c>
      <c r="AM953" s="38"/>
      <c r="AN953" s="38"/>
      <c r="AO953" s="38"/>
      <c r="AP953" s="39"/>
      <c r="AY953" s="41"/>
      <c r="AZ953" s="38">
        <v>342.939436</v>
      </c>
      <c r="BA953" s="38"/>
      <c r="BB953" s="38"/>
      <c r="BC953" s="38"/>
      <c r="BD953" s="39"/>
    </row>
    <row r="954" spans="9:56" x14ac:dyDescent="0.3">
      <c r="I954" s="41"/>
      <c r="J954" s="38">
        <v>183.717555</v>
      </c>
      <c r="K954" s="38"/>
      <c r="L954" s="38"/>
      <c r="M954" s="38"/>
      <c r="N954" s="39"/>
      <c r="AK954" s="41">
        <v>458.96968004999997</v>
      </c>
      <c r="AL954" s="38">
        <v>561.77586244500003</v>
      </c>
      <c r="AM954" s="38"/>
      <c r="AN954" s="38"/>
      <c r="AO954" s="38"/>
      <c r="AP954" s="39"/>
      <c r="AY954" s="41"/>
      <c r="AZ954" s="38">
        <v>302.09001776100001</v>
      </c>
      <c r="BA954" s="38"/>
      <c r="BB954" s="38"/>
      <c r="BC954" s="38"/>
      <c r="BD954" s="39"/>
    </row>
    <row r="955" spans="9:56" x14ac:dyDescent="0.3">
      <c r="I955" s="41"/>
      <c r="J955" s="38">
        <v>163.15559806000002</v>
      </c>
      <c r="K955" s="38"/>
      <c r="L955" s="38"/>
      <c r="M955" s="38"/>
      <c r="N955" s="39"/>
      <c r="AK955" s="41">
        <v>421.52371957500003</v>
      </c>
      <c r="AL955" s="38">
        <v>539.25353112400001</v>
      </c>
      <c r="AM955" s="38"/>
      <c r="AN955" s="38"/>
      <c r="AO955" s="38"/>
      <c r="AP955" s="39"/>
      <c r="AY955" s="41"/>
      <c r="AZ955" s="38">
        <v>357.69303635800003</v>
      </c>
      <c r="BA955" s="38"/>
      <c r="BB955" s="38"/>
      <c r="BC955" s="38"/>
      <c r="BD955" s="39"/>
    </row>
    <row r="956" spans="9:56" x14ac:dyDescent="0.3">
      <c r="I956" s="41"/>
      <c r="J956" s="38">
        <v>142.11381409399999</v>
      </c>
      <c r="K956" s="38"/>
      <c r="L956" s="38"/>
      <c r="M956" s="38"/>
      <c r="N956" s="39"/>
      <c r="AK956" s="41">
        <v>401.87314579999997</v>
      </c>
      <c r="AL956" s="38">
        <v>537.63825756200004</v>
      </c>
      <c r="AM956" s="38"/>
      <c r="AN956" s="38"/>
      <c r="AO956" s="38"/>
      <c r="AP956" s="39"/>
      <c r="AY956" s="41"/>
      <c r="AZ956" s="38">
        <v>385.89043897599998</v>
      </c>
      <c r="BA956" s="38"/>
      <c r="BB956" s="38"/>
      <c r="BC956" s="38"/>
      <c r="BD956" s="39"/>
    </row>
    <row r="957" spans="9:56" x14ac:dyDescent="0.3">
      <c r="I957" s="41"/>
      <c r="J957" s="38">
        <v>64.379674499000004</v>
      </c>
      <c r="K957" s="38"/>
      <c r="L957" s="38"/>
      <c r="M957" s="38"/>
      <c r="N957" s="39"/>
      <c r="AK957" s="41">
        <v>474.37313623</v>
      </c>
      <c r="AL957" s="38">
        <v>630.31475829700003</v>
      </c>
      <c r="AM957" s="38"/>
      <c r="AN957" s="38"/>
      <c r="AO957" s="38"/>
      <c r="AP957" s="39"/>
      <c r="AY957" s="41"/>
      <c r="AZ957" s="38">
        <v>381.61450294100001</v>
      </c>
      <c r="BA957" s="38"/>
      <c r="BB957" s="38"/>
      <c r="BC957" s="38"/>
      <c r="BD957" s="39"/>
    </row>
    <row r="958" spans="9:56" x14ac:dyDescent="0.3">
      <c r="I958" s="41"/>
      <c r="J958" s="38">
        <v>31.732704745000003</v>
      </c>
      <c r="K958" s="38"/>
      <c r="L958" s="38"/>
      <c r="M958" s="38"/>
      <c r="N958" s="39"/>
      <c r="AK958" s="41">
        <v>550.95309730299994</v>
      </c>
      <c r="AL958" s="38">
        <v>590.48983559999999</v>
      </c>
      <c r="AM958" s="38"/>
      <c r="AN958" s="38"/>
      <c r="AO958" s="38"/>
      <c r="AP958" s="39"/>
      <c r="AY958" s="41"/>
      <c r="AZ958" s="38">
        <v>344.98122247399999</v>
      </c>
      <c r="BA958" s="38"/>
      <c r="BB958" s="38"/>
      <c r="BC958" s="38"/>
      <c r="BD958" s="39"/>
    </row>
    <row r="959" spans="9:56" x14ac:dyDescent="0.3">
      <c r="I959" s="41"/>
      <c r="J959" s="38">
        <v>78.295378714000009</v>
      </c>
      <c r="K959" s="38"/>
      <c r="L959" s="38"/>
      <c r="M959" s="38"/>
      <c r="N959" s="39"/>
      <c r="AK959" s="41">
        <v>560.76865796699997</v>
      </c>
      <c r="AL959" s="38">
        <v>556.34214558300005</v>
      </c>
      <c r="AM959" s="38"/>
      <c r="AN959" s="38"/>
      <c r="AO959" s="38"/>
      <c r="AP959" s="39"/>
      <c r="AY959" s="41"/>
      <c r="AZ959" s="38">
        <v>421.17429599000002</v>
      </c>
      <c r="BA959" s="38"/>
      <c r="BB959" s="38"/>
      <c r="BC959" s="38"/>
      <c r="BD959" s="39"/>
    </row>
    <row r="960" spans="9:56" x14ac:dyDescent="0.3">
      <c r="I960" s="41"/>
      <c r="J960" s="38">
        <v>110.72116694100001</v>
      </c>
      <c r="K960" s="38"/>
      <c r="L960" s="38"/>
      <c r="M960" s="38"/>
      <c r="N960" s="39"/>
      <c r="AK960" s="41">
        <v>496.43293158900002</v>
      </c>
      <c r="AL960" s="38">
        <v>635.29962795599999</v>
      </c>
      <c r="AM960" s="38"/>
      <c r="AN960" s="38"/>
      <c r="AO960" s="38"/>
      <c r="AP960" s="39"/>
      <c r="AY960" s="41"/>
      <c r="AZ960" s="38">
        <v>439.16276623800002</v>
      </c>
      <c r="BA960" s="38"/>
      <c r="BB960" s="38"/>
      <c r="BC960" s="38"/>
      <c r="BD960" s="39"/>
    </row>
    <row r="961" spans="9:56" x14ac:dyDescent="0.3">
      <c r="I961" s="41"/>
      <c r="J961" s="38">
        <v>116.316267067</v>
      </c>
      <c r="K961" s="38"/>
      <c r="L961" s="38"/>
      <c r="M961" s="38"/>
      <c r="N961" s="39"/>
      <c r="AK961" s="41">
        <v>536.82197524900005</v>
      </c>
      <c r="AL961" s="38">
        <v>679.95740304100002</v>
      </c>
      <c r="AM961" s="38"/>
      <c r="AN961" s="38"/>
      <c r="AO961" s="38"/>
      <c r="AP961" s="39"/>
      <c r="AY961" s="41"/>
      <c r="AZ961" s="38">
        <v>440.78236256600002</v>
      </c>
      <c r="BA961" s="38"/>
      <c r="BB961" s="38"/>
      <c r="BC961" s="38"/>
      <c r="BD961" s="39"/>
    </row>
    <row r="962" spans="9:56" x14ac:dyDescent="0.3">
      <c r="I962" s="41"/>
      <c r="J962" s="38">
        <v>61.959645999999999</v>
      </c>
      <c r="K962" s="38"/>
      <c r="L962" s="38"/>
      <c r="M962" s="38"/>
      <c r="N962" s="39"/>
      <c r="AK962" s="41">
        <v>569.432921953</v>
      </c>
      <c r="AL962" s="38">
        <v>622.38032130400006</v>
      </c>
      <c r="AM962" s="38"/>
      <c r="AN962" s="38"/>
      <c r="AO962" s="38"/>
      <c r="AP962" s="39"/>
      <c r="AY962" s="41"/>
      <c r="AZ962" s="38">
        <v>395.571993894</v>
      </c>
      <c r="BA962" s="38"/>
      <c r="BB962" s="38"/>
      <c r="BC962" s="38"/>
      <c r="BD962" s="39"/>
    </row>
    <row r="963" spans="9:56" x14ac:dyDescent="0.3">
      <c r="I963" s="41"/>
      <c r="J963" s="38">
        <v>105.024481814</v>
      </c>
      <c r="K963" s="38"/>
      <c r="L963" s="38"/>
      <c r="M963" s="38"/>
      <c r="N963" s="39"/>
      <c r="AK963" s="41">
        <v>604.97542446600005</v>
      </c>
      <c r="AL963" s="38">
        <v>721.53664827300008</v>
      </c>
      <c r="AM963" s="38"/>
      <c r="AN963" s="38"/>
      <c r="AO963" s="38"/>
      <c r="AP963" s="39"/>
      <c r="AY963" s="41"/>
      <c r="AZ963" s="38">
        <v>517.469672328</v>
      </c>
      <c r="BA963" s="38"/>
      <c r="BB963" s="38"/>
      <c r="BC963" s="38"/>
      <c r="BD963" s="39"/>
    </row>
    <row r="964" spans="9:56" x14ac:dyDescent="0.3">
      <c r="I964" s="41"/>
      <c r="J964" s="38">
        <v>149.96179576699998</v>
      </c>
      <c r="K964" s="38"/>
      <c r="L964" s="38"/>
      <c r="M964" s="38"/>
      <c r="N964" s="39"/>
      <c r="AK964" s="41">
        <v>608.45308971300005</v>
      </c>
      <c r="AL964" s="38">
        <v>707.66921494500002</v>
      </c>
      <c r="AM964" s="38"/>
      <c r="AN964" s="38"/>
      <c r="AO964" s="38"/>
      <c r="AP964" s="39"/>
      <c r="AY964" s="41"/>
      <c r="AZ964" s="38">
        <v>475.08134939300004</v>
      </c>
      <c r="BA964" s="38"/>
      <c r="BB964" s="38"/>
      <c r="BC964" s="38"/>
      <c r="BD964" s="39"/>
    </row>
    <row r="965" spans="9:56" x14ac:dyDescent="0.3">
      <c r="I965" s="41"/>
      <c r="J965" s="38">
        <v>158.85660727300001</v>
      </c>
      <c r="K965" s="38"/>
      <c r="L965" s="38"/>
      <c r="M965" s="38"/>
      <c r="N965" s="39"/>
      <c r="AK965" s="41">
        <v>665.73478244</v>
      </c>
      <c r="AL965" s="38">
        <v>331.13035974899998</v>
      </c>
      <c r="AM965" s="38"/>
      <c r="AN965" s="38"/>
      <c r="AO965" s="38"/>
      <c r="AP965" s="39"/>
      <c r="AY965" s="41"/>
      <c r="AZ965" s="38">
        <v>573.90410291900002</v>
      </c>
      <c r="BA965" s="38"/>
      <c r="BB965" s="38"/>
      <c r="BC965" s="38"/>
      <c r="BD965" s="39"/>
    </row>
    <row r="966" spans="9:56" x14ac:dyDescent="0.3">
      <c r="I966" s="41"/>
      <c r="J966" s="38">
        <v>134.51223008299999</v>
      </c>
      <c r="K966" s="38"/>
      <c r="L966" s="38"/>
      <c r="M966" s="38"/>
      <c r="N966" s="39"/>
      <c r="AK966" s="41">
        <v>728.89327554399995</v>
      </c>
      <c r="AL966" s="38">
        <v>572.29819535000001</v>
      </c>
      <c r="AM966" s="38"/>
      <c r="AN966" s="38"/>
      <c r="AO966" s="38"/>
      <c r="AP966" s="39"/>
      <c r="AY966" s="41"/>
      <c r="AZ966" s="38">
        <v>579.229750631</v>
      </c>
      <c r="BA966" s="38"/>
      <c r="BB966" s="38"/>
      <c r="BC966" s="38"/>
      <c r="BD966" s="39"/>
    </row>
    <row r="967" spans="9:56" x14ac:dyDescent="0.3">
      <c r="I967" s="41"/>
      <c r="J967" s="38">
        <v>90.345088939000007</v>
      </c>
      <c r="K967" s="38"/>
      <c r="L967" s="38"/>
      <c r="M967" s="38"/>
      <c r="N967" s="39"/>
      <c r="AK967" s="41">
        <v>781.00133783000001</v>
      </c>
      <c r="AL967" s="38">
        <v>54.868868838000004</v>
      </c>
      <c r="AM967" s="38"/>
      <c r="AN967" s="38"/>
      <c r="AO967" s="38"/>
      <c r="AP967" s="39"/>
      <c r="AY967" s="41"/>
      <c r="AZ967" s="38">
        <v>494.41131802300004</v>
      </c>
      <c r="BA967" s="38"/>
      <c r="BB967" s="38"/>
      <c r="BC967" s="38"/>
      <c r="BD967" s="39"/>
    </row>
    <row r="968" spans="9:56" ht="15.75" thickBot="1" x14ac:dyDescent="0.35">
      <c r="I968" s="44"/>
      <c r="J968" s="42">
        <v>82.262236980000011</v>
      </c>
      <c r="K968" s="42"/>
      <c r="L968" s="42"/>
      <c r="M968" s="42"/>
      <c r="N968" s="43"/>
      <c r="AK968" s="41">
        <v>818.48908504300005</v>
      </c>
      <c r="AL968" s="38">
        <v>126.49133777</v>
      </c>
      <c r="AM968" s="38"/>
      <c r="AN968" s="38"/>
      <c r="AO968" s="38"/>
      <c r="AP968" s="39"/>
      <c r="AY968" s="41"/>
      <c r="AZ968" s="38">
        <v>491.703825585</v>
      </c>
      <c r="BA968" s="38"/>
      <c r="BB968" s="38"/>
      <c r="BC968" s="38"/>
      <c r="BD968" s="39"/>
    </row>
    <row r="969" spans="9:56" x14ac:dyDescent="0.3">
      <c r="AK969" s="41">
        <v>837.66271363599992</v>
      </c>
      <c r="AL969" s="38">
        <v>168.92793159200002</v>
      </c>
      <c r="AM969" s="38"/>
      <c r="AN969" s="38"/>
      <c r="AO969" s="38"/>
      <c r="AP969" s="39"/>
      <c r="AY969" s="41"/>
      <c r="AZ969" s="38">
        <v>453.65772109700004</v>
      </c>
      <c r="BA969" s="38"/>
      <c r="BB969" s="38"/>
      <c r="BC969" s="38"/>
      <c r="BD969" s="39"/>
    </row>
    <row r="970" spans="9:56" x14ac:dyDescent="0.3">
      <c r="AK970" s="41">
        <v>758.46747913299998</v>
      </c>
      <c r="AL970" s="38">
        <v>132.329953714</v>
      </c>
      <c r="AM970" s="38"/>
      <c r="AN970" s="38"/>
      <c r="AO970" s="38"/>
      <c r="AP970" s="39"/>
      <c r="AY970" s="41"/>
      <c r="AZ970" s="38">
        <v>363.83280500000001</v>
      </c>
      <c r="BA970" s="38"/>
      <c r="BB970" s="38"/>
      <c r="BC970" s="38"/>
      <c r="BD970" s="39"/>
    </row>
    <row r="971" spans="9:56" x14ac:dyDescent="0.3">
      <c r="AK971" s="41">
        <v>699.29241489800006</v>
      </c>
      <c r="AL971" s="38">
        <v>139.48124960000001</v>
      </c>
      <c r="AM971" s="38"/>
      <c r="AN971" s="38"/>
      <c r="AO971" s="38"/>
      <c r="AP971" s="39"/>
      <c r="AY971" s="41"/>
      <c r="AZ971" s="38">
        <v>376.23914342</v>
      </c>
      <c r="BA971" s="38"/>
      <c r="BB971" s="38"/>
      <c r="BC971" s="38"/>
      <c r="BD971" s="39"/>
    </row>
    <row r="972" spans="9:56" x14ac:dyDescent="0.3">
      <c r="AK972" s="41">
        <v>716.06834928300009</v>
      </c>
      <c r="AL972" s="38">
        <v>96.810505952999989</v>
      </c>
      <c r="AM972" s="38"/>
      <c r="AN972" s="38"/>
      <c r="AO972" s="38"/>
      <c r="AP972" s="39"/>
      <c r="AY972" s="41"/>
      <c r="AZ972" s="38">
        <v>25.936596000000002</v>
      </c>
      <c r="BA972" s="38"/>
      <c r="BB972" s="38"/>
      <c r="BC972" s="38"/>
      <c r="BD972" s="39"/>
    </row>
    <row r="973" spans="9:56" x14ac:dyDescent="0.3">
      <c r="AK973" s="41">
        <v>607.066202288</v>
      </c>
      <c r="AL973" s="38">
        <v>82.476213897000008</v>
      </c>
      <c r="AM973" s="38"/>
      <c r="AN973" s="38"/>
      <c r="AO973" s="38"/>
      <c r="AP973" s="39"/>
      <c r="AY973" s="41"/>
      <c r="AZ973" s="38">
        <v>45.389043000000001</v>
      </c>
      <c r="BA973" s="38"/>
      <c r="BB973" s="38"/>
      <c r="BC973" s="38"/>
      <c r="BD973" s="39"/>
    </row>
    <row r="974" spans="9:56" x14ac:dyDescent="0.3">
      <c r="AK974" s="41">
        <v>560.27298079900004</v>
      </c>
      <c r="AL974" s="38">
        <v>172.239890809</v>
      </c>
      <c r="AM974" s="38"/>
      <c r="AN974" s="38"/>
      <c r="AO974" s="38"/>
      <c r="AP974" s="39"/>
      <c r="AY974" s="41"/>
      <c r="AZ974" s="38">
        <v>19.452446999999999</v>
      </c>
      <c r="BA974" s="38"/>
      <c r="BB974" s="38"/>
      <c r="BC974" s="38"/>
      <c r="BD974" s="39"/>
    </row>
    <row r="975" spans="9:56" x14ac:dyDescent="0.3">
      <c r="AK975" s="41">
        <v>518.74416783700008</v>
      </c>
      <c r="AL975" s="38">
        <v>225.59723246900003</v>
      </c>
      <c r="AM975" s="38"/>
      <c r="AN975" s="38"/>
      <c r="AO975" s="38"/>
      <c r="AP975" s="39"/>
      <c r="AY975" s="41"/>
      <c r="AZ975" s="38">
        <v>78.559787900999993</v>
      </c>
      <c r="BA975" s="38"/>
      <c r="BB975" s="38"/>
      <c r="BC975" s="38"/>
      <c r="BD975" s="39"/>
    </row>
    <row r="976" spans="9:56" x14ac:dyDescent="0.3">
      <c r="AK976" s="41">
        <v>632.35942661500007</v>
      </c>
      <c r="AL976" s="38">
        <v>49.940915597999997</v>
      </c>
      <c r="AM976" s="38"/>
      <c r="AN976" s="38"/>
      <c r="AO976" s="38"/>
      <c r="AP976" s="39"/>
      <c r="AY976" s="41"/>
      <c r="AZ976" s="38">
        <v>46.968293511999995</v>
      </c>
      <c r="BA976" s="38"/>
      <c r="BB976" s="38"/>
      <c r="BC976" s="38"/>
      <c r="BD976" s="39"/>
    </row>
    <row r="977" spans="37:56" x14ac:dyDescent="0.3">
      <c r="AK977" s="41">
        <v>729.88246849699999</v>
      </c>
      <c r="AL977" s="38">
        <v>103.786729816</v>
      </c>
      <c r="AM977" s="38"/>
      <c r="AN977" s="38"/>
      <c r="AO977" s="38"/>
      <c r="AP977" s="39"/>
      <c r="AY977" s="41"/>
      <c r="AZ977" s="38">
        <v>99.634713073</v>
      </c>
      <c r="BA977" s="38"/>
      <c r="BB977" s="38"/>
      <c r="BC977" s="38"/>
      <c r="BD977" s="39"/>
    </row>
    <row r="978" spans="37:56" x14ac:dyDescent="0.3">
      <c r="AK978" s="41">
        <v>708.91128970900002</v>
      </c>
      <c r="AL978" s="38">
        <v>141.050413658</v>
      </c>
      <c r="AM978" s="38"/>
      <c r="AN978" s="38"/>
      <c r="AO978" s="38"/>
      <c r="AP978" s="39"/>
      <c r="AY978" s="41"/>
      <c r="AZ978" s="38">
        <v>80.691631999999998</v>
      </c>
      <c r="BA978" s="38"/>
      <c r="BB978" s="38"/>
      <c r="BC978" s="38"/>
      <c r="BD978" s="39"/>
    </row>
    <row r="979" spans="37:56" x14ac:dyDescent="0.3">
      <c r="AK979" s="41">
        <v>769.25854399100001</v>
      </c>
      <c r="AL979" s="38">
        <v>89.754310918999991</v>
      </c>
      <c r="AM979" s="38"/>
      <c r="AN979" s="38"/>
      <c r="AO979" s="38"/>
      <c r="AP979" s="39"/>
      <c r="AY979" s="41"/>
      <c r="AZ979" s="38">
        <v>64.391922336000007</v>
      </c>
      <c r="BA979" s="38"/>
      <c r="BB979" s="38"/>
      <c r="BC979" s="38"/>
      <c r="BD979" s="39"/>
    </row>
    <row r="980" spans="37:56" x14ac:dyDescent="0.3">
      <c r="AK980" s="41">
        <v>712.36950250899997</v>
      </c>
      <c r="AL980" s="38">
        <v>123.190185468</v>
      </c>
      <c r="AM980" s="38"/>
      <c r="AN980" s="38"/>
      <c r="AO980" s="38"/>
      <c r="AP980" s="39"/>
      <c r="AY980" s="41"/>
      <c r="AZ980" s="38">
        <v>110.200273638</v>
      </c>
      <c r="BA980" s="38"/>
      <c r="BB980" s="38"/>
      <c r="BC980" s="38"/>
      <c r="BD980" s="39"/>
    </row>
    <row r="981" spans="37:56" x14ac:dyDescent="0.3">
      <c r="AK981" s="41">
        <v>167.649113317</v>
      </c>
      <c r="AL981" s="38">
        <v>166.213955005</v>
      </c>
      <c r="AM981" s="38"/>
      <c r="AN981" s="38"/>
      <c r="AO981" s="38"/>
      <c r="AP981" s="39"/>
      <c r="AY981" s="41"/>
      <c r="AZ981" s="38">
        <v>146.77951952999999</v>
      </c>
      <c r="BA981" s="38"/>
      <c r="BB981" s="38"/>
      <c r="BC981" s="38"/>
      <c r="BD981" s="39"/>
    </row>
    <row r="982" spans="37:56" x14ac:dyDescent="0.3">
      <c r="AK982" s="41">
        <v>147.37822262100002</v>
      </c>
      <c r="AL982" s="38">
        <v>222.62677176599999</v>
      </c>
      <c r="AM982" s="38"/>
      <c r="AN982" s="38"/>
      <c r="AO982" s="38"/>
      <c r="AP982" s="39"/>
      <c r="AY982" s="41"/>
      <c r="AZ982" s="38">
        <v>171.68873814400001</v>
      </c>
      <c r="BA982" s="38"/>
      <c r="BB982" s="38"/>
      <c r="BC982" s="38"/>
      <c r="BD982" s="39"/>
    </row>
    <row r="983" spans="37:56" x14ac:dyDescent="0.3">
      <c r="AK983" s="41">
        <v>108.462521706</v>
      </c>
      <c r="AL983" s="38">
        <v>232.32849959199999</v>
      </c>
      <c r="AM983" s="38"/>
      <c r="AN983" s="38"/>
      <c r="AO983" s="38"/>
      <c r="AP983" s="39"/>
      <c r="AY983" s="41"/>
      <c r="AZ983" s="38">
        <v>175.792484</v>
      </c>
      <c r="BA983" s="38"/>
      <c r="BB983" s="38"/>
      <c r="BC983" s="38"/>
      <c r="BD983" s="39"/>
    </row>
    <row r="984" spans="37:56" x14ac:dyDescent="0.3">
      <c r="AK984" s="41">
        <v>115.73413457900001</v>
      </c>
      <c r="AL984" s="38">
        <v>228.65270757000002</v>
      </c>
      <c r="AM984" s="38"/>
      <c r="AN984" s="38"/>
      <c r="AO984" s="38"/>
      <c r="AP984" s="39"/>
      <c r="AY984" s="41"/>
      <c r="AZ984" s="38">
        <v>161.70603052800001</v>
      </c>
      <c r="BA984" s="38"/>
      <c r="BB984" s="38"/>
      <c r="BC984" s="38"/>
      <c r="BD984" s="39"/>
    </row>
    <row r="985" spans="37:56" x14ac:dyDescent="0.3">
      <c r="AK985" s="41">
        <v>26.105904335000002</v>
      </c>
      <c r="AL985" s="38">
        <v>198.320579009</v>
      </c>
      <c r="AM985" s="38"/>
      <c r="AN985" s="38"/>
      <c r="AO985" s="38"/>
      <c r="AP985" s="39"/>
      <c r="AY985" s="41"/>
      <c r="AZ985" s="38">
        <v>123.25142465300002</v>
      </c>
      <c r="BA985" s="38"/>
      <c r="BB985" s="38"/>
      <c r="BC985" s="38"/>
      <c r="BD985" s="39"/>
    </row>
    <row r="986" spans="37:56" x14ac:dyDescent="0.3">
      <c r="AK986" s="41">
        <v>75.156330136999998</v>
      </c>
      <c r="AL986" s="38">
        <v>144.13686858200001</v>
      </c>
      <c r="AM986" s="38"/>
      <c r="AN986" s="38"/>
      <c r="AO986" s="38"/>
      <c r="AP986" s="39"/>
      <c r="AY986" s="41"/>
      <c r="AZ986" s="38">
        <v>145.21539869899999</v>
      </c>
      <c r="BA986" s="38"/>
      <c r="BB986" s="38"/>
      <c r="BC986" s="38"/>
      <c r="BD986" s="39"/>
    </row>
    <row r="987" spans="37:56" x14ac:dyDescent="0.3">
      <c r="AK987" s="41">
        <v>21.420746451999999</v>
      </c>
      <c r="AL987" s="38">
        <v>177.39262788100001</v>
      </c>
      <c r="AM987" s="38"/>
      <c r="AN987" s="38"/>
      <c r="AO987" s="38"/>
      <c r="AP987" s="39"/>
      <c r="AY987" s="41"/>
      <c r="AZ987" s="38">
        <v>70.509356687000007</v>
      </c>
      <c r="BA987" s="38"/>
      <c r="BB987" s="38"/>
      <c r="BC987" s="38"/>
      <c r="BD987" s="39"/>
    </row>
    <row r="988" spans="37:56" x14ac:dyDescent="0.3">
      <c r="AK988" s="41">
        <v>35.835009679000002</v>
      </c>
      <c r="AL988" s="38">
        <v>125.393355206</v>
      </c>
      <c r="AM988" s="38"/>
      <c r="AN988" s="38"/>
      <c r="AO988" s="38"/>
      <c r="AP988" s="39"/>
      <c r="AY988" s="41"/>
      <c r="AZ988" s="38">
        <v>210.94881941700001</v>
      </c>
      <c r="BA988" s="38"/>
      <c r="BB988" s="38"/>
      <c r="BC988" s="38"/>
      <c r="BD988" s="39"/>
    </row>
    <row r="989" spans="37:56" x14ac:dyDescent="0.3">
      <c r="AK989" s="41">
        <v>73.818434060000001</v>
      </c>
      <c r="AL989" s="38">
        <v>185.538159947</v>
      </c>
      <c r="AM989" s="38"/>
      <c r="AN989" s="38"/>
      <c r="AO989" s="38"/>
      <c r="AP989" s="39"/>
      <c r="AY989" s="41"/>
      <c r="AZ989" s="38">
        <v>220.49852997200003</v>
      </c>
      <c r="BA989" s="38"/>
      <c r="BB989" s="38"/>
      <c r="BC989" s="38"/>
      <c r="BD989" s="39"/>
    </row>
    <row r="990" spans="37:56" x14ac:dyDescent="0.3">
      <c r="AK990" s="41">
        <v>38.448842186999997</v>
      </c>
      <c r="AL990" s="38">
        <v>86.925060572000007</v>
      </c>
      <c r="AM990" s="38"/>
      <c r="AN990" s="38"/>
      <c r="AO990" s="38"/>
      <c r="AP990" s="39"/>
      <c r="AY990" s="41"/>
      <c r="AZ990" s="38">
        <v>265.07561342500003</v>
      </c>
      <c r="BA990" s="38"/>
      <c r="BB990" s="38"/>
      <c r="BC990" s="38"/>
      <c r="BD990" s="39"/>
    </row>
    <row r="991" spans="37:56" x14ac:dyDescent="0.3">
      <c r="AK991" s="41">
        <v>81.644801903000001</v>
      </c>
      <c r="AL991" s="38">
        <v>40.275210821999998</v>
      </c>
      <c r="AM991" s="38"/>
      <c r="AN991" s="38"/>
      <c r="AO991" s="38"/>
      <c r="AP991" s="39"/>
      <c r="AY991" s="41"/>
      <c r="AZ991" s="38">
        <v>232.82057445499998</v>
      </c>
      <c r="BA991" s="38"/>
      <c r="BB991" s="38"/>
      <c r="BC991" s="38"/>
      <c r="BD991" s="39"/>
    </row>
    <row r="992" spans="37:56" x14ac:dyDescent="0.3">
      <c r="AK992" s="41">
        <v>54.868868838000004</v>
      </c>
      <c r="AL992" s="38">
        <v>55.741347109000003</v>
      </c>
      <c r="AM992" s="38"/>
      <c r="AN992" s="38"/>
      <c r="AO992" s="38"/>
      <c r="AP992" s="39"/>
      <c r="AY992" s="41"/>
      <c r="AZ992" s="38">
        <v>202.44954100000001</v>
      </c>
      <c r="BA992" s="38"/>
      <c r="BB992" s="38"/>
      <c r="BC992" s="38"/>
      <c r="BD992" s="39"/>
    </row>
    <row r="993" spans="37:56" x14ac:dyDescent="0.3">
      <c r="AK993" s="41">
        <v>52.321318742000003</v>
      </c>
      <c r="AL993" s="38">
        <v>91.804022464000013</v>
      </c>
      <c r="AM993" s="38"/>
      <c r="AN993" s="38"/>
      <c r="AO993" s="38"/>
      <c r="AP993" s="39"/>
      <c r="AY993" s="41"/>
      <c r="AZ993" s="38">
        <v>172.52159106000002</v>
      </c>
      <c r="BA993" s="38"/>
      <c r="BB993" s="38"/>
      <c r="BC993" s="38"/>
      <c r="BD993" s="39"/>
    </row>
    <row r="994" spans="37:56" x14ac:dyDescent="0.3">
      <c r="AK994" s="41">
        <v>123.820588843</v>
      </c>
      <c r="AL994" s="38">
        <v>55.137600791000004</v>
      </c>
      <c r="AM994" s="38"/>
      <c r="AN994" s="38"/>
      <c r="AO994" s="38"/>
      <c r="AP994" s="39"/>
      <c r="AY994" s="41"/>
      <c r="AZ994" s="38">
        <v>14.209652303</v>
      </c>
      <c r="BA994" s="38"/>
      <c r="BB994" s="38"/>
      <c r="BC994" s="38"/>
      <c r="BD994" s="39"/>
    </row>
    <row r="995" spans="37:56" x14ac:dyDescent="0.3">
      <c r="AK995" s="41">
        <v>164.83427219000001</v>
      </c>
      <c r="AL995" s="38">
        <v>49.313394067000004</v>
      </c>
      <c r="AM995" s="38"/>
      <c r="AN995" s="38"/>
      <c r="AO995" s="38"/>
      <c r="AP995" s="39"/>
      <c r="AY995" s="41"/>
      <c r="AZ995" s="38">
        <v>52.952442578000003</v>
      </c>
      <c r="BA995" s="38"/>
      <c r="BB995" s="38"/>
      <c r="BC995" s="38"/>
      <c r="BD995" s="39"/>
    </row>
    <row r="996" spans="37:56" x14ac:dyDescent="0.3">
      <c r="AK996" s="41">
        <v>155.31265961400001</v>
      </c>
      <c r="AL996" s="38">
        <v>91.778806329000005</v>
      </c>
      <c r="AM996" s="38"/>
      <c r="AN996" s="38"/>
      <c r="AO996" s="38"/>
      <c r="AP996" s="39"/>
      <c r="AY996" s="41"/>
      <c r="AZ996" s="38">
        <v>35.660658117000004</v>
      </c>
      <c r="BA996" s="38"/>
      <c r="BB996" s="38"/>
      <c r="BC996" s="38"/>
      <c r="BD996" s="39"/>
    </row>
    <row r="997" spans="37:56" x14ac:dyDescent="0.3">
      <c r="AK997" s="41">
        <v>195.42432578900002</v>
      </c>
      <c r="AL997" s="38">
        <v>71.688751344000011</v>
      </c>
      <c r="AM997" s="38"/>
      <c r="AN997" s="38"/>
      <c r="AO997" s="38"/>
      <c r="AP997" s="39"/>
      <c r="AY997" s="41"/>
      <c r="AZ997" s="38">
        <v>21.912100854000002</v>
      </c>
      <c r="BA997" s="38"/>
      <c r="BB997" s="38"/>
      <c r="BC997" s="38"/>
      <c r="BD997" s="39"/>
    </row>
    <row r="998" spans="37:56" x14ac:dyDescent="0.3">
      <c r="AK998" s="41">
        <v>236.24276420499999</v>
      </c>
      <c r="AL998" s="38">
        <v>133.33211496499999</v>
      </c>
      <c r="AM998" s="38"/>
      <c r="AN998" s="38"/>
      <c r="AO998" s="38"/>
      <c r="AP998" s="39"/>
      <c r="AY998" s="41"/>
      <c r="AZ998" s="38">
        <v>54.374632591999998</v>
      </c>
      <c r="BA998" s="38"/>
      <c r="BB998" s="38"/>
      <c r="BC998" s="38"/>
      <c r="BD998" s="39"/>
    </row>
    <row r="999" spans="37:56" x14ac:dyDescent="0.3">
      <c r="AK999" s="41">
        <v>198.38830234299999</v>
      </c>
      <c r="AL999" s="38">
        <v>111.866699931</v>
      </c>
      <c r="AM999" s="38"/>
      <c r="AN999" s="38"/>
      <c r="AO999" s="38"/>
      <c r="AP999" s="39"/>
      <c r="AY999" s="41"/>
      <c r="AZ999" s="38">
        <v>111.81050397300001</v>
      </c>
      <c r="BA999" s="38"/>
      <c r="BB999" s="38"/>
      <c r="BC999" s="38"/>
      <c r="BD999" s="39"/>
    </row>
    <row r="1000" spans="37:56" x14ac:dyDescent="0.3">
      <c r="AK1000" s="41">
        <v>112.53961050500001</v>
      </c>
      <c r="AL1000" s="38">
        <v>35.302588999999998</v>
      </c>
      <c r="AM1000" s="38"/>
      <c r="AN1000" s="38"/>
      <c r="AO1000" s="38"/>
      <c r="AP1000" s="39"/>
      <c r="AY1000" s="41"/>
      <c r="AZ1000" s="38">
        <v>97.919295432000013</v>
      </c>
      <c r="BA1000" s="38"/>
      <c r="BB1000" s="38"/>
      <c r="BC1000" s="38"/>
      <c r="BD1000" s="39"/>
    </row>
    <row r="1001" spans="37:56" x14ac:dyDescent="0.3">
      <c r="AK1001" s="41">
        <v>160.25502207400001</v>
      </c>
      <c r="AL1001" s="38">
        <v>17.529536590999999</v>
      </c>
      <c r="AM1001" s="38"/>
      <c r="AN1001" s="38"/>
      <c r="AO1001" s="38"/>
      <c r="AP1001" s="39"/>
      <c r="AY1001" s="41"/>
      <c r="AZ1001" s="38">
        <v>99.342926368000008</v>
      </c>
      <c r="BA1001" s="38"/>
      <c r="BB1001" s="38"/>
      <c r="BC1001" s="38"/>
      <c r="BD1001" s="39"/>
    </row>
    <row r="1002" spans="37:56" x14ac:dyDescent="0.3">
      <c r="AK1002" s="41">
        <v>105.89768054599999</v>
      </c>
      <c r="AL1002" s="38">
        <v>75.208203329</v>
      </c>
      <c r="AM1002" s="38"/>
      <c r="AN1002" s="38"/>
      <c r="AO1002" s="38"/>
      <c r="AP1002" s="39"/>
      <c r="AY1002" s="41"/>
      <c r="AZ1002" s="38">
        <v>96.842206236999999</v>
      </c>
      <c r="BA1002" s="38"/>
      <c r="BB1002" s="38"/>
      <c r="BC1002" s="38"/>
      <c r="BD1002" s="39"/>
    </row>
    <row r="1003" spans="37:56" x14ac:dyDescent="0.3">
      <c r="AK1003" s="41">
        <v>23.632561722000002</v>
      </c>
      <c r="AL1003" s="38">
        <v>125.20675580700001</v>
      </c>
      <c r="AM1003" s="38"/>
      <c r="AN1003" s="38"/>
      <c r="AO1003" s="38"/>
      <c r="AP1003" s="39"/>
      <c r="AY1003" s="41"/>
      <c r="AZ1003" s="38">
        <v>135.894074281</v>
      </c>
      <c r="BA1003" s="38"/>
      <c r="BB1003" s="38"/>
      <c r="BC1003" s="38"/>
      <c r="BD1003" s="39"/>
    </row>
    <row r="1004" spans="37:56" x14ac:dyDescent="0.3">
      <c r="AK1004" s="41">
        <v>30.988468532000002</v>
      </c>
      <c r="AL1004" s="38">
        <v>112.42865951099999</v>
      </c>
      <c r="AM1004" s="38"/>
      <c r="AN1004" s="38"/>
      <c r="AO1004" s="38"/>
      <c r="AP1004" s="39"/>
      <c r="AY1004" s="41"/>
      <c r="AZ1004" s="38">
        <v>180.88758419200002</v>
      </c>
      <c r="BA1004" s="38"/>
      <c r="BB1004" s="38"/>
      <c r="BC1004" s="38"/>
      <c r="BD1004" s="39"/>
    </row>
    <row r="1005" spans="37:56" x14ac:dyDescent="0.3">
      <c r="AK1005" s="41">
        <v>42.823481379</v>
      </c>
      <c r="AL1005" s="38">
        <v>66.894083389000002</v>
      </c>
      <c r="AM1005" s="38"/>
      <c r="AN1005" s="38"/>
      <c r="AO1005" s="38"/>
      <c r="AP1005" s="39"/>
      <c r="AY1005" s="41"/>
      <c r="AZ1005" s="38">
        <v>220.56121007900001</v>
      </c>
      <c r="BA1005" s="38"/>
      <c r="BB1005" s="38"/>
      <c r="BC1005" s="38"/>
      <c r="BD1005" s="39"/>
    </row>
    <row r="1006" spans="37:56" x14ac:dyDescent="0.3">
      <c r="AK1006" s="41">
        <v>86.506472731000002</v>
      </c>
      <c r="AL1006" s="38">
        <v>11.184436564</v>
      </c>
      <c r="AM1006" s="38"/>
      <c r="AN1006" s="38"/>
      <c r="AO1006" s="38"/>
      <c r="AP1006" s="39"/>
      <c r="AY1006" s="41"/>
      <c r="AZ1006" s="38">
        <v>259.46610407899999</v>
      </c>
      <c r="BA1006" s="38"/>
      <c r="BB1006" s="38"/>
      <c r="BC1006" s="38"/>
      <c r="BD1006" s="39"/>
    </row>
    <row r="1007" spans="37:56" x14ac:dyDescent="0.3">
      <c r="AK1007" s="41">
        <v>107.763674536</v>
      </c>
      <c r="AL1007" s="38">
        <v>25.866711283000001</v>
      </c>
      <c r="AM1007" s="38"/>
      <c r="AN1007" s="38"/>
      <c r="AO1007" s="38"/>
      <c r="AP1007" s="39"/>
      <c r="AY1007" s="41"/>
      <c r="AZ1007" s="38">
        <v>230.801842733</v>
      </c>
      <c r="BA1007" s="38"/>
      <c r="BB1007" s="38"/>
      <c r="BC1007" s="38"/>
      <c r="BD1007" s="39"/>
    </row>
    <row r="1008" spans="37:56" x14ac:dyDescent="0.3">
      <c r="AK1008" s="41">
        <v>137.222604365</v>
      </c>
      <c r="AL1008" s="38">
        <v>265.35082952700003</v>
      </c>
      <c r="AM1008" s="38"/>
      <c r="AN1008" s="38"/>
      <c r="AO1008" s="38"/>
      <c r="AP1008" s="39"/>
      <c r="AY1008" s="41"/>
      <c r="AZ1008" s="38">
        <v>184.64334738500003</v>
      </c>
      <c r="BA1008" s="38"/>
      <c r="BB1008" s="38"/>
      <c r="BC1008" s="38"/>
      <c r="BD1008" s="39"/>
    </row>
    <row r="1009" spans="37:56" x14ac:dyDescent="0.3">
      <c r="AK1009" s="41">
        <v>91.339325118999994</v>
      </c>
      <c r="AL1009" s="38">
        <v>260.23915873200002</v>
      </c>
      <c r="AM1009" s="38"/>
      <c r="AN1009" s="38"/>
      <c r="AO1009" s="38"/>
      <c r="AP1009" s="39"/>
      <c r="AY1009" s="41"/>
      <c r="AZ1009" s="38">
        <v>70.303304840999999</v>
      </c>
      <c r="BA1009" s="38"/>
      <c r="BB1009" s="38"/>
      <c r="BC1009" s="38"/>
      <c r="BD1009" s="39"/>
    </row>
    <row r="1010" spans="37:56" x14ac:dyDescent="0.3">
      <c r="AK1010" s="41">
        <v>65.017282484000006</v>
      </c>
      <c r="AL1010" s="38">
        <v>184.30256933200002</v>
      </c>
      <c r="AM1010" s="38"/>
      <c r="AN1010" s="38"/>
      <c r="AO1010" s="38"/>
      <c r="AP1010" s="39"/>
      <c r="AY1010" s="41"/>
      <c r="AZ1010" s="38">
        <v>92.793935877999999</v>
      </c>
      <c r="BA1010" s="38"/>
      <c r="BB1010" s="38"/>
      <c r="BC1010" s="38"/>
      <c r="BD1010" s="39"/>
    </row>
    <row r="1011" spans="37:56" x14ac:dyDescent="0.3">
      <c r="AK1011" s="41">
        <v>119.908485613</v>
      </c>
      <c r="AL1011" s="38">
        <v>214.48484200499999</v>
      </c>
      <c r="AM1011" s="38"/>
      <c r="AN1011" s="38"/>
      <c r="AO1011" s="38"/>
      <c r="AP1011" s="39"/>
      <c r="AY1011" s="41"/>
      <c r="AZ1011" s="38">
        <v>254.21250246699998</v>
      </c>
      <c r="BA1011" s="38"/>
      <c r="BB1011" s="38"/>
      <c r="BC1011" s="38"/>
      <c r="BD1011" s="39"/>
    </row>
    <row r="1012" spans="37:56" x14ac:dyDescent="0.3">
      <c r="AK1012" s="41">
        <v>187.04968712499999</v>
      </c>
      <c r="AL1012" s="38">
        <v>5.808356582</v>
      </c>
      <c r="AM1012" s="38"/>
      <c r="AN1012" s="38"/>
      <c r="AO1012" s="38"/>
      <c r="AP1012" s="39"/>
      <c r="AY1012" s="41"/>
      <c r="AZ1012" s="38">
        <v>277.95385379999999</v>
      </c>
      <c r="BA1012" s="38"/>
      <c r="BB1012" s="38"/>
      <c r="BC1012" s="38"/>
      <c r="BD1012" s="39"/>
    </row>
    <row r="1013" spans="37:56" x14ac:dyDescent="0.3">
      <c r="AK1013" s="41">
        <v>150.523034886</v>
      </c>
      <c r="AL1013" s="38">
        <v>52.018004660999999</v>
      </c>
      <c r="AM1013" s="38"/>
      <c r="AN1013" s="38"/>
      <c r="AO1013" s="38"/>
      <c r="AP1013" s="39"/>
      <c r="AY1013" s="41"/>
      <c r="AZ1013" s="38">
        <v>219.93873177499998</v>
      </c>
      <c r="BA1013" s="38"/>
      <c r="BB1013" s="38"/>
      <c r="BC1013" s="38"/>
      <c r="BD1013" s="39"/>
    </row>
    <row r="1014" spans="37:56" x14ac:dyDescent="0.3">
      <c r="AK1014" s="41">
        <v>219.57057620400002</v>
      </c>
      <c r="AL1014" s="38">
        <v>176.57202280199999</v>
      </c>
      <c r="AM1014" s="38"/>
      <c r="AN1014" s="38"/>
      <c r="AO1014" s="38"/>
      <c r="AP1014" s="39"/>
      <c r="AY1014" s="41"/>
      <c r="AZ1014" s="38">
        <v>116.89479725</v>
      </c>
      <c r="BA1014" s="38"/>
      <c r="BB1014" s="38"/>
      <c r="BC1014" s="38"/>
      <c r="BD1014" s="39"/>
    </row>
    <row r="1015" spans="37:56" x14ac:dyDescent="0.3">
      <c r="AK1015" s="41">
        <v>237.37316751399999</v>
      </c>
      <c r="AL1015" s="38">
        <v>335.726180468</v>
      </c>
      <c r="AM1015" s="38"/>
      <c r="AN1015" s="38"/>
      <c r="AO1015" s="38"/>
      <c r="AP1015" s="39"/>
      <c r="AY1015" s="41"/>
      <c r="AZ1015" s="38">
        <v>34.348698636000002</v>
      </c>
      <c r="BA1015" s="38"/>
      <c r="BB1015" s="38"/>
      <c r="BC1015" s="38"/>
      <c r="BD1015" s="39"/>
    </row>
    <row r="1016" spans="37:56" x14ac:dyDescent="0.3">
      <c r="AK1016" s="41">
        <v>262.99276067400001</v>
      </c>
      <c r="AL1016" s="38">
        <v>307.889728811</v>
      </c>
      <c r="AM1016" s="38"/>
      <c r="AN1016" s="38"/>
      <c r="AO1016" s="38"/>
      <c r="AP1016" s="39"/>
      <c r="AY1016" s="41"/>
      <c r="AZ1016" s="38">
        <v>52.633278355000009</v>
      </c>
      <c r="BA1016" s="38"/>
      <c r="BB1016" s="38"/>
      <c r="BC1016" s="38"/>
      <c r="BD1016" s="39"/>
    </row>
    <row r="1017" spans="37:56" x14ac:dyDescent="0.3">
      <c r="AK1017" s="41">
        <v>280.861634396</v>
      </c>
      <c r="AL1017" s="38">
        <v>125.38903243999999</v>
      </c>
      <c r="AM1017" s="38"/>
      <c r="AN1017" s="38"/>
      <c r="AO1017" s="38"/>
      <c r="AP1017" s="39"/>
      <c r="AY1017" s="41"/>
      <c r="AZ1017" s="38">
        <v>96.533848929000001</v>
      </c>
      <c r="BA1017" s="38"/>
      <c r="BB1017" s="38"/>
      <c r="BC1017" s="38"/>
      <c r="BD1017" s="39"/>
    </row>
    <row r="1018" spans="37:56" x14ac:dyDescent="0.3">
      <c r="AK1018" s="41">
        <v>250.985557648</v>
      </c>
      <c r="AL1018" s="38">
        <v>153.45819299999999</v>
      </c>
      <c r="AM1018" s="38"/>
      <c r="AN1018" s="38"/>
      <c r="AO1018" s="38"/>
      <c r="AP1018" s="39"/>
      <c r="AY1018" s="41"/>
      <c r="AZ1018" s="38">
        <v>83.165695073999998</v>
      </c>
      <c r="BA1018" s="38"/>
      <c r="BB1018" s="38"/>
      <c r="BC1018" s="38"/>
      <c r="BD1018" s="39"/>
    </row>
    <row r="1019" spans="37:56" x14ac:dyDescent="0.3">
      <c r="AK1019" s="41">
        <v>116.54969643099999</v>
      </c>
      <c r="AL1019" s="38">
        <v>116.07491263199999</v>
      </c>
      <c r="AM1019" s="38"/>
      <c r="AN1019" s="38"/>
      <c r="AO1019" s="38"/>
      <c r="AP1019" s="39"/>
      <c r="AY1019" s="41"/>
      <c r="AZ1019" s="38">
        <v>81.568433037000005</v>
      </c>
      <c r="BA1019" s="38"/>
      <c r="BB1019" s="38"/>
      <c r="BC1019" s="38"/>
      <c r="BD1019" s="39"/>
    </row>
    <row r="1020" spans="37:56" x14ac:dyDescent="0.3">
      <c r="AK1020" s="41">
        <v>94.380391000000003</v>
      </c>
      <c r="AL1020" s="38">
        <v>89.09580956500001</v>
      </c>
      <c r="AM1020" s="38"/>
      <c r="AN1020" s="38"/>
      <c r="AO1020" s="38"/>
      <c r="AP1020" s="39"/>
      <c r="AY1020" s="41"/>
      <c r="AZ1020" s="38">
        <v>114.154163606</v>
      </c>
      <c r="BA1020" s="38"/>
      <c r="BB1020" s="38"/>
      <c r="BC1020" s="38"/>
      <c r="BD1020" s="39"/>
    </row>
    <row r="1021" spans="37:56" x14ac:dyDescent="0.3">
      <c r="AK1021" s="41">
        <v>145.27087419599999</v>
      </c>
      <c r="AL1021" s="38">
        <v>16.633283107</v>
      </c>
      <c r="AM1021" s="38"/>
      <c r="AN1021" s="38"/>
      <c r="AO1021" s="38"/>
      <c r="AP1021" s="39"/>
      <c r="AY1021" s="41"/>
      <c r="AZ1021" s="38">
        <v>91.600852462000006</v>
      </c>
      <c r="BA1021" s="38"/>
      <c r="BB1021" s="38"/>
      <c r="BC1021" s="38"/>
      <c r="BD1021" s="39"/>
    </row>
    <row r="1022" spans="37:56" x14ac:dyDescent="0.3">
      <c r="AK1022" s="41">
        <v>142.64407339000002</v>
      </c>
      <c r="AL1022" s="38">
        <v>77.03889473000001</v>
      </c>
      <c r="AM1022" s="38"/>
      <c r="AN1022" s="38"/>
      <c r="AO1022" s="38"/>
      <c r="AP1022" s="39"/>
      <c r="AY1022" s="41"/>
      <c r="AZ1022" s="38">
        <v>118.96972493</v>
      </c>
      <c r="BA1022" s="38"/>
      <c r="BB1022" s="38"/>
      <c r="BC1022" s="38"/>
      <c r="BD1022" s="39"/>
    </row>
    <row r="1023" spans="37:56" x14ac:dyDescent="0.3">
      <c r="AK1023" s="41">
        <v>107.811945423</v>
      </c>
      <c r="AL1023" s="38">
        <v>37.863827855000004</v>
      </c>
      <c r="AM1023" s="38"/>
      <c r="AN1023" s="38"/>
      <c r="AO1023" s="38"/>
      <c r="AP1023" s="39"/>
      <c r="AY1023" s="41"/>
      <c r="AZ1023" s="38">
        <v>125.824911345</v>
      </c>
      <c r="BA1023" s="38"/>
      <c r="BB1023" s="38"/>
      <c r="BC1023" s="38"/>
      <c r="BD1023" s="39"/>
    </row>
    <row r="1024" spans="37:56" x14ac:dyDescent="0.3">
      <c r="AK1024" s="41">
        <v>143.28456321900001</v>
      </c>
      <c r="AL1024" s="38">
        <v>84.296818844000001</v>
      </c>
      <c r="AM1024" s="38"/>
      <c r="AN1024" s="38"/>
      <c r="AO1024" s="38"/>
      <c r="AP1024" s="39"/>
      <c r="AY1024" s="41"/>
      <c r="AZ1024" s="38">
        <v>157.149835164</v>
      </c>
      <c r="BA1024" s="38"/>
      <c r="BB1024" s="38"/>
      <c r="BC1024" s="38"/>
      <c r="BD1024" s="39"/>
    </row>
    <row r="1025" spans="37:56" x14ac:dyDescent="0.3">
      <c r="AK1025" s="41">
        <v>115.059783083</v>
      </c>
      <c r="AL1025" s="38">
        <v>111.80401982400001</v>
      </c>
      <c r="AM1025" s="38"/>
      <c r="AN1025" s="38"/>
      <c r="AO1025" s="38"/>
      <c r="AP1025" s="39"/>
      <c r="AY1025" s="41"/>
      <c r="AZ1025" s="38">
        <v>189.61813058999999</v>
      </c>
      <c r="BA1025" s="38"/>
      <c r="BB1025" s="38"/>
      <c r="BC1025" s="38"/>
      <c r="BD1025" s="39"/>
    </row>
    <row r="1026" spans="37:56" x14ac:dyDescent="0.3">
      <c r="AK1026" s="41">
        <v>125.38903243999999</v>
      </c>
      <c r="AL1026" s="38">
        <v>139.407042117</v>
      </c>
      <c r="AM1026" s="38"/>
      <c r="AN1026" s="38"/>
      <c r="AO1026" s="38"/>
      <c r="AP1026" s="39"/>
      <c r="AY1026" s="41"/>
      <c r="AZ1026" s="38">
        <v>25.134002446000004</v>
      </c>
      <c r="BA1026" s="38"/>
      <c r="BB1026" s="38"/>
      <c r="BC1026" s="38"/>
      <c r="BD1026" s="39"/>
    </row>
    <row r="1027" spans="37:56" x14ac:dyDescent="0.3">
      <c r="AK1027" s="41">
        <v>98.787450936999988</v>
      </c>
      <c r="AL1027" s="38">
        <v>146.75142155099999</v>
      </c>
      <c r="AM1027" s="38"/>
      <c r="AN1027" s="38"/>
      <c r="AO1027" s="38"/>
      <c r="AP1027" s="39"/>
      <c r="AY1027" s="41"/>
      <c r="AZ1027" s="38">
        <v>60.830683613000005</v>
      </c>
      <c r="BA1027" s="38"/>
      <c r="BB1027" s="38"/>
      <c r="BC1027" s="38"/>
      <c r="BD1027" s="39"/>
    </row>
    <row r="1028" spans="37:56" x14ac:dyDescent="0.3">
      <c r="AK1028" s="41">
        <v>118.85877393600001</v>
      </c>
      <c r="AL1028" s="38">
        <v>105.99566324200001</v>
      </c>
      <c r="AM1028" s="38"/>
      <c r="AN1028" s="38"/>
      <c r="AO1028" s="38"/>
      <c r="AP1028" s="39"/>
      <c r="AY1028" s="41"/>
      <c r="AZ1028" s="38">
        <v>67.219731761000006</v>
      </c>
      <c r="BA1028" s="38"/>
      <c r="BB1028" s="38"/>
      <c r="BC1028" s="38"/>
      <c r="BD1028" s="39"/>
    </row>
    <row r="1029" spans="37:56" x14ac:dyDescent="0.3">
      <c r="AK1029" s="41">
        <v>70.664255802</v>
      </c>
      <c r="AL1029" s="38">
        <v>124.79825442000001</v>
      </c>
      <c r="AM1029" s="38"/>
      <c r="AN1029" s="38"/>
      <c r="AO1029" s="38"/>
      <c r="AP1029" s="39"/>
      <c r="AY1029" s="41"/>
      <c r="AZ1029" s="38">
        <v>97.950995715999994</v>
      </c>
      <c r="BA1029" s="38"/>
      <c r="BB1029" s="38"/>
      <c r="BC1029" s="38"/>
      <c r="BD1029" s="39"/>
    </row>
    <row r="1030" spans="37:56" x14ac:dyDescent="0.3">
      <c r="AK1030" s="41">
        <v>69.702440367000008</v>
      </c>
      <c r="AL1030" s="38">
        <v>96.512235099000009</v>
      </c>
      <c r="AM1030" s="38"/>
      <c r="AN1030" s="38"/>
      <c r="AO1030" s="38"/>
      <c r="AP1030" s="39"/>
      <c r="AY1030" s="41"/>
      <c r="AZ1030" s="38">
        <v>16.757202399000001</v>
      </c>
      <c r="BA1030" s="38"/>
      <c r="BB1030" s="38"/>
      <c r="BC1030" s="38"/>
      <c r="BD1030" s="39"/>
    </row>
    <row r="1031" spans="37:56" x14ac:dyDescent="0.3">
      <c r="AK1031" s="41">
        <v>17.529536590999999</v>
      </c>
      <c r="AL1031" s="38">
        <v>133.86237426099999</v>
      </c>
      <c r="AM1031" s="38"/>
      <c r="AN1031" s="38"/>
      <c r="AO1031" s="38"/>
      <c r="AP1031" s="39"/>
      <c r="AY1031" s="41"/>
      <c r="AZ1031" s="38">
        <v>17.12535797</v>
      </c>
      <c r="BA1031" s="38"/>
      <c r="BB1031" s="38"/>
      <c r="BC1031" s="38"/>
      <c r="BD1031" s="39"/>
    </row>
    <row r="1032" spans="37:56" x14ac:dyDescent="0.3">
      <c r="AK1032" s="41">
        <v>22.783138203</v>
      </c>
      <c r="AL1032" s="38">
        <v>171.13974686200001</v>
      </c>
      <c r="AM1032" s="38"/>
      <c r="AN1032" s="38"/>
      <c r="AO1032" s="38"/>
      <c r="AP1032" s="39"/>
      <c r="AY1032" s="41"/>
      <c r="AZ1032" s="38">
        <v>25.134002446000004</v>
      </c>
      <c r="BA1032" s="38"/>
      <c r="BB1032" s="38"/>
      <c r="BC1032" s="38"/>
      <c r="BD1032" s="39"/>
    </row>
    <row r="1033" spans="37:56" x14ac:dyDescent="0.3">
      <c r="AK1033" s="41">
        <v>49.038898426000003</v>
      </c>
      <c r="AL1033" s="38">
        <v>238.362360467</v>
      </c>
      <c r="AM1033" s="38"/>
      <c r="AN1033" s="38"/>
      <c r="AO1033" s="38"/>
      <c r="AP1033" s="39"/>
      <c r="AY1033" s="41"/>
      <c r="AZ1033" s="38">
        <v>60.282412792000002</v>
      </c>
      <c r="BA1033" s="38"/>
      <c r="BB1033" s="38"/>
      <c r="BC1033" s="38"/>
      <c r="BD1033" s="39"/>
    </row>
    <row r="1034" spans="37:56" x14ac:dyDescent="0.3">
      <c r="AK1034" s="41">
        <v>351.52084697100003</v>
      </c>
      <c r="AL1034" s="38">
        <v>217.62461104299999</v>
      </c>
      <c r="AM1034" s="38"/>
      <c r="AN1034" s="38"/>
      <c r="AO1034" s="38"/>
      <c r="AP1034" s="39"/>
      <c r="AY1034" s="41"/>
      <c r="AZ1034" s="38">
        <v>79.267280603000003</v>
      </c>
      <c r="BA1034" s="38"/>
      <c r="BB1034" s="38"/>
      <c r="BC1034" s="38"/>
      <c r="BD1034" s="39"/>
    </row>
    <row r="1035" spans="37:56" x14ac:dyDescent="0.3">
      <c r="AK1035" s="41">
        <v>228.505733526</v>
      </c>
      <c r="AL1035" s="38">
        <v>222.62677176599999</v>
      </c>
      <c r="AM1035" s="38"/>
      <c r="AN1035" s="38"/>
      <c r="AO1035" s="38"/>
      <c r="AP1035" s="39"/>
      <c r="AY1035" s="41"/>
      <c r="AZ1035" s="38">
        <v>28.682993331999999</v>
      </c>
      <c r="BA1035" s="38"/>
      <c r="BB1035" s="38"/>
      <c r="BC1035" s="38"/>
      <c r="BD1035" s="39"/>
    </row>
    <row r="1036" spans="37:56" x14ac:dyDescent="0.3">
      <c r="AK1036" s="41">
        <v>185.29464412900003</v>
      </c>
      <c r="AL1036" s="38">
        <v>189.831387046</v>
      </c>
      <c r="AM1036" s="38"/>
      <c r="AN1036" s="38"/>
      <c r="AO1036" s="38"/>
      <c r="AP1036" s="39"/>
      <c r="AY1036" s="41"/>
      <c r="AZ1036" s="38">
        <v>34.657055944</v>
      </c>
      <c r="BA1036" s="38"/>
      <c r="BB1036" s="38"/>
      <c r="BC1036" s="38"/>
      <c r="BD1036" s="39"/>
    </row>
    <row r="1037" spans="37:56" x14ac:dyDescent="0.3">
      <c r="AK1037" s="41">
        <v>119.644076426</v>
      </c>
      <c r="AL1037" s="38">
        <v>287.40269981500001</v>
      </c>
      <c r="AM1037" s="38"/>
      <c r="AN1037" s="38"/>
      <c r="AO1037" s="38"/>
      <c r="AP1037" s="39"/>
      <c r="AY1037" s="41"/>
      <c r="AZ1037" s="38">
        <v>30.532416719</v>
      </c>
      <c r="BA1037" s="38"/>
      <c r="BB1037" s="38"/>
      <c r="BC1037" s="38"/>
      <c r="BD1037" s="39"/>
    </row>
    <row r="1038" spans="37:56" x14ac:dyDescent="0.3">
      <c r="AK1038" s="41">
        <v>31.904174463</v>
      </c>
      <c r="AL1038" s="38">
        <v>250.94521183200001</v>
      </c>
      <c r="AM1038" s="38"/>
      <c r="AN1038" s="38"/>
      <c r="AO1038" s="38"/>
      <c r="AP1038" s="39"/>
      <c r="AY1038" s="41"/>
      <c r="AZ1038" s="38">
        <v>52.67290371</v>
      </c>
      <c r="BA1038" s="38"/>
      <c r="BB1038" s="38"/>
      <c r="BC1038" s="38"/>
      <c r="BD1038" s="39"/>
    </row>
    <row r="1039" spans="37:56" x14ac:dyDescent="0.3">
      <c r="AK1039" s="41">
        <v>76.572756463000005</v>
      </c>
      <c r="AL1039" s="38">
        <v>158.030958967</v>
      </c>
      <c r="AM1039" s="38"/>
      <c r="AN1039" s="38"/>
      <c r="AO1039" s="38"/>
      <c r="AP1039" s="39"/>
      <c r="AY1039" s="41"/>
      <c r="AZ1039" s="38">
        <v>68.953881387999999</v>
      </c>
      <c r="BA1039" s="38"/>
      <c r="BB1039" s="38"/>
      <c r="BC1039" s="38"/>
      <c r="BD1039" s="39"/>
    </row>
    <row r="1040" spans="37:56" x14ac:dyDescent="0.3">
      <c r="AK1040" s="41">
        <v>126.801136</v>
      </c>
      <c r="AL1040" s="38">
        <v>181.83643132900002</v>
      </c>
      <c r="AM1040" s="38"/>
      <c r="AN1040" s="38"/>
      <c r="AO1040" s="38"/>
      <c r="AP1040" s="39"/>
      <c r="AY1040" s="41"/>
      <c r="AZ1040" s="38">
        <v>88.777365802999995</v>
      </c>
      <c r="BA1040" s="38"/>
      <c r="BB1040" s="38"/>
      <c r="BC1040" s="38"/>
      <c r="BD1040" s="39"/>
    </row>
    <row r="1041" spans="37:56" x14ac:dyDescent="0.3">
      <c r="AK1041" s="41">
        <v>177.012224473</v>
      </c>
      <c r="AL1041" s="38">
        <v>202.68008852</v>
      </c>
      <c r="AM1041" s="38"/>
      <c r="AN1041" s="38"/>
      <c r="AO1041" s="38"/>
      <c r="AP1041" s="39"/>
      <c r="AY1041" s="41"/>
      <c r="AZ1041" s="38">
        <v>26.225500861000004</v>
      </c>
      <c r="BA1041" s="38"/>
      <c r="BB1041" s="38"/>
      <c r="BC1041" s="38"/>
      <c r="BD1041" s="39"/>
    </row>
    <row r="1042" spans="37:56" x14ac:dyDescent="0.3">
      <c r="AK1042" s="41">
        <v>207.86884864199999</v>
      </c>
      <c r="AL1042" s="38">
        <v>244.158469212</v>
      </c>
      <c r="AM1042" s="38"/>
      <c r="AN1042" s="38"/>
      <c r="AO1042" s="38"/>
      <c r="AP1042" s="39"/>
      <c r="AY1042" s="41"/>
      <c r="AZ1042" s="38">
        <v>7.3472612780000004</v>
      </c>
      <c r="BA1042" s="38"/>
      <c r="BB1042" s="38"/>
      <c r="BC1042" s="38"/>
      <c r="BD1042" s="39"/>
    </row>
    <row r="1043" spans="37:56" x14ac:dyDescent="0.3">
      <c r="AK1043" s="41">
        <v>161.01294704599999</v>
      </c>
      <c r="AL1043" s="38">
        <v>276.61595772300001</v>
      </c>
      <c r="AM1043" s="38"/>
      <c r="AN1043" s="38"/>
      <c r="AO1043" s="38"/>
      <c r="AP1043" s="39"/>
      <c r="AY1043" s="41"/>
      <c r="AZ1043" s="38">
        <v>67.538895984000007</v>
      </c>
      <c r="BA1043" s="38"/>
      <c r="BB1043" s="38"/>
      <c r="BC1043" s="38"/>
      <c r="BD1043" s="39"/>
    </row>
    <row r="1044" spans="37:56" x14ac:dyDescent="0.3">
      <c r="AK1044" s="41">
        <v>17.079968926999999</v>
      </c>
      <c r="AL1044" s="38">
        <v>279.32489108300001</v>
      </c>
      <c r="AM1044" s="38"/>
      <c r="AN1044" s="38"/>
      <c r="AO1044" s="38"/>
      <c r="AP1044" s="39"/>
      <c r="AY1044" s="41"/>
      <c r="AZ1044" s="38">
        <v>107.966124077</v>
      </c>
      <c r="BA1044" s="38"/>
      <c r="BB1044" s="38"/>
      <c r="BC1044" s="38"/>
      <c r="BD1044" s="39"/>
    </row>
    <row r="1045" spans="37:56" x14ac:dyDescent="0.3">
      <c r="AK1045" s="41">
        <v>74.207482999999996</v>
      </c>
      <c r="AL1045" s="38">
        <v>302.38180446600001</v>
      </c>
      <c r="AM1045" s="38"/>
      <c r="AN1045" s="38"/>
      <c r="AO1045" s="38"/>
      <c r="AP1045" s="39"/>
      <c r="AY1045" s="41"/>
      <c r="AZ1045" s="38">
        <v>166.70530940700002</v>
      </c>
      <c r="BA1045" s="38"/>
      <c r="BB1045" s="38"/>
      <c r="BC1045" s="38"/>
      <c r="BD1045" s="39"/>
    </row>
    <row r="1046" spans="37:56" x14ac:dyDescent="0.3">
      <c r="AK1046" s="41">
        <v>42.531694674000001</v>
      </c>
      <c r="AL1046" s="38">
        <v>303.37820202900002</v>
      </c>
      <c r="AM1046" s="38"/>
      <c r="AN1046" s="38"/>
      <c r="AO1046" s="38"/>
      <c r="AP1046" s="39"/>
      <c r="AY1046" s="41"/>
      <c r="AZ1046" s="38">
        <v>47.572039830000001</v>
      </c>
      <c r="BA1046" s="38"/>
      <c r="BB1046" s="38"/>
      <c r="BC1046" s="38"/>
      <c r="BD1046" s="39"/>
    </row>
    <row r="1047" spans="37:56" x14ac:dyDescent="0.3">
      <c r="AK1047" s="41">
        <v>79.348692696000001</v>
      </c>
      <c r="AL1047" s="38">
        <v>369.82704052000003</v>
      </c>
      <c r="AM1047" s="38"/>
      <c r="AN1047" s="38"/>
      <c r="AO1047" s="38"/>
      <c r="AP1047" s="39"/>
      <c r="AY1047" s="41"/>
      <c r="AZ1047" s="38">
        <v>62.746389411999999</v>
      </c>
      <c r="BA1047" s="38"/>
      <c r="BB1047" s="38"/>
      <c r="BC1047" s="38"/>
      <c r="BD1047" s="39"/>
    </row>
    <row r="1048" spans="37:56" x14ac:dyDescent="0.3">
      <c r="AK1048" s="41">
        <v>127.521597</v>
      </c>
      <c r="AL1048" s="38">
        <v>388.52156254800002</v>
      </c>
      <c r="AM1048" s="38"/>
      <c r="AN1048" s="38"/>
      <c r="AO1048" s="38"/>
      <c r="AP1048" s="39"/>
      <c r="AY1048" s="41"/>
      <c r="AZ1048" s="38">
        <v>45.365988248000001</v>
      </c>
      <c r="BA1048" s="38"/>
      <c r="BB1048" s="38"/>
      <c r="BC1048" s="38"/>
      <c r="BD1048" s="39"/>
    </row>
    <row r="1049" spans="37:56" x14ac:dyDescent="0.3">
      <c r="AK1049" s="41">
        <v>145.613093171</v>
      </c>
      <c r="AL1049" s="38">
        <v>436.77083571800006</v>
      </c>
      <c r="AM1049" s="38"/>
      <c r="AN1049" s="38"/>
      <c r="AO1049" s="38"/>
      <c r="AP1049" s="39"/>
      <c r="AY1049" s="41"/>
      <c r="AZ1049" s="38">
        <v>73.828520514000004</v>
      </c>
      <c r="BA1049" s="38"/>
      <c r="BB1049" s="38"/>
      <c r="BC1049" s="38"/>
      <c r="BD1049" s="39"/>
    </row>
    <row r="1050" spans="37:56" x14ac:dyDescent="0.3">
      <c r="AK1050" s="41">
        <v>181.557612922</v>
      </c>
      <c r="AL1050" s="38">
        <v>193.02014743199999</v>
      </c>
      <c r="AM1050" s="38"/>
      <c r="AN1050" s="38"/>
      <c r="AO1050" s="38"/>
      <c r="AP1050" s="39"/>
      <c r="AY1050" s="41"/>
      <c r="AZ1050" s="38">
        <v>102.198833772</v>
      </c>
      <c r="BA1050" s="38"/>
      <c r="BB1050" s="38"/>
      <c r="BC1050" s="38"/>
      <c r="BD1050" s="39"/>
    </row>
    <row r="1051" spans="37:56" x14ac:dyDescent="0.3">
      <c r="AK1051" s="41">
        <v>208.81193209100002</v>
      </c>
      <c r="AL1051" s="38">
        <v>221.04535987099999</v>
      </c>
      <c r="AM1051" s="38"/>
      <c r="AN1051" s="38"/>
      <c r="AO1051" s="38"/>
      <c r="AP1051" s="39"/>
      <c r="AY1051" s="41"/>
      <c r="AZ1051" s="38">
        <v>116.422895295</v>
      </c>
      <c r="BA1051" s="38"/>
      <c r="BB1051" s="38"/>
      <c r="BC1051" s="38"/>
      <c r="BD1051" s="39"/>
    </row>
    <row r="1052" spans="37:56" x14ac:dyDescent="0.3">
      <c r="AK1052" s="41">
        <v>69.884716999999995</v>
      </c>
      <c r="AL1052" s="38">
        <v>310.144771741</v>
      </c>
      <c r="AM1052" s="38"/>
      <c r="AN1052" s="38"/>
      <c r="AO1052" s="38"/>
      <c r="AP1052" s="39"/>
      <c r="AY1052" s="41"/>
      <c r="AZ1052" s="38">
        <v>133.240616418</v>
      </c>
      <c r="BA1052" s="38"/>
      <c r="BB1052" s="38"/>
      <c r="BC1052" s="38"/>
      <c r="BD1052" s="39"/>
    </row>
    <row r="1053" spans="37:56" x14ac:dyDescent="0.3">
      <c r="AK1053" s="41">
        <v>164.02663540900002</v>
      </c>
      <c r="AL1053" s="38">
        <v>398.64980328600001</v>
      </c>
      <c r="AM1053" s="38"/>
      <c r="AN1053" s="38"/>
      <c r="AO1053" s="38"/>
      <c r="AP1053" s="39"/>
      <c r="AY1053" s="41"/>
      <c r="AZ1053" s="38">
        <v>164.05329246599999</v>
      </c>
      <c r="BA1053" s="38"/>
      <c r="BB1053" s="38"/>
      <c r="BC1053" s="38"/>
      <c r="BD1053" s="39"/>
    </row>
    <row r="1054" spans="37:56" x14ac:dyDescent="0.3">
      <c r="AK1054" s="41">
        <v>20.631121195999999</v>
      </c>
      <c r="AL1054" s="38">
        <v>477.78307814300001</v>
      </c>
      <c r="AM1054" s="38"/>
      <c r="AN1054" s="38"/>
      <c r="AO1054" s="38"/>
      <c r="AP1054" s="39"/>
      <c r="AY1054" s="41"/>
      <c r="AZ1054" s="38">
        <v>191.73628593000001</v>
      </c>
      <c r="BA1054" s="38"/>
      <c r="BB1054" s="38"/>
      <c r="BC1054" s="38"/>
      <c r="BD1054" s="39"/>
    </row>
    <row r="1055" spans="37:56" x14ac:dyDescent="0.3">
      <c r="AK1055" s="41"/>
      <c r="AL1055" s="38">
        <v>485.51218375100001</v>
      </c>
      <c r="AM1055" s="38"/>
      <c r="AN1055" s="38"/>
      <c r="AO1055" s="38"/>
      <c r="AP1055" s="39"/>
      <c r="AY1055" s="41"/>
      <c r="AZ1055" s="38">
        <v>165.96395503799999</v>
      </c>
      <c r="BA1055" s="38"/>
      <c r="BB1055" s="38"/>
      <c r="BC1055" s="38"/>
      <c r="BD1055" s="39"/>
    </row>
    <row r="1056" spans="37:56" x14ac:dyDescent="0.3">
      <c r="AK1056" s="41"/>
      <c r="AL1056" s="38">
        <v>259.60803489599999</v>
      </c>
      <c r="AM1056" s="38"/>
      <c r="AN1056" s="38"/>
      <c r="AO1056" s="38"/>
      <c r="AP1056" s="39"/>
      <c r="AY1056" s="41"/>
      <c r="AZ1056" s="38">
        <v>192.118850721</v>
      </c>
      <c r="BA1056" s="38"/>
      <c r="BB1056" s="38"/>
      <c r="BC1056" s="38"/>
      <c r="BD1056" s="39"/>
    </row>
    <row r="1057" spans="37:56" x14ac:dyDescent="0.3">
      <c r="AK1057" s="41"/>
      <c r="AL1057" s="38">
        <v>260.84290505000001</v>
      </c>
      <c r="AM1057" s="38"/>
      <c r="AN1057" s="38"/>
      <c r="AO1057" s="38"/>
      <c r="AP1057" s="39"/>
      <c r="AY1057" s="41"/>
      <c r="AZ1057" s="38">
        <v>117.30257817600001</v>
      </c>
      <c r="BA1057" s="38"/>
      <c r="BB1057" s="38"/>
      <c r="BC1057" s="38"/>
      <c r="BD1057" s="39"/>
    </row>
    <row r="1058" spans="37:56" x14ac:dyDescent="0.3">
      <c r="AK1058" s="41"/>
      <c r="AL1058" s="38">
        <v>316.85370457300002</v>
      </c>
      <c r="AM1058" s="38"/>
      <c r="AN1058" s="38"/>
      <c r="AO1058" s="38"/>
      <c r="AP1058" s="39"/>
      <c r="AY1058" s="41"/>
      <c r="AZ1058" s="38">
        <v>152.68657926899999</v>
      </c>
      <c r="BA1058" s="38"/>
      <c r="BB1058" s="38"/>
      <c r="BC1058" s="38"/>
      <c r="BD1058" s="39"/>
    </row>
    <row r="1059" spans="37:56" x14ac:dyDescent="0.3">
      <c r="AK1059" s="41"/>
      <c r="AL1059" s="38">
        <v>180.12821829800001</v>
      </c>
      <c r="AM1059" s="38"/>
      <c r="AN1059" s="38"/>
      <c r="AO1059" s="38"/>
      <c r="AP1059" s="39"/>
      <c r="AY1059" s="41"/>
      <c r="AZ1059" s="38">
        <v>17.721179217000003</v>
      </c>
      <c r="BA1059" s="38"/>
      <c r="BB1059" s="38"/>
      <c r="BC1059" s="38"/>
      <c r="BD1059" s="39"/>
    </row>
    <row r="1060" spans="37:56" x14ac:dyDescent="0.3">
      <c r="AK1060" s="41"/>
      <c r="AL1060" s="38">
        <v>43.377515887999998</v>
      </c>
      <c r="AM1060" s="38"/>
      <c r="AN1060" s="38"/>
      <c r="AO1060" s="38"/>
      <c r="AP1060" s="39"/>
      <c r="AY1060" s="41"/>
      <c r="AZ1060" s="38">
        <v>22.368873128000001</v>
      </c>
      <c r="BA1060" s="38"/>
      <c r="BB1060" s="38"/>
      <c r="BC1060" s="38"/>
      <c r="BD1060" s="39"/>
    </row>
    <row r="1061" spans="37:56" x14ac:dyDescent="0.3">
      <c r="AK1061" s="41"/>
      <c r="AL1061" s="38">
        <v>14.835012451000001</v>
      </c>
      <c r="AM1061" s="38"/>
      <c r="AN1061" s="38"/>
      <c r="AO1061" s="38"/>
      <c r="AP1061" s="39"/>
      <c r="AY1061" s="41"/>
      <c r="AZ1061" s="38">
        <v>5.195244271</v>
      </c>
      <c r="BA1061" s="38"/>
      <c r="BB1061" s="38"/>
      <c r="BC1061" s="38"/>
      <c r="BD1061" s="39"/>
    </row>
    <row r="1062" spans="37:56" x14ac:dyDescent="0.3">
      <c r="AK1062" s="41"/>
      <c r="AL1062" s="38">
        <v>143.79104730200001</v>
      </c>
      <c r="AM1062" s="38"/>
      <c r="AN1062" s="38"/>
      <c r="AO1062" s="38"/>
      <c r="AP1062" s="39"/>
      <c r="AY1062" s="41"/>
      <c r="AZ1062" s="38">
        <v>22.415703093000001</v>
      </c>
      <c r="BA1062" s="38"/>
      <c r="BB1062" s="38"/>
      <c r="BC1062" s="38"/>
      <c r="BD1062" s="39"/>
    </row>
    <row r="1063" spans="37:56" x14ac:dyDescent="0.3">
      <c r="AK1063" s="41"/>
      <c r="AL1063" s="38">
        <v>93.438028012000004</v>
      </c>
      <c r="AM1063" s="38"/>
      <c r="AN1063" s="38"/>
      <c r="AO1063" s="38"/>
      <c r="AP1063" s="39"/>
      <c r="AY1063" s="41"/>
      <c r="AZ1063" s="38">
        <v>61.239184999999999</v>
      </c>
      <c r="BA1063" s="38"/>
      <c r="BB1063" s="38"/>
      <c r="BC1063" s="38"/>
      <c r="BD1063" s="39"/>
    </row>
    <row r="1064" spans="37:56" x14ac:dyDescent="0.3">
      <c r="AK1064" s="41"/>
      <c r="AL1064" s="38">
        <v>213.35876146199999</v>
      </c>
      <c r="AM1064" s="38"/>
      <c r="AN1064" s="38"/>
      <c r="AO1064" s="38"/>
      <c r="AP1064" s="39"/>
      <c r="AY1064" s="41"/>
      <c r="AZ1064" s="38">
        <v>94.646961570000002</v>
      </c>
      <c r="BA1064" s="38"/>
      <c r="BB1064" s="38"/>
      <c r="BC1064" s="38"/>
      <c r="BD1064" s="39"/>
    </row>
    <row r="1065" spans="37:56" x14ac:dyDescent="0.3">
      <c r="AK1065" s="41"/>
      <c r="AL1065" s="38">
        <v>608.47614446500006</v>
      </c>
      <c r="AM1065" s="38"/>
      <c r="AN1065" s="38"/>
      <c r="AO1065" s="38"/>
      <c r="AP1065" s="39"/>
      <c r="AY1065" s="41"/>
      <c r="AZ1065" s="38">
        <v>66.129674268000002</v>
      </c>
      <c r="BA1065" s="38"/>
      <c r="BB1065" s="38"/>
      <c r="BC1065" s="38"/>
      <c r="BD1065" s="39"/>
    </row>
    <row r="1066" spans="37:56" x14ac:dyDescent="0.3">
      <c r="AK1066" s="41"/>
      <c r="AL1066" s="38">
        <v>420.22688977500002</v>
      </c>
      <c r="AM1066" s="38"/>
      <c r="AN1066" s="38"/>
      <c r="AO1066" s="38"/>
      <c r="AP1066" s="39"/>
      <c r="AY1066" s="41"/>
      <c r="AZ1066" s="38">
        <v>106.97837204599999</v>
      </c>
      <c r="BA1066" s="38"/>
      <c r="BB1066" s="38"/>
      <c r="BC1066" s="38"/>
      <c r="BD1066" s="39"/>
    </row>
    <row r="1067" spans="37:56" x14ac:dyDescent="0.3">
      <c r="AK1067" s="41"/>
      <c r="AL1067" s="38">
        <v>180.030235602</v>
      </c>
      <c r="AM1067" s="38"/>
      <c r="AN1067" s="38"/>
      <c r="AO1067" s="38"/>
      <c r="AP1067" s="39"/>
      <c r="AY1067" s="41"/>
      <c r="AZ1067" s="38">
        <v>146.70747342999999</v>
      </c>
      <c r="BA1067" s="38"/>
      <c r="BB1067" s="38"/>
      <c r="BC1067" s="38"/>
      <c r="BD1067" s="39"/>
    </row>
    <row r="1068" spans="37:56" x14ac:dyDescent="0.3">
      <c r="AK1068" s="41"/>
      <c r="AL1068" s="38">
        <v>13.839335349000001</v>
      </c>
      <c r="AM1068" s="38"/>
      <c r="AN1068" s="38"/>
      <c r="AO1068" s="38"/>
      <c r="AP1068" s="39"/>
      <c r="AY1068" s="41"/>
      <c r="AZ1068" s="38">
        <v>127.023758449</v>
      </c>
      <c r="BA1068" s="38"/>
      <c r="BB1068" s="38"/>
      <c r="BC1068" s="38"/>
      <c r="BD1068" s="39"/>
    </row>
    <row r="1069" spans="37:56" x14ac:dyDescent="0.3">
      <c r="AK1069" s="41"/>
      <c r="AL1069" s="38">
        <v>10.806915</v>
      </c>
      <c r="AM1069" s="38"/>
      <c r="AN1069" s="38"/>
      <c r="AO1069" s="38"/>
      <c r="AP1069" s="39"/>
      <c r="AY1069" s="41"/>
      <c r="AZ1069" s="38">
        <v>120.89335580000001</v>
      </c>
      <c r="BA1069" s="38"/>
      <c r="BB1069" s="38"/>
      <c r="BC1069" s="38"/>
      <c r="BD1069" s="39"/>
    </row>
    <row r="1070" spans="37:56" x14ac:dyDescent="0.3">
      <c r="AK1070" s="41"/>
      <c r="AL1070" s="38">
        <v>29.618151709999999</v>
      </c>
      <c r="AM1070" s="38"/>
      <c r="AN1070" s="38"/>
      <c r="AO1070" s="38"/>
      <c r="AP1070" s="39"/>
      <c r="AY1070" s="41"/>
      <c r="AZ1070" s="38">
        <v>86.190910813000002</v>
      </c>
      <c r="BA1070" s="38"/>
      <c r="BB1070" s="38"/>
      <c r="BC1070" s="38"/>
      <c r="BD1070" s="39"/>
    </row>
    <row r="1071" spans="37:56" x14ac:dyDescent="0.3">
      <c r="AK1071" s="41"/>
      <c r="AL1071" s="38">
        <v>24.474780630999998</v>
      </c>
      <c r="AM1071" s="38"/>
      <c r="AN1071" s="38"/>
      <c r="AO1071" s="38"/>
      <c r="AP1071" s="39"/>
      <c r="AY1071" s="41"/>
      <c r="AZ1071" s="38">
        <v>120.39479678800001</v>
      </c>
      <c r="BA1071" s="38"/>
      <c r="BB1071" s="38"/>
      <c r="BC1071" s="38"/>
      <c r="BD1071" s="39"/>
    </row>
    <row r="1072" spans="37:56" x14ac:dyDescent="0.3">
      <c r="AK1072" s="41"/>
      <c r="AL1072" s="38">
        <v>61.149847836000006</v>
      </c>
      <c r="AM1072" s="38"/>
      <c r="AN1072" s="38"/>
      <c r="AO1072" s="38"/>
      <c r="AP1072" s="39"/>
      <c r="AY1072" s="41"/>
      <c r="AZ1072" s="38">
        <v>103.75647045400001</v>
      </c>
      <c r="BA1072" s="38"/>
      <c r="BB1072" s="38"/>
      <c r="BC1072" s="38"/>
      <c r="BD1072" s="39"/>
    </row>
    <row r="1073" spans="37:56" x14ac:dyDescent="0.3">
      <c r="AK1073" s="41"/>
      <c r="AL1073" s="38">
        <v>77.011517212000001</v>
      </c>
      <c r="AM1073" s="38"/>
      <c r="AN1073" s="38"/>
      <c r="AO1073" s="38"/>
      <c r="AP1073" s="39"/>
      <c r="AY1073" s="41"/>
      <c r="AZ1073" s="38">
        <v>147.84219950500002</v>
      </c>
      <c r="BA1073" s="38"/>
      <c r="BB1073" s="38"/>
      <c r="BC1073" s="38"/>
      <c r="BD1073" s="39"/>
    </row>
    <row r="1074" spans="37:56" x14ac:dyDescent="0.3">
      <c r="AK1074" s="41"/>
      <c r="AL1074" s="38">
        <v>64.749270992000007</v>
      </c>
      <c r="AM1074" s="38"/>
      <c r="AN1074" s="38"/>
      <c r="AO1074" s="38"/>
      <c r="AP1074" s="39"/>
      <c r="AY1074" s="41"/>
      <c r="AZ1074" s="38">
        <v>33.953165547000005</v>
      </c>
      <c r="BA1074" s="38"/>
      <c r="BB1074" s="38"/>
      <c r="BC1074" s="38"/>
      <c r="BD1074" s="39"/>
    </row>
    <row r="1075" spans="37:56" x14ac:dyDescent="0.3">
      <c r="AK1075" s="41"/>
      <c r="AL1075" s="38">
        <v>49.758638965000003</v>
      </c>
      <c r="AM1075" s="38"/>
      <c r="AN1075" s="38"/>
      <c r="AO1075" s="38"/>
      <c r="AP1075" s="39"/>
      <c r="AY1075" s="41"/>
      <c r="AZ1075" s="38">
        <v>60.518723999999999</v>
      </c>
      <c r="BA1075" s="38"/>
      <c r="BB1075" s="38"/>
      <c r="BC1075" s="38"/>
      <c r="BD1075" s="39"/>
    </row>
    <row r="1076" spans="37:56" x14ac:dyDescent="0.3">
      <c r="AK1076" s="41"/>
      <c r="AL1076" s="38">
        <v>100.113099177</v>
      </c>
      <c r="AM1076" s="38"/>
      <c r="AN1076" s="38"/>
      <c r="AO1076" s="38"/>
      <c r="AP1076" s="39"/>
      <c r="AY1076" s="41"/>
      <c r="AZ1076" s="38">
        <v>52.450281261000001</v>
      </c>
      <c r="BA1076" s="38"/>
      <c r="BB1076" s="38"/>
      <c r="BC1076" s="38"/>
      <c r="BD1076" s="39"/>
    </row>
    <row r="1077" spans="37:56" x14ac:dyDescent="0.3">
      <c r="AK1077" s="41"/>
      <c r="AL1077" s="38">
        <v>129.37246130899999</v>
      </c>
      <c r="AM1077" s="38"/>
      <c r="AN1077" s="38"/>
      <c r="AO1077" s="38"/>
      <c r="AP1077" s="39"/>
      <c r="AY1077" s="41"/>
      <c r="AZ1077" s="38">
        <v>79.870306459999995</v>
      </c>
      <c r="BA1077" s="38"/>
      <c r="BB1077" s="38"/>
      <c r="BC1077" s="38"/>
      <c r="BD1077" s="39"/>
    </row>
    <row r="1078" spans="37:56" x14ac:dyDescent="0.3">
      <c r="AK1078" s="41"/>
      <c r="AL1078" s="38">
        <v>134.492777636</v>
      </c>
      <c r="AM1078" s="38"/>
      <c r="AN1078" s="38"/>
      <c r="AO1078" s="38"/>
      <c r="AP1078" s="39"/>
      <c r="AY1078" s="41"/>
      <c r="AZ1078" s="38">
        <v>133.324189894</v>
      </c>
      <c r="BA1078" s="38"/>
      <c r="BB1078" s="38"/>
      <c r="BC1078" s="38"/>
      <c r="BD1078" s="39"/>
    </row>
    <row r="1079" spans="37:56" x14ac:dyDescent="0.3">
      <c r="AK1079" s="41"/>
      <c r="AL1079" s="38">
        <v>105.90560561700001</v>
      </c>
      <c r="AM1079" s="38"/>
      <c r="AN1079" s="38"/>
      <c r="AO1079" s="38"/>
      <c r="AP1079" s="39"/>
      <c r="AY1079" s="41"/>
      <c r="AZ1079" s="38">
        <v>102.98341580100001</v>
      </c>
      <c r="BA1079" s="38"/>
      <c r="BB1079" s="38"/>
      <c r="BC1079" s="38"/>
      <c r="BD1079" s="39"/>
    </row>
    <row r="1080" spans="37:56" x14ac:dyDescent="0.3">
      <c r="AK1080" s="41"/>
      <c r="AL1080" s="38">
        <v>108.51223351500001</v>
      </c>
      <c r="AM1080" s="38"/>
      <c r="AN1080" s="38"/>
      <c r="AO1080" s="38"/>
      <c r="AP1080" s="39"/>
      <c r="AY1080" s="41"/>
      <c r="AZ1080" s="38">
        <v>137.71539968900001</v>
      </c>
      <c r="BA1080" s="38"/>
      <c r="BB1080" s="38"/>
      <c r="BC1080" s="38"/>
      <c r="BD1080" s="39"/>
    </row>
    <row r="1081" spans="37:56" x14ac:dyDescent="0.3">
      <c r="AK1081" s="41"/>
      <c r="AL1081" s="38">
        <v>100.348689924</v>
      </c>
      <c r="AM1081" s="38"/>
      <c r="AN1081" s="38"/>
      <c r="AO1081" s="38"/>
      <c r="AP1081" s="39"/>
      <c r="AY1081" s="41"/>
      <c r="AZ1081" s="38">
        <v>172.38470347000001</v>
      </c>
      <c r="BA1081" s="38"/>
      <c r="BB1081" s="38"/>
      <c r="BC1081" s="38"/>
      <c r="BD1081" s="39"/>
    </row>
    <row r="1082" spans="37:56" x14ac:dyDescent="0.3">
      <c r="AK1082" s="41"/>
      <c r="AL1082" s="38">
        <v>61.345092767000004</v>
      </c>
      <c r="AM1082" s="38"/>
      <c r="AN1082" s="38"/>
      <c r="AO1082" s="38"/>
      <c r="AP1082" s="39"/>
      <c r="AY1082" s="41"/>
      <c r="AZ1082" s="38">
        <v>106.62822800000001</v>
      </c>
      <c r="BA1082" s="38"/>
      <c r="BB1082" s="38"/>
      <c r="BC1082" s="38"/>
      <c r="BD1082" s="39"/>
    </row>
    <row r="1083" spans="37:56" x14ac:dyDescent="0.3">
      <c r="AK1083" s="41"/>
      <c r="AL1083" s="38">
        <v>79.554744541999995</v>
      </c>
      <c r="AM1083" s="38"/>
      <c r="AN1083" s="38"/>
      <c r="AO1083" s="38"/>
      <c r="AP1083" s="39"/>
      <c r="AY1083" s="41"/>
      <c r="AZ1083" s="38">
        <v>107.55185900200001</v>
      </c>
      <c r="BA1083" s="38"/>
      <c r="BB1083" s="38"/>
      <c r="BC1083" s="38"/>
      <c r="BD1083" s="39"/>
    </row>
    <row r="1084" spans="37:56" x14ac:dyDescent="0.3">
      <c r="AK1084" s="41"/>
      <c r="AL1084" s="38">
        <v>146.1094908</v>
      </c>
      <c r="AM1084" s="38"/>
      <c r="AN1084" s="38"/>
      <c r="AO1084" s="38"/>
      <c r="AP1084" s="39"/>
      <c r="AY1084" s="41"/>
      <c r="AZ1084" s="38">
        <v>162.84940213499999</v>
      </c>
      <c r="BA1084" s="38"/>
      <c r="BB1084" s="38"/>
      <c r="BC1084" s="38"/>
      <c r="BD1084" s="39"/>
    </row>
    <row r="1085" spans="37:56" x14ac:dyDescent="0.3">
      <c r="AK1085" s="41"/>
      <c r="AL1085" s="38">
        <v>186.458909105</v>
      </c>
      <c r="AM1085" s="38"/>
      <c r="AN1085" s="38"/>
      <c r="AO1085" s="38"/>
      <c r="AP1085" s="39"/>
      <c r="AY1085" s="41"/>
      <c r="AZ1085" s="38">
        <v>90.057625000000002</v>
      </c>
      <c r="BA1085" s="38"/>
      <c r="BB1085" s="38"/>
      <c r="BC1085" s="38"/>
      <c r="BD1085" s="39"/>
    </row>
    <row r="1086" spans="37:56" x14ac:dyDescent="0.3">
      <c r="AK1086" s="41"/>
      <c r="AL1086" s="38">
        <v>152.01727099999999</v>
      </c>
      <c r="AM1086" s="38"/>
      <c r="AN1086" s="38"/>
      <c r="AO1086" s="38"/>
      <c r="AP1086" s="39"/>
      <c r="AY1086" s="41"/>
      <c r="AZ1086" s="38">
        <v>128.34148161800002</v>
      </c>
      <c r="BA1086" s="38"/>
      <c r="BB1086" s="38"/>
      <c r="BC1086" s="38"/>
      <c r="BD1086" s="39"/>
    </row>
    <row r="1087" spans="37:56" x14ac:dyDescent="0.3">
      <c r="AK1087" s="41"/>
      <c r="AL1087" s="38">
        <v>93.759353618000006</v>
      </c>
      <c r="AM1087" s="38"/>
      <c r="AN1087" s="38"/>
      <c r="AO1087" s="38"/>
      <c r="AP1087" s="39"/>
      <c r="AY1087" s="41"/>
      <c r="AZ1087" s="38">
        <v>132.55329662400001</v>
      </c>
      <c r="BA1087" s="38"/>
      <c r="BB1087" s="38"/>
      <c r="BC1087" s="38"/>
      <c r="BD1087" s="39"/>
    </row>
    <row r="1088" spans="37:56" x14ac:dyDescent="0.3">
      <c r="AK1088" s="41"/>
      <c r="AL1088" s="38">
        <v>43.971896213000001</v>
      </c>
      <c r="AM1088" s="38"/>
      <c r="AN1088" s="38"/>
      <c r="AO1088" s="38"/>
      <c r="AP1088" s="39"/>
      <c r="AY1088" s="41"/>
      <c r="AZ1088" s="38">
        <v>39.316277231000001</v>
      </c>
      <c r="BA1088" s="38"/>
      <c r="BB1088" s="38"/>
      <c r="BC1088" s="38"/>
      <c r="BD1088" s="39"/>
    </row>
    <row r="1089" spans="37:56" x14ac:dyDescent="0.3">
      <c r="AK1089" s="41"/>
      <c r="AL1089" s="38">
        <v>108.51223351500001</v>
      </c>
      <c r="AM1089" s="38"/>
      <c r="AN1089" s="38"/>
      <c r="AO1089" s="38"/>
      <c r="AP1089" s="39"/>
      <c r="AY1089" s="41"/>
      <c r="AZ1089" s="38">
        <v>214.14694579600001</v>
      </c>
      <c r="BA1089" s="38"/>
      <c r="BB1089" s="38"/>
      <c r="BC1089" s="38"/>
      <c r="BD1089" s="39"/>
    </row>
    <row r="1090" spans="37:56" x14ac:dyDescent="0.3">
      <c r="AK1090" s="41"/>
      <c r="AL1090" s="38">
        <v>11.990632423000001</v>
      </c>
      <c r="AM1090" s="38"/>
      <c r="AN1090" s="38"/>
      <c r="AO1090" s="38"/>
      <c r="AP1090" s="39"/>
      <c r="AY1090" s="41"/>
      <c r="AZ1090" s="38">
        <v>206.12389210000003</v>
      </c>
      <c r="BA1090" s="38"/>
      <c r="BB1090" s="38"/>
      <c r="BC1090" s="38"/>
      <c r="BD1090" s="39"/>
    </row>
    <row r="1091" spans="37:56" x14ac:dyDescent="0.3">
      <c r="AK1091" s="41"/>
      <c r="AL1091" s="38">
        <v>48.190195368000005</v>
      </c>
      <c r="AM1091" s="38"/>
      <c r="AN1091" s="38"/>
      <c r="AO1091" s="38"/>
      <c r="AP1091" s="39"/>
      <c r="AY1091" s="41"/>
      <c r="AZ1091" s="38">
        <v>260.49420192599996</v>
      </c>
      <c r="BA1091" s="38"/>
      <c r="BB1091" s="38"/>
      <c r="BC1091" s="38"/>
      <c r="BD1091" s="39"/>
    </row>
    <row r="1092" spans="37:56" x14ac:dyDescent="0.3">
      <c r="AK1092" s="41"/>
      <c r="AL1092" s="38">
        <v>17.185876694000001</v>
      </c>
      <c r="AM1092" s="38"/>
      <c r="AN1092" s="38"/>
      <c r="AO1092" s="38"/>
      <c r="AP1092" s="39"/>
      <c r="AY1092" s="41"/>
      <c r="AZ1092" s="38">
        <v>334.36955240500004</v>
      </c>
      <c r="BA1092" s="38"/>
      <c r="BB1092" s="38"/>
      <c r="BC1092" s="38"/>
      <c r="BD1092" s="39"/>
    </row>
    <row r="1093" spans="37:56" x14ac:dyDescent="0.3">
      <c r="AK1093" s="41"/>
      <c r="AL1093" s="38">
        <v>9.3659929999999996</v>
      </c>
      <c r="AM1093" s="38"/>
      <c r="AN1093" s="38"/>
      <c r="AO1093" s="38"/>
      <c r="AP1093" s="39"/>
      <c r="AY1093" s="41"/>
      <c r="AZ1093" s="38">
        <v>301.87315899999999</v>
      </c>
      <c r="BA1093" s="38"/>
      <c r="BB1093" s="38"/>
      <c r="BC1093" s="38"/>
      <c r="BD1093" s="39"/>
    </row>
    <row r="1094" spans="37:56" x14ac:dyDescent="0.3">
      <c r="AK1094" s="41"/>
      <c r="AL1094" s="38">
        <v>68.246388686000003</v>
      </c>
      <c r="AM1094" s="38"/>
      <c r="AN1094" s="38"/>
      <c r="AO1094" s="38"/>
      <c r="AP1094" s="39"/>
      <c r="AY1094" s="41"/>
      <c r="AZ1094" s="38">
        <v>319.88468399999999</v>
      </c>
      <c r="BA1094" s="38"/>
      <c r="BB1094" s="38"/>
      <c r="BC1094" s="38"/>
      <c r="BD1094" s="39"/>
    </row>
    <row r="1095" spans="37:56" x14ac:dyDescent="0.3">
      <c r="AK1095" s="41"/>
      <c r="AL1095" s="38">
        <v>96.987018898000002</v>
      </c>
      <c r="AM1095" s="38"/>
      <c r="AN1095" s="38"/>
      <c r="AO1095" s="38"/>
      <c r="AP1095" s="39"/>
      <c r="AY1095" s="41"/>
      <c r="AZ1095" s="38">
        <v>293.45385175400003</v>
      </c>
      <c r="BA1095" s="38"/>
      <c r="BB1095" s="38"/>
      <c r="BC1095" s="38"/>
      <c r="BD1095" s="39"/>
    </row>
    <row r="1096" spans="37:56" x14ac:dyDescent="0.3">
      <c r="AK1096" s="41"/>
      <c r="AL1096" s="38">
        <v>59.746389807999996</v>
      </c>
      <c r="AM1096" s="38"/>
      <c r="AN1096" s="38"/>
      <c r="AO1096" s="38"/>
      <c r="AP1096" s="39"/>
      <c r="AY1096" s="41"/>
      <c r="AZ1096" s="38">
        <v>305.51725073800003</v>
      </c>
      <c r="BA1096" s="38"/>
      <c r="BB1096" s="38"/>
      <c r="BC1096" s="38"/>
      <c r="BD1096" s="39"/>
    </row>
    <row r="1097" spans="37:56" x14ac:dyDescent="0.3">
      <c r="AK1097" s="41"/>
      <c r="AL1097" s="38">
        <v>71.048261514999993</v>
      </c>
      <c r="AM1097" s="38"/>
      <c r="AN1097" s="38"/>
      <c r="AO1097" s="38"/>
      <c r="AP1097" s="39"/>
      <c r="AY1097" s="41"/>
      <c r="AZ1097" s="38">
        <v>238.551121249</v>
      </c>
      <c r="BA1097" s="38"/>
      <c r="BB1097" s="38"/>
      <c r="BC1097" s="38"/>
      <c r="BD1097" s="39"/>
    </row>
    <row r="1098" spans="37:56" x14ac:dyDescent="0.3">
      <c r="AK1098" s="41"/>
      <c r="AL1098" s="38">
        <v>107.21108094900001</v>
      </c>
      <c r="AM1098" s="38"/>
      <c r="AN1098" s="38"/>
      <c r="AO1098" s="38"/>
      <c r="AP1098" s="39"/>
      <c r="AY1098" s="41"/>
      <c r="AZ1098" s="38">
        <v>260.72691082900002</v>
      </c>
      <c r="BA1098" s="38"/>
      <c r="BB1098" s="38"/>
      <c r="BC1098" s="38"/>
      <c r="BD1098" s="39"/>
    </row>
    <row r="1099" spans="37:56" x14ac:dyDescent="0.3">
      <c r="AK1099" s="41"/>
      <c r="AL1099" s="38">
        <v>156.00069986899999</v>
      </c>
      <c r="AM1099" s="38"/>
      <c r="AN1099" s="38"/>
      <c r="AO1099" s="38"/>
      <c r="AP1099" s="39"/>
      <c r="AY1099" s="41"/>
      <c r="AZ1099" s="38">
        <v>234.897663518</v>
      </c>
      <c r="BA1099" s="38"/>
      <c r="BB1099" s="38"/>
      <c r="BC1099" s="38"/>
      <c r="BD1099" s="39"/>
    </row>
    <row r="1100" spans="37:56" x14ac:dyDescent="0.3">
      <c r="AK1100" s="41"/>
      <c r="AL1100" s="38">
        <v>111.30113804599999</v>
      </c>
      <c r="AM1100" s="38"/>
      <c r="AN1100" s="38"/>
      <c r="AO1100" s="38"/>
      <c r="AP1100" s="39"/>
      <c r="AY1100" s="41"/>
      <c r="AZ1100" s="38">
        <v>255.78382790800003</v>
      </c>
      <c r="BA1100" s="38"/>
      <c r="BB1100" s="38"/>
      <c r="BC1100" s="38"/>
      <c r="BD1100" s="39"/>
    </row>
    <row r="1101" spans="37:56" x14ac:dyDescent="0.3">
      <c r="AK1101" s="41"/>
      <c r="AL1101" s="38">
        <v>163.282399196</v>
      </c>
      <c r="AM1101" s="38"/>
      <c r="AN1101" s="38"/>
      <c r="AO1101" s="38"/>
      <c r="AP1101" s="39"/>
      <c r="AY1101" s="41"/>
      <c r="AZ1101" s="38">
        <v>58.747110401</v>
      </c>
      <c r="BA1101" s="38"/>
      <c r="BB1101" s="38"/>
      <c r="BC1101" s="38"/>
      <c r="BD1101" s="39"/>
    </row>
    <row r="1102" spans="37:56" x14ac:dyDescent="0.3">
      <c r="AK1102" s="41"/>
      <c r="AL1102" s="38">
        <v>113.834999383</v>
      </c>
      <c r="AM1102" s="38"/>
      <c r="AN1102" s="38"/>
      <c r="AO1102" s="38"/>
      <c r="AP1102" s="39"/>
      <c r="AY1102" s="41"/>
      <c r="AZ1102" s="38">
        <v>23.234146789000004</v>
      </c>
      <c r="BA1102" s="38"/>
      <c r="BB1102" s="38"/>
      <c r="BC1102" s="38"/>
      <c r="BD1102" s="39"/>
    </row>
    <row r="1103" spans="37:56" x14ac:dyDescent="0.3">
      <c r="AK1103" s="41"/>
      <c r="AL1103" s="38">
        <v>66.270884624000004</v>
      </c>
      <c r="AM1103" s="38"/>
      <c r="AN1103" s="38"/>
      <c r="AO1103" s="38"/>
      <c r="AP1103" s="39"/>
      <c r="AY1103" s="41"/>
      <c r="AZ1103" s="38">
        <v>41.886161618000003</v>
      </c>
      <c r="BA1103" s="38"/>
      <c r="BB1103" s="38"/>
      <c r="BC1103" s="38"/>
      <c r="BD1103" s="39"/>
    </row>
    <row r="1104" spans="37:56" x14ac:dyDescent="0.3">
      <c r="AK1104" s="41"/>
      <c r="AL1104" s="38">
        <v>11.253600819999999</v>
      </c>
      <c r="AM1104" s="38"/>
      <c r="AN1104" s="38"/>
      <c r="AO1104" s="38"/>
      <c r="AP1104" s="39"/>
      <c r="AY1104" s="41"/>
      <c r="AZ1104" s="38">
        <v>22.380400504000001</v>
      </c>
      <c r="BA1104" s="38"/>
      <c r="BB1104" s="38"/>
      <c r="BC1104" s="38"/>
      <c r="BD1104" s="39"/>
    </row>
    <row r="1105" spans="37:56" x14ac:dyDescent="0.3">
      <c r="AK1105" s="41"/>
      <c r="AL1105" s="38">
        <v>101.05474170400001</v>
      </c>
      <c r="AM1105" s="38"/>
      <c r="AN1105" s="38"/>
      <c r="AO1105" s="38"/>
      <c r="AP1105" s="39"/>
      <c r="AY1105" s="41"/>
      <c r="AZ1105" s="38">
        <v>76.806185827000007</v>
      </c>
      <c r="BA1105" s="38"/>
      <c r="BB1105" s="38"/>
      <c r="BC1105" s="38"/>
      <c r="BD1105" s="39"/>
    </row>
    <row r="1106" spans="37:56" x14ac:dyDescent="0.3">
      <c r="AK1106" s="41"/>
      <c r="AL1106" s="38">
        <v>137.47980894200001</v>
      </c>
      <c r="AM1106" s="38"/>
      <c r="AN1106" s="38"/>
      <c r="AO1106" s="38"/>
      <c r="AP1106" s="39"/>
      <c r="AY1106" s="41"/>
      <c r="AZ1106" s="38">
        <v>97.123186026999988</v>
      </c>
      <c r="BA1106" s="38"/>
      <c r="BB1106" s="38"/>
      <c r="BC1106" s="38"/>
      <c r="BD1106" s="39"/>
    </row>
    <row r="1107" spans="37:56" x14ac:dyDescent="0.3">
      <c r="AK1107" s="41"/>
      <c r="AL1107" s="38">
        <v>77.572756331000008</v>
      </c>
      <c r="AM1107" s="38"/>
      <c r="AN1107" s="38"/>
      <c r="AO1107" s="38"/>
      <c r="AP1107" s="39"/>
      <c r="AY1107" s="41"/>
      <c r="AZ1107" s="38">
        <v>137.05617787400001</v>
      </c>
      <c r="BA1107" s="38"/>
      <c r="BB1107" s="38"/>
      <c r="BC1107" s="38"/>
      <c r="BD1107" s="39"/>
    </row>
    <row r="1108" spans="37:56" x14ac:dyDescent="0.3">
      <c r="AK1108" s="41"/>
      <c r="AL1108" s="38">
        <v>97.243503013999998</v>
      </c>
      <c r="AM1108" s="38"/>
      <c r="AN1108" s="38"/>
      <c r="AO1108" s="38"/>
      <c r="AP1108" s="39"/>
      <c r="AY1108" s="41"/>
      <c r="AZ1108" s="38">
        <v>88.882553109</v>
      </c>
      <c r="BA1108" s="38"/>
      <c r="BB1108" s="38"/>
      <c r="BC1108" s="38"/>
      <c r="BD1108" s="39"/>
    </row>
    <row r="1109" spans="37:56" x14ac:dyDescent="0.3">
      <c r="AK1109" s="41"/>
      <c r="AL1109" s="38">
        <v>158.66496464700001</v>
      </c>
      <c r="AM1109" s="38"/>
      <c r="AN1109" s="38"/>
      <c r="AO1109" s="38"/>
      <c r="AP1109" s="39"/>
      <c r="AY1109" s="41"/>
      <c r="AZ1109" s="38">
        <v>114.82707418</v>
      </c>
      <c r="BA1109" s="38"/>
      <c r="BB1109" s="38"/>
      <c r="BC1109" s="38"/>
      <c r="BD1109" s="39"/>
    </row>
    <row r="1110" spans="37:56" x14ac:dyDescent="0.3">
      <c r="AK1110" s="41"/>
      <c r="AL1110" s="38">
        <v>180.11525</v>
      </c>
      <c r="AM1110" s="38"/>
      <c r="AN1110" s="38"/>
      <c r="AO1110" s="38"/>
      <c r="AP1110" s="39"/>
      <c r="AY1110" s="41"/>
      <c r="AZ1110" s="38">
        <v>122.47837</v>
      </c>
      <c r="BA1110" s="38"/>
      <c r="BB1110" s="38"/>
      <c r="BC1110" s="38"/>
      <c r="BD1110" s="39"/>
    </row>
    <row r="1111" spans="37:56" x14ac:dyDescent="0.3">
      <c r="AK1111" s="41"/>
      <c r="AL1111" s="38">
        <v>197.44954165999999</v>
      </c>
      <c r="AM1111" s="38"/>
      <c r="AN1111" s="38"/>
      <c r="AO1111" s="38"/>
      <c r="AP1111" s="39"/>
      <c r="AY1111" s="41"/>
      <c r="AZ1111" s="38">
        <v>74.064111261000008</v>
      </c>
      <c r="BA1111" s="38"/>
      <c r="BB1111" s="38"/>
      <c r="BC1111" s="38"/>
      <c r="BD1111" s="39"/>
    </row>
    <row r="1112" spans="37:56" x14ac:dyDescent="0.3">
      <c r="AK1112" s="41"/>
      <c r="AL1112" s="38">
        <v>157.17577176</v>
      </c>
      <c r="AM1112" s="38"/>
      <c r="AN1112" s="38"/>
      <c r="AO1112" s="38"/>
      <c r="AP1112" s="39"/>
      <c r="AY1112" s="41"/>
      <c r="AZ1112" s="38">
        <v>53.260799886000001</v>
      </c>
      <c r="BA1112" s="38"/>
      <c r="BB1112" s="38"/>
      <c r="BC1112" s="38"/>
      <c r="BD1112" s="39"/>
    </row>
    <row r="1113" spans="37:56" x14ac:dyDescent="0.3">
      <c r="AK1113" s="41"/>
      <c r="AL1113" s="38">
        <v>147.263669322</v>
      </c>
      <c r="AM1113" s="38"/>
      <c r="AN1113" s="38"/>
      <c r="AO1113" s="38"/>
      <c r="AP1113" s="39"/>
      <c r="AY1113" s="41"/>
      <c r="AZ1113" s="38">
        <v>28.574203721</v>
      </c>
      <c r="BA1113" s="38"/>
      <c r="BB1113" s="38"/>
      <c r="BC1113" s="38"/>
      <c r="BD1113" s="39"/>
    </row>
    <row r="1114" spans="37:56" x14ac:dyDescent="0.3">
      <c r="AK1114" s="41"/>
      <c r="AL1114" s="38">
        <v>164.36597254</v>
      </c>
      <c r="AM1114" s="38"/>
      <c r="AN1114" s="38"/>
      <c r="AO1114" s="38"/>
      <c r="AP1114" s="39"/>
      <c r="AY1114" s="41"/>
      <c r="AZ1114" s="38">
        <v>57.897686881999995</v>
      </c>
      <c r="BA1114" s="38"/>
      <c r="BB1114" s="38"/>
      <c r="BC1114" s="38"/>
      <c r="BD1114" s="39"/>
    </row>
    <row r="1115" spans="37:56" x14ac:dyDescent="0.3">
      <c r="AK1115" s="41"/>
      <c r="AL1115" s="38">
        <v>198.78599681500003</v>
      </c>
      <c r="AM1115" s="38"/>
      <c r="AN1115" s="38"/>
      <c r="AO1115" s="38"/>
      <c r="AP1115" s="39"/>
      <c r="AY1115" s="41"/>
      <c r="AZ1115" s="38">
        <v>90.520160962000006</v>
      </c>
      <c r="BA1115" s="38"/>
      <c r="BB1115" s="38"/>
      <c r="BC1115" s="38"/>
      <c r="BD1115" s="39"/>
    </row>
    <row r="1116" spans="37:56" x14ac:dyDescent="0.3">
      <c r="AK1116" s="41"/>
      <c r="AL1116" s="38">
        <v>215.93152769300002</v>
      </c>
      <c r="AM1116" s="38"/>
      <c r="AN1116" s="38"/>
      <c r="AO1116" s="38"/>
      <c r="AP1116" s="39"/>
      <c r="AY1116" s="41"/>
      <c r="AZ1116" s="38">
        <v>108.58932284200002</v>
      </c>
      <c r="BA1116" s="38"/>
      <c r="BB1116" s="38"/>
      <c r="BC1116" s="38"/>
      <c r="BD1116" s="39"/>
    </row>
    <row r="1117" spans="37:56" x14ac:dyDescent="0.3">
      <c r="AK1117" s="41"/>
      <c r="AL1117" s="38">
        <v>176.90487578400001</v>
      </c>
      <c r="AM1117" s="38"/>
      <c r="AN1117" s="38"/>
      <c r="AO1117" s="38"/>
      <c r="AP1117" s="39"/>
      <c r="AY1117" s="41"/>
      <c r="AZ1117" s="38">
        <v>138.151999055</v>
      </c>
      <c r="BA1117" s="38"/>
      <c r="BB1117" s="38"/>
      <c r="BC1117" s="38"/>
      <c r="BD1117" s="39"/>
    </row>
    <row r="1118" spans="37:56" x14ac:dyDescent="0.3">
      <c r="AK1118" s="41"/>
      <c r="AL1118" s="38">
        <v>127.59292263899999</v>
      </c>
      <c r="AM1118" s="38"/>
      <c r="AN1118" s="38"/>
      <c r="AO1118" s="38"/>
      <c r="AP1118" s="39"/>
      <c r="AY1118" s="41"/>
      <c r="AZ1118" s="38">
        <v>127.464680581</v>
      </c>
      <c r="BA1118" s="38"/>
      <c r="BB1118" s="38"/>
      <c r="BC1118" s="38"/>
      <c r="BD1118" s="39"/>
    </row>
    <row r="1119" spans="37:56" x14ac:dyDescent="0.3">
      <c r="AK1119" s="41"/>
      <c r="AL1119" s="38">
        <v>161.30761559500002</v>
      </c>
      <c r="AM1119" s="38"/>
      <c r="AN1119" s="38"/>
      <c r="AO1119" s="38"/>
      <c r="AP1119" s="39"/>
      <c r="AY1119" s="41"/>
      <c r="AZ1119" s="38">
        <v>166.69017972600003</v>
      </c>
      <c r="BA1119" s="38"/>
      <c r="BB1119" s="38"/>
      <c r="BC1119" s="38"/>
      <c r="BD1119" s="39"/>
    </row>
    <row r="1120" spans="37:56" x14ac:dyDescent="0.3">
      <c r="AK1120" s="41"/>
      <c r="AL1120" s="38">
        <v>159.22836514899998</v>
      </c>
      <c r="AM1120" s="38"/>
      <c r="AN1120" s="38"/>
      <c r="AO1120" s="38"/>
      <c r="AP1120" s="39"/>
      <c r="AY1120" s="41"/>
      <c r="AZ1120" s="38">
        <v>180.54824706100001</v>
      </c>
      <c r="BA1120" s="38"/>
      <c r="BB1120" s="38"/>
      <c r="BC1120" s="38"/>
      <c r="BD1120" s="39"/>
    </row>
    <row r="1121" spans="37:56" x14ac:dyDescent="0.3">
      <c r="AK1121" s="41"/>
      <c r="AL1121" s="38">
        <v>178.07202260399998</v>
      </c>
      <c r="AM1121" s="38"/>
      <c r="AN1121" s="38"/>
      <c r="AO1121" s="38"/>
      <c r="AP1121" s="39"/>
      <c r="AY1121" s="41"/>
      <c r="AZ1121" s="38">
        <v>159.23629022</v>
      </c>
      <c r="BA1121" s="38"/>
      <c r="BB1121" s="38"/>
      <c r="BC1121" s="38"/>
      <c r="BD1121" s="39"/>
    </row>
    <row r="1122" spans="37:56" x14ac:dyDescent="0.3">
      <c r="AK1122" s="41"/>
      <c r="AL1122" s="38">
        <v>290.61379449200001</v>
      </c>
      <c r="AM1122" s="38"/>
      <c r="AN1122" s="38"/>
      <c r="AO1122" s="38"/>
      <c r="AP1122" s="39"/>
      <c r="AY1122" s="41"/>
      <c r="AZ1122" s="38">
        <v>197.71899407400002</v>
      </c>
      <c r="BA1122" s="38"/>
      <c r="BB1122" s="38"/>
      <c r="BC1122" s="38"/>
      <c r="BD1122" s="39"/>
    </row>
    <row r="1123" spans="37:56" x14ac:dyDescent="0.3">
      <c r="AK1123" s="41"/>
      <c r="AL1123" s="38">
        <v>166.06409911700001</v>
      </c>
      <c r="AM1123" s="38"/>
      <c r="AN1123" s="38"/>
      <c r="AO1123" s="38"/>
      <c r="AP1123" s="39"/>
      <c r="AY1123" s="41"/>
      <c r="AZ1123" s="38">
        <v>223.604437343</v>
      </c>
      <c r="BA1123" s="38"/>
      <c r="BB1123" s="38"/>
      <c r="BC1123" s="38"/>
      <c r="BD1123" s="39"/>
    </row>
    <row r="1124" spans="37:56" x14ac:dyDescent="0.3">
      <c r="AK1124" s="41"/>
      <c r="AL1124" s="38">
        <v>315.48699005600002</v>
      </c>
      <c r="AM1124" s="38"/>
      <c r="AN1124" s="38"/>
      <c r="AO1124" s="38"/>
      <c r="AP1124" s="39"/>
      <c r="AY1124" s="41"/>
      <c r="AZ1124" s="38">
        <v>240.798959569</v>
      </c>
      <c r="BA1124" s="38"/>
      <c r="BB1124" s="38"/>
      <c r="BC1124" s="38"/>
      <c r="BD1124" s="39"/>
    </row>
    <row r="1125" spans="37:56" x14ac:dyDescent="0.3">
      <c r="AK1125" s="41"/>
      <c r="AL1125" s="38">
        <v>309.32056435700002</v>
      </c>
      <c r="AM1125" s="38"/>
      <c r="AN1125" s="38"/>
      <c r="AO1125" s="38"/>
      <c r="AP1125" s="39"/>
      <c r="AY1125" s="41"/>
      <c r="AZ1125" s="38">
        <v>222.03527328500002</v>
      </c>
      <c r="BA1125" s="38"/>
      <c r="BB1125" s="38"/>
      <c r="BC1125" s="38"/>
      <c r="BD1125" s="39"/>
    </row>
    <row r="1126" spans="37:56" x14ac:dyDescent="0.3">
      <c r="AK1126" s="41"/>
      <c r="AL1126" s="38">
        <v>252.290312519</v>
      </c>
      <c r="AM1126" s="38"/>
      <c r="AN1126" s="38"/>
      <c r="AO1126" s="38"/>
      <c r="AP1126" s="39"/>
      <c r="AY1126" s="41"/>
      <c r="AZ1126" s="38">
        <v>125.02880193999999</v>
      </c>
      <c r="BA1126" s="38"/>
      <c r="BB1126" s="38"/>
      <c r="BC1126" s="38"/>
      <c r="BD1126" s="39"/>
    </row>
    <row r="1127" spans="37:56" x14ac:dyDescent="0.3">
      <c r="AK1127" s="41"/>
      <c r="AL1127" s="38">
        <v>260.46250164200001</v>
      </c>
      <c r="AM1127" s="38"/>
      <c r="AN1127" s="38"/>
      <c r="AO1127" s="38"/>
      <c r="AP1127" s="39"/>
      <c r="AY1127" s="41"/>
      <c r="AZ1127" s="38">
        <v>134.680097496</v>
      </c>
      <c r="BA1127" s="38"/>
      <c r="BB1127" s="38"/>
      <c r="BC1127" s="38"/>
      <c r="BD1127" s="39"/>
    </row>
    <row r="1128" spans="37:56" x14ac:dyDescent="0.3">
      <c r="AK1128" s="41"/>
      <c r="AL1128" s="38">
        <v>278.22330621399999</v>
      </c>
      <c r="AM1128" s="38"/>
      <c r="AN1128" s="38"/>
      <c r="AO1128" s="38"/>
      <c r="AP1128" s="39"/>
      <c r="AY1128" s="41"/>
      <c r="AZ1128" s="38">
        <v>89.523042938000003</v>
      </c>
      <c r="BA1128" s="38"/>
      <c r="BB1128" s="38"/>
      <c r="BC1128" s="38"/>
      <c r="BD1128" s="39"/>
    </row>
    <row r="1129" spans="37:56" x14ac:dyDescent="0.3">
      <c r="AK1129" s="41"/>
      <c r="AL1129" s="38">
        <v>298.46970123599999</v>
      </c>
      <c r="AM1129" s="38"/>
      <c r="AN1129" s="38"/>
      <c r="AO1129" s="38"/>
      <c r="AP1129" s="39"/>
      <c r="AY1129" s="41"/>
      <c r="AZ1129" s="38">
        <v>61.290337731000001</v>
      </c>
      <c r="BA1129" s="38"/>
      <c r="BB1129" s="38"/>
      <c r="BC1129" s="38"/>
      <c r="BD1129" s="39"/>
    </row>
    <row r="1130" spans="37:56" x14ac:dyDescent="0.3">
      <c r="AK1130" s="41"/>
      <c r="AL1130" s="38">
        <v>300.90269803300004</v>
      </c>
      <c r="AM1130" s="38"/>
      <c r="AN1130" s="38"/>
      <c r="AO1130" s="38"/>
      <c r="AP1130" s="39"/>
      <c r="AY1130" s="41"/>
      <c r="AZ1130" s="38">
        <v>2.2780976819999998</v>
      </c>
      <c r="BA1130" s="38"/>
      <c r="BB1130" s="38"/>
      <c r="BC1130" s="38"/>
      <c r="BD1130" s="39"/>
    </row>
    <row r="1131" spans="37:56" x14ac:dyDescent="0.3">
      <c r="AK1131" s="41"/>
      <c r="AL1131" s="38">
        <v>304.27877827899999</v>
      </c>
      <c r="AM1131" s="38"/>
      <c r="AN1131" s="38"/>
      <c r="AO1131" s="38"/>
      <c r="AP1131" s="39"/>
      <c r="AY1131" s="41"/>
      <c r="AZ1131" s="38">
        <v>127.87102058500001</v>
      </c>
      <c r="BA1131" s="38"/>
      <c r="BB1131" s="38"/>
      <c r="BC1131" s="38"/>
      <c r="BD1131" s="39"/>
    </row>
    <row r="1132" spans="37:56" x14ac:dyDescent="0.3">
      <c r="AK1132" s="41"/>
      <c r="AL1132" s="38">
        <v>401.89187778600001</v>
      </c>
      <c r="AM1132" s="38"/>
      <c r="AN1132" s="38"/>
      <c r="AO1132" s="38"/>
      <c r="AP1132" s="39"/>
      <c r="AY1132" s="41"/>
      <c r="AZ1132" s="38">
        <v>304.24707799500004</v>
      </c>
      <c r="BA1132" s="38"/>
      <c r="BB1132" s="38"/>
      <c r="BC1132" s="38"/>
      <c r="BD1132" s="39"/>
    </row>
    <row r="1133" spans="37:56" x14ac:dyDescent="0.3">
      <c r="AK1133" s="41"/>
      <c r="AL1133" s="38">
        <v>442.64979747800004</v>
      </c>
      <c r="AM1133" s="38"/>
      <c r="AN1133" s="38"/>
      <c r="AO1133" s="38"/>
      <c r="AP1133" s="39"/>
      <c r="AY1133" s="41"/>
      <c r="AZ1133" s="38">
        <v>245.79031337699999</v>
      </c>
      <c r="BA1133" s="38"/>
      <c r="BB1133" s="38"/>
      <c r="BC1133" s="38"/>
      <c r="BD1133" s="39"/>
    </row>
    <row r="1134" spans="37:56" x14ac:dyDescent="0.3">
      <c r="AK1134" s="41"/>
      <c r="AL1134" s="38">
        <v>375.69159306000006</v>
      </c>
      <c r="AM1134" s="38"/>
      <c r="AN1134" s="38"/>
      <c r="AO1134" s="38"/>
      <c r="AP1134" s="39"/>
      <c r="AY1134" s="41"/>
      <c r="AZ1134" s="38">
        <v>396.12674886399998</v>
      </c>
      <c r="BA1134" s="38"/>
      <c r="BB1134" s="38"/>
      <c r="BC1134" s="38"/>
      <c r="BD1134" s="39"/>
    </row>
    <row r="1135" spans="37:56" x14ac:dyDescent="0.3">
      <c r="AK1135" s="41"/>
      <c r="AL1135" s="38">
        <v>291.37027854200005</v>
      </c>
      <c r="AM1135" s="38"/>
      <c r="AN1135" s="38"/>
      <c r="AO1135" s="38"/>
      <c r="AP1135" s="39"/>
      <c r="AY1135" s="41"/>
      <c r="AZ1135" s="38">
        <v>390.82847867000004</v>
      </c>
      <c r="BA1135" s="38"/>
      <c r="BB1135" s="38"/>
      <c r="BC1135" s="38"/>
      <c r="BD1135" s="39"/>
    </row>
    <row r="1136" spans="37:56" x14ac:dyDescent="0.3">
      <c r="AK1136" s="41"/>
      <c r="AL1136" s="38">
        <v>201.77302812099998</v>
      </c>
      <c r="AM1136" s="38"/>
      <c r="AN1136" s="38"/>
      <c r="AO1136" s="38"/>
      <c r="AP1136" s="39"/>
      <c r="AY1136" s="41"/>
      <c r="AZ1136" s="38">
        <v>355.63612020300002</v>
      </c>
      <c r="BA1136" s="38"/>
      <c r="BB1136" s="38"/>
      <c r="BC1136" s="38"/>
      <c r="BD1136" s="39"/>
    </row>
    <row r="1137" spans="37:56" x14ac:dyDescent="0.3">
      <c r="AK1137" s="41"/>
      <c r="AL1137" s="38">
        <v>147.02519673099999</v>
      </c>
      <c r="AM1137" s="38"/>
      <c r="AN1137" s="38"/>
      <c r="AO1137" s="38"/>
      <c r="AP1137" s="39"/>
      <c r="AY1137" s="41"/>
      <c r="AZ1137" s="38">
        <v>11.728384619</v>
      </c>
      <c r="BA1137" s="38"/>
      <c r="BB1137" s="38"/>
      <c r="BC1137" s="38"/>
      <c r="BD1137" s="39"/>
    </row>
    <row r="1138" spans="37:56" x14ac:dyDescent="0.3">
      <c r="AK1138" s="41"/>
      <c r="AL1138" s="38">
        <v>106.162089733</v>
      </c>
      <c r="AM1138" s="38"/>
      <c r="AN1138" s="38"/>
      <c r="AO1138" s="38"/>
      <c r="AP1138" s="39"/>
      <c r="AY1138" s="41"/>
      <c r="AZ1138" s="38">
        <v>76.981257849999992</v>
      </c>
      <c r="BA1138" s="38"/>
      <c r="BB1138" s="38"/>
      <c r="BC1138" s="38"/>
      <c r="BD1138" s="39"/>
    </row>
    <row r="1139" spans="37:56" x14ac:dyDescent="0.3">
      <c r="AK1139" s="41"/>
      <c r="AL1139" s="38">
        <v>59.589329309999997</v>
      </c>
      <c r="AM1139" s="38"/>
      <c r="AN1139" s="38"/>
      <c r="AO1139" s="38"/>
      <c r="AP1139" s="39"/>
      <c r="AY1139" s="41"/>
      <c r="AZ1139" s="38">
        <v>176.267267799</v>
      </c>
      <c r="BA1139" s="38"/>
      <c r="BB1139" s="38"/>
      <c r="BC1139" s="38"/>
      <c r="BD1139" s="39"/>
    </row>
    <row r="1140" spans="37:56" x14ac:dyDescent="0.3">
      <c r="AK1140" s="41"/>
      <c r="AL1140" s="38">
        <v>74.927943999999997</v>
      </c>
      <c r="AM1140" s="38"/>
      <c r="AN1140" s="38"/>
      <c r="AO1140" s="38"/>
      <c r="AP1140" s="39"/>
      <c r="AY1140" s="41"/>
      <c r="AZ1140" s="38">
        <v>189.71107005900001</v>
      </c>
      <c r="BA1140" s="38"/>
      <c r="BB1140" s="38"/>
      <c r="BC1140" s="38"/>
      <c r="BD1140" s="39"/>
    </row>
    <row r="1141" spans="37:56" x14ac:dyDescent="0.3">
      <c r="AK1141" s="41"/>
      <c r="AL1141" s="38">
        <v>102.17866086400001</v>
      </c>
      <c r="AM1141" s="38"/>
      <c r="AN1141" s="38"/>
      <c r="AO1141" s="38"/>
      <c r="AP1141" s="39"/>
      <c r="AY1141" s="41"/>
      <c r="AZ1141" s="38">
        <v>167.96611615700002</v>
      </c>
      <c r="BA1141" s="38"/>
      <c r="BB1141" s="38"/>
      <c r="BC1141" s="38"/>
      <c r="BD1141" s="39"/>
    </row>
    <row r="1142" spans="37:56" x14ac:dyDescent="0.3">
      <c r="AK1142" s="41"/>
      <c r="AL1142" s="38">
        <v>39.749274291999996</v>
      </c>
      <c r="AM1142" s="38"/>
      <c r="AN1142" s="38"/>
      <c r="AO1142" s="38"/>
      <c r="AP1142" s="39"/>
      <c r="AY1142" s="41"/>
      <c r="AZ1142" s="38">
        <v>334.64476850700004</v>
      </c>
      <c r="BA1142" s="38"/>
      <c r="BB1142" s="38"/>
      <c r="BC1142" s="38"/>
      <c r="BD1142" s="39"/>
    </row>
    <row r="1143" spans="37:56" x14ac:dyDescent="0.3">
      <c r="AK1143" s="41"/>
      <c r="AL1143" s="38">
        <v>58.853018168000006</v>
      </c>
      <c r="AM1143" s="38"/>
      <c r="AN1143" s="38"/>
      <c r="AO1143" s="38"/>
      <c r="AP1143" s="39"/>
      <c r="AY1143" s="41"/>
      <c r="AZ1143" s="38">
        <v>181.72187803</v>
      </c>
      <c r="BA1143" s="38"/>
      <c r="BB1143" s="38"/>
      <c r="BC1143" s="38"/>
      <c r="BD1143" s="39"/>
    </row>
    <row r="1144" spans="37:56" x14ac:dyDescent="0.3">
      <c r="AK1144" s="41"/>
      <c r="AL1144" s="38">
        <v>39.749274291999996</v>
      </c>
      <c r="AM1144" s="38"/>
      <c r="AN1144" s="38"/>
      <c r="AO1144" s="38"/>
      <c r="AP1144" s="39"/>
      <c r="AY1144" s="41"/>
      <c r="AZ1144" s="38">
        <v>28.601581238999998</v>
      </c>
      <c r="BA1144" s="38"/>
      <c r="BB1144" s="38"/>
      <c r="BC1144" s="38"/>
      <c r="BD1144" s="39"/>
    </row>
    <row r="1145" spans="37:56" x14ac:dyDescent="0.3">
      <c r="AK1145" s="41"/>
      <c r="AL1145" s="38">
        <v>6.7968290739999997</v>
      </c>
      <c r="AM1145" s="38"/>
      <c r="AN1145" s="38"/>
      <c r="AO1145" s="38"/>
      <c r="AP1145" s="39"/>
      <c r="AY1145" s="41"/>
      <c r="AZ1145" s="38">
        <v>7.658500430000001</v>
      </c>
      <c r="BA1145" s="38"/>
      <c r="BB1145" s="38"/>
      <c r="BC1145" s="38"/>
      <c r="BD1145" s="39"/>
    </row>
    <row r="1146" spans="37:56" x14ac:dyDescent="0.3">
      <c r="AK1146" s="41"/>
      <c r="AL1146" s="38">
        <v>119.49205915499999</v>
      </c>
      <c r="AM1146" s="38"/>
      <c r="AN1146" s="38"/>
      <c r="AO1146" s="38"/>
      <c r="AP1146" s="39"/>
      <c r="AY1146" s="41"/>
      <c r="AZ1146" s="38">
        <v>151.46827971799999</v>
      </c>
      <c r="BA1146" s="38"/>
      <c r="BB1146" s="38"/>
      <c r="BC1146" s="38"/>
      <c r="BD1146" s="39"/>
    </row>
    <row r="1147" spans="37:56" x14ac:dyDescent="0.3">
      <c r="AK1147" s="41"/>
      <c r="AL1147" s="38">
        <v>57.749271916000005</v>
      </c>
      <c r="AM1147" s="38"/>
      <c r="AN1147" s="38"/>
      <c r="AO1147" s="38"/>
      <c r="AP1147" s="39"/>
      <c r="AY1147" s="41"/>
      <c r="AZ1147" s="38">
        <v>24.842936202000001</v>
      </c>
      <c r="BA1147" s="38"/>
      <c r="BB1147" s="38"/>
      <c r="BC1147" s="38"/>
      <c r="BD1147" s="39"/>
    </row>
    <row r="1148" spans="37:56" x14ac:dyDescent="0.3">
      <c r="AK1148" s="41"/>
      <c r="AL1148" s="38">
        <v>54.034575000000004</v>
      </c>
      <c r="AM1148" s="38"/>
      <c r="AN1148" s="38"/>
      <c r="AO1148" s="38"/>
      <c r="AP1148" s="39"/>
      <c r="AY1148" s="41"/>
      <c r="AZ1148" s="38">
        <v>57.002874320000004</v>
      </c>
      <c r="BA1148" s="38"/>
      <c r="BB1148" s="38"/>
      <c r="BC1148" s="38"/>
      <c r="BD1148" s="39"/>
    </row>
    <row r="1149" spans="37:56" x14ac:dyDescent="0.3">
      <c r="AK1149" s="41"/>
      <c r="AL1149" s="38">
        <v>16.190199592000003</v>
      </c>
      <c r="AM1149" s="38"/>
      <c r="AN1149" s="38"/>
      <c r="AO1149" s="38"/>
      <c r="AP1149" s="39"/>
      <c r="AY1149" s="41"/>
      <c r="AZ1149" s="38">
        <v>19.034579620000002</v>
      </c>
      <c r="BA1149" s="38"/>
      <c r="BB1149" s="38"/>
      <c r="BC1149" s="38"/>
      <c r="BD1149" s="39"/>
    </row>
    <row r="1150" spans="37:56" x14ac:dyDescent="0.3">
      <c r="AK1150" s="41"/>
      <c r="AL1150" s="38">
        <v>42.823481379</v>
      </c>
      <c r="AM1150" s="38"/>
      <c r="AN1150" s="38"/>
      <c r="AO1150" s="38"/>
      <c r="AP1150" s="39"/>
      <c r="AY1150" s="41"/>
      <c r="AZ1150" s="38">
        <v>44.464691537</v>
      </c>
      <c r="BA1150" s="38"/>
      <c r="BB1150" s="38"/>
      <c r="BC1150" s="38"/>
      <c r="BD1150" s="39"/>
    </row>
    <row r="1151" spans="37:56" x14ac:dyDescent="0.3">
      <c r="AK1151" s="41"/>
      <c r="AL1151" s="38">
        <v>78.394802331999998</v>
      </c>
      <c r="AM1151" s="38"/>
      <c r="AN1151" s="38"/>
      <c r="AO1151" s="38"/>
      <c r="AP1151" s="39"/>
      <c r="AY1151" s="41"/>
      <c r="AZ1151" s="38">
        <v>27.828526585999999</v>
      </c>
      <c r="BA1151" s="38"/>
      <c r="BB1151" s="38"/>
      <c r="BC1151" s="38"/>
      <c r="BD1151" s="39"/>
    </row>
    <row r="1152" spans="37:56" x14ac:dyDescent="0.3">
      <c r="AK1152" s="41"/>
      <c r="AL1152" s="38">
        <v>125.76943584800001</v>
      </c>
      <c r="AM1152" s="38"/>
      <c r="AN1152" s="38"/>
      <c r="AO1152" s="38"/>
      <c r="AP1152" s="39"/>
      <c r="AY1152" s="41"/>
      <c r="AZ1152" s="38">
        <v>8.214696322</v>
      </c>
      <c r="BA1152" s="38"/>
      <c r="BB1152" s="38"/>
      <c r="BC1152" s="38"/>
      <c r="BD1152" s="39"/>
    </row>
    <row r="1153" spans="37:56" x14ac:dyDescent="0.3">
      <c r="AK1153" s="41"/>
      <c r="AL1153" s="38">
        <v>157.06193892200002</v>
      </c>
      <c r="AM1153" s="38"/>
      <c r="AN1153" s="38"/>
      <c r="AO1153" s="38"/>
      <c r="AP1153" s="39"/>
      <c r="AY1153" s="41"/>
      <c r="AZ1153" s="38">
        <v>85.891919498000007</v>
      </c>
      <c r="BA1153" s="38"/>
      <c r="BB1153" s="38"/>
      <c r="BC1153" s="38"/>
      <c r="BD1153" s="39"/>
    </row>
    <row r="1154" spans="37:56" x14ac:dyDescent="0.3">
      <c r="AK1154" s="41"/>
      <c r="AL1154" s="38">
        <v>190.92360592200001</v>
      </c>
      <c r="AM1154" s="38"/>
      <c r="AN1154" s="38"/>
      <c r="AO1154" s="38"/>
      <c r="AP1154" s="39"/>
      <c r="AY1154" s="41"/>
      <c r="AZ1154" s="38">
        <v>30.404895121999999</v>
      </c>
      <c r="BA1154" s="38"/>
      <c r="BB1154" s="38"/>
      <c r="BC1154" s="38"/>
      <c r="BD1154" s="39"/>
    </row>
    <row r="1155" spans="37:56" x14ac:dyDescent="0.3">
      <c r="AK1155" s="41"/>
      <c r="AL1155" s="38">
        <v>19.598700582999999</v>
      </c>
      <c r="AM1155" s="38"/>
      <c r="AN1155" s="38"/>
      <c r="AO1155" s="38"/>
      <c r="AP1155" s="39"/>
      <c r="AY1155" s="41"/>
      <c r="AZ1155" s="38">
        <v>72.168578370000006</v>
      </c>
      <c r="BA1155" s="38"/>
      <c r="BB1155" s="38"/>
      <c r="BC1155" s="38"/>
      <c r="BD1155" s="39"/>
    </row>
    <row r="1156" spans="37:56" x14ac:dyDescent="0.3">
      <c r="AK1156" s="41"/>
      <c r="AL1156" s="38">
        <v>59.235582958999998</v>
      </c>
      <c r="AM1156" s="38"/>
      <c r="AN1156" s="38"/>
      <c r="AO1156" s="38"/>
      <c r="AP1156" s="39"/>
      <c r="AY1156" s="41"/>
      <c r="AZ1156" s="38">
        <v>96.38039073600001</v>
      </c>
      <c r="BA1156" s="38"/>
      <c r="BB1156" s="38"/>
      <c r="BC1156" s="38"/>
      <c r="BD1156" s="39"/>
    </row>
    <row r="1157" spans="37:56" x14ac:dyDescent="0.3">
      <c r="AK1157" s="41"/>
      <c r="AL1157" s="38">
        <v>65.419299722000005</v>
      </c>
      <c r="AM1157" s="38"/>
      <c r="AN1157" s="38"/>
      <c r="AO1157" s="38"/>
      <c r="AP1157" s="39"/>
      <c r="AY1157" s="41"/>
      <c r="AZ1157" s="38">
        <v>24.622475136000002</v>
      </c>
      <c r="BA1157" s="38"/>
      <c r="BB1157" s="38"/>
      <c r="BC1157" s="38"/>
      <c r="BD1157" s="39"/>
    </row>
    <row r="1158" spans="37:56" x14ac:dyDescent="0.3">
      <c r="AK1158" s="41"/>
      <c r="AL1158" s="38">
        <v>96.793935349999998</v>
      </c>
      <c r="AM1158" s="38"/>
      <c r="AN1158" s="38"/>
      <c r="AO1158" s="38"/>
      <c r="AP1158" s="39"/>
      <c r="AY1158" s="41"/>
      <c r="AZ1158" s="38">
        <v>64.941634078999996</v>
      </c>
      <c r="BA1158" s="38"/>
      <c r="BB1158" s="38"/>
      <c r="BC1158" s="38"/>
      <c r="BD1158" s="39"/>
    </row>
    <row r="1159" spans="37:56" x14ac:dyDescent="0.3">
      <c r="AK1159" s="41"/>
      <c r="AL1159" s="38">
        <v>121.894076129</v>
      </c>
      <c r="AM1159" s="38"/>
      <c r="AN1159" s="38"/>
      <c r="AO1159" s="38"/>
      <c r="AP1159" s="39"/>
      <c r="AY1159" s="41"/>
      <c r="AZ1159" s="38">
        <v>94.534569653999995</v>
      </c>
      <c r="BA1159" s="38"/>
      <c r="BB1159" s="38"/>
      <c r="BC1159" s="38"/>
      <c r="BD1159" s="39"/>
    </row>
    <row r="1160" spans="37:56" x14ac:dyDescent="0.3">
      <c r="AK1160" s="41"/>
      <c r="AL1160" s="38">
        <v>97.815549048000008</v>
      </c>
      <c r="AM1160" s="38"/>
      <c r="AN1160" s="38"/>
      <c r="AO1160" s="38"/>
      <c r="AP1160" s="39"/>
      <c r="AY1160" s="41"/>
      <c r="AZ1160" s="38">
        <v>120.111655615</v>
      </c>
      <c r="BA1160" s="38"/>
      <c r="BB1160" s="38"/>
      <c r="BC1160" s="38"/>
      <c r="BD1160" s="39"/>
    </row>
    <row r="1161" spans="37:56" x14ac:dyDescent="0.3">
      <c r="AK1161" s="41"/>
      <c r="AL1161" s="38">
        <v>95.961802894999991</v>
      </c>
      <c r="AM1161" s="38"/>
      <c r="AN1161" s="38"/>
      <c r="AO1161" s="38"/>
      <c r="AP1161" s="39"/>
      <c r="AY1161" s="41"/>
      <c r="AZ1161" s="38">
        <v>129.13975240600001</v>
      </c>
      <c r="BA1161" s="38"/>
      <c r="BB1161" s="38"/>
      <c r="BC1161" s="38"/>
      <c r="BD1161" s="39"/>
    </row>
    <row r="1162" spans="37:56" x14ac:dyDescent="0.3">
      <c r="AK1162" s="41"/>
      <c r="AL1162" s="38">
        <v>60.420020843000003</v>
      </c>
      <c r="AM1162" s="38"/>
      <c r="AN1162" s="38"/>
      <c r="AO1162" s="38"/>
      <c r="AP1162" s="39"/>
      <c r="AY1162" s="41"/>
      <c r="AZ1162" s="38">
        <v>81.057626188</v>
      </c>
      <c r="BA1162" s="38"/>
      <c r="BB1162" s="38"/>
      <c r="BC1162" s="38"/>
      <c r="BD1162" s="39"/>
    </row>
    <row r="1163" spans="37:56" x14ac:dyDescent="0.3">
      <c r="AK1163" s="41"/>
      <c r="AL1163" s="38">
        <v>102.368862568</v>
      </c>
      <c r="AM1163" s="38"/>
      <c r="AN1163" s="38"/>
      <c r="AO1163" s="38"/>
      <c r="AP1163" s="39"/>
      <c r="AY1163" s="41"/>
      <c r="AZ1163" s="38">
        <v>33.746393240000003</v>
      </c>
      <c r="BA1163" s="38"/>
      <c r="BB1163" s="38"/>
      <c r="BC1163" s="38"/>
      <c r="BD1163" s="39"/>
    </row>
    <row r="1164" spans="37:56" x14ac:dyDescent="0.3">
      <c r="AK1164" s="41"/>
      <c r="AL1164" s="38">
        <v>171.330669027</v>
      </c>
      <c r="AM1164" s="38"/>
      <c r="AN1164" s="38"/>
      <c r="AO1164" s="38"/>
      <c r="AP1164" s="39"/>
      <c r="AY1164" s="41"/>
      <c r="AZ1164" s="38">
        <v>28.574203721</v>
      </c>
      <c r="BA1164" s="38"/>
      <c r="BB1164" s="38"/>
      <c r="BC1164" s="38"/>
      <c r="BD1164" s="39"/>
    </row>
    <row r="1165" spans="37:56" x14ac:dyDescent="0.3">
      <c r="AK1165" s="41"/>
      <c r="AL1165" s="38">
        <v>177.051849828</v>
      </c>
      <c r="AM1165" s="38"/>
      <c r="AN1165" s="38"/>
      <c r="AO1165" s="38"/>
      <c r="AP1165" s="39"/>
      <c r="AY1165" s="41"/>
      <c r="AZ1165" s="38">
        <v>200.707466302</v>
      </c>
      <c r="BA1165" s="38"/>
      <c r="BB1165" s="38"/>
      <c r="BC1165" s="38"/>
      <c r="BD1165" s="39"/>
    </row>
    <row r="1166" spans="37:56" x14ac:dyDescent="0.3">
      <c r="AK1166" s="41"/>
      <c r="AL1166" s="38">
        <v>188.099398802</v>
      </c>
      <c r="AM1166" s="38"/>
      <c r="AN1166" s="38"/>
      <c r="AO1166" s="38"/>
      <c r="AP1166" s="39"/>
      <c r="AY1166" s="41"/>
      <c r="AZ1166" s="38">
        <v>27.837892579000002</v>
      </c>
      <c r="BA1166" s="38"/>
      <c r="BB1166" s="38"/>
      <c r="BC1166" s="38"/>
      <c r="BD1166" s="39"/>
    </row>
    <row r="1167" spans="37:56" x14ac:dyDescent="0.3">
      <c r="AK1167" s="41"/>
      <c r="AL1167" s="38">
        <v>254.102992395</v>
      </c>
      <c r="AM1167" s="38"/>
      <c r="AN1167" s="38"/>
      <c r="AO1167" s="38"/>
      <c r="AP1167" s="39"/>
      <c r="AY1167" s="41"/>
      <c r="AZ1167" s="38">
        <v>23.775213000000001</v>
      </c>
      <c r="BA1167" s="38"/>
      <c r="BB1167" s="38"/>
      <c r="BC1167" s="38"/>
      <c r="BD1167" s="39"/>
    </row>
    <row r="1168" spans="37:56" x14ac:dyDescent="0.3">
      <c r="AK1168" s="41"/>
      <c r="AL1168" s="38">
        <v>232.73556005699999</v>
      </c>
      <c r="AM1168" s="38"/>
      <c r="AN1168" s="38"/>
      <c r="AO1168" s="38"/>
      <c r="AP1168" s="39"/>
      <c r="AY1168" s="41"/>
      <c r="AZ1168" s="38">
        <v>69.943794801999999</v>
      </c>
      <c r="BA1168" s="38"/>
      <c r="BB1168" s="38"/>
      <c r="BC1168" s="38"/>
      <c r="BD1168" s="39"/>
    </row>
    <row r="1169" spans="37:56" x14ac:dyDescent="0.3">
      <c r="AK1169" s="41"/>
      <c r="AL1169" s="38">
        <v>298.64477325900003</v>
      </c>
      <c r="AM1169" s="38"/>
      <c r="AN1169" s="38"/>
      <c r="AO1169" s="38"/>
      <c r="AP1169" s="39"/>
      <c r="AY1169" s="41"/>
      <c r="AZ1169" s="38">
        <v>76.940912033999993</v>
      </c>
      <c r="BA1169" s="38"/>
      <c r="BB1169" s="38"/>
      <c r="BC1169" s="38"/>
      <c r="BD1169" s="39"/>
    </row>
    <row r="1170" spans="37:56" x14ac:dyDescent="0.3">
      <c r="AK1170" s="41"/>
      <c r="AL1170" s="38">
        <v>292.198808692</v>
      </c>
      <c r="AM1170" s="38"/>
      <c r="AN1170" s="38"/>
      <c r="AO1170" s="38"/>
      <c r="AP1170" s="39"/>
      <c r="AY1170" s="41"/>
      <c r="AZ1170" s="38">
        <v>81.015839450000001</v>
      </c>
      <c r="BA1170" s="38"/>
      <c r="BB1170" s="38"/>
      <c r="BC1170" s="38"/>
      <c r="BD1170" s="39"/>
    </row>
    <row r="1171" spans="37:56" x14ac:dyDescent="0.3">
      <c r="AK1171" s="41"/>
      <c r="AL1171" s="38">
        <v>364.72833802299999</v>
      </c>
      <c r="AM1171" s="38"/>
      <c r="AN1171" s="38"/>
      <c r="AO1171" s="38"/>
      <c r="AP1171" s="39"/>
      <c r="AY1171" s="41"/>
      <c r="AZ1171" s="38">
        <v>37.136882706000002</v>
      </c>
      <c r="BA1171" s="38"/>
      <c r="BB1171" s="38"/>
      <c r="BC1171" s="38"/>
      <c r="BD1171" s="39"/>
    </row>
    <row r="1172" spans="37:56" x14ac:dyDescent="0.3">
      <c r="AK1172" s="41"/>
      <c r="AL1172" s="38">
        <v>413.32271201200001</v>
      </c>
      <c r="AM1172" s="38"/>
      <c r="AN1172" s="38"/>
      <c r="AO1172" s="38"/>
      <c r="AP1172" s="39"/>
      <c r="AY1172" s="41"/>
      <c r="AZ1172" s="38">
        <v>134.728368383</v>
      </c>
      <c r="BA1172" s="38"/>
      <c r="BB1172" s="38"/>
      <c r="BC1172" s="38"/>
      <c r="BD1172" s="39"/>
    </row>
    <row r="1173" spans="37:56" x14ac:dyDescent="0.3">
      <c r="AK1173" s="41"/>
      <c r="AL1173" s="38">
        <v>405.07919724999999</v>
      </c>
      <c r="AM1173" s="38"/>
      <c r="AN1173" s="38"/>
      <c r="AO1173" s="38"/>
      <c r="AP1173" s="39"/>
      <c r="AY1173" s="41"/>
      <c r="AZ1173" s="38">
        <v>162.67144826800001</v>
      </c>
      <c r="BA1173" s="38"/>
      <c r="BB1173" s="38"/>
      <c r="BC1173" s="38"/>
      <c r="BD1173" s="39"/>
    </row>
    <row r="1174" spans="37:56" x14ac:dyDescent="0.3">
      <c r="AK1174" s="41"/>
      <c r="AL1174" s="38">
        <v>149.94090239799999</v>
      </c>
      <c r="AM1174" s="38"/>
      <c r="AN1174" s="38"/>
      <c r="AO1174" s="38"/>
      <c r="AP1174" s="39"/>
      <c r="AY1174" s="41"/>
      <c r="AZ1174" s="38">
        <v>159.105886779</v>
      </c>
      <c r="BA1174" s="38"/>
      <c r="BB1174" s="38"/>
      <c r="BC1174" s="38"/>
      <c r="BD1174" s="39"/>
    </row>
    <row r="1175" spans="37:56" x14ac:dyDescent="0.3">
      <c r="AK1175" s="41"/>
      <c r="AL1175" s="38">
        <v>358.35369909499997</v>
      </c>
      <c r="AM1175" s="38"/>
      <c r="AN1175" s="38"/>
      <c r="AO1175" s="38"/>
      <c r="AP1175" s="39"/>
      <c r="AY1175" s="41"/>
      <c r="AZ1175" s="38">
        <v>142.52231548099999</v>
      </c>
      <c r="BA1175" s="38"/>
      <c r="BB1175" s="38"/>
      <c r="BC1175" s="38"/>
      <c r="BD1175" s="39"/>
    </row>
    <row r="1176" spans="37:56" x14ac:dyDescent="0.3">
      <c r="AK1176" s="41"/>
      <c r="AL1176" s="38">
        <v>16.429392644</v>
      </c>
      <c r="AM1176" s="38"/>
      <c r="AN1176" s="38"/>
      <c r="AO1176" s="38"/>
      <c r="AP1176" s="39"/>
      <c r="AY1176" s="41"/>
      <c r="AZ1176" s="38">
        <v>118.23485471000001</v>
      </c>
      <c r="BA1176" s="38"/>
      <c r="BB1176" s="38"/>
      <c r="BC1176" s="38"/>
      <c r="BD1176" s="39"/>
    </row>
    <row r="1177" spans="37:56" x14ac:dyDescent="0.3">
      <c r="AK1177" s="41"/>
      <c r="AL1177" s="38">
        <v>28.682993331999999</v>
      </c>
      <c r="AM1177" s="38"/>
      <c r="AN1177" s="38"/>
      <c r="AO1177" s="38"/>
      <c r="AP1177" s="39"/>
      <c r="AY1177" s="41"/>
      <c r="AZ1177" s="38">
        <v>57.189473719000006</v>
      </c>
      <c r="BA1177" s="38"/>
      <c r="BB1177" s="38"/>
      <c r="BC1177" s="38"/>
      <c r="BD1177" s="39"/>
    </row>
    <row r="1178" spans="37:56" x14ac:dyDescent="0.3">
      <c r="AK1178" s="41"/>
      <c r="AL1178" s="38">
        <v>17.529536590999999</v>
      </c>
      <c r="AM1178" s="38"/>
      <c r="AN1178" s="38"/>
      <c r="AO1178" s="38"/>
      <c r="AP1178" s="39"/>
      <c r="AY1178" s="41"/>
      <c r="AZ1178" s="38">
        <v>200.22187558800002</v>
      </c>
      <c r="BA1178" s="38"/>
      <c r="BB1178" s="38"/>
      <c r="BC1178" s="38"/>
      <c r="BD1178" s="39"/>
    </row>
    <row r="1179" spans="37:56" x14ac:dyDescent="0.3">
      <c r="AK1179" s="41"/>
      <c r="AL1179" s="38">
        <v>14.409220000000001</v>
      </c>
      <c r="AM1179" s="38"/>
      <c r="AN1179" s="38"/>
      <c r="AO1179" s="38"/>
      <c r="AP1179" s="39"/>
      <c r="AY1179" s="41"/>
      <c r="AZ1179" s="38">
        <v>201.23052098799999</v>
      </c>
      <c r="BA1179" s="38"/>
      <c r="BB1179" s="38"/>
      <c r="BC1179" s="38"/>
      <c r="BD1179" s="39"/>
    </row>
    <row r="1180" spans="37:56" x14ac:dyDescent="0.3">
      <c r="AK1180" s="41"/>
      <c r="AL1180" s="38">
        <v>71.786013578999999</v>
      </c>
      <c r="AM1180" s="38"/>
      <c r="AN1180" s="38"/>
      <c r="AO1180" s="38"/>
      <c r="AP1180" s="39"/>
      <c r="AY1180" s="41"/>
      <c r="AZ1180" s="38">
        <v>251.58930396600002</v>
      </c>
      <c r="BA1180" s="38"/>
      <c r="BB1180" s="38"/>
      <c r="BC1180" s="38"/>
      <c r="BD1180" s="39"/>
    </row>
    <row r="1181" spans="37:56" x14ac:dyDescent="0.3">
      <c r="AK1181" s="41"/>
      <c r="AL1181" s="38">
        <v>64.391922336000007</v>
      </c>
      <c r="AM1181" s="38"/>
      <c r="AN1181" s="38"/>
      <c r="AO1181" s="38"/>
      <c r="AP1181" s="39"/>
      <c r="AY1181" s="41"/>
      <c r="AZ1181" s="38">
        <v>247.86452059600001</v>
      </c>
      <c r="BA1181" s="38"/>
      <c r="BB1181" s="38"/>
      <c r="BC1181" s="38"/>
      <c r="BD1181" s="39"/>
    </row>
    <row r="1182" spans="37:56" x14ac:dyDescent="0.3">
      <c r="AK1182" s="41"/>
      <c r="AL1182" s="38">
        <v>84.404887994000006</v>
      </c>
      <c r="AM1182" s="38"/>
      <c r="AN1182" s="38"/>
      <c r="AO1182" s="38"/>
      <c r="AP1182" s="39"/>
      <c r="AY1182" s="41"/>
      <c r="AZ1182" s="38">
        <v>272.84146254400002</v>
      </c>
      <c r="BA1182" s="38"/>
      <c r="BB1182" s="38"/>
      <c r="BC1182" s="38"/>
      <c r="BD1182" s="39"/>
    </row>
    <row r="1183" spans="37:56" x14ac:dyDescent="0.3">
      <c r="AK1183" s="41"/>
      <c r="AL1183" s="38">
        <v>103.187306264</v>
      </c>
      <c r="AM1183" s="38"/>
      <c r="AN1183" s="38"/>
      <c r="AO1183" s="38"/>
      <c r="AP1183" s="39"/>
      <c r="AY1183" s="41"/>
      <c r="AZ1183" s="38">
        <v>366.15340988100002</v>
      </c>
      <c r="BA1183" s="38"/>
      <c r="BB1183" s="38"/>
      <c r="BC1183" s="38"/>
      <c r="BD1183" s="39"/>
    </row>
    <row r="1184" spans="37:56" x14ac:dyDescent="0.3">
      <c r="AK1184" s="41"/>
      <c r="AL1184" s="38">
        <v>43.22766</v>
      </c>
      <c r="AM1184" s="38"/>
      <c r="AN1184" s="38"/>
      <c r="AO1184" s="38"/>
      <c r="AP1184" s="39"/>
      <c r="AY1184" s="41"/>
      <c r="AZ1184" s="38">
        <v>64.157772511000005</v>
      </c>
      <c r="BA1184" s="38"/>
      <c r="BB1184" s="38"/>
      <c r="BC1184" s="38"/>
      <c r="BD1184" s="39"/>
    </row>
    <row r="1185" spans="37:56" x14ac:dyDescent="0.3">
      <c r="AK1185" s="41"/>
      <c r="AL1185" s="38">
        <v>78.424341232999993</v>
      </c>
      <c r="AM1185" s="38"/>
      <c r="AN1185" s="38"/>
      <c r="AO1185" s="38"/>
      <c r="AP1185" s="39"/>
      <c r="AY1185" s="41"/>
      <c r="AZ1185" s="38">
        <v>38.448842186999997</v>
      </c>
      <c r="BA1185" s="38"/>
      <c r="BB1185" s="38"/>
      <c r="BC1185" s="38"/>
      <c r="BD1185" s="39"/>
    </row>
    <row r="1186" spans="37:56" x14ac:dyDescent="0.3">
      <c r="AK1186" s="41"/>
      <c r="AL1186" s="38">
        <v>119.13975372600001</v>
      </c>
      <c r="AM1186" s="38"/>
      <c r="AN1186" s="38"/>
      <c r="AO1186" s="38"/>
      <c r="AP1186" s="39"/>
      <c r="AY1186" s="41"/>
      <c r="AZ1186" s="38">
        <v>65.862383237000003</v>
      </c>
      <c r="BA1186" s="38"/>
      <c r="BB1186" s="38"/>
      <c r="BC1186" s="38"/>
      <c r="BD1186" s="39"/>
    </row>
    <row r="1187" spans="37:56" x14ac:dyDescent="0.3">
      <c r="AK1187" s="41"/>
      <c r="AL1187" s="38">
        <v>147.73845312100002</v>
      </c>
      <c r="AM1187" s="38"/>
      <c r="AN1187" s="38"/>
      <c r="AO1187" s="38"/>
      <c r="AP1187" s="39"/>
      <c r="AY1187" s="41"/>
      <c r="AZ1187" s="38">
        <v>58.711807812000004</v>
      </c>
      <c r="BA1187" s="38"/>
      <c r="BB1187" s="38"/>
      <c r="BC1187" s="38"/>
      <c r="BD1187" s="39"/>
    </row>
    <row r="1188" spans="37:56" x14ac:dyDescent="0.3">
      <c r="AK1188" s="41"/>
      <c r="AL1188" s="38">
        <v>202.89550635900002</v>
      </c>
      <c r="AM1188" s="38"/>
      <c r="AN1188" s="38"/>
      <c r="AO1188" s="38"/>
      <c r="AP1188" s="39"/>
      <c r="AY1188" s="41"/>
      <c r="AZ1188" s="38">
        <v>69.798982140999996</v>
      </c>
      <c r="BA1188" s="38"/>
      <c r="BB1188" s="38"/>
      <c r="BC1188" s="38"/>
      <c r="BD1188" s="39"/>
    </row>
    <row r="1189" spans="37:56" x14ac:dyDescent="0.3">
      <c r="AK1189" s="41"/>
      <c r="AL1189" s="38">
        <v>172.21395421299999</v>
      </c>
      <c r="AM1189" s="38"/>
      <c r="AN1189" s="38"/>
      <c r="AO1189" s="38"/>
      <c r="AP1189" s="39"/>
      <c r="AY1189" s="41"/>
      <c r="AZ1189" s="38">
        <v>104.981974615</v>
      </c>
      <c r="BA1189" s="38"/>
      <c r="BB1189" s="38"/>
      <c r="BC1189" s="38"/>
      <c r="BD1189" s="39"/>
    </row>
    <row r="1190" spans="37:56" x14ac:dyDescent="0.3">
      <c r="AK1190" s="41"/>
      <c r="AL1190" s="38">
        <v>138.87750328199999</v>
      </c>
      <c r="AM1190" s="38"/>
      <c r="AN1190" s="38"/>
      <c r="AO1190" s="38"/>
      <c r="AP1190" s="39"/>
      <c r="AY1190" s="41"/>
      <c r="AZ1190" s="38">
        <v>116.97476842099999</v>
      </c>
      <c r="BA1190" s="38"/>
      <c r="BB1190" s="38"/>
      <c r="BC1190" s="38"/>
      <c r="BD1190" s="39"/>
    </row>
    <row r="1191" spans="37:56" x14ac:dyDescent="0.3">
      <c r="AK1191" s="41"/>
      <c r="AL1191" s="38">
        <v>69.884716999999995</v>
      </c>
      <c r="AM1191" s="38"/>
      <c r="AN1191" s="38"/>
      <c r="AO1191" s="38"/>
      <c r="AP1191" s="39"/>
      <c r="AY1191" s="41"/>
      <c r="AZ1191" s="38">
        <v>108.38831422300001</v>
      </c>
      <c r="BA1191" s="38"/>
      <c r="BB1191" s="38"/>
      <c r="BC1191" s="38"/>
      <c r="BD1191" s="39"/>
    </row>
    <row r="1192" spans="37:56" x14ac:dyDescent="0.3">
      <c r="AK1192" s="41"/>
      <c r="AL1192" s="38">
        <v>33.98414537</v>
      </c>
      <c r="AM1192" s="38"/>
      <c r="AN1192" s="38"/>
      <c r="AO1192" s="38"/>
      <c r="AP1192" s="39"/>
      <c r="AY1192" s="41"/>
      <c r="AZ1192" s="38">
        <v>101.02880510800001</v>
      </c>
      <c r="BA1192" s="38"/>
      <c r="BB1192" s="38"/>
      <c r="BC1192" s="38"/>
      <c r="BD1192" s="39"/>
    </row>
    <row r="1193" spans="37:56" x14ac:dyDescent="0.3">
      <c r="AK1193" s="41"/>
      <c r="AL1193" s="38">
        <v>224.78383200000002</v>
      </c>
      <c r="AM1193" s="38"/>
      <c r="AN1193" s="38"/>
      <c r="AO1193" s="38"/>
      <c r="AP1193" s="39"/>
      <c r="AY1193" s="41"/>
      <c r="AZ1193" s="38">
        <v>127.521597</v>
      </c>
      <c r="BA1193" s="38"/>
      <c r="BB1193" s="38"/>
      <c r="BC1193" s="38"/>
      <c r="BD1193" s="39"/>
    </row>
    <row r="1194" spans="37:56" x14ac:dyDescent="0.3">
      <c r="AK1194" s="41"/>
      <c r="AL1194" s="38">
        <v>45.639763428000002</v>
      </c>
      <c r="AM1194" s="38"/>
      <c r="AN1194" s="38"/>
      <c r="AO1194" s="38"/>
      <c r="AP1194" s="39"/>
      <c r="AY1194" s="41"/>
      <c r="AZ1194" s="38">
        <v>92.356616051000003</v>
      </c>
      <c r="BA1194" s="38"/>
      <c r="BB1194" s="38"/>
      <c r="BC1194" s="38"/>
      <c r="BD1194" s="39"/>
    </row>
    <row r="1195" spans="37:56" x14ac:dyDescent="0.3">
      <c r="AK1195" s="41"/>
      <c r="AL1195" s="38">
        <v>105.89768054599999</v>
      </c>
      <c r="AM1195" s="38"/>
      <c r="AN1195" s="38"/>
      <c r="AO1195" s="38"/>
      <c r="AP1195" s="39"/>
      <c r="AY1195" s="41"/>
      <c r="AZ1195" s="38">
        <v>51.893364908000002</v>
      </c>
      <c r="BA1195" s="38"/>
      <c r="BB1195" s="38"/>
      <c r="BC1195" s="38"/>
      <c r="BD1195" s="39"/>
    </row>
    <row r="1196" spans="37:56" x14ac:dyDescent="0.3">
      <c r="AK1196" s="41"/>
      <c r="AL1196" s="38">
        <v>282.49852178800001</v>
      </c>
      <c r="AM1196" s="38"/>
      <c r="AN1196" s="38"/>
      <c r="AO1196" s="38"/>
      <c r="AP1196" s="39"/>
      <c r="AY1196" s="41"/>
      <c r="AZ1196" s="38">
        <v>36.771608979</v>
      </c>
      <c r="BA1196" s="38"/>
      <c r="BB1196" s="38"/>
      <c r="BC1196" s="38"/>
      <c r="BD1196" s="39"/>
    </row>
    <row r="1197" spans="37:56" x14ac:dyDescent="0.3">
      <c r="AK1197" s="41"/>
      <c r="AL1197" s="38">
        <v>44.668582000000001</v>
      </c>
      <c r="AM1197" s="38"/>
      <c r="AN1197" s="38"/>
      <c r="AO1197" s="38"/>
      <c r="AP1197" s="39"/>
      <c r="AY1197" s="41"/>
      <c r="AZ1197" s="38">
        <v>76.535292490999993</v>
      </c>
      <c r="BA1197" s="38"/>
      <c r="BB1197" s="38"/>
      <c r="BC1197" s="38"/>
      <c r="BD1197" s="39"/>
    </row>
    <row r="1198" spans="37:56" x14ac:dyDescent="0.3">
      <c r="AK1198" s="41"/>
      <c r="AL1198" s="38">
        <v>25.461812201000001</v>
      </c>
      <c r="AM1198" s="38"/>
      <c r="AN1198" s="38"/>
      <c r="AO1198" s="38"/>
      <c r="AP1198" s="39"/>
      <c r="AY1198" s="41"/>
      <c r="AZ1198" s="38">
        <v>89.999988119999998</v>
      </c>
      <c r="BA1198" s="38"/>
      <c r="BB1198" s="38"/>
      <c r="BC1198" s="38"/>
      <c r="BD1198" s="39"/>
    </row>
    <row r="1199" spans="37:56" x14ac:dyDescent="0.3">
      <c r="AK1199" s="41"/>
      <c r="AL1199" s="38">
        <v>91.510074376000006</v>
      </c>
      <c r="AM1199" s="38"/>
      <c r="AN1199" s="38"/>
      <c r="AO1199" s="38"/>
      <c r="AP1199" s="39"/>
      <c r="AY1199" s="41"/>
      <c r="AZ1199" s="38">
        <v>93.229094321999995</v>
      </c>
      <c r="BA1199" s="38"/>
      <c r="BB1199" s="38"/>
      <c r="BC1199" s="38"/>
      <c r="BD1199" s="39"/>
    </row>
    <row r="1200" spans="37:56" x14ac:dyDescent="0.3">
      <c r="AK1200" s="41"/>
      <c r="AL1200" s="38">
        <v>80.139758873999995</v>
      </c>
      <c r="AM1200" s="38"/>
      <c r="AN1200" s="38"/>
      <c r="AO1200" s="38"/>
      <c r="AP1200" s="39"/>
      <c r="AY1200" s="41"/>
      <c r="AZ1200" s="38">
        <v>120.29753455300001</v>
      </c>
      <c r="BA1200" s="38"/>
      <c r="BB1200" s="38"/>
      <c r="BC1200" s="38"/>
      <c r="BD1200" s="39"/>
    </row>
    <row r="1201" spans="37:56" x14ac:dyDescent="0.3">
      <c r="AK1201" s="41"/>
      <c r="AL1201" s="38">
        <v>38.731262899000001</v>
      </c>
      <c r="AM1201" s="38"/>
      <c r="AN1201" s="38"/>
      <c r="AO1201" s="38"/>
      <c r="AP1201" s="39"/>
      <c r="AY1201" s="41"/>
      <c r="AZ1201" s="38">
        <v>164.34219732700001</v>
      </c>
      <c r="BA1201" s="38"/>
      <c r="BB1201" s="38"/>
      <c r="BC1201" s="38"/>
      <c r="BD1201" s="39"/>
    </row>
    <row r="1202" spans="37:56" x14ac:dyDescent="0.3">
      <c r="AK1202" s="41"/>
      <c r="AL1202" s="38">
        <v>171.251418317</v>
      </c>
      <c r="AM1202" s="38"/>
      <c r="AN1202" s="38"/>
      <c r="AO1202" s="38"/>
      <c r="AP1202" s="39"/>
      <c r="AY1202" s="41"/>
      <c r="AZ1202" s="38">
        <v>173.52951599900001</v>
      </c>
      <c r="BA1202" s="38"/>
      <c r="BB1202" s="38"/>
      <c r="BC1202" s="38"/>
      <c r="BD1202" s="39"/>
    </row>
    <row r="1203" spans="37:56" x14ac:dyDescent="0.3">
      <c r="AK1203" s="41"/>
      <c r="AL1203" s="38">
        <v>201.84867652599999</v>
      </c>
      <c r="AM1203" s="38"/>
      <c r="AN1203" s="38"/>
      <c r="AO1203" s="38"/>
      <c r="AP1203" s="39"/>
      <c r="AY1203" s="41"/>
      <c r="AZ1203" s="38">
        <v>28.097979000000002</v>
      </c>
      <c r="BA1203" s="38"/>
      <c r="BB1203" s="38"/>
      <c r="BC1203" s="38"/>
      <c r="BD1203" s="39"/>
    </row>
    <row r="1204" spans="37:56" x14ac:dyDescent="0.3">
      <c r="AK1204" s="41"/>
      <c r="AL1204" s="38">
        <v>253.34218557900002</v>
      </c>
      <c r="AM1204" s="38"/>
      <c r="AN1204" s="38"/>
      <c r="AO1204" s="38"/>
      <c r="AP1204" s="39"/>
      <c r="AY1204" s="41"/>
      <c r="AZ1204" s="38">
        <v>55.811231825999997</v>
      </c>
      <c r="BA1204" s="38"/>
      <c r="BB1204" s="38"/>
      <c r="BC1204" s="38"/>
      <c r="BD1204" s="39"/>
    </row>
    <row r="1205" spans="37:56" x14ac:dyDescent="0.3">
      <c r="AK1205" s="41"/>
      <c r="AL1205" s="38">
        <v>278.22186529200002</v>
      </c>
      <c r="AM1205" s="38"/>
      <c r="AN1205" s="38"/>
      <c r="AO1205" s="38"/>
      <c r="AP1205" s="39"/>
      <c r="AY1205" s="41"/>
      <c r="AZ1205" s="38">
        <v>169.639026599</v>
      </c>
      <c r="BA1205" s="38"/>
      <c r="BB1205" s="38"/>
      <c r="BC1205" s="38"/>
      <c r="BD1205" s="39"/>
    </row>
    <row r="1206" spans="37:56" x14ac:dyDescent="0.3">
      <c r="AK1206" s="41"/>
      <c r="AL1206" s="38">
        <v>291.847223724</v>
      </c>
      <c r="AM1206" s="38"/>
      <c r="AN1206" s="38"/>
      <c r="AO1206" s="38"/>
      <c r="AP1206" s="39"/>
      <c r="AY1206" s="41"/>
      <c r="AZ1206" s="38">
        <v>131.23053022799999</v>
      </c>
      <c r="BA1206" s="38"/>
      <c r="BB1206" s="38"/>
      <c r="BC1206" s="38"/>
      <c r="BD1206" s="39"/>
    </row>
    <row r="1207" spans="37:56" x14ac:dyDescent="0.3">
      <c r="AK1207" s="41"/>
      <c r="AL1207" s="38">
        <v>18.787461497000002</v>
      </c>
      <c r="AM1207" s="38"/>
      <c r="AN1207" s="38"/>
      <c r="AO1207" s="38"/>
      <c r="AP1207" s="39"/>
      <c r="AY1207" s="41"/>
      <c r="AZ1207" s="38">
        <v>209.659194227</v>
      </c>
      <c r="BA1207" s="38"/>
      <c r="BB1207" s="38"/>
      <c r="BC1207" s="38"/>
      <c r="BD1207" s="39"/>
    </row>
    <row r="1208" spans="37:56" x14ac:dyDescent="0.3">
      <c r="AK1208" s="41"/>
      <c r="AL1208" s="38">
        <v>14.835012451000001</v>
      </c>
      <c r="AM1208" s="38"/>
      <c r="AN1208" s="38"/>
      <c r="AO1208" s="38"/>
      <c r="AP1208" s="39"/>
      <c r="AY1208" s="41"/>
      <c r="AZ1208" s="38">
        <v>228.33642519099999</v>
      </c>
      <c r="BA1208" s="38"/>
      <c r="BB1208" s="38"/>
      <c r="BC1208" s="38"/>
      <c r="BD1208" s="39"/>
    </row>
    <row r="1209" spans="37:56" x14ac:dyDescent="0.3">
      <c r="AK1209" s="41"/>
      <c r="AL1209" s="38">
        <v>12.582130904</v>
      </c>
      <c r="AM1209" s="38"/>
      <c r="AN1209" s="38"/>
      <c r="AO1209" s="38"/>
      <c r="AP1209" s="39"/>
      <c r="AY1209" s="41"/>
      <c r="AZ1209" s="38">
        <v>289.89477441400004</v>
      </c>
      <c r="BA1209" s="38"/>
      <c r="BB1209" s="38"/>
      <c r="BC1209" s="38"/>
      <c r="BD1209" s="39"/>
    </row>
    <row r="1210" spans="37:56" x14ac:dyDescent="0.3">
      <c r="AK1210" s="41"/>
      <c r="AL1210" s="38">
        <v>87.543936571000003</v>
      </c>
      <c r="AM1210" s="38"/>
      <c r="AN1210" s="38"/>
      <c r="AO1210" s="38"/>
      <c r="AP1210" s="39"/>
      <c r="AY1210" s="41"/>
      <c r="AZ1210" s="38">
        <v>257.92503800000003</v>
      </c>
      <c r="BA1210" s="38"/>
      <c r="BB1210" s="38"/>
      <c r="BC1210" s="38"/>
      <c r="BD1210" s="39"/>
    </row>
    <row r="1211" spans="37:56" x14ac:dyDescent="0.3">
      <c r="AK1211" s="41"/>
      <c r="AL1211" s="38">
        <v>85.443792756000008</v>
      </c>
      <c r="AM1211" s="38"/>
      <c r="AN1211" s="38"/>
      <c r="AO1211" s="38"/>
      <c r="AP1211" s="39"/>
      <c r="AY1211" s="41"/>
      <c r="AZ1211" s="38">
        <v>314.93295554700001</v>
      </c>
      <c r="BA1211" s="38"/>
      <c r="BB1211" s="38"/>
      <c r="BC1211" s="38"/>
      <c r="BD1211" s="39"/>
    </row>
    <row r="1212" spans="37:56" x14ac:dyDescent="0.3">
      <c r="AK1212" s="41"/>
      <c r="AL1212" s="38">
        <v>135.40992448900002</v>
      </c>
      <c r="AM1212" s="38"/>
      <c r="AN1212" s="38"/>
      <c r="AO1212" s="38"/>
      <c r="AP1212" s="39"/>
      <c r="AY1212" s="41"/>
      <c r="AZ1212" s="38">
        <v>200.55761041400001</v>
      </c>
      <c r="BA1212" s="38"/>
      <c r="BB1212" s="38"/>
      <c r="BC1212" s="38"/>
      <c r="BD1212" s="39"/>
    </row>
    <row r="1213" spans="37:56" x14ac:dyDescent="0.3">
      <c r="AK1213" s="41"/>
      <c r="AL1213" s="38">
        <v>166.69017972600003</v>
      </c>
      <c r="AM1213" s="38"/>
      <c r="AN1213" s="38"/>
      <c r="AO1213" s="38"/>
      <c r="AP1213" s="39"/>
      <c r="AY1213" s="41"/>
      <c r="AZ1213" s="38">
        <v>209.68513082300001</v>
      </c>
      <c r="BA1213" s="38"/>
      <c r="BB1213" s="38"/>
      <c r="BC1213" s="38"/>
      <c r="BD1213" s="39"/>
    </row>
    <row r="1214" spans="37:56" x14ac:dyDescent="0.3">
      <c r="AK1214" s="41"/>
      <c r="AL1214" s="38">
        <v>189.112366968</v>
      </c>
      <c r="AM1214" s="38"/>
      <c r="AN1214" s="38"/>
      <c r="AO1214" s="38"/>
      <c r="AP1214" s="39"/>
      <c r="AY1214" s="41"/>
      <c r="AZ1214" s="38">
        <v>172.57562563499999</v>
      </c>
      <c r="BA1214" s="38"/>
      <c r="BB1214" s="38"/>
      <c r="BC1214" s="38"/>
      <c r="BD1214" s="39"/>
    </row>
    <row r="1215" spans="37:56" x14ac:dyDescent="0.3">
      <c r="AK1215" s="41"/>
      <c r="AL1215" s="38">
        <v>218.34219019900002</v>
      </c>
      <c r="AM1215" s="38"/>
      <c r="AN1215" s="38"/>
      <c r="AO1215" s="38"/>
      <c r="AP1215" s="39"/>
      <c r="AY1215" s="41"/>
      <c r="AZ1215" s="38">
        <v>258.22907254200004</v>
      </c>
      <c r="BA1215" s="38"/>
      <c r="BB1215" s="38"/>
      <c r="BC1215" s="38"/>
      <c r="BD1215" s="39"/>
    </row>
    <row r="1216" spans="37:56" x14ac:dyDescent="0.3">
      <c r="AK1216" s="41"/>
      <c r="AL1216" s="38">
        <v>219.836426313</v>
      </c>
      <c r="AM1216" s="38"/>
      <c r="AN1216" s="38"/>
      <c r="AO1216" s="38"/>
      <c r="AP1216" s="39"/>
      <c r="AY1216" s="41"/>
      <c r="AZ1216" s="38">
        <v>357.95024093500001</v>
      </c>
      <c r="BA1216" s="38"/>
      <c r="BB1216" s="38"/>
      <c r="BC1216" s="38"/>
      <c r="BD1216" s="39"/>
    </row>
    <row r="1217" spans="37:56" x14ac:dyDescent="0.3">
      <c r="AK1217" s="41"/>
      <c r="AL1217" s="38">
        <v>239.39478107999997</v>
      </c>
      <c r="AM1217" s="38"/>
      <c r="AN1217" s="38"/>
      <c r="AO1217" s="38"/>
      <c r="AP1217" s="39"/>
      <c r="AY1217" s="41"/>
      <c r="AZ1217" s="38">
        <v>99.551139597000002</v>
      </c>
      <c r="BA1217" s="38"/>
      <c r="BB1217" s="38"/>
      <c r="BC1217" s="38"/>
      <c r="BD1217" s="39"/>
    </row>
    <row r="1218" spans="37:56" x14ac:dyDescent="0.3">
      <c r="AK1218" s="41"/>
      <c r="AL1218" s="38">
        <v>239.82705768</v>
      </c>
      <c r="AM1218" s="38"/>
      <c r="AN1218" s="38"/>
      <c r="AO1218" s="38"/>
      <c r="AP1218" s="39"/>
      <c r="AY1218" s="41"/>
      <c r="AZ1218" s="38">
        <v>126.18153953999999</v>
      </c>
      <c r="BA1218" s="38"/>
      <c r="BB1218" s="38"/>
      <c r="BC1218" s="38"/>
      <c r="BD1218" s="39"/>
    </row>
    <row r="1219" spans="37:56" x14ac:dyDescent="0.3">
      <c r="AK1219" s="41"/>
      <c r="AL1219" s="38">
        <v>274.12748542899999</v>
      </c>
      <c r="AM1219" s="38"/>
      <c r="AN1219" s="38"/>
      <c r="AO1219" s="38"/>
      <c r="AP1219" s="39"/>
      <c r="AY1219" s="41"/>
      <c r="AZ1219" s="38">
        <v>138.405601327</v>
      </c>
      <c r="BA1219" s="38"/>
      <c r="BB1219" s="38"/>
      <c r="BC1219" s="38"/>
      <c r="BD1219" s="39"/>
    </row>
    <row r="1220" spans="37:56" x14ac:dyDescent="0.3">
      <c r="AK1220" s="41"/>
      <c r="AL1220" s="38">
        <v>281.70025099999998</v>
      </c>
      <c r="AM1220" s="38"/>
      <c r="AN1220" s="38"/>
      <c r="AO1220" s="38"/>
      <c r="AP1220" s="39"/>
      <c r="AY1220" s="41"/>
      <c r="AZ1220" s="38">
        <v>6.4841490000000004</v>
      </c>
      <c r="BA1220" s="38"/>
      <c r="BB1220" s="38"/>
      <c r="BC1220" s="38"/>
      <c r="BD1220" s="39"/>
    </row>
    <row r="1221" spans="37:56" x14ac:dyDescent="0.3">
      <c r="AK1221" s="41"/>
      <c r="AL1221" s="38">
        <v>173.228363301</v>
      </c>
      <c r="AM1221" s="38"/>
      <c r="AN1221" s="38"/>
      <c r="AO1221" s="38"/>
      <c r="AP1221" s="39"/>
      <c r="AY1221" s="41"/>
      <c r="AZ1221" s="38">
        <v>30.026653097000001</v>
      </c>
      <c r="BA1221" s="38"/>
      <c r="BB1221" s="38"/>
      <c r="BC1221" s="38"/>
      <c r="BD1221" s="39"/>
    </row>
    <row r="1222" spans="37:56" x14ac:dyDescent="0.3">
      <c r="AK1222" s="41"/>
      <c r="AL1222" s="38">
        <v>152.41136316699999</v>
      </c>
      <c r="AM1222" s="38"/>
      <c r="AN1222" s="38"/>
      <c r="AO1222" s="38"/>
      <c r="AP1222" s="39"/>
      <c r="AY1222" s="41"/>
      <c r="AZ1222" s="38">
        <v>22.89625058</v>
      </c>
      <c r="BA1222" s="38"/>
      <c r="BB1222" s="38"/>
      <c r="BC1222" s="38"/>
      <c r="BD1222" s="39"/>
    </row>
    <row r="1223" spans="37:56" x14ac:dyDescent="0.3">
      <c r="AK1223" s="41"/>
      <c r="AL1223" s="38">
        <v>122.23629510399999</v>
      </c>
      <c r="AM1223" s="38"/>
      <c r="AN1223" s="38"/>
      <c r="AO1223" s="38"/>
      <c r="AP1223" s="39"/>
      <c r="AY1223" s="41"/>
      <c r="AZ1223" s="38">
        <v>28.818440000000002</v>
      </c>
      <c r="BA1223" s="38"/>
      <c r="BB1223" s="38"/>
      <c r="BC1223" s="38"/>
      <c r="BD1223" s="39"/>
    </row>
    <row r="1224" spans="37:56" x14ac:dyDescent="0.3">
      <c r="AK1224" s="41"/>
      <c r="AL1224" s="38">
        <v>292.75284320100002</v>
      </c>
      <c r="AM1224" s="38"/>
      <c r="AN1224" s="38"/>
      <c r="AO1224" s="38"/>
      <c r="AP1224" s="39"/>
      <c r="AY1224" s="41"/>
      <c r="AZ1224" s="38">
        <v>32.580687342000004</v>
      </c>
      <c r="BA1224" s="38"/>
      <c r="BB1224" s="38"/>
      <c r="BC1224" s="38"/>
      <c r="BD1224" s="39"/>
    </row>
    <row r="1225" spans="37:56" x14ac:dyDescent="0.3">
      <c r="AK1225" s="41"/>
      <c r="AL1225" s="38">
        <v>384.84505006500001</v>
      </c>
      <c r="AM1225" s="38"/>
      <c r="AN1225" s="38"/>
      <c r="AO1225" s="38"/>
      <c r="AP1225" s="39"/>
      <c r="AY1225" s="41"/>
      <c r="AZ1225" s="38">
        <v>151.30401461</v>
      </c>
      <c r="BA1225" s="38"/>
      <c r="BB1225" s="38"/>
      <c r="BC1225" s="38"/>
      <c r="BD1225" s="39"/>
    </row>
    <row r="1226" spans="37:56" x14ac:dyDescent="0.3">
      <c r="AK1226" s="41"/>
      <c r="AL1226" s="38">
        <v>135.333555623</v>
      </c>
      <c r="AM1226" s="38"/>
      <c r="AN1226" s="38"/>
      <c r="AO1226" s="38"/>
      <c r="AP1226" s="39"/>
      <c r="AY1226" s="41"/>
      <c r="AZ1226" s="38">
        <v>23.949564561999999</v>
      </c>
      <c r="BA1226" s="38"/>
      <c r="BB1226" s="38"/>
      <c r="BC1226" s="38"/>
      <c r="BD1226" s="39"/>
    </row>
    <row r="1227" spans="37:56" x14ac:dyDescent="0.3">
      <c r="AK1227" s="41"/>
      <c r="AL1227" s="38">
        <v>110.64407761400001</v>
      </c>
      <c r="AM1227" s="38"/>
      <c r="AN1227" s="38"/>
      <c r="AO1227" s="38"/>
      <c r="AP1227" s="39"/>
      <c r="AY1227" s="41"/>
      <c r="AZ1227" s="38">
        <v>56.550424812000003</v>
      </c>
      <c r="BA1227" s="38"/>
      <c r="BB1227" s="38"/>
      <c r="BC1227" s="38"/>
      <c r="BD1227" s="39"/>
    </row>
    <row r="1228" spans="37:56" x14ac:dyDescent="0.3">
      <c r="AK1228" s="41"/>
      <c r="AL1228" s="38">
        <v>73.196676217000004</v>
      </c>
      <c r="AM1228" s="38"/>
      <c r="AN1228" s="38"/>
      <c r="AO1228" s="38"/>
      <c r="AP1228" s="39"/>
      <c r="AY1228" s="41"/>
      <c r="AZ1228" s="38">
        <v>79.685147982999993</v>
      </c>
      <c r="BA1228" s="38"/>
      <c r="BB1228" s="38"/>
      <c r="BC1228" s="38"/>
      <c r="BD1228" s="39"/>
    </row>
    <row r="1229" spans="37:56" x14ac:dyDescent="0.3">
      <c r="AK1229" s="41"/>
      <c r="AL1229" s="38">
        <v>68.386878581000005</v>
      </c>
      <c r="AM1229" s="38"/>
      <c r="AN1229" s="38"/>
      <c r="AO1229" s="38"/>
      <c r="AP1229" s="39"/>
      <c r="AY1229" s="41"/>
      <c r="AZ1229" s="38">
        <v>96.799699038</v>
      </c>
      <c r="BA1229" s="38"/>
      <c r="BB1229" s="38"/>
      <c r="BC1229" s="38"/>
      <c r="BD1229" s="39"/>
    </row>
    <row r="1230" spans="37:56" x14ac:dyDescent="0.3">
      <c r="AK1230" s="41"/>
      <c r="AL1230" s="38">
        <v>62.746389411999999</v>
      </c>
      <c r="AM1230" s="38"/>
      <c r="AN1230" s="38"/>
      <c r="AO1230" s="38"/>
      <c r="AP1230" s="39"/>
      <c r="AY1230" s="41"/>
      <c r="AZ1230" s="38">
        <v>83.526646034999999</v>
      </c>
      <c r="BA1230" s="38"/>
      <c r="BB1230" s="38"/>
      <c r="BC1230" s="38"/>
      <c r="BD1230" s="39"/>
    </row>
    <row r="1231" spans="37:56" x14ac:dyDescent="0.3">
      <c r="AK1231" s="41"/>
      <c r="AL1231" s="38">
        <v>86.566270993999993</v>
      </c>
      <c r="AM1231" s="38"/>
      <c r="AN1231" s="38"/>
      <c r="AO1231" s="38"/>
      <c r="AP1231" s="39"/>
      <c r="AY1231" s="41"/>
      <c r="AZ1231" s="38">
        <v>126.080675</v>
      </c>
      <c r="BA1231" s="38"/>
      <c r="BB1231" s="38"/>
      <c r="BC1231" s="38"/>
      <c r="BD1231" s="39"/>
    </row>
    <row r="1232" spans="37:56" x14ac:dyDescent="0.3">
      <c r="AK1232" s="41"/>
      <c r="AL1232" s="38">
        <v>162.443062131</v>
      </c>
      <c r="AM1232" s="38"/>
      <c r="AN1232" s="38"/>
      <c r="AO1232" s="38"/>
      <c r="AP1232" s="39"/>
      <c r="AY1232" s="41"/>
      <c r="AZ1232" s="38">
        <v>98.025203199000003</v>
      </c>
      <c r="BA1232" s="38"/>
      <c r="BB1232" s="38"/>
      <c r="BC1232" s="38"/>
      <c r="BD1232" s="39"/>
    </row>
    <row r="1233" spans="37:56" x14ac:dyDescent="0.3">
      <c r="AK1233" s="41"/>
      <c r="AL1233" s="38">
        <v>214.87172956200001</v>
      </c>
      <c r="AM1233" s="38"/>
      <c r="AN1233" s="38"/>
      <c r="AO1233" s="38"/>
      <c r="AP1233" s="39"/>
      <c r="AY1233" s="41"/>
      <c r="AZ1233" s="38">
        <v>64.125351766000009</v>
      </c>
      <c r="BA1233" s="38"/>
      <c r="BB1233" s="38"/>
      <c r="BC1233" s="38"/>
      <c r="BD1233" s="39"/>
    </row>
    <row r="1234" spans="37:56" x14ac:dyDescent="0.3">
      <c r="AK1234" s="41"/>
      <c r="AL1234" s="38">
        <v>176.94594206100001</v>
      </c>
      <c r="AM1234" s="38"/>
      <c r="AN1234" s="38"/>
      <c r="AO1234" s="38"/>
      <c r="AP1234" s="39"/>
      <c r="AY1234" s="41"/>
      <c r="AZ1234" s="38">
        <v>26.734866787999998</v>
      </c>
      <c r="BA1234" s="38"/>
      <c r="BB1234" s="38"/>
      <c r="BC1234" s="38"/>
      <c r="BD1234" s="39"/>
    </row>
    <row r="1235" spans="37:56" x14ac:dyDescent="0.3">
      <c r="AK1235" s="41"/>
      <c r="AL1235" s="38">
        <v>231.12893202700002</v>
      </c>
      <c r="AM1235" s="38"/>
      <c r="AN1235" s="38"/>
      <c r="AO1235" s="38"/>
      <c r="AP1235" s="39"/>
      <c r="AY1235" s="41"/>
      <c r="AZ1235" s="38">
        <v>78.463966588000005</v>
      </c>
      <c r="BA1235" s="38"/>
      <c r="BB1235" s="38"/>
      <c r="BC1235" s="38"/>
      <c r="BD1235" s="39"/>
    </row>
    <row r="1236" spans="37:56" x14ac:dyDescent="0.3">
      <c r="AK1236" s="41"/>
      <c r="AL1236" s="38">
        <v>245.47403099800002</v>
      </c>
      <c r="AM1236" s="38"/>
      <c r="AN1236" s="38"/>
      <c r="AO1236" s="38"/>
      <c r="AP1236" s="39"/>
      <c r="AY1236" s="41"/>
      <c r="AZ1236" s="38">
        <v>108.167853157</v>
      </c>
      <c r="BA1236" s="38"/>
      <c r="BB1236" s="38"/>
      <c r="BC1236" s="38"/>
      <c r="BD1236" s="39"/>
    </row>
    <row r="1237" spans="37:56" x14ac:dyDescent="0.3">
      <c r="AK1237" s="41"/>
      <c r="AL1237" s="38">
        <v>289.379644799</v>
      </c>
      <c r="AM1237" s="38"/>
      <c r="AN1237" s="38"/>
      <c r="AO1237" s="38"/>
      <c r="AP1237" s="39"/>
      <c r="AY1237" s="41"/>
      <c r="AZ1237" s="38">
        <v>127.58499756800001</v>
      </c>
      <c r="BA1237" s="38"/>
      <c r="BB1237" s="38"/>
      <c r="BC1237" s="38"/>
      <c r="BD1237" s="39"/>
    </row>
    <row r="1238" spans="37:56" x14ac:dyDescent="0.3">
      <c r="AK1238" s="41"/>
      <c r="AL1238" s="38">
        <v>254.23699814099999</v>
      </c>
      <c r="AM1238" s="38"/>
      <c r="AN1238" s="38"/>
      <c r="AO1238" s="38"/>
      <c r="AP1238" s="39"/>
      <c r="AY1238" s="41"/>
      <c r="AZ1238" s="38">
        <v>144.66928926099999</v>
      </c>
      <c r="BA1238" s="38"/>
      <c r="BB1238" s="38"/>
      <c r="BC1238" s="38"/>
      <c r="BD1238" s="39"/>
    </row>
    <row r="1239" spans="37:56" x14ac:dyDescent="0.3">
      <c r="AK1239" s="41"/>
      <c r="AL1239" s="38">
        <v>213.21394880099999</v>
      </c>
      <c r="AM1239" s="38"/>
      <c r="AN1239" s="38"/>
      <c r="AO1239" s="38"/>
      <c r="AP1239" s="39"/>
      <c r="AY1239" s="41"/>
      <c r="AZ1239" s="38">
        <v>98.915692995000001</v>
      </c>
      <c r="BA1239" s="38"/>
      <c r="BB1239" s="38"/>
      <c r="BC1239" s="38"/>
      <c r="BD1239" s="39"/>
    </row>
    <row r="1240" spans="37:56" x14ac:dyDescent="0.3">
      <c r="AK1240" s="41"/>
      <c r="AL1240" s="38">
        <v>330.58497077199996</v>
      </c>
      <c r="AM1240" s="38"/>
      <c r="AN1240" s="38"/>
      <c r="AO1240" s="38"/>
      <c r="AP1240" s="39"/>
      <c r="AY1240" s="41"/>
      <c r="AZ1240" s="38">
        <v>134.10084685200002</v>
      </c>
      <c r="BA1240" s="38"/>
      <c r="BB1240" s="38"/>
      <c r="BC1240" s="38"/>
      <c r="BD1240" s="39"/>
    </row>
    <row r="1241" spans="37:56" x14ac:dyDescent="0.3">
      <c r="AK1241" s="41"/>
      <c r="AL1241" s="38">
        <v>96.927941095999998</v>
      </c>
      <c r="AM1241" s="38"/>
      <c r="AN1241" s="38"/>
      <c r="AO1241" s="38"/>
      <c r="AP1241" s="39"/>
      <c r="AY1241" s="41"/>
      <c r="AZ1241" s="38">
        <v>38.041781722000003</v>
      </c>
      <c r="BA1241" s="38"/>
      <c r="BB1241" s="38"/>
      <c r="BC1241" s="38"/>
      <c r="BD1241" s="39"/>
    </row>
    <row r="1242" spans="37:56" x14ac:dyDescent="0.3">
      <c r="AK1242" s="41"/>
      <c r="AL1242" s="38">
        <v>66.70748399</v>
      </c>
      <c r="AM1242" s="38"/>
      <c r="AN1242" s="38"/>
      <c r="AO1242" s="38"/>
      <c r="AP1242" s="39"/>
      <c r="AY1242" s="41"/>
      <c r="AZ1242" s="38">
        <v>20.631121195999999</v>
      </c>
      <c r="BA1242" s="38"/>
      <c r="BB1242" s="38"/>
      <c r="BC1242" s="38"/>
      <c r="BD1242" s="39"/>
    </row>
    <row r="1243" spans="37:56" x14ac:dyDescent="0.3">
      <c r="AK1243" s="41"/>
      <c r="AL1243" s="38">
        <v>59.069156468000003</v>
      </c>
      <c r="AM1243" s="38"/>
      <c r="AN1243" s="38"/>
      <c r="AO1243" s="38"/>
      <c r="AP1243" s="39"/>
      <c r="AY1243" s="41"/>
      <c r="AZ1243" s="38">
        <v>57.139761910000004</v>
      </c>
      <c r="BA1243" s="38"/>
      <c r="BB1243" s="38"/>
      <c r="BC1243" s="38"/>
      <c r="BD1243" s="39"/>
    </row>
    <row r="1244" spans="37:56" x14ac:dyDescent="0.3">
      <c r="AK1244" s="41"/>
      <c r="AL1244" s="38">
        <v>107.763674536</v>
      </c>
      <c r="AM1244" s="38"/>
      <c r="AN1244" s="38"/>
      <c r="AO1244" s="38"/>
      <c r="AP1244" s="39"/>
      <c r="AY1244" s="41"/>
      <c r="AZ1244" s="38">
        <v>48.060512387999999</v>
      </c>
      <c r="BA1244" s="38"/>
      <c r="BB1244" s="38"/>
      <c r="BC1244" s="38"/>
      <c r="BD1244" s="39"/>
    </row>
    <row r="1245" spans="37:56" x14ac:dyDescent="0.3">
      <c r="AK1245" s="41"/>
      <c r="AL1245" s="38">
        <v>143.41496666</v>
      </c>
      <c r="AM1245" s="38"/>
      <c r="AN1245" s="38"/>
      <c r="AO1245" s="38"/>
      <c r="AP1245" s="39"/>
      <c r="AY1245" s="41"/>
      <c r="AZ1245" s="38">
        <v>180.966114441</v>
      </c>
      <c r="BA1245" s="38"/>
      <c r="BB1245" s="38"/>
      <c r="BC1245" s="38"/>
      <c r="BD1245" s="39"/>
    </row>
    <row r="1246" spans="37:56" x14ac:dyDescent="0.3">
      <c r="AK1246" s="41"/>
      <c r="AL1246" s="38">
        <v>216.72979848100002</v>
      </c>
      <c r="AM1246" s="38"/>
      <c r="AN1246" s="38"/>
      <c r="AO1246" s="38"/>
      <c r="AP1246" s="39"/>
      <c r="AY1246" s="41"/>
      <c r="AZ1246" s="38">
        <v>213.533833485</v>
      </c>
      <c r="BA1246" s="38"/>
      <c r="BB1246" s="38"/>
      <c r="BC1246" s="38"/>
      <c r="BD1246" s="39"/>
    </row>
    <row r="1247" spans="37:56" x14ac:dyDescent="0.3">
      <c r="AK1247" s="41"/>
      <c r="AL1247" s="38">
        <v>266.381809218</v>
      </c>
      <c r="AM1247" s="38"/>
      <c r="AN1247" s="38"/>
      <c r="AO1247" s="38"/>
      <c r="AP1247" s="39"/>
      <c r="AY1247" s="41"/>
      <c r="AZ1247" s="38">
        <v>173.89983295299999</v>
      </c>
      <c r="BA1247" s="38"/>
      <c r="BB1247" s="38"/>
      <c r="BC1247" s="38"/>
      <c r="BD1247" s="39"/>
    </row>
    <row r="1248" spans="37:56" x14ac:dyDescent="0.3">
      <c r="AK1248" s="41"/>
      <c r="AL1248" s="38">
        <v>209.466110679</v>
      </c>
      <c r="AM1248" s="38"/>
      <c r="AN1248" s="38"/>
      <c r="AO1248" s="38"/>
      <c r="AP1248" s="39"/>
      <c r="AY1248" s="41"/>
      <c r="AZ1248" s="38">
        <v>214.02086512099999</v>
      </c>
      <c r="BA1248" s="38"/>
      <c r="BB1248" s="38"/>
      <c r="BC1248" s="38"/>
      <c r="BD1248" s="39"/>
    </row>
    <row r="1249" spans="37:56" x14ac:dyDescent="0.3">
      <c r="AK1249" s="41"/>
      <c r="AL1249" s="38">
        <v>299.02517666700004</v>
      </c>
      <c r="AM1249" s="38"/>
      <c r="AN1249" s="38"/>
      <c r="AO1249" s="38"/>
      <c r="AP1249" s="39"/>
      <c r="AY1249" s="41"/>
      <c r="AZ1249" s="38">
        <v>251.391177191</v>
      </c>
      <c r="BA1249" s="38"/>
      <c r="BB1249" s="38"/>
      <c r="BC1249" s="38"/>
      <c r="BD1249" s="39"/>
    </row>
    <row r="1250" spans="37:56" x14ac:dyDescent="0.3">
      <c r="AK1250" s="41"/>
      <c r="AL1250" s="38">
        <v>328.644048838</v>
      </c>
      <c r="AM1250" s="38"/>
      <c r="AN1250" s="38"/>
      <c r="AO1250" s="38"/>
      <c r="AP1250" s="39"/>
      <c r="AY1250" s="41"/>
      <c r="AZ1250" s="38">
        <v>244.439449002</v>
      </c>
      <c r="BA1250" s="38"/>
      <c r="BB1250" s="38"/>
      <c r="BC1250" s="38"/>
      <c r="BD1250" s="39"/>
    </row>
    <row r="1251" spans="37:56" x14ac:dyDescent="0.3">
      <c r="AK1251" s="41"/>
      <c r="AL1251" s="38">
        <v>6.1556187840000005</v>
      </c>
      <c r="AM1251" s="38"/>
      <c r="AN1251" s="38"/>
      <c r="AO1251" s="38"/>
      <c r="AP1251" s="39"/>
      <c r="AY1251" s="41"/>
      <c r="AZ1251" s="38">
        <v>276.58281651700003</v>
      </c>
      <c r="BA1251" s="38"/>
      <c r="BB1251" s="38"/>
      <c r="BC1251" s="38"/>
      <c r="BD1251" s="39"/>
    </row>
    <row r="1252" spans="37:56" x14ac:dyDescent="0.3">
      <c r="AK1252" s="41"/>
      <c r="AL1252" s="38">
        <v>343.14692876800001</v>
      </c>
      <c r="AM1252" s="38"/>
      <c r="AN1252" s="38"/>
      <c r="AO1252" s="38"/>
      <c r="AP1252" s="39"/>
      <c r="AY1252" s="41"/>
      <c r="AZ1252" s="38">
        <v>304.53382147299999</v>
      </c>
      <c r="BA1252" s="38"/>
      <c r="BB1252" s="38"/>
      <c r="BC1252" s="38"/>
      <c r="BD1252" s="39"/>
    </row>
    <row r="1253" spans="37:56" x14ac:dyDescent="0.3">
      <c r="AK1253" s="41"/>
      <c r="AL1253" s="38">
        <v>198.79752419099998</v>
      </c>
      <c r="AM1253" s="38"/>
      <c r="AN1253" s="38"/>
      <c r="AO1253" s="38"/>
      <c r="AP1253" s="39"/>
      <c r="AY1253" s="41"/>
      <c r="AZ1253" s="38">
        <v>290.14189253699999</v>
      </c>
      <c r="BA1253" s="38"/>
      <c r="BB1253" s="38"/>
      <c r="BC1253" s="38"/>
      <c r="BD1253" s="39"/>
    </row>
    <row r="1254" spans="37:56" ht="15.75" thickBot="1" x14ac:dyDescent="0.35">
      <c r="AK1254" s="44"/>
      <c r="AL1254" s="42">
        <v>174.77519306799999</v>
      </c>
      <c r="AM1254" s="42"/>
      <c r="AN1254" s="42"/>
      <c r="AO1254" s="42"/>
      <c r="AP1254" s="43"/>
      <c r="AY1254" s="41"/>
      <c r="AZ1254" s="38">
        <v>297.582093284</v>
      </c>
      <c r="BA1254" s="38"/>
      <c r="BB1254" s="38"/>
      <c r="BC1254" s="38"/>
      <c r="BD1254" s="39"/>
    </row>
    <row r="1255" spans="37:56" x14ac:dyDescent="0.3">
      <c r="AY1255" s="41"/>
      <c r="AZ1255" s="38">
        <v>228.96610810500002</v>
      </c>
      <c r="BA1255" s="38"/>
      <c r="BB1255" s="38"/>
      <c r="BC1255" s="38"/>
      <c r="BD1255" s="39"/>
    </row>
    <row r="1256" spans="37:56" x14ac:dyDescent="0.3">
      <c r="AY1256" s="41"/>
      <c r="AZ1256" s="38">
        <v>194.980521813</v>
      </c>
      <c r="BA1256" s="38"/>
      <c r="BB1256" s="38"/>
      <c r="BC1256" s="38"/>
      <c r="BD1256" s="39"/>
    </row>
    <row r="1257" spans="37:56" x14ac:dyDescent="0.3">
      <c r="AY1257" s="41"/>
      <c r="AZ1257" s="38">
        <v>148.91424547300002</v>
      </c>
      <c r="BA1257" s="38"/>
      <c r="BB1257" s="38"/>
      <c r="BC1257" s="38"/>
      <c r="BD1257" s="39"/>
    </row>
    <row r="1258" spans="37:56" x14ac:dyDescent="0.3">
      <c r="AY1258" s="41"/>
      <c r="AZ1258" s="38">
        <v>151.81410099799999</v>
      </c>
      <c r="BA1258" s="38"/>
      <c r="BB1258" s="38"/>
      <c r="BC1258" s="38"/>
      <c r="BD1258" s="39"/>
    </row>
    <row r="1259" spans="37:56" x14ac:dyDescent="0.3">
      <c r="AY1259" s="41"/>
      <c r="AZ1259" s="38">
        <v>201.55688982100003</v>
      </c>
      <c r="BA1259" s="38"/>
      <c r="BB1259" s="38"/>
      <c r="BC1259" s="38"/>
      <c r="BD1259" s="39"/>
    </row>
    <row r="1260" spans="37:56" x14ac:dyDescent="0.3">
      <c r="AY1260" s="41"/>
      <c r="AZ1260" s="38">
        <v>271.28094401800001</v>
      </c>
      <c r="BA1260" s="38"/>
      <c r="BB1260" s="38"/>
      <c r="BC1260" s="38"/>
      <c r="BD1260" s="39"/>
    </row>
    <row r="1261" spans="37:56" x14ac:dyDescent="0.3">
      <c r="AY1261" s="41"/>
      <c r="AZ1261" s="38">
        <v>215.897666026</v>
      </c>
      <c r="BA1261" s="38"/>
      <c r="BB1261" s="38"/>
      <c r="BC1261" s="38"/>
      <c r="BD1261" s="39"/>
    </row>
    <row r="1262" spans="37:56" x14ac:dyDescent="0.3">
      <c r="AY1262" s="41"/>
      <c r="AZ1262" s="38">
        <v>319.16494346100001</v>
      </c>
      <c r="BA1262" s="38"/>
      <c r="BB1262" s="38"/>
      <c r="BC1262" s="38"/>
      <c r="BD1262" s="39"/>
    </row>
    <row r="1263" spans="37:56" x14ac:dyDescent="0.3">
      <c r="AY1263" s="41"/>
      <c r="AZ1263" s="38">
        <v>139.976926768</v>
      </c>
      <c r="BA1263" s="38"/>
      <c r="BB1263" s="38"/>
      <c r="BC1263" s="38"/>
      <c r="BD1263" s="39"/>
    </row>
    <row r="1264" spans="37:56" x14ac:dyDescent="0.3">
      <c r="AY1264" s="41"/>
      <c r="AZ1264" s="38">
        <v>173.88326235</v>
      </c>
      <c r="BA1264" s="38"/>
      <c r="BB1264" s="38"/>
      <c r="BC1264" s="38"/>
      <c r="BD1264" s="39"/>
    </row>
    <row r="1265" spans="51:56" x14ac:dyDescent="0.3">
      <c r="AY1265" s="41"/>
      <c r="AZ1265" s="38">
        <v>253.56624894999999</v>
      </c>
      <c r="BA1265" s="38"/>
      <c r="BB1265" s="38"/>
      <c r="BC1265" s="38"/>
      <c r="BD1265" s="39"/>
    </row>
    <row r="1266" spans="51:56" x14ac:dyDescent="0.3">
      <c r="AY1266" s="41"/>
      <c r="AZ1266" s="38">
        <v>65.561951000000008</v>
      </c>
      <c r="BA1266" s="38"/>
      <c r="BB1266" s="38"/>
      <c r="BC1266" s="38"/>
      <c r="BD1266" s="39"/>
    </row>
    <row r="1267" spans="51:56" x14ac:dyDescent="0.3">
      <c r="AY1267" s="41"/>
      <c r="AZ1267" s="38">
        <v>90.778086000000002</v>
      </c>
      <c r="BA1267" s="38"/>
      <c r="BB1267" s="38"/>
      <c r="BC1267" s="38"/>
      <c r="BD1267" s="39"/>
    </row>
    <row r="1268" spans="51:56" x14ac:dyDescent="0.3">
      <c r="AY1268" s="41"/>
      <c r="AZ1268" s="38">
        <v>90.057625000000002</v>
      </c>
      <c r="BA1268" s="38"/>
      <c r="BB1268" s="38"/>
      <c r="BC1268" s="38"/>
      <c r="BD1268" s="39"/>
    </row>
    <row r="1269" spans="51:56" x14ac:dyDescent="0.3">
      <c r="AY1269" s="41"/>
      <c r="AZ1269" s="38">
        <v>62.680107</v>
      </c>
      <c r="BA1269" s="38"/>
      <c r="BB1269" s="38"/>
      <c r="BC1269" s="38"/>
      <c r="BD1269" s="39"/>
    </row>
    <row r="1270" spans="51:56" x14ac:dyDescent="0.3">
      <c r="AY1270" s="41"/>
      <c r="AZ1270" s="38">
        <v>29.538900999999999</v>
      </c>
      <c r="BA1270" s="38"/>
      <c r="BB1270" s="38"/>
      <c r="BC1270" s="38"/>
      <c r="BD1270" s="39"/>
    </row>
    <row r="1271" spans="51:56" x14ac:dyDescent="0.3">
      <c r="AY1271" s="41"/>
      <c r="AZ1271" s="38">
        <v>95.821313000000004</v>
      </c>
      <c r="BA1271" s="38"/>
      <c r="BB1271" s="38"/>
      <c r="BC1271" s="38"/>
      <c r="BD1271" s="39"/>
    </row>
    <row r="1272" spans="51:56" x14ac:dyDescent="0.3">
      <c r="AY1272" s="41"/>
      <c r="AZ1272" s="38">
        <v>117.435143</v>
      </c>
      <c r="BA1272" s="38"/>
      <c r="BB1272" s="38"/>
      <c r="BC1272" s="38"/>
      <c r="BD1272" s="39"/>
    </row>
    <row r="1273" spans="51:56" x14ac:dyDescent="0.3">
      <c r="AY1273" s="41"/>
      <c r="AZ1273" s="38">
        <v>138.32851199999999</v>
      </c>
      <c r="BA1273" s="38"/>
      <c r="BB1273" s="38"/>
      <c r="BC1273" s="38"/>
      <c r="BD1273" s="39"/>
    </row>
    <row r="1274" spans="51:56" x14ac:dyDescent="0.3">
      <c r="AY1274" s="41"/>
      <c r="AZ1274" s="38">
        <v>148.55689681699999</v>
      </c>
      <c r="BA1274" s="38"/>
      <c r="BB1274" s="38"/>
      <c r="BC1274" s="38"/>
      <c r="BD1274" s="39"/>
    </row>
    <row r="1275" spans="51:56" x14ac:dyDescent="0.3">
      <c r="AY1275" s="41"/>
      <c r="AZ1275" s="38">
        <v>119.19018599600001</v>
      </c>
      <c r="BA1275" s="38"/>
      <c r="BB1275" s="38"/>
      <c r="BC1275" s="38"/>
      <c r="BD1275" s="39"/>
    </row>
    <row r="1276" spans="51:56" x14ac:dyDescent="0.3">
      <c r="AY1276" s="41"/>
      <c r="AZ1276" s="38">
        <v>94.917854906000002</v>
      </c>
      <c r="BA1276" s="38"/>
      <c r="BB1276" s="38"/>
      <c r="BC1276" s="38"/>
      <c r="BD1276" s="39"/>
    </row>
    <row r="1277" spans="51:56" x14ac:dyDescent="0.3">
      <c r="AY1277" s="41"/>
      <c r="AZ1277" s="38">
        <v>132.27663960000001</v>
      </c>
      <c r="BA1277" s="38"/>
      <c r="BB1277" s="38"/>
      <c r="BC1277" s="38"/>
      <c r="BD1277" s="39"/>
    </row>
    <row r="1278" spans="51:56" x14ac:dyDescent="0.3">
      <c r="AY1278" s="41"/>
      <c r="AZ1278" s="38">
        <v>145.700989413</v>
      </c>
      <c r="BA1278" s="38"/>
      <c r="BB1278" s="38"/>
      <c r="BC1278" s="38"/>
      <c r="BD1278" s="39"/>
    </row>
    <row r="1279" spans="51:56" x14ac:dyDescent="0.3">
      <c r="AY1279" s="41"/>
      <c r="AZ1279" s="38">
        <v>143.00718573399999</v>
      </c>
      <c r="BA1279" s="38"/>
      <c r="BB1279" s="38"/>
      <c r="BC1279" s="38"/>
      <c r="BD1279" s="39"/>
    </row>
    <row r="1280" spans="51:56" x14ac:dyDescent="0.3">
      <c r="AY1280" s="41"/>
      <c r="AZ1280" s="38">
        <v>153.45819299999999</v>
      </c>
      <c r="BA1280" s="38"/>
      <c r="BB1280" s="38"/>
      <c r="BC1280" s="38"/>
      <c r="BD1280" s="39"/>
    </row>
    <row r="1281" spans="51:56" x14ac:dyDescent="0.3">
      <c r="AY1281" s="41"/>
      <c r="AZ1281" s="38">
        <v>189.03167533599998</v>
      </c>
      <c r="BA1281" s="38"/>
      <c r="BB1281" s="38"/>
      <c r="BC1281" s="38"/>
      <c r="BD1281" s="39"/>
    </row>
    <row r="1282" spans="51:56" x14ac:dyDescent="0.3">
      <c r="AY1282" s="41"/>
      <c r="AZ1282" s="38">
        <v>229.21322622800002</v>
      </c>
      <c r="BA1282" s="38"/>
      <c r="BB1282" s="38"/>
      <c r="BC1282" s="38"/>
      <c r="BD1282" s="39"/>
    </row>
    <row r="1283" spans="51:56" x14ac:dyDescent="0.3">
      <c r="AY1283" s="41"/>
      <c r="AZ1283" s="38">
        <v>197.60372031400001</v>
      </c>
      <c r="BA1283" s="38"/>
      <c r="BB1283" s="38"/>
      <c r="BC1283" s="38"/>
      <c r="BD1283" s="39"/>
    </row>
    <row r="1284" spans="51:56" x14ac:dyDescent="0.3">
      <c r="AY1284" s="41"/>
      <c r="AZ1284" s="38">
        <v>145.025917456</v>
      </c>
      <c r="BA1284" s="38"/>
      <c r="BB1284" s="38"/>
      <c r="BC1284" s="38"/>
      <c r="BD1284" s="39"/>
    </row>
    <row r="1285" spans="51:56" x14ac:dyDescent="0.3">
      <c r="AY1285" s="41"/>
      <c r="AZ1285" s="38">
        <v>267.15990709800002</v>
      </c>
      <c r="BA1285" s="38"/>
      <c r="BB1285" s="38"/>
      <c r="BC1285" s="38"/>
      <c r="BD1285" s="39"/>
    </row>
    <row r="1286" spans="51:56" ht="15.75" thickBot="1" x14ac:dyDescent="0.35">
      <c r="AY1286" s="44"/>
      <c r="AZ1286" s="42">
        <v>317.62099553799999</v>
      </c>
      <c r="BA1286" s="42"/>
      <c r="BB1286" s="42"/>
      <c r="BC1286" s="42"/>
      <c r="BD1286" s="43"/>
    </row>
  </sheetData>
  <mergeCells count="24">
    <mergeCell ref="AA2:AB2"/>
    <mergeCell ref="B2:C2"/>
    <mergeCell ref="D2:E2"/>
    <mergeCell ref="F2:G2"/>
    <mergeCell ref="I2:J2"/>
    <mergeCell ref="K2:L2"/>
    <mergeCell ref="M2:N2"/>
    <mergeCell ref="P2:Q2"/>
    <mergeCell ref="R2:S2"/>
    <mergeCell ref="T2:U2"/>
    <mergeCell ref="W2:X2"/>
    <mergeCell ref="Y2:Z2"/>
    <mergeCell ref="BC2:BD2"/>
    <mergeCell ref="AD2:AE2"/>
    <mergeCell ref="AF2:AG2"/>
    <mergeCell ref="AH2:AI2"/>
    <mergeCell ref="AK2:AL2"/>
    <mergeCell ref="AM2:AN2"/>
    <mergeCell ref="AO2:AP2"/>
    <mergeCell ref="AR2:AS2"/>
    <mergeCell ref="AT2:AU2"/>
    <mergeCell ref="AV2:AW2"/>
    <mergeCell ref="AY2:AZ2"/>
    <mergeCell ref="BA2:BB2"/>
  </mergeCells>
  <phoneticPr fontId="1" type="noConversion"/>
  <conditionalFormatting sqref="C2:C3">
    <cfRule type="containsText" dxfId="93" priority="32" operator="containsText" text="↑">
      <formula>NOT(ISERROR(SEARCH("↑",C2)))</formula>
    </cfRule>
    <cfRule type="containsText" dxfId="92" priority="31" operator="containsText" text="↓">
      <formula>NOT(ISERROR(SEARCH("↓",C2)))</formula>
    </cfRule>
  </conditionalFormatting>
  <conditionalFormatting sqref="C1:H1 J1:O1 Q1:V1 Z1 AE1:AJ1 AL1:AQ1 AS1:AX1 BB1 Z2:AB2">
    <cfRule type="containsText" dxfId="91" priority="42" operator="containsText" text="↑">
      <formula>NOT(ISERROR(SEARCH("↑",C1)))</formula>
    </cfRule>
  </conditionalFormatting>
  <conditionalFormatting sqref="E2:H3 L2:O3 S2:V3 Z3">
    <cfRule type="containsText" dxfId="90" priority="40" operator="containsText" text="↑">
      <formula>NOT(ISERROR(SEARCH("↑",E2)))</formula>
    </cfRule>
    <cfRule type="containsText" dxfId="89" priority="39" operator="containsText" text="↓">
      <formula>NOT(ISERROR(SEARCH("↓",E2)))</formula>
    </cfRule>
  </conditionalFormatting>
  <conditionalFormatting sqref="G2:H3 N2:O3 U2:V3 AB2:AB3">
    <cfRule type="containsText" dxfId="88" priority="36" operator="containsText" text="↑">
      <formula>NOT(ISERROR(SEARCH("↑",G2)))</formula>
    </cfRule>
    <cfRule type="containsText" dxfId="87" priority="35" operator="containsText" text="↓">
      <formula>NOT(ISERROR(SEARCH("↓",G2)))</formula>
    </cfRule>
  </conditionalFormatting>
  <conditionalFormatting sqref="J2:J3">
    <cfRule type="containsText" dxfId="86" priority="6" operator="containsText" text="↑">
      <formula>NOT(ISERROR(SEARCH("↑",J2)))</formula>
    </cfRule>
    <cfRule type="containsText" dxfId="85" priority="5" operator="containsText" text="↓">
      <formula>NOT(ISERROR(SEARCH("↓",J2)))</formula>
    </cfRule>
  </conditionalFormatting>
  <conditionalFormatting sqref="Q2:Q3">
    <cfRule type="containsText" dxfId="84" priority="3" operator="containsText" text="↓">
      <formula>NOT(ISERROR(SEARCH("↓",Q2)))</formula>
    </cfRule>
    <cfRule type="containsText" dxfId="83" priority="4" operator="containsText" text="↑">
      <formula>NOT(ISERROR(SEARCH("↑",Q2)))</formula>
    </cfRule>
  </conditionalFormatting>
  <conditionalFormatting sqref="X1:X3">
    <cfRule type="containsText" dxfId="82" priority="2" operator="containsText" text="↑">
      <formula>NOT(ISERROR(SEARCH("↑",X1)))</formula>
    </cfRule>
    <cfRule type="containsText" dxfId="81" priority="1" operator="containsText" text="↓">
      <formula>NOT(ISERROR(SEARCH("↓",X1)))</formula>
    </cfRule>
  </conditionalFormatting>
  <conditionalFormatting sqref="Z2:AB2 C1:H1 J1:O1 Q1:V1 Z1 AE1:AJ1 AL1:AQ1 AS1:AX1 BB1">
    <cfRule type="containsText" dxfId="80" priority="41" operator="containsText" text="↓">
      <formula>NOT(ISERROR(SEARCH("↓",C1)))</formula>
    </cfRule>
  </conditionalFormatting>
  <conditionalFormatting sqref="AE2">
    <cfRule type="containsText" dxfId="79" priority="25" operator="containsText" text="↓">
      <formula>NOT(ISERROR(SEARCH("↓",AE2)))</formula>
    </cfRule>
    <cfRule type="containsText" dxfId="78" priority="26" operator="containsText" text="↑">
      <formula>NOT(ISERROR(SEARCH("↑",AE2)))</formula>
    </cfRule>
  </conditionalFormatting>
  <conditionalFormatting sqref="AG2:AI2">
    <cfRule type="containsText" dxfId="77" priority="29" operator="containsText" text="↓">
      <formula>NOT(ISERROR(SEARCH("↓",AG2)))</formula>
    </cfRule>
    <cfRule type="containsText" dxfId="76" priority="30" operator="containsText" text="↑">
      <formula>NOT(ISERROR(SEARCH("↑",AG2)))</formula>
    </cfRule>
  </conditionalFormatting>
  <conditionalFormatting sqref="AI2">
    <cfRule type="containsText" dxfId="75" priority="28" operator="containsText" text="↑">
      <formula>NOT(ISERROR(SEARCH("↑",AI2)))</formula>
    </cfRule>
    <cfRule type="containsText" dxfId="74" priority="27" operator="containsText" text="↓">
      <formula>NOT(ISERROR(SEARCH("↓",AI2)))</formula>
    </cfRule>
  </conditionalFormatting>
  <conditionalFormatting sqref="AJ2 AQ2 AX2">
    <cfRule type="containsText" dxfId="73" priority="38" operator="containsText" text="↑">
      <formula>NOT(ISERROR(SEARCH("↑",AJ2)))</formula>
    </cfRule>
    <cfRule type="containsText" dxfId="72" priority="37" operator="containsText" text="↓">
      <formula>NOT(ISERROR(SEARCH("↓",AJ2)))</formula>
    </cfRule>
  </conditionalFormatting>
  <conditionalFormatting sqref="AJ2:AJ3 AQ2:AQ3 AX2:AX3">
    <cfRule type="containsText" dxfId="71" priority="33" operator="containsText" text="↓">
      <formula>NOT(ISERROR(SEARCH("↓",AJ2)))</formula>
    </cfRule>
    <cfRule type="containsText" dxfId="70" priority="34" operator="containsText" text="↑">
      <formula>NOT(ISERROR(SEARCH("↑",AJ2)))</formula>
    </cfRule>
  </conditionalFormatting>
  <conditionalFormatting sqref="AL2">
    <cfRule type="containsText" dxfId="69" priority="20" operator="containsText" text="↑">
      <formula>NOT(ISERROR(SEARCH("↑",AL2)))</formula>
    </cfRule>
    <cfRule type="containsText" dxfId="68" priority="19" operator="containsText" text="↓">
      <formula>NOT(ISERROR(SEARCH("↓",AL2)))</formula>
    </cfRule>
  </conditionalFormatting>
  <conditionalFormatting sqref="AN2:AP2">
    <cfRule type="containsText" dxfId="67" priority="23" operator="containsText" text="↓">
      <formula>NOT(ISERROR(SEARCH("↓",AN2)))</formula>
    </cfRule>
    <cfRule type="containsText" dxfId="66" priority="24" operator="containsText" text="↑">
      <formula>NOT(ISERROR(SEARCH("↑",AN2)))</formula>
    </cfRule>
  </conditionalFormatting>
  <conditionalFormatting sqref="AP2">
    <cfRule type="containsText" dxfId="65" priority="21" operator="containsText" text="↓">
      <formula>NOT(ISERROR(SEARCH("↓",AP2)))</formula>
    </cfRule>
    <cfRule type="containsText" dxfId="64" priority="22" operator="containsText" text="↑">
      <formula>NOT(ISERROR(SEARCH("↑",AP2)))</formula>
    </cfRule>
  </conditionalFormatting>
  <conditionalFormatting sqref="AS2">
    <cfRule type="containsText" dxfId="63" priority="13" operator="containsText" text="↓">
      <formula>NOT(ISERROR(SEARCH("↓",AS2)))</formula>
    </cfRule>
    <cfRule type="containsText" dxfId="62" priority="14" operator="containsText" text="↑">
      <formula>NOT(ISERROR(SEARCH("↑",AS2)))</formula>
    </cfRule>
  </conditionalFormatting>
  <conditionalFormatting sqref="AU2:AW2">
    <cfRule type="containsText" dxfId="61" priority="17" operator="containsText" text="↓">
      <formula>NOT(ISERROR(SEARCH("↓",AU2)))</formula>
    </cfRule>
    <cfRule type="containsText" dxfId="60" priority="18" operator="containsText" text="↑">
      <formula>NOT(ISERROR(SEARCH("↑",AU2)))</formula>
    </cfRule>
  </conditionalFormatting>
  <conditionalFormatting sqref="AW2">
    <cfRule type="containsText" dxfId="59" priority="15" operator="containsText" text="↓">
      <formula>NOT(ISERROR(SEARCH("↓",AW2)))</formula>
    </cfRule>
    <cfRule type="containsText" dxfId="58" priority="16" operator="containsText" text="↑">
      <formula>NOT(ISERROR(SEARCH("↑",AW2)))</formula>
    </cfRule>
  </conditionalFormatting>
  <conditionalFormatting sqref="AZ1:AZ2">
    <cfRule type="containsText" dxfId="57" priority="7" operator="containsText" text="↓">
      <formula>NOT(ISERROR(SEARCH("↓",AZ1)))</formula>
    </cfRule>
    <cfRule type="containsText" dxfId="56" priority="8" operator="containsText" text="↑">
      <formula>NOT(ISERROR(SEARCH("↑",AZ1)))</formula>
    </cfRule>
  </conditionalFormatting>
  <conditionalFormatting sqref="BB2:BD2">
    <cfRule type="containsText" dxfId="55" priority="11" operator="containsText" text="↓">
      <formula>NOT(ISERROR(SEARCH("↓",BB2)))</formula>
    </cfRule>
    <cfRule type="containsText" dxfId="54" priority="12" operator="containsText" text="↑">
      <formula>NOT(ISERROR(SEARCH("↑",BB2)))</formula>
    </cfRule>
  </conditionalFormatting>
  <conditionalFormatting sqref="BD2">
    <cfRule type="containsText" dxfId="53" priority="9" operator="containsText" text="↓">
      <formula>NOT(ISERROR(SEARCH("↓",BD2)))</formula>
    </cfRule>
    <cfRule type="containsText" dxfId="52" priority="10" operator="containsText" text="↑">
      <formula>NOT(ISERROR(SEARCH("↑",BD2)))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E9F14-8896-6A47-A861-ED8E1DC1C653}">
  <dimension ref="A1:DQ217"/>
  <sheetViews>
    <sheetView topLeftCell="A40" zoomScale="75" workbookViewId="0">
      <selection activeCell="H40" sqref="H40"/>
    </sheetView>
  </sheetViews>
  <sheetFormatPr defaultColWidth="10.6640625" defaultRowHeight="15" x14ac:dyDescent="0.3"/>
  <cols>
    <col min="1" max="3" width="10.6640625" style="2"/>
    <col min="4" max="4" width="12.6640625" style="2" customWidth="1"/>
    <col min="5" max="7" width="10.6640625" style="2"/>
    <col min="8" max="8" width="12.33203125" style="2" customWidth="1"/>
    <col min="9" max="16384" width="10.6640625" style="2"/>
  </cols>
  <sheetData>
    <row r="1" spans="1:8" ht="16.5" thickBot="1" x14ac:dyDescent="0.35">
      <c r="A1" s="47" t="s">
        <v>2</v>
      </c>
    </row>
    <row r="2" spans="1:8" x14ac:dyDescent="0.3">
      <c r="A2" s="157" t="s">
        <v>11</v>
      </c>
      <c r="B2" s="150"/>
      <c r="C2" s="150"/>
      <c r="D2" s="150"/>
      <c r="E2" s="150" t="s">
        <v>8</v>
      </c>
      <c r="F2" s="150"/>
      <c r="G2" s="150"/>
      <c r="H2" s="151"/>
    </row>
    <row r="3" spans="1:8" x14ac:dyDescent="0.2">
      <c r="A3" s="6" t="s">
        <v>13</v>
      </c>
      <c r="B3" s="28" t="s">
        <v>14</v>
      </c>
      <c r="C3" s="29" t="s">
        <v>33</v>
      </c>
      <c r="D3" s="29" t="s">
        <v>136</v>
      </c>
      <c r="E3" s="28" t="s">
        <v>13</v>
      </c>
      <c r="F3" s="28" t="s">
        <v>14</v>
      </c>
      <c r="G3" s="29" t="s">
        <v>33</v>
      </c>
      <c r="H3" s="29" t="s">
        <v>136</v>
      </c>
    </row>
    <row r="4" spans="1:8" x14ac:dyDescent="0.2">
      <c r="A4" s="13">
        <v>0.35382400000000003</v>
      </c>
      <c r="B4" s="14">
        <v>2.5836000000000001</v>
      </c>
      <c r="C4" s="14">
        <v>0.95504599999999995</v>
      </c>
      <c r="D4" s="14">
        <v>2.7490999999999999</v>
      </c>
      <c r="E4" s="14">
        <v>6.6969599999999998</v>
      </c>
      <c r="F4" s="14">
        <v>8.6673299999999998</v>
      </c>
      <c r="G4" s="14">
        <v>9.3231800000000007</v>
      </c>
      <c r="H4" s="15">
        <v>7.4903000000000004</v>
      </c>
    </row>
    <row r="5" spans="1:8" x14ac:dyDescent="0.2">
      <c r="A5" s="13">
        <v>1.4659899999999999</v>
      </c>
      <c r="B5" s="14">
        <v>0.494473</v>
      </c>
      <c r="C5" s="14">
        <v>0.54579100000000003</v>
      </c>
      <c r="D5" s="14">
        <v>2.0037799999999999</v>
      </c>
      <c r="E5" s="14">
        <v>8.1410199999999993</v>
      </c>
      <c r="F5" s="14">
        <v>7.1762499999999996</v>
      </c>
      <c r="G5" s="14">
        <v>7.6178900000000001</v>
      </c>
      <c r="H5" s="15">
        <v>6.7676800000000004</v>
      </c>
    </row>
    <row r="6" spans="1:8" x14ac:dyDescent="0.2">
      <c r="A6" s="13">
        <v>1.56413</v>
      </c>
      <c r="B6" s="14">
        <v>0.90858499999999998</v>
      </c>
      <c r="C6" s="14">
        <v>0.55712099999999998</v>
      </c>
      <c r="D6" s="14">
        <v>0.67605400000000004</v>
      </c>
      <c r="E6" s="14">
        <v>5.8098099999999997</v>
      </c>
      <c r="F6" s="14">
        <v>8.3094400000000004</v>
      </c>
      <c r="G6" s="14">
        <v>6.6613600000000002</v>
      </c>
      <c r="H6" s="15">
        <v>8.5171799999999998</v>
      </c>
    </row>
    <row r="7" spans="1:8" x14ac:dyDescent="0.2">
      <c r="A7" s="13">
        <v>0.49596299999999999</v>
      </c>
      <c r="B7" s="14">
        <v>1.14768</v>
      </c>
      <c r="C7" s="14">
        <v>0.56136600000000003</v>
      </c>
      <c r="D7" s="14">
        <v>0.58393499999999998</v>
      </c>
      <c r="E7" s="14">
        <v>7.7119999999999997</v>
      </c>
      <c r="F7" s="14">
        <v>7.4169099999999997</v>
      </c>
      <c r="G7" s="14">
        <v>7.8060200000000002</v>
      </c>
      <c r="H7" s="15">
        <v>7.7710499999999998</v>
      </c>
    </row>
    <row r="8" spans="1:8" x14ac:dyDescent="0.2">
      <c r="A8" s="13">
        <v>0.91454000000000002</v>
      </c>
      <c r="B8" s="14">
        <v>1.90144</v>
      </c>
      <c r="C8" s="14">
        <v>0.609491</v>
      </c>
      <c r="D8" s="14">
        <v>3.0409299999999999</v>
      </c>
      <c r="E8" s="14">
        <v>10.76478</v>
      </c>
      <c r="F8" s="14">
        <v>9.5474700000000006</v>
      </c>
      <c r="G8" s="14">
        <v>16.665199999999999</v>
      </c>
      <c r="H8" s="15">
        <v>10.21442</v>
      </c>
    </row>
    <row r="9" spans="1:8" x14ac:dyDescent="0.2">
      <c r="A9" s="13">
        <v>0.566388</v>
      </c>
      <c r="B9" s="14">
        <v>1.81575</v>
      </c>
      <c r="C9" s="14">
        <v>0.89260600000000001</v>
      </c>
      <c r="D9" s="14">
        <v>1.8824399999999999</v>
      </c>
      <c r="E9" s="14">
        <v>15.18019</v>
      </c>
      <c r="F9" s="14">
        <v>7.8397300000000003</v>
      </c>
      <c r="G9" s="14">
        <v>8.6903199999999998</v>
      </c>
      <c r="H9" s="15">
        <v>16.394069999999999</v>
      </c>
    </row>
    <row r="10" spans="1:8" x14ac:dyDescent="0.2">
      <c r="A10" s="13">
        <v>1.95224</v>
      </c>
      <c r="B10" s="14">
        <v>2.5562499999999999</v>
      </c>
      <c r="C10" s="14">
        <v>1.1358699999999999</v>
      </c>
      <c r="D10" s="14">
        <v>1.5680400000000001</v>
      </c>
      <c r="E10" s="14">
        <v>10.662570000000001</v>
      </c>
      <c r="F10" s="14">
        <v>16.330010000000001</v>
      </c>
      <c r="G10" s="14">
        <v>9.5214200000000009</v>
      </c>
      <c r="H10" s="15">
        <v>8.4718499999999999</v>
      </c>
    </row>
    <row r="11" spans="1:8" x14ac:dyDescent="0.2">
      <c r="A11" s="13">
        <v>0.66210000000000002</v>
      </c>
      <c r="B11" s="14">
        <v>2.0160100000000001</v>
      </c>
      <c r="C11" s="14">
        <v>1.2624500000000001</v>
      </c>
      <c r="D11" s="14">
        <v>2.2409300000000001</v>
      </c>
      <c r="E11" s="14">
        <v>9.7854700000000001</v>
      </c>
      <c r="F11" s="14">
        <v>17.64433</v>
      </c>
      <c r="G11" s="14">
        <v>7.8380200000000002</v>
      </c>
      <c r="H11" s="15">
        <v>10.982469999999999</v>
      </c>
    </row>
    <row r="12" spans="1:8" x14ac:dyDescent="0.2">
      <c r="A12" s="13">
        <v>2.02088</v>
      </c>
      <c r="B12" s="14">
        <v>3.2757000000000001</v>
      </c>
      <c r="C12" s="14">
        <v>0.69748500000000002</v>
      </c>
      <c r="D12" s="14">
        <v>3.4348399999999999</v>
      </c>
      <c r="E12" s="14">
        <v>6.93546</v>
      </c>
      <c r="F12" s="14">
        <v>17.38062</v>
      </c>
      <c r="G12" s="14">
        <v>5.8464200000000002</v>
      </c>
      <c r="H12" s="15">
        <v>10.53937</v>
      </c>
    </row>
    <row r="13" spans="1:8" x14ac:dyDescent="0.2">
      <c r="A13" s="13">
        <v>0.231353</v>
      </c>
      <c r="B13" s="14">
        <v>2.2703600000000002</v>
      </c>
      <c r="C13" s="14">
        <v>0.46335199999999999</v>
      </c>
      <c r="D13" s="14">
        <v>3.18167</v>
      </c>
      <c r="E13" s="14">
        <v>9.8274600000000003</v>
      </c>
      <c r="F13" s="14">
        <v>10.68093</v>
      </c>
      <c r="G13" s="14">
        <v>12.71321</v>
      </c>
      <c r="H13" s="15">
        <v>10.888400000000001</v>
      </c>
    </row>
    <row r="14" spans="1:8" x14ac:dyDescent="0.2">
      <c r="A14" s="13">
        <v>1.42885</v>
      </c>
      <c r="B14" s="14">
        <v>2.4955699999999998</v>
      </c>
      <c r="C14" s="14">
        <v>1.1528400000000001</v>
      </c>
      <c r="D14" s="14">
        <v>1.96262</v>
      </c>
      <c r="E14" s="14">
        <v>8.3195099999999993</v>
      </c>
      <c r="F14" s="14">
        <v>10.372909999999999</v>
      </c>
      <c r="G14" s="14">
        <v>10.349600000000001</v>
      </c>
      <c r="H14" s="15">
        <v>10.05325</v>
      </c>
    </row>
    <row r="15" spans="1:8" x14ac:dyDescent="0.2">
      <c r="A15" s="13">
        <v>1.0520499999999999</v>
      </c>
      <c r="B15" s="14">
        <v>1.8179099999999999</v>
      </c>
      <c r="C15" s="14">
        <v>0.64829999999999999</v>
      </c>
      <c r="D15" s="14">
        <v>1.7144200000000001</v>
      </c>
      <c r="E15" s="14">
        <v>10.29565</v>
      </c>
      <c r="F15" s="14">
        <v>7.5196899999999998</v>
      </c>
      <c r="G15" s="14">
        <v>6.9253200000000001</v>
      </c>
      <c r="H15" s="15">
        <v>11.22227</v>
      </c>
    </row>
    <row r="16" spans="1:8" ht="15.75" thickBot="1" x14ac:dyDescent="0.25">
      <c r="A16" s="16">
        <v>0.82531100000000002</v>
      </c>
      <c r="B16" s="17">
        <v>2.4141400000000002</v>
      </c>
      <c r="C16" s="17">
        <v>1.0986800000000001</v>
      </c>
      <c r="D16" s="17">
        <v>0.91090199999999999</v>
      </c>
      <c r="E16" s="17">
        <v>10.94003</v>
      </c>
      <c r="F16" s="17">
        <v>15.98359</v>
      </c>
      <c r="G16" s="17">
        <v>8.3927700000000005</v>
      </c>
      <c r="H16" s="18">
        <v>13.232430000000001</v>
      </c>
    </row>
    <row r="19" spans="1:4" ht="16.5" thickBot="1" x14ac:dyDescent="0.35">
      <c r="A19" s="47" t="s">
        <v>3</v>
      </c>
    </row>
    <row r="20" spans="1:4" x14ac:dyDescent="0.3">
      <c r="A20" s="157" t="s">
        <v>34</v>
      </c>
      <c r="B20" s="150"/>
      <c r="C20" s="150"/>
      <c r="D20" s="151"/>
    </row>
    <row r="21" spans="1:4" x14ac:dyDescent="0.2">
      <c r="A21" s="6" t="s">
        <v>13</v>
      </c>
      <c r="B21" s="28" t="s">
        <v>14</v>
      </c>
      <c r="C21" s="29" t="s">
        <v>33</v>
      </c>
      <c r="D21" s="29" t="s">
        <v>136</v>
      </c>
    </row>
    <row r="22" spans="1:4" x14ac:dyDescent="0.2">
      <c r="A22" s="13">
        <v>23.600259999999999</v>
      </c>
      <c r="B22" s="14">
        <v>43.334960000000002</v>
      </c>
      <c r="C22" s="14">
        <v>13.22428</v>
      </c>
      <c r="D22" s="15">
        <v>66.528319999999994</v>
      </c>
    </row>
    <row r="23" spans="1:4" x14ac:dyDescent="0.2">
      <c r="A23" s="13">
        <v>65.30762</v>
      </c>
      <c r="B23" s="14">
        <v>53.710940000000001</v>
      </c>
      <c r="C23" s="14">
        <v>30.721029999999999</v>
      </c>
      <c r="D23" s="15">
        <v>113.72880000000001</v>
      </c>
    </row>
    <row r="24" spans="1:4" x14ac:dyDescent="0.2">
      <c r="A24" s="13">
        <v>26.85547</v>
      </c>
      <c r="B24" s="14">
        <v>59.610999999999997</v>
      </c>
      <c r="C24" s="14">
        <v>21.158850000000001</v>
      </c>
      <c r="D24" s="15">
        <v>31.127929999999999</v>
      </c>
    </row>
    <row r="25" spans="1:4" x14ac:dyDescent="0.2">
      <c r="A25" s="13">
        <v>34.790039999999998</v>
      </c>
      <c r="B25" s="14">
        <v>20.548500000000001</v>
      </c>
      <c r="C25" s="14">
        <v>27.465820000000001</v>
      </c>
      <c r="D25" s="15">
        <v>33.569339999999997</v>
      </c>
    </row>
    <row r="26" spans="1:4" x14ac:dyDescent="0.2">
      <c r="A26" s="13">
        <v>45.36947</v>
      </c>
      <c r="B26" s="14">
        <v>29.500330000000002</v>
      </c>
      <c r="C26" s="14">
        <v>26.65202</v>
      </c>
      <c r="D26" s="15">
        <v>28.889970000000002</v>
      </c>
    </row>
    <row r="27" spans="1:4" x14ac:dyDescent="0.2">
      <c r="A27" s="13">
        <v>30.110679999999999</v>
      </c>
      <c r="B27" s="14">
        <v>38.6556</v>
      </c>
      <c r="C27" s="14">
        <v>25.02441</v>
      </c>
      <c r="D27" s="15">
        <v>31.94173</v>
      </c>
    </row>
    <row r="28" spans="1:4" x14ac:dyDescent="0.2">
      <c r="A28" s="13">
        <v>26.04167</v>
      </c>
      <c r="B28" s="14">
        <v>40.486649999999997</v>
      </c>
      <c r="C28" s="14">
        <v>37.638350000000003</v>
      </c>
      <c r="D28" s="15">
        <v>31.331379999999999</v>
      </c>
    </row>
    <row r="29" spans="1:4" x14ac:dyDescent="0.2">
      <c r="A29" s="13">
        <v>25.22786</v>
      </c>
      <c r="B29" s="14">
        <v>80.362960000000001</v>
      </c>
      <c r="C29" s="14">
        <v>26.85547</v>
      </c>
      <c r="D29" s="15">
        <v>27.669270000000001</v>
      </c>
    </row>
    <row r="30" spans="1:4" x14ac:dyDescent="0.2">
      <c r="A30" s="13">
        <v>57.779949999999999</v>
      </c>
      <c r="B30" s="14">
        <v>69.173180000000002</v>
      </c>
      <c r="C30" s="14">
        <v>43.741860000000003</v>
      </c>
      <c r="D30" s="15">
        <v>56.152340000000002</v>
      </c>
    </row>
    <row r="31" spans="1:4" x14ac:dyDescent="0.2">
      <c r="A31" s="13">
        <v>14.241540000000001</v>
      </c>
      <c r="B31" s="14">
        <v>65.917969999999997</v>
      </c>
      <c r="C31" s="14">
        <v>30.314129999999999</v>
      </c>
      <c r="D31" s="15">
        <v>62.052410000000002</v>
      </c>
    </row>
    <row r="32" spans="1:4" x14ac:dyDescent="0.2">
      <c r="A32" s="13">
        <v>32.958979999999997</v>
      </c>
      <c r="B32" s="14">
        <v>30.314129999999999</v>
      </c>
      <c r="C32" s="14">
        <v>43.334960000000002</v>
      </c>
      <c r="D32" s="15">
        <v>47.403970000000001</v>
      </c>
    </row>
    <row r="33" spans="1:17" x14ac:dyDescent="0.2">
      <c r="A33" s="13">
        <v>34.586590000000001</v>
      </c>
      <c r="B33" s="14">
        <v>39.876300000000001</v>
      </c>
      <c r="C33" s="14">
        <v>26.24512</v>
      </c>
      <c r="D33" s="15">
        <v>115.5599</v>
      </c>
    </row>
    <row r="34" spans="1:17" x14ac:dyDescent="0.2">
      <c r="A34" s="13">
        <v>23.803709999999999</v>
      </c>
      <c r="B34" s="14">
        <v>106.4046</v>
      </c>
      <c r="C34" s="14">
        <v>38.452150000000003</v>
      </c>
      <c r="D34" s="15">
        <v>92.163089999999997</v>
      </c>
    </row>
    <row r="35" spans="1:17" x14ac:dyDescent="0.2">
      <c r="A35" s="13">
        <v>23.600259999999999</v>
      </c>
      <c r="B35" s="14">
        <v>90.94238</v>
      </c>
      <c r="C35" s="14"/>
      <c r="D35" s="15">
        <v>65.714519999999993</v>
      </c>
    </row>
    <row r="36" spans="1:17" ht="15.75" thickBot="1" x14ac:dyDescent="0.25">
      <c r="A36" s="16">
        <v>32.552079999999997</v>
      </c>
      <c r="B36" s="17">
        <v>109.4564</v>
      </c>
      <c r="C36" s="17"/>
      <c r="D36" s="18"/>
    </row>
    <row r="38" spans="1:17" ht="16.5" thickBot="1" x14ac:dyDescent="0.35">
      <c r="A38" s="47" t="s">
        <v>4</v>
      </c>
      <c r="J38" s="47" t="s">
        <v>5</v>
      </c>
    </row>
    <row r="39" spans="1:17" x14ac:dyDescent="0.3">
      <c r="A39" s="157" t="s">
        <v>11</v>
      </c>
      <c r="B39" s="150"/>
      <c r="C39" s="150"/>
      <c r="D39" s="150"/>
      <c r="E39" s="150" t="s">
        <v>8</v>
      </c>
      <c r="F39" s="150"/>
      <c r="G39" s="150"/>
      <c r="H39" s="151"/>
      <c r="J39" s="157" t="s">
        <v>11</v>
      </c>
      <c r="K39" s="150"/>
      <c r="L39" s="150"/>
      <c r="M39" s="150"/>
      <c r="N39" s="150" t="s">
        <v>8</v>
      </c>
      <c r="O39" s="150"/>
      <c r="P39" s="150"/>
      <c r="Q39" s="151"/>
    </row>
    <row r="40" spans="1:17" x14ac:dyDescent="0.2">
      <c r="A40" s="6" t="s">
        <v>13</v>
      </c>
      <c r="B40" s="28" t="s">
        <v>14</v>
      </c>
      <c r="C40" s="29" t="s">
        <v>33</v>
      </c>
      <c r="D40" s="29" t="s">
        <v>136</v>
      </c>
      <c r="E40" s="28" t="s">
        <v>13</v>
      </c>
      <c r="F40" s="28" t="s">
        <v>14</v>
      </c>
      <c r="G40" s="29" t="s">
        <v>33</v>
      </c>
      <c r="H40" s="29" t="s">
        <v>196</v>
      </c>
      <c r="J40" s="6" t="s">
        <v>13</v>
      </c>
      <c r="K40" s="28" t="s">
        <v>14</v>
      </c>
      <c r="L40" s="29" t="s">
        <v>33</v>
      </c>
      <c r="M40" s="29" t="s">
        <v>136</v>
      </c>
      <c r="N40" s="28" t="s">
        <v>13</v>
      </c>
      <c r="O40" s="28" t="s">
        <v>14</v>
      </c>
      <c r="P40" s="29" t="s">
        <v>33</v>
      </c>
      <c r="Q40" s="29" t="s">
        <v>136</v>
      </c>
    </row>
    <row r="41" spans="1:17" x14ac:dyDescent="0.2">
      <c r="A41" s="13">
        <v>5.2829600000000001</v>
      </c>
      <c r="B41" s="14">
        <v>3.8062399999999998</v>
      </c>
      <c r="C41" s="14">
        <v>9.3844799999999999</v>
      </c>
      <c r="D41" s="14">
        <v>4.8921799999999998</v>
      </c>
      <c r="E41" s="14">
        <v>7.7647700000000004</v>
      </c>
      <c r="F41" s="14">
        <v>7.2914599999999998</v>
      </c>
      <c r="G41" s="14">
        <v>12.370150000000001</v>
      </c>
      <c r="H41" s="15">
        <v>7.1349099999999996</v>
      </c>
      <c r="J41" s="13">
        <v>7.0930799999999996</v>
      </c>
      <c r="K41" s="14">
        <v>5.86388</v>
      </c>
      <c r="L41" s="14">
        <v>5.9939999999999998</v>
      </c>
      <c r="M41" s="14">
        <v>6.1788100000000004</v>
      </c>
      <c r="N41" s="14">
        <v>9.4053900000000006</v>
      </c>
      <c r="O41" s="14">
        <v>10.0761</v>
      </c>
      <c r="P41" s="14">
        <v>13.57119</v>
      </c>
      <c r="Q41" s="15">
        <v>8.1953600000000009</v>
      </c>
    </row>
    <row r="42" spans="1:17" x14ac:dyDescent="0.2">
      <c r="A42" s="13">
        <v>4.2164900000000003</v>
      </c>
      <c r="B42" s="14">
        <v>6.1549800000000001</v>
      </c>
      <c r="C42" s="14">
        <v>6.5373299999999999</v>
      </c>
      <c r="D42" s="14">
        <v>10.980499999999999</v>
      </c>
      <c r="E42" s="14">
        <v>7.2770700000000001</v>
      </c>
      <c r="F42" s="14">
        <v>15.312419999999999</v>
      </c>
      <c r="G42" s="14">
        <v>9.8095700000000008</v>
      </c>
      <c r="H42" s="15">
        <v>13.029949999999999</v>
      </c>
      <c r="J42" s="13">
        <v>3.11605</v>
      </c>
      <c r="K42" s="14">
        <v>3.4757199999999999</v>
      </c>
      <c r="L42" s="14">
        <v>7.4083899999999998</v>
      </c>
      <c r="M42" s="14">
        <v>5.4692800000000004</v>
      </c>
      <c r="N42" s="14">
        <v>7.1859799999999998</v>
      </c>
      <c r="O42" s="14">
        <v>10.74783</v>
      </c>
      <c r="P42" s="14">
        <v>12.52228</v>
      </c>
      <c r="Q42" s="15">
        <v>11.208259999999999</v>
      </c>
    </row>
    <row r="43" spans="1:17" x14ac:dyDescent="0.2">
      <c r="A43" s="13">
        <v>6.9898800000000003</v>
      </c>
      <c r="B43" s="14">
        <v>6.2338399999999998</v>
      </c>
      <c r="C43" s="14">
        <v>5.6102800000000004</v>
      </c>
      <c r="D43" s="14">
        <v>4.3067500000000001</v>
      </c>
      <c r="E43" s="14">
        <v>10.973100000000001</v>
      </c>
      <c r="F43" s="14">
        <v>7.8348100000000001</v>
      </c>
      <c r="G43" s="14">
        <v>6.7818899999999998</v>
      </c>
      <c r="H43" s="15">
        <v>9.0516699999999997</v>
      </c>
      <c r="J43" s="13">
        <v>4.7164799999999998</v>
      </c>
      <c r="K43" s="14">
        <v>8.0491799999999998</v>
      </c>
      <c r="L43" s="14">
        <v>5.7686400000000004</v>
      </c>
      <c r="M43" s="14">
        <v>4.5692000000000004</v>
      </c>
      <c r="N43" s="14">
        <v>8.6104400000000005</v>
      </c>
      <c r="O43" s="14">
        <v>10.67754</v>
      </c>
      <c r="P43" s="14">
        <v>7.3605999999999998</v>
      </c>
      <c r="Q43" s="15">
        <v>8.3743700000000008</v>
      </c>
    </row>
    <row r="44" spans="1:17" x14ac:dyDescent="0.2">
      <c r="A44" s="13">
        <v>7.3209099999999996</v>
      </c>
      <c r="B44" s="14">
        <v>6.2391800000000002</v>
      </c>
      <c r="C44" s="14">
        <v>8.9810599999999994</v>
      </c>
      <c r="D44" s="14">
        <v>7.3946899999999998</v>
      </c>
      <c r="E44" s="14">
        <v>9.8364100000000008</v>
      </c>
      <c r="F44" s="14">
        <v>8.0023800000000005</v>
      </c>
      <c r="G44" s="14">
        <v>8.9987600000000008</v>
      </c>
      <c r="H44" s="15">
        <v>17.443010000000001</v>
      </c>
      <c r="J44" s="13">
        <v>4.1955200000000001</v>
      </c>
      <c r="K44" s="14">
        <v>6.29758</v>
      </c>
      <c r="L44" s="14">
        <v>8.7041799999999991</v>
      </c>
      <c r="M44" s="14">
        <v>5.2180099999999996</v>
      </c>
      <c r="N44" s="14">
        <v>8.3468199999999992</v>
      </c>
      <c r="O44" s="14">
        <v>8.4068199999999997</v>
      </c>
      <c r="P44" s="14">
        <v>9.5573800000000002</v>
      </c>
      <c r="Q44" s="15">
        <v>11.120050000000001</v>
      </c>
    </row>
    <row r="45" spans="1:17" x14ac:dyDescent="0.2">
      <c r="A45" s="13">
        <v>4.50671</v>
      </c>
      <c r="B45" s="14">
        <v>4.4037699999999997</v>
      </c>
      <c r="C45" s="14">
        <v>6.5884600000000004</v>
      </c>
      <c r="D45" s="14">
        <v>1.64791</v>
      </c>
      <c r="E45" s="14">
        <v>14.76483</v>
      </c>
      <c r="F45" s="14">
        <v>7.98421</v>
      </c>
      <c r="G45" s="14">
        <v>7.6734600000000004</v>
      </c>
      <c r="H45" s="15">
        <v>6.7002300000000004</v>
      </c>
      <c r="J45" s="13">
        <v>8.4203399999999995</v>
      </c>
      <c r="K45" s="14">
        <v>7.5078100000000001</v>
      </c>
      <c r="L45" s="14">
        <v>8.9037100000000002</v>
      </c>
      <c r="M45" s="14">
        <v>5.5376300000000001</v>
      </c>
      <c r="N45" s="14">
        <v>14.38115</v>
      </c>
      <c r="O45" s="14">
        <v>11.112959999999999</v>
      </c>
      <c r="P45" s="14">
        <v>11.727169999999999</v>
      </c>
      <c r="Q45" s="15">
        <v>7.7010300000000003</v>
      </c>
    </row>
    <row r="46" spans="1:17" x14ac:dyDescent="0.2">
      <c r="A46" s="13">
        <v>6.3522600000000002</v>
      </c>
      <c r="B46" s="14">
        <v>3.2593200000000002</v>
      </c>
      <c r="C46" s="14">
        <v>4.7427999999999999</v>
      </c>
      <c r="D46" s="14">
        <v>5.7580200000000001</v>
      </c>
      <c r="E46" s="14">
        <v>6.6189499999999999</v>
      </c>
      <c r="F46" s="14">
        <v>7.2636500000000002</v>
      </c>
      <c r="G46" s="14">
        <v>7.5661399999999999</v>
      </c>
      <c r="H46" s="15">
        <v>6.6936799999999996</v>
      </c>
      <c r="J46" s="13">
        <v>3.39845</v>
      </c>
      <c r="K46" s="14">
        <v>8.5694700000000008</v>
      </c>
      <c r="L46" s="14">
        <v>8.1065559999999994</v>
      </c>
      <c r="M46" s="14">
        <v>3.09579</v>
      </c>
      <c r="N46" s="14">
        <v>7.9511399999999997</v>
      </c>
      <c r="O46" s="14">
        <v>8.3121500000000008</v>
      </c>
      <c r="P46" s="14">
        <v>11.92873</v>
      </c>
      <c r="Q46" s="15">
        <v>9.3049999999999997</v>
      </c>
    </row>
    <row r="47" spans="1:17" x14ac:dyDescent="0.2">
      <c r="A47" s="13">
        <v>9.0309270000000001</v>
      </c>
      <c r="B47" s="14">
        <v>4.0831299999999997</v>
      </c>
      <c r="C47" s="14">
        <v>14.47479</v>
      </c>
      <c r="D47" s="14">
        <v>2.3665699999999998</v>
      </c>
      <c r="E47" s="14">
        <v>10.91681</v>
      </c>
      <c r="F47" s="14">
        <v>11.31583</v>
      </c>
      <c r="G47" s="14">
        <v>5.9213399999999998</v>
      </c>
      <c r="H47" s="15">
        <v>9.1982300000000006</v>
      </c>
      <c r="J47" s="13">
        <v>8.2659310000000001</v>
      </c>
      <c r="K47" s="14">
        <v>6.1920999999999999</v>
      </c>
      <c r="L47" s="14">
        <v>4.9905799999999996</v>
      </c>
      <c r="M47" s="14">
        <v>4.1255300000000004</v>
      </c>
      <c r="N47" s="14">
        <v>8.2257339999999992</v>
      </c>
      <c r="O47" s="14">
        <v>9.3223400000000005</v>
      </c>
      <c r="P47" s="14">
        <v>6.80722</v>
      </c>
      <c r="Q47" s="15">
        <v>8.5175400000000003</v>
      </c>
    </row>
    <row r="48" spans="1:17" x14ac:dyDescent="0.2">
      <c r="A48" s="13">
        <v>9.7827300000000008</v>
      </c>
      <c r="B48" s="14">
        <v>9.7261399999999991</v>
      </c>
      <c r="C48" s="14">
        <v>4.1386000000000003</v>
      </c>
      <c r="D48" s="14">
        <v>5.2835799999999997</v>
      </c>
      <c r="E48" s="14">
        <v>9.6878829999999994</v>
      </c>
      <c r="F48" s="14">
        <v>9.7261399999999991</v>
      </c>
      <c r="G48" s="14">
        <v>7.4714499999999999</v>
      </c>
      <c r="H48" s="15">
        <v>8.9427900000000005</v>
      </c>
      <c r="J48" s="13">
        <v>11.321809999999999</v>
      </c>
      <c r="K48" s="14">
        <v>3.6761599999999999</v>
      </c>
      <c r="L48" s="14">
        <v>3.6194099999999998</v>
      </c>
      <c r="M48" s="14">
        <v>6.9703200000000001</v>
      </c>
      <c r="N48" s="14">
        <v>17.54421</v>
      </c>
      <c r="O48" s="14">
        <v>9.6041699999999999</v>
      </c>
      <c r="P48" s="14">
        <v>8.2595200000000002</v>
      </c>
      <c r="Q48" s="15">
        <v>4.5390499999999996</v>
      </c>
    </row>
    <row r="49" spans="1:17" x14ac:dyDescent="0.2">
      <c r="A49" s="13">
        <v>9.209498</v>
      </c>
      <c r="B49" s="14">
        <v>2.8543699999999999</v>
      </c>
      <c r="C49" s="14">
        <v>6.22</v>
      </c>
      <c r="D49" s="14">
        <v>5.7416099999999997</v>
      </c>
      <c r="E49" s="14">
        <v>10.42756</v>
      </c>
      <c r="F49" s="14">
        <v>6.1050500000000003</v>
      </c>
      <c r="G49" s="14">
        <v>11.13461</v>
      </c>
      <c r="H49" s="15">
        <v>10.175610000000001</v>
      </c>
      <c r="J49" s="13">
        <v>11.333170000000001</v>
      </c>
      <c r="K49" s="14">
        <v>3.01024</v>
      </c>
      <c r="L49" s="14">
        <v>8.9081700000000001</v>
      </c>
      <c r="M49" s="14">
        <v>3.799401</v>
      </c>
      <c r="N49" s="14">
        <v>9.5256659999999993</v>
      </c>
      <c r="O49" s="14">
        <v>5.4239899999999999</v>
      </c>
      <c r="P49" s="14">
        <v>11.384399999999999</v>
      </c>
      <c r="Q49" s="15">
        <v>4.356255</v>
      </c>
    </row>
    <row r="50" spans="1:17" x14ac:dyDescent="0.2">
      <c r="A50" s="13">
        <v>6.3510900000000001</v>
      </c>
      <c r="B50" s="14">
        <v>5.8282100000000003</v>
      </c>
      <c r="C50" s="14">
        <v>9.0898400000000006</v>
      </c>
      <c r="D50" s="14">
        <v>1.5576300000000001</v>
      </c>
      <c r="E50" s="14">
        <v>6.74688</v>
      </c>
      <c r="F50" s="14">
        <v>6.06325</v>
      </c>
      <c r="G50" s="14">
        <v>7.7525500000000003</v>
      </c>
      <c r="H50" s="15">
        <v>5.8337599999999998</v>
      </c>
      <c r="J50" s="13">
        <v>7.5375300000000003</v>
      </c>
      <c r="K50" s="14">
        <v>3.13476</v>
      </c>
      <c r="L50" s="14">
        <v>6.4162699999999999</v>
      </c>
      <c r="M50" s="14">
        <v>7.8901599999999998</v>
      </c>
      <c r="N50" s="14">
        <v>6.78674</v>
      </c>
      <c r="O50" s="14">
        <v>5.8041299999999998</v>
      </c>
      <c r="P50" s="14">
        <v>6.7820499999999999</v>
      </c>
      <c r="Q50" s="15">
        <v>6.3088499999999996</v>
      </c>
    </row>
    <row r="51" spans="1:17" x14ac:dyDescent="0.2">
      <c r="A51" s="13">
        <v>6.3970500000000001</v>
      </c>
      <c r="B51" s="14">
        <v>5.4716399999999998</v>
      </c>
      <c r="C51" s="14">
        <v>5.2901600000000002</v>
      </c>
      <c r="D51" s="14">
        <v>2.07429</v>
      </c>
      <c r="E51" s="14">
        <v>10.5342</v>
      </c>
      <c r="F51" s="14">
        <v>5.4352400000000003</v>
      </c>
      <c r="G51" s="14">
        <v>6.9372600000000002</v>
      </c>
      <c r="H51" s="15">
        <v>5.3278299999999996</v>
      </c>
      <c r="J51" s="13">
        <v>9.7840900000000008</v>
      </c>
      <c r="K51" s="14">
        <v>2.6856040000000001</v>
      </c>
      <c r="L51" s="14">
        <v>7.15646</v>
      </c>
      <c r="M51" s="14">
        <v>6.7221500000000001</v>
      </c>
      <c r="N51" s="14">
        <v>7.8670999999999998</v>
      </c>
      <c r="O51" s="14">
        <v>5.3622500000000004</v>
      </c>
      <c r="P51" s="14">
        <v>7.76281</v>
      </c>
      <c r="Q51" s="15">
        <v>13.05932</v>
      </c>
    </row>
    <row r="52" spans="1:17" x14ac:dyDescent="0.2">
      <c r="A52" s="13">
        <v>6.9216199999999999</v>
      </c>
      <c r="B52" s="14">
        <v>1.3336699999999999</v>
      </c>
      <c r="C52" s="14">
        <v>5.1245099999999999</v>
      </c>
      <c r="D52" s="14">
        <v>1.6463950000000001</v>
      </c>
      <c r="E52" s="14">
        <v>6.89384</v>
      </c>
      <c r="F52" s="14">
        <v>4.8765400000000003</v>
      </c>
      <c r="G52" s="14">
        <v>7.4733000000000001</v>
      </c>
      <c r="H52" s="15">
        <v>5.3674999999999997</v>
      </c>
      <c r="J52" s="13">
        <v>8.7231699999999996</v>
      </c>
      <c r="K52" s="14">
        <v>2.0527829999999998</v>
      </c>
      <c r="L52" s="14">
        <v>14.0838</v>
      </c>
      <c r="M52" s="14">
        <v>1.67</v>
      </c>
      <c r="N52" s="14">
        <v>6.9406299999999996</v>
      </c>
      <c r="O52" s="14">
        <v>6.4883699999999997</v>
      </c>
      <c r="P52" s="14">
        <v>9.4692600000000002</v>
      </c>
      <c r="Q52" s="15">
        <v>10.82755</v>
      </c>
    </row>
    <row r="53" spans="1:17" x14ac:dyDescent="0.2">
      <c r="A53" s="13">
        <v>4.8631200000000003</v>
      </c>
      <c r="B53" s="14">
        <v>1.144415</v>
      </c>
      <c r="C53" s="14">
        <v>6.9962499999999999</v>
      </c>
      <c r="D53" s="14">
        <v>5.8980399999999999</v>
      </c>
      <c r="E53" s="14">
        <v>6.1947700000000001</v>
      </c>
      <c r="F53" s="14">
        <v>5.9020599999999996</v>
      </c>
      <c r="G53" s="14">
        <v>8.4734200000000008</v>
      </c>
      <c r="H53" s="15">
        <v>6.4959600000000002</v>
      </c>
      <c r="J53" s="13">
        <v>4.3500300000000003</v>
      </c>
      <c r="K53" s="14">
        <v>2.4962230000000001</v>
      </c>
      <c r="L53" s="14">
        <v>6.7733600000000003</v>
      </c>
      <c r="M53" s="14">
        <v>4.37148</v>
      </c>
      <c r="N53" s="14">
        <v>6.3958599999999999</v>
      </c>
      <c r="O53" s="14">
        <v>5.7599</v>
      </c>
      <c r="P53" s="14">
        <v>7.3426099999999996</v>
      </c>
      <c r="Q53" s="15">
        <v>4.67143</v>
      </c>
    </row>
    <row r="54" spans="1:17" x14ac:dyDescent="0.2">
      <c r="A54" s="13">
        <v>7.2187799999999998</v>
      </c>
      <c r="B54" s="14">
        <v>1.4827779999999999</v>
      </c>
      <c r="C54" s="14">
        <v>16.920000000000002</v>
      </c>
      <c r="D54" s="14">
        <v>2.11788</v>
      </c>
      <c r="E54" s="14">
        <v>6.9137500000000003</v>
      </c>
      <c r="F54" s="14">
        <v>8.3733799999999992</v>
      </c>
      <c r="G54" s="14">
        <v>6.7599299999999998</v>
      </c>
      <c r="H54" s="15">
        <v>9.0243400000000005</v>
      </c>
      <c r="J54" s="13">
        <v>11.0832</v>
      </c>
      <c r="K54" s="14">
        <v>5.7437899999999997</v>
      </c>
      <c r="L54" s="14">
        <v>8.8525799999999997</v>
      </c>
      <c r="M54" s="14">
        <v>1.98021</v>
      </c>
      <c r="N54" s="14">
        <v>6.0516899999999998</v>
      </c>
      <c r="O54" s="14">
        <v>7.4201300000000003</v>
      </c>
      <c r="P54" s="14">
        <v>8.6229200000000006</v>
      </c>
      <c r="Q54" s="15">
        <v>5.8708099999999996</v>
      </c>
    </row>
    <row r="55" spans="1:17" ht="15.75" thickBot="1" x14ac:dyDescent="0.25">
      <c r="A55" s="16">
        <v>5.7157999999999998</v>
      </c>
      <c r="B55" s="17">
        <v>4.7107799999999997</v>
      </c>
      <c r="C55" s="17">
        <v>13.0085</v>
      </c>
      <c r="D55" s="17">
        <v>1.9618850000000001</v>
      </c>
      <c r="E55" s="17">
        <v>5.8309100000000003</v>
      </c>
      <c r="F55" s="17">
        <v>6.6578299999999997</v>
      </c>
      <c r="G55" s="17">
        <v>8.5386600000000001</v>
      </c>
      <c r="H55" s="18">
        <v>5.8985500000000002</v>
      </c>
      <c r="J55" s="16">
        <v>9.9104700000000001</v>
      </c>
      <c r="K55" s="17">
        <v>3.1751269999999998</v>
      </c>
      <c r="L55" s="17">
        <v>6.5152299999999999</v>
      </c>
      <c r="M55" s="17">
        <v>5.6392930000000003</v>
      </c>
      <c r="N55" s="17">
        <v>5.5481800000000003</v>
      </c>
      <c r="O55" s="17">
        <v>7.6058700000000004</v>
      </c>
      <c r="P55" s="17">
        <v>6.5113300000000001</v>
      </c>
      <c r="Q55" s="18">
        <v>6.0875700000000004</v>
      </c>
    </row>
    <row r="58" spans="1:17" ht="16.5" thickBot="1" x14ac:dyDescent="0.35">
      <c r="A58" s="47" t="s">
        <v>6</v>
      </c>
    </row>
    <row r="59" spans="1:17" x14ac:dyDescent="0.3">
      <c r="A59" s="157" t="s">
        <v>11</v>
      </c>
      <c r="B59" s="150"/>
      <c r="C59" s="150"/>
      <c r="D59" s="150"/>
      <c r="E59" s="150" t="s">
        <v>8</v>
      </c>
      <c r="F59" s="150"/>
      <c r="G59" s="150"/>
      <c r="H59" s="151"/>
    </row>
    <row r="60" spans="1:17" x14ac:dyDescent="0.2">
      <c r="A60" s="6" t="s">
        <v>13</v>
      </c>
      <c r="B60" s="28" t="s">
        <v>16</v>
      </c>
      <c r="C60" s="29" t="s">
        <v>35</v>
      </c>
      <c r="D60" s="29" t="s">
        <v>133</v>
      </c>
      <c r="E60" s="28" t="s">
        <v>13</v>
      </c>
      <c r="F60" s="28" t="s">
        <v>16</v>
      </c>
      <c r="G60" s="29" t="s">
        <v>35</v>
      </c>
      <c r="H60" s="30" t="s">
        <v>133</v>
      </c>
    </row>
    <row r="61" spans="1:17" x14ac:dyDescent="0.2">
      <c r="A61" s="13">
        <v>7.0901100000000001</v>
      </c>
      <c r="B61" s="14">
        <v>1.30568</v>
      </c>
      <c r="C61" s="14">
        <v>15.173500000000001</v>
      </c>
      <c r="D61" s="14">
        <v>3.0509200000000001</v>
      </c>
      <c r="E61" s="14">
        <v>10.39776</v>
      </c>
      <c r="F61" s="14">
        <v>8.7664899999999992</v>
      </c>
      <c r="G61" s="14">
        <v>10.286350000000001</v>
      </c>
      <c r="H61" s="15">
        <v>10.00282</v>
      </c>
    </row>
    <row r="62" spans="1:17" x14ac:dyDescent="0.2">
      <c r="A62" s="13">
        <v>4.4574299999999996</v>
      </c>
      <c r="B62" s="14">
        <v>1.37134</v>
      </c>
      <c r="C62" s="14">
        <v>1.69354</v>
      </c>
      <c r="D62" s="14">
        <v>1.96939</v>
      </c>
      <c r="E62" s="14">
        <v>11.797840000000001</v>
      </c>
      <c r="F62" s="14">
        <v>11.11469</v>
      </c>
      <c r="G62" s="14">
        <v>11.277049999999999</v>
      </c>
      <c r="H62" s="15">
        <v>10.04706</v>
      </c>
    </row>
    <row r="63" spans="1:17" x14ac:dyDescent="0.2">
      <c r="A63" s="13">
        <v>1.7660899999999999</v>
      </c>
      <c r="B63" s="14">
        <v>1.34996</v>
      </c>
      <c r="C63" s="14">
        <v>2.3587099999999999</v>
      </c>
      <c r="D63" s="14">
        <v>3.7938100000000001</v>
      </c>
      <c r="E63" s="14">
        <v>11.2157</v>
      </c>
      <c r="F63" s="14">
        <v>7.3021599999999998</v>
      </c>
      <c r="G63" s="14">
        <v>9.8909400000000005</v>
      </c>
      <c r="H63" s="15">
        <v>10.56981</v>
      </c>
    </row>
    <row r="64" spans="1:17" x14ac:dyDescent="0.2">
      <c r="A64" s="13">
        <v>1.75746</v>
      </c>
      <c r="B64" s="14">
        <v>0.65254800000000002</v>
      </c>
      <c r="C64" s="14">
        <v>1.4794</v>
      </c>
      <c r="D64" s="14">
        <v>1.2268600000000001</v>
      </c>
      <c r="E64" s="14">
        <v>10.10379</v>
      </c>
      <c r="F64" s="14">
        <v>13.67506</v>
      </c>
      <c r="G64" s="14">
        <v>15.28838</v>
      </c>
      <c r="H64" s="15">
        <v>8.5768500000000003</v>
      </c>
    </row>
    <row r="65" spans="1:8" x14ac:dyDescent="0.2">
      <c r="A65" s="13">
        <v>1.5990800000000001</v>
      </c>
      <c r="B65" s="14">
        <v>0.83946900000000002</v>
      </c>
      <c r="C65" s="14">
        <v>8.3759899999999998</v>
      </c>
      <c r="D65" s="14">
        <v>1.3394299999999999</v>
      </c>
      <c r="E65" s="14">
        <v>7.4196299999999997</v>
      </c>
      <c r="F65" s="14">
        <v>7.9048600000000002</v>
      </c>
      <c r="G65" s="14">
        <v>9.0547400000000007</v>
      </c>
      <c r="H65" s="15">
        <v>7.3377999999999997</v>
      </c>
    </row>
    <row r="66" spans="1:8" x14ac:dyDescent="0.2">
      <c r="A66" s="13">
        <v>1.67302</v>
      </c>
      <c r="B66" s="14">
        <v>0.53389600000000004</v>
      </c>
      <c r="C66" s="14">
        <v>1.28684</v>
      </c>
      <c r="D66" s="14">
        <v>0.83174199999999998</v>
      </c>
      <c r="E66" s="14">
        <v>8.8772000000000002</v>
      </c>
      <c r="F66" s="14">
        <v>9.8469200000000008</v>
      </c>
      <c r="G66" s="14">
        <v>6.6232800000000003</v>
      </c>
      <c r="H66" s="15">
        <v>10.52027</v>
      </c>
    </row>
    <row r="67" spans="1:8" x14ac:dyDescent="0.2">
      <c r="A67" s="13">
        <v>5.8655400000000002</v>
      </c>
      <c r="B67" s="14">
        <v>1.31976</v>
      </c>
      <c r="C67" s="14">
        <v>2.2574999999999998</v>
      </c>
      <c r="D67" s="14">
        <v>0.98779099999999997</v>
      </c>
      <c r="E67" s="14">
        <v>8.8418799999999997</v>
      </c>
      <c r="F67" s="14">
        <v>8.2978000000000005</v>
      </c>
      <c r="G67" s="14">
        <v>10.5181</v>
      </c>
      <c r="H67" s="15">
        <v>7.5289200000000003</v>
      </c>
    </row>
    <row r="68" spans="1:8" x14ac:dyDescent="0.2">
      <c r="A68" s="13">
        <v>0.66489399999999999</v>
      </c>
      <c r="B68" s="14">
        <v>0.61843999999999999</v>
      </c>
      <c r="C68" s="14">
        <v>1.7702</v>
      </c>
      <c r="D68" s="14">
        <v>0.61427500000000002</v>
      </c>
      <c r="E68" s="14">
        <v>6.1012599999999999</v>
      </c>
      <c r="F68" s="14">
        <v>8.4128100000000003</v>
      </c>
      <c r="G68" s="14">
        <v>11.43779</v>
      </c>
      <c r="H68" s="15">
        <v>7.84117</v>
      </c>
    </row>
    <row r="69" spans="1:8" x14ac:dyDescent="0.2">
      <c r="A69" s="13">
        <v>5.0351999999999997</v>
      </c>
      <c r="B69" s="14">
        <v>1.6682399999999999</v>
      </c>
      <c r="C69" s="14">
        <v>0.61805699999999997</v>
      </c>
      <c r="D69" s="14">
        <v>1.8591</v>
      </c>
      <c r="E69" s="14">
        <v>5.0351999999999997</v>
      </c>
      <c r="F69" s="14">
        <v>8.9815699999999996</v>
      </c>
      <c r="G69" s="14">
        <v>6.7038900000000003</v>
      </c>
      <c r="H69" s="15">
        <v>10.13991</v>
      </c>
    </row>
    <row r="70" spans="1:8" x14ac:dyDescent="0.2">
      <c r="A70" s="13">
        <v>7.5479900000000004</v>
      </c>
      <c r="B70" s="14">
        <v>1.4980899999999999</v>
      </c>
      <c r="C70" s="14">
        <v>10.623100000000001</v>
      </c>
      <c r="D70" s="14">
        <v>2.3952</v>
      </c>
      <c r="E70" s="14">
        <v>7.5479900000000004</v>
      </c>
      <c r="F70" s="14">
        <v>9.7111800000000006</v>
      </c>
      <c r="G70" s="14">
        <v>7.5678000000000001</v>
      </c>
      <c r="H70" s="15">
        <v>7.9307600000000003</v>
      </c>
    </row>
    <row r="71" spans="1:8" x14ac:dyDescent="0.2">
      <c r="A71" s="13">
        <v>7.5171999999999999</v>
      </c>
      <c r="B71" s="14">
        <v>1.86842</v>
      </c>
      <c r="C71" s="14">
        <v>1.54417</v>
      </c>
      <c r="D71" s="14">
        <v>0.66690499999999997</v>
      </c>
      <c r="E71" s="14">
        <v>7.5171999999999999</v>
      </c>
      <c r="F71" s="14">
        <v>10.92304</v>
      </c>
      <c r="G71" s="14">
        <v>8.8724399999999992</v>
      </c>
      <c r="H71" s="15">
        <v>10.306279999999999</v>
      </c>
    </row>
    <row r="72" spans="1:8" x14ac:dyDescent="0.2">
      <c r="A72" s="13">
        <v>7.4274500000000003</v>
      </c>
      <c r="B72" s="14">
        <v>0.59785600000000005</v>
      </c>
      <c r="C72" s="14">
        <v>1.07084</v>
      </c>
      <c r="D72" s="14">
        <v>2.4843799999999998</v>
      </c>
      <c r="E72" s="14">
        <v>7.4274500000000003</v>
      </c>
      <c r="F72" s="14">
        <v>7.1236199999999998</v>
      </c>
      <c r="G72" s="14">
        <v>7.05288</v>
      </c>
      <c r="H72" s="15">
        <v>12.599</v>
      </c>
    </row>
    <row r="73" spans="1:8" x14ac:dyDescent="0.2">
      <c r="A73" s="13">
        <v>9.5514100000000006</v>
      </c>
      <c r="B73" s="14">
        <v>1.4859199999999999</v>
      </c>
      <c r="C73" s="14">
        <v>1.90791</v>
      </c>
      <c r="D73" s="14">
        <v>4.1511199999999997</v>
      </c>
      <c r="E73" s="14">
        <v>9.5514100000000006</v>
      </c>
      <c r="F73" s="14">
        <v>8.7870100000000004</v>
      </c>
      <c r="G73" s="14">
        <v>8.4893300000000007</v>
      </c>
      <c r="H73" s="15">
        <v>13.41296</v>
      </c>
    </row>
    <row r="74" spans="1:8" x14ac:dyDescent="0.2">
      <c r="A74" s="13">
        <v>8.4341299999999997</v>
      </c>
      <c r="B74" s="14">
        <v>0.15243399999999999</v>
      </c>
      <c r="C74" s="14">
        <v>1.0626100000000001</v>
      </c>
      <c r="D74" s="14">
        <v>9.9161999999999999</v>
      </c>
      <c r="E74" s="14">
        <v>8.4341299999999997</v>
      </c>
      <c r="F74" s="14">
        <v>4.3953100000000003</v>
      </c>
      <c r="G74" s="14">
        <v>8.0408299999999997</v>
      </c>
      <c r="H74" s="15">
        <v>12.548909999999999</v>
      </c>
    </row>
    <row r="75" spans="1:8" x14ac:dyDescent="0.2">
      <c r="A75" s="13">
        <v>9.70547</v>
      </c>
      <c r="B75" s="14">
        <v>1.3036000000000001</v>
      </c>
      <c r="C75" s="14">
        <v>0.94052400000000003</v>
      </c>
      <c r="D75" s="14">
        <v>3.3229600000000001</v>
      </c>
      <c r="E75" s="14">
        <v>13.189970000000001</v>
      </c>
      <c r="F75" s="14">
        <v>7.1753900000000002</v>
      </c>
      <c r="G75" s="14">
        <v>6.1602300000000003</v>
      </c>
      <c r="H75" s="15">
        <v>10.9337</v>
      </c>
    </row>
    <row r="76" spans="1:8" x14ac:dyDescent="0.2">
      <c r="A76" s="13">
        <v>5.1825400000000004</v>
      </c>
      <c r="B76" s="14">
        <v>2.6266500000000002</v>
      </c>
      <c r="C76" s="14">
        <v>0.93056799999999995</v>
      </c>
      <c r="D76" s="14">
        <v>2.1761300000000001</v>
      </c>
      <c r="E76" s="14">
        <v>13.927849999999999</v>
      </c>
      <c r="F76" s="14">
        <v>8.6803500000000007</v>
      </c>
      <c r="G76" s="14">
        <v>9.2529400000000006</v>
      </c>
      <c r="H76" s="15">
        <v>10.71707</v>
      </c>
    </row>
    <row r="77" spans="1:8" x14ac:dyDescent="0.2">
      <c r="A77" s="13">
        <v>1.17191</v>
      </c>
      <c r="B77" s="14">
        <v>1.6327199999999999</v>
      </c>
      <c r="C77" s="14">
        <v>5.72424</v>
      </c>
      <c r="D77" s="14">
        <v>6.3857400000000002</v>
      </c>
      <c r="E77" s="14">
        <v>10.57184</v>
      </c>
      <c r="F77" s="14">
        <v>8.8823899999999991</v>
      </c>
      <c r="G77" s="14">
        <v>9.3251100000000005</v>
      </c>
      <c r="H77" s="15">
        <v>12.377190000000001</v>
      </c>
    </row>
    <row r="78" spans="1:8" x14ac:dyDescent="0.2">
      <c r="A78" s="13">
        <v>1.4844999999999999</v>
      </c>
      <c r="B78" s="14">
        <v>0.88820900000000003</v>
      </c>
      <c r="C78" s="14">
        <v>1.2025999999999999</v>
      </c>
      <c r="D78" s="14">
        <v>3.4052799999999999</v>
      </c>
      <c r="E78" s="14">
        <v>7.4870299999999999</v>
      </c>
      <c r="F78" s="14">
        <v>5.8425599999999998</v>
      </c>
      <c r="G78" s="14">
        <v>8.7275799999999997</v>
      </c>
      <c r="H78" s="15">
        <v>9.7868399999999998</v>
      </c>
    </row>
    <row r="79" spans="1:8" x14ac:dyDescent="0.2">
      <c r="A79" s="13">
        <v>3.19746</v>
      </c>
      <c r="B79" s="14">
        <v>1.01892</v>
      </c>
      <c r="C79" s="14">
        <v>2.46347</v>
      </c>
      <c r="D79" s="14">
        <v>0.38212099999999999</v>
      </c>
      <c r="E79" s="14">
        <v>15.097340000000001</v>
      </c>
      <c r="F79" s="14">
        <v>6.8395400000000004</v>
      </c>
      <c r="G79" s="14">
        <v>11.10256</v>
      </c>
      <c r="H79" s="15">
        <v>5.9826600000000001</v>
      </c>
    </row>
    <row r="80" spans="1:8" x14ac:dyDescent="0.2">
      <c r="A80" s="31"/>
      <c r="B80" s="14">
        <v>1.04545</v>
      </c>
      <c r="C80" s="14">
        <v>3.52346</v>
      </c>
      <c r="D80" s="14">
        <v>5.8248800000000003</v>
      </c>
      <c r="E80" s="29"/>
      <c r="F80" s="14">
        <v>8.6363199999999996</v>
      </c>
      <c r="G80" s="14">
        <v>9.8092500000000005</v>
      </c>
      <c r="H80" s="15">
        <v>12.679970000000001</v>
      </c>
    </row>
    <row r="81" spans="1:8" x14ac:dyDescent="0.2">
      <c r="A81" s="31"/>
      <c r="B81" s="14">
        <v>0.67214600000000002</v>
      </c>
      <c r="C81" s="14">
        <v>1.9780800000000001</v>
      </c>
      <c r="D81" s="14">
        <v>1.17513</v>
      </c>
      <c r="E81" s="29"/>
      <c r="F81" s="14">
        <v>7.0437200000000004</v>
      </c>
      <c r="G81" s="14">
        <v>10.172269999999999</v>
      </c>
      <c r="H81" s="15">
        <v>8.0209200000000003</v>
      </c>
    </row>
    <row r="82" spans="1:8" x14ac:dyDescent="0.2">
      <c r="A82" s="31"/>
      <c r="B82" s="29"/>
      <c r="C82" s="14">
        <v>3.3541699999999999</v>
      </c>
      <c r="D82" s="14">
        <v>4.8848099999999999</v>
      </c>
      <c r="E82" s="29"/>
      <c r="F82" s="29"/>
      <c r="G82" s="14">
        <v>9.4134899999999995</v>
      </c>
      <c r="H82" s="15">
        <v>9.4104299999999999</v>
      </c>
    </row>
    <row r="83" spans="1:8" ht="15.75" thickBot="1" x14ac:dyDescent="0.25">
      <c r="A83" s="10"/>
      <c r="B83" s="11"/>
      <c r="C83" s="17">
        <v>2.8664200000000002</v>
      </c>
      <c r="D83" s="17">
        <v>0.96551299999999995</v>
      </c>
      <c r="E83" s="11"/>
      <c r="F83" s="11"/>
      <c r="G83" s="17">
        <v>11.031090000000001</v>
      </c>
      <c r="H83" s="18">
        <v>7.0827900000000001</v>
      </c>
    </row>
    <row r="86" spans="1:8" ht="16.5" thickBot="1" x14ac:dyDescent="0.35">
      <c r="A86" s="47" t="s">
        <v>7</v>
      </c>
    </row>
    <row r="87" spans="1:8" x14ac:dyDescent="0.3">
      <c r="A87" s="157" t="s">
        <v>11</v>
      </c>
      <c r="B87" s="150"/>
      <c r="C87" s="150"/>
      <c r="D87" s="150"/>
      <c r="E87" s="150" t="s">
        <v>8</v>
      </c>
      <c r="F87" s="150"/>
      <c r="G87" s="150"/>
      <c r="H87" s="151"/>
    </row>
    <row r="88" spans="1:8" x14ac:dyDescent="0.2">
      <c r="A88" s="6" t="s">
        <v>13</v>
      </c>
      <c r="B88" s="28" t="s">
        <v>16</v>
      </c>
      <c r="C88" s="29" t="s">
        <v>35</v>
      </c>
      <c r="D88" s="29" t="s">
        <v>133</v>
      </c>
      <c r="E88" s="28" t="s">
        <v>13</v>
      </c>
      <c r="F88" s="28" t="s">
        <v>16</v>
      </c>
      <c r="G88" s="29" t="s">
        <v>35</v>
      </c>
      <c r="H88" s="30" t="s">
        <v>133</v>
      </c>
    </row>
    <row r="89" spans="1:8" x14ac:dyDescent="0.2">
      <c r="A89" s="13">
        <v>5.4418499999999996</v>
      </c>
      <c r="B89" s="14">
        <v>6.81379</v>
      </c>
      <c r="C89" s="14">
        <v>7.5627800000000001</v>
      </c>
      <c r="D89" s="14">
        <v>4.6301399999999999</v>
      </c>
      <c r="E89" s="14">
        <v>12.44411</v>
      </c>
      <c r="F89" s="14">
        <v>9.4896600000000007</v>
      </c>
      <c r="G89" s="14">
        <v>13.04881</v>
      </c>
      <c r="H89" s="15">
        <v>9.1637199999999996</v>
      </c>
    </row>
    <row r="90" spans="1:8" x14ac:dyDescent="0.2">
      <c r="A90" s="13">
        <v>9.3253000000000004</v>
      </c>
      <c r="B90" s="14">
        <v>6.9808000000000003</v>
      </c>
      <c r="C90" s="14">
        <v>6.1794099999999998</v>
      </c>
      <c r="D90" s="14">
        <v>6.2993600000000001</v>
      </c>
      <c r="E90" s="14">
        <v>10.09262</v>
      </c>
      <c r="F90" s="14">
        <v>9.3824900000000007</v>
      </c>
      <c r="G90" s="14">
        <v>7.3326500000000001</v>
      </c>
      <c r="H90" s="15">
        <v>15.07075</v>
      </c>
    </row>
    <row r="91" spans="1:8" x14ac:dyDescent="0.2">
      <c r="A91" s="13">
        <v>9.1672100000000007</v>
      </c>
      <c r="B91" s="14">
        <v>4.6220100000000004</v>
      </c>
      <c r="C91" s="14">
        <v>8.7583800000000007</v>
      </c>
      <c r="D91" s="14">
        <v>4.4941700000000004</v>
      </c>
      <c r="E91" s="14">
        <v>10.323079999999999</v>
      </c>
      <c r="F91" s="14">
        <v>8.28857</v>
      </c>
      <c r="G91" s="14">
        <v>16.739329999999999</v>
      </c>
      <c r="H91" s="15">
        <v>24.472390000000001</v>
      </c>
    </row>
    <row r="92" spans="1:8" x14ac:dyDescent="0.2">
      <c r="A92" s="13">
        <v>8.2412399999999995</v>
      </c>
      <c r="B92" s="14">
        <v>3.04549</v>
      </c>
      <c r="C92" s="14">
        <v>8.4861900000000006</v>
      </c>
      <c r="D92" s="14">
        <v>8.7481799999999996</v>
      </c>
      <c r="E92" s="14">
        <v>10.48161</v>
      </c>
      <c r="F92" s="14">
        <v>9.7623599999999993</v>
      </c>
      <c r="G92" s="14">
        <v>10.46654</v>
      </c>
      <c r="H92" s="15">
        <v>9.1395300000000006</v>
      </c>
    </row>
    <row r="93" spans="1:8" x14ac:dyDescent="0.2">
      <c r="A93" s="13">
        <v>11.491899999999999</v>
      </c>
      <c r="B93" s="14">
        <v>11.2445</v>
      </c>
      <c r="C93" s="14">
        <v>5.5757500000000002</v>
      </c>
      <c r="D93" s="14">
        <v>9.79434</v>
      </c>
      <c r="E93" s="14">
        <v>10.69261</v>
      </c>
      <c r="F93" s="14">
        <v>8.8663799999999995</v>
      </c>
      <c r="G93" s="14">
        <v>10.887230000000001</v>
      </c>
      <c r="H93" s="15">
        <v>8.8066399999999998</v>
      </c>
    </row>
    <row r="94" spans="1:8" x14ac:dyDescent="0.2">
      <c r="A94" s="13">
        <v>6.2239100000000001</v>
      </c>
      <c r="B94" s="14">
        <v>5.8612399999999996</v>
      </c>
      <c r="C94" s="14">
        <v>6.6399600000000003</v>
      </c>
      <c r="D94" s="14">
        <v>9.6877999999999993</v>
      </c>
      <c r="E94" s="14">
        <v>12.14015</v>
      </c>
      <c r="F94" s="14">
        <v>13.165839999999999</v>
      </c>
      <c r="G94" s="14">
        <v>13.087859999999999</v>
      </c>
      <c r="H94" s="15">
        <v>8.6608699999999992</v>
      </c>
    </row>
    <row r="95" spans="1:8" x14ac:dyDescent="0.2">
      <c r="A95" s="13">
        <v>7.9627299999999996</v>
      </c>
      <c r="B95" s="14">
        <v>3.0889199999999999</v>
      </c>
      <c r="C95" s="14">
        <v>9.4697300000000002</v>
      </c>
      <c r="D95" s="14">
        <v>6.23576</v>
      </c>
      <c r="E95" s="14">
        <v>12.954510000000001</v>
      </c>
      <c r="F95" s="14">
        <v>10.97611</v>
      </c>
      <c r="G95" s="14">
        <v>10.02158</v>
      </c>
      <c r="H95" s="15">
        <v>10.296609999999999</v>
      </c>
    </row>
    <row r="96" spans="1:8" x14ac:dyDescent="0.2">
      <c r="A96" s="13">
        <v>8.1170899999999993</v>
      </c>
      <c r="B96" s="14">
        <v>2.7503199999999999</v>
      </c>
      <c r="C96" s="14">
        <v>4.7203900000000001</v>
      </c>
      <c r="D96" s="14">
        <v>11.5715</v>
      </c>
      <c r="E96" s="14">
        <v>11.815989999999999</v>
      </c>
      <c r="F96" s="14">
        <v>7.17903</v>
      </c>
      <c r="G96" s="14">
        <v>11.341810000000001</v>
      </c>
      <c r="H96" s="15">
        <v>10.43817</v>
      </c>
    </row>
    <row r="97" spans="1:8" x14ac:dyDescent="0.2">
      <c r="A97" s="13">
        <v>7.7506599999999999</v>
      </c>
      <c r="B97" s="14">
        <v>5.08066</v>
      </c>
      <c r="C97" s="14">
        <v>7.1842699999999997</v>
      </c>
      <c r="D97" s="14">
        <v>8.8173399999999997</v>
      </c>
      <c r="E97" s="14">
        <v>13.300549999999999</v>
      </c>
      <c r="F97" s="14">
        <v>7.9678500000000003</v>
      </c>
      <c r="G97" s="14">
        <v>11.0867</v>
      </c>
      <c r="H97" s="15">
        <v>16.989170000000001</v>
      </c>
    </row>
    <row r="98" spans="1:8" x14ac:dyDescent="0.2">
      <c r="A98" s="13">
        <v>6.4283099999999997</v>
      </c>
      <c r="B98" s="14">
        <v>4.4210500000000001</v>
      </c>
      <c r="C98" s="14">
        <v>8.2283799999999996</v>
      </c>
      <c r="D98" s="14">
        <v>17.369299999999999</v>
      </c>
      <c r="E98" s="14">
        <v>11.91384</v>
      </c>
      <c r="F98" s="14">
        <v>7.5818300000000001</v>
      </c>
      <c r="G98" s="14">
        <v>6.8288200000000003</v>
      </c>
      <c r="H98" s="15">
        <v>24.794650000000001</v>
      </c>
    </row>
    <row r="99" spans="1:8" x14ac:dyDescent="0.2">
      <c r="A99" s="13">
        <v>6.3795000000000002</v>
      </c>
      <c r="B99" s="14">
        <v>5.9132699999999998</v>
      </c>
      <c r="C99" s="14">
        <v>8.6233199999999997</v>
      </c>
      <c r="D99" s="14">
        <v>8.0334199999999996</v>
      </c>
      <c r="E99" s="14">
        <v>11.129239999999999</v>
      </c>
      <c r="F99" s="14">
        <v>8.4018099999999993</v>
      </c>
      <c r="G99" s="14">
        <v>10.306010000000001</v>
      </c>
      <c r="H99" s="15">
        <v>9.4224999999999994</v>
      </c>
    </row>
    <row r="100" spans="1:8" x14ac:dyDescent="0.2">
      <c r="A100" s="13">
        <v>6.6344599999999998</v>
      </c>
      <c r="B100" s="14">
        <v>7.5092499999999998</v>
      </c>
      <c r="C100" s="14">
        <v>9.5078200000000006</v>
      </c>
      <c r="D100" s="14">
        <v>6.1640300000000003</v>
      </c>
      <c r="E100" s="14">
        <v>12.39499</v>
      </c>
      <c r="F100" s="14">
        <v>10.88772</v>
      </c>
      <c r="G100" s="14">
        <v>10.963990000000001</v>
      </c>
      <c r="H100" s="15">
        <v>8.4093199999999992</v>
      </c>
    </row>
    <row r="101" spans="1:8" x14ac:dyDescent="0.2">
      <c r="A101" s="13">
        <v>3.9286500000000002</v>
      </c>
      <c r="B101" s="14">
        <v>4.9082800000000004</v>
      </c>
      <c r="C101" s="14">
        <v>8.4106799999999993</v>
      </c>
      <c r="D101" s="14">
        <v>6.5817300000000003</v>
      </c>
      <c r="E101" s="14">
        <v>10.870889999999999</v>
      </c>
      <c r="F101" s="14">
        <v>8.1919900000000005</v>
      </c>
      <c r="G101" s="14">
        <v>10.49865</v>
      </c>
      <c r="H101" s="15">
        <v>5.9880899999999997</v>
      </c>
    </row>
    <row r="102" spans="1:8" x14ac:dyDescent="0.2">
      <c r="A102" s="13">
        <v>9.8186999999999998</v>
      </c>
      <c r="B102" s="14">
        <v>5.6212499999999999</v>
      </c>
      <c r="C102" s="14">
        <v>9.8224699999999991</v>
      </c>
      <c r="D102" s="14">
        <v>7.6052999999999997</v>
      </c>
      <c r="E102" s="14">
        <v>8.7496500000000008</v>
      </c>
      <c r="F102" s="14">
        <v>18.035699999999999</v>
      </c>
      <c r="G102" s="14">
        <v>9.8713999999999995</v>
      </c>
      <c r="H102" s="15">
        <v>11.04067</v>
      </c>
    </row>
    <row r="103" spans="1:8" x14ac:dyDescent="0.2">
      <c r="A103" s="13">
        <v>5.7394499999999997</v>
      </c>
      <c r="B103" s="14">
        <v>5.5731400000000004</v>
      </c>
      <c r="C103" s="14">
        <v>8.6130700000000004</v>
      </c>
      <c r="D103" s="14">
        <v>5.6936299999999997</v>
      </c>
      <c r="E103" s="14">
        <v>9.3522599999999994</v>
      </c>
      <c r="F103" s="14">
        <v>12.08839</v>
      </c>
      <c r="G103" s="14">
        <v>5.7973499999999998</v>
      </c>
      <c r="H103" s="15">
        <v>5.4064100000000002</v>
      </c>
    </row>
    <row r="104" spans="1:8" x14ac:dyDescent="0.2">
      <c r="A104" s="13">
        <v>5.2594000000000003</v>
      </c>
      <c r="B104" s="14">
        <v>3.8610600000000002</v>
      </c>
      <c r="C104" s="14">
        <v>5.02867</v>
      </c>
      <c r="D104" s="14">
        <v>8.4983699999999995</v>
      </c>
      <c r="E104" s="14">
        <v>8.2563300000000002</v>
      </c>
      <c r="F104" s="14">
        <v>7.0604800000000001</v>
      </c>
      <c r="G104" s="14">
        <v>12.211259999999999</v>
      </c>
      <c r="H104" s="15">
        <v>10.6248</v>
      </c>
    </row>
    <row r="105" spans="1:8" x14ac:dyDescent="0.2">
      <c r="A105" s="13"/>
      <c r="B105" s="14">
        <v>4.3622399999999999</v>
      </c>
      <c r="C105" s="14">
        <v>7.2193399999999999</v>
      </c>
      <c r="D105" s="14">
        <v>6.7108100000000004</v>
      </c>
      <c r="E105" s="14"/>
      <c r="F105" s="14">
        <v>6.6014099999999996</v>
      </c>
      <c r="G105" s="14">
        <v>12.200139999999999</v>
      </c>
      <c r="H105" s="15">
        <v>11.66362</v>
      </c>
    </row>
    <row r="106" spans="1:8" x14ac:dyDescent="0.2">
      <c r="A106" s="13"/>
      <c r="B106" s="14"/>
      <c r="C106" s="14">
        <v>5.0655599999999996</v>
      </c>
      <c r="D106" s="14">
        <v>9.1259399999999999</v>
      </c>
      <c r="E106" s="14"/>
      <c r="F106" s="14"/>
      <c r="G106" s="14">
        <v>11.29283</v>
      </c>
      <c r="H106" s="15">
        <v>12.738799999999999</v>
      </c>
    </row>
    <row r="107" spans="1:8" x14ac:dyDescent="0.2">
      <c r="A107" s="13"/>
      <c r="B107" s="14"/>
      <c r="C107" s="14">
        <v>16.875399999999999</v>
      </c>
      <c r="D107" s="14">
        <v>15.862299999999999</v>
      </c>
      <c r="E107" s="14"/>
      <c r="F107" s="14"/>
      <c r="G107" s="14">
        <v>6.8076100000000004</v>
      </c>
      <c r="H107" s="15">
        <v>17.208169999999999</v>
      </c>
    </row>
    <row r="108" spans="1:8" x14ac:dyDescent="0.2">
      <c r="A108" s="13"/>
      <c r="B108" s="14"/>
      <c r="C108" s="14">
        <v>4.8722799999999999</v>
      </c>
      <c r="D108" s="14">
        <v>5.7428100000000004</v>
      </c>
      <c r="E108" s="14"/>
      <c r="F108" s="14"/>
      <c r="G108" s="14">
        <v>10.61754</v>
      </c>
      <c r="H108" s="15">
        <v>6.3693999999999997</v>
      </c>
    </row>
    <row r="109" spans="1:8" x14ac:dyDescent="0.2">
      <c r="A109" s="13"/>
      <c r="B109" s="14"/>
      <c r="C109" s="14">
        <v>11.0754</v>
      </c>
      <c r="D109" s="14">
        <v>6.1180599999999998</v>
      </c>
      <c r="E109" s="14"/>
      <c r="F109" s="14"/>
      <c r="G109" s="14">
        <v>5.7820600000000004</v>
      </c>
      <c r="H109" s="15">
        <v>9.1474299999999999</v>
      </c>
    </row>
    <row r="110" spans="1:8" x14ac:dyDescent="0.2">
      <c r="A110" s="13"/>
      <c r="B110" s="14"/>
      <c r="C110" s="14">
        <v>7.14147</v>
      </c>
      <c r="D110" s="14">
        <v>5.9043900000000002</v>
      </c>
      <c r="E110" s="14"/>
      <c r="F110" s="14"/>
      <c r="G110" s="14">
        <v>7.1025799999999997</v>
      </c>
      <c r="H110" s="15">
        <v>11.08108</v>
      </c>
    </row>
    <row r="111" spans="1:8" x14ac:dyDescent="0.2">
      <c r="A111" s="13"/>
      <c r="B111" s="14"/>
      <c r="C111" s="14">
        <v>7.3567299999999998</v>
      </c>
      <c r="D111" s="14"/>
      <c r="E111" s="14"/>
      <c r="F111" s="14"/>
      <c r="G111" s="14">
        <v>11.34568</v>
      </c>
      <c r="H111" s="15"/>
    </row>
    <row r="112" spans="1:8" ht="15.75" thickBot="1" x14ac:dyDescent="0.25">
      <c r="A112" s="16"/>
      <c r="B112" s="17"/>
      <c r="C112" s="17">
        <v>6.2991900000000003</v>
      </c>
      <c r="D112" s="17"/>
      <c r="E112" s="17"/>
      <c r="F112" s="17"/>
      <c r="G112" s="17">
        <v>9.5868900000000004</v>
      </c>
      <c r="H112" s="18"/>
    </row>
    <row r="115" spans="1:121" ht="16.5" thickBot="1" x14ac:dyDescent="0.35">
      <c r="A115" s="47" t="s">
        <v>124</v>
      </c>
    </row>
    <row r="116" spans="1:121" x14ac:dyDescent="0.2">
      <c r="A116" s="19" t="s">
        <v>0</v>
      </c>
      <c r="B116" s="155" t="s">
        <v>1</v>
      </c>
      <c r="C116" s="155"/>
      <c r="D116" s="155"/>
      <c r="E116" s="155"/>
      <c r="F116" s="155"/>
      <c r="G116" s="155"/>
      <c r="H116" s="155"/>
      <c r="I116" s="155"/>
      <c r="J116" s="155"/>
      <c r="K116" s="155"/>
      <c r="L116" s="155"/>
      <c r="M116" s="155"/>
      <c r="N116" s="155"/>
      <c r="O116" s="155"/>
      <c r="P116" s="155"/>
      <c r="Q116" s="155"/>
      <c r="R116" s="155"/>
      <c r="S116" s="155"/>
      <c r="T116" s="155"/>
      <c r="U116" s="155"/>
      <c r="V116" s="155"/>
      <c r="W116" s="155"/>
      <c r="X116" s="155"/>
      <c r="Y116" s="155"/>
      <c r="Z116" s="155"/>
      <c r="AA116" s="155"/>
      <c r="AB116" s="155"/>
      <c r="AC116" s="155" t="s">
        <v>37</v>
      </c>
      <c r="AD116" s="155"/>
      <c r="AE116" s="155"/>
      <c r="AF116" s="155"/>
      <c r="AG116" s="155"/>
      <c r="AH116" s="155"/>
      <c r="AI116" s="155"/>
      <c r="AJ116" s="155"/>
      <c r="AK116" s="155"/>
      <c r="AL116" s="155"/>
      <c r="AM116" s="155"/>
      <c r="AN116" s="155"/>
      <c r="AO116" s="155"/>
      <c r="AP116" s="155"/>
      <c r="AQ116" s="155"/>
      <c r="AR116" s="155"/>
      <c r="AS116" s="155"/>
      <c r="AT116" s="155"/>
      <c r="AU116" s="155"/>
      <c r="AV116" s="155"/>
      <c r="AW116" s="155"/>
      <c r="AX116" s="155"/>
      <c r="AY116" s="155"/>
      <c r="AZ116" s="155"/>
      <c r="BA116" s="155"/>
      <c r="BB116" s="155"/>
      <c r="BC116" s="155"/>
      <c r="BD116" s="155"/>
      <c r="BE116" s="155" t="s">
        <v>35</v>
      </c>
      <c r="BF116" s="155"/>
      <c r="BG116" s="155"/>
      <c r="BH116" s="155"/>
      <c r="BI116" s="155"/>
      <c r="BJ116" s="155"/>
      <c r="BK116" s="155"/>
      <c r="BL116" s="155"/>
      <c r="BM116" s="155"/>
      <c r="BN116" s="155"/>
      <c r="BO116" s="155"/>
      <c r="BP116" s="155"/>
      <c r="BQ116" s="155"/>
      <c r="BR116" s="155"/>
      <c r="BS116" s="155"/>
      <c r="BT116" s="155"/>
      <c r="BU116" s="155"/>
      <c r="BV116" s="155"/>
      <c r="BW116" s="155"/>
      <c r="BX116" s="155"/>
      <c r="BY116" s="155"/>
      <c r="BZ116" s="155"/>
      <c r="CA116" s="155"/>
      <c r="CB116" s="155"/>
      <c r="CC116" s="155"/>
      <c r="CD116" s="155"/>
      <c r="CE116" s="155"/>
      <c r="CF116" s="155"/>
      <c r="CG116" s="155"/>
      <c r="CH116" s="155"/>
      <c r="CI116" s="155" t="s">
        <v>135</v>
      </c>
      <c r="CJ116" s="155"/>
      <c r="CK116" s="155"/>
      <c r="CL116" s="155"/>
      <c r="CM116" s="155"/>
      <c r="CN116" s="155"/>
      <c r="CO116" s="155"/>
      <c r="CP116" s="155"/>
      <c r="CQ116" s="155"/>
      <c r="CR116" s="155"/>
      <c r="CS116" s="155"/>
      <c r="CT116" s="155"/>
      <c r="CU116" s="155"/>
      <c r="CV116" s="155"/>
      <c r="CW116" s="155"/>
      <c r="CX116" s="155"/>
      <c r="CY116" s="155"/>
      <c r="CZ116" s="155"/>
      <c r="DA116" s="155"/>
      <c r="DB116" s="155"/>
      <c r="DC116" s="155"/>
      <c r="DD116" s="155"/>
      <c r="DE116" s="155"/>
      <c r="DF116" s="155"/>
      <c r="DG116" s="155"/>
      <c r="DH116" s="156"/>
      <c r="DN116" s="20"/>
      <c r="DO116" s="20"/>
      <c r="DP116" s="20"/>
      <c r="DQ116" s="20"/>
    </row>
    <row r="117" spans="1:121" x14ac:dyDescent="0.2">
      <c r="A117" s="13">
        <v>20</v>
      </c>
      <c r="B117" s="14">
        <v>30.314129999999999</v>
      </c>
      <c r="C117" s="14">
        <v>27.262370000000001</v>
      </c>
      <c r="D117" s="14">
        <v>11.596679999999999</v>
      </c>
      <c r="E117" s="14">
        <v>17.089839999999999</v>
      </c>
      <c r="F117" s="14">
        <v>188.5986</v>
      </c>
      <c r="G117" s="14">
        <v>18.717449999999999</v>
      </c>
      <c r="H117" s="14">
        <v>10.78288</v>
      </c>
      <c r="I117" s="14">
        <v>26.65202</v>
      </c>
      <c r="J117" s="14">
        <v>6.3069660000000001</v>
      </c>
      <c r="K117" s="14">
        <v>14.241540000000001</v>
      </c>
      <c r="L117" s="14">
        <v>13.83464</v>
      </c>
      <c r="M117" s="14">
        <v>20.1416</v>
      </c>
      <c r="N117" s="14">
        <v>8.3414710000000003</v>
      </c>
      <c r="O117" s="14">
        <v>14.241540000000001</v>
      </c>
      <c r="P117" s="14">
        <v>16.479489999999998</v>
      </c>
      <c r="Q117" s="14">
        <v>28.076170000000001</v>
      </c>
      <c r="R117" s="14">
        <v>30.924479999999999</v>
      </c>
      <c r="S117" s="14">
        <v>9.765625</v>
      </c>
      <c r="T117" s="14">
        <v>17.089839999999999</v>
      </c>
      <c r="U117" s="14">
        <v>7.7311199999999998</v>
      </c>
      <c r="V117" s="14">
        <v>10.17253</v>
      </c>
      <c r="W117" s="14">
        <v>10.37598</v>
      </c>
      <c r="X117" s="14">
        <v>45.166020000000003</v>
      </c>
      <c r="Y117" s="14">
        <v>6.9173179999999999</v>
      </c>
      <c r="Z117" s="14">
        <v>28.686520000000002</v>
      </c>
      <c r="AA117" s="14">
        <v>14.648440000000001</v>
      </c>
      <c r="AB117" s="14">
        <v>9.1552729999999993</v>
      </c>
      <c r="AC117" s="14">
        <v>13.83464</v>
      </c>
      <c r="AD117" s="14">
        <v>6.5104170000000003</v>
      </c>
      <c r="AE117" s="14">
        <v>5.9000649999999997</v>
      </c>
      <c r="AF117" s="14">
        <v>18.9209</v>
      </c>
      <c r="AG117" s="14">
        <v>6.1035159999999999</v>
      </c>
      <c r="AH117" s="14">
        <v>14.851889999999999</v>
      </c>
      <c r="AI117" s="14">
        <v>11.189780000000001</v>
      </c>
      <c r="AJ117" s="14">
        <v>9.3587240000000005</v>
      </c>
      <c r="AK117" s="14">
        <v>10.37598</v>
      </c>
      <c r="AL117" s="14">
        <v>10.17253</v>
      </c>
      <c r="AM117" s="14">
        <v>6.5104170000000003</v>
      </c>
      <c r="AN117" s="14">
        <v>15.86914</v>
      </c>
      <c r="AO117" s="14">
        <v>14.241540000000001</v>
      </c>
      <c r="AP117" s="14">
        <v>18.717449999999999</v>
      </c>
      <c r="AQ117" s="14">
        <v>15.258789999999999</v>
      </c>
      <c r="AR117" s="14">
        <v>102.3356</v>
      </c>
      <c r="AS117" s="14">
        <v>166.42250000000001</v>
      </c>
      <c r="AT117" s="14">
        <v>9.765625</v>
      </c>
      <c r="AU117" s="14">
        <v>6.5104170000000003</v>
      </c>
      <c r="AV117" s="14">
        <v>5.6966150000000004</v>
      </c>
      <c r="AW117" s="14">
        <v>13.83464</v>
      </c>
      <c r="AX117" s="14">
        <v>8.5449219999999997</v>
      </c>
      <c r="AY117" s="14">
        <v>16.479489999999998</v>
      </c>
      <c r="AZ117" s="14">
        <v>13.22428</v>
      </c>
      <c r="BA117" s="14">
        <v>8.5449219999999997</v>
      </c>
      <c r="BB117" s="14">
        <v>9.765625</v>
      </c>
      <c r="BC117" s="14">
        <v>15.258789999999999</v>
      </c>
      <c r="BD117" s="14">
        <v>10.986330000000001</v>
      </c>
      <c r="BE117" s="14">
        <v>24.007159999999999</v>
      </c>
      <c r="BF117" s="14">
        <v>11.189780000000001</v>
      </c>
      <c r="BG117" s="14">
        <v>10.78288</v>
      </c>
      <c r="BH117" s="14">
        <v>22.176110000000001</v>
      </c>
      <c r="BI117" s="14">
        <v>13.83464</v>
      </c>
      <c r="BJ117" s="14">
        <v>16.682939999999999</v>
      </c>
      <c r="BK117" s="14">
        <v>13.631180000000001</v>
      </c>
      <c r="BL117" s="14">
        <v>14.03809</v>
      </c>
      <c r="BM117" s="14">
        <v>34.179690000000001</v>
      </c>
      <c r="BN117" s="14">
        <v>6.5104170000000003</v>
      </c>
      <c r="BO117" s="14">
        <v>17.496739999999999</v>
      </c>
      <c r="BP117" s="14">
        <v>9.765625</v>
      </c>
      <c r="BQ117" s="14">
        <v>6.7138669999999996</v>
      </c>
      <c r="BR117" s="14">
        <v>29.703779999999998</v>
      </c>
      <c r="BS117" s="14">
        <v>9.9690759999999994</v>
      </c>
      <c r="BT117" s="14">
        <v>17.293289999999999</v>
      </c>
      <c r="BU117" s="14">
        <v>7.3242190000000003</v>
      </c>
      <c r="BV117" s="14">
        <v>10.57943</v>
      </c>
      <c r="BW117" s="14">
        <v>25.431319999999999</v>
      </c>
      <c r="BX117" s="14">
        <v>23.600259999999999</v>
      </c>
      <c r="BY117" s="14">
        <v>69.986980000000003</v>
      </c>
      <c r="BZ117" s="14">
        <v>49.845379999999999</v>
      </c>
      <c r="CA117" s="14">
        <v>41.910809999999998</v>
      </c>
      <c r="CB117" s="14">
        <v>8.1380210000000002</v>
      </c>
      <c r="CC117" s="14">
        <v>11.393230000000001</v>
      </c>
      <c r="CD117" s="14">
        <v>14.851889999999999</v>
      </c>
      <c r="CE117" s="14">
        <v>7.7311199999999998</v>
      </c>
      <c r="CF117" s="14">
        <v>9.765625</v>
      </c>
      <c r="CG117" s="14">
        <v>8.7483719999999998</v>
      </c>
      <c r="CH117" s="14">
        <v>14.851889999999999</v>
      </c>
      <c r="CI117" s="14">
        <v>6.3069660000000001</v>
      </c>
      <c r="CJ117" s="14">
        <v>11.800129999999999</v>
      </c>
      <c r="CK117" s="14">
        <v>50.048830000000002</v>
      </c>
      <c r="CL117" s="14">
        <v>8.9518229999999992</v>
      </c>
      <c r="CM117" s="14">
        <v>14.03809</v>
      </c>
      <c r="CN117" s="14">
        <v>13.42773</v>
      </c>
      <c r="CO117" s="14">
        <v>10.37598</v>
      </c>
      <c r="CP117" s="14">
        <v>7.9345699999999999</v>
      </c>
      <c r="CQ117" s="14">
        <v>18.310549999999999</v>
      </c>
      <c r="CR117" s="14">
        <v>7.9345699999999999</v>
      </c>
      <c r="CS117" s="14">
        <v>12.41048</v>
      </c>
      <c r="CT117" s="14">
        <v>12.20703</v>
      </c>
      <c r="CU117" s="14">
        <v>6.5104170000000003</v>
      </c>
      <c r="CV117" s="14">
        <v>14.241540000000001</v>
      </c>
      <c r="CW117" s="14">
        <v>15.46224</v>
      </c>
      <c r="CX117" s="14">
        <v>8.5449219999999997</v>
      </c>
      <c r="CY117" s="14">
        <v>14.241540000000001</v>
      </c>
      <c r="CZ117" s="14">
        <v>8.9518229999999992</v>
      </c>
      <c r="DA117" s="14">
        <v>8.9518229999999992</v>
      </c>
      <c r="DB117" s="14">
        <v>8.5449219999999997</v>
      </c>
      <c r="DC117" s="14">
        <v>9.1552729999999993</v>
      </c>
      <c r="DD117" s="14">
        <v>13.83464</v>
      </c>
      <c r="DE117" s="14">
        <v>8.1380210000000002</v>
      </c>
      <c r="DF117" s="14">
        <v>6.1035159999999999</v>
      </c>
      <c r="DG117" s="14">
        <v>6.5104170000000003</v>
      </c>
      <c r="DH117" s="15">
        <v>10.986330000000001</v>
      </c>
      <c r="DN117" s="20"/>
      <c r="DO117" s="20"/>
      <c r="DP117" s="20"/>
      <c r="DQ117" s="20"/>
    </row>
    <row r="118" spans="1:121" x14ac:dyDescent="0.2">
      <c r="A118" s="13">
        <v>40</v>
      </c>
      <c r="B118" s="14">
        <v>75.073239999999998</v>
      </c>
      <c r="C118" s="14">
        <v>157.67420000000001</v>
      </c>
      <c r="D118" s="14">
        <v>229.69560000000001</v>
      </c>
      <c r="E118" s="14">
        <v>16.072590000000002</v>
      </c>
      <c r="F118" s="14">
        <v>469.15690000000001</v>
      </c>
      <c r="G118" s="14">
        <v>12.41048</v>
      </c>
      <c r="H118" s="14">
        <v>13.02083</v>
      </c>
      <c r="I118" s="14">
        <v>227.6611</v>
      </c>
      <c r="J118" s="14">
        <v>44.75911</v>
      </c>
      <c r="K118" s="14">
        <v>100.0977</v>
      </c>
      <c r="L118" s="14">
        <v>54.728189999999998</v>
      </c>
      <c r="M118" s="14">
        <v>74.666340000000005</v>
      </c>
      <c r="N118" s="14">
        <v>54.117840000000001</v>
      </c>
      <c r="O118" s="14">
        <v>15.258789999999999</v>
      </c>
      <c r="P118" s="14">
        <v>73.852540000000005</v>
      </c>
      <c r="Q118" s="14">
        <v>55.338540000000002</v>
      </c>
      <c r="R118" s="14">
        <v>140.58430000000001</v>
      </c>
      <c r="S118" s="14">
        <v>28.483070000000001</v>
      </c>
      <c r="T118" s="14">
        <v>22.379560000000001</v>
      </c>
      <c r="U118" s="14">
        <v>37.027990000000003</v>
      </c>
      <c r="V118" s="14">
        <v>78.735349999999997</v>
      </c>
      <c r="W118" s="14">
        <v>28.483070000000001</v>
      </c>
      <c r="X118" s="14">
        <v>123.291</v>
      </c>
      <c r="Y118" s="14">
        <v>9.1552729999999993</v>
      </c>
      <c r="Z118" s="14">
        <v>123.4945</v>
      </c>
      <c r="AA118" s="14">
        <v>45.572920000000003</v>
      </c>
      <c r="AB118" s="14">
        <v>14.03809</v>
      </c>
      <c r="AC118" s="14">
        <v>8.9518229999999992</v>
      </c>
      <c r="AD118" s="14">
        <v>6.9173179999999999</v>
      </c>
      <c r="AE118" s="14">
        <v>15.258789999999999</v>
      </c>
      <c r="AF118" s="14">
        <v>39.0625</v>
      </c>
      <c r="AG118" s="14">
        <v>10.37598</v>
      </c>
      <c r="AH118" s="14">
        <v>41.097009999999997</v>
      </c>
      <c r="AI118" s="14">
        <v>17.293289999999999</v>
      </c>
      <c r="AJ118" s="14">
        <v>9.1552729999999993</v>
      </c>
      <c r="AK118" s="14">
        <v>31.94173</v>
      </c>
      <c r="AL118" s="14">
        <v>47.810870000000001</v>
      </c>
      <c r="AM118" s="14">
        <v>30.721029999999999</v>
      </c>
      <c r="AN118" s="14">
        <v>29.500330000000002</v>
      </c>
      <c r="AO118" s="14">
        <v>29.907229999999998</v>
      </c>
      <c r="AP118" s="14">
        <v>123.9014</v>
      </c>
      <c r="AQ118" s="14">
        <v>62.255859999999998</v>
      </c>
      <c r="AR118" s="14">
        <v>23.193359999999998</v>
      </c>
      <c r="AS118" s="14">
        <v>51.87988</v>
      </c>
      <c r="AT118" s="14">
        <v>9.1552729999999993</v>
      </c>
      <c r="AU118" s="14">
        <v>8.3414710000000003</v>
      </c>
      <c r="AV118" s="14">
        <v>7.9345699999999999</v>
      </c>
      <c r="AW118" s="14">
        <v>27.872720000000001</v>
      </c>
      <c r="AX118" s="14">
        <v>25.22786</v>
      </c>
      <c r="AY118" s="14">
        <v>20.955400000000001</v>
      </c>
      <c r="AZ118" s="14">
        <v>69.783529999999999</v>
      </c>
      <c r="BA118" s="14">
        <v>5.9000649999999997</v>
      </c>
      <c r="BB118" s="14">
        <v>23.396809999999999</v>
      </c>
      <c r="BC118" s="14">
        <v>23.803709999999999</v>
      </c>
      <c r="BD118" s="14">
        <v>25.63477</v>
      </c>
      <c r="BE118" s="14">
        <v>47.607419999999998</v>
      </c>
      <c r="BF118" s="14">
        <v>30.924479999999999</v>
      </c>
      <c r="BG118" s="14">
        <v>112.3047</v>
      </c>
      <c r="BH118" s="14">
        <v>51.676430000000003</v>
      </c>
      <c r="BI118" s="14">
        <v>90.94238</v>
      </c>
      <c r="BJ118" s="14">
        <v>55.338540000000002</v>
      </c>
      <c r="BK118" s="14">
        <v>129.8014</v>
      </c>
      <c r="BL118" s="14">
        <v>17.293289999999999</v>
      </c>
      <c r="BM118" s="14">
        <v>39.265949999999997</v>
      </c>
      <c r="BN118" s="14">
        <v>21.362300000000001</v>
      </c>
      <c r="BO118" s="14">
        <v>12.61393</v>
      </c>
      <c r="BP118" s="14">
        <v>28.483070000000001</v>
      </c>
      <c r="BQ118" s="14">
        <v>110.2702</v>
      </c>
      <c r="BR118" s="14">
        <v>101.5218</v>
      </c>
      <c r="BS118" s="14">
        <v>14.03809</v>
      </c>
      <c r="BT118" s="14">
        <v>15.055339999999999</v>
      </c>
      <c r="BU118" s="14">
        <v>7.9345699999999999</v>
      </c>
      <c r="BV118" s="14">
        <v>25.63477</v>
      </c>
      <c r="BW118" s="14">
        <v>305.17579999999998</v>
      </c>
      <c r="BX118" s="14">
        <v>56.355789999999999</v>
      </c>
      <c r="BY118" s="14">
        <v>443.11520000000002</v>
      </c>
      <c r="BZ118" s="14">
        <v>133.46350000000001</v>
      </c>
      <c r="CA118" s="14">
        <v>73.445639999999997</v>
      </c>
      <c r="CB118" s="14">
        <v>8.3414710000000003</v>
      </c>
      <c r="CC118" s="14">
        <v>20.1416</v>
      </c>
      <c r="CD118" s="14">
        <v>100.30110000000001</v>
      </c>
      <c r="CE118" s="14">
        <v>39.672849999999997</v>
      </c>
      <c r="CF118" s="14">
        <v>6.3069660000000001</v>
      </c>
      <c r="CG118" s="14">
        <v>11.393230000000001</v>
      </c>
      <c r="CH118" s="14">
        <v>22.583010000000002</v>
      </c>
      <c r="CI118" s="14">
        <v>24.007159999999999</v>
      </c>
      <c r="CJ118" s="14">
        <v>15.258789999999999</v>
      </c>
      <c r="CK118" s="14">
        <v>85.449219999999997</v>
      </c>
      <c r="CL118" s="14">
        <v>61.035159999999998</v>
      </c>
      <c r="CM118" s="14">
        <v>20.1416</v>
      </c>
      <c r="CN118" s="14">
        <v>10.986330000000001</v>
      </c>
      <c r="CO118" s="14">
        <v>13.42773</v>
      </c>
      <c r="CP118" s="14">
        <v>24.210609999999999</v>
      </c>
      <c r="CQ118" s="14">
        <v>27.058920000000001</v>
      </c>
      <c r="CR118" s="14">
        <v>48.828130000000002</v>
      </c>
      <c r="CS118" s="14">
        <v>20.1416</v>
      </c>
      <c r="CT118" s="14">
        <v>50.455730000000003</v>
      </c>
      <c r="CU118" s="14">
        <v>8.3414710000000003</v>
      </c>
      <c r="CV118" s="14">
        <v>30.110679999999999</v>
      </c>
      <c r="CW118" s="14">
        <v>30.721029999999999</v>
      </c>
      <c r="CX118" s="14">
        <v>12.61393</v>
      </c>
      <c r="CY118" s="14">
        <v>90.128579999999999</v>
      </c>
      <c r="CZ118" s="14">
        <v>25.83822</v>
      </c>
      <c r="DA118" s="14">
        <v>9.3587240000000005</v>
      </c>
      <c r="DB118" s="14">
        <v>12.003579999999999</v>
      </c>
      <c r="DC118" s="14">
        <v>9.5621740000000006</v>
      </c>
      <c r="DD118" s="14">
        <v>33.162430000000001</v>
      </c>
      <c r="DE118" s="14">
        <v>10.17253</v>
      </c>
      <c r="DF118" s="14">
        <v>21.362300000000001</v>
      </c>
      <c r="DG118" s="14">
        <v>15.055339999999999</v>
      </c>
      <c r="DH118" s="15">
        <v>9.765625</v>
      </c>
      <c r="DN118" s="20"/>
      <c r="DO118" s="20"/>
      <c r="DP118" s="20"/>
      <c r="DQ118" s="20"/>
    </row>
    <row r="119" spans="1:121" x14ac:dyDescent="0.2">
      <c r="A119" s="13">
        <v>60</v>
      </c>
      <c r="B119" s="14">
        <v>215.25069999999999</v>
      </c>
      <c r="C119" s="14">
        <v>362.95569999999998</v>
      </c>
      <c r="D119" s="14">
        <v>453.08429999999998</v>
      </c>
      <c r="E119" s="14">
        <v>203.654</v>
      </c>
      <c r="F119" s="14">
        <v>664.46939999999995</v>
      </c>
      <c r="G119" s="14">
        <v>62.459310000000002</v>
      </c>
      <c r="H119" s="14">
        <v>84.635419999999996</v>
      </c>
      <c r="I119" s="14">
        <v>279.74450000000002</v>
      </c>
      <c r="J119" s="14">
        <v>294.3929</v>
      </c>
      <c r="K119" s="14">
        <v>382.08010000000002</v>
      </c>
      <c r="L119" s="14">
        <v>68.969729999999998</v>
      </c>
      <c r="M119" s="14">
        <v>177.00200000000001</v>
      </c>
      <c r="N119" s="14">
        <v>99.487300000000005</v>
      </c>
      <c r="O119" s="14">
        <v>57.576500000000003</v>
      </c>
      <c r="P119" s="14">
        <v>158.28450000000001</v>
      </c>
      <c r="Q119" s="14">
        <v>148.92580000000001</v>
      </c>
      <c r="R119" s="14">
        <v>350.95209999999997</v>
      </c>
      <c r="S119" s="14">
        <v>251.26140000000001</v>
      </c>
      <c r="T119" s="14">
        <v>93.383790000000005</v>
      </c>
      <c r="U119" s="14">
        <v>104.98050000000001</v>
      </c>
      <c r="V119" s="14">
        <v>154.41890000000001</v>
      </c>
      <c r="W119" s="14">
        <v>103.1494</v>
      </c>
      <c r="X119" s="14">
        <v>298.25850000000003</v>
      </c>
      <c r="Y119" s="14">
        <v>28.889970000000002</v>
      </c>
      <c r="Z119" s="14">
        <v>221.55760000000001</v>
      </c>
      <c r="AA119" s="14">
        <v>159.91210000000001</v>
      </c>
      <c r="AB119" s="14">
        <v>53.710940000000001</v>
      </c>
      <c r="AC119" s="14">
        <v>16.886389999999999</v>
      </c>
      <c r="AD119" s="14">
        <v>27.669270000000001</v>
      </c>
      <c r="AE119" s="14">
        <v>75.887039999999999</v>
      </c>
      <c r="AF119" s="14">
        <v>69.376630000000006</v>
      </c>
      <c r="AG119" s="14">
        <v>56.152340000000002</v>
      </c>
      <c r="AH119" s="14">
        <v>91.145830000000004</v>
      </c>
      <c r="AI119" s="14">
        <v>50.659179999999999</v>
      </c>
      <c r="AJ119" s="14">
        <v>24.007159999999999</v>
      </c>
      <c r="AK119" s="14">
        <v>246.58199999999999</v>
      </c>
      <c r="AL119" s="14">
        <v>202.4333</v>
      </c>
      <c r="AM119" s="14">
        <v>129.8014</v>
      </c>
      <c r="AN119" s="14">
        <v>60.424799999999998</v>
      </c>
      <c r="AO119" s="14">
        <v>22.379560000000001</v>
      </c>
      <c r="AP119" s="14">
        <v>242.1061</v>
      </c>
      <c r="AQ119" s="14">
        <v>236.0026</v>
      </c>
      <c r="AR119" s="14">
        <v>87.890630000000002</v>
      </c>
      <c r="AS119" s="14">
        <v>48.421219999999998</v>
      </c>
      <c r="AT119" s="14">
        <v>12.20703</v>
      </c>
      <c r="AU119" s="14">
        <v>25.22786</v>
      </c>
      <c r="AV119" s="14">
        <v>32.552079999999997</v>
      </c>
      <c r="AW119" s="14">
        <v>124.5117</v>
      </c>
      <c r="AX119" s="14">
        <v>48.624670000000002</v>
      </c>
      <c r="AY119" s="14">
        <v>27.669270000000001</v>
      </c>
      <c r="AZ119" s="14">
        <v>303.54820000000001</v>
      </c>
      <c r="BA119" s="14">
        <v>21.972660000000001</v>
      </c>
      <c r="BB119" s="14">
        <v>102.74250000000001</v>
      </c>
      <c r="BC119" s="14">
        <v>85.652670000000001</v>
      </c>
      <c r="BD119" s="14">
        <v>34.586590000000001</v>
      </c>
      <c r="BE119" s="14">
        <v>127.36</v>
      </c>
      <c r="BF119" s="14">
        <v>71.41113</v>
      </c>
      <c r="BG119" s="14">
        <v>254.31319999999999</v>
      </c>
      <c r="BH119" s="14">
        <v>94.604489999999998</v>
      </c>
      <c r="BI119" s="14">
        <v>187.5814</v>
      </c>
      <c r="BJ119" s="14">
        <v>153.60509999999999</v>
      </c>
      <c r="BK119" s="14">
        <v>425.61849999999998</v>
      </c>
      <c r="BL119" s="14">
        <v>26.24512</v>
      </c>
      <c r="BM119" s="14">
        <v>216.06450000000001</v>
      </c>
      <c r="BN119" s="14">
        <v>66.324870000000004</v>
      </c>
      <c r="BO119" s="14">
        <v>75.276690000000002</v>
      </c>
      <c r="BP119" s="14">
        <v>251.26140000000001</v>
      </c>
      <c r="BQ119" s="14">
        <v>238.44399999999999</v>
      </c>
      <c r="BR119" s="14">
        <v>254.51660000000001</v>
      </c>
      <c r="BS119" s="14">
        <v>43.334960000000002</v>
      </c>
      <c r="BT119" s="14">
        <v>63.273110000000003</v>
      </c>
      <c r="BU119" s="14">
        <v>13.22428</v>
      </c>
      <c r="BV119" s="14">
        <v>87.890630000000002</v>
      </c>
      <c r="BW119" s="14">
        <v>525.30920000000003</v>
      </c>
      <c r="BX119" s="14">
        <v>79.345699999999994</v>
      </c>
      <c r="BY119" s="14">
        <v>461.01889999999997</v>
      </c>
      <c r="BZ119" s="14">
        <v>517.37469999999996</v>
      </c>
      <c r="CA119" s="14">
        <v>122.8841</v>
      </c>
      <c r="CB119" s="14">
        <v>51.47298</v>
      </c>
      <c r="CC119" s="14">
        <v>62.662759999999999</v>
      </c>
      <c r="CD119" s="14">
        <v>317.58629999999999</v>
      </c>
      <c r="CE119" s="14">
        <v>135.09110000000001</v>
      </c>
      <c r="CF119" s="14">
        <v>118.0013</v>
      </c>
      <c r="CG119" s="14">
        <v>76.904300000000006</v>
      </c>
      <c r="CH119" s="14">
        <v>85.449219999999997</v>
      </c>
      <c r="CI119" s="14">
        <v>26.04167</v>
      </c>
      <c r="CJ119" s="14">
        <v>27.058920000000001</v>
      </c>
      <c r="CK119" s="14">
        <v>102.74250000000001</v>
      </c>
      <c r="CL119" s="14">
        <v>135.09110000000001</v>
      </c>
      <c r="CM119" s="14">
        <v>61.442059999999998</v>
      </c>
      <c r="CN119" s="14">
        <v>23.396809999999999</v>
      </c>
      <c r="CO119" s="14">
        <v>15.66569</v>
      </c>
      <c r="CP119" s="14">
        <v>100.708</v>
      </c>
      <c r="CQ119" s="14">
        <v>114.7461</v>
      </c>
      <c r="CR119" s="14">
        <v>184.9365</v>
      </c>
      <c r="CS119" s="14">
        <v>182.49510000000001</v>
      </c>
      <c r="CT119" s="14">
        <v>192.87110000000001</v>
      </c>
      <c r="CU119" s="14">
        <v>25.22786</v>
      </c>
      <c r="CV119" s="14">
        <v>66.121420000000001</v>
      </c>
      <c r="CW119" s="14">
        <v>59.407550000000001</v>
      </c>
      <c r="CX119" s="14">
        <v>48.828130000000002</v>
      </c>
      <c r="CY119" s="14">
        <v>161.1328</v>
      </c>
      <c r="CZ119" s="14">
        <v>68.562830000000005</v>
      </c>
      <c r="DA119" s="14">
        <v>46.793619999999997</v>
      </c>
      <c r="DB119" s="14">
        <v>25.63477</v>
      </c>
      <c r="DC119" s="14">
        <v>19.53125</v>
      </c>
      <c r="DD119" s="14">
        <v>103.35290000000001</v>
      </c>
      <c r="DE119" s="14">
        <v>36.214190000000002</v>
      </c>
      <c r="DF119" s="14">
        <v>114.1357</v>
      </c>
      <c r="DG119" s="14">
        <v>63.476559999999999</v>
      </c>
      <c r="DH119" s="15">
        <v>19.53125</v>
      </c>
      <c r="DN119" s="20"/>
      <c r="DO119" s="20"/>
      <c r="DP119" s="20"/>
      <c r="DQ119" s="20"/>
    </row>
    <row r="120" spans="1:121" x14ac:dyDescent="0.2">
      <c r="A120" s="13">
        <v>80</v>
      </c>
      <c r="B120" s="14">
        <v>266.9271</v>
      </c>
      <c r="C120" s="14">
        <v>576.37530000000004</v>
      </c>
      <c r="D120" s="14">
        <v>490.1123</v>
      </c>
      <c r="E120" s="14">
        <v>491.12959999999998</v>
      </c>
      <c r="F120" s="14">
        <v>673.82809999999995</v>
      </c>
      <c r="G120" s="14">
        <v>68.359380000000002</v>
      </c>
      <c r="H120" s="14">
        <v>414.8356</v>
      </c>
      <c r="I120" s="14">
        <v>311.07580000000002</v>
      </c>
      <c r="J120" s="14">
        <v>505.77800000000002</v>
      </c>
      <c r="K120" s="14">
        <v>463.46030000000002</v>
      </c>
      <c r="L120" s="14">
        <v>104.16670000000001</v>
      </c>
      <c r="M120" s="14">
        <v>166.2191</v>
      </c>
      <c r="N120" s="14">
        <v>156.8604</v>
      </c>
      <c r="O120" s="14">
        <v>185.3434</v>
      </c>
      <c r="P120" s="14">
        <v>380.45249999999999</v>
      </c>
      <c r="Q120" s="14">
        <v>285.44110000000001</v>
      </c>
      <c r="R120" s="14">
        <v>605.67219999999998</v>
      </c>
      <c r="S120" s="14">
        <v>347.69690000000003</v>
      </c>
      <c r="T120" s="14">
        <v>380.24900000000002</v>
      </c>
      <c r="U120" s="14">
        <v>196.73670000000001</v>
      </c>
      <c r="V120" s="14">
        <v>214.0299</v>
      </c>
      <c r="W120" s="14">
        <v>159.70869999999999</v>
      </c>
      <c r="X120" s="14">
        <v>476.48110000000003</v>
      </c>
      <c r="Y120" s="14">
        <v>111.084</v>
      </c>
      <c r="Z120" s="14">
        <v>261.63740000000001</v>
      </c>
      <c r="AA120" s="14">
        <v>209.554</v>
      </c>
      <c r="AB120" s="14">
        <v>84.228520000000003</v>
      </c>
      <c r="AC120" s="14">
        <v>36.214190000000002</v>
      </c>
      <c r="AD120" s="14">
        <v>149.7396</v>
      </c>
      <c r="AE120" s="14">
        <v>109.6598</v>
      </c>
      <c r="AF120" s="14">
        <v>167.43979999999999</v>
      </c>
      <c r="AG120" s="14">
        <v>104.16670000000001</v>
      </c>
      <c r="AH120" s="14">
        <v>155.6396</v>
      </c>
      <c r="AI120" s="14">
        <v>144.44990000000001</v>
      </c>
      <c r="AJ120" s="14">
        <v>43.945309999999999</v>
      </c>
      <c r="AK120" s="14">
        <v>395.50779999999997</v>
      </c>
      <c r="AL120" s="14">
        <v>286.86520000000002</v>
      </c>
      <c r="AM120" s="14">
        <v>180.25720000000001</v>
      </c>
      <c r="AN120" s="14">
        <v>104.37009999999999</v>
      </c>
      <c r="AO120" s="14">
        <v>20.548500000000001</v>
      </c>
      <c r="AP120" s="14">
        <v>462.03609999999998</v>
      </c>
      <c r="AQ120" s="14">
        <v>311.27929999999998</v>
      </c>
      <c r="AR120" s="14">
        <v>99.283850000000001</v>
      </c>
      <c r="AS120" s="14">
        <v>150.7568</v>
      </c>
      <c r="AT120" s="14">
        <v>33.36589</v>
      </c>
      <c r="AU120" s="14">
        <v>174.15360000000001</v>
      </c>
      <c r="AV120" s="14">
        <v>126.5462</v>
      </c>
      <c r="AW120" s="14">
        <v>193.88829999999999</v>
      </c>
      <c r="AX120" s="14">
        <v>31.331379999999999</v>
      </c>
      <c r="AY120" s="14">
        <v>38.045250000000003</v>
      </c>
      <c r="AZ120" s="14">
        <v>452.8809</v>
      </c>
      <c r="BA120" s="14">
        <v>60.628259999999997</v>
      </c>
      <c r="BB120" s="14">
        <v>164.5915</v>
      </c>
      <c r="BC120" s="14">
        <v>166.626</v>
      </c>
      <c r="BD120" s="14">
        <v>55.135089999999998</v>
      </c>
      <c r="BE120" s="14">
        <v>242.30959999999999</v>
      </c>
      <c r="BF120" s="14">
        <v>164.5915</v>
      </c>
      <c r="BG120" s="14">
        <v>281.37209999999999</v>
      </c>
      <c r="BH120" s="14">
        <v>163.3708</v>
      </c>
      <c r="BI120" s="14">
        <v>264.48570000000001</v>
      </c>
      <c r="BJ120" s="14">
        <v>273.03059999999999</v>
      </c>
      <c r="BK120" s="14">
        <v>633.54489999999998</v>
      </c>
      <c r="BL120" s="14">
        <v>127.36</v>
      </c>
      <c r="BM120" s="14">
        <v>307.41370000000001</v>
      </c>
      <c r="BN120" s="14">
        <v>236.613</v>
      </c>
      <c r="BO120" s="14">
        <v>195.3125</v>
      </c>
      <c r="BP120" s="14">
        <v>347.69690000000003</v>
      </c>
      <c r="BQ120" s="14">
        <v>325.72430000000003</v>
      </c>
      <c r="BR120" s="14">
        <v>335.48989999999998</v>
      </c>
      <c r="BS120" s="14">
        <v>108.846</v>
      </c>
      <c r="BT120" s="14">
        <v>125.9359</v>
      </c>
      <c r="BU120" s="14">
        <v>25.83822</v>
      </c>
      <c r="BV120" s="14">
        <v>130.00489999999999</v>
      </c>
      <c r="BW120" s="14">
        <v>548.09569999999997</v>
      </c>
      <c r="BX120" s="14">
        <v>221.1507</v>
      </c>
      <c r="BY120" s="14">
        <v>639.03809999999999</v>
      </c>
      <c r="BZ120" s="14">
        <v>947.46910000000003</v>
      </c>
      <c r="CA120" s="14">
        <v>334.67610000000002</v>
      </c>
      <c r="CB120" s="14">
        <v>108.0322</v>
      </c>
      <c r="CC120" s="14">
        <v>87.890630000000002</v>
      </c>
      <c r="CD120" s="14">
        <v>329.58980000000003</v>
      </c>
      <c r="CE120" s="14">
        <v>188.5986</v>
      </c>
      <c r="CF120" s="14">
        <v>247.80269999999999</v>
      </c>
      <c r="CG120" s="14">
        <v>171.50880000000001</v>
      </c>
      <c r="CH120" s="14">
        <v>146.8913</v>
      </c>
      <c r="CI120" s="14">
        <v>52.083329999999997</v>
      </c>
      <c r="CJ120" s="14">
        <v>41.300460000000001</v>
      </c>
      <c r="CK120" s="14">
        <v>134.2773</v>
      </c>
      <c r="CL120" s="14">
        <v>239.05439999999999</v>
      </c>
      <c r="CM120" s="14">
        <v>115.35639999999999</v>
      </c>
      <c r="CN120" s="14">
        <v>55.948889999999999</v>
      </c>
      <c r="CO120" s="14">
        <v>20.345050000000001</v>
      </c>
      <c r="CP120" s="14">
        <v>196.73670000000001</v>
      </c>
      <c r="CQ120" s="14">
        <v>243.1234</v>
      </c>
      <c r="CR120" s="14">
        <v>266.11329999999998</v>
      </c>
      <c r="CS120" s="14">
        <v>273.03059999999999</v>
      </c>
      <c r="CT120" s="14">
        <v>240.27510000000001</v>
      </c>
      <c r="CU120" s="14">
        <v>174.15360000000001</v>
      </c>
      <c r="CV120" s="14">
        <v>115.5599</v>
      </c>
      <c r="CW120" s="14">
        <v>110.0667</v>
      </c>
      <c r="CX120" s="14">
        <v>312.09309999999999</v>
      </c>
      <c r="CY120" s="14">
        <v>266.52019999999999</v>
      </c>
      <c r="CZ120" s="14">
        <v>67.138670000000005</v>
      </c>
      <c r="DA120" s="14">
        <v>89.721680000000006</v>
      </c>
      <c r="DB120" s="14">
        <v>57.983400000000003</v>
      </c>
      <c r="DC120" s="14">
        <v>62.459310000000002</v>
      </c>
      <c r="DD120" s="14">
        <v>153.19820000000001</v>
      </c>
      <c r="DE120" s="14">
        <v>84.635419999999996</v>
      </c>
      <c r="DF120" s="14">
        <v>165.40530000000001</v>
      </c>
      <c r="DG120" s="14">
        <v>122.6807</v>
      </c>
      <c r="DH120" s="15">
        <v>85.652670000000001</v>
      </c>
      <c r="DN120" s="20"/>
      <c r="DO120" s="20"/>
      <c r="DP120" s="20"/>
      <c r="DQ120" s="20"/>
    </row>
    <row r="121" spans="1:121" ht="15.75" thickBot="1" x14ac:dyDescent="0.25">
      <c r="A121" s="16">
        <v>100</v>
      </c>
      <c r="B121" s="17">
        <v>268.35120000000001</v>
      </c>
      <c r="C121" s="17">
        <v>789.38800000000003</v>
      </c>
      <c r="D121" s="17">
        <v>496.82619999999997</v>
      </c>
      <c r="E121" s="17">
        <v>526.73339999999996</v>
      </c>
      <c r="F121" s="17">
        <v>454.91539999999998</v>
      </c>
      <c r="G121" s="17">
        <v>98.063149999999993</v>
      </c>
      <c r="H121" s="17">
        <v>780.02930000000003</v>
      </c>
      <c r="I121" s="17">
        <v>338.74509999999998</v>
      </c>
      <c r="J121" s="17">
        <v>574.13739999999996</v>
      </c>
      <c r="K121" s="17">
        <v>486.65359999999998</v>
      </c>
      <c r="L121" s="17">
        <v>170.4915</v>
      </c>
      <c r="M121" s="17">
        <v>186.971</v>
      </c>
      <c r="N121" s="17">
        <v>203.24709999999999</v>
      </c>
      <c r="O121" s="17">
        <v>360.51429999999999</v>
      </c>
      <c r="P121" s="17">
        <v>482.17770000000002</v>
      </c>
      <c r="Q121" s="17">
        <v>344.03480000000002</v>
      </c>
      <c r="R121" s="17">
        <v>655.92449999999997</v>
      </c>
      <c r="S121" s="17">
        <v>368.85579999999999</v>
      </c>
      <c r="T121" s="17">
        <v>711.87339999999995</v>
      </c>
      <c r="U121" s="17">
        <v>263.67189999999999</v>
      </c>
      <c r="V121" s="17">
        <v>313.31380000000001</v>
      </c>
      <c r="W121" s="17">
        <v>235.79920000000001</v>
      </c>
      <c r="X121" s="17">
        <v>646.3623</v>
      </c>
      <c r="Y121" s="17">
        <v>140.99119999999999</v>
      </c>
      <c r="Z121" s="17">
        <v>273.23399999999998</v>
      </c>
      <c r="AA121" s="17">
        <v>235.18879999999999</v>
      </c>
      <c r="AB121" s="17">
        <v>127.36</v>
      </c>
      <c r="AC121" s="17">
        <v>28.686520000000002</v>
      </c>
      <c r="AD121" s="17">
        <v>267.74090000000001</v>
      </c>
      <c r="AE121" s="17">
        <v>100.708</v>
      </c>
      <c r="AF121" s="17">
        <v>200.39879999999999</v>
      </c>
      <c r="AG121" s="17">
        <v>141.3981</v>
      </c>
      <c r="AH121" s="17">
        <v>212.60579999999999</v>
      </c>
      <c r="AI121" s="17">
        <v>183.10550000000001</v>
      </c>
      <c r="AJ121" s="17">
        <v>71.004230000000007</v>
      </c>
      <c r="AK121" s="17">
        <v>499.0641</v>
      </c>
      <c r="AL121" s="17">
        <v>313.51729999999998</v>
      </c>
      <c r="AM121" s="17">
        <v>285.64449999999999</v>
      </c>
      <c r="AN121" s="17">
        <v>128.98759999999999</v>
      </c>
      <c r="AO121" s="17">
        <v>27.058920000000001</v>
      </c>
      <c r="AP121" s="17">
        <v>624.18619999999999</v>
      </c>
      <c r="AQ121" s="17">
        <v>452.27050000000003</v>
      </c>
      <c r="AR121" s="17">
        <v>109.8633</v>
      </c>
      <c r="AS121" s="17">
        <v>215.45410000000001</v>
      </c>
      <c r="AT121" s="17">
        <v>30.517579999999999</v>
      </c>
      <c r="AU121" s="17">
        <v>289.10320000000002</v>
      </c>
      <c r="AV121" s="17">
        <v>193.0745</v>
      </c>
      <c r="AW121" s="17">
        <v>258.17869999999999</v>
      </c>
      <c r="AX121" s="17">
        <v>112.91500000000001</v>
      </c>
      <c r="AY121" s="17">
        <v>76.497399999999999</v>
      </c>
      <c r="AZ121" s="17">
        <v>588.58240000000001</v>
      </c>
      <c r="BA121" s="17">
        <v>133.667</v>
      </c>
      <c r="BB121" s="17">
        <v>221.7611</v>
      </c>
      <c r="BC121" s="17">
        <v>252.68549999999999</v>
      </c>
      <c r="BD121" s="17">
        <v>86.466470000000001</v>
      </c>
      <c r="BE121" s="17">
        <v>275.6755</v>
      </c>
      <c r="BF121" s="17">
        <v>189.8193</v>
      </c>
      <c r="BG121" s="17">
        <v>308.63440000000003</v>
      </c>
      <c r="BH121" s="17">
        <v>207.51949999999999</v>
      </c>
      <c r="BI121" s="17">
        <v>324.30009999999999</v>
      </c>
      <c r="BJ121" s="17">
        <v>352.37630000000001</v>
      </c>
      <c r="BK121" s="17">
        <v>720.01139999999998</v>
      </c>
      <c r="BL121" s="17">
        <v>208.12989999999999</v>
      </c>
      <c r="BM121" s="17">
        <v>410.35969999999998</v>
      </c>
      <c r="BN121" s="17">
        <v>299.27569999999997</v>
      </c>
      <c r="BO121" s="17">
        <v>220.33690000000001</v>
      </c>
      <c r="BP121" s="17">
        <v>368.85579999999999</v>
      </c>
      <c r="BQ121" s="17">
        <v>490.72269999999997</v>
      </c>
      <c r="BR121" s="17">
        <v>358.0729</v>
      </c>
      <c r="BS121" s="17">
        <v>151.16370000000001</v>
      </c>
      <c r="BT121" s="17">
        <v>202.0264</v>
      </c>
      <c r="BU121" s="17">
        <v>37.434899999999999</v>
      </c>
      <c r="BV121" s="17">
        <v>196.53319999999999</v>
      </c>
      <c r="BW121" s="17">
        <v>623.37239999999997</v>
      </c>
      <c r="BX121" s="17">
        <v>549.72329999999999</v>
      </c>
      <c r="BY121" s="17">
        <v>789.5915</v>
      </c>
      <c r="BZ121" s="17">
        <v>734.25289999999995</v>
      </c>
      <c r="CA121" s="17">
        <v>559.69240000000002</v>
      </c>
      <c r="CB121" s="17">
        <v>218.09899999999999</v>
      </c>
      <c r="CC121" s="17">
        <v>89.111329999999995</v>
      </c>
      <c r="CD121" s="17">
        <v>407.91829999999999</v>
      </c>
      <c r="CE121" s="17">
        <v>212.19890000000001</v>
      </c>
      <c r="CF121" s="17">
        <v>259.80630000000002</v>
      </c>
      <c r="CG121" s="17">
        <v>213.4196</v>
      </c>
      <c r="CH121" s="17">
        <v>234.17150000000001</v>
      </c>
      <c r="CI121" s="17">
        <v>165.81219999999999</v>
      </c>
      <c r="CJ121" s="17">
        <v>94.197590000000005</v>
      </c>
      <c r="CK121" s="17">
        <v>226.84729999999999</v>
      </c>
      <c r="CL121" s="17">
        <v>329.79329999999999</v>
      </c>
      <c r="CM121" s="17">
        <v>178.2227</v>
      </c>
      <c r="CN121" s="17">
        <v>119.83240000000001</v>
      </c>
      <c r="CO121" s="17">
        <v>31.534829999999999</v>
      </c>
      <c r="CP121" s="17">
        <v>302.53089999999997</v>
      </c>
      <c r="CQ121" s="17">
        <v>404.86649999999997</v>
      </c>
      <c r="CR121" s="17">
        <v>307.21030000000002</v>
      </c>
      <c r="CS121" s="17">
        <v>328.97949999999997</v>
      </c>
      <c r="CT121" s="17">
        <v>292.1549</v>
      </c>
      <c r="CU121" s="17">
        <v>289.10320000000002</v>
      </c>
      <c r="CV121" s="17">
        <v>149.1292</v>
      </c>
      <c r="CW121" s="17">
        <v>142.0085</v>
      </c>
      <c r="CX121" s="17">
        <v>329.18290000000002</v>
      </c>
      <c r="CY121" s="17">
        <v>314.12759999999997</v>
      </c>
      <c r="CZ121" s="17">
        <v>141.80500000000001</v>
      </c>
      <c r="DA121" s="17">
        <v>134.6842</v>
      </c>
      <c r="DB121" s="17">
        <v>103.7598</v>
      </c>
      <c r="DC121" s="17">
        <v>113.5254</v>
      </c>
      <c r="DD121" s="17">
        <v>174.9674</v>
      </c>
      <c r="DE121" s="17">
        <v>201.00909999999999</v>
      </c>
      <c r="DF121" s="17">
        <v>215.45410000000001</v>
      </c>
      <c r="DG121" s="17">
        <v>149.33269999999999</v>
      </c>
      <c r="DH121" s="18">
        <v>176.79849999999999</v>
      </c>
      <c r="DN121" s="20"/>
      <c r="DO121" s="20"/>
      <c r="DP121" s="20"/>
      <c r="DQ121" s="20"/>
    </row>
    <row r="124" spans="1:121" ht="16.5" thickBot="1" x14ac:dyDescent="0.35">
      <c r="A124" s="47" t="s">
        <v>125</v>
      </c>
      <c r="F124" s="47" t="s">
        <v>20</v>
      </c>
    </row>
    <row r="125" spans="1:121" ht="18" customHeight="1" x14ac:dyDescent="0.3">
      <c r="A125" s="157" t="s">
        <v>17</v>
      </c>
      <c r="B125" s="150"/>
      <c r="C125" s="150"/>
      <c r="D125" s="151"/>
      <c r="F125" s="159" t="s">
        <v>18</v>
      </c>
      <c r="G125" s="160"/>
      <c r="H125" s="160"/>
      <c r="I125" s="161"/>
    </row>
    <row r="126" spans="1:121" x14ac:dyDescent="0.2">
      <c r="A126" s="6" t="s">
        <v>13</v>
      </c>
      <c r="B126" s="28" t="s">
        <v>16</v>
      </c>
      <c r="C126" s="29" t="s">
        <v>35</v>
      </c>
      <c r="D126" s="30" t="s">
        <v>133</v>
      </c>
      <c r="F126" s="6" t="s">
        <v>13</v>
      </c>
      <c r="G126" s="28" t="s">
        <v>16</v>
      </c>
      <c r="H126" s="29" t="s">
        <v>35</v>
      </c>
      <c r="I126" s="30" t="s">
        <v>133</v>
      </c>
    </row>
    <row r="127" spans="1:121" x14ac:dyDescent="0.2">
      <c r="A127" s="13">
        <v>268.35120000000001</v>
      </c>
      <c r="B127" s="14">
        <v>28.686520000000002</v>
      </c>
      <c r="C127" s="14">
        <v>275.6755</v>
      </c>
      <c r="D127" s="15">
        <v>165.81219999999999</v>
      </c>
      <c r="F127" s="13">
        <v>1.1018319999999999</v>
      </c>
      <c r="G127" s="14">
        <v>1.7816369999999999</v>
      </c>
      <c r="H127" s="14">
        <v>1.1018319999999999</v>
      </c>
      <c r="I127" s="15">
        <v>0.786887</v>
      </c>
    </row>
    <row r="128" spans="1:121" x14ac:dyDescent="0.2">
      <c r="A128" s="13">
        <v>789.38800000000003</v>
      </c>
      <c r="B128" s="14">
        <v>267.74090000000001</v>
      </c>
      <c r="C128" s="14">
        <v>189.8193</v>
      </c>
      <c r="D128" s="15">
        <v>94.197590000000005</v>
      </c>
      <c r="F128" s="13">
        <v>0.49662899999999999</v>
      </c>
      <c r="G128" s="14">
        <v>0.69661300000000004</v>
      </c>
      <c r="H128" s="14">
        <v>0.65893699999999999</v>
      </c>
      <c r="I128" s="15">
        <v>1.1502680000000001</v>
      </c>
    </row>
    <row r="129" spans="1:9" x14ac:dyDescent="0.2">
      <c r="A129" s="13">
        <v>496.82619999999997</v>
      </c>
      <c r="B129" s="14">
        <v>100.708</v>
      </c>
      <c r="C129" s="14">
        <v>308.63440000000003</v>
      </c>
      <c r="D129" s="15">
        <v>226.84729999999999</v>
      </c>
      <c r="F129" s="13">
        <v>0.40833799999999998</v>
      </c>
      <c r="G129" s="14">
        <v>1.072003</v>
      </c>
      <c r="H129" s="14">
        <v>0.40578799999999998</v>
      </c>
      <c r="I129" s="15">
        <v>0.45649299999999998</v>
      </c>
    </row>
    <row r="130" spans="1:9" x14ac:dyDescent="0.2">
      <c r="A130" s="13">
        <v>526.73339999999996</v>
      </c>
      <c r="B130" s="14">
        <v>200.39879999999999</v>
      </c>
      <c r="C130" s="14">
        <v>207.51949999999999</v>
      </c>
      <c r="D130" s="15">
        <v>329.79329999999999</v>
      </c>
      <c r="F130" s="13">
        <v>6.6344E-2</v>
      </c>
      <c r="G130" s="14">
        <v>0.82479999999999998</v>
      </c>
      <c r="H130" s="14">
        <v>0.57028599999999996</v>
      </c>
      <c r="I130" s="15">
        <v>0.45394000000000001</v>
      </c>
    </row>
    <row r="131" spans="1:9" x14ac:dyDescent="0.2">
      <c r="A131" s="13">
        <v>454.91539999999998</v>
      </c>
      <c r="B131" s="14">
        <v>141.3981</v>
      </c>
      <c r="C131" s="14">
        <v>324.30009999999999</v>
      </c>
      <c r="D131" s="15">
        <v>178.2227</v>
      </c>
      <c r="F131" s="13">
        <v>0.91364599999999996</v>
      </c>
      <c r="G131" s="14">
        <v>0.78941099999999997</v>
      </c>
      <c r="H131" s="14">
        <v>1.437006</v>
      </c>
      <c r="I131" s="15">
        <v>0.92606100000000002</v>
      </c>
    </row>
    <row r="132" spans="1:9" x14ac:dyDescent="0.2">
      <c r="A132" s="13">
        <v>98.063149999999993</v>
      </c>
      <c r="B132" s="14">
        <v>212.60579999999999</v>
      </c>
      <c r="C132" s="14">
        <v>352.37630000000001</v>
      </c>
      <c r="D132" s="15">
        <v>119.83240000000001</v>
      </c>
      <c r="F132" s="13">
        <v>0.62345700000000004</v>
      </c>
      <c r="G132" s="14">
        <v>1.380959</v>
      </c>
      <c r="H132" s="14">
        <v>0.71957899999999997</v>
      </c>
      <c r="I132" s="15">
        <v>1.9600960000000001</v>
      </c>
    </row>
    <row r="133" spans="1:9" x14ac:dyDescent="0.2">
      <c r="A133" s="13">
        <v>780.02930000000003</v>
      </c>
      <c r="B133" s="14">
        <v>183.10550000000001</v>
      </c>
      <c r="C133" s="14">
        <v>720.01139999999998</v>
      </c>
      <c r="D133" s="15">
        <v>31.534829999999999</v>
      </c>
      <c r="F133" s="13">
        <v>0.26453100000000002</v>
      </c>
      <c r="G133" s="14">
        <v>0.72737300000000005</v>
      </c>
      <c r="H133" s="14">
        <v>0.92183899999999996</v>
      </c>
      <c r="I133" s="15">
        <v>0.684002</v>
      </c>
    </row>
    <row r="134" spans="1:9" x14ac:dyDescent="0.2">
      <c r="A134" s="13">
        <v>338.74509999999998</v>
      </c>
      <c r="B134" s="14">
        <v>71.004230000000007</v>
      </c>
      <c r="C134" s="14">
        <v>208.12989999999999</v>
      </c>
      <c r="D134" s="15">
        <v>302.53089999999997</v>
      </c>
      <c r="F134" s="13">
        <v>0.34958899999999998</v>
      </c>
      <c r="G134" s="14">
        <v>0.51544400000000001</v>
      </c>
      <c r="H134" s="14">
        <v>0.60127299999999995</v>
      </c>
      <c r="I134" s="15">
        <v>0.29899300000000001</v>
      </c>
    </row>
    <row r="135" spans="1:9" x14ac:dyDescent="0.2">
      <c r="A135" s="13">
        <v>574.13739999999996</v>
      </c>
      <c r="B135" s="14">
        <v>499.0641</v>
      </c>
      <c r="C135" s="14">
        <v>410.35969999999998</v>
      </c>
      <c r="D135" s="15">
        <v>404.86649999999997</v>
      </c>
      <c r="F135" s="13">
        <v>0.236821</v>
      </c>
      <c r="G135" s="14">
        <v>0.35464299999999999</v>
      </c>
      <c r="H135" s="14">
        <v>1.317787</v>
      </c>
      <c r="I135" s="15">
        <v>0.62734500000000004</v>
      </c>
    </row>
    <row r="136" spans="1:9" x14ac:dyDescent="0.2">
      <c r="A136" s="13">
        <v>486.65359999999998</v>
      </c>
      <c r="B136" s="14">
        <v>313.51729999999998</v>
      </c>
      <c r="C136" s="14">
        <v>299.27569999999997</v>
      </c>
      <c r="D136" s="15">
        <v>307.21030000000002</v>
      </c>
      <c r="F136" s="13">
        <v>0.48499799999999998</v>
      </c>
      <c r="G136" s="14">
        <v>0.27546199999999998</v>
      </c>
      <c r="H136" s="14">
        <v>0.315334</v>
      </c>
      <c r="I136" s="15">
        <v>1.570004</v>
      </c>
    </row>
    <row r="137" spans="1:9" x14ac:dyDescent="0.2">
      <c r="A137" s="13">
        <v>170.4915</v>
      </c>
      <c r="B137" s="14">
        <v>285.64449999999999</v>
      </c>
      <c r="C137" s="14">
        <v>220.33690000000001</v>
      </c>
      <c r="D137" s="15">
        <v>328.97949999999997</v>
      </c>
      <c r="F137" s="13">
        <v>0.57433599999999996</v>
      </c>
      <c r="G137" s="14">
        <v>1.0293890000000001</v>
      </c>
      <c r="H137" s="14">
        <v>0.59514999999999996</v>
      </c>
      <c r="I137" s="15">
        <v>0.95799299999999998</v>
      </c>
    </row>
    <row r="138" spans="1:9" x14ac:dyDescent="0.2">
      <c r="A138" s="13">
        <v>186.971</v>
      </c>
      <c r="B138" s="14">
        <v>128.98759999999999</v>
      </c>
      <c r="C138" s="14">
        <v>368.85579999999999</v>
      </c>
      <c r="D138" s="15">
        <v>292.1549</v>
      </c>
      <c r="F138" s="13">
        <v>0.63550499999999999</v>
      </c>
      <c r="G138" s="14">
        <v>0.82536200000000004</v>
      </c>
      <c r="H138" s="14">
        <v>0.76391799999999999</v>
      </c>
      <c r="I138" s="15">
        <v>1.9085920000000001</v>
      </c>
    </row>
    <row r="139" spans="1:9" x14ac:dyDescent="0.2">
      <c r="A139" s="13">
        <v>203.24709999999999</v>
      </c>
      <c r="B139" s="14">
        <v>27.058920000000001</v>
      </c>
      <c r="C139" s="14">
        <v>490.72269999999997</v>
      </c>
      <c r="D139" s="15">
        <v>289.10320000000002</v>
      </c>
      <c r="F139" s="13">
        <v>1.1779390000000001</v>
      </c>
      <c r="G139" s="14">
        <v>0.104556</v>
      </c>
      <c r="H139" s="14">
        <v>0.28366799999999998</v>
      </c>
      <c r="I139" s="15">
        <v>0.76391799999999999</v>
      </c>
    </row>
    <row r="140" spans="1:9" x14ac:dyDescent="0.2">
      <c r="A140" s="13">
        <v>360.51429999999999</v>
      </c>
      <c r="B140" s="14">
        <v>624.18619999999999</v>
      </c>
      <c r="C140" s="14">
        <v>358.0729</v>
      </c>
      <c r="D140" s="15">
        <v>149.1292</v>
      </c>
      <c r="F140" s="13">
        <v>0.80533100000000002</v>
      </c>
      <c r="G140" s="14">
        <v>0.41148000000000001</v>
      </c>
      <c r="H140" s="14">
        <v>0.99174499999999999</v>
      </c>
      <c r="I140" s="15">
        <v>0.39544200000000002</v>
      </c>
    </row>
    <row r="141" spans="1:9" x14ac:dyDescent="0.2">
      <c r="A141" s="13">
        <v>482.17770000000002</v>
      </c>
      <c r="B141" s="14">
        <v>452.27050000000003</v>
      </c>
      <c r="C141" s="14">
        <v>151.16370000000001</v>
      </c>
      <c r="D141" s="15">
        <v>142.0085</v>
      </c>
      <c r="F141" s="13">
        <v>0.50177799999999995</v>
      </c>
      <c r="G141" s="14">
        <v>0.50177799999999995</v>
      </c>
      <c r="H141" s="14">
        <v>0.73510299999999995</v>
      </c>
      <c r="I141" s="15">
        <v>0.81174800000000003</v>
      </c>
    </row>
    <row r="142" spans="1:9" x14ac:dyDescent="0.2">
      <c r="A142" s="13">
        <v>344.03480000000002</v>
      </c>
      <c r="B142" s="14">
        <v>109.8633</v>
      </c>
      <c r="C142" s="14">
        <v>202.0264</v>
      </c>
      <c r="D142" s="15">
        <v>329.18290000000002</v>
      </c>
      <c r="F142" s="13">
        <v>0.77047699999999997</v>
      </c>
      <c r="G142" s="14">
        <v>1.924526</v>
      </c>
      <c r="H142" s="14">
        <v>0.49251400000000001</v>
      </c>
      <c r="I142" s="15">
        <v>0.82651600000000003</v>
      </c>
    </row>
    <row r="143" spans="1:9" x14ac:dyDescent="0.2">
      <c r="A143" s="13">
        <v>655.92449999999997</v>
      </c>
      <c r="B143" s="14">
        <v>215.45410000000001</v>
      </c>
      <c r="C143" s="14">
        <v>37.434899999999999</v>
      </c>
      <c r="D143" s="15">
        <v>314.12759999999997</v>
      </c>
      <c r="F143" s="13">
        <v>0.47547</v>
      </c>
      <c r="G143" s="14">
        <v>1.0228360000000001</v>
      </c>
      <c r="H143" s="14">
        <v>0.56228400000000001</v>
      </c>
      <c r="I143" s="15">
        <v>0.36881999999999998</v>
      </c>
    </row>
    <row r="144" spans="1:9" x14ac:dyDescent="0.2">
      <c r="A144" s="13">
        <v>368.85579999999999</v>
      </c>
      <c r="B144" s="14">
        <v>30.517579999999999</v>
      </c>
      <c r="C144" s="14">
        <v>196.53319999999999</v>
      </c>
      <c r="D144" s="15">
        <v>141.80500000000001</v>
      </c>
      <c r="F144" s="13">
        <v>0.75870400000000005</v>
      </c>
      <c r="G144" s="14">
        <v>1.530467</v>
      </c>
      <c r="H144" s="14">
        <v>0.378913</v>
      </c>
      <c r="I144" s="15">
        <v>0.24207100000000001</v>
      </c>
    </row>
    <row r="145" spans="1:89" x14ac:dyDescent="0.2">
      <c r="A145" s="13">
        <v>711.87339999999995</v>
      </c>
      <c r="B145" s="14">
        <v>289.10320000000002</v>
      </c>
      <c r="C145" s="14">
        <v>623.37239999999997</v>
      </c>
      <c r="D145" s="15">
        <v>134.6842</v>
      </c>
      <c r="F145" s="13">
        <v>0.34002399999999999</v>
      </c>
      <c r="G145" s="14">
        <v>0.474242</v>
      </c>
      <c r="H145" s="14">
        <v>0.59922500000000001</v>
      </c>
      <c r="I145" s="15">
        <v>0.58918099999999995</v>
      </c>
    </row>
    <row r="146" spans="1:89" x14ac:dyDescent="0.2">
      <c r="A146" s="13">
        <v>263.67189999999999</v>
      </c>
      <c r="B146" s="14">
        <v>193.0745</v>
      </c>
      <c r="C146" s="14">
        <v>549.72329999999999</v>
      </c>
      <c r="D146" s="15">
        <v>103.7598</v>
      </c>
      <c r="F146" s="13">
        <v>0.33648400000000001</v>
      </c>
      <c r="G146" s="14">
        <v>0.37542700000000001</v>
      </c>
      <c r="H146" s="14">
        <v>0.49807899999999999</v>
      </c>
      <c r="I146" s="15">
        <v>0.72259099999999998</v>
      </c>
    </row>
    <row r="147" spans="1:89" x14ac:dyDescent="0.2">
      <c r="A147" s="13">
        <v>313.31380000000001</v>
      </c>
      <c r="B147" s="14">
        <v>258.17869999999999</v>
      </c>
      <c r="C147" s="14">
        <v>789.5915</v>
      </c>
      <c r="D147" s="15">
        <v>113.5254</v>
      </c>
      <c r="F147" s="13">
        <v>0.56788000000000005</v>
      </c>
      <c r="G147" s="14">
        <v>0.54178199999999999</v>
      </c>
      <c r="H147" s="14">
        <v>0.461725</v>
      </c>
      <c r="I147" s="15">
        <v>1.62175</v>
      </c>
    </row>
    <row r="148" spans="1:89" x14ac:dyDescent="0.2">
      <c r="A148" s="13">
        <v>235.79920000000001</v>
      </c>
      <c r="B148" s="14">
        <v>112.91500000000001</v>
      </c>
      <c r="C148" s="14">
        <v>734.25289999999995</v>
      </c>
      <c r="D148" s="15">
        <v>174.9674</v>
      </c>
      <c r="F148" s="13">
        <v>0.71210200000000001</v>
      </c>
      <c r="G148" s="14">
        <v>1.4087829999999999</v>
      </c>
      <c r="H148" s="14">
        <v>0.103699</v>
      </c>
      <c r="I148" s="15">
        <v>0.490402</v>
      </c>
    </row>
    <row r="149" spans="1:89" x14ac:dyDescent="0.2">
      <c r="A149" s="13">
        <v>646.3623</v>
      </c>
      <c r="B149" s="14">
        <v>76.497399999999999</v>
      </c>
      <c r="C149" s="14">
        <v>559.69240000000002</v>
      </c>
      <c r="D149" s="15">
        <v>201.00909999999999</v>
      </c>
      <c r="F149" s="13">
        <v>0.40779199999999999</v>
      </c>
      <c r="G149" s="14">
        <v>0.76149100000000003</v>
      </c>
      <c r="H149" s="14">
        <v>0.10287</v>
      </c>
      <c r="I149" s="15">
        <v>1.2925340000000001</v>
      </c>
    </row>
    <row r="150" spans="1:89" x14ac:dyDescent="0.2">
      <c r="A150" s="13">
        <v>140.99119999999999</v>
      </c>
      <c r="B150" s="14">
        <v>588.58240000000001</v>
      </c>
      <c r="C150" s="14">
        <v>218.09899999999999</v>
      </c>
      <c r="D150" s="15">
        <v>215.45410000000001</v>
      </c>
      <c r="F150" s="13">
        <v>0.86058000000000001</v>
      </c>
      <c r="G150" s="14">
        <v>0.80453300000000005</v>
      </c>
      <c r="H150" s="14">
        <v>9.1883999999999993E-2</v>
      </c>
      <c r="I150" s="15">
        <v>0.16687399999999999</v>
      </c>
    </row>
    <row r="151" spans="1:89" x14ac:dyDescent="0.2">
      <c r="A151" s="13">
        <v>273.23399999999998</v>
      </c>
      <c r="B151" s="14">
        <v>133.667</v>
      </c>
      <c r="C151" s="14">
        <v>89.111329999999995</v>
      </c>
      <c r="D151" s="15">
        <v>149.33269999999999</v>
      </c>
      <c r="F151" s="13">
        <v>1.8268960000000001</v>
      </c>
      <c r="G151" s="14">
        <v>3.6875999999999999E-2</v>
      </c>
      <c r="H151" s="14">
        <v>0.16250800000000001</v>
      </c>
      <c r="I151" s="15">
        <v>0.20007900000000001</v>
      </c>
    </row>
    <row r="152" spans="1:89" x14ac:dyDescent="0.2">
      <c r="A152" s="13">
        <v>235.18879999999999</v>
      </c>
      <c r="B152" s="14">
        <v>221.7611</v>
      </c>
      <c r="C152" s="14">
        <v>407.91829999999999</v>
      </c>
      <c r="D152" s="15">
        <v>176.79849999999999</v>
      </c>
      <c r="F152" s="13">
        <v>0.10878500000000001</v>
      </c>
      <c r="G152" s="14">
        <v>2.1408E-2</v>
      </c>
      <c r="H152" s="14">
        <v>0.36707699999999999</v>
      </c>
      <c r="I152" s="15">
        <v>0.270069</v>
      </c>
    </row>
    <row r="153" spans="1:89" x14ac:dyDescent="0.2">
      <c r="A153" s="13">
        <v>127.36</v>
      </c>
      <c r="B153" s="14">
        <v>252.68549999999999</v>
      </c>
      <c r="C153" s="14">
        <v>212.19890000000001</v>
      </c>
      <c r="D153" s="15"/>
      <c r="F153" s="13">
        <v>0.15438199999999999</v>
      </c>
      <c r="G153" s="14">
        <v>0.10371</v>
      </c>
      <c r="H153" s="14">
        <v>0.96690200000000004</v>
      </c>
      <c r="I153" s="15"/>
    </row>
    <row r="154" spans="1:89" x14ac:dyDescent="0.2">
      <c r="A154" s="13"/>
      <c r="B154" s="14">
        <v>86.466470000000001</v>
      </c>
      <c r="C154" s="14">
        <v>259.80630000000002</v>
      </c>
      <c r="D154" s="15"/>
      <c r="F154" s="13"/>
      <c r="G154" s="14">
        <v>0.123406</v>
      </c>
      <c r="H154" s="14">
        <v>1.108689</v>
      </c>
      <c r="I154" s="15"/>
    </row>
    <row r="155" spans="1:89" x14ac:dyDescent="0.2">
      <c r="A155" s="13"/>
      <c r="B155" s="14"/>
      <c r="C155" s="14">
        <v>213.4196</v>
      </c>
      <c r="D155" s="15"/>
      <c r="F155" s="13"/>
      <c r="G155" s="14"/>
      <c r="H155" s="14">
        <v>0.67592799999999997</v>
      </c>
      <c r="I155" s="15"/>
    </row>
    <row r="156" spans="1:89" ht="15.75" thickBot="1" x14ac:dyDescent="0.25">
      <c r="A156" s="16"/>
      <c r="B156" s="17"/>
      <c r="C156" s="17">
        <v>234.17150000000001</v>
      </c>
      <c r="D156" s="18"/>
      <c r="F156" s="16"/>
      <c r="G156" s="17"/>
      <c r="H156" s="17">
        <v>0.86328800000000006</v>
      </c>
      <c r="I156" s="18"/>
    </row>
    <row r="158" spans="1:89" ht="16.5" thickBot="1" x14ac:dyDescent="0.35">
      <c r="A158" s="45" t="s">
        <v>131</v>
      </c>
      <c r="B158" s="46"/>
    </row>
    <row r="159" spans="1:89" x14ac:dyDescent="0.2">
      <c r="A159" s="19" t="s">
        <v>0</v>
      </c>
      <c r="B159" s="155" t="s">
        <v>1</v>
      </c>
      <c r="C159" s="155"/>
      <c r="D159" s="155"/>
      <c r="E159" s="155"/>
      <c r="F159" s="155"/>
      <c r="G159" s="155"/>
      <c r="H159" s="155"/>
      <c r="I159" s="155"/>
      <c r="J159" s="155"/>
      <c r="K159" s="155"/>
      <c r="L159" s="155"/>
      <c r="M159" s="155"/>
      <c r="N159" s="155"/>
      <c r="O159" s="158" t="s">
        <v>16</v>
      </c>
      <c r="P159" s="158"/>
      <c r="Q159" s="158"/>
      <c r="R159" s="158"/>
      <c r="S159" s="158"/>
      <c r="T159" s="158"/>
      <c r="U159" s="158"/>
      <c r="V159" s="158"/>
      <c r="W159" s="158"/>
      <c r="X159" s="158"/>
      <c r="Y159" s="158"/>
      <c r="Z159" s="158"/>
      <c r="AA159" s="158"/>
      <c r="AB159" s="158"/>
      <c r="AC159" s="158"/>
      <c r="AD159" s="158"/>
      <c r="AE159" s="158"/>
      <c r="AF159" s="158"/>
      <c r="AG159" s="155" t="s">
        <v>35</v>
      </c>
      <c r="AH159" s="155"/>
      <c r="AI159" s="155"/>
      <c r="AJ159" s="155"/>
      <c r="AK159" s="155"/>
      <c r="AL159" s="155"/>
      <c r="AM159" s="155"/>
      <c r="AN159" s="155"/>
      <c r="AO159" s="155"/>
      <c r="AP159" s="155"/>
      <c r="AQ159" s="155"/>
      <c r="AR159" s="155"/>
      <c r="AS159" s="155"/>
      <c r="AT159" s="155"/>
      <c r="AU159" s="155"/>
      <c r="AV159" s="155"/>
      <c r="AW159" s="155"/>
      <c r="AX159" s="155"/>
      <c r="AY159" s="155"/>
      <c r="AZ159" s="155" t="s">
        <v>134</v>
      </c>
      <c r="BA159" s="155"/>
      <c r="BB159" s="155"/>
      <c r="BC159" s="155"/>
      <c r="BD159" s="155"/>
      <c r="BE159" s="155"/>
      <c r="BF159" s="155"/>
      <c r="BG159" s="155"/>
      <c r="BH159" s="155"/>
      <c r="BI159" s="155"/>
      <c r="BJ159" s="155"/>
      <c r="BK159" s="155"/>
      <c r="BL159" s="155"/>
      <c r="BM159" s="155"/>
      <c r="BN159" s="155"/>
      <c r="BO159" s="155"/>
      <c r="BP159" s="155"/>
      <c r="BQ159" s="156"/>
      <c r="CH159" s="20"/>
      <c r="CI159" s="20"/>
      <c r="CJ159" s="20"/>
      <c r="CK159" s="20"/>
    </row>
    <row r="160" spans="1:89" x14ac:dyDescent="0.2">
      <c r="A160" s="13">
        <v>20</v>
      </c>
      <c r="B160" s="14">
        <v>203.85740000000001</v>
      </c>
      <c r="C160" s="14">
        <v>85.449219999999997</v>
      </c>
      <c r="D160" s="14">
        <v>13.834636</v>
      </c>
      <c r="E160" s="14">
        <v>14.648438000000001</v>
      </c>
      <c r="F160" s="14">
        <v>42.317700000000002</v>
      </c>
      <c r="G160" s="14">
        <v>83.414720000000003</v>
      </c>
      <c r="H160" s="14">
        <v>40.283200000000001</v>
      </c>
      <c r="I160" s="14">
        <v>10.579428</v>
      </c>
      <c r="J160" s="14">
        <v>37.434899999999999</v>
      </c>
      <c r="K160" s="14">
        <v>13.834636</v>
      </c>
      <c r="L160" s="14">
        <v>27.669280000000001</v>
      </c>
      <c r="M160" s="14">
        <v>16.276042</v>
      </c>
      <c r="N160" s="14">
        <v>44.352220000000003</v>
      </c>
      <c r="O160" s="14">
        <v>73.242180000000005</v>
      </c>
      <c r="P160" s="14">
        <v>34.179679999999998</v>
      </c>
      <c r="Q160" s="14">
        <v>39.0625</v>
      </c>
      <c r="R160" s="14">
        <v>80.159499999999994</v>
      </c>
      <c r="S160" s="14">
        <v>30.924479999999999</v>
      </c>
      <c r="T160" s="14">
        <v>77.311199999999999</v>
      </c>
      <c r="U160" s="14">
        <v>45.572920000000003</v>
      </c>
      <c r="V160" s="14">
        <v>43.131520000000002</v>
      </c>
      <c r="W160" s="14">
        <v>136.31183999999999</v>
      </c>
      <c r="X160" s="14">
        <v>19.53125</v>
      </c>
      <c r="Y160" s="14">
        <v>45.572920000000003</v>
      </c>
      <c r="Z160" s="14">
        <v>15.46224</v>
      </c>
      <c r="AA160" s="14">
        <v>18.310545999999999</v>
      </c>
      <c r="AB160" s="14">
        <v>14.648438000000001</v>
      </c>
      <c r="AC160" s="14">
        <v>201.416</v>
      </c>
      <c r="AD160" s="14">
        <v>42.724600000000002</v>
      </c>
      <c r="AE160" s="14">
        <v>28.076180000000001</v>
      </c>
      <c r="AF160" s="14">
        <v>34.179679999999998</v>
      </c>
      <c r="AG160" s="14">
        <v>15.46224</v>
      </c>
      <c r="AH160" s="14">
        <v>34.993479999999998</v>
      </c>
      <c r="AI160" s="14">
        <v>56.966140000000003</v>
      </c>
      <c r="AJ160" s="14">
        <v>43.131520000000002</v>
      </c>
      <c r="AK160" s="14">
        <v>25.63476</v>
      </c>
      <c r="AL160" s="14">
        <v>21.158860000000001</v>
      </c>
      <c r="AM160" s="14">
        <v>29.703779999999998</v>
      </c>
      <c r="AN160" s="14">
        <v>50.048819999999999</v>
      </c>
      <c r="AO160" s="14">
        <v>78.531899999999993</v>
      </c>
      <c r="AP160" s="14">
        <v>56.152340000000002</v>
      </c>
      <c r="AQ160" s="14">
        <v>38.6556</v>
      </c>
      <c r="AR160" s="14">
        <v>27.669280000000001</v>
      </c>
      <c r="AS160" s="14">
        <v>78.531899999999993</v>
      </c>
      <c r="AT160" s="14">
        <v>20.34506</v>
      </c>
      <c r="AU160" s="14">
        <v>17.496744</v>
      </c>
      <c r="AV160" s="14">
        <v>19.938151999999999</v>
      </c>
      <c r="AW160" s="14">
        <v>15.86914</v>
      </c>
      <c r="AX160" s="14">
        <v>18.310545999999999</v>
      </c>
      <c r="AY160" s="14">
        <v>17.496744</v>
      </c>
      <c r="AZ160" s="14">
        <v>25.63476</v>
      </c>
      <c r="BA160" s="14">
        <v>34.993479999999998</v>
      </c>
      <c r="BB160" s="14">
        <v>56.966140000000003</v>
      </c>
      <c r="BC160" s="14">
        <v>43.131520000000002</v>
      </c>
      <c r="BD160" s="14">
        <v>17.089843999999999</v>
      </c>
      <c r="BE160" s="14">
        <v>18.310545999999999</v>
      </c>
      <c r="BF160" s="14">
        <v>23.600259999999999</v>
      </c>
      <c r="BG160" s="14">
        <v>45.166020000000003</v>
      </c>
      <c r="BH160" s="14">
        <v>34.993479999999998</v>
      </c>
      <c r="BI160" s="14">
        <v>40.690100000000001</v>
      </c>
      <c r="BJ160" s="14">
        <v>12.613932</v>
      </c>
      <c r="BK160" s="14">
        <v>40.283200000000001</v>
      </c>
      <c r="BL160" s="14">
        <v>17.903645999999998</v>
      </c>
      <c r="BM160" s="14">
        <v>14.648438000000001</v>
      </c>
      <c r="BN160" s="14">
        <v>31.331379999999999</v>
      </c>
      <c r="BO160" s="14">
        <v>18.310545999999999</v>
      </c>
      <c r="BP160" s="14">
        <v>15.86914</v>
      </c>
      <c r="BQ160" s="15">
        <v>14.241536</v>
      </c>
      <c r="CH160" s="20"/>
      <c r="CI160" s="20"/>
      <c r="CJ160" s="20"/>
      <c r="CK160" s="20"/>
    </row>
    <row r="161" spans="1:89" x14ac:dyDescent="0.2">
      <c r="A161" s="13">
        <v>40</v>
      </c>
      <c r="B161" s="14">
        <v>322.67259999999999</v>
      </c>
      <c r="C161" s="14">
        <v>231.5266</v>
      </c>
      <c r="D161" s="14">
        <v>39.0625</v>
      </c>
      <c r="E161" s="14">
        <v>50.048819999999999</v>
      </c>
      <c r="F161" s="14">
        <v>47.200519999999997</v>
      </c>
      <c r="G161" s="14">
        <v>189.20898</v>
      </c>
      <c r="H161" s="14">
        <v>80.159499999999994</v>
      </c>
      <c r="I161" s="14">
        <v>15.46224</v>
      </c>
      <c r="J161" s="14">
        <v>102.13216</v>
      </c>
      <c r="K161" s="14">
        <v>15.055338000000001</v>
      </c>
      <c r="L161" s="14">
        <v>15.055338000000001</v>
      </c>
      <c r="M161" s="14">
        <v>17.903645999999998</v>
      </c>
      <c r="N161" s="14">
        <v>80.973299999999995</v>
      </c>
      <c r="O161" s="14">
        <v>107.01497999999999</v>
      </c>
      <c r="P161" s="14">
        <v>100.50456</v>
      </c>
      <c r="Q161" s="14">
        <v>211.58860000000001</v>
      </c>
      <c r="R161" s="14">
        <v>121.25651999999999</v>
      </c>
      <c r="S161" s="14">
        <v>142.82226</v>
      </c>
      <c r="T161" s="14">
        <v>154.6224</v>
      </c>
      <c r="U161" s="14">
        <v>84.635419999999996</v>
      </c>
      <c r="V161" s="14">
        <v>128.98764</v>
      </c>
      <c r="W161" s="14">
        <v>304.69979999999998</v>
      </c>
      <c r="X161" s="14">
        <v>201.82300000000001</v>
      </c>
      <c r="Y161" s="14">
        <v>84.635419999999996</v>
      </c>
      <c r="Z161" s="14">
        <v>56.559240000000003</v>
      </c>
      <c r="AA161" s="14">
        <v>50.048819999999999</v>
      </c>
      <c r="AB161" s="14">
        <v>29.296880000000002</v>
      </c>
      <c r="AC161" s="14">
        <v>259.19600000000003</v>
      </c>
      <c r="AD161" s="14">
        <v>115.15300000000001</v>
      </c>
      <c r="AE161" s="14">
        <v>209.554</v>
      </c>
      <c r="AF161" s="14">
        <v>100.50456</v>
      </c>
      <c r="AG161" s="14">
        <v>40.283200000000001</v>
      </c>
      <c r="AH161" s="14">
        <v>44.352220000000003</v>
      </c>
      <c r="AI161" s="14">
        <v>158.69139999999999</v>
      </c>
      <c r="AJ161" s="14">
        <v>117.1875</v>
      </c>
      <c r="AK161" s="14">
        <v>63.883459999999999</v>
      </c>
      <c r="AL161" s="14">
        <v>43.945320000000002</v>
      </c>
      <c r="AM161" s="14">
        <v>72.835279999999997</v>
      </c>
      <c r="AN161" s="14">
        <v>69.580079999999995</v>
      </c>
      <c r="AO161" s="14">
        <v>138.34636</v>
      </c>
      <c r="AP161" s="14">
        <v>80.566400000000002</v>
      </c>
      <c r="AQ161" s="14">
        <v>179.85025999999999</v>
      </c>
      <c r="AR161" s="14">
        <v>162.76042000000001</v>
      </c>
      <c r="AS161" s="14">
        <v>138.34636</v>
      </c>
      <c r="AT161" s="14">
        <v>28.889980000000001</v>
      </c>
      <c r="AU161" s="14">
        <v>15.055338000000001</v>
      </c>
      <c r="AV161" s="14">
        <v>20.34506</v>
      </c>
      <c r="AW161" s="14">
        <v>23.193359999999998</v>
      </c>
      <c r="AX161" s="14">
        <v>21.565760000000001</v>
      </c>
      <c r="AY161" s="14">
        <v>43.538420000000002</v>
      </c>
      <c r="AZ161" s="14">
        <v>63.883459999999999</v>
      </c>
      <c r="BA161" s="14">
        <v>44.352220000000003</v>
      </c>
      <c r="BB161" s="14">
        <v>158.69139999999999</v>
      </c>
      <c r="BC161" s="14">
        <v>117.1875</v>
      </c>
      <c r="BD161" s="14">
        <v>41.910800000000002</v>
      </c>
      <c r="BE161" s="14">
        <v>29.296880000000002</v>
      </c>
      <c r="BF161" s="14">
        <v>41.503900000000002</v>
      </c>
      <c r="BG161" s="14">
        <v>98.470060000000004</v>
      </c>
      <c r="BH161" s="14">
        <v>124.91862</v>
      </c>
      <c r="BI161" s="14">
        <v>83.821619999999996</v>
      </c>
      <c r="BJ161" s="14">
        <v>63.069659999999999</v>
      </c>
      <c r="BK161" s="14">
        <v>111.49088</v>
      </c>
      <c r="BL161" s="14">
        <v>21.565760000000001</v>
      </c>
      <c r="BM161" s="14">
        <v>54.117840000000001</v>
      </c>
      <c r="BN161" s="14">
        <v>85.042320000000004</v>
      </c>
      <c r="BO161" s="14">
        <v>16.682942000000001</v>
      </c>
      <c r="BP161" s="14">
        <v>65.511060000000001</v>
      </c>
      <c r="BQ161" s="15">
        <v>23.193359999999998</v>
      </c>
      <c r="CH161" s="20"/>
      <c r="CI161" s="20"/>
      <c r="CJ161" s="20"/>
      <c r="CK161" s="20"/>
    </row>
    <row r="162" spans="1:89" x14ac:dyDescent="0.2">
      <c r="A162" s="13">
        <v>60</v>
      </c>
      <c r="B162" s="14">
        <v>379.6386</v>
      </c>
      <c r="C162" s="14">
        <v>300.69979999999998</v>
      </c>
      <c r="D162" s="14">
        <v>70.800780000000003</v>
      </c>
      <c r="E162" s="14">
        <v>142.41535999999999</v>
      </c>
      <c r="F162" s="14">
        <v>87.483720000000005</v>
      </c>
      <c r="G162" s="14">
        <v>298.66539999999998</v>
      </c>
      <c r="H162" s="14">
        <v>161.13282000000001</v>
      </c>
      <c r="I162" s="14">
        <v>21.565760000000001</v>
      </c>
      <c r="J162" s="14">
        <v>408.93560000000002</v>
      </c>
      <c r="K162" s="14">
        <v>15.86914</v>
      </c>
      <c r="L162" s="14">
        <v>24.007159999999999</v>
      </c>
      <c r="M162" s="14">
        <v>26.04166</v>
      </c>
      <c r="N162" s="14">
        <v>201.00919999999999</v>
      </c>
      <c r="O162" s="14">
        <v>168.86394000000001</v>
      </c>
      <c r="P162" s="14">
        <v>240.4786</v>
      </c>
      <c r="Q162" s="14">
        <v>210.7748</v>
      </c>
      <c r="R162" s="14">
        <v>260.41660000000002</v>
      </c>
      <c r="S162" s="14">
        <v>232.34039999999999</v>
      </c>
      <c r="T162" s="14">
        <v>240.8854</v>
      </c>
      <c r="U162" s="14">
        <v>369.87299999999999</v>
      </c>
      <c r="V162" s="14">
        <v>559.08199999999999</v>
      </c>
      <c r="W162" s="14">
        <v>460.0326</v>
      </c>
      <c r="X162" s="14">
        <v>277.91340000000002</v>
      </c>
      <c r="Y162" s="14">
        <v>950.92780000000005</v>
      </c>
      <c r="Z162" s="14">
        <v>124.91862</v>
      </c>
      <c r="AA162" s="14">
        <v>203.85740000000001</v>
      </c>
      <c r="AB162" s="14">
        <v>123.69792</v>
      </c>
      <c r="AC162" s="14">
        <v>413.41140000000001</v>
      </c>
      <c r="AD162" s="14">
        <v>205.48500000000001</v>
      </c>
      <c r="AE162" s="14">
        <v>348.30720000000002</v>
      </c>
      <c r="AF162" s="14">
        <v>240.4786</v>
      </c>
      <c r="AG162" s="14">
        <v>114.7461</v>
      </c>
      <c r="AH162" s="14">
        <v>155.84309999999999</v>
      </c>
      <c r="AI162" s="14">
        <v>224.60939999999999</v>
      </c>
      <c r="AJ162" s="14">
        <v>173.74673999999999</v>
      </c>
      <c r="AK162" s="14">
        <v>55.745440000000002</v>
      </c>
      <c r="AL162" s="14">
        <v>69.173180000000002</v>
      </c>
      <c r="AM162" s="14">
        <v>176.59505999999999</v>
      </c>
      <c r="AN162" s="14">
        <v>136.31183999999999</v>
      </c>
      <c r="AO162" s="14">
        <v>220.94720000000001</v>
      </c>
      <c r="AP162" s="14">
        <v>208.33340000000001</v>
      </c>
      <c r="AQ162" s="14">
        <v>314.53460000000001</v>
      </c>
      <c r="AR162" s="14">
        <v>224.60939999999999</v>
      </c>
      <c r="AS162" s="14">
        <v>220.94720000000001</v>
      </c>
      <c r="AT162" s="14">
        <v>117.59439999999999</v>
      </c>
      <c r="AU162" s="14">
        <v>24.414059999999999</v>
      </c>
      <c r="AV162" s="14">
        <v>24.414059999999999</v>
      </c>
      <c r="AW162" s="14">
        <v>39.4694</v>
      </c>
      <c r="AX162" s="14">
        <v>20.34506</v>
      </c>
      <c r="AY162" s="14">
        <v>43.538420000000002</v>
      </c>
      <c r="AZ162" s="14">
        <v>55.745440000000002</v>
      </c>
      <c r="BA162" s="14">
        <v>155.84309999999999</v>
      </c>
      <c r="BB162" s="14">
        <v>224.60939999999999</v>
      </c>
      <c r="BC162" s="14">
        <v>173.74673999999999</v>
      </c>
      <c r="BD162" s="14">
        <v>109.04948</v>
      </c>
      <c r="BE162" s="14">
        <v>62.255859999999998</v>
      </c>
      <c r="BF162" s="14">
        <v>95.621740000000003</v>
      </c>
      <c r="BG162" s="14">
        <v>182.29166000000001</v>
      </c>
      <c r="BH162" s="14">
        <v>173.74673999999999</v>
      </c>
      <c r="BI162" s="14">
        <v>88.704419999999999</v>
      </c>
      <c r="BJ162" s="14">
        <v>150.14648</v>
      </c>
      <c r="BK162" s="14">
        <v>166.82942</v>
      </c>
      <c r="BL162" s="14">
        <v>37.841799999999999</v>
      </c>
      <c r="BM162" s="14">
        <v>127.36002000000001</v>
      </c>
      <c r="BN162" s="14">
        <v>177.81576000000001</v>
      </c>
      <c r="BO162" s="14">
        <v>32.552079999999997</v>
      </c>
      <c r="BP162" s="14">
        <v>118.8151</v>
      </c>
      <c r="BQ162" s="15">
        <v>133.05663999999999</v>
      </c>
      <c r="CH162" s="20"/>
      <c r="CI162" s="20"/>
      <c r="CJ162" s="20"/>
      <c r="CK162" s="20"/>
    </row>
    <row r="163" spans="1:89" x14ac:dyDescent="0.2">
      <c r="A163" s="13">
        <v>80</v>
      </c>
      <c r="B163" s="14">
        <v>448.40499999999997</v>
      </c>
      <c r="C163" s="14">
        <v>490.7226</v>
      </c>
      <c r="D163" s="14">
        <v>122.47722</v>
      </c>
      <c r="E163" s="14">
        <v>162.76042000000001</v>
      </c>
      <c r="F163" s="14">
        <v>103.75976</v>
      </c>
      <c r="G163" s="14">
        <v>369.05919999999998</v>
      </c>
      <c r="H163" s="14">
        <v>304.36200000000002</v>
      </c>
      <c r="I163" s="14">
        <v>41.097000000000001</v>
      </c>
      <c r="J163" s="14">
        <v>386.149</v>
      </c>
      <c r="K163" s="14">
        <v>46.386719999999997</v>
      </c>
      <c r="L163" s="14">
        <v>78.531899999999993</v>
      </c>
      <c r="M163" s="14">
        <v>31.73828</v>
      </c>
      <c r="N163" s="14">
        <v>284.017</v>
      </c>
      <c r="O163" s="14">
        <v>209.554</v>
      </c>
      <c r="P163" s="14">
        <v>549.31640000000004</v>
      </c>
      <c r="Q163" s="14">
        <v>260.41660000000002</v>
      </c>
      <c r="R163" s="14">
        <v>377.60419999999999</v>
      </c>
      <c r="S163" s="14">
        <v>300.29300000000001</v>
      </c>
      <c r="T163" s="14">
        <v>316.976</v>
      </c>
      <c r="U163" s="14">
        <v>731.20119999999997</v>
      </c>
      <c r="V163" s="14">
        <v>562.74419999999998</v>
      </c>
      <c r="W163" s="14">
        <v>526.66079999999999</v>
      </c>
      <c r="X163" s="14">
        <v>507.40559999999999</v>
      </c>
      <c r="Y163" s="14">
        <v>1197.5098</v>
      </c>
      <c r="Z163" s="14">
        <v>172.93294</v>
      </c>
      <c r="AA163" s="14">
        <v>221.35419999999999</v>
      </c>
      <c r="AB163" s="14">
        <v>189.61588</v>
      </c>
      <c r="AC163" s="14">
        <v>448.40499999999997</v>
      </c>
      <c r="AD163" s="14">
        <v>304.36200000000002</v>
      </c>
      <c r="AE163" s="14">
        <v>433.34960000000001</v>
      </c>
      <c r="AF163" s="14">
        <v>549.31640000000004</v>
      </c>
      <c r="AG163" s="14">
        <v>208.33340000000001</v>
      </c>
      <c r="AH163" s="14">
        <v>177.81576000000001</v>
      </c>
      <c r="AI163" s="14">
        <v>339.35539999999997</v>
      </c>
      <c r="AJ163" s="14">
        <v>186.36068</v>
      </c>
      <c r="AK163" s="14">
        <v>52.89714</v>
      </c>
      <c r="AL163" s="14">
        <v>100.91146000000001</v>
      </c>
      <c r="AM163" s="14">
        <v>237.2234</v>
      </c>
      <c r="AN163" s="14">
        <v>266.52019999999999</v>
      </c>
      <c r="AO163" s="14">
        <v>397.54239999999999</v>
      </c>
      <c r="AP163" s="14">
        <v>279.541</v>
      </c>
      <c r="AQ163" s="14">
        <v>423.584</v>
      </c>
      <c r="AR163" s="14">
        <v>265.70639999999997</v>
      </c>
      <c r="AS163" s="14">
        <v>397.54239999999999</v>
      </c>
      <c r="AT163" s="14">
        <v>310.46539999999999</v>
      </c>
      <c r="AU163" s="14">
        <v>115.15300000000001</v>
      </c>
      <c r="AV163" s="14">
        <v>68.359380000000002</v>
      </c>
      <c r="AW163" s="14">
        <v>96.435540000000003</v>
      </c>
      <c r="AX163" s="14">
        <v>41.910800000000002</v>
      </c>
      <c r="AY163" s="14">
        <v>256.75459999999998</v>
      </c>
      <c r="AZ163" s="14">
        <v>52.89714</v>
      </c>
      <c r="BA163" s="14">
        <v>177.81576000000001</v>
      </c>
      <c r="BB163" s="14">
        <v>339.35539999999997</v>
      </c>
      <c r="BC163" s="14">
        <v>186.36068</v>
      </c>
      <c r="BD163" s="14">
        <v>89.925139999999999</v>
      </c>
      <c r="BE163" s="14">
        <v>77.718100000000007</v>
      </c>
      <c r="BF163" s="14">
        <v>163.16731999999999</v>
      </c>
      <c r="BG163" s="14">
        <v>249.43039999999999</v>
      </c>
      <c r="BH163" s="14">
        <v>224.20240000000001</v>
      </c>
      <c r="BI163" s="14">
        <v>104.16665999999999</v>
      </c>
      <c r="BJ163" s="14">
        <v>157.47069999999999</v>
      </c>
      <c r="BK163" s="14">
        <v>297.0378</v>
      </c>
      <c r="BL163" s="14">
        <v>199.78842</v>
      </c>
      <c r="BM163" s="14">
        <v>210.36779999999999</v>
      </c>
      <c r="BN163" s="14">
        <v>239.66480000000001</v>
      </c>
      <c r="BO163" s="14">
        <v>94.401039999999995</v>
      </c>
      <c r="BP163" s="14">
        <v>286.45839999999998</v>
      </c>
      <c r="BQ163" s="15">
        <v>228.67840000000001</v>
      </c>
      <c r="CH163" s="20"/>
      <c r="CI163" s="20"/>
      <c r="CJ163" s="20"/>
      <c r="CK163" s="20"/>
    </row>
    <row r="164" spans="1:89" ht="15.75" thickBot="1" x14ac:dyDescent="0.25">
      <c r="A164" s="16">
        <v>100</v>
      </c>
      <c r="B164" s="17">
        <v>512.28840000000002</v>
      </c>
      <c r="C164" s="17">
        <v>554.19920000000002</v>
      </c>
      <c r="D164" s="17">
        <v>127.36002000000001</v>
      </c>
      <c r="E164" s="17">
        <v>177.40886</v>
      </c>
      <c r="F164" s="17">
        <v>191.24348000000001</v>
      </c>
      <c r="G164" s="17">
        <v>410.97</v>
      </c>
      <c r="H164" s="17">
        <v>296.63080000000002</v>
      </c>
      <c r="I164" s="17">
        <v>68.766279999999995</v>
      </c>
      <c r="J164" s="17">
        <v>449.21879999999999</v>
      </c>
      <c r="K164" s="17">
        <v>165.20182</v>
      </c>
      <c r="L164" s="17">
        <v>127.76692</v>
      </c>
      <c r="M164" s="17">
        <v>67.138679999999994</v>
      </c>
      <c r="N164" s="17">
        <v>478.10879999999997</v>
      </c>
      <c r="O164" s="17">
        <v>211.58860000000001</v>
      </c>
      <c r="P164" s="17">
        <v>676.26959999999997</v>
      </c>
      <c r="Q164" s="17">
        <v>332.43819999999999</v>
      </c>
      <c r="R164" s="17">
        <v>552.16480000000001</v>
      </c>
      <c r="S164" s="17">
        <v>370.28</v>
      </c>
      <c r="T164" s="17">
        <v>359.29360000000003</v>
      </c>
      <c r="U164" s="17">
        <v>943.60360000000003</v>
      </c>
      <c r="V164" s="17">
        <v>859.375</v>
      </c>
      <c r="W164" s="17">
        <v>555.82680000000005</v>
      </c>
      <c r="X164" s="17">
        <v>579.83399999999995</v>
      </c>
      <c r="Y164" s="17">
        <v>1402.5878</v>
      </c>
      <c r="Z164" s="17">
        <v>234.78200000000001</v>
      </c>
      <c r="AA164" s="17">
        <v>267.334</v>
      </c>
      <c r="AB164" s="17">
        <v>271.8098</v>
      </c>
      <c r="AC164" s="17">
        <v>601.8066</v>
      </c>
      <c r="AD164" s="17">
        <v>310.87240000000003</v>
      </c>
      <c r="AE164" s="17">
        <v>499.26760000000002</v>
      </c>
      <c r="AF164" s="17">
        <v>676.26959999999997</v>
      </c>
      <c r="AG164" s="17">
        <v>329.58980000000003</v>
      </c>
      <c r="AH164" s="17">
        <v>410.56319999999999</v>
      </c>
      <c r="AI164" s="17">
        <v>391.03199999999998</v>
      </c>
      <c r="AJ164" s="17">
        <v>243.7338</v>
      </c>
      <c r="AK164" s="17">
        <v>75.276700000000005</v>
      </c>
      <c r="AL164" s="17">
        <v>153.80860000000001</v>
      </c>
      <c r="AM164" s="17">
        <v>273.84440000000001</v>
      </c>
      <c r="AN164" s="17">
        <v>421.14260000000002</v>
      </c>
      <c r="AO164" s="17">
        <v>464.274</v>
      </c>
      <c r="AP164" s="17">
        <v>402.01819999999998</v>
      </c>
      <c r="AQ164" s="17">
        <v>529.78520000000003</v>
      </c>
      <c r="AR164" s="17">
        <v>323.4864</v>
      </c>
      <c r="AS164" s="17">
        <v>464.274</v>
      </c>
      <c r="AT164" s="17">
        <v>430.09440000000001</v>
      </c>
      <c r="AU164" s="17">
        <v>298.66539999999998</v>
      </c>
      <c r="AV164" s="17">
        <v>122.47722</v>
      </c>
      <c r="AW164" s="17">
        <v>224.20240000000001</v>
      </c>
      <c r="AX164" s="17">
        <v>79.345699999999994</v>
      </c>
      <c r="AY164" s="17">
        <v>333.65879999999999</v>
      </c>
      <c r="AZ164" s="17">
        <v>75.276700000000005</v>
      </c>
      <c r="BA164" s="17">
        <v>410.56319999999999</v>
      </c>
      <c r="BB164" s="17">
        <v>391.03199999999998</v>
      </c>
      <c r="BC164" s="17">
        <v>243.7338</v>
      </c>
      <c r="BD164" s="17">
        <v>174.15364</v>
      </c>
      <c r="BE164" s="17">
        <v>57.779940000000003</v>
      </c>
      <c r="BF164" s="17">
        <v>218.09899999999999</v>
      </c>
      <c r="BG164" s="17">
        <v>261.23039999999997</v>
      </c>
      <c r="BH164" s="17">
        <v>229.899</v>
      </c>
      <c r="BI164" s="17">
        <v>128.98764</v>
      </c>
      <c r="BJ164" s="17">
        <v>184.73308</v>
      </c>
      <c r="BK164" s="17">
        <v>364.58339999999998</v>
      </c>
      <c r="BL164" s="17">
        <v>480.95699999999999</v>
      </c>
      <c r="BM164" s="17">
        <v>266.11320000000001</v>
      </c>
      <c r="BN164" s="17">
        <v>269.77539999999999</v>
      </c>
      <c r="BO164" s="17">
        <v>207.9264</v>
      </c>
      <c r="BP164" s="17">
        <v>369.87299999999999</v>
      </c>
      <c r="BQ164" s="18">
        <v>384.92840000000001</v>
      </c>
      <c r="CH164" s="20"/>
      <c r="CI164" s="20"/>
      <c r="CJ164" s="20"/>
      <c r="CK164" s="20"/>
    </row>
    <row r="166" spans="1:89" ht="16.5" thickBot="1" x14ac:dyDescent="0.35">
      <c r="A166" s="47" t="s">
        <v>132</v>
      </c>
      <c r="F166" s="47" t="s">
        <v>22</v>
      </c>
    </row>
    <row r="167" spans="1:89" x14ac:dyDescent="0.3">
      <c r="A167" s="157" t="s">
        <v>17</v>
      </c>
      <c r="B167" s="150"/>
      <c r="C167" s="150"/>
      <c r="D167" s="151"/>
      <c r="F167" s="157" t="s">
        <v>18</v>
      </c>
      <c r="G167" s="150"/>
      <c r="H167" s="150"/>
      <c r="I167" s="151"/>
    </row>
    <row r="168" spans="1:89" x14ac:dyDescent="0.2">
      <c r="A168" s="6" t="s">
        <v>13</v>
      </c>
      <c r="B168" s="56" t="s">
        <v>16</v>
      </c>
      <c r="C168" s="29" t="s">
        <v>35</v>
      </c>
      <c r="D168" s="30" t="s">
        <v>133</v>
      </c>
      <c r="F168" s="6" t="s">
        <v>13</v>
      </c>
      <c r="G168" s="28" t="s">
        <v>16</v>
      </c>
      <c r="H168" s="29" t="s">
        <v>35</v>
      </c>
      <c r="I168" s="30" t="s">
        <v>133</v>
      </c>
    </row>
    <row r="169" spans="1:89" x14ac:dyDescent="0.2">
      <c r="A169" s="13">
        <v>5.7666000000000004</v>
      </c>
      <c r="B169" s="14">
        <v>2.4454750000000001</v>
      </c>
      <c r="C169" s="14">
        <v>2.6560000000000001</v>
      </c>
      <c r="D169" s="15">
        <v>0.82599999999999996</v>
      </c>
      <c r="F169" s="13">
        <v>0.46738600000000002</v>
      </c>
      <c r="G169" s="14">
        <v>0.65640399999999999</v>
      </c>
      <c r="H169" s="14">
        <v>1.0644309999999999</v>
      </c>
      <c r="I169" s="15">
        <v>5.7817E-2</v>
      </c>
    </row>
    <row r="170" spans="1:89" x14ac:dyDescent="0.2">
      <c r="A170" s="13">
        <v>5.6222000000000003</v>
      </c>
      <c r="B170" s="14">
        <v>5.9411259999999997</v>
      </c>
      <c r="C170" s="14">
        <v>3.0501999999999998</v>
      </c>
      <c r="D170" s="15">
        <v>3.0501999999999998</v>
      </c>
      <c r="F170" s="13">
        <v>0.19265199999999999</v>
      </c>
      <c r="G170" s="14">
        <v>0.75039599999999995</v>
      </c>
      <c r="H170" s="14">
        <v>0.56352899999999995</v>
      </c>
      <c r="I170" s="15">
        <v>0.56352899999999995</v>
      </c>
    </row>
    <row r="171" spans="1:89" x14ac:dyDescent="0.2">
      <c r="A171" s="13">
        <v>1.3009999999999999</v>
      </c>
      <c r="B171" s="14">
        <v>3.4531100000000001</v>
      </c>
      <c r="C171" s="14">
        <v>3.9643999999999999</v>
      </c>
      <c r="D171" s="15">
        <v>3.9643999999999999</v>
      </c>
      <c r="F171" s="13">
        <v>0.35692200000000002</v>
      </c>
      <c r="G171" s="14">
        <v>0.46576299999999998</v>
      </c>
      <c r="H171" s="14">
        <v>0.42130299999999998</v>
      </c>
      <c r="I171" s="15">
        <v>0.42130299999999998</v>
      </c>
    </row>
    <row r="172" spans="1:89" x14ac:dyDescent="0.2">
      <c r="A172" s="13">
        <v>1.891</v>
      </c>
      <c r="B172" s="14">
        <v>4.8865119999999997</v>
      </c>
      <c r="C172" s="14">
        <v>2.5116000000000001</v>
      </c>
      <c r="D172" s="15">
        <v>2.5116000000000001</v>
      </c>
      <c r="F172" s="13">
        <v>0.851078</v>
      </c>
      <c r="G172" s="14">
        <v>0.21973400000000001</v>
      </c>
      <c r="H172" s="14">
        <v>1.3738779999999999</v>
      </c>
      <c r="I172" s="15">
        <v>1.3738779999999999</v>
      </c>
    </row>
    <row r="173" spans="1:89" x14ac:dyDescent="0.2">
      <c r="A173" s="13">
        <v>1.6093999999999999</v>
      </c>
      <c r="B173" s="14">
        <v>3.6965110000000001</v>
      </c>
      <c r="C173" s="14">
        <v>0.82599999999999996</v>
      </c>
      <c r="D173" s="15">
        <v>1.5078</v>
      </c>
      <c r="F173" s="13">
        <v>0.23213900000000001</v>
      </c>
      <c r="G173" s="14">
        <v>0.29555799999999999</v>
      </c>
      <c r="H173" s="14">
        <v>1.0644309999999999</v>
      </c>
      <c r="I173" s="15">
        <v>0.212092</v>
      </c>
    </row>
    <row r="174" spans="1:89" x14ac:dyDescent="0.2">
      <c r="A174" s="13">
        <v>4.4443999999999999</v>
      </c>
      <c r="B174" s="14">
        <v>3.7941669999999998</v>
      </c>
      <c r="C174" s="14">
        <v>1.3537999999999999</v>
      </c>
      <c r="D174" s="15">
        <v>0.78500000000000003</v>
      </c>
      <c r="F174" s="13">
        <v>0.16417200000000001</v>
      </c>
      <c r="G174" s="14">
        <v>0.26030500000000001</v>
      </c>
      <c r="H174" s="14">
        <v>0.72436699999999998</v>
      </c>
      <c r="I174" s="15">
        <v>0.362867</v>
      </c>
    </row>
    <row r="175" spans="1:89" x14ac:dyDescent="0.2">
      <c r="A175" s="13">
        <v>3.077</v>
      </c>
      <c r="B175" s="14">
        <v>8.1520779999999995</v>
      </c>
      <c r="C175" s="14">
        <v>2.7484000000000002</v>
      </c>
      <c r="D175" s="15">
        <v>1.9423999999999999</v>
      </c>
      <c r="F175" s="13">
        <v>0.50359699999999996</v>
      </c>
      <c r="G175" s="14">
        <v>0.23888999999999999</v>
      </c>
      <c r="H175" s="14">
        <v>0.628216</v>
      </c>
      <c r="I175" s="15">
        <v>6.6894999999999996E-2</v>
      </c>
    </row>
    <row r="176" spans="1:89" x14ac:dyDescent="0.2">
      <c r="A176" s="13">
        <v>0.55859999999999999</v>
      </c>
      <c r="B176" s="14">
        <v>7.7510950000000003</v>
      </c>
      <c r="C176" s="14">
        <v>3.4272</v>
      </c>
      <c r="D176" s="15">
        <v>2.8115999999999999</v>
      </c>
      <c r="F176" s="13">
        <v>0.93269299999999999</v>
      </c>
      <c r="G176" s="14">
        <v>0.50359699999999996</v>
      </c>
      <c r="H176" s="14">
        <v>0.15113399999999999</v>
      </c>
      <c r="I176" s="15">
        <v>0.15113399999999999</v>
      </c>
    </row>
    <row r="177" spans="1:77" x14ac:dyDescent="0.2">
      <c r="A177" s="13">
        <v>4.7809999999999997</v>
      </c>
      <c r="B177" s="14">
        <v>6.3741690000000002</v>
      </c>
      <c r="C177" s="14">
        <v>5.5704000000000002</v>
      </c>
      <c r="D177" s="15">
        <v>2.593</v>
      </c>
      <c r="F177" s="13">
        <v>0.25314799999999998</v>
      </c>
      <c r="G177" s="14">
        <v>0.21073700000000001</v>
      </c>
      <c r="H177" s="14">
        <v>0.21073700000000001</v>
      </c>
      <c r="I177" s="15">
        <v>0.44959100000000002</v>
      </c>
    </row>
    <row r="178" spans="1:77" x14ac:dyDescent="0.2">
      <c r="A178" s="13">
        <v>1.0027999999999999</v>
      </c>
      <c r="B178" s="14">
        <v>5.623373</v>
      </c>
      <c r="C178" s="14">
        <v>3.6095999999999999</v>
      </c>
      <c r="D178" s="15">
        <v>1.3964000000000001</v>
      </c>
      <c r="F178" s="13">
        <v>0.34031699999999998</v>
      </c>
      <c r="G178" s="14">
        <v>0.180562</v>
      </c>
      <c r="H178" s="14">
        <v>0.244482</v>
      </c>
      <c r="I178" s="15">
        <v>0.16673499999999999</v>
      </c>
    </row>
    <row r="179" spans="1:77" x14ac:dyDescent="0.2">
      <c r="A179" s="13">
        <v>0.98440000000000005</v>
      </c>
      <c r="B179" s="14">
        <v>13.51873</v>
      </c>
      <c r="C179" s="14">
        <v>5.1684000000000001</v>
      </c>
      <c r="D179" s="15">
        <v>1.948</v>
      </c>
      <c r="F179" s="13">
        <v>0.16776199999999999</v>
      </c>
      <c r="G179" s="14">
        <v>1.0644309999999999</v>
      </c>
      <c r="H179" s="14">
        <v>0.23628399999999999</v>
      </c>
      <c r="I179" s="15">
        <v>0.39227600000000001</v>
      </c>
    </row>
    <row r="180" spans="1:77" x14ac:dyDescent="0.2">
      <c r="A180" s="13">
        <v>0.53900000000000003</v>
      </c>
      <c r="B180" s="14">
        <v>2.1536170000000001</v>
      </c>
      <c r="C180" s="14">
        <v>3.3702000000000001</v>
      </c>
      <c r="D180" s="15">
        <v>3.4316</v>
      </c>
      <c r="F180" s="13">
        <v>0.76300800000000002</v>
      </c>
      <c r="G180" s="14">
        <v>0.60822399999999999</v>
      </c>
      <c r="H180" s="14">
        <v>0.69016900000000003</v>
      </c>
      <c r="I180" s="15">
        <v>0.15338199999999999</v>
      </c>
    </row>
    <row r="181" spans="1:77" x14ac:dyDescent="0.2">
      <c r="A181" s="13">
        <v>3.9418000000000002</v>
      </c>
      <c r="B181" s="14">
        <v>2.683697</v>
      </c>
      <c r="C181" s="14">
        <v>4.4813999999999998</v>
      </c>
      <c r="D181" s="15">
        <v>3.0714000000000001</v>
      </c>
      <c r="F181" s="13">
        <v>0.70201599999999997</v>
      </c>
      <c r="G181" s="14">
        <v>0.36317500000000003</v>
      </c>
      <c r="H181" s="14">
        <v>0.27080399999999999</v>
      </c>
      <c r="I181" s="15">
        <v>0.67876599999999998</v>
      </c>
    </row>
    <row r="182" spans="1:77" x14ac:dyDescent="0.2">
      <c r="A182" s="13"/>
      <c r="B182" s="14">
        <v>2.3289529999999998</v>
      </c>
      <c r="C182" s="14">
        <v>3.4756</v>
      </c>
      <c r="D182" s="15">
        <v>2.4336000000000002</v>
      </c>
      <c r="F182" s="13"/>
      <c r="G182" s="14">
        <v>0.26994400000000002</v>
      </c>
      <c r="H182" s="14">
        <v>0.50286600000000004</v>
      </c>
      <c r="I182" s="15">
        <v>0.79209300000000005</v>
      </c>
    </row>
    <row r="183" spans="1:77" x14ac:dyDescent="0.2">
      <c r="A183" s="13"/>
      <c r="B183" s="14">
        <v>6.1479049999999997</v>
      </c>
      <c r="C183" s="14">
        <v>1.8862000000000001</v>
      </c>
      <c r="D183" s="15">
        <v>2.7658</v>
      </c>
      <c r="F183" s="13"/>
      <c r="G183" s="14">
        <v>0.39326299999999997</v>
      </c>
      <c r="H183" s="14">
        <v>0.34610200000000002</v>
      </c>
      <c r="I183" s="15">
        <v>0.54564900000000005</v>
      </c>
    </row>
    <row r="184" spans="1:77" x14ac:dyDescent="0.2">
      <c r="A184" s="13"/>
      <c r="B184" s="14">
        <v>3.3284509999999998</v>
      </c>
      <c r="C184" s="14">
        <v>0.92700000000000005</v>
      </c>
      <c r="D184" s="15">
        <v>1.4241999999999999</v>
      </c>
      <c r="F184" s="13"/>
      <c r="G184" s="14">
        <v>0.42536200000000002</v>
      </c>
      <c r="H184" s="14">
        <v>0.45257799999999998</v>
      </c>
      <c r="I184" s="15">
        <v>1.2566679999999999</v>
      </c>
    </row>
    <row r="185" spans="1:77" x14ac:dyDescent="0.2">
      <c r="A185" s="13"/>
      <c r="B185" s="14">
        <v>5.2016749999999998</v>
      </c>
      <c r="C185" s="14">
        <v>1.534</v>
      </c>
      <c r="D185" s="15">
        <v>3.1804000000000001</v>
      </c>
      <c r="F185" s="13"/>
      <c r="G185" s="14">
        <v>0.48397600000000002</v>
      </c>
      <c r="H185" s="14">
        <v>0.51547900000000002</v>
      </c>
      <c r="I185" s="15">
        <v>0.258438</v>
      </c>
    </row>
    <row r="186" spans="1:77" x14ac:dyDescent="0.2">
      <c r="A186" s="13"/>
      <c r="B186" s="14">
        <v>5.9411259999999997</v>
      </c>
      <c r="C186" s="14">
        <v>0.62239999999999995</v>
      </c>
      <c r="D186" s="15">
        <v>2.9992000000000001</v>
      </c>
      <c r="F186" s="13"/>
      <c r="G186" s="14"/>
      <c r="H186" s="14">
        <v>0.30427399999999999</v>
      </c>
      <c r="I186" s="15">
        <v>0.76300800000000002</v>
      </c>
    </row>
    <row r="187" spans="1:77" ht="15.75" thickBot="1" x14ac:dyDescent="0.25">
      <c r="A187" s="16"/>
      <c r="B187" s="17"/>
      <c r="C187" s="17">
        <v>2.6640000000000001</v>
      </c>
      <c r="D187" s="18"/>
      <c r="F187" s="16"/>
      <c r="G187" s="17"/>
      <c r="H187" s="17">
        <v>0.30669200000000002</v>
      </c>
      <c r="I187" s="18"/>
    </row>
    <row r="189" spans="1:77" ht="16.5" thickBot="1" x14ac:dyDescent="0.35">
      <c r="A189" s="47" t="s">
        <v>129</v>
      </c>
    </row>
    <row r="190" spans="1:77" x14ac:dyDescent="0.2">
      <c r="A190" s="19" t="s">
        <v>0</v>
      </c>
      <c r="B190" s="155" t="s">
        <v>1</v>
      </c>
      <c r="C190" s="155"/>
      <c r="D190" s="155"/>
      <c r="E190" s="155"/>
      <c r="F190" s="155"/>
      <c r="G190" s="155"/>
      <c r="H190" s="155"/>
      <c r="I190" s="155"/>
      <c r="J190" s="155"/>
      <c r="K190" s="155"/>
      <c r="L190" s="155"/>
      <c r="M190" s="155"/>
      <c r="N190" s="155"/>
      <c r="O190" s="155" t="s">
        <v>16</v>
      </c>
      <c r="P190" s="155"/>
      <c r="Q190" s="155"/>
      <c r="R190" s="155"/>
      <c r="S190" s="155"/>
      <c r="T190" s="155"/>
      <c r="U190" s="155"/>
      <c r="V190" s="155"/>
      <c r="W190" s="155"/>
      <c r="X190" s="155"/>
      <c r="Y190" s="155"/>
      <c r="Z190" s="155"/>
      <c r="AA190" s="155"/>
      <c r="AB190" s="155"/>
      <c r="AC190" s="155"/>
      <c r="AD190" s="155"/>
      <c r="AE190" s="155"/>
      <c r="AF190" s="155" t="s">
        <v>35</v>
      </c>
      <c r="AG190" s="155"/>
      <c r="AH190" s="155"/>
      <c r="AI190" s="155"/>
      <c r="AJ190" s="155"/>
      <c r="AK190" s="155"/>
      <c r="AL190" s="155"/>
      <c r="AM190" s="155"/>
      <c r="AN190" s="155"/>
      <c r="AO190" s="155"/>
      <c r="AP190" s="155"/>
      <c r="AQ190" s="155"/>
      <c r="AR190" s="155"/>
      <c r="AS190" s="155"/>
      <c r="AT190" s="155"/>
      <c r="AU190" s="155"/>
      <c r="AV190" s="155"/>
      <c r="AW190" s="155"/>
      <c r="AX190" s="155" t="s">
        <v>134</v>
      </c>
      <c r="AY190" s="155"/>
      <c r="AZ190" s="155"/>
      <c r="BA190" s="155"/>
      <c r="BB190" s="155"/>
      <c r="BC190" s="155"/>
      <c r="BD190" s="155"/>
      <c r="BE190" s="155"/>
      <c r="BF190" s="155"/>
      <c r="BG190" s="155"/>
      <c r="BH190" s="155"/>
      <c r="BI190" s="155"/>
      <c r="BJ190" s="155"/>
      <c r="BK190" s="155"/>
      <c r="BL190" s="155"/>
      <c r="BM190" s="155"/>
      <c r="BN190" s="155"/>
      <c r="BO190" s="156"/>
      <c r="BY190" s="20"/>
    </row>
    <row r="191" spans="1:77" x14ac:dyDescent="0.2">
      <c r="A191" s="13">
        <v>20</v>
      </c>
      <c r="B191" s="14">
        <v>90.738939999999999</v>
      </c>
      <c r="C191" s="14">
        <v>107.42188</v>
      </c>
      <c r="D191" s="14">
        <v>30.924479999999999</v>
      </c>
      <c r="E191" s="14">
        <v>48.421219999999998</v>
      </c>
      <c r="F191" s="14">
        <v>92.366540000000001</v>
      </c>
      <c r="G191" s="14">
        <v>85.856120000000004</v>
      </c>
      <c r="H191" s="14">
        <v>37.434899999999999</v>
      </c>
      <c r="I191" s="14">
        <v>11.800129999999999</v>
      </c>
      <c r="J191" s="14">
        <v>15.86914</v>
      </c>
      <c r="K191" s="14">
        <v>13.020834000000001</v>
      </c>
      <c r="L191" s="14">
        <v>18.717448000000001</v>
      </c>
      <c r="M191" s="14">
        <v>13.427733999999999</v>
      </c>
      <c r="N191" s="14">
        <v>43.131520000000002</v>
      </c>
      <c r="O191" s="14">
        <v>67.138679999999994</v>
      </c>
      <c r="P191" s="14">
        <v>60.628259999999997</v>
      </c>
      <c r="Q191" s="14">
        <v>52.89714</v>
      </c>
      <c r="R191" s="14">
        <v>141.60156000000001</v>
      </c>
      <c r="S191" s="14">
        <v>145.67058</v>
      </c>
      <c r="T191" s="14">
        <v>165.20182</v>
      </c>
      <c r="U191" s="14">
        <v>36.214199999999998</v>
      </c>
      <c r="V191" s="14">
        <v>104.57356</v>
      </c>
      <c r="W191" s="14">
        <v>105.38736</v>
      </c>
      <c r="X191" s="14">
        <v>45.572920000000003</v>
      </c>
      <c r="Y191" s="14">
        <v>59.407559999999997</v>
      </c>
      <c r="Z191" s="14">
        <v>21.158860000000001</v>
      </c>
      <c r="AA191" s="14">
        <v>62.662759999999999</v>
      </c>
      <c r="AB191" s="14">
        <v>16.276042</v>
      </c>
      <c r="AC191" s="14">
        <v>136.71876</v>
      </c>
      <c r="AD191" s="14">
        <v>76.497399999999999</v>
      </c>
      <c r="AE191" s="14">
        <v>29.703779999999998</v>
      </c>
      <c r="AF191" s="14">
        <v>59.000660000000003</v>
      </c>
      <c r="AG191" s="14">
        <v>161.53971999999999</v>
      </c>
      <c r="AH191" s="14">
        <v>52.89714</v>
      </c>
      <c r="AI191" s="14">
        <v>48.421219999999998</v>
      </c>
      <c r="AJ191" s="14">
        <v>25.63476</v>
      </c>
      <c r="AK191" s="14">
        <v>67.138679999999994</v>
      </c>
      <c r="AL191" s="14">
        <v>159.91210000000001</v>
      </c>
      <c r="AM191" s="14">
        <v>33.772779999999997</v>
      </c>
      <c r="AN191" s="14">
        <v>21.565760000000001</v>
      </c>
      <c r="AO191" s="14">
        <v>32.958979999999997</v>
      </c>
      <c r="AP191" s="14">
        <v>48.828119999999998</v>
      </c>
      <c r="AQ191" s="14">
        <v>46.386719999999997</v>
      </c>
      <c r="AR191" s="14">
        <v>127.76692</v>
      </c>
      <c r="AS191" s="14">
        <v>30.517579999999999</v>
      </c>
      <c r="AT191" s="14">
        <v>34.993479999999998</v>
      </c>
      <c r="AU191" s="14">
        <v>15.055338000000001</v>
      </c>
      <c r="AV191" s="14">
        <v>35.807299999999998</v>
      </c>
      <c r="AW191" s="14">
        <v>134.68423999999999</v>
      </c>
      <c r="AX191" s="14">
        <v>59.000660000000003</v>
      </c>
      <c r="AY191" s="14">
        <v>60.628259999999997</v>
      </c>
      <c r="AZ191" s="14">
        <v>52.89714</v>
      </c>
      <c r="BA191" s="14">
        <v>48.421219999999998</v>
      </c>
      <c r="BB191" s="14">
        <v>36.621099999999998</v>
      </c>
      <c r="BC191" s="14">
        <v>21.565760000000001</v>
      </c>
      <c r="BD191" s="14">
        <v>155.43620000000001</v>
      </c>
      <c r="BE191" s="14">
        <v>78.531899999999993</v>
      </c>
      <c r="BF191" s="14">
        <v>29.703779999999998</v>
      </c>
      <c r="BG191" s="14">
        <v>61.035159999999998</v>
      </c>
      <c r="BH191" s="14">
        <v>130.61524</v>
      </c>
      <c r="BI191" s="14">
        <v>91.959639999999993</v>
      </c>
      <c r="BJ191" s="14">
        <v>18.310545999999999</v>
      </c>
      <c r="BK191" s="14">
        <v>17.089843999999999</v>
      </c>
      <c r="BL191" s="14">
        <v>42.724600000000002</v>
      </c>
      <c r="BM191" s="14">
        <v>16.276042</v>
      </c>
      <c r="BN191" s="14">
        <v>45.979819999999997</v>
      </c>
      <c r="BO191" s="15">
        <v>37.434899999999999</v>
      </c>
      <c r="BY191" s="20"/>
    </row>
    <row r="192" spans="1:77" x14ac:dyDescent="0.2">
      <c r="A192" s="13">
        <v>40</v>
      </c>
      <c r="B192" s="14">
        <v>131.83593999999999</v>
      </c>
      <c r="C192" s="14">
        <v>237.2234</v>
      </c>
      <c r="D192" s="14">
        <v>102.13216</v>
      </c>
      <c r="E192" s="14">
        <v>159.91210000000001</v>
      </c>
      <c r="F192" s="14">
        <v>93.180340000000001</v>
      </c>
      <c r="G192" s="14">
        <v>111.08398</v>
      </c>
      <c r="H192" s="14">
        <v>90.738939999999999</v>
      </c>
      <c r="I192" s="14">
        <v>13.020834000000001</v>
      </c>
      <c r="J192" s="14">
        <v>192.87110000000001</v>
      </c>
      <c r="K192" s="14">
        <v>26.855460000000001</v>
      </c>
      <c r="L192" s="14">
        <v>17.903645999999998</v>
      </c>
      <c r="M192" s="14">
        <v>13.427733999999999</v>
      </c>
      <c r="N192" s="14">
        <v>156.25</v>
      </c>
      <c r="O192" s="14">
        <v>175.78126</v>
      </c>
      <c r="P192" s="14">
        <v>121.66342</v>
      </c>
      <c r="Q192" s="14">
        <v>108.64258</v>
      </c>
      <c r="R192" s="14">
        <v>207.11259999999999</v>
      </c>
      <c r="S192" s="14">
        <v>238.03720000000001</v>
      </c>
      <c r="T192" s="14">
        <v>183.51236</v>
      </c>
      <c r="U192" s="14">
        <v>45.166020000000003</v>
      </c>
      <c r="V192" s="14">
        <v>176.59505999999999</v>
      </c>
      <c r="W192" s="14">
        <v>170.08464000000001</v>
      </c>
      <c r="X192" s="14">
        <v>168.45704000000001</v>
      </c>
      <c r="Y192" s="14">
        <v>160.31901999999999</v>
      </c>
      <c r="Z192" s="14">
        <v>34.586579999999998</v>
      </c>
      <c r="AA192" s="14">
        <v>70.393879999999996</v>
      </c>
      <c r="AB192" s="14">
        <v>96.028639999999996</v>
      </c>
      <c r="AC192" s="14">
        <v>277.91340000000002</v>
      </c>
      <c r="AD192" s="14">
        <v>154.21549999999999</v>
      </c>
      <c r="AE192" s="14">
        <v>170.08464000000001</v>
      </c>
      <c r="AF192" s="14">
        <v>88.704419999999999</v>
      </c>
      <c r="AG192" s="14">
        <v>153.40170000000001</v>
      </c>
      <c r="AH192" s="14">
        <v>108.64258</v>
      </c>
      <c r="AI192" s="14">
        <v>159.91210000000001</v>
      </c>
      <c r="AJ192" s="14">
        <v>73.649079999999998</v>
      </c>
      <c r="AK192" s="14">
        <v>73.242180000000005</v>
      </c>
      <c r="AL192" s="14">
        <v>231.5266</v>
      </c>
      <c r="AM192" s="14">
        <v>42.317700000000002</v>
      </c>
      <c r="AN192" s="14">
        <v>74.055980000000005</v>
      </c>
      <c r="AO192" s="14">
        <v>58.186839999999997</v>
      </c>
      <c r="AP192" s="14">
        <v>82.194019999999995</v>
      </c>
      <c r="AQ192" s="14">
        <v>155.02930000000001</v>
      </c>
      <c r="AR192" s="14">
        <v>368.24540000000002</v>
      </c>
      <c r="AS192" s="14">
        <v>17.089843999999999</v>
      </c>
      <c r="AT192" s="14">
        <v>91.145840000000007</v>
      </c>
      <c r="AU192" s="14">
        <v>15.86914</v>
      </c>
      <c r="AV192" s="14">
        <v>48.014319999999998</v>
      </c>
      <c r="AW192" s="14">
        <v>344.64519999999999</v>
      </c>
      <c r="AX192" s="14">
        <v>88.704419999999999</v>
      </c>
      <c r="AY192" s="14">
        <v>121.66342</v>
      </c>
      <c r="AZ192" s="14">
        <v>108.64258</v>
      </c>
      <c r="BA192" s="14">
        <v>159.91210000000001</v>
      </c>
      <c r="BB192" s="14">
        <v>43.131520000000002</v>
      </c>
      <c r="BC192" s="14">
        <v>19.53125</v>
      </c>
      <c r="BD192" s="14">
        <v>138.34636</v>
      </c>
      <c r="BE192" s="14">
        <v>226.23699999999999</v>
      </c>
      <c r="BF192" s="14">
        <v>40.690100000000001</v>
      </c>
      <c r="BG192" s="14">
        <v>86.263019999999997</v>
      </c>
      <c r="BH192" s="14">
        <v>198.16079999999999</v>
      </c>
      <c r="BI192" s="14">
        <v>78.531899999999993</v>
      </c>
      <c r="BJ192" s="14">
        <v>77.718100000000007</v>
      </c>
      <c r="BK192" s="14">
        <v>31.73828</v>
      </c>
      <c r="BL192" s="14">
        <v>170.49153999999999</v>
      </c>
      <c r="BM192" s="14">
        <v>23.193359999999998</v>
      </c>
      <c r="BN192" s="14">
        <v>128.17382000000001</v>
      </c>
      <c r="BO192" s="15">
        <v>88.704419999999999</v>
      </c>
      <c r="BY192" s="20"/>
    </row>
    <row r="193" spans="1:77" x14ac:dyDescent="0.2">
      <c r="A193" s="13">
        <v>60</v>
      </c>
      <c r="B193" s="14">
        <v>191.24348000000001</v>
      </c>
      <c r="C193" s="14">
        <v>403.64580000000001</v>
      </c>
      <c r="D193" s="14">
        <v>90.738939999999999</v>
      </c>
      <c r="E193" s="14">
        <v>253.0924</v>
      </c>
      <c r="F193" s="14">
        <v>90.332040000000006</v>
      </c>
      <c r="G193" s="14">
        <v>111.89778</v>
      </c>
      <c r="H193" s="14">
        <v>149.33268000000001</v>
      </c>
      <c r="I193" s="14">
        <v>19.53125</v>
      </c>
      <c r="J193" s="14">
        <v>263.26499999999999</v>
      </c>
      <c r="K193" s="14">
        <v>75.683599999999998</v>
      </c>
      <c r="L193" s="14">
        <v>54.117840000000001</v>
      </c>
      <c r="M193" s="14">
        <v>26.448560000000001</v>
      </c>
      <c r="N193" s="14">
        <v>317.38279999999997</v>
      </c>
      <c r="O193" s="14">
        <v>344.23820000000001</v>
      </c>
      <c r="P193" s="14">
        <v>206.2988</v>
      </c>
      <c r="Q193" s="14">
        <v>159.5052</v>
      </c>
      <c r="R193" s="14">
        <v>307.61720000000003</v>
      </c>
      <c r="S193" s="14">
        <v>256.3476</v>
      </c>
      <c r="T193" s="14">
        <v>238.03720000000001</v>
      </c>
      <c r="U193" s="14">
        <v>312.5</v>
      </c>
      <c r="V193" s="14">
        <v>554.19920000000002</v>
      </c>
      <c r="W193" s="14">
        <v>305.9896</v>
      </c>
      <c r="X193" s="14">
        <v>209.1472</v>
      </c>
      <c r="Y193" s="14">
        <v>456.94979999999998</v>
      </c>
      <c r="Z193" s="14">
        <v>97.656260000000003</v>
      </c>
      <c r="AA193" s="14">
        <v>164.38802000000001</v>
      </c>
      <c r="AB193" s="14">
        <v>88.297520000000006</v>
      </c>
      <c r="AC193" s="14">
        <v>319.41739999999999</v>
      </c>
      <c r="AD193" s="14">
        <v>200.19540000000001</v>
      </c>
      <c r="AE193" s="14">
        <v>336.50720000000001</v>
      </c>
      <c r="AF193" s="14">
        <v>119.22199999999999</v>
      </c>
      <c r="AG193" s="14">
        <v>174.96744000000001</v>
      </c>
      <c r="AH193" s="14">
        <v>159.5052</v>
      </c>
      <c r="AI193" s="14">
        <v>253.0924</v>
      </c>
      <c r="AJ193" s="14">
        <v>113.9323</v>
      </c>
      <c r="AK193" s="14">
        <v>140.78775999999999</v>
      </c>
      <c r="AL193" s="14">
        <v>335.6934</v>
      </c>
      <c r="AM193" s="14">
        <v>50.048819999999999</v>
      </c>
      <c r="AN193" s="14">
        <v>44.759120000000003</v>
      </c>
      <c r="AO193" s="14">
        <v>112.30468</v>
      </c>
      <c r="AP193" s="14">
        <v>179.85025999999999</v>
      </c>
      <c r="AQ193" s="14">
        <v>231.1198</v>
      </c>
      <c r="AR193" s="14">
        <v>563.96479999999997</v>
      </c>
      <c r="AS193" s="14">
        <v>32.958979999999997</v>
      </c>
      <c r="AT193" s="14">
        <v>165.60872000000001</v>
      </c>
      <c r="AU193" s="14">
        <v>91.55274</v>
      </c>
      <c r="AV193" s="14">
        <v>40.690100000000001</v>
      </c>
      <c r="AW193" s="14">
        <v>495.1986</v>
      </c>
      <c r="AX193" s="14">
        <v>119.22199999999999</v>
      </c>
      <c r="AY193" s="14">
        <v>206.2988</v>
      </c>
      <c r="AZ193" s="14">
        <v>159.5052</v>
      </c>
      <c r="BA193" s="14">
        <v>253.0924</v>
      </c>
      <c r="BB193" s="14">
        <v>62.255859999999998</v>
      </c>
      <c r="BC193" s="14">
        <v>32.552079999999997</v>
      </c>
      <c r="BD193" s="14">
        <v>211.1816</v>
      </c>
      <c r="BE193" s="14">
        <v>367.83859999999999</v>
      </c>
      <c r="BF193" s="14">
        <v>151.36717999999999</v>
      </c>
      <c r="BG193" s="14">
        <v>93.994140000000002</v>
      </c>
      <c r="BH193" s="14">
        <v>152.18098000000001</v>
      </c>
      <c r="BI193" s="14">
        <v>86.263019999999997</v>
      </c>
      <c r="BJ193" s="14">
        <v>192.87110000000001</v>
      </c>
      <c r="BK193" s="14">
        <v>116.78060000000001</v>
      </c>
      <c r="BL193" s="14">
        <v>106.60808</v>
      </c>
      <c r="BM193" s="14">
        <v>167.64322000000001</v>
      </c>
      <c r="BN193" s="14">
        <v>194.09180000000001</v>
      </c>
      <c r="BO193" s="15">
        <v>195.3125</v>
      </c>
      <c r="BY193" s="20"/>
    </row>
    <row r="194" spans="1:77" x14ac:dyDescent="0.2">
      <c r="A194" s="13">
        <v>80</v>
      </c>
      <c r="B194" s="14">
        <v>247.80279999999999</v>
      </c>
      <c r="C194" s="14">
        <v>463.86720000000003</v>
      </c>
      <c r="D194" s="14">
        <v>163.16731999999999</v>
      </c>
      <c r="E194" s="14">
        <v>323.4864</v>
      </c>
      <c r="F194" s="14">
        <v>36.214199999999998</v>
      </c>
      <c r="G194" s="14">
        <v>92.773439999999994</v>
      </c>
      <c r="H194" s="14">
        <v>300.69979999999998</v>
      </c>
      <c r="I194" s="14">
        <v>28.889980000000001</v>
      </c>
      <c r="J194" s="14">
        <v>402.01819999999998</v>
      </c>
      <c r="K194" s="14">
        <v>119.22199999999999</v>
      </c>
      <c r="L194" s="14">
        <v>86.669920000000005</v>
      </c>
      <c r="M194" s="14">
        <v>34.179679999999998</v>
      </c>
      <c r="N194" s="14">
        <v>389.4042</v>
      </c>
      <c r="O194" s="14">
        <v>549.72339999999997</v>
      </c>
      <c r="P194" s="14">
        <v>280.35480000000001</v>
      </c>
      <c r="Q194" s="14">
        <v>233.56120000000001</v>
      </c>
      <c r="R194" s="14">
        <v>377.60419999999999</v>
      </c>
      <c r="S194" s="14">
        <v>337.7278</v>
      </c>
      <c r="T194" s="14">
        <v>303.54820000000001</v>
      </c>
      <c r="U194" s="14">
        <v>534.66800000000001</v>
      </c>
      <c r="V194" s="14">
        <v>687.66279999999995</v>
      </c>
      <c r="W194" s="14">
        <v>342.2038</v>
      </c>
      <c r="X194" s="14">
        <v>416.25979999999998</v>
      </c>
      <c r="Y194" s="14">
        <v>712.07680000000005</v>
      </c>
      <c r="Z194" s="14">
        <v>131.02214000000001</v>
      </c>
      <c r="AA194" s="14">
        <v>227.05080000000001</v>
      </c>
      <c r="AB194" s="14">
        <v>109.45638</v>
      </c>
      <c r="AC194" s="14">
        <v>965.16920000000005</v>
      </c>
      <c r="AD194" s="14">
        <v>306.39640000000003</v>
      </c>
      <c r="AE194" s="14">
        <v>440.267</v>
      </c>
      <c r="AF194" s="14">
        <v>123.29102</v>
      </c>
      <c r="AG194" s="14">
        <v>133.05663999999999</v>
      </c>
      <c r="AH194" s="14">
        <v>233.56120000000001</v>
      </c>
      <c r="AI194" s="14">
        <v>323.4864</v>
      </c>
      <c r="AJ194" s="14">
        <v>148.11197999999999</v>
      </c>
      <c r="AK194" s="14">
        <v>124.10482</v>
      </c>
      <c r="AL194" s="14">
        <v>315.7552</v>
      </c>
      <c r="AM194" s="14">
        <v>120.8496</v>
      </c>
      <c r="AN194" s="14">
        <v>42.724600000000002</v>
      </c>
      <c r="AO194" s="14">
        <v>201.00919999999999</v>
      </c>
      <c r="AP194" s="14">
        <v>256.75459999999998</v>
      </c>
      <c r="AQ194" s="14">
        <v>288.89980000000003</v>
      </c>
      <c r="AR194" s="14">
        <v>668.13160000000005</v>
      </c>
      <c r="AS194" s="14">
        <v>34.586579999999998</v>
      </c>
      <c r="AT194" s="14">
        <v>211.99539999999999</v>
      </c>
      <c r="AU194" s="14">
        <v>124.10482</v>
      </c>
      <c r="AV194" s="14">
        <v>35.400399999999998</v>
      </c>
      <c r="AW194" s="14">
        <v>560.30280000000005</v>
      </c>
      <c r="AX194" s="14">
        <v>123.29102</v>
      </c>
      <c r="AY194" s="14">
        <v>280.35480000000001</v>
      </c>
      <c r="AZ194" s="14">
        <v>233.56120000000001</v>
      </c>
      <c r="BA194" s="14">
        <v>323.4864</v>
      </c>
      <c r="BB194" s="14">
        <v>84.228520000000003</v>
      </c>
      <c r="BC194" s="14">
        <v>54.524740000000001</v>
      </c>
      <c r="BD194" s="14">
        <v>220.54040000000001</v>
      </c>
      <c r="BE194" s="14">
        <v>428.0598</v>
      </c>
      <c r="BF194" s="14">
        <v>183.91927999999999</v>
      </c>
      <c r="BG194" s="14">
        <v>163.98112</v>
      </c>
      <c r="BH194" s="14">
        <v>142.00846000000001</v>
      </c>
      <c r="BI194" s="14">
        <v>83.007819999999995</v>
      </c>
      <c r="BJ194" s="14">
        <v>239.2578</v>
      </c>
      <c r="BK194" s="14">
        <v>77.311199999999999</v>
      </c>
      <c r="BL194" s="14">
        <v>227.05080000000001</v>
      </c>
      <c r="BM194" s="14">
        <v>284.83080000000001</v>
      </c>
      <c r="BN194" s="14">
        <v>321.04500000000002</v>
      </c>
      <c r="BO194" s="15">
        <v>244.95439999999999</v>
      </c>
      <c r="BY194" s="20"/>
    </row>
    <row r="195" spans="1:77" ht="15.75" thickBot="1" x14ac:dyDescent="0.25">
      <c r="A195" s="16">
        <v>100</v>
      </c>
      <c r="B195" s="17">
        <v>262.45119999999997</v>
      </c>
      <c r="C195" s="17">
        <v>591.22720000000004</v>
      </c>
      <c r="D195" s="17">
        <v>167.64322000000001</v>
      </c>
      <c r="E195" s="17">
        <v>384.92840000000001</v>
      </c>
      <c r="F195" s="17">
        <v>116.78060000000001</v>
      </c>
      <c r="G195" s="17">
        <v>89.925139999999999</v>
      </c>
      <c r="H195" s="17">
        <v>302.73439999999999</v>
      </c>
      <c r="I195" s="17">
        <v>29.703779999999998</v>
      </c>
      <c r="J195" s="17">
        <v>491.12959999999998</v>
      </c>
      <c r="K195" s="17">
        <v>122.88412</v>
      </c>
      <c r="L195" s="17">
        <v>120.4427</v>
      </c>
      <c r="M195" s="17">
        <v>56.152340000000002</v>
      </c>
      <c r="N195" s="17">
        <v>452.47399999999999</v>
      </c>
      <c r="O195" s="17">
        <v>637.20699999999999</v>
      </c>
      <c r="P195" s="17">
        <v>292.56180000000001</v>
      </c>
      <c r="Q195" s="17">
        <v>330.81060000000002</v>
      </c>
      <c r="R195" s="17">
        <v>552.16480000000001</v>
      </c>
      <c r="S195" s="17">
        <v>401.20440000000002</v>
      </c>
      <c r="T195" s="17">
        <v>458.98439999999999</v>
      </c>
      <c r="U195" s="17">
        <v>626.22080000000005</v>
      </c>
      <c r="V195" s="17">
        <v>642.90359999999998</v>
      </c>
      <c r="W195" s="17">
        <v>482.58460000000002</v>
      </c>
      <c r="X195" s="17">
        <v>522.05399999999997</v>
      </c>
      <c r="Y195" s="17">
        <v>775.14639999999997</v>
      </c>
      <c r="Z195" s="17">
        <v>271.8098</v>
      </c>
      <c r="AA195" s="17">
        <v>317.78980000000001</v>
      </c>
      <c r="AB195" s="17">
        <v>126.95312</v>
      </c>
      <c r="AC195" s="17">
        <v>1116.5364</v>
      </c>
      <c r="AD195" s="17">
        <v>424.80459999999999</v>
      </c>
      <c r="AE195" s="17">
        <v>549.31640000000004</v>
      </c>
      <c r="AF195" s="17">
        <v>200.19540000000001</v>
      </c>
      <c r="AG195" s="17">
        <v>91.145840000000007</v>
      </c>
      <c r="AH195" s="17">
        <v>330.81060000000002</v>
      </c>
      <c r="AI195" s="17">
        <v>384.92840000000001</v>
      </c>
      <c r="AJ195" s="17">
        <v>225.42320000000001</v>
      </c>
      <c r="AK195" s="17">
        <v>128.58072000000001</v>
      </c>
      <c r="AL195" s="17">
        <v>483.80540000000002</v>
      </c>
      <c r="AM195" s="17">
        <v>194.09180000000001</v>
      </c>
      <c r="AN195" s="17">
        <v>55.338540000000002</v>
      </c>
      <c r="AO195" s="17">
        <v>261.23039999999997</v>
      </c>
      <c r="AP195" s="17">
        <v>429.68759999999997</v>
      </c>
      <c r="AQ195" s="17">
        <v>254.72</v>
      </c>
      <c r="AR195" s="17">
        <v>826.41600000000005</v>
      </c>
      <c r="AS195" s="17">
        <v>111.08398</v>
      </c>
      <c r="AT195" s="17">
        <v>215.6576</v>
      </c>
      <c r="AU195" s="17">
        <v>308.024</v>
      </c>
      <c r="AV195" s="17">
        <v>59.407559999999997</v>
      </c>
      <c r="AW195" s="17">
        <v>566.81320000000005</v>
      </c>
      <c r="AX195" s="17">
        <v>200.19540000000001</v>
      </c>
      <c r="AY195" s="17">
        <v>292.56180000000001</v>
      </c>
      <c r="AZ195" s="17">
        <v>330.81060000000002</v>
      </c>
      <c r="BA195" s="17">
        <v>384.92840000000001</v>
      </c>
      <c r="BB195" s="17">
        <v>65.511060000000001</v>
      </c>
      <c r="BC195" s="17">
        <v>63.883459999999999</v>
      </c>
      <c r="BD195" s="17">
        <v>243.7338</v>
      </c>
      <c r="BE195" s="17">
        <v>438.23239999999998</v>
      </c>
      <c r="BF195" s="17">
        <v>280.35480000000001</v>
      </c>
      <c r="BG195" s="17">
        <v>139.16015999999999</v>
      </c>
      <c r="BH195" s="17">
        <v>293.37560000000002</v>
      </c>
      <c r="BI195" s="17">
        <v>59.814459999999997</v>
      </c>
      <c r="BJ195" s="17">
        <v>456.54300000000001</v>
      </c>
      <c r="BK195" s="17">
        <v>145.26367999999999</v>
      </c>
      <c r="BL195" s="17">
        <v>291.34120000000001</v>
      </c>
      <c r="BM195" s="17">
        <v>330.40359999999998</v>
      </c>
      <c r="BN195" s="17">
        <v>495.60539999999997</v>
      </c>
      <c r="BO195" s="18">
        <v>316.16219999999998</v>
      </c>
      <c r="BY195" s="20"/>
    </row>
    <row r="197" spans="1:77" ht="16.5" thickBot="1" x14ac:dyDescent="0.35">
      <c r="A197" s="47" t="s">
        <v>130</v>
      </c>
      <c r="F197" s="47" t="s">
        <v>24</v>
      </c>
    </row>
    <row r="198" spans="1:77" x14ac:dyDescent="0.3">
      <c r="A198" s="157" t="s">
        <v>17</v>
      </c>
      <c r="B198" s="150"/>
      <c r="C198" s="150"/>
      <c r="D198" s="151"/>
      <c r="F198" s="157" t="s">
        <v>18</v>
      </c>
      <c r="G198" s="150"/>
      <c r="H198" s="150"/>
      <c r="I198" s="151"/>
    </row>
    <row r="199" spans="1:77" x14ac:dyDescent="0.2">
      <c r="A199" s="6" t="s">
        <v>13</v>
      </c>
      <c r="B199" s="28" t="s">
        <v>16</v>
      </c>
      <c r="C199" s="29" t="s">
        <v>35</v>
      </c>
      <c r="D199" s="30" t="s">
        <v>134</v>
      </c>
      <c r="F199" s="6" t="s">
        <v>13</v>
      </c>
      <c r="G199" s="28" t="s">
        <v>16</v>
      </c>
      <c r="H199" s="29" t="s">
        <v>35</v>
      </c>
      <c r="I199" s="30" t="s">
        <v>133</v>
      </c>
    </row>
    <row r="200" spans="1:77" x14ac:dyDescent="0.2">
      <c r="A200" s="13">
        <v>2.9378000000000002</v>
      </c>
      <c r="B200" s="14">
        <v>6.2148000000000003</v>
      </c>
      <c r="C200" s="14">
        <v>1.8984000000000001</v>
      </c>
      <c r="D200" s="15">
        <v>1.8984000000000001</v>
      </c>
      <c r="F200" s="13">
        <v>0.39819700000000002</v>
      </c>
      <c r="G200" s="14">
        <v>0.70940099999999995</v>
      </c>
      <c r="H200" s="14">
        <v>0.36841699999999999</v>
      </c>
      <c r="I200" s="15">
        <v>0.36841699999999999</v>
      </c>
    </row>
    <row r="201" spans="1:77" x14ac:dyDescent="0.2">
      <c r="A201" s="13">
        <v>6.0039999999999996</v>
      </c>
      <c r="B201" s="14">
        <v>3.1882000000000001</v>
      </c>
      <c r="C201" s="14">
        <v>1.8009999999999999</v>
      </c>
      <c r="D201" s="15">
        <v>3.1882000000000001</v>
      </c>
      <c r="F201" s="13">
        <v>0.27899400000000002</v>
      </c>
      <c r="G201" s="14">
        <v>0.79245100000000002</v>
      </c>
      <c r="H201" s="14">
        <v>0.29566100000000001</v>
      </c>
      <c r="I201" s="15">
        <v>0.29566100000000001</v>
      </c>
    </row>
    <row r="202" spans="1:77" x14ac:dyDescent="0.2">
      <c r="A202" s="13">
        <v>1.8166</v>
      </c>
      <c r="B202" s="14">
        <v>3.0335999999999999</v>
      </c>
      <c r="C202" s="14">
        <v>3.0335999999999999</v>
      </c>
      <c r="D202" s="15">
        <v>3.0335999999999999</v>
      </c>
      <c r="F202" s="13">
        <v>6.0082999999999998E-2</v>
      </c>
      <c r="G202" s="14">
        <v>0.18834799999999999</v>
      </c>
      <c r="H202" s="14">
        <v>0.48836099999999999</v>
      </c>
      <c r="I202" s="15">
        <v>0.18834799999999999</v>
      </c>
    </row>
    <row r="203" spans="1:77" x14ac:dyDescent="0.2">
      <c r="A203" s="13">
        <v>3.9510000000000001</v>
      </c>
      <c r="B203" s="14">
        <v>5.2271999999999998</v>
      </c>
      <c r="C203" s="14">
        <v>3.9510000000000001</v>
      </c>
      <c r="D203" s="15">
        <v>3.9510000000000001</v>
      </c>
      <c r="F203" s="13">
        <v>0.39496199999999998</v>
      </c>
      <c r="G203" s="14">
        <v>0.14222799999999999</v>
      </c>
      <c r="H203" s="14">
        <v>0.18834799999999999</v>
      </c>
      <c r="I203" s="15">
        <v>0.48836099999999999</v>
      </c>
    </row>
    <row r="204" spans="1:77" x14ac:dyDescent="0.2">
      <c r="A204" s="13">
        <v>1.1621999999999999</v>
      </c>
      <c r="B204" s="14">
        <v>4.3162000000000003</v>
      </c>
      <c r="C204" s="14">
        <v>2.0312000000000001</v>
      </c>
      <c r="D204" s="15">
        <v>0.88560000000000005</v>
      </c>
      <c r="F204" s="13">
        <v>0.25600000000000001</v>
      </c>
      <c r="G204" s="14">
        <v>9.7857E-2</v>
      </c>
      <c r="H204" s="14">
        <v>4.3991000000000002E-2</v>
      </c>
      <c r="I204" s="15">
        <v>0.10370500000000001</v>
      </c>
    </row>
    <row r="205" spans="1:77" x14ac:dyDescent="0.2">
      <c r="A205" s="13">
        <v>1.3313999999999999</v>
      </c>
      <c r="B205" s="14">
        <v>4.3231999999999999</v>
      </c>
      <c r="C205" s="14">
        <v>1.6140000000000001</v>
      </c>
      <c r="D205" s="15">
        <v>0.63260000000000005</v>
      </c>
      <c r="F205" s="13">
        <v>0.101641</v>
      </c>
      <c r="G205" s="14">
        <v>6.2828999999999996E-2</v>
      </c>
      <c r="H205" s="14">
        <v>0.39650999999999997</v>
      </c>
      <c r="I205" s="15">
        <v>0.122044</v>
      </c>
    </row>
    <row r="206" spans="1:77" x14ac:dyDescent="0.2">
      <c r="A206" s="13">
        <v>3.0758000000000001</v>
      </c>
      <c r="B206" s="14">
        <v>5.758</v>
      </c>
      <c r="C206" s="14">
        <v>4.8293200000000001</v>
      </c>
      <c r="D206" s="15">
        <v>2.8786</v>
      </c>
      <c r="F206" s="13">
        <v>0.17555899999999999</v>
      </c>
      <c r="G206" s="14">
        <v>0.16649900000000001</v>
      </c>
      <c r="H206" s="14">
        <v>0.17802799999999999</v>
      </c>
      <c r="I206" s="15">
        <v>1.4316000000000001E-2</v>
      </c>
    </row>
    <row r="207" spans="1:77" x14ac:dyDescent="0.2">
      <c r="A207" s="13">
        <v>0.32779999999999998</v>
      </c>
      <c r="B207" s="14">
        <v>7.3503999999999996</v>
      </c>
      <c r="C207" s="14">
        <v>1.5658000000000001</v>
      </c>
      <c r="D207" s="15">
        <v>5.0343999999999998</v>
      </c>
      <c r="F207" s="13">
        <v>0.63236499999999995</v>
      </c>
      <c r="G207" s="14">
        <v>0.108489</v>
      </c>
      <c r="H207" s="14">
        <v>0.225712</v>
      </c>
      <c r="I207" s="15">
        <v>3.9884999999999997E-2</v>
      </c>
    </row>
    <row r="208" spans="1:77" x14ac:dyDescent="0.2">
      <c r="A208" s="13">
        <v>4.7774000000000001</v>
      </c>
      <c r="B208" s="14">
        <v>4.6776</v>
      </c>
      <c r="C208" s="14">
        <v>0.62919999999999998</v>
      </c>
      <c r="D208" s="15">
        <v>2.4516</v>
      </c>
      <c r="F208" s="13">
        <v>0.32714900000000002</v>
      </c>
      <c r="G208" s="14">
        <v>0.36055500000000001</v>
      </c>
      <c r="H208" s="14">
        <v>0.13492699999999999</v>
      </c>
      <c r="I208" s="15">
        <v>0.206736</v>
      </c>
    </row>
    <row r="209" spans="1:9" x14ac:dyDescent="0.2">
      <c r="A209" s="13">
        <v>1.2592000000000001</v>
      </c>
      <c r="B209" s="14">
        <v>4.8048000000000002</v>
      </c>
      <c r="C209" s="14">
        <v>2.3603999999999998</v>
      </c>
      <c r="D209" s="15">
        <v>1.6976</v>
      </c>
      <c r="F209" s="13">
        <v>0.24751400000000001</v>
      </c>
      <c r="G209" s="14">
        <v>7.9702999999999996E-2</v>
      </c>
      <c r="H209" s="14">
        <v>0.32787300000000003</v>
      </c>
      <c r="I209" s="15">
        <v>0.28348299999999998</v>
      </c>
    </row>
    <row r="210" spans="1:9" x14ac:dyDescent="0.2">
      <c r="A210" s="13">
        <v>1.0598000000000001</v>
      </c>
      <c r="B210" s="14">
        <v>7.7043999999999997</v>
      </c>
      <c r="C210" s="14">
        <v>3.5712000000000002</v>
      </c>
      <c r="D210" s="15">
        <v>2.7440000000000002</v>
      </c>
      <c r="F210" s="13">
        <v>0.19675100000000001</v>
      </c>
      <c r="G210" s="14">
        <v>3.5040000000000002E-2</v>
      </c>
      <c r="H210" s="14">
        <v>3.5040000000000002E-2</v>
      </c>
      <c r="I210" s="15">
        <v>3.5040000000000002E-2</v>
      </c>
    </row>
    <row r="211" spans="1:9" x14ac:dyDescent="0.2">
      <c r="A211" s="13">
        <v>0.48820000000000002</v>
      </c>
      <c r="B211" s="14">
        <v>2.0604</v>
      </c>
      <c r="C211" s="14">
        <v>3.1627999999999998</v>
      </c>
      <c r="D211" s="15">
        <v>1.0354000000000001</v>
      </c>
      <c r="F211" s="13">
        <v>0.41428100000000001</v>
      </c>
      <c r="G211" s="14">
        <v>0.25742700000000002</v>
      </c>
      <c r="H211" s="14">
        <v>0.33617000000000002</v>
      </c>
      <c r="I211" s="15">
        <v>0.222695</v>
      </c>
    </row>
    <row r="212" spans="1:9" x14ac:dyDescent="0.2">
      <c r="A212" s="13">
        <v>4.6616</v>
      </c>
      <c r="B212" s="14">
        <v>2.9034</v>
      </c>
      <c r="C212" s="14">
        <v>8.5098000000000003</v>
      </c>
      <c r="D212" s="15">
        <v>3.6292</v>
      </c>
      <c r="F212" s="13">
        <v>0.30108099999999999</v>
      </c>
      <c r="G212" s="14">
        <v>0.14813200000000001</v>
      </c>
      <c r="H212" s="14">
        <v>0.161825</v>
      </c>
      <c r="I212" s="15">
        <v>0.191303</v>
      </c>
    </row>
    <row r="213" spans="1:9" x14ac:dyDescent="0.2">
      <c r="A213" s="13"/>
      <c r="B213" s="14">
        <v>1.4124000000000001</v>
      </c>
      <c r="C213" s="14">
        <v>0.77939999999999998</v>
      </c>
      <c r="D213" s="15">
        <v>1.3331999999999999</v>
      </c>
      <c r="F213" s="13"/>
      <c r="G213" s="14">
        <v>0.25975900000000002</v>
      </c>
      <c r="H213" s="14">
        <v>0.88051400000000002</v>
      </c>
      <c r="I213" s="15">
        <v>0.76302599999999998</v>
      </c>
    </row>
    <row r="214" spans="1:9" x14ac:dyDescent="0.2">
      <c r="A214" s="13"/>
      <c r="B214" s="14">
        <v>10.085599999999999</v>
      </c>
      <c r="C214" s="14">
        <v>2.4003999999999999</v>
      </c>
      <c r="D214" s="15">
        <v>2.7894000000000001</v>
      </c>
      <c r="F214" s="13"/>
      <c r="G214" s="14">
        <v>0.40979300000000002</v>
      </c>
      <c r="H214" s="14">
        <v>0.186168</v>
      </c>
      <c r="I214" s="15">
        <v>0.33955200000000002</v>
      </c>
    </row>
    <row r="215" spans="1:9" x14ac:dyDescent="0.2">
      <c r="A215" s="13"/>
      <c r="B215" s="14">
        <v>3.9409999999999998</v>
      </c>
      <c r="C215" s="14">
        <v>2.1436000000000002</v>
      </c>
      <c r="D215" s="15">
        <v>3.0518000000000001</v>
      </c>
      <c r="F215" s="13"/>
      <c r="G215" s="14">
        <v>0.19631699999999999</v>
      </c>
      <c r="H215" s="14">
        <v>0.231655</v>
      </c>
      <c r="I215" s="15">
        <v>4.7113000000000002E-2</v>
      </c>
    </row>
    <row r="216" spans="1:9" x14ac:dyDescent="0.2">
      <c r="A216" s="13"/>
      <c r="B216" s="14">
        <v>5.3517999999999999</v>
      </c>
      <c r="C216" s="14">
        <v>0.62960000000000005</v>
      </c>
      <c r="D216" s="15">
        <v>4.2244000000000002</v>
      </c>
      <c r="F216" s="13"/>
      <c r="G216" s="14">
        <v>0.174149</v>
      </c>
      <c r="H216" s="14">
        <v>0.33374799999999999</v>
      </c>
      <c r="I216" s="15">
        <v>0.109722</v>
      </c>
    </row>
    <row r="217" spans="1:9" ht="15.75" thickBot="1" x14ac:dyDescent="0.25">
      <c r="A217" s="16"/>
      <c r="B217" s="17"/>
      <c r="C217" s="17">
        <v>6.7134</v>
      </c>
      <c r="D217" s="18">
        <v>3.0558000000000001</v>
      </c>
      <c r="F217" s="16"/>
      <c r="G217" s="17"/>
      <c r="H217" s="17">
        <v>7.8424999999999995E-2</v>
      </c>
      <c r="I217" s="18">
        <v>0.44173099999999998</v>
      </c>
    </row>
  </sheetData>
  <mergeCells count="29">
    <mergeCell ref="A2:D2"/>
    <mergeCell ref="E2:H2"/>
    <mergeCell ref="A20:D20"/>
    <mergeCell ref="A39:D39"/>
    <mergeCell ref="E39:H39"/>
    <mergeCell ref="J39:M39"/>
    <mergeCell ref="N39:Q39"/>
    <mergeCell ref="A59:D59"/>
    <mergeCell ref="E59:H59"/>
    <mergeCell ref="A87:D87"/>
    <mergeCell ref="E87:H87"/>
    <mergeCell ref="A125:D125"/>
    <mergeCell ref="F125:I125"/>
    <mergeCell ref="B116:AB116"/>
    <mergeCell ref="CI116:DH116"/>
    <mergeCell ref="BE116:CH116"/>
    <mergeCell ref="AC116:BD116"/>
    <mergeCell ref="AX190:BO190"/>
    <mergeCell ref="B159:N159"/>
    <mergeCell ref="AZ159:BQ159"/>
    <mergeCell ref="AG159:AY159"/>
    <mergeCell ref="O159:AF159"/>
    <mergeCell ref="A167:D167"/>
    <mergeCell ref="F167:I167"/>
    <mergeCell ref="A198:D198"/>
    <mergeCell ref="F198:I198"/>
    <mergeCell ref="B190:N190"/>
    <mergeCell ref="O190:AE190"/>
    <mergeCell ref="AF190:AW190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0FF92-7282-420E-A8BE-F18A3583670C}">
  <dimension ref="A3:DQ162"/>
  <sheetViews>
    <sheetView zoomScaleNormal="100" workbookViewId="0">
      <selection activeCell="F142" sqref="F142"/>
    </sheetView>
  </sheetViews>
  <sheetFormatPr defaultColWidth="10.6640625" defaultRowHeight="15" x14ac:dyDescent="0.3"/>
  <cols>
    <col min="1" max="3" width="10.6640625" style="2"/>
    <col min="4" max="4" width="12.6640625" style="2" customWidth="1"/>
    <col min="5" max="7" width="10.6640625" style="2"/>
    <col min="8" max="8" width="12.33203125" style="2" customWidth="1"/>
    <col min="9" max="16384" width="10.6640625" style="2"/>
  </cols>
  <sheetData>
    <row r="3" spans="1:8" ht="16.5" thickBot="1" x14ac:dyDescent="0.35">
      <c r="A3" s="47" t="s">
        <v>2</v>
      </c>
    </row>
    <row r="4" spans="1:8" x14ac:dyDescent="0.3">
      <c r="A4" s="157" t="s">
        <v>11</v>
      </c>
      <c r="B4" s="150"/>
      <c r="C4" s="150"/>
      <c r="D4" s="150"/>
      <c r="E4" s="150" t="s">
        <v>8</v>
      </c>
      <c r="F4" s="150"/>
      <c r="G4" s="150"/>
      <c r="H4" s="151"/>
    </row>
    <row r="5" spans="1:8" x14ac:dyDescent="0.2">
      <c r="A5" s="6" t="s">
        <v>13</v>
      </c>
      <c r="B5" s="28" t="s">
        <v>16</v>
      </c>
      <c r="C5" s="29" t="s">
        <v>35</v>
      </c>
      <c r="D5" s="29" t="s">
        <v>123</v>
      </c>
      <c r="E5" s="28" t="s">
        <v>13</v>
      </c>
      <c r="F5" s="28" t="s">
        <v>16</v>
      </c>
      <c r="G5" s="29" t="s">
        <v>35</v>
      </c>
      <c r="H5" s="30" t="s">
        <v>123</v>
      </c>
    </row>
    <row r="6" spans="1:8" x14ac:dyDescent="0.2">
      <c r="A6" s="13">
        <v>7.0901100000000001</v>
      </c>
      <c r="B6" s="14">
        <v>1.30568</v>
      </c>
      <c r="C6" s="14">
        <v>15.173500000000001</v>
      </c>
      <c r="D6" s="14">
        <v>3.0509200000000001</v>
      </c>
      <c r="E6" s="14">
        <v>10.39776</v>
      </c>
      <c r="F6" s="14">
        <v>8.7664899999999992</v>
      </c>
      <c r="G6" s="14">
        <v>10.286350000000001</v>
      </c>
      <c r="H6" s="15">
        <v>10.00282</v>
      </c>
    </row>
    <row r="7" spans="1:8" x14ac:dyDescent="0.2">
      <c r="A7" s="13">
        <v>4.4574299999999996</v>
      </c>
      <c r="B7" s="14">
        <v>1.37134</v>
      </c>
      <c r="C7" s="14">
        <v>1.69354</v>
      </c>
      <c r="D7" s="14">
        <v>1.96939</v>
      </c>
      <c r="E7" s="14">
        <v>11.797840000000001</v>
      </c>
      <c r="F7" s="14">
        <v>11.11469</v>
      </c>
      <c r="G7" s="14">
        <v>11.277049999999999</v>
      </c>
      <c r="H7" s="15">
        <v>10.04706</v>
      </c>
    </row>
    <row r="8" spans="1:8" x14ac:dyDescent="0.2">
      <c r="A8" s="13">
        <v>1.7660899999999999</v>
      </c>
      <c r="B8" s="14">
        <v>1.34996</v>
      </c>
      <c r="C8" s="14">
        <v>2.3587099999999999</v>
      </c>
      <c r="D8" s="14">
        <v>3.7938100000000001</v>
      </c>
      <c r="E8" s="14">
        <v>11.2157</v>
      </c>
      <c r="F8" s="14">
        <v>7.3021599999999998</v>
      </c>
      <c r="G8" s="14">
        <v>9.8909400000000005</v>
      </c>
      <c r="H8" s="15">
        <v>10.56981</v>
      </c>
    </row>
    <row r="9" spans="1:8" x14ac:dyDescent="0.2">
      <c r="A9" s="13">
        <v>1.75746</v>
      </c>
      <c r="B9" s="14">
        <v>0.65254800000000002</v>
      </c>
      <c r="C9" s="14">
        <v>1.4794</v>
      </c>
      <c r="D9" s="14">
        <v>1.2268600000000001</v>
      </c>
      <c r="E9" s="14">
        <v>10.10379</v>
      </c>
      <c r="F9" s="14">
        <v>13.67506</v>
      </c>
      <c r="G9" s="14">
        <v>15.28838</v>
      </c>
      <c r="H9" s="15">
        <v>8.5768500000000003</v>
      </c>
    </row>
    <row r="10" spans="1:8" x14ac:dyDescent="0.2">
      <c r="A10" s="13">
        <v>1.5990800000000001</v>
      </c>
      <c r="B10" s="14">
        <v>0.83946900000000002</v>
      </c>
      <c r="C10" s="14">
        <v>8.3759899999999998</v>
      </c>
      <c r="D10" s="14">
        <v>1.3394299999999999</v>
      </c>
      <c r="E10" s="14">
        <v>7.4196299999999997</v>
      </c>
      <c r="F10" s="14">
        <v>7.9048600000000002</v>
      </c>
      <c r="G10" s="14">
        <v>9.0547400000000007</v>
      </c>
      <c r="H10" s="15">
        <v>7.3377999999999997</v>
      </c>
    </row>
    <row r="11" spans="1:8" x14ac:dyDescent="0.2">
      <c r="A11" s="13">
        <v>1.67302</v>
      </c>
      <c r="B11" s="14">
        <v>0.53389600000000004</v>
      </c>
      <c r="C11" s="14">
        <v>1.28684</v>
      </c>
      <c r="D11" s="14">
        <v>0.83174199999999998</v>
      </c>
      <c r="E11" s="14">
        <v>8.8772000000000002</v>
      </c>
      <c r="F11" s="14">
        <v>9.8469200000000008</v>
      </c>
      <c r="G11" s="14">
        <v>6.6232800000000003</v>
      </c>
      <c r="H11" s="15">
        <v>10.52027</v>
      </c>
    </row>
    <row r="12" spans="1:8" x14ac:dyDescent="0.2">
      <c r="A12" s="13">
        <v>5.8655400000000002</v>
      </c>
      <c r="B12" s="14">
        <v>1.31976</v>
      </c>
      <c r="C12" s="14">
        <v>2.2574999999999998</v>
      </c>
      <c r="D12" s="14">
        <v>0.98779099999999997</v>
      </c>
      <c r="E12" s="14">
        <v>8.8418799999999997</v>
      </c>
      <c r="F12" s="14">
        <v>8.2978000000000005</v>
      </c>
      <c r="G12" s="14">
        <v>10.5181</v>
      </c>
      <c r="H12" s="15">
        <v>7.5289200000000003</v>
      </c>
    </row>
    <row r="13" spans="1:8" x14ac:dyDescent="0.2">
      <c r="A13" s="13">
        <v>0.66489399999999999</v>
      </c>
      <c r="B13" s="14">
        <v>0.61843999999999999</v>
      </c>
      <c r="C13" s="14">
        <v>1.7702</v>
      </c>
      <c r="D13" s="14">
        <v>0.61427500000000002</v>
      </c>
      <c r="E13" s="14">
        <v>6.1012599999999999</v>
      </c>
      <c r="F13" s="14">
        <v>8.4128100000000003</v>
      </c>
      <c r="G13" s="14">
        <v>11.43779</v>
      </c>
      <c r="H13" s="15">
        <v>7.84117</v>
      </c>
    </row>
    <row r="14" spans="1:8" x14ac:dyDescent="0.2">
      <c r="A14" s="13">
        <v>5.0351999999999997</v>
      </c>
      <c r="B14" s="14">
        <v>1.6682399999999999</v>
      </c>
      <c r="C14" s="14">
        <v>0.61805699999999997</v>
      </c>
      <c r="D14" s="14">
        <v>1.8591</v>
      </c>
      <c r="E14" s="14">
        <v>5.0351999999999997</v>
      </c>
      <c r="F14" s="14">
        <v>8.9815699999999996</v>
      </c>
      <c r="G14" s="14">
        <v>6.7038900000000003</v>
      </c>
      <c r="H14" s="15">
        <v>10.13991</v>
      </c>
    </row>
    <row r="15" spans="1:8" x14ac:dyDescent="0.2">
      <c r="A15" s="13">
        <v>7.5479900000000004</v>
      </c>
      <c r="B15" s="14">
        <v>1.4980899999999999</v>
      </c>
      <c r="C15" s="14">
        <v>10.623100000000001</v>
      </c>
      <c r="D15" s="14">
        <v>2.3952</v>
      </c>
      <c r="E15" s="14">
        <v>7.5479900000000004</v>
      </c>
      <c r="F15" s="14">
        <v>9.7111800000000006</v>
      </c>
      <c r="G15" s="14">
        <v>7.5678000000000001</v>
      </c>
      <c r="H15" s="15">
        <v>7.9307600000000003</v>
      </c>
    </row>
    <row r="16" spans="1:8" x14ac:dyDescent="0.2">
      <c r="A16" s="13">
        <v>7.5171999999999999</v>
      </c>
      <c r="B16" s="14">
        <v>1.86842</v>
      </c>
      <c r="C16" s="14">
        <v>1.54417</v>
      </c>
      <c r="D16" s="14">
        <v>0.66690499999999997</v>
      </c>
      <c r="E16" s="14">
        <v>7.5171999999999999</v>
      </c>
      <c r="F16" s="14">
        <v>10.92304</v>
      </c>
      <c r="G16" s="14">
        <v>8.8724399999999992</v>
      </c>
      <c r="H16" s="15">
        <v>10.306279999999999</v>
      </c>
    </row>
    <row r="17" spans="1:8" x14ac:dyDescent="0.2">
      <c r="A17" s="13">
        <v>7.4274500000000003</v>
      </c>
      <c r="B17" s="14">
        <v>0.59785600000000005</v>
      </c>
      <c r="C17" s="14">
        <v>1.07084</v>
      </c>
      <c r="D17" s="14">
        <v>2.4843799999999998</v>
      </c>
      <c r="E17" s="14">
        <v>7.4274500000000003</v>
      </c>
      <c r="F17" s="14">
        <v>7.1236199999999998</v>
      </c>
      <c r="G17" s="14">
        <v>7.05288</v>
      </c>
      <c r="H17" s="15">
        <v>12.599</v>
      </c>
    </row>
    <row r="18" spans="1:8" x14ac:dyDescent="0.2">
      <c r="A18" s="13">
        <v>9.5514100000000006</v>
      </c>
      <c r="B18" s="14">
        <v>1.4859199999999999</v>
      </c>
      <c r="C18" s="14">
        <v>1.90791</v>
      </c>
      <c r="D18" s="14">
        <v>4.1511199999999997</v>
      </c>
      <c r="E18" s="14">
        <v>9.5514100000000006</v>
      </c>
      <c r="F18" s="14">
        <v>8.7870100000000004</v>
      </c>
      <c r="G18" s="14">
        <v>8.4893300000000007</v>
      </c>
      <c r="H18" s="15">
        <v>13.41296</v>
      </c>
    </row>
    <row r="19" spans="1:8" x14ac:dyDescent="0.2">
      <c r="A19" s="13">
        <v>8.4341299999999997</v>
      </c>
      <c r="B19" s="14">
        <v>0.15243399999999999</v>
      </c>
      <c r="C19" s="14">
        <v>1.0626100000000001</v>
      </c>
      <c r="D19" s="14">
        <v>9.9161999999999999</v>
      </c>
      <c r="E19" s="14">
        <v>8.4341299999999997</v>
      </c>
      <c r="F19" s="14">
        <v>4.3953100000000003</v>
      </c>
      <c r="G19" s="14">
        <v>8.0408299999999997</v>
      </c>
      <c r="H19" s="15">
        <v>12.548909999999999</v>
      </c>
    </row>
    <row r="20" spans="1:8" x14ac:dyDescent="0.2">
      <c r="A20" s="13">
        <v>9.70547</v>
      </c>
      <c r="B20" s="14">
        <v>1.3036000000000001</v>
      </c>
      <c r="C20" s="14">
        <v>0.94052400000000003</v>
      </c>
      <c r="D20" s="14">
        <v>3.3229600000000001</v>
      </c>
      <c r="E20" s="14">
        <v>13.189970000000001</v>
      </c>
      <c r="F20" s="14">
        <v>7.1753900000000002</v>
      </c>
      <c r="G20" s="14">
        <v>6.1602300000000003</v>
      </c>
      <c r="H20" s="15">
        <v>10.9337</v>
      </c>
    </row>
    <row r="21" spans="1:8" x14ac:dyDescent="0.2">
      <c r="A21" s="13">
        <v>5.1825400000000004</v>
      </c>
      <c r="B21" s="14">
        <v>2.6266500000000002</v>
      </c>
      <c r="C21" s="14">
        <v>0.93056799999999995</v>
      </c>
      <c r="D21" s="14">
        <v>2.1761300000000001</v>
      </c>
      <c r="E21" s="14">
        <v>13.927849999999999</v>
      </c>
      <c r="F21" s="14">
        <v>8.6803500000000007</v>
      </c>
      <c r="G21" s="14">
        <v>9.2529400000000006</v>
      </c>
      <c r="H21" s="15">
        <v>10.71707</v>
      </c>
    </row>
    <row r="22" spans="1:8" x14ac:dyDescent="0.2">
      <c r="A22" s="13">
        <v>1.17191</v>
      </c>
      <c r="B22" s="14">
        <v>1.6327199999999999</v>
      </c>
      <c r="C22" s="14">
        <v>5.72424</v>
      </c>
      <c r="D22" s="14">
        <v>6.3857400000000002</v>
      </c>
      <c r="E22" s="14">
        <v>10.57184</v>
      </c>
      <c r="F22" s="14">
        <v>8.8823899999999991</v>
      </c>
      <c r="G22" s="14">
        <v>9.3251100000000005</v>
      </c>
      <c r="H22" s="15">
        <v>12.377190000000001</v>
      </c>
    </row>
    <row r="23" spans="1:8" x14ac:dyDescent="0.2">
      <c r="A23" s="13">
        <v>1.4844999999999999</v>
      </c>
      <c r="B23" s="14">
        <v>0.88820900000000003</v>
      </c>
      <c r="C23" s="14">
        <v>1.2025999999999999</v>
      </c>
      <c r="D23" s="14">
        <v>3.4052799999999999</v>
      </c>
      <c r="E23" s="14">
        <v>7.4870299999999999</v>
      </c>
      <c r="F23" s="14">
        <v>5.8425599999999998</v>
      </c>
      <c r="G23" s="14">
        <v>8.7275799999999997</v>
      </c>
      <c r="H23" s="15">
        <v>9.7868399999999998</v>
      </c>
    </row>
    <row r="24" spans="1:8" x14ac:dyDescent="0.2">
      <c r="A24" s="13">
        <v>3.19746</v>
      </c>
      <c r="B24" s="14">
        <v>1.01892</v>
      </c>
      <c r="C24" s="14">
        <v>2.46347</v>
      </c>
      <c r="D24" s="14">
        <v>0.38212099999999999</v>
      </c>
      <c r="E24" s="14">
        <v>15.097340000000001</v>
      </c>
      <c r="F24" s="14">
        <v>6.8395400000000004</v>
      </c>
      <c r="G24" s="14">
        <v>11.10256</v>
      </c>
      <c r="H24" s="15">
        <v>5.9826600000000001</v>
      </c>
    </row>
    <row r="25" spans="1:8" x14ac:dyDescent="0.2">
      <c r="A25" s="31"/>
      <c r="B25" s="14">
        <v>1.04545</v>
      </c>
      <c r="C25" s="14">
        <v>3.52346</v>
      </c>
      <c r="D25" s="14">
        <v>5.8248800000000003</v>
      </c>
      <c r="E25" s="29"/>
      <c r="F25" s="14">
        <v>8.6363199999999996</v>
      </c>
      <c r="G25" s="14">
        <v>9.8092500000000005</v>
      </c>
      <c r="H25" s="15">
        <v>12.679970000000001</v>
      </c>
    </row>
    <row r="26" spans="1:8" x14ac:dyDescent="0.2">
      <c r="A26" s="31"/>
      <c r="B26" s="14">
        <v>0.67214600000000002</v>
      </c>
      <c r="C26" s="14">
        <v>1.9780800000000001</v>
      </c>
      <c r="D26" s="14">
        <v>1.17513</v>
      </c>
      <c r="E26" s="29"/>
      <c r="F26" s="14">
        <v>7.0437200000000004</v>
      </c>
      <c r="G26" s="14">
        <v>10.172269999999999</v>
      </c>
      <c r="H26" s="15">
        <v>8.0209200000000003</v>
      </c>
    </row>
    <row r="27" spans="1:8" x14ac:dyDescent="0.2">
      <c r="A27" s="31"/>
      <c r="B27" s="29"/>
      <c r="C27" s="14">
        <v>3.3541699999999999</v>
      </c>
      <c r="D27" s="14">
        <v>4.8848099999999999</v>
      </c>
      <c r="E27" s="29"/>
      <c r="F27" s="29"/>
      <c r="G27" s="14">
        <v>9.4134899999999995</v>
      </c>
      <c r="H27" s="15">
        <v>9.4104299999999999</v>
      </c>
    </row>
    <row r="28" spans="1:8" ht="15.75" thickBot="1" x14ac:dyDescent="0.25">
      <c r="A28" s="10"/>
      <c r="B28" s="11"/>
      <c r="C28" s="17">
        <v>2.8664200000000002</v>
      </c>
      <c r="D28" s="17">
        <v>0.96551299999999995</v>
      </c>
      <c r="E28" s="11"/>
      <c r="F28" s="11"/>
      <c r="G28" s="17">
        <v>11.031090000000001</v>
      </c>
      <c r="H28" s="18">
        <v>7.0827900000000001</v>
      </c>
    </row>
    <row r="31" spans="1:8" ht="16.5" thickBot="1" x14ac:dyDescent="0.35">
      <c r="A31" s="47" t="s">
        <v>3</v>
      </c>
    </row>
    <row r="32" spans="1:8" x14ac:dyDescent="0.3">
      <c r="A32" s="157" t="s">
        <v>11</v>
      </c>
      <c r="B32" s="150"/>
      <c r="C32" s="150"/>
      <c r="D32" s="150"/>
      <c r="E32" s="150" t="s">
        <v>8</v>
      </c>
      <c r="F32" s="150"/>
      <c r="G32" s="150"/>
      <c r="H32" s="151"/>
    </row>
    <row r="33" spans="1:8" x14ac:dyDescent="0.2">
      <c r="A33" s="6" t="s">
        <v>13</v>
      </c>
      <c r="B33" s="28" t="s">
        <v>16</v>
      </c>
      <c r="C33" s="29" t="s">
        <v>35</v>
      </c>
      <c r="D33" s="29" t="s">
        <v>123</v>
      </c>
      <c r="E33" s="28" t="s">
        <v>13</v>
      </c>
      <c r="F33" s="28" t="s">
        <v>16</v>
      </c>
      <c r="G33" s="29" t="s">
        <v>35</v>
      </c>
      <c r="H33" s="30" t="s">
        <v>123</v>
      </c>
    </row>
    <row r="34" spans="1:8" x14ac:dyDescent="0.2">
      <c r="A34" s="13">
        <v>5.4418499999999996</v>
      </c>
      <c r="B34" s="14">
        <v>6.81379</v>
      </c>
      <c r="C34" s="14">
        <v>7.5627800000000001</v>
      </c>
      <c r="D34" s="14">
        <v>4.6301399999999999</v>
      </c>
      <c r="E34" s="14">
        <v>12.44411</v>
      </c>
      <c r="F34" s="14">
        <v>9.4896600000000007</v>
      </c>
      <c r="G34" s="14">
        <v>13.04881</v>
      </c>
      <c r="H34" s="15">
        <v>9.1637199999999996</v>
      </c>
    </row>
    <row r="35" spans="1:8" x14ac:dyDescent="0.2">
      <c r="A35" s="13">
        <v>9.3253000000000004</v>
      </c>
      <c r="B35" s="14">
        <v>6.9808000000000003</v>
      </c>
      <c r="C35" s="14">
        <v>6.1794099999999998</v>
      </c>
      <c r="D35" s="14">
        <v>6.2993600000000001</v>
      </c>
      <c r="E35" s="14">
        <v>10.09262</v>
      </c>
      <c r="F35" s="14">
        <v>9.3824900000000007</v>
      </c>
      <c r="G35" s="14">
        <v>7.3326500000000001</v>
      </c>
      <c r="H35" s="15">
        <v>15.07075</v>
      </c>
    </row>
    <row r="36" spans="1:8" x14ac:dyDescent="0.2">
      <c r="A36" s="13">
        <v>9.1672100000000007</v>
      </c>
      <c r="B36" s="14">
        <v>4.6220100000000004</v>
      </c>
      <c r="C36" s="14">
        <v>8.7583800000000007</v>
      </c>
      <c r="D36" s="14">
        <v>4.4941700000000004</v>
      </c>
      <c r="E36" s="14">
        <v>10.323079999999999</v>
      </c>
      <c r="F36" s="14">
        <v>8.28857</v>
      </c>
      <c r="G36" s="14">
        <v>16.739329999999999</v>
      </c>
      <c r="H36" s="15">
        <v>24.472390000000001</v>
      </c>
    </row>
    <row r="37" spans="1:8" x14ac:dyDescent="0.2">
      <c r="A37" s="13">
        <v>8.2412399999999995</v>
      </c>
      <c r="B37" s="14">
        <v>3.04549</v>
      </c>
      <c r="C37" s="14">
        <v>8.4861900000000006</v>
      </c>
      <c r="D37" s="14">
        <v>8.7481799999999996</v>
      </c>
      <c r="E37" s="14">
        <v>10.48161</v>
      </c>
      <c r="F37" s="14">
        <v>9.7623599999999993</v>
      </c>
      <c r="G37" s="14">
        <v>10.46654</v>
      </c>
      <c r="H37" s="15">
        <v>9.1395300000000006</v>
      </c>
    </row>
    <row r="38" spans="1:8" x14ac:dyDescent="0.2">
      <c r="A38" s="13">
        <v>11.491899999999999</v>
      </c>
      <c r="B38" s="14">
        <v>11.2445</v>
      </c>
      <c r="C38" s="14">
        <v>5.5757500000000002</v>
      </c>
      <c r="D38" s="14">
        <v>9.79434</v>
      </c>
      <c r="E38" s="14">
        <v>10.69261</v>
      </c>
      <c r="F38" s="14">
        <v>8.8663799999999995</v>
      </c>
      <c r="G38" s="14">
        <v>10.887230000000001</v>
      </c>
      <c r="H38" s="15">
        <v>8.8066399999999998</v>
      </c>
    </row>
    <row r="39" spans="1:8" x14ac:dyDescent="0.2">
      <c r="A39" s="13">
        <v>6.2239100000000001</v>
      </c>
      <c r="B39" s="14">
        <v>5.8612399999999996</v>
      </c>
      <c r="C39" s="14">
        <v>6.6399600000000003</v>
      </c>
      <c r="D39" s="14">
        <v>9.6877999999999993</v>
      </c>
      <c r="E39" s="14">
        <v>12.14015</v>
      </c>
      <c r="F39" s="14">
        <v>13.165839999999999</v>
      </c>
      <c r="G39" s="14">
        <v>13.087859999999999</v>
      </c>
      <c r="H39" s="15">
        <v>8.6608699999999992</v>
      </c>
    </row>
    <row r="40" spans="1:8" x14ac:dyDescent="0.2">
      <c r="A40" s="13">
        <v>7.9627299999999996</v>
      </c>
      <c r="B40" s="14">
        <v>3.0889199999999999</v>
      </c>
      <c r="C40" s="14">
        <v>9.4697300000000002</v>
      </c>
      <c r="D40" s="14">
        <v>6.23576</v>
      </c>
      <c r="E40" s="14">
        <v>12.954510000000001</v>
      </c>
      <c r="F40" s="14">
        <v>10.97611</v>
      </c>
      <c r="G40" s="14">
        <v>10.02158</v>
      </c>
      <c r="H40" s="15">
        <v>10.296609999999999</v>
      </c>
    </row>
    <row r="41" spans="1:8" x14ac:dyDescent="0.2">
      <c r="A41" s="13">
        <v>8.1170899999999993</v>
      </c>
      <c r="B41" s="14">
        <v>2.7503199999999999</v>
      </c>
      <c r="C41" s="14">
        <v>4.7203900000000001</v>
      </c>
      <c r="D41" s="14">
        <v>11.5715</v>
      </c>
      <c r="E41" s="14">
        <v>11.815989999999999</v>
      </c>
      <c r="F41" s="14">
        <v>7.17903</v>
      </c>
      <c r="G41" s="14">
        <v>11.341810000000001</v>
      </c>
      <c r="H41" s="15">
        <v>10.43817</v>
      </c>
    </row>
    <row r="42" spans="1:8" x14ac:dyDescent="0.2">
      <c r="A42" s="13">
        <v>7.7506599999999999</v>
      </c>
      <c r="B42" s="14">
        <v>5.08066</v>
      </c>
      <c r="C42" s="14">
        <v>7.1842699999999997</v>
      </c>
      <c r="D42" s="14">
        <v>8.8173399999999997</v>
      </c>
      <c r="E42" s="14">
        <v>13.300549999999999</v>
      </c>
      <c r="F42" s="14">
        <v>7.9678500000000003</v>
      </c>
      <c r="G42" s="14">
        <v>11.0867</v>
      </c>
      <c r="H42" s="15">
        <v>16.989170000000001</v>
      </c>
    </row>
    <row r="43" spans="1:8" x14ac:dyDescent="0.2">
      <c r="A43" s="13">
        <v>6.4283099999999997</v>
      </c>
      <c r="B43" s="14">
        <v>4.4210500000000001</v>
      </c>
      <c r="C43" s="14">
        <v>8.2283799999999996</v>
      </c>
      <c r="D43" s="14">
        <v>17.369299999999999</v>
      </c>
      <c r="E43" s="14">
        <v>11.91384</v>
      </c>
      <c r="F43" s="14">
        <v>7.5818300000000001</v>
      </c>
      <c r="G43" s="14">
        <v>6.8288200000000003</v>
      </c>
      <c r="H43" s="15">
        <v>24.794650000000001</v>
      </c>
    </row>
    <row r="44" spans="1:8" x14ac:dyDescent="0.2">
      <c r="A44" s="13">
        <v>6.3795000000000002</v>
      </c>
      <c r="B44" s="14">
        <v>5.9132699999999998</v>
      </c>
      <c r="C44" s="14">
        <v>8.6233199999999997</v>
      </c>
      <c r="D44" s="14">
        <v>8.0334199999999996</v>
      </c>
      <c r="E44" s="14">
        <v>11.129239999999999</v>
      </c>
      <c r="F44" s="14">
        <v>8.4018099999999993</v>
      </c>
      <c r="G44" s="14">
        <v>10.306010000000001</v>
      </c>
      <c r="H44" s="15">
        <v>9.4224999999999994</v>
      </c>
    </row>
    <row r="45" spans="1:8" x14ac:dyDescent="0.2">
      <c r="A45" s="13">
        <v>6.6344599999999998</v>
      </c>
      <c r="B45" s="14">
        <v>7.5092499999999998</v>
      </c>
      <c r="C45" s="14">
        <v>9.5078200000000006</v>
      </c>
      <c r="D45" s="14">
        <v>6.1640300000000003</v>
      </c>
      <c r="E45" s="14">
        <v>12.39499</v>
      </c>
      <c r="F45" s="14">
        <v>10.88772</v>
      </c>
      <c r="G45" s="14">
        <v>10.963990000000001</v>
      </c>
      <c r="H45" s="15">
        <v>8.4093199999999992</v>
      </c>
    </row>
    <row r="46" spans="1:8" x14ac:dyDescent="0.2">
      <c r="A46" s="13">
        <v>3.9286500000000002</v>
      </c>
      <c r="B46" s="14">
        <v>4.9082800000000004</v>
      </c>
      <c r="C46" s="14">
        <v>8.4106799999999993</v>
      </c>
      <c r="D46" s="14">
        <v>6.5817300000000003</v>
      </c>
      <c r="E46" s="14">
        <v>10.870889999999999</v>
      </c>
      <c r="F46" s="14">
        <v>8.1919900000000005</v>
      </c>
      <c r="G46" s="14">
        <v>10.49865</v>
      </c>
      <c r="H46" s="15">
        <v>5.9880899999999997</v>
      </c>
    </row>
    <row r="47" spans="1:8" x14ac:dyDescent="0.2">
      <c r="A47" s="13">
        <v>9.8186999999999998</v>
      </c>
      <c r="B47" s="14">
        <v>5.6212499999999999</v>
      </c>
      <c r="C47" s="14">
        <v>9.8224699999999991</v>
      </c>
      <c r="D47" s="14">
        <v>7.6052999999999997</v>
      </c>
      <c r="E47" s="14">
        <v>8.7496500000000008</v>
      </c>
      <c r="F47" s="14">
        <v>18.035699999999999</v>
      </c>
      <c r="G47" s="14">
        <v>9.8713999999999995</v>
      </c>
      <c r="H47" s="15">
        <v>11.04067</v>
      </c>
    </row>
    <row r="48" spans="1:8" x14ac:dyDescent="0.2">
      <c r="A48" s="13">
        <v>5.7394499999999997</v>
      </c>
      <c r="B48" s="14">
        <v>5.5731400000000004</v>
      </c>
      <c r="C48" s="14">
        <v>8.6130700000000004</v>
      </c>
      <c r="D48" s="14">
        <v>5.6936299999999997</v>
      </c>
      <c r="E48" s="14">
        <v>9.3522599999999994</v>
      </c>
      <c r="F48" s="14">
        <v>12.08839</v>
      </c>
      <c r="G48" s="14">
        <v>5.7973499999999998</v>
      </c>
      <c r="H48" s="15">
        <v>5.4064100000000002</v>
      </c>
    </row>
    <row r="49" spans="1:121" x14ac:dyDescent="0.2">
      <c r="A49" s="13">
        <v>5.2594000000000003</v>
      </c>
      <c r="B49" s="14">
        <v>3.8610600000000002</v>
      </c>
      <c r="C49" s="14">
        <v>5.02867</v>
      </c>
      <c r="D49" s="14">
        <v>8.4983699999999995</v>
      </c>
      <c r="E49" s="14">
        <v>8.2563300000000002</v>
      </c>
      <c r="F49" s="14">
        <v>7.0604800000000001</v>
      </c>
      <c r="G49" s="14">
        <v>12.211259999999999</v>
      </c>
      <c r="H49" s="15">
        <v>10.6248</v>
      </c>
    </row>
    <row r="50" spans="1:121" x14ac:dyDescent="0.2">
      <c r="A50" s="13"/>
      <c r="B50" s="14">
        <v>4.3622399999999999</v>
      </c>
      <c r="C50" s="14">
        <v>7.2193399999999999</v>
      </c>
      <c r="D50" s="14">
        <v>6.7108100000000004</v>
      </c>
      <c r="E50" s="14"/>
      <c r="F50" s="14">
        <v>6.6014099999999996</v>
      </c>
      <c r="G50" s="14">
        <v>12.200139999999999</v>
      </c>
      <c r="H50" s="15">
        <v>11.66362</v>
      </c>
    </row>
    <row r="51" spans="1:121" x14ac:dyDescent="0.2">
      <c r="A51" s="13"/>
      <c r="B51" s="14"/>
      <c r="C51" s="14">
        <v>5.0655599999999996</v>
      </c>
      <c r="D51" s="14">
        <v>9.1259399999999999</v>
      </c>
      <c r="E51" s="14"/>
      <c r="F51" s="14"/>
      <c r="G51" s="14">
        <v>11.29283</v>
      </c>
      <c r="H51" s="15">
        <v>12.738799999999999</v>
      </c>
    </row>
    <row r="52" spans="1:121" x14ac:dyDescent="0.2">
      <c r="A52" s="13"/>
      <c r="B52" s="14"/>
      <c r="C52" s="14">
        <v>16.875399999999999</v>
      </c>
      <c r="D52" s="14">
        <v>15.862299999999999</v>
      </c>
      <c r="E52" s="14"/>
      <c r="F52" s="14"/>
      <c r="G52" s="14">
        <v>6.8076100000000004</v>
      </c>
      <c r="H52" s="15">
        <v>17.208169999999999</v>
      </c>
    </row>
    <row r="53" spans="1:121" x14ac:dyDescent="0.2">
      <c r="A53" s="13"/>
      <c r="B53" s="14"/>
      <c r="C53" s="14">
        <v>4.8722799999999999</v>
      </c>
      <c r="D53" s="14">
        <v>5.7428100000000004</v>
      </c>
      <c r="E53" s="14"/>
      <c r="F53" s="14"/>
      <c r="G53" s="14">
        <v>10.61754</v>
      </c>
      <c r="H53" s="15">
        <v>6.3693999999999997</v>
      </c>
    </row>
    <row r="54" spans="1:121" x14ac:dyDescent="0.2">
      <c r="A54" s="13"/>
      <c r="B54" s="14"/>
      <c r="C54" s="14">
        <v>11.0754</v>
      </c>
      <c r="D54" s="14">
        <v>6.1180599999999998</v>
      </c>
      <c r="E54" s="14"/>
      <c r="F54" s="14"/>
      <c r="G54" s="14">
        <v>5.7820600000000004</v>
      </c>
      <c r="H54" s="15">
        <v>9.1474299999999999</v>
      </c>
    </row>
    <row r="55" spans="1:121" x14ac:dyDescent="0.2">
      <c r="A55" s="13"/>
      <c r="B55" s="14"/>
      <c r="C55" s="14">
        <v>7.14147</v>
      </c>
      <c r="D55" s="14">
        <v>5.9043900000000002</v>
      </c>
      <c r="E55" s="14"/>
      <c r="F55" s="14"/>
      <c r="G55" s="14">
        <v>7.1025799999999997</v>
      </c>
      <c r="H55" s="15">
        <v>11.08108</v>
      </c>
    </row>
    <row r="56" spans="1:121" x14ac:dyDescent="0.2">
      <c r="A56" s="13"/>
      <c r="B56" s="14"/>
      <c r="C56" s="14">
        <v>7.3567299999999998</v>
      </c>
      <c r="D56" s="14"/>
      <c r="E56" s="14"/>
      <c r="F56" s="14"/>
      <c r="G56" s="14">
        <v>11.34568</v>
      </c>
      <c r="H56" s="15"/>
    </row>
    <row r="57" spans="1:121" ht="15.75" thickBot="1" x14ac:dyDescent="0.25">
      <c r="A57" s="16"/>
      <c r="B57" s="17"/>
      <c r="C57" s="17">
        <v>6.2991900000000003</v>
      </c>
      <c r="D57" s="17"/>
      <c r="E57" s="17"/>
      <c r="F57" s="17"/>
      <c r="G57" s="17">
        <v>9.5868900000000004</v>
      </c>
      <c r="H57" s="18"/>
    </row>
    <row r="60" spans="1:121" ht="16.5" thickBot="1" x14ac:dyDescent="0.35">
      <c r="A60" s="47" t="s">
        <v>127</v>
      </c>
    </row>
    <row r="61" spans="1:121" x14ac:dyDescent="0.2">
      <c r="A61" s="19" t="s">
        <v>0</v>
      </c>
      <c r="B61" s="155" t="s">
        <v>1</v>
      </c>
      <c r="C61" s="155"/>
      <c r="D61" s="155"/>
      <c r="E61" s="155"/>
      <c r="F61" s="155"/>
      <c r="G61" s="155"/>
      <c r="H61" s="155"/>
      <c r="I61" s="155"/>
      <c r="J61" s="155"/>
      <c r="K61" s="155"/>
      <c r="L61" s="155"/>
      <c r="M61" s="155"/>
      <c r="N61" s="155"/>
      <c r="O61" s="155"/>
      <c r="P61" s="155"/>
      <c r="Q61" s="155"/>
      <c r="R61" s="155"/>
      <c r="S61" s="155"/>
      <c r="T61" s="155"/>
      <c r="U61" s="155"/>
      <c r="V61" s="155"/>
      <c r="W61" s="155"/>
      <c r="X61" s="155"/>
      <c r="Y61" s="155"/>
      <c r="Z61" s="155"/>
      <c r="AA61" s="155"/>
      <c r="AB61" s="155"/>
      <c r="AC61" s="155" t="s">
        <v>37</v>
      </c>
      <c r="AD61" s="155"/>
      <c r="AE61" s="155"/>
      <c r="AF61" s="155"/>
      <c r="AG61" s="155"/>
      <c r="AH61" s="155"/>
      <c r="AI61" s="155"/>
      <c r="AJ61" s="155"/>
      <c r="AK61" s="155"/>
      <c r="AL61" s="155"/>
      <c r="AM61" s="155"/>
      <c r="AN61" s="155"/>
      <c r="AO61" s="155"/>
      <c r="AP61" s="155"/>
      <c r="AQ61" s="155"/>
      <c r="AR61" s="155"/>
      <c r="AS61" s="155"/>
      <c r="AT61" s="155"/>
      <c r="AU61" s="155"/>
      <c r="AV61" s="155"/>
      <c r="AW61" s="155"/>
      <c r="AX61" s="155"/>
      <c r="AY61" s="155"/>
      <c r="AZ61" s="155"/>
      <c r="BA61" s="155"/>
      <c r="BB61" s="155"/>
      <c r="BC61" s="155"/>
      <c r="BD61" s="155"/>
      <c r="BE61" s="155" t="s">
        <v>35</v>
      </c>
      <c r="BF61" s="155"/>
      <c r="BG61" s="155"/>
      <c r="BH61" s="155"/>
      <c r="BI61" s="155"/>
      <c r="BJ61" s="155"/>
      <c r="BK61" s="155"/>
      <c r="BL61" s="155"/>
      <c r="BM61" s="155"/>
      <c r="BN61" s="155"/>
      <c r="BO61" s="155"/>
      <c r="BP61" s="155"/>
      <c r="BQ61" s="155"/>
      <c r="BR61" s="155"/>
      <c r="BS61" s="155"/>
      <c r="BT61" s="155"/>
      <c r="BU61" s="155"/>
      <c r="BV61" s="155"/>
      <c r="BW61" s="155"/>
      <c r="BX61" s="155"/>
      <c r="BY61" s="155"/>
      <c r="BZ61" s="155"/>
      <c r="CA61" s="155"/>
      <c r="CB61" s="155"/>
      <c r="CC61" s="155"/>
      <c r="CD61" s="155"/>
      <c r="CE61" s="155"/>
      <c r="CF61" s="155"/>
      <c r="CG61" s="155"/>
      <c r="CH61" s="155"/>
      <c r="CI61" s="155" t="s">
        <v>126</v>
      </c>
      <c r="CJ61" s="155"/>
      <c r="CK61" s="155"/>
      <c r="CL61" s="155"/>
      <c r="CM61" s="155"/>
      <c r="CN61" s="155"/>
      <c r="CO61" s="155"/>
      <c r="CP61" s="155"/>
      <c r="CQ61" s="155"/>
      <c r="CR61" s="155"/>
      <c r="CS61" s="155"/>
      <c r="CT61" s="155"/>
      <c r="CU61" s="155"/>
      <c r="CV61" s="155"/>
      <c r="CW61" s="155"/>
      <c r="CX61" s="155"/>
      <c r="CY61" s="155"/>
      <c r="CZ61" s="155"/>
      <c r="DA61" s="155"/>
      <c r="DB61" s="155"/>
      <c r="DC61" s="155"/>
      <c r="DD61" s="155"/>
      <c r="DE61" s="155"/>
      <c r="DF61" s="155"/>
      <c r="DG61" s="155"/>
      <c r="DH61" s="156"/>
      <c r="DN61" s="20"/>
      <c r="DO61" s="20"/>
      <c r="DP61" s="20"/>
      <c r="DQ61" s="20"/>
    </row>
    <row r="62" spans="1:121" x14ac:dyDescent="0.2">
      <c r="A62" s="13">
        <v>20</v>
      </c>
      <c r="B62" s="14">
        <v>30.314129999999999</v>
      </c>
      <c r="C62" s="14">
        <v>27.262370000000001</v>
      </c>
      <c r="D62" s="14">
        <v>11.596679999999999</v>
      </c>
      <c r="E62" s="14">
        <v>17.089839999999999</v>
      </c>
      <c r="F62" s="14">
        <v>188.5986</v>
      </c>
      <c r="G62" s="14">
        <v>18.717449999999999</v>
      </c>
      <c r="H62" s="14">
        <v>10.78288</v>
      </c>
      <c r="I62" s="14">
        <v>26.65202</v>
      </c>
      <c r="J62" s="14">
        <v>6.3069660000000001</v>
      </c>
      <c r="K62" s="14">
        <v>14.241540000000001</v>
      </c>
      <c r="L62" s="14">
        <v>13.83464</v>
      </c>
      <c r="M62" s="14">
        <v>20.1416</v>
      </c>
      <c r="N62" s="14">
        <v>8.3414710000000003</v>
      </c>
      <c r="O62" s="14">
        <v>14.241540000000001</v>
      </c>
      <c r="P62" s="14">
        <v>16.479489999999998</v>
      </c>
      <c r="Q62" s="14">
        <v>28.076170000000001</v>
      </c>
      <c r="R62" s="14">
        <v>30.924479999999999</v>
      </c>
      <c r="S62" s="14">
        <v>9.765625</v>
      </c>
      <c r="T62" s="14">
        <v>17.089839999999999</v>
      </c>
      <c r="U62" s="14">
        <v>7.7311199999999998</v>
      </c>
      <c r="V62" s="14">
        <v>10.17253</v>
      </c>
      <c r="W62" s="14">
        <v>10.37598</v>
      </c>
      <c r="X62" s="14">
        <v>45.166020000000003</v>
      </c>
      <c r="Y62" s="14">
        <v>6.9173179999999999</v>
      </c>
      <c r="Z62" s="14">
        <v>28.686520000000002</v>
      </c>
      <c r="AA62" s="14">
        <v>14.648440000000001</v>
      </c>
      <c r="AB62" s="14">
        <v>9.1552729999999993</v>
      </c>
      <c r="AC62" s="14">
        <v>13.83464</v>
      </c>
      <c r="AD62" s="14">
        <v>6.5104170000000003</v>
      </c>
      <c r="AE62" s="14">
        <v>5.9000649999999997</v>
      </c>
      <c r="AF62" s="14">
        <v>18.9209</v>
      </c>
      <c r="AG62" s="14">
        <v>6.1035159999999999</v>
      </c>
      <c r="AH62" s="14">
        <v>14.851889999999999</v>
      </c>
      <c r="AI62" s="14">
        <v>11.189780000000001</v>
      </c>
      <c r="AJ62" s="14">
        <v>9.3587240000000005</v>
      </c>
      <c r="AK62" s="14">
        <v>10.37598</v>
      </c>
      <c r="AL62" s="14">
        <v>10.17253</v>
      </c>
      <c r="AM62" s="14">
        <v>6.5104170000000003</v>
      </c>
      <c r="AN62" s="14">
        <v>15.86914</v>
      </c>
      <c r="AO62" s="14">
        <v>14.241540000000001</v>
      </c>
      <c r="AP62" s="14">
        <v>18.717449999999999</v>
      </c>
      <c r="AQ62" s="14">
        <v>15.258789999999999</v>
      </c>
      <c r="AR62" s="14">
        <v>102.3356</v>
      </c>
      <c r="AS62" s="14">
        <v>166.42250000000001</v>
      </c>
      <c r="AT62" s="14">
        <v>9.765625</v>
      </c>
      <c r="AU62" s="14">
        <v>6.5104170000000003</v>
      </c>
      <c r="AV62" s="14">
        <v>5.6966150000000004</v>
      </c>
      <c r="AW62" s="14">
        <v>13.83464</v>
      </c>
      <c r="AX62" s="14">
        <v>8.5449219999999997</v>
      </c>
      <c r="AY62" s="14">
        <v>16.479489999999998</v>
      </c>
      <c r="AZ62" s="14">
        <v>13.22428</v>
      </c>
      <c r="BA62" s="14">
        <v>8.5449219999999997</v>
      </c>
      <c r="BB62" s="14">
        <v>9.765625</v>
      </c>
      <c r="BC62" s="14">
        <v>15.258789999999999</v>
      </c>
      <c r="BD62" s="14">
        <v>10.986330000000001</v>
      </c>
      <c r="BE62" s="14">
        <v>24.007159999999999</v>
      </c>
      <c r="BF62" s="14">
        <v>11.189780000000001</v>
      </c>
      <c r="BG62" s="14">
        <v>10.78288</v>
      </c>
      <c r="BH62" s="14">
        <v>22.176110000000001</v>
      </c>
      <c r="BI62" s="14">
        <v>13.83464</v>
      </c>
      <c r="BJ62" s="14">
        <v>16.682939999999999</v>
      </c>
      <c r="BK62" s="14">
        <v>13.631180000000001</v>
      </c>
      <c r="BL62" s="14">
        <v>14.03809</v>
      </c>
      <c r="BM62" s="14">
        <v>34.179690000000001</v>
      </c>
      <c r="BN62" s="14">
        <v>6.5104170000000003</v>
      </c>
      <c r="BO62" s="14">
        <v>17.496739999999999</v>
      </c>
      <c r="BP62" s="14">
        <v>9.765625</v>
      </c>
      <c r="BQ62" s="14">
        <v>6.7138669999999996</v>
      </c>
      <c r="BR62" s="14">
        <v>29.703779999999998</v>
      </c>
      <c r="BS62" s="14">
        <v>9.9690759999999994</v>
      </c>
      <c r="BT62" s="14">
        <v>17.293289999999999</v>
      </c>
      <c r="BU62" s="14">
        <v>7.3242190000000003</v>
      </c>
      <c r="BV62" s="14">
        <v>10.57943</v>
      </c>
      <c r="BW62" s="14">
        <v>25.431319999999999</v>
      </c>
      <c r="BX62" s="14">
        <v>23.600259999999999</v>
      </c>
      <c r="BY62" s="14">
        <v>69.986980000000003</v>
      </c>
      <c r="BZ62" s="14">
        <v>49.845379999999999</v>
      </c>
      <c r="CA62" s="14">
        <v>41.910809999999998</v>
      </c>
      <c r="CB62" s="14">
        <v>8.1380210000000002</v>
      </c>
      <c r="CC62" s="14">
        <v>11.393230000000001</v>
      </c>
      <c r="CD62" s="14">
        <v>14.851889999999999</v>
      </c>
      <c r="CE62" s="14">
        <v>7.7311199999999998</v>
      </c>
      <c r="CF62" s="14">
        <v>9.765625</v>
      </c>
      <c r="CG62" s="14">
        <v>8.7483719999999998</v>
      </c>
      <c r="CH62" s="14">
        <v>14.851889999999999</v>
      </c>
      <c r="CI62" s="14">
        <v>6.3069660000000001</v>
      </c>
      <c r="CJ62" s="14">
        <v>11.800129999999999</v>
      </c>
      <c r="CK62" s="14">
        <v>50.048830000000002</v>
      </c>
      <c r="CL62" s="14">
        <v>8.9518229999999992</v>
      </c>
      <c r="CM62" s="14">
        <v>14.03809</v>
      </c>
      <c r="CN62" s="14">
        <v>13.42773</v>
      </c>
      <c r="CO62" s="14">
        <v>10.37598</v>
      </c>
      <c r="CP62" s="14">
        <v>7.9345699999999999</v>
      </c>
      <c r="CQ62" s="14">
        <v>18.310549999999999</v>
      </c>
      <c r="CR62" s="14">
        <v>7.9345699999999999</v>
      </c>
      <c r="CS62" s="14">
        <v>12.41048</v>
      </c>
      <c r="CT62" s="14">
        <v>12.20703</v>
      </c>
      <c r="CU62" s="14">
        <v>6.5104170000000003</v>
      </c>
      <c r="CV62" s="14">
        <v>14.241540000000001</v>
      </c>
      <c r="CW62" s="14">
        <v>15.46224</v>
      </c>
      <c r="CX62" s="14">
        <v>8.5449219999999997</v>
      </c>
      <c r="CY62" s="14">
        <v>14.241540000000001</v>
      </c>
      <c r="CZ62" s="14">
        <v>8.9518229999999992</v>
      </c>
      <c r="DA62" s="14">
        <v>8.9518229999999992</v>
      </c>
      <c r="DB62" s="14">
        <v>8.5449219999999997</v>
      </c>
      <c r="DC62" s="14">
        <v>9.1552729999999993</v>
      </c>
      <c r="DD62" s="14">
        <v>13.83464</v>
      </c>
      <c r="DE62" s="14">
        <v>8.1380210000000002</v>
      </c>
      <c r="DF62" s="14">
        <v>6.1035159999999999</v>
      </c>
      <c r="DG62" s="14">
        <v>6.5104170000000003</v>
      </c>
      <c r="DH62" s="15">
        <v>10.986330000000001</v>
      </c>
      <c r="DN62" s="20"/>
      <c r="DO62" s="20"/>
      <c r="DP62" s="20"/>
      <c r="DQ62" s="20"/>
    </row>
    <row r="63" spans="1:121" x14ac:dyDescent="0.2">
      <c r="A63" s="13">
        <v>40</v>
      </c>
      <c r="B63" s="14">
        <v>75.073239999999998</v>
      </c>
      <c r="C63" s="14">
        <v>157.67420000000001</v>
      </c>
      <c r="D63" s="14">
        <v>229.69560000000001</v>
      </c>
      <c r="E63" s="14">
        <v>16.072590000000002</v>
      </c>
      <c r="F63" s="14">
        <v>469.15690000000001</v>
      </c>
      <c r="G63" s="14">
        <v>12.41048</v>
      </c>
      <c r="H63" s="14">
        <v>13.02083</v>
      </c>
      <c r="I63" s="14">
        <v>227.6611</v>
      </c>
      <c r="J63" s="14">
        <v>44.75911</v>
      </c>
      <c r="K63" s="14">
        <v>100.0977</v>
      </c>
      <c r="L63" s="14">
        <v>54.728189999999998</v>
      </c>
      <c r="M63" s="14">
        <v>74.666340000000005</v>
      </c>
      <c r="N63" s="14">
        <v>54.117840000000001</v>
      </c>
      <c r="O63" s="14">
        <v>15.258789999999999</v>
      </c>
      <c r="P63" s="14">
        <v>73.852540000000005</v>
      </c>
      <c r="Q63" s="14">
        <v>55.338540000000002</v>
      </c>
      <c r="R63" s="14">
        <v>140.58430000000001</v>
      </c>
      <c r="S63" s="14">
        <v>28.483070000000001</v>
      </c>
      <c r="T63" s="14">
        <v>22.379560000000001</v>
      </c>
      <c r="U63" s="14">
        <v>37.027990000000003</v>
      </c>
      <c r="V63" s="14">
        <v>78.735349999999997</v>
      </c>
      <c r="W63" s="14">
        <v>28.483070000000001</v>
      </c>
      <c r="X63" s="14">
        <v>123.291</v>
      </c>
      <c r="Y63" s="14">
        <v>9.1552729999999993</v>
      </c>
      <c r="Z63" s="14">
        <v>123.4945</v>
      </c>
      <c r="AA63" s="14">
        <v>45.572920000000003</v>
      </c>
      <c r="AB63" s="14">
        <v>14.03809</v>
      </c>
      <c r="AC63" s="14">
        <v>8.9518229999999992</v>
      </c>
      <c r="AD63" s="14">
        <v>6.9173179999999999</v>
      </c>
      <c r="AE63" s="14">
        <v>15.258789999999999</v>
      </c>
      <c r="AF63" s="14">
        <v>39.0625</v>
      </c>
      <c r="AG63" s="14">
        <v>10.37598</v>
      </c>
      <c r="AH63" s="14">
        <v>41.097009999999997</v>
      </c>
      <c r="AI63" s="14">
        <v>17.293289999999999</v>
      </c>
      <c r="AJ63" s="14">
        <v>9.1552729999999993</v>
      </c>
      <c r="AK63" s="14">
        <v>31.94173</v>
      </c>
      <c r="AL63" s="14">
        <v>47.810870000000001</v>
      </c>
      <c r="AM63" s="14">
        <v>30.721029999999999</v>
      </c>
      <c r="AN63" s="14">
        <v>29.500330000000002</v>
      </c>
      <c r="AO63" s="14">
        <v>29.907229999999998</v>
      </c>
      <c r="AP63" s="14">
        <v>123.9014</v>
      </c>
      <c r="AQ63" s="14">
        <v>62.255859999999998</v>
      </c>
      <c r="AR63" s="14">
        <v>23.193359999999998</v>
      </c>
      <c r="AS63" s="14">
        <v>51.87988</v>
      </c>
      <c r="AT63" s="14">
        <v>9.1552729999999993</v>
      </c>
      <c r="AU63" s="14">
        <v>8.3414710000000003</v>
      </c>
      <c r="AV63" s="14">
        <v>7.9345699999999999</v>
      </c>
      <c r="AW63" s="14">
        <v>27.872720000000001</v>
      </c>
      <c r="AX63" s="14">
        <v>25.22786</v>
      </c>
      <c r="AY63" s="14">
        <v>20.955400000000001</v>
      </c>
      <c r="AZ63" s="14">
        <v>69.783529999999999</v>
      </c>
      <c r="BA63" s="14">
        <v>5.9000649999999997</v>
      </c>
      <c r="BB63" s="14">
        <v>23.396809999999999</v>
      </c>
      <c r="BC63" s="14">
        <v>23.803709999999999</v>
      </c>
      <c r="BD63" s="14">
        <v>25.63477</v>
      </c>
      <c r="BE63" s="14">
        <v>47.607419999999998</v>
      </c>
      <c r="BF63" s="14">
        <v>30.924479999999999</v>
      </c>
      <c r="BG63" s="14">
        <v>112.3047</v>
      </c>
      <c r="BH63" s="14">
        <v>51.676430000000003</v>
      </c>
      <c r="BI63" s="14">
        <v>90.94238</v>
      </c>
      <c r="BJ63" s="14">
        <v>55.338540000000002</v>
      </c>
      <c r="BK63" s="14">
        <v>129.8014</v>
      </c>
      <c r="BL63" s="14">
        <v>17.293289999999999</v>
      </c>
      <c r="BM63" s="14">
        <v>39.265949999999997</v>
      </c>
      <c r="BN63" s="14">
        <v>21.362300000000001</v>
      </c>
      <c r="BO63" s="14">
        <v>12.61393</v>
      </c>
      <c r="BP63" s="14">
        <v>28.483070000000001</v>
      </c>
      <c r="BQ63" s="14">
        <v>110.2702</v>
      </c>
      <c r="BR63" s="14">
        <v>101.5218</v>
      </c>
      <c r="BS63" s="14">
        <v>14.03809</v>
      </c>
      <c r="BT63" s="14">
        <v>15.055339999999999</v>
      </c>
      <c r="BU63" s="14">
        <v>7.9345699999999999</v>
      </c>
      <c r="BV63" s="14">
        <v>25.63477</v>
      </c>
      <c r="BW63" s="14">
        <v>305.17579999999998</v>
      </c>
      <c r="BX63" s="14">
        <v>56.355789999999999</v>
      </c>
      <c r="BY63" s="14">
        <v>443.11520000000002</v>
      </c>
      <c r="BZ63" s="14">
        <v>133.46350000000001</v>
      </c>
      <c r="CA63" s="14">
        <v>73.445639999999997</v>
      </c>
      <c r="CB63" s="14">
        <v>8.3414710000000003</v>
      </c>
      <c r="CC63" s="14">
        <v>20.1416</v>
      </c>
      <c r="CD63" s="14">
        <v>100.30110000000001</v>
      </c>
      <c r="CE63" s="14">
        <v>39.672849999999997</v>
      </c>
      <c r="CF63" s="14">
        <v>6.3069660000000001</v>
      </c>
      <c r="CG63" s="14">
        <v>11.393230000000001</v>
      </c>
      <c r="CH63" s="14">
        <v>22.583010000000002</v>
      </c>
      <c r="CI63" s="14">
        <v>24.007159999999999</v>
      </c>
      <c r="CJ63" s="14">
        <v>15.258789999999999</v>
      </c>
      <c r="CK63" s="14">
        <v>85.449219999999997</v>
      </c>
      <c r="CL63" s="14">
        <v>61.035159999999998</v>
      </c>
      <c r="CM63" s="14">
        <v>20.1416</v>
      </c>
      <c r="CN63" s="14">
        <v>10.986330000000001</v>
      </c>
      <c r="CO63" s="14">
        <v>13.42773</v>
      </c>
      <c r="CP63" s="14">
        <v>24.210609999999999</v>
      </c>
      <c r="CQ63" s="14">
        <v>27.058920000000001</v>
      </c>
      <c r="CR63" s="14">
        <v>48.828130000000002</v>
      </c>
      <c r="CS63" s="14">
        <v>20.1416</v>
      </c>
      <c r="CT63" s="14">
        <v>50.455730000000003</v>
      </c>
      <c r="CU63" s="14">
        <v>8.3414710000000003</v>
      </c>
      <c r="CV63" s="14">
        <v>30.110679999999999</v>
      </c>
      <c r="CW63" s="14">
        <v>30.721029999999999</v>
      </c>
      <c r="CX63" s="14">
        <v>12.61393</v>
      </c>
      <c r="CY63" s="14">
        <v>90.128579999999999</v>
      </c>
      <c r="CZ63" s="14">
        <v>25.83822</v>
      </c>
      <c r="DA63" s="14">
        <v>9.3587240000000005</v>
      </c>
      <c r="DB63" s="14">
        <v>12.003579999999999</v>
      </c>
      <c r="DC63" s="14">
        <v>9.5621740000000006</v>
      </c>
      <c r="DD63" s="14">
        <v>33.162430000000001</v>
      </c>
      <c r="DE63" s="14">
        <v>10.17253</v>
      </c>
      <c r="DF63" s="14">
        <v>21.362300000000001</v>
      </c>
      <c r="DG63" s="14">
        <v>15.055339999999999</v>
      </c>
      <c r="DH63" s="15">
        <v>9.765625</v>
      </c>
      <c r="DN63" s="20"/>
      <c r="DO63" s="20"/>
      <c r="DP63" s="20"/>
      <c r="DQ63" s="20"/>
    </row>
    <row r="64" spans="1:121" x14ac:dyDescent="0.2">
      <c r="A64" s="13">
        <v>60</v>
      </c>
      <c r="B64" s="14">
        <v>215.25069999999999</v>
      </c>
      <c r="C64" s="14">
        <v>362.95569999999998</v>
      </c>
      <c r="D64" s="14">
        <v>453.08429999999998</v>
      </c>
      <c r="E64" s="14">
        <v>203.654</v>
      </c>
      <c r="F64" s="14">
        <v>664.46939999999995</v>
      </c>
      <c r="G64" s="14">
        <v>62.459310000000002</v>
      </c>
      <c r="H64" s="14">
        <v>84.635419999999996</v>
      </c>
      <c r="I64" s="14">
        <v>279.74450000000002</v>
      </c>
      <c r="J64" s="14">
        <v>294.3929</v>
      </c>
      <c r="K64" s="14">
        <v>382.08010000000002</v>
      </c>
      <c r="L64" s="14">
        <v>68.969729999999998</v>
      </c>
      <c r="M64" s="14">
        <v>177.00200000000001</v>
      </c>
      <c r="N64" s="14">
        <v>99.487300000000005</v>
      </c>
      <c r="O64" s="14">
        <v>57.576500000000003</v>
      </c>
      <c r="P64" s="14">
        <v>158.28450000000001</v>
      </c>
      <c r="Q64" s="14">
        <v>148.92580000000001</v>
      </c>
      <c r="R64" s="14">
        <v>350.95209999999997</v>
      </c>
      <c r="S64" s="14">
        <v>251.26140000000001</v>
      </c>
      <c r="T64" s="14">
        <v>93.383790000000005</v>
      </c>
      <c r="U64" s="14">
        <v>104.98050000000001</v>
      </c>
      <c r="V64" s="14">
        <v>154.41890000000001</v>
      </c>
      <c r="W64" s="14">
        <v>103.1494</v>
      </c>
      <c r="X64" s="14">
        <v>298.25850000000003</v>
      </c>
      <c r="Y64" s="14">
        <v>28.889970000000002</v>
      </c>
      <c r="Z64" s="14">
        <v>221.55760000000001</v>
      </c>
      <c r="AA64" s="14">
        <v>159.91210000000001</v>
      </c>
      <c r="AB64" s="14">
        <v>53.710940000000001</v>
      </c>
      <c r="AC64" s="14">
        <v>16.886389999999999</v>
      </c>
      <c r="AD64" s="14">
        <v>27.669270000000001</v>
      </c>
      <c r="AE64" s="14">
        <v>75.887039999999999</v>
      </c>
      <c r="AF64" s="14">
        <v>69.376630000000006</v>
      </c>
      <c r="AG64" s="14">
        <v>56.152340000000002</v>
      </c>
      <c r="AH64" s="14">
        <v>91.145830000000004</v>
      </c>
      <c r="AI64" s="14">
        <v>50.659179999999999</v>
      </c>
      <c r="AJ64" s="14">
        <v>24.007159999999999</v>
      </c>
      <c r="AK64" s="14">
        <v>246.58199999999999</v>
      </c>
      <c r="AL64" s="14">
        <v>202.4333</v>
      </c>
      <c r="AM64" s="14">
        <v>129.8014</v>
      </c>
      <c r="AN64" s="14">
        <v>60.424799999999998</v>
      </c>
      <c r="AO64" s="14">
        <v>22.379560000000001</v>
      </c>
      <c r="AP64" s="14">
        <v>242.1061</v>
      </c>
      <c r="AQ64" s="14">
        <v>236.0026</v>
      </c>
      <c r="AR64" s="14">
        <v>87.890630000000002</v>
      </c>
      <c r="AS64" s="14">
        <v>48.421219999999998</v>
      </c>
      <c r="AT64" s="14">
        <v>12.20703</v>
      </c>
      <c r="AU64" s="14">
        <v>25.22786</v>
      </c>
      <c r="AV64" s="14">
        <v>32.552079999999997</v>
      </c>
      <c r="AW64" s="14">
        <v>124.5117</v>
      </c>
      <c r="AX64" s="14">
        <v>48.624670000000002</v>
      </c>
      <c r="AY64" s="14">
        <v>27.669270000000001</v>
      </c>
      <c r="AZ64" s="14">
        <v>303.54820000000001</v>
      </c>
      <c r="BA64" s="14">
        <v>21.972660000000001</v>
      </c>
      <c r="BB64" s="14">
        <v>102.74250000000001</v>
      </c>
      <c r="BC64" s="14">
        <v>85.652670000000001</v>
      </c>
      <c r="BD64" s="14">
        <v>34.586590000000001</v>
      </c>
      <c r="BE64" s="14">
        <v>127.36</v>
      </c>
      <c r="BF64" s="14">
        <v>71.41113</v>
      </c>
      <c r="BG64" s="14">
        <v>254.31319999999999</v>
      </c>
      <c r="BH64" s="14">
        <v>94.604489999999998</v>
      </c>
      <c r="BI64" s="14">
        <v>187.5814</v>
      </c>
      <c r="BJ64" s="14">
        <v>153.60509999999999</v>
      </c>
      <c r="BK64" s="14">
        <v>425.61849999999998</v>
      </c>
      <c r="BL64" s="14">
        <v>26.24512</v>
      </c>
      <c r="BM64" s="14">
        <v>216.06450000000001</v>
      </c>
      <c r="BN64" s="14">
        <v>66.324870000000004</v>
      </c>
      <c r="BO64" s="14">
        <v>75.276690000000002</v>
      </c>
      <c r="BP64" s="14">
        <v>251.26140000000001</v>
      </c>
      <c r="BQ64" s="14">
        <v>238.44399999999999</v>
      </c>
      <c r="BR64" s="14">
        <v>254.51660000000001</v>
      </c>
      <c r="BS64" s="14">
        <v>43.334960000000002</v>
      </c>
      <c r="BT64" s="14">
        <v>63.273110000000003</v>
      </c>
      <c r="BU64" s="14">
        <v>13.22428</v>
      </c>
      <c r="BV64" s="14">
        <v>87.890630000000002</v>
      </c>
      <c r="BW64" s="14">
        <v>525.30920000000003</v>
      </c>
      <c r="BX64" s="14">
        <v>79.345699999999994</v>
      </c>
      <c r="BY64" s="14">
        <v>461.01889999999997</v>
      </c>
      <c r="BZ64" s="14">
        <v>517.37469999999996</v>
      </c>
      <c r="CA64" s="14">
        <v>122.8841</v>
      </c>
      <c r="CB64" s="14">
        <v>51.47298</v>
      </c>
      <c r="CC64" s="14">
        <v>62.662759999999999</v>
      </c>
      <c r="CD64" s="14">
        <v>317.58629999999999</v>
      </c>
      <c r="CE64" s="14">
        <v>135.09110000000001</v>
      </c>
      <c r="CF64" s="14">
        <v>118.0013</v>
      </c>
      <c r="CG64" s="14">
        <v>76.904300000000006</v>
      </c>
      <c r="CH64" s="14">
        <v>85.449219999999997</v>
      </c>
      <c r="CI64" s="14">
        <v>26.04167</v>
      </c>
      <c r="CJ64" s="14">
        <v>27.058920000000001</v>
      </c>
      <c r="CK64" s="14">
        <v>102.74250000000001</v>
      </c>
      <c r="CL64" s="14">
        <v>135.09110000000001</v>
      </c>
      <c r="CM64" s="14">
        <v>61.442059999999998</v>
      </c>
      <c r="CN64" s="14">
        <v>23.396809999999999</v>
      </c>
      <c r="CO64" s="14">
        <v>15.66569</v>
      </c>
      <c r="CP64" s="14">
        <v>100.708</v>
      </c>
      <c r="CQ64" s="14">
        <v>114.7461</v>
      </c>
      <c r="CR64" s="14">
        <v>184.9365</v>
      </c>
      <c r="CS64" s="14">
        <v>182.49510000000001</v>
      </c>
      <c r="CT64" s="14">
        <v>192.87110000000001</v>
      </c>
      <c r="CU64" s="14">
        <v>25.22786</v>
      </c>
      <c r="CV64" s="14">
        <v>66.121420000000001</v>
      </c>
      <c r="CW64" s="14">
        <v>59.407550000000001</v>
      </c>
      <c r="CX64" s="14">
        <v>48.828130000000002</v>
      </c>
      <c r="CY64" s="14">
        <v>161.1328</v>
      </c>
      <c r="CZ64" s="14">
        <v>68.562830000000005</v>
      </c>
      <c r="DA64" s="14">
        <v>46.793619999999997</v>
      </c>
      <c r="DB64" s="14">
        <v>25.63477</v>
      </c>
      <c r="DC64" s="14">
        <v>19.53125</v>
      </c>
      <c r="DD64" s="14">
        <v>103.35290000000001</v>
      </c>
      <c r="DE64" s="14">
        <v>36.214190000000002</v>
      </c>
      <c r="DF64" s="14">
        <v>114.1357</v>
      </c>
      <c r="DG64" s="14">
        <v>63.476559999999999</v>
      </c>
      <c r="DH64" s="15">
        <v>19.53125</v>
      </c>
      <c r="DN64" s="20"/>
      <c r="DO64" s="20"/>
      <c r="DP64" s="20"/>
      <c r="DQ64" s="20"/>
    </row>
    <row r="65" spans="1:121" x14ac:dyDescent="0.2">
      <c r="A65" s="13">
        <v>80</v>
      </c>
      <c r="B65" s="14">
        <v>266.9271</v>
      </c>
      <c r="C65" s="14">
        <v>576.37530000000004</v>
      </c>
      <c r="D65" s="14">
        <v>490.1123</v>
      </c>
      <c r="E65" s="14">
        <v>491.12959999999998</v>
      </c>
      <c r="F65" s="14">
        <v>673.82809999999995</v>
      </c>
      <c r="G65" s="14">
        <v>68.359380000000002</v>
      </c>
      <c r="H65" s="14">
        <v>414.8356</v>
      </c>
      <c r="I65" s="14">
        <v>311.07580000000002</v>
      </c>
      <c r="J65" s="14">
        <v>505.77800000000002</v>
      </c>
      <c r="K65" s="14">
        <v>463.46030000000002</v>
      </c>
      <c r="L65" s="14">
        <v>104.16670000000001</v>
      </c>
      <c r="M65" s="14">
        <v>166.2191</v>
      </c>
      <c r="N65" s="14">
        <v>156.8604</v>
      </c>
      <c r="O65" s="14">
        <v>185.3434</v>
      </c>
      <c r="P65" s="14">
        <v>380.45249999999999</v>
      </c>
      <c r="Q65" s="14">
        <v>285.44110000000001</v>
      </c>
      <c r="R65" s="14">
        <v>605.67219999999998</v>
      </c>
      <c r="S65" s="14">
        <v>347.69690000000003</v>
      </c>
      <c r="T65" s="14">
        <v>380.24900000000002</v>
      </c>
      <c r="U65" s="14">
        <v>196.73670000000001</v>
      </c>
      <c r="V65" s="14">
        <v>214.0299</v>
      </c>
      <c r="W65" s="14">
        <v>159.70869999999999</v>
      </c>
      <c r="X65" s="14">
        <v>476.48110000000003</v>
      </c>
      <c r="Y65" s="14">
        <v>111.084</v>
      </c>
      <c r="Z65" s="14">
        <v>261.63740000000001</v>
      </c>
      <c r="AA65" s="14">
        <v>209.554</v>
      </c>
      <c r="AB65" s="14">
        <v>84.228520000000003</v>
      </c>
      <c r="AC65" s="14">
        <v>36.214190000000002</v>
      </c>
      <c r="AD65" s="14">
        <v>149.7396</v>
      </c>
      <c r="AE65" s="14">
        <v>109.6598</v>
      </c>
      <c r="AF65" s="14">
        <v>167.43979999999999</v>
      </c>
      <c r="AG65" s="14">
        <v>104.16670000000001</v>
      </c>
      <c r="AH65" s="14">
        <v>155.6396</v>
      </c>
      <c r="AI65" s="14">
        <v>144.44990000000001</v>
      </c>
      <c r="AJ65" s="14">
        <v>43.945309999999999</v>
      </c>
      <c r="AK65" s="14">
        <v>395.50779999999997</v>
      </c>
      <c r="AL65" s="14">
        <v>286.86520000000002</v>
      </c>
      <c r="AM65" s="14">
        <v>180.25720000000001</v>
      </c>
      <c r="AN65" s="14">
        <v>104.37009999999999</v>
      </c>
      <c r="AO65" s="14">
        <v>20.548500000000001</v>
      </c>
      <c r="AP65" s="14">
        <v>462.03609999999998</v>
      </c>
      <c r="AQ65" s="14">
        <v>311.27929999999998</v>
      </c>
      <c r="AR65" s="14">
        <v>99.283850000000001</v>
      </c>
      <c r="AS65" s="14">
        <v>150.7568</v>
      </c>
      <c r="AT65" s="14">
        <v>33.36589</v>
      </c>
      <c r="AU65" s="14">
        <v>174.15360000000001</v>
      </c>
      <c r="AV65" s="14">
        <v>126.5462</v>
      </c>
      <c r="AW65" s="14">
        <v>193.88829999999999</v>
      </c>
      <c r="AX65" s="14">
        <v>31.331379999999999</v>
      </c>
      <c r="AY65" s="14">
        <v>38.045250000000003</v>
      </c>
      <c r="AZ65" s="14">
        <v>452.8809</v>
      </c>
      <c r="BA65" s="14">
        <v>60.628259999999997</v>
      </c>
      <c r="BB65" s="14">
        <v>164.5915</v>
      </c>
      <c r="BC65" s="14">
        <v>166.626</v>
      </c>
      <c r="BD65" s="14">
        <v>55.135089999999998</v>
      </c>
      <c r="BE65" s="14">
        <v>242.30959999999999</v>
      </c>
      <c r="BF65" s="14">
        <v>164.5915</v>
      </c>
      <c r="BG65" s="14">
        <v>281.37209999999999</v>
      </c>
      <c r="BH65" s="14">
        <v>163.3708</v>
      </c>
      <c r="BI65" s="14">
        <v>264.48570000000001</v>
      </c>
      <c r="BJ65" s="14">
        <v>273.03059999999999</v>
      </c>
      <c r="BK65" s="14">
        <v>633.54489999999998</v>
      </c>
      <c r="BL65" s="14">
        <v>127.36</v>
      </c>
      <c r="BM65" s="14">
        <v>307.41370000000001</v>
      </c>
      <c r="BN65" s="14">
        <v>236.613</v>
      </c>
      <c r="BO65" s="14">
        <v>195.3125</v>
      </c>
      <c r="BP65" s="14">
        <v>347.69690000000003</v>
      </c>
      <c r="BQ65" s="14">
        <v>325.72430000000003</v>
      </c>
      <c r="BR65" s="14">
        <v>335.48989999999998</v>
      </c>
      <c r="BS65" s="14">
        <v>108.846</v>
      </c>
      <c r="BT65" s="14">
        <v>125.9359</v>
      </c>
      <c r="BU65" s="14">
        <v>25.83822</v>
      </c>
      <c r="BV65" s="14">
        <v>130.00489999999999</v>
      </c>
      <c r="BW65" s="14">
        <v>548.09569999999997</v>
      </c>
      <c r="BX65" s="14">
        <v>221.1507</v>
      </c>
      <c r="BY65" s="14">
        <v>639.03809999999999</v>
      </c>
      <c r="BZ65" s="14">
        <v>947.46910000000003</v>
      </c>
      <c r="CA65" s="14">
        <v>334.67610000000002</v>
      </c>
      <c r="CB65" s="14">
        <v>108.0322</v>
      </c>
      <c r="CC65" s="14">
        <v>87.890630000000002</v>
      </c>
      <c r="CD65" s="14">
        <v>329.58980000000003</v>
      </c>
      <c r="CE65" s="14">
        <v>188.5986</v>
      </c>
      <c r="CF65" s="14">
        <v>247.80269999999999</v>
      </c>
      <c r="CG65" s="14">
        <v>171.50880000000001</v>
      </c>
      <c r="CH65" s="14">
        <v>146.8913</v>
      </c>
      <c r="CI65" s="14">
        <v>52.083329999999997</v>
      </c>
      <c r="CJ65" s="14">
        <v>41.300460000000001</v>
      </c>
      <c r="CK65" s="14">
        <v>134.2773</v>
      </c>
      <c r="CL65" s="14">
        <v>239.05439999999999</v>
      </c>
      <c r="CM65" s="14">
        <v>115.35639999999999</v>
      </c>
      <c r="CN65" s="14">
        <v>55.948889999999999</v>
      </c>
      <c r="CO65" s="14">
        <v>20.345050000000001</v>
      </c>
      <c r="CP65" s="14">
        <v>196.73670000000001</v>
      </c>
      <c r="CQ65" s="14">
        <v>243.1234</v>
      </c>
      <c r="CR65" s="14">
        <v>266.11329999999998</v>
      </c>
      <c r="CS65" s="14">
        <v>273.03059999999999</v>
      </c>
      <c r="CT65" s="14">
        <v>240.27510000000001</v>
      </c>
      <c r="CU65" s="14">
        <v>174.15360000000001</v>
      </c>
      <c r="CV65" s="14">
        <v>115.5599</v>
      </c>
      <c r="CW65" s="14">
        <v>110.0667</v>
      </c>
      <c r="CX65" s="14">
        <v>312.09309999999999</v>
      </c>
      <c r="CY65" s="14">
        <v>266.52019999999999</v>
      </c>
      <c r="CZ65" s="14">
        <v>67.138670000000005</v>
      </c>
      <c r="DA65" s="14">
        <v>89.721680000000006</v>
      </c>
      <c r="DB65" s="14">
        <v>57.983400000000003</v>
      </c>
      <c r="DC65" s="14">
        <v>62.459310000000002</v>
      </c>
      <c r="DD65" s="14">
        <v>153.19820000000001</v>
      </c>
      <c r="DE65" s="14">
        <v>84.635419999999996</v>
      </c>
      <c r="DF65" s="14">
        <v>165.40530000000001</v>
      </c>
      <c r="DG65" s="14">
        <v>122.6807</v>
      </c>
      <c r="DH65" s="15">
        <v>85.652670000000001</v>
      </c>
      <c r="DN65" s="20"/>
      <c r="DO65" s="20"/>
      <c r="DP65" s="20"/>
      <c r="DQ65" s="20"/>
    </row>
    <row r="66" spans="1:121" ht="15.75" thickBot="1" x14ac:dyDescent="0.25">
      <c r="A66" s="16">
        <v>100</v>
      </c>
      <c r="B66" s="17">
        <v>268.35120000000001</v>
      </c>
      <c r="C66" s="17">
        <v>789.38800000000003</v>
      </c>
      <c r="D66" s="17">
        <v>496.82619999999997</v>
      </c>
      <c r="E66" s="17">
        <v>526.73339999999996</v>
      </c>
      <c r="F66" s="17">
        <v>454.91539999999998</v>
      </c>
      <c r="G66" s="17">
        <v>98.063149999999993</v>
      </c>
      <c r="H66" s="17">
        <v>780.02930000000003</v>
      </c>
      <c r="I66" s="17">
        <v>338.74509999999998</v>
      </c>
      <c r="J66" s="17">
        <v>574.13739999999996</v>
      </c>
      <c r="K66" s="17">
        <v>486.65359999999998</v>
      </c>
      <c r="L66" s="17">
        <v>170.4915</v>
      </c>
      <c r="M66" s="17">
        <v>186.971</v>
      </c>
      <c r="N66" s="17">
        <v>203.24709999999999</v>
      </c>
      <c r="O66" s="17">
        <v>360.51429999999999</v>
      </c>
      <c r="P66" s="17">
        <v>482.17770000000002</v>
      </c>
      <c r="Q66" s="17">
        <v>344.03480000000002</v>
      </c>
      <c r="R66" s="17">
        <v>655.92449999999997</v>
      </c>
      <c r="S66" s="17">
        <v>368.85579999999999</v>
      </c>
      <c r="T66" s="17">
        <v>711.87339999999995</v>
      </c>
      <c r="U66" s="17">
        <v>263.67189999999999</v>
      </c>
      <c r="V66" s="17">
        <v>313.31380000000001</v>
      </c>
      <c r="W66" s="17">
        <v>235.79920000000001</v>
      </c>
      <c r="X66" s="17">
        <v>646.3623</v>
      </c>
      <c r="Y66" s="17">
        <v>140.99119999999999</v>
      </c>
      <c r="Z66" s="17">
        <v>273.23399999999998</v>
      </c>
      <c r="AA66" s="17">
        <v>235.18879999999999</v>
      </c>
      <c r="AB66" s="17">
        <v>127.36</v>
      </c>
      <c r="AC66" s="17">
        <v>28.686520000000002</v>
      </c>
      <c r="AD66" s="17">
        <v>267.74090000000001</v>
      </c>
      <c r="AE66" s="17">
        <v>100.708</v>
      </c>
      <c r="AF66" s="17">
        <v>200.39879999999999</v>
      </c>
      <c r="AG66" s="17">
        <v>141.3981</v>
      </c>
      <c r="AH66" s="17">
        <v>212.60579999999999</v>
      </c>
      <c r="AI66" s="17">
        <v>183.10550000000001</v>
      </c>
      <c r="AJ66" s="17">
        <v>71.004230000000007</v>
      </c>
      <c r="AK66" s="17">
        <v>499.0641</v>
      </c>
      <c r="AL66" s="17">
        <v>313.51729999999998</v>
      </c>
      <c r="AM66" s="17">
        <v>285.64449999999999</v>
      </c>
      <c r="AN66" s="17">
        <v>128.98759999999999</v>
      </c>
      <c r="AO66" s="17">
        <v>27.058920000000001</v>
      </c>
      <c r="AP66" s="17">
        <v>624.18619999999999</v>
      </c>
      <c r="AQ66" s="17">
        <v>452.27050000000003</v>
      </c>
      <c r="AR66" s="17">
        <v>109.8633</v>
      </c>
      <c r="AS66" s="17">
        <v>215.45410000000001</v>
      </c>
      <c r="AT66" s="17">
        <v>30.517579999999999</v>
      </c>
      <c r="AU66" s="17">
        <v>289.10320000000002</v>
      </c>
      <c r="AV66" s="17">
        <v>193.0745</v>
      </c>
      <c r="AW66" s="17">
        <v>258.17869999999999</v>
      </c>
      <c r="AX66" s="17">
        <v>112.91500000000001</v>
      </c>
      <c r="AY66" s="17">
        <v>76.497399999999999</v>
      </c>
      <c r="AZ66" s="17">
        <v>588.58240000000001</v>
      </c>
      <c r="BA66" s="17">
        <v>133.667</v>
      </c>
      <c r="BB66" s="17">
        <v>221.7611</v>
      </c>
      <c r="BC66" s="17">
        <v>252.68549999999999</v>
      </c>
      <c r="BD66" s="17">
        <v>86.466470000000001</v>
      </c>
      <c r="BE66" s="17">
        <v>275.6755</v>
      </c>
      <c r="BF66" s="17">
        <v>189.8193</v>
      </c>
      <c r="BG66" s="17">
        <v>308.63440000000003</v>
      </c>
      <c r="BH66" s="17">
        <v>207.51949999999999</v>
      </c>
      <c r="BI66" s="17">
        <v>324.30009999999999</v>
      </c>
      <c r="BJ66" s="17">
        <v>352.37630000000001</v>
      </c>
      <c r="BK66" s="17">
        <v>720.01139999999998</v>
      </c>
      <c r="BL66" s="17">
        <v>208.12989999999999</v>
      </c>
      <c r="BM66" s="17">
        <v>410.35969999999998</v>
      </c>
      <c r="BN66" s="17">
        <v>299.27569999999997</v>
      </c>
      <c r="BO66" s="17">
        <v>220.33690000000001</v>
      </c>
      <c r="BP66" s="17">
        <v>368.85579999999999</v>
      </c>
      <c r="BQ66" s="17">
        <v>490.72269999999997</v>
      </c>
      <c r="BR66" s="17">
        <v>358.0729</v>
      </c>
      <c r="BS66" s="17">
        <v>151.16370000000001</v>
      </c>
      <c r="BT66" s="17">
        <v>202.0264</v>
      </c>
      <c r="BU66" s="17">
        <v>37.434899999999999</v>
      </c>
      <c r="BV66" s="17">
        <v>196.53319999999999</v>
      </c>
      <c r="BW66" s="17">
        <v>623.37239999999997</v>
      </c>
      <c r="BX66" s="17">
        <v>549.72329999999999</v>
      </c>
      <c r="BY66" s="17">
        <v>789.5915</v>
      </c>
      <c r="BZ66" s="17">
        <v>734.25289999999995</v>
      </c>
      <c r="CA66" s="17">
        <v>559.69240000000002</v>
      </c>
      <c r="CB66" s="17">
        <v>218.09899999999999</v>
      </c>
      <c r="CC66" s="17">
        <v>89.111329999999995</v>
      </c>
      <c r="CD66" s="17">
        <v>407.91829999999999</v>
      </c>
      <c r="CE66" s="17">
        <v>212.19890000000001</v>
      </c>
      <c r="CF66" s="17">
        <v>259.80630000000002</v>
      </c>
      <c r="CG66" s="17">
        <v>213.4196</v>
      </c>
      <c r="CH66" s="17">
        <v>234.17150000000001</v>
      </c>
      <c r="CI66" s="17">
        <v>165.81219999999999</v>
      </c>
      <c r="CJ66" s="17">
        <v>94.197590000000005</v>
      </c>
      <c r="CK66" s="17">
        <v>226.84729999999999</v>
      </c>
      <c r="CL66" s="17">
        <v>329.79329999999999</v>
      </c>
      <c r="CM66" s="17">
        <v>178.2227</v>
      </c>
      <c r="CN66" s="17">
        <v>119.83240000000001</v>
      </c>
      <c r="CO66" s="17">
        <v>31.534829999999999</v>
      </c>
      <c r="CP66" s="17">
        <v>302.53089999999997</v>
      </c>
      <c r="CQ66" s="17">
        <v>404.86649999999997</v>
      </c>
      <c r="CR66" s="17">
        <v>307.21030000000002</v>
      </c>
      <c r="CS66" s="17">
        <v>328.97949999999997</v>
      </c>
      <c r="CT66" s="17">
        <v>292.1549</v>
      </c>
      <c r="CU66" s="17">
        <v>289.10320000000002</v>
      </c>
      <c r="CV66" s="17">
        <v>149.1292</v>
      </c>
      <c r="CW66" s="17">
        <v>142.0085</v>
      </c>
      <c r="CX66" s="17">
        <v>329.18290000000002</v>
      </c>
      <c r="CY66" s="17">
        <v>314.12759999999997</v>
      </c>
      <c r="CZ66" s="17">
        <v>141.80500000000001</v>
      </c>
      <c r="DA66" s="17">
        <v>134.6842</v>
      </c>
      <c r="DB66" s="17">
        <v>103.7598</v>
      </c>
      <c r="DC66" s="17">
        <v>113.5254</v>
      </c>
      <c r="DD66" s="17">
        <v>174.9674</v>
      </c>
      <c r="DE66" s="17">
        <v>201.00909999999999</v>
      </c>
      <c r="DF66" s="17">
        <v>215.45410000000001</v>
      </c>
      <c r="DG66" s="17">
        <v>149.33269999999999</v>
      </c>
      <c r="DH66" s="18">
        <v>176.79849999999999</v>
      </c>
      <c r="DN66" s="20"/>
      <c r="DO66" s="20"/>
      <c r="DP66" s="20"/>
      <c r="DQ66" s="20"/>
    </row>
    <row r="69" spans="1:121" ht="16.5" thickBot="1" x14ac:dyDescent="0.35">
      <c r="A69" s="47" t="s">
        <v>128</v>
      </c>
      <c r="F69" s="47" t="s">
        <v>5</v>
      </c>
    </row>
    <row r="70" spans="1:121" ht="18" customHeight="1" x14ac:dyDescent="0.3">
      <c r="A70" s="157" t="s">
        <v>17</v>
      </c>
      <c r="B70" s="150"/>
      <c r="C70" s="150"/>
      <c r="D70" s="151"/>
      <c r="F70" s="159" t="s">
        <v>18</v>
      </c>
      <c r="G70" s="160"/>
      <c r="H70" s="160"/>
      <c r="I70" s="161"/>
    </row>
    <row r="71" spans="1:121" x14ac:dyDescent="0.2">
      <c r="A71" s="6" t="s">
        <v>13</v>
      </c>
      <c r="B71" s="28" t="s">
        <v>16</v>
      </c>
      <c r="C71" s="29" t="s">
        <v>35</v>
      </c>
      <c r="D71" s="30" t="s">
        <v>123</v>
      </c>
      <c r="F71" s="6" t="s">
        <v>13</v>
      </c>
      <c r="G71" s="28" t="s">
        <v>16</v>
      </c>
      <c r="H71" s="29" t="s">
        <v>35</v>
      </c>
      <c r="I71" s="30" t="s">
        <v>123</v>
      </c>
    </row>
    <row r="72" spans="1:121" x14ac:dyDescent="0.2">
      <c r="A72" s="13">
        <v>268.35120000000001</v>
      </c>
      <c r="B72" s="14">
        <v>28.686520000000002</v>
      </c>
      <c r="C72" s="14">
        <v>275.6755</v>
      </c>
      <c r="D72" s="15">
        <v>165.81219999999999</v>
      </c>
      <c r="F72" s="13">
        <v>1.1018319999999999</v>
      </c>
      <c r="G72" s="14">
        <v>1.7816369999999999</v>
      </c>
      <c r="H72" s="14">
        <v>1.1018319999999999</v>
      </c>
      <c r="I72" s="15">
        <v>0.786887</v>
      </c>
    </row>
    <row r="73" spans="1:121" x14ac:dyDescent="0.2">
      <c r="A73" s="13">
        <v>789.38800000000003</v>
      </c>
      <c r="B73" s="14">
        <v>267.74090000000001</v>
      </c>
      <c r="C73" s="14">
        <v>189.8193</v>
      </c>
      <c r="D73" s="15">
        <v>94.197590000000005</v>
      </c>
      <c r="F73" s="13">
        <v>0.49662899999999999</v>
      </c>
      <c r="G73" s="14">
        <v>0.69661300000000004</v>
      </c>
      <c r="H73" s="14">
        <v>0.65893699999999999</v>
      </c>
      <c r="I73" s="15">
        <v>1.1502680000000001</v>
      </c>
    </row>
    <row r="74" spans="1:121" x14ac:dyDescent="0.2">
      <c r="A74" s="13">
        <v>496.82619999999997</v>
      </c>
      <c r="B74" s="14">
        <v>100.708</v>
      </c>
      <c r="C74" s="14">
        <v>308.63440000000003</v>
      </c>
      <c r="D74" s="15">
        <v>226.84729999999999</v>
      </c>
      <c r="F74" s="13">
        <v>0.40833799999999998</v>
      </c>
      <c r="G74" s="14">
        <v>1.072003</v>
      </c>
      <c r="H74" s="14">
        <v>0.40578799999999998</v>
      </c>
      <c r="I74" s="15">
        <v>0.45649299999999998</v>
      </c>
    </row>
    <row r="75" spans="1:121" x14ac:dyDescent="0.2">
      <c r="A75" s="13">
        <v>526.73339999999996</v>
      </c>
      <c r="B75" s="14">
        <v>200.39879999999999</v>
      </c>
      <c r="C75" s="14">
        <v>207.51949999999999</v>
      </c>
      <c r="D75" s="15">
        <v>329.79329999999999</v>
      </c>
      <c r="F75" s="13">
        <v>6.6344E-2</v>
      </c>
      <c r="G75" s="14">
        <v>0.82479999999999998</v>
      </c>
      <c r="H75" s="14">
        <v>0.57028599999999996</v>
      </c>
      <c r="I75" s="15">
        <v>0.45394000000000001</v>
      </c>
    </row>
    <row r="76" spans="1:121" x14ac:dyDescent="0.2">
      <c r="A76" s="13">
        <v>454.91539999999998</v>
      </c>
      <c r="B76" s="14">
        <v>141.3981</v>
      </c>
      <c r="C76" s="14">
        <v>324.30009999999999</v>
      </c>
      <c r="D76" s="15">
        <v>178.2227</v>
      </c>
      <c r="F76" s="13">
        <v>0.91364599999999996</v>
      </c>
      <c r="G76" s="14">
        <v>0.78941099999999997</v>
      </c>
      <c r="H76" s="14">
        <v>1.437006</v>
      </c>
      <c r="I76" s="15">
        <v>0.92606100000000002</v>
      </c>
    </row>
    <row r="77" spans="1:121" x14ac:dyDescent="0.2">
      <c r="A77" s="13">
        <v>98.063149999999993</v>
      </c>
      <c r="B77" s="14">
        <v>212.60579999999999</v>
      </c>
      <c r="C77" s="14">
        <v>352.37630000000001</v>
      </c>
      <c r="D77" s="15">
        <v>119.83240000000001</v>
      </c>
      <c r="F77" s="13">
        <v>0.62345700000000004</v>
      </c>
      <c r="G77" s="14">
        <v>1.380959</v>
      </c>
      <c r="H77" s="14">
        <v>0.71957899999999997</v>
      </c>
      <c r="I77" s="15">
        <v>1.9600960000000001</v>
      </c>
    </row>
    <row r="78" spans="1:121" x14ac:dyDescent="0.2">
      <c r="A78" s="13">
        <v>780.02930000000003</v>
      </c>
      <c r="B78" s="14">
        <v>183.10550000000001</v>
      </c>
      <c r="C78" s="14">
        <v>720.01139999999998</v>
      </c>
      <c r="D78" s="15">
        <v>31.534829999999999</v>
      </c>
      <c r="F78" s="13">
        <v>0.26453100000000002</v>
      </c>
      <c r="G78" s="14">
        <v>0.72737300000000005</v>
      </c>
      <c r="H78" s="14">
        <v>0.92183899999999996</v>
      </c>
      <c r="I78" s="15">
        <v>0.684002</v>
      </c>
    </row>
    <row r="79" spans="1:121" x14ac:dyDescent="0.2">
      <c r="A79" s="13">
        <v>338.74509999999998</v>
      </c>
      <c r="B79" s="14">
        <v>71.004230000000007</v>
      </c>
      <c r="C79" s="14">
        <v>208.12989999999999</v>
      </c>
      <c r="D79" s="15">
        <v>302.53089999999997</v>
      </c>
      <c r="F79" s="13">
        <v>0.34958899999999998</v>
      </c>
      <c r="G79" s="14">
        <v>0.51544400000000001</v>
      </c>
      <c r="H79" s="14">
        <v>0.60127299999999995</v>
      </c>
      <c r="I79" s="15">
        <v>0.29899300000000001</v>
      </c>
    </row>
    <row r="80" spans="1:121" x14ac:dyDescent="0.2">
      <c r="A80" s="13">
        <v>574.13739999999996</v>
      </c>
      <c r="B80" s="14">
        <v>499.0641</v>
      </c>
      <c r="C80" s="14">
        <v>410.35969999999998</v>
      </c>
      <c r="D80" s="15">
        <v>404.86649999999997</v>
      </c>
      <c r="F80" s="13">
        <v>0.236821</v>
      </c>
      <c r="G80" s="14">
        <v>0.35464299999999999</v>
      </c>
      <c r="H80" s="14">
        <v>1.317787</v>
      </c>
      <c r="I80" s="15">
        <v>0.62734500000000004</v>
      </c>
    </row>
    <row r="81" spans="1:9" x14ac:dyDescent="0.2">
      <c r="A81" s="13">
        <v>486.65359999999998</v>
      </c>
      <c r="B81" s="14">
        <v>313.51729999999998</v>
      </c>
      <c r="C81" s="14">
        <v>299.27569999999997</v>
      </c>
      <c r="D81" s="15">
        <v>307.21030000000002</v>
      </c>
      <c r="F81" s="13">
        <v>0.48499799999999998</v>
      </c>
      <c r="G81" s="14">
        <v>0.27546199999999998</v>
      </c>
      <c r="H81" s="14">
        <v>0.315334</v>
      </c>
      <c r="I81" s="15">
        <v>1.570004</v>
      </c>
    </row>
    <row r="82" spans="1:9" x14ac:dyDescent="0.2">
      <c r="A82" s="13">
        <v>170.4915</v>
      </c>
      <c r="B82" s="14">
        <v>285.64449999999999</v>
      </c>
      <c r="C82" s="14">
        <v>220.33690000000001</v>
      </c>
      <c r="D82" s="15">
        <v>328.97949999999997</v>
      </c>
      <c r="F82" s="13">
        <v>0.57433599999999996</v>
      </c>
      <c r="G82" s="14">
        <v>1.0293890000000001</v>
      </c>
      <c r="H82" s="14">
        <v>0.59514999999999996</v>
      </c>
      <c r="I82" s="15">
        <v>0.95799299999999998</v>
      </c>
    </row>
    <row r="83" spans="1:9" x14ac:dyDescent="0.2">
      <c r="A83" s="13">
        <v>186.971</v>
      </c>
      <c r="B83" s="14">
        <v>128.98759999999999</v>
      </c>
      <c r="C83" s="14">
        <v>368.85579999999999</v>
      </c>
      <c r="D83" s="15">
        <v>292.1549</v>
      </c>
      <c r="F83" s="13">
        <v>0.63550499999999999</v>
      </c>
      <c r="G83" s="14">
        <v>0.82536200000000004</v>
      </c>
      <c r="H83" s="14">
        <v>0.76391799999999999</v>
      </c>
      <c r="I83" s="15">
        <v>1.9085920000000001</v>
      </c>
    </row>
    <row r="84" spans="1:9" x14ac:dyDescent="0.2">
      <c r="A84" s="13">
        <v>203.24709999999999</v>
      </c>
      <c r="B84" s="14">
        <v>27.058920000000001</v>
      </c>
      <c r="C84" s="14">
        <v>490.72269999999997</v>
      </c>
      <c r="D84" s="15">
        <v>289.10320000000002</v>
      </c>
      <c r="F84" s="13">
        <v>1.1779390000000001</v>
      </c>
      <c r="G84" s="14">
        <v>0.104556</v>
      </c>
      <c r="H84" s="14">
        <v>0.28366799999999998</v>
      </c>
      <c r="I84" s="15">
        <v>0.76391799999999999</v>
      </c>
    </row>
    <row r="85" spans="1:9" x14ac:dyDescent="0.2">
      <c r="A85" s="13">
        <v>360.51429999999999</v>
      </c>
      <c r="B85" s="14">
        <v>624.18619999999999</v>
      </c>
      <c r="C85" s="14">
        <v>358.0729</v>
      </c>
      <c r="D85" s="15">
        <v>149.1292</v>
      </c>
      <c r="F85" s="13">
        <v>0.80533100000000002</v>
      </c>
      <c r="G85" s="14">
        <v>0.41148000000000001</v>
      </c>
      <c r="H85" s="14">
        <v>0.99174499999999999</v>
      </c>
      <c r="I85" s="15">
        <v>0.39544200000000002</v>
      </c>
    </row>
    <row r="86" spans="1:9" x14ac:dyDescent="0.2">
      <c r="A86" s="13">
        <v>482.17770000000002</v>
      </c>
      <c r="B86" s="14">
        <v>452.27050000000003</v>
      </c>
      <c r="C86" s="14">
        <v>151.16370000000001</v>
      </c>
      <c r="D86" s="15">
        <v>142.0085</v>
      </c>
      <c r="F86" s="13">
        <v>0.50177799999999995</v>
      </c>
      <c r="G86" s="14">
        <v>0.50177799999999995</v>
      </c>
      <c r="H86" s="14">
        <v>0.73510299999999995</v>
      </c>
      <c r="I86" s="15">
        <v>0.81174800000000003</v>
      </c>
    </row>
    <row r="87" spans="1:9" x14ac:dyDescent="0.2">
      <c r="A87" s="13">
        <v>344.03480000000002</v>
      </c>
      <c r="B87" s="14">
        <v>109.8633</v>
      </c>
      <c r="C87" s="14">
        <v>202.0264</v>
      </c>
      <c r="D87" s="15">
        <v>329.18290000000002</v>
      </c>
      <c r="F87" s="13">
        <v>0.77047699999999997</v>
      </c>
      <c r="G87" s="14">
        <v>1.924526</v>
      </c>
      <c r="H87" s="14">
        <v>0.49251400000000001</v>
      </c>
      <c r="I87" s="15">
        <v>0.82651600000000003</v>
      </c>
    </row>
    <row r="88" spans="1:9" x14ac:dyDescent="0.2">
      <c r="A88" s="13">
        <v>655.92449999999997</v>
      </c>
      <c r="B88" s="14">
        <v>215.45410000000001</v>
      </c>
      <c r="C88" s="14">
        <v>37.434899999999999</v>
      </c>
      <c r="D88" s="15">
        <v>314.12759999999997</v>
      </c>
      <c r="F88" s="13">
        <v>0.47547</v>
      </c>
      <c r="G88" s="14">
        <v>1.0228360000000001</v>
      </c>
      <c r="H88" s="14">
        <v>0.56228400000000001</v>
      </c>
      <c r="I88" s="15">
        <v>0.36881999999999998</v>
      </c>
    </row>
    <row r="89" spans="1:9" x14ac:dyDescent="0.2">
      <c r="A89" s="13">
        <v>368.85579999999999</v>
      </c>
      <c r="B89" s="14">
        <v>30.517579999999999</v>
      </c>
      <c r="C89" s="14">
        <v>196.53319999999999</v>
      </c>
      <c r="D89" s="15">
        <v>141.80500000000001</v>
      </c>
      <c r="F89" s="13">
        <v>0.75870400000000005</v>
      </c>
      <c r="G89" s="14">
        <v>1.530467</v>
      </c>
      <c r="H89" s="14">
        <v>0.378913</v>
      </c>
      <c r="I89" s="15">
        <v>0.24207100000000001</v>
      </c>
    </row>
    <row r="90" spans="1:9" x14ac:dyDescent="0.2">
      <c r="A90" s="13">
        <v>711.87339999999995</v>
      </c>
      <c r="B90" s="14">
        <v>289.10320000000002</v>
      </c>
      <c r="C90" s="14">
        <v>623.37239999999997</v>
      </c>
      <c r="D90" s="15">
        <v>134.6842</v>
      </c>
      <c r="F90" s="13">
        <v>0.34002399999999999</v>
      </c>
      <c r="G90" s="14">
        <v>0.474242</v>
      </c>
      <c r="H90" s="14">
        <v>0.59922500000000001</v>
      </c>
      <c r="I90" s="15">
        <v>0.58918099999999995</v>
      </c>
    </row>
    <row r="91" spans="1:9" x14ac:dyDescent="0.2">
      <c r="A91" s="13">
        <v>263.67189999999999</v>
      </c>
      <c r="B91" s="14">
        <v>193.0745</v>
      </c>
      <c r="C91" s="14">
        <v>549.72329999999999</v>
      </c>
      <c r="D91" s="15">
        <v>103.7598</v>
      </c>
      <c r="F91" s="13">
        <v>0.33648400000000001</v>
      </c>
      <c r="G91" s="14">
        <v>0.37542700000000001</v>
      </c>
      <c r="H91" s="14">
        <v>0.49807899999999999</v>
      </c>
      <c r="I91" s="15">
        <v>0.72259099999999998</v>
      </c>
    </row>
    <row r="92" spans="1:9" x14ac:dyDescent="0.2">
      <c r="A92" s="13">
        <v>313.31380000000001</v>
      </c>
      <c r="B92" s="14">
        <v>258.17869999999999</v>
      </c>
      <c r="C92" s="14">
        <v>789.5915</v>
      </c>
      <c r="D92" s="15">
        <v>113.5254</v>
      </c>
      <c r="F92" s="13">
        <v>0.56788000000000005</v>
      </c>
      <c r="G92" s="14">
        <v>0.54178199999999999</v>
      </c>
      <c r="H92" s="14">
        <v>0.461725</v>
      </c>
      <c r="I92" s="15">
        <v>1.62175</v>
      </c>
    </row>
    <row r="93" spans="1:9" x14ac:dyDescent="0.2">
      <c r="A93" s="13">
        <v>235.79920000000001</v>
      </c>
      <c r="B93" s="14">
        <v>112.91500000000001</v>
      </c>
      <c r="C93" s="14">
        <v>734.25289999999995</v>
      </c>
      <c r="D93" s="15">
        <v>174.9674</v>
      </c>
      <c r="F93" s="13">
        <v>0.71210200000000001</v>
      </c>
      <c r="G93" s="14">
        <v>1.4087829999999999</v>
      </c>
      <c r="H93" s="14">
        <v>0.103699</v>
      </c>
      <c r="I93" s="15">
        <v>0.490402</v>
      </c>
    </row>
    <row r="94" spans="1:9" x14ac:dyDescent="0.2">
      <c r="A94" s="13">
        <v>646.3623</v>
      </c>
      <c r="B94" s="14">
        <v>76.497399999999999</v>
      </c>
      <c r="C94" s="14">
        <v>559.69240000000002</v>
      </c>
      <c r="D94" s="15">
        <v>201.00909999999999</v>
      </c>
      <c r="F94" s="13">
        <v>0.40779199999999999</v>
      </c>
      <c r="G94" s="14">
        <v>0.76149100000000003</v>
      </c>
      <c r="H94" s="14">
        <v>0.10287</v>
      </c>
      <c r="I94" s="15">
        <v>1.2925340000000001</v>
      </c>
    </row>
    <row r="95" spans="1:9" x14ac:dyDescent="0.2">
      <c r="A95" s="13">
        <v>140.99119999999999</v>
      </c>
      <c r="B95" s="14">
        <v>588.58240000000001</v>
      </c>
      <c r="C95" s="14">
        <v>218.09899999999999</v>
      </c>
      <c r="D95" s="15">
        <v>215.45410000000001</v>
      </c>
      <c r="F95" s="13">
        <v>0.86058000000000001</v>
      </c>
      <c r="G95" s="14">
        <v>0.80453300000000005</v>
      </c>
      <c r="H95" s="14">
        <v>9.1883999999999993E-2</v>
      </c>
      <c r="I95" s="15">
        <v>0.16687399999999999</v>
      </c>
    </row>
    <row r="96" spans="1:9" x14ac:dyDescent="0.2">
      <c r="A96" s="13">
        <v>273.23399999999998</v>
      </c>
      <c r="B96" s="14">
        <v>133.667</v>
      </c>
      <c r="C96" s="14">
        <v>89.111329999999995</v>
      </c>
      <c r="D96" s="15">
        <v>149.33269999999999</v>
      </c>
      <c r="F96" s="13">
        <v>1.8268960000000001</v>
      </c>
      <c r="G96" s="14">
        <v>3.6875999999999999E-2</v>
      </c>
      <c r="H96" s="14">
        <v>0.16250800000000001</v>
      </c>
      <c r="I96" s="15">
        <v>0.20007900000000001</v>
      </c>
    </row>
    <row r="97" spans="1:89" x14ac:dyDescent="0.2">
      <c r="A97" s="13">
        <v>235.18879999999999</v>
      </c>
      <c r="B97" s="14">
        <v>221.7611</v>
      </c>
      <c r="C97" s="14">
        <v>407.91829999999999</v>
      </c>
      <c r="D97" s="15">
        <v>176.79849999999999</v>
      </c>
      <c r="F97" s="13">
        <v>0.10878500000000001</v>
      </c>
      <c r="G97" s="14">
        <v>2.1408E-2</v>
      </c>
      <c r="H97" s="14">
        <v>0.36707699999999999</v>
      </c>
      <c r="I97" s="15">
        <v>0.270069</v>
      </c>
    </row>
    <row r="98" spans="1:89" x14ac:dyDescent="0.2">
      <c r="A98" s="13">
        <v>127.36</v>
      </c>
      <c r="B98" s="14">
        <v>252.68549999999999</v>
      </c>
      <c r="C98" s="14">
        <v>212.19890000000001</v>
      </c>
      <c r="D98" s="15"/>
      <c r="F98" s="13">
        <v>0.15438199999999999</v>
      </c>
      <c r="G98" s="14">
        <v>0.10371</v>
      </c>
      <c r="H98" s="14">
        <v>0.96690200000000004</v>
      </c>
      <c r="I98" s="15"/>
    </row>
    <row r="99" spans="1:89" x14ac:dyDescent="0.2">
      <c r="A99" s="13"/>
      <c r="B99" s="14">
        <v>86.466470000000001</v>
      </c>
      <c r="C99" s="14">
        <v>259.80630000000002</v>
      </c>
      <c r="D99" s="15"/>
      <c r="F99" s="13"/>
      <c r="G99" s="14">
        <v>0.123406</v>
      </c>
      <c r="H99" s="14">
        <v>1.108689</v>
      </c>
      <c r="I99" s="15"/>
    </row>
    <row r="100" spans="1:89" x14ac:dyDescent="0.2">
      <c r="A100" s="13"/>
      <c r="B100" s="14"/>
      <c r="C100" s="14">
        <v>213.4196</v>
      </c>
      <c r="D100" s="15"/>
      <c r="F100" s="13"/>
      <c r="G100" s="14"/>
      <c r="H100" s="14">
        <v>0.67592799999999997</v>
      </c>
      <c r="I100" s="15"/>
    </row>
    <row r="101" spans="1:89" ht="15.75" thickBot="1" x14ac:dyDescent="0.25">
      <c r="A101" s="16"/>
      <c r="B101" s="17"/>
      <c r="C101" s="17">
        <v>234.17150000000001</v>
      </c>
      <c r="D101" s="18"/>
      <c r="F101" s="16"/>
      <c r="G101" s="17"/>
      <c r="H101" s="17">
        <v>0.86328800000000006</v>
      </c>
      <c r="I101" s="18"/>
    </row>
    <row r="103" spans="1:89" ht="16.5" thickBot="1" x14ac:dyDescent="0.35">
      <c r="A103" s="47" t="s">
        <v>93</v>
      </c>
    </row>
    <row r="104" spans="1:89" x14ac:dyDescent="0.2">
      <c r="A104" s="19" t="s">
        <v>0</v>
      </c>
      <c r="B104" s="155" t="s">
        <v>1</v>
      </c>
      <c r="C104" s="155"/>
      <c r="D104" s="155"/>
      <c r="E104" s="155"/>
      <c r="F104" s="155"/>
      <c r="G104" s="155"/>
      <c r="H104" s="155"/>
      <c r="I104" s="155"/>
      <c r="J104" s="155"/>
      <c r="K104" s="155"/>
      <c r="L104" s="155"/>
      <c r="M104" s="155"/>
      <c r="N104" s="155"/>
      <c r="O104" s="155" t="s">
        <v>16</v>
      </c>
      <c r="P104" s="155"/>
      <c r="Q104" s="155"/>
      <c r="R104" s="155"/>
      <c r="S104" s="155"/>
      <c r="T104" s="155"/>
      <c r="U104" s="155"/>
      <c r="V104" s="155"/>
      <c r="W104" s="155"/>
      <c r="X104" s="155"/>
      <c r="Y104" s="155"/>
      <c r="Z104" s="155"/>
      <c r="AA104" s="155"/>
      <c r="AB104" s="155"/>
      <c r="AC104" s="155"/>
      <c r="AD104" s="155"/>
      <c r="AE104" s="155"/>
      <c r="AF104" s="155"/>
      <c r="AG104" s="155" t="s">
        <v>35</v>
      </c>
      <c r="AH104" s="155"/>
      <c r="AI104" s="155"/>
      <c r="AJ104" s="155"/>
      <c r="AK104" s="155"/>
      <c r="AL104" s="155"/>
      <c r="AM104" s="155"/>
      <c r="AN104" s="155"/>
      <c r="AO104" s="155"/>
      <c r="AP104" s="155"/>
      <c r="AQ104" s="155"/>
      <c r="AR104" s="155"/>
      <c r="AS104" s="155"/>
      <c r="AT104" s="155"/>
      <c r="AU104" s="155"/>
      <c r="AV104" s="155"/>
      <c r="AW104" s="155"/>
      <c r="AX104" s="155"/>
      <c r="AY104" s="155"/>
      <c r="AZ104" s="155" t="s">
        <v>123</v>
      </c>
      <c r="BA104" s="155"/>
      <c r="BB104" s="155"/>
      <c r="BC104" s="155"/>
      <c r="BD104" s="155"/>
      <c r="BE104" s="155"/>
      <c r="BF104" s="155"/>
      <c r="BG104" s="155"/>
      <c r="BH104" s="155"/>
      <c r="BI104" s="155"/>
      <c r="BJ104" s="155"/>
      <c r="BK104" s="155"/>
      <c r="BL104" s="155"/>
      <c r="BM104" s="155"/>
      <c r="BN104" s="155"/>
      <c r="BO104" s="155"/>
      <c r="BP104" s="155"/>
      <c r="BQ104" s="156"/>
      <c r="CH104" s="20"/>
      <c r="CI104" s="20"/>
      <c r="CJ104" s="20"/>
      <c r="CK104" s="20"/>
    </row>
    <row r="105" spans="1:89" x14ac:dyDescent="0.2">
      <c r="A105" s="13">
        <v>20</v>
      </c>
      <c r="B105" s="14">
        <v>203.85740000000001</v>
      </c>
      <c r="C105" s="14">
        <v>85.449219999999997</v>
      </c>
      <c r="D105" s="14">
        <v>13.834636</v>
      </c>
      <c r="E105" s="14">
        <v>14.648438000000001</v>
      </c>
      <c r="F105" s="14">
        <v>42.317700000000002</v>
      </c>
      <c r="G105" s="14">
        <v>83.414720000000003</v>
      </c>
      <c r="H105" s="14">
        <v>40.283200000000001</v>
      </c>
      <c r="I105" s="14">
        <v>10.579428</v>
      </c>
      <c r="J105" s="14">
        <v>37.434899999999999</v>
      </c>
      <c r="K105" s="14">
        <v>13.834636</v>
      </c>
      <c r="L105" s="14">
        <v>27.669280000000001</v>
      </c>
      <c r="M105" s="14">
        <v>16.276042</v>
      </c>
      <c r="N105" s="14">
        <v>44.352220000000003</v>
      </c>
      <c r="O105" s="14">
        <v>73.242180000000005</v>
      </c>
      <c r="P105" s="14">
        <v>34.179679999999998</v>
      </c>
      <c r="Q105" s="14">
        <v>39.0625</v>
      </c>
      <c r="R105" s="14">
        <v>80.159499999999994</v>
      </c>
      <c r="S105" s="14">
        <v>30.924479999999999</v>
      </c>
      <c r="T105" s="14">
        <v>77.311199999999999</v>
      </c>
      <c r="U105" s="14">
        <v>45.572920000000003</v>
      </c>
      <c r="V105" s="14">
        <v>43.131520000000002</v>
      </c>
      <c r="W105" s="14">
        <v>136.31183999999999</v>
      </c>
      <c r="X105" s="14">
        <v>19.53125</v>
      </c>
      <c r="Y105" s="14">
        <v>45.572920000000003</v>
      </c>
      <c r="Z105" s="14">
        <v>15.46224</v>
      </c>
      <c r="AA105" s="14">
        <v>18.310545999999999</v>
      </c>
      <c r="AB105" s="14">
        <v>14.648438000000001</v>
      </c>
      <c r="AC105" s="14">
        <v>201.416</v>
      </c>
      <c r="AD105" s="14">
        <v>42.724600000000002</v>
      </c>
      <c r="AE105" s="14">
        <v>28.076180000000001</v>
      </c>
      <c r="AF105" s="14">
        <v>34.179679999999998</v>
      </c>
      <c r="AG105" s="14">
        <v>15.46224</v>
      </c>
      <c r="AH105" s="14">
        <v>34.993479999999998</v>
      </c>
      <c r="AI105" s="14">
        <v>56.966140000000003</v>
      </c>
      <c r="AJ105" s="14">
        <v>43.131520000000002</v>
      </c>
      <c r="AK105" s="14">
        <v>25.63476</v>
      </c>
      <c r="AL105" s="14">
        <v>21.158860000000001</v>
      </c>
      <c r="AM105" s="14">
        <v>29.703779999999998</v>
      </c>
      <c r="AN105" s="14">
        <v>50.048819999999999</v>
      </c>
      <c r="AO105" s="14">
        <v>78.531899999999993</v>
      </c>
      <c r="AP105" s="14">
        <v>56.152340000000002</v>
      </c>
      <c r="AQ105" s="14">
        <v>38.6556</v>
      </c>
      <c r="AR105" s="14">
        <v>27.669280000000001</v>
      </c>
      <c r="AS105" s="14">
        <v>78.531899999999993</v>
      </c>
      <c r="AT105" s="14">
        <v>20.34506</v>
      </c>
      <c r="AU105" s="14">
        <v>17.496744</v>
      </c>
      <c r="AV105" s="14">
        <v>19.938151999999999</v>
      </c>
      <c r="AW105" s="14">
        <v>15.86914</v>
      </c>
      <c r="AX105" s="14">
        <v>18.310545999999999</v>
      </c>
      <c r="AY105" s="14">
        <v>17.496744</v>
      </c>
      <c r="AZ105" s="14">
        <v>25.63476</v>
      </c>
      <c r="BA105" s="14">
        <v>34.993479999999998</v>
      </c>
      <c r="BB105" s="14">
        <v>56.966140000000003</v>
      </c>
      <c r="BC105" s="14">
        <v>43.131520000000002</v>
      </c>
      <c r="BD105" s="14">
        <v>17.089843999999999</v>
      </c>
      <c r="BE105" s="14">
        <v>18.310545999999999</v>
      </c>
      <c r="BF105" s="14">
        <v>23.600259999999999</v>
      </c>
      <c r="BG105" s="14">
        <v>45.166020000000003</v>
      </c>
      <c r="BH105" s="14">
        <v>34.993479999999998</v>
      </c>
      <c r="BI105" s="14">
        <v>40.690100000000001</v>
      </c>
      <c r="BJ105" s="14">
        <v>12.613932</v>
      </c>
      <c r="BK105" s="14">
        <v>40.283200000000001</v>
      </c>
      <c r="BL105" s="14">
        <v>17.903645999999998</v>
      </c>
      <c r="BM105" s="14">
        <v>14.648438000000001</v>
      </c>
      <c r="BN105" s="14">
        <v>31.331379999999999</v>
      </c>
      <c r="BO105" s="14">
        <v>18.310545999999999</v>
      </c>
      <c r="BP105" s="14">
        <v>15.86914</v>
      </c>
      <c r="BQ105" s="15">
        <v>14.241536</v>
      </c>
      <c r="CH105" s="20"/>
      <c r="CI105" s="20"/>
      <c r="CJ105" s="20"/>
      <c r="CK105" s="20"/>
    </row>
    <row r="106" spans="1:89" x14ac:dyDescent="0.2">
      <c r="A106" s="13">
        <v>40</v>
      </c>
      <c r="B106" s="14">
        <v>322.67259999999999</v>
      </c>
      <c r="C106" s="14">
        <v>231.5266</v>
      </c>
      <c r="D106" s="14">
        <v>39.0625</v>
      </c>
      <c r="E106" s="14">
        <v>50.048819999999999</v>
      </c>
      <c r="F106" s="14">
        <v>47.200519999999997</v>
      </c>
      <c r="G106" s="14">
        <v>189.20898</v>
      </c>
      <c r="H106" s="14">
        <v>80.159499999999994</v>
      </c>
      <c r="I106" s="14">
        <v>15.46224</v>
      </c>
      <c r="J106" s="14">
        <v>102.13216</v>
      </c>
      <c r="K106" s="14">
        <v>15.055338000000001</v>
      </c>
      <c r="L106" s="14">
        <v>15.055338000000001</v>
      </c>
      <c r="M106" s="14">
        <v>17.903645999999998</v>
      </c>
      <c r="N106" s="14">
        <v>80.973299999999995</v>
      </c>
      <c r="O106" s="14">
        <v>107.01497999999999</v>
      </c>
      <c r="P106" s="14">
        <v>100.50456</v>
      </c>
      <c r="Q106" s="14">
        <v>211.58860000000001</v>
      </c>
      <c r="R106" s="14">
        <v>121.25651999999999</v>
      </c>
      <c r="S106" s="14">
        <v>142.82226</v>
      </c>
      <c r="T106" s="14">
        <v>154.6224</v>
      </c>
      <c r="U106" s="14">
        <v>84.635419999999996</v>
      </c>
      <c r="V106" s="14">
        <v>128.98764</v>
      </c>
      <c r="W106" s="14">
        <v>304.69979999999998</v>
      </c>
      <c r="X106" s="14">
        <v>201.82300000000001</v>
      </c>
      <c r="Y106" s="14">
        <v>84.635419999999996</v>
      </c>
      <c r="Z106" s="14">
        <v>56.559240000000003</v>
      </c>
      <c r="AA106" s="14">
        <v>50.048819999999999</v>
      </c>
      <c r="AB106" s="14">
        <v>29.296880000000002</v>
      </c>
      <c r="AC106" s="14">
        <v>259.19600000000003</v>
      </c>
      <c r="AD106" s="14">
        <v>115.15300000000001</v>
      </c>
      <c r="AE106" s="14">
        <v>209.554</v>
      </c>
      <c r="AF106" s="14">
        <v>100.50456</v>
      </c>
      <c r="AG106" s="14">
        <v>40.283200000000001</v>
      </c>
      <c r="AH106" s="14">
        <v>44.352220000000003</v>
      </c>
      <c r="AI106" s="14">
        <v>158.69139999999999</v>
      </c>
      <c r="AJ106" s="14">
        <v>117.1875</v>
      </c>
      <c r="AK106" s="14">
        <v>63.883459999999999</v>
      </c>
      <c r="AL106" s="14">
        <v>43.945320000000002</v>
      </c>
      <c r="AM106" s="14">
        <v>72.835279999999997</v>
      </c>
      <c r="AN106" s="14">
        <v>69.580079999999995</v>
      </c>
      <c r="AO106" s="14">
        <v>138.34636</v>
      </c>
      <c r="AP106" s="14">
        <v>80.566400000000002</v>
      </c>
      <c r="AQ106" s="14">
        <v>179.85025999999999</v>
      </c>
      <c r="AR106" s="14">
        <v>162.76042000000001</v>
      </c>
      <c r="AS106" s="14">
        <v>138.34636</v>
      </c>
      <c r="AT106" s="14">
        <v>28.889980000000001</v>
      </c>
      <c r="AU106" s="14">
        <v>15.055338000000001</v>
      </c>
      <c r="AV106" s="14">
        <v>20.34506</v>
      </c>
      <c r="AW106" s="14">
        <v>23.193359999999998</v>
      </c>
      <c r="AX106" s="14">
        <v>21.565760000000001</v>
      </c>
      <c r="AY106" s="14">
        <v>43.538420000000002</v>
      </c>
      <c r="AZ106" s="14">
        <v>63.883459999999999</v>
      </c>
      <c r="BA106" s="14">
        <v>44.352220000000003</v>
      </c>
      <c r="BB106" s="14">
        <v>158.69139999999999</v>
      </c>
      <c r="BC106" s="14">
        <v>117.1875</v>
      </c>
      <c r="BD106" s="14">
        <v>41.910800000000002</v>
      </c>
      <c r="BE106" s="14">
        <v>29.296880000000002</v>
      </c>
      <c r="BF106" s="14">
        <v>41.503900000000002</v>
      </c>
      <c r="BG106" s="14">
        <v>98.470060000000004</v>
      </c>
      <c r="BH106" s="14">
        <v>124.91862</v>
      </c>
      <c r="BI106" s="14">
        <v>83.821619999999996</v>
      </c>
      <c r="BJ106" s="14">
        <v>63.069659999999999</v>
      </c>
      <c r="BK106" s="14">
        <v>111.49088</v>
      </c>
      <c r="BL106" s="14">
        <v>21.565760000000001</v>
      </c>
      <c r="BM106" s="14">
        <v>54.117840000000001</v>
      </c>
      <c r="BN106" s="14">
        <v>85.042320000000004</v>
      </c>
      <c r="BO106" s="14">
        <v>16.682942000000001</v>
      </c>
      <c r="BP106" s="14">
        <v>65.511060000000001</v>
      </c>
      <c r="BQ106" s="15">
        <v>23.193359999999998</v>
      </c>
      <c r="CH106" s="20"/>
      <c r="CI106" s="20"/>
      <c r="CJ106" s="20"/>
      <c r="CK106" s="20"/>
    </row>
    <row r="107" spans="1:89" x14ac:dyDescent="0.2">
      <c r="A107" s="13">
        <v>60</v>
      </c>
      <c r="B107" s="14">
        <v>379.6386</v>
      </c>
      <c r="C107" s="14">
        <v>300.69979999999998</v>
      </c>
      <c r="D107" s="14">
        <v>70.800780000000003</v>
      </c>
      <c r="E107" s="14">
        <v>142.41535999999999</v>
      </c>
      <c r="F107" s="14">
        <v>87.483720000000005</v>
      </c>
      <c r="G107" s="14">
        <v>298.66539999999998</v>
      </c>
      <c r="H107" s="14">
        <v>161.13282000000001</v>
      </c>
      <c r="I107" s="14">
        <v>21.565760000000001</v>
      </c>
      <c r="J107" s="14">
        <v>408.93560000000002</v>
      </c>
      <c r="K107" s="14">
        <v>15.86914</v>
      </c>
      <c r="L107" s="14">
        <v>24.007159999999999</v>
      </c>
      <c r="M107" s="14">
        <v>26.04166</v>
      </c>
      <c r="N107" s="14">
        <v>201.00919999999999</v>
      </c>
      <c r="O107" s="14">
        <v>168.86394000000001</v>
      </c>
      <c r="P107" s="14">
        <v>240.4786</v>
      </c>
      <c r="Q107" s="14">
        <v>210.7748</v>
      </c>
      <c r="R107" s="14">
        <v>260.41660000000002</v>
      </c>
      <c r="S107" s="14">
        <v>232.34039999999999</v>
      </c>
      <c r="T107" s="14">
        <v>240.8854</v>
      </c>
      <c r="U107" s="14">
        <v>369.87299999999999</v>
      </c>
      <c r="V107" s="14">
        <v>559.08199999999999</v>
      </c>
      <c r="W107" s="14">
        <v>460.0326</v>
      </c>
      <c r="X107" s="14">
        <v>277.91340000000002</v>
      </c>
      <c r="Y107" s="14">
        <v>950.92780000000005</v>
      </c>
      <c r="Z107" s="14">
        <v>124.91862</v>
      </c>
      <c r="AA107" s="14">
        <v>203.85740000000001</v>
      </c>
      <c r="AB107" s="14">
        <v>123.69792</v>
      </c>
      <c r="AC107" s="14">
        <v>413.41140000000001</v>
      </c>
      <c r="AD107" s="14">
        <v>205.48500000000001</v>
      </c>
      <c r="AE107" s="14">
        <v>348.30720000000002</v>
      </c>
      <c r="AF107" s="14">
        <v>240.4786</v>
      </c>
      <c r="AG107" s="14">
        <v>114.7461</v>
      </c>
      <c r="AH107" s="14">
        <v>155.84309999999999</v>
      </c>
      <c r="AI107" s="14">
        <v>224.60939999999999</v>
      </c>
      <c r="AJ107" s="14">
        <v>173.74673999999999</v>
      </c>
      <c r="AK107" s="14">
        <v>55.745440000000002</v>
      </c>
      <c r="AL107" s="14">
        <v>69.173180000000002</v>
      </c>
      <c r="AM107" s="14">
        <v>176.59505999999999</v>
      </c>
      <c r="AN107" s="14">
        <v>136.31183999999999</v>
      </c>
      <c r="AO107" s="14">
        <v>220.94720000000001</v>
      </c>
      <c r="AP107" s="14">
        <v>208.33340000000001</v>
      </c>
      <c r="AQ107" s="14">
        <v>314.53460000000001</v>
      </c>
      <c r="AR107" s="14">
        <v>224.60939999999999</v>
      </c>
      <c r="AS107" s="14">
        <v>220.94720000000001</v>
      </c>
      <c r="AT107" s="14">
        <v>117.59439999999999</v>
      </c>
      <c r="AU107" s="14">
        <v>24.414059999999999</v>
      </c>
      <c r="AV107" s="14">
        <v>24.414059999999999</v>
      </c>
      <c r="AW107" s="14">
        <v>39.4694</v>
      </c>
      <c r="AX107" s="14">
        <v>20.34506</v>
      </c>
      <c r="AY107" s="14">
        <v>43.538420000000002</v>
      </c>
      <c r="AZ107" s="14">
        <v>55.745440000000002</v>
      </c>
      <c r="BA107" s="14">
        <v>155.84309999999999</v>
      </c>
      <c r="BB107" s="14">
        <v>224.60939999999999</v>
      </c>
      <c r="BC107" s="14">
        <v>173.74673999999999</v>
      </c>
      <c r="BD107" s="14">
        <v>109.04948</v>
      </c>
      <c r="BE107" s="14">
        <v>62.255859999999998</v>
      </c>
      <c r="BF107" s="14">
        <v>95.621740000000003</v>
      </c>
      <c r="BG107" s="14">
        <v>182.29166000000001</v>
      </c>
      <c r="BH107" s="14">
        <v>173.74673999999999</v>
      </c>
      <c r="BI107" s="14">
        <v>88.704419999999999</v>
      </c>
      <c r="BJ107" s="14">
        <v>150.14648</v>
      </c>
      <c r="BK107" s="14">
        <v>166.82942</v>
      </c>
      <c r="BL107" s="14">
        <v>37.841799999999999</v>
      </c>
      <c r="BM107" s="14">
        <v>127.36002000000001</v>
      </c>
      <c r="BN107" s="14">
        <v>177.81576000000001</v>
      </c>
      <c r="BO107" s="14">
        <v>32.552079999999997</v>
      </c>
      <c r="BP107" s="14">
        <v>118.8151</v>
      </c>
      <c r="BQ107" s="15">
        <v>133.05663999999999</v>
      </c>
      <c r="CH107" s="20"/>
      <c r="CI107" s="20"/>
      <c r="CJ107" s="20"/>
      <c r="CK107" s="20"/>
    </row>
    <row r="108" spans="1:89" x14ac:dyDescent="0.2">
      <c r="A108" s="13">
        <v>80</v>
      </c>
      <c r="B108" s="14">
        <v>448.40499999999997</v>
      </c>
      <c r="C108" s="14">
        <v>490.7226</v>
      </c>
      <c r="D108" s="14">
        <v>122.47722</v>
      </c>
      <c r="E108" s="14">
        <v>162.76042000000001</v>
      </c>
      <c r="F108" s="14">
        <v>103.75976</v>
      </c>
      <c r="G108" s="14">
        <v>369.05919999999998</v>
      </c>
      <c r="H108" s="14">
        <v>304.36200000000002</v>
      </c>
      <c r="I108" s="14">
        <v>41.097000000000001</v>
      </c>
      <c r="J108" s="14">
        <v>386.149</v>
      </c>
      <c r="K108" s="14">
        <v>46.386719999999997</v>
      </c>
      <c r="L108" s="14">
        <v>78.531899999999993</v>
      </c>
      <c r="M108" s="14">
        <v>31.73828</v>
      </c>
      <c r="N108" s="14">
        <v>284.017</v>
      </c>
      <c r="O108" s="14">
        <v>209.554</v>
      </c>
      <c r="P108" s="14">
        <v>549.31640000000004</v>
      </c>
      <c r="Q108" s="14">
        <v>260.41660000000002</v>
      </c>
      <c r="R108" s="14">
        <v>377.60419999999999</v>
      </c>
      <c r="S108" s="14">
        <v>300.29300000000001</v>
      </c>
      <c r="T108" s="14">
        <v>316.976</v>
      </c>
      <c r="U108" s="14">
        <v>731.20119999999997</v>
      </c>
      <c r="V108" s="14">
        <v>562.74419999999998</v>
      </c>
      <c r="W108" s="14">
        <v>526.66079999999999</v>
      </c>
      <c r="X108" s="14">
        <v>507.40559999999999</v>
      </c>
      <c r="Y108" s="14">
        <v>1197.5098</v>
      </c>
      <c r="Z108" s="14">
        <v>172.93294</v>
      </c>
      <c r="AA108" s="14">
        <v>221.35419999999999</v>
      </c>
      <c r="AB108" s="14">
        <v>189.61588</v>
      </c>
      <c r="AC108" s="14">
        <v>448.40499999999997</v>
      </c>
      <c r="AD108" s="14">
        <v>304.36200000000002</v>
      </c>
      <c r="AE108" s="14">
        <v>433.34960000000001</v>
      </c>
      <c r="AF108" s="14">
        <v>549.31640000000004</v>
      </c>
      <c r="AG108" s="14">
        <v>208.33340000000001</v>
      </c>
      <c r="AH108" s="14">
        <v>177.81576000000001</v>
      </c>
      <c r="AI108" s="14">
        <v>339.35539999999997</v>
      </c>
      <c r="AJ108" s="14">
        <v>186.36068</v>
      </c>
      <c r="AK108" s="14">
        <v>52.89714</v>
      </c>
      <c r="AL108" s="14">
        <v>100.91146000000001</v>
      </c>
      <c r="AM108" s="14">
        <v>237.2234</v>
      </c>
      <c r="AN108" s="14">
        <v>266.52019999999999</v>
      </c>
      <c r="AO108" s="14">
        <v>397.54239999999999</v>
      </c>
      <c r="AP108" s="14">
        <v>279.541</v>
      </c>
      <c r="AQ108" s="14">
        <v>423.584</v>
      </c>
      <c r="AR108" s="14">
        <v>265.70639999999997</v>
      </c>
      <c r="AS108" s="14">
        <v>397.54239999999999</v>
      </c>
      <c r="AT108" s="14">
        <v>310.46539999999999</v>
      </c>
      <c r="AU108" s="14">
        <v>115.15300000000001</v>
      </c>
      <c r="AV108" s="14">
        <v>68.359380000000002</v>
      </c>
      <c r="AW108" s="14">
        <v>96.435540000000003</v>
      </c>
      <c r="AX108" s="14">
        <v>41.910800000000002</v>
      </c>
      <c r="AY108" s="14">
        <v>256.75459999999998</v>
      </c>
      <c r="AZ108" s="14">
        <v>52.89714</v>
      </c>
      <c r="BA108" s="14">
        <v>177.81576000000001</v>
      </c>
      <c r="BB108" s="14">
        <v>339.35539999999997</v>
      </c>
      <c r="BC108" s="14">
        <v>186.36068</v>
      </c>
      <c r="BD108" s="14">
        <v>89.925139999999999</v>
      </c>
      <c r="BE108" s="14">
        <v>77.718100000000007</v>
      </c>
      <c r="BF108" s="14">
        <v>163.16731999999999</v>
      </c>
      <c r="BG108" s="14">
        <v>249.43039999999999</v>
      </c>
      <c r="BH108" s="14">
        <v>224.20240000000001</v>
      </c>
      <c r="BI108" s="14">
        <v>104.16665999999999</v>
      </c>
      <c r="BJ108" s="14">
        <v>157.47069999999999</v>
      </c>
      <c r="BK108" s="14">
        <v>297.0378</v>
      </c>
      <c r="BL108" s="14">
        <v>199.78842</v>
      </c>
      <c r="BM108" s="14">
        <v>210.36779999999999</v>
      </c>
      <c r="BN108" s="14">
        <v>239.66480000000001</v>
      </c>
      <c r="BO108" s="14">
        <v>94.401039999999995</v>
      </c>
      <c r="BP108" s="14">
        <v>286.45839999999998</v>
      </c>
      <c r="BQ108" s="15">
        <v>228.67840000000001</v>
      </c>
      <c r="CH108" s="20"/>
      <c r="CI108" s="20"/>
      <c r="CJ108" s="20"/>
      <c r="CK108" s="20"/>
    </row>
    <row r="109" spans="1:89" ht="15.75" thickBot="1" x14ac:dyDescent="0.25">
      <c r="A109" s="16">
        <v>100</v>
      </c>
      <c r="B109" s="17">
        <v>512.28840000000002</v>
      </c>
      <c r="C109" s="17">
        <v>554.19920000000002</v>
      </c>
      <c r="D109" s="17">
        <v>127.36002000000001</v>
      </c>
      <c r="E109" s="17">
        <v>177.40886</v>
      </c>
      <c r="F109" s="17">
        <v>191.24348000000001</v>
      </c>
      <c r="G109" s="17">
        <v>410.97</v>
      </c>
      <c r="H109" s="17">
        <v>296.63080000000002</v>
      </c>
      <c r="I109" s="17">
        <v>68.766279999999995</v>
      </c>
      <c r="J109" s="17">
        <v>449.21879999999999</v>
      </c>
      <c r="K109" s="17">
        <v>165.20182</v>
      </c>
      <c r="L109" s="17">
        <v>127.76692</v>
      </c>
      <c r="M109" s="17">
        <v>67.138679999999994</v>
      </c>
      <c r="N109" s="17">
        <v>478.10879999999997</v>
      </c>
      <c r="O109" s="17">
        <v>211.58860000000001</v>
      </c>
      <c r="P109" s="17">
        <v>676.26959999999997</v>
      </c>
      <c r="Q109" s="17">
        <v>332.43819999999999</v>
      </c>
      <c r="R109" s="17">
        <v>552.16480000000001</v>
      </c>
      <c r="S109" s="17">
        <v>370.28</v>
      </c>
      <c r="T109" s="17">
        <v>359.29360000000003</v>
      </c>
      <c r="U109" s="17">
        <v>943.60360000000003</v>
      </c>
      <c r="V109" s="17">
        <v>859.375</v>
      </c>
      <c r="W109" s="17">
        <v>555.82680000000005</v>
      </c>
      <c r="X109" s="17">
        <v>579.83399999999995</v>
      </c>
      <c r="Y109" s="17">
        <v>1402.5878</v>
      </c>
      <c r="Z109" s="17">
        <v>234.78200000000001</v>
      </c>
      <c r="AA109" s="17">
        <v>267.334</v>
      </c>
      <c r="AB109" s="17">
        <v>271.8098</v>
      </c>
      <c r="AC109" s="17">
        <v>601.8066</v>
      </c>
      <c r="AD109" s="17">
        <v>310.87240000000003</v>
      </c>
      <c r="AE109" s="17">
        <v>499.26760000000002</v>
      </c>
      <c r="AF109" s="17">
        <v>676.26959999999997</v>
      </c>
      <c r="AG109" s="17">
        <v>329.58980000000003</v>
      </c>
      <c r="AH109" s="17">
        <v>410.56319999999999</v>
      </c>
      <c r="AI109" s="17">
        <v>391.03199999999998</v>
      </c>
      <c r="AJ109" s="17">
        <v>243.7338</v>
      </c>
      <c r="AK109" s="17">
        <v>75.276700000000005</v>
      </c>
      <c r="AL109" s="17">
        <v>153.80860000000001</v>
      </c>
      <c r="AM109" s="17">
        <v>273.84440000000001</v>
      </c>
      <c r="AN109" s="17">
        <v>421.14260000000002</v>
      </c>
      <c r="AO109" s="17">
        <v>464.274</v>
      </c>
      <c r="AP109" s="17">
        <v>402.01819999999998</v>
      </c>
      <c r="AQ109" s="17">
        <v>529.78520000000003</v>
      </c>
      <c r="AR109" s="17">
        <v>323.4864</v>
      </c>
      <c r="AS109" s="17">
        <v>464.274</v>
      </c>
      <c r="AT109" s="17">
        <v>430.09440000000001</v>
      </c>
      <c r="AU109" s="17">
        <v>298.66539999999998</v>
      </c>
      <c r="AV109" s="17">
        <v>122.47722</v>
      </c>
      <c r="AW109" s="17">
        <v>224.20240000000001</v>
      </c>
      <c r="AX109" s="17">
        <v>79.345699999999994</v>
      </c>
      <c r="AY109" s="17">
        <v>333.65879999999999</v>
      </c>
      <c r="AZ109" s="17">
        <v>75.276700000000005</v>
      </c>
      <c r="BA109" s="17">
        <v>410.56319999999999</v>
      </c>
      <c r="BB109" s="17">
        <v>391.03199999999998</v>
      </c>
      <c r="BC109" s="17">
        <v>243.7338</v>
      </c>
      <c r="BD109" s="17">
        <v>174.15364</v>
      </c>
      <c r="BE109" s="17">
        <v>57.779940000000003</v>
      </c>
      <c r="BF109" s="17">
        <v>218.09899999999999</v>
      </c>
      <c r="BG109" s="17">
        <v>261.23039999999997</v>
      </c>
      <c r="BH109" s="17">
        <v>229.899</v>
      </c>
      <c r="BI109" s="17">
        <v>128.98764</v>
      </c>
      <c r="BJ109" s="17">
        <v>184.73308</v>
      </c>
      <c r="BK109" s="17">
        <v>364.58339999999998</v>
      </c>
      <c r="BL109" s="17">
        <v>480.95699999999999</v>
      </c>
      <c r="BM109" s="17">
        <v>266.11320000000001</v>
      </c>
      <c r="BN109" s="17">
        <v>269.77539999999999</v>
      </c>
      <c r="BO109" s="17">
        <v>207.9264</v>
      </c>
      <c r="BP109" s="17">
        <v>369.87299999999999</v>
      </c>
      <c r="BQ109" s="18">
        <v>384.92840000000001</v>
      </c>
      <c r="CH109" s="20"/>
      <c r="CI109" s="20"/>
      <c r="CJ109" s="20"/>
      <c r="CK109" s="20"/>
    </row>
    <row r="111" spans="1:89" ht="16.5" thickBot="1" x14ac:dyDescent="0.35">
      <c r="A111" s="47" t="s">
        <v>94</v>
      </c>
      <c r="F111" s="47" t="s">
        <v>7</v>
      </c>
    </row>
    <row r="112" spans="1:89" x14ac:dyDescent="0.3">
      <c r="A112" s="157" t="s">
        <v>17</v>
      </c>
      <c r="B112" s="150"/>
      <c r="C112" s="150"/>
      <c r="D112" s="151"/>
      <c r="F112" s="157" t="s">
        <v>18</v>
      </c>
      <c r="G112" s="150"/>
      <c r="H112" s="150"/>
      <c r="I112" s="151"/>
    </row>
    <row r="113" spans="1:9" x14ac:dyDescent="0.2">
      <c r="A113" s="6" t="s">
        <v>13</v>
      </c>
      <c r="B113" s="28" t="s">
        <v>16</v>
      </c>
      <c r="C113" s="29" t="s">
        <v>35</v>
      </c>
      <c r="D113" s="30" t="s">
        <v>123</v>
      </c>
      <c r="F113" s="6" t="s">
        <v>13</v>
      </c>
      <c r="G113" s="28" t="s">
        <v>16</v>
      </c>
      <c r="H113" s="29" t="s">
        <v>35</v>
      </c>
      <c r="I113" s="30" t="s">
        <v>123</v>
      </c>
    </row>
    <row r="114" spans="1:9" x14ac:dyDescent="0.2">
      <c r="A114" s="13">
        <v>5.7666000000000004</v>
      </c>
      <c r="B114" s="14">
        <v>2.4453999999999998</v>
      </c>
      <c r="C114" s="14">
        <v>2.6560000000000001</v>
      </c>
      <c r="D114" s="15">
        <v>0.82599999999999996</v>
      </c>
      <c r="F114" s="13">
        <v>0.46738600000000002</v>
      </c>
      <c r="G114" s="14">
        <v>0.65640399999999999</v>
      </c>
      <c r="H114" s="14">
        <v>1.0644309999999999</v>
      </c>
      <c r="I114" s="15">
        <v>5.7817E-2</v>
      </c>
    </row>
    <row r="115" spans="1:9" x14ac:dyDescent="0.2">
      <c r="A115" s="13">
        <v>5.6222000000000003</v>
      </c>
      <c r="B115" s="14">
        <v>5.9416000000000002</v>
      </c>
      <c r="C115" s="14">
        <v>3.0501999999999998</v>
      </c>
      <c r="D115" s="15">
        <v>3.0501999999999998</v>
      </c>
      <c r="F115" s="13">
        <v>0.19265199999999999</v>
      </c>
      <c r="G115" s="14">
        <v>0.75039599999999995</v>
      </c>
      <c r="H115" s="14">
        <v>0.56352899999999995</v>
      </c>
      <c r="I115" s="15">
        <v>0.56352899999999995</v>
      </c>
    </row>
    <row r="116" spans="1:9" x14ac:dyDescent="0.2">
      <c r="A116" s="13">
        <v>1.3009999999999999</v>
      </c>
      <c r="B116" s="14">
        <v>3.4531999999999998</v>
      </c>
      <c r="C116" s="14">
        <v>3.9643999999999999</v>
      </c>
      <c r="D116" s="15">
        <v>3.9643999999999999</v>
      </c>
      <c r="F116" s="13">
        <v>0.35692200000000002</v>
      </c>
      <c r="G116" s="14">
        <v>0.46576299999999998</v>
      </c>
      <c r="H116" s="14">
        <v>0.42130299999999998</v>
      </c>
      <c r="I116" s="15">
        <v>0.42130299999999998</v>
      </c>
    </row>
    <row r="117" spans="1:9" x14ac:dyDescent="0.2">
      <c r="A117" s="13">
        <v>1.891</v>
      </c>
      <c r="B117" s="14">
        <v>4.8865999999999996</v>
      </c>
      <c r="C117" s="14">
        <v>2.5116000000000001</v>
      </c>
      <c r="D117" s="15">
        <v>2.5116000000000001</v>
      </c>
      <c r="F117" s="13">
        <v>0.851078</v>
      </c>
      <c r="G117" s="14">
        <v>0.21973400000000001</v>
      </c>
      <c r="H117" s="14">
        <v>1.3738779999999999</v>
      </c>
      <c r="I117" s="15">
        <v>1.3738779999999999</v>
      </c>
    </row>
    <row r="118" spans="1:9" x14ac:dyDescent="0.2">
      <c r="A118" s="13">
        <v>1.6093999999999999</v>
      </c>
      <c r="B118" s="14">
        <v>3.6966000000000001</v>
      </c>
      <c r="C118" s="14">
        <v>0.82599999999999996</v>
      </c>
      <c r="D118" s="15">
        <v>1.5078</v>
      </c>
      <c r="F118" s="13">
        <v>0.23213900000000001</v>
      </c>
      <c r="G118" s="14">
        <v>0.29555799999999999</v>
      </c>
      <c r="H118" s="14">
        <v>1.0644309999999999</v>
      </c>
      <c r="I118" s="15">
        <v>0.212092</v>
      </c>
    </row>
    <row r="119" spans="1:9" x14ac:dyDescent="0.2">
      <c r="A119" s="13">
        <v>4.4443999999999999</v>
      </c>
      <c r="B119" s="14">
        <v>3.7942</v>
      </c>
      <c r="C119" s="14">
        <v>1.3537999999999999</v>
      </c>
      <c r="D119" s="15">
        <v>0.78500000000000003</v>
      </c>
      <c r="F119" s="13">
        <v>0.16417200000000001</v>
      </c>
      <c r="G119" s="14">
        <v>0.26030500000000001</v>
      </c>
      <c r="H119" s="14">
        <v>0.72436699999999998</v>
      </c>
      <c r="I119" s="15">
        <v>0.362867</v>
      </c>
    </row>
    <row r="120" spans="1:9" x14ac:dyDescent="0.2">
      <c r="A120" s="13">
        <v>3.077</v>
      </c>
      <c r="B120" s="14">
        <v>8.1519999999999992</v>
      </c>
      <c r="C120" s="14">
        <v>2.7484000000000002</v>
      </c>
      <c r="D120" s="15">
        <v>1.9423999999999999</v>
      </c>
      <c r="F120" s="13">
        <v>0.50359699999999996</v>
      </c>
      <c r="G120" s="14">
        <v>0.23888999999999999</v>
      </c>
      <c r="H120" s="14">
        <v>0.628216</v>
      </c>
      <c r="I120" s="15">
        <v>6.6894999999999996E-2</v>
      </c>
    </row>
    <row r="121" spans="1:9" x14ac:dyDescent="0.2">
      <c r="A121" s="13">
        <v>0.55859999999999999</v>
      </c>
      <c r="B121" s="14">
        <v>7.7510000000000003</v>
      </c>
      <c r="C121" s="14">
        <v>3.4272</v>
      </c>
      <c r="D121" s="15">
        <v>2.8115999999999999</v>
      </c>
      <c r="F121" s="13">
        <v>0.93269299999999999</v>
      </c>
      <c r="G121" s="14">
        <v>0.50359699999999996</v>
      </c>
      <c r="H121" s="14">
        <v>0.15113399999999999</v>
      </c>
      <c r="I121" s="15">
        <v>0.15113399999999999</v>
      </c>
    </row>
    <row r="122" spans="1:9" x14ac:dyDescent="0.2">
      <c r="A122" s="13">
        <v>4.7809999999999997</v>
      </c>
      <c r="B122" s="14">
        <v>6.3742000000000001</v>
      </c>
      <c r="C122" s="14">
        <v>5.5704000000000002</v>
      </c>
      <c r="D122" s="15">
        <v>2.593</v>
      </c>
      <c r="F122" s="13">
        <v>0.25314799999999998</v>
      </c>
      <c r="G122" s="14">
        <v>0.21073700000000001</v>
      </c>
      <c r="H122" s="14">
        <v>0.21073700000000001</v>
      </c>
      <c r="I122" s="15">
        <v>0.44959100000000002</v>
      </c>
    </row>
    <row r="123" spans="1:9" x14ac:dyDescent="0.2">
      <c r="A123" s="13">
        <v>1.0027999999999999</v>
      </c>
      <c r="B123" s="14">
        <v>5.6234000000000002</v>
      </c>
      <c r="C123" s="14">
        <v>3.6095999999999999</v>
      </c>
      <c r="D123" s="15">
        <v>1.3964000000000001</v>
      </c>
      <c r="F123" s="13">
        <v>0.34031699999999998</v>
      </c>
      <c r="G123" s="14">
        <v>0.180562</v>
      </c>
      <c r="H123" s="14">
        <v>0.244482</v>
      </c>
      <c r="I123" s="15">
        <v>0.16673499999999999</v>
      </c>
    </row>
    <row r="124" spans="1:9" x14ac:dyDescent="0.2">
      <c r="A124" s="13">
        <v>0.98440000000000005</v>
      </c>
      <c r="B124" s="14">
        <v>13.518800000000001</v>
      </c>
      <c r="C124" s="14">
        <v>5.1684000000000001</v>
      </c>
      <c r="D124" s="15">
        <v>1.948</v>
      </c>
      <c r="F124" s="13">
        <v>0.16776199999999999</v>
      </c>
      <c r="G124" s="14">
        <v>1.0644309999999999</v>
      </c>
      <c r="H124" s="14">
        <v>0.23628399999999999</v>
      </c>
      <c r="I124" s="15">
        <v>0.39227600000000001</v>
      </c>
    </row>
    <row r="125" spans="1:9" x14ac:dyDescent="0.2">
      <c r="A125" s="13">
        <v>0.53900000000000003</v>
      </c>
      <c r="B125" s="14">
        <v>2.1353599999999999</v>
      </c>
      <c r="C125" s="14">
        <v>3.3702000000000001</v>
      </c>
      <c r="D125" s="15">
        <v>3.4316</v>
      </c>
      <c r="F125" s="13">
        <v>0.76300800000000002</v>
      </c>
      <c r="G125" s="14">
        <v>0.60822399999999999</v>
      </c>
      <c r="H125" s="14">
        <v>0.69016900000000003</v>
      </c>
      <c r="I125" s="15">
        <v>0.15338199999999999</v>
      </c>
    </row>
    <row r="126" spans="1:9" x14ac:dyDescent="0.2">
      <c r="A126" s="13">
        <v>3.9418000000000002</v>
      </c>
      <c r="B126" s="14">
        <v>2.6836000000000002</v>
      </c>
      <c r="C126" s="14">
        <v>4.4813999999999998</v>
      </c>
      <c r="D126" s="15">
        <v>3.0714000000000001</v>
      </c>
      <c r="F126" s="13">
        <v>0.70201599999999997</v>
      </c>
      <c r="G126" s="14">
        <v>0.36317500000000003</v>
      </c>
      <c r="H126" s="14">
        <v>0.27080399999999999</v>
      </c>
      <c r="I126" s="15">
        <v>0.67876599999999998</v>
      </c>
    </row>
    <row r="127" spans="1:9" x14ac:dyDescent="0.2">
      <c r="A127" s="13"/>
      <c r="B127" s="14">
        <v>2.3290000000000002</v>
      </c>
      <c r="C127" s="14">
        <v>3.4756</v>
      </c>
      <c r="D127" s="15">
        <v>2.4336000000000002</v>
      </c>
      <c r="F127" s="13"/>
      <c r="G127" s="14">
        <v>0.26994400000000002</v>
      </c>
      <c r="H127" s="14">
        <v>0.50286600000000004</v>
      </c>
      <c r="I127" s="15">
        <v>0.79209300000000005</v>
      </c>
    </row>
    <row r="128" spans="1:9" x14ac:dyDescent="0.2">
      <c r="A128" s="13"/>
      <c r="B128" s="14">
        <v>6.1479999999999997</v>
      </c>
      <c r="C128" s="14">
        <v>1.8862000000000001</v>
      </c>
      <c r="D128" s="15">
        <v>2.7658</v>
      </c>
      <c r="F128" s="13"/>
      <c r="G128" s="14">
        <v>0.39326299999999997</v>
      </c>
      <c r="H128" s="14">
        <v>0.34610200000000002</v>
      </c>
      <c r="I128" s="15">
        <v>0.54564900000000005</v>
      </c>
    </row>
    <row r="129" spans="1:77" x14ac:dyDescent="0.2">
      <c r="A129" s="13"/>
      <c r="B129" s="14">
        <v>3.3283999999999998</v>
      </c>
      <c r="C129" s="14">
        <v>0.92700000000000005</v>
      </c>
      <c r="D129" s="15">
        <v>1.4241999999999999</v>
      </c>
      <c r="F129" s="13"/>
      <c r="G129" s="14">
        <v>0.42536200000000002</v>
      </c>
      <c r="H129" s="14">
        <v>0.45257799999999998</v>
      </c>
      <c r="I129" s="15">
        <v>1.2566679999999999</v>
      </c>
    </row>
    <row r="130" spans="1:77" x14ac:dyDescent="0.2">
      <c r="A130" s="13"/>
      <c r="B130" s="14">
        <v>5.2016</v>
      </c>
      <c r="C130" s="14">
        <v>1.534</v>
      </c>
      <c r="D130" s="15">
        <v>3.1804000000000001</v>
      </c>
      <c r="F130" s="13"/>
      <c r="G130" s="14">
        <v>0.48397600000000002</v>
      </c>
      <c r="H130" s="14">
        <v>0.51547900000000002</v>
      </c>
      <c r="I130" s="15">
        <v>0.258438</v>
      </c>
    </row>
    <row r="131" spans="1:77" x14ac:dyDescent="0.2">
      <c r="A131" s="13"/>
      <c r="B131" s="14"/>
      <c r="C131" s="14">
        <v>0.62239999999999995</v>
      </c>
      <c r="D131" s="15">
        <v>2.9992000000000001</v>
      </c>
      <c r="F131" s="13"/>
      <c r="G131" s="14"/>
      <c r="H131" s="14">
        <v>0.30427399999999999</v>
      </c>
      <c r="I131" s="15">
        <v>0.76300800000000002</v>
      </c>
    </row>
    <row r="132" spans="1:77" ht="15.75" thickBot="1" x14ac:dyDescent="0.25">
      <c r="A132" s="16"/>
      <c r="B132" s="17"/>
      <c r="C132" s="17">
        <v>2.6640000000000001</v>
      </c>
      <c r="D132" s="18"/>
      <c r="F132" s="16"/>
      <c r="G132" s="17"/>
      <c r="H132" s="17">
        <v>0.30669200000000002</v>
      </c>
      <c r="I132" s="18"/>
    </row>
    <row r="134" spans="1:77" ht="16.5" thickBot="1" x14ac:dyDescent="0.35">
      <c r="A134" s="47" t="s">
        <v>124</v>
      </c>
    </row>
    <row r="135" spans="1:77" x14ac:dyDescent="0.2">
      <c r="A135" s="19" t="s">
        <v>0</v>
      </c>
      <c r="B135" s="155" t="s">
        <v>1</v>
      </c>
      <c r="C135" s="155"/>
      <c r="D135" s="155"/>
      <c r="E135" s="155"/>
      <c r="F135" s="155"/>
      <c r="G135" s="155"/>
      <c r="H135" s="155"/>
      <c r="I135" s="155"/>
      <c r="J135" s="155"/>
      <c r="K135" s="155"/>
      <c r="L135" s="155"/>
      <c r="M135" s="155"/>
      <c r="N135" s="155"/>
      <c r="O135" s="155" t="s">
        <v>16</v>
      </c>
      <c r="P135" s="155"/>
      <c r="Q135" s="155"/>
      <c r="R135" s="155"/>
      <c r="S135" s="155"/>
      <c r="T135" s="155"/>
      <c r="U135" s="155"/>
      <c r="V135" s="155"/>
      <c r="W135" s="155"/>
      <c r="X135" s="155"/>
      <c r="Y135" s="155"/>
      <c r="Z135" s="155"/>
      <c r="AA135" s="155"/>
      <c r="AB135" s="155"/>
      <c r="AC135" s="155"/>
      <c r="AD135" s="155"/>
      <c r="AE135" s="155"/>
      <c r="AF135" s="155" t="s">
        <v>35</v>
      </c>
      <c r="AG135" s="155"/>
      <c r="AH135" s="155"/>
      <c r="AI135" s="155"/>
      <c r="AJ135" s="155"/>
      <c r="AK135" s="155"/>
      <c r="AL135" s="155"/>
      <c r="AM135" s="155"/>
      <c r="AN135" s="155"/>
      <c r="AO135" s="155"/>
      <c r="AP135" s="155"/>
      <c r="AQ135" s="155"/>
      <c r="AR135" s="155"/>
      <c r="AS135" s="155"/>
      <c r="AT135" s="155"/>
      <c r="AU135" s="155"/>
      <c r="AV135" s="155"/>
      <c r="AW135" s="155"/>
      <c r="AX135" s="155" t="s">
        <v>123</v>
      </c>
      <c r="AY135" s="155"/>
      <c r="AZ135" s="155"/>
      <c r="BA135" s="155"/>
      <c r="BB135" s="155"/>
      <c r="BC135" s="155"/>
      <c r="BD135" s="155"/>
      <c r="BE135" s="155"/>
      <c r="BF135" s="155"/>
      <c r="BG135" s="155"/>
      <c r="BH135" s="155"/>
      <c r="BI135" s="155"/>
      <c r="BJ135" s="155"/>
      <c r="BK135" s="155"/>
      <c r="BL135" s="155"/>
      <c r="BM135" s="155"/>
      <c r="BN135" s="155"/>
      <c r="BO135" s="156"/>
      <c r="BY135" s="20"/>
    </row>
    <row r="136" spans="1:77" x14ac:dyDescent="0.2">
      <c r="A136" s="13">
        <v>20</v>
      </c>
      <c r="B136" s="14">
        <v>90.738939999999999</v>
      </c>
      <c r="C136" s="14">
        <v>107.42188</v>
      </c>
      <c r="D136" s="14">
        <v>30.924479999999999</v>
      </c>
      <c r="E136" s="14">
        <v>48.421219999999998</v>
      </c>
      <c r="F136" s="14">
        <v>92.366540000000001</v>
      </c>
      <c r="G136" s="14">
        <v>85.856120000000004</v>
      </c>
      <c r="H136" s="14">
        <v>37.434899999999999</v>
      </c>
      <c r="I136" s="14">
        <v>11.800129999999999</v>
      </c>
      <c r="J136" s="14">
        <v>15.86914</v>
      </c>
      <c r="K136" s="14">
        <v>13.020834000000001</v>
      </c>
      <c r="L136" s="14">
        <v>18.717448000000001</v>
      </c>
      <c r="M136" s="14">
        <v>13.427733999999999</v>
      </c>
      <c r="N136" s="14">
        <v>43.131520000000002</v>
      </c>
      <c r="O136" s="14">
        <v>67.138679999999994</v>
      </c>
      <c r="P136" s="14">
        <v>60.628259999999997</v>
      </c>
      <c r="Q136" s="14">
        <v>52.89714</v>
      </c>
      <c r="R136" s="14">
        <v>141.60156000000001</v>
      </c>
      <c r="S136" s="14">
        <v>145.67058</v>
      </c>
      <c r="T136" s="14">
        <v>165.20182</v>
      </c>
      <c r="U136" s="14">
        <v>36.214199999999998</v>
      </c>
      <c r="V136" s="14">
        <v>104.57356</v>
      </c>
      <c r="W136" s="14">
        <v>105.38736</v>
      </c>
      <c r="X136" s="14">
        <v>45.572920000000003</v>
      </c>
      <c r="Y136" s="14">
        <v>59.407559999999997</v>
      </c>
      <c r="Z136" s="14">
        <v>21.158860000000001</v>
      </c>
      <c r="AA136" s="14">
        <v>62.662759999999999</v>
      </c>
      <c r="AB136" s="14">
        <v>16.276042</v>
      </c>
      <c r="AC136" s="14">
        <v>136.71876</v>
      </c>
      <c r="AD136" s="14">
        <v>76.497399999999999</v>
      </c>
      <c r="AE136" s="14">
        <v>29.703779999999998</v>
      </c>
      <c r="AF136" s="14">
        <v>59.000660000000003</v>
      </c>
      <c r="AG136" s="14">
        <v>161.53971999999999</v>
      </c>
      <c r="AH136" s="14">
        <v>52.89714</v>
      </c>
      <c r="AI136" s="14">
        <v>48.421219999999998</v>
      </c>
      <c r="AJ136" s="14">
        <v>25.63476</v>
      </c>
      <c r="AK136" s="14">
        <v>67.138679999999994</v>
      </c>
      <c r="AL136" s="14">
        <v>159.91210000000001</v>
      </c>
      <c r="AM136" s="14">
        <v>33.772779999999997</v>
      </c>
      <c r="AN136" s="14">
        <v>21.565760000000001</v>
      </c>
      <c r="AO136" s="14">
        <v>32.958979999999997</v>
      </c>
      <c r="AP136" s="14">
        <v>48.828119999999998</v>
      </c>
      <c r="AQ136" s="14">
        <v>46.386719999999997</v>
      </c>
      <c r="AR136" s="14">
        <v>127.76692</v>
      </c>
      <c r="AS136" s="14">
        <v>30.517579999999999</v>
      </c>
      <c r="AT136" s="14">
        <v>34.993479999999998</v>
      </c>
      <c r="AU136" s="14">
        <v>15.055338000000001</v>
      </c>
      <c r="AV136" s="14">
        <v>35.807299999999998</v>
      </c>
      <c r="AW136" s="14">
        <v>134.68423999999999</v>
      </c>
      <c r="AX136" s="14">
        <v>59.000660000000003</v>
      </c>
      <c r="AY136" s="14">
        <v>60.628259999999997</v>
      </c>
      <c r="AZ136" s="14">
        <v>52.89714</v>
      </c>
      <c r="BA136" s="14">
        <v>48.421219999999998</v>
      </c>
      <c r="BB136" s="14">
        <v>36.621099999999998</v>
      </c>
      <c r="BC136" s="14">
        <v>21.565760000000001</v>
      </c>
      <c r="BD136" s="14">
        <v>155.43620000000001</v>
      </c>
      <c r="BE136" s="14">
        <v>78.531899999999993</v>
      </c>
      <c r="BF136" s="14">
        <v>29.703779999999998</v>
      </c>
      <c r="BG136" s="14">
        <v>61.035159999999998</v>
      </c>
      <c r="BH136" s="14">
        <v>130.61524</v>
      </c>
      <c r="BI136" s="14">
        <v>91.959639999999993</v>
      </c>
      <c r="BJ136" s="14">
        <v>18.310545999999999</v>
      </c>
      <c r="BK136" s="14">
        <v>17.089843999999999</v>
      </c>
      <c r="BL136" s="14">
        <v>42.724600000000002</v>
      </c>
      <c r="BM136" s="14">
        <v>16.276042</v>
      </c>
      <c r="BN136" s="14">
        <v>45.979819999999997</v>
      </c>
      <c r="BO136" s="15">
        <v>37.434899999999999</v>
      </c>
      <c r="BY136" s="20"/>
    </row>
    <row r="137" spans="1:77" x14ac:dyDescent="0.2">
      <c r="A137" s="13">
        <v>40</v>
      </c>
      <c r="B137" s="14">
        <v>131.83593999999999</v>
      </c>
      <c r="C137" s="14">
        <v>237.2234</v>
      </c>
      <c r="D137" s="14">
        <v>102.13216</v>
      </c>
      <c r="E137" s="14">
        <v>159.91210000000001</v>
      </c>
      <c r="F137" s="14">
        <v>93.180340000000001</v>
      </c>
      <c r="G137" s="14">
        <v>111.08398</v>
      </c>
      <c r="H137" s="14">
        <v>90.738939999999999</v>
      </c>
      <c r="I137" s="14">
        <v>13.020834000000001</v>
      </c>
      <c r="J137" s="14">
        <v>192.87110000000001</v>
      </c>
      <c r="K137" s="14">
        <v>26.855460000000001</v>
      </c>
      <c r="L137" s="14">
        <v>17.903645999999998</v>
      </c>
      <c r="M137" s="14">
        <v>13.427733999999999</v>
      </c>
      <c r="N137" s="14">
        <v>156.25</v>
      </c>
      <c r="O137" s="14">
        <v>175.78126</v>
      </c>
      <c r="P137" s="14">
        <v>121.66342</v>
      </c>
      <c r="Q137" s="14">
        <v>108.64258</v>
      </c>
      <c r="R137" s="14">
        <v>207.11259999999999</v>
      </c>
      <c r="S137" s="14">
        <v>238.03720000000001</v>
      </c>
      <c r="T137" s="14">
        <v>183.51236</v>
      </c>
      <c r="U137" s="14">
        <v>45.166020000000003</v>
      </c>
      <c r="V137" s="14">
        <v>176.59505999999999</v>
      </c>
      <c r="W137" s="14">
        <v>170.08464000000001</v>
      </c>
      <c r="X137" s="14">
        <v>168.45704000000001</v>
      </c>
      <c r="Y137" s="14">
        <v>160.31901999999999</v>
      </c>
      <c r="Z137" s="14">
        <v>34.586579999999998</v>
      </c>
      <c r="AA137" s="14">
        <v>70.393879999999996</v>
      </c>
      <c r="AB137" s="14">
        <v>96.028639999999996</v>
      </c>
      <c r="AC137" s="14">
        <v>277.91340000000002</v>
      </c>
      <c r="AD137" s="14">
        <v>154.21549999999999</v>
      </c>
      <c r="AE137" s="14">
        <v>170.08464000000001</v>
      </c>
      <c r="AF137" s="14">
        <v>88.704419999999999</v>
      </c>
      <c r="AG137" s="14">
        <v>153.40170000000001</v>
      </c>
      <c r="AH137" s="14">
        <v>108.64258</v>
      </c>
      <c r="AI137" s="14">
        <v>159.91210000000001</v>
      </c>
      <c r="AJ137" s="14">
        <v>73.649079999999998</v>
      </c>
      <c r="AK137" s="14">
        <v>73.242180000000005</v>
      </c>
      <c r="AL137" s="14">
        <v>231.5266</v>
      </c>
      <c r="AM137" s="14">
        <v>42.317700000000002</v>
      </c>
      <c r="AN137" s="14">
        <v>74.055980000000005</v>
      </c>
      <c r="AO137" s="14">
        <v>58.186839999999997</v>
      </c>
      <c r="AP137" s="14">
        <v>82.194019999999995</v>
      </c>
      <c r="AQ137" s="14">
        <v>155.02930000000001</v>
      </c>
      <c r="AR137" s="14">
        <v>368.24540000000002</v>
      </c>
      <c r="AS137" s="14">
        <v>17.089843999999999</v>
      </c>
      <c r="AT137" s="14">
        <v>91.145840000000007</v>
      </c>
      <c r="AU137" s="14">
        <v>15.86914</v>
      </c>
      <c r="AV137" s="14">
        <v>48.014319999999998</v>
      </c>
      <c r="AW137" s="14">
        <v>344.64519999999999</v>
      </c>
      <c r="AX137" s="14">
        <v>88.704419999999999</v>
      </c>
      <c r="AY137" s="14">
        <v>121.66342</v>
      </c>
      <c r="AZ137" s="14">
        <v>108.64258</v>
      </c>
      <c r="BA137" s="14">
        <v>159.91210000000001</v>
      </c>
      <c r="BB137" s="14">
        <v>43.131520000000002</v>
      </c>
      <c r="BC137" s="14">
        <v>19.53125</v>
      </c>
      <c r="BD137" s="14">
        <v>138.34636</v>
      </c>
      <c r="BE137" s="14">
        <v>226.23699999999999</v>
      </c>
      <c r="BF137" s="14">
        <v>40.690100000000001</v>
      </c>
      <c r="BG137" s="14">
        <v>86.263019999999997</v>
      </c>
      <c r="BH137" s="14">
        <v>198.16079999999999</v>
      </c>
      <c r="BI137" s="14">
        <v>78.531899999999993</v>
      </c>
      <c r="BJ137" s="14">
        <v>77.718100000000007</v>
      </c>
      <c r="BK137" s="14">
        <v>31.73828</v>
      </c>
      <c r="BL137" s="14">
        <v>170.49153999999999</v>
      </c>
      <c r="BM137" s="14">
        <v>23.193359999999998</v>
      </c>
      <c r="BN137" s="14">
        <v>128.17382000000001</v>
      </c>
      <c r="BO137" s="15">
        <v>88.704419999999999</v>
      </c>
      <c r="BY137" s="20"/>
    </row>
    <row r="138" spans="1:77" x14ac:dyDescent="0.2">
      <c r="A138" s="13">
        <v>60</v>
      </c>
      <c r="B138" s="14">
        <v>191.24348000000001</v>
      </c>
      <c r="C138" s="14">
        <v>403.64580000000001</v>
      </c>
      <c r="D138" s="14">
        <v>90.738939999999999</v>
      </c>
      <c r="E138" s="14">
        <v>253.0924</v>
      </c>
      <c r="F138" s="14">
        <v>90.332040000000006</v>
      </c>
      <c r="G138" s="14">
        <v>111.89778</v>
      </c>
      <c r="H138" s="14">
        <v>149.33268000000001</v>
      </c>
      <c r="I138" s="14">
        <v>19.53125</v>
      </c>
      <c r="J138" s="14">
        <v>263.26499999999999</v>
      </c>
      <c r="K138" s="14">
        <v>75.683599999999998</v>
      </c>
      <c r="L138" s="14">
        <v>54.117840000000001</v>
      </c>
      <c r="M138" s="14">
        <v>26.448560000000001</v>
      </c>
      <c r="N138" s="14">
        <v>317.38279999999997</v>
      </c>
      <c r="O138" s="14">
        <v>344.23820000000001</v>
      </c>
      <c r="P138" s="14">
        <v>206.2988</v>
      </c>
      <c r="Q138" s="14">
        <v>159.5052</v>
      </c>
      <c r="R138" s="14">
        <v>307.61720000000003</v>
      </c>
      <c r="S138" s="14">
        <v>256.3476</v>
      </c>
      <c r="T138" s="14">
        <v>238.03720000000001</v>
      </c>
      <c r="U138" s="14">
        <v>312.5</v>
      </c>
      <c r="V138" s="14">
        <v>554.19920000000002</v>
      </c>
      <c r="W138" s="14">
        <v>305.9896</v>
      </c>
      <c r="X138" s="14">
        <v>209.1472</v>
      </c>
      <c r="Y138" s="14">
        <v>456.94979999999998</v>
      </c>
      <c r="Z138" s="14">
        <v>97.656260000000003</v>
      </c>
      <c r="AA138" s="14">
        <v>164.38802000000001</v>
      </c>
      <c r="AB138" s="14">
        <v>88.297520000000006</v>
      </c>
      <c r="AC138" s="14">
        <v>319.41739999999999</v>
      </c>
      <c r="AD138" s="14">
        <v>200.19540000000001</v>
      </c>
      <c r="AE138" s="14">
        <v>336.50720000000001</v>
      </c>
      <c r="AF138" s="14">
        <v>119.22199999999999</v>
      </c>
      <c r="AG138" s="14">
        <v>174.96744000000001</v>
      </c>
      <c r="AH138" s="14">
        <v>159.5052</v>
      </c>
      <c r="AI138" s="14">
        <v>253.0924</v>
      </c>
      <c r="AJ138" s="14">
        <v>113.9323</v>
      </c>
      <c r="AK138" s="14">
        <v>140.78775999999999</v>
      </c>
      <c r="AL138" s="14">
        <v>335.6934</v>
      </c>
      <c r="AM138" s="14">
        <v>50.048819999999999</v>
      </c>
      <c r="AN138" s="14">
        <v>44.759120000000003</v>
      </c>
      <c r="AO138" s="14">
        <v>112.30468</v>
      </c>
      <c r="AP138" s="14">
        <v>179.85025999999999</v>
      </c>
      <c r="AQ138" s="14">
        <v>231.1198</v>
      </c>
      <c r="AR138" s="14">
        <v>563.96479999999997</v>
      </c>
      <c r="AS138" s="14">
        <v>32.958979999999997</v>
      </c>
      <c r="AT138" s="14">
        <v>165.60872000000001</v>
      </c>
      <c r="AU138" s="14">
        <v>91.55274</v>
      </c>
      <c r="AV138" s="14">
        <v>40.690100000000001</v>
      </c>
      <c r="AW138" s="14">
        <v>495.1986</v>
      </c>
      <c r="AX138" s="14">
        <v>119.22199999999999</v>
      </c>
      <c r="AY138" s="14">
        <v>206.2988</v>
      </c>
      <c r="AZ138" s="14">
        <v>159.5052</v>
      </c>
      <c r="BA138" s="14">
        <v>253.0924</v>
      </c>
      <c r="BB138" s="14">
        <v>62.255859999999998</v>
      </c>
      <c r="BC138" s="14">
        <v>32.552079999999997</v>
      </c>
      <c r="BD138" s="14">
        <v>211.1816</v>
      </c>
      <c r="BE138" s="14">
        <v>367.83859999999999</v>
      </c>
      <c r="BF138" s="14">
        <v>151.36717999999999</v>
      </c>
      <c r="BG138" s="14">
        <v>93.994140000000002</v>
      </c>
      <c r="BH138" s="14">
        <v>152.18098000000001</v>
      </c>
      <c r="BI138" s="14">
        <v>86.263019999999997</v>
      </c>
      <c r="BJ138" s="14">
        <v>192.87110000000001</v>
      </c>
      <c r="BK138" s="14">
        <v>116.78060000000001</v>
      </c>
      <c r="BL138" s="14">
        <v>106.60808</v>
      </c>
      <c r="BM138" s="14">
        <v>167.64322000000001</v>
      </c>
      <c r="BN138" s="14">
        <v>194.09180000000001</v>
      </c>
      <c r="BO138" s="15">
        <v>195.3125</v>
      </c>
      <c r="BY138" s="20"/>
    </row>
    <row r="139" spans="1:77" x14ac:dyDescent="0.2">
      <c r="A139" s="13">
        <v>80</v>
      </c>
      <c r="B139" s="14">
        <v>247.80279999999999</v>
      </c>
      <c r="C139" s="14">
        <v>463.86720000000003</v>
      </c>
      <c r="D139" s="14">
        <v>163.16731999999999</v>
      </c>
      <c r="E139" s="14">
        <v>323.4864</v>
      </c>
      <c r="F139" s="14">
        <v>36.214199999999998</v>
      </c>
      <c r="G139" s="14">
        <v>92.773439999999994</v>
      </c>
      <c r="H139" s="14">
        <v>300.69979999999998</v>
      </c>
      <c r="I139" s="14">
        <v>28.889980000000001</v>
      </c>
      <c r="J139" s="14">
        <v>402.01819999999998</v>
      </c>
      <c r="K139" s="14">
        <v>119.22199999999999</v>
      </c>
      <c r="L139" s="14">
        <v>86.669920000000005</v>
      </c>
      <c r="M139" s="14">
        <v>34.179679999999998</v>
      </c>
      <c r="N139" s="14">
        <v>389.4042</v>
      </c>
      <c r="O139" s="14">
        <v>549.72339999999997</v>
      </c>
      <c r="P139" s="14">
        <v>280.35480000000001</v>
      </c>
      <c r="Q139" s="14">
        <v>233.56120000000001</v>
      </c>
      <c r="R139" s="14">
        <v>377.60419999999999</v>
      </c>
      <c r="S139" s="14">
        <v>337.7278</v>
      </c>
      <c r="T139" s="14">
        <v>303.54820000000001</v>
      </c>
      <c r="U139" s="14">
        <v>534.66800000000001</v>
      </c>
      <c r="V139" s="14">
        <v>687.66279999999995</v>
      </c>
      <c r="W139" s="14">
        <v>342.2038</v>
      </c>
      <c r="X139" s="14">
        <v>416.25979999999998</v>
      </c>
      <c r="Y139" s="14">
        <v>712.07680000000005</v>
      </c>
      <c r="Z139" s="14">
        <v>131.02214000000001</v>
      </c>
      <c r="AA139" s="14">
        <v>227.05080000000001</v>
      </c>
      <c r="AB139" s="14">
        <v>109.45638</v>
      </c>
      <c r="AC139" s="14">
        <v>965.16920000000005</v>
      </c>
      <c r="AD139" s="14">
        <v>306.39640000000003</v>
      </c>
      <c r="AE139" s="14">
        <v>440.267</v>
      </c>
      <c r="AF139" s="14">
        <v>123.29102</v>
      </c>
      <c r="AG139" s="14">
        <v>133.05663999999999</v>
      </c>
      <c r="AH139" s="14">
        <v>233.56120000000001</v>
      </c>
      <c r="AI139" s="14">
        <v>323.4864</v>
      </c>
      <c r="AJ139" s="14">
        <v>148.11197999999999</v>
      </c>
      <c r="AK139" s="14">
        <v>124.10482</v>
      </c>
      <c r="AL139" s="14">
        <v>315.7552</v>
      </c>
      <c r="AM139" s="14">
        <v>120.8496</v>
      </c>
      <c r="AN139" s="14">
        <v>42.724600000000002</v>
      </c>
      <c r="AO139" s="14">
        <v>201.00919999999999</v>
      </c>
      <c r="AP139" s="14">
        <v>256.75459999999998</v>
      </c>
      <c r="AQ139" s="14">
        <v>288.89980000000003</v>
      </c>
      <c r="AR139" s="14">
        <v>668.13160000000005</v>
      </c>
      <c r="AS139" s="14">
        <v>34.586579999999998</v>
      </c>
      <c r="AT139" s="14">
        <v>211.99539999999999</v>
      </c>
      <c r="AU139" s="14">
        <v>124.10482</v>
      </c>
      <c r="AV139" s="14">
        <v>35.400399999999998</v>
      </c>
      <c r="AW139" s="14">
        <v>560.30280000000005</v>
      </c>
      <c r="AX139" s="14">
        <v>123.29102</v>
      </c>
      <c r="AY139" s="14">
        <v>280.35480000000001</v>
      </c>
      <c r="AZ139" s="14">
        <v>233.56120000000001</v>
      </c>
      <c r="BA139" s="14">
        <v>323.4864</v>
      </c>
      <c r="BB139" s="14">
        <v>84.228520000000003</v>
      </c>
      <c r="BC139" s="14">
        <v>54.524740000000001</v>
      </c>
      <c r="BD139" s="14">
        <v>220.54040000000001</v>
      </c>
      <c r="BE139" s="14">
        <v>428.0598</v>
      </c>
      <c r="BF139" s="14">
        <v>183.91927999999999</v>
      </c>
      <c r="BG139" s="14">
        <v>163.98112</v>
      </c>
      <c r="BH139" s="14">
        <v>142.00846000000001</v>
      </c>
      <c r="BI139" s="14">
        <v>83.007819999999995</v>
      </c>
      <c r="BJ139" s="14">
        <v>239.2578</v>
      </c>
      <c r="BK139" s="14">
        <v>77.311199999999999</v>
      </c>
      <c r="BL139" s="14">
        <v>227.05080000000001</v>
      </c>
      <c r="BM139" s="14">
        <v>284.83080000000001</v>
      </c>
      <c r="BN139" s="14">
        <v>321.04500000000002</v>
      </c>
      <c r="BO139" s="15">
        <v>244.95439999999999</v>
      </c>
      <c r="BY139" s="20"/>
    </row>
    <row r="140" spans="1:77" ht="15.75" thickBot="1" x14ac:dyDescent="0.25">
      <c r="A140" s="16">
        <v>100</v>
      </c>
      <c r="B140" s="17">
        <v>262.45119999999997</v>
      </c>
      <c r="C140" s="17">
        <v>591.22720000000004</v>
      </c>
      <c r="D140" s="17">
        <v>167.64322000000001</v>
      </c>
      <c r="E140" s="17">
        <v>384.92840000000001</v>
      </c>
      <c r="F140" s="17">
        <v>116.78060000000001</v>
      </c>
      <c r="G140" s="17">
        <v>89.925139999999999</v>
      </c>
      <c r="H140" s="17">
        <v>302.73439999999999</v>
      </c>
      <c r="I140" s="17">
        <v>29.703779999999998</v>
      </c>
      <c r="J140" s="17">
        <v>491.12959999999998</v>
      </c>
      <c r="K140" s="17">
        <v>122.88412</v>
      </c>
      <c r="L140" s="17">
        <v>120.4427</v>
      </c>
      <c r="M140" s="17">
        <v>56.152340000000002</v>
      </c>
      <c r="N140" s="17">
        <v>452.47399999999999</v>
      </c>
      <c r="O140" s="17">
        <v>637.20699999999999</v>
      </c>
      <c r="P140" s="17">
        <v>292.56180000000001</v>
      </c>
      <c r="Q140" s="17">
        <v>330.81060000000002</v>
      </c>
      <c r="R140" s="17">
        <v>552.16480000000001</v>
      </c>
      <c r="S140" s="17">
        <v>401.20440000000002</v>
      </c>
      <c r="T140" s="17">
        <v>458.98439999999999</v>
      </c>
      <c r="U140" s="17">
        <v>626.22080000000005</v>
      </c>
      <c r="V140" s="17">
        <v>642.90359999999998</v>
      </c>
      <c r="W140" s="17">
        <v>482.58460000000002</v>
      </c>
      <c r="X140" s="17">
        <v>522.05399999999997</v>
      </c>
      <c r="Y140" s="17">
        <v>775.14639999999997</v>
      </c>
      <c r="Z140" s="17">
        <v>271.8098</v>
      </c>
      <c r="AA140" s="17">
        <v>317.78980000000001</v>
      </c>
      <c r="AB140" s="17">
        <v>126.95312</v>
      </c>
      <c r="AC140" s="17">
        <v>1116.5364</v>
      </c>
      <c r="AD140" s="17">
        <v>424.80459999999999</v>
      </c>
      <c r="AE140" s="17">
        <v>549.31640000000004</v>
      </c>
      <c r="AF140" s="17">
        <v>200.19540000000001</v>
      </c>
      <c r="AG140" s="17">
        <v>91.145840000000007</v>
      </c>
      <c r="AH140" s="17">
        <v>330.81060000000002</v>
      </c>
      <c r="AI140" s="17">
        <v>384.92840000000001</v>
      </c>
      <c r="AJ140" s="17">
        <v>225.42320000000001</v>
      </c>
      <c r="AK140" s="17">
        <v>128.58072000000001</v>
      </c>
      <c r="AL140" s="17">
        <v>483.80540000000002</v>
      </c>
      <c r="AM140" s="17">
        <v>194.09180000000001</v>
      </c>
      <c r="AN140" s="17">
        <v>55.338540000000002</v>
      </c>
      <c r="AO140" s="17">
        <v>261.23039999999997</v>
      </c>
      <c r="AP140" s="17">
        <v>429.68759999999997</v>
      </c>
      <c r="AQ140" s="17">
        <v>254.72</v>
      </c>
      <c r="AR140" s="17">
        <v>826.41600000000005</v>
      </c>
      <c r="AS140" s="17">
        <v>111.08398</v>
      </c>
      <c r="AT140" s="17">
        <v>215.6576</v>
      </c>
      <c r="AU140" s="17">
        <v>308.024</v>
      </c>
      <c r="AV140" s="17">
        <v>59.407559999999997</v>
      </c>
      <c r="AW140" s="17">
        <v>566.81320000000005</v>
      </c>
      <c r="AX140" s="17">
        <v>200.19540000000001</v>
      </c>
      <c r="AY140" s="17">
        <v>292.56180000000001</v>
      </c>
      <c r="AZ140" s="17">
        <v>330.81060000000002</v>
      </c>
      <c r="BA140" s="17">
        <v>384.92840000000001</v>
      </c>
      <c r="BB140" s="17">
        <v>65.511060000000001</v>
      </c>
      <c r="BC140" s="17">
        <v>63.883459999999999</v>
      </c>
      <c r="BD140" s="17">
        <v>243.7338</v>
      </c>
      <c r="BE140" s="17">
        <v>438.23239999999998</v>
      </c>
      <c r="BF140" s="17">
        <v>280.35480000000001</v>
      </c>
      <c r="BG140" s="17">
        <v>139.16015999999999</v>
      </c>
      <c r="BH140" s="17">
        <v>293.37560000000002</v>
      </c>
      <c r="BI140" s="17">
        <v>59.814459999999997</v>
      </c>
      <c r="BJ140" s="17">
        <v>456.54300000000001</v>
      </c>
      <c r="BK140" s="17">
        <v>145.26367999999999</v>
      </c>
      <c r="BL140" s="17">
        <v>291.34120000000001</v>
      </c>
      <c r="BM140" s="17">
        <v>330.40359999999998</v>
      </c>
      <c r="BN140" s="17">
        <v>495.60539999999997</v>
      </c>
      <c r="BO140" s="18">
        <v>316.16219999999998</v>
      </c>
      <c r="BY140" s="20"/>
    </row>
    <row r="142" spans="1:77" ht="16.5" thickBot="1" x14ac:dyDescent="0.35">
      <c r="A142" s="47" t="s">
        <v>125</v>
      </c>
      <c r="F142" s="47" t="s">
        <v>20</v>
      </c>
    </row>
    <row r="143" spans="1:77" x14ac:dyDescent="0.3">
      <c r="A143" s="157" t="s">
        <v>17</v>
      </c>
      <c r="B143" s="150"/>
      <c r="C143" s="150"/>
      <c r="D143" s="151"/>
      <c r="F143" s="157" t="s">
        <v>18</v>
      </c>
      <c r="G143" s="150"/>
      <c r="H143" s="150"/>
      <c r="I143" s="151"/>
    </row>
    <row r="144" spans="1:77" ht="15.75" x14ac:dyDescent="0.2">
      <c r="A144" s="6" t="s">
        <v>13</v>
      </c>
      <c r="B144" s="28" t="s">
        <v>16</v>
      </c>
      <c r="C144" s="29" t="s">
        <v>35</v>
      </c>
      <c r="D144" s="30" t="s">
        <v>123</v>
      </c>
      <c r="F144" s="6" t="s">
        <v>13</v>
      </c>
      <c r="G144" s="28" t="s">
        <v>16</v>
      </c>
      <c r="H144" s="29" t="s">
        <v>35</v>
      </c>
      <c r="I144" s="30" t="s">
        <v>122</v>
      </c>
    </row>
    <row r="145" spans="1:9" x14ac:dyDescent="0.2">
      <c r="A145" s="13">
        <v>2.9378000000000002</v>
      </c>
      <c r="B145" s="14">
        <v>6.2148000000000003</v>
      </c>
      <c r="C145" s="14">
        <v>1.8984000000000001</v>
      </c>
      <c r="D145" s="15">
        <v>1.8984000000000001</v>
      </c>
      <c r="F145" s="13">
        <v>0.39819700000000002</v>
      </c>
      <c r="G145" s="14">
        <v>0.70940099999999995</v>
      </c>
      <c r="H145" s="14">
        <v>0.36841699999999999</v>
      </c>
      <c r="I145" s="15">
        <v>0.36841699999999999</v>
      </c>
    </row>
    <row r="146" spans="1:9" x14ac:dyDescent="0.2">
      <c r="A146" s="13">
        <v>6.0039999999999996</v>
      </c>
      <c r="B146" s="14">
        <v>3.1882000000000001</v>
      </c>
      <c r="C146" s="14">
        <v>1.8009999999999999</v>
      </c>
      <c r="D146" s="15">
        <v>3.1882000000000001</v>
      </c>
      <c r="F146" s="13">
        <v>0.27899400000000002</v>
      </c>
      <c r="G146" s="14">
        <v>0.79245100000000002</v>
      </c>
      <c r="H146" s="14">
        <v>0.29566100000000001</v>
      </c>
      <c r="I146" s="15">
        <v>0.29566100000000001</v>
      </c>
    </row>
    <row r="147" spans="1:9" x14ac:dyDescent="0.2">
      <c r="A147" s="13">
        <v>1.8166</v>
      </c>
      <c r="B147" s="14">
        <v>3.0335999999999999</v>
      </c>
      <c r="C147" s="14">
        <v>3.0335999999999999</v>
      </c>
      <c r="D147" s="15">
        <v>3.0335999999999999</v>
      </c>
      <c r="F147" s="13">
        <v>6.0082999999999998E-2</v>
      </c>
      <c r="G147" s="14">
        <v>0.18834799999999999</v>
      </c>
      <c r="H147" s="14">
        <v>0.48836099999999999</v>
      </c>
      <c r="I147" s="15">
        <v>0.18834799999999999</v>
      </c>
    </row>
    <row r="148" spans="1:9" x14ac:dyDescent="0.2">
      <c r="A148" s="13">
        <v>3.9510000000000001</v>
      </c>
      <c r="B148" s="14">
        <v>5.2271999999999998</v>
      </c>
      <c r="C148" s="14">
        <v>3.9510000000000001</v>
      </c>
      <c r="D148" s="15">
        <v>3.9510000000000001</v>
      </c>
      <c r="F148" s="13">
        <v>0.39496199999999998</v>
      </c>
      <c r="G148" s="14">
        <v>0.14222799999999999</v>
      </c>
      <c r="H148" s="14">
        <v>0.18834799999999999</v>
      </c>
      <c r="I148" s="15">
        <v>0.48836099999999999</v>
      </c>
    </row>
    <row r="149" spans="1:9" x14ac:dyDescent="0.2">
      <c r="A149" s="13">
        <v>1.1621999999999999</v>
      </c>
      <c r="B149" s="14">
        <v>4.3162000000000003</v>
      </c>
      <c r="C149" s="14">
        <v>2.0312000000000001</v>
      </c>
      <c r="D149" s="15">
        <v>0.88560000000000005</v>
      </c>
      <c r="F149" s="13">
        <v>0.25600000000000001</v>
      </c>
      <c r="G149" s="14">
        <v>9.7857E-2</v>
      </c>
      <c r="H149" s="14">
        <v>4.3991000000000002E-2</v>
      </c>
      <c r="I149" s="15">
        <v>0.10370500000000001</v>
      </c>
    </row>
    <row r="150" spans="1:9" x14ac:dyDescent="0.2">
      <c r="A150" s="13">
        <v>1.3313999999999999</v>
      </c>
      <c r="B150" s="14">
        <v>4.3231999999999999</v>
      </c>
      <c r="C150" s="14">
        <v>1.6140000000000001</v>
      </c>
      <c r="D150" s="15">
        <v>0.63260000000000005</v>
      </c>
      <c r="F150" s="13">
        <v>0.101641</v>
      </c>
      <c r="G150" s="14">
        <v>6.2828999999999996E-2</v>
      </c>
      <c r="H150" s="14">
        <v>0.39650999999999997</v>
      </c>
      <c r="I150" s="15">
        <v>0.122044</v>
      </c>
    </row>
    <row r="151" spans="1:9" x14ac:dyDescent="0.2">
      <c r="A151" s="13">
        <v>3.0758000000000001</v>
      </c>
      <c r="B151" s="14">
        <v>5.758</v>
      </c>
      <c r="C151" s="14">
        <v>4.8293200000000001</v>
      </c>
      <c r="D151" s="15">
        <v>2.8786</v>
      </c>
      <c r="F151" s="13">
        <v>0.17555899999999999</v>
      </c>
      <c r="G151" s="14">
        <v>0.16649900000000001</v>
      </c>
      <c r="H151" s="14">
        <v>0.17802799999999999</v>
      </c>
      <c r="I151" s="15">
        <v>1.4316000000000001E-2</v>
      </c>
    </row>
    <row r="152" spans="1:9" x14ac:dyDescent="0.2">
      <c r="A152" s="13">
        <v>0.32779999999999998</v>
      </c>
      <c r="B152" s="14">
        <v>7.3503999999999996</v>
      </c>
      <c r="C152" s="14">
        <v>1.5658000000000001</v>
      </c>
      <c r="D152" s="15">
        <v>5.0343999999999998</v>
      </c>
      <c r="F152" s="13">
        <v>0.63236499999999995</v>
      </c>
      <c r="G152" s="14">
        <v>0.108489</v>
      </c>
      <c r="H152" s="14">
        <v>0.225712</v>
      </c>
      <c r="I152" s="15">
        <v>3.9884999999999997E-2</v>
      </c>
    </row>
    <row r="153" spans="1:9" x14ac:dyDescent="0.2">
      <c r="A153" s="13">
        <v>4.7774000000000001</v>
      </c>
      <c r="B153" s="14">
        <v>4.6776</v>
      </c>
      <c r="C153" s="14">
        <v>0.62919999999999998</v>
      </c>
      <c r="D153" s="15">
        <v>2.4516</v>
      </c>
      <c r="F153" s="13">
        <v>0.32714900000000002</v>
      </c>
      <c r="G153" s="14">
        <v>0.36055500000000001</v>
      </c>
      <c r="H153" s="14">
        <v>0.13492699999999999</v>
      </c>
      <c r="I153" s="15">
        <v>0.206736</v>
      </c>
    </row>
    <row r="154" spans="1:9" x14ac:dyDescent="0.2">
      <c r="A154" s="13">
        <v>1.2592000000000001</v>
      </c>
      <c r="B154" s="14">
        <v>4.8048000000000002</v>
      </c>
      <c r="C154" s="14">
        <v>2.3603999999999998</v>
      </c>
      <c r="D154" s="15">
        <v>1.6976</v>
      </c>
      <c r="F154" s="13">
        <v>0.24751400000000001</v>
      </c>
      <c r="G154" s="14">
        <v>7.9702999999999996E-2</v>
      </c>
      <c r="H154" s="14">
        <v>0.32787300000000003</v>
      </c>
      <c r="I154" s="15">
        <v>0.28348299999999998</v>
      </c>
    </row>
    <row r="155" spans="1:9" x14ac:dyDescent="0.2">
      <c r="A155" s="13">
        <v>1.0598000000000001</v>
      </c>
      <c r="B155" s="14">
        <v>7.7043999999999997</v>
      </c>
      <c r="C155" s="14">
        <v>3.5712000000000002</v>
      </c>
      <c r="D155" s="15">
        <v>2.7440000000000002</v>
      </c>
      <c r="F155" s="13">
        <v>0.19675100000000001</v>
      </c>
      <c r="G155" s="14">
        <v>3.5040000000000002E-2</v>
      </c>
      <c r="H155" s="14">
        <v>3.5040000000000002E-2</v>
      </c>
      <c r="I155" s="15">
        <v>3.5040000000000002E-2</v>
      </c>
    </row>
    <row r="156" spans="1:9" x14ac:dyDescent="0.2">
      <c r="A156" s="13">
        <v>0.48820000000000002</v>
      </c>
      <c r="B156" s="14">
        <v>2.0604</v>
      </c>
      <c r="C156" s="14">
        <v>3.1627999999999998</v>
      </c>
      <c r="D156" s="15">
        <v>1.0354000000000001</v>
      </c>
      <c r="F156" s="13">
        <v>0.41428100000000001</v>
      </c>
      <c r="G156" s="14">
        <v>0.25742700000000002</v>
      </c>
      <c r="H156" s="14">
        <v>0.33617000000000002</v>
      </c>
      <c r="I156" s="15">
        <v>0.222695</v>
      </c>
    </row>
    <row r="157" spans="1:9" x14ac:dyDescent="0.2">
      <c r="A157" s="13">
        <v>4.6616</v>
      </c>
      <c r="B157" s="14">
        <v>2.9034</v>
      </c>
      <c r="C157" s="14">
        <v>8.5098000000000003</v>
      </c>
      <c r="D157" s="15">
        <v>3.6292</v>
      </c>
      <c r="F157" s="13">
        <v>0.30108099999999999</v>
      </c>
      <c r="G157" s="14">
        <v>0.14813200000000001</v>
      </c>
      <c r="H157" s="14">
        <v>0.161825</v>
      </c>
      <c r="I157" s="15">
        <v>0.191303</v>
      </c>
    </row>
    <row r="158" spans="1:9" x14ac:dyDescent="0.2">
      <c r="A158" s="13"/>
      <c r="B158" s="14">
        <v>1.4124000000000001</v>
      </c>
      <c r="C158" s="14">
        <v>0.77939999999999998</v>
      </c>
      <c r="D158" s="15">
        <v>1.3331999999999999</v>
      </c>
      <c r="F158" s="13"/>
      <c r="G158" s="14">
        <v>0.25975900000000002</v>
      </c>
      <c r="H158" s="14">
        <v>0.88051400000000002</v>
      </c>
      <c r="I158" s="15">
        <v>0.76302599999999998</v>
      </c>
    </row>
    <row r="159" spans="1:9" x14ac:dyDescent="0.2">
      <c r="A159" s="13"/>
      <c r="B159" s="14">
        <v>10.085599999999999</v>
      </c>
      <c r="C159" s="14">
        <v>2.4003999999999999</v>
      </c>
      <c r="D159" s="15">
        <v>2.7894000000000001</v>
      </c>
      <c r="F159" s="13"/>
      <c r="G159" s="14">
        <v>0.40979300000000002</v>
      </c>
      <c r="H159" s="14">
        <v>0.186168</v>
      </c>
      <c r="I159" s="15">
        <v>0.33955200000000002</v>
      </c>
    </row>
    <row r="160" spans="1:9" x14ac:dyDescent="0.2">
      <c r="A160" s="13"/>
      <c r="B160" s="14">
        <v>3.9409999999999998</v>
      </c>
      <c r="C160" s="14">
        <v>2.1436000000000002</v>
      </c>
      <c r="D160" s="15">
        <v>3.0518000000000001</v>
      </c>
      <c r="F160" s="13"/>
      <c r="G160" s="14">
        <v>0.19631699999999999</v>
      </c>
      <c r="H160" s="14">
        <v>0.231655</v>
      </c>
      <c r="I160" s="15">
        <v>4.7113000000000002E-2</v>
      </c>
    </row>
    <row r="161" spans="1:9" x14ac:dyDescent="0.2">
      <c r="A161" s="13"/>
      <c r="B161" s="14">
        <v>5.3517999999999999</v>
      </c>
      <c r="C161" s="14">
        <v>0.62960000000000005</v>
      </c>
      <c r="D161" s="15">
        <v>4.2244000000000002</v>
      </c>
      <c r="F161" s="13"/>
      <c r="G161" s="14">
        <v>0.174149</v>
      </c>
      <c r="H161" s="14">
        <v>0.33374799999999999</v>
      </c>
      <c r="I161" s="15">
        <v>0.109722</v>
      </c>
    </row>
    <row r="162" spans="1:9" ht="15.75" thickBot="1" x14ac:dyDescent="0.25">
      <c r="A162" s="16"/>
      <c r="B162" s="17"/>
      <c r="C162" s="17">
        <v>6.7134</v>
      </c>
      <c r="D162" s="18">
        <v>3.0558000000000001</v>
      </c>
      <c r="F162" s="16"/>
      <c r="G162" s="17"/>
      <c r="H162" s="17">
        <v>7.8424999999999995E-2</v>
      </c>
      <c r="I162" s="18">
        <v>0.44173099999999998</v>
      </c>
    </row>
  </sheetData>
  <mergeCells count="22">
    <mergeCell ref="A143:D143"/>
    <mergeCell ref="F143:I143"/>
    <mergeCell ref="A112:D112"/>
    <mergeCell ref="F112:I112"/>
    <mergeCell ref="B135:N135"/>
    <mergeCell ref="AZ104:BQ104"/>
    <mergeCell ref="B61:AB61"/>
    <mergeCell ref="O135:AE135"/>
    <mergeCell ref="AF135:AW135"/>
    <mergeCell ref="AX135:BO135"/>
    <mergeCell ref="AC61:BD61"/>
    <mergeCell ref="BE61:CH61"/>
    <mergeCell ref="A70:D70"/>
    <mergeCell ref="F70:I70"/>
    <mergeCell ref="B104:N104"/>
    <mergeCell ref="O104:AF104"/>
    <mergeCell ref="AG104:AY104"/>
    <mergeCell ref="A4:D4"/>
    <mergeCell ref="E4:H4"/>
    <mergeCell ref="A32:D32"/>
    <mergeCell ref="E32:H32"/>
    <mergeCell ref="CI61:DH6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5FC04-E92D-DF4A-B14E-37F49EE68DE0}">
  <dimension ref="A1:BI125"/>
  <sheetViews>
    <sheetView topLeftCell="A71" zoomScale="75" workbookViewId="0">
      <selection activeCell="D61" sqref="D61"/>
    </sheetView>
  </sheetViews>
  <sheetFormatPr defaultColWidth="10.6640625" defaultRowHeight="15" x14ac:dyDescent="0.3"/>
  <cols>
    <col min="1" max="16384" width="10.6640625" style="2"/>
  </cols>
  <sheetData>
    <row r="1" spans="1:9" ht="16.5" thickBot="1" x14ac:dyDescent="0.35">
      <c r="A1" s="47" t="s">
        <v>26</v>
      </c>
      <c r="F1" s="47" t="s">
        <v>32</v>
      </c>
    </row>
    <row r="2" spans="1:9" x14ac:dyDescent="0.3">
      <c r="A2" s="157" t="s">
        <v>11</v>
      </c>
      <c r="B2" s="150"/>
      <c r="C2" s="150" t="s">
        <v>8</v>
      </c>
      <c r="D2" s="151"/>
      <c r="F2" s="157" t="s">
        <v>11</v>
      </c>
      <c r="G2" s="150"/>
      <c r="H2" s="150" t="s">
        <v>8</v>
      </c>
      <c r="I2" s="151"/>
    </row>
    <row r="3" spans="1:9" ht="18" x14ac:dyDescent="0.3">
      <c r="A3" s="4" t="s">
        <v>13</v>
      </c>
      <c r="B3" s="3" t="s">
        <v>38</v>
      </c>
      <c r="C3" s="3" t="s">
        <v>13</v>
      </c>
      <c r="D3" s="5" t="s">
        <v>38</v>
      </c>
      <c r="F3" s="4" t="s">
        <v>13</v>
      </c>
      <c r="G3" s="3" t="s">
        <v>38</v>
      </c>
      <c r="H3" s="3" t="s">
        <v>13</v>
      </c>
      <c r="I3" s="5" t="s">
        <v>38</v>
      </c>
    </row>
    <row r="4" spans="1:9" x14ac:dyDescent="0.2">
      <c r="A4" s="13">
        <v>1.8777299999999999</v>
      </c>
      <c r="B4" s="14">
        <v>0.75206899999999999</v>
      </c>
      <c r="C4" s="14">
        <v>7.9120200000000001</v>
      </c>
      <c r="D4" s="15">
        <v>13.23034</v>
      </c>
      <c r="F4" s="13">
        <v>9.86876</v>
      </c>
      <c r="G4" s="14">
        <v>4.3917599999999997</v>
      </c>
      <c r="H4" s="14">
        <v>12.178890000000001</v>
      </c>
      <c r="I4" s="15">
        <v>5.0736100000000004</v>
      </c>
    </row>
    <row r="5" spans="1:9" x14ac:dyDescent="0.2">
      <c r="A5" s="13">
        <v>2.7988599999999999</v>
      </c>
      <c r="B5" s="14">
        <v>0.53200400000000003</v>
      </c>
      <c r="C5" s="14">
        <v>16.32489</v>
      </c>
      <c r="D5" s="15">
        <v>6.8367100000000001</v>
      </c>
      <c r="F5" s="13">
        <v>17.6722</v>
      </c>
      <c r="G5" s="14">
        <v>5.3508399999999998</v>
      </c>
      <c r="H5" s="14">
        <v>9.3481900000000007</v>
      </c>
      <c r="I5" s="15">
        <v>17.255140000000001</v>
      </c>
    </row>
    <row r="6" spans="1:9" x14ac:dyDescent="0.2">
      <c r="A6" s="13">
        <v>2.5905800000000001</v>
      </c>
      <c r="B6" s="14">
        <v>0.37804700000000002</v>
      </c>
      <c r="C6" s="14">
        <v>10.762219999999999</v>
      </c>
      <c r="D6" s="15">
        <v>7.4630700000000001</v>
      </c>
      <c r="F6" s="13">
        <v>6.20946</v>
      </c>
      <c r="G6" s="14">
        <v>4.1172700000000004</v>
      </c>
      <c r="H6" s="14">
        <v>8.4310299999999998</v>
      </c>
      <c r="I6" s="15">
        <v>7.5100300000000004</v>
      </c>
    </row>
    <row r="7" spans="1:9" x14ac:dyDescent="0.2">
      <c r="A7" s="13">
        <v>0.58734600000000003</v>
      </c>
      <c r="B7" s="14">
        <v>0.39202900000000002</v>
      </c>
      <c r="C7" s="14">
        <v>7.8098700000000001</v>
      </c>
      <c r="D7" s="15">
        <v>10.788869999999999</v>
      </c>
      <c r="F7" s="13">
        <v>5.5236799999999997</v>
      </c>
      <c r="G7" s="14">
        <v>8.1827699999999997</v>
      </c>
      <c r="H7" s="14">
        <v>5.62669</v>
      </c>
      <c r="I7" s="15">
        <v>5.1338999999999997</v>
      </c>
    </row>
    <row r="8" spans="1:9" x14ac:dyDescent="0.2">
      <c r="A8" s="13">
        <v>1.9568399999999999</v>
      </c>
      <c r="B8" s="14">
        <v>1.3386</v>
      </c>
      <c r="C8" s="14">
        <v>14.54946</v>
      </c>
      <c r="D8" s="15">
        <v>11.671889999999999</v>
      </c>
      <c r="F8" s="13">
        <v>5.1640600000000001</v>
      </c>
      <c r="G8" s="14">
        <v>7.3164300000000004</v>
      </c>
      <c r="H8" s="14">
        <v>6.0084799999999996</v>
      </c>
      <c r="I8" s="15">
        <v>5.5781499999999999</v>
      </c>
    </row>
    <row r="9" spans="1:9" x14ac:dyDescent="0.2">
      <c r="A9" s="13">
        <v>1.8239300000000001</v>
      </c>
      <c r="B9" s="14">
        <v>1.75271</v>
      </c>
      <c r="C9" s="14">
        <v>7.74993</v>
      </c>
      <c r="D9" s="15">
        <v>7.8239999999999998</v>
      </c>
      <c r="F9" s="13">
        <v>8.7359399999999994</v>
      </c>
      <c r="G9" s="14">
        <v>9.9201200000000007</v>
      </c>
      <c r="H9" s="14">
        <v>5.1626300000000001</v>
      </c>
      <c r="I9" s="15">
        <v>4.99024</v>
      </c>
    </row>
    <row r="10" spans="1:9" x14ac:dyDescent="0.2">
      <c r="A10" s="13">
        <v>0.91757900000000003</v>
      </c>
      <c r="B10" s="14">
        <v>1.0399400000000001</v>
      </c>
      <c r="C10" s="14">
        <v>8.5402000000000005</v>
      </c>
      <c r="D10" s="15">
        <v>6.8157800000000002</v>
      </c>
      <c r="F10" s="13">
        <v>11.2872</v>
      </c>
      <c r="G10" s="14">
        <v>3.48787</v>
      </c>
      <c r="H10" s="14">
        <v>10.437620000000001</v>
      </c>
      <c r="I10" s="15">
        <v>7.7642800000000003</v>
      </c>
    </row>
    <row r="11" spans="1:9" x14ac:dyDescent="0.2">
      <c r="A11" s="13">
        <v>2.2759800000000001</v>
      </c>
      <c r="B11" s="14">
        <v>0.322376</v>
      </c>
      <c r="C11" s="14">
        <v>15.618410000000001</v>
      </c>
      <c r="D11" s="15">
        <v>11.472160000000001</v>
      </c>
      <c r="F11" s="13">
        <v>7.3265000000000002</v>
      </c>
      <c r="G11" s="14">
        <v>2.3146900000000001</v>
      </c>
      <c r="H11" s="14">
        <v>16.95251</v>
      </c>
      <c r="I11" s="15">
        <v>7.2728599999999997</v>
      </c>
    </row>
    <row r="12" spans="1:9" x14ac:dyDescent="0.2">
      <c r="A12" s="13">
        <v>3.35025</v>
      </c>
      <c r="B12" s="14">
        <v>1.8834900000000001</v>
      </c>
      <c r="C12" s="14">
        <v>14.100379999999999</v>
      </c>
      <c r="D12" s="15">
        <v>8.3760200000000005</v>
      </c>
      <c r="F12" s="13">
        <v>6.4350699999999996</v>
      </c>
      <c r="G12" s="14">
        <v>7.7137000000000002</v>
      </c>
      <c r="H12" s="14">
        <v>8.1200100000000006</v>
      </c>
      <c r="I12" s="15">
        <v>9.5723199999999995</v>
      </c>
    </row>
    <row r="13" spans="1:9" x14ac:dyDescent="0.2">
      <c r="A13" s="13">
        <v>1.4192</v>
      </c>
      <c r="B13" s="14">
        <v>2.1608100000000001</v>
      </c>
      <c r="C13" s="14">
        <v>7.3564100000000003</v>
      </c>
      <c r="D13" s="15">
        <v>12.066929999999999</v>
      </c>
      <c r="F13" s="13">
        <v>6.9959499999999997</v>
      </c>
      <c r="G13" s="14">
        <v>5.0441399999999996</v>
      </c>
      <c r="H13" s="14">
        <v>8.3110300000000006</v>
      </c>
      <c r="I13" s="15">
        <v>8.6228899999999999</v>
      </c>
    </row>
    <row r="14" spans="1:9" x14ac:dyDescent="0.2">
      <c r="A14" s="13">
        <v>1.2257899999999999</v>
      </c>
      <c r="B14" s="14">
        <v>0.70592600000000005</v>
      </c>
      <c r="C14" s="14">
        <v>8.0569500000000005</v>
      </c>
      <c r="D14" s="15">
        <v>6.5488400000000002</v>
      </c>
      <c r="F14" s="13">
        <v>8.5874699999999997</v>
      </c>
      <c r="G14" s="14">
        <v>2.5300199999999999</v>
      </c>
      <c r="H14" s="14">
        <v>5.4554</v>
      </c>
      <c r="I14" s="15">
        <v>10.0223</v>
      </c>
    </row>
    <row r="15" spans="1:9" x14ac:dyDescent="0.2">
      <c r="A15" s="13">
        <v>0.68637899999999996</v>
      </c>
      <c r="B15" s="14">
        <v>0.73055199999999998</v>
      </c>
      <c r="C15" s="14">
        <v>8.0274599999999996</v>
      </c>
      <c r="D15" s="15">
        <v>17.374230000000001</v>
      </c>
      <c r="F15" s="13">
        <v>18.371700000000001</v>
      </c>
      <c r="G15" s="14">
        <v>7.74777</v>
      </c>
      <c r="H15" s="14">
        <v>5.19564</v>
      </c>
      <c r="I15" s="15">
        <v>13.581429999999999</v>
      </c>
    </row>
    <row r="16" spans="1:9" ht="15.75" thickBot="1" x14ac:dyDescent="0.25">
      <c r="A16" s="13">
        <v>3.6758799999999998</v>
      </c>
      <c r="B16" s="14">
        <v>0.200514</v>
      </c>
      <c r="C16" s="14">
        <v>10.542949999999999</v>
      </c>
      <c r="D16" s="15">
        <v>5.62181</v>
      </c>
      <c r="F16" s="16"/>
      <c r="G16" s="17">
        <v>5.87033</v>
      </c>
      <c r="H16" s="17"/>
      <c r="I16" s="18">
        <v>10.80481</v>
      </c>
    </row>
    <row r="17" spans="1:33" x14ac:dyDescent="0.2">
      <c r="A17" s="13">
        <v>2.7310599999999998</v>
      </c>
      <c r="B17" s="14">
        <v>0.17521400000000001</v>
      </c>
      <c r="C17" s="14">
        <v>13.529339999999999</v>
      </c>
      <c r="D17" s="15">
        <v>6.07918</v>
      </c>
    </row>
    <row r="18" spans="1:33" x14ac:dyDescent="0.2">
      <c r="A18" s="13">
        <v>1.06271</v>
      </c>
      <c r="B18" s="14">
        <v>3.9280900000000001</v>
      </c>
      <c r="C18" s="14">
        <v>9.9921799999999994</v>
      </c>
      <c r="D18" s="15">
        <v>15.24075</v>
      </c>
    </row>
    <row r="19" spans="1:33" x14ac:dyDescent="0.2">
      <c r="A19" s="13">
        <v>2.6229800000000001</v>
      </c>
      <c r="B19" s="14">
        <v>5.0630600000000001</v>
      </c>
      <c r="C19" s="14">
        <v>8.3581500000000002</v>
      </c>
      <c r="D19" s="15">
        <v>7.7355200000000002</v>
      </c>
    </row>
    <row r="20" spans="1:33" x14ac:dyDescent="0.2">
      <c r="A20" s="13">
        <v>5.8611300000000002</v>
      </c>
      <c r="B20" s="14">
        <v>0.29139199999999998</v>
      </c>
      <c r="C20" s="14">
        <v>13.831289999999999</v>
      </c>
      <c r="D20" s="15">
        <v>7.0623800000000001</v>
      </c>
    </row>
    <row r="21" spans="1:33" x14ac:dyDescent="0.2">
      <c r="A21" s="13">
        <v>2.06915</v>
      </c>
      <c r="B21" s="29"/>
      <c r="C21" s="14">
        <v>14.34005</v>
      </c>
      <c r="D21" s="30"/>
    </row>
    <row r="22" spans="1:33" ht="15.75" thickBot="1" x14ac:dyDescent="0.25">
      <c r="A22" s="16">
        <v>1.2016100000000001</v>
      </c>
      <c r="B22" s="11"/>
      <c r="C22" s="17">
        <v>9.9670100000000001</v>
      </c>
      <c r="D22" s="12"/>
    </row>
    <row r="23" spans="1:33" x14ac:dyDescent="0.2">
      <c r="C23" s="20"/>
    </row>
    <row r="24" spans="1:33" x14ac:dyDescent="0.2">
      <c r="C24" s="20"/>
    </row>
    <row r="25" spans="1:33" x14ac:dyDescent="0.2">
      <c r="C25" s="20"/>
    </row>
    <row r="26" spans="1:33" ht="16.5" thickBot="1" x14ac:dyDescent="0.25">
      <c r="A26" s="47" t="s">
        <v>28</v>
      </c>
      <c r="B26" s="46"/>
      <c r="C26" s="20"/>
    </row>
    <row r="27" spans="1:33" ht="18" x14ac:dyDescent="0.2">
      <c r="A27" s="19" t="s">
        <v>0</v>
      </c>
      <c r="B27" s="155" t="s">
        <v>1</v>
      </c>
      <c r="C27" s="155"/>
      <c r="D27" s="155"/>
      <c r="E27" s="155"/>
      <c r="F27" s="155"/>
      <c r="G27" s="155"/>
      <c r="H27" s="155"/>
      <c r="I27" s="155"/>
      <c r="J27" s="155"/>
      <c r="K27" s="155"/>
      <c r="L27" s="155"/>
      <c r="M27" s="155"/>
      <c r="N27" s="155"/>
      <c r="O27" s="155"/>
      <c r="P27" s="155"/>
      <c r="Q27" s="158" t="s">
        <v>38</v>
      </c>
      <c r="R27" s="158"/>
      <c r="S27" s="158"/>
      <c r="T27" s="158"/>
      <c r="U27" s="158"/>
      <c r="V27" s="158"/>
      <c r="W27" s="158"/>
      <c r="X27" s="158"/>
      <c r="Y27" s="158"/>
      <c r="Z27" s="158"/>
      <c r="AA27" s="158"/>
      <c r="AB27" s="158"/>
      <c r="AC27" s="158"/>
      <c r="AD27" s="162"/>
      <c r="AF27" s="20"/>
      <c r="AG27" s="20"/>
    </row>
    <row r="28" spans="1:33" x14ac:dyDescent="0.2">
      <c r="A28" s="13">
        <v>20</v>
      </c>
      <c r="B28" s="14">
        <v>13.631180000000001</v>
      </c>
      <c r="C28" s="14">
        <v>11.189780000000001</v>
      </c>
      <c r="D28" s="14">
        <v>22.989909999999998</v>
      </c>
      <c r="E28" s="14">
        <v>8.5449219999999997</v>
      </c>
      <c r="F28" s="14">
        <v>9.9690759999999994</v>
      </c>
      <c r="G28" s="14">
        <v>21.769210000000001</v>
      </c>
      <c r="H28" s="14">
        <v>11.800129999999999</v>
      </c>
      <c r="I28" s="14">
        <v>35.603839999999998</v>
      </c>
      <c r="J28" s="14">
        <v>14.851889999999999</v>
      </c>
      <c r="K28" s="14">
        <v>32.552079999999997</v>
      </c>
      <c r="L28" s="14">
        <v>26.65202</v>
      </c>
      <c r="M28" s="14">
        <v>84.83887</v>
      </c>
      <c r="N28" s="14">
        <v>8.1380210000000002</v>
      </c>
      <c r="O28" s="14">
        <v>69.986980000000003</v>
      </c>
      <c r="P28" s="14">
        <v>14.03809</v>
      </c>
      <c r="Q28" s="14">
        <v>9.5621740000000006</v>
      </c>
      <c r="R28" s="14">
        <v>8.5449219999999997</v>
      </c>
      <c r="S28" s="14">
        <v>22.989909999999998</v>
      </c>
      <c r="T28" s="14">
        <v>20.1416</v>
      </c>
      <c r="U28" s="14">
        <v>25.83822</v>
      </c>
      <c r="V28" s="14">
        <v>13.42773</v>
      </c>
      <c r="W28" s="14">
        <v>16.276039999999998</v>
      </c>
      <c r="X28" s="14">
        <v>13.22428</v>
      </c>
      <c r="Y28" s="14">
        <v>13.22428</v>
      </c>
      <c r="Z28" s="14">
        <v>25.83822</v>
      </c>
      <c r="AA28" s="14">
        <v>25.02441</v>
      </c>
      <c r="AB28" s="14">
        <v>13.83464</v>
      </c>
      <c r="AC28" s="14">
        <v>13.42773</v>
      </c>
      <c r="AD28" s="15">
        <v>23.193359999999998</v>
      </c>
      <c r="AF28" s="20"/>
      <c r="AG28" s="20"/>
    </row>
    <row r="29" spans="1:33" x14ac:dyDescent="0.2">
      <c r="A29" s="13">
        <v>40</v>
      </c>
      <c r="B29" s="14">
        <v>10.57943</v>
      </c>
      <c r="C29" s="14">
        <v>7.120768</v>
      </c>
      <c r="D29" s="14">
        <v>17.496739999999999</v>
      </c>
      <c r="E29" s="14">
        <v>30.517579999999999</v>
      </c>
      <c r="F29" s="14">
        <v>17.700199999999999</v>
      </c>
      <c r="G29" s="14">
        <v>13.42773</v>
      </c>
      <c r="H29" s="14">
        <v>13.631180000000001</v>
      </c>
      <c r="I29" s="14">
        <v>39.876300000000001</v>
      </c>
      <c r="J29" s="14">
        <v>28.076170000000001</v>
      </c>
      <c r="K29" s="14">
        <v>83.007810000000006</v>
      </c>
      <c r="L29" s="14">
        <v>9.3587240000000005</v>
      </c>
      <c r="M29" s="14">
        <v>196.32980000000001</v>
      </c>
      <c r="N29" s="14">
        <v>39.0625</v>
      </c>
      <c r="O29" s="14">
        <v>121.2565</v>
      </c>
      <c r="P29" s="14">
        <v>96.028649999999999</v>
      </c>
      <c r="Q29" s="14">
        <v>9.3587240000000005</v>
      </c>
      <c r="R29" s="14">
        <v>8.5449219999999997</v>
      </c>
      <c r="S29" s="14">
        <v>17.496739999999999</v>
      </c>
      <c r="T29" s="14">
        <v>10.78288</v>
      </c>
      <c r="U29" s="14">
        <v>74.055989999999994</v>
      </c>
      <c r="V29" s="14">
        <v>13.631180000000001</v>
      </c>
      <c r="W29" s="14">
        <v>20.955400000000001</v>
      </c>
      <c r="X29" s="14">
        <v>42.114260000000002</v>
      </c>
      <c r="Y29" s="14">
        <v>14.851889999999999</v>
      </c>
      <c r="Z29" s="14">
        <v>74.055989999999994</v>
      </c>
      <c r="AA29" s="14">
        <v>26.85547</v>
      </c>
      <c r="AB29" s="14">
        <v>75.073239999999998</v>
      </c>
      <c r="AC29" s="14">
        <v>12.003579999999999</v>
      </c>
      <c r="AD29" s="15">
        <v>56.355789999999999</v>
      </c>
      <c r="AF29" s="20"/>
      <c r="AG29" s="20"/>
    </row>
    <row r="30" spans="1:33" x14ac:dyDescent="0.2">
      <c r="A30" s="13">
        <v>60</v>
      </c>
      <c r="B30" s="14">
        <v>10.57943</v>
      </c>
      <c r="C30" s="14">
        <v>13.22428</v>
      </c>
      <c r="D30" s="14">
        <v>19.53125</v>
      </c>
      <c r="E30" s="14">
        <v>81.787109999999998</v>
      </c>
      <c r="F30" s="14">
        <v>40.486649999999997</v>
      </c>
      <c r="G30" s="14">
        <v>9.1552729999999993</v>
      </c>
      <c r="H30" s="14">
        <v>41.707360000000001</v>
      </c>
      <c r="I30" s="14">
        <v>103.7598</v>
      </c>
      <c r="J30" s="14">
        <v>38.859050000000003</v>
      </c>
      <c r="K30" s="14">
        <v>135.09110000000001</v>
      </c>
      <c r="L30" s="14">
        <v>182.90199999999999</v>
      </c>
      <c r="M30" s="14">
        <v>221.1507</v>
      </c>
      <c r="N30" s="14">
        <v>72.835290000000001</v>
      </c>
      <c r="O30" s="14">
        <v>138.1429</v>
      </c>
      <c r="P30" s="14">
        <v>129.39449999999999</v>
      </c>
      <c r="Q30" s="14">
        <v>8.9518229999999992</v>
      </c>
      <c r="R30" s="14">
        <v>11.393230000000001</v>
      </c>
      <c r="S30" s="14">
        <v>19.53125</v>
      </c>
      <c r="T30" s="14">
        <v>14.648440000000001</v>
      </c>
      <c r="U30" s="14">
        <v>155.6396</v>
      </c>
      <c r="V30" s="14">
        <v>66.528319999999994</v>
      </c>
      <c r="W30" s="14">
        <v>77.311199999999999</v>
      </c>
      <c r="X30" s="14">
        <v>63.273110000000003</v>
      </c>
      <c r="Y30" s="14">
        <v>32.75553</v>
      </c>
      <c r="Z30" s="14">
        <v>155.6396</v>
      </c>
      <c r="AA30" s="14">
        <v>61.035159999999998</v>
      </c>
      <c r="AB30" s="14">
        <v>198.77119999999999</v>
      </c>
      <c r="AC30" s="14">
        <v>19.53125</v>
      </c>
      <c r="AD30" s="15">
        <v>46.386719999999997</v>
      </c>
      <c r="AF30" s="20"/>
      <c r="AG30" s="20"/>
    </row>
    <row r="31" spans="1:33" x14ac:dyDescent="0.2">
      <c r="A31" s="13">
        <v>80</v>
      </c>
      <c r="B31" s="14">
        <v>10.37598</v>
      </c>
      <c r="C31" s="14">
        <v>17.903649999999999</v>
      </c>
      <c r="D31" s="14">
        <v>19.93815</v>
      </c>
      <c r="E31" s="14">
        <v>125.32550000000001</v>
      </c>
      <c r="F31" s="14">
        <v>43.334960000000002</v>
      </c>
      <c r="G31" s="14">
        <v>46.997070000000001</v>
      </c>
      <c r="H31" s="14">
        <v>103.35290000000001</v>
      </c>
      <c r="I31" s="14">
        <v>237.83369999999999</v>
      </c>
      <c r="J31" s="14">
        <v>57.983400000000003</v>
      </c>
      <c r="K31" s="14">
        <v>182.0882</v>
      </c>
      <c r="L31" s="14">
        <v>253.0924</v>
      </c>
      <c r="M31" s="14">
        <v>243.7337</v>
      </c>
      <c r="N31" s="14">
        <v>102.74250000000001</v>
      </c>
      <c r="O31" s="14">
        <v>206.2988</v>
      </c>
      <c r="P31" s="14">
        <v>175.78129999999999</v>
      </c>
      <c r="Q31" s="14">
        <v>19.3278</v>
      </c>
      <c r="R31" s="14">
        <v>19.3278</v>
      </c>
      <c r="S31" s="14">
        <v>19.93815</v>
      </c>
      <c r="T31" s="14">
        <v>12.81738</v>
      </c>
      <c r="U31" s="14">
        <v>247.5993</v>
      </c>
      <c r="V31" s="14">
        <v>138.1429</v>
      </c>
      <c r="W31" s="14">
        <v>133.87039999999999</v>
      </c>
      <c r="X31" s="14">
        <v>140.17740000000001</v>
      </c>
      <c r="Y31" s="14">
        <v>97.452799999999996</v>
      </c>
      <c r="Z31" s="14">
        <v>247.5993</v>
      </c>
      <c r="AA31" s="14">
        <v>141.80500000000001</v>
      </c>
      <c r="AB31" s="14">
        <v>232.137</v>
      </c>
      <c r="AC31" s="14">
        <v>23.193359999999998</v>
      </c>
      <c r="AD31" s="15">
        <v>90.738929999999996</v>
      </c>
      <c r="AF31" s="20"/>
      <c r="AG31" s="20"/>
    </row>
    <row r="32" spans="1:33" ht="15.75" thickBot="1" x14ac:dyDescent="0.25">
      <c r="A32" s="16">
        <v>100</v>
      </c>
      <c r="B32" s="17">
        <v>18.107099999999999</v>
      </c>
      <c r="C32" s="17">
        <v>28.686520000000002</v>
      </c>
      <c r="D32" s="17">
        <v>40.690100000000001</v>
      </c>
      <c r="E32" s="17">
        <v>150.55340000000001</v>
      </c>
      <c r="F32" s="17">
        <v>41.300460000000001</v>
      </c>
      <c r="G32" s="17">
        <v>49.235030000000002</v>
      </c>
      <c r="H32" s="17">
        <v>259.80630000000002</v>
      </c>
      <c r="I32" s="17">
        <v>339.9658</v>
      </c>
      <c r="J32" s="17">
        <v>96.435550000000006</v>
      </c>
      <c r="K32" s="17">
        <v>203.45050000000001</v>
      </c>
      <c r="L32" s="17">
        <v>244.14060000000001</v>
      </c>
      <c r="M32" s="17">
        <v>281.779</v>
      </c>
      <c r="N32" s="17">
        <v>135.70150000000001</v>
      </c>
      <c r="O32" s="17">
        <v>262.85809999999998</v>
      </c>
      <c r="P32" s="17">
        <v>204.46780000000001</v>
      </c>
      <c r="Q32" s="17">
        <v>34.383139999999997</v>
      </c>
      <c r="R32" s="17">
        <v>33.772790000000001</v>
      </c>
      <c r="S32" s="17">
        <v>40.690100000000001</v>
      </c>
      <c r="T32" s="17">
        <v>42.114260000000002</v>
      </c>
      <c r="U32" s="17">
        <v>290.52730000000003</v>
      </c>
      <c r="V32" s="17">
        <v>124.9186</v>
      </c>
      <c r="W32" s="17">
        <v>162.55699999999999</v>
      </c>
      <c r="X32" s="17">
        <v>176.5951</v>
      </c>
      <c r="Y32" s="17">
        <v>108.0322</v>
      </c>
      <c r="Z32" s="17">
        <v>290.52730000000003</v>
      </c>
      <c r="AA32" s="17">
        <v>173.7467</v>
      </c>
      <c r="AB32" s="17">
        <v>321.45179999999999</v>
      </c>
      <c r="AC32" s="17">
        <v>26.44857</v>
      </c>
      <c r="AD32" s="18">
        <v>131.22559999999999</v>
      </c>
      <c r="AF32" s="20"/>
      <c r="AG32" s="20"/>
    </row>
    <row r="34" spans="1:5" ht="16.5" thickBot="1" x14ac:dyDescent="0.35">
      <c r="A34" s="47" t="s">
        <v>4</v>
      </c>
      <c r="D34" s="47" t="s">
        <v>5</v>
      </c>
    </row>
    <row r="35" spans="1:5" x14ac:dyDescent="0.3">
      <c r="A35" s="157" t="s">
        <v>17</v>
      </c>
      <c r="B35" s="151"/>
      <c r="D35" s="157" t="s">
        <v>18</v>
      </c>
      <c r="E35" s="151"/>
    </row>
    <row r="36" spans="1:5" ht="18" x14ac:dyDescent="0.3">
      <c r="A36" s="4" t="s">
        <v>13</v>
      </c>
      <c r="B36" s="5" t="s">
        <v>38</v>
      </c>
      <c r="D36" s="4" t="s">
        <v>13</v>
      </c>
      <c r="E36" s="5" t="s">
        <v>38</v>
      </c>
    </row>
    <row r="37" spans="1:5" x14ac:dyDescent="0.2">
      <c r="A37" s="13">
        <v>0.18049999999999999</v>
      </c>
      <c r="B37" s="15">
        <v>0.27669300000000002</v>
      </c>
      <c r="D37" s="13">
        <v>0.45852399999999999</v>
      </c>
      <c r="E37" s="15">
        <v>0.98600500000000002</v>
      </c>
    </row>
    <row r="38" spans="1:5" x14ac:dyDescent="0.2">
      <c r="A38" s="13">
        <v>0.25469999999999998</v>
      </c>
      <c r="B38" s="15">
        <v>0.27817199999999997</v>
      </c>
      <c r="D38" s="13">
        <v>0.138324</v>
      </c>
      <c r="E38" s="15">
        <v>0.60763999999999996</v>
      </c>
    </row>
    <row r="39" spans="1:5" x14ac:dyDescent="0.2">
      <c r="A39" s="13">
        <v>0.36430000000000001</v>
      </c>
      <c r="B39" s="15">
        <v>0.36343700000000001</v>
      </c>
      <c r="D39" s="13">
        <v>0.52087499999999998</v>
      </c>
      <c r="E39" s="15">
        <v>0.13624600000000001</v>
      </c>
    </row>
    <row r="40" spans="1:5" x14ac:dyDescent="0.2">
      <c r="A40" s="13">
        <v>1.4263999999999999</v>
      </c>
      <c r="B40" s="15">
        <v>0.31590299999999999</v>
      </c>
      <c r="D40" s="13">
        <v>0.15762100000000001</v>
      </c>
      <c r="E40" s="15">
        <v>0.83766099999999999</v>
      </c>
    </row>
    <row r="41" spans="1:5" x14ac:dyDescent="0.2">
      <c r="A41" s="13">
        <v>0.497</v>
      </c>
      <c r="B41" s="15">
        <v>2.8035480000000002</v>
      </c>
      <c r="D41" s="13">
        <v>0.369315</v>
      </c>
      <c r="E41" s="15">
        <v>0.79130299999999998</v>
      </c>
    </row>
    <row r="42" spans="1:5" x14ac:dyDescent="0.2">
      <c r="A42" s="13">
        <v>0.46389999999999998</v>
      </c>
      <c r="B42" s="15">
        <v>1.2885819999999999</v>
      </c>
      <c r="D42" s="13">
        <v>1.2272540000000001</v>
      </c>
      <c r="E42" s="15">
        <v>7.4068999999999996E-2</v>
      </c>
    </row>
    <row r="43" spans="1:5" x14ac:dyDescent="0.2">
      <c r="A43" s="13">
        <v>1.706</v>
      </c>
      <c r="B43" s="15">
        <v>1.4894430000000001</v>
      </c>
      <c r="D43" s="13">
        <v>0.16262599999999999</v>
      </c>
      <c r="E43" s="15">
        <v>0.559334</v>
      </c>
    </row>
    <row r="44" spans="1:5" x14ac:dyDescent="0.2">
      <c r="A44" s="13">
        <v>2.798</v>
      </c>
      <c r="B44" s="15">
        <v>1.5735969999999999</v>
      </c>
      <c r="D44" s="13">
        <v>0.433199</v>
      </c>
      <c r="E44" s="15">
        <v>0.354379</v>
      </c>
    </row>
    <row r="45" spans="1:5" x14ac:dyDescent="0.2">
      <c r="A45" s="13">
        <v>0.81969999999999998</v>
      </c>
      <c r="B45" s="15">
        <v>0.97378799999999999</v>
      </c>
      <c r="D45" s="13">
        <v>0.19808200000000001</v>
      </c>
      <c r="E45" s="15">
        <v>0.49792599999999998</v>
      </c>
    </row>
    <row r="46" spans="1:5" x14ac:dyDescent="0.2">
      <c r="A46" s="13">
        <v>2.1358999999999999</v>
      </c>
      <c r="B46" s="15">
        <v>2.8035480000000002</v>
      </c>
      <c r="D46" s="13">
        <v>0.420319</v>
      </c>
      <c r="E46" s="15">
        <v>0.157998</v>
      </c>
    </row>
    <row r="47" spans="1:5" x14ac:dyDescent="0.2">
      <c r="A47" s="13">
        <v>2.5701000000000001</v>
      </c>
      <c r="B47" s="15">
        <v>1.5434490000000001</v>
      </c>
      <c r="D47" s="13">
        <v>0.26030199999999998</v>
      </c>
      <c r="E47" s="15">
        <v>7.6863000000000001E-2</v>
      </c>
    </row>
    <row r="48" spans="1:5" x14ac:dyDescent="0.2">
      <c r="A48" s="13">
        <v>3.2042999999999999</v>
      </c>
      <c r="B48" s="15">
        <v>2.9964559999999998</v>
      </c>
      <c r="D48" s="13">
        <v>0.41219800000000001</v>
      </c>
      <c r="E48" s="15">
        <v>6.6607E-2</v>
      </c>
    </row>
    <row r="49" spans="1:33" x14ac:dyDescent="0.2">
      <c r="A49" s="13">
        <v>1.2675000000000001</v>
      </c>
      <c r="B49" s="15">
        <v>0.29185899999999998</v>
      </c>
      <c r="D49" s="13">
        <v>0.35739599999999999</v>
      </c>
      <c r="E49" s="15">
        <v>1.1429480000000001</v>
      </c>
    </row>
    <row r="50" spans="1:33" x14ac:dyDescent="0.2">
      <c r="A50" s="13">
        <v>2.6057999999999999</v>
      </c>
      <c r="B50" s="15">
        <v>1.176499</v>
      </c>
      <c r="D50" s="13">
        <v>0.70300700000000005</v>
      </c>
      <c r="E50" s="15">
        <v>0.8851</v>
      </c>
    </row>
    <row r="51" spans="1:33" ht="15.75" thickBot="1" x14ac:dyDescent="0.25">
      <c r="A51" s="16">
        <v>2.1089000000000002</v>
      </c>
      <c r="B51" s="18"/>
      <c r="D51" s="16">
        <v>0.45401399999999997</v>
      </c>
      <c r="E51" s="18"/>
    </row>
    <row r="53" spans="1:33" ht="16.5" thickBot="1" x14ac:dyDescent="0.35">
      <c r="A53" s="47" t="s">
        <v>6</v>
      </c>
    </row>
    <row r="54" spans="1:33" ht="18" x14ac:dyDescent="0.2">
      <c r="A54" s="19" t="s">
        <v>0</v>
      </c>
      <c r="B54" s="155" t="s">
        <v>1</v>
      </c>
      <c r="C54" s="155"/>
      <c r="D54" s="155"/>
      <c r="E54" s="155"/>
      <c r="F54" s="155"/>
      <c r="G54" s="155"/>
      <c r="H54" s="155"/>
      <c r="I54" s="155"/>
      <c r="J54" s="155"/>
      <c r="K54" s="155"/>
      <c r="L54" s="155"/>
      <c r="M54" s="155"/>
      <c r="N54" s="155" t="s">
        <v>45</v>
      </c>
      <c r="O54" s="155"/>
      <c r="P54" s="155"/>
      <c r="Q54" s="155"/>
      <c r="R54" s="155"/>
      <c r="S54" s="155"/>
      <c r="T54" s="155"/>
      <c r="U54" s="155"/>
      <c r="V54" s="155"/>
      <c r="W54" s="155"/>
      <c r="X54" s="155"/>
      <c r="Y54" s="156"/>
      <c r="AD54" s="20"/>
      <c r="AE54" s="20"/>
      <c r="AF54" s="20"/>
      <c r="AG54" s="20"/>
    </row>
    <row r="55" spans="1:33" x14ac:dyDescent="0.2">
      <c r="A55" s="13">
        <v>20</v>
      </c>
      <c r="B55" s="14">
        <v>16.072590000000002</v>
      </c>
      <c r="C55" s="14">
        <v>16.276039999999998</v>
      </c>
      <c r="D55" s="14">
        <v>22.583010000000002</v>
      </c>
      <c r="E55" s="14">
        <v>19.3278</v>
      </c>
      <c r="F55" s="14">
        <v>13.42773</v>
      </c>
      <c r="G55" s="14">
        <v>61.238610000000001</v>
      </c>
      <c r="H55" s="14">
        <v>53.914389999999997</v>
      </c>
      <c r="I55" s="14">
        <v>11.800129999999999</v>
      </c>
      <c r="J55" s="14">
        <v>54.728189999999998</v>
      </c>
      <c r="K55" s="14">
        <v>39.4694</v>
      </c>
      <c r="L55" s="14">
        <v>21.972660000000001</v>
      </c>
      <c r="M55" s="14">
        <v>31.94173</v>
      </c>
      <c r="N55" s="14">
        <v>25.431319999999999</v>
      </c>
      <c r="O55" s="14">
        <v>10.986330000000001</v>
      </c>
      <c r="P55" s="14">
        <v>8.9518229999999992</v>
      </c>
      <c r="Q55" s="14">
        <v>51.47298</v>
      </c>
      <c r="R55" s="14">
        <v>19.7347</v>
      </c>
      <c r="S55" s="14">
        <v>66.324870000000004</v>
      </c>
      <c r="T55" s="14">
        <v>27.465820000000001</v>
      </c>
      <c r="U55" s="14">
        <v>44.352209999999999</v>
      </c>
      <c r="V55" s="14">
        <v>16.886389999999999</v>
      </c>
      <c r="W55" s="14">
        <v>22.989909999999998</v>
      </c>
      <c r="X55" s="14">
        <v>68.562830000000005</v>
      </c>
      <c r="Y55" s="15">
        <v>22.379560000000001</v>
      </c>
      <c r="AD55" s="20"/>
      <c r="AE55" s="20"/>
      <c r="AF55" s="20"/>
      <c r="AG55" s="20"/>
    </row>
    <row r="56" spans="1:33" x14ac:dyDescent="0.2">
      <c r="A56" s="13">
        <v>40</v>
      </c>
      <c r="B56" s="14">
        <v>14.648440000000001</v>
      </c>
      <c r="C56" s="14">
        <v>18.513999999999999</v>
      </c>
      <c r="D56" s="14">
        <v>36.214190000000002</v>
      </c>
      <c r="E56" s="14">
        <v>38.045250000000003</v>
      </c>
      <c r="F56" s="14">
        <v>31.127929999999999</v>
      </c>
      <c r="G56" s="14">
        <v>69.173180000000002</v>
      </c>
      <c r="H56" s="14">
        <v>142.82230000000001</v>
      </c>
      <c r="I56" s="14">
        <v>121.0531</v>
      </c>
      <c r="J56" s="14">
        <v>151.16370000000001</v>
      </c>
      <c r="K56" s="14">
        <v>39.265949999999997</v>
      </c>
      <c r="L56" s="14">
        <v>19.3278</v>
      </c>
      <c r="M56" s="14">
        <v>36.824539999999999</v>
      </c>
      <c r="N56" s="14">
        <v>57.983400000000003</v>
      </c>
      <c r="O56" s="14">
        <v>41.097009999999997</v>
      </c>
      <c r="P56" s="14">
        <v>22.176110000000001</v>
      </c>
      <c r="Q56" s="14">
        <v>71.818029999999993</v>
      </c>
      <c r="R56" s="14">
        <v>87.483720000000005</v>
      </c>
      <c r="S56" s="14">
        <v>96.435550000000006</v>
      </c>
      <c r="T56" s="14">
        <v>31.127929999999999</v>
      </c>
      <c r="U56" s="14">
        <v>76.090490000000003</v>
      </c>
      <c r="V56" s="14">
        <v>50.048830000000002</v>
      </c>
      <c r="W56" s="14">
        <v>66.731769999999997</v>
      </c>
      <c r="X56" s="14">
        <v>85.245769999999993</v>
      </c>
      <c r="Y56" s="15">
        <v>61.035159999999998</v>
      </c>
      <c r="AD56" s="20"/>
      <c r="AE56" s="20"/>
      <c r="AF56" s="20"/>
      <c r="AG56" s="20"/>
    </row>
    <row r="57" spans="1:33" x14ac:dyDescent="0.2">
      <c r="A57" s="13">
        <v>60</v>
      </c>
      <c r="B57" s="14">
        <v>34.586590000000001</v>
      </c>
      <c r="C57" s="14">
        <v>22.989909999999998</v>
      </c>
      <c r="D57" s="14">
        <v>51.066079999999999</v>
      </c>
      <c r="E57" s="14">
        <v>55.338540000000002</v>
      </c>
      <c r="F57" s="14">
        <v>60.017899999999997</v>
      </c>
      <c r="G57" s="14">
        <v>79.142250000000004</v>
      </c>
      <c r="H57" s="14">
        <v>209.96090000000001</v>
      </c>
      <c r="I57" s="14">
        <v>168.8639</v>
      </c>
      <c r="J57" s="14">
        <v>196.53319999999999</v>
      </c>
      <c r="K57" s="14">
        <v>112.7116</v>
      </c>
      <c r="L57" s="14">
        <v>71.818029999999993</v>
      </c>
      <c r="M57" s="14">
        <v>71.41113</v>
      </c>
      <c r="N57" s="14">
        <v>75.480140000000006</v>
      </c>
      <c r="O57" s="14">
        <v>64.493819999999999</v>
      </c>
      <c r="P57" s="14">
        <v>36.621090000000002</v>
      </c>
      <c r="Q57" s="14">
        <v>79.956050000000005</v>
      </c>
      <c r="R57" s="14">
        <v>177.40889999999999</v>
      </c>
      <c r="S57" s="14">
        <v>128.1738</v>
      </c>
      <c r="T57" s="14">
        <v>80.159509999999997</v>
      </c>
      <c r="U57" s="14">
        <v>106.8115</v>
      </c>
      <c r="V57" s="14">
        <v>38.859050000000003</v>
      </c>
      <c r="W57" s="14">
        <v>84.635419999999996</v>
      </c>
      <c r="X57" s="14">
        <v>78.328450000000004</v>
      </c>
      <c r="Y57" s="15">
        <v>68.562830000000005</v>
      </c>
      <c r="AD57" s="20"/>
      <c r="AE57" s="20"/>
      <c r="AF57" s="20"/>
      <c r="AG57" s="20"/>
    </row>
    <row r="58" spans="1:33" x14ac:dyDescent="0.2">
      <c r="A58" s="13">
        <v>80</v>
      </c>
      <c r="B58" s="14">
        <v>51.676430000000003</v>
      </c>
      <c r="C58" s="14">
        <v>22.379560000000001</v>
      </c>
      <c r="D58" s="14">
        <v>40.486649999999997</v>
      </c>
      <c r="E58" s="14">
        <v>41.097009999999997</v>
      </c>
      <c r="F58" s="14">
        <v>62.866210000000002</v>
      </c>
      <c r="G58" s="14">
        <v>87.280270000000002</v>
      </c>
      <c r="H58" s="14">
        <v>330.40359999999998</v>
      </c>
      <c r="I58" s="14">
        <v>334.87959999999998</v>
      </c>
      <c r="J58" s="14">
        <v>297.6481</v>
      </c>
      <c r="K58" s="14">
        <v>114.7461</v>
      </c>
      <c r="L58" s="14">
        <v>178.62960000000001</v>
      </c>
      <c r="M58" s="14">
        <v>70.190430000000006</v>
      </c>
      <c r="N58" s="14">
        <v>167.8467</v>
      </c>
      <c r="O58" s="14">
        <v>103.9632</v>
      </c>
      <c r="P58" s="14">
        <v>73.038740000000004</v>
      </c>
      <c r="Q58" s="14">
        <v>129.19110000000001</v>
      </c>
      <c r="R58" s="14">
        <v>203.85740000000001</v>
      </c>
      <c r="S58" s="14">
        <v>170.28809999999999</v>
      </c>
      <c r="T58" s="14">
        <v>85.042320000000004</v>
      </c>
      <c r="U58" s="14">
        <v>147.5016</v>
      </c>
      <c r="V58" s="14">
        <v>69.986980000000003</v>
      </c>
      <c r="W58" s="14">
        <v>81.990560000000002</v>
      </c>
      <c r="X58" s="14">
        <v>90.535480000000007</v>
      </c>
      <c r="Y58" s="15">
        <v>59.204099999999997</v>
      </c>
      <c r="AD58" s="20"/>
      <c r="AE58" s="20"/>
      <c r="AF58" s="20"/>
      <c r="AG58" s="20"/>
    </row>
    <row r="59" spans="1:33" ht="15.75" thickBot="1" x14ac:dyDescent="0.25">
      <c r="A59" s="16">
        <v>100</v>
      </c>
      <c r="B59" s="17">
        <v>42.928060000000002</v>
      </c>
      <c r="C59" s="17">
        <v>93.587239999999994</v>
      </c>
      <c r="D59" s="17">
        <v>67.952470000000005</v>
      </c>
      <c r="E59" s="17">
        <v>84.635419999999996</v>
      </c>
      <c r="F59" s="17">
        <v>127.5635</v>
      </c>
      <c r="G59" s="17">
        <v>102.3356</v>
      </c>
      <c r="H59" s="17">
        <v>367.4316</v>
      </c>
      <c r="I59" s="17">
        <v>426.02539999999999</v>
      </c>
      <c r="J59" s="17">
        <v>372.72140000000002</v>
      </c>
      <c r="K59" s="17">
        <v>118.8151</v>
      </c>
      <c r="L59" s="17">
        <v>204.6712</v>
      </c>
      <c r="M59" s="17">
        <v>69.783529999999999</v>
      </c>
      <c r="N59" s="17">
        <v>166.01560000000001</v>
      </c>
      <c r="O59" s="17">
        <v>146.8913</v>
      </c>
      <c r="P59" s="17">
        <v>83.211259999999996</v>
      </c>
      <c r="Q59" s="17">
        <v>168.05009999999999</v>
      </c>
      <c r="R59" s="17">
        <v>215.86099999999999</v>
      </c>
      <c r="S59" s="17">
        <v>212.60579999999999</v>
      </c>
      <c r="T59" s="17">
        <v>108.6426</v>
      </c>
      <c r="U59" s="17">
        <v>140.7878</v>
      </c>
      <c r="V59" s="17">
        <v>93.994140000000002</v>
      </c>
      <c r="W59" s="17">
        <v>120.4427</v>
      </c>
      <c r="X59" s="17">
        <v>114.7461</v>
      </c>
      <c r="Y59" s="18">
        <v>69.986980000000003</v>
      </c>
      <c r="AD59" s="20"/>
      <c r="AE59" s="20"/>
      <c r="AF59" s="20"/>
      <c r="AG59" s="20"/>
    </row>
    <row r="61" spans="1:33" ht="16.5" thickBot="1" x14ac:dyDescent="0.35">
      <c r="A61" s="47" t="s">
        <v>29</v>
      </c>
      <c r="D61" s="47" t="s">
        <v>36</v>
      </c>
    </row>
    <row r="62" spans="1:33" x14ac:dyDescent="0.3">
      <c r="A62" s="157" t="s">
        <v>17</v>
      </c>
      <c r="B62" s="151"/>
      <c r="D62" s="157" t="s">
        <v>18</v>
      </c>
      <c r="E62" s="151"/>
    </row>
    <row r="63" spans="1:33" ht="18" x14ac:dyDescent="0.3">
      <c r="A63" s="4" t="s">
        <v>13</v>
      </c>
      <c r="B63" s="5" t="s">
        <v>38</v>
      </c>
      <c r="D63" s="4" t="s">
        <v>13</v>
      </c>
      <c r="E63" s="5" t="s">
        <v>38</v>
      </c>
    </row>
    <row r="64" spans="1:33" x14ac:dyDescent="0.2">
      <c r="A64" s="13">
        <v>0.51859999999999995</v>
      </c>
      <c r="B64" s="15">
        <v>1.6994</v>
      </c>
      <c r="D64" s="13">
        <v>1.4608000000000001</v>
      </c>
      <c r="E64" s="15">
        <v>1.7204999999999999</v>
      </c>
    </row>
    <row r="65" spans="1:33" x14ac:dyDescent="0.2">
      <c r="A65" s="13">
        <v>0.6179</v>
      </c>
      <c r="B65" s="15">
        <v>1.3063</v>
      </c>
      <c r="D65" s="13">
        <v>1.3692</v>
      </c>
      <c r="E65" s="15">
        <v>1.8864000000000001</v>
      </c>
    </row>
    <row r="66" spans="1:33" x14ac:dyDescent="0.2">
      <c r="A66" s="13">
        <v>0.68169999999999997</v>
      </c>
      <c r="B66" s="15">
        <v>0.79220000000000002</v>
      </c>
      <c r="D66" s="13">
        <v>0.98770000000000002</v>
      </c>
      <c r="E66" s="15">
        <v>1.9515</v>
      </c>
    </row>
    <row r="67" spans="1:33" x14ac:dyDescent="0.2">
      <c r="A67" s="13">
        <v>0.77180000000000004</v>
      </c>
      <c r="B67" s="15">
        <v>1.6291</v>
      </c>
      <c r="D67" s="13">
        <v>1.2936000000000001</v>
      </c>
      <c r="E67" s="15">
        <v>0.84060000000000001</v>
      </c>
    </row>
    <row r="68" spans="1:33" x14ac:dyDescent="0.2">
      <c r="A68" s="13">
        <v>1.0408999999999999</v>
      </c>
      <c r="B68" s="15">
        <v>2.3833000000000002</v>
      </c>
      <c r="D68" s="13">
        <v>1.2072000000000001</v>
      </c>
      <c r="E68" s="15">
        <v>1.7890999999999999</v>
      </c>
    </row>
    <row r="69" spans="1:33" x14ac:dyDescent="0.2">
      <c r="A69" s="13">
        <v>1.1798</v>
      </c>
      <c r="B69" s="15">
        <v>2.1707999999999998</v>
      </c>
      <c r="D69" s="13">
        <v>1.0015000000000001</v>
      </c>
      <c r="E69" s="15">
        <v>2.4636</v>
      </c>
    </row>
    <row r="70" spans="1:33" x14ac:dyDescent="0.2">
      <c r="A70" s="13">
        <v>3.7528999999999999</v>
      </c>
      <c r="B70" s="15">
        <v>1.1032999999999999</v>
      </c>
      <c r="D70" s="13">
        <v>3.2658</v>
      </c>
      <c r="E70" s="15">
        <v>1.4051</v>
      </c>
    </row>
    <row r="71" spans="1:33" x14ac:dyDescent="0.2">
      <c r="A71" s="13">
        <v>3.8456000000000001</v>
      </c>
      <c r="B71" s="15">
        <v>1.6463000000000001</v>
      </c>
      <c r="D71" s="13">
        <v>3.3639999999999999</v>
      </c>
      <c r="E71" s="15">
        <v>1.1001000000000001</v>
      </c>
    </row>
    <row r="72" spans="1:33" x14ac:dyDescent="0.2">
      <c r="A72" s="13">
        <v>3.6371000000000002</v>
      </c>
      <c r="B72" s="15">
        <v>0.89410000000000001</v>
      </c>
      <c r="D72" s="13">
        <v>1.1031</v>
      </c>
      <c r="E72" s="15">
        <v>1.1353</v>
      </c>
    </row>
    <row r="73" spans="1:33" x14ac:dyDescent="0.2">
      <c r="A73" s="13">
        <v>1.3720000000000001</v>
      </c>
      <c r="B73" s="15">
        <v>1.2186999999999999</v>
      </c>
      <c r="D73" s="13">
        <v>1.02434</v>
      </c>
      <c r="E73" s="15">
        <v>1.3048999999999999</v>
      </c>
    </row>
    <row r="74" spans="1:33" x14ac:dyDescent="0.2">
      <c r="A74" s="13">
        <v>1.8309</v>
      </c>
      <c r="B74" s="15">
        <v>1.2817000000000001</v>
      </c>
      <c r="D74" s="13">
        <v>1.7244999999999999</v>
      </c>
      <c r="E74" s="15">
        <v>1.1367</v>
      </c>
    </row>
    <row r="75" spans="1:33" ht="15.75" thickBot="1" x14ac:dyDescent="0.25">
      <c r="A75" s="16">
        <v>0.86319999999999997</v>
      </c>
      <c r="B75" s="18">
        <v>0.85170000000000001</v>
      </c>
      <c r="D75" s="16">
        <v>1.5434000000000001</v>
      </c>
      <c r="E75" s="18">
        <v>1.2479</v>
      </c>
    </row>
    <row r="77" spans="1:33" ht="16.5" thickBot="1" x14ac:dyDescent="0.35">
      <c r="A77" s="47" t="s">
        <v>31</v>
      </c>
    </row>
    <row r="78" spans="1:33" ht="18" x14ac:dyDescent="0.2">
      <c r="A78" s="19" t="s">
        <v>0</v>
      </c>
      <c r="B78" s="155" t="s">
        <v>1</v>
      </c>
      <c r="C78" s="155"/>
      <c r="D78" s="155"/>
      <c r="E78" s="155"/>
      <c r="F78" s="155"/>
      <c r="G78" s="155"/>
      <c r="H78" s="155"/>
      <c r="I78" s="155"/>
      <c r="J78" s="155"/>
      <c r="K78" s="155"/>
      <c r="L78" s="155"/>
      <c r="M78" s="155"/>
      <c r="N78" s="150" t="s">
        <v>38</v>
      </c>
      <c r="O78" s="150"/>
      <c r="P78" s="150"/>
      <c r="Q78" s="150"/>
      <c r="R78" s="150"/>
      <c r="S78" s="150"/>
      <c r="T78" s="150"/>
      <c r="U78" s="150"/>
      <c r="V78" s="150"/>
      <c r="W78" s="150"/>
      <c r="X78" s="150"/>
      <c r="Y78" s="151"/>
      <c r="AD78" s="20"/>
      <c r="AE78" s="20"/>
      <c r="AF78" s="20"/>
      <c r="AG78" s="20"/>
    </row>
    <row r="79" spans="1:33" x14ac:dyDescent="0.2">
      <c r="A79" s="13">
        <v>20</v>
      </c>
      <c r="B79" s="14">
        <v>22.583010000000002</v>
      </c>
      <c r="C79" s="14">
        <v>10.17253</v>
      </c>
      <c r="D79" s="14">
        <v>17.700199999999999</v>
      </c>
      <c r="E79" s="14">
        <v>13.02083</v>
      </c>
      <c r="F79" s="14">
        <v>11.800129999999999</v>
      </c>
      <c r="G79" s="14">
        <v>28.076170000000001</v>
      </c>
      <c r="H79" s="14">
        <v>54.728189999999998</v>
      </c>
      <c r="I79" s="14">
        <v>84.228520000000003</v>
      </c>
      <c r="J79" s="14">
        <v>15.86914</v>
      </c>
      <c r="K79" s="14">
        <v>16.479489999999998</v>
      </c>
      <c r="L79" s="14">
        <v>20.751950000000001</v>
      </c>
      <c r="M79" s="14">
        <v>15.055339999999999</v>
      </c>
      <c r="N79" s="14">
        <v>20.345050000000001</v>
      </c>
      <c r="O79" s="14">
        <v>61.035159999999998</v>
      </c>
      <c r="P79" s="14">
        <v>68.359380000000002</v>
      </c>
      <c r="Q79" s="14">
        <v>32.958979999999997</v>
      </c>
      <c r="R79" s="14">
        <v>31.73828</v>
      </c>
      <c r="S79" s="14">
        <v>21.769210000000001</v>
      </c>
      <c r="T79" s="14">
        <v>35.400390000000002</v>
      </c>
      <c r="U79" s="14">
        <v>26.04167</v>
      </c>
      <c r="V79" s="14">
        <v>20.1416</v>
      </c>
      <c r="W79" s="14">
        <v>41.707360000000001</v>
      </c>
      <c r="X79" s="14">
        <v>23.396809999999999</v>
      </c>
      <c r="Y79" s="15">
        <v>41.097009999999997</v>
      </c>
      <c r="AD79" s="20"/>
      <c r="AE79" s="20"/>
      <c r="AF79" s="20"/>
      <c r="AG79" s="20"/>
    </row>
    <row r="80" spans="1:33" x14ac:dyDescent="0.2">
      <c r="A80" s="13">
        <v>40</v>
      </c>
      <c r="B80" s="14">
        <v>50.862630000000003</v>
      </c>
      <c r="C80" s="14">
        <v>63.069659999999999</v>
      </c>
      <c r="D80" s="14">
        <v>22.176110000000001</v>
      </c>
      <c r="E80" s="14">
        <v>31.331379999999999</v>
      </c>
      <c r="F80" s="14">
        <v>64.086910000000003</v>
      </c>
      <c r="G80" s="14">
        <v>22.786460000000002</v>
      </c>
      <c r="H80" s="14">
        <v>116.17019999999999</v>
      </c>
      <c r="I80" s="14">
        <v>147.29820000000001</v>
      </c>
      <c r="J80" s="14">
        <v>38.452150000000003</v>
      </c>
      <c r="K80" s="14">
        <v>31.331379999999999</v>
      </c>
      <c r="L80" s="14">
        <v>63.273110000000003</v>
      </c>
      <c r="M80" s="14">
        <v>33.569339999999997</v>
      </c>
      <c r="N80" s="14">
        <v>30.517579999999999</v>
      </c>
      <c r="O80" s="14">
        <v>111.6943</v>
      </c>
      <c r="P80" s="14">
        <v>103.35290000000001</v>
      </c>
      <c r="Q80" s="14">
        <v>51.066079999999999</v>
      </c>
      <c r="R80" s="14">
        <v>77.514650000000003</v>
      </c>
      <c r="S80" s="14">
        <v>118.8151</v>
      </c>
      <c r="T80" s="14">
        <v>48.828130000000002</v>
      </c>
      <c r="U80" s="14">
        <v>57.373049999999999</v>
      </c>
      <c r="V80" s="14">
        <v>24.617509999999999</v>
      </c>
      <c r="W80" s="14">
        <v>58.59375</v>
      </c>
      <c r="X80" s="14">
        <v>61.035159999999998</v>
      </c>
      <c r="Y80" s="15">
        <v>77.921549999999996</v>
      </c>
      <c r="AD80" s="20"/>
      <c r="AE80" s="20"/>
      <c r="AF80" s="20"/>
      <c r="AG80" s="20"/>
    </row>
    <row r="81" spans="1:33" x14ac:dyDescent="0.2">
      <c r="A81" s="13">
        <v>60</v>
      </c>
      <c r="B81" s="14">
        <v>86.873369999999994</v>
      </c>
      <c r="C81" s="14">
        <v>72.631839999999997</v>
      </c>
      <c r="D81" s="14">
        <v>43.131509999999999</v>
      </c>
      <c r="E81" s="14">
        <v>69.986980000000003</v>
      </c>
      <c r="F81" s="14">
        <v>68.969729999999998</v>
      </c>
      <c r="G81" s="14">
        <v>20.955400000000001</v>
      </c>
      <c r="H81" s="14">
        <v>223.79560000000001</v>
      </c>
      <c r="I81" s="14">
        <v>220.54040000000001</v>
      </c>
      <c r="J81" s="14">
        <v>68.155919999999995</v>
      </c>
      <c r="K81" s="14">
        <v>42.317709999999998</v>
      </c>
      <c r="L81" s="14">
        <v>97.65625</v>
      </c>
      <c r="M81" s="14">
        <v>96.435550000000006</v>
      </c>
      <c r="N81" s="14">
        <v>107.6253</v>
      </c>
      <c r="O81" s="14">
        <v>141.80500000000001</v>
      </c>
      <c r="P81" s="14">
        <v>134.2773</v>
      </c>
      <c r="Q81" s="14">
        <v>47.607419999999998</v>
      </c>
      <c r="R81" s="14">
        <v>109.8633</v>
      </c>
      <c r="S81" s="14">
        <v>162.3535</v>
      </c>
      <c r="T81" s="14">
        <v>88.907880000000006</v>
      </c>
      <c r="U81" s="14">
        <v>80.769859999999994</v>
      </c>
      <c r="V81" s="14">
        <v>65.917969999999997</v>
      </c>
      <c r="W81" s="14">
        <v>87.076819999999998</v>
      </c>
      <c r="X81" s="14">
        <v>71.004230000000007</v>
      </c>
      <c r="Y81" s="15">
        <v>94.604489999999998</v>
      </c>
      <c r="AD81" s="20"/>
      <c r="AE81" s="20"/>
      <c r="AF81" s="20"/>
      <c r="AG81" s="20"/>
    </row>
    <row r="82" spans="1:33" x14ac:dyDescent="0.2">
      <c r="A82" s="13">
        <v>80</v>
      </c>
      <c r="B82" s="14">
        <v>120.8496</v>
      </c>
      <c r="C82" s="14">
        <v>110.4736</v>
      </c>
      <c r="D82" s="14">
        <v>89.721680000000006</v>
      </c>
      <c r="E82" s="14">
        <v>108.846</v>
      </c>
      <c r="F82" s="14">
        <v>84.025069999999999</v>
      </c>
      <c r="G82" s="14">
        <v>90.738929999999996</v>
      </c>
      <c r="H82" s="14">
        <v>238.8509</v>
      </c>
      <c r="I82" s="14">
        <v>214.84379999999999</v>
      </c>
      <c r="J82" s="14">
        <v>109.2529</v>
      </c>
      <c r="K82" s="14">
        <v>53.914389999999997</v>
      </c>
      <c r="L82" s="14">
        <v>147.5016</v>
      </c>
      <c r="M82" s="14">
        <v>95.825199999999995</v>
      </c>
      <c r="N82" s="14">
        <v>128.1738</v>
      </c>
      <c r="O82" s="14">
        <v>153.60509999999999</v>
      </c>
      <c r="P82" s="14">
        <v>150.7568</v>
      </c>
      <c r="Q82" s="14">
        <v>66.324870000000004</v>
      </c>
      <c r="R82" s="14">
        <v>147.5016</v>
      </c>
      <c r="S82" s="14">
        <v>208.33330000000001</v>
      </c>
      <c r="T82" s="14">
        <v>125.7324</v>
      </c>
      <c r="U82" s="14">
        <v>87.483720000000005</v>
      </c>
      <c r="V82" s="14">
        <v>100.708</v>
      </c>
      <c r="W82" s="14">
        <v>112.91500000000001</v>
      </c>
      <c r="X82" s="14">
        <v>90.738929999999996</v>
      </c>
      <c r="Y82" s="15">
        <v>93.790689999999998</v>
      </c>
      <c r="AD82" s="20"/>
      <c r="AE82" s="20"/>
      <c r="AF82" s="20"/>
      <c r="AG82" s="20"/>
    </row>
    <row r="83" spans="1:33" ht="15.75" thickBot="1" x14ac:dyDescent="0.25">
      <c r="A83" s="16">
        <v>100</v>
      </c>
      <c r="B83" s="17">
        <v>147.70509999999999</v>
      </c>
      <c r="C83" s="17">
        <v>142.0085</v>
      </c>
      <c r="D83" s="17">
        <v>107.2184</v>
      </c>
      <c r="E83" s="17">
        <v>140.3809</v>
      </c>
      <c r="F83" s="17">
        <v>128.98759999999999</v>
      </c>
      <c r="G83" s="17">
        <v>120.4427</v>
      </c>
      <c r="H83" s="17">
        <v>335.6934</v>
      </c>
      <c r="I83" s="17">
        <v>360.10739999999998</v>
      </c>
      <c r="J83" s="17">
        <v>95.825199999999995</v>
      </c>
      <c r="K83" s="17">
        <v>140.99119999999999</v>
      </c>
      <c r="L83" s="17">
        <v>173.3398</v>
      </c>
      <c r="M83" s="17">
        <v>188.5986</v>
      </c>
      <c r="N83" s="17">
        <v>195.10900000000001</v>
      </c>
      <c r="O83" s="17">
        <v>150.1465</v>
      </c>
      <c r="P83" s="17">
        <v>173.13640000000001</v>
      </c>
      <c r="Q83" s="17">
        <v>76.293949999999995</v>
      </c>
      <c r="R83" s="17">
        <v>172.32259999999999</v>
      </c>
      <c r="S83" s="17">
        <v>226.0335</v>
      </c>
      <c r="T83" s="17">
        <v>128.58070000000001</v>
      </c>
      <c r="U83" s="17">
        <v>95.418289999999999</v>
      </c>
      <c r="V83" s="17">
        <v>115.7633</v>
      </c>
      <c r="W83" s="17">
        <v>112.7116</v>
      </c>
      <c r="X83" s="17">
        <v>105.79430000000001</v>
      </c>
      <c r="Y83" s="18">
        <v>103.35290000000001</v>
      </c>
      <c r="AD83" s="20"/>
      <c r="AE83" s="20"/>
      <c r="AF83" s="20"/>
      <c r="AG83" s="20"/>
    </row>
    <row r="85" spans="1:33" ht="16.5" thickBot="1" x14ac:dyDescent="0.35">
      <c r="A85" s="47" t="s">
        <v>20</v>
      </c>
      <c r="D85" s="47" t="s">
        <v>21</v>
      </c>
    </row>
    <row r="86" spans="1:33" x14ac:dyDescent="0.3">
      <c r="A86" s="157" t="s">
        <v>17</v>
      </c>
      <c r="B86" s="151"/>
      <c r="D86" s="157" t="s">
        <v>18</v>
      </c>
      <c r="E86" s="151"/>
    </row>
    <row r="87" spans="1:33" ht="18" x14ac:dyDescent="0.3">
      <c r="A87" s="4" t="s">
        <v>13</v>
      </c>
      <c r="B87" s="5" t="s">
        <v>38</v>
      </c>
      <c r="D87" s="4" t="s">
        <v>13</v>
      </c>
      <c r="E87" s="5" t="s">
        <v>38</v>
      </c>
    </row>
    <row r="88" spans="1:33" x14ac:dyDescent="0.2">
      <c r="A88" s="13">
        <v>1.4608000000000001</v>
      </c>
      <c r="B88" s="15">
        <v>1.7204999999999999</v>
      </c>
      <c r="D88" s="13">
        <v>0.372923</v>
      </c>
      <c r="E88" s="15">
        <v>0.372923</v>
      </c>
    </row>
    <row r="89" spans="1:33" x14ac:dyDescent="0.2">
      <c r="A89" s="13">
        <v>1.3692</v>
      </c>
      <c r="B89" s="15">
        <v>1.8864000000000001</v>
      </c>
      <c r="D89" s="13">
        <v>0.23899400000000001</v>
      </c>
      <c r="E89" s="15">
        <v>0.16771</v>
      </c>
    </row>
    <row r="90" spans="1:33" x14ac:dyDescent="0.2">
      <c r="A90" s="13">
        <v>0.98770000000000002</v>
      </c>
      <c r="B90" s="15">
        <v>1.9515</v>
      </c>
      <c r="D90" s="13">
        <v>0.26042300000000002</v>
      </c>
      <c r="E90" s="15">
        <v>0.14599799999999999</v>
      </c>
    </row>
    <row r="91" spans="1:33" x14ac:dyDescent="0.2">
      <c r="A91" s="13">
        <v>1.2936000000000001</v>
      </c>
      <c r="B91" s="15">
        <v>0.84060000000000001</v>
      </c>
      <c r="D91" s="13">
        <v>0.33570800000000001</v>
      </c>
      <c r="E91" s="15">
        <v>0.14171</v>
      </c>
    </row>
    <row r="92" spans="1:33" x14ac:dyDescent="0.2">
      <c r="A92" s="13">
        <v>1.2072000000000001</v>
      </c>
      <c r="B92" s="15">
        <v>1.7890999999999999</v>
      </c>
      <c r="D92" s="13">
        <v>0.26993499999999998</v>
      </c>
      <c r="E92" s="15">
        <v>0.347576</v>
      </c>
    </row>
    <row r="93" spans="1:33" x14ac:dyDescent="0.2">
      <c r="A93" s="13">
        <v>1.0015000000000001</v>
      </c>
      <c r="B93" s="15">
        <v>2.4636</v>
      </c>
      <c r="D93" s="13">
        <v>0.281584</v>
      </c>
      <c r="E93" s="15">
        <v>0.282495</v>
      </c>
    </row>
    <row r="94" spans="1:33" x14ac:dyDescent="0.2">
      <c r="A94" s="13">
        <v>3.2658</v>
      </c>
      <c r="B94" s="15">
        <v>1.4051</v>
      </c>
      <c r="D94" s="13">
        <v>0.24313499999999999</v>
      </c>
      <c r="E94" s="15">
        <v>0.172597</v>
      </c>
    </row>
    <row r="95" spans="1:33" x14ac:dyDescent="0.2">
      <c r="A95" s="13">
        <v>3.3639999999999999</v>
      </c>
      <c r="B95" s="15">
        <v>1.1001000000000001</v>
      </c>
      <c r="D95" s="13">
        <v>0.22523000000000001</v>
      </c>
      <c r="E95" s="15">
        <v>7.5259999999999994E-2</v>
      </c>
    </row>
    <row r="96" spans="1:33" x14ac:dyDescent="0.2">
      <c r="A96" s="13">
        <v>1.1031</v>
      </c>
      <c r="B96" s="15">
        <v>1.1353</v>
      </c>
      <c r="D96" s="13">
        <v>0.14335999999999999</v>
      </c>
      <c r="E96" s="15">
        <v>0.473717</v>
      </c>
    </row>
    <row r="97" spans="1:61" x14ac:dyDescent="0.2">
      <c r="A97" s="13">
        <v>1.02434</v>
      </c>
      <c r="B97" s="15">
        <v>1.3048999999999999</v>
      </c>
      <c r="D97" s="13">
        <v>0.21817500000000001</v>
      </c>
      <c r="E97" s="15">
        <v>9.0278999999999998E-2</v>
      </c>
    </row>
    <row r="98" spans="1:61" x14ac:dyDescent="0.2">
      <c r="A98" s="13">
        <v>1.7244999999999999</v>
      </c>
      <c r="B98" s="15">
        <v>1.1367</v>
      </c>
      <c r="D98" s="13">
        <v>0.330843</v>
      </c>
      <c r="E98" s="15">
        <v>0.24401100000000001</v>
      </c>
    </row>
    <row r="99" spans="1:61" ht="15.75" thickBot="1" x14ac:dyDescent="0.25">
      <c r="A99" s="16">
        <v>1.5434000000000001</v>
      </c>
      <c r="B99" s="18">
        <v>1.2479</v>
      </c>
      <c r="D99" s="16">
        <v>0.33332200000000001</v>
      </c>
      <c r="E99" s="18">
        <v>0.27931800000000001</v>
      </c>
    </row>
    <row r="100" spans="1:61" x14ac:dyDescent="0.2">
      <c r="A100" s="20"/>
      <c r="B100" s="20"/>
    </row>
    <row r="102" spans="1:61" ht="16.5" thickBot="1" x14ac:dyDescent="0.35">
      <c r="A102" s="54" t="s">
        <v>49</v>
      </c>
    </row>
    <row r="103" spans="1:61" ht="15.75" x14ac:dyDescent="0.3">
      <c r="A103" s="163" t="s">
        <v>107</v>
      </c>
      <c r="B103" s="165" t="s">
        <v>95</v>
      </c>
      <c r="C103" s="166"/>
      <c r="D103" s="166"/>
      <c r="E103" s="166"/>
      <c r="F103" s="166"/>
      <c r="G103" s="166"/>
      <c r="H103" s="166"/>
      <c r="I103" s="166"/>
      <c r="J103" s="166"/>
      <c r="K103" s="166"/>
      <c r="L103" s="166"/>
      <c r="M103" s="166"/>
      <c r="N103" s="166"/>
      <c r="O103" s="166"/>
      <c r="P103" s="166"/>
      <c r="Q103" s="166"/>
      <c r="R103" s="166"/>
      <c r="S103" s="166"/>
      <c r="T103" s="166"/>
      <c r="U103" s="167"/>
      <c r="V103" s="165" t="s">
        <v>96</v>
      </c>
      <c r="W103" s="166"/>
      <c r="X103" s="166"/>
      <c r="Y103" s="166"/>
      <c r="Z103" s="166"/>
      <c r="AA103" s="166"/>
      <c r="AB103" s="166"/>
      <c r="AC103" s="166"/>
      <c r="AD103" s="166"/>
      <c r="AE103" s="166"/>
      <c r="AF103" s="166"/>
      <c r="AG103" s="166"/>
      <c r="AH103" s="166"/>
      <c r="AI103" s="166"/>
      <c r="AJ103" s="166"/>
      <c r="AK103" s="166"/>
      <c r="AL103" s="166"/>
      <c r="AM103" s="166"/>
      <c r="AN103" s="166"/>
      <c r="AO103" s="167"/>
      <c r="AP103" s="165" t="s">
        <v>97</v>
      </c>
      <c r="AQ103" s="166"/>
      <c r="AR103" s="166"/>
      <c r="AS103" s="166"/>
      <c r="AT103" s="166"/>
      <c r="AU103" s="166"/>
      <c r="AV103" s="166"/>
      <c r="AW103" s="166"/>
      <c r="AX103" s="166"/>
      <c r="AY103" s="166"/>
      <c r="AZ103" s="166"/>
      <c r="BA103" s="166"/>
      <c r="BB103" s="166"/>
      <c r="BC103" s="166"/>
      <c r="BD103" s="166"/>
      <c r="BE103" s="166"/>
      <c r="BF103" s="166"/>
      <c r="BG103" s="166"/>
      <c r="BH103" s="166"/>
      <c r="BI103" s="167"/>
    </row>
    <row r="104" spans="1:61" ht="15.75" x14ac:dyDescent="0.3">
      <c r="A104" s="164"/>
      <c r="B104" s="168" t="s">
        <v>1</v>
      </c>
      <c r="C104" s="169"/>
      <c r="D104" s="169"/>
      <c r="E104" s="169"/>
      <c r="F104" s="169"/>
      <c r="G104" s="169"/>
      <c r="H104" s="169"/>
      <c r="I104" s="169"/>
      <c r="J104" s="169"/>
      <c r="K104" s="169"/>
      <c r="L104" s="170" t="s">
        <v>98</v>
      </c>
      <c r="M104" s="170"/>
      <c r="N104" s="170"/>
      <c r="O104" s="170"/>
      <c r="P104" s="170"/>
      <c r="Q104" s="170"/>
      <c r="R104" s="170"/>
      <c r="S104" s="170"/>
      <c r="T104" s="170"/>
      <c r="U104" s="171"/>
      <c r="V104" s="168" t="s">
        <v>1</v>
      </c>
      <c r="W104" s="169"/>
      <c r="X104" s="169"/>
      <c r="Y104" s="169"/>
      <c r="Z104" s="169"/>
      <c r="AA104" s="169"/>
      <c r="AB104" s="169"/>
      <c r="AC104" s="169"/>
      <c r="AD104" s="169"/>
      <c r="AE104" s="169"/>
      <c r="AF104" s="170" t="s">
        <v>98</v>
      </c>
      <c r="AG104" s="170"/>
      <c r="AH104" s="170"/>
      <c r="AI104" s="170"/>
      <c r="AJ104" s="170"/>
      <c r="AK104" s="170"/>
      <c r="AL104" s="170"/>
      <c r="AM104" s="170"/>
      <c r="AN104" s="170"/>
      <c r="AO104" s="171"/>
      <c r="AP104" s="168" t="s">
        <v>1</v>
      </c>
      <c r="AQ104" s="169"/>
      <c r="AR104" s="169"/>
      <c r="AS104" s="169"/>
      <c r="AT104" s="169"/>
      <c r="AU104" s="169"/>
      <c r="AV104" s="169"/>
      <c r="AW104" s="169"/>
      <c r="AX104" s="169"/>
      <c r="AY104" s="169"/>
      <c r="AZ104" s="170" t="s">
        <v>98</v>
      </c>
      <c r="BA104" s="170"/>
      <c r="BB104" s="170"/>
      <c r="BC104" s="170"/>
      <c r="BD104" s="170"/>
      <c r="BE104" s="170"/>
      <c r="BF104" s="170"/>
      <c r="BG104" s="170"/>
      <c r="BH104" s="170"/>
      <c r="BI104" s="171"/>
    </row>
    <row r="105" spans="1:61" x14ac:dyDescent="0.2">
      <c r="A105" s="104" t="s">
        <v>99</v>
      </c>
      <c r="B105" s="62">
        <v>36</v>
      </c>
      <c r="C105" s="63">
        <v>27</v>
      </c>
      <c r="D105" s="63">
        <v>31</v>
      </c>
      <c r="E105" s="63">
        <v>12.5</v>
      </c>
      <c r="F105" s="63">
        <v>17.5</v>
      </c>
      <c r="G105" s="63">
        <v>19</v>
      </c>
      <c r="H105" s="63">
        <v>19</v>
      </c>
      <c r="I105" s="63">
        <v>23.5</v>
      </c>
      <c r="J105" s="63">
        <v>10</v>
      </c>
      <c r="K105" s="63">
        <v>10</v>
      </c>
      <c r="L105" s="63">
        <v>21.5</v>
      </c>
      <c r="M105" s="63">
        <v>19</v>
      </c>
      <c r="N105" s="63">
        <v>25.5</v>
      </c>
      <c r="O105" s="63">
        <v>25</v>
      </c>
      <c r="P105" s="63">
        <v>27</v>
      </c>
      <c r="Q105" s="63">
        <v>25</v>
      </c>
      <c r="R105" s="63">
        <v>4</v>
      </c>
      <c r="S105" s="63">
        <v>11</v>
      </c>
      <c r="T105" s="63">
        <v>14</v>
      </c>
      <c r="U105" s="64">
        <v>18</v>
      </c>
      <c r="V105" s="62">
        <v>91.2</v>
      </c>
      <c r="W105" s="63">
        <v>91.76</v>
      </c>
      <c r="X105" s="63">
        <v>180</v>
      </c>
      <c r="Y105" s="63">
        <v>90.56</v>
      </c>
      <c r="Z105" s="63">
        <v>90.68</v>
      </c>
      <c r="AA105" s="63">
        <v>180</v>
      </c>
      <c r="AB105" s="63">
        <v>31.399699999999999</v>
      </c>
      <c r="AC105" s="63">
        <v>96.599950000000007</v>
      </c>
      <c r="AD105" s="63">
        <v>32.533000000000001</v>
      </c>
      <c r="AE105" s="63">
        <v>46.399500000000003</v>
      </c>
      <c r="AF105" s="63">
        <v>2</v>
      </c>
      <c r="AG105" s="63">
        <v>1.1599999999999999</v>
      </c>
      <c r="AH105" s="63">
        <v>90.64</v>
      </c>
      <c r="AI105" s="63">
        <v>90.64</v>
      </c>
      <c r="AJ105" s="63">
        <v>180</v>
      </c>
      <c r="AK105" s="63">
        <v>90.6</v>
      </c>
      <c r="AL105" s="63">
        <v>28.999749999999999</v>
      </c>
      <c r="AM105" s="63">
        <v>49.666150000000002</v>
      </c>
      <c r="AN105" s="63">
        <v>25.766400000000001</v>
      </c>
      <c r="AO105" s="64">
        <v>57.366100000000003</v>
      </c>
      <c r="AP105" s="62">
        <v>1422.145</v>
      </c>
      <c r="AQ105" s="63">
        <v>1523.1610000000001</v>
      </c>
      <c r="AR105" s="63">
        <v>1025.979</v>
      </c>
      <c r="AS105" s="63">
        <v>928.36099999999999</v>
      </c>
      <c r="AT105" s="63">
        <v>775.64800000000002</v>
      </c>
      <c r="AU105" s="63">
        <v>1281.655</v>
      </c>
      <c r="AV105" s="63">
        <v>631.93299999999999</v>
      </c>
      <c r="AW105" s="63">
        <v>1120.3989999999999</v>
      </c>
      <c r="AX105" s="63">
        <v>454.89249999999998</v>
      </c>
      <c r="AY105" s="63">
        <v>441.64749999999998</v>
      </c>
      <c r="AZ105" s="63">
        <v>1175.7940000000001</v>
      </c>
      <c r="BA105" s="63">
        <v>900.15599999999995</v>
      </c>
      <c r="BB105" s="63">
        <v>1220.6980000000001</v>
      </c>
      <c r="BC105" s="63">
        <v>1276.7449999999999</v>
      </c>
      <c r="BD105" s="63">
        <v>1546.4749999999999</v>
      </c>
      <c r="BE105" s="63">
        <v>1198.6849999999999</v>
      </c>
      <c r="BF105" s="63">
        <v>327.77350000000001</v>
      </c>
      <c r="BG105" s="63">
        <v>551.72050000000002</v>
      </c>
      <c r="BH105" s="63">
        <v>472.08150000000001</v>
      </c>
      <c r="BI105" s="64">
        <v>604.351</v>
      </c>
    </row>
    <row r="106" spans="1:61" x14ac:dyDescent="0.2">
      <c r="A106" s="104" t="s">
        <v>100</v>
      </c>
      <c r="B106" s="62">
        <v>15</v>
      </c>
      <c r="C106" s="63">
        <v>20.5</v>
      </c>
      <c r="D106" s="63">
        <v>21</v>
      </c>
      <c r="E106" s="63">
        <v>23</v>
      </c>
      <c r="F106" s="63">
        <v>6.5</v>
      </c>
      <c r="G106" s="63">
        <v>16.5</v>
      </c>
      <c r="H106" s="63">
        <v>23</v>
      </c>
      <c r="I106" s="63">
        <v>23.5</v>
      </c>
      <c r="J106" s="63">
        <v>22.5</v>
      </c>
      <c r="K106" s="63">
        <v>25.5</v>
      </c>
      <c r="L106" s="63">
        <v>12.5</v>
      </c>
      <c r="M106" s="63">
        <v>17.5</v>
      </c>
      <c r="N106" s="63">
        <v>7</v>
      </c>
      <c r="O106" s="63">
        <v>10</v>
      </c>
      <c r="P106" s="63">
        <v>14</v>
      </c>
      <c r="Q106" s="63">
        <v>11</v>
      </c>
      <c r="R106" s="63">
        <v>9.5</v>
      </c>
      <c r="S106" s="63">
        <v>6.5</v>
      </c>
      <c r="T106" s="63">
        <v>8</v>
      </c>
      <c r="U106" s="64">
        <v>14.5</v>
      </c>
      <c r="V106" s="62">
        <v>47.4</v>
      </c>
      <c r="W106" s="63">
        <v>96.8</v>
      </c>
      <c r="X106" s="63">
        <v>73.92</v>
      </c>
      <c r="Y106" s="63">
        <v>111.2</v>
      </c>
      <c r="Z106" s="63">
        <v>44.32</v>
      </c>
      <c r="AA106" s="63">
        <v>53.32</v>
      </c>
      <c r="AB106" s="63">
        <v>51.899450000000002</v>
      </c>
      <c r="AC106" s="63">
        <v>75.532449999999997</v>
      </c>
      <c r="AD106" s="63">
        <v>72.299199999999999</v>
      </c>
      <c r="AE106" s="63">
        <v>74.465950000000007</v>
      </c>
      <c r="AF106" s="63">
        <v>73.12</v>
      </c>
      <c r="AG106" s="63">
        <v>128.80000000000001</v>
      </c>
      <c r="AH106" s="63">
        <v>35.799999999999997</v>
      </c>
      <c r="AI106" s="63">
        <v>63.2</v>
      </c>
      <c r="AJ106" s="63">
        <v>156.56</v>
      </c>
      <c r="AK106" s="63">
        <v>47.64</v>
      </c>
      <c r="AL106" s="63">
        <v>4.0332949999999999</v>
      </c>
      <c r="AM106" s="63">
        <v>25.09975</v>
      </c>
      <c r="AN106" s="63">
        <v>23.36645</v>
      </c>
      <c r="AO106" s="64">
        <v>36.699649999999998</v>
      </c>
      <c r="AP106" s="62">
        <v>849.88900000000001</v>
      </c>
      <c r="AQ106" s="63">
        <v>1279.896</v>
      </c>
      <c r="AR106" s="63">
        <v>1022.396</v>
      </c>
      <c r="AS106" s="63">
        <v>1151.8900000000001</v>
      </c>
      <c r="AT106" s="63">
        <v>499.20850000000002</v>
      </c>
      <c r="AU106" s="63">
        <v>973.2165</v>
      </c>
      <c r="AV106" s="63">
        <v>892.79</v>
      </c>
      <c r="AW106" s="63">
        <v>607.851</v>
      </c>
      <c r="AX106" s="63">
        <v>749.95899999999995</v>
      </c>
      <c r="AY106" s="63">
        <v>803.62300000000005</v>
      </c>
      <c r="AZ106" s="63">
        <v>652.45799999999997</v>
      </c>
      <c r="BA106" s="63">
        <v>1003.309</v>
      </c>
      <c r="BB106" s="63">
        <v>389.61200000000002</v>
      </c>
      <c r="BC106" s="63">
        <v>465.88150000000002</v>
      </c>
      <c r="BD106" s="63">
        <v>834.84349999999995</v>
      </c>
      <c r="BE106" s="63">
        <v>570.60149999999999</v>
      </c>
      <c r="BF106" s="63">
        <v>437.80399999999997</v>
      </c>
      <c r="BG106" s="63">
        <v>306.54700000000003</v>
      </c>
      <c r="BH106" s="63">
        <v>334.88350000000003</v>
      </c>
      <c r="BI106" s="64">
        <v>388.91399999999999</v>
      </c>
    </row>
    <row r="107" spans="1:61" x14ac:dyDescent="0.2">
      <c r="A107" s="104" t="s">
        <v>101</v>
      </c>
      <c r="B107" s="62">
        <v>10.5</v>
      </c>
      <c r="C107" s="63">
        <v>17.5</v>
      </c>
      <c r="D107" s="63">
        <v>13.5</v>
      </c>
      <c r="E107" s="63">
        <v>6</v>
      </c>
      <c r="F107" s="63">
        <v>23</v>
      </c>
      <c r="G107" s="63">
        <v>12</v>
      </c>
      <c r="H107" s="63">
        <v>13</v>
      </c>
      <c r="I107" s="63">
        <v>11.5</v>
      </c>
      <c r="J107" s="63">
        <v>19.5</v>
      </c>
      <c r="K107" s="63">
        <v>12.5</v>
      </c>
      <c r="L107" s="63">
        <v>1</v>
      </c>
      <c r="M107" s="63">
        <v>10.5</v>
      </c>
      <c r="N107" s="63">
        <v>9</v>
      </c>
      <c r="O107" s="63">
        <v>12</v>
      </c>
      <c r="P107" s="63">
        <v>13.5</v>
      </c>
      <c r="Q107" s="63">
        <v>8.5</v>
      </c>
      <c r="R107" s="63">
        <v>6.5</v>
      </c>
      <c r="S107" s="63">
        <v>3.5</v>
      </c>
      <c r="T107" s="63">
        <v>25.5</v>
      </c>
      <c r="U107" s="64">
        <v>9</v>
      </c>
      <c r="V107" s="62">
        <v>35.56</v>
      </c>
      <c r="W107" s="63">
        <v>115.2</v>
      </c>
      <c r="X107" s="63">
        <v>49.36</v>
      </c>
      <c r="Y107" s="63">
        <v>38.32</v>
      </c>
      <c r="Z107" s="63">
        <v>108.72</v>
      </c>
      <c r="AA107" s="63">
        <v>35.04</v>
      </c>
      <c r="AB107" s="63">
        <v>93.366640000000004</v>
      </c>
      <c r="AC107" s="63">
        <v>52.966099999999997</v>
      </c>
      <c r="AD107" s="63">
        <v>36.1663</v>
      </c>
      <c r="AE107" s="63">
        <v>28.599699999999999</v>
      </c>
      <c r="AF107" s="63">
        <v>50.24</v>
      </c>
      <c r="AG107" s="63">
        <v>47.04</v>
      </c>
      <c r="AH107" s="63">
        <v>35.799999999999997</v>
      </c>
      <c r="AI107" s="63">
        <v>105.4</v>
      </c>
      <c r="AJ107" s="63">
        <v>80.08</v>
      </c>
      <c r="AK107" s="63">
        <v>29.84</v>
      </c>
      <c r="AL107" s="63">
        <v>30.933</v>
      </c>
      <c r="AM107" s="63">
        <v>20.166450000000001</v>
      </c>
      <c r="AN107" s="63">
        <v>11.29988</v>
      </c>
      <c r="AO107" s="64">
        <v>17.066510000000001</v>
      </c>
      <c r="AP107" s="62">
        <v>417.00450000000001</v>
      </c>
      <c r="AQ107" s="63">
        <v>1086.703</v>
      </c>
      <c r="AR107" s="63">
        <v>824.79</v>
      </c>
      <c r="AS107" s="63">
        <v>550.56650000000002</v>
      </c>
      <c r="AT107" s="63">
        <v>1276.191</v>
      </c>
      <c r="AU107" s="63">
        <v>685.99800000000005</v>
      </c>
      <c r="AV107" s="63">
        <v>510.6268</v>
      </c>
      <c r="AW107" s="63">
        <v>357.53399999999999</v>
      </c>
      <c r="AX107" s="63">
        <v>554.44349999999997</v>
      </c>
      <c r="AY107" s="63">
        <v>284.41149999999999</v>
      </c>
      <c r="AZ107" s="63">
        <v>202.98849999999999</v>
      </c>
      <c r="BA107" s="63">
        <v>486.70100000000002</v>
      </c>
      <c r="BB107" s="63">
        <v>438.346</v>
      </c>
      <c r="BC107" s="63">
        <v>666.47400000000005</v>
      </c>
      <c r="BD107" s="63">
        <v>670.29349999999999</v>
      </c>
      <c r="BE107" s="63">
        <v>339.60199999999998</v>
      </c>
      <c r="BF107" s="63">
        <v>112.7992</v>
      </c>
      <c r="BG107" s="63">
        <v>173.8185</v>
      </c>
      <c r="BH107" s="63">
        <v>831.21500000000003</v>
      </c>
      <c r="BI107" s="64">
        <v>211.1705</v>
      </c>
    </row>
    <row r="108" spans="1:61" x14ac:dyDescent="0.2">
      <c r="A108" s="104" t="s">
        <v>102</v>
      </c>
      <c r="B108" s="62">
        <v>7.5</v>
      </c>
      <c r="C108" s="63">
        <v>14.5</v>
      </c>
      <c r="D108" s="63">
        <v>9</v>
      </c>
      <c r="E108" s="63">
        <v>10.5</v>
      </c>
      <c r="F108" s="63">
        <v>8.5</v>
      </c>
      <c r="G108" s="63">
        <v>13</v>
      </c>
      <c r="H108" s="63">
        <v>13.5</v>
      </c>
      <c r="I108" s="63">
        <v>9.5</v>
      </c>
      <c r="J108" s="63">
        <v>3</v>
      </c>
      <c r="K108" s="63">
        <v>13</v>
      </c>
      <c r="L108" s="63">
        <v>16</v>
      </c>
      <c r="M108" s="63">
        <v>4.5</v>
      </c>
      <c r="N108" s="63">
        <v>19.5</v>
      </c>
      <c r="O108" s="63">
        <v>3.5</v>
      </c>
      <c r="P108" s="63">
        <v>4</v>
      </c>
      <c r="Q108" s="63">
        <v>5.5</v>
      </c>
      <c r="R108" s="63">
        <v>8</v>
      </c>
      <c r="S108" s="63">
        <v>10</v>
      </c>
      <c r="T108" s="63">
        <v>7.5</v>
      </c>
      <c r="U108" s="64">
        <v>7</v>
      </c>
      <c r="V108" s="62">
        <v>111.44</v>
      </c>
      <c r="W108" s="63">
        <v>68.400000000000006</v>
      </c>
      <c r="X108" s="63">
        <v>40.56</v>
      </c>
      <c r="Y108" s="63">
        <v>56.96</v>
      </c>
      <c r="Z108" s="63">
        <v>32.08</v>
      </c>
      <c r="AA108" s="63">
        <v>95.32</v>
      </c>
      <c r="AB108" s="63">
        <v>57.132750000000001</v>
      </c>
      <c r="AC108" s="63">
        <v>38.832949999999997</v>
      </c>
      <c r="AD108" s="63">
        <v>14.69985</v>
      </c>
      <c r="AE108" s="63">
        <v>23.266400000000001</v>
      </c>
      <c r="AF108" s="63">
        <v>98.12</v>
      </c>
      <c r="AG108" s="63">
        <v>25.36</v>
      </c>
      <c r="AH108" s="63">
        <v>89.72</v>
      </c>
      <c r="AI108" s="63">
        <v>65.680000000000007</v>
      </c>
      <c r="AJ108" s="63">
        <v>9.16</v>
      </c>
      <c r="AK108" s="63">
        <v>12.32</v>
      </c>
      <c r="AL108" s="63">
        <v>22.7331</v>
      </c>
      <c r="AM108" s="63">
        <v>45.066249999999997</v>
      </c>
      <c r="AN108" s="63">
        <v>5.4332799999999999</v>
      </c>
      <c r="AO108" s="64">
        <v>10.96654</v>
      </c>
      <c r="AP108" s="62">
        <v>313.18450000000001</v>
      </c>
      <c r="AQ108" s="63">
        <v>629.76900000000001</v>
      </c>
      <c r="AR108" s="63">
        <v>357.6585</v>
      </c>
      <c r="AS108" s="63">
        <v>494.85599999999999</v>
      </c>
      <c r="AT108" s="63">
        <v>479.029</v>
      </c>
      <c r="AU108" s="63">
        <v>508.46449999999999</v>
      </c>
      <c r="AV108" s="63">
        <v>373.25049999999999</v>
      </c>
      <c r="AW108" s="63">
        <v>341.7645</v>
      </c>
      <c r="AX108" s="63">
        <v>160.1995</v>
      </c>
      <c r="AY108" s="63">
        <v>613.25549999999998</v>
      </c>
      <c r="AZ108" s="63">
        <v>448.279</v>
      </c>
      <c r="BA108" s="63">
        <v>188.69800000000001</v>
      </c>
      <c r="BB108" s="63">
        <v>556.47249999999997</v>
      </c>
      <c r="BC108" s="63">
        <v>322.45949999999999</v>
      </c>
      <c r="BD108" s="63">
        <v>160.28299999999999</v>
      </c>
      <c r="BE108" s="63">
        <v>234.24199999999999</v>
      </c>
      <c r="BF108" s="63">
        <v>183.68199999999999</v>
      </c>
      <c r="BG108" s="63">
        <v>310.1705</v>
      </c>
      <c r="BH108" s="63">
        <v>289.96440000000001</v>
      </c>
      <c r="BI108" s="64">
        <v>248.92949999999999</v>
      </c>
    </row>
    <row r="109" spans="1:61" x14ac:dyDescent="0.2">
      <c r="A109" s="104" t="s">
        <v>103</v>
      </c>
      <c r="B109" s="62">
        <v>11</v>
      </c>
      <c r="C109" s="63">
        <v>11.5</v>
      </c>
      <c r="D109" s="63">
        <v>3.5</v>
      </c>
      <c r="E109" s="63">
        <v>8</v>
      </c>
      <c r="F109" s="63">
        <v>9.5</v>
      </c>
      <c r="G109" s="63">
        <v>11</v>
      </c>
      <c r="H109" s="63">
        <v>2</v>
      </c>
      <c r="I109" s="63">
        <v>8</v>
      </c>
      <c r="J109" s="63">
        <v>5</v>
      </c>
      <c r="K109" s="63">
        <v>6</v>
      </c>
      <c r="L109" s="63">
        <v>6</v>
      </c>
      <c r="M109" s="63">
        <v>7.5</v>
      </c>
      <c r="N109" s="63">
        <v>13.5</v>
      </c>
      <c r="O109" s="63">
        <v>2.5</v>
      </c>
      <c r="P109" s="63">
        <v>1.5</v>
      </c>
      <c r="Q109" s="63">
        <v>9</v>
      </c>
      <c r="R109" s="63">
        <v>11</v>
      </c>
      <c r="S109" s="63">
        <v>2.5</v>
      </c>
      <c r="T109" s="63">
        <v>11</v>
      </c>
      <c r="U109" s="64">
        <v>3</v>
      </c>
      <c r="V109" s="62">
        <v>35.848649999999999</v>
      </c>
      <c r="W109" s="63">
        <v>7.0144000000000002</v>
      </c>
      <c r="X109" s="63">
        <v>22.76435</v>
      </c>
      <c r="Y109" s="63">
        <v>5.706175</v>
      </c>
      <c r="Z109" s="63">
        <v>11.913589999999999</v>
      </c>
      <c r="AA109" s="63">
        <v>37.117249999999999</v>
      </c>
      <c r="AB109" s="63">
        <v>5.6665999999999999</v>
      </c>
      <c r="AC109" s="63">
        <v>15.066549999999999</v>
      </c>
      <c r="AD109" s="63">
        <v>22.399750000000001</v>
      </c>
      <c r="AE109" s="63">
        <v>6.2666050000000002</v>
      </c>
      <c r="AF109" s="63">
        <v>70.734999999999999</v>
      </c>
      <c r="AG109" s="63">
        <v>20.365200000000002</v>
      </c>
      <c r="AH109" s="63">
        <v>21.46442</v>
      </c>
      <c r="AI109" s="63">
        <v>2.2048000000000001</v>
      </c>
      <c r="AJ109" s="63">
        <v>59.692450000000001</v>
      </c>
      <c r="AK109" s="63">
        <v>13.74277</v>
      </c>
      <c r="AL109" s="63">
        <v>11.36656</v>
      </c>
      <c r="AM109" s="63">
        <v>2.1666430000000001</v>
      </c>
      <c r="AN109" s="63">
        <v>12.566520000000001</v>
      </c>
      <c r="AO109" s="64">
        <v>6.0999400000000001</v>
      </c>
      <c r="AP109" s="62">
        <v>537.78899999999999</v>
      </c>
      <c r="AQ109" s="63">
        <v>638.29300000000001</v>
      </c>
      <c r="AR109" s="63">
        <v>208.02099999999999</v>
      </c>
      <c r="AS109" s="63">
        <v>496.11</v>
      </c>
      <c r="AT109" s="63">
        <v>444.4085</v>
      </c>
      <c r="AU109" s="63">
        <v>980.11599999999999</v>
      </c>
      <c r="AV109" s="63">
        <v>212.9143</v>
      </c>
      <c r="AW109" s="63">
        <v>156.69149999999999</v>
      </c>
      <c r="AX109" s="63">
        <v>233.876</v>
      </c>
      <c r="AY109" s="63">
        <v>172.85149999999999</v>
      </c>
      <c r="AZ109" s="63">
        <v>300.904</v>
      </c>
      <c r="BA109" s="63">
        <v>323.04050000000001</v>
      </c>
      <c r="BB109" s="63">
        <v>689.37199999999996</v>
      </c>
      <c r="BC109" s="63">
        <v>144.60159999999999</v>
      </c>
      <c r="BD109" s="63">
        <v>114.9615</v>
      </c>
      <c r="BE109" s="63">
        <v>458.10849999999999</v>
      </c>
      <c r="BF109" s="63">
        <v>608.25649999999996</v>
      </c>
      <c r="BG109" s="63">
        <v>57.620150000000002</v>
      </c>
      <c r="BH109" s="63">
        <v>328.50479999999999</v>
      </c>
      <c r="BI109" s="64">
        <v>150.75450000000001</v>
      </c>
    </row>
    <row r="110" spans="1:61" x14ac:dyDescent="0.2">
      <c r="A110" s="104" t="s">
        <v>104</v>
      </c>
      <c r="B110" s="62">
        <v>7</v>
      </c>
      <c r="C110" s="63">
        <v>4</v>
      </c>
      <c r="D110" s="63">
        <v>1</v>
      </c>
      <c r="E110" s="63">
        <v>1</v>
      </c>
      <c r="F110" s="63">
        <v>5</v>
      </c>
      <c r="G110" s="63">
        <v>2</v>
      </c>
      <c r="H110" s="63">
        <v>7</v>
      </c>
      <c r="I110" s="63">
        <v>7</v>
      </c>
      <c r="J110" s="63">
        <v>7</v>
      </c>
      <c r="K110" s="63">
        <v>2</v>
      </c>
      <c r="L110" s="63">
        <v>3</v>
      </c>
      <c r="M110" s="63">
        <v>2</v>
      </c>
      <c r="N110" s="63">
        <v>1</v>
      </c>
      <c r="O110" s="63">
        <v>3</v>
      </c>
      <c r="P110" s="63">
        <v>7</v>
      </c>
      <c r="Q110" s="63">
        <v>3</v>
      </c>
      <c r="R110" s="63">
        <v>6</v>
      </c>
      <c r="S110" s="63">
        <v>7</v>
      </c>
      <c r="T110" s="63">
        <v>9.5</v>
      </c>
      <c r="U110" s="64">
        <v>6</v>
      </c>
      <c r="V110" s="62">
        <v>18.4665</v>
      </c>
      <c r="W110" s="63">
        <v>6.5999299999999996</v>
      </c>
      <c r="X110" s="63">
        <v>0.26666400000000001</v>
      </c>
      <c r="Y110" s="63">
        <v>4.3332899999999999</v>
      </c>
      <c r="Z110" s="63">
        <v>10.666600000000001</v>
      </c>
      <c r="AA110" s="63">
        <v>11.8665</v>
      </c>
      <c r="AB110" s="63">
        <v>10.73324</v>
      </c>
      <c r="AC110" s="63">
        <v>10.699909999999999</v>
      </c>
      <c r="AD110" s="63">
        <v>9.3665749999999992</v>
      </c>
      <c r="AE110" s="63">
        <v>2.9333049999999998</v>
      </c>
      <c r="AF110" s="63">
        <v>4.3999600000000001</v>
      </c>
      <c r="AG110" s="63">
        <v>8.1332500000000003</v>
      </c>
      <c r="AH110" s="63">
        <v>1.1333200000000001</v>
      </c>
      <c r="AI110" s="63">
        <v>19.599799999999998</v>
      </c>
      <c r="AJ110" s="63">
        <v>7.4665900000000001</v>
      </c>
      <c r="AK110" s="63">
        <v>11.7332</v>
      </c>
      <c r="AL110" s="63">
        <v>4.66662</v>
      </c>
      <c r="AM110" s="63">
        <v>5.2666000000000004</v>
      </c>
      <c r="AN110" s="63">
        <v>17.299800000000001</v>
      </c>
      <c r="AO110" s="64">
        <v>2.8666399999999999</v>
      </c>
      <c r="AP110" s="62">
        <v>228.673</v>
      </c>
      <c r="AQ110" s="63">
        <v>68.332899999999995</v>
      </c>
      <c r="AR110" s="63">
        <v>7.3942699999999997</v>
      </c>
      <c r="AS110" s="63">
        <v>39.932000000000002</v>
      </c>
      <c r="AT110" s="63">
        <v>142.06899999999999</v>
      </c>
      <c r="AU110" s="63">
        <v>99.525599999999997</v>
      </c>
      <c r="AV110" s="63">
        <v>95.506699999999995</v>
      </c>
      <c r="AW110" s="63">
        <v>363.58199999999999</v>
      </c>
      <c r="AX110" s="63">
        <v>137.28100000000001</v>
      </c>
      <c r="AY110" s="63">
        <v>50.624850000000002</v>
      </c>
      <c r="AZ110" s="63">
        <v>29.24</v>
      </c>
      <c r="BA110" s="63">
        <v>32.523499999999999</v>
      </c>
      <c r="BB110" s="63">
        <v>28.4053</v>
      </c>
      <c r="BC110" s="63">
        <v>38.4452</v>
      </c>
      <c r="BD110" s="63">
        <v>246.50299999999999</v>
      </c>
      <c r="BE110" s="63">
        <v>75.916399999999996</v>
      </c>
      <c r="BF110" s="63">
        <v>281.75749999999999</v>
      </c>
      <c r="BG110" s="63">
        <v>196.36</v>
      </c>
      <c r="BH110" s="63">
        <v>431.29250000000002</v>
      </c>
      <c r="BI110" s="64">
        <v>357.74900000000002</v>
      </c>
    </row>
    <row r="111" spans="1:61" ht="15.75" thickBot="1" x14ac:dyDescent="0.25">
      <c r="A111" s="105" t="s">
        <v>105</v>
      </c>
      <c r="B111" s="65">
        <v>3</v>
      </c>
      <c r="C111" s="66">
        <v>3</v>
      </c>
      <c r="D111" s="66">
        <v>4</v>
      </c>
      <c r="E111" s="66">
        <v>1</v>
      </c>
      <c r="F111" s="66">
        <v>7</v>
      </c>
      <c r="G111" s="66">
        <v>5</v>
      </c>
      <c r="H111" s="66">
        <v>4</v>
      </c>
      <c r="I111" s="66">
        <v>4</v>
      </c>
      <c r="J111" s="66">
        <v>1</v>
      </c>
      <c r="K111" s="66">
        <v>6.5</v>
      </c>
      <c r="L111" s="66">
        <v>3</v>
      </c>
      <c r="M111" s="66">
        <v>1</v>
      </c>
      <c r="N111" s="66">
        <v>1</v>
      </c>
      <c r="O111" s="66">
        <v>4</v>
      </c>
      <c r="P111" s="66">
        <v>4</v>
      </c>
      <c r="Q111" s="66">
        <v>1</v>
      </c>
      <c r="R111" s="66">
        <v>3.5</v>
      </c>
      <c r="S111" s="66">
        <v>1</v>
      </c>
      <c r="T111" s="66">
        <v>1.5</v>
      </c>
      <c r="U111" s="67">
        <v>3.5</v>
      </c>
      <c r="V111" s="65">
        <v>11.1332</v>
      </c>
      <c r="W111" s="66">
        <v>8.2665799999999994</v>
      </c>
      <c r="X111" s="66">
        <v>10.1999</v>
      </c>
      <c r="Y111" s="66">
        <v>4.3999600000000001</v>
      </c>
      <c r="Z111" s="66">
        <v>4.3332899999999999</v>
      </c>
      <c r="AA111" s="66">
        <v>14.1332</v>
      </c>
      <c r="AB111" s="66">
        <v>3.3999649999999999</v>
      </c>
      <c r="AC111" s="66">
        <v>12.466519999999999</v>
      </c>
      <c r="AD111" s="66">
        <v>1.0666549999999999</v>
      </c>
      <c r="AE111" s="66">
        <v>10.4999</v>
      </c>
      <c r="AF111" s="66">
        <v>10.399900000000001</v>
      </c>
      <c r="AG111" s="66">
        <v>0</v>
      </c>
      <c r="AH111" s="66">
        <v>2.8666399999999999</v>
      </c>
      <c r="AI111" s="66">
        <v>6.3332699999999997</v>
      </c>
      <c r="AJ111" s="66">
        <v>10.9999</v>
      </c>
      <c r="AK111" s="66">
        <v>21.799800000000001</v>
      </c>
      <c r="AL111" s="66">
        <v>7.6999199999999997</v>
      </c>
      <c r="AM111" s="66">
        <v>5.0999499999999998</v>
      </c>
      <c r="AN111" s="66">
        <v>0</v>
      </c>
      <c r="AO111" s="67">
        <v>11.033200000000001</v>
      </c>
      <c r="AP111" s="65">
        <v>96.149000000000001</v>
      </c>
      <c r="AQ111" s="66">
        <v>105.14</v>
      </c>
      <c r="AR111" s="66">
        <v>140.60499999999999</v>
      </c>
      <c r="AS111" s="66">
        <v>71.929599999999994</v>
      </c>
      <c r="AT111" s="66">
        <v>475.69099999999997</v>
      </c>
      <c r="AU111" s="66">
        <v>131.03899999999999</v>
      </c>
      <c r="AV111" s="66">
        <v>62.633099999999999</v>
      </c>
      <c r="AW111" s="66">
        <v>94.013499999999993</v>
      </c>
      <c r="AX111" s="66">
        <v>50.381799999999998</v>
      </c>
      <c r="AY111" s="66">
        <v>323.447</v>
      </c>
      <c r="AZ111" s="66">
        <v>77.807000000000002</v>
      </c>
      <c r="BA111" s="66">
        <v>90.118399999999994</v>
      </c>
      <c r="BB111" s="66">
        <v>63.146000000000001</v>
      </c>
      <c r="BC111" s="66">
        <v>67.988100000000003</v>
      </c>
      <c r="BD111" s="66">
        <v>96.201400000000007</v>
      </c>
      <c r="BE111" s="66">
        <v>159.52099999999999</v>
      </c>
      <c r="BF111" s="66">
        <v>85.161050000000003</v>
      </c>
      <c r="BG111" s="66">
        <v>66.362350000000006</v>
      </c>
      <c r="BH111" s="66">
        <v>92.280550000000005</v>
      </c>
      <c r="BI111" s="67">
        <v>67.4649</v>
      </c>
    </row>
    <row r="112" spans="1:61" x14ac:dyDescent="0.2">
      <c r="B112" s="68"/>
      <c r="C112" s="68"/>
      <c r="D112" s="68"/>
      <c r="E112" s="68"/>
      <c r="F112" s="68"/>
      <c r="G112" s="68"/>
      <c r="H112" s="68"/>
      <c r="I112" s="68"/>
      <c r="J112" s="68"/>
      <c r="K112" s="68"/>
      <c r="L112" s="68"/>
      <c r="M112" s="68"/>
      <c r="N112" s="68"/>
      <c r="O112" s="68"/>
      <c r="P112" s="68"/>
      <c r="Q112" s="68"/>
      <c r="V112" s="68"/>
      <c r="W112" s="68"/>
      <c r="X112" s="68"/>
      <c r="Y112" s="68"/>
      <c r="Z112" s="68"/>
      <c r="AA112" s="68"/>
      <c r="AB112" s="68"/>
      <c r="AC112" s="68"/>
      <c r="AD112" s="68"/>
      <c r="AE112" s="68"/>
      <c r="AF112" s="68"/>
      <c r="AG112" s="68"/>
      <c r="AH112" s="68"/>
      <c r="AI112" s="68"/>
      <c r="AJ112" s="68"/>
      <c r="AK112" s="68"/>
      <c r="AP112" s="68"/>
      <c r="AQ112" s="68"/>
      <c r="AR112" s="68"/>
      <c r="AS112" s="68"/>
      <c r="AT112" s="68"/>
      <c r="AU112" s="68"/>
      <c r="AV112" s="68"/>
      <c r="AW112" s="68"/>
      <c r="AX112" s="68"/>
      <c r="AY112" s="68"/>
      <c r="AZ112" s="68"/>
      <c r="BA112" s="68"/>
      <c r="BB112" s="68"/>
      <c r="BC112" s="68"/>
      <c r="BD112" s="68"/>
      <c r="BE112" s="68"/>
    </row>
    <row r="113" spans="1:13" ht="16.5" thickBot="1" x14ac:dyDescent="0.35">
      <c r="A113" s="54" t="s">
        <v>50</v>
      </c>
      <c r="H113" s="54" t="s">
        <v>24</v>
      </c>
    </row>
    <row r="114" spans="1:13" x14ac:dyDescent="0.3">
      <c r="A114" s="157" t="s">
        <v>95</v>
      </c>
      <c r="B114" s="150"/>
      <c r="C114" s="150" t="s">
        <v>106</v>
      </c>
      <c r="D114" s="150"/>
      <c r="E114" s="150" t="s">
        <v>96</v>
      </c>
      <c r="F114" s="151"/>
      <c r="H114" s="157" t="s">
        <v>95</v>
      </c>
      <c r="I114" s="150"/>
      <c r="J114" s="150" t="s">
        <v>106</v>
      </c>
      <c r="K114" s="150"/>
      <c r="L114" s="150" t="s">
        <v>96</v>
      </c>
      <c r="M114" s="151"/>
    </row>
    <row r="115" spans="1:13" ht="18" x14ac:dyDescent="0.3">
      <c r="A115" s="4" t="s">
        <v>13</v>
      </c>
      <c r="B115" s="3" t="s">
        <v>38</v>
      </c>
      <c r="C115" s="3" t="s">
        <v>13</v>
      </c>
      <c r="D115" s="3" t="s">
        <v>38</v>
      </c>
      <c r="E115" s="3" t="s">
        <v>13</v>
      </c>
      <c r="F115" s="5" t="s">
        <v>38</v>
      </c>
      <c r="H115" s="4" t="s">
        <v>13</v>
      </c>
      <c r="I115" s="3" t="s">
        <v>38</v>
      </c>
      <c r="J115" s="3" t="s">
        <v>13</v>
      </c>
      <c r="K115" s="3" t="s">
        <v>38</v>
      </c>
      <c r="L115" s="3" t="s">
        <v>13</v>
      </c>
      <c r="M115" s="5" t="s">
        <v>38</v>
      </c>
    </row>
    <row r="116" spans="1:13" x14ac:dyDescent="0.3">
      <c r="A116" s="95">
        <v>13</v>
      </c>
      <c r="B116" s="96">
        <v>8</v>
      </c>
      <c r="C116" s="96">
        <v>6.5664800000000003</v>
      </c>
      <c r="D116" s="96">
        <v>33.072000000000003</v>
      </c>
      <c r="E116" s="96">
        <v>4.4844200000000001</v>
      </c>
      <c r="F116" s="97">
        <v>1.68163</v>
      </c>
      <c r="H116" s="95">
        <v>6</v>
      </c>
      <c r="I116" s="96">
        <v>8</v>
      </c>
      <c r="J116" s="96">
        <v>1.3613</v>
      </c>
      <c r="K116" s="96">
        <v>3.0422099999999999</v>
      </c>
      <c r="L116" s="96">
        <v>55.893300000000004</v>
      </c>
      <c r="M116" s="97">
        <v>25.858799999999999</v>
      </c>
    </row>
    <row r="117" spans="1:13" x14ac:dyDescent="0.3">
      <c r="A117" s="95">
        <v>7</v>
      </c>
      <c r="B117" s="96">
        <v>40</v>
      </c>
      <c r="C117" s="96">
        <v>0.80079</v>
      </c>
      <c r="D117" s="96">
        <v>3.9240499999999998</v>
      </c>
      <c r="E117" s="96">
        <v>58.457700000000003</v>
      </c>
      <c r="F117" s="97">
        <v>31.7928</v>
      </c>
      <c r="H117" s="95">
        <v>6</v>
      </c>
      <c r="I117" s="96">
        <v>30</v>
      </c>
      <c r="J117" s="96">
        <v>21.3032</v>
      </c>
      <c r="K117" s="96">
        <v>2.2417600000000002</v>
      </c>
      <c r="L117" s="96">
        <v>6.9676</v>
      </c>
      <c r="M117" s="97">
        <v>17.934100000000001</v>
      </c>
    </row>
    <row r="118" spans="1:13" x14ac:dyDescent="0.3">
      <c r="A118" s="95">
        <v>22</v>
      </c>
      <c r="B118" s="96">
        <v>17</v>
      </c>
      <c r="C118" s="96">
        <v>3.3633700000000002</v>
      </c>
      <c r="D118" s="96">
        <v>12.4122</v>
      </c>
      <c r="E118" s="96">
        <v>5.6056100000000004</v>
      </c>
      <c r="F118" s="97">
        <v>26.3459</v>
      </c>
      <c r="H118" s="95">
        <v>18</v>
      </c>
      <c r="I118" s="96">
        <v>22</v>
      </c>
      <c r="J118" s="96">
        <v>21.543500000000002</v>
      </c>
      <c r="K118" s="96">
        <v>3.2839399999999999</v>
      </c>
      <c r="L118" s="96">
        <v>6.9676</v>
      </c>
      <c r="M118" s="97">
        <v>24.189</v>
      </c>
    </row>
    <row r="119" spans="1:13" x14ac:dyDescent="0.3">
      <c r="A119" s="95">
        <v>3</v>
      </c>
      <c r="B119" s="96">
        <v>21</v>
      </c>
      <c r="C119" s="96">
        <v>0</v>
      </c>
      <c r="D119" s="96">
        <v>3.6837499999999999</v>
      </c>
      <c r="E119" s="96">
        <v>60</v>
      </c>
      <c r="F119" s="97">
        <v>26.907299999999999</v>
      </c>
      <c r="H119" s="95">
        <v>14</v>
      </c>
      <c r="I119" s="96">
        <v>25</v>
      </c>
      <c r="J119" s="96">
        <v>5.7644500000000001</v>
      </c>
      <c r="K119" s="96">
        <v>2.0022799999999998</v>
      </c>
      <c r="L119" s="96">
        <v>16.0124</v>
      </c>
      <c r="M119" s="97">
        <v>6.4072800000000001</v>
      </c>
    </row>
    <row r="120" spans="1:13" x14ac:dyDescent="0.3">
      <c r="A120" s="95">
        <v>23</v>
      </c>
      <c r="B120" s="96">
        <v>27</v>
      </c>
      <c r="C120" s="96">
        <v>4.4861899999999997</v>
      </c>
      <c r="D120" s="96">
        <v>5.2874600000000003</v>
      </c>
      <c r="E120" s="96">
        <v>10.975199999999999</v>
      </c>
      <c r="F120" s="97">
        <v>30.603200000000001</v>
      </c>
      <c r="H120" s="95">
        <v>32</v>
      </c>
      <c r="I120" s="96">
        <v>14</v>
      </c>
      <c r="J120" s="96">
        <v>3.6026699999999998</v>
      </c>
      <c r="K120" s="96">
        <v>3.8443700000000001</v>
      </c>
      <c r="L120" s="96">
        <v>10.4878</v>
      </c>
      <c r="M120" s="97">
        <v>11.0526</v>
      </c>
    </row>
    <row r="121" spans="1:13" x14ac:dyDescent="0.3">
      <c r="A121" s="95">
        <v>26</v>
      </c>
      <c r="B121" s="96">
        <v>23</v>
      </c>
      <c r="C121" s="96">
        <v>11.616199999999999</v>
      </c>
      <c r="D121" s="96">
        <v>5.1252899999999997</v>
      </c>
      <c r="E121" s="96">
        <v>27.318100000000001</v>
      </c>
      <c r="F121" s="97">
        <v>14.2547</v>
      </c>
      <c r="H121" s="95">
        <v>8</v>
      </c>
      <c r="I121" s="96">
        <v>21</v>
      </c>
      <c r="J121" s="96">
        <v>3.7642799999999998</v>
      </c>
      <c r="K121" s="96">
        <v>1.1235999999999999</v>
      </c>
      <c r="L121" s="96">
        <v>2.4828199999999998</v>
      </c>
      <c r="M121" s="97">
        <v>45.585999999999999</v>
      </c>
    </row>
    <row r="122" spans="1:13" x14ac:dyDescent="0.3">
      <c r="A122" s="95">
        <v>4</v>
      </c>
      <c r="B122" s="96">
        <v>13</v>
      </c>
      <c r="C122" s="96">
        <v>17.7332</v>
      </c>
      <c r="D122" s="96">
        <v>4.9999500000000001</v>
      </c>
      <c r="E122" s="96">
        <v>2.9999699999999998</v>
      </c>
      <c r="F122" s="97">
        <v>20.133099999999999</v>
      </c>
      <c r="H122" s="95">
        <v>15</v>
      </c>
      <c r="I122" s="96">
        <v>16</v>
      </c>
      <c r="J122" s="96">
        <v>2.9333</v>
      </c>
      <c r="K122" s="96">
        <v>1.0666599999999999</v>
      </c>
      <c r="L122" s="96">
        <v>9.2665699999999998</v>
      </c>
      <c r="M122" s="97">
        <v>7.6665900000000002</v>
      </c>
    </row>
    <row r="123" spans="1:13" x14ac:dyDescent="0.3">
      <c r="A123" s="95">
        <v>6</v>
      </c>
      <c r="B123" s="96">
        <v>7</v>
      </c>
      <c r="C123" s="96">
        <v>32.799700000000001</v>
      </c>
      <c r="D123" s="96">
        <v>20.266500000000001</v>
      </c>
      <c r="E123" s="96">
        <v>16.066500000000001</v>
      </c>
      <c r="F123" s="97">
        <v>6.5999299999999996</v>
      </c>
      <c r="H123" s="95">
        <v>18</v>
      </c>
      <c r="I123" s="96">
        <v>18</v>
      </c>
      <c r="J123" s="96">
        <v>2.1333099999999998</v>
      </c>
      <c r="K123" s="96">
        <v>3.2666300000000001</v>
      </c>
      <c r="L123" s="96">
        <v>1.9999800000000001</v>
      </c>
      <c r="M123" s="97">
        <v>26.133099999999999</v>
      </c>
    </row>
    <row r="124" spans="1:13" x14ac:dyDescent="0.3">
      <c r="A124" s="95">
        <v>22</v>
      </c>
      <c r="B124" s="96">
        <v>15</v>
      </c>
      <c r="C124" s="96">
        <v>2.9333</v>
      </c>
      <c r="D124" s="96">
        <v>9.1332400000000007</v>
      </c>
      <c r="E124" s="96">
        <v>46.999499999999998</v>
      </c>
      <c r="F124" s="97">
        <v>2.33331</v>
      </c>
      <c r="H124" s="95">
        <v>13</v>
      </c>
      <c r="I124" s="96">
        <v>26</v>
      </c>
      <c r="J124" s="96">
        <v>7.1332599999999999</v>
      </c>
      <c r="K124" s="96">
        <v>2.9999699999999998</v>
      </c>
      <c r="L124" s="96">
        <v>7.5332600000000003</v>
      </c>
      <c r="M124" s="97">
        <v>1.9999800000000001</v>
      </c>
    </row>
    <row r="125" spans="1:13" ht="15.75" thickBot="1" x14ac:dyDescent="0.35">
      <c r="A125" s="98">
        <v>16</v>
      </c>
      <c r="B125" s="99">
        <v>22</v>
      </c>
      <c r="C125" s="99">
        <v>5.5332800000000004</v>
      </c>
      <c r="D125" s="99">
        <v>3.5999599999999998</v>
      </c>
      <c r="E125" s="99">
        <v>15.1998</v>
      </c>
      <c r="F125" s="100">
        <v>9.0665800000000001</v>
      </c>
      <c r="H125" s="98">
        <v>14</v>
      </c>
      <c r="I125" s="99">
        <v>33</v>
      </c>
      <c r="J125" s="99">
        <v>4.3999600000000001</v>
      </c>
      <c r="K125" s="99">
        <v>3.1333000000000002</v>
      </c>
      <c r="L125" s="99">
        <v>8.9999099999999999</v>
      </c>
      <c r="M125" s="100">
        <v>14.9998</v>
      </c>
    </row>
  </sheetData>
  <mergeCells count="32">
    <mergeCell ref="L114:M114"/>
    <mergeCell ref="A114:B114"/>
    <mergeCell ref="C114:D114"/>
    <mergeCell ref="E114:F114"/>
    <mergeCell ref="H114:I114"/>
    <mergeCell ref="J114:K114"/>
    <mergeCell ref="A103:A104"/>
    <mergeCell ref="B103:U103"/>
    <mergeCell ref="V103:AO103"/>
    <mergeCell ref="AP103:BI103"/>
    <mergeCell ref="B104:K104"/>
    <mergeCell ref="L104:U104"/>
    <mergeCell ref="V104:AE104"/>
    <mergeCell ref="AF104:AO104"/>
    <mergeCell ref="AP104:AY104"/>
    <mergeCell ref="AZ104:BI104"/>
    <mergeCell ref="A2:B2"/>
    <mergeCell ref="C2:D2"/>
    <mergeCell ref="F2:G2"/>
    <mergeCell ref="H2:I2"/>
    <mergeCell ref="B27:P27"/>
    <mergeCell ref="N78:Y78"/>
    <mergeCell ref="Q27:AD27"/>
    <mergeCell ref="A35:B35"/>
    <mergeCell ref="D35:E35"/>
    <mergeCell ref="B54:M54"/>
    <mergeCell ref="N54:Y54"/>
    <mergeCell ref="A86:B86"/>
    <mergeCell ref="D86:E86"/>
    <mergeCell ref="A62:B62"/>
    <mergeCell ref="D62:E62"/>
    <mergeCell ref="B78:M78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497E3-A082-42A9-8961-A954A67330C8}">
  <dimension ref="A2:BD20"/>
  <sheetViews>
    <sheetView workbookViewId="0">
      <selection activeCell="A5" sqref="A5"/>
    </sheetView>
  </sheetViews>
  <sheetFormatPr defaultColWidth="8.6640625" defaultRowHeight="17.25" x14ac:dyDescent="0.3"/>
  <sheetData>
    <row r="2" spans="1:56" ht="18" thickBot="1" x14ac:dyDescent="0.35">
      <c r="A2" s="47" t="s">
        <v>26</v>
      </c>
    </row>
    <row r="3" spans="1:56" x14ac:dyDescent="0.3">
      <c r="A3" s="157" t="s">
        <v>53</v>
      </c>
      <c r="B3" s="150"/>
      <c r="C3" s="150"/>
      <c r="D3" s="150"/>
      <c r="E3" s="151"/>
    </row>
    <row r="4" spans="1:56" x14ac:dyDescent="0.3">
      <c r="A4" s="4" t="s">
        <v>54</v>
      </c>
      <c r="B4" s="3" t="s">
        <v>55</v>
      </c>
      <c r="C4" s="60" t="s">
        <v>56</v>
      </c>
      <c r="D4" s="60" t="s">
        <v>57</v>
      </c>
      <c r="E4" s="61" t="s">
        <v>58</v>
      </c>
    </row>
    <row r="5" spans="1:56" x14ac:dyDescent="0.2">
      <c r="A5" s="62">
        <v>2.6480000000000002E-3</v>
      </c>
      <c r="B5" s="63">
        <v>0.98780000000000001</v>
      </c>
      <c r="C5" s="63">
        <v>1.2142999999999999</v>
      </c>
      <c r="D5" s="63">
        <v>1.1045</v>
      </c>
      <c r="E5" s="64">
        <v>1.1123000000000001</v>
      </c>
    </row>
    <row r="6" spans="1:56" x14ac:dyDescent="0.2">
      <c r="A6" s="62">
        <v>8.4399999999999996E-3</v>
      </c>
      <c r="B6" s="63">
        <v>0.89700000000000002</v>
      </c>
      <c r="C6" s="63">
        <v>1.0543</v>
      </c>
      <c r="D6" s="63">
        <v>1.0229999999999999</v>
      </c>
      <c r="E6" s="64">
        <v>1.3203</v>
      </c>
    </row>
    <row r="7" spans="1:56" ht="18" thickBot="1" x14ac:dyDescent="0.25">
      <c r="A7" s="65">
        <v>3.31E-3</v>
      </c>
      <c r="B7" s="66">
        <v>1.1007</v>
      </c>
      <c r="C7" s="66">
        <v>0.72299999999999998</v>
      </c>
      <c r="D7" s="66">
        <v>1.2323</v>
      </c>
      <c r="E7" s="67">
        <v>0.83230000000000004</v>
      </c>
    </row>
    <row r="9" spans="1:56" ht="18" thickBot="1" x14ac:dyDescent="0.35">
      <c r="A9" s="47" t="s">
        <v>3</v>
      </c>
    </row>
    <row r="10" spans="1:56" ht="18" x14ac:dyDescent="0.3">
      <c r="A10" s="173" t="s">
        <v>119</v>
      </c>
      <c r="B10" s="174"/>
      <c r="C10" s="174"/>
      <c r="D10" s="174"/>
      <c r="E10" s="174"/>
      <c r="F10" s="174"/>
      <c r="G10" s="174"/>
      <c r="H10" s="174"/>
      <c r="I10" s="174"/>
      <c r="J10" s="174"/>
      <c r="K10" s="174"/>
      <c r="L10" s="174"/>
      <c r="M10" s="174"/>
      <c r="N10" s="175"/>
      <c r="O10" s="173" t="s">
        <v>120</v>
      </c>
      <c r="P10" s="174"/>
      <c r="Q10" s="174"/>
      <c r="R10" s="174"/>
      <c r="S10" s="174"/>
      <c r="T10" s="174"/>
      <c r="U10" s="174"/>
      <c r="V10" s="174"/>
      <c r="W10" s="174"/>
      <c r="X10" s="174"/>
      <c r="Y10" s="174"/>
      <c r="Z10" s="174"/>
      <c r="AA10" s="174"/>
      <c r="AB10" s="175"/>
      <c r="AC10" s="173" t="s">
        <v>110</v>
      </c>
      <c r="AD10" s="174"/>
      <c r="AE10" s="174"/>
      <c r="AF10" s="174"/>
      <c r="AG10" s="174"/>
      <c r="AH10" s="174"/>
      <c r="AI10" s="174"/>
      <c r="AJ10" s="174"/>
      <c r="AK10" s="174"/>
      <c r="AL10" s="174"/>
      <c r="AM10" s="174"/>
      <c r="AN10" s="174"/>
      <c r="AO10" s="174"/>
      <c r="AP10" s="175"/>
      <c r="AQ10" s="173" t="s">
        <v>121</v>
      </c>
      <c r="AR10" s="174"/>
      <c r="AS10" s="174"/>
      <c r="AT10" s="174"/>
      <c r="AU10" s="174"/>
      <c r="AV10" s="174"/>
      <c r="AW10" s="174"/>
      <c r="AX10" s="174"/>
      <c r="AY10" s="174"/>
      <c r="AZ10" s="174"/>
      <c r="BA10" s="174"/>
      <c r="BB10" s="174"/>
      <c r="BC10" s="174"/>
      <c r="BD10" s="175"/>
    </row>
    <row r="11" spans="1:56" ht="18.75" x14ac:dyDescent="0.3">
      <c r="A11" s="176" t="s">
        <v>112</v>
      </c>
      <c r="B11" s="172"/>
      <c r="C11" s="172" t="s">
        <v>88</v>
      </c>
      <c r="D11" s="172"/>
      <c r="E11" s="172" t="s">
        <v>87</v>
      </c>
      <c r="F11" s="172"/>
      <c r="G11" s="172" t="s">
        <v>118</v>
      </c>
      <c r="H11" s="172"/>
      <c r="I11" s="172" t="s">
        <v>117</v>
      </c>
      <c r="J11" s="172"/>
      <c r="K11" s="172" t="s">
        <v>116</v>
      </c>
      <c r="L11" s="172"/>
      <c r="M11" s="172" t="s">
        <v>113</v>
      </c>
      <c r="N11" s="177"/>
      <c r="O11" s="176" t="s">
        <v>112</v>
      </c>
      <c r="P11" s="172"/>
      <c r="Q11" s="172" t="s">
        <v>88</v>
      </c>
      <c r="R11" s="172"/>
      <c r="S11" s="172" t="s">
        <v>87</v>
      </c>
      <c r="T11" s="172"/>
      <c r="U11" s="172" t="s">
        <v>118</v>
      </c>
      <c r="V11" s="172"/>
      <c r="W11" s="172" t="s">
        <v>117</v>
      </c>
      <c r="X11" s="172"/>
      <c r="Y11" s="172" t="s">
        <v>116</v>
      </c>
      <c r="Z11" s="172"/>
      <c r="AA11" s="172" t="s">
        <v>113</v>
      </c>
      <c r="AB11" s="177"/>
      <c r="AC11" s="176" t="s">
        <v>112</v>
      </c>
      <c r="AD11" s="172"/>
      <c r="AE11" s="172" t="s">
        <v>88</v>
      </c>
      <c r="AF11" s="172"/>
      <c r="AG11" s="172" t="s">
        <v>87</v>
      </c>
      <c r="AH11" s="172"/>
      <c r="AI11" s="172" t="s">
        <v>118</v>
      </c>
      <c r="AJ11" s="172"/>
      <c r="AK11" s="172" t="s">
        <v>117</v>
      </c>
      <c r="AL11" s="172"/>
      <c r="AM11" s="172" t="s">
        <v>116</v>
      </c>
      <c r="AN11" s="172"/>
      <c r="AO11" s="172" t="s">
        <v>113</v>
      </c>
      <c r="AP11" s="177"/>
      <c r="AQ11" s="176" t="s">
        <v>112</v>
      </c>
      <c r="AR11" s="172"/>
      <c r="AS11" s="172" t="s">
        <v>88</v>
      </c>
      <c r="AT11" s="172"/>
      <c r="AU11" s="172" t="s">
        <v>87</v>
      </c>
      <c r="AV11" s="172"/>
      <c r="AW11" s="172" t="s">
        <v>118</v>
      </c>
      <c r="AX11" s="172"/>
      <c r="AY11" s="172" t="s">
        <v>117</v>
      </c>
      <c r="AZ11" s="172"/>
      <c r="BA11" s="172" t="s">
        <v>116</v>
      </c>
      <c r="BB11" s="172"/>
      <c r="BC11" s="172" t="s">
        <v>113</v>
      </c>
      <c r="BD11" s="177"/>
    </row>
    <row r="12" spans="1:56" x14ac:dyDescent="0.3">
      <c r="A12" s="103" t="s">
        <v>115</v>
      </c>
      <c r="B12" s="60" t="s">
        <v>114</v>
      </c>
      <c r="C12" s="102" t="s">
        <v>115</v>
      </c>
      <c r="D12" s="60" t="s">
        <v>114</v>
      </c>
      <c r="E12" s="102" t="s">
        <v>115</v>
      </c>
      <c r="F12" s="60" t="s">
        <v>114</v>
      </c>
      <c r="G12" s="102" t="s">
        <v>115</v>
      </c>
      <c r="H12" s="60" t="s">
        <v>114</v>
      </c>
      <c r="I12" s="102" t="s">
        <v>115</v>
      </c>
      <c r="J12" s="60" t="s">
        <v>114</v>
      </c>
      <c r="K12" s="102" t="s">
        <v>115</v>
      </c>
      <c r="L12" s="60" t="s">
        <v>114</v>
      </c>
      <c r="M12" s="102" t="s">
        <v>115</v>
      </c>
      <c r="N12" s="61" t="s">
        <v>114</v>
      </c>
      <c r="O12" s="103" t="s">
        <v>115</v>
      </c>
      <c r="P12" s="60" t="s">
        <v>114</v>
      </c>
      <c r="Q12" s="102" t="s">
        <v>115</v>
      </c>
      <c r="R12" s="60" t="s">
        <v>114</v>
      </c>
      <c r="S12" s="102" t="s">
        <v>115</v>
      </c>
      <c r="T12" s="60" t="s">
        <v>114</v>
      </c>
      <c r="U12" s="102" t="s">
        <v>115</v>
      </c>
      <c r="V12" s="60" t="s">
        <v>114</v>
      </c>
      <c r="W12" s="102" t="s">
        <v>115</v>
      </c>
      <c r="X12" s="60" t="s">
        <v>114</v>
      </c>
      <c r="Y12" s="102" t="s">
        <v>115</v>
      </c>
      <c r="Z12" s="60" t="s">
        <v>114</v>
      </c>
      <c r="AA12" s="102" t="s">
        <v>115</v>
      </c>
      <c r="AB12" s="61" t="s">
        <v>114</v>
      </c>
      <c r="AC12" s="103" t="s">
        <v>115</v>
      </c>
      <c r="AD12" s="60" t="s">
        <v>114</v>
      </c>
      <c r="AE12" s="102" t="s">
        <v>115</v>
      </c>
      <c r="AF12" s="60" t="s">
        <v>114</v>
      </c>
      <c r="AG12" s="102" t="s">
        <v>115</v>
      </c>
      <c r="AH12" s="60" t="s">
        <v>114</v>
      </c>
      <c r="AI12" s="102" t="s">
        <v>115</v>
      </c>
      <c r="AJ12" s="60" t="s">
        <v>114</v>
      </c>
      <c r="AK12" s="102" t="s">
        <v>115</v>
      </c>
      <c r="AL12" s="60" t="s">
        <v>114</v>
      </c>
      <c r="AM12" s="102" t="s">
        <v>115</v>
      </c>
      <c r="AN12" s="60" t="s">
        <v>114</v>
      </c>
      <c r="AO12" s="102" t="s">
        <v>115</v>
      </c>
      <c r="AP12" s="61" t="s">
        <v>114</v>
      </c>
      <c r="AQ12" s="103" t="s">
        <v>115</v>
      </c>
      <c r="AR12" s="60" t="s">
        <v>114</v>
      </c>
      <c r="AS12" s="102" t="s">
        <v>115</v>
      </c>
      <c r="AT12" s="60" t="s">
        <v>114</v>
      </c>
      <c r="AU12" s="102" t="s">
        <v>115</v>
      </c>
      <c r="AV12" s="60" t="s">
        <v>114</v>
      </c>
      <c r="AW12" s="102" t="s">
        <v>115</v>
      </c>
      <c r="AX12" s="60" t="s">
        <v>114</v>
      </c>
      <c r="AY12" s="102" t="s">
        <v>115</v>
      </c>
      <c r="AZ12" s="60" t="s">
        <v>114</v>
      </c>
      <c r="BA12" s="102" t="s">
        <v>115</v>
      </c>
      <c r="BB12" s="60" t="s">
        <v>114</v>
      </c>
      <c r="BC12" s="102" t="s">
        <v>115</v>
      </c>
      <c r="BD12" s="61" t="s">
        <v>114</v>
      </c>
    </row>
    <row r="13" spans="1:56" x14ac:dyDescent="0.2">
      <c r="A13" s="62">
        <v>0.87746100000000005</v>
      </c>
      <c r="B13" s="63">
        <v>0.18304500000000001</v>
      </c>
      <c r="C13" s="63">
        <v>1.483042</v>
      </c>
      <c r="D13" s="63">
        <v>0.99865800000000005</v>
      </c>
      <c r="E13" s="63">
        <v>0.84744900000000001</v>
      </c>
      <c r="F13" s="63">
        <v>0.83138199999999995</v>
      </c>
      <c r="G13" s="63">
        <v>0.93536200000000003</v>
      </c>
      <c r="H13" s="63">
        <v>0.95101599999999997</v>
      </c>
      <c r="I13" s="63">
        <v>0.51835699999999996</v>
      </c>
      <c r="J13" s="63">
        <v>0.59129600000000004</v>
      </c>
      <c r="K13" s="63">
        <v>0.653667</v>
      </c>
      <c r="L13" s="63">
        <v>1.3541190000000001</v>
      </c>
      <c r="M13" s="63">
        <v>0.75497599999999998</v>
      </c>
      <c r="N13" s="64">
        <v>1.2582279999999999</v>
      </c>
      <c r="O13" s="62">
        <v>0.85633300000000001</v>
      </c>
      <c r="P13" s="63">
        <v>0.72319800000000001</v>
      </c>
      <c r="Q13" s="63">
        <v>1.0896380000000001</v>
      </c>
      <c r="R13" s="63">
        <v>0.271177</v>
      </c>
      <c r="S13" s="63">
        <v>1.2725040000000001</v>
      </c>
      <c r="T13" s="63">
        <v>1.265201</v>
      </c>
      <c r="U13" s="63">
        <v>1.0460179999999999</v>
      </c>
      <c r="V13" s="63">
        <v>0.92804699999999996</v>
      </c>
      <c r="W13" s="63">
        <v>1.1579010000000001</v>
      </c>
      <c r="X13" s="63">
        <v>1.2386010000000001</v>
      </c>
      <c r="Y13" s="63">
        <v>1.1783710000000001</v>
      </c>
      <c r="Z13" s="63">
        <v>1.3092649999999999</v>
      </c>
      <c r="AA13" s="63">
        <v>0.88984099999999999</v>
      </c>
      <c r="AB13" s="64">
        <v>0.70449899999999999</v>
      </c>
      <c r="AC13" s="62">
        <v>1.065509</v>
      </c>
      <c r="AD13" s="63">
        <v>8.7298000000000001E-2</v>
      </c>
      <c r="AE13" s="63">
        <v>1.149694</v>
      </c>
      <c r="AF13" s="63">
        <v>0.35335899999999998</v>
      </c>
      <c r="AG13" s="63">
        <v>0.986873</v>
      </c>
      <c r="AH13" s="63">
        <v>0.60602199999999995</v>
      </c>
      <c r="AI13" s="63">
        <v>0.98996899999999999</v>
      </c>
      <c r="AJ13" s="63">
        <v>0.18610199999999999</v>
      </c>
      <c r="AK13" s="63">
        <v>1.092562</v>
      </c>
      <c r="AL13" s="63">
        <v>0.95373600000000003</v>
      </c>
      <c r="AM13" s="63">
        <v>1.6749080000000001</v>
      </c>
      <c r="AN13" s="63">
        <v>0.86755099999999996</v>
      </c>
      <c r="AO13" s="63">
        <v>1.0663560000000001</v>
      </c>
      <c r="AP13" s="64">
        <v>0.92060600000000004</v>
      </c>
      <c r="AQ13" s="62">
        <v>1.0782940000000001</v>
      </c>
      <c r="AR13" s="63">
        <v>0.88897499999999996</v>
      </c>
      <c r="AS13" s="63">
        <v>1.0103850000000001</v>
      </c>
      <c r="AT13" s="63">
        <v>1.021488</v>
      </c>
      <c r="AU13" s="63">
        <v>1.272098</v>
      </c>
      <c r="AV13" s="63">
        <v>1.7469539999999999</v>
      </c>
      <c r="AW13" s="63">
        <v>1.2241919999999999</v>
      </c>
      <c r="AX13" s="63">
        <v>1.240443</v>
      </c>
      <c r="AY13" s="63">
        <v>1.2075039999999999</v>
      </c>
      <c r="AZ13" s="63">
        <v>1.345707</v>
      </c>
      <c r="BA13" s="63">
        <v>1.4544619999999999</v>
      </c>
      <c r="BB13" s="63">
        <v>1.8203039999999999</v>
      </c>
      <c r="BC13" s="63">
        <v>1.1045720000000001</v>
      </c>
      <c r="BD13" s="64">
        <v>1.1036490000000001</v>
      </c>
    </row>
    <row r="14" spans="1:56" x14ac:dyDescent="0.2">
      <c r="A14" s="62">
        <v>0.83699400000000002</v>
      </c>
      <c r="B14" s="63">
        <v>6.5264000000000003E-2</v>
      </c>
      <c r="C14" s="63">
        <v>0.70990399999999998</v>
      </c>
      <c r="D14" s="63">
        <v>0.69376000000000004</v>
      </c>
      <c r="E14" s="63">
        <v>0.950353</v>
      </c>
      <c r="F14" s="63">
        <v>0.82805899999999999</v>
      </c>
      <c r="G14" s="63">
        <v>0.96689099999999994</v>
      </c>
      <c r="H14" s="63">
        <v>0.88746000000000003</v>
      </c>
      <c r="I14" s="63">
        <v>0.70620499999999997</v>
      </c>
      <c r="J14" s="63">
        <v>0.80557699999999999</v>
      </c>
      <c r="K14" s="63">
        <v>0.89054999999999995</v>
      </c>
      <c r="L14" s="63">
        <v>1.1407119999999999</v>
      </c>
      <c r="M14" s="63">
        <v>1.5149429999999999</v>
      </c>
      <c r="N14" s="64">
        <v>1.1099889999999999</v>
      </c>
      <c r="O14" s="62">
        <v>1.095537</v>
      </c>
      <c r="P14" s="63">
        <v>1.1592800000000001</v>
      </c>
      <c r="Q14" s="63">
        <v>0.80321799999999999</v>
      </c>
      <c r="R14" s="63">
        <v>0.39401700000000001</v>
      </c>
      <c r="S14" s="63">
        <v>1.112018</v>
      </c>
      <c r="T14" s="63">
        <v>1.0494790000000001</v>
      </c>
      <c r="U14" s="63">
        <v>0.86666200000000004</v>
      </c>
      <c r="V14" s="63">
        <v>0.78438699999999995</v>
      </c>
      <c r="W14" s="63">
        <v>1.2283740000000001</v>
      </c>
      <c r="X14" s="63">
        <v>1.1822969999999999</v>
      </c>
      <c r="Y14" s="63">
        <v>1.3432919999999999</v>
      </c>
      <c r="Z14" s="63">
        <v>1.4140680000000001</v>
      </c>
      <c r="AA14" s="63">
        <v>0.66374999999999995</v>
      </c>
      <c r="AB14" s="64">
        <v>0.680724</v>
      </c>
      <c r="AC14" s="62">
        <v>1.0092970000000001</v>
      </c>
      <c r="AD14" s="63">
        <v>0.13537299999999999</v>
      </c>
      <c r="AE14" s="63">
        <v>0.79737800000000003</v>
      </c>
      <c r="AF14" s="63">
        <v>0.34473199999999998</v>
      </c>
      <c r="AG14" s="63">
        <v>0.82968699999999995</v>
      </c>
      <c r="AH14" s="63">
        <v>0.571608</v>
      </c>
      <c r="AI14" s="63">
        <v>0.68201999999999996</v>
      </c>
      <c r="AJ14" s="63">
        <v>0.38661200000000001</v>
      </c>
      <c r="AK14" s="63">
        <v>1.2462770000000001</v>
      </c>
      <c r="AL14" s="63">
        <v>0.79628900000000002</v>
      </c>
      <c r="AM14" s="63">
        <v>1.0322990000000001</v>
      </c>
      <c r="AN14" s="63">
        <v>1.0534399999999999</v>
      </c>
      <c r="AO14" s="63">
        <v>0.88453700000000002</v>
      </c>
      <c r="AP14" s="64">
        <v>0.93515000000000004</v>
      </c>
      <c r="AQ14" s="62">
        <v>1.0628569999999999</v>
      </c>
      <c r="AR14" s="63">
        <v>1.1857310000000001</v>
      </c>
      <c r="AS14" s="63">
        <v>1.745377</v>
      </c>
      <c r="AT14" s="63">
        <v>1.747282</v>
      </c>
      <c r="AU14" s="63">
        <v>0.69113999999999998</v>
      </c>
      <c r="AV14" s="63">
        <v>1.591669</v>
      </c>
      <c r="AW14" s="63">
        <v>1.0808070000000001</v>
      </c>
      <c r="AX14" s="63">
        <v>1.2007490000000001</v>
      </c>
      <c r="AY14" s="63">
        <v>0.63174799999999998</v>
      </c>
      <c r="AZ14" s="63">
        <v>0.93967400000000001</v>
      </c>
      <c r="BA14" s="63">
        <v>0.58655500000000005</v>
      </c>
      <c r="BB14" s="63">
        <v>1.0735129999999999</v>
      </c>
      <c r="BC14" s="63">
        <v>1.066883</v>
      </c>
      <c r="BD14" s="64">
        <v>0.92324499999999998</v>
      </c>
    </row>
    <row r="15" spans="1:56" x14ac:dyDescent="0.2">
      <c r="A15" s="62">
        <v>1.0569550000000001</v>
      </c>
      <c r="B15" s="63">
        <v>0.20377400000000001</v>
      </c>
      <c r="C15" s="63">
        <v>0.89106700000000005</v>
      </c>
      <c r="D15" s="63">
        <v>1.2669649999999999</v>
      </c>
      <c r="E15" s="63">
        <v>0.99692800000000004</v>
      </c>
      <c r="F15" s="63">
        <v>1.155716</v>
      </c>
      <c r="G15" s="63">
        <v>0.97809599999999997</v>
      </c>
      <c r="H15" s="63">
        <v>1.0479670000000001</v>
      </c>
      <c r="I15" s="63">
        <v>0.856684</v>
      </c>
      <c r="J15" s="63">
        <v>0.97723000000000004</v>
      </c>
      <c r="K15" s="63">
        <v>1.080309</v>
      </c>
      <c r="L15" s="63">
        <v>1.3732740000000001</v>
      </c>
      <c r="M15" s="63">
        <v>0.97331000000000001</v>
      </c>
      <c r="N15" s="64">
        <v>0.75107999999999997</v>
      </c>
      <c r="O15" s="62">
        <v>0.87909199999999998</v>
      </c>
      <c r="P15" s="63">
        <v>0.90830699999999998</v>
      </c>
      <c r="Q15" s="63">
        <v>1.1071439999999999</v>
      </c>
      <c r="R15" s="63">
        <v>0.27649800000000002</v>
      </c>
      <c r="S15" s="63">
        <v>0.68786700000000001</v>
      </c>
      <c r="T15" s="63">
        <v>0.72228700000000001</v>
      </c>
      <c r="U15" s="63">
        <v>0.879216</v>
      </c>
      <c r="V15" s="63">
        <v>0.98295299999999997</v>
      </c>
      <c r="W15" s="63">
        <v>0.65073099999999995</v>
      </c>
      <c r="X15" s="63">
        <v>0.77017500000000005</v>
      </c>
      <c r="Y15" s="63">
        <v>0.59382299999999999</v>
      </c>
      <c r="Z15" s="63">
        <v>0.85821499999999995</v>
      </c>
      <c r="AA15" s="63">
        <v>1.1255869999999999</v>
      </c>
      <c r="AB15" s="64">
        <v>1.017879</v>
      </c>
      <c r="AC15" s="62">
        <v>1.690518</v>
      </c>
      <c r="AD15" s="63">
        <v>8.0851000000000006E-2</v>
      </c>
      <c r="AE15" s="63">
        <v>0.86707199999999995</v>
      </c>
      <c r="AF15" s="63">
        <v>0.42303600000000002</v>
      </c>
      <c r="AG15" s="63">
        <v>0.91396699999999997</v>
      </c>
      <c r="AH15" s="63">
        <v>0.62134100000000003</v>
      </c>
      <c r="AI15" s="63">
        <v>1.6453420000000001</v>
      </c>
      <c r="AJ15" s="63">
        <v>0.49997599999999998</v>
      </c>
      <c r="AK15" s="63">
        <v>0.517814</v>
      </c>
      <c r="AL15" s="63">
        <v>0.57346900000000001</v>
      </c>
      <c r="AM15" s="63">
        <v>0.52876400000000001</v>
      </c>
      <c r="AN15" s="63">
        <v>0.251392</v>
      </c>
      <c r="AO15" s="63">
        <v>0.95819600000000005</v>
      </c>
      <c r="AP15" s="64">
        <v>0.86593399999999998</v>
      </c>
      <c r="AQ15" s="62">
        <v>1.02928</v>
      </c>
      <c r="AR15" s="63">
        <v>0.91697399999999996</v>
      </c>
      <c r="AS15" s="63">
        <v>0.66515500000000005</v>
      </c>
      <c r="AT15" s="63">
        <v>0.52658099999999997</v>
      </c>
      <c r="AU15" s="63">
        <v>0.80049899999999996</v>
      </c>
      <c r="AV15" s="63">
        <v>1.360849</v>
      </c>
      <c r="AW15" s="63">
        <v>0.849194</v>
      </c>
      <c r="AX15" s="63">
        <v>0.86965599999999998</v>
      </c>
      <c r="AY15" s="63">
        <v>0.93293000000000004</v>
      </c>
      <c r="AZ15" s="63">
        <v>1.243906</v>
      </c>
      <c r="BA15" s="63">
        <v>0.705785</v>
      </c>
      <c r="BB15" s="63">
        <v>1.2351240000000001</v>
      </c>
      <c r="BC15" s="63">
        <v>0.97375500000000004</v>
      </c>
      <c r="BD15" s="64">
        <v>0.864344</v>
      </c>
    </row>
    <row r="16" spans="1:56" x14ac:dyDescent="0.2">
      <c r="A16" s="62">
        <v>1.2285900000000001</v>
      </c>
      <c r="B16" s="63">
        <v>3.0256999999999999E-2</v>
      </c>
      <c r="C16" s="63">
        <v>0.915987</v>
      </c>
      <c r="D16" s="63">
        <v>1.067477</v>
      </c>
      <c r="E16" s="63">
        <v>1.2052700000000001</v>
      </c>
      <c r="F16" s="63">
        <v>1.385173</v>
      </c>
      <c r="G16" s="63">
        <v>1.119651</v>
      </c>
      <c r="H16" s="63">
        <v>1.113558</v>
      </c>
      <c r="I16" s="63">
        <v>1.0907500000000001</v>
      </c>
      <c r="J16" s="63">
        <v>1.244232</v>
      </c>
      <c r="K16" s="63">
        <v>1.375475</v>
      </c>
      <c r="L16" s="63">
        <v>1.616185</v>
      </c>
      <c r="M16" s="63">
        <v>0.75677099999999997</v>
      </c>
      <c r="N16" s="64">
        <v>0.82639300000000004</v>
      </c>
      <c r="O16" s="62">
        <v>1.1690370000000001</v>
      </c>
      <c r="P16" s="63">
        <v>1.2559769999999999</v>
      </c>
      <c r="Q16" s="63"/>
      <c r="R16" s="63"/>
      <c r="S16" s="63">
        <v>0.92761099999999996</v>
      </c>
      <c r="T16" s="63">
        <v>1.124439</v>
      </c>
      <c r="U16" s="63">
        <v>1.2081029999999999</v>
      </c>
      <c r="V16" s="63">
        <v>1.323896</v>
      </c>
      <c r="W16" s="63">
        <v>0.96299299999999999</v>
      </c>
      <c r="X16" s="63">
        <v>1.219314</v>
      </c>
      <c r="Y16" s="63">
        <v>0.88451299999999999</v>
      </c>
      <c r="Z16" s="63">
        <v>1.037234</v>
      </c>
      <c r="AA16" s="63">
        <v>1.3208219999999999</v>
      </c>
      <c r="AB16" s="64">
        <v>1.656892</v>
      </c>
      <c r="AC16" s="62">
        <v>0.234676</v>
      </c>
      <c r="AD16" s="63">
        <v>0.101566</v>
      </c>
      <c r="AE16" s="63">
        <v>1.185856</v>
      </c>
      <c r="AF16" s="63">
        <v>0.42768800000000001</v>
      </c>
      <c r="AG16" s="63">
        <v>1.2694719999999999</v>
      </c>
      <c r="AH16" s="63">
        <v>0.83896000000000004</v>
      </c>
      <c r="AI16" s="63">
        <v>0.68266899999999997</v>
      </c>
      <c r="AJ16" s="63">
        <v>0.28153299999999998</v>
      </c>
      <c r="AK16" s="63">
        <v>1.143348</v>
      </c>
      <c r="AL16" s="63">
        <v>0.61709099999999995</v>
      </c>
      <c r="AM16" s="63">
        <v>0.76402899999999996</v>
      </c>
      <c r="AN16" s="63">
        <v>0.50644699999999998</v>
      </c>
      <c r="AO16" s="63">
        <v>1.09091</v>
      </c>
      <c r="AP16" s="64">
        <v>1.526573</v>
      </c>
      <c r="AQ16" s="62">
        <v>0.829569</v>
      </c>
      <c r="AR16" s="63">
        <v>1.0113490000000001</v>
      </c>
      <c r="AS16" s="63">
        <v>0.57908300000000001</v>
      </c>
      <c r="AT16" s="63">
        <v>0.96473900000000001</v>
      </c>
      <c r="AU16" s="63">
        <v>1.236264</v>
      </c>
      <c r="AV16" s="63">
        <v>0.45075700000000002</v>
      </c>
      <c r="AW16" s="63">
        <v>0.845808</v>
      </c>
      <c r="AX16" s="63">
        <v>0.63896600000000003</v>
      </c>
      <c r="AY16" s="63">
        <v>1.2278180000000001</v>
      </c>
      <c r="AZ16" s="63">
        <v>1.0286150000000001</v>
      </c>
      <c r="BA16" s="63">
        <v>1.253198</v>
      </c>
      <c r="BB16" s="63">
        <v>0.93608199999999997</v>
      </c>
      <c r="BC16" s="63">
        <v>0.85479000000000005</v>
      </c>
      <c r="BD16" s="64">
        <v>1.1201570000000001</v>
      </c>
    </row>
    <row r="17" spans="1:56" x14ac:dyDescent="0.2">
      <c r="A17" s="62"/>
      <c r="B17" s="63"/>
      <c r="C17" s="63"/>
      <c r="D17" s="63"/>
      <c r="E17" s="63"/>
      <c r="F17" s="63"/>
      <c r="G17" s="63"/>
      <c r="H17" s="63"/>
      <c r="I17" s="63">
        <v>1.5011760000000001</v>
      </c>
      <c r="J17" s="63">
        <v>0.90458400000000005</v>
      </c>
      <c r="K17" s="63"/>
      <c r="L17" s="63"/>
      <c r="M17" s="63"/>
      <c r="N17" s="64"/>
      <c r="O17" s="69"/>
      <c r="P17" s="60"/>
      <c r="Q17" s="60"/>
      <c r="R17" s="60"/>
      <c r="S17" s="60"/>
      <c r="T17" s="60"/>
      <c r="U17" s="60"/>
      <c r="V17" s="60"/>
      <c r="W17" s="60"/>
      <c r="X17" s="60"/>
      <c r="Y17" s="60"/>
      <c r="Z17" s="60"/>
      <c r="AA17" s="60"/>
      <c r="AB17" s="61"/>
      <c r="AC17" s="69"/>
      <c r="AD17" s="60"/>
      <c r="AE17" s="60"/>
      <c r="AF17" s="60"/>
      <c r="AG17" s="60"/>
      <c r="AH17" s="60"/>
      <c r="AI17" s="60"/>
      <c r="AJ17" s="60"/>
      <c r="AK17" s="60"/>
      <c r="AL17" s="60"/>
      <c r="AM17" s="60"/>
      <c r="AN17" s="60"/>
      <c r="AO17" s="60"/>
      <c r="AP17" s="61"/>
      <c r="AQ17" s="69"/>
      <c r="AR17" s="60"/>
      <c r="AS17" s="60"/>
      <c r="AT17" s="60"/>
      <c r="AU17" s="60"/>
      <c r="AV17" s="60"/>
      <c r="AW17" s="60"/>
      <c r="AX17" s="60"/>
      <c r="AY17" s="60"/>
      <c r="AZ17" s="60"/>
      <c r="BA17" s="60"/>
      <c r="BB17" s="60"/>
      <c r="BC17" s="60"/>
      <c r="BD17" s="61"/>
    </row>
    <row r="18" spans="1:56" x14ac:dyDescent="0.2">
      <c r="A18" s="62"/>
      <c r="B18" s="63"/>
      <c r="C18" s="63"/>
      <c r="D18" s="63"/>
      <c r="E18" s="63"/>
      <c r="F18" s="63"/>
      <c r="G18" s="63"/>
      <c r="H18" s="63"/>
      <c r="I18" s="63">
        <v>1.3305199999999999</v>
      </c>
      <c r="J18" s="63">
        <v>0.78758399999999995</v>
      </c>
      <c r="K18" s="63"/>
      <c r="L18" s="63"/>
      <c r="M18" s="63"/>
      <c r="N18" s="64"/>
      <c r="O18" s="69"/>
      <c r="P18" s="60"/>
      <c r="Q18" s="60"/>
      <c r="R18" s="60"/>
      <c r="S18" s="60"/>
      <c r="T18" s="60"/>
      <c r="U18" s="60"/>
      <c r="V18" s="60"/>
      <c r="W18" s="60"/>
      <c r="X18" s="60"/>
      <c r="Y18" s="60"/>
      <c r="Z18" s="60"/>
      <c r="AA18" s="60"/>
      <c r="AB18" s="61"/>
      <c r="AC18" s="69"/>
      <c r="AD18" s="60"/>
      <c r="AE18" s="60"/>
      <c r="AF18" s="60"/>
      <c r="AG18" s="60"/>
      <c r="AH18" s="60"/>
      <c r="AI18" s="60"/>
      <c r="AJ18" s="60"/>
      <c r="AK18" s="60"/>
      <c r="AL18" s="60"/>
      <c r="AM18" s="60"/>
      <c r="AN18" s="60"/>
      <c r="AO18" s="60"/>
      <c r="AP18" s="61"/>
      <c r="AQ18" s="69"/>
      <c r="AR18" s="60"/>
      <c r="AS18" s="60"/>
      <c r="AT18" s="60"/>
      <c r="AU18" s="60"/>
      <c r="AV18" s="60"/>
      <c r="AW18" s="60"/>
      <c r="AX18" s="60"/>
      <c r="AY18" s="60"/>
      <c r="AZ18" s="60"/>
      <c r="BA18" s="60"/>
      <c r="BB18" s="60"/>
      <c r="BC18" s="60"/>
      <c r="BD18" s="61"/>
    </row>
    <row r="19" spans="1:56" x14ac:dyDescent="0.2">
      <c r="A19" s="62"/>
      <c r="B19" s="63"/>
      <c r="C19" s="63"/>
      <c r="D19" s="63"/>
      <c r="E19" s="63"/>
      <c r="F19" s="63"/>
      <c r="G19" s="63"/>
      <c r="H19" s="63"/>
      <c r="I19" s="63">
        <v>0.87708399999999997</v>
      </c>
      <c r="J19" s="63">
        <v>0.85731400000000002</v>
      </c>
      <c r="K19" s="63"/>
      <c r="L19" s="63"/>
      <c r="M19" s="63"/>
      <c r="N19" s="64"/>
      <c r="O19" s="69"/>
      <c r="P19" s="60"/>
      <c r="Q19" s="60"/>
      <c r="R19" s="60"/>
      <c r="S19" s="60"/>
      <c r="T19" s="60"/>
      <c r="U19" s="60"/>
      <c r="V19" s="60"/>
      <c r="W19" s="60"/>
      <c r="X19" s="60"/>
      <c r="Y19" s="60"/>
      <c r="Z19" s="60"/>
      <c r="AA19" s="60"/>
      <c r="AB19" s="61"/>
      <c r="AC19" s="69"/>
      <c r="AD19" s="60"/>
      <c r="AE19" s="60"/>
      <c r="AF19" s="60"/>
      <c r="AG19" s="60"/>
      <c r="AH19" s="60"/>
      <c r="AI19" s="60"/>
      <c r="AJ19" s="60"/>
      <c r="AK19" s="60"/>
      <c r="AL19" s="60"/>
      <c r="AM19" s="60"/>
      <c r="AN19" s="60"/>
      <c r="AO19" s="60"/>
      <c r="AP19" s="61"/>
      <c r="AQ19" s="69"/>
      <c r="AR19" s="60"/>
      <c r="AS19" s="60"/>
      <c r="AT19" s="60"/>
      <c r="AU19" s="60"/>
      <c r="AV19" s="60"/>
      <c r="AW19" s="60"/>
      <c r="AX19" s="60"/>
      <c r="AY19" s="60"/>
      <c r="AZ19" s="60"/>
      <c r="BA19" s="60"/>
      <c r="BB19" s="60"/>
      <c r="BC19" s="60"/>
      <c r="BD19" s="61"/>
    </row>
    <row r="20" spans="1:56" ht="18" thickBot="1" x14ac:dyDescent="0.25">
      <c r="A20" s="65"/>
      <c r="B20" s="66"/>
      <c r="C20" s="66"/>
      <c r="D20" s="66"/>
      <c r="E20" s="66"/>
      <c r="F20" s="66"/>
      <c r="G20" s="66"/>
      <c r="H20" s="66"/>
      <c r="I20" s="66">
        <v>1.1192230000000001</v>
      </c>
      <c r="J20" s="66">
        <v>1.3447249999999999</v>
      </c>
      <c r="K20" s="66"/>
      <c r="L20" s="66"/>
      <c r="M20" s="66"/>
      <c r="N20" s="67"/>
      <c r="O20" s="70"/>
      <c r="P20" s="71"/>
      <c r="Q20" s="71"/>
      <c r="R20" s="71"/>
      <c r="S20" s="71"/>
      <c r="T20" s="71"/>
      <c r="U20" s="71"/>
      <c r="V20" s="71"/>
      <c r="W20" s="71"/>
      <c r="X20" s="71"/>
      <c r="Y20" s="71"/>
      <c r="Z20" s="71"/>
      <c r="AA20" s="71"/>
      <c r="AB20" s="72"/>
      <c r="AC20" s="70"/>
      <c r="AD20" s="71"/>
      <c r="AE20" s="71"/>
      <c r="AF20" s="71"/>
      <c r="AG20" s="71"/>
      <c r="AH20" s="71"/>
      <c r="AI20" s="71"/>
      <c r="AJ20" s="71"/>
      <c r="AK20" s="71"/>
      <c r="AL20" s="71"/>
      <c r="AM20" s="71"/>
      <c r="AN20" s="71"/>
      <c r="AO20" s="71"/>
      <c r="AP20" s="72"/>
      <c r="AQ20" s="70"/>
      <c r="AR20" s="71"/>
      <c r="AS20" s="71"/>
      <c r="AT20" s="71"/>
      <c r="AU20" s="71"/>
      <c r="AV20" s="71"/>
      <c r="AW20" s="71"/>
      <c r="AX20" s="71"/>
      <c r="AY20" s="71"/>
      <c r="AZ20" s="71"/>
      <c r="BA20" s="71"/>
      <c r="BB20" s="71"/>
      <c r="BC20" s="71"/>
      <c r="BD20" s="72"/>
    </row>
  </sheetData>
  <mergeCells count="33">
    <mergeCell ref="O10:AB10"/>
    <mergeCell ref="AC10:AP10"/>
    <mergeCell ref="AQ10:BD10"/>
    <mergeCell ref="AO11:AP11"/>
    <mergeCell ref="AQ11:AR11"/>
    <mergeCell ref="AS11:AT11"/>
    <mergeCell ref="AU11:AV11"/>
    <mergeCell ref="AW11:AX11"/>
    <mergeCell ref="AY11:AZ11"/>
    <mergeCell ref="BA11:BB11"/>
    <mergeCell ref="BC11:BD11"/>
    <mergeCell ref="AC11:AD11"/>
    <mergeCell ref="AE11:AF11"/>
    <mergeCell ref="AG11:AH11"/>
    <mergeCell ref="AI11:AJ11"/>
    <mergeCell ref="AK11:AL11"/>
    <mergeCell ref="AM11:AN11"/>
    <mergeCell ref="K11:L11"/>
    <mergeCell ref="M11:N11"/>
    <mergeCell ref="O11:P11"/>
    <mergeCell ref="Q11:R11"/>
    <mergeCell ref="S11:T11"/>
    <mergeCell ref="U11:V11"/>
    <mergeCell ref="W11:X11"/>
    <mergeCell ref="Y11:Z11"/>
    <mergeCell ref="AA11:AB11"/>
    <mergeCell ref="I11:J11"/>
    <mergeCell ref="A10:N10"/>
    <mergeCell ref="A3:E3"/>
    <mergeCell ref="A11:B11"/>
    <mergeCell ref="C11:D11"/>
    <mergeCell ref="E11:F11"/>
    <mergeCell ref="G11:H1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F3337-6B19-4C38-9796-465D76CF630F}">
  <dimension ref="A2:S49"/>
  <sheetViews>
    <sheetView topLeftCell="A16" zoomScale="90" zoomScaleNormal="90" workbookViewId="0">
      <selection activeCell="S27" sqref="S27"/>
    </sheetView>
  </sheetViews>
  <sheetFormatPr defaultRowHeight="17.25" x14ac:dyDescent="0.3"/>
  <cols>
    <col min="21" max="21" width="21.21875" bestFit="1" customWidth="1"/>
    <col min="22" max="22" width="19.6640625" bestFit="1" customWidth="1"/>
    <col min="23" max="23" width="22.21875" bestFit="1" customWidth="1"/>
    <col min="24" max="24" width="21.109375" bestFit="1" customWidth="1"/>
    <col min="25" max="25" width="22.6640625" bestFit="1" customWidth="1"/>
    <col min="26" max="26" width="21.5546875" bestFit="1" customWidth="1"/>
  </cols>
  <sheetData>
    <row r="2" spans="1:13" x14ac:dyDescent="0.3">
      <c r="A2" s="47" t="s">
        <v>26</v>
      </c>
    </row>
    <row r="3" spans="1:13" x14ac:dyDescent="0.2">
      <c r="A3" s="60"/>
      <c r="B3" s="145" t="s">
        <v>200</v>
      </c>
      <c r="C3" s="145"/>
      <c r="D3" s="145"/>
      <c r="E3" s="145" t="s">
        <v>203</v>
      </c>
      <c r="F3" s="145"/>
      <c r="G3" s="145"/>
    </row>
    <row r="4" spans="1:13" x14ac:dyDescent="0.2">
      <c r="A4" s="60" t="s">
        <v>206</v>
      </c>
      <c r="B4" s="63">
        <v>5145.5555560000003</v>
      </c>
      <c r="C4" s="63">
        <v>3823.2222219999999</v>
      </c>
      <c r="D4" s="63">
        <v>10719.88889</v>
      </c>
      <c r="E4" s="63">
        <v>1669.2222220000001</v>
      </c>
      <c r="F4" s="63">
        <v>2674.1111110000002</v>
      </c>
      <c r="G4" s="63">
        <v>2292.666667</v>
      </c>
    </row>
    <row r="5" spans="1:13" x14ac:dyDescent="0.2">
      <c r="A5" s="60" t="s">
        <v>207</v>
      </c>
      <c r="B5" s="63">
        <v>4476.7777779999997</v>
      </c>
      <c r="C5" s="63">
        <v>3533</v>
      </c>
      <c r="D5" s="63">
        <v>8407.5555559999993</v>
      </c>
      <c r="E5" s="63">
        <v>1547.8888890000001</v>
      </c>
      <c r="F5" s="63">
        <v>2553</v>
      </c>
      <c r="G5" s="63">
        <v>2019.1111109999999</v>
      </c>
    </row>
    <row r="7" spans="1:13" x14ac:dyDescent="0.3">
      <c r="A7" s="47" t="s">
        <v>2</v>
      </c>
    </row>
    <row r="8" spans="1:13" x14ac:dyDescent="0.2">
      <c r="A8" s="60"/>
      <c r="B8" s="145" t="s">
        <v>201</v>
      </c>
      <c r="C8" s="145"/>
      <c r="D8" s="145"/>
      <c r="E8" s="145" t="s">
        <v>204</v>
      </c>
      <c r="F8" s="145"/>
      <c r="G8" s="145"/>
      <c r="H8" s="145" t="s">
        <v>202</v>
      </c>
      <c r="I8" s="145"/>
      <c r="J8" s="145"/>
      <c r="K8" s="145" t="s">
        <v>205</v>
      </c>
      <c r="L8" s="145"/>
      <c r="M8" s="145"/>
    </row>
    <row r="9" spans="1:13" x14ac:dyDescent="0.2">
      <c r="A9" s="60" t="s">
        <v>206</v>
      </c>
      <c r="B9" s="63">
        <v>2927.7777780000001</v>
      </c>
      <c r="C9" s="63">
        <v>3163.2222219999999</v>
      </c>
      <c r="D9" s="63">
        <v>10079.11111</v>
      </c>
      <c r="E9" s="63">
        <v>3919.1111110000002</v>
      </c>
      <c r="F9" s="63">
        <v>7923.3333329999996</v>
      </c>
      <c r="G9" s="63">
        <v>7590.2222220000003</v>
      </c>
      <c r="H9" s="63">
        <v>5565.3333329999996</v>
      </c>
      <c r="I9" s="63">
        <v>5064.4444439999997</v>
      </c>
      <c r="J9" s="63">
        <v>10202.555560000001</v>
      </c>
      <c r="K9" s="63">
        <v>5633</v>
      </c>
      <c r="L9" s="63">
        <v>7666.4444439999997</v>
      </c>
      <c r="M9" s="63">
        <v>8839.4444440000007</v>
      </c>
    </row>
    <row r="10" spans="1:13" x14ac:dyDescent="0.2">
      <c r="A10" s="60" t="s">
        <v>207</v>
      </c>
      <c r="B10" s="63">
        <v>2965.333333</v>
      </c>
      <c r="C10" s="63">
        <v>3147.333333</v>
      </c>
      <c r="D10" s="63">
        <v>6349.5555560000003</v>
      </c>
      <c r="E10" s="63">
        <v>3650.2222219999999</v>
      </c>
      <c r="F10" s="63">
        <v>4390.1111110000002</v>
      </c>
      <c r="G10" s="63">
        <v>5341.8888889999998</v>
      </c>
      <c r="H10" s="63">
        <v>3003.1111110000002</v>
      </c>
      <c r="I10" s="63">
        <v>3103.333333</v>
      </c>
      <c r="J10" s="63">
        <v>7291</v>
      </c>
      <c r="K10" s="63">
        <v>3260.2222219999999</v>
      </c>
      <c r="L10" s="63">
        <v>4357.5555560000003</v>
      </c>
      <c r="M10" s="63">
        <v>4784.8888889999998</v>
      </c>
    </row>
    <row r="12" spans="1:13" x14ac:dyDescent="0.3">
      <c r="A12" s="47" t="s">
        <v>32</v>
      </c>
    </row>
    <row r="13" spans="1:13" x14ac:dyDescent="0.2">
      <c r="A13" s="60"/>
      <c r="B13" s="145" t="s">
        <v>208</v>
      </c>
      <c r="C13" s="145"/>
      <c r="D13" s="145"/>
      <c r="E13" s="145" t="s">
        <v>209</v>
      </c>
      <c r="F13" s="145"/>
      <c r="G13" s="145"/>
    </row>
    <row r="14" spans="1:13" x14ac:dyDescent="0.2">
      <c r="A14" s="60" t="s">
        <v>206</v>
      </c>
      <c r="B14" s="63">
        <v>1205.444444</v>
      </c>
      <c r="C14" s="63">
        <v>187.66666670000001</v>
      </c>
      <c r="D14" s="63">
        <v>226.88888890000001</v>
      </c>
      <c r="E14" s="63">
        <v>1040.666667</v>
      </c>
      <c r="F14" s="63">
        <v>438.11111110000002</v>
      </c>
      <c r="G14" s="63">
        <v>527</v>
      </c>
    </row>
    <row r="15" spans="1:13" x14ac:dyDescent="0.2">
      <c r="A15" s="60" t="s">
        <v>207</v>
      </c>
      <c r="B15" s="63">
        <v>1114.1111109999999</v>
      </c>
      <c r="C15" s="63">
        <v>2489.8888889999998</v>
      </c>
      <c r="D15" s="63">
        <v>872.55555560000005</v>
      </c>
      <c r="E15" s="63">
        <v>1116.2222220000001</v>
      </c>
      <c r="F15" s="63">
        <v>2884.7777780000001</v>
      </c>
      <c r="G15" s="63">
        <v>856.44444439999995</v>
      </c>
    </row>
    <row r="17" spans="1:13" x14ac:dyDescent="0.3">
      <c r="A17" s="47" t="s">
        <v>3</v>
      </c>
    </row>
    <row r="18" spans="1:13" x14ac:dyDescent="0.2">
      <c r="A18" s="60"/>
      <c r="B18" s="145" t="s">
        <v>201</v>
      </c>
      <c r="C18" s="145"/>
      <c r="D18" s="145"/>
      <c r="E18" s="145" t="s">
        <v>204</v>
      </c>
      <c r="F18" s="145"/>
      <c r="G18" s="145"/>
      <c r="H18" s="145" t="s">
        <v>202</v>
      </c>
      <c r="I18" s="145"/>
      <c r="J18" s="145"/>
      <c r="K18" s="145" t="s">
        <v>205</v>
      </c>
      <c r="L18" s="145"/>
      <c r="M18" s="145"/>
    </row>
    <row r="19" spans="1:13" x14ac:dyDescent="0.2">
      <c r="A19" s="60" t="s">
        <v>206</v>
      </c>
      <c r="B19" s="63">
        <v>3044</v>
      </c>
      <c r="C19" s="63">
        <v>5387.1111110000002</v>
      </c>
      <c r="D19" s="63">
        <v>2035.1111109999999</v>
      </c>
      <c r="E19" s="63">
        <v>2072.333333</v>
      </c>
      <c r="F19" s="63">
        <v>4996.5555560000003</v>
      </c>
      <c r="G19" s="63">
        <v>3955.8888889999998</v>
      </c>
      <c r="H19" s="63">
        <v>4908.3333329999996</v>
      </c>
      <c r="I19" s="63">
        <v>5202.2222220000003</v>
      </c>
      <c r="J19" s="63">
        <v>2404.2222219999999</v>
      </c>
      <c r="K19" s="63">
        <v>4590.2222220000003</v>
      </c>
      <c r="L19" s="63">
        <v>5247.8888889999998</v>
      </c>
      <c r="M19" s="63">
        <v>4603</v>
      </c>
    </row>
    <row r="20" spans="1:13" x14ac:dyDescent="0.2">
      <c r="A20" s="60" t="s">
        <v>207</v>
      </c>
      <c r="B20" s="63">
        <v>2871.333333</v>
      </c>
      <c r="C20" s="63">
        <v>3822.8888889999998</v>
      </c>
      <c r="D20" s="63">
        <v>2683.8888889999998</v>
      </c>
      <c r="E20" s="63">
        <v>3608.4444440000002</v>
      </c>
      <c r="F20" s="63">
        <v>3279</v>
      </c>
      <c r="G20" s="63">
        <v>3532.4444440000002</v>
      </c>
      <c r="H20" s="63">
        <v>3075.2222219999999</v>
      </c>
      <c r="I20" s="63">
        <v>2688.7777780000001</v>
      </c>
      <c r="J20" s="63">
        <v>3209</v>
      </c>
      <c r="K20" s="63">
        <v>3716</v>
      </c>
      <c r="L20" s="63">
        <v>3228.1111110000002</v>
      </c>
      <c r="M20" s="63">
        <v>2807.666667</v>
      </c>
    </row>
    <row r="22" spans="1:13" x14ac:dyDescent="0.3">
      <c r="A22" s="47" t="s">
        <v>27</v>
      </c>
    </row>
    <row r="23" spans="1:13" x14ac:dyDescent="0.2">
      <c r="A23" s="60"/>
      <c r="B23" s="145" t="s">
        <v>200</v>
      </c>
      <c r="C23" s="145"/>
      <c r="D23" s="145"/>
      <c r="E23" s="145" t="s">
        <v>203</v>
      </c>
      <c r="F23" s="145"/>
      <c r="G23" s="145"/>
    </row>
    <row r="24" spans="1:13" x14ac:dyDescent="0.2">
      <c r="A24" s="60" t="s">
        <v>210</v>
      </c>
      <c r="B24" s="63">
        <v>5030.4444439999997</v>
      </c>
      <c r="C24" s="63">
        <v>3366</v>
      </c>
      <c r="D24" s="63">
        <v>8852.7777779999997</v>
      </c>
      <c r="E24" s="63">
        <v>1383</v>
      </c>
      <c r="F24" s="63">
        <v>2056.666667</v>
      </c>
      <c r="G24" s="63">
        <v>1698.666667</v>
      </c>
    </row>
    <row r="25" spans="1:13" x14ac:dyDescent="0.2">
      <c r="A25" s="60" t="s">
        <v>211</v>
      </c>
      <c r="B25" s="63">
        <v>4760.3333329999996</v>
      </c>
      <c r="C25" s="63">
        <v>3372.2222219999999</v>
      </c>
      <c r="D25" s="63">
        <v>9292.3333330000005</v>
      </c>
      <c r="E25" s="63">
        <v>1807.1111109999999</v>
      </c>
      <c r="F25" s="63">
        <v>2197</v>
      </c>
      <c r="G25" s="63">
        <v>1623.8888890000001</v>
      </c>
    </row>
    <row r="27" spans="1:13" x14ac:dyDescent="0.3">
      <c r="A27" s="47" t="s">
        <v>5</v>
      </c>
    </row>
    <row r="28" spans="1:13" x14ac:dyDescent="0.2">
      <c r="A28" s="60"/>
      <c r="B28" s="145" t="s">
        <v>201</v>
      </c>
      <c r="C28" s="145"/>
      <c r="D28" s="145"/>
      <c r="E28" s="145" t="s">
        <v>204</v>
      </c>
      <c r="F28" s="145"/>
      <c r="G28" s="145"/>
      <c r="H28" s="145" t="s">
        <v>202</v>
      </c>
      <c r="I28" s="145"/>
      <c r="J28" s="145"/>
      <c r="K28" s="145" t="s">
        <v>205</v>
      </c>
      <c r="L28" s="145"/>
      <c r="M28" s="145"/>
    </row>
    <row r="29" spans="1:13" x14ac:dyDescent="0.2">
      <c r="A29" s="60" t="s">
        <v>210</v>
      </c>
      <c r="B29" s="63">
        <v>3539</v>
      </c>
      <c r="C29" s="63">
        <v>3305.666667</v>
      </c>
      <c r="D29" s="63">
        <v>8631</v>
      </c>
      <c r="E29" s="63">
        <v>4201.3333329999996</v>
      </c>
      <c r="F29" s="63">
        <v>6306.4444439999997</v>
      </c>
      <c r="G29" s="63">
        <v>7999.7777779999997</v>
      </c>
      <c r="H29" s="63">
        <v>5290.6666670000004</v>
      </c>
      <c r="I29" s="63">
        <v>4547.1111110000002</v>
      </c>
      <c r="J29" s="63">
        <v>8849.3333330000005</v>
      </c>
      <c r="K29" s="63">
        <v>4616.4444439999997</v>
      </c>
      <c r="L29" s="63">
        <v>6456.4444439999997</v>
      </c>
      <c r="M29" s="63">
        <v>7251</v>
      </c>
    </row>
    <row r="30" spans="1:13" x14ac:dyDescent="0.2">
      <c r="A30" s="60" t="s">
        <v>211</v>
      </c>
      <c r="B30" s="63">
        <v>2148.2222219999999</v>
      </c>
      <c r="C30" s="63">
        <v>2655.8888889999998</v>
      </c>
      <c r="D30" s="63">
        <v>8896.7777779999997</v>
      </c>
      <c r="E30" s="63">
        <v>3324.5555559999998</v>
      </c>
      <c r="F30" s="63">
        <v>5218.7777779999997</v>
      </c>
      <c r="G30" s="63">
        <v>7372.1111110000002</v>
      </c>
      <c r="H30" s="63">
        <v>5090.8888889999998</v>
      </c>
      <c r="I30" s="63">
        <v>4579</v>
      </c>
      <c r="J30" s="63">
        <v>9772.4444440000007</v>
      </c>
      <c r="K30" s="63">
        <v>4999.6666670000004</v>
      </c>
      <c r="L30" s="63">
        <v>6141.6666670000004</v>
      </c>
      <c r="M30" s="63">
        <v>6681.1111110000002</v>
      </c>
    </row>
    <row r="32" spans="1:13" x14ac:dyDescent="0.3">
      <c r="A32" s="47" t="s">
        <v>10</v>
      </c>
    </row>
    <row r="33" spans="1:19" x14ac:dyDescent="0.2">
      <c r="A33" s="60"/>
      <c r="B33" s="145" t="s">
        <v>208</v>
      </c>
      <c r="C33" s="145"/>
      <c r="D33" s="145"/>
      <c r="E33" s="145" t="s">
        <v>209</v>
      </c>
      <c r="F33" s="145"/>
      <c r="G33" s="145"/>
    </row>
    <row r="34" spans="1:19" x14ac:dyDescent="0.2">
      <c r="A34" s="60" t="s">
        <v>210</v>
      </c>
      <c r="B34" s="63">
        <v>1166.7777779999999</v>
      </c>
      <c r="C34" s="63">
        <v>2526.8888889999998</v>
      </c>
      <c r="D34" s="63">
        <v>813.44444439999995</v>
      </c>
      <c r="E34" s="63">
        <v>874.66666669999995</v>
      </c>
      <c r="F34" s="63">
        <v>2840.666667</v>
      </c>
      <c r="G34" s="63">
        <v>503.33333329999999</v>
      </c>
    </row>
    <row r="35" spans="1:19" x14ac:dyDescent="0.2">
      <c r="A35" s="60" t="s">
        <v>211</v>
      </c>
      <c r="B35" s="63">
        <v>1437.1111109999999</v>
      </c>
      <c r="C35" s="63">
        <v>3123.2222219999999</v>
      </c>
      <c r="D35" s="63">
        <v>910.66666669999995</v>
      </c>
      <c r="E35" s="63">
        <v>1161.444444</v>
      </c>
      <c r="F35" s="63">
        <v>2531.7777780000001</v>
      </c>
      <c r="G35" s="63">
        <v>471</v>
      </c>
    </row>
    <row r="37" spans="1:19" x14ac:dyDescent="0.3">
      <c r="A37" s="47" t="s">
        <v>6</v>
      </c>
    </row>
    <row r="38" spans="1:19" x14ac:dyDescent="0.2">
      <c r="A38" s="60"/>
      <c r="B38" s="145" t="s">
        <v>201</v>
      </c>
      <c r="C38" s="145"/>
      <c r="D38" s="145"/>
      <c r="E38" s="145" t="s">
        <v>204</v>
      </c>
      <c r="F38" s="145"/>
      <c r="G38" s="145"/>
      <c r="H38" s="145" t="s">
        <v>202</v>
      </c>
      <c r="I38" s="145"/>
      <c r="J38" s="145"/>
      <c r="K38" s="145" t="s">
        <v>205</v>
      </c>
      <c r="L38" s="145"/>
      <c r="M38" s="145"/>
    </row>
    <row r="39" spans="1:19" x14ac:dyDescent="0.2">
      <c r="A39" s="60" t="s">
        <v>210</v>
      </c>
      <c r="B39" s="63">
        <v>4237.5555560000003</v>
      </c>
      <c r="C39" s="63">
        <v>6358.8888889999998</v>
      </c>
      <c r="D39" s="63">
        <v>2541.8888889999998</v>
      </c>
      <c r="E39" s="63">
        <v>2479.7777780000001</v>
      </c>
      <c r="F39" s="63">
        <v>3990.4444440000002</v>
      </c>
      <c r="G39" s="63">
        <v>4692.8888889999998</v>
      </c>
      <c r="H39" s="63">
        <v>6208.7777779999997</v>
      </c>
      <c r="I39" s="63">
        <v>5055.3333329999996</v>
      </c>
      <c r="J39" s="63">
        <v>4140.1111110000002</v>
      </c>
      <c r="K39" s="63">
        <v>4022.2222219999999</v>
      </c>
      <c r="L39" s="63">
        <v>3886.2222219999999</v>
      </c>
      <c r="M39" s="63">
        <v>4221.2222220000003</v>
      </c>
    </row>
    <row r="40" spans="1:19" x14ac:dyDescent="0.2">
      <c r="A40" s="60" t="s">
        <v>211</v>
      </c>
      <c r="B40" s="63">
        <v>2943.4444440000002</v>
      </c>
      <c r="C40" s="63">
        <v>6825.8888889999998</v>
      </c>
      <c r="D40" s="63">
        <v>2753.333333</v>
      </c>
      <c r="E40" s="63">
        <v>2174.2222219999999</v>
      </c>
      <c r="F40" s="63">
        <v>4756.5555560000003</v>
      </c>
      <c r="G40" s="63">
        <v>4262.3333329999996</v>
      </c>
      <c r="H40" s="63">
        <v>5044.2222220000003</v>
      </c>
      <c r="I40" s="63">
        <v>5096.8888889999998</v>
      </c>
      <c r="J40" s="63">
        <v>3731.1111110000002</v>
      </c>
      <c r="K40" s="63">
        <v>5182.6666670000004</v>
      </c>
      <c r="L40" s="63">
        <v>5096.8888889999998</v>
      </c>
      <c r="M40" s="63">
        <v>3627.4444440000002</v>
      </c>
    </row>
    <row r="47" spans="1:19" x14ac:dyDescent="0.2">
      <c r="N47" s="178"/>
      <c r="O47" s="178"/>
      <c r="P47" s="178"/>
      <c r="Q47" s="178"/>
      <c r="R47" s="178"/>
      <c r="S47" s="178"/>
    </row>
    <row r="48" spans="1:19" x14ac:dyDescent="0.2">
      <c r="N48" s="68"/>
      <c r="O48" s="68"/>
      <c r="P48" s="68"/>
      <c r="Q48" s="68"/>
      <c r="R48" s="68"/>
      <c r="S48" s="68"/>
    </row>
    <row r="49" spans="14:19" x14ac:dyDescent="0.2">
      <c r="N49" s="68"/>
      <c r="O49" s="68"/>
      <c r="P49" s="68"/>
      <c r="Q49" s="68"/>
      <c r="R49" s="68"/>
      <c r="S49" s="68"/>
    </row>
  </sheetData>
  <mergeCells count="26">
    <mergeCell ref="K8:M8"/>
    <mergeCell ref="Q47:S47"/>
    <mergeCell ref="N47:P47"/>
    <mergeCell ref="B3:D3"/>
    <mergeCell ref="B8:D8"/>
    <mergeCell ref="H8:J8"/>
    <mergeCell ref="E3:G3"/>
    <mergeCell ref="E8:G8"/>
    <mergeCell ref="B13:D13"/>
    <mergeCell ref="B18:D18"/>
    <mergeCell ref="H18:J18"/>
    <mergeCell ref="E13:G13"/>
    <mergeCell ref="E18:G18"/>
    <mergeCell ref="K18:M18"/>
    <mergeCell ref="K38:M38"/>
    <mergeCell ref="B23:D23"/>
    <mergeCell ref="B28:D28"/>
    <mergeCell ref="H28:J28"/>
    <mergeCell ref="E23:G23"/>
    <mergeCell ref="E28:G28"/>
    <mergeCell ref="K28:M28"/>
    <mergeCell ref="B33:D33"/>
    <mergeCell ref="B38:D38"/>
    <mergeCell ref="H38:J38"/>
    <mergeCell ref="E33:G33"/>
    <mergeCell ref="E38:G3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3</vt:i4>
      </vt:variant>
    </vt:vector>
  </HeadingPairs>
  <TitlesOfParts>
    <vt:vector size="23" baseType="lpstr">
      <vt:lpstr>Fig 1</vt:lpstr>
      <vt:lpstr>Fig 2</vt:lpstr>
      <vt:lpstr>Fig 3</vt:lpstr>
      <vt:lpstr>Fig 4</vt:lpstr>
      <vt:lpstr>Fig 5</vt:lpstr>
      <vt:lpstr>Fig 6</vt:lpstr>
      <vt:lpstr>Fig 7</vt:lpstr>
      <vt:lpstr>S1 Fig</vt:lpstr>
      <vt:lpstr>S2 Fig</vt:lpstr>
      <vt:lpstr>S4 Fig</vt:lpstr>
      <vt:lpstr>S5 Fig</vt:lpstr>
      <vt:lpstr>S6 Fig</vt:lpstr>
      <vt:lpstr>S7 Fig</vt:lpstr>
      <vt:lpstr>S8 Fig</vt:lpstr>
      <vt:lpstr>S9 Fig</vt:lpstr>
      <vt:lpstr>S10 Fig</vt:lpstr>
      <vt:lpstr>S11 Fig</vt:lpstr>
      <vt:lpstr>S12 Fig</vt:lpstr>
      <vt:lpstr>S13 Fig</vt:lpstr>
      <vt:lpstr>S14 Fig</vt:lpstr>
      <vt:lpstr>S15 Fig</vt:lpstr>
      <vt:lpstr>S16 Fig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 진후</dc:creator>
  <cp:lastModifiedBy>Dongwook Kim</cp:lastModifiedBy>
  <dcterms:created xsi:type="dcterms:W3CDTF">2023-05-03T23:32:21Z</dcterms:created>
  <dcterms:modified xsi:type="dcterms:W3CDTF">2025-12-03T05:25:03Z</dcterms:modified>
</cp:coreProperties>
</file>